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W:\My Document W drive\senescent\animal work\Manuscript\"/>
    </mc:Choice>
  </mc:AlternateContent>
  <xr:revisionPtr revIDLastSave="0" documentId="13_ncr:1_{49A4B245-7FE7-482D-812A-2B080165BD64}" xr6:coauthVersionLast="47" xr6:coauthVersionMax="47" xr10:uidLastSave="{00000000-0000-0000-0000-000000000000}"/>
  <bookViews>
    <workbookView xWindow="18135" yWindow="1080" windowWidth="16305" windowHeight="18375" xr2:uid="{3AC82B57-5F52-4E4D-A8D2-EEBE86A1740D}"/>
  </bookViews>
  <sheets>
    <sheet name="Table S4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1" uniqueCount="804">
  <si>
    <t>DG 16:0_16:1</t>
  </si>
  <si>
    <t>LPE 20:0</t>
  </si>
  <si>
    <t>PG 18:0_18:2</t>
  </si>
  <si>
    <t>LPI 14:1</t>
  </si>
  <si>
    <t>PA 18:2_22:1</t>
  </si>
  <si>
    <t>PI 18:1_20:1</t>
  </si>
  <si>
    <t>PI 18:1_22:4</t>
  </si>
  <si>
    <t>Cer d18:2/16:0</t>
  </si>
  <si>
    <t>3-IPA</t>
  </si>
  <si>
    <t>CE 20:5</t>
  </si>
  <si>
    <t>TG 22:5_32:0</t>
  </si>
  <si>
    <t>C18:2</t>
  </si>
  <si>
    <t>HCys</t>
  </si>
  <si>
    <t>CE 18:1</t>
  </si>
  <si>
    <t>ProBetaine</t>
  </si>
  <si>
    <t>CE 22:5</t>
  </si>
  <si>
    <t>DG 18:1_18:3</t>
  </si>
  <si>
    <t>PA 18:1_18:2</t>
  </si>
  <si>
    <t>LPC 24:0</t>
  </si>
  <si>
    <t>PE 30:1</t>
  </si>
  <si>
    <t>PG 18:2_22:1</t>
  </si>
  <si>
    <t>PC O-38:2</t>
  </si>
  <si>
    <t>NA</t>
  </si>
  <si>
    <t>MG 20:3</t>
  </si>
  <si>
    <t>C5:1</t>
  </si>
  <si>
    <t>PE 35:2</t>
  </si>
  <si>
    <t>TG 17:2_36:3</t>
  </si>
  <si>
    <t>Cer d18:1/23:0</t>
  </si>
  <si>
    <t>PC O-36:2</t>
  </si>
  <si>
    <t>SM 42:1</t>
  </si>
  <si>
    <t>PG 16:0_20:3</t>
  </si>
  <si>
    <t>TG 20:3_36:3</t>
  </si>
  <si>
    <t>PI 16:0_16:0</t>
  </si>
  <si>
    <t>DG 18:2_18:2</t>
  </si>
  <si>
    <t>TG 18:2_38:4</t>
  </si>
  <si>
    <t>PS 36:3</t>
  </si>
  <si>
    <t>Hex2Cer d18:1/16:0</t>
  </si>
  <si>
    <t>TG 20:4_35:3</t>
  </si>
  <si>
    <t>TG 18:1_38:6</t>
  </si>
  <si>
    <t>TG 22:4_32:2</t>
  </si>
  <si>
    <t>PC O-40:4</t>
  </si>
  <si>
    <t>SPBP d18:0</t>
  </si>
  <si>
    <t>TG 22:6_34:2</t>
  </si>
  <si>
    <t>TG 17:2_38:6</t>
  </si>
  <si>
    <t>PC O-38:3</t>
  </si>
  <si>
    <t>TG 18:2_36:0</t>
  </si>
  <si>
    <t>MG 18:1</t>
  </si>
  <si>
    <t>TG 17:0_36:3</t>
  </si>
  <si>
    <t>TG 20:3_36:4</t>
  </si>
  <si>
    <t>SM 34:1</t>
  </si>
  <si>
    <t>PE 33:2</t>
  </si>
  <si>
    <t>TG 18:1_35:3</t>
  </si>
  <si>
    <t>PC 40:2</t>
  </si>
  <si>
    <t>Hex-Cer d18:2/24:0</t>
  </si>
  <si>
    <t>LPE 19:0</t>
  </si>
  <si>
    <t>Ind-SO4</t>
  </si>
  <si>
    <t>TG 18:1_36:3</t>
  </si>
  <si>
    <t>PC O-32:2</t>
  </si>
  <si>
    <t>TG 20:4_36:2</t>
  </si>
  <si>
    <t>PC O-34:2</t>
  </si>
  <si>
    <t>DG 16:0_18:2</t>
  </si>
  <si>
    <t>PE 32:1</t>
  </si>
  <si>
    <t>PC 42:2</t>
  </si>
  <si>
    <t>PC O-40:3</t>
  </si>
  <si>
    <t>LPC 26:1</t>
  </si>
  <si>
    <t>TG 16:0_40:8</t>
  </si>
  <si>
    <t>TG 22:6_34:3</t>
  </si>
  <si>
    <t>PG 18:1_18:1</t>
  </si>
  <si>
    <t>PC 42:4</t>
  </si>
  <si>
    <t>PC O-34:0</t>
  </si>
  <si>
    <t>TG 20:3_34:3</t>
  </si>
  <si>
    <t>PE 34:0</t>
  </si>
  <si>
    <t>SM 35:1</t>
  </si>
  <si>
    <t>LPC 17:0</t>
  </si>
  <si>
    <t>PC 34:2</t>
  </si>
  <si>
    <t>MG 18:2</t>
  </si>
  <si>
    <t>Phe</t>
  </si>
  <si>
    <t>Hex-Cer d18:1/23:0</t>
  </si>
  <si>
    <t>TG 20:4_36:3</t>
  </si>
  <si>
    <t>SM 41:2</t>
  </si>
  <si>
    <t>TG 18:3_34:3</t>
  </si>
  <si>
    <t>PC 42:6</t>
  </si>
  <si>
    <t>TG 16:1_38:4</t>
  </si>
  <si>
    <t>PC O-38:4</t>
  </si>
  <si>
    <t>Pro</t>
  </si>
  <si>
    <t>TG 20:4_36:4</t>
  </si>
  <si>
    <t>CE 14:1</t>
  </si>
  <si>
    <t>PE 38:2</t>
  </si>
  <si>
    <t>PC O-36:1</t>
  </si>
  <si>
    <t>SM 43:1</t>
  </si>
  <si>
    <t>TG 18:2_35:1</t>
  </si>
  <si>
    <t>TG 16:1_36:4</t>
  </si>
  <si>
    <t>SM 34:2</t>
  </si>
  <si>
    <t>LPA 18:2</t>
  </si>
  <si>
    <t>TG 18:2_38:6</t>
  </si>
  <si>
    <t>TG 18:1_36:6</t>
  </si>
  <si>
    <t>PI 18:2_22:1</t>
  </si>
  <si>
    <t>PG 20:4_22:1</t>
  </si>
  <si>
    <t>PE 40:5</t>
  </si>
  <si>
    <t>PC O-34:3</t>
  </si>
  <si>
    <t>Lac</t>
  </si>
  <si>
    <t>PE P-20:0/20:5</t>
  </si>
  <si>
    <t>Suc</t>
  </si>
  <si>
    <t>C2</t>
  </si>
  <si>
    <t>PE P-16:0/20:5</t>
  </si>
  <si>
    <t>PE P-18:0/20:5</t>
  </si>
  <si>
    <t>beta-Ala</t>
  </si>
  <si>
    <t>SM 36:2</t>
  </si>
  <si>
    <t>CE 16:1</t>
  </si>
  <si>
    <t>PC 36:5</t>
  </si>
  <si>
    <t>LPC 16:1</t>
  </si>
  <si>
    <t>PE P-18:1/22:6</t>
  </si>
  <si>
    <t>CE 18:3</t>
  </si>
  <si>
    <t>Hex-Cer d18:1/20:0</t>
  </si>
  <si>
    <t>CE 14:0</t>
  </si>
  <si>
    <t>PC 36:3</t>
  </si>
  <si>
    <t>LPE 20:3</t>
  </si>
  <si>
    <t>CE 20:3</t>
  </si>
  <si>
    <t>Hexose</t>
  </si>
  <si>
    <t>PC O-38:0</t>
  </si>
  <si>
    <t>Hex2Cer d18:1/22:0</t>
  </si>
  <si>
    <t>PE P-16:0/16:0</t>
  </si>
  <si>
    <t>SM 36:1</t>
  </si>
  <si>
    <t>Taurine</t>
  </si>
  <si>
    <t>Glu</t>
  </si>
  <si>
    <t>Cer d18:1/24:1</t>
  </si>
  <si>
    <t>PG 18:1_20:3</t>
  </si>
  <si>
    <t>alpha-AAA</t>
  </si>
  <si>
    <t>PG 18:2_20:5</t>
  </si>
  <si>
    <t>PE P-18:1/18:1</t>
  </si>
  <si>
    <t>p-Cresol-SO4</t>
  </si>
  <si>
    <t>PI 16:0_20:3</t>
  </si>
  <si>
    <t>PC O-30:2</t>
  </si>
  <si>
    <t>PE 38:0</t>
  </si>
  <si>
    <t>CE 22:6</t>
  </si>
  <si>
    <t>PC O-44:5</t>
  </si>
  <si>
    <t>CE 16:0</t>
  </si>
  <si>
    <t>LPC 26:0</t>
  </si>
  <si>
    <t>PG 18:1_20:4</t>
  </si>
  <si>
    <t>LPC 16:0</t>
  </si>
  <si>
    <t>C16</t>
  </si>
  <si>
    <t>C18:1</t>
  </si>
  <si>
    <t>CE 18:2</t>
  </si>
  <si>
    <t>PC 32:3</t>
  </si>
  <si>
    <t>CE 15:0</t>
  </si>
  <si>
    <t>PC 34:1</t>
  </si>
  <si>
    <t>Hex-Cer d18:1/24:1</t>
  </si>
  <si>
    <t>LPC 18:1</t>
  </si>
  <si>
    <t>Hex2Cer d18:1/24:1</t>
  </si>
  <si>
    <t>PC O-28:0</t>
  </si>
  <si>
    <t>Cer d18:2/24:1</t>
  </si>
  <si>
    <t>LPE 15:0</t>
  </si>
  <si>
    <t>PC 36:6</t>
  </si>
  <si>
    <t>PE P-18:0/22:6</t>
  </si>
  <si>
    <t>PC 32:2</t>
  </si>
  <si>
    <t>PC 34:4</t>
  </si>
  <si>
    <t>Anserine</t>
  </si>
  <si>
    <t>PG 18:1_20:5</t>
  </si>
  <si>
    <t>PE P-18:0/22:2</t>
  </si>
  <si>
    <t>PE 40:1</t>
  </si>
  <si>
    <t>PG 18:1_20:0</t>
  </si>
  <si>
    <t>PG 18:1_22:4</t>
  </si>
  <si>
    <t>PI 15:0_16:0</t>
  </si>
  <si>
    <t>PE 44:12</t>
  </si>
  <si>
    <t>LPC 20:3</t>
  </si>
  <si>
    <t>PI 16:0_17:2</t>
  </si>
  <si>
    <t>PI 18:0_20:3</t>
  </si>
  <si>
    <t>PG 18:2_20:0</t>
  </si>
  <si>
    <t>PE P-18:1/18:2</t>
  </si>
  <si>
    <t>AconAcid</t>
  </si>
  <si>
    <t>LPS 18:1</t>
  </si>
  <si>
    <t>CE 17:1</t>
  </si>
  <si>
    <t>PC O-44:6</t>
  </si>
  <si>
    <t>PC 38:3</t>
  </si>
  <si>
    <t>PE P-18:0/18:1</t>
  </si>
  <si>
    <t>Cer d18:2/24:0</t>
  </si>
  <si>
    <t>PE P-16:0/15:0</t>
  </si>
  <si>
    <t>PG 16:0_20:5</t>
  </si>
  <si>
    <t>PC O-32:1</t>
  </si>
  <si>
    <t>PC 40:3</t>
  </si>
  <si>
    <t>Cer d18:1/22:0</t>
  </si>
  <si>
    <t>PC O-42:2</t>
  </si>
  <si>
    <t>LPE P-18:1</t>
  </si>
  <si>
    <t>Hex-Cer d18:1/22:0</t>
  </si>
  <si>
    <t>Thr</t>
  </si>
  <si>
    <t>LPE 20:1</t>
  </si>
  <si>
    <t>PI 17:1_18:1</t>
  </si>
  <si>
    <t>PG 17:1_18:1</t>
  </si>
  <si>
    <t>Val</t>
  </si>
  <si>
    <t>PE 32:2</t>
  </si>
  <si>
    <t>PC O-36:0</t>
  </si>
  <si>
    <t>PC 32:1</t>
  </si>
  <si>
    <t>PC O-40:2</t>
  </si>
  <si>
    <t>LPE 16:0</t>
  </si>
  <si>
    <t>Gln</t>
  </si>
  <si>
    <t>PC O-38:6</t>
  </si>
  <si>
    <t>PE P-16:0/22:6</t>
  </si>
  <si>
    <t>PG 18:2_20:4</t>
  </si>
  <si>
    <t>PE 38:1</t>
  </si>
  <si>
    <t>PG 18:2_20:3</t>
  </si>
  <si>
    <t>PC O-40:1</t>
  </si>
  <si>
    <t>CE 20:4</t>
  </si>
  <si>
    <t>PC O-42:3</t>
  </si>
  <si>
    <t>PC 36:1</t>
  </si>
  <si>
    <t>LPC 18:2</t>
  </si>
  <si>
    <t>PC 38:6</t>
  </si>
  <si>
    <t>PS 36:4</t>
  </si>
  <si>
    <t>PS 36:1</t>
  </si>
  <si>
    <t>PG 18:1_22:5</t>
  </si>
  <si>
    <t>Asp</t>
  </si>
  <si>
    <t>PE 20:0</t>
  </si>
  <si>
    <t>PE 36:0</t>
  </si>
  <si>
    <t>PE P-18:1/20:4</t>
  </si>
  <si>
    <t>PE 38:7</t>
  </si>
  <si>
    <t>PC O-42:4</t>
  </si>
  <si>
    <t>PC O-34:1</t>
  </si>
  <si>
    <t>TG 20:5_36:2</t>
  </si>
  <si>
    <t>LPE 22:6</t>
  </si>
  <si>
    <t>PE P-18:0/18:3</t>
  </si>
  <si>
    <t>PG 16:0_22:1</t>
  </si>
  <si>
    <t>Serotonin</t>
  </si>
  <si>
    <t>PC 36:4</t>
  </si>
  <si>
    <t>PG 18:1_22:3</t>
  </si>
  <si>
    <t>PC 38:1</t>
  </si>
  <si>
    <t>Hex-Cer d18:1/18:0</t>
  </si>
  <si>
    <t>PC O-36:3</t>
  </si>
  <si>
    <t>PE P-16:0/18:1</t>
  </si>
  <si>
    <t>CE 18:0</t>
  </si>
  <si>
    <t>LPE 18:0</t>
  </si>
  <si>
    <t>PC 38:0</t>
  </si>
  <si>
    <t>SM 42:2</t>
  </si>
  <si>
    <t>Hex-Cer d18:2/23:0</t>
  </si>
  <si>
    <t>PC 42:1</t>
  </si>
  <si>
    <t>Choline</t>
  </si>
  <si>
    <t>PE 34:4</t>
  </si>
  <si>
    <t>PE P-18:0/20:4</t>
  </si>
  <si>
    <t>FA 20:1</t>
  </si>
  <si>
    <t>PC O-38:5</t>
  </si>
  <si>
    <t>GABA</t>
  </si>
  <si>
    <t>PA 18:2_22:3</t>
  </si>
  <si>
    <t>PG 16:0_18:3</t>
  </si>
  <si>
    <t>PE 33:1</t>
  </si>
  <si>
    <t>Cer d18:2/22:0</t>
  </si>
  <si>
    <t>PE P-20:0/20:4</t>
  </si>
  <si>
    <t>PS 36:5</t>
  </si>
  <si>
    <t>PG 16:0_16:0</t>
  </si>
  <si>
    <t>Leu</t>
  </si>
  <si>
    <t>PE 36:6</t>
  </si>
  <si>
    <t>PE 35:1</t>
  </si>
  <si>
    <t>PE 40:3</t>
  </si>
  <si>
    <t>TG 20:1_30:1</t>
  </si>
  <si>
    <t>SPBP d14:1</t>
  </si>
  <si>
    <t>LPE 16:1</t>
  </si>
  <si>
    <t>Ala</t>
  </si>
  <si>
    <t>PG 22:5_22:6</t>
  </si>
  <si>
    <t>PE P-18:0/20:3</t>
  </si>
  <si>
    <t>3-Met-His</t>
  </si>
  <si>
    <t>TG 18:1_38:7</t>
  </si>
  <si>
    <t>PG 18:2_22:0</t>
  </si>
  <si>
    <t>PC O-42:0</t>
  </si>
  <si>
    <t>PE P-18:0/16:0</t>
  </si>
  <si>
    <t>PC 32:0</t>
  </si>
  <si>
    <t>LPE P-18:0</t>
  </si>
  <si>
    <t>PS 34:1</t>
  </si>
  <si>
    <t>PE P-18:0/18:2</t>
  </si>
  <si>
    <t>PA 20:0_20:4</t>
  </si>
  <si>
    <t>PC 42:5</t>
  </si>
  <si>
    <t>PA 18:1_22:3</t>
  </si>
  <si>
    <t>PE 44:7</t>
  </si>
  <si>
    <t>SPBP d18:1</t>
  </si>
  <si>
    <t>PC 38:5</t>
  </si>
  <si>
    <t>Putrescine</t>
  </si>
  <si>
    <t>PC O-36:4</t>
  </si>
  <si>
    <t>PG 18:0_22:1</t>
  </si>
  <si>
    <t>PG 20:3_20:4</t>
  </si>
  <si>
    <t>PC 30:0</t>
  </si>
  <si>
    <t>Spermidine</t>
  </si>
  <si>
    <t>PE P-16:0/22:5</t>
  </si>
  <si>
    <t>PC 40:4</t>
  </si>
  <si>
    <t>Asn</t>
  </si>
  <si>
    <t>LPC 18:0</t>
  </si>
  <si>
    <t>PA 18:1_18:1</t>
  </si>
  <si>
    <t>PA 18:0_18:1</t>
  </si>
  <si>
    <t>PA 18:1_18:3</t>
  </si>
  <si>
    <t>PA 18:1_20:3</t>
  </si>
  <si>
    <t>PA 18:2_18:2</t>
  </si>
  <si>
    <t>PA 18:1_20:1</t>
  </si>
  <si>
    <t>MG 16:1</t>
  </si>
  <si>
    <t>PA 18:2_22:4</t>
  </si>
  <si>
    <t>PA 16:2_18:1</t>
  </si>
  <si>
    <t>PA 17:1_18:1</t>
  </si>
  <si>
    <t>PE 40:4</t>
  </si>
  <si>
    <t>PE 38:4</t>
  </si>
  <si>
    <t>PA 18:2_20:2</t>
  </si>
  <si>
    <t>PG 16:1_20:4</t>
  </si>
  <si>
    <t>PE 38:5</t>
  </si>
  <si>
    <t>PE 44:6</t>
  </si>
  <si>
    <t>PE 42:8</t>
  </si>
  <si>
    <t>PG 16:0_18:2</t>
  </si>
  <si>
    <t>PI 18:0_18:2</t>
  </si>
  <si>
    <t>TG 22:5_34:1</t>
  </si>
  <si>
    <t>PG 18:1_18:2</t>
  </si>
  <si>
    <t>PI 18:2_20:1</t>
  </si>
  <si>
    <t>TG 22:6_34:1</t>
  </si>
  <si>
    <t>PS 38:7</t>
  </si>
  <si>
    <t>PI 18:2_22:6</t>
  </si>
  <si>
    <t>PG 18:2_18:2</t>
  </si>
  <si>
    <t>TG 16:0_40:6</t>
  </si>
  <si>
    <t>PI 18:0_20:4</t>
  </si>
  <si>
    <t>PG 16:0_18:1</t>
  </si>
  <si>
    <t>C4</t>
  </si>
  <si>
    <t>PS 40:5</t>
  </si>
  <si>
    <t>PC 38:4</t>
  </si>
  <si>
    <t>PE 40:8</t>
  </si>
  <si>
    <t>PE 36:4</t>
  </si>
  <si>
    <t>PI 16:0_18:2</t>
  </si>
  <si>
    <t>PI 18:0_22:0</t>
  </si>
  <si>
    <t>PG 20:4_22:4</t>
  </si>
  <si>
    <t>PE 42:7</t>
  </si>
  <si>
    <t>Cer d18:1/24:0</t>
  </si>
  <si>
    <t>TG 22:5_34:2</t>
  </si>
  <si>
    <t>PI 18:1_18:2</t>
  </si>
  <si>
    <t>PE 38:3</t>
  </si>
  <si>
    <t>PI 16:0_18:1</t>
  </si>
  <si>
    <t>TG 17:2_36:2</t>
  </si>
  <si>
    <t>PG 16:1_18:2</t>
  </si>
  <si>
    <t>TG 22:6_32:0</t>
  </si>
  <si>
    <t>TG 14:0_38:5</t>
  </si>
  <si>
    <t>PI 18:1_20:3</t>
  </si>
  <si>
    <t>PA 18:2_20:1</t>
  </si>
  <si>
    <t>PE 40:6</t>
  </si>
  <si>
    <t>Betaine</t>
  </si>
  <si>
    <t>PE P-16:0/22:4</t>
  </si>
  <si>
    <t>Hex-Cer d18:1/24:0</t>
  </si>
  <si>
    <t>TG 22:4_34:2</t>
  </si>
  <si>
    <t>PC 40:5</t>
  </si>
  <si>
    <t>PG 18:0_18:3</t>
  </si>
  <si>
    <t>PG 17:0_18:1</t>
  </si>
  <si>
    <t>PI 16:1_18:1</t>
  </si>
  <si>
    <t>PC 34:3</t>
  </si>
  <si>
    <t>PI 18:2_20:0</t>
  </si>
  <si>
    <t>TG 16:0_40:7</t>
  </si>
  <si>
    <t>PI 17:1_18:2</t>
  </si>
  <si>
    <t>TG 20:4_32:0</t>
  </si>
  <si>
    <t>PI 18:0_20:0</t>
  </si>
  <si>
    <t>PI 18:2_22:0</t>
  </si>
  <si>
    <t>PS 40:8</t>
  </si>
  <si>
    <t>Cit</t>
  </si>
  <si>
    <t>Cer d18:1/20:0</t>
  </si>
  <si>
    <t>TG 22:6_32:1</t>
  </si>
  <si>
    <t>PI 18:2_20:4</t>
  </si>
  <si>
    <t>LPE 22:5</t>
  </si>
  <si>
    <t>Cer d18:1/18:0</t>
  </si>
  <si>
    <t>PE 36:5</t>
  </si>
  <si>
    <t>PE 38:6</t>
  </si>
  <si>
    <t>PA 18:2_20:0</t>
  </si>
  <si>
    <t>LPI 20:4</t>
  </si>
  <si>
    <t>PG 16:0_22:2</t>
  </si>
  <si>
    <t>PG 22:4_22:6</t>
  </si>
  <si>
    <t>PC O-38:1</t>
  </si>
  <si>
    <t>PC 28:1</t>
  </si>
  <si>
    <t>DG 16:1_18:2</t>
  </si>
  <si>
    <t>1-Met-His</t>
  </si>
  <si>
    <t>PI 17:0_18:1</t>
  </si>
  <si>
    <t>PE 44:11</t>
  </si>
  <si>
    <t>PI 18:1_20:2</t>
  </si>
  <si>
    <t>PG 16:2_18:1</t>
  </si>
  <si>
    <t>PA 17:2_18:1</t>
  </si>
  <si>
    <t>PA 18:1_18:4</t>
  </si>
  <si>
    <t>PG 18:1_20:1</t>
  </si>
  <si>
    <t>Metabolite</t>
  </si>
  <si>
    <t>PE 36:2</t>
  </si>
  <si>
    <t>PE 34:2</t>
  </si>
  <si>
    <t>TG 20:3_32:2</t>
  </si>
  <si>
    <t>PI 18:0_18:1</t>
  </si>
  <si>
    <t>LPI 18:1</t>
  </si>
  <si>
    <t>PI 16:0_20:0</t>
  </si>
  <si>
    <t>Cystine</t>
  </si>
  <si>
    <t>PE 34:3</t>
  </si>
  <si>
    <t>PC O-44:3</t>
  </si>
  <si>
    <t>LPE 20:5</t>
  </si>
  <si>
    <t>PE 36:3</t>
  </si>
  <si>
    <t>PG 18:1_22:0</t>
  </si>
  <si>
    <t>LPC 20:4</t>
  </si>
  <si>
    <t>TG 16:1_32:2</t>
  </si>
  <si>
    <t>TG 18:2_32:1</t>
  </si>
  <si>
    <t>PA 16:1_18:2</t>
  </si>
  <si>
    <t>FA 18:1</t>
  </si>
  <si>
    <t>TG 18:0_32:2</t>
  </si>
  <si>
    <t>FA 20:4n-6 (AA)</t>
  </si>
  <si>
    <t>FA 22:6n-3 (DHA)</t>
  </si>
  <si>
    <t>Sarcosine</t>
  </si>
  <si>
    <t>PG 20:4_20:4</t>
  </si>
  <si>
    <t>LPG 16:1</t>
  </si>
  <si>
    <t>PA 18:0_18:2</t>
  </si>
  <si>
    <t>3-IAA</t>
  </si>
  <si>
    <t>LPE 17:1</t>
  </si>
  <si>
    <t>TG 16:1_34:3</t>
  </si>
  <si>
    <t>TG 16:1_34:2</t>
  </si>
  <si>
    <t>PI 18:1_18:1</t>
  </si>
  <si>
    <t>TG 16:1_32:1</t>
  </si>
  <si>
    <t>PE P-18:0/16:1</t>
  </si>
  <si>
    <t>DG 16:0_18:1</t>
  </si>
  <si>
    <t>LPE P-20:0</t>
  </si>
  <si>
    <t>LPC 14:0</t>
  </si>
  <si>
    <t>TG 20:1_32:1</t>
  </si>
  <si>
    <t>TG 16:0_34:3</t>
  </si>
  <si>
    <t>TG 16:0_36:6</t>
  </si>
  <si>
    <t>vT0_mean</t>
  </si>
  <si>
    <t>gT0_mean</t>
  </si>
  <si>
    <t>mT0_mean</t>
  </si>
  <si>
    <t>vT1_mean</t>
  </si>
  <si>
    <t>gT1_mean</t>
  </si>
  <si>
    <t>mT1_mean</t>
  </si>
  <si>
    <t>vT2_mean</t>
  </si>
  <si>
    <t>gT2_mean</t>
  </si>
  <si>
    <t>mT2_mean</t>
  </si>
  <si>
    <t>vT1-vT0_mean</t>
  </si>
  <si>
    <t>vT1-vT0_pval</t>
  </si>
  <si>
    <t>gT1-gT0_mean</t>
  </si>
  <si>
    <t>gT1-gT0_pval</t>
  </si>
  <si>
    <t>mT1-mT0_mean</t>
  </si>
  <si>
    <t>mT1-mT0_pval</t>
  </si>
  <si>
    <t>gT0-vT0_mean</t>
  </si>
  <si>
    <t>gT0-vT0_pval</t>
  </si>
  <si>
    <t>mT0-vT0_mean</t>
  </si>
  <si>
    <t>mT0-vT0_pval</t>
  </si>
  <si>
    <t>mT0-gT0_mean</t>
  </si>
  <si>
    <t>mT0-gT0_pval</t>
  </si>
  <si>
    <t>gT1-vT1_mean</t>
  </si>
  <si>
    <t>gT1-vT1_pval</t>
  </si>
  <si>
    <t>mT1-vT1_mean</t>
  </si>
  <si>
    <t>mT1-vT1_pval</t>
  </si>
  <si>
    <t>mT1-gT1_mean</t>
  </si>
  <si>
    <t>mT1-gT1_pval</t>
  </si>
  <si>
    <t>gT2-vT2_mean</t>
  </si>
  <si>
    <t>gT2-vT2_pval</t>
  </si>
  <si>
    <t>mT2-vT2_mean</t>
  </si>
  <si>
    <t>mT2-vT2_pval</t>
  </si>
  <si>
    <t>mT2-gT2_mean</t>
  </si>
  <si>
    <t>mT2-gT2_pval</t>
  </si>
  <si>
    <t>gT1T0-vT1T0_mean</t>
  </si>
  <si>
    <t>gT1T0-vT1T0_pval</t>
  </si>
  <si>
    <t>mT1T0-vT1T0_mean</t>
  </si>
  <si>
    <t>mT1T0-vT1T0_pval</t>
  </si>
  <si>
    <t>mT1T0-gT1T0_mean</t>
  </si>
  <si>
    <t>mT1T0-gT1T0_pval</t>
  </si>
  <si>
    <t>gT2T0-vT2T0_mean</t>
  </si>
  <si>
    <t>gT2T0-vT2T0_pval</t>
  </si>
  <si>
    <t>mT2T0-vT2T0_mean</t>
  </si>
  <si>
    <t>mT2T0-vT2T0_pval</t>
  </si>
  <si>
    <t>mT2T0-gT2T0_mean</t>
  </si>
  <si>
    <t>mT2T0-gT2T0_pval</t>
  </si>
  <si>
    <t>gT2T1-vT2T1_mean</t>
  </si>
  <si>
    <t>gT2T1-vT2T1_pval</t>
  </si>
  <si>
    <t>mT2T1-vT2T1_mean</t>
  </si>
  <si>
    <t>mT2T1-vT2T1_pval</t>
  </si>
  <si>
    <t>mT2T1-gT2T1_mean</t>
  </si>
  <si>
    <t>mT2T1-gT2T1_pval</t>
  </si>
  <si>
    <t>C0</t>
  </si>
  <si>
    <t>C3</t>
  </si>
  <si>
    <t>C5</t>
  </si>
  <si>
    <t>Trigonelline</t>
  </si>
  <si>
    <t>TMAO</t>
  </si>
  <si>
    <t>Arg</t>
  </si>
  <si>
    <t>Cys</t>
  </si>
  <si>
    <t>Gly</t>
  </si>
  <si>
    <t>His</t>
  </si>
  <si>
    <t>Ile</t>
  </si>
  <si>
    <t>Lys</t>
  </si>
  <si>
    <t>Met</t>
  </si>
  <si>
    <t>Ser</t>
  </si>
  <si>
    <t>Trp</t>
  </si>
  <si>
    <t>Tyr</t>
  </si>
  <si>
    <t>5-AVA</t>
  </si>
  <si>
    <t>AABA</t>
  </si>
  <si>
    <t>ADMA</t>
  </si>
  <si>
    <t>BABA</t>
  </si>
  <si>
    <t>Creatinine</t>
  </si>
  <si>
    <t>HArg</t>
  </si>
  <si>
    <t>Kynurenine</t>
  </si>
  <si>
    <t>Met-SO</t>
  </si>
  <si>
    <t>Orn</t>
  </si>
  <si>
    <t>PAG</t>
  </si>
  <si>
    <t>SDMA</t>
  </si>
  <si>
    <t>t4-OH-Pro</t>
  </si>
  <si>
    <t>CA</t>
  </si>
  <si>
    <t>DCA</t>
  </si>
  <si>
    <t>TCA</t>
  </si>
  <si>
    <t>TDCA</t>
  </si>
  <si>
    <t>TMCA</t>
  </si>
  <si>
    <t>HipAcid</t>
  </si>
  <si>
    <t>Cer d18:1/16:0</t>
  </si>
  <si>
    <t>Cer d18:1/20:0-OH</t>
  </si>
  <si>
    <t>Cer d18:2/23:0</t>
  </si>
  <si>
    <t>CerP d18:1/16:0</t>
  </si>
  <si>
    <t>CE 22:2</t>
  </si>
  <si>
    <t>DG 14:0_18:2</t>
  </si>
  <si>
    <t>DG 17:0_18:1</t>
  </si>
  <si>
    <t>DG 18:1_18:1</t>
  </si>
  <si>
    <t>DG 18:1_18:2</t>
  </si>
  <si>
    <t>DG 18:1_20:3</t>
  </si>
  <si>
    <t>DG 18:2_18:3</t>
  </si>
  <si>
    <t>FA 18:0</t>
  </si>
  <si>
    <t>FA 18:2</t>
  </si>
  <si>
    <t>Hex2Cer d18:1/18:0</t>
  </si>
  <si>
    <t>Hex3Cer d18:1/26:1</t>
  </si>
  <si>
    <t>Hex-Cer d18:1/16:0</t>
  </si>
  <si>
    <t>Hex-Cer d18:1/18:1</t>
  </si>
  <si>
    <t>Hex-Cer d18:2/16:0</t>
  </si>
  <si>
    <t>Hex-Cer d18:2/22:0</t>
  </si>
  <si>
    <t>MG 18:3</t>
  </si>
  <si>
    <t>MG 20:1</t>
  </si>
  <si>
    <t>MG 20:4</t>
  </si>
  <si>
    <t>MG 22:6</t>
  </si>
  <si>
    <t>Xanthine</t>
  </si>
  <si>
    <t>PA 14:0_14:1</t>
  </si>
  <si>
    <t>PA 16:0_18:1</t>
  </si>
  <si>
    <t>PA 16:0_19:2</t>
  </si>
  <si>
    <t>PA 16:1_18:1</t>
  </si>
  <si>
    <t>PA 17:0_18:1</t>
  </si>
  <si>
    <t>PA 17:0_18:2</t>
  </si>
  <si>
    <t>PA 17:1_18:2</t>
  </si>
  <si>
    <t>PA 18:1_20:0</t>
  </si>
  <si>
    <t>PA 18:1_20:2</t>
  </si>
  <si>
    <t>PA 18:2_22:0</t>
  </si>
  <si>
    <t>PC 36:0</t>
  </si>
  <si>
    <t>PC 36:2</t>
  </si>
  <si>
    <t>PC 40:6</t>
  </si>
  <si>
    <t>PC O-30:1</t>
  </si>
  <si>
    <t>PC O-36:5</t>
  </si>
  <si>
    <t>PC O-40:5</t>
  </si>
  <si>
    <t>PC O-40:6</t>
  </si>
  <si>
    <t>PC O-42:1</t>
  </si>
  <si>
    <t>PC O-44:4</t>
  </si>
  <si>
    <t>LPE 17:0</t>
  </si>
  <si>
    <t>LPE 18:1</t>
  </si>
  <si>
    <t>LPE 18:2</t>
  </si>
  <si>
    <t>LPE 18:3</t>
  </si>
  <si>
    <t>LPE 20:2</t>
  </si>
  <si>
    <t>LPE 20:4</t>
  </si>
  <si>
    <t>LPE 22:4</t>
  </si>
  <si>
    <t>LPE P-16:0</t>
  </si>
  <si>
    <t>PE 30:0</t>
  </si>
  <si>
    <t>PE 32:0</t>
  </si>
  <si>
    <t>PE 33:0</t>
  </si>
  <si>
    <t>PE 34:1</t>
  </si>
  <si>
    <t>PE 35:3</t>
  </si>
  <si>
    <t>PE 36:1</t>
  </si>
  <si>
    <t>PE 40:7</t>
  </si>
  <si>
    <t>PE P-16:0/14:0</t>
  </si>
  <si>
    <t>PE P-16:0/16:1</t>
  </si>
  <si>
    <t>PE P-16:0/18:2</t>
  </si>
  <si>
    <t>PE P-16:0/18:3</t>
  </si>
  <si>
    <t>PE P-16:0/20:4</t>
  </si>
  <si>
    <t>PE P-18:0/17:1</t>
  </si>
  <si>
    <t>PE P-18:0/20:1</t>
  </si>
  <si>
    <t>PE P-18:0/22:3</t>
  </si>
  <si>
    <t>PE P-18:0/22:4</t>
  </si>
  <si>
    <t>PE P-18:0/22:5</t>
  </si>
  <si>
    <t>PE P-20:0/14:0</t>
  </si>
  <si>
    <t>PE P-20:0/16:1</t>
  </si>
  <si>
    <t>PE P-20:0/17:1</t>
  </si>
  <si>
    <t>PE P-20:0/18:2</t>
  </si>
  <si>
    <t>PE P-20:0/20:0</t>
  </si>
  <si>
    <t>LPG 16:0</t>
  </si>
  <si>
    <t>LPG 18:0</t>
  </si>
  <si>
    <t>LPG 18:1</t>
  </si>
  <si>
    <t>LPG 18:2</t>
  </si>
  <si>
    <t>PG 15:0_18:1</t>
  </si>
  <si>
    <t>PG 16:0_16:1</t>
  </si>
  <si>
    <t>PG 16:0_20:4</t>
  </si>
  <si>
    <t>PG 16:1_18:0</t>
  </si>
  <si>
    <t>PG 16:1_18:1</t>
  </si>
  <si>
    <t>PG 16:2_18:2</t>
  </si>
  <si>
    <t>PG 16:3_18:1</t>
  </si>
  <si>
    <t>PG 17:0_18:2</t>
  </si>
  <si>
    <t>PG 18:1_18:3</t>
  </si>
  <si>
    <t>PG 18:1_22:1</t>
  </si>
  <si>
    <t>PG 18:2_18:3</t>
  </si>
  <si>
    <t>PG 18:2_18:4</t>
  </si>
  <si>
    <t>PG 18:2_22:3</t>
  </si>
  <si>
    <t>PG 18:2_22:4</t>
  </si>
  <si>
    <t>PG 20:4_22:3</t>
  </si>
  <si>
    <t>PG 22:6_22:6</t>
  </si>
  <si>
    <t>LPI 16:0</t>
  </si>
  <si>
    <t>LPI 18:0</t>
  </si>
  <si>
    <t>LPI 18:2</t>
  </si>
  <si>
    <t>PI 14:0_18:1</t>
  </si>
  <si>
    <t>PI 14:0_18:2</t>
  </si>
  <si>
    <t>PI 15:1_16:0</t>
  </si>
  <si>
    <t>PI 16:0_17:0</t>
  </si>
  <si>
    <t>PI 16:0_17:1</t>
  </si>
  <si>
    <t>PI 16:0_18:3</t>
  </si>
  <si>
    <t>PI 16:0_20:4</t>
  </si>
  <si>
    <t>PI 16:0_22:1</t>
  </si>
  <si>
    <t>PI 16:1_18:0</t>
  </si>
  <si>
    <t>PI 16:1_18:2</t>
  </si>
  <si>
    <t>PI 18:0_18:0</t>
  </si>
  <si>
    <t>PI 18:0_18:3</t>
  </si>
  <si>
    <t>PI 18:1_20:0</t>
  </si>
  <si>
    <t>PI 18:1_20:4</t>
  </si>
  <si>
    <t>PI 18:1_22:1</t>
  </si>
  <si>
    <t>PI 18:1_22:6</t>
  </si>
  <si>
    <t>PI 18:2_20:5</t>
  </si>
  <si>
    <t>LPS 16:0</t>
  </si>
  <si>
    <t>LPS 18:0</t>
  </si>
  <si>
    <t>LPS 18:2</t>
  </si>
  <si>
    <t>LPS 20:4</t>
  </si>
  <si>
    <t>LPS 20:5</t>
  </si>
  <si>
    <t>LPS 22:6</t>
  </si>
  <si>
    <t>PS 34:2</t>
  </si>
  <si>
    <t>PS 36:2</t>
  </si>
  <si>
    <t>PS 38:4</t>
  </si>
  <si>
    <t>PS 38:5</t>
  </si>
  <si>
    <t>PS 38:6</t>
  </si>
  <si>
    <t>PS 40:4</t>
  </si>
  <si>
    <t>PS 40:6</t>
  </si>
  <si>
    <t>PS 40:7</t>
  </si>
  <si>
    <t>SPBP d16:1</t>
  </si>
  <si>
    <t>SPBP d17:1</t>
  </si>
  <si>
    <t>SM 33:1</t>
  </si>
  <si>
    <t>SM 38:3</t>
  </si>
  <si>
    <t>SM 41:1</t>
  </si>
  <si>
    <t>TG 14:0_32:2</t>
  </si>
  <si>
    <t>TG 14:0_34:1</t>
  </si>
  <si>
    <t>TG 14:0_34:2</t>
  </si>
  <si>
    <t>TG 14:0_34:3</t>
  </si>
  <si>
    <t>TG 14:0_36:1</t>
  </si>
  <si>
    <t>TG 14:0_36:2</t>
  </si>
  <si>
    <t>TG 14:0_36:3</t>
  </si>
  <si>
    <t>TG 14:0_36:4</t>
  </si>
  <si>
    <t>TG 14:0_38:4</t>
  </si>
  <si>
    <t>TG 16:0_30:2</t>
  </si>
  <si>
    <t>TG 16:0_32:0</t>
  </si>
  <si>
    <t>TG 16:0_32:1</t>
  </si>
  <si>
    <t>TG 16:0_32:2</t>
  </si>
  <si>
    <t>TG 16:0_32:3</t>
  </si>
  <si>
    <t>TG 16:0_33:1</t>
  </si>
  <si>
    <t>TG 16:0_33:2</t>
  </si>
  <si>
    <t>TG 16:0_34:1</t>
  </si>
  <si>
    <t>TG 16:0_34:2</t>
  </si>
  <si>
    <t>TG 16:0_34:4</t>
  </si>
  <si>
    <t>TG 16:0_35:1</t>
  </si>
  <si>
    <t>TG 16:0_35:2</t>
  </si>
  <si>
    <t>TG 16:0_35:3</t>
  </si>
  <si>
    <t>TG 16:0_36:2</t>
  </si>
  <si>
    <t>TG 16:0_36:3</t>
  </si>
  <si>
    <t>TG 16:0_36:4</t>
  </si>
  <si>
    <t>TG 16:0_36:5</t>
  </si>
  <si>
    <t>TG 16:0_37:3</t>
  </si>
  <si>
    <t>TG 16:0_38:1</t>
  </si>
  <si>
    <t>TG 16:0_38:2</t>
  </si>
  <si>
    <t>TG 16:0_38:3</t>
  </si>
  <si>
    <t>TG 16:0_38:4</t>
  </si>
  <si>
    <t>TG 16:0_38:5</t>
  </si>
  <si>
    <t>TG 16:0_38:6</t>
  </si>
  <si>
    <t>TG 16:0_38:7</t>
  </si>
  <si>
    <t>TG 16:1_30:1</t>
  </si>
  <si>
    <t>TG 16:1_32:0</t>
  </si>
  <si>
    <t>TG 16:1_34:1</t>
  </si>
  <si>
    <t>TG 16:1_36:1</t>
  </si>
  <si>
    <t>TG 16:1_36:2</t>
  </si>
  <si>
    <t>TG 16:1_36:3</t>
  </si>
  <si>
    <t>TG 16:1_36:5</t>
  </si>
  <si>
    <t>TG 16:1_38:3</t>
  </si>
  <si>
    <t>TG 16:1_38:5</t>
  </si>
  <si>
    <t>TG 17:0_34:1</t>
  </si>
  <si>
    <t>TG 17:0_34:2</t>
  </si>
  <si>
    <t>TG 17:0_34:3</t>
  </si>
  <si>
    <t>TG 17:0_36:4</t>
  </si>
  <si>
    <t>TG 17:1_32:1</t>
  </si>
  <si>
    <t>TG 17:1_34:1</t>
  </si>
  <si>
    <t>TG 17:1_34:2</t>
  </si>
  <si>
    <t>TG 17:1_34:3</t>
  </si>
  <si>
    <t>TG 17:1_36:3</t>
  </si>
  <si>
    <t>TG 17:1_36:4</t>
  </si>
  <si>
    <t>TG 17:1_36:5</t>
  </si>
  <si>
    <t>TG 17:1_38:5</t>
  </si>
  <si>
    <t>TG 17:2_34:2</t>
  </si>
  <si>
    <t>TG 17:2_34:3</t>
  </si>
  <si>
    <t>TG 17:2_36:4</t>
  </si>
  <si>
    <t>TG 17:2_38:5</t>
  </si>
  <si>
    <t>TG 17:2_38:7</t>
  </si>
  <si>
    <t>TG 18:0_32:1</t>
  </si>
  <si>
    <t>TG 18:0_34:2</t>
  </si>
  <si>
    <t>TG 18:0_34:3</t>
  </si>
  <si>
    <t>TG 18:0_36:2</t>
  </si>
  <si>
    <t>TG 18:0_36:3</t>
  </si>
  <si>
    <t>TG 18:0_36:4</t>
  </si>
  <si>
    <t>TG 18:0_36:5</t>
  </si>
  <si>
    <t>TG 18:0_38:6</t>
  </si>
  <si>
    <t>TG 18:0_38:7</t>
  </si>
  <si>
    <t>TG 18:1_30:0</t>
  </si>
  <si>
    <t>TG 18:1_30:1</t>
  </si>
  <si>
    <t>TG 18:1_30:2</t>
  </si>
  <si>
    <t>TG 18:1_32:0</t>
  </si>
  <si>
    <t>TG 18:1_32:1</t>
  </si>
  <si>
    <t>TG 18:1_32:2</t>
  </si>
  <si>
    <t>TG 18:1_32:3</t>
  </si>
  <si>
    <t>TG 18:1_33:0</t>
  </si>
  <si>
    <t>TG 18:1_33:1</t>
  </si>
  <si>
    <t>TG 18:1_33:2</t>
  </si>
  <si>
    <t>TG 18:1_33:3</t>
  </si>
  <si>
    <t>TG 18:1_34:1</t>
  </si>
  <si>
    <t>TG 18:1_34:2</t>
  </si>
  <si>
    <t>TG 18:1_34:3</t>
  </si>
  <si>
    <t>TG 18:1_34:4</t>
  </si>
  <si>
    <t>TG 18:1_35:2</t>
  </si>
  <si>
    <t>TG 18:1_36:1</t>
  </si>
  <si>
    <t>TG 18:1_36:2</t>
  </si>
  <si>
    <t>TG 18:1_36:4</t>
  </si>
  <si>
    <t>TG 18:1_36:5</t>
  </si>
  <si>
    <t>TG 18:1_38:5</t>
  </si>
  <si>
    <t>TG 18:2_30:0</t>
  </si>
  <si>
    <t>TG 18:2_30:1</t>
  </si>
  <si>
    <t>TG 18:2_32:0</t>
  </si>
  <si>
    <t>TG 18:2_32:2</t>
  </si>
  <si>
    <t>TG 18:2_33:0</t>
  </si>
  <si>
    <t>TG 18:2_33:1</t>
  </si>
  <si>
    <t>TG 18:2_33:2</t>
  </si>
  <si>
    <t>TG 18:2_34:0</t>
  </si>
  <si>
    <t>TG 18:2_34:1</t>
  </si>
  <si>
    <t>TG 18:2_34:2</t>
  </si>
  <si>
    <t>TG 18:2_34:3</t>
  </si>
  <si>
    <t>TG 18:2_34:4</t>
  </si>
  <si>
    <t>TG 18:2_35:2</t>
  </si>
  <si>
    <t>TG 18:2_35:3</t>
  </si>
  <si>
    <t>TG 18:2_36:1</t>
  </si>
  <si>
    <t>TG 18:2_36:2</t>
  </si>
  <si>
    <t>TG 18:2_36:3</t>
  </si>
  <si>
    <t>TG 18:2_36:4</t>
  </si>
  <si>
    <t>TG 18:2_36:5</t>
  </si>
  <si>
    <t>TG 18:2_38:5</t>
  </si>
  <si>
    <t>TG 18:3_30:0</t>
  </si>
  <si>
    <t>TG 18:3_32:0</t>
  </si>
  <si>
    <t>TG 18:3_32:1</t>
  </si>
  <si>
    <t>TG 18:3_33:2</t>
  </si>
  <si>
    <t>TG 18:3_34:0</t>
  </si>
  <si>
    <t>TG 18:3_34:1</t>
  </si>
  <si>
    <t>TG 18:3_34:2</t>
  </si>
  <si>
    <t>TG 18:3_35:2</t>
  </si>
  <si>
    <t>TG 18:3_36:1</t>
  </si>
  <si>
    <t>TG 18:3_36:2</t>
  </si>
  <si>
    <t>TG 18:3_36:3</t>
  </si>
  <si>
    <t>TG 18:3_36:4</t>
  </si>
  <si>
    <t>TG 18:3_38:5</t>
  </si>
  <si>
    <t>TG 18:3_38:6</t>
  </si>
  <si>
    <t>TG 20:0_32:3</t>
  </si>
  <si>
    <t>TG 20:0_32:4</t>
  </si>
  <si>
    <t>TG 20:0_34:1</t>
  </si>
  <si>
    <t>TG 20:1_32:2</t>
  </si>
  <si>
    <t>TG 20:1_32:3</t>
  </si>
  <si>
    <t>TG 20:1_34:1</t>
  </si>
  <si>
    <t>TG 20:1_34:2</t>
  </si>
  <si>
    <t>TG 20:1_34:3</t>
  </si>
  <si>
    <t>TG 20:2_32:1</t>
  </si>
  <si>
    <t>TG 20:2_34:1</t>
  </si>
  <si>
    <t>TG 20:2_34:2</t>
  </si>
  <si>
    <t>TG 20:2_34:3</t>
  </si>
  <si>
    <t>TG 20:2_34:4</t>
  </si>
  <si>
    <t>TG 20:2_36:5</t>
  </si>
  <si>
    <t>TG 20:3_32:0</t>
  </si>
  <si>
    <t>TG 20:3_32:1</t>
  </si>
  <si>
    <t>TG 20:3_34:1</t>
  </si>
  <si>
    <t>TG 20:3_34:2</t>
  </si>
  <si>
    <t>TG 20:3_36:5</t>
  </si>
  <si>
    <t>TG 20:4_30:0</t>
  </si>
  <si>
    <t>TG 20:4_32:1</t>
  </si>
  <si>
    <t>TG 20:4_32:2</t>
  </si>
  <si>
    <t>TG 20:4_33:2</t>
  </si>
  <si>
    <t>TG 20:4_34:0</t>
  </si>
  <si>
    <t>TG 20:4_34:1</t>
  </si>
  <si>
    <t>TG 20:4_34:2</t>
  </si>
  <si>
    <t>TG 20:4_34:3</t>
  </si>
  <si>
    <t>TG 20:4_36:5</t>
  </si>
  <si>
    <t>TG 20:5_34:1</t>
  </si>
  <si>
    <t>TG 20:5_34:2</t>
  </si>
  <si>
    <t>TG 20:5_36:3</t>
  </si>
  <si>
    <t>TG 22:0_32:4</t>
  </si>
  <si>
    <t>TG 22:1_32:5</t>
  </si>
  <si>
    <t>TG 22:2_32:4</t>
  </si>
  <si>
    <t>TG 22:3_30:2</t>
  </si>
  <si>
    <t>TG 22:5_32:1</t>
  </si>
  <si>
    <t>TG 22:5_34:3</t>
  </si>
  <si>
    <t>vT2-vT0_mean</t>
  </si>
  <si>
    <t>vT2-vT0_pval</t>
  </si>
  <si>
    <t>vT2-vT1_mean</t>
  </si>
  <si>
    <t>vT2-vT1_pval</t>
  </si>
  <si>
    <t>gT2-gT0_mean</t>
  </si>
  <si>
    <t>gT2-gT0_pval</t>
  </si>
  <si>
    <t>gT2-gT1_mean</t>
  </si>
  <si>
    <t>gT2-gT1_pval</t>
  </si>
  <si>
    <t>mT2-mT0_mean</t>
  </si>
  <si>
    <t>mT2-mT0_pval</t>
  </si>
  <si>
    <t>mT2-mT1_mean</t>
  </si>
  <si>
    <t>mT2-mT1_pval</t>
  </si>
  <si>
    <t>Means and pairwise Wilcoxon comparisons. Treatment groups are labeled v, g, m. Time points are labeled T0, T1 and T2.</t>
  </si>
  <si>
    <t>Columns K-AB: pairwise comparison of time points, performed separately for each treatment group.</t>
  </si>
  <si>
    <t>Columns AC-AT: pairwise comparison of treatment groups, performed separately for each time point.</t>
  </si>
  <si>
    <t xml:space="preserve">Columns AU-BL: pairwise comparison of treatment group changes, performed separately for each pair of time points. </t>
  </si>
  <si>
    <t xml:space="preserve">Columns B-J: mean of each treatment group / time point combination. </t>
  </si>
  <si>
    <t xml:space="preserve">Table S4. </t>
  </si>
  <si>
    <t>Wilcoxon tests performed to compare group pairs, as follows: (i) pairwise comparison of time points, performed separately for each treatment group (paired test); (ii) pairwise comparison of treatment groups, performed separately for each time point (unpaired test); and (iii) pairwise comparison of treatment group changes, performed separately for each pair of time points (unpaired tes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7">
    <xf numFmtId="0" fontId="0" fillId="0" borderId="0" xfId="0"/>
    <xf numFmtId="0" fontId="3" fillId="0" borderId="0" xfId="0" applyFont="1" applyAlignment="1">
      <alignment horizontal="left" vertical="top" wrapText="1"/>
    </xf>
    <xf numFmtId="0" fontId="3" fillId="0" borderId="0" xfId="2" applyFont="1"/>
    <xf numFmtId="0" fontId="4" fillId="0" borderId="0" xfId="2" applyFont="1"/>
    <xf numFmtId="11" fontId="3" fillId="0" borderId="0" xfId="2" applyNumberFormat="1" applyFont="1"/>
    <xf numFmtId="0" fontId="5" fillId="0" borderId="0" xfId="2" applyFont="1" applyAlignment="1">
      <alignment vertical="center"/>
    </xf>
    <xf numFmtId="0" fontId="5" fillId="0" borderId="0" xfId="2" applyFont="1"/>
  </cellXfs>
  <cellStyles count="3">
    <cellStyle name="Normal" xfId="0" builtinId="0"/>
    <cellStyle name="Normal 2" xfId="2" xr:uid="{8DC4F8F0-D83E-6141-A45E-357FC4B55F02}"/>
    <cellStyle name="Standard 2" xfId="1" xr:uid="{BBA9435F-E983-4D36-93DD-E88499987EA8}"/>
  </cellStyles>
  <dxfs count="68"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EB17E37-B2B4-ED44-9EA5-6219FED029EB}" name="Table14" displayName="Table14" ref="A8:BL740" totalsRowShown="0" headerRowDxfId="1" dataDxfId="0">
  <autoFilter ref="A8:BL740" xr:uid="{59C9AD99-F8A5-4946-9D57-61F224F5186D}"/>
  <sortState xmlns:xlrd2="http://schemas.microsoft.com/office/spreadsheetml/2017/richdata2" ref="A9:BL740">
    <sortCondition ref="A8:A740"/>
  </sortState>
  <tableColumns count="64">
    <tableColumn id="1" xr3:uid="{76348ED9-E625-E849-966E-AAEAE2DB3FC9}" name="Metabolite" dataDxfId="65"/>
    <tableColumn id="2" xr3:uid="{616CD5DD-1DDF-5348-A42D-18B59A96CFDF}" name="vT0_mean" dataDxfId="64"/>
    <tableColumn id="3" xr3:uid="{C9C38BE0-24C9-8A44-8E23-97A52C5FB4E6}" name="gT0_mean" dataDxfId="63"/>
    <tableColumn id="4" xr3:uid="{11C387D3-C1EA-5E4F-A6C6-07B4E37CD76F}" name="mT0_mean" dataDxfId="62"/>
    <tableColumn id="5" xr3:uid="{A91EDEC8-A593-8847-A7FD-DE35B3C27976}" name="vT1_mean" dataDxfId="61"/>
    <tableColumn id="6" xr3:uid="{97C4A9B6-4A22-BF4F-AFA3-89DD54F5797C}" name="gT1_mean" dataDxfId="60"/>
    <tableColumn id="7" xr3:uid="{767B17F7-3384-6B41-9520-9C277C769DF6}" name="mT1_mean" dataDxfId="59"/>
    <tableColumn id="8" xr3:uid="{A8D82B13-D815-7440-99AC-79CA14E9142E}" name="vT2_mean" dataDxfId="58"/>
    <tableColumn id="9" xr3:uid="{DBFF5447-C4DB-0440-BB2D-C9BC54DAA24E}" name="gT2_mean" dataDxfId="57"/>
    <tableColumn id="10" xr3:uid="{DDFCE383-0A1F-1E4A-B11F-6999E1182DE1}" name="mT2_mean" dataDxfId="56"/>
    <tableColumn id="11" xr3:uid="{A3CAE68A-3B96-F440-B507-D7F52221336C}" name="vT1-vT0_mean" dataDxfId="55"/>
    <tableColumn id="12" xr3:uid="{9C00704A-CDFC-A64F-98B8-E756E87CE100}" name="vT1-vT0_pval" dataDxfId="54"/>
    <tableColumn id="13" xr3:uid="{8A377331-EE02-A842-B56A-9FE158244E31}" name="vT2-vT0_mean" dataDxfId="53"/>
    <tableColumn id="14" xr3:uid="{35D195DF-3FF2-5C4C-8026-76DB59737A3B}" name="vT2-vT0_pval" dataDxfId="52"/>
    <tableColumn id="15" xr3:uid="{BA4A12A1-CF22-4B44-BA84-DCBC95A0DB1A}" name="vT2-vT1_mean" dataDxfId="51"/>
    <tableColumn id="16" xr3:uid="{3C13BF0F-FCD1-8C48-800C-8673A6B1FA54}" name="vT2-vT1_pval" dataDxfId="50"/>
    <tableColumn id="17" xr3:uid="{5D08D15C-BA27-A94E-B33A-04DD4BF00ED2}" name="gT1-gT0_mean" dataDxfId="49"/>
    <tableColumn id="18" xr3:uid="{66B9C1D0-C39E-7B45-8649-89A7584E5B92}" name="gT1-gT0_pval" dataDxfId="48"/>
    <tableColumn id="19" xr3:uid="{9F611644-6AD6-B34C-A990-3E22A8393AB7}" name="gT2-gT0_mean" dataDxfId="47"/>
    <tableColumn id="20" xr3:uid="{22D13E63-2A78-C241-AF78-182056D6C692}" name="gT2-gT0_pval" dataDxfId="46"/>
    <tableColumn id="21" xr3:uid="{C0343A5B-C100-2C4E-967F-34813D8AF056}" name="gT2-gT1_mean" dataDxfId="45"/>
    <tableColumn id="22" xr3:uid="{706982D1-F857-2843-8129-9395A685CC76}" name="gT2-gT1_pval" dataDxfId="44"/>
    <tableColumn id="23" xr3:uid="{188FE625-3E50-6C4C-BB0B-3F466CA75AF8}" name="mT1-mT0_mean" dataDxfId="43"/>
    <tableColumn id="24" xr3:uid="{40337102-79CC-F541-9012-E88FB5139CC9}" name="mT1-mT0_pval" dataDxfId="42"/>
    <tableColumn id="25" xr3:uid="{23CA2ED5-F12F-C84C-A102-E9C29CAB25EB}" name="mT2-mT0_mean" dataDxfId="41"/>
    <tableColumn id="26" xr3:uid="{A4A8226B-EAD0-A944-9024-F1F907E184C1}" name="mT2-mT0_pval" dataDxfId="40"/>
    <tableColumn id="27" xr3:uid="{E76942D3-C6F8-BC46-A445-F01EAAB99E83}" name="mT2-mT1_mean" dataDxfId="39"/>
    <tableColumn id="28" xr3:uid="{97E67272-BCA3-CF47-9783-53D695D229F9}" name="mT2-mT1_pval" dataDxfId="38"/>
    <tableColumn id="29" xr3:uid="{646864C6-0B52-0F4C-99B9-229EF4A8C147}" name="gT0-vT0_mean" dataDxfId="37"/>
    <tableColumn id="30" xr3:uid="{4620EFB1-D221-D145-9BDF-40CD037CF7DD}" name="gT0-vT0_pval" dataDxfId="36"/>
    <tableColumn id="31" xr3:uid="{33DB66E9-4D52-664D-9FF6-1D1F6444B09D}" name="mT0-vT0_mean" dataDxfId="35"/>
    <tableColumn id="32" xr3:uid="{1756E497-12FC-7445-A5B1-BCCC3B3776AE}" name="mT0-vT0_pval" dataDxfId="34"/>
    <tableColumn id="33" xr3:uid="{726244C2-D541-404E-B718-3C8E6C5BD3A2}" name="mT0-gT0_mean" dataDxfId="33"/>
    <tableColumn id="34" xr3:uid="{BB4B53C4-4CAC-064C-89A9-C5BF9A50FD3E}" name="mT0-gT0_pval" dataDxfId="32"/>
    <tableColumn id="35" xr3:uid="{2C97D1EA-4771-C647-9638-5BCB18AE04D4}" name="gT1-vT1_mean" dataDxfId="31"/>
    <tableColumn id="36" xr3:uid="{A77CBC5E-BA12-DE45-98BD-5C97200298C6}" name="gT1-vT1_pval" dataDxfId="30"/>
    <tableColumn id="37" xr3:uid="{F6A18A9E-5753-2743-9ACF-207F6B89A95B}" name="mT1-vT1_mean" dataDxfId="29"/>
    <tableColumn id="38" xr3:uid="{B161C916-C5E3-D94D-8E71-783BE1EF7CB9}" name="mT1-vT1_pval" dataDxfId="28"/>
    <tableColumn id="39" xr3:uid="{80C5CD35-7BE7-BB42-9439-97B56CCA17F4}" name="mT1-gT1_mean" dataDxfId="27"/>
    <tableColumn id="40" xr3:uid="{96796417-BB4B-6148-9C78-A0B012BF1B69}" name="mT1-gT1_pval" dataDxfId="26"/>
    <tableColumn id="41" xr3:uid="{9F7633CA-9449-E14C-9761-61AD3773E0A3}" name="gT2-vT2_mean" dataDxfId="25"/>
    <tableColumn id="42" xr3:uid="{5D4F8237-FFC0-6949-B24D-C4C32A89DB0C}" name="gT2-vT2_pval" dataDxfId="24"/>
    <tableColumn id="43" xr3:uid="{985BA3B9-4E95-7F4D-9EA2-A4BFF78F5D49}" name="mT2-vT2_mean" dataDxfId="23"/>
    <tableColumn id="44" xr3:uid="{A569709E-7060-3A44-BB7E-EEFC06458587}" name="mT2-vT2_pval" dataDxfId="22"/>
    <tableColumn id="45" xr3:uid="{FE2544EE-A220-FA4B-88B8-A6CF9DE80FC7}" name="mT2-gT2_mean" dataDxfId="21"/>
    <tableColumn id="46" xr3:uid="{410296EB-5FDE-C545-9A85-A5DF25160858}" name="mT2-gT2_pval" dataDxfId="20"/>
    <tableColumn id="47" xr3:uid="{8C6813A5-A7D3-854E-B963-D76051C14168}" name="gT1T0-vT1T0_mean" dataDxfId="19"/>
    <tableColumn id="48" xr3:uid="{CA92F6BC-285C-104D-870F-0578ABE8E1FA}" name="gT1T0-vT1T0_pval" dataDxfId="18"/>
    <tableColumn id="49" xr3:uid="{60DCE794-03CA-D448-B11E-97FC3350C9E5}" name="mT1T0-vT1T0_mean" dataDxfId="17"/>
    <tableColumn id="50" xr3:uid="{1EE6957E-76E1-794B-90A0-67C614255601}" name="mT1T0-vT1T0_pval" dataDxfId="16"/>
    <tableColumn id="51" xr3:uid="{76EBD313-E49F-1542-BA67-44485895EDB8}" name="mT1T0-gT1T0_mean" dataDxfId="15"/>
    <tableColumn id="52" xr3:uid="{BC6D727F-5D8B-8D46-8207-B6B6B721ECA4}" name="mT1T0-gT1T0_pval" dataDxfId="14"/>
    <tableColumn id="53" xr3:uid="{BB68B076-4AD6-D343-8AE1-0FD279FB436B}" name="gT2T0-vT2T0_mean" dataDxfId="13"/>
    <tableColumn id="54" xr3:uid="{515E43B1-82B4-F147-9CF9-3BF6EF8727B8}" name="gT2T0-vT2T0_pval" dataDxfId="12"/>
    <tableColumn id="55" xr3:uid="{FD52392A-8312-1346-A727-C886D8C81487}" name="mT2T0-vT2T0_mean" dataDxfId="11"/>
    <tableColumn id="56" xr3:uid="{DB648657-4071-614B-81B2-7EB6BE98A468}" name="mT2T0-vT2T0_pval" dataDxfId="10"/>
    <tableColumn id="57" xr3:uid="{5E2B545C-95F0-3B40-B51C-D1B8E399BF59}" name="mT2T0-gT2T0_mean" dataDxfId="9"/>
    <tableColumn id="58" xr3:uid="{1901BC16-B006-8744-B1E3-3C1D271BCEC9}" name="mT2T0-gT2T0_pval" dataDxfId="8"/>
    <tableColumn id="59" xr3:uid="{23D70909-9A4F-4343-AB69-BB1EDB68D205}" name="gT2T1-vT2T1_mean" dataDxfId="7"/>
    <tableColumn id="60" xr3:uid="{638D7DED-A428-544F-B3BF-CB8EFBD86E24}" name="gT2T1-vT2T1_pval" dataDxfId="6"/>
    <tableColumn id="61" xr3:uid="{073426CB-49DF-794E-A051-1C5620AC541A}" name="mT2T1-vT2T1_mean" dataDxfId="5"/>
    <tableColumn id="62" xr3:uid="{45C266DA-ABD0-494D-A796-521DEE09D7AC}" name="mT2T1-vT2T1_pval" dataDxfId="4"/>
    <tableColumn id="63" xr3:uid="{EFEE630C-284A-444B-BB9E-9D8CEA4B7333}" name="mT2T1-gT2T1_mean" dataDxfId="3"/>
    <tableColumn id="64" xr3:uid="{ECDD0557-B976-6643-A5AD-CF8A8E7B268A}" name="mT2T1-gT2T1_pval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403A0-3BEF-5A43-8456-47E6BC87131C}">
  <dimension ref="A1:BL740"/>
  <sheetViews>
    <sheetView tabSelected="1" zoomScale="70" zoomScaleNormal="70" workbookViewId="0">
      <selection activeCell="K6" sqref="K6"/>
    </sheetView>
  </sheetViews>
  <sheetFormatPr defaultColWidth="10.85546875" defaultRowHeight="15.75" x14ac:dyDescent="0.25"/>
  <cols>
    <col min="1" max="1" width="12.28515625" style="2" customWidth="1"/>
    <col min="2" max="2" width="11.7109375" style="2" customWidth="1"/>
    <col min="3" max="3" width="11.85546875" style="2" customWidth="1"/>
    <col min="4" max="4" width="12.42578125" style="2" customWidth="1"/>
    <col min="5" max="5" width="11.7109375" style="2" customWidth="1"/>
    <col min="6" max="6" width="11.85546875" style="2" customWidth="1"/>
    <col min="7" max="7" width="12.42578125" style="2" customWidth="1"/>
    <col min="8" max="8" width="11.7109375" style="2" customWidth="1"/>
    <col min="9" max="9" width="11.85546875" style="2" customWidth="1"/>
    <col min="10" max="10" width="12.42578125" style="2" customWidth="1"/>
    <col min="11" max="11" width="15" style="2" customWidth="1"/>
    <col min="12" max="12" width="13.7109375" style="2" customWidth="1"/>
    <col min="13" max="13" width="15" style="2" customWidth="1"/>
    <col min="14" max="14" width="13.7109375" style="2" customWidth="1"/>
    <col min="15" max="15" width="15" style="2" customWidth="1"/>
    <col min="16" max="16" width="13.7109375" style="2" customWidth="1"/>
    <col min="17" max="17" width="15.28515625" style="2" customWidth="1"/>
    <col min="18" max="18" width="14" style="2" customWidth="1"/>
    <col min="19" max="19" width="15.28515625" style="2" customWidth="1"/>
    <col min="20" max="20" width="14" style="2" customWidth="1"/>
    <col min="21" max="21" width="15.28515625" style="2" customWidth="1"/>
    <col min="22" max="22" width="14" style="2" customWidth="1"/>
    <col min="23" max="23" width="16.7109375" style="2" customWidth="1"/>
    <col min="24" max="24" width="15.28515625" style="2" customWidth="1"/>
    <col min="25" max="25" width="16.7109375" style="2" customWidth="1"/>
    <col min="26" max="26" width="15.28515625" style="2" customWidth="1"/>
    <col min="27" max="27" width="16.7109375" style="2" customWidth="1"/>
    <col min="28" max="28" width="15.28515625" style="2" customWidth="1"/>
    <col min="29" max="29" width="15.140625" style="2" customWidth="1"/>
    <col min="30" max="30" width="13.85546875" style="2" customWidth="1"/>
    <col min="31" max="31" width="15.85546875" style="2" customWidth="1"/>
    <col min="32" max="32" width="14.42578125" style="2" customWidth="1"/>
    <col min="33" max="33" width="16" style="2" customWidth="1"/>
    <col min="34" max="34" width="14.7109375" style="2" customWidth="1"/>
    <col min="35" max="35" width="15.140625" style="2" customWidth="1"/>
    <col min="36" max="36" width="13.85546875" style="2" customWidth="1"/>
    <col min="37" max="37" width="15.85546875" style="2" customWidth="1"/>
    <col min="38" max="38" width="14.42578125" style="2" customWidth="1"/>
    <col min="39" max="39" width="16" style="2" customWidth="1"/>
    <col min="40" max="40" width="14.7109375" style="2" customWidth="1"/>
    <col min="41" max="41" width="15.140625" style="2" customWidth="1"/>
    <col min="42" max="42" width="13.85546875" style="2" customWidth="1"/>
    <col min="43" max="43" width="15.85546875" style="2" customWidth="1"/>
    <col min="44" max="44" width="14.42578125" style="2" customWidth="1"/>
    <col min="45" max="45" width="16" style="2" customWidth="1"/>
    <col min="46" max="46" width="14.7109375" style="2" customWidth="1"/>
    <col min="47" max="47" width="18.85546875" style="2" customWidth="1"/>
    <col min="48" max="48" width="17.42578125" style="2" customWidth="1"/>
    <col min="49" max="49" width="19.42578125" style="2" customWidth="1"/>
    <col min="50" max="50" width="18.140625" style="2" customWidth="1"/>
    <col min="51" max="51" width="19.7109375" style="2" customWidth="1"/>
    <col min="52" max="52" width="18.28515625" style="2" customWidth="1"/>
    <col min="53" max="53" width="18.85546875" style="2" customWidth="1"/>
    <col min="54" max="54" width="17.42578125" style="2" customWidth="1"/>
    <col min="55" max="55" width="19.42578125" style="2" customWidth="1"/>
    <col min="56" max="56" width="18.140625" style="2" customWidth="1"/>
    <col min="57" max="57" width="19.7109375" style="2" customWidth="1"/>
    <col min="58" max="58" width="18.28515625" style="2" customWidth="1"/>
    <col min="59" max="59" width="18.85546875" style="2" customWidth="1"/>
    <col min="60" max="60" width="17.42578125" style="2" customWidth="1"/>
    <col min="61" max="61" width="19.42578125" style="2" customWidth="1"/>
    <col min="62" max="62" width="18.140625" style="2" customWidth="1"/>
    <col min="63" max="63" width="19.7109375" style="2" customWidth="1"/>
    <col min="64" max="64" width="18.28515625" style="2" customWidth="1"/>
    <col min="65" max="16384" width="10.85546875" style="2"/>
  </cols>
  <sheetData>
    <row r="1" spans="1:64" x14ac:dyDescent="0.25">
      <c r="A1" s="3" t="s">
        <v>802</v>
      </c>
      <c r="B1" s="1" t="s">
        <v>803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64" x14ac:dyDescent="0.25">
      <c r="A2" s="5" t="s">
        <v>797</v>
      </c>
    </row>
    <row r="3" spans="1:64" x14ac:dyDescent="0.25">
      <c r="A3" s="5" t="s">
        <v>801</v>
      </c>
    </row>
    <row r="4" spans="1:64" x14ac:dyDescent="0.25">
      <c r="A4" s="6" t="s">
        <v>798</v>
      </c>
    </row>
    <row r="5" spans="1:64" x14ac:dyDescent="0.25">
      <c r="A5" s="6" t="s">
        <v>799</v>
      </c>
    </row>
    <row r="6" spans="1:64" x14ac:dyDescent="0.25">
      <c r="A6" s="6" t="s">
        <v>800</v>
      </c>
    </row>
    <row r="8" spans="1:64" s="3" customFormat="1" x14ac:dyDescent="0.25">
      <c r="A8" s="3" t="s">
        <v>370</v>
      </c>
      <c r="B8" s="3" t="s">
        <v>408</v>
      </c>
      <c r="C8" s="3" t="s">
        <v>409</v>
      </c>
      <c r="D8" s="3" t="s">
        <v>410</v>
      </c>
      <c r="E8" s="3" t="s">
        <v>411</v>
      </c>
      <c r="F8" s="3" t="s">
        <v>412</v>
      </c>
      <c r="G8" s="3" t="s">
        <v>413</v>
      </c>
      <c r="H8" s="3" t="s">
        <v>414</v>
      </c>
      <c r="I8" s="3" t="s">
        <v>415</v>
      </c>
      <c r="J8" s="3" t="s">
        <v>416</v>
      </c>
      <c r="K8" s="3" t="s">
        <v>417</v>
      </c>
      <c r="L8" s="3" t="s">
        <v>418</v>
      </c>
      <c r="M8" s="3" t="s">
        <v>785</v>
      </c>
      <c r="N8" s="3" t="s">
        <v>786</v>
      </c>
      <c r="O8" s="3" t="s">
        <v>787</v>
      </c>
      <c r="P8" s="3" t="s">
        <v>788</v>
      </c>
      <c r="Q8" s="3" t="s">
        <v>419</v>
      </c>
      <c r="R8" s="3" t="s">
        <v>420</v>
      </c>
      <c r="S8" s="3" t="s">
        <v>789</v>
      </c>
      <c r="T8" s="3" t="s">
        <v>790</v>
      </c>
      <c r="U8" s="3" t="s">
        <v>791</v>
      </c>
      <c r="V8" s="3" t="s">
        <v>792</v>
      </c>
      <c r="W8" s="3" t="s">
        <v>421</v>
      </c>
      <c r="X8" s="3" t="s">
        <v>422</v>
      </c>
      <c r="Y8" s="3" t="s">
        <v>793</v>
      </c>
      <c r="Z8" s="3" t="s">
        <v>794</v>
      </c>
      <c r="AA8" s="3" t="s">
        <v>795</v>
      </c>
      <c r="AB8" s="3" t="s">
        <v>796</v>
      </c>
      <c r="AC8" s="3" t="s">
        <v>423</v>
      </c>
      <c r="AD8" s="3" t="s">
        <v>424</v>
      </c>
      <c r="AE8" s="3" t="s">
        <v>425</v>
      </c>
      <c r="AF8" s="3" t="s">
        <v>426</v>
      </c>
      <c r="AG8" s="3" t="s">
        <v>427</v>
      </c>
      <c r="AH8" s="3" t="s">
        <v>428</v>
      </c>
      <c r="AI8" s="3" t="s">
        <v>429</v>
      </c>
      <c r="AJ8" s="3" t="s">
        <v>430</v>
      </c>
      <c r="AK8" s="3" t="s">
        <v>431</v>
      </c>
      <c r="AL8" s="3" t="s">
        <v>432</v>
      </c>
      <c r="AM8" s="3" t="s">
        <v>433</v>
      </c>
      <c r="AN8" s="3" t="s">
        <v>434</v>
      </c>
      <c r="AO8" s="3" t="s">
        <v>435</v>
      </c>
      <c r="AP8" s="3" t="s">
        <v>436</v>
      </c>
      <c r="AQ8" s="3" t="s">
        <v>437</v>
      </c>
      <c r="AR8" s="3" t="s">
        <v>438</v>
      </c>
      <c r="AS8" s="3" t="s">
        <v>439</v>
      </c>
      <c r="AT8" s="3" t="s">
        <v>440</v>
      </c>
      <c r="AU8" s="3" t="s">
        <v>441</v>
      </c>
      <c r="AV8" s="3" t="s">
        <v>442</v>
      </c>
      <c r="AW8" s="3" t="s">
        <v>443</v>
      </c>
      <c r="AX8" s="3" t="s">
        <v>444</v>
      </c>
      <c r="AY8" s="3" t="s">
        <v>445</v>
      </c>
      <c r="AZ8" s="3" t="s">
        <v>446</v>
      </c>
      <c r="BA8" s="3" t="s">
        <v>447</v>
      </c>
      <c r="BB8" s="3" t="s">
        <v>448</v>
      </c>
      <c r="BC8" s="3" t="s">
        <v>449</v>
      </c>
      <c r="BD8" s="3" t="s">
        <v>450</v>
      </c>
      <c r="BE8" s="3" t="s">
        <v>451</v>
      </c>
      <c r="BF8" s="3" t="s">
        <v>452</v>
      </c>
      <c r="BG8" s="3" t="s">
        <v>453</v>
      </c>
      <c r="BH8" s="3" t="s">
        <v>454</v>
      </c>
      <c r="BI8" s="3" t="s">
        <v>455</v>
      </c>
      <c r="BJ8" s="3" t="s">
        <v>456</v>
      </c>
      <c r="BK8" s="3" t="s">
        <v>457</v>
      </c>
      <c r="BL8" s="3" t="s">
        <v>458</v>
      </c>
    </row>
    <row r="9" spans="1:64" x14ac:dyDescent="0.25">
      <c r="A9" s="2" t="s">
        <v>362</v>
      </c>
      <c r="B9" s="2">
        <v>4.2133333333333303</v>
      </c>
      <c r="C9" s="2">
        <v>3.524</v>
      </c>
      <c r="D9" s="2">
        <v>4.2014285714285702</v>
      </c>
      <c r="E9" s="2">
        <v>5.6008333333333304</v>
      </c>
      <c r="F9" s="2">
        <v>5.1479999999999997</v>
      </c>
      <c r="G9" s="2">
        <v>6.04285714285714</v>
      </c>
      <c r="H9" s="2">
        <v>5.5833333333333304</v>
      </c>
      <c r="I9" s="2">
        <v>6.0359999999999996</v>
      </c>
      <c r="J9" s="2">
        <v>5.5771428571428601</v>
      </c>
      <c r="K9" s="2">
        <v>1.3875</v>
      </c>
      <c r="L9" s="2">
        <v>4.8828125E-4</v>
      </c>
      <c r="M9" s="2">
        <v>1.37</v>
      </c>
      <c r="N9" s="2">
        <v>1.220703125E-2</v>
      </c>
      <c r="O9" s="2">
        <v>-1.7500000000000002E-2</v>
      </c>
      <c r="P9" s="2">
        <v>0.89390372181572197</v>
      </c>
      <c r="Q9" s="2">
        <v>1.6240000000000001</v>
      </c>
      <c r="R9" s="2">
        <v>3.7109375E-2</v>
      </c>
      <c r="S9" s="2">
        <v>2.512</v>
      </c>
      <c r="T9" s="2">
        <v>1.953125E-3</v>
      </c>
      <c r="U9" s="2">
        <v>0.88800000000000001</v>
      </c>
      <c r="V9" s="2">
        <v>0.625</v>
      </c>
      <c r="W9" s="2">
        <v>1.8414285714285701</v>
      </c>
      <c r="X9" s="2">
        <v>5.2490234375E-3</v>
      </c>
      <c r="Y9" s="2">
        <v>1.3757142857142901</v>
      </c>
      <c r="Z9" s="2">
        <v>1.3427734375E-2</v>
      </c>
      <c r="AA9" s="2">
        <v>-0.46571428571428602</v>
      </c>
      <c r="AB9" s="2">
        <v>0.3575439453125</v>
      </c>
      <c r="AC9" s="2">
        <v>-0.68933333333333302</v>
      </c>
      <c r="AD9" s="2">
        <v>0.137802260866596</v>
      </c>
      <c r="AE9" s="2">
        <v>-1.1904761904761901E-2</v>
      </c>
      <c r="AF9" s="2">
        <v>0.85711225100777799</v>
      </c>
      <c r="AG9" s="2">
        <v>0.67742857142857105</v>
      </c>
      <c r="AH9" s="2">
        <v>0.17796897149175001</v>
      </c>
      <c r="AI9" s="2">
        <v>-0.45283333333333298</v>
      </c>
      <c r="AJ9" s="2">
        <v>0.22238966621755199</v>
      </c>
      <c r="AK9" s="2">
        <v>0.44202380952380999</v>
      </c>
      <c r="AL9" s="2">
        <v>0.425236009279644</v>
      </c>
      <c r="AM9" s="2">
        <v>0.89485714285714302</v>
      </c>
      <c r="AN9" s="2">
        <v>0.15408085430968699</v>
      </c>
      <c r="AO9" s="2">
        <v>0.45266666666666699</v>
      </c>
      <c r="AP9" s="2">
        <v>0.92286969995948298</v>
      </c>
      <c r="AQ9" s="2">
        <v>-6.1904761904756399E-3</v>
      </c>
      <c r="AR9" s="2">
        <v>0.93958996448429699</v>
      </c>
      <c r="AS9" s="2">
        <v>-0.45885714285714202</v>
      </c>
      <c r="AT9" s="2">
        <v>0.93139396386805196</v>
      </c>
      <c r="AU9" s="2">
        <v>0.23649999999999999</v>
      </c>
      <c r="AV9" s="2">
        <v>0.67439681061972101</v>
      </c>
      <c r="AW9" s="2">
        <v>0.45392857142857101</v>
      </c>
      <c r="AX9" s="2">
        <v>0.25195315654866102</v>
      </c>
      <c r="AY9" s="2">
        <v>0.217428571428571</v>
      </c>
      <c r="AZ9" s="2">
        <v>0.47158555537879798</v>
      </c>
      <c r="BA9" s="2">
        <v>1.1419999999999999</v>
      </c>
      <c r="BB9" s="2">
        <v>0.28293378448177198</v>
      </c>
      <c r="BC9" s="2">
        <v>5.7142857142855599E-3</v>
      </c>
      <c r="BD9" s="2">
        <v>0.78100997131822303</v>
      </c>
      <c r="BE9" s="2">
        <v>-1.1362857142857099</v>
      </c>
      <c r="BF9" s="2">
        <v>0.17208564307770099</v>
      </c>
      <c r="BG9" s="2">
        <v>0.90549999999999997</v>
      </c>
      <c r="BH9" s="2">
        <v>0.87175981912823997</v>
      </c>
      <c r="BI9" s="2">
        <v>-0.44821428571428601</v>
      </c>
      <c r="BJ9" s="2">
        <v>0.50364719701703597</v>
      </c>
      <c r="BK9" s="2">
        <v>-1.3537142857142901</v>
      </c>
      <c r="BL9" s="2">
        <v>0.41225354642355699</v>
      </c>
    </row>
    <row r="10" spans="1:64" x14ac:dyDescent="0.25">
      <c r="A10" s="2" t="s">
        <v>395</v>
      </c>
      <c r="B10" s="2">
        <v>0.61758333333333304</v>
      </c>
      <c r="C10" s="2">
        <v>0.73</v>
      </c>
      <c r="D10" s="2">
        <v>0.64471428571428602</v>
      </c>
      <c r="E10" s="2">
        <v>1.3220833333333299</v>
      </c>
      <c r="F10" s="2">
        <v>1.7565</v>
      </c>
      <c r="G10" s="2">
        <v>1.7356428571428599</v>
      </c>
      <c r="H10" s="2">
        <v>2.0213333333333301</v>
      </c>
      <c r="I10" s="2">
        <v>2.0914000000000001</v>
      </c>
      <c r="J10" s="2">
        <v>2.5390714285714302</v>
      </c>
      <c r="K10" s="2">
        <v>0.70450000000000002</v>
      </c>
      <c r="L10" s="2">
        <v>9.7656250000000108E-4</v>
      </c>
      <c r="M10" s="2">
        <v>1.4037500000000001</v>
      </c>
      <c r="N10" s="2">
        <v>4.8828125E-4</v>
      </c>
      <c r="O10" s="2">
        <v>0.69925000000000004</v>
      </c>
      <c r="P10" s="2">
        <v>4.5446946073126E-2</v>
      </c>
      <c r="Q10" s="2">
        <v>1.0265</v>
      </c>
      <c r="R10" s="2">
        <v>1.953125E-2</v>
      </c>
      <c r="S10" s="2">
        <v>1.3613999999999999</v>
      </c>
      <c r="T10" s="2">
        <v>1.953125E-3</v>
      </c>
      <c r="U10" s="2">
        <v>0.33489999999999998</v>
      </c>
      <c r="V10" s="2">
        <v>0.6953125</v>
      </c>
      <c r="W10" s="2">
        <v>1.0909285714285699</v>
      </c>
      <c r="X10" s="2">
        <v>2.44140625E-4</v>
      </c>
      <c r="Y10" s="2">
        <v>1.89435714285714</v>
      </c>
      <c r="Z10" s="2">
        <v>1.220703125E-4</v>
      </c>
      <c r="AA10" s="2">
        <v>0.80342857142857105</v>
      </c>
      <c r="AB10" s="2">
        <v>0.13525390625</v>
      </c>
      <c r="AC10" s="2">
        <v>0.112416666666667</v>
      </c>
      <c r="AD10" s="2">
        <v>0.89251744507368103</v>
      </c>
      <c r="AE10" s="2">
        <v>2.7130952380952401E-2</v>
      </c>
      <c r="AF10" s="2">
        <v>0.80980060173073898</v>
      </c>
      <c r="AG10" s="2">
        <v>-8.5285714285714298E-2</v>
      </c>
      <c r="AH10" s="2">
        <v>0.92811557600663996</v>
      </c>
      <c r="AI10" s="2">
        <v>0.43441666666666701</v>
      </c>
      <c r="AJ10" s="2">
        <v>0.122911144582971</v>
      </c>
      <c r="AK10" s="2">
        <v>0.41355952380952399</v>
      </c>
      <c r="AL10" s="2">
        <v>7.5932248710149794E-2</v>
      </c>
      <c r="AM10" s="2">
        <v>-2.08571428571429E-2</v>
      </c>
      <c r="AN10" s="2">
        <v>1</v>
      </c>
      <c r="AO10" s="2">
        <v>7.0066666666666902E-2</v>
      </c>
      <c r="AP10" s="2">
        <v>0.456150660485026</v>
      </c>
      <c r="AQ10" s="2">
        <v>0.517738095238096</v>
      </c>
      <c r="AR10" s="2">
        <v>0.29723288153494098</v>
      </c>
      <c r="AS10" s="2">
        <v>0.447671428571429</v>
      </c>
      <c r="AT10" s="2">
        <v>0.66647699229473401</v>
      </c>
      <c r="AU10" s="2">
        <v>0.32200000000000001</v>
      </c>
      <c r="AV10" s="2">
        <v>0.538659482931929</v>
      </c>
      <c r="AW10" s="2">
        <v>0.38642857142857101</v>
      </c>
      <c r="AX10" s="2">
        <v>6.7265705085061703E-2</v>
      </c>
      <c r="AY10" s="2">
        <v>6.4428571428571502E-2</v>
      </c>
      <c r="AZ10" s="2">
        <v>0.93139396386805196</v>
      </c>
      <c r="BA10" s="2">
        <v>-4.2350000000000103E-2</v>
      </c>
      <c r="BB10" s="2">
        <v>0.582414489535233</v>
      </c>
      <c r="BC10" s="2">
        <v>0.49060714285714302</v>
      </c>
      <c r="BD10" s="2">
        <v>0.273980968553589</v>
      </c>
      <c r="BE10" s="2">
        <v>0.53295714285714302</v>
      </c>
      <c r="BF10" s="2">
        <v>0.43661714737902702</v>
      </c>
      <c r="BG10" s="2">
        <v>-0.36435000000000001</v>
      </c>
      <c r="BH10" s="2">
        <v>0.38097196920726301</v>
      </c>
      <c r="BI10" s="2">
        <v>0.10417857142857199</v>
      </c>
      <c r="BJ10" s="2">
        <v>1</v>
      </c>
      <c r="BK10" s="2">
        <v>0.46852857142857202</v>
      </c>
      <c r="BL10" s="2">
        <v>0.48217986624007098</v>
      </c>
    </row>
    <row r="11" spans="1:64" x14ac:dyDescent="0.25">
      <c r="A11" s="2" t="s">
        <v>8</v>
      </c>
      <c r="B11" s="2">
        <v>3.0658333333333299</v>
      </c>
      <c r="C11" s="2">
        <v>3.03</v>
      </c>
      <c r="D11" s="2">
        <v>3.2414285714285702</v>
      </c>
      <c r="E11" s="2">
        <v>4.2925000000000004</v>
      </c>
      <c r="F11" s="2">
        <v>4.8499999999999996</v>
      </c>
      <c r="G11" s="2">
        <v>5.0392857142857101</v>
      </c>
      <c r="H11" s="2">
        <v>3.8966666666666701</v>
      </c>
      <c r="I11" s="2">
        <v>4.7510000000000003</v>
      </c>
      <c r="J11" s="2">
        <v>4.4707142857142896</v>
      </c>
      <c r="K11" s="2">
        <v>1.2266666666666699</v>
      </c>
      <c r="L11" s="2">
        <v>4.248046875E-2</v>
      </c>
      <c r="M11" s="2">
        <v>0.83083333333333298</v>
      </c>
      <c r="N11" s="2">
        <v>0.17626953125</v>
      </c>
      <c r="O11" s="2">
        <v>-0.39583333333333298</v>
      </c>
      <c r="P11" s="2">
        <v>0.50487987383409205</v>
      </c>
      <c r="Q11" s="2">
        <v>1.82</v>
      </c>
      <c r="R11" s="2">
        <v>2.734375E-2</v>
      </c>
      <c r="S11" s="2">
        <v>1.7210000000000001</v>
      </c>
      <c r="T11" s="2">
        <v>9.765625E-3</v>
      </c>
      <c r="U11" s="2">
        <v>-9.9000000000000102E-2</v>
      </c>
      <c r="V11" s="2">
        <v>1</v>
      </c>
      <c r="W11" s="2">
        <v>1.7978571428571399</v>
      </c>
      <c r="X11" s="2">
        <v>4.0283203125E-3</v>
      </c>
      <c r="Y11" s="2">
        <v>1.2292857142857101</v>
      </c>
      <c r="Z11" s="2">
        <v>2.0263671875E-2</v>
      </c>
      <c r="AA11" s="2">
        <v>-0.56857142857142895</v>
      </c>
      <c r="AB11" s="2">
        <v>0.3575439453125</v>
      </c>
      <c r="AC11" s="2">
        <v>-3.5833333333333203E-2</v>
      </c>
      <c r="AD11" s="2">
        <v>0.94741232161059497</v>
      </c>
      <c r="AE11" s="2">
        <v>0.175595238095238</v>
      </c>
      <c r="AF11" s="2">
        <v>0.70450666307712995</v>
      </c>
      <c r="AG11" s="2">
        <v>0.21142857142857099</v>
      </c>
      <c r="AH11" s="2">
        <v>0.62509636681799796</v>
      </c>
      <c r="AI11" s="2">
        <v>0.557499999999999</v>
      </c>
      <c r="AJ11" s="2">
        <v>0.57494060672982705</v>
      </c>
      <c r="AK11" s="2">
        <v>0.74678571428571405</v>
      </c>
      <c r="AL11" s="2">
        <v>0.10513302781912</v>
      </c>
      <c r="AM11" s="2">
        <v>0.189285714285715</v>
      </c>
      <c r="AN11" s="2">
        <v>0.37956819505098199</v>
      </c>
      <c r="AO11" s="2">
        <v>0.85433333333333406</v>
      </c>
      <c r="AP11" s="2">
        <v>0.18019441858451099</v>
      </c>
      <c r="AQ11" s="2">
        <v>0.57404761904762003</v>
      </c>
      <c r="AR11" s="2">
        <v>0.40254677614752998</v>
      </c>
      <c r="AS11" s="2">
        <v>-0.28028571428571403</v>
      </c>
      <c r="AT11" s="2">
        <v>0.508007113808702</v>
      </c>
      <c r="AU11" s="2">
        <v>0.59333333333333305</v>
      </c>
      <c r="AV11" s="2">
        <v>0.77130300040516797</v>
      </c>
      <c r="AW11" s="2">
        <v>0.57119047619047603</v>
      </c>
      <c r="AX11" s="2">
        <v>0.25195315654866102</v>
      </c>
      <c r="AY11" s="2">
        <v>-2.21428571428572E-2</v>
      </c>
      <c r="AZ11" s="2">
        <v>0.66647699229473401</v>
      </c>
      <c r="BA11" s="2">
        <v>0.890166666666666</v>
      </c>
      <c r="BB11" s="2">
        <v>0.122911144582971</v>
      </c>
      <c r="BC11" s="2">
        <v>0.398452380952381</v>
      </c>
      <c r="BD11" s="2">
        <v>0.46238731789142301</v>
      </c>
      <c r="BE11" s="2">
        <v>-0.49171428571428599</v>
      </c>
      <c r="BF11" s="2">
        <v>0.403111067601578</v>
      </c>
      <c r="BG11" s="2">
        <v>0.296833333333333</v>
      </c>
      <c r="BH11" s="2">
        <v>0.72234267280706899</v>
      </c>
      <c r="BI11" s="2">
        <v>-0.172738095238095</v>
      </c>
      <c r="BJ11" s="2">
        <v>1</v>
      </c>
      <c r="BK11" s="2">
        <v>-0.46957142857142897</v>
      </c>
      <c r="BL11" s="2">
        <v>0.75209457612876596</v>
      </c>
    </row>
    <row r="12" spans="1:64" x14ac:dyDescent="0.25">
      <c r="A12" s="2" t="s">
        <v>256</v>
      </c>
      <c r="B12" s="2">
        <v>2.6016666666666701</v>
      </c>
      <c r="C12" s="2">
        <v>2.3679999999999999</v>
      </c>
      <c r="D12" s="2">
        <v>2.7564285714285699</v>
      </c>
      <c r="E12" s="2">
        <v>3.0333333333333301</v>
      </c>
      <c r="F12" s="2">
        <v>3.4620000000000002</v>
      </c>
      <c r="G12" s="2">
        <v>3.9064285714285698</v>
      </c>
      <c r="H12" s="2">
        <v>4.0016666666666696</v>
      </c>
      <c r="I12" s="2">
        <v>3.298</v>
      </c>
      <c r="J12" s="2">
        <v>3.7464285714285701</v>
      </c>
      <c r="K12" s="2">
        <v>0.43166666666666698</v>
      </c>
      <c r="L12" s="2">
        <v>2.099609375E-2</v>
      </c>
      <c r="M12" s="2">
        <v>1.4</v>
      </c>
      <c r="N12" s="2">
        <v>4.8828125E-4</v>
      </c>
      <c r="O12" s="2">
        <v>0.96833333333333305</v>
      </c>
      <c r="P12" s="2">
        <v>0.230024245060274</v>
      </c>
      <c r="Q12" s="2">
        <v>1.0940000000000001</v>
      </c>
      <c r="R12" s="2">
        <v>2.734375E-2</v>
      </c>
      <c r="S12" s="2">
        <v>0.93</v>
      </c>
      <c r="T12" s="2">
        <v>6.4453125E-2</v>
      </c>
      <c r="U12" s="2">
        <v>-0.16400000000000001</v>
      </c>
      <c r="V12" s="2">
        <v>0.6953125</v>
      </c>
      <c r="W12" s="2">
        <v>1.1499999999999999</v>
      </c>
      <c r="X12" s="2">
        <v>1.66015625E-2</v>
      </c>
      <c r="Y12" s="2">
        <v>0.99</v>
      </c>
      <c r="Z12" s="2">
        <v>1.7496137183767701E-2</v>
      </c>
      <c r="AA12" s="2">
        <v>-0.16</v>
      </c>
      <c r="AB12" s="2">
        <v>0.625732421875</v>
      </c>
      <c r="AC12" s="2">
        <v>-0.23366666666666699</v>
      </c>
      <c r="AD12" s="2">
        <v>9.3089572965734002E-2</v>
      </c>
      <c r="AE12" s="2">
        <v>0.15476190476190499</v>
      </c>
      <c r="AF12" s="2">
        <v>0.53688509221519798</v>
      </c>
      <c r="AG12" s="2">
        <v>0.38842857142857101</v>
      </c>
      <c r="AH12" s="2">
        <v>0.21249852135570299</v>
      </c>
      <c r="AI12" s="2">
        <v>0.42866666666666697</v>
      </c>
      <c r="AJ12" s="2">
        <v>0.30662549367571801</v>
      </c>
      <c r="AK12" s="2">
        <v>0.87309523809523804</v>
      </c>
      <c r="AL12" s="2">
        <v>3.9548502518796297E-2</v>
      </c>
      <c r="AM12" s="2">
        <v>0.44442857142857201</v>
      </c>
      <c r="AN12" s="2">
        <v>0.36399212415780802</v>
      </c>
      <c r="AO12" s="2">
        <v>-0.703666666666667</v>
      </c>
      <c r="AP12" s="2">
        <v>0.41758241758241799</v>
      </c>
      <c r="AQ12" s="2">
        <v>-0.25523809523809499</v>
      </c>
      <c r="AR12" s="2">
        <v>0.89947523737535895</v>
      </c>
      <c r="AS12" s="2">
        <v>0.44842857142857101</v>
      </c>
      <c r="AT12" s="2">
        <v>0.41225354642355699</v>
      </c>
      <c r="AU12" s="2">
        <v>0.662333333333333</v>
      </c>
      <c r="AV12" s="2">
        <v>0.15932674137008501</v>
      </c>
      <c r="AW12" s="2">
        <v>0.71833333333333305</v>
      </c>
      <c r="AX12" s="2">
        <v>9.1141783240316007E-3</v>
      </c>
      <c r="AY12" s="2">
        <v>5.6000000000000001E-2</v>
      </c>
      <c r="AZ12" s="2">
        <v>0.54576964965307995</v>
      </c>
      <c r="BA12" s="2">
        <v>-0.47</v>
      </c>
      <c r="BB12" s="2">
        <v>0.82120356423761998</v>
      </c>
      <c r="BC12" s="2">
        <v>-0.41</v>
      </c>
      <c r="BD12" s="2">
        <v>0.85961626474212305</v>
      </c>
      <c r="BE12" s="2">
        <v>6.0000000000000199E-2</v>
      </c>
      <c r="BF12" s="2">
        <v>0.84075102893247999</v>
      </c>
      <c r="BG12" s="2">
        <v>-1.1323333333333301</v>
      </c>
      <c r="BH12" s="2">
        <v>0.31361827027461697</v>
      </c>
      <c r="BI12" s="2">
        <v>-1.1283333333333301</v>
      </c>
      <c r="BJ12" s="2">
        <v>0.105999979291136</v>
      </c>
      <c r="BK12" s="2">
        <v>4.0000000000000001E-3</v>
      </c>
      <c r="BL12" s="2">
        <v>0.70883148349833003</v>
      </c>
    </row>
    <row r="13" spans="1:64" x14ac:dyDescent="0.25">
      <c r="A13" s="2" t="s">
        <v>474</v>
      </c>
      <c r="B13" s="2">
        <v>0.52108333333333301</v>
      </c>
      <c r="C13" s="2">
        <v>0.48080000000000001</v>
      </c>
      <c r="D13" s="2">
        <v>0.89228571428571402</v>
      </c>
      <c r="E13" s="2">
        <v>2.33725</v>
      </c>
      <c r="F13" s="2">
        <v>1.0710999999999999</v>
      </c>
      <c r="G13" s="2">
        <v>3.2424285714285701</v>
      </c>
      <c r="H13" s="2">
        <v>2.27491666666667</v>
      </c>
      <c r="I13" s="2">
        <v>1.6486000000000001</v>
      </c>
      <c r="J13" s="2">
        <v>0.78400000000000003</v>
      </c>
      <c r="K13" s="2">
        <v>1.81616666666667</v>
      </c>
      <c r="L13" s="2">
        <v>9.2773437500000104E-3</v>
      </c>
      <c r="M13" s="2">
        <v>1.75383333333333</v>
      </c>
      <c r="N13" s="2">
        <v>5.224609375E-2</v>
      </c>
      <c r="O13" s="2">
        <v>-6.23333333333334E-2</v>
      </c>
      <c r="P13" s="2">
        <v>0.75565773767146305</v>
      </c>
      <c r="Q13" s="2">
        <v>0.59030000000000005</v>
      </c>
      <c r="R13" s="2">
        <v>4.8828125E-2</v>
      </c>
      <c r="S13" s="2">
        <v>1.1677999999999999</v>
      </c>
      <c r="T13" s="2">
        <v>5.859375E-3</v>
      </c>
      <c r="U13" s="2">
        <v>0.57750000000000001</v>
      </c>
      <c r="V13" s="2">
        <v>0.275390625</v>
      </c>
      <c r="W13" s="2">
        <v>2.3501428571428602</v>
      </c>
      <c r="X13" s="2">
        <v>6.7626953125E-2</v>
      </c>
      <c r="Y13" s="2">
        <v>-0.108285714285714</v>
      </c>
      <c r="Z13" s="2">
        <v>0.42626953125</v>
      </c>
      <c r="AA13" s="2">
        <v>-2.4584285714285699</v>
      </c>
      <c r="AB13" s="2">
        <v>0.118896484375</v>
      </c>
      <c r="AC13" s="2">
        <v>-4.0283333333333303E-2</v>
      </c>
      <c r="AD13" s="2">
        <v>0.97423629002576395</v>
      </c>
      <c r="AE13" s="2">
        <v>0.37120238095238101</v>
      </c>
      <c r="AF13" s="2">
        <v>0.82009008356026802</v>
      </c>
      <c r="AG13" s="2">
        <v>0.41148571428571401</v>
      </c>
      <c r="AH13" s="2">
        <v>0.93139396386805196</v>
      </c>
      <c r="AI13" s="2">
        <v>-1.2661500000000001</v>
      </c>
      <c r="AJ13" s="2">
        <v>0.15932674137008501</v>
      </c>
      <c r="AK13" s="2">
        <v>0.90517857142857105</v>
      </c>
      <c r="AL13" s="2">
        <v>0.78100997131822303</v>
      </c>
      <c r="AM13" s="2">
        <v>2.1713285714285702</v>
      </c>
      <c r="AN13" s="2">
        <v>0.311923583662714</v>
      </c>
      <c r="AO13" s="2">
        <v>-0.62631666666666697</v>
      </c>
      <c r="AP13" s="2">
        <v>0.77130300040516797</v>
      </c>
      <c r="AQ13" s="2">
        <v>-1.49091666666667</v>
      </c>
      <c r="AR13" s="2">
        <v>0.39598505832001402</v>
      </c>
      <c r="AS13" s="2">
        <v>-0.86460000000000004</v>
      </c>
      <c r="AT13" s="2">
        <v>0.57794836905459501</v>
      </c>
      <c r="AU13" s="2">
        <v>-1.22586666666667</v>
      </c>
      <c r="AV13" s="2">
        <v>0.25430297256922602</v>
      </c>
      <c r="AW13" s="2">
        <v>0.53397619047619005</v>
      </c>
      <c r="AX13" s="2">
        <v>0.49401327438209902</v>
      </c>
      <c r="AY13" s="2">
        <v>1.7598428571428599</v>
      </c>
      <c r="AZ13" s="2">
        <v>0.58484460978067099</v>
      </c>
      <c r="BA13" s="2">
        <v>-0.58603333333333296</v>
      </c>
      <c r="BB13" s="2">
        <v>0.97423629002576395</v>
      </c>
      <c r="BC13" s="2">
        <v>-1.8621190476190499</v>
      </c>
      <c r="BD13" s="2">
        <v>0.193151371444547</v>
      </c>
      <c r="BE13" s="2">
        <v>-1.27608571428571</v>
      </c>
      <c r="BF13" s="2">
        <v>0.10834383680661799</v>
      </c>
      <c r="BG13" s="2">
        <v>0.63983333333333303</v>
      </c>
      <c r="BH13" s="2">
        <v>0.346279107889015</v>
      </c>
      <c r="BI13" s="2">
        <v>-2.3960952380952398</v>
      </c>
      <c r="BJ13" s="2">
        <v>0.40254677614752998</v>
      </c>
      <c r="BK13" s="2">
        <v>-3.03592857142857</v>
      </c>
      <c r="BL13" s="2">
        <v>9.56427921699156E-2</v>
      </c>
    </row>
    <row r="14" spans="1:64" x14ac:dyDescent="0.25">
      <c r="A14" s="2" t="s">
        <v>475</v>
      </c>
      <c r="B14" s="2">
        <v>3.9733333333333301</v>
      </c>
      <c r="C14" s="2">
        <v>3.7149999999999999</v>
      </c>
      <c r="D14" s="2">
        <v>3.7092857142857101</v>
      </c>
      <c r="E14" s="2">
        <v>4.5975000000000001</v>
      </c>
      <c r="F14" s="2">
        <v>4.8250000000000002</v>
      </c>
      <c r="G14" s="2">
        <v>5.0871428571428599</v>
      </c>
      <c r="H14" s="2">
        <v>5.6325000000000003</v>
      </c>
      <c r="I14" s="2">
        <v>5.6180000000000003</v>
      </c>
      <c r="J14" s="2">
        <v>4.7807142857142901</v>
      </c>
      <c r="K14" s="2">
        <v>0.62416666666666698</v>
      </c>
      <c r="L14" s="2">
        <v>0.16964628276286101</v>
      </c>
      <c r="M14" s="2">
        <v>1.65916666666667</v>
      </c>
      <c r="N14" s="2">
        <v>1.611328125E-2</v>
      </c>
      <c r="O14" s="2">
        <v>1.0349999999999999</v>
      </c>
      <c r="P14" s="2">
        <v>0.142368182702515</v>
      </c>
      <c r="Q14" s="2">
        <v>1.1100000000000001</v>
      </c>
      <c r="R14" s="2">
        <v>1.953125E-2</v>
      </c>
      <c r="S14" s="2">
        <v>1.903</v>
      </c>
      <c r="T14" s="2">
        <v>1.0775621102509399E-2</v>
      </c>
      <c r="U14" s="2">
        <v>0.79300000000000004</v>
      </c>
      <c r="V14" s="2">
        <v>0.6953125</v>
      </c>
      <c r="W14" s="2">
        <v>1.37785714285714</v>
      </c>
      <c r="X14" s="2">
        <v>1.07421875E-2</v>
      </c>
      <c r="Y14" s="2">
        <v>1.0714285714285701</v>
      </c>
      <c r="Z14" s="2">
        <v>5.2490234375E-3</v>
      </c>
      <c r="AA14" s="2">
        <v>-0.30642857142857099</v>
      </c>
      <c r="AB14" s="2">
        <v>0.7608642578125</v>
      </c>
      <c r="AC14" s="2">
        <v>-0.25833333333333403</v>
      </c>
      <c r="AD14" s="2">
        <v>0.27646927680468802</v>
      </c>
      <c r="AE14" s="2">
        <v>-0.26404761904761997</v>
      </c>
      <c r="AF14" s="2">
        <v>0.31579174142510302</v>
      </c>
      <c r="AG14" s="2">
        <v>-5.7142857142857802E-3</v>
      </c>
      <c r="AH14" s="2">
        <v>0.97709834922111105</v>
      </c>
      <c r="AI14" s="2">
        <v>0.22750000000000001</v>
      </c>
      <c r="AJ14" s="2">
        <v>1</v>
      </c>
      <c r="AK14" s="2">
        <v>0.48964285714285699</v>
      </c>
      <c r="AL14" s="2">
        <v>0.46238731789142301</v>
      </c>
      <c r="AM14" s="2">
        <v>0.26214285714285701</v>
      </c>
      <c r="AN14" s="2">
        <v>0.311923583662714</v>
      </c>
      <c r="AO14" s="2">
        <v>-1.4500000000000001E-2</v>
      </c>
      <c r="AP14" s="2">
        <v>0.84314676579238801</v>
      </c>
      <c r="AQ14" s="2">
        <v>-0.85178571428571503</v>
      </c>
      <c r="AR14" s="2">
        <v>0.172731550812917</v>
      </c>
      <c r="AS14" s="2">
        <v>-0.83728571428571497</v>
      </c>
      <c r="AT14" s="2">
        <v>0.42904730391768597</v>
      </c>
      <c r="AU14" s="2">
        <v>0.48583333333333301</v>
      </c>
      <c r="AV14" s="2">
        <v>0.48859510597345601</v>
      </c>
      <c r="AW14" s="2">
        <v>0.75369047619047602</v>
      </c>
      <c r="AX14" s="2">
        <v>0.279922741353896</v>
      </c>
      <c r="AY14" s="2">
        <v>0.26785714285714302</v>
      </c>
      <c r="AZ14" s="2">
        <v>0.79609393164380404</v>
      </c>
      <c r="BA14" s="2">
        <v>0.24383333333333301</v>
      </c>
      <c r="BB14" s="2">
        <v>0.97369186389900197</v>
      </c>
      <c r="BC14" s="2">
        <v>-0.58773809523809495</v>
      </c>
      <c r="BD14" s="2">
        <v>0.354457205483525</v>
      </c>
      <c r="BE14" s="2">
        <v>-0.83157142857142796</v>
      </c>
      <c r="BF14" s="2">
        <v>0.253432661570894</v>
      </c>
      <c r="BG14" s="2">
        <v>-0.24199999999999999</v>
      </c>
      <c r="BH14" s="2">
        <v>0.49650658938584602</v>
      </c>
      <c r="BI14" s="2">
        <v>-1.3414285714285701</v>
      </c>
      <c r="BJ14" s="2">
        <v>0.193151371444547</v>
      </c>
      <c r="BK14" s="2">
        <v>-1.0994285714285701</v>
      </c>
      <c r="BL14" s="2">
        <v>0.43661714737902702</v>
      </c>
    </row>
    <row r="15" spans="1:64" x14ac:dyDescent="0.25">
      <c r="A15" s="2" t="s">
        <v>169</v>
      </c>
      <c r="B15" s="2">
        <v>5.4941666666666702</v>
      </c>
      <c r="C15" s="2">
        <v>9.61</v>
      </c>
      <c r="D15" s="2">
        <v>12.7028571428571</v>
      </c>
      <c r="E15" s="2">
        <v>3.0091666666666699</v>
      </c>
      <c r="F15" s="2">
        <v>4.4400000000000004</v>
      </c>
      <c r="G15" s="2">
        <v>9.5071428571428598</v>
      </c>
      <c r="H15" s="2">
        <v>7.1191666666666702</v>
      </c>
      <c r="I15" s="2">
        <v>7.1909999999999998</v>
      </c>
      <c r="J15" s="2">
        <v>6.5064285714285699</v>
      </c>
      <c r="K15" s="2">
        <v>-2.4849999999999999</v>
      </c>
      <c r="L15" s="2">
        <v>4.8828125E-4</v>
      </c>
      <c r="M15" s="2">
        <v>1.625</v>
      </c>
      <c r="N15" s="2">
        <v>0.10986328125</v>
      </c>
      <c r="O15" s="2">
        <v>4.1100000000000003</v>
      </c>
      <c r="P15" s="2">
        <v>5.0993223789973898E-3</v>
      </c>
      <c r="Q15" s="2">
        <v>-5.17</v>
      </c>
      <c r="R15" s="2">
        <v>0.16015625</v>
      </c>
      <c r="S15" s="2">
        <v>-2.419</v>
      </c>
      <c r="T15" s="2">
        <v>0.232421875</v>
      </c>
      <c r="U15" s="2">
        <v>2.7509999999999999</v>
      </c>
      <c r="V15" s="2">
        <v>3.90625E-3</v>
      </c>
      <c r="W15" s="2">
        <v>-3.1957142857142902</v>
      </c>
      <c r="X15" s="2">
        <v>9.0576171875E-2</v>
      </c>
      <c r="Y15" s="2">
        <v>-6.1964285714285703</v>
      </c>
      <c r="Z15" s="2">
        <v>0.267578125</v>
      </c>
      <c r="AA15" s="2">
        <v>-3.0007142857142899</v>
      </c>
      <c r="AB15" s="2">
        <v>0.625732421875</v>
      </c>
      <c r="AC15" s="2">
        <v>4.1158333333333301</v>
      </c>
      <c r="AD15" s="2">
        <v>0.87175981912823997</v>
      </c>
      <c r="AE15" s="2">
        <v>7.2086904761904798</v>
      </c>
      <c r="AF15" s="2">
        <v>0.97947937751735004</v>
      </c>
      <c r="AG15" s="2">
        <v>3.0928571428571399</v>
      </c>
      <c r="AH15" s="2">
        <v>0.74736401668289798</v>
      </c>
      <c r="AI15" s="2">
        <v>1.4308333333333301</v>
      </c>
      <c r="AJ15" s="2">
        <v>1.2173941847564099E-2</v>
      </c>
      <c r="AK15" s="2">
        <v>6.4979761904761899</v>
      </c>
      <c r="AL15" s="2">
        <v>2.0087598496536401E-5</v>
      </c>
      <c r="AM15" s="2">
        <v>5.0671428571428603</v>
      </c>
      <c r="AN15" s="2">
        <v>9.1547686133565693E-3</v>
      </c>
      <c r="AO15" s="2">
        <v>7.1833333333333194E-2</v>
      </c>
      <c r="AP15" s="2">
        <v>0.81743261806700296</v>
      </c>
      <c r="AQ15" s="2">
        <v>-0.61273809523809497</v>
      </c>
      <c r="AR15" s="2">
        <v>0.71877032537574503</v>
      </c>
      <c r="AS15" s="2">
        <v>-0.68457142857142805</v>
      </c>
      <c r="AT15" s="2">
        <v>0.57794836905459501</v>
      </c>
      <c r="AU15" s="2">
        <v>-2.6850000000000001</v>
      </c>
      <c r="AV15" s="2">
        <v>0.49650658938584602</v>
      </c>
      <c r="AW15" s="2">
        <v>-0.71071428571428596</v>
      </c>
      <c r="AX15" s="2">
        <v>1.85965602576183E-4</v>
      </c>
      <c r="AY15" s="2">
        <v>1.97428571428571</v>
      </c>
      <c r="AZ15" s="2">
        <v>1.85452587525545E-2</v>
      </c>
      <c r="BA15" s="2">
        <v>-4.0439999999999996</v>
      </c>
      <c r="BB15" s="2">
        <v>0.62773758748991004</v>
      </c>
      <c r="BC15" s="2">
        <v>-7.8214285714285703</v>
      </c>
      <c r="BD15" s="2">
        <v>0.29723288153494098</v>
      </c>
      <c r="BE15" s="2">
        <v>-3.7774285714285698</v>
      </c>
      <c r="BF15" s="2">
        <v>0.47158555537879798</v>
      </c>
      <c r="BG15" s="2">
        <v>-1.359</v>
      </c>
      <c r="BH15" s="2">
        <v>0.456150660485026</v>
      </c>
      <c r="BI15" s="2">
        <v>-7.1107142857142902</v>
      </c>
      <c r="BJ15" s="2">
        <v>3.70750799879889E-3</v>
      </c>
      <c r="BK15" s="2">
        <v>-5.7517142857142902</v>
      </c>
      <c r="BL15" s="2">
        <v>1.29529240445918E-2</v>
      </c>
    </row>
    <row r="16" spans="1:64" x14ac:dyDescent="0.25">
      <c r="A16" s="2" t="s">
        <v>476</v>
      </c>
      <c r="B16" s="2">
        <v>1.0670833333333301</v>
      </c>
      <c r="C16" s="2">
        <v>1.3143</v>
      </c>
      <c r="D16" s="2">
        <v>1.3762857142857099</v>
      </c>
      <c r="E16" s="2">
        <v>1.04758333333333</v>
      </c>
      <c r="F16" s="2">
        <v>1.2083999999999999</v>
      </c>
      <c r="G16" s="2">
        <v>1.5791428571428601</v>
      </c>
      <c r="H16" s="2">
        <v>1.3120833333333299</v>
      </c>
      <c r="I16" s="2">
        <v>1.3717999999999999</v>
      </c>
      <c r="J16" s="2">
        <v>1.0897857142857099</v>
      </c>
      <c r="K16" s="2">
        <v>-1.95E-2</v>
      </c>
      <c r="L16" s="2">
        <v>0.791015625</v>
      </c>
      <c r="M16" s="2">
        <v>0.245</v>
      </c>
      <c r="N16" s="2">
        <v>0.33935546875</v>
      </c>
      <c r="O16" s="2">
        <v>0.26450000000000001</v>
      </c>
      <c r="P16" s="2">
        <v>0.56331779972007101</v>
      </c>
      <c r="Q16" s="2">
        <v>-0.10589999999999999</v>
      </c>
      <c r="R16" s="2">
        <v>1</v>
      </c>
      <c r="S16" s="2">
        <v>5.7500000000000002E-2</v>
      </c>
      <c r="T16" s="2">
        <v>0.76953125</v>
      </c>
      <c r="U16" s="2">
        <v>0.16339999999999999</v>
      </c>
      <c r="V16" s="2">
        <v>0.76953125</v>
      </c>
      <c r="W16" s="2">
        <v>0.20285714285714301</v>
      </c>
      <c r="X16" s="2">
        <v>2.53294436842058E-2</v>
      </c>
      <c r="Y16" s="2">
        <v>-0.28649999999999998</v>
      </c>
      <c r="Z16" s="2">
        <v>0.13525390625</v>
      </c>
      <c r="AA16" s="2">
        <v>-0.48935714285714299</v>
      </c>
      <c r="AB16" s="2">
        <v>0.42626953125</v>
      </c>
      <c r="AC16" s="2">
        <v>0.247216666666667</v>
      </c>
      <c r="AD16" s="2">
        <v>0.509531921475744</v>
      </c>
      <c r="AE16" s="2">
        <v>0.30920238095238101</v>
      </c>
      <c r="AF16" s="2">
        <v>0.34124913800172202</v>
      </c>
      <c r="AG16" s="2">
        <v>6.1985714285714297E-2</v>
      </c>
      <c r="AH16" s="2">
        <v>3.76063969808089E-2</v>
      </c>
      <c r="AI16" s="2">
        <v>0.160816666666667</v>
      </c>
      <c r="AJ16" s="2">
        <v>0.97423629002576395</v>
      </c>
      <c r="AK16" s="2">
        <v>0.53155952380952398</v>
      </c>
      <c r="AL16" s="2">
        <v>0.17590337243857199</v>
      </c>
      <c r="AM16" s="2">
        <v>0.37074285714285699</v>
      </c>
      <c r="AN16" s="2">
        <v>0.311923583662714</v>
      </c>
      <c r="AO16" s="2">
        <v>5.9716666666666599E-2</v>
      </c>
      <c r="AP16" s="2">
        <v>0.67439681061972101</v>
      </c>
      <c r="AQ16" s="2">
        <v>-0.22229761904761899</v>
      </c>
      <c r="AR16" s="2">
        <v>0.66725390103233695</v>
      </c>
      <c r="AS16" s="2">
        <v>-0.28201428571428599</v>
      </c>
      <c r="AT16" s="2">
        <v>0.253329405468595</v>
      </c>
      <c r="AU16" s="2">
        <v>-8.6400000000000102E-2</v>
      </c>
      <c r="AV16" s="2">
        <v>0.92286969995948298</v>
      </c>
      <c r="AW16" s="2">
        <v>0.222357142857143</v>
      </c>
      <c r="AX16" s="2">
        <v>4.06893980968554E-2</v>
      </c>
      <c r="AY16" s="2">
        <v>0.30875714285714301</v>
      </c>
      <c r="AZ16" s="2">
        <v>0.25905032285433399</v>
      </c>
      <c r="BA16" s="2">
        <v>-0.1875</v>
      </c>
      <c r="BB16" s="2">
        <v>0.82120356423761998</v>
      </c>
      <c r="BC16" s="2">
        <v>-0.53149999999999997</v>
      </c>
      <c r="BD16" s="2">
        <v>0.82009008356026802</v>
      </c>
      <c r="BE16" s="2">
        <v>-0.34399999999999997</v>
      </c>
      <c r="BF16" s="2">
        <v>0.75209457612876596</v>
      </c>
      <c r="BG16" s="2">
        <v>-0.1011</v>
      </c>
      <c r="BH16" s="2">
        <v>1</v>
      </c>
      <c r="BI16" s="2">
        <v>-0.753857142857143</v>
      </c>
      <c r="BJ16" s="2">
        <v>0.43189227248723799</v>
      </c>
      <c r="BK16" s="2">
        <v>-0.65275714285714304</v>
      </c>
      <c r="BL16" s="2">
        <v>0.58484460978067099</v>
      </c>
    </row>
    <row r="17" spans="1:64" x14ac:dyDescent="0.25">
      <c r="A17" s="2" t="s">
        <v>253</v>
      </c>
      <c r="B17" s="2">
        <v>538</v>
      </c>
      <c r="C17" s="2">
        <v>587.5</v>
      </c>
      <c r="D17" s="2">
        <v>511.57142857142901</v>
      </c>
      <c r="E17" s="2">
        <v>566.83333333333303</v>
      </c>
      <c r="F17" s="2">
        <v>628</v>
      </c>
      <c r="G17" s="2">
        <v>689.142857142857</v>
      </c>
      <c r="H17" s="2">
        <v>837.5</v>
      </c>
      <c r="I17" s="2">
        <v>925.5</v>
      </c>
      <c r="J17" s="2">
        <v>740.78571428571399</v>
      </c>
      <c r="K17" s="2">
        <v>28.8333333333333</v>
      </c>
      <c r="L17" s="2">
        <v>0.26611328125</v>
      </c>
      <c r="M17" s="2">
        <v>299.5</v>
      </c>
      <c r="N17" s="2">
        <v>9.7656250000000108E-4</v>
      </c>
      <c r="O17" s="2">
        <v>270.66666666666703</v>
      </c>
      <c r="P17" s="2">
        <v>1.44832770523174E-2</v>
      </c>
      <c r="Q17" s="2">
        <v>40.5</v>
      </c>
      <c r="R17" s="2">
        <v>0.28418977486767799</v>
      </c>
      <c r="S17" s="2">
        <v>338</v>
      </c>
      <c r="T17" s="2">
        <v>1.953125E-2</v>
      </c>
      <c r="U17" s="2">
        <v>297.5</v>
      </c>
      <c r="V17" s="2">
        <v>0.130859375</v>
      </c>
      <c r="W17" s="2">
        <v>177.57142857142901</v>
      </c>
      <c r="X17" s="2">
        <v>2.44140625E-4</v>
      </c>
      <c r="Y17" s="2">
        <v>229.21428571428601</v>
      </c>
      <c r="Z17" s="2">
        <v>3.662109375E-4</v>
      </c>
      <c r="AA17" s="2">
        <v>51.642857142857103</v>
      </c>
      <c r="AB17" s="2">
        <v>0.3575439453125</v>
      </c>
      <c r="AC17" s="2">
        <v>49.5</v>
      </c>
      <c r="AD17" s="2">
        <v>0.27646927680468802</v>
      </c>
      <c r="AE17" s="2">
        <v>-26.428571428571399</v>
      </c>
      <c r="AF17" s="2">
        <v>0.55412027478320902</v>
      </c>
      <c r="AG17" s="2">
        <v>-75.928571428571402</v>
      </c>
      <c r="AH17" s="2">
        <v>0.17208564307770099</v>
      </c>
      <c r="AI17" s="2">
        <v>61.1666666666666</v>
      </c>
      <c r="AJ17" s="2">
        <v>0.32249189488008301</v>
      </c>
      <c r="AK17" s="2">
        <v>122.30952380952399</v>
      </c>
      <c r="AL17" s="2">
        <v>0.10513302781912</v>
      </c>
      <c r="AM17" s="2">
        <v>61.142857142857103</v>
      </c>
      <c r="AN17" s="2">
        <v>0.660480013464253</v>
      </c>
      <c r="AO17" s="2">
        <v>88</v>
      </c>
      <c r="AP17" s="2">
        <v>0.86902924258286396</v>
      </c>
      <c r="AQ17" s="2">
        <v>-96.714285714285694</v>
      </c>
      <c r="AR17" s="2">
        <v>0.39598505832001402</v>
      </c>
      <c r="AS17" s="2">
        <v>-184.71428571428601</v>
      </c>
      <c r="AT17" s="2">
        <v>0.403111067601578</v>
      </c>
      <c r="AU17" s="2">
        <v>11.6666666666667</v>
      </c>
      <c r="AV17" s="2">
        <v>0.346279107889015</v>
      </c>
      <c r="AW17" s="2">
        <v>148.73809523809501</v>
      </c>
      <c r="AX17" s="2">
        <v>5.2643383000093198E-2</v>
      </c>
      <c r="AY17" s="2">
        <v>137.07142857142901</v>
      </c>
      <c r="AZ17" s="2">
        <v>0.19758302162647101</v>
      </c>
      <c r="BA17" s="2">
        <v>38.5</v>
      </c>
      <c r="BB17" s="2">
        <v>0.97423629002576395</v>
      </c>
      <c r="BC17" s="2">
        <v>-70.285714285714306</v>
      </c>
      <c r="BD17" s="2">
        <v>0.43189227248723799</v>
      </c>
      <c r="BE17" s="2">
        <v>-108.78571428571399</v>
      </c>
      <c r="BF17" s="2">
        <v>0.84075102893247999</v>
      </c>
      <c r="BG17" s="2">
        <v>26.8333333333334</v>
      </c>
      <c r="BH17" s="2">
        <v>0.97423629002576395</v>
      </c>
      <c r="BI17" s="2">
        <v>-219.02380952381</v>
      </c>
      <c r="BJ17" s="2">
        <v>3.4929649604047E-2</v>
      </c>
      <c r="BK17" s="2">
        <v>-245.857142857143</v>
      </c>
      <c r="BL17" s="2">
        <v>0.311923583662714</v>
      </c>
    </row>
    <row r="18" spans="1:64" x14ac:dyDescent="0.25">
      <c r="A18" s="2" t="s">
        <v>127</v>
      </c>
      <c r="B18" s="2">
        <v>7.8366666666666696</v>
      </c>
      <c r="C18" s="2">
        <v>7.0309999999999997</v>
      </c>
      <c r="D18" s="2">
        <v>8.0135714285714297</v>
      </c>
      <c r="E18" s="2">
        <v>7.3091666666666697</v>
      </c>
      <c r="F18" s="2">
        <v>6.94</v>
      </c>
      <c r="G18" s="2">
        <v>9.8928571428571406</v>
      </c>
      <c r="H18" s="2">
        <v>13.7125</v>
      </c>
      <c r="I18" s="2">
        <v>11.269</v>
      </c>
      <c r="J18" s="2">
        <v>11.497142857142901</v>
      </c>
      <c r="K18" s="2">
        <v>-0.52749999999999997</v>
      </c>
      <c r="L18" s="2">
        <v>0.5693359375</v>
      </c>
      <c r="M18" s="2">
        <v>5.8758333333333299</v>
      </c>
      <c r="N18" s="2">
        <v>9.7656250000000108E-4</v>
      </c>
      <c r="O18" s="2">
        <v>6.4033333333333298</v>
      </c>
      <c r="P18" s="2">
        <v>6.6922837882403101E-3</v>
      </c>
      <c r="Q18" s="2">
        <v>-9.09999999999999E-2</v>
      </c>
      <c r="R18" s="2">
        <v>0.76953125</v>
      </c>
      <c r="S18" s="2">
        <v>4.2380000000000004</v>
      </c>
      <c r="T18" s="2">
        <v>1.953125E-3</v>
      </c>
      <c r="U18" s="2">
        <v>4.3289999999999997</v>
      </c>
      <c r="V18" s="2">
        <v>1.953125E-2</v>
      </c>
      <c r="W18" s="2">
        <v>1.87928571428571</v>
      </c>
      <c r="X18" s="2">
        <v>6.7138671875E-3</v>
      </c>
      <c r="Y18" s="2">
        <v>3.4835714285714299</v>
      </c>
      <c r="Z18" s="2">
        <v>1.220703125E-3</v>
      </c>
      <c r="AA18" s="2">
        <v>1.6042857142857101</v>
      </c>
      <c r="AB18" s="2">
        <v>6.7626953125E-2</v>
      </c>
      <c r="AC18" s="2">
        <v>-0.80566666666666698</v>
      </c>
      <c r="AD18" s="2">
        <v>0.538659482931929</v>
      </c>
      <c r="AE18" s="2">
        <v>0.17690476190476101</v>
      </c>
      <c r="AF18" s="2">
        <v>0.62504644078952698</v>
      </c>
      <c r="AG18" s="2">
        <v>0.98257142857142798</v>
      </c>
      <c r="AH18" s="2">
        <v>0.253432661570894</v>
      </c>
      <c r="AI18" s="2">
        <v>-0.36916666666666698</v>
      </c>
      <c r="AJ18" s="2">
        <v>0.77130300040516797</v>
      </c>
      <c r="AK18" s="2">
        <v>2.5836904761904802</v>
      </c>
      <c r="AL18" s="2">
        <v>1.7962547869383401E-2</v>
      </c>
      <c r="AM18" s="2">
        <v>2.9528571428571402</v>
      </c>
      <c r="AN18" s="2">
        <v>5.9117465096282396E-3</v>
      </c>
      <c r="AO18" s="2">
        <v>-2.4434999999999998</v>
      </c>
      <c r="AP18" s="2">
        <v>0.38097196920726301</v>
      </c>
      <c r="AQ18" s="2">
        <v>-2.2153571428571399</v>
      </c>
      <c r="AR18" s="2">
        <v>0.25195315654866102</v>
      </c>
      <c r="AS18" s="2">
        <v>0.22814285714285801</v>
      </c>
      <c r="AT18" s="2">
        <v>0.79609393164380404</v>
      </c>
      <c r="AU18" s="2">
        <v>0.4365</v>
      </c>
      <c r="AV18" s="2">
        <v>0.92286969995948298</v>
      </c>
      <c r="AW18" s="2">
        <v>2.4067857142857099</v>
      </c>
      <c r="AX18" s="2">
        <v>1.07665386168549E-2</v>
      </c>
      <c r="AY18" s="2">
        <v>1.97028571428571</v>
      </c>
      <c r="AZ18" s="2">
        <v>4.84036760116986E-2</v>
      </c>
      <c r="BA18" s="2">
        <v>-1.6378333333333299</v>
      </c>
      <c r="BB18" s="2">
        <v>0.456150660485026</v>
      </c>
      <c r="BC18" s="2">
        <v>-2.3922619047619</v>
      </c>
      <c r="BD18" s="2">
        <v>0.135737400587187</v>
      </c>
      <c r="BE18" s="2">
        <v>-0.75442857142857001</v>
      </c>
      <c r="BF18" s="2">
        <v>0.75209457612876596</v>
      </c>
      <c r="BG18" s="2">
        <v>-2.07433333333333</v>
      </c>
      <c r="BH18" s="2">
        <v>0.41758241758241799</v>
      </c>
      <c r="BI18" s="2">
        <v>-4.7990476190476201</v>
      </c>
      <c r="BJ18" s="2">
        <v>1.07665386168549E-2</v>
      </c>
      <c r="BK18" s="2">
        <v>-2.7247142857142901</v>
      </c>
      <c r="BL18" s="2">
        <v>0.191532364974282</v>
      </c>
    </row>
    <row r="19" spans="1:64" x14ac:dyDescent="0.25">
      <c r="A19" s="2" t="s">
        <v>156</v>
      </c>
      <c r="B19" s="2">
        <v>1.9691666666666701</v>
      </c>
      <c r="C19" s="2">
        <v>1.76</v>
      </c>
      <c r="D19" s="2">
        <v>1.95857142857143</v>
      </c>
      <c r="E19" s="2">
        <v>1.7234166666666699</v>
      </c>
      <c r="F19" s="2">
        <v>1.8302</v>
      </c>
      <c r="G19" s="2">
        <v>3.1628571428571401</v>
      </c>
      <c r="H19" s="2">
        <v>1.72016666666667</v>
      </c>
      <c r="I19" s="2">
        <v>1.4346000000000001</v>
      </c>
      <c r="J19" s="2">
        <v>1.8025</v>
      </c>
      <c r="K19" s="2">
        <v>-0.24575</v>
      </c>
      <c r="L19" s="2">
        <v>0.90966796875</v>
      </c>
      <c r="M19" s="2">
        <v>-0.249</v>
      </c>
      <c r="N19" s="2">
        <v>0.5693359375</v>
      </c>
      <c r="O19" s="2">
        <v>-3.24999999999996E-3</v>
      </c>
      <c r="P19" s="2">
        <v>0.75565773767146305</v>
      </c>
      <c r="Q19" s="2">
        <v>7.0199999999999999E-2</v>
      </c>
      <c r="R19" s="2">
        <v>0.322265625</v>
      </c>
      <c r="S19" s="2">
        <v>-0.32540000000000002</v>
      </c>
      <c r="T19" s="2">
        <v>0.220971735391012</v>
      </c>
      <c r="U19" s="2">
        <v>-0.39560000000000001</v>
      </c>
      <c r="V19" s="2">
        <v>0.232421875</v>
      </c>
      <c r="W19" s="2">
        <v>1.20428571428571</v>
      </c>
      <c r="X19" s="2">
        <v>3.52783203125E-2</v>
      </c>
      <c r="Y19" s="2">
        <v>-0.156071428571429</v>
      </c>
      <c r="Z19" s="2">
        <v>0.463134765625</v>
      </c>
      <c r="AA19" s="2">
        <v>-1.3603571428571399</v>
      </c>
      <c r="AB19" s="2">
        <v>5.79833984375E-2</v>
      </c>
      <c r="AC19" s="2">
        <v>-0.209166666666667</v>
      </c>
      <c r="AD19" s="2">
        <v>0.77130300040516797</v>
      </c>
      <c r="AE19" s="2">
        <v>-1.05952380952381E-2</v>
      </c>
      <c r="AF19" s="2">
        <v>0.66170021651738398</v>
      </c>
      <c r="AG19" s="2">
        <v>0.19857142857142901</v>
      </c>
      <c r="AH19" s="2">
        <v>0.53823353691231601</v>
      </c>
      <c r="AI19" s="2">
        <v>0.10678333333333299</v>
      </c>
      <c r="AJ19" s="2">
        <v>0.77130300040516797</v>
      </c>
      <c r="AK19" s="2">
        <v>1.43944047619048</v>
      </c>
      <c r="AL19" s="2">
        <v>7.4718392907880699E-3</v>
      </c>
      <c r="AM19" s="2">
        <v>1.3326571428571401</v>
      </c>
      <c r="AN19" s="2">
        <v>3.4996183563159103E-2</v>
      </c>
      <c r="AO19" s="2">
        <v>-0.28556666666666702</v>
      </c>
      <c r="AP19" s="2">
        <v>0.22762995518413501</v>
      </c>
      <c r="AQ19" s="2">
        <v>8.2333333333333397E-2</v>
      </c>
      <c r="AR19" s="2">
        <v>0.85961626474212305</v>
      </c>
      <c r="AS19" s="2">
        <v>0.3679</v>
      </c>
      <c r="AT19" s="2">
        <v>0.47158555537879798</v>
      </c>
      <c r="AU19" s="2">
        <v>0.31595000000000001</v>
      </c>
      <c r="AV19" s="2">
        <v>0.49650658938584602</v>
      </c>
      <c r="AW19" s="2">
        <v>1.4500357142857101</v>
      </c>
      <c r="AX19" s="2">
        <v>4.06893980968554E-2</v>
      </c>
      <c r="AY19" s="2">
        <v>1.1340857142857099</v>
      </c>
      <c r="AZ19" s="2">
        <v>7.8917446175016698E-2</v>
      </c>
      <c r="BA19" s="2">
        <v>-7.6399999999999996E-2</v>
      </c>
      <c r="BB19" s="2">
        <v>0.84310301392592002</v>
      </c>
      <c r="BC19" s="2">
        <v>9.2928571428571402E-2</v>
      </c>
      <c r="BD19" s="2">
        <v>0.89765034100080798</v>
      </c>
      <c r="BE19" s="2">
        <v>0.169328571428571</v>
      </c>
      <c r="BF19" s="2">
        <v>0.70343789495070597</v>
      </c>
      <c r="BG19" s="2">
        <v>-0.39234999999999998</v>
      </c>
      <c r="BH19" s="2">
        <v>0.25430297256922602</v>
      </c>
      <c r="BI19" s="2">
        <v>-1.35710714285714</v>
      </c>
      <c r="BJ19" s="2">
        <v>6.7265705085061703E-2</v>
      </c>
      <c r="BK19" s="2">
        <v>-0.96475714285714298</v>
      </c>
      <c r="BL19" s="2">
        <v>0.403111067601578</v>
      </c>
    </row>
    <row r="20" spans="1:64" x14ac:dyDescent="0.25">
      <c r="A20" s="2" t="s">
        <v>464</v>
      </c>
      <c r="B20" s="2">
        <v>243.75</v>
      </c>
      <c r="C20" s="2">
        <v>228.6</v>
      </c>
      <c r="D20" s="2">
        <v>231.07142857142901</v>
      </c>
      <c r="E20" s="2">
        <v>246.083333333333</v>
      </c>
      <c r="F20" s="2">
        <v>257.89999999999998</v>
      </c>
      <c r="G20" s="2">
        <v>259.142857142857</v>
      </c>
      <c r="H20" s="2">
        <v>257.16666666666703</v>
      </c>
      <c r="I20" s="2">
        <v>285.3</v>
      </c>
      <c r="J20" s="2">
        <v>266.857142857143</v>
      </c>
      <c r="K20" s="2">
        <v>2.3333333333333299</v>
      </c>
      <c r="L20" s="2">
        <v>0.72397981751633</v>
      </c>
      <c r="M20" s="2">
        <v>13.4166666666667</v>
      </c>
      <c r="N20" s="2">
        <v>0.43241330650109799</v>
      </c>
      <c r="O20" s="2">
        <v>11.0833333333333</v>
      </c>
      <c r="P20" s="2">
        <v>0.68908374654479598</v>
      </c>
      <c r="Q20" s="2">
        <v>29.3</v>
      </c>
      <c r="R20" s="2">
        <v>0.79873141993441699</v>
      </c>
      <c r="S20" s="2">
        <v>56.7</v>
      </c>
      <c r="T20" s="2">
        <v>0.16015625</v>
      </c>
      <c r="U20" s="2">
        <v>27.4</v>
      </c>
      <c r="V20" s="2">
        <v>0.6953125</v>
      </c>
      <c r="W20" s="2">
        <v>28.071428571428601</v>
      </c>
      <c r="X20" s="2">
        <v>0.36233102381540799</v>
      </c>
      <c r="Y20" s="2">
        <v>35.785714285714299</v>
      </c>
      <c r="Z20" s="2">
        <v>0.3909912109375</v>
      </c>
      <c r="AA20" s="2">
        <v>7.71428571428571</v>
      </c>
      <c r="AB20" s="2">
        <v>0.61534438038597195</v>
      </c>
      <c r="AC20" s="2">
        <v>-15.15</v>
      </c>
      <c r="AD20" s="2">
        <v>0.30648881695479502</v>
      </c>
      <c r="AE20" s="2">
        <v>-12.6785714285714</v>
      </c>
      <c r="AF20" s="2">
        <v>0.26854987395164998</v>
      </c>
      <c r="AG20" s="2">
        <v>2.4714285714285902</v>
      </c>
      <c r="AH20" s="2">
        <v>0.88354202505644897</v>
      </c>
      <c r="AI20" s="2">
        <v>11.816666666666601</v>
      </c>
      <c r="AJ20" s="2">
        <v>0.72234267280706899</v>
      </c>
      <c r="AK20" s="2">
        <v>13.0595238095238</v>
      </c>
      <c r="AL20" s="2">
        <v>0.66725390103233695</v>
      </c>
      <c r="AM20" s="2">
        <v>1.24285714285719</v>
      </c>
      <c r="AN20" s="2">
        <v>0.79609393164380404</v>
      </c>
      <c r="AO20" s="2">
        <v>28.133333333333301</v>
      </c>
      <c r="AP20" s="2">
        <v>0.74156366417959996</v>
      </c>
      <c r="AQ20" s="2">
        <v>9.6904761904761507</v>
      </c>
      <c r="AR20" s="2">
        <v>0.75754041646895198</v>
      </c>
      <c r="AS20" s="2">
        <v>-18.4428571428572</v>
      </c>
      <c r="AT20" s="2">
        <v>0.72523061789089205</v>
      </c>
      <c r="AU20" s="2">
        <v>26.966666666666701</v>
      </c>
      <c r="AV20" s="2">
        <v>0.81743261806700296</v>
      </c>
      <c r="AW20" s="2">
        <v>25.738095238095202</v>
      </c>
      <c r="AX20" s="2">
        <v>0.31562617996382603</v>
      </c>
      <c r="AY20" s="2">
        <v>-1.22857142857142</v>
      </c>
      <c r="AZ20" s="2">
        <v>0.74731092939294597</v>
      </c>
      <c r="BA20" s="2">
        <v>43.283333333333303</v>
      </c>
      <c r="BB20" s="2">
        <v>0.409679148772296</v>
      </c>
      <c r="BC20" s="2">
        <v>22.369047619047599</v>
      </c>
      <c r="BD20" s="2">
        <v>0.53695475214801403</v>
      </c>
      <c r="BE20" s="2">
        <v>-20.9142857142857</v>
      </c>
      <c r="BF20" s="2">
        <v>0.55809906124040598</v>
      </c>
      <c r="BG20" s="2">
        <v>16.316666666666698</v>
      </c>
      <c r="BH20" s="2">
        <v>1</v>
      </c>
      <c r="BI20" s="2">
        <v>-3.36904761904762</v>
      </c>
      <c r="BJ20" s="2">
        <v>0.95895830010996996</v>
      </c>
      <c r="BK20" s="2">
        <v>-19.685714285714301</v>
      </c>
      <c r="BL20" s="2">
        <v>0.97663350998426302</v>
      </c>
    </row>
    <row r="21" spans="1:64" x14ac:dyDescent="0.25">
      <c r="A21" s="2" t="s">
        <v>279</v>
      </c>
      <c r="B21" s="2">
        <v>75.2083333333333</v>
      </c>
      <c r="C21" s="2">
        <v>89.18</v>
      </c>
      <c r="D21" s="2">
        <v>72.55</v>
      </c>
      <c r="E21" s="2">
        <v>68.0416666666667</v>
      </c>
      <c r="F21" s="2">
        <v>92.57</v>
      </c>
      <c r="G21" s="2">
        <v>83.8</v>
      </c>
      <c r="H21" s="2">
        <v>91.516666666666694</v>
      </c>
      <c r="I21" s="2">
        <v>117.52</v>
      </c>
      <c r="J21" s="2">
        <v>87.207142857142898</v>
      </c>
      <c r="K21" s="2">
        <v>-7.1666666666666696</v>
      </c>
      <c r="L21" s="2">
        <v>6.396484375E-2</v>
      </c>
      <c r="M21" s="2">
        <v>16.308333333333302</v>
      </c>
      <c r="N21" s="2">
        <v>0.38037109375</v>
      </c>
      <c r="O21" s="2">
        <v>23.475000000000001</v>
      </c>
      <c r="P21" s="2">
        <v>0.16816682937250901</v>
      </c>
      <c r="Q21" s="2">
        <v>3.39</v>
      </c>
      <c r="R21" s="2">
        <v>0.4921875</v>
      </c>
      <c r="S21" s="2">
        <v>28.34</v>
      </c>
      <c r="T21" s="2">
        <v>0.232421875</v>
      </c>
      <c r="U21" s="2">
        <v>24.95</v>
      </c>
      <c r="V21" s="2">
        <v>0.431640625</v>
      </c>
      <c r="W21" s="2">
        <v>11.25</v>
      </c>
      <c r="X21" s="2">
        <v>9.6115092497657706E-2</v>
      </c>
      <c r="Y21" s="2">
        <v>14.657142857142899</v>
      </c>
      <c r="Z21" s="2">
        <v>0.2957763671875</v>
      </c>
      <c r="AA21" s="2">
        <v>3.4071428571428601</v>
      </c>
      <c r="AB21" s="2">
        <v>0.625732421875</v>
      </c>
      <c r="AC21" s="2">
        <v>13.9716666666667</v>
      </c>
      <c r="AD21" s="2">
        <v>0.82120356423761998</v>
      </c>
      <c r="AE21" s="2">
        <v>-2.6583333333333301</v>
      </c>
      <c r="AF21" s="2">
        <v>0.18951098838375399</v>
      </c>
      <c r="AG21" s="2">
        <v>-16.63</v>
      </c>
      <c r="AH21" s="2">
        <v>0.17208564307770099</v>
      </c>
      <c r="AI21" s="2">
        <v>24.5283333333333</v>
      </c>
      <c r="AJ21" s="2">
        <v>1.6899509159571099E-2</v>
      </c>
      <c r="AK21" s="2">
        <v>15.758333333333301</v>
      </c>
      <c r="AL21" s="2">
        <v>0.30354316937280001</v>
      </c>
      <c r="AM21" s="2">
        <v>-8.77</v>
      </c>
      <c r="AN21" s="2">
        <v>0.43661714737902702</v>
      </c>
      <c r="AO21" s="2">
        <v>26.003333333333298</v>
      </c>
      <c r="AP21" s="2">
        <v>0.67439681061972101</v>
      </c>
      <c r="AQ21" s="2">
        <v>-4.3095238095238102</v>
      </c>
      <c r="AR21" s="2">
        <v>0.46238731789142301</v>
      </c>
      <c r="AS21" s="2">
        <v>-30.312857142857101</v>
      </c>
      <c r="AT21" s="2">
        <v>0.403111067601578</v>
      </c>
      <c r="AU21" s="2">
        <v>10.5566666666667</v>
      </c>
      <c r="AV21" s="2">
        <v>0.107202395128092</v>
      </c>
      <c r="AW21" s="2">
        <v>18.4166666666667</v>
      </c>
      <c r="AX21" s="2">
        <v>3.5597916688238397E-2</v>
      </c>
      <c r="AY21" s="2">
        <v>7.86</v>
      </c>
      <c r="AZ21" s="2">
        <v>0.43661714737902702</v>
      </c>
      <c r="BA21" s="2">
        <v>12.0316666666667</v>
      </c>
      <c r="BB21" s="2">
        <v>0.82120356423761998</v>
      </c>
      <c r="BC21" s="2">
        <v>-1.6511904761904701</v>
      </c>
      <c r="BD21" s="2">
        <v>0.97984323389626904</v>
      </c>
      <c r="BE21" s="2">
        <v>-13.682857142857101</v>
      </c>
      <c r="BF21" s="2">
        <v>0.75209457612876596</v>
      </c>
      <c r="BG21" s="2">
        <v>1.4750000000000001</v>
      </c>
      <c r="BH21" s="2">
        <v>0.67439681061972101</v>
      </c>
      <c r="BI21" s="2">
        <v>-20.0678571428572</v>
      </c>
      <c r="BJ21" s="2">
        <v>0.57147828902171305</v>
      </c>
      <c r="BK21" s="2">
        <v>-21.542857142857098</v>
      </c>
      <c r="BL21" s="2">
        <v>0.62509636681799796</v>
      </c>
    </row>
    <row r="22" spans="1:64" x14ac:dyDescent="0.25">
      <c r="A22" s="2" t="s">
        <v>209</v>
      </c>
      <c r="B22" s="2">
        <v>38.533333333333303</v>
      </c>
      <c r="C22" s="2">
        <v>46.21</v>
      </c>
      <c r="D22" s="2">
        <v>39.757142857142902</v>
      </c>
      <c r="E22" s="2">
        <v>30.133333333333301</v>
      </c>
      <c r="F22" s="2">
        <v>30.66</v>
      </c>
      <c r="G22" s="2">
        <v>43.3</v>
      </c>
      <c r="H22" s="2">
        <v>50.658333333333303</v>
      </c>
      <c r="I22" s="2">
        <v>50.66</v>
      </c>
      <c r="J22" s="2">
        <v>43.8642857142857</v>
      </c>
      <c r="K22" s="2">
        <v>-8.4</v>
      </c>
      <c r="L22" s="2">
        <v>8.4259988856684398E-2</v>
      </c>
      <c r="M22" s="2">
        <v>12.125</v>
      </c>
      <c r="N22" s="2">
        <v>0.20361328125</v>
      </c>
      <c r="O22" s="2">
        <v>20.524999999999999</v>
      </c>
      <c r="P22" s="2">
        <v>6.8353034979264204E-2</v>
      </c>
      <c r="Q22" s="2">
        <v>-15.55</v>
      </c>
      <c r="R22" s="2">
        <v>3.7109375E-2</v>
      </c>
      <c r="S22" s="2">
        <v>4.45</v>
      </c>
      <c r="T22" s="2">
        <v>0.625</v>
      </c>
      <c r="U22" s="2">
        <v>20</v>
      </c>
      <c r="V22" s="2">
        <v>2.734375E-2</v>
      </c>
      <c r="W22" s="2">
        <v>3.54285714285714</v>
      </c>
      <c r="X22" s="2">
        <v>0.625732421875</v>
      </c>
      <c r="Y22" s="2">
        <v>4.1071428571428497</v>
      </c>
      <c r="Z22" s="2">
        <v>0.61543147150521904</v>
      </c>
      <c r="AA22" s="2">
        <v>0.56428571428571195</v>
      </c>
      <c r="AB22" s="2">
        <v>0.7608642578125</v>
      </c>
      <c r="AC22" s="2">
        <v>7.6766666666666703</v>
      </c>
      <c r="AD22" s="2">
        <v>0.30662549367571801</v>
      </c>
      <c r="AE22" s="2">
        <v>1.2238095238095299</v>
      </c>
      <c r="AF22" s="2">
        <v>0.62498725408970601</v>
      </c>
      <c r="AG22" s="2">
        <v>-6.4528571428571402</v>
      </c>
      <c r="AH22" s="2">
        <v>0.34861883268415</v>
      </c>
      <c r="AI22" s="2">
        <v>0.52666666666666695</v>
      </c>
      <c r="AJ22" s="2">
        <v>0.538659482931929</v>
      </c>
      <c r="AK22" s="2">
        <v>13.1666666666667</v>
      </c>
      <c r="AL22" s="2">
        <v>7.4718392907880699E-3</v>
      </c>
      <c r="AM22" s="2">
        <v>12.64</v>
      </c>
      <c r="AN22" s="2">
        <v>1.85452587525545E-2</v>
      </c>
      <c r="AO22" s="2">
        <v>1.66666666666515E-3</v>
      </c>
      <c r="AP22" s="2">
        <v>0.62773758748991004</v>
      </c>
      <c r="AQ22" s="2">
        <v>-6.7940476190476202</v>
      </c>
      <c r="AR22" s="2">
        <v>1</v>
      </c>
      <c r="AS22" s="2">
        <v>-6.79571428571428</v>
      </c>
      <c r="AT22" s="2">
        <v>0.28468083717780901</v>
      </c>
      <c r="AU22" s="2">
        <v>-7.15</v>
      </c>
      <c r="AV22" s="2">
        <v>0.49650658938584602</v>
      </c>
      <c r="AW22" s="2">
        <v>11.9428571428571</v>
      </c>
      <c r="AX22" s="2">
        <v>8.4927053025047397E-2</v>
      </c>
      <c r="AY22" s="2">
        <v>19.092857142857099</v>
      </c>
      <c r="AZ22" s="2">
        <v>4.1717144523713397E-2</v>
      </c>
      <c r="BA22" s="2">
        <v>-7.6749999999999998</v>
      </c>
      <c r="BB22" s="2">
        <v>0.67439681061972101</v>
      </c>
      <c r="BC22" s="2">
        <v>-8.0178571428571495</v>
      </c>
      <c r="BD22" s="2">
        <v>0.55412027478320902</v>
      </c>
      <c r="BE22" s="2">
        <v>-0.34285714285714503</v>
      </c>
      <c r="BF22" s="2">
        <v>0.92999581245857799</v>
      </c>
      <c r="BG22" s="2">
        <v>-0.52499999999999902</v>
      </c>
      <c r="BH22" s="2">
        <v>0.644298838669215</v>
      </c>
      <c r="BI22" s="2">
        <v>-19.9607142857143</v>
      </c>
      <c r="BJ22" s="2">
        <v>0.122758650266574</v>
      </c>
      <c r="BK22" s="2">
        <v>-19.435714285714301</v>
      </c>
      <c r="BL22" s="2">
        <v>3.05875418609299E-2</v>
      </c>
    </row>
    <row r="23" spans="1:64" x14ac:dyDescent="0.25">
      <c r="A23" s="2" t="s">
        <v>477</v>
      </c>
      <c r="B23" s="2">
        <v>0.13266666666666699</v>
      </c>
      <c r="C23" s="2">
        <v>0.13059999999999999</v>
      </c>
      <c r="D23" s="2">
        <v>0.130285714285714</v>
      </c>
      <c r="E23" s="2">
        <v>0.120083333333333</v>
      </c>
      <c r="F23" s="2">
        <v>0.153</v>
      </c>
      <c r="G23" s="2">
        <v>0.152642857142857</v>
      </c>
      <c r="H23" s="2">
        <v>0.151416666666667</v>
      </c>
      <c r="I23" s="2">
        <v>0.2203</v>
      </c>
      <c r="J23" s="2">
        <v>0.19714285714285701</v>
      </c>
      <c r="K23" s="2">
        <v>-1.2583333333333301E-2</v>
      </c>
      <c r="L23" s="2">
        <v>0.209251494633765</v>
      </c>
      <c r="M23" s="2">
        <v>1.8749999999999999E-2</v>
      </c>
      <c r="N23" s="2">
        <v>0.45595252415264398</v>
      </c>
      <c r="O23" s="2">
        <v>3.1333333333333303E-2</v>
      </c>
      <c r="P23" s="2">
        <v>4.5446946073126E-2</v>
      </c>
      <c r="Q23" s="2">
        <v>2.24E-2</v>
      </c>
      <c r="R23" s="2">
        <v>0.556640625</v>
      </c>
      <c r="S23" s="2">
        <v>8.9700000000000002E-2</v>
      </c>
      <c r="T23" s="2">
        <v>1.953125E-3</v>
      </c>
      <c r="U23" s="2">
        <v>6.7299999999999999E-2</v>
      </c>
      <c r="V23" s="2">
        <v>0.232421875</v>
      </c>
      <c r="W23" s="2">
        <v>2.2357142857142898E-2</v>
      </c>
      <c r="X23" s="2">
        <v>0.167148969064392</v>
      </c>
      <c r="Y23" s="2">
        <v>6.6857142857142907E-2</v>
      </c>
      <c r="Z23" s="2">
        <v>1.220703125E-3</v>
      </c>
      <c r="AA23" s="2">
        <v>4.4499999999999998E-2</v>
      </c>
      <c r="AB23" s="2">
        <v>4.79347510189315E-2</v>
      </c>
      <c r="AC23" s="2">
        <v>-2.0666666666666902E-3</v>
      </c>
      <c r="AD23" s="2">
        <v>0.29128505936608501</v>
      </c>
      <c r="AE23" s="2">
        <v>-2.3809523809523998E-3</v>
      </c>
      <c r="AF23" s="2">
        <v>0.77715026941418097</v>
      </c>
      <c r="AG23" s="2">
        <v>-3.1428571428571101E-4</v>
      </c>
      <c r="AH23" s="2">
        <v>0.57778286480428198</v>
      </c>
      <c r="AI23" s="2">
        <v>3.2916666666666698E-2</v>
      </c>
      <c r="AJ23" s="2">
        <v>9.3089572965734002E-2</v>
      </c>
      <c r="AK23" s="2">
        <v>3.2559523809523802E-2</v>
      </c>
      <c r="AL23" s="2">
        <v>0.13084440394711</v>
      </c>
      <c r="AM23" s="2">
        <v>-3.5714285714286099E-4</v>
      </c>
      <c r="AN23" s="2">
        <v>1</v>
      </c>
      <c r="AO23" s="2">
        <v>6.8883333333333296E-2</v>
      </c>
      <c r="AP23" s="2">
        <v>0.14676683775417301</v>
      </c>
      <c r="AQ23" s="2">
        <v>4.5726190476190497E-2</v>
      </c>
      <c r="AR23" s="2">
        <v>4.7602077182948198E-2</v>
      </c>
      <c r="AS23" s="2">
        <v>-2.31571428571428E-2</v>
      </c>
      <c r="AT23" s="2">
        <v>0.906754282846023</v>
      </c>
      <c r="AU23" s="2">
        <v>3.4983333333333297E-2</v>
      </c>
      <c r="AV23" s="2">
        <v>0.20296731132644399</v>
      </c>
      <c r="AW23" s="2">
        <v>3.4940476190476202E-2</v>
      </c>
      <c r="AX23" s="2">
        <v>0.18958670235376501</v>
      </c>
      <c r="AY23" s="4">
        <v>-4.2857142857136202E-5</v>
      </c>
      <c r="AZ23" s="2">
        <v>0.86049943625462</v>
      </c>
      <c r="BA23" s="2">
        <v>7.0949999999999999E-2</v>
      </c>
      <c r="BB23" s="2">
        <v>5.1688166214036699E-2</v>
      </c>
      <c r="BC23" s="2">
        <v>4.8107142857142897E-2</v>
      </c>
      <c r="BD23" s="2">
        <v>3.4898533334711303E-2</v>
      </c>
      <c r="BE23" s="2">
        <v>-2.2842857142857099E-2</v>
      </c>
      <c r="BF23" s="2">
        <v>0.88588027264161295</v>
      </c>
      <c r="BG23" s="2">
        <v>3.5966666666666702E-2</v>
      </c>
      <c r="BH23" s="2">
        <v>0.538659482931929</v>
      </c>
      <c r="BI23" s="2">
        <v>1.31666666666667E-2</v>
      </c>
      <c r="BJ23" s="2">
        <v>0.66725390103233695</v>
      </c>
      <c r="BK23" s="2">
        <v>-2.2800000000000001E-2</v>
      </c>
      <c r="BL23" s="2">
        <v>0.75209457612876596</v>
      </c>
    </row>
    <row r="24" spans="1:64" x14ac:dyDescent="0.25">
      <c r="A24" s="2" t="s">
        <v>106</v>
      </c>
      <c r="B24" s="2">
        <v>3.2891666666666701</v>
      </c>
      <c r="C24" s="2">
        <v>3.8149999999999999</v>
      </c>
      <c r="D24" s="2">
        <v>3.6785714285714302</v>
      </c>
      <c r="E24" s="2">
        <v>3.3050000000000002</v>
      </c>
      <c r="F24" s="2">
        <v>2.7410000000000001</v>
      </c>
      <c r="G24" s="2">
        <v>4.5535714285714297</v>
      </c>
      <c r="H24" s="2">
        <v>4.0516666666666703</v>
      </c>
      <c r="I24" s="2">
        <v>4.548</v>
      </c>
      <c r="J24" s="2">
        <v>4.4128571428571401</v>
      </c>
      <c r="K24" s="2">
        <v>1.58333333333333E-2</v>
      </c>
      <c r="L24" s="2">
        <v>0.67724609375</v>
      </c>
      <c r="M24" s="2">
        <v>0.76249999999999996</v>
      </c>
      <c r="N24" s="2">
        <v>5.224609375E-2</v>
      </c>
      <c r="O24" s="2">
        <v>0.74666666666666703</v>
      </c>
      <c r="P24" s="2">
        <v>0.10000061807201301</v>
      </c>
      <c r="Q24" s="2">
        <v>-1.0740000000000001</v>
      </c>
      <c r="R24" s="2">
        <v>9.765625E-3</v>
      </c>
      <c r="S24" s="2">
        <v>0.73299999999999998</v>
      </c>
      <c r="T24" s="2">
        <v>0.16015625</v>
      </c>
      <c r="U24" s="2">
        <v>1.8069999999999999</v>
      </c>
      <c r="V24" s="2">
        <v>3.90625E-3</v>
      </c>
      <c r="W24" s="2">
        <v>0.875</v>
      </c>
      <c r="X24" s="2">
        <v>5.79833984375E-2</v>
      </c>
      <c r="Y24" s="2">
        <v>0.73428571428571399</v>
      </c>
      <c r="Z24" s="2">
        <v>0.2412109375</v>
      </c>
      <c r="AA24" s="2">
        <v>-0.14071428571428601</v>
      </c>
      <c r="AB24" s="2">
        <v>0.82604886367643204</v>
      </c>
      <c r="AC24" s="2">
        <v>0.52583333333333304</v>
      </c>
      <c r="AD24" s="2">
        <v>0.22762995518413501</v>
      </c>
      <c r="AE24" s="2">
        <v>0.38940476190476198</v>
      </c>
      <c r="AF24" s="2">
        <v>0.45571148709559101</v>
      </c>
      <c r="AG24" s="2">
        <v>-0.13642857142857201</v>
      </c>
      <c r="AH24" s="2">
        <v>0.50061812997338495</v>
      </c>
      <c r="AI24" s="2">
        <v>-0.56399999999999995</v>
      </c>
      <c r="AJ24" s="2">
        <v>0.12915761116064001</v>
      </c>
      <c r="AK24" s="2">
        <v>1.24857142857143</v>
      </c>
      <c r="AL24" s="2">
        <v>8.0436129986351905E-3</v>
      </c>
      <c r="AM24" s="2">
        <v>1.8125714285714301</v>
      </c>
      <c r="AN24" s="2">
        <v>2.5542191187231901E-3</v>
      </c>
      <c r="AO24" s="2">
        <v>0.49633333333333302</v>
      </c>
      <c r="AP24" s="2">
        <v>0.48859510597345601</v>
      </c>
      <c r="AQ24" s="2">
        <v>0.36119047619047601</v>
      </c>
      <c r="AR24" s="2">
        <v>0.68062064760853502</v>
      </c>
      <c r="AS24" s="2">
        <v>-0.13514285714285701</v>
      </c>
      <c r="AT24" s="2">
        <v>0.70883148349833003</v>
      </c>
      <c r="AU24" s="2">
        <v>-1.0898333333333301</v>
      </c>
      <c r="AV24" s="2">
        <v>2.05800391558905E-2</v>
      </c>
      <c r="AW24" s="2">
        <v>0.85916666666666697</v>
      </c>
      <c r="AX24" s="2">
        <v>1.48470132640277E-2</v>
      </c>
      <c r="AY24" s="2">
        <v>1.9490000000000001</v>
      </c>
      <c r="AZ24" s="2">
        <v>1.9110202849602501E-3</v>
      </c>
      <c r="BA24" s="2">
        <v>-2.9499999999999998E-2</v>
      </c>
      <c r="BB24" s="2">
        <v>0.82120356423761998</v>
      </c>
      <c r="BC24" s="2">
        <v>-2.8214285714285699E-2</v>
      </c>
      <c r="BD24" s="2">
        <v>0.93958996448429699</v>
      </c>
      <c r="BE24" s="2">
        <v>1.2857142857142199E-3</v>
      </c>
      <c r="BF24" s="2">
        <v>0.75209457612876596</v>
      </c>
      <c r="BG24" s="2">
        <v>1.06033333333333</v>
      </c>
      <c r="BH24" s="2">
        <v>8.0421126860755393E-2</v>
      </c>
      <c r="BI24" s="2">
        <v>-0.88738095238095205</v>
      </c>
      <c r="BJ24" s="2">
        <v>0.193151371444547</v>
      </c>
      <c r="BK24" s="2">
        <v>-1.94771428571429</v>
      </c>
      <c r="BL24" s="2">
        <v>1.29529240445918E-2</v>
      </c>
    </row>
    <row r="25" spans="1:64" x14ac:dyDescent="0.25">
      <c r="A25" s="2" t="s">
        <v>331</v>
      </c>
      <c r="B25" s="2">
        <v>57.716666666666697</v>
      </c>
      <c r="C25" s="2">
        <v>62.28</v>
      </c>
      <c r="D25" s="2">
        <v>54.342857142857099</v>
      </c>
      <c r="E25" s="2">
        <v>57.491666666666703</v>
      </c>
      <c r="F25" s="2">
        <v>70.91</v>
      </c>
      <c r="G25" s="2">
        <v>67.042857142857102</v>
      </c>
      <c r="H25" s="2">
        <v>72.858333333333306</v>
      </c>
      <c r="I25" s="2">
        <v>86.77</v>
      </c>
      <c r="J25" s="2">
        <v>76.064285714285703</v>
      </c>
      <c r="K25" s="2">
        <v>-0.22500000000000001</v>
      </c>
      <c r="L25" s="2">
        <v>1</v>
      </c>
      <c r="M25" s="2">
        <v>15.141666666666699</v>
      </c>
      <c r="N25" s="2">
        <v>4.248046875E-2</v>
      </c>
      <c r="O25" s="2">
        <v>15.366666666666699</v>
      </c>
      <c r="P25" s="2">
        <v>1.1278190116074E-2</v>
      </c>
      <c r="Q25" s="2">
        <v>8.6300000000000008</v>
      </c>
      <c r="R25" s="2">
        <v>0.193359375</v>
      </c>
      <c r="S25" s="2">
        <v>24.49</v>
      </c>
      <c r="T25" s="2">
        <v>0.130859375</v>
      </c>
      <c r="U25" s="2">
        <v>15.86</v>
      </c>
      <c r="V25" s="2">
        <v>0.556640625</v>
      </c>
      <c r="W25" s="2">
        <v>12.7</v>
      </c>
      <c r="X25" s="2">
        <v>4.18701171875E-2</v>
      </c>
      <c r="Y25" s="2">
        <v>21.7214285714286</v>
      </c>
      <c r="Z25" s="2">
        <v>2.3193359375E-3</v>
      </c>
      <c r="AA25" s="2">
        <v>9.0214285714285705</v>
      </c>
      <c r="AB25" s="2">
        <v>0.1937255859375</v>
      </c>
      <c r="AC25" s="2">
        <v>4.5633333333333299</v>
      </c>
      <c r="AD25" s="2">
        <v>0.82120356423761998</v>
      </c>
      <c r="AE25" s="2">
        <v>-3.37380952380953</v>
      </c>
      <c r="AF25" s="2">
        <v>0.73809200778425699</v>
      </c>
      <c r="AG25" s="2">
        <v>-7.9371428571428604</v>
      </c>
      <c r="AH25" s="2">
        <v>0.39576016817357201</v>
      </c>
      <c r="AI25" s="2">
        <v>13.418333333333299</v>
      </c>
      <c r="AJ25" s="2">
        <v>8.0421126860755393E-2</v>
      </c>
      <c r="AK25" s="2">
        <v>9.5511904761904791</v>
      </c>
      <c r="AL25" s="2">
        <v>0.157017693602547</v>
      </c>
      <c r="AM25" s="2">
        <v>-3.8671428571428499</v>
      </c>
      <c r="AN25" s="2">
        <v>0.42914770145169601</v>
      </c>
      <c r="AO25" s="2">
        <v>13.911666666666701</v>
      </c>
      <c r="AP25" s="2">
        <v>0.210141387780376</v>
      </c>
      <c r="AQ25" s="2">
        <v>3.2059523809523802</v>
      </c>
      <c r="AR25" s="2">
        <v>0.52671070751835303</v>
      </c>
      <c r="AS25" s="2">
        <v>-10.705714285714301</v>
      </c>
      <c r="AT25" s="2">
        <v>0.508007113808702</v>
      </c>
      <c r="AU25" s="2">
        <v>8.8550000000000004</v>
      </c>
      <c r="AV25" s="2">
        <v>0.15932674137008501</v>
      </c>
      <c r="AW25" s="2">
        <v>12.925000000000001</v>
      </c>
      <c r="AX25" s="2">
        <v>7.5690692400882206E-2</v>
      </c>
      <c r="AY25" s="2">
        <v>4.07</v>
      </c>
      <c r="AZ25" s="2">
        <v>0.84075102893247999</v>
      </c>
      <c r="BA25" s="2">
        <v>9.3483333333333398</v>
      </c>
      <c r="BB25" s="2">
        <v>0.82120356423761998</v>
      </c>
      <c r="BC25" s="2">
        <v>6.5797619047619103</v>
      </c>
      <c r="BD25" s="2">
        <v>0.37439638837404299</v>
      </c>
      <c r="BE25" s="2">
        <v>-2.76857142857143</v>
      </c>
      <c r="BF25" s="2">
        <v>0.62509636681799796</v>
      </c>
      <c r="BG25" s="2">
        <v>0.49333333333333201</v>
      </c>
      <c r="BH25" s="2">
        <v>0.346279107889015</v>
      </c>
      <c r="BI25" s="2">
        <v>-6.3452380952381002</v>
      </c>
      <c r="BJ25" s="2">
        <v>0.66725390103233695</v>
      </c>
      <c r="BK25" s="2">
        <v>-6.8385714285714299</v>
      </c>
      <c r="BL25" s="2">
        <v>0.84075102893247999</v>
      </c>
    </row>
    <row r="26" spans="1:64" x14ac:dyDescent="0.25">
      <c r="A26" s="2" t="s">
        <v>459</v>
      </c>
      <c r="B26" s="2">
        <v>35.75</v>
      </c>
      <c r="C26" s="2">
        <v>35.299999999999997</v>
      </c>
      <c r="D26" s="2">
        <v>37.428571428571402</v>
      </c>
      <c r="E26" s="2">
        <v>36.825000000000003</v>
      </c>
      <c r="F26" s="2">
        <v>34.5</v>
      </c>
      <c r="G26" s="2">
        <v>38.435714285714297</v>
      </c>
      <c r="H26" s="2">
        <v>54.841666666666697</v>
      </c>
      <c r="I26" s="2">
        <v>57.64</v>
      </c>
      <c r="J26" s="2">
        <v>55.378571428571398</v>
      </c>
      <c r="K26" s="2">
        <v>1.075</v>
      </c>
      <c r="L26" s="2">
        <v>0.5693359375</v>
      </c>
      <c r="M26" s="2">
        <v>19.091666666666701</v>
      </c>
      <c r="N26" s="2">
        <v>2.44140625E-3</v>
      </c>
      <c r="O26" s="2">
        <v>18.016666666666701</v>
      </c>
      <c r="P26" s="2">
        <v>5.0993223789973898E-3</v>
      </c>
      <c r="Q26" s="2">
        <v>-0.79999999999999905</v>
      </c>
      <c r="R26" s="2">
        <v>0.375</v>
      </c>
      <c r="S26" s="2">
        <v>22.34</v>
      </c>
      <c r="T26" s="2">
        <v>1.953125E-3</v>
      </c>
      <c r="U26" s="2">
        <v>23.14</v>
      </c>
      <c r="V26" s="2">
        <v>9.765625E-3</v>
      </c>
      <c r="W26" s="2">
        <v>1.00714285714286</v>
      </c>
      <c r="X26" s="2">
        <v>0.5416259765625</v>
      </c>
      <c r="Y26" s="2">
        <v>17.95</v>
      </c>
      <c r="Z26" s="2">
        <v>2.44140625E-4</v>
      </c>
      <c r="AA26" s="2">
        <v>16.9428571428571</v>
      </c>
      <c r="AB26" s="2">
        <v>1.220703125E-4</v>
      </c>
      <c r="AC26" s="2">
        <v>-0.45000000000000301</v>
      </c>
      <c r="AD26" s="2">
        <v>1</v>
      </c>
      <c r="AE26" s="2">
        <v>1.6785714285714299</v>
      </c>
      <c r="AF26" s="2">
        <v>0.47139852583182901</v>
      </c>
      <c r="AG26" s="2">
        <v>2.1285714285714299</v>
      </c>
      <c r="AH26" s="2">
        <v>0.36399212415780802</v>
      </c>
      <c r="AI26" s="2">
        <v>-2.3250000000000002</v>
      </c>
      <c r="AJ26" s="2">
        <v>0.25430297256922602</v>
      </c>
      <c r="AK26" s="2">
        <v>1.61071428571428</v>
      </c>
      <c r="AL26" s="2">
        <v>0.48708080116810698</v>
      </c>
      <c r="AM26" s="2">
        <v>3.9357142857142802</v>
      </c>
      <c r="AN26" s="2">
        <v>0.15123089939725701</v>
      </c>
      <c r="AO26" s="2">
        <v>2.7983333333333298</v>
      </c>
      <c r="AP26" s="2">
        <v>0.82120356423761998</v>
      </c>
      <c r="AQ26" s="2">
        <v>0.536904761904758</v>
      </c>
      <c r="AR26" s="2">
        <v>0.78100997131822303</v>
      </c>
      <c r="AS26" s="2">
        <v>-2.2614285714285698</v>
      </c>
      <c r="AT26" s="2">
        <v>0.66647699229473401</v>
      </c>
      <c r="AU26" s="2">
        <v>-1.875</v>
      </c>
      <c r="AV26" s="2">
        <v>0.346279107889015</v>
      </c>
      <c r="AW26" s="2">
        <v>-6.7857142857142394E-2</v>
      </c>
      <c r="AX26" s="2">
        <v>0.83696825005158204</v>
      </c>
      <c r="AY26" s="2">
        <v>1.80714285714286</v>
      </c>
      <c r="AZ26" s="2">
        <v>0.54576964965307995</v>
      </c>
      <c r="BA26" s="2">
        <v>3.2483333333333402</v>
      </c>
      <c r="BB26" s="2">
        <v>0.77130300040516797</v>
      </c>
      <c r="BC26" s="2">
        <v>-1.1416666666666699</v>
      </c>
      <c r="BD26" s="2">
        <v>0.85961626474212305</v>
      </c>
      <c r="BE26" s="2">
        <v>-4.3899999999999997</v>
      </c>
      <c r="BF26" s="2">
        <v>0.58484460978067099</v>
      </c>
      <c r="BG26" s="2">
        <v>5.1233333333333304</v>
      </c>
      <c r="BH26" s="2">
        <v>0.456150660485026</v>
      </c>
      <c r="BI26" s="2">
        <v>-1.07380952380952</v>
      </c>
      <c r="BJ26" s="2">
        <v>0.74244633815504701</v>
      </c>
      <c r="BK26" s="2">
        <v>-6.1971428571428602</v>
      </c>
      <c r="BL26" s="2">
        <v>0.10834383680661799</v>
      </c>
    </row>
    <row r="27" spans="1:64" x14ac:dyDescent="0.25">
      <c r="A27" s="2" t="s">
        <v>140</v>
      </c>
      <c r="B27" s="2">
        <v>9.0666666666666701E-2</v>
      </c>
      <c r="C27" s="2">
        <v>9.4E-2</v>
      </c>
      <c r="D27" s="2">
        <v>7.1214285714285702E-2</v>
      </c>
      <c r="E27" s="2">
        <v>0.16250000000000001</v>
      </c>
      <c r="F27" s="2">
        <v>0.18659999999999999</v>
      </c>
      <c r="G27" s="2">
        <v>0.23028571428571401</v>
      </c>
      <c r="H27" s="2">
        <v>0.24</v>
      </c>
      <c r="I27" s="2">
        <v>0.26040000000000002</v>
      </c>
      <c r="J27" s="2">
        <v>0.26700000000000002</v>
      </c>
      <c r="K27" s="2">
        <v>7.1833333333333305E-2</v>
      </c>
      <c r="L27" s="2">
        <v>2.099609375E-2</v>
      </c>
      <c r="M27" s="2">
        <v>0.14933333333333301</v>
      </c>
      <c r="N27" s="2">
        <v>4.8828125E-4</v>
      </c>
      <c r="O27" s="2">
        <v>7.7499999999999999E-2</v>
      </c>
      <c r="P27" s="2">
        <v>3.8572928299425301E-3</v>
      </c>
      <c r="Q27" s="2">
        <v>9.2600000000000002E-2</v>
      </c>
      <c r="R27" s="2">
        <v>2.734375E-2</v>
      </c>
      <c r="S27" s="2">
        <v>0.16639999999999999</v>
      </c>
      <c r="T27" s="2">
        <v>1.953125E-3</v>
      </c>
      <c r="U27" s="2">
        <v>7.3800000000000004E-2</v>
      </c>
      <c r="V27" s="2">
        <v>1.953125E-3</v>
      </c>
      <c r="W27" s="2">
        <v>0.159071428571429</v>
      </c>
      <c r="X27" s="2">
        <v>1.3629260243513499E-3</v>
      </c>
      <c r="Y27" s="2">
        <v>0.19578571428571401</v>
      </c>
      <c r="Z27" s="2">
        <v>2.44140625E-4</v>
      </c>
      <c r="AA27" s="2">
        <v>3.6714285714285699E-2</v>
      </c>
      <c r="AB27" s="2">
        <v>0.17700734666467999</v>
      </c>
      <c r="AC27" s="2">
        <v>3.3333333333333301E-3</v>
      </c>
      <c r="AD27" s="2">
        <v>0.911643380856207</v>
      </c>
      <c r="AE27" s="2">
        <v>-1.9452380952380999E-2</v>
      </c>
      <c r="AF27" s="2">
        <v>0.58555692287359795</v>
      </c>
      <c r="AG27" s="2">
        <v>-2.2785714285714301E-2</v>
      </c>
      <c r="AH27" s="2">
        <v>0.55315625625848797</v>
      </c>
      <c r="AI27" s="2">
        <v>2.41E-2</v>
      </c>
      <c r="AJ27" s="2">
        <v>0.42866391027795903</v>
      </c>
      <c r="AK27" s="2">
        <v>6.7785714285714296E-2</v>
      </c>
      <c r="AL27" s="2">
        <v>4.6746400832401998E-4</v>
      </c>
      <c r="AM27" s="2">
        <v>4.36857142857143E-2</v>
      </c>
      <c r="AN27" s="2">
        <v>1.27682099902603E-2</v>
      </c>
      <c r="AO27" s="2">
        <v>2.0400000000000001E-2</v>
      </c>
      <c r="AP27" s="2">
        <v>0.409546822509742</v>
      </c>
      <c r="AQ27" s="2">
        <v>2.7E-2</v>
      </c>
      <c r="AR27" s="2">
        <v>0.40254677614752998</v>
      </c>
      <c r="AS27" s="2">
        <v>6.6E-3</v>
      </c>
      <c r="AT27" s="2">
        <v>1</v>
      </c>
      <c r="AU27" s="2">
        <v>2.0766666666666701E-2</v>
      </c>
      <c r="AV27" s="2">
        <v>0.55277296330435899</v>
      </c>
      <c r="AW27" s="2">
        <v>8.7238095238095295E-2</v>
      </c>
      <c r="AX27" s="2">
        <v>1.4543388461020001E-2</v>
      </c>
      <c r="AY27" s="2">
        <v>6.6471428571428598E-2</v>
      </c>
      <c r="AZ27" s="2">
        <v>7.8722054386103496E-2</v>
      </c>
      <c r="BA27" s="2">
        <v>1.7066666666666699E-2</v>
      </c>
      <c r="BB27" s="2">
        <v>0.71670632301662196</v>
      </c>
      <c r="BC27" s="2">
        <v>4.6452380952381002E-2</v>
      </c>
      <c r="BD27" s="2">
        <v>0.37439638837404299</v>
      </c>
      <c r="BE27" s="2">
        <v>2.93857142857143E-2</v>
      </c>
      <c r="BF27" s="2">
        <v>0.66647699229473401</v>
      </c>
      <c r="BG27" s="2">
        <v>-3.7000000000000002E-3</v>
      </c>
      <c r="BH27" s="2">
        <v>0.97423629002576395</v>
      </c>
      <c r="BI27" s="2">
        <v>-4.07857142857143E-2</v>
      </c>
      <c r="BJ27" s="2">
        <v>0.34744566511695302</v>
      </c>
      <c r="BK27" s="2">
        <v>-3.7085714285714298E-2</v>
      </c>
      <c r="BL27" s="2">
        <v>0.54576964965307995</v>
      </c>
    </row>
    <row r="28" spans="1:64" x14ac:dyDescent="0.25">
      <c r="A28" s="2" t="s">
        <v>141</v>
      </c>
      <c r="B28" s="2">
        <v>0.100566666666667</v>
      </c>
      <c r="C28" s="2">
        <v>0.12032</v>
      </c>
      <c r="D28" s="2">
        <v>0.100842857142857</v>
      </c>
      <c r="E28" s="2">
        <v>0.16400000000000001</v>
      </c>
      <c r="F28" s="2">
        <v>0.19020000000000001</v>
      </c>
      <c r="G28" s="2">
        <v>0.23571428571428599</v>
      </c>
      <c r="H28" s="2">
        <v>0.17041666666666699</v>
      </c>
      <c r="I28" s="2">
        <v>0.1908</v>
      </c>
      <c r="J28" s="2">
        <v>0.19957142857142901</v>
      </c>
      <c r="K28" s="2">
        <v>6.34333333333333E-2</v>
      </c>
      <c r="L28" s="2">
        <v>3.8223537271347202E-3</v>
      </c>
      <c r="M28" s="2">
        <v>6.9849999999999995E-2</v>
      </c>
      <c r="N28" s="2">
        <v>2.44140625E-3</v>
      </c>
      <c r="O28" s="2">
        <v>6.4166666666666599E-3</v>
      </c>
      <c r="P28" s="2">
        <v>0.72184406431678905</v>
      </c>
      <c r="Q28" s="2">
        <v>6.9879999999999998E-2</v>
      </c>
      <c r="R28" s="2">
        <v>9.765625E-3</v>
      </c>
      <c r="S28" s="2">
        <v>7.0480000000000001E-2</v>
      </c>
      <c r="T28" s="2">
        <v>1.43692894436029E-2</v>
      </c>
      <c r="U28" s="4">
        <v>5.9999999999999995E-4</v>
      </c>
      <c r="V28" s="2">
        <v>0.87840337267847302</v>
      </c>
      <c r="W28" s="2">
        <v>0.134871428571429</v>
      </c>
      <c r="X28" s="2">
        <v>1.220703125E-4</v>
      </c>
      <c r="Y28" s="2">
        <v>9.8728571428571402E-2</v>
      </c>
      <c r="Z28" s="2">
        <v>1.708984375E-3</v>
      </c>
      <c r="AA28" s="2">
        <v>-3.6142857142857102E-2</v>
      </c>
      <c r="AB28" s="2">
        <v>0.220785147330128</v>
      </c>
      <c r="AC28" s="2">
        <v>1.97533333333333E-2</v>
      </c>
      <c r="AD28" s="2">
        <v>0.947113112274515</v>
      </c>
      <c r="AE28" s="2">
        <v>2.7619047619047198E-4</v>
      </c>
      <c r="AF28" s="2">
        <v>1</v>
      </c>
      <c r="AG28" s="2">
        <v>-1.9477142857142901E-2</v>
      </c>
      <c r="AH28" s="2">
        <v>0.59644156064018705</v>
      </c>
      <c r="AI28" s="2">
        <v>2.6200000000000001E-2</v>
      </c>
      <c r="AJ28" s="2">
        <v>0.198262144072063</v>
      </c>
      <c r="AK28" s="2">
        <v>7.1714285714285703E-2</v>
      </c>
      <c r="AL28" s="2">
        <v>9.0267785590654199E-4</v>
      </c>
      <c r="AM28" s="2">
        <v>4.5514285714285702E-2</v>
      </c>
      <c r="AN28" s="2">
        <v>0.17787461069834101</v>
      </c>
      <c r="AO28" s="2">
        <v>2.0383333333333298E-2</v>
      </c>
      <c r="AP28" s="2">
        <v>0.30621523690406199</v>
      </c>
      <c r="AQ28" s="2">
        <v>2.9154761904761899E-2</v>
      </c>
      <c r="AR28" s="2">
        <v>0.34124913800172202</v>
      </c>
      <c r="AS28" s="2">
        <v>8.7714285714285706E-3</v>
      </c>
      <c r="AT28" s="2">
        <v>0.95327690027561296</v>
      </c>
      <c r="AU28" s="2">
        <v>6.44666666666667E-3</v>
      </c>
      <c r="AV28" s="2">
        <v>0.97368443176768904</v>
      </c>
      <c r="AW28" s="2">
        <v>7.1438095238095203E-2</v>
      </c>
      <c r="AX28" s="2">
        <v>7.5882120127962402E-2</v>
      </c>
      <c r="AY28" s="2">
        <v>6.4991428571428603E-2</v>
      </c>
      <c r="AZ28" s="2">
        <v>0.13750270234992301</v>
      </c>
      <c r="BA28" s="2">
        <v>6.3000000000000599E-4</v>
      </c>
      <c r="BB28" s="2">
        <v>0.84310301392592002</v>
      </c>
      <c r="BC28" s="2">
        <v>2.8878571428571399E-2</v>
      </c>
      <c r="BD28" s="2">
        <v>0.25195315654866102</v>
      </c>
      <c r="BE28" s="2">
        <v>2.8248571428571401E-2</v>
      </c>
      <c r="BF28" s="2">
        <v>0.53858724881805597</v>
      </c>
      <c r="BG28" s="2">
        <v>-5.8166666666666601E-3</v>
      </c>
      <c r="BH28" s="2">
        <v>0.71678291062265098</v>
      </c>
      <c r="BI28" s="2">
        <v>-4.2559523809523797E-2</v>
      </c>
      <c r="BJ28" s="2">
        <v>0.14261220222596599</v>
      </c>
      <c r="BK28" s="2">
        <v>-3.6742857142857098E-2</v>
      </c>
      <c r="BL28" s="2">
        <v>0.21249852135570299</v>
      </c>
    </row>
    <row r="29" spans="1:64" x14ac:dyDescent="0.25">
      <c r="A29" s="2" t="s">
        <v>11</v>
      </c>
      <c r="B29" s="2">
        <v>3.9E-2</v>
      </c>
      <c r="C29" s="2">
        <v>4.5359999999999998E-2</v>
      </c>
      <c r="D29" s="2">
        <v>5.2085714285714298E-2</v>
      </c>
      <c r="E29" s="2">
        <v>5.9416666666666701E-2</v>
      </c>
      <c r="F29" s="2">
        <v>7.17E-2</v>
      </c>
      <c r="G29" s="2">
        <v>8.47142857142857E-2</v>
      </c>
      <c r="H29" s="2">
        <v>8.23333333333333E-2</v>
      </c>
      <c r="I29" s="2">
        <v>9.8599999999999993E-2</v>
      </c>
      <c r="J29" s="2">
        <v>9.1285714285714303E-2</v>
      </c>
      <c r="K29" s="2">
        <v>2.0416666666666701E-2</v>
      </c>
      <c r="L29" s="2">
        <v>3.09194601975077E-2</v>
      </c>
      <c r="M29" s="2">
        <v>4.33333333333333E-2</v>
      </c>
      <c r="N29" s="2">
        <v>4.1780337962428003E-3</v>
      </c>
      <c r="O29" s="2">
        <v>2.29166666666667E-2</v>
      </c>
      <c r="P29" s="2">
        <v>5.0993223789973898E-3</v>
      </c>
      <c r="Q29" s="2">
        <v>2.6339999999999999E-2</v>
      </c>
      <c r="R29" s="2">
        <v>1.953125E-2</v>
      </c>
      <c r="S29" s="2">
        <v>5.3240000000000003E-2</v>
      </c>
      <c r="T29" s="2">
        <v>1.953125E-3</v>
      </c>
      <c r="U29" s="2">
        <v>2.69E-2</v>
      </c>
      <c r="V29" s="2">
        <v>1.4266186701446901E-2</v>
      </c>
      <c r="W29" s="2">
        <v>3.2628571428571403E-2</v>
      </c>
      <c r="X29" s="2">
        <v>3.662109375E-4</v>
      </c>
      <c r="Y29" s="2">
        <v>3.9199999999999999E-2</v>
      </c>
      <c r="Z29" s="2">
        <v>3.0517578125E-3</v>
      </c>
      <c r="AA29" s="2">
        <v>6.5714285714285701E-3</v>
      </c>
      <c r="AB29" s="2">
        <v>0.463134765625</v>
      </c>
      <c r="AC29" s="2">
        <v>6.3600000000000002E-3</v>
      </c>
      <c r="AD29" s="2">
        <v>0.54316263434643597</v>
      </c>
      <c r="AE29" s="2">
        <v>1.3085714285714299E-2</v>
      </c>
      <c r="AF29" s="2">
        <v>0.37879356506330902</v>
      </c>
      <c r="AG29" s="2">
        <v>6.7257142857142897E-3</v>
      </c>
      <c r="AH29" s="2">
        <v>0.97658251715575695</v>
      </c>
      <c r="AI29" s="2">
        <v>1.2283333333333301E-2</v>
      </c>
      <c r="AJ29" s="2">
        <v>9.8973790464342806E-2</v>
      </c>
      <c r="AK29" s="2">
        <v>2.5297619047618999E-2</v>
      </c>
      <c r="AL29" s="2">
        <v>1.8495693038800701E-3</v>
      </c>
      <c r="AM29" s="2">
        <v>1.30142857142857E-2</v>
      </c>
      <c r="AN29" s="2">
        <v>4.6308599870569199E-2</v>
      </c>
      <c r="AO29" s="2">
        <v>1.62666666666667E-2</v>
      </c>
      <c r="AP29" s="2">
        <v>0.15593683815930001</v>
      </c>
      <c r="AQ29" s="2">
        <v>8.9523809523809599E-3</v>
      </c>
      <c r="AR29" s="2">
        <v>0.39574258215363101</v>
      </c>
      <c r="AS29" s="2">
        <v>-7.3142857142857003E-3</v>
      </c>
      <c r="AT29" s="2">
        <v>0.53858724881805597</v>
      </c>
      <c r="AU29" s="2">
        <v>5.9233333333333299E-3</v>
      </c>
      <c r="AV29" s="2">
        <v>0.57504863269123696</v>
      </c>
      <c r="AW29" s="2">
        <v>1.2211904761904801E-2</v>
      </c>
      <c r="AX29" s="2">
        <v>0.47132269464404802</v>
      </c>
      <c r="AY29" s="2">
        <v>6.2885714285714298E-3</v>
      </c>
      <c r="AZ29" s="2">
        <v>0.62509636681799796</v>
      </c>
      <c r="BA29" s="2">
        <v>9.9066666666666608E-3</v>
      </c>
      <c r="BB29" s="2">
        <v>0.62082952696692495</v>
      </c>
      <c r="BC29" s="2">
        <v>-4.1333333333333404E-3</v>
      </c>
      <c r="BD29" s="2">
        <v>0.73809200778425699</v>
      </c>
      <c r="BE29" s="2">
        <v>-1.404E-2</v>
      </c>
      <c r="BF29" s="2">
        <v>0.48217986624007098</v>
      </c>
      <c r="BG29" s="2">
        <v>3.9833333333333396E-3</v>
      </c>
      <c r="BH29" s="2">
        <v>0.71639935058897997</v>
      </c>
      <c r="BI29" s="2">
        <v>-1.63452380952381E-2</v>
      </c>
      <c r="BJ29" s="2">
        <v>0.198414755445777</v>
      </c>
      <c r="BK29" s="2">
        <v>-2.0328571428571401E-2</v>
      </c>
      <c r="BL29" s="2">
        <v>0.17787461069834101</v>
      </c>
    </row>
    <row r="30" spans="1:64" x14ac:dyDescent="0.25">
      <c r="A30" s="2" t="s">
        <v>103</v>
      </c>
      <c r="B30" s="2">
        <v>13.2916666666667</v>
      </c>
      <c r="C30" s="2">
        <v>13.09</v>
      </c>
      <c r="D30" s="2">
        <v>13.25</v>
      </c>
      <c r="E30" s="2">
        <v>10.991666666666699</v>
      </c>
      <c r="F30" s="2">
        <v>13.78</v>
      </c>
      <c r="G30" s="2">
        <v>15.782142857142899</v>
      </c>
      <c r="H30" s="2">
        <v>27.066666666666698</v>
      </c>
      <c r="I30" s="2">
        <v>31.17</v>
      </c>
      <c r="J30" s="2">
        <v>28.2214285714286</v>
      </c>
      <c r="K30" s="2">
        <v>-2.2999999999999998</v>
      </c>
      <c r="L30" s="2">
        <v>3.6885696772082101E-3</v>
      </c>
      <c r="M30" s="2">
        <v>13.775</v>
      </c>
      <c r="N30" s="2">
        <v>4.8828125E-4</v>
      </c>
      <c r="O30" s="2">
        <v>16.074999999999999</v>
      </c>
      <c r="P30" s="2">
        <v>3.8572928299425301E-3</v>
      </c>
      <c r="Q30" s="2">
        <v>0.69</v>
      </c>
      <c r="R30" s="2">
        <v>0.57481369431385498</v>
      </c>
      <c r="S30" s="2">
        <v>18.079999999999998</v>
      </c>
      <c r="T30" s="2">
        <v>1.953125E-3</v>
      </c>
      <c r="U30" s="2">
        <v>17.39</v>
      </c>
      <c r="V30" s="2">
        <v>1.953125E-3</v>
      </c>
      <c r="W30" s="2">
        <v>2.5321428571428601</v>
      </c>
      <c r="X30" s="2">
        <v>4.7186594482220403E-3</v>
      </c>
      <c r="Y30" s="2">
        <v>14.9714285714286</v>
      </c>
      <c r="Z30" s="2">
        <v>1.220703125E-4</v>
      </c>
      <c r="AA30" s="2">
        <v>12.439285714285701</v>
      </c>
      <c r="AB30" s="2">
        <v>1.220703125E-4</v>
      </c>
      <c r="AC30" s="2">
        <v>-0.20166666666666599</v>
      </c>
      <c r="AD30" s="2">
        <v>0.79179851534717105</v>
      </c>
      <c r="AE30" s="2">
        <v>-4.1666666666666102E-2</v>
      </c>
      <c r="AF30" s="2">
        <v>0.73778949442503405</v>
      </c>
      <c r="AG30" s="2">
        <v>0.16</v>
      </c>
      <c r="AH30" s="2">
        <v>0.81477774163870198</v>
      </c>
      <c r="AI30" s="2">
        <v>2.78833333333333</v>
      </c>
      <c r="AJ30" s="2">
        <v>1.6065747576680001E-2</v>
      </c>
      <c r="AK30" s="2">
        <v>4.7904761904761903</v>
      </c>
      <c r="AL30" s="2">
        <v>5.6501181111935899E-4</v>
      </c>
      <c r="AM30" s="2">
        <v>2.0021428571428599</v>
      </c>
      <c r="AN30" s="2">
        <v>4.9615148708252101E-2</v>
      </c>
      <c r="AO30" s="2">
        <v>4.1033333333333397</v>
      </c>
      <c r="AP30" s="2">
        <v>0.29128505936608501</v>
      </c>
      <c r="AQ30" s="2">
        <v>1.15476190476191</v>
      </c>
      <c r="AR30" s="2">
        <v>0.79701186164265603</v>
      </c>
      <c r="AS30" s="2">
        <v>-2.9485714285714302</v>
      </c>
      <c r="AT30" s="2">
        <v>0.37115501494960401</v>
      </c>
      <c r="AU30" s="2">
        <v>2.99</v>
      </c>
      <c r="AV30" s="2">
        <v>2.4916260210377902E-2</v>
      </c>
      <c r="AW30" s="2">
        <v>4.83214285714286</v>
      </c>
      <c r="AX30" s="2">
        <v>1.2683640107983399E-4</v>
      </c>
      <c r="AY30" s="2">
        <v>1.84214285714286</v>
      </c>
      <c r="AZ30" s="2">
        <v>0.120657785604942</v>
      </c>
      <c r="BA30" s="2">
        <v>4.3049999999999997</v>
      </c>
      <c r="BB30" s="2">
        <v>0.20296731132644399</v>
      </c>
      <c r="BC30" s="2">
        <v>1.1964285714285701</v>
      </c>
      <c r="BD30" s="2">
        <v>0.85961626474212305</v>
      </c>
      <c r="BE30" s="2">
        <v>-3.1085714285714299</v>
      </c>
      <c r="BF30" s="2">
        <v>0.311923583662714</v>
      </c>
      <c r="BG30" s="2">
        <v>1.3149999999999999</v>
      </c>
      <c r="BH30" s="2">
        <v>0.67439681061972101</v>
      </c>
      <c r="BI30" s="2">
        <v>-3.6357142857142799</v>
      </c>
      <c r="BJ30" s="2">
        <v>6.40320264940301E-2</v>
      </c>
      <c r="BK30" s="2">
        <v>-4.9507142857142901</v>
      </c>
      <c r="BL30" s="2">
        <v>0.13750270234992301</v>
      </c>
    </row>
    <row r="31" spans="1:64" x14ac:dyDescent="0.25">
      <c r="A31" s="2" t="s">
        <v>460</v>
      </c>
      <c r="B31" s="2">
        <v>0.48349999999999999</v>
      </c>
      <c r="C31" s="2">
        <v>0.49099999999999999</v>
      </c>
      <c r="D31" s="2">
        <v>0.44342857142857101</v>
      </c>
      <c r="E31" s="2">
        <v>0.69291666666666696</v>
      </c>
      <c r="F31" s="2">
        <v>0.62050000000000005</v>
      </c>
      <c r="G31" s="2">
        <v>0.817785714285714</v>
      </c>
      <c r="H31" s="2">
        <v>2.0904166666666701</v>
      </c>
      <c r="I31" s="2">
        <v>2.1560000000000001</v>
      </c>
      <c r="J31" s="2">
        <v>1.89785714285714</v>
      </c>
      <c r="K31" s="2">
        <v>0.209416666666667</v>
      </c>
      <c r="L31" s="2">
        <v>9.7656250000000108E-4</v>
      </c>
      <c r="M31" s="2">
        <v>1.6069166666666701</v>
      </c>
      <c r="N31" s="2">
        <v>4.8828125E-4</v>
      </c>
      <c r="O31" s="2">
        <v>1.3975</v>
      </c>
      <c r="P31" s="2">
        <v>3.8572928299425301E-3</v>
      </c>
      <c r="Q31" s="2">
        <v>0.1295</v>
      </c>
      <c r="R31" s="2">
        <v>0.10546875</v>
      </c>
      <c r="S31" s="2">
        <v>1.665</v>
      </c>
      <c r="T31" s="2">
        <v>1.953125E-3</v>
      </c>
      <c r="U31" s="2">
        <v>1.5355000000000001</v>
      </c>
      <c r="V31" s="2">
        <v>1.953125E-3</v>
      </c>
      <c r="W31" s="2">
        <v>0.374357142857143</v>
      </c>
      <c r="X31" s="2">
        <v>2.44140625E-4</v>
      </c>
      <c r="Y31" s="2">
        <v>1.4544285714285701</v>
      </c>
      <c r="Z31" s="2">
        <v>1.220703125E-4</v>
      </c>
      <c r="AA31" s="2">
        <v>1.0800714285714299</v>
      </c>
      <c r="AB31" s="2">
        <v>2.44140625E-4</v>
      </c>
      <c r="AC31" s="2">
        <v>7.4999999999999503E-3</v>
      </c>
      <c r="AD31" s="2">
        <v>0.92286969995948298</v>
      </c>
      <c r="AE31" s="2">
        <v>-4.0071428571428598E-2</v>
      </c>
      <c r="AF31" s="2">
        <v>0.49401327438209902</v>
      </c>
      <c r="AG31" s="2">
        <v>-4.7571428571428501E-2</v>
      </c>
      <c r="AH31" s="2">
        <v>0.43661714737902702</v>
      </c>
      <c r="AI31" s="2">
        <v>-7.2416666666666699E-2</v>
      </c>
      <c r="AJ31" s="2">
        <v>0.538659482931929</v>
      </c>
      <c r="AK31" s="2">
        <v>0.124869047619048</v>
      </c>
      <c r="AL31" s="2">
        <v>0.55412027478320902</v>
      </c>
      <c r="AM31" s="2">
        <v>0.19728571428571401</v>
      </c>
      <c r="AN31" s="2">
        <v>0.24136187149837801</v>
      </c>
      <c r="AO31" s="2">
        <v>6.5583333333333493E-2</v>
      </c>
      <c r="AP31" s="2">
        <v>0.97423629002576395</v>
      </c>
      <c r="AQ31" s="2">
        <v>-0.19255952380952401</v>
      </c>
      <c r="AR31" s="2">
        <v>0.35437490104474101</v>
      </c>
      <c r="AS31" s="2">
        <v>-0.25814285714285701</v>
      </c>
      <c r="AT31" s="2">
        <v>0.41215185749052502</v>
      </c>
      <c r="AU31" s="2">
        <v>-7.9916666666666705E-2</v>
      </c>
      <c r="AV31" s="2">
        <v>0.140237471506821</v>
      </c>
      <c r="AW31" s="2">
        <v>0.164940476190476</v>
      </c>
      <c r="AX31" s="2">
        <v>0.34744566511695302</v>
      </c>
      <c r="AY31" s="2">
        <v>0.244857142857143</v>
      </c>
      <c r="AZ31" s="2">
        <v>0.122266547559319</v>
      </c>
      <c r="BA31" s="2">
        <v>5.8083333333333501E-2</v>
      </c>
      <c r="BB31" s="2">
        <v>0.77130300040516797</v>
      </c>
      <c r="BC31" s="2">
        <v>-0.15248809523809501</v>
      </c>
      <c r="BD31" s="2">
        <v>0.40254677614752998</v>
      </c>
      <c r="BE31" s="2">
        <v>-0.21057142857142899</v>
      </c>
      <c r="BF31" s="2">
        <v>0.403111067601578</v>
      </c>
      <c r="BG31" s="2">
        <v>0.13800000000000001</v>
      </c>
      <c r="BH31" s="2">
        <v>0.582414489535233</v>
      </c>
      <c r="BI31" s="2">
        <v>-0.317428571428571</v>
      </c>
      <c r="BJ31" s="2">
        <v>0.231154622736262</v>
      </c>
      <c r="BK31" s="2">
        <v>-0.45542857142857102</v>
      </c>
      <c r="BL31" s="2">
        <v>0.234983092467276</v>
      </c>
    </row>
    <row r="32" spans="1:64" x14ac:dyDescent="0.25">
      <c r="A32" s="2" t="s">
        <v>310</v>
      </c>
      <c r="B32" s="2">
        <v>0.83774999999999999</v>
      </c>
      <c r="C32" s="2">
        <v>0.75570000000000004</v>
      </c>
      <c r="D32" s="2">
        <v>0.72</v>
      </c>
      <c r="E32" s="2">
        <v>0.66033333333333299</v>
      </c>
      <c r="F32" s="2">
        <v>0.7077</v>
      </c>
      <c r="G32" s="2">
        <v>0.82042857142857095</v>
      </c>
      <c r="H32" s="2">
        <v>4.1640833333333296</v>
      </c>
      <c r="I32" s="2">
        <v>4.17</v>
      </c>
      <c r="J32" s="2">
        <v>3.5907142857142902</v>
      </c>
      <c r="K32" s="2">
        <v>-0.177416666666667</v>
      </c>
      <c r="L32" s="2">
        <v>1.220703125E-2</v>
      </c>
      <c r="M32" s="2">
        <v>3.3263333333333298</v>
      </c>
      <c r="N32" s="2">
        <v>9.7656250000000108E-4</v>
      </c>
      <c r="O32" s="2">
        <v>3.5037500000000001</v>
      </c>
      <c r="P32" s="2">
        <v>3.8572928299425301E-3</v>
      </c>
      <c r="Q32" s="2">
        <v>-4.8000000000000001E-2</v>
      </c>
      <c r="R32" s="2">
        <v>0.76953125</v>
      </c>
      <c r="S32" s="2">
        <v>3.4142999999999999</v>
      </c>
      <c r="T32" s="2">
        <v>1.953125E-3</v>
      </c>
      <c r="U32" s="2">
        <v>3.4622999999999999</v>
      </c>
      <c r="V32" s="2">
        <v>1.953125E-3</v>
      </c>
      <c r="W32" s="2">
        <v>0.10042857142857101</v>
      </c>
      <c r="X32" s="2">
        <v>6.86119419170238E-2</v>
      </c>
      <c r="Y32" s="2">
        <v>2.87071428571429</v>
      </c>
      <c r="Z32" s="2">
        <v>1.220703125E-4</v>
      </c>
      <c r="AA32" s="2">
        <v>2.77028571428571</v>
      </c>
      <c r="AB32" s="2">
        <v>1.220703125E-4</v>
      </c>
      <c r="AC32" s="2">
        <v>-8.2049999999999998E-2</v>
      </c>
      <c r="AD32" s="2">
        <v>0.456150660485026</v>
      </c>
      <c r="AE32" s="2">
        <v>-0.11774999999999999</v>
      </c>
      <c r="AF32" s="2">
        <v>0.17590337243857199</v>
      </c>
      <c r="AG32" s="2">
        <v>-3.57000000000001E-2</v>
      </c>
      <c r="AH32" s="2">
        <v>0.62509636681799796</v>
      </c>
      <c r="AI32" s="2">
        <v>4.7366666666666703E-2</v>
      </c>
      <c r="AJ32" s="2">
        <v>0.67439681061972101</v>
      </c>
      <c r="AK32" s="2">
        <v>0.16009523809523801</v>
      </c>
      <c r="AL32" s="2">
        <v>6.7265705085061703E-2</v>
      </c>
      <c r="AM32" s="2">
        <v>0.112728571428571</v>
      </c>
      <c r="AN32" s="2">
        <v>0.25905032285433399</v>
      </c>
      <c r="AO32" s="2">
        <v>5.9166666666667896E-3</v>
      </c>
      <c r="AP32" s="2">
        <v>0.86902924258286396</v>
      </c>
      <c r="AQ32" s="2">
        <v>-0.57336904761904695</v>
      </c>
      <c r="AR32" s="2">
        <v>0.46238731789142301</v>
      </c>
      <c r="AS32" s="2">
        <v>-0.57928571428571396</v>
      </c>
      <c r="AT32" s="2">
        <v>0.291685806529141</v>
      </c>
      <c r="AU32" s="2">
        <v>0.12941666666666701</v>
      </c>
      <c r="AV32" s="2">
        <v>0.140237471506821</v>
      </c>
      <c r="AW32" s="2">
        <v>0.27784523809523798</v>
      </c>
      <c r="AX32" s="2">
        <v>1.42259653317764E-3</v>
      </c>
      <c r="AY32" s="2">
        <v>0.14842857142857099</v>
      </c>
      <c r="AZ32" s="2">
        <v>0.253432661570894</v>
      </c>
      <c r="BA32" s="2">
        <v>8.7966666666666998E-2</v>
      </c>
      <c r="BB32" s="2">
        <v>0.87175981912823997</v>
      </c>
      <c r="BC32" s="2">
        <v>-0.45561904761904798</v>
      </c>
      <c r="BD32" s="2">
        <v>0.70450666307712995</v>
      </c>
      <c r="BE32" s="2">
        <v>-0.543585714285715</v>
      </c>
      <c r="BF32" s="2">
        <v>0.28468083717780901</v>
      </c>
      <c r="BG32" s="2">
        <v>-4.1450000000000202E-2</v>
      </c>
      <c r="BH32" s="2">
        <v>0.92286969995948298</v>
      </c>
      <c r="BI32" s="2">
        <v>-0.73346428571428601</v>
      </c>
      <c r="BJ32" s="2">
        <v>0.34744566511695302</v>
      </c>
      <c r="BK32" s="2">
        <v>-0.69201428571428503</v>
      </c>
      <c r="BL32" s="2">
        <v>0.311923583662714</v>
      </c>
    </row>
    <row r="33" spans="1:64" x14ac:dyDescent="0.25">
      <c r="A33" s="2" t="s">
        <v>461</v>
      </c>
      <c r="B33" s="2">
        <v>0.10866666666666699</v>
      </c>
      <c r="C33" s="2">
        <v>0.1472</v>
      </c>
      <c r="D33" s="2">
        <v>0.11828571428571399</v>
      </c>
      <c r="E33" s="2">
        <v>0.1275</v>
      </c>
      <c r="F33" s="2">
        <v>0.14330000000000001</v>
      </c>
      <c r="G33" s="2">
        <v>0.16871428571428601</v>
      </c>
      <c r="H33" s="2">
        <v>0.36558333333333298</v>
      </c>
      <c r="I33" s="2">
        <v>0.4027</v>
      </c>
      <c r="J33" s="2">
        <v>0.35514285714285698</v>
      </c>
      <c r="K33" s="2">
        <v>1.8833333333333299E-2</v>
      </c>
      <c r="L33" s="2">
        <v>0.4697265625</v>
      </c>
      <c r="M33" s="2">
        <v>0.25691666666666702</v>
      </c>
      <c r="N33" s="2">
        <v>4.8828125E-4</v>
      </c>
      <c r="O33" s="2">
        <v>0.23808333333333301</v>
      </c>
      <c r="P33" s="2">
        <v>3.8572928299425301E-3</v>
      </c>
      <c r="Q33" s="2">
        <v>-3.8999999999999998E-3</v>
      </c>
      <c r="R33" s="2">
        <v>0.921875</v>
      </c>
      <c r="S33" s="2">
        <v>0.2555</v>
      </c>
      <c r="T33" s="2">
        <v>5.8892700418174803E-3</v>
      </c>
      <c r="U33" s="2">
        <v>0.25940000000000002</v>
      </c>
      <c r="V33" s="2">
        <v>1.953125E-3</v>
      </c>
      <c r="W33" s="2">
        <v>5.0428571428571399E-2</v>
      </c>
      <c r="X33" s="2">
        <v>0.102555108709546</v>
      </c>
      <c r="Y33" s="2">
        <v>0.23685714285714299</v>
      </c>
      <c r="Z33" s="2">
        <v>1.0939399472879999E-3</v>
      </c>
      <c r="AA33" s="2">
        <v>0.186428571428571</v>
      </c>
      <c r="AB33" s="2">
        <v>1.220703125E-4</v>
      </c>
      <c r="AC33" s="2">
        <v>3.8533333333333301E-2</v>
      </c>
      <c r="AD33" s="2">
        <v>0.40821877096890902</v>
      </c>
      <c r="AE33" s="2">
        <v>9.6190476190476208E-3</v>
      </c>
      <c r="AF33" s="2">
        <v>0.795048484038404</v>
      </c>
      <c r="AG33" s="2">
        <v>-2.8914285714285701E-2</v>
      </c>
      <c r="AH33" s="2">
        <v>0.49883877722467601</v>
      </c>
      <c r="AI33" s="2">
        <v>1.5800000000000002E-2</v>
      </c>
      <c r="AJ33" s="2">
        <v>0.94739748158394799</v>
      </c>
      <c r="AK33" s="2">
        <v>4.1214285714285703E-2</v>
      </c>
      <c r="AL33" s="2">
        <v>4.4715968765688098E-2</v>
      </c>
      <c r="AM33" s="2">
        <v>2.5414285714285698E-2</v>
      </c>
      <c r="AN33" s="2">
        <v>0.159660736576718</v>
      </c>
      <c r="AO33" s="2">
        <v>3.7116666666666701E-2</v>
      </c>
      <c r="AP33" s="2">
        <v>0.72234267280706899</v>
      </c>
      <c r="AQ33" s="2">
        <v>-1.04404761904762E-2</v>
      </c>
      <c r="AR33" s="2">
        <v>0.59515516116673695</v>
      </c>
      <c r="AS33" s="2">
        <v>-4.7557142857142902E-2</v>
      </c>
      <c r="AT33" s="2">
        <v>0.29179077511552998</v>
      </c>
      <c r="AU33" s="2">
        <v>-2.27333333333333E-2</v>
      </c>
      <c r="AV33" s="2">
        <v>0.77130300040516797</v>
      </c>
      <c r="AW33" s="2">
        <v>3.15952380952381E-2</v>
      </c>
      <c r="AX33" s="2">
        <v>0.34124913800172202</v>
      </c>
      <c r="AY33" s="2">
        <v>5.43285714285714E-2</v>
      </c>
      <c r="AZ33" s="2">
        <v>0.207963568877678</v>
      </c>
      <c r="BA33" s="2">
        <v>-1.41666666666668E-3</v>
      </c>
      <c r="BB33" s="2">
        <v>0.71678291062265098</v>
      </c>
      <c r="BC33" s="2">
        <v>-2.0059523809523801E-2</v>
      </c>
      <c r="BD33" s="2">
        <v>0.39598505832001402</v>
      </c>
      <c r="BE33" s="2">
        <v>-1.8642857142857201E-2</v>
      </c>
      <c r="BF33" s="2">
        <v>0.66041077947268001</v>
      </c>
      <c r="BG33" s="2">
        <v>2.1316666666666598E-2</v>
      </c>
      <c r="BH33" s="2">
        <v>0.92286969995948298</v>
      </c>
      <c r="BI33" s="2">
        <v>-5.1654761904761898E-2</v>
      </c>
      <c r="BJ33" s="2">
        <v>0.105999979291136</v>
      </c>
      <c r="BK33" s="2">
        <v>-7.2971428571428507E-2</v>
      </c>
      <c r="BL33" s="2">
        <v>0.15408085430968699</v>
      </c>
    </row>
    <row r="34" spans="1:64" x14ac:dyDescent="0.25">
      <c r="A34" s="2" t="s">
        <v>24</v>
      </c>
      <c r="B34" s="2">
        <v>6.3416666666666704E-2</v>
      </c>
      <c r="C34" s="2">
        <v>3.0159999999999999E-2</v>
      </c>
      <c r="D34" s="2">
        <v>5.3285714285714297E-2</v>
      </c>
      <c r="E34" s="2">
        <v>6.7783333333333307E-2</v>
      </c>
      <c r="F34" s="2">
        <v>7.3880000000000001E-2</v>
      </c>
      <c r="G34" s="2">
        <v>5.7357142857142898E-2</v>
      </c>
      <c r="H34" s="2">
        <v>9.0950000000000003E-2</v>
      </c>
      <c r="I34" s="2">
        <v>9.0179999999999996E-2</v>
      </c>
      <c r="J34" s="2">
        <v>7.1328571428571394E-2</v>
      </c>
      <c r="K34" s="2">
        <v>4.3666666666666697E-3</v>
      </c>
      <c r="L34" s="2">
        <v>0.791015625</v>
      </c>
      <c r="M34" s="2">
        <v>2.7533333333333299E-2</v>
      </c>
      <c r="N34" s="2">
        <v>0.6220703125</v>
      </c>
      <c r="O34" s="2">
        <v>2.31666666666667E-2</v>
      </c>
      <c r="P34" s="2">
        <v>0.56331779972007101</v>
      </c>
      <c r="Q34" s="2">
        <v>4.3720000000000002E-2</v>
      </c>
      <c r="R34" s="2">
        <v>2.43902414330541E-2</v>
      </c>
      <c r="S34" s="2">
        <v>6.0019999999999997E-2</v>
      </c>
      <c r="T34" s="2">
        <v>8.3984375E-2</v>
      </c>
      <c r="U34" s="2">
        <v>1.6299999999999999E-2</v>
      </c>
      <c r="V34" s="2">
        <v>0.6953125</v>
      </c>
      <c r="W34" s="2">
        <v>4.0714285714285696E-3</v>
      </c>
      <c r="X34" s="2">
        <v>0.9515380859375</v>
      </c>
      <c r="Y34" s="2">
        <v>1.80428571428571E-2</v>
      </c>
      <c r="Z34" s="2">
        <v>0.5830078125</v>
      </c>
      <c r="AA34" s="2">
        <v>1.39714285714286E-2</v>
      </c>
      <c r="AB34" s="2">
        <v>0.60998267970585995</v>
      </c>
      <c r="AC34" s="2">
        <v>-3.3256666666666698E-2</v>
      </c>
      <c r="AD34" s="2">
        <v>1.21983593064596E-2</v>
      </c>
      <c r="AE34" s="2">
        <v>-1.01309523809524E-2</v>
      </c>
      <c r="AF34" s="2">
        <v>0.48700620699064001</v>
      </c>
      <c r="AG34" s="2">
        <v>2.3125714285714302E-2</v>
      </c>
      <c r="AH34" s="2">
        <v>1.27682099902603E-2</v>
      </c>
      <c r="AI34" s="2">
        <v>6.0966666666666704E-3</v>
      </c>
      <c r="AJ34" s="2">
        <v>0.71247609184796001</v>
      </c>
      <c r="AK34" s="2">
        <v>-1.04261904761905E-2</v>
      </c>
      <c r="AL34" s="2">
        <v>0.58129585341811596</v>
      </c>
      <c r="AM34" s="2">
        <v>-1.65228571428571E-2</v>
      </c>
      <c r="AN34" s="2">
        <v>0.25703970474340998</v>
      </c>
      <c r="AO34" s="2">
        <v>-7.6999999999999302E-4</v>
      </c>
      <c r="AP34" s="2">
        <v>0.73752897236944603</v>
      </c>
      <c r="AQ34" s="2">
        <v>-1.9621428571428599E-2</v>
      </c>
      <c r="AR34" s="2">
        <v>0.50797785616330104</v>
      </c>
      <c r="AS34" s="2">
        <v>-1.8851428571428599E-2</v>
      </c>
      <c r="AT34" s="2">
        <v>0.41671691330962402</v>
      </c>
      <c r="AU34" s="2">
        <v>3.9353333333333303E-2</v>
      </c>
      <c r="AV34" s="2">
        <v>0.140237471506821</v>
      </c>
      <c r="AW34" s="2">
        <v>-2.9523809523809402E-4</v>
      </c>
      <c r="AX34" s="2">
        <v>0.757580580048418</v>
      </c>
      <c r="AY34" s="2">
        <v>-3.9648571428571401E-2</v>
      </c>
      <c r="AZ34" s="2">
        <v>6.4329184971263303E-2</v>
      </c>
      <c r="BA34" s="2">
        <v>3.2486666666666698E-2</v>
      </c>
      <c r="BB34" s="2">
        <v>0.28293378448177198</v>
      </c>
      <c r="BC34" s="2">
        <v>-9.4904761904761794E-3</v>
      </c>
      <c r="BD34" s="2">
        <v>0.95897232627837004</v>
      </c>
      <c r="BE34" s="2">
        <v>-4.19771428571429E-2</v>
      </c>
      <c r="BF34" s="2">
        <v>0.15408085430968699</v>
      </c>
      <c r="BG34" s="2">
        <v>-6.8666666666666702E-3</v>
      </c>
      <c r="BH34" s="2">
        <v>0.94741232161059497</v>
      </c>
      <c r="BI34" s="2">
        <v>-9.1952380952381001E-3</v>
      </c>
      <c r="BJ34" s="2">
        <v>0.979465330208111</v>
      </c>
      <c r="BK34" s="2">
        <v>-2.3285714285714298E-3</v>
      </c>
      <c r="BL34" s="2">
        <v>0.97663350998426302</v>
      </c>
    </row>
    <row r="35" spans="1:64" x14ac:dyDescent="0.25">
      <c r="A35" s="2" t="s">
        <v>486</v>
      </c>
      <c r="B35" s="2">
        <v>0.77983333333333305</v>
      </c>
      <c r="C35" s="2">
        <v>8.6458999999999993</v>
      </c>
      <c r="D35" s="2">
        <v>2.9236428571428599</v>
      </c>
      <c r="E35" s="2">
        <v>1.2395</v>
      </c>
      <c r="F35" s="2">
        <v>10.1028</v>
      </c>
      <c r="G35" s="2">
        <v>7.4729999999999999</v>
      </c>
      <c r="H35" s="2">
        <v>2.06191666666667</v>
      </c>
      <c r="I35" s="2">
        <v>12.0549</v>
      </c>
      <c r="J35" s="2">
        <v>4.6304999999999996</v>
      </c>
      <c r="K35" s="2">
        <v>0.459666666666667</v>
      </c>
      <c r="L35" s="2">
        <v>0.7333984375</v>
      </c>
      <c r="M35" s="2">
        <v>1.2820833333333299</v>
      </c>
      <c r="N35" s="2">
        <v>0.1513671875</v>
      </c>
      <c r="O35" s="2">
        <v>0.82241666666666702</v>
      </c>
      <c r="P35" s="2">
        <v>0.16816682937250901</v>
      </c>
      <c r="Q35" s="2">
        <v>1.4569000000000001</v>
      </c>
      <c r="R35" s="2">
        <v>0.47719661998877</v>
      </c>
      <c r="S35" s="2">
        <v>3.4089999999999998</v>
      </c>
      <c r="T35" s="2">
        <v>6.4453125E-2</v>
      </c>
      <c r="U35" s="2">
        <v>1.9520999999999999</v>
      </c>
      <c r="V35" s="2">
        <v>0.76953125</v>
      </c>
      <c r="W35" s="2">
        <v>4.54935714285714</v>
      </c>
      <c r="X35" s="2">
        <v>0.118896484375</v>
      </c>
      <c r="Y35" s="2">
        <v>1.70685714285714</v>
      </c>
      <c r="Z35" s="2">
        <v>0.118896484375</v>
      </c>
      <c r="AA35" s="2">
        <v>-2.8424999999999998</v>
      </c>
      <c r="AB35" s="2">
        <v>0.267578125</v>
      </c>
      <c r="AC35" s="2">
        <v>7.8660666666666703</v>
      </c>
      <c r="AD35" s="2">
        <v>0.81743261806700296</v>
      </c>
      <c r="AE35" s="2">
        <v>2.1438095238095198</v>
      </c>
      <c r="AF35" s="2">
        <v>0.60694968047501496</v>
      </c>
      <c r="AG35" s="2">
        <v>-5.7222571428571403</v>
      </c>
      <c r="AH35" s="2">
        <v>0.97663859096550998</v>
      </c>
      <c r="AI35" s="2">
        <v>8.8633000000000006</v>
      </c>
      <c r="AJ35" s="2">
        <v>0.122911144582971</v>
      </c>
      <c r="AK35" s="2">
        <v>6.2335000000000003</v>
      </c>
      <c r="AL35" s="2">
        <v>0.211555546351616</v>
      </c>
      <c r="AM35" s="2">
        <v>-2.6297999999999999</v>
      </c>
      <c r="AN35" s="2">
        <v>0.58484460978067099</v>
      </c>
      <c r="AO35" s="2">
        <v>9.9929833333333296</v>
      </c>
      <c r="AP35" s="2">
        <v>0.538659482931929</v>
      </c>
      <c r="AQ35" s="2">
        <v>2.5685833333333301</v>
      </c>
      <c r="AR35" s="2">
        <v>0.52671070751835303</v>
      </c>
      <c r="AS35" s="2">
        <v>-7.4244000000000003</v>
      </c>
      <c r="AT35" s="2">
        <v>0.28468083717780901</v>
      </c>
      <c r="AU35" s="2">
        <v>0.99723333333333397</v>
      </c>
      <c r="AV35" s="2">
        <v>0.72234267280706899</v>
      </c>
      <c r="AW35" s="2">
        <v>4.08969047619048</v>
      </c>
      <c r="AX35" s="2">
        <v>0.32836045168424999</v>
      </c>
      <c r="AY35" s="2">
        <v>3.0924571428571399</v>
      </c>
      <c r="AZ35" s="2">
        <v>0.66647699229473401</v>
      </c>
      <c r="BA35" s="2">
        <v>2.1269166666666699</v>
      </c>
      <c r="BB35" s="2">
        <v>0.538659482931929</v>
      </c>
      <c r="BC35" s="2">
        <v>0.424773809523809</v>
      </c>
      <c r="BD35" s="2">
        <v>0.66725390103233695</v>
      </c>
      <c r="BE35" s="2">
        <v>-1.7021428571428601</v>
      </c>
      <c r="BF35" s="2">
        <v>0.79609393164380404</v>
      </c>
      <c r="BG35" s="2">
        <v>1.12968333333333</v>
      </c>
      <c r="BH35" s="2">
        <v>0.72234267280706899</v>
      </c>
      <c r="BI35" s="2">
        <v>-3.6649166666666702</v>
      </c>
      <c r="BJ35" s="2">
        <v>0.105999979291136</v>
      </c>
      <c r="BK35" s="2">
        <v>-4.7946</v>
      </c>
      <c r="BL35" s="2">
        <v>0.403111067601578</v>
      </c>
    </row>
    <row r="36" spans="1:64" x14ac:dyDescent="0.25">
      <c r="A36" s="2" t="s">
        <v>114</v>
      </c>
      <c r="B36" s="2">
        <v>3.8041666666666698</v>
      </c>
      <c r="C36" s="2">
        <v>3.5819999999999999</v>
      </c>
      <c r="D36" s="2">
        <v>4.1028571428571396</v>
      </c>
      <c r="E36" s="2">
        <v>3.74</v>
      </c>
      <c r="F36" s="2">
        <v>4.1399999999999997</v>
      </c>
      <c r="G36" s="2">
        <v>5.51</v>
      </c>
      <c r="H36" s="2">
        <v>6.0975000000000001</v>
      </c>
      <c r="I36" s="2">
        <v>6.7140000000000004</v>
      </c>
      <c r="J36" s="2">
        <v>5.4907142857142901</v>
      </c>
      <c r="K36" s="2">
        <v>-6.4166666666666594E-2</v>
      </c>
      <c r="L36" s="2">
        <v>0.85009765625</v>
      </c>
      <c r="M36" s="2">
        <v>2.2933333333333299</v>
      </c>
      <c r="N36" s="2">
        <v>2.099609375E-2</v>
      </c>
      <c r="O36" s="2">
        <v>2.3574999999999999</v>
      </c>
      <c r="P36" s="2">
        <v>1.8466086496912199E-2</v>
      </c>
      <c r="Q36" s="2">
        <v>0.55800000000000005</v>
      </c>
      <c r="R36" s="2">
        <v>0.26188259479482601</v>
      </c>
      <c r="S36" s="2">
        <v>3.1320000000000001</v>
      </c>
      <c r="T36" s="2">
        <v>9.765625E-3</v>
      </c>
      <c r="U36" s="2">
        <v>2.5739999999999998</v>
      </c>
      <c r="V36" s="2">
        <v>1.3671875E-2</v>
      </c>
      <c r="W36" s="2">
        <v>1.4071428571428599</v>
      </c>
      <c r="X36" s="2">
        <v>8.544921875E-3</v>
      </c>
      <c r="Y36" s="2">
        <v>1.38785714285714</v>
      </c>
      <c r="Z36" s="2">
        <v>4.18701171875E-2</v>
      </c>
      <c r="AA36" s="2">
        <v>-1.9285714285714E-2</v>
      </c>
      <c r="AB36" s="2">
        <v>0.71484375</v>
      </c>
      <c r="AC36" s="2">
        <v>-0.22216666666666701</v>
      </c>
      <c r="AD36" s="2">
        <v>1</v>
      </c>
      <c r="AE36" s="2">
        <v>0.29869047619047701</v>
      </c>
      <c r="AF36" s="2">
        <v>0.279922741353896</v>
      </c>
      <c r="AG36" s="2">
        <v>0.52085714285714302</v>
      </c>
      <c r="AH36" s="2">
        <v>0.15408085430968699</v>
      </c>
      <c r="AI36" s="2">
        <v>0.39999999999999902</v>
      </c>
      <c r="AJ36" s="2">
        <v>0.38097196920726301</v>
      </c>
      <c r="AK36" s="2">
        <v>1.77</v>
      </c>
      <c r="AL36" s="2">
        <v>2.5022520890067E-3</v>
      </c>
      <c r="AM36" s="2">
        <v>1.37</v>
      </c>
      <c r="AN36" s="2">
        <v>3.5806646353153303E-2</v>
      </c>
      <c r="AO36" s="2">
        <v>0.61650000000000005</v>
      </c>
      <c r="AP36" s="2">
        <v>0.48859510597345601</v>
      </c>
      <c r="AQ36" s="2">
        <v>-0.60678571428571404</v>
      </c>
      <c r="AR36" s="2">
        <v>1</v>
      </c>
      <c r="AS36" s="2">
        <v>-1.2232857142857101</v>
      </c>
      <c r="AT36" s="2">
        <v>0.340737772121538</v>
      </c>
      <c r="AU36" s="2">
        <v>0.62216666666666698</v>
      </c>
      <c r="AV36" s="2">
        <v>0.373243057580667</v>
      </c>
      <c r="AW36" s="2">
        <v>1.47130952380952</v>
      </c>
      <c r="AX36" s="2">
        <v>7.6813319941601002E-3</v>
      </c>
      <c r="AY36" s="2">
        <v>0.84914285714285698</v>
      </c>
      <c r="AZ36" s="2">
        <v>0.16872309884178799</v>
      </c>
      <c r="BA36" s="2">
        <v>0.83866666666666601</v>
      </c>
      <c r="BB36" s="2">
        <v>0.42866391027795903</v>
      </c>
      <c r="BC36" s="2">
        <v>-0.90547619047618999</v>
      </c>
      <c r="BD36" s="2">
        <v>0.83696825005158204</v>
      </c>
      <c r="BE36" s="2">
        <v>-1.7441428571428601</v>
      </c>
      <c r="BF36" s="2">
        <v>0.28468083717780901</v>
      </c>
      <c r="BG36" s="2">
        <v>0.2165</v>
      </c>
      <c r="BH36" s="2">
        <v>0.72234267280706899</v>
      </c>
      <c r="BI36" s="2">
        <v>-2.3767857142857101</v>
      </c>
      <c r="BJ36" s="2">
        <v>4.06893980968554E-2</v>
      </c>
      <c r="BK36" s="2">
        <v>-2.59328571428571</v>
      </c>
      <c r="BL36" s="2">
        <v>3.4996183563159103E-2</v>
      </c>
    </row>
    <row r="37" spans="1:64" x14ac:dyDescent="0.25">
      <c r="A37" s="2" t="s">
        <v>86</v>
      </c>
      <c r="B37" s="2">
        <v>0.11</v>
      </c>
      <c r="C37" s="2">
        <v>7.0699999999999999E-2</v>
      </c>
      <c r="D37" s="2">
        <v>0.105571428571429</v>
      </c>
      <c r="E37" s="2">
        <v>4.9683333333333302E-2</v>
      </c>
      <c r="F37" s="2">
        <v>6.08E-2</v>
      </c>
      <c r="G37" s="2">
        <v>6.2471428571428601E-2</v>
      </c>
      <c r="H37" s="2">
        <v>0.101916666666667</v>
      </c>
      <c r="I37" s="2">
        <v>9.8599999999999993E-2</v>
      </c>
      <c r="J37" s="2">
        <v>8.6642857142857105E-2</v>
      </c>
      <c r="K37" s="2">
        <v>-6.0316666666666699E-2</v>
      </c>
      <c r="L37" s="2">
        <v>6.8359375E-3</v>
      </c>
      <c r="M37" s="2">
        <v>-8.0833333333333295E-3</v>
      </c>
      <c r="N37" s="2">
        <v>0.4697265625</v>
      </c>
      <c r="O37" s="2">
        <v>5.2233333333333298E-2</v>
      </c>
      <c r="P37" s="2">
        <v>1.8466086496912199E-2</v>
      </c>
      <c r="Q37" s="2">
        <v>-9.9000000000000008E-3</v>
      </c>
      <c r="R37" s="2">
        <v>0.556640625</v>
      </c>
      <c r="S37" s="2">
        <v>2.7900000000000001E-2</v>
      </c>
      <c r="T37" s="2">
        <v>0.193359375</v>
      </c>
      <c r="U37" s="2">
        <v>3.78E-2</v>
      </c>
      <c r="V37" s="2">
        <v>2.734375E-2</v>
      </c>
      <c r="W37" s="2">
        <v>-4.3099999999999999E-2</v>
      </c>
      <c r="X37" s="2">
        <v>8.3578276417294404E-3</v>
      </c>
      <c r="Y37" s="2">
        <v>-1.8928571428571399E-2</v>
      </c>
      <c r="Z37" s="2">
        <v>0.2957763671875</v>
      </c>
      <c r="AA37" s="2">
        <v>2.4171428571428601E-2</v>
      </c>
      <c r="AB37" s="2">
        <v>6.7626953125E-2</v>
      </c>
      <c r="AC37" s="2">
        <v>-3.9300000000000002E-2</v>
      </c>
      <c r="AD37" s="2">
        <v>9.3089572965734002E-2</v>
      </c>
      <c r="AE37" s="2">
        <v>-4.4285714285714302E-3</v>
      </c>
      <c r="AF37" s="2">
        <v>0.74244633815504701</v>
      </c>
      <c r="AG37" s="2">
        <v>3.4871428571428602E-2</v>
      </c>
      <c r="AH37" s="2">
        <v>3.7564852087227402E-2</v>
      </c>
      <c r="AI37" s="2">
        <v>1.11166666666667E-2</v>
      </c>
      <c r="AJ37" s="2">
        <v>0.291012321077393</v>
      </c>
      <c r="AK37" s="2">
        <v>1.2788095238095201E-2</v>
      </c>
      <c r="AL37" s="2">
        <v>0.25676062055816401</v>
      </c>
      <c r="AM37" s="2">
        <v>1.67142857142857E-3</v>
      </c>
      <c r="AN37" s="2">
        <v>0.59780491055294005</v>
      </c>
      <c r="AO37" s="2">
        <v>-3.31666666666668E-3</v>
      </c>
      <c r="AP37" s="2">
        <v>0.97368443176768904</v>
      </c>
      <c r="AQ37" s="2">
        <v>-1.52738095238095E-2</v>
      </c>
      <c r="AR37" s="2">
        <v>0.58889957396696901</v>
      </c>
      <c r="AS37" s="2">
        <v>-1.19571428571428E-2</v>
      </c>
      <c r="AT37" s="2">
        <v>0.538498896508248</v>
      </c>
      <c r="AU37" s="2">
        <v>5.04166666666667E-2</v>
      </c>
      <c r="AV37" s="2">
        <v>5.9135910529099403E-2</v>
      </c>
      <c r="AW37" s="2">
        <v>1.72166666666667E-2</v>
      </c>
      <c r="AX37" s="2">
        <v>0.85711225100777799</v>
      </c>
      <c r="AY37" s="2">
        <v>-3.32E-2</v>
      </c>
      <c r="AZ37" s="2">
        <v>4.3326115508114597E-2</v>
      </c>
      <c r="BA37" s="2">
        <v>3.5983333333333298E-2</v>
      </c>
      <c r="BB37" s="2">
        <v>0.18019441858451099</v>
      </c>
      <c r="BC37" s="2">
        <v>-1.08452380952381E-2</v>
      </c>
      <c r="BD37" s="2">
        <v>0.70450666307712995</v>
      </c>
      <c r="BE37" s="2">
        <v>-4.68285714285714E-2</v>
      </c>
      <c r="BF37" s="2">
        <v>0.12782497290556299</v>
      </c>
      <c r="BG37" s="2">
        <v>-1.44333333333333E-2</v>
      </c>
      <c r="BH37" s="2">
        <v>0.77130300040516797</v>
      </c>
      <c r="BI37" s="2">
        <v>-2.8061904761904798E-2</v>
      </c>
      <c r="BJ37" s="2">
        <v>0.354457205483525</v>
      </c>
      <c r="BK37" s="2">
        <v>-1.36285714285714E-2</v>
      </c>
      <c r="BL37" s="2">
        <v>0.508007113808702</v>
      </c>
    </row>
    <row r="38" spans="1:64" x14ac:dyDescent="0.25">
      <c r="A38" s="2" t="s">
        <v>144</v>
      </c>
      <c r="B38" s="2">
        <v>1.81033333333333</v>
      </c>
      <c r="C38" s="2">
        <v>1.5427999999999999</v>
      </c>
      <c r="D38" s="2">
        <v>1.98771428571429</v>
      </c>
      <c r="E38" s="2">
        <v>1.86116666666667</v>
      </c>
      <c r="F38" s="2">
        <v>1.8398000000000001</v>
      </c>
      <c r="G38" s="2">
        <v>2.9117142857142899</v>
      </c>
      <c r="H38" s="2">
        <v>3.4716666666666698</v>
      </c>
      <c r="I38" s="2">
        <v>3.7759999999999998</v>
      </c>
      <c r="J38" s="2">
        <v>2.8650000000000002</v>
      </c>
      <c r="K38" s="2">
        <v>5.0833333333333397E-2</v>
      </c>
      <c r="L38" s="2">
        <v>0.78957355425197295</v>
      </c>
      <c r="M38" s="2">
        <v>1.66133333333333</v>
      </c>
      <c r="N38" s="2">
        <v>9.2773437500000104E-3</v>
      </c>
      <c r="O38" s="2">
        <v>1.6105</v>
      </c>
      <c r="P38" s="2">
        <v>1.8466086496912199E-2</v>
      </c>
      <c r="Q38" s="2">
        <v>0.29699999999999999</v>
      </c>
      <c r="R38" s="2">
        <v>0.556640625</v>
      </c>
      <c r="S38" s="2">
        <v>2.2332000000000001</v>
      </c>
      <c r="T38" s="2">
        <v>1.43692894436029E-2</v>
      </c>
      <c r="U38" s="2">
        <v>1.9361999999999999</v>
      </c>
      <c r="V38" s="2">
        <v>9.765625E-3</v>
      </c>
      <c r="W38" s="2">
        <v>0.92400000000000004</v>
      </c>
      <c r="X38" s="2">
        <v>6.7626953125E-2</v>
      </c>
      <c r="Y38" s="2">
        <v>0.877285714285714</v>
      </c>
      <c r="Z38" s="2">
        <v>1.70283933790378E-2</v>
      </c>
      <c r="AA38" s="2">
        <v>-4.6714285714285597E-2</v>
      </c>
      <c r="AB38" s="2">
        <v>0.5015869140625</v>
      </c>
      <c r="AC38" s="2">
        <v>-0.26753333333333301</v>
      </c>
      <c r="AD38" s="2">
        <v>0.46762755864433297</v>
      </c>
      <c r="AE38" s="2">
        <v>0.177380952380952</v>
      </c>
      <c r="AF38" s="2">
        <v>0.45548017394024298</v>
      </c>
      <c r="AG38" s="2">
        <v>0.44491428571428598</v>
      </c>
      <c r="AH38" s="2">
        <v>0.21773059478766901</v>
      </c>
      <c r="AI38" s="2">
        <v>-2.1366666666666801E-2</v>
      </c>
      <c r="AJ38" s="2">
        <v>0.84297153834369298</v>
      </c>
      <c r="AK38" s="2">
        <v>1.05054761904762</v>
      </c>
      <c r="AL38" s="2">
        <v>4.6497605141105798E-3</v>
      </c>
      <c r="AM38" s="2">
        <v>1.07191428571429</v>
      </c>
      <c r="AN38" s="2">
        <v>3.2353610655769201E-2</v>
      </c>
      <c r="AO38" s="2">
        <v>0.30433333333333301</v>
      </c>
      <c r="AP38" s="2">
        <v>0.18019441858451099</v>
      </c>
      <c r="AQ38" s="2">
        <v>-0.60666666666666602</v>
      </c>
      <c r="AR38" s="2">
        <v>0.95897232627837004</v>
      </c>
      <c r="AS38" s="2">
        <v>-0.91100000000000003</v>
      </c>
      <c r="AT38" s="2">
        <v>4.6451312801027003E-2</v>
      </c>
      <c r="AU38" s="2">
        <v>0.24616666666666701</v>
      </c>
      <c r="AV38" s="2">
        <v>0.79191347111730503</v>
      </c>
      <c r="AW38" s="2">
        <v>0.87316666666666698</v>
      </c>
      <c r="AX38" s="2">
        <v>0.122758650266574</v>
      </c>
      <c r="AY38" s="2">
        <v>0.627</v>
      </c>
      <c r="AZ38" s="2">
        <v>0.333763334933598</v>
      </c>
      <c r="BA38" s="2">
        <v>0.57186666666666697</v>
      </c>
      <c r="BB38" s="2">
        <v>0.26204093713697302</v>
      </c>
      <c r="BC38" s="2">
        <v>-0.78404761904761899</v>
      </c>
      <c r="BD38" s="2">
        <v>0.487378856674686</v>
      </c>
      <c r="BE38" s="2">
        <v>-1.3559142857142901</v>
      </c>
      <c r="BF38" s="2">
        <v>7.3990174734927999E-2</v>
      </c>
      <c r="BG38" s="2">
        <v>0.32569999999999999</v>
      </c>
      <c r="BH38" s="2">
        <v>0.582414489535233</v>
      </c>
      <c r="BI38" s="2">
        <v>-1.65721428571429</v>
      </c>
      <c r="BJ38" s="2">
        <v>2.3363740849270499E-2</v>
      </c>
      <c r="BK38" s="2">
        <v>-1.9829142857142901</v>
      </c>
      <c r="BL38" s="2">
        <v>7.25147558503326E-3</v>
      </c>
    </row>
    <row r="39" spans="1:64" x14ac:dyDescent="0.25">
      <c r="A39" s="2" t="s">
        <v>136</v>
      </c>
      <c r="B39" s="2">
        <v>32.566666666666698</v>
      </c>
      <c r="C39" s="2">
        <v>32.1</v>
      </c>
      <c r="D39" s="2">
        <v>37.5571428571429</v>
      </c>
      <c r="E39" s="2">
        <v>36.533333333333303</v>
      </c>
      <c r="F39" s="2">
        <v>41.74</v>
      </c>
      <c r="G39" s="2">
        <v>57.685714285714297</v>
      </c>
      <c r="H39" s="2">
        <v>56.375</v>
      </c>
      <c r="I39" s="2">
        <v>61.97</v>
      </c>
      <c r="J39" s="2">
        <v>48.228571428571399</v>
      </c>
      <c r="K39" s="2">
        <v>3.9666666666666699</v>
      </c>
      <c r="L39" s="2">
        <v>0.12939453125</v>
      </c>
      <c r="M39" s="2">
        <v>23.808333333333302</v>
      </c>
      <c r="N39" s="2">
        <v>4.248046875E-2</v>
      </c>
      <c r="O39" s="2">
        <v>19.841666666666701</v>
      </c>
      <c r="P39" s="2">
        <v>8.2808362842808E-2</v>
      </c>
      <c r="Q39" s="2">
        <v>9.64</v>
      </c>
      <c r="R39" s="2">
        <v>0.16015625</v>
      </c>
      <c r="S39" s="2">
        <v>29.87</v>
      </c>
      <c r="T39" s="2">
        <v>9.765625E-3</v>
      </c>
      <c r="U39" s="2">
        <v>20.23</v>
      </c>
      <c r="V39" s="2">
        <v>1.953125E-2</v>
      </c>
      <c r="W39" s="2">
        <v>20.128571428571401</v>
      </c>
      <c r="X39" s="2">
        <v>4.0283203125E-3</v>
      </c>
      <c r="Y39" s="2">
        <v>10.671428571428599</v>
      </c>
      <c r="Z39" s="2">
        <v>6.7626953125E-2</v>
      </c>
      <c r="AA39" s="2">
        <v>-9.4571428571428608</v>
      </c>
      <c r="AB39" s="2">
        <v>0.118896484375</v>
      </c>
      <c r="AC39" s="2">
        <v>-0.46666666666666101</v>
      </c>
      <c r="AD39" s="2">
        <v>0.82120356423761998</v>
      </c>
      <c r="AE39" s="2">
        <v>4.9904761904761896</v>
      </c>
      <c r="AF39" s="2">
        <v>4.6353893784234303E-2</v>
      </c>
      <c r="AG39" s="2">
        <v>5.45714285714286</v>
      </c>
      <c r="AH39" s="2">
        <v>0.13506400213273201</v>
      </c>
      <c r="AI39" s="2">
        <v>5.2066666666666697</v>
      </c>
      <c r="AJ39" s="2">
        <v>0.346279107889015</v>
      </c>
      <c r="AK39" s="2">
        <v>21.152380952381002</v>
      </c>
      <c r="AL39" s="2">
        <v>2.0400302349420701E-3</v>
      </c>
      <c r="AM39" s="2">
        <v>15.945714285714301</v>
      </c>
      <c r="AN39" s="2">
        <v>3.5806646353153303E-2</v>
      </c>
      <c r="AO39" s="2">
        <v>5.5949999999999998</v>
      </c>
      <c r="AP39" s="2">
        <v>0.28293378448177198</v>
      </c>
      <c r="AQ39" s="2">
        <v>-8.1464285714285705</v>
      </c>
      <c r="AR39" s="2">
        <v>0.78100997131822303</v>
      </c>
      <c r="AS39" s="2">
        <v>-13.7414285714286</v>
      </c>
      <c r="AT39" s="2">
        <v>0.191532364974282</v>
      </c>
      <c r="AU39" s="2">
        <v>5.6733333333333302</v>
      </c>
      <c r="AV39" s="2">
        <v>0.77130300040516797</v>
      </c>
      <c r="AW39" s="2">
        <v>16.1619047619048</v>
      </c>
      <c r="AX39" s="2">
        <v>5.6988365183318998E-2</v>
      </c>
      <c r="AY39" s="2">
        <v>10.488571428571399</v>
      </c>
      <c r="AZ39" s="2">
        <v>0.234983092467276</v>
      </c>
      <c r="BA39" s="2">
        <v>6.0616666666666701</v>
      </c>
      <c r="BB39" s="2">
        <v>0.31361827027461697</v>
      </c>
      <c r="BC39" s="2">
        <v>-13.1369047619048</v>
      </c>
      <c r="BD39" s="2">
        <v>0.46238731789142301</v>
      </c>
      <c r="BE39" s="2">
        <v>-19.198571428571402</v>
      </c>
      <c r="BF39" s="2">
        <v>6.4329184971263303E-2</v>
      </c>
      <c r="BG39" s="2">
        <v>0.38833333333333497</v>
      </c>
      <c r="BH39" s="2">
        <v>0.530929089068502</v>
      </c>
      <c r="BI39" s="2">
        <v>-29.298809523809499</v>
      </c>
      <c r="BJ39" s="2">
        <v>1.2595806867409701E-2</v>
      </c>
      <c r="BK39" s="2">
        <v>-29.687142857142899</v>
      </c>
      <c r="BL39" s="2">
        <v>4.7795902217762504E-3</v>
      </c>
    </row>
    <row r="40" spans="1:64" x14ac:dyDescent="0.25">
      <c r="A40" s="2" t="s">
        <v>108</v>
      </c>
      <c r="B40" s="2">
        <v>42.325000000000003</v>
      </c>
      <c r="C40" s="2">
        <v>42.89</v>
      </c>
      <c r="D40" s="2">
        <v>45.3642857142857</v>
      </c>
      <c r="E40" s="2">
        <v>31.591666666666701</v>
      </c>
      <c r="F40" s="2">
        <v>36.53</v>
      </c>
      <c r="G40" s="2">
        <v>54.042857142857102</v>
      </c>
      <c r="H40" s="2">
        <v>71.941666666666706</v>
      </c>
      <c r="I40" s="2">
        <v>78.59</v>
      </c>
      <c r="J40" s="2">
        <v>65.914285714285697</v>
      </c>
      <c r="K40" s="2">
        <v>-10.733333333333301</v>
      </c>
      <c r="L40" s="2">
        <v>1.220703125E-2</v>
      </c>
      <c r="M40" s="2">
        <v>29.616666666666699</v>
      </c>
      <c r="N40" s="2">
        <v>6.396484375E-2</v>
      </c>
      <c r="O40" s="2">
        <v>40.35</v>
      </c>
      <c r="P40" s="2">
        <v>5.0993223789973898E-3</v>
      </c>
      <c r="Q40" s="2">
        <v>-6.36</v>
      </c>
      <c r="R40" s="2">
        <v>0.232421875</v>
      </c>
      <c r="S40" s="2">
        <v>35.700000000000003</v>
      </c>
      <c r="T40" s="2">
        <v>2.734375E-2</v>
      </c>
      <c r="U40" s="2">
        <v>42.06</v>
      </c>
      <c r="V40" s="2">
        <v>1.953125E-3</v>
      </c>
      <c r="W40" s="2">
        <v>8.6785714285714306</v>
      </c>
      <c r="X40" s="2">
        <v>0.1937255859375</v>
      </c>
      <c r="Y40" s="2">
        <v>20.55</v>
      </c>
      <c r="Z40" s="2">
        <v>5.2490234375E-3</v>
      </c>
      <c r="AA40" s="2">
        <v>11.8714285714286</v>
      </c>
      <c r="AB40" s="2">
        <v>4.79347510189315E-2</v>
      </c>
      <c r="AC40" s="2">
        <v>0.56499999999999795</v>
      </c>
      <c r="AD40" s="2">
        <v>0.92116767416523604</v>
      </c>
      <c r="AE40" s="2">
        <v>3.0392857142857101</v>
      </c>
      <c r="AF40" s="2">
        <v>0.46238731789142301</v>
      </c>
      <c r="AG40" s="2">
        <v>2.4742857142857102</v>
      </c>
      <c r="AH40" s="2">
        <v>0.58484460978067099</v>
      </c>
      <c r="AI40" s="2">
        <v>4.9383333333333397</v>
      </c>
      <c r="AJ40" s="2">
        <v>0.44815068392178697</v>
      </c>
      <c r="AK40" s="2">
        <v>22.451190476190501</v>
      </c>
      <c r="AL40" s="2">
        <v>1.85625505439587E-3</v>
      </c>
      <c r="AM40" s="2">
        <v>17.512857142857101</v>
      </c>
      <c r="AN40" s="2">
        <v>3.05875418609299E-2</v>
      </c>
      <c r="AO40" s="2">
        <v>6.6483333333333396</v>
      </c>
      <c r="AP40" s="2">
        <v>0.456150660485026</v>
      </c>
      <c r="AQ40" s="2">
        <v>-6.0273809523809501</v>
      </c>
      <c r="AR40" s="2">
        <v>0.97984323389626904</v>
      </c>
      <c r="AS40" s="2">
        <v>-12.675714285714299</v>
      </c>
      <c r="AT40" s="2">
        <v>0.403111067601578</v>
      </c>
      <c r="AU40" s="2">
        <v>4.3733333333333304</v>
      </c>
      <c r="AV40" s="2">
        <v>0.87175981912823997</v>
      </c>
      <c r="AW40" s="2">
        <v>19.4119047619048</v>
      </c>
      <c r="AX40" s="2">
        <v>7.6813319941601002E-3</v>
      </c>
      <c r="AY40" s="2">
        <v>15.0385714285714</v>
      </c>
      <c r="AZ40" s="2">
        <v>6.4329184971263303E-2</v>
      </c>
      <c r="BA40" s="2">
        <v>6.0833333333333304</v>
      </c>
      <c r="BB40" s="2">
        <v>0.67439681061972101</v>
      </c>
      <c r="BC40" s="2">
        <v>-9.06666666666667</v>
      </c>
      <c r="BD40" s="2">
        <v>0.757580580048418</v>
      </c>
      <c r="BE40" s="2">
        <v>-15.15</v>
      </c>
      <c r="BF40" s="2">
        <v>0.29179077511552998</v>
      </c>
      <c r="BG40" s="2">
        <v>1.71</v>
      </c>
      <c r="BH40" s="2">
        <v>0.77130300040516797</v>
      </c>
      <c r="BI40" s="2">
        <v>-28.478571428571399</v>
      </c>
      <c r="BJ40" s="2">
        <v>8.4927053025047397E-2</v>
      </c>
      <c r="BK40" s="2">
        <v>-30.1885714285714</v>
      </c>
      <c r="BL40" s="2">
        <v>2.2015483955179702E-2</v>
      </c>
    </row>
    <row r="41" spans="1:64" x14ac:dyDescent="0.25">
      <c r="A41" s="2" t="s">
        <v>171</v>
      </c>
      <c r="B41" s="2">
        <v>1.4055</v>
      </c>
      <c r="C41" s="2">
        <v>1.4579</v>
      </c>
      <c r="D41" s="2">
        <v>1.73857142857143</v>
      </c>
      <c r="E41" s="2">
        <v>1.76416666666667</v>
      </c>
      <c r="F41" s="2">
        <v>1.841</v>
      </c>
      <c r="G41" s="2">
        <v>2.8007142857142902</v>
      </c>
      <c r="H41" s="2">
        <v>4.2708333333333304</v>
      </c>
      <c r="I41" s="2">
        <v>4.3109999999999999</v>
      </c>
      <c r="J41" s="2">
        <v>3.3028571428571398</v>
      </c>
      <c r="K41" s="2">
        <v>0.35866666666666702</v>
      </c>
      <c r="L41" s="2">
        <v>0.10986328125</v>
      </c>
      <c r="M41" s="2">
        <v>2.86533333333333</v>
      </c>
      <c r="N41" s="2">
        <v>4.8828125E-4</v>
      </c>
      <c r="O41" s="2">
        <v>2.5066666666666699</v>
      </c>
      <c r="P41" s="2">
        <v>8.7192554528892595E-3</v>
      </c>
      <c r="Q41" s="2">
        <v>0.3831</v>
      </c>
      <c r="R41" s="2">
        <v>0.4921875</v>
      </c>
      <c r="S41" s="2">
        <v>2.8531</v>
      </c>
      <c r="T41" s="2">
        <v>1.953125E-3</v>
      </c>
      <c r="U41" s="2">
        <v>2.4700000000000002</v>
      </c>
      <c r="V41" s="2">
        <v>3.90625E-3</v>
      </c>
      <c r="W41" s="2">
        <v>1.0621428571428599</v>
      </c>
      <c r="X41" s="2">
        <v>2.3193359375E-3</v>
      </c>
      <c r="Y41" s="2">
        <v>1.5642857142857101</v>
      </c>
      <c r="Z41" s="2">
        <v>1.0939399472879999E-3</v>
      </c>
      <c r="AA41" s="2">
        <v>0.502142857142857</v>
      </c>
      <c r="AB41" s="2">
        <v>0.20917434878385299</v>
      </c>
      <c r="AC41" s="2">
        <v>5.2400000000000002E-2</v>
      </c>
      <c r="AD41" s="2">
        <v>0.76661537211351105</v>
      </c>
      <c r="AE41" s="2">
        <v>0.33307142857142902</v>
      </c>
      <c r="AF41" s="2">
        <v>0.12899045534697801</v>
      </c>
      <c r="AG41" s="2">
        <v>0.28067142857142902</v>
      </c>
      <c r="AH41" s="2">
        <v>0.403111067601578</v>
      </c>
      <c r="AI41" s="2">
        <v>7.6833333333333295E-2</v>
      </c>
      <c r="AJ41" s="2">
        <v>0.82120356423761998</v>
      </c>
      <c r="AK41" s="2">
        <v>1.0365476190476199</v>
      </c>
      <c r="AL41" s="2">
        <v>3.9663996224777297E-3</v>
      </c>
      <c r="AM41" s="2">
        <v>0.95971428571428596</v>
      </c>
      <c r="AN41" s="2">
        <v>2.2015483955179702E-2</v>
      </c>
      <c r="AO41" s="2">
        <v>4.0166666666666899E-2</v>
      </c>
      <c r="AP41" s="2">
        <v>0.28293378448177198</v>
      </c>
      <c r="AQ41" s="2">
        <v>-0.96797619047618999</v>
      </c>
      <c r="AR41" s="2">
        <v>0.81693058005594199</v>
      </c>
      <c r="AS41" s="2">
        <v>-1.0081428571428599</v>
      </c>
      <c r="AT41" s="2">
        <v>0.107270143045857</v>
      </c>
      <c r="AU41" s="2">
        <v>2.44333333333333E-2</v>
      </c>
      <c r="AV41" s="2">
        <v>0.82120356423761998</v>
      </c>
      <c r="AW41" s="2">
        <v>0.70347619047619103</v>
      </c>
      <c r="AX41" s="2">
        <v>8.4927053025047397E-2</v>
      </c>
      <c r="AY41" s="2">
        <v>0.67904285714285695</v>
      </c>
      <c r="AZ41" s="2">
        <v>0.17208564307770099</v>
      </c>
      <c r="BA41" s="2">
        <v>-1.22333333333335E-2</v>
      </c>
      <c r="BB41" s="2">
        <v>0.41758241758241799</v>
      </c>
      <c r="BC41" s="2">
        <v>-1.3010476190476199</v>
      </c>
      <c r="BD41" s="2">
        <v>0.75754041646895198</v>
      </c>
      <c r="BE41" s="2">
        <v>-1.2888142857142899</v>
      </c>
      <c r="BF41" s="2">
        <v>0.187586815798816</v>
      </c>
      <c r="BG41" s="2">
        <v>-3.6666666666666597E-2</v>
      </c>
      <c r="BH41" s="2">
        <v>0.49650658938584602</v>
      </c>
      <c r="BI41" s="2">
        <v>-2.00452380952381</v>
      </c>
      <c r="BJ41" s="2">
        <v>8.4825487841684699E-2</v>
      </c>
      <c r="BK41" s="2">
        <v>-1.9678571428571401</v>
      </c>
      <c r="BL41" s="2">
        <v>9.1547686133565693E-3</v>
      </c>
    </row>
    <row r="42" spans="1:64" x14ac:dyDescent="0.25">
      <c r="A42" s="2" t="s">
        <v>227</v>
      </c>
      <c r="B42" s="2">
        <v>2.4001666666666699</v>
      </c>
      <c r="C42" s="2">
        <v>2.4051999999999998</v>
      </c>
      <c r="D42" s="2">
        <v>2.6628571428571401</v>
      </c>
      <c r="E42" s="2">
        <v>3.7383333333333302</v>
      </c>
      <c r="F42" s="2">
        <v>4.3730000000000002</v>
      </c>
      <c r="G42" s="2">
        <v>5.4892857142857103</v>
      </c>
      <c r="H42" s="2">
        <v>5.5866666666666696</v>
      </c>
      <c r="I42" s="2">
        <v>6.0540000000000003</v>
      </c>
      <c r="J42" s="2">
        <v>4.6057142857142903</v>
      </c>
      <c r="K42" s="2">
        <v>1.3381666666666701</v>
      </c>
      <c r="L42" s="2">
        <v>1.44832770523174E-2</v>
      </c>
      <c r="M42" s="2">
        <v>3.1865000000000001</v>
      </c>
      <c r="N42" s="2">
        <v>3.41796875E-3</v>
      </c>
      <c r="O42" s="2">
        <v>1.8483333333333301</v>
      </c>
      <c r="P42" s="2">
        <v>0.230024245060274</v>
      </c>
      <c r="Q42" s="2">
        <v>1.9678</v>
      </c>
      <c r="R42" s="2">
        <v>9.765625E-3</v>
      </c>
      <c r="S42" s="2">
        <v>3.6488</v>
      </c>
      <c r="T42" s="2">
        <v>1.953125E-3</v>
      </c>
      <c r="U42" s="2">
        <v>1.681</v>
      </c>
      <c r="V42" s="2">
        <v>6.4453125E-2</v>
      </c>
      <c r="W42" s="2">
        <v>2.8264285714285702</v>
      </c>
      <c r="X42" s="2">
        <v>2.44140625E-4</v>
      </c>
      <c r="Y42" s="2">
        <v>1.94285714285714</v>
      </c>
      <c r="Z42" s="2">
        <v>1.0939399472879999E-3</v>
      </c>
      <c r="AA42" s="2">
        <v>-0.88357142857142801</v>
      </c>
      <c r="AB42" s="2">
        <v>0.1937255859375</v>
      </c>
      <c r="AC42" s="2">
        <v>5.0333333333330002E-3</v>
      </c>
      <c r="AD42" s="2">
        <v>0.97368443176768904</v>
      </c>
      <c r="AE42" s="2">
        <v>0.26269047619047597</v>
      </c>
      <c r="AF42" s="2">
        <v>0.58889957396696901</v>
      </c>
      <c r="AG42" s="2">
        <v>0.25765714285714297</v>
      </c>
      <c r="AH42" s="2">
        <v>0.68176460821910301</v>
      </c>
      <c r="AI42" s="2">
        <v>0.63466666666666705</v>
      </c>
      <c r="AJ42" s="2">
        <v>0.62082952696692495</v>
      </c>
      <c r="AK42" s="2">
        <v>1.7509523809523799</v>
      </c>
      <c r="AL42" s="2">
        <v>2.0160079522039399E-2</v>
      </c>
      <c r="AM42" s="2">
        <v>1.1162857142857101</v>
      </c>
      <c r="AN42" s="2">
        <v>0.22989936810718101</v>
      </c>
      <c r="AO42" s="2">
        <v>0.46733333333333299</v>
      </c>
      <c r="AP42" s="2">
        <v>0.22762995518413501</v>
      </c>
      <c r="AQ42" s="2">
        <v>-0.98095238095238102</v>
      </c>
      <c r="AR42" s="2">
        <v>0.83696825005158204</v>
      </c>
      <c r="AS42" s="2">
        <v>-1.44828571428571</v>
      </c>
      <c r="AT42" s="2">
        <v>7.3703789816321794E-2</v>
      </c>
      <c r="AU42" s="2">
        <v>0.62963333333333305</v>
      </c>
      <c r="AV42" s="2">
        <v>0.87175981912823997</v>
      </c>
      <c r="AW42" s="2">
        <v>1.4882619047618999</v>
      </c>
      <c r="AX42" s="2">
        <v>6.7265705085061703E-2</v>
      </c>
      <c r="AY42" s="2">
        <v>0.85862857142857096</v>
      </c>
      <c r="AZ42" s="2">
        <v>0.311923583662714</v>
      </c>
      <c r="BA42" s="2">
        <v>0.46229999999999999</v>
      </c>
      <c r="BB42" s="2">
        <v>0.38097196920726301</v>
      </c>
      <c r="BC42" s="2">
        <v>-1.2436428571428599</v>
      </c>
      <c r="BD42" s="2">
        <v>1</v>
      </c>
      <c r="BE42" s="2">
        <v>-1.7059428571428601</v>
      </c>
      <c r="BF42" s="2">
        <v>0.120657785604942</v>
      </c>
      <c r="BG42" s="2">
        <v>-0.167333333333333</v>
      </c>
      <c r="BH42" s="2">
        <v>0.538659482931929</v>
      </c>
      <c r="BI42" s="2">
        <v>-2.7319047619047598</v>
      </c>
      <c r="BJ42" s="2">
        <v>6.7265705085061703E-2</v>
      </c>
      <c r="BK42" s="2">
        <v>-2.5645714285714298</v>
      </c>
      <c r="BL42" s="2">
        <v>8.8514706902107602E-3</v>
      </c>
    </row>
    <row r="43" spans="1:64" x14ac:dyDescent="0.25">
      <c r="A43" s="2" t="s">
        <v>13</v>
      </c>
      <c r="B43" s="2">
        <v>76.8</v>
      </c>
      <c r="C43" s="2">
        <v>67.760000000000005</v>
      </c>
      <c r="D43" s="2">
        <v>76.257142857142895</v>
      </c>
      <c r="E43" s="2">
        <v>118.77500000000001</v>
      </c>
      <c r="F43" s="2">
        <v>133.56</v>
      </c>
      <c r="G43" s="2">
        <v>176.07142857142901</v>
      </c>
      <c r="H43" s="2">
        <v>180.558333333333</v>
      </c>
      <c r="I43" s="2">
        <v>197</v>
      </c>
      <c r="J43" s="2">
        <v>148.585714285714</v>
      </c>
      <c r="K43" s="2">
        <v>41.975000000000001</v>
      </c>
      <c r="L43" s="2">
        <v>6.7803470001640397E-3</v>
      </c>
      <c r="M43" s="2">
        <v>103.758333333333</v>
      </c>
      <c r="N43" s="2">
        <v>4.8828125E-4</v>
      </c>
      <c r="O43" s="2">
        <v>61.783333333333303</v>
      </c>
      <c r="P43" s="2">
        <v>0.230024245060274</v>
      </c>
      <c r="Q43" s="2">
        <v>65.8</v>
      </c>
      <c r="R43" s="2">
        <v>1.953125E-3</v>
      </c>
      <c r="S43" s="2">
        <v>129.24</v>
      </c>
      <c r="T43" s="2">
        <v>1.953125E-3</v>
      </c>
      <c r="U43" s="2">
        <v>63.44</v>
      </c>
      <c r="V43" s="2">
        <v>6.4453125E-2</v>
      </c>
      <c r="W43" s="2">
        <v>99.814285714285703</v>
      </c>
      <c r="X43" s="2">
        <v>1.220703125E-4</v>
      </c>
      <c r="Y43" s="2">
        <v>72.328571428571394</v>
      </c>
      <c r="Z43" s="2">
        <v>1.220703125E-4</v>
      </c>
      <c r="AA43" s="2">
        <v>-27.485714285714302</v>
      </c>
      <c r="AB43" s="2">
        <v>0.267578125</v>
      </c>
      <c r="AC43" s="2">
        <v>-9.0399999999999903</v>
      </c>
      <c r="AD43" s="2">
        <v>0.41758241758241799</v>
      </c>
      <c r="AE43" s="2">
        <v>-0.54285714285714404</v>
      </c>
      <c r="AF43" s="2">
        <v>0.97984323389626904</v>
      </c>
      <c r="AG43" s="2">
        <v>8.4971428571428493</v>
      </c>
      <c r="AH43" s="2">
        <v>0.17208564307770099</v>
      </c>
      <c r="AI43" s="2">
        <v>14.785</v>
      </c>
      <c r="AJ43" s="2">
        <v>0.67439681061972101</v>
      </c>
      <c r="AK43" s="2">
        <v>57.296428571428599</v>
      </c>
      <c r="AL43" s="2">
        <v>1.35386851928893E-2</v>
      </c>
      <c r="AM43" s="2">
        <v>42.511428571428603</v>
      </c>
      <c r="AN43" s="2">
        <v>0.120577017483501</v>
      </c>
      <c r="AO43" s="2">
        <v>16.441666666666698</v>
      </c>
      <c r="AP43" s="2">
        <v>0.13769103726145801</v>
      </c>
      <c r="AQ43" s="2">
        <v>-31.972619047618998</v>
      </c>
      <c r="AR43" s="2">
        <v>0.59515516116673695</v>
      </c>
      <c r="AS43" s="2">
        <v>-48.414285714285697</v>
      </c>
      <c r="AT43" s="2">
        <v>0.120577017483501</v>
      </c>
      <c r="AU43" s="2">
        <v>23.824999999999999</v>
      </c>
      <c r="AV43" s="2">
        <v>0.530929089068502</v>
      </c>
      <c r="AW43" s="2">
        <v>57.839285714285701</v>
      </c>
      <c r="AX43" s="2">
        <v>2.8790894045794699E-2</v>
      </c>
      <c r="AY43" s="2">
        <v>34.014285714285698</v>
      </c>
      <c r="AZ43" s="2">
        <v>0.21249852135570299</v>
      </c>
      <c r="BA43" s="2">
        <v>25.481666666666701</v>
      </c>
      <c r="BB43" s="2">
        <v>8.0421126860755393E-2</v>
      </c>
      <c r="BC43" s="2">
        <v>-31.4297619047619</v>
      </c>
      <c r="BD43" s="2">
        <v>0.52671070751835303</v>
      </c>
      <c r="BE43" s="2">
        <v>-56.911428571428601</v>
      </c>
      <c r="BF43" s="2">
        <v>6.4329184971263303E-2</v>
      </c>
      <c r="BG43" s="2">
        <v>1.6566666666666701</v>
      </c>
      <c r="BH43" s="2">
        <v>0.41758241758241799</v>
      </c>
      <c r="BI43" s="2">
        <v>-89.269047619047598</v>
      </c>
      <c r="BJ43" s="2">
        <v>0.14478395477184</v>
      </c>
      <c r="BK43" s="2">
        <v>-90.925714285714307</v>
      </c>
      <c r="BL43" s="2">
        <v>3.0674221009393998E-3</v>
      </c>
    </row>
    <row r="44" spans="1:64" x14ac:dyDescent="0.25">
      <c r="A44" s="2" t="s">
        <v>142</v>
      </c>
      <c r="B44" s="2">
        <v>581.5</v>
      </c>
      <c r="C44" s="2">
        <v>591.5</v>
      </c>
      <c r="D44" s="2">
        <v>662.5</v>
      </c>
      <c r="E44" s="2">
        <v>611.83333333333303</v>
      </c>
      <c r="F44" s="2">
        <v>663.6</v>
      </c>
      <c r="G44" s="2">
        <v>928.21428571428601</v>
      </c>
      <c r="H44" s="2">
        <v>931.66666666666697</v>
      </c>
      <c r="I44" s="2">
        <v>1021.2</v>
      </c>
      <c r="J44" s="2">
        <v>834.92857142857099</v>
      </c>
      <c r="K44" s="2">
        <v>30.3333333333333</v>
      </c>
      <c r="L44" s="2">
        <v>0.67724609375</v>
      </c>
      <c r="M44" s="2">
        <v>350.16666666666703</v>
      </c>
      <c r="N44" s="2">
        <v>1.611328125E-2</v>
      </c>
      <c r="O44" s="2">
        <v>319.83333333333297</v>
      </c>
      <c r="P44" s="2">
        <v>3.6671294564832403E-2</v>
      </c>
      <c r="Q44" s="2">
        <v>72.099999999999994</v>
      </c>
      <c r="R44" s="2">
        <v>0.556640625</v>
      </c>
      <c r="S44" s="2">
        <v>429.7</v>
      </c>
      <c r="T44" s="2">
        <v>1.3671875E-2</v>
      </c>
      <c r="U44" s="2">
        <v>357.6</v>
      </c>
      <c r="V44" s="2">
        <v>2.734375E-2</v>
      </c>
      <c r="W44" s="2">
        <v>265.71428571428601</v>
      </c>
      <c r="X44" s="2">
        <v>8.544921875E-3</v>
      </c>
      <c r="Y44" s="2">
        <v>172.42857142857099</v>
      </c>
      <c r="Z44" s="2">
        <v>2.45361328125E-2</v>
      </c>
      <c r="AA44" s="2">
        <v>-93.285714285714306</v>
      </c>
      <c r="AB44" s="2">
        <v>0.42626953125</v>
      </c>
      <c r="AC44" s="2">
        <v>10</v>
      </c>
      <c r="AD44" s="2">
        <v>0.59773994307974798</v>
      </c>
      <c r="AE44" s="2">
        <v>81</v>
      </c>
      <c r="AF44" s="2">
        <v>2.2043590547029202E-2</v>
      </c>
      <c r="AG44" s="2">
        <v>71</v>
      </c>
      <c r="AH44" s="2">
        <v>0.41225354642355699</v>
      </c>
      <c r="AI44" s="2">
        <v>51.766666666666701</v>
      </c>
      <c r="AJ44" s="2">
        <v>0.538659482931929</v>
      </c>
      <c r="AK44" s="2">
        <v>316.38095238095201</v>
      </c>
      <c r="AL44" s="2">
        <v>3.05435041469501E-3</v>
      </c>
      <c r="AM44" s="2">
        <v>264.61428571428598</v>
      </c>
      <c r="AN44" s="2">
        <v>2.60452750974699E-2</v>
      </c>
      <c r="AO44" s="2">
        <v>89.533333333333402</v>
      </c>
      <c r="AP44" s="2">
        <v>0.49650658938584602</v>
      </c>
      <c r="AQ44" s="2">
        <v>-96.738095238095198</v>
      </c>
      <c r="AR44" s="2">
        <v>0.85961626474212305</v>
      </c>
      <c r="AS44" s="2">
        <v>-186.271428571429</v>
      </c>
      <c r="AT44" s="2">
        <v>0.28468083717780901</v>
      </c>
      <c r="AU44" s="2">
        <v>41.766666666666701</v>
      </c>
      <c r="AV44" s="2">
        <v>0.82120356423761998</v>
      </c>
      <c r="AW44" s="2">
        <v>235.38095238095201</v>
      </c>
      <c r="AX44" s="2">
        <v>3.9616080183776603E-2</v>
      </c>
      <c r="AY44" s="2">
        <v>193.61428571428601</v>
      </c>
      <c r="AZ44" s="2">
        <v>0.191532364974282</v>
      </c>
      <c r="BA44" s="2">
        <v>79.533333333333303</v>
      </c>
      <c r="BB44" s="2">
        <v>0.41758241758241799</v>
      </c>
      <c r="BC44" s="2">
        <v>-177.73809523809501</v>
      </c>
      <c r="BD44" s="2">
        <v>0.52671070751835303</v>
      </c>
      <c r="BE44" s="2">
        <v>-257.271428571429</v>
      </c>
      <c r="BF44" s="2">
        <v>0.122266547559319</v>
      </c>
      <c r="BG44" s="2">
        <v>37.766666666666701</v>
      </c>
      <c r="BH44" s="2">
        <v>0.62773758748991004</v>
      </c>
      <c r="BI44" s="2">
        <v>-413.11904761904799</v>
      </c>
      <c r="BJ44" s="2">
        <v>3.4929649604047E-2</v>
      </c>
      <c r="BK44" s="2">
        <v>-450.88571428571402</v>
      </c>
      <c r="BL44" s="2">
        <v>8.8514706902107602E-3</v>
      </c>
    </row>
    <row r="45" spans="1:64" x14ac:dyDescent="0.25">
      <c r="A45" s="2" t="s">
        <v>112</v>
      </c>
      <c r="B45" s="2">
        <v>24.75</v>
      </c>
      <c r="C45" s="2">
        <v>23.99</v>
      </c>
      <c r="D45" s="2">
        <v>26.878571428571401</v>
      </c>
      <c r="E45" s="2">
        <v>25.0833333333333</v>
      </c>
      <c r="F45" s="2">
        <v>25.14</v>
      </c>
      <c r="G45" s="2">
        <v>36.6142857142857</v>
      </c>
      <c r="H45" s="2">
        <v>37.133333333333297</v>
      </c>
      <c r="I45" s="2">
        <v>39.07</v>
      </c>
      <c r="J45" s="2">
        <v>33.0571428571429</v>
      </c>
      <c r="K45" s="2">
        <v>0.33333333333333298</v>
      </c>
      <c r="L45" s="2">
        <v>0.9697265625</v>
      </c>
      <c r="M45" s="2">
        <v>12.383333333333301</v>
      </c>
      <c r="N45" s="2">
        <v>4.248046875E-2</v>
      </c>
      <c r="O45" s="2">
        <v>12.05</v>
      </c>
      <c r="P45" s="2">
        <v>5.5929680325112197E-2</v>
      </c>
      <c r="Q45" s="2">
        <v>1.1499999999999999</v>
      </c>
      <c r="R45" s="2">
        <v>0.625</v>
      </c>
      <c r="S45" s="2">
        <v>15.08</v>
      </c>
      <c r="T45" s="2">
        <v>2.734375E-2</v>
      </c>
      <c r="U45" s="2">
        <v>13.93</v>
      </c>
      <c r="V45" s="2">
        <v>2.734375E-2</v>
      </c>
      <c r="W45" s="2">
        <v>9.7357142857142893</v>
      </c>
      <c r="X45" s="2">
        <v>1.708984375E-3</v>
      </c>
      <c r="Y45" s="2">
        <v>6.1785714285714297</v>
      </c>
      <c r="Z45" s="2">
        <v>5.1588654139440998E-2</v>
      </c>
      <c r="AA45" s="2">
        <v>-3.55714285714286</v>
      </c>
      <c r="AB45" s="2">
        <v>0.14004839769684199</v>
      </c>
      <c r="AC45" s="2">
        <v>-0.76000000000000201</v>
      </c>
      <c r="AD45" s="2">
        <v>0.82120356423761998</v>
      </c>
      <c r="AE45" s="2">
        <v>2.1285714285714299</v>
      </c>
      <c r="AF45" s="2">
        <v>0.14975119727483299</v>
      </c>
      <c r="AG45" s="2">
        <v>2.8885714285714301</v>
      </c>
      <c r="AH45" s="2">
        <v>0.311923583662714</v>
      </c>
      <c r="AI45" s="2">
        <v>5.6666666666668399E-2</v>
      </c>
      <c r="AJ45" s="2">
        <v>0.79185601703533004</v>
      </c>
      <c r="AK45" s="2">
        <v>11.530952380952399</v>
      </c>
      <c r="AL45" s="2">
        <v>3.0965562860488698E-3</v>
      </c>
      <c r="AM45" s="2">
        <v>11.474285714285701</v>
      </c>
      <c r="AN45" s="2">
        <v>9.1396240758673305E-3</v>
      </c>
      <c r="AO45" s="2">
        <v>1.9366666666666701</v>
      </c>
      <c r="AP45" s="2">
        <v>0.72234267280706899</v>
      </c>
      <c r="AQ45" s="2">
        <v>-4.0761904761904804</v>
      </c>
      <c r="AR45" s="2">
        <v>0.70450666307712995</v>
      </c>
      <c r="AS45" s="2">
        <v>-6.0128571428571398</v>
      </c>
      <c r="AT45" s="2">
        <v>0.37967186005842002</v>
      </c>
      <c r="AU45" s="2">
        <v>0.81666666666666798</v>
      </c>
      <c r="AV45" s="2">
        <v>0.84314676579238801</v>
      </c>
      <c r="AW45" s="2">
        <v>9.4023809523809501</v>
      </c>
      <c r="AX45" s="2">
        <v>1.35386851928893E-2</v>
      </c>
      <c r="AY45" s="2">
        <v>8.5857142857142907</v>
      </c>
      <c r="AZ45" s="2">
        <v>3.0237195578907399E-2</v>
      </c>
      <c r="BA45" s="2">
        <v>2.6966666666666699</v>
      </c>
      <c r="BB45" s="2">
        <v>0.582414489535233</v>
      </c>
      <c r="BC45" s="2">
        <v>-6.2047619047618996</v>
      </c>
      <c r="BD45" s="2">
        <v>0.55412027478320902</v>
      </c>
      <c r="BE45" s="2">
        <v>-8.9014285714285695</v>
      </c>
      <c r="BF45" s="2">
        <v>0.207963568877678</v>
      </c>
      <c r="BG45" s="2">
        <v>1.88</v>
      </c>
      <c r="BH45" s="2">
        <v>0.67439681061972101</v>
      </c>
      <c r="BI45" s="2">
        <v>-15.6071428571429</v>
      </c>
      <c r="BJ45" s="2">
        <v>1.2669683257918601E-2</v>
      </c>
      <c r="BK45" s="2">
        <v>-17.487142857142899</v>
      </c>
      <c r="BL45" s="2">
        <v>5.9084586611844597E-3</v>
      </c>
    </row>
    <row r="46" spans="1:64" x14ac:dyDescent="0.25">
      <c r="A46" s="2" t="s">
        <v>117</v>
      </c>
      <c r="B46" s="2">
        <v>20.7083333333333</v>
      </c>
      <c r="C46" s="2">
        <v>18.297000000000001</v>
      </c>
      <c r="D46" s="2">
        <v>21.257142857142899</v>
      </c>
      <c r="E46" s="2">
        <v>17.375</v>
      </c>
      <c r="F46" s="2">
        <v>19.41</v>
      </c>
      <c r="G46" s="2">
        <v>29.1357142857143</v>
      </c>
      <c r="H46" s="2">
        <v>26.758333333333301</v>
      </c>
      <c r="I46" s="2">
        <v>27.44</v>
      </c>
      <c r="J46" s="2">
        <v>25.45</v>
      </c>
      <c r="K46" s="2">
        <v>-3.3333333333333299</v>
      </c>
      <c r="L46" s="2">
        <v>0.2333984375</v>
      </c>
      <c r="M46" s="2">
        <v>6.05</v>
      </c>
      <c r="N46" s="2">
        <v>0.58277454150431796</v>
      </c>
      <c r="O46" s="2">
        <v>9.3833333333333293</v>
      </c>
      <c r="P46" s="2">
        <v>5.5929680325112197E-2</v>
      </c>
      <c r="Q46" s="2">
        <v>1.113</v>
      </c>
      <c r="R46" s="2">
        <v>0.845703125</v>
      </c>
      <c r="S46" s="2">
        <v>9.1430000000000007</v>
      </c>
      <c r="T46" s="2">
        <v>6.4453125E-2</v>
      </c>
      <c r="U46" s="2">
        <v>8.0299999999999994</v>
      </c>
      <c r="V46" s="2">
        <v>0.193359375</v>
      </c>
      <c r="W46" s="2">
        <v>7.8785714285714299</v>
      </c>
      <c r="X46" s="2">
        <v>1.07421875E-2</v>
      </c>
      <c r="Y46" s="2">
        <v>4.1928571428571404</v>
      </c>
      <c r="Z46" s="2">
        <v>7.8644109759086603E-2</v>
      </c>
      <c r="AA46" s="2">
        <v>-3.6857142857142899</v>
      </c>
      <c r="AB46" s="2">
        <v>0.3575439453125</v>
      </c>
      <c r="AC46" s="2">
        <v>-2.4113333333333302</v>
      </c>
      <c r="AD46" s="2">
        <v>0.84310301392592002</v>
      </c>
      <c r="AE46" s="2">
        <v>0.54880952380952397</v>
      </c>
      <c r="AF46" s="2">
        <v>0.63078517659484101</v>
      </c>
      <c r="AG46" s="2">
        <v>2.9601428571428601</v>
      </c>
      <c r="AH46" s="2">
        <v>0.46411716422349902</v>
      </c>
      <c r="AI46" s="2">
        <v>2.0350000000000001</v>
      </c>
      <c r="AJ46" s="2">
        <v>0.62773758748991004</v>
      </c>
      <c r="AK46" s="2">
        <v>11.7607142857143</v>
      </c>
      <c r="AL46" s="2">
        <v>5.4705526682018299E-3</v>
      </c>
      <c r="AM46" s="2">
        <v>9.7257142857142895</v>
      </c>
      <c r="AN46" s="2">
        <v>3.2504490398521699E-2</v>
      </c>
      <c r="AO46" s="2">
        <v>0.68166666666666798</v>
      </c>
      <c r="AP46" s="2">
        <v>0.582414489535233</v>
      </c>
      <c r="AQ46" s="2">
        <v>-1.30833333333333</v>
      </c>
      <c r="AR46" s="2">
        <v>0.97947586839285306</v>
      </c>
      <c r="AS46" s="2">
        <v>-1.99</v>
      </c>
      <c r="AT46" s="2">
        <v>0.54576964965307995</v>
      </c>
      <c r="AU46" s="2">
        <v>4.4463333333333299</v>
      </c>
      <c r="AV46" s="2">
        <v>0.38097196920726301</v>
      </c>
      <c r="AW46" s="2">
        <v>11.211904761904799</v>
      </c>
      <c r="AX46" s="2">
        <v>9.1141783240316007E-3</v>
      </c>
      <c r="AY46" s="2">
        <v>6.7655714285714303</v>
      </c>
      <c r="AZ46" s="2">
        <v>8.4127722235139105E-2</v>
      </c>
      <c r="BA46" s="2">
        <v>3.093</v>
      </c>
      <c r="BB46" s="2">
        <v>0.72234267280706899</v>
      </c>
      <c r="BC46" s="2">
        <v>-1.8571428571428601</v>
      </c>
      <c r="BD46" s="2">
        <v>0.757580580048418</v>
      </c>
      <c r="BE46" s="2">
        <v>-4.9501428571428603</v>
      </c>
      <c r="BF46" s="2">
        <v>0.72528796287277997</v>
      </c>
      <c r="BG46" s="2">
        <v>-1.3533333333333299</v>
      </c>
      <c r="BH46" s="2">
        <v>0.92286969995948298</v>
      </c>
      <c r="BI46" s="2">
        <v>-13.0690476190476</v>
      </c>
      <c r="BJ46" s="2">
        <v>8.0278866336034302E-2</v>
      </c>
      <c r="BK46" s="2">
        <v>-11.7157142857143</v>
      </c>
      <c r="BL46" s="2">
        <v>9.56427921699156E-2</v>
      </c>
    </row>
    <row r="47" spans="1:64" x14ac:dyDescent="0.25">
      <c r="A47" s="2" t="s">
        <v>201</v>
      </c>
      <c r="B47" s="2">
        <v>691.91666666666697</v>
      </c>
      <c r="C47" s="2">
        <v>620.79999999999995</v>
      </c>
      <c r="D47" s="2">
        <v>720.5</v>
      </c>
      <c r="E47" s="2">
        <v>757.83333333333303</v>
      </c>
      <c r="F47" s="2">
        <v>765.1</v>
      </c>
      <c r="G47" s="2">
        <v>982.92857142857099</v>
      </c>
      <c r="H47" s="2">
        <v>835.25</v>
      </c>
      <c r="I47" s="2">
        <v>840.1</v>
      </c>
      <c r="J47" s="2">
        <v>748.642857142857</v>
      </c>
      <c r="K47" s="2">
        <v>65.9166666666667</v>
      </c>
      <c r="L47" s="2">
        <v>0.20361328125</v>
      </c>
      <c r="M47" s="2">
        <v>143.333333333333</v>
      </c>
      <c r="N47" s="2">
        <v>0.25515751134134101</v>
      </c>
      <c r="O47" s="2">
        <v>77.4166666666667</v>
      </c>
      <c r="P47" s="2">
        <v>0.75565773767146305</v>
      </c>
      <c r="Q47" s="2">
        <v>144.30000000000001</v>
      </c>
      <c r="R47" s="2">
        <v>8.3984375E-2</v>
      </c>
      <c r="S47" s="2">
        <v>219.3</v>
      </c>
      <c r="T47" s="2">
        <v>9.2388856612683395E-2</v>
      </c>
      <c r="U47" s="2">
        <v>75</v>
      </c>
      <c r="V47" s="2">
        <v>0.625</v>
      </c>
      <c r="W47" s="2">
        <v>262.42857142857099</v>
      </c>
      <c r="X47" s="2">
        <v>1.708984375E-3</v>
      </c>
      <c r="Y47" s="2">
        <v>28.1428571428571</v>
      </c>
      <c r="Z47" s="2">
        <v>0.67498671397048904</v>
      </c>
      <c r="AA47" s="2">
        <v>-234.28571428571399</v>
      </c>
      <c r="AB47" s="2">
        <v>1.220703125E-3</v>
      </c>
      <c r="AC47" s="2">
        <v>-71.116666666666703</v>
      </c>
      <c r="AD47" s="2">
        <v>0.72234267280706899</v>
      </c>
      <c r="AE47" s="2">
        <v>28.5833333333334</v>
      </c>
      <c r="AF47" s="2">
        <v>0.66725390103233695</v>
      </c>
      <c r="AG47" s="2">
        <v>99.7</v>
      </c>
      <c r="AH47" s="2">
        <v>0.68183003526776098</v>
      </c>
      <c r="AI47" s="2">
        <v>7.2666666666666497</v>
      </c>
      <c r="AJ47" s="2">
        <v>1</v>
      </c>
      <c r="AK47" s="2">
        <v>225.09523809523799</v>
      </c>
      <c r="AL47" s="2">
        <v>4.6353893784234303E-2</v>
      </c>
      <c r="AM47" s="2">
        <v>217.828571428571</v>
      </c>
      <c r="AN47" s="2">
        <v>5.5911110023372797E-2</v>
      </c>
      <c r="AO47" s="2">
        <v>4.8500000000000201</v>
      </c>
      <c r="AP47" s="2">
        <v>0.77130300040516797</v>
      </c>
      <c r="AQ47" s="2">
        <v>-86.607142857142904</v>
      </c>
      <c r="AR47" s="2">
        <v>0.49401327438209902</v>
      </c>
      <c r="AS47" s="2">
        <v>-91.457142857142898</v>
      </c>
      <c r="AT47" s="2">
        <v>0.79609393164380404</v>
      </c>
      <c r="AU47" s="2">
        <v>78.383333333333397</v>
      </c>
      <c r="AV47" s="2">
        <v>0.49650658938584602</v>
      </c>
      <c r="AW47" s="2">
        <v>196.51190476190499</v>
      </c>
      <c r="AX47" s="2">
        <v>6.40320264940301E-2</v>
      </c>
      <c r="AY47" s="2">
        <v>118.12857142857099</v>
      </c>
      <c r="AZ47" s="2">
        <v>0.25905032285433399</v>
      </c>
      <c r="BA47" s="2">
        <v>75.966666666666697</v>
      </c>
      <c r="BB47" s="2">
        <v>0.81743261806700296</v>
      </c>
      <c r="BC47" s="2">
        <v>-115.19047619047601</v>
      </c>
      <c r="BD47" s="2">
        <v>0.39598505832001402</v>
      </c>
      <c r="BE47" s="2">
        <v>-191.15714285714299</v>
      </c>
      <c r="BF47" s="2">
        <v>0.17208564307770099</v>
      </c>
      <c r="BG47" s="2">
        <v>-2.4166666666666701</v>
      </c>
      <c r="BH47" s="2">
        <v>0.87175981912823997</v>
      </c>
      <c r="BI47" s="2">
        <v>-311.70238095238102</v>
      </c>
      <c r="BJ47" s="2">
        <v>1.48470132640277E-2</v>
      </c>
      <c r="BK47" s="2">
        <v>-309.28571428571399</v>
      </c>
      <c r="BL47" s="2">
        <v>4.84036760116986E-2</v>
      </c>
    </row>
    <row r="48" spans="1:64" x14ac:dyDescent="0.25">
      <c r="A48" s="2" t="s">
        <v>9</v>
      </c>
      <c r="B48" s="2">
        <v>35.658333333333303</v>
      </c>
      <c r="C48" s="2">
        <v>34.1</v>
      </c>
      <c r="D48" s="2">
        <v>39.828571428571401</v>
      </c>
      <c r="E48" s="2">
        <v>31.7083333333333</v>
      </c>
      <c r="F48" s="2">
        <v>33.44</v>
      </c>
      <c r="G48" s="2">
        <v>57.685714285714297</v>
      </c>
      <c r="H48" s="2">
        <v>58.816666666666698</v>
      </c>
      <c r="I48" s="2">
        <v>53.7</v>
      </c>
      <c r="J48" s="2">
        <v>53.1142857142857</v>
      </c>
      <c r="K48" s="2">
        <v>-3.95</v>
      </c>
      <c r="L48" s="2">
        <v>0.20361328125</v>
      </c>
      <c r="M48" s="2">
        <v>23.158333333333299</v>
      </c>
      <c r="N48" s="2">
        <v>4.8828125E-3</v>
      </c>
      <c r="O48" s="2">
        <v>27.108333333333299</v>
      </c>
      <c r="P48" s="2">
        <v>6.6922837882403101E-3</v>
      </c>
      <c r="Q48" s="2">
        <v>-0.66</v>
      </c>
      <c r="R48" s="2">
        <v>1</v>
      </c>
      <c r="S48" s="2">
        <v>19.600000000000001</v>
      </c>
      <c r="T48" s="2">
        <v>8.2931082084961999E-2</v>
      </c>
      <c r="U48" s="2">
        <v>20.260000000000002</v>
      </c>
      <c r="V48" s="2">
        <v>3.2200764752504697E-2</v>
      </c>
      <c r="W48" s="2">
        <v>17.8571428571429</v>
      </c>
      <c r="X48" s="2">
        <v>5.2490234375E-3</v>
      </c>
      <c r="Y48" s="2">
        <v>13.285714285714301</v>
      </c>
      <c r="Z48" s="2">
        <v>8.544921875E-3</v>
      </c>
      <c r="AA48" s="2">
        <v>-4.5714285714285703</v>
      </c>
      <c r="AB48" s="2">
        <v>0.5830078125</v>
      </c>
      <c r="AC48" s="2">
        <v>-1.55833333333333</v>
      </c>
      <c r="AD48" s="2">
        <v>0.81743261806700296</v>
      </c>
      <c r="AE48" s="2">
        <v>4.1702380952381004</v>
      </c>
      <c r="AF48" s="2">
        <v>0.16477036920274599</v>
      </c>
      <c r="AG48" s="2">
        <v>5.7285714285714304</v>
      </c>
      <c r="AH48" s="2">
        <v>0.62509636681799796</v>
      </c>
      <c r="AI48" s="2">
        <v>1.73166666666667</v>
      </c>
      <c r="AJ48" s="2">
        <v>0.87175981912823997</v>
      </c>
      <c r="AK48" s="2">
        <v>25.977380952381001</v>
      </c>
      <c r="AL48" s="2">
        <v>1.08829665366945E-3</v>
      </c>
      <c r="AM48" s="2">
        <v>24.2457142857143</v>
      </c>
      <c r="AN48" s="2">
        <v>3.7429100522775199E-3</v>
      </c>
      <c r="AO48" s="2">
        <v>-5.11666666666666</v>
      </c>
      <c r="AP48" s="2">
        <v>0.346279107889015</v>
      </c>
      <c r="AQ48" s="2">
        <v>-5.7023809523809499</v>
      </c>
      <c r="AR48" s="2">
        <v>0.49401327438209902</v>
      </c>
      <c r="AS48" s="2">
        <v>-0.58571428571428896</v>
      </c>
      <c r="AT48" s="2">
        <v>0.54576964965307995</v>
      </c>
      <c r="AU48" s="2">
        <v>3.29</v>
      </c>
      <c r="AV48" s="2">
        <v>0.538659482931929</v>
      </c>
      <c r="AW48" s="2">
        <v>21.8071428571429</v>
      </c>
      <c r="AX48" s="2">
        <v>3.05435041469501E-3</v>
      </c>
      <c r="AY48" s="2">
        <v>18.5171428571429</v>
      </c>
      <c r="AZ48" s="2">
        <v>7.3703789816321794E-2</v>
      </c>
      <c r="BA48" s="2">
        <v>-3.5583333333333398</v>
      </c>
      <c r="BB48" s="2">
        <v>0.81743261806700296</v>
      </c>
      <c r="BC48" s="2">
        <v>-9.8726190476190503</v>
      </c>
      <c r="BD48" s="2">
        <v>0.34744566511695302</v>
      </c>
      <c r="BE48" s="2">
        <v>-6.3142857142857096</v>
      </c>
      <c r="BF48" s="2">
        <v>0.74736401668289798</v>
      </c>
      <c r="BG48" s="2">
        <v>-6.8483333333333398</v>
      </c>
      <c r="BH48" s="2">
        <v>0.48859510597345601</v>
      </c>
      <c r="BI48" s="2">
        <v>-31.6797619047619</v>
      </c>
      <c r="BJ48" s="2">
        <v>2.5022520890067E-3</v>
      </c>
      <c r="BK48" s="2">
        <v>-24.831428571428599</v>
      </c>
      <c r="BL48" s="2">
        <v>1.7694347340699999E-2</v>
      </c>
    </row>
    <row r="49" spans="1:64" x14ac:dyDescent="0.25">
      <c r="A49" s="2" t="s">
        <v>496</v>
      </c>
      <c r="B49" s="2">
        <v>0.1968</v>
      </c>
      <c r="C49" s="2">
        <v>0.13406000000000001</v>
      </c>
      <c r="D49" s="2">
        <v>0.18332857142857101</v>
      </c>
      <c r="E49" s="2">
        <v>9.28166666666667E-2</v>
      </c>
      <c r="F49" s="2">
        <v>0.17399999999999999</v>
      </c>
      <c r="G49" s="2">
        <v>0.14749999999999999</v>
      </c>
      <c r="H49" s="2">
        <v>0.12963333333333299</v>
      </c>
      <c r="I49" s="2">
        <v>0.1249</v>
      </c>
      <c r="J49" s="2">
        <v>8.17285714285714E-2</v>
      </c>
      <c r="K49" s="2">
        <v>-0.103983333333333</v>
      </c>
      <c r="L49" s="2">
        <v>1.611328125E-2</v>
      </c>
      <c r="M49" s="2">
        <v>-6.7166666666666694E-2</v>
      </c>
      <c r="N49" s="2">
        <v>9.2285156250000097E-2</v>
      </c>
      <c r="O49" s="2">
        <v>3.6816666666666699E-2</v>
      </c>
      <c r="P49" s="2">
        <v>0.30806322990719898</v>
      </c>
      <c r="Q49" s="2">
        <v>3.9940000000000003E-2</v>
      </c>
      <c r="R49" s="2">
        <v>0.232421875</v>
      </c>
      <c r="S49" s="2">
        <v>-9.1600000000000101E-3</v>
      </c>
      <c r="T49" s="2">
        <v>0.4921875</v>
      </c>
      <c r="U49" s="2">
        <v>-4.9099999999999998E-2</v>
      </c>
      <c r="V49" s="2">
        <v>0.232421875</v>
      </c>
      <c r="W49" s="2">
        <v>-3.5828571428571397E-2</v>
      </c>
      <c r="X49" s="2">
        <v>0.3575439453125</v>
      </c>
      <c r="Y49" s="2">
        <v>-0.1016</v>
      </c>
      <c r="Z49" s="2">
        <v>1.6616944579835101E-3</v>
      </c>
      <c r="AA49" s="2">
        <v>-6.5771428571428606E-2</v>
      </c>
      <c r="AB49" s="2">
        <v>8.544921875E-3</v>
      </c>
      <c r="AC49" s="2">
        <v>-6.2740000000000004E-2</v>
      </c>
      <c r="AD49" s="2">
        <v>0.11343055648531</v>
      </c>
      <c r="AE49" s="2">
        <v>-1.3471428571428599E-2</v>
      </c>
      <c r="AF49" s="2">
        <v>0.93848189106092195</v>
      </c>
      <c r="AG49" s="2">
        <v>4.9268571428571398E-2</v>
      </c>
      <c r="AH49" s="2">
        <v>0.26580807545631702</v>
      </c>
      <c r="AI49" s="2">
        <v>8.1183333333333302E-2</v>
      </c>
      <c r="AJ49" s="2">
        <v>2.6963252324108299E-2</v>
      </c>
      <c r="AK49" s="2">
        <v>5.4683333333333299E-2</v>
      </c>
      <c r="AL49" s="2">
        <v>6.7626789951149305E-2</v>
      </c>
      <c r="AM49" s="2">
        <v>-2.6499999999999999E-2</v>
      </c>
      <c r="AN49" s="2">
        <v>0.41225354642355699</v>
      </c>
      <c r="AO49" s="2">
        <v>-4.7333333333333298E-3</v>
      </c>
      <c r="AP49" s="2">
        <v>0.69221431190761795</v>
      </c>
      <c r="AQ49" s="2">
        <v>-4.7904761904761901E-2</v>
      </c>
      <c r="AR49" s="2">
        <v>9.9436196038736796E-2</v>
      </c>
      <c r="AS49" s="2">
        <v>-4.3171428571428597E-2</v>
      </c>
      <c r="AT49" s="2">
        <v>6.07432695046096E-2</v>
      </c>
      <c r="AU49" s="2">
        <v>0.14392333333333299</v>
      </c>
      <c r="AV49" s="2">
        <v>8.9569872851606603E-3</v>
      </c>
      <c r="AW49" s="2">
        <v>6.8154761904761899E-2</v>
      </c>
      <c r="AX49" s="2">
        <v>0.231154622736262</v>
      </c>
      <c r="AY49" s="2">
        <v>-7.5768571428571393E-2</v>
      </c>
      <c r="AZ49" s="2">
        <v>0.13750270234992301</v>
      </c>
      <c r="BA49" s="2">
        <v>5.8006666666666699E-2</v>
      </c>
      <c r="BB49" s="2">
        <v>0.38097196920726301</v>
      </c>
      <c r="BC49" s="2">
        <v>-3.4433333333333302E-2</v>
      </c>
      <c r="BD49" s="2">
        <v>0.52671070751835303</v>
      </c>
      <c r="BE49" s="2">
        <v>-9.2439999999999994E-2</v>
      </c>
      <c r="BF49" s="2">
        <v>0.120577017483501</v>
      </c>
      <c r="BG49" s="2">
        <v>-8.5916666666666697E-2</v>
      </c>
      <c r="BH49" s="2">
        <v>8.0489694884914198E-2</v>
      </c>
      <c r="BI49" s="2">
        <v>-0.10258809523809501</v>
      </c>
      <c r="BJ49" s="2">
        <v>1.4543388461020001E-2</v>
      </c>
      <c r="BK49" s="2">
        <v>-1.6671428571428601E-2</v>
      </c>
      <c r="BL49" s="2">
        <v>0.48217986624007098</v>
      </c>
    </row>
    <row r="50" spans="1:64" x14ac:dyDescent="0.25">
      <c r="A50" s="2" t="s">
        <v>15</v>
      </c>
      <c r="B50" s="2">
        <v>4.4524999999999997</v>
      </c>
      <c r="C50" s="2">
        <v>4.4020000000000001</v>
      </c>
      <c r="D50" s="2">
        <v>4.7792857142857104</v>
      </c>
      <c r="E50" s="2">
        <v>4.3475000000000001</v>
      </c>
      <c r="F50" s="2">
        <v>5.1180000000000003</v>
      </c>
      <c r="G50" s="2">
        <v>6.5057142857142898</v>
      </c>
      <c r="H50" s="2">
        <v>7.6624999999999996</v>
      </c>
      <c r="I50" s="2">
        <v>8.048</v>
      </c>
      <c r="J50" s="2">
        <v>6.5135714285714297</v>
      </c>
      <c r="K50" s="2">
        <v>-0.105</v>
      </c>
      <c r="L50" s="2">
        <v>0.89390372181572197</v>
      </c>
      <c r="M50" s="2">
        <v>3.21</v>
      </c>
      <c r="N50" s="2">
        <v>9.2773437500000104E-3</v>
      </c>
      <c r="O50" s="2">
        <v>3.3149999999999999</v>
      </c>
      <c r="P50" s="2">
        <v>1.1278190116074E-2</v>
      </c>
      <c r="Q50" s="2">
        <v>0.71599999999999997</v>
      </c>
      <c r="R50" s="2">
        <v>0.556640625</v>
      </c>
      <c r="S50" s="2">
        <v>3.6459999999999999</v>
      </c>
      <c r="T50" s="2">
        <v>9.765625E-3</v>
      </c>
      <c r="U50" s="2">
        <v>2.93</v>
      </c>
      <c r="V50" s="2">
        <v>6.4453125E-2</v>
      </c>
      <c r="W50" s="2">
        <v>1.7264285714285701</v>
      </c>
      <c r="X50" s="2">
        <v>1.07421875E-2</v>
      </c>
      <c r="Y50" s="2">
        <v>1.73428571428571</v>
      </c>
      <c r="Z50" s="2">
        <v>6.7138671875E-3</v>
      </c>
      <c r="AA50" s="2">
        <v>7.8571428571428004E-3</v>
      </c>
      <c r="AB50" s="2">
        <v>0.9515380859375</v>
      </c>
      <c r="AC50" s="2">
        <v>-5.0499999999999497E-2</v>
      </c>
      <c r="AD50" s="2">
        <v>0.87175981912823997</v>
      </c>
      <c r="AE50" s="2">
        <v>0.32678571428571401</v>
      </c>
      <c r="AF50" s="2">
        <v>0.46238731789142301</v>
      </c>
      <c r="AG50" s="2">
        <v>0.377285714285714</v>
      </c>
      <c r="AH50" s="2">
        <v>0.906754282846023</v>
      </c>
      <c r="AI50" s="2">
        <v>0.77049999999999996</v>
      </c>
      <c r="AJ50" s="2">
        <v>0.41758241758241799</v>
      </c>
      <c r="AK50" s="2">
        <v>2.1582142857142901</v>
      </c>
      <c r="AL50" s="2">
        <v>1.07665386168549E-2</v>
      </c>
      <c r="AM50" s="2">
        <v>1.3877142857142899</v>
      </c>
      <c r="AN50" s="2">
        <v>0.1010324795344</v>
      </c>
      <c r="AO50" s="2">
        <v>0.38550000000000001</v>
      </c>
      <c r="AP50" s="2">
        <v>0.89505283502544497</v>
      </c>
      <c r="AQ50" s="2">
        <v>-1.14892857142857</v>
      </c>
      <c r="AR50" s="2">
        <v>0.56044958944676304</v>
      </c>
      <c r="AS50" s="2">
        <v>-1.5344285714285699</v>
      </c>
      <c r="AT50" s="2">
        <v>0.508007113808702</v>
      </c>
      <c r="AU50" s="2">
        <v>0.82099999999999995</v>
      </c>
      <c r="AV50" s="2">
        <v>0.582414489535233</v>
      </c>
      <c r="AW50" s="2">
        <v>1.8314285714285701</v>
      </c>
      <c r="AX50" s="2">
        <v>4.06893980968554E-2</v>
      </c>
      <c r="AY50" s="2">
        <v>1.0104285714285699</v>
      </c>
      <c r="AZ50" s="2">
        <v>0.21249852135570299</v>
      </c>
      <c r="BA50" s="2">
        <v>0.436</v>
      </c>
      <c r="BB50" s="2">
        <v>0.87175981912823997</v>
      </c>
      <c r="BC50" s="2">
        <v>-1.47571428571429</v>
      </c>
      <c r="BD50" s="2">
        <v>0.66725390103233695</v>
      </c>
      <c r="BE50" s="2">
        <v>-1.9117142857142899</v>
      </c>
      <c r="BF50" s="2">
        <v>0.311923583662714</v>
      </c>
      <c r="BG50" s="2">
        <v>-0.38500000000000101</v>
      </c>
      <c r="BH50" s="2">
        <v>0.82120356423761998</v>
      </c>
      <c r="BI50" s="2">
        <v>-3.30714285714286</v>
      </c>
      <c r="BJ50" s="2">
        <v>3.1043416134276299E-2</v>
      </c>
      <c r="BK50" s="2">
        <v>-2.9221428571428598</v>
      </c>
      <c r="BL50" s="2">
        <v>9.56427921699156E-2</v>
      </c>
    </row>
    <row r="51" spans="1:64" x14ac:dyDescent="0.25">
      <c r="A51" s="2" t="s">
        <v>134</v>
      </c>
      <c r="B51" s="2">
        <v>230.333333333333</v>
      </c>
      <c r="C51" s="2">
        <v>200.86</v>
      </c>
      <c r="D51" s="2">
        <v>237.642857142857</v>
      </c>
      <c r="E51" s="2">
        <v>180.083333333333</v>
      </c>
      <c r="F51" s="2">
        <v>179.72</v>
      </c>
      <c r="G51" s="2">
        <v>245.28571428571399</v>
      </c>
      <c r="H51" s="2">
        <v>221.833333333333</v>
      </c>
      <c r="I51" s="2">
        <v>214</v>
      </c>
      <c r="J51" s="2">
        <v>209.21428571428601</v>
      </c>
      <c r="K51" s="2">
        <v>-50.25</v>
      </c>
      <c r="L51" s="2">
        <v>5.3375905749050703E-3</v>
      </c>
      <c r="M51" s="2">
        <v>-8.5</v>
      </c>
      <c r="N51" s="2">
        <v>0.423828125</v>
      </c>
      <c r="O51" s="2">
        <v>41.75</v>
      </c>
      <c r="P51" s="2">
        <v>0.229793921245496</v>
      </c>
      <c r="Q51" s="2">
        <v>-21.14</v>
      </c>
      <c r="R51" s="2">
        <v>0.193359375</v>
      </c>
      <c r="S51" s="2">
        <v>13.14</v>
      </c>
      <c r="T51" s="2">
        <v>0.845703125</v>
      </c>
      <c r="U51" s="2">
        <v>34.28</v>
      </c>
      <c r="V51" s="2">
        <v>0.375</v>
      </c>
      <c r="W51" s="2">
        <v>7.6428571428571503</v>
      </c>
      <c r="X51" s="2">
        <v>0.92495987663280999</v>
      </c>
      <c r="Y51" s="2">
        <v>-28.428571428571399</v>
      </c>
      <c r="Z51" s="2">
        <v>0.13180891445857101</v>
      </c>
      <c r="AA51" s="2">
        <v>-36.071428571428598</v>
      </c>
      <c r="AB51" s="2">
        <v>2.0162926487160601E-2</v>
      </c>
      <c r="AC51" s="2">
        <v>-29.473333333333301</v>
      </c>
      <c r="AD51" s="2">
        <v>0.86902924258286396</v>
      </c>
      <c r="AE51" s="2">
        <v>7.3095238095238004</v>
      </c>
      <c r="AF51" s="2">
        <v>0.58909078684695704</v>
      </c>
      <c r="AG51" s="2">
        <v>36.782857142857097</v>
      </c>
      <c r="AH51" s="2">
        <v>0.54576964965307995</v>
      </c>
      <c r="AI51" s="2">
        <v>-0.363333333333344</v>
      </c>
      <c r="AJ51" s="2">
        <v>0.92118987374693995</v>
      </c>
      <c r="AK51" s="2">
        <v>65.202380952380906</v>
      </c>
      <c r="AL51" s="2">
        <v>1.55423747183726E-2</v>
      </c>
      <c r="AM51" s="2">
        <v>65.565714285714293</v>
      </c>
      <c r="AN51" s="2">
        <v>3.5806646353153303E-2</v>
      </c>
      <c r="AO51" s="2">
        <v>-7.8333333333333401</v>
      </c>
      <c r="AP51" s="2">
        <v>0.35580223103970199</v>
      </c>
      <c r="AQ51" s="2">
        <v>-12.619047619047601</v>
      </c>
      <c r="AR51" s="2">
        <v>0.70450666307712995</v>
      </c>
      <c r="AS51" s="2">
        <v>-4.7857142857142803</v>
      </c>
      <c r="AT51" s="2">
        <v>0.66647699229473401</v>
      </c>
      <c r="AU51" s="2">
        <v>29.11</v>
      </c>
      <c r="AV51" s="2">
        <v>0.48859510597345601</v>
      </c>
      <c r="AW51" s="2">
        <v>57.892857142857103</v>
      </c>
      <c r="AX51" s="2">
        <v>1.6751781310721199E-2</v>
      </c>
      <c r="AY51" s="2">
        <v>28.7828571428571</v>
      </c>
      <c r="AZ51" s="2">
        <v>0.28468083717780901</v>
      </c>
      <c r="BA51" s="2">
        <v>21.64</v>
      </c>
      <c r="BB51" s="2">
        <v>0.67439681061972101</v>
      </c>
      <c r="BC51" s="2">
        <v>-19.928571428571399</v>
      </c>
      <c r="BD51" s="2">
        <v>0.85711225100777799</v>
      </c>
      <c r="BE51" s="2">
        <v>-41.568571428571403</v>
      </c>
      <c r="BF51" s="2">
        <v>0.39576016817357201</v>
      </c>
      <c r="BG51" s="2">
        <v>-7.4700000000000104</v>
      </c>
      <c r="BH51" s="2">
        <v>0.92118987374693995</v>
      </c>
      <c r="BI51" s="2">
        <v>-77.821428571428598</v>
      </c>
      <c r="BJ51" s="2">
        <v>1.4526551351556401E-2</v>
      </c>
      <c r="BK51" s="2">
        <v>-70.351428571428599</v>
      </c>
      <c r="BL51" s="2">
        <v>0.10095830597003901</v>
      </c>
    </row>
    <row r="52" spans="1:64" x14ac:dyDescent="0.25">
      <c r="A52" s="2" t="s">
        <v>492</v>
      </c>
      <c r="B52" s="2">
        <v>0.23216666666666699</v>
      </c>
      <c r="C52" s="2">
        <v>0.20880000000000001</v>
      </c>
      <c r="D52" s="2">
        <v>0.20485714285714299</v>
      </c>
      <c r="E52" s="2">
        <v>0.27500000000000002</v>
      </c>
      <c r="F52" s="2">
        <v>0.32719999999999999</v>
      </c>
      <c r="G52" s="2">
        <v>0.31850000000000001</v>
      </c>
      <c r="H52" s="2">
        <v>0.34725</v>
      </c>
      <c r="I52" s="2">
        <v>0.34010000000000001</v>
      </c>
      <c r="J52" s="2">
        <v>0.3075</v>
      </c>
      <c r="K52" s="2">
        <v>4.28333333333333E-2</v>
      </c>
      <c r="L52" s="2">
        <v>5.224609375E-2</v>
      </c>
      <c r="M52" s="2">
        <v>0.115083333333333</v>
      </c>
      <c r="N52" s="2">
        <v>3.41796875E-3</v>
      </c>
      <c r="O52" s="2">
        <v>7.2249999999999995E-2</v>
      </c>
      <c r="P52" s="2">
        <v>6.8353034979264204E-2</v>
      </c>
      <c r="Q52" s="2">
        <v>0.11840000000000001</v>
      </c>
      <c r="R52" s="2">
        <v>1.953125E-3</v>
      </c>
      <c r="S52" s="2">
        <v>0.1313</v>
      </c>
      <c r="T52" s="2">
        <v>9.765625E-3</v>
      </c>
      <c r="U52" s="2">
        <v>1.29E-2</v>
      </c>
      <c r="V52" s="2">
        <v>0.921875</v>
      </c>
      <c r="W52" s="2">
        <v>0.113642857142857</v>
      </c>
      <c r="X52" s="2">
        <v>1.220703125E-4</v>
      </c>
      <c r="Y52" s="2">
        <v>0.10264285714285699</v>
      </c>
      <c r="Z52" s="2">
        <v>8.544921875E-4</v>
      </c>
      <c r="AA52" s="2">
        <v>-1.0999999999999999E-2</v>
      </c>
      <c r="AB52" s="2">
        <v>0.50969320741282498</v>
      </c>
      <c r="AC52" s="2">
        <v>-2.3366666666666699E-2</v>
      </c>
      <c r="AD52" s="2">
        <v>0.24826740070869999</v>
      </c>
      <c r="AE52" s="2">
        <v>-2.7309523809523801E-2</v>
      </c>
      <c r="AF52" s="2">
        <v>0.12912139369923301</v>
      </c>
      <c r="AG52" s="2">
        <v>-3.9428571428571403E-3</v>
      </c>
      <c r="AH52" s="2">
        <v>0.68176460821910301</v>
      </c>
      <c r="AI52" s="2">
        <v>5.2200000000000003E-2</v>
      </c>
      <c r="AJ52" s="2">
        <v>0.14665269152372301</v>
      </c>
      <c r="AK52" s="2">
        <v>4.3499999999999997E-2</v>
      </c>
      <c r="AL52" s="2">
        <v>3.4898533334711303E-2</v>
      </c>
      <c r="AM52" s="2">
        <v>-8.6999999999999907E-3</v>
      </c>
      <c r="AN52" s="2">
        <v>0.81477774163870198</v>
      </c>
      <c r="AO52" s="2">
        <v>-7.1499999999999897E-3</v>
      </c>
      <c r="AP52" s="2">
        <v>0.59773994307974798</v>
      </c>
      <c r="AQ52" s="2">
        <v>-3.9750000000000001E-2</v>
      </c>
      <c r="AR52" s="2">
        <v>0.29723288153494098</v>
      </c>
      <c r="AS52" s="2">
        <v>-3.2599999999999997E-2</v>
      </c>
      <c r="AT52" s="2">
        <v>0.70883148349833003</v>
      </c>
      <c r="AU52" s="2">
        <v>7.5566666666666601E-2</v>
      </c>
      <c r="AV52" s="2">
        <v>0.18019441858451099</v>
      </c>
      <c r="AW52" s="2">
        <v>7.0809523809523794E-2</v>
      </c>
      <c r="AX52" s="2">
        <v>2.06158874664529E-2</v>
      </c>
      <c r="AY52" s="2">
        <v>-4.7571428571428504E-3</v>
      </c>
      <c r="AZ52" s="2">
        <v>0.340737772121538</v>
      </c>
      <c r="BA52" s="2">
        <v>1.6216666666666699E-2</v>
      </c>
      <c r="BB52" s="2">
        <v>0.97423629002576395</v>
      </c>
      <c r="BC52" s="2">
        <v>-1.24404761904762E-2</v>
      </c>
      <c r="BD52" s="2">
        <v>1</v>
      </c>
      <c r="BE52" s="2">
        <v>-2.8657142857142898E-2</v>
      </c>
      <c r="BF52" s="2">
        <v>0.97709834922111105</v>
      </c>
      <c r="BG52" s="2">
        <v>-5.935E-2</v>
      </c>
      <c r="BH52" s="2">
        <v>0.38097196920726301</v>
      </c>
      <c r="BI52" s="2">
        <v>-8.3250000000000005E-2</v>
      </c>
      <c r="BJ52" s="2">
        <v>0.14478395477184</v>
      </c>
      <c r="BK52" s="2">
        <v>-2.3900000000000001E-2</v>
      </c>
      <c r="BL52" s="2">
        <v>0.79609393164380404</v>
      </c>
    </row>
    <row r="53" spans="1:64" x14ac:dyDescent="0.25">
      <c r="A53" s="2" t="s">
        <v>352</v>
      </c>
      <c r="B53" s="2">
        <v>6.2383333333333298E-2</v>
      </c>
      <c r="C53" s="2">
        <v>4.8419999999999998E-2</v>
      </c>
      <c r="D53" s="2">
        <v>4.4985714285714302E-2</v>
      </c>
      <c r="E53" s="2">
        <v>8.5250000000000006E-2</v>
      </c>
      <c r="F53" s="2">
        <v>9.5699999999999993E-2</v>
      </c>
      <c r="G53" s="2">
        <v>9.9285714285714297E-2</v>
      </c>
      <c r="H53" s="2">
        <v>9.2999999999999999E-2</v>
      </c>
      <c r="I53" s="2">
        <v>8.7499999999999994E-2</v>
      </c>
      <c r="J53" s="2">
        <v>0.09</v>
      </c>
      <c r="K53" s="2">
        <v>2.2866666666666698E-2</v>
      </c>
      <c r="L53" s="2">
        <v>8.5644533768971E-3</v>
      </c>
      <c r="M53" s="2">
        <v>3.0616666666666702E-2</v>
      </c>
      <c r="N53" s="2">
        <v>1.49835697116094E-2</v>
      </c>
      <c r="O53" s="2">
        <v>7.7499999999999999E-3</v>
      </c>
      <c r="P53" s="2">
        <v>0.62466370140712402</v>
      </c>
      <c r="Q53" s="2">
        <v>4.7280000000000003E-2</v>
      </c>
      <c r="R53" s="2">
        <v>1.6534492667922701E-2</v>
      </c>
      <c r="S53" s="2">
        <v>3.9079999999999997E-2</v>
      </c>
      <c r="T53" s="2">
        <v>1.953125E-2</v>
      </c>
      <c r="U53" s="2">
        <v>-8.2000000000000007E-3</v>
      </c>
      <c r="V53" s="2">
        <v>0.44399437602301001</v>
      </c>
      <c r="W53" s="2">
        <v>5.4300000000000001E-2</v>
      </c>
      <c r="X53" s="2">
        <v>6.103515625E-4</v>
      </c>
      <c r="Y53" s="2">
        <v>4.5014285714285701E-2</v>
      </c>
      <c r="Z53" s="2">
        <v>1.708984375E-3</v>
      </c>
      <c r="AA53" s="2">
        <v>-9.2857142857142808E-3</v>
      </c>
      <c r="AB53" s="2">
        <v>0.300170804961918</v>
      </c>
      <c r="AC53" s="2">
        <v>-1.39633333333333E-2</v>
      </c>
      <c r="AD53" s="2">
        <v>0.35512177362487102</v>
      </c>
      <c r="AE53" s="2">
        <v>-1.7397619047618999E-2</v>
      </c>
      <c r="AF53" s="2">
        <v>9.3696984218800003E-2</v>
      </c>
      <c r="AG53" s="2">
        <v>-3.43428571428572E-3</v>
      </c>
      <c r="AH53" s="2">
        <v>0.79119256799902304</v>
      </c>
      <c r="AI53" s="2">
        <v>1.0449999999999999E-2</v>
      </c>
      <c r="AJ53" s="2">
        <v>0.66812819527816603</v>
      </c>
      <c r="AK53" s="2">
        <v>1.4035714285714301E-2</v>
      </c>
      <c r="AL53" s="2">
        <v>0.21696530943042799</v>
      </c>
      <c r="AM53" s="2">
        <v>3.5857142857142902E-3</v>
      </c>
      <c r="AN53" s="2">
        <v>0.97663859096550998</v>
      </c>
      <c r="AO53" s="2">
        <v>-5.4999999999999997E-3</v>
      </c>
      <c r="AP53" s="2">
        <v>0.55266073983668595</v>
      </c>
      <c r="AQ53" s="2">
        <v>-3.0000000000000001E-3</v>
      </c>
      <c r="AR53" s="2">
        <v>0.77718738579561397</v>
      </c>
      <c r="AS53" s="2">
        <v>2.5000000000000001E-3</v>
      </c>
      <c r="AT53" s="2">
        <v>0.92999581245857799</v>
      </c>
      <c r="AU53" s="2">
        <v>2.4413333333333301E-2</v>
      </c>
      <c r="AV53" s="2">
        <v>0.24840107142020201</v>
      </c>
      <c r="AW53" s="2">
        <v>3.1433333333333299E-2</v>
      </c>
      <c r="AX53" s="2">
        <v>2.69364248164983E-2</v>
      </c>
      <c r="AY53" s="2">
        <v>7.0200000000000002E-3</v>
      </c>
      <c r="AZ53" s="2">
        <v>0.66647699229473401</v>
      </c>
      <c r="BA53" s="2">
        <v>8.4633333333333401E-3</v>
      </c>
      <c r="BB53" s="2">
        <v>0.87175981912823997</v>
      </c>
      <c r="BC53" s="2">
        <v>1.4397619047618999E-2</v>
      </c>
      <c r="BD53" s="2">
        <v>0.32172711929341402</v>
      </c>
      <c r="BE53" s="2">
        <v>5.9342857142857097E-3</v>
      </c>
      <c r="BF53" s="2">
        <v>0.79609393164380404</v>
      </c>
      <c r="BG53" s="2">
        <v>-1.5949999999999999E-2</v>
      </c>
      <c r="BH53" s="2">
        <v>0.24826740070869999</v>
      </c>
      <c r="BI53" s="2">
        <v>-1.70357142857143E-2</v>
      </c>
      <c r="BJ53" s="2">
        <v>0.29161447549393199</v>
      </c>
      <c r="BK53" s="2">
        <v>-1.0857142857142799E-3</v>
      </c>
      <c r="BL53" s="2">
        <v>0.92999581245857799</v>
      </c>
    </row>
    <row r="54" spans="1:64" x14ac:dyDescent="0.25">
      <c r="A54" s="2" t="s">
        <v>348</v>
      </c>
      <c r="B54" s="2">
        <v>0.17283333333333301</v>
      </c>
      <c r="C54" s="2">
        <v>0.14929999999999999</v>
      </c>
      <c r="D54" s="2">
        <v>0.16678571428571401</v>
      </c>
      <c r="E54" s="2">
        <v>0.149666666666667</v>
      </c>
      <c r="F54" s="2">
        <v>0.1484</v>
      </c>
      <c r="G54" s="2">
        <v>0.17307142857142899</v>
      </c>
      <c r="H54" s="2">
        <v>0.165833333333333</v>
      </c>
      <c r="I54" s="2">
        <v>0.15659999999999999</v>
      </c>
      <c r="J54" s="2">
        <v>0.16842857142857101</v>
      </c>
      <c r="K54" s="2">
        <v>-2.31666666666667E-2</v>
      </c>
      <c r="L54" s="2">
        <v>0.19732604488215499</v>
      </c>
      <c r="M54" s="2">
        <v>-7.0000000000000001E-3</v>
      </c>
      <c r="N54" s="2">
        <v>0.423828125</v>
      </c>
      <c r="O54" s="2">
        <v>1.6166666666666701E-2</v>
      </c>
      <c r="P54" s="2">
        <v>0.26640242464049901</v>
      </c>
      <c r="Q54" s="2">
        <v>-9.0000000000000095E-4</v>
      </c>
      <c r="R54" s="2">
        <v>0.4921875</v>
      </c>
      <c r="S54" s="2">
        <v>7.3000000000000001E-3</v>
      </c>
      <c r="T54" s="2">
        <v>0.76953125</v>
      </c>
      <c r="U54" s="2">
        <v>8.2000000000000007E-3</v>
      </c>
      <c r="V54" s="2">
        <v>1</v>
      </c>
      <c r="W54" s="2">
        <v>6.2857142857142903E-3</v>
      </c>
      <c r="X54" s="2">
        <v>0.729826958312354</v>
      </c>
      <c r="Y54" s="2">
        <v>1.6428571428571499E-3</v>
      </c>
      <c r="Z54" s="2">
        <v>0.9515380859375</v>
      </c>
      <c r="AA54" s="2">
        <v>-4.6428571428571404E-3</v>
      </c>
      <c r="AB54" s="2">
        <v>1</v>
      </c>
      <c r="AC54" s="2">
        <v>-2.3533333333333399E-2</v>
      </c>
      <c r="AD54" s="2">
        <v>0.55277296330435899</v>
      </c>
      <c r="AE54" s="2">
        <v>-6.0476190476190499E-3</v>
      </c>
      <c r="AF54" s="2">
        <v>0.29723288153494098</v>
      </c>
      <c r="AG54" s="2">
        <v>1.7485714285714299E-2</v>
      </c>
      <c r="AH54" s="2">
        <v>0.81477774163870198</v>
      </c>
      <c r="AI54" s="2">
        <v>-1.2666666666666701E-3</v>
      </c>
      <c r="AJ54" s="2">
        <v>0.79191347111730503</v>
      </c>
      <c r="AK54" s="2">
        <v>2.34047619047619E-2</v>
      </c>
      <c r="AL54" s="2">
        <v>0.14975119727483299</v>
      </c>
      <c r="AM54" s="2">
        <v>2.4671428571428601E-2</v>
      </c>
      <c r="AN54" s="2">
        <v>0.13523398796215599</v>
      </c>
      <c r="AO54" s="2">
        <v>-9.2333333333333399E-3</v>
      </c>
      <c r="AP54" s="2">
        <v>0.22238966621755199</v>
      </c>
      <c r="AQ54" s="2">
        <v>2.5952380952381001E-3</v>
      </c>
      <c r="AR54" s="2">
        <v>0.77722448364304697</v>
      </c>
      <c r="AS54" s="2">
        <v>1.18285714285714E-2</v>
      </c>
      <c r="AT54" s="2">
        <v>0.54576964965307995</v>
      </c>
      <c r="AU54" s="2">
        <v>2.2266666666666698E-2</v>
      </c>
      <c r="AV54" s="2">
        <v>0.20296731132644399</v>
      </c>
      <c r="AW54" s="2">
        <v>2.9452380952381001E-2</v>
      </c>
      <c r="AX54" s="2">
        <v>0.15979581059672601</v>
      </c>
      <c r="AY54" s="2">
        <v>7.1857142857142901E-3</v>
      </c>
      <c r="AZ54" s="2">
        <v>0.79609393164380404</v>
      </c>
      <c r="BA54" s="2">
        <v>1.43E-2</v>
      </c>
      <c r="BB54" s="2">
        <v>0.67439681061972101</v>
      </c>
      <c r="BC54" s="2">
        <v>8.64285714285715E-3</v>
      </c>
      <c r="BD54" s="2">
        <v>0.46238731789142301</v>
      </c>
      <c r="BE54" s="2">
        <v>-5.6571428571428597E-3</v>
      </c>
      <c r="BF54" s="2">
        <v>0.97709834922111105</v>
      </c>
      <c r="BG54" s="2">
        <v>-7.9666666666666705E-3</v>
      </c>
      <c r="BH54" s="2">
        <v>0.538659482931929</v>
      </c>
      <c r="BI54" s="2">
        <v>-2.0809523809523799E-2</v>
      </c>
      <c r="BJ54" s="2">
        <v>0.26846795341280999</v>
      </c>
      <c r="BK54" s="2">
        <v>-1.28428571428571E-2</v>
      </c>
      <c r="BL54" s="2">
        <v>0.97662333806805401</v>
      </c>
    </row>
    <row r="55" spans="1:64" x14ac:dyDescent="0.25">
      <c r="A55" s="2" t="s">
        <v>493</v>
      </c>
      <c r="B55" s="2">
        <v>0.47411666666666702</v>
      </c>
      <c r="C55" s="2">
        <v>0.63075999999999999</v>
      </c>
      <c r="D55" s="2">
        <v>0.266528571428571</v>
      </c>
      <c r="E55" s="2">
        <v>0.72633333333333305</v>
      </c>
      <c r="F55" s="2">
        <v>0.85940000000000005</v>
      </c>
      <c r="G55" s="2">
        <v>0.75004285714285701</v>
      </c>
      <c r="H55" s="2">
        <v>1.10408333333333</v>
      </c>
      <c r="I55" s="2">
        <v>1.0867</v>
      </c>
      <c r="J55" s="2">
        <v>1.002</v>
      </c>
      <c r="K55" s="2">
        <v>0.25221666666666698</v>
      </c>
      <c r="L55" s="2">
        <v>7.71484375E-2</v>
      </c>
      <c r="M55" s="2">
        <v>0.62996666666666701</v>
      </c>
      <c r="N55" s="2">
        <v>9.7656250000000108E-4</v>
      </c>
      <c r="O55" s="2">
        <v>0.37774999999999997</v>
      </c>
      <c r="P55" s="2">
        <v>3.6671294564832403E-2</v>
      </c>
      <c r="Q55" s="2">
        <v>0.22864000000000001</v>
      </c>
      <c r="R55" s="2">
        <v>5.859375E-3</v>
      </c>
      <c r="S55" s="2">
        <v>0.45594000000000001</v>
      </c>
      <c r="T55" s="2">
        <v>9.765625E-3</v>
      </c>
      <c r="U55" s="2">
        <v>0.2273</v>
      </c>
      <c r="V55" s="2">
        <v>0.10546875</v>
      </c>
      <c r="W55" s="2">
        <v>0.48351428571428601</v>
      </c>
      <c r="X55" s="2">
        <v>1.6616944579835101E-3</v>
      </c>
      <c r="Y55" s="2">
        <v>0.735471428571429</v>
      </c>
      <c r="Z55" s="2">
        <v>1.220703125E-4</v>
      </c>
      <c r="AA55" s="2">
        <v>0.25195714285714299</v>
      </c>
      <c r="AB55" s="2">
        <v>2.0263671875E-2</v>
      </c>
      <c r="AC55" s="2">
        <v>0.156643333333333</v>
      </c>
      <c r="AD55" s="2">
        <v>0.21989750467068001</v>
      </c>
      <c r="AE55" s="2">
        <v>-0.20758809523809499</v>
      </c>
      <c r="AF55" s="2">
        <v>0.16100740275218101</v>
      </c>
      <c r="AG55" s="2">
        <v>-0.36423142857142898</v>
      </c>
      <c r="AH55" s="2">
        <v>6.2408013835184E-3</v>
      </c>
      <c r="AI55" s="2">
        <v>0.133066666666667</v>
      </c>
      <c r="AJ55" s="2">
        <v>0.25430297256922602</v>
      </c>
      <c r="AK55" s="2">
        <v>2.3709523809523701E-2</v>
      </c>
      <c r="AL55" s="2">
        <v>0.97984323389626904</v>
      </c>
      <c r="AM55" s="2">
        <v>-0.109357142857143</v>
      </c>
      <c r="AN55" s="2">
        <v>0.21249852135570299</v>
      </c>
      <c r="AO55" s="2">
        <v>-1.7383333333333299E-2</v>
      </c>
      <c r="AP55" s="2">
        <v>0.97423629002576395</v>
      </c>
      <c r="AQ55" s="2">
        <v>-0.102083333333333</v>
      </c>
      <c r="AR55" s="2">
        <v>0.85706388503188902</v>
      </c>
      <c r="AS55" s="2">
        <v>-8.4699999999999998E-2</v>
      </c>
      <c r="AT55" s="2">
        <v>0.97663859096550998</v>
      </c>
      <c r="AU55" s="2">
        <v>-2.3576666666666701E-2</v>
      </c>
      <c r="AV55" s="2">
        <v>0.87175981912823997</v>
      </c>
      <c r="AW55" s="2">
        <v>0.231297619047619</v>
      </c>
      <c r="AX55" s="2">
        <v>0.193151371444547</v>
      </c>
      <c r="AY55" s="2">
        <v>0.254874285714286</v>
      </c>
      <c r="AZ55" s="2">
        <v>5.5911110023372797E-2</v>
      </c>
      <c r="BA55" s="2">
        <v>-0.174026666666667</v>
      </c>
      <c r="BB55" s="2">
        <v>0.38097196920726301</v>
      </c>
      <c r="BC55" s="2">
        <v>0.105504761904762</v>
      </c>
      <c r="BD55" s="2">
        <v>0.74244633815504701</v>
      </c>
      <c r="BE55" s="2">
        <v>0.27953142857142899</v>
      </c>
      <c r="BF55" s="2">
        <v>0.13750270234992301</v>
      </c>
      <c r="BG55" s="2">
        <v>-0.15045</v>
      </c>
      <c r="BH55" s="2">
        <v>0.62773758748991004</v>
      </c>
      <c r="BI55" s="2">
        <v>-0.12579285714285701</v>
      </c>
      <c r="BJ55" s="2">
        <v>0.89947523737535895</v>
      </c>
      <c r="BK55" s="2">
        <v>2.4657142857142801E-2</v>
      </c>
      <c r="BL55" s="2">
        <v>0.66647699229473401</v>
      </c>
    </row>
    <row r="56" spans="1:64" x14ac:dyDescent="0.25">
      <c r="A56" s="2" t="s">
        <v>180</v>
      </c>
      <c r="B56" s="2">
        <v>0.90349999999999997</v>
      </c>
      <c r="C56" s="2">
        <v>0.80200000000000005</v>
      </c>
      <c r="D56" s="2">
        <v>0.92721428571428599</v>
      </c>
      <c r="E56" s="2">
        <v>0.729833333333333</v>
      </c>
      <c r="F56" s="2">
        <v>0.76880000000000004</v>
      </c>
      <c r="G56" s="2">
        <v>0.95235714285714301</v>
      </c>
      <c r="H56" s="2">
        <v>0.83183333333333298</v>
      </c>
      <c r="I56" s="2">
        <v>0.76870000000000005</v>
      </c>
      <c r="J56" s="2">
        <v>0.84385714285714297</v>
      </c>
      <c r="K56" s="2">
        <v>-0.173666666666667</v>
      </c>
      <c r="L56" s="2">
        <v>1.611328125E-2</v>
      </c>
      <c r="M56" s="2">
        <v>-7.1666666666666698E-2</v>
      </c>
      <c r="N56" s="2">
        <v>0.1513671875</v>
      </c>
      <c r="O56" s="2">
        <v>0.10199999999999999</v>
      </c>
      <c r="P56" s="2">
        <v>0.14217097652073599</v>
      </c>
      <c r="Q56" s="2">
        <v>-3.32E-2</v>
      </c>
      <c r="R56" s="2">
        <v>0.625</v>
      </c>
      <c r="S56" s="2">
        <v>-3.3300000000000003E-2</v>
      </c>
      <c r="T56" s="2">
        <v>0.921875</v>
      </c>
      <c r="U56" s="4">
        <v>-1E-4</v>
      </c>
      <c r="V56" s="2">
        <v>0.845703125</v>
      </c>
      <c r="W56" s="2">
        <v>2.5142857142857099E-2</v>
      </c>
      <c r="X56" s="2">
        <v>0.7608642578125</v>
      </c>
      <c r="Y56" s="2">
        <v>-8.3357142857142894E-2</v>
      </c>
      <c r="Z56" s="2">
        <v>0.267578125</v>
      </c>
      <c r="AA56" s="2">
        <v>-0.1085</v>
      </c>
      <c r="AB56" s="2">
        <v>0.102555108709546</v>
      </c>
      <c r="AC56" s="2">
        <v>-0.10150000000000001</v>
      </c>
      <c r="AD56" s="2">
        <v>0.59773994307974798</v>
      </c>
      <c r="AE56" s="2">
        <v>2.3714285714285799E-2</v>
      </c>
      <c r="AF56" s="2">
        <v>0.757580580048418</v>
      </c>
      <c r="AG56" s="2">
        <v>0.125214285714286</v>
      </c>
      <c r="AH56" s="2">
        <v>0.43661714737902702</v>
      </c>
      <c r="AI56" s="2">
        <v>3.8966666666666698E-2</v>
      </c>
      <c r="AJ56" s="2">
        <v>0.74156366417959996</v>
      </c>
      <c r="AK56" s="2">
        <v>0.22252380952381001</v>
      </c>
      <c r="AL56" s="2">
        <v>1.48470132640277E-2</v>
      </c>
      <c r="AM56" s="2">
        <v>0.183557142857143</v>
      </c>
      <c r="AN56" s="2">
        <v>3.0237195578907399E-2</v>
      </c>
      <c r="AO56" s="2">
        <v>-6.3133333333333305E-2</v>
      </c>
      <c r="AP56" s="2">
        <v>0.15932674137008501</v>
      </c>
      <c r="AQ56" s="2">
        <v>1.2023809523809499E-2</v>
      </c>
      <c r="AR56" s="2">
        <v>0.95896531499203896</v>
      </c>
      <c r="AS56" s="2">
        <v>7.5157142857142797E-2</v>
      </c>
      <c r="AT56" s="2">
        <v>0.39576016817357201</v>
      </c>
      <c r="AU56" s="2">
        <v>0.14046666666666699</v>
      </c>
      <c r="AV56" s="2">
        <v>0.346279107889015</v>
      </c>
      <c r="AW56" s="2">
        <v>0.19880952380952399</v>
      </c>
      <c r="AX56" s="2">
        <v>3.5597916688238397E-2</v>
      </c>
      <c r="AY56" s="2">
        <v>5.8342857142857203E-2</v>
      </c>
      <c r="AZ56" s="2">
        <v>0.43661714737902702</v>
      </c>
      <c r="BA56" s="2">
        <v>3.8366666666666702E-2</v>
      </c>
      <c r="BB56" s="2">
        <v>0.582414489535233</v>
      </c>
      <c r="BC56" s="2">
        <v>-1.1690476190476201E-2</v>
      </c>
      <c r="BD56" s="2">
        <v>0.74244633815504701</v>
      </c>
      <c r="BE56" s="2">
        <v>-5.0057142857142897E-2</v>
      </c>
      <c r="BF56" s="2">
        <v>0.66647699229473401</v>
      </c>
      <c r="BG56" s="2">
        <v>-0.1021</v>
      </c>
      <c r="BH56" s="2">
        <v>0.24840107142020201</v>
      </c>
      <c r="BI56" s="2">
        <v>-0.21049999999999999</v>
      </c>
      <c r="BJ56" s="2">
        <v>6.0381221795027099E-2</v>
      </c>
      <c r="BK56" s="2">
        <v>-0.1084</v>
      </c>
      <c r="BL56" s="2">
        <v>0.83758495247717502</v>
      </c>
    </row>
    <row r="57" spans="1:64" x14ac:dyDescent="0.25">
      <c r="A57" s="2" t="s">
        <v>27</v>
      </c>
      <c r="B57" s="2">
        <v>0.33100000000000002</v>
      </c>
      <c r="C57" s="2">
        <v>0.3715</v>
      </c>
      <c r="D57" s="2">
        <v>0.40042857142857102</v>
      </c>
      <c r="E57" s="2">
        <v>0.29408333333333297</v>
      </c>
      <c r="F57" s="2">
        <v>0.3997</v>
      </c>
      <c r="G57" s="2">
        <v>0.39014285714285701</v>
      </c>
      <c r="H57" s="2">
        <v>0.49125000000000002</v>
      </c>
      <c r="I57" s="2">
        <v>0.51280000000000003</v>
      </c>
      <c r="J57" s="2">
        <v>0.42178571428571399</v>
      </c>
      <c r="K57" s="2">
        <v>-3.6916666666666702E-2</v>
      </c>
      <c r="L57" s="2">
        <v>5.9640840152587901E-2</v>
      </c>
      <c r="M57" s="2">
        <v>0.16025</v>
      </c>
      <c r="N57" s="2">
        <v>4.8828125E-3</v>
      </c>
      <c r="O57" s="2">
        <v>0.19716666666666699</v>
      </c>
      <c r="P57" s="2">
        <v>6.6922837882403101E-3</v>
      </c>
      <c r="Q57" s="2">
        <v>2.8199999999999999E-2</v>
      </c>
      <c r="R57" s="2">
        <v>0.47719661998877</v>
      </c>
      <c r="S57" s="2">
        <v>0.14130000000000001</v>
      </c>
      <c r="T57" s="2">
        <v>0.130859375</v>
      </c>
      <c r="U57" s="2">
        <v>0.11310000000000001</v>
      </c>
      <c r="V57" s="2">
        <v>0.16015625</v>
      </c>
      <c r="W57" s="2">
        <v>-1.0285714285714301E-2</v>
      </c>
      <c r="X57" s="2">
        <v>0.2412109375</v>
      </c>
      <c r="Y57" s="2">
        <v>2.1357142857142901E-2</v>
      </c>
      <c r="Z57" s="2">
        <v>0.625732421875</v>
      </c>
      <c r="AA57" s="2">
        <v>3.1642857142857202E-2</v>
      </c>
      <c r="AB57" s="2">
        <v>0.5015869140625</v>
      </c>
      <c r="AC57" s="2">
        <v>4.0500000000000001E-2</v>
      </c>
      <c r="AD57" s="2">
        <v>0.32249189488008301</v>
      </c>
      <c r="AE57" s="2">
        <v>6.9428571428571395E-2</v>
      </c>
      <c r="AF57" s="2">
        <v>2.6173855666449001E-3</v>
      </c>
      <c r="AG57" s="2">
        <v>2.8928571428571401E-2</v>
      </c>
      <c r="AH57" s="2">
        <v>0.46411716422349902</v>
      </c>
      <c r="AI57" s="2">
        <v>0.105616666666667</v>
      </c>
      <c r="AJ57" s="2">
        <v>5.9922939683471302E-2</v>
      </c>
      <c r="AK57" s="2">
        <v>9.6059523809523803E-2</v>
      </c>
      <c r="AL57" s="2">
        <v>3.7210097213969E-2</v>
      </c>
      <c r="AM57" s="2">
        <v>-9.5571428571428804E-3</v>
      </c>
      <c r="AN57" s="2">
        <v>0.79208225801222298</v>
      </c>
      <c r="AO57" s="2">
        <v>2.15500000000001E-2</v>
      </c>
      <c r="AP57" s="2">
        <v>0.92286969995948298</v>
      </c>
      <c r="AQ57" s="2">
        <v>-6.9464285714285604E-2</v>
      </c>
      <c r="AR57" s="2">
        <v>0.37439638837404299</v>
      </c>
      <c r="AS57" s="2">
        <v>-9.10142857142857E-2</v>
      </c>
      <c r="AT57" s="2">
        <v>0.37115501494960401</v>
      </c>
      <c r="AU57" s="2">
        <v>6.5116666666666698E-2</v>
      </c>
      <c r="AV57" s="2">
        <v>0.94741232161059497</v>
      </c>
      <c r="AW57" s="2">
        <v>2.6630952380952401E-2</v>
      </c>
      <c r="AX57" s="2">
        <v>0.78100997131822303</v>
      </c>
      <c r="AY57" s="2">
        <v>-3.8485714285714297E-2</v>
      </c>
      <c r="AZ57" s="2">
        <v>0.75209457612876596</v>
      </c>
      <c r="BA57" s="2">
        <v>-1.8950000000000002E-2</v>
      </c>
      <c r="BB57" s="2">
        <v>0.82120356423761998</v>
      </c>
      <c r="BC57" s="2">
        <v>-0.13889285714285701</v>
      </c>
      <c r="BD57" s="2">
        <v>5.9595555877693399E-2</v>
      </c>
      <c r="BE57" s="2">
        <v>-0.119942857142857</v>
      </c>
      <c r="BF57" s="2">
        <v>0.311923583662714</v>
      </c>
      <c r="BG57" s="2">
        <v>-8.4066666666666706E-2</v>
      </c>
      <c r="BH57" s="2">
        <v>0.346279107889015</v>
      </c>
      <c r="BI57" s="2">
        <v>-0.16552380952380999</v>
      </c>
      <c r="BJ57" s="2">
        <v>5.9595555877693399E-2</v>
      </c>
      <c r="BK57" s="2">
        <v>-8.1457142857142797E-2</v>
      </c>
      <c r="BL57" s="2">
        <v>0.508007113808702</v>
      </c>
    </row>
    <row r="58" spans="1:64" x14ac:dyDescent="0.25">
      <c r="A58" s="2" t="s">
        <v>319</v>
      </c>
      <c r="B58" s="2">
        <v>0.57050000000000001</v>
      </c>
      <c r="C58" s="2">
        <v>0.5696</v>
      </c>
      <c r="D58" s="2">
        <v>0.64078571428571396</v>
      </c>
      <c r="E58" s="2">
        <v>0.50375000000000003</v>
      </c>
      <c r="F58" s="2">
        <v>0.61160000000000003</v>
      </c>
      <c r="G58" s="2">
        <v>0.63900000000000001</v>
      </c>
      <c r="H58" s="2">
        <v>0.80383333333333296</v>
      </c>
      <c r="I58" s="2">
        <v>0.74819999999999998</v>
      </c>
      <c r="J58" s="2">
        <v>0.64214285714285702</v>
      </c>
      <c r="K58" s="2">
        <v>-6.6750000000000004E-2</v>
      </c>
      <c r="L58" s="2">
        <v>0.17626953125</v>
      </c>
      <c r="M58" s="2">
        <v>0.233333333333333</v>
      </c>
      <c r="N58" s="2">
        <v>3.41796875E-3</v>
      </c>
      <c r="O58" s="2">
        <v>0.30008333333333298</v>
      </c>
      <c r="P58" s="2">
        <v>6.6922837882403101E-3</v>
      </c>
      <c r="Q58" s="2">
        <v>4.2000000000000003E-2</v>
      </c>
      <c r="R58" s="2">
        <v>0.4921875</v>
      </c>
      <c r="S58" s="2">
        <v>0.17860000000000001</v>
      </c>
      <c r="T58" s="2">
        <v>0.16015625</v>
      </c>
      <c r="U58" s="2">
        <v>0.1366</v>
      </c>
      <c r="V58" s="2">
        <v>0.232421875</v>
      </c>
      <c r="W58" s="2">
        <v>-1.7857142857143E-3</v>
      </c>
      <c r="X58" s="2">
        <v>0.5416259765625</v>
      </c>
      <c r="Y58" s="2">
        <v>1.3571428571428599E-3</v>
      </c>
      <c r="Z58" s="2">
        <v>1</v>
      </c>
      <c r="AA58" s="2">
        <v>3.1428571428571399E-3</v>
      </c>
      <c r="AB58" s="2">
        <v>0.80168437872662202</v>
      </c>
      <c r="AC58" s="2">
        <v>-9.0000000000001201E-4</v>
      </c>
      <c r="AD58" s="2">
        <v>0.94741232161059497</v>
      </c>
      <c r="AE58" s="2">
        <v>7.0285714285714299E-2</v>
      </c>
      <c r="AF58" s="2">
        <v>0.16484260249037699</v>
      </c>
      <c r="AG58" s="2">
        <v>7.1185714285714297E-2</v>
      </c>
      <c r="AH58" s="2">
        <v>0.26580807545631702</v>
      </c>
      <c r="AI58" s="2">
        <v>0.10785</v>
      </c>
      <c r="AJ58" s="2">
        <v>0.28293378448177198</v>
      </c>
      <c r="AK58" s="2">
        <v>0.13525000000000001</v>
      </c>
      <c r="AL58" s="2">
        <v>2.8763566280940799E-2</v>
      </c>
      <c r="AM58" s="2">
        <v>2.7400000000000001E-2</v>
      </c>
      <c r="AN58" s="2">
        <v>0.319427746068845</v>
      </c>
      <c r="AO58" s="2">
        <v>-5.5633333333333299E-2</v>
      </c>
      <c r="AP58" s="2">
        <v>0.456150660485026</v>
      </c>
      <c r="AQ58" s="2">
        <v>-0.161690476190476</v>
      </c>
      <c r="AR58" s="2">
        <v>5.3633884433968E-2</v>
      </c>
      <c r="AS58" s="2">
        <v>-0.106057142857143</v>
      </c>
      <c r="AT58" s="2">
        <v>0.51933276401805195</v>
      </c>
      <c r="AU58" s="2">
        <v>0.10875</v>
      </c>
      <c r="AV58" s="2">
        <v>0.77130300040516797</v>
      </c>
      <c r="AW58" s="2">
        <v>6.4964285714285697E-2</v>
      </c>
      <c r="AX58" s="2">
        <v>0.47139852583182901</v>
      </c>
      <c r="AY58" s="2">
        <v>-4.3785714285714303E-2</v>
      </c>
      <c r="AZ58" s="2">
        <v>0.70883148349833003</v>
      </c>
      <c r="BA58" s="2">
        <v>-5.4733333333333301E-2</v>
      </c>
      <c r="BB58" s="2">
        <v>0.538659482931929</v>
      </c>
      <c r="BC58" s="2">
        <v>-0.23197619047619</v>
      </c>
      <c r="BD58" s="2">
        <v>9.1141783240316007E-3</v>
      </c>
      <c r="BE58" s="2">
        <v>-0.17724285714285701</v>
      </c>
      <c r="BF58" s="2">
        <v>0.15408085430968699</v>
      </c>
      <c r="BG58" s="2">
        <v>-0.16348333333333301</v>
      </c>
      <c r="BH58" s="2">
        <v>0.18019441858451099</v>
      </c>
      <c r="BI58" s="2">
        <v>-0.29694047619047598</v>
      </c>
      <c r="BJ58" s="2">
        <v>4.3023270867454597E-3</v>
      </c>
      <c r="BK58" s="2">
        <v>-0.133457142857143</v>
      </c>
      <c r="BL58" s="2">
        <v>0.187586815798816</v>
      </c>
    </row>
    <row r="59" spans="1:64" x14ac:dyDescent="0.25">
      <c r="A59" s="2" t="s">
        <v>125</v>
      </c>
      <c r="B59" s="2">
        <v>1.3581666666666701</v>
      </c>
      <c r="C59" s="2">
        <v>1.1774</v>
      </c>
      <c r="D59" s="2">
        <v>1.2287142857142901</v>
      </c>
      <c r="E59" s="2">
        <v>1.4566666666666701</v>
      </c>
      <c r="F59" s="2">
        <v>1.47</v>
      </c>
      <c r="G59" s="2">
        <v>1.88785714285714</v>
      </c>
      <c r="H59" s="2">
        <v>1.8558333333333299</v>
      </c>
      <c r="I59" s="2">
        <v>1.758</v>
      </c>
      <c r="J59" s="2">
        <v>1.7464285714285701</v>
      </c>
      <c r="K59" s="2">
        <v>9.8500000000000004E-2</v>
      </c>
      <c r="L59" s="2">
        <v>0.16964628276286101</v>
      </c>
      <c r="M59" s="2">
        <v>0.49766666666666698</v>
      </c>
      <c r="N59" s="2">
        <v>1.49835697116094E-2</v>
      </c>
      <c r="O59" s="2">
        <v>0.399166666666667</v>
      </c>
      <c r="P59" s="2">
        <v>5.5929680325112197E-2</v>
      </c>
      <c r="Q59" s="2">
        <v>0.29260000000000003</v>
      </c>
      <c r="R59" s="2">
        <v>1.43058784354296E-2</v>
      </c>
      <c r="S59" s="2">
        <v>0.5806</v>
      </c>
      <c r="T59" s="2">
        <v>3.7109375E-2</v>
      </c>
      <c r="U59" s="2">
        <v>0.28799999999999998</v>
      </c>
      <c r="V59" s="2">
        <v>0.322265625</v>
      </c>
      <c r="W59" s="2">
        <v>0.65914285714285703</v>
      </c>
      <c r="X59" s="2">
        <v>1.3629260243513499E-3</v>
      </c>
      <c r="Y59" s="2">
        <v>0.51771428571428602</v>
      </c>
      <c r="Z59" s="2">
        <v>8.544921875E-4</v>
      </c>
      <c r="AA59" s="2">
        <v>-0.14142857142857099</v>
      </c>
      <c r="AB59" s="2">
        <v>0.3575439453125</v>
      </c>
      <c r="AC59" s="2">
        <v>-0.18076666666666699</v>
      </c>
      <c r="AD59" s="2">
        <v>0.121040787168294</v>
      </c>
      <c r="AE59" s="2">
        <v>-0.12945238095238101</v>
      </c>
      <c r="AF59" s="2">
        <v>0.18082765492716801</v>
      </c>
      <c r="AG59" s="2">
        <v>5.1314285714285597E-2</v>
      </c>
      <c r="AH59" s="2">
        <v>0.76950309086139601</v>
      </c>
      <c r="AI59" s="2">
        <v>1.33333333333334E-2</v>
      </c>
      <c r="AJ59" s="2">
        <v>0.66795176504592302</v>
      </c>
      <c r="AK59" s="2">
        <v>0.43119047619047601</v>
      </c>
      <c r="AL59" s="2">
        <v>3.3595648055401101E-3</v>
      </c>
      <c r="AM59" s="2">
        <v>0.41785714285714298</v>
      </c>
      <c r="AN59" s="2">
        <v>7.25147558503326E-3</v>
      </c>
      <c r="AO59" s="2">
        <v>-9.7833333333333397E-2</v>
      </c>
      <c r="AP59" s="2">
        <v>0.48859510597345601</v>
      </c>
      <c r="AQ59" s="2">
        <v>-0.109404761904762</v>
      </c>
      <c r="AR59" s="2">
        <v>0.75746002941048496</v>
      </c>
      <c r="AS59" s="2">
        <v>-1.1571428571428601E-2</v>
      </c>
      <c r="AT59" s="2">
        <v>0.66041077947268001</v>
      </c>
      <c r="AU59" s="2">
        <v>0.19409999999999999</v>
      </c>
      <c r="AV59" s="2">
        <v>0.30607833345103203</v>
      </c>
      <c r="AW59" s="2">
        <v>0.560642857142857</v>
      </c>
      <c r="AX59" s="2">
        <v>1.08615091493504E-3</v>
      </c>
      <c r="AY59" s="2">
        <v>0.366542857142857</v>
      </c>
      <c r="AZ59" s="2">
        <v>2.8005552125272198E-2</v>
      </c>
      <c r="BA59" s="2">
        <v>8.2933333333333206E-2</v>
      </c>
      <c r="BB59" s="2">
        <v>0.87175981912823997</v>
      </c>
      <c r="BC59" s="2">
        <v>2.0047619047618901E-2</v>
      </c>
      <c r="BD59" s="2">
        <v>0.52671070751835303</v>
      </c>
      <c r="BE59" s="2">
        <v>-6.2885714285714295E-2</v>
      </c>
      <c r="BF59" s="2">
        <v>0.88588027264161295</v>
      </c>
      <c r="BG59" s="2">
        <v>-0.111166666666667</v>
      </c>
      <c r="BH59" s="2">
        <v>0.62773758748991004</v>
      </c>
      <c r="BI59" s="2">
        <v>-0.54059523809523802</v>
      </c>
      <c r="BJ59" s="2">
        <v>3.1043416134276299E-2</v>
      </c>
      <c r="BK59" s="2">
        <v>-0.42942857142857099</v>
      </c>
      <c r="BL59" s="2">
        <v>0.10834383680661799</v>
      </c>
    </row>
    <row r="60" spans="1:64" x14ac:dyDescent="0.25">
      <c r="A60" s="2" t="s">
        <v>7</v>
      </c>
      <c r="B60" s="2">
        <v>5.5449999999999999E-2</v>
      </c>
      <c r="C60" s="2">
        <v>4.9639999999999997E-2</v>
      </c>
      <c r="D60" s="2">
        <v>4.58E-2</v>
      </c>
      <c r="E60" s="2">
        <v>3.9416666666666697E-2</v>
      </c>
      <c r="F60" s="2">
        <v>4.02E-2</v>
      </c>
      <c r="G60" s="2">
        <v>5.1285714285714303E-2</v>
      </c>
      <c r="H60" s="2">
        <v>5.2583333333333301E-2</v>
      </c>
      <c r="I60" s="2">
        <v>4.7500000000000001E-2</v>
      </c>
      <c r="J60" s="2">
        <v>6.07142857142857E-2</v>
      </c>
      <c r="K60" s="2">
        <v>-1.6033333333333299E-2</v>
      </c>
      <c r="L60" s="2">
        <v>2.685546875E-2</v>
      </c>
      <c r="M60" s="2">
        <v>-2.8666666666666701E-3</v>
      </c>
      <c r="N60" s="2">
        <v>0.666016502336917</v>
      </c>
      <c r="O60" s="2">
        <v>1.31666666666667E-2</v>
      </c>
      <c r="P60" s="2">
        <v>2.3308032081359901E-2</v>
      </c>
      <c r="Q60" s="2">
        <v>-9.4400000000000005E-3</v>
      </c>
      <c r="R60" s="2">
        <v>6.6369129258750201E-2</v>
      </c>
      <c r="S60" s="2">
        <v>-2.14E-3</v>
      </c>
      <c r="T60" s="2">
        <v>0.625</v>
      </c>
      <c r="U60" s="2">
        <v>7.3000000000000001E-3</v>
      </c>
      <c r="V60" s="2">
        <v>0.921875</v>
      </c>
      <c r="W60" s="2">
        <v>5.4857142857142804E-3</v>
      </c>
      <c r="X60" s="2">
        <v>0.44162790228016902</v>
      </c>
      <c r="Y60" s="2">
        <v>1.4914285714285699E-2</v>
      </c>
      <c r="Z60" s="2">
        <v>5.5472806486652801E-2</v>
      </c>
      <c r="AA60" s="2">
        <v>9.4285714285714303E-3</v>
      </c>
      <c r="AB60" s="2">
        <v>0.167148969064392</v>
      </c>
      <c r="AC60" s="2">
        <v>-5.8100000000000001E-3</v>
      </c>
      <c r="AD60" s="2">
        <v>0.44802241781132202</v>
      </c>
      <c r="AE60" s="2">
        <v>-9.6500000000000006E-3</v>
      </c>
      <c r="AF60" s="2">
        <v>0.32728276168389098</v>
      </c>
      <c r="AG60" s="2">
        <v>-3.8400000000000001E-3</v>
      </c>
      <c r="AH60" s="2">
        <v>0.86013753586029595</v>
      </c>
      <c r="AI60" s="2">
        <v>7.8333333333333E-4</v>
      </c>
      <c r="AJ60" s="2">
        <v>0.69105214680595395</v>
      </c>
      <c r="AK60" s="2">
        <v>1.18690476190476E-2</v>
      </c>
      <c r="AL60" s="2">
        <v>5.6733819949781501E-2</v>
      </c>
      <c r="AM60" s="2">
        <v>1.1085714285714299E-2</v>
      </c>
      <c r="AN60" s="2">
        <v>6.9133490842387194E-2</v>
      </c>
      <c r="AO60" s="2">
        <v>-5.0833333333333399E-3</v>
      </c>
      <c r="AP60" s="2">
        <v>0.40875103901762899</v>
      </c>
      <c r="AQ60" s="2">
        <v>8.1309523809523793E-3</v>
      </c>
      <c r="AR60" s="2">
        <v>0.20668374233402201</v>
      </c>
      <c r="AS60" s="2">
        <v>1.3214285714285699E-2</v>
      </c>
      <c r="AT60" s="2">
        <v>6.0799419023430799E-2</v>
      </c>
      <c r="AU60" s="2">
        <v>6.5933333333333304E-3</v>
      </c>
      <c r="AV60" s="2">
        <v>0.27646927680468802</v>
      </c>
      <c r="AW60" s="2">
        <v>2.1519047619047601E-2</v>
      </c>
      <c r="AX60" s="2">
        <v>2.5235331299952299E-2</v>
      </c>
      <c r="AY60" s="2">
        <v>1.4925714285714301E-2</v>
      </c>
      <c r="AZ60" s="2">
        <v>9.4799528809278402E-2</v>
      </c>
      <c r="BA60" s="2">
        <v>7.2666666666666604E-4</v>
      </c>
      <c r="BB60" s="2">
        <v>1</v>
      </c>
      <c r="BC60" s="2">
        <v>1.7780952380952401E-2</v>
      </c>
      <c r="BD60" s="2">
        <v>0.12912139369923301</v>
      </c>
      <c r="BE60" s="2">
        <v>1.7054285714285699E-2</v>
      </c>
      <c r="BF60" s="2">
        <v>0.122266547559319</v>
      </c>
      <c r="BG60" s="2">
        <v>-5.8666666666666702E-3</v>
      </c>
      <c r="BH60" s="2">
        <v>0.24840107142020201</v>
      </c>
      <c r="BI60" s="2">
        <v>-3.73809523809524E-3</v>
      </c>
      <c r="BJ60" s="2">
        <v>0.39590426444425603</v>
      </c>
      <c r="BK60" s="2">
        <v>2.1285714285714302E-3</v>
      </c>
      <c r="BL60" s="2">
        <v>0.72523061789089205</v>
      </c>
    </row>
    <row r="61" spans="1:64" x14ac:dyDescent="0.25">
      <c r="A61" s="2" t="s">
        <v>242</v>
      </c>
      <c r="B61" s="2">
        <v>0.1525</v>
      </c>
      <c r="C61" s="2">
        <v>0.128</v>
      </c>
      <c r="D61" s="2">
        <v>0.1525</v>
      </c>
      <c r="E61" s="2">
        <v>0.13550000000000001</v>
      </c>
      <c r="F61" s="2">
        <v>0.128</v>
      </c>
      <c r="G61" s="2">
        <v>0.17342857142857099</v>
      </c>
      <c r="H61" s="2">
        <v>0.15883333333333299</v>
      </c>
      <c r="I61" s="2">
        <v>0.13919999999999999</v>
      </c>
      <c r="J61" s="2">
        <v>0.16292857142857101</v>
      </c>
      <c r="K61" s="2">
        <v>-1.7000000000000001E-2</v>
      </c>
      <c r="L61" s="2">
        <v>0.2333984375</v>
      </c>
      <c r="M61" s="2">
        <v>6.3333333333333297E-3</v>
      </c>
      <c r="N61" s="2">
        <v>0.93744890895066602</v>
      </c>
      <c r="O61" s="2">
        <v>2.33333333333333E-2</v>
      </c>
      <c r="P61" s="2">
        <v>0.285765219023151</v>
      </c>
      <c r="Q61" s="4">
        <v>-5.5511151231257799E-18</v>
      </c>
      <c r="R61" s="2">
        <v>0.87840337267847302</v>
      </c>
      <c r="S61" s="2">
        <v>1.12E-2</v>
      </c>
      <c r="T61" s="2">
        <v>0.625</v>
      </c>
      <c r="U61" s="2">
        <v>1.12E-2</v>
      </c>
      <c r="V61" s="2">
        <v>0.76953125</v>
      </c>
      <c r="W61" s="2">
        <v>2.0928571428571401E-2</v>
      </c>
      <c r="X61" s="2">
        <v>0.118896484375</v>
      </c>
      <c r="Y61" s="2">
        <v>1.04285714285714E-2</v>
      </c>
      <c r="Z61" s="2">
        <v>0.5416259765625</v>
      </c>
      <c r="AA61" s="2">
        <v>-1.0500000000000001E-2</v>
      </c>
      <c r="AB61" s="2">
        <v>0.625732421875</v>
      </c>
      <c r="AC61" s="2">
        <v>-2.4500000000000001E-2</v>
      </c>
      <c r="AD61" s="2">
        <v>0.391069715233196</v>
      </c>
      <c r="AE61" s="2">
        <v>0</v>
      </c>
      <c r="AF61" s="2">
        <v>0.89759806710108203</v>
      </c>
      <c r="AG61" s="2">
        <v>2.4500000000000001E-2</v>
      </c>
      <c r="AH61" s="2">
        <v>0.29137064186936901</v>
      </c>
      <c r="AI61" s="2">
        <v>-7.5000000000000101E-3</v>
      </c>
      <c r="AJ61" s="2">
        <v>0.81743261806700296</v>
      </c>
      <c r="AK61" s="2">
        <v>3.7928571428571402E-2</v>
      </c>
      <c r="AL61" s="2">
        <v>4.4789107113880199E-2</v>
      </c>
      <c r="AM61" s="2">
        <v>4.5428571428571402E-2</v>
      </c>
      <c r="AN61" s="2">
        <v>2.0673788035745599E-2</v>
      </c>
      <c r="AO61" s="2">
        <v>-1.9633333333333301E-2</v>
      </c>
      <c r="AP61" s="2">
        <v>0.121040787168294</v>
      </c>
      <c r="AQ61" s="2">
        <v>4.0952380952380997E-3</v>
      </c>
      <c r="AR61" s="2">
        <v>1</v>
      </c>
      <c r="AS61" s="2">
        <v>2.3728571428571401E-2</v>
      </c>
      <c r="AT61" s="2">
        <v>0.122266547559319</v>
      </c>
      <c r="AU61" s="2">
        <v>1.7000000000000001E-2</v>
      </c>
      <c r="AV61" s="2">
        <v>0.49650658938584602</v>
      </c>
      <c r="AW61" s="2">
        <v>3.7928571428571402E-2</v>
      </c>
      <c r="AX61" s="2">
        <v>8.4927053025047397E-2</v>
      </c>
      <c r="AY61" s="2">
        <v>2.0928571428571401E-2</v>
      </c>
      <c r="AZ61" s="2">
        <v>0.340737772121538</v>
      </c>
      <c r="BA61" s="2">
        <v>4.8666666666666702E-3</v>
      </c>
      <c r="BB61" s="2">
        <v>0.72234267280706899</v>
      </c>
      <c r="BC61" s="2">
        <v>4.0952380952380997E-3</v>
      </c>
      <c r="BD61" s="2">
        <v>0.97984323389626904</v>
      </c>
      <c r="BE61" s="2">
        <v>-7.7142857142857395E-4</v>
      </c>
      <c r="BF61" s="2">
        <v>0.97709834922111105</v>
      </c>
      <c r="BG61" s="2">
        <v>-1.21333333333333E-2</v>
      </c>
      <c r="BH61" s="2">
        <v>0.69229682327270103</v>
      </c>
      <c r="BI61" s="2">
        <v>-3.3833333333333299E-2</v>
      </c>
      <c r="BJ61" s="2">
        <v>0.25195315654866102</v>
      </c>
      <c r="BK61" s="2">
        <v>-2.1700000000000001E-2</v>
      </c>
      <c r="BL61" s="2">
        <v>0.54576964965307995</v>
      </c>
    </row>
    <row r="62" spans="1:64" x14ac:dyDescent="0.25">
      <c r="A62" s="2" t="s">
        <v>494</v>
      </c>
      <c r="B62" s="2">
        <v>2.9516666666666701E-2</v>
      </c>
      <c r="C62" s="2">
        <v>2.554E-2</v>
      </c>
      <c r="D62" s="2">
        <v>2.90285714285714E-2</v>
      </c>
      <c r="E62" s="2">
        <v>2.6700000000000002E-2</v>
      </c>
      <c r="F62" s="2">
        <v>3.27E-2</v>
      </c>
      <c r="G62" s="2">
        <v>2.7885714285714298E-2</v>
      </c>
      <c r="H62" s="2">
        <v>4.2000000000000003E-2</v>
      </c>
      <c r="I62" s="2">
        <v>3.8739999999999997E-2</v>
      </c>
      <c r="J62" s="2">
        <v>3.7485714285714303E-2</v>
      </c>
      <c r="K62" s="2">
        <v>-2.81666666666667E-3</v>
      </c>
      <c r="L62" s="2">
        <v>0.67724609375</v>
      </c>
      <c r="M62" s="2">
        <v>1.2483333333333299E-2</v>
      </c>
      <c r="N62" s="2">
        <v>5.9640840152587901E-2</v>
      </c>
      <c r="O62" s="2">
        <v>1.5299999999999999E-2</v>
      </c>
      <c r="P62" s="2">
        <v>5.0774850596083197E-3</v>
      </c>
      <c r="Q62" s="2">
        <v>7.1599999999999997E-3</v>
      </c>
      <c r="R62" s="2">
        <v>0.375</v>
      </c>
      <c r="S62" s="2">
        <v>1.32E-2</v>
      </c>
      <c r="T62" s="2">
        <v>0.192517572436471</v>
      </c>
      <c r="U62" s="2">
        <v>6.0400000000000002E-3</v>
      </c>
      <c r="V62" s="2">
        <v>0.25997449371051201</v>
      </c>
      <c r="W62" s="2">
        <v>-1.1428571428571399E-3</v>
      </c>
      <c r="X62" s="2">
        <v>0.9031982421875</v>
      </c>
      <c r="Y62" s="2">
        <v>8.4571428571428506E-3</v>
      </c>
      <c r="Z62" s="2">
        <v>0.34625446509313301</v>
      </c>
      <c r="AA62" s="2">
        <v>9.5999999999999992E-3</v>
      </c>
      <c r="AB62" s="2">
        <v>8.4259988856684398E-2</v>
      </c>
      <c r="AC62" s="2">
        <v>-3.97666666666667E-3</v>
      </c>
      <c r="AD62" s="2">
        <v>0.86423170804681104</v>
      </c>
      <c r="AE62" s="2">
        <v>-4.8809523809523902E-4</v>
      </c>
      <c r="AF62" s="2">
        <v>0.673966623072635</v>
      </c>
      <c r="AG62" s="2">
        <v>3.4885714285714299E-3</v>
      </c>
      <c r="AH62" s="2">
        <v>1</v>
      </c>
      <c r="AI62" s="2">
        <v>6.0000000000000001E-3</v>
      </c>
      <c r="AJ62" s="2">
        <v>0.209883675450834</v>
      </c>
      <c r="AK62" s="2">
        <v>1.18571428571428E-3</v>
      </c>
      <c r="AL62" s="2">
        <v>0.83680307772685103</v>
      </c>
      <c r="AM62" s="2">
        <v>-4.8142857142857197E-3</v>
      </c>
      <c r="AN62" s="2">
        <v>0.378841130450976</v>
      </c>
      <c r="AO62" s="2">
        <v>-3.2600000000000099E-3</v>
      </c>
      <c r="AP62" s="2">
        <v>0.57461603626362701</v>
      </c>
      <c r="AQ62" s="2">
        <v>-4.5142857142857103E-3</v>
      </c>
      <c r="AR62" s="2">
        <v>0.68046568752057901</v>
      </c>
      <c r="AS62" s="2">
        <v>-1.25428571428571E-3</v>
      </c>
      <c r="AT62" s="2">
        <v>0.97661315285613404</v>
      </c>
      <c r="AU62" s="2">
        <v>9.9766666666666701E-3</v>
      </c>
      <c r="AV62" s="2">
        <v>0.55277296330435899</v>
      </c>
      <c r="AW62" s="2">
        <v>1.6738095238095199E-3</v>
      </c>
      <c r="AX62" s="2">
        <v>1</v>
      </c>
      <c r="AY62" s="2">
        <v>-8.3028571428571396E-3</v>
      </c>
      <c r="AZ62" s="2">
        <v>0.538498896508248</v>
      </c>
      <c r="BA62" s="2">
        <v>7.1666666666666797E-4</v>
      </c>
      <c r="BB62" s="2">
        <v>1</v>
      </c>
      <c r="BC62" s="2">
        <v>-4.0261904761904801E-3</v>
      </c>
      <c r="BD62" s="2">
        <v>0.89763292526335203</v>
      </c>
      <c r="BE62" s="2">
        <v>-4.7428571428571502E-3</v>
      </c>
      <c r="BF62" s="2">
        <v>0.86049943625462</v>
      </c>
      <c r="BG62" s="2">
        <v>-9.2599999999999991E-3</v>
      </c>
      <c r="BH62" s="2">
        <v>0.19813529890780901</v>
      </c>
      <c r="BI62" s="2">
        <v>-5.7000000000000002E-3</v>
      </c>
      <c r="BJ62" s="2">
        <v>0.45540300505662501</v>
      </c>
      <c r="BK62" s="2">
        <v>3.5599999999999998E-3</v>
      </c>
      <c r="BL62" s="2">
        <v>0.59780491055294005</v>
      </c>
    </row>
    <row r="63" spans="1:64" x14ac:dyDescent="0.25">
      <c r="A63" s="2" t="s">
        <v>175</v>
      </c>
      <c r="B63" s="2">
        <v>7.5999999999999998E-2</v>
      </c>
      <c r="C63" s="2">
        <v>6.7400000000000002E-2</v>
      </c>
      <c r="D63" s="2">
        <v>8.1357142857142906E-2</v>
      </c>
      <c r="E63" s="2">
        <v>5.84166666666667E-2</v>
      </c>
      <c r="F63" s="2">
        <v>7.0499999999999993E-2</v>
      </c>
      <c r="G63" s="2">
        <v>8.2500000000000004E-2</v>
      </c>
      <c r="H63" s="2">
        <v>9.8666666666666694E-2</v>
      </c>
      <c r="I63" s="2">
        <v>8.77E-2</v>
      </c>
      <c r="J63" s="2">
        <v>8.3285714285714296E-2</v>
      </c>
      <c r="K63" s="2">
        <v>-1.7583333333333302E-2</v>
      </c>
      <c r="L63" s="2">
        <v>1.611328125E-2</v>
      </c>
      <c r="M63" s="2">
        <v>2.26666666666667E-2</v>
      </c>
      <c r="N63" s="2">
        <v>0.10986328125</v>
      </c>
      <c r="O63" s="2">
        <v>4.0250000000000001E-2</v>
      </c>
      <c r="P63" s="2">
        <v>1.1278190116074E-2</v>
      </c>
      <c r="Q63" s="2">
        <v>3.0999999999999999E-3</v>
      </c>
      <c r="R63" s="2">
        <v>0.87840337267847302</v>
      </c>
      <c r="S63" s="2">
        <v>2.0299999999999999E-2</v>
      </c>
      <c r="T63" s="2">
        <v>5.8024019946221403E-2</v>
      </c>
      <c r="U63" s="2">
        <v>1.72E-2</v>
      </c>
      <c r="V63" s="2">
        <v>0.192517572436471</v>
      </c>
      <c r="W63" s="2">
        <v>1.1428571428571399E-3</v>
      </c>
      <c r="X63" s="2">
        <v>0.92488601861360598</v>
      </c>
      <c r="Y63" s="2">
        <v>1.9285714285714301E-3</v>
      </c>
      <c r="Z63" s="2">
        <v>0.9031982421875</v>
      </c>
      <c r="AA63" s="2">
        <v>7.8571428571428596E-4</v>
      </c>
      <c r="AB63" s="2">
        <v>0.9515380859375</v>
      </c>
      <c r="AC63" s="2">
        <v>-8.6E-3</v>
      </c>
      <c r="AD63" s="2">
        <v>0.39093577543896701</v>
      </c>
      <c r="AE63" s="2">
        <v>5.3571428571428503E-3</v>
      </c>
      <c r="AF63" s="2">
        <v>0.55378110087467902</v>
      </c>
      <c r="AG63" s="2">
        <v>1.39571428571428E-2</v>
      </c>
      <c r="AH63" s="2">
        <v>4.0336942114812598E-2</v>
      </c>
      <c r="AI63" s="2">
        <v>1.20833333333333E-2</v>
      </c>
      <c r="AJ63" s="2">
        <v>9.8973790464342806E-2</v>
      </c>
      <c r="AK63" s="2">
        <v>2.40833333333333E-2</v>
      </c>
      <c r="AL63" s="2">
        <v>1.55167140050876E-3</v>
      </c>
      <c r="AM63" s="2">
        <v>1.2E-2</v>
      </c>
      <c r="AN63" s="2">
        <v>0.177402441822539</v>
      </c>
      <c r="AO63" s="2">
        <v>-1.0966666666666699E-2</v>
      </c>
      <c r="AP63" s="2">
        <v>0.346279107889015</v>
      </c>
      <c r="AQ63" s="2">
        <v>-1.53809523809524E-2</v>
      </c>
      <c r="AR63" s="2">
        <v>0.18090229790990101</v>
      </c>
      <c r="AS63" s="2">
        <v>-4.4142857142857204E-3</v>
      </c>
      <c r="AT63" s="2">
        <v>0.74731092939294597</v>
      </c>
      <c r="AU63" s="2">
        <v>2.06833333333333E-2</v>
      </c>
      <c r="AV63" s="2">
        <v>8.6368430749585196E-2</v>
      </c>
      <c r="AW63" s="2">
        <v>1.87261904761905E-2</v>
      </c>
      <c r="AX63" s="2">
        <v>5.0443745844765998E-2</v>
      </c>
      <c r="AY63" s="2">
        <v>-1.95714285714286E-3</v>
      </c>
      <c r="AZ63" s="2">
        <v>0.95325656935688696</v>
      </c>
      <c r="BA63" s="2">
        <v>-2.3666666666666701E-3</v>
      </c>
      <c r="BB63" s="2">
        <v>1</v>
      </c>
      <c r="BC63" s="2">
        <v>-2.0738095238095201E-2</v>
      </c>
      <c r="BD63" s="2">
        <v>0.135737400587187</v>
      </c>
      <c r="BE63" s="2">
        <v>-1.8371428571428601E-2</v>
      </c>
      <c r="BF63" s="2">
        <v>0.1010324795344</v>
      </c>
      <c r="BG63" s="2">
        <v>-2.3050000000000001E-2</v>
      </c>
      <c r="BH63" s="2">
        <v>8.6368430749585196E-2</v>
      </c>
      <c r="BI63" s="2">
        <v>-3.9464285714285702E-2</v>
      </c>
      <c r="BJ63" s="2">
        <v>1.35386851928893E-2</v>
      </c>
      <c r="BK63" s="2">
        <v>-1.6414285714285701E-2</v>
      </c>
      <c r="BL63" s="2">
        <v>0.43661714737902702</v>
      </c>
    </row>
    <row r="64" spans="1:64" x14ac:dyDescent="0.25">
      <c r="A64" s="2" t="s">
        <v>150</v>
      </c>
      <c r="B64" s="2">
        <v>0.13175000000000001</v>
      </c>
      <c r="C64" s="2">
        <v>0.1192</v>
      </c>
      <c r="D64" s="2">
        <v>0.126642857142857</v>
      </c>
      <c r="E64" s="2">
        <v>0.12733333333333299</v>
      </c>
      <c r="F64" s="2">
        <v>0.11210000000000001</v>
      </c>
      <c r="G64" s="2">
        <v>0.14785714285714299</v>
      </c>
      <c r="H64" s="2">
        <v>0.15483333333333299</v>
      </c>
      <c r="I64" s="2">
        <v>0.1454</v>
      </c>
      <c r="J64" s="2">
        <v>0.158285714285714</v>
      </c>
      <c r="K64" s="2">
        <v>-4.4166666666666599E-3</v>
      </c>
      <c r="L64" s="2">
        <v>0.60998267970585995</v>
      </c>
      <c r="M64" s="2">
        <v>2.3083333333333299E-2</v>
      </c>
      <c r="N64" s="2">
        <v>0.26640242464049901</v>
      </c>
      <c r="O64" s="2">
        <v>2.75E-2</v>
      </c>
      <c r="P64" s="2">
        <v>0.30655627337937302</v>
      </c>
      <c r="Q64" s="2">
        <v>-7.1000000000000004E-3</v>
      </c>
      <c r="R64" s="2">
        <v>0.625</v>
      </c>
      <c r="S64" s="2">
        <v>2.6200000000000001E-2</v>
      </c>
      <c r="T64" s="2">
        <v>0.375</v>
      </c>
      <c r="U64" s="2">
        <v>3.3300000000000003E-2</v>
      </c>
      <c r="V64" s="2">
        <v>9.7201088306234695E-2</v>
      </c>
      <c r="W64" s="2">
        <v>2.1214285714285699E-2</v>
      </c>
      <c r="X64" s="2">
        <v>0.13525390625</v>
      </c>
      <c r="Y64" s="2">
        <v>3.1642857142857098E-2</v>
      </c>
      <c r="Z64" s="2">
        <v>9.0576171875E-2</v>
      </c>
      <c r="AA64" s="2">
        <v>1.04285714285714E-2</v>
      </c>
      <c r="AB64" s="2">
        <v>0.1937255859375</v>
      </c>
      <c r="AC64" s="2">
        <v>-1.255E-2</v>
      </c>
      <c r="AD64" s="2">
        <v>0.291012321077393</v>
      </c>
      <c r="AE64" s="2">
        <v>-5.10714285714287E-3</v>
      </c>
      <c r="AF64" s="2">
        <v>0.47124683126558697</v>
      </c>
      <c r="AG64" s="2">
        <v>7.44285714285714E-3</v>
      </c>
      <c r="AH64" s="2">
        <v>0.63940283333632897</v>
      </c>
      <c r="AI64" s="2">
        <v>-1.52333333333333E-2</v>
      </c>
      <c r="AJ64" s="2">
        <v>0.13724589263654299</v>
      </c>
      <c r="AK64" s="2">
        <v>2.05238095238095E-2</v>
      </c>
      <c r="AL64" s="2">
        <v>7.1536759014510301E-2</v>
      </c>
      <c r="AM64" s="2">
        <v>3.57571428571428E-2</v>
      </c>
      <c r="AN64" s="2">
        <v>3.0937733638870301E-3</v>
      </c>
      <c r="AO64" s="2">
        <v>-9.4333333333333196E-3</v>
      </c>
      <c r="AP64" s="2">
        <v>0.509531921475744</v>
      </c>
      <c r="AQ64" s="2">
        <v>3.4523809523809598E-3</v>
      </c>
      <c r="AR64" s="2">
        <v>0.89761550063263396</v>
      </c>
      <c r="AS64" s="2">
        <v>1.2885714285714301E-2</v>
      </c>
      <c r="AT64" s="2">
        <v>0.446338638528121</v>
      </c>
      <c r="AU64" s="2">
        <v>-2.6833333333333401E-3</v>
      </c>
      <c r="AV64" s="2">
        <v>0.64420526005336698</v>
      </c>
      <c r="AW64" s="2">
        <v>2.56309523809524E-2</v>
      </c>
      <c r="AX64" s="2">
        <v>0.116643522155872</v>
      </c>
      <c r="AY64" s="2">
        <v>2.8314285714285702E-2</v>
      </c>
      <c r="AZ64" s="2">
        <v>9.56427921699156E-2</v>
      </c>
      <c r="BA64" s="2">
        <v>3.1166666666666699E-3</v>
      </c>
      <c r="BB64" s="2">
        <v>0.97368443176768904</v>
      </c>
      <c r="BC64" s="2">
        <v>8.5595238095238103E-3</v>
      </c>
      <c r="BD64" s="2">
        <v>0.66725390103233695</v>
      </c>
      <c r="BE64" s="2">
        <v>5.4428571428571399E-3</v>
      </c>
      <c r="BF64" s="2">
        <v>0.66647699229473401</v>
      </c>
      <c r="BG64" s="2">
        <v>5.7999999999999996E-3</v>
      </c>
      <c r="BH64" s="2">
        <v>0.69229682327270103</v>
      </c>
      <c r="BI64" s="2">
        <v>-1.7071428571428598E-2</v>
      </c>
      <c r="BJ64" s="2">
        <v>0.97984323389626904</v>
      </c>
      <c r="BK64" s="2">
        <v>-2.2871428571428602E-2</v>
      </c>
      <c r="BL64" s="2">
        <v>0.48217986624007098</v>
      </c>
    </row>
    <row r="65" spans="1:64" x14ac:dyDescent="0.25">
      <c r="A65" s="2" t="s">
        <v>495</v>
      </c>
      <c r="B65" s="2">
        <v>0.50024999999999997</v>
      </c>
      <c r="C65" s="2">
        <v>0.56789999999999996</v>
      </c>
      <c r="D65" s="2">
        <v>0.54342857142857104</v>
      </c>
      <c r="E65" s="2">
        <v>0.45774999999999999</v>
      </c>
      <c r="F65" s="2">
        <v>0.56999999999999995</v>
      </c>
      <c r="G65" s="2">
        <v>0.55121428571428599</v>
      </c>
      <c r="H65" s="2">
        <v>0.66074999999999995</v>
      </c>
      <c r="I65" s="2">
        <v>0.70230000000000004</v>
      </c>
      <c r="J65" s="2">
        <v>0.59428571428571397</v>
      </c>
      <c r="K65" s="2">
        <v>-4.2500000000000003E-2</v>
      </c>
      <c r="L65" s="2">
        <v>0.19732604488215499</v>
      </c>
      <c r="M65" s="2">
        <v>0.1605</v>
      </c>
      <c r="N65" s="2">
        <v>2.099609375E-2</v>
      </c>
      <c r="O65" s="2">
        <v>0.20300000000000001</v>
      </c>
      <c r="P65" s="2">
        <v>8.7192554528892595E-3</v>
      </c>
      <c r="Q65" s="2">
        <v>2.0999999999999799E-3</v>
      </c>
      <c r="R65" s="2">
        <v>0.232421875</v>
      </c>
      <c r="S65" s="2">
        <v>0.13439999999999999</v>
      </c>
      <c r="T65" s="2">
        <v>0.16015625</v>
      </c>
      <c r="U65" s="2">
        <v>0.1323</v>
      </c>
      <c r="V65" s="2">
        <v>0.130859375</v>
      </c>
      <c r="W65" s="2">
        <v>7.7857142857142899E-3</v>
      </c>
      <c r="X65" s="2">
        <v>0.71484375</v>
      </c>
      <c r="Y65" s="2">
        <v>5.0857142857142899E-2</v>
      </c>
      <c r="Z65" s="2">
        <v>0.1937255859375</v>
      </c>
      <c r="AA65" s="2">
        <v>4.3071428571428601E-2</v>
      </c>
      <c r="AB65" s="2">
        <v>0.33041653261075299</v>
      </c>
      <c r="AC65" s="2">
        <v>6.7650000000000002E-2</v>
      </c>
      <c r="AD65" s="2">
        <v>0.107202395128092</v>
      </c>
      <c r="AE65" s="2">
        <v>4.3178571428571497E-2</v>
      </c>
      <c r="AF65" s="2">
        <v>0.28000498897008202</v>
      </c>
      <c r="AG65" s="2">
        <v>-2.4471428571428502E-2</v>
      </c>
      <c r="AH65" s="2">
        <v>0.58484460978067099</v>
      </c>
      <c r="AI65" s="2">
        <v>0.11225</v>
      </c>
      <c r="AJ65" s="2">
        <v>0.31361827027461697</v>
      </c>
      <c r="AK65" s="2">
        <v>9.3464285714285805E-2</v>
      </c>
      <c r="AL65" s="2">
        <v>6.7814844577048394E-2</v>
      </c>
      <c r="AM65" s="2">
        <v>-1.8785714285714201E-2</v>
      </c>
      <c r="AN65" s="2">
        <v>0.39576016817357201</v>
      </c>
      <c r="AO65" s="2">
        <v>4.1549999999999997E-2</v>
      </c>
      <c r="AP65" s="2">
        <v>0.94741232161059497</v>
      </c>
      <c r="AQ65" s="2">
        <v>-6.6464285714285795E-2</v>
      </c>
      <c r="AR65" s="2">
        <v>0.23673202370538199</v>
      </c>
      <c r="AS65" s="2">
        <v>-0.10801428571428601</v>
      </c>
      <c r="AT65" s="2">
        <v>0.25905032285433399</v>
      </c>
      <c r="AU65" s="2">
        <v>4.4600000000000001E-2</v>
      </c>
      <c r="AV65" s="2">
        <v>0.59773994307974798</v>
      </c>
      <c r="AW65" s="2">
        <v>5.0285714285714302E-2</v>
      </c>
      <c r="AX65" s="2">
        <v>0.28000498897008202</v>
      </c>
      <c r="AY65" s="2">
        <v>5.6857142857143104E-3</v>
      </c>
      <c r="AZ65" s="2">
        <v>0.25905032285433399</v>
      </c>
      <c r="BA65" s="2">
        <v>-2.6100000000000002E-2</v>
      </c>
      <c r="BB65" s="2">
        <v>0.72234267280706899</v>
      </c>
      <c r="BC65" s="2">
        <v>-0.109642857142857</v>
      </c>
      <c r="BD65" s="2">
        <v>0.135737400587187</v>
      </c>
      <c r="BE65" s="2">
        <v>-8.3542857142857099E-2</v>
      </c>
      <c r="BF65" s="2">
        <v>0.340737772121538</v>
      </c>
      <c r="BG65" s="2">
        <v>-7.0699999999999999E-2</v>
      </c>
      <c r="BH65" s="2">
        <v>0.59773994307974798</v>
      </c>
      <c r="BI65" s="2">
        <v>-0.159928571428571</v>
      </c>
      <c r="BJ65" s="2">
        <v>4.06893980968554E-2</v>
      </c>
      <c r="BK65" s="2">
        <v>-8.9228571428571504E-2</v>
      </c>
      <c r="BL65" s="2">
        <v>0.28468083717780901</v>
      </c>
    </row>
    <row r="66" spans="1:64" x14ac:dyDescent="0.25">
      <c r="A66" s="2" t="s">
        <v>233</v>
      </c>
      <c r="B66" s="2">
        <v>46.108333333333299</v>
      </c>
      <c r="C66" s="2">
        <v>44.46</v>
      </c>
      <c r="D66" s="2">
        <v>43.564285714285703</v>
      </c>
      <c r="E66" s="2">
        <v>66.808333333333294</v>
      </c>
      <c r="F66" s="2">
        <v>63.32</v>
      </c>
      <c r="G66" s="2">
        <v>81.150000000000006</v>
      </c>
      <c r="H66" s="2">
        <v>53.408333333333303</v>
      </c>
      <c r="I66" s="2">
        <v>53.64</v>
      </c>
      <c r="J66" s="2">
        <v>54.828571428571401</v>
      </c>
      <c r="K66" s="2">
        <v>20.7</v>
      </c>
      <c r="L66" s="2">
        <v>4.8828125E-4</v>
      </c>
      <c r="M66" s="2">
        <v>7.3</v>
      </c>
      <c r="N66" s="2">
        <v>6.396484375E-2</v>
      </c>
      <c r="O66" s="2">
        <v>-13.4</v>
      </c>
      <c r="P66" s="2">
        <v>2.33763900464205E-2</v>
      </c>
      <c r="Q66" s="2">
        <v>18.86</v>
      </c>
      <c r="R66" s="2">
        <v>1.6534492667922701E-2</v>
      </c>
      <c r="S66" s="2">
        <v>9.18</v>
      </c>
      <c r="T66" s="2">
        <v>1.89811540949829E-2</v>
      </c>
      <c r="U66" s="2">
        <v>-9.68</v>
      </c>
      <c r="V66" s="2">
        <v>0.431640625</v>
      </c>
      <c r="W66" s="2">
        <v>37.585714285714303</v>
      </c>
      <c r="X66" s="2">
        <v>1.220703125E-4</v>
      </c>
      <c r="Y66" s="2">
        <v>11.2642857142857</v>
      </c>
      <c r="Z66" s="2">
        <v>8.544921875E-3</v>
      </c>
      <c r="AA66" s="2">
        <v>-26.321428571428601</v>
      </c>
      <c r="AB66" s="2">
        <v>3.662109375E-4</v>
      </c>
      <c r="AC66" s="2">
        <v>-1.6483333333333301</v>
      </c>
      <c r="AD66" s="2">
        <v>0.46813100450123901</v>
      </c>
      <c r="AE66" s="2">
        <v>-2.5440476190476198</v>
      </c>
      <c r="AF66" s="2">
        <v>0.273980968553589</v>
      </c>
      <c r="AG66" s="2">
        <v>-0.89571428571428402</v>
      </c>
      <c r="AH66" s="2">
        <v>0.70883148349833003</v>
      </c>
      <c r="AI66" s="2">
        <v>-3.4883333333333399</v>
      </c>
      <c r="AJ66" s="2">
        <v>3.58279491406426E-2</v>
      </c>
      <c r="AK66" s="2">
        <v>14.341666666666701</v>
      </c>
      <c r="AL66" s="2">
        <v>1.48470132640277E-2</v>
      </c>
      <c r="AM66" s="2">
        <v>17.829999999999998</v>
      </c>
      <c r="AN66" s="2">
        <v>3.0674221009393998E-3</v>
      </c>
      <c r="AO66" s="2">
        <v>0.23166666666666899</v>
      </c>
      <c r="AP66" s="2">
        <v>0.76661537211351105</v>
      </c>
      <c r="AQ66" s="2">
        <v>1.4202380952381</v>
      </c>
      <c r="AR66" s="2">
        <v>0.69962677256804195</v>
      </c>
      <c r="AS66" s="2">
        <v>1.1885714285714299</v>
      </c>
      <c r="AT66" s="2">
        <v>0.97709834922111105</v>
      </c>
      <c r="AU66" s="2">
        <v>-1.84</v>
      </c>
      <c r="AV66" s="2">
        <v>0.20296731132644399</v>
      </c>
      <c r="AW66" s="2">
        <v>16.8857142857143</v>
      </c>
      <c r="AX66" s="2">
        <v>2.06158874664529E-2</v>
      </c>
      <c r="AY66" s="2">
        <v>18.7257142857143</v>
      </c>
      <c r="AZ66" s="2">
        <v>1.55359626688204E-2</v>
      </c>
      <c r="BA66" s="2">
        <v>1.88</v>
      </c>
      <c r="BB66" s="2">
        <v>0.66812819527816603</v>
      </c>
      <c r="BC66" s="2">
        <v>3.9642857142857202</v>
      </c>
      <c r="BD66" s="2">
        <v>0.63078517659484101</v>
      </c>
      <c r="BE66" s="2">
        <v>2.0842857142857101</v>
      </c>
      <c r="BF66" s="2">
        <v>0.74736401668289798</v>
      </c>
      <c r="BG66" s="2">
        <v>3.72</v>
      </c>
      <c r="BH66" s="2">
        <v>0.25430297256922602</v>
      </c>
      <c r="BI66" s="2">
        <v>-12.921428571428599</v>
      </c>
      <c r="BJ66" s="2">
        <v>4.6353893784234303E-2</v>
      </c>
      <c r="BK66" s="2">
        <v>-16.641428571428602</v>
      </c>
      <c r="BL66" s="2">
        <v>1.55359626688204E-2</v>
      </c>
    </row>
    <row r="67" spans="1:64" x14ac:dyDescent="0.25">
      <c r="A67" s="2" t="s">
        <v>347</v>
      </c>
      <c r="B67" s="2">
        <v>87.0416666666667</v>
      </c>
      <c r="C67" s="2">
        <v>90.8</v>
      </c>
      <c r="D67" s="2">
        <v>91.007142857142895</v>
      </c>
      <c r="E67" s="2">
        <v>92.9583333333333</v>
      </c>
      <c r="F67" s="2">
        <v>107.75</v>
      </c>
      <c r="G67" s="2">
        <v>117.642857142857</v>
      </c>
      <c r="H67" s="2">
        <v>111.283333333333</v>
      </c>
      <c r="I67" s="2">
        <v>107.2</v>
      </c>
      <c r="J67" s="2">
        <v>110.45</v>
      </c>
      <c r="K67" s="2">
        <v>5.9166666666666696</v>
      </c>
      <c r="L67" s="2">
        <v>0.2333984375</v>
      </c>
      <c r="M67" s="2">
        <v>24.241666666666699</v>
      </c>
      <c r="N67" s="2">
        <v>2.685546875E-2</v>
      </c>
      <c r="O67" s="2">
        <v>18.324999999999999</v>
      </c>
      <c r="P67" s="2">
        <v>0.102917539402853</v>
      </c>
      <c r="Q67" s="2">
        <v>16.95</v>
      </c>
      <c r="R67" s="2">
        <v>6.4453125E-2</v>
      </c>
      <c r="S67" s="2">
        <v>16.399999999999999</v>
      </c>
      <c r="T67" s="2">
        <v>8.3984375E-2</v>
      </c>
      <c r="U67" s="2">
        <v>-0.55000000000000004</v>
      </c>
      <c r="V67" s="2">
        <v>0.921875</v>
      </c>
      <c r="W67" s="2">
        <v>26.6357142857143</v>
      </c>
      <c r="X67" s="2">
        <v>1.220703125E-3</v>
      </c>
      <c r="Y67" s="2">
        <v>19.4428571428571</v>
      </c>
      <c r="Z67" s="2">
        <v>1.7496137183767701E-2</v>
      </c>
      <c r="AA67" s="2">
        <v>-7.1928571428571404</v>
      </c>
      <c r="AB67" s="2">
        <v>0.625732421875</v>
      </c>
      <c r="AC67" s="2">
        <v>3.7583333333333302</v>
      </c>
      <c r="AD67" s="2">
        <v>0.72234267280706899</v>
      </c>
      <c r="AE67" s="2">
        <v>3.9654761904761799</v>
      </c>
      <c r="AF67" s="2">
        <v>0.79697790118712297</v>
      </c>
      <c r="AG67" s="2">
        <v>0.20714285714285599</v>
      </c>
      <c r="AH67" s="2">
        <v>0.83758495247717502</v>
      </c>
      <c r="AI67" s="2">
        <v>14.7916666666667</v>
      </c>
      <c r="AJ67" s="2">
        <v>0.38097196920726301</v>
      </c>
      <c r="AK67" s="2">
        <v>24.6845238095238</v>
      </c>
      <c r="AL67" s="2">
        <v>1.6733115186006401E-2</v>
      </c>
      <c r="AM67" s="2">
        <v>9.8928571428571406</v>
      </c>
      <c r="AN67" s="2">
        <v>0.234983092467276</v>
      </c>
      <c r="AO67" s="2">
        <v>-4.0833333333333304</v>
      </c>
      <c r="AP67" s="2">
        <v>0.74149323921566301</v>
      </c>
      <c r="AQ67" s="2">
        <v>-0.83333333333332904</v>
      </c>
      <c r="AR67" s="2">
        <v>0.95896531499203896</v>
      </c>
      <c r="AS67" s="2">
        <v>3.25</v>
      </c>
      <c r="AT67" s="2">
        <v>0.58484460978067099</v>
      </c>
      <c r="AU67" s="2">
        <v>11.033333333333299</v>
      </c>
      <c r="AV67" s="2">
        <v>0.456150660485026</v>
      </c>
      <c r="AW67" s="2">
        <v>20.719047619047601</v>
      </c>
      <c r="AX67" s="2">
        <v>0.17590337243857199</v>
      </c>
      <c r="AY67" s="2">
        <v>9.6857142857142904</v>
      </c>
      <c r="AZ67" s="2">
        <v>0.55809906124040598</v>
      </c>
      <c r="BA67" s="2">
        <v>-7.8416666666666703</v>
      </c>
      <c r="BB67" s="2">
        <v>0.582414489535233</v>
      </c>
      <c r="BC67" s="2">
        <v>-4.7988095238095196</v>
      </c>
      <c r="BD67" s="2">
        <v>0.82009008356026802</v>
      </c>
      <c r="BE67" s="2">
        <v>3.04285714285714</v>
      </c>
      <c r="BF67" s="2">
        <v>0.58484460978067099</v>
      </c>
      <c r="BG67" s="2">
        <v>-18.875</v>
      </c>
      <c r="BH67" s="2">
        <v>0.42853344572365298</v>
      </c>
      <c r="BI67" s="2">
        <v>-25.5178571428571</v>
      </c>
      <c r="BJ67" s="2">
        <v>0.12912139369923301</v>
      </c>
      <c r="BK67" s="2">
        <v>-6.6428571428571397</v>
      </c>
      <c r="BL67" s="2">
        <v>0.75209457612876596</v>
      </c>
    </row>
    <row r="68" spans="1:64" x14ac:dyDescent="0.25">
      <c r="A68" s="2" t="s">
        <v>478</v>
      </c>
      <c r="B68" s="2">
        <v>8.1329999999999991</v>
      </c>
      <c r="C68" s="2">
        <v>11.565799999999999</v>
      </c>
      <c r="D68" s="2">
        <v>15.2815714285714</v>
      </c>
      <c r="E68" s="2">
        <v>6.5566666666666702</v>
      </c>
      <c r="F68" s="2">
        <v>8.1170000000000009</v>
      </c>
      <c r="G68" s="2">
        <v>14.740714285714301</v>
      </c>
      <c r="H68" s="2">
        <v>8.1466666666666701</v>
      </c>
      <c r="I68" s="2">
        <v>8.6150000000000002</v>
      </c>
      <c r="J68" s="2">
        <v>8.8285714285714292</v>
      </c>
      <c r="K68" s="2">
        <v>-1.57633333333333</v>
      </c>
      <c r="L68" s="2">
        <v>0.1513671875</v>
      </c>
      <c r="M68" s="2">
        <v>1.36666666666669E-2</v>
      </c>
      <c r="N68" s="2">
        <v>0.9697265625</v>
      </c>
      <c r="O68" s="2">
        <v>1.59</v>
      </c>
      <c r="P68" s="2">
        <v>6.8353034979264204E-2</v>
      </c>
      <c r="Q68" s="2">
        <v>-3.4487999999999999</v>
      </c>
      <c r="R68" s="2">
        <v>0.375</v>
      </c>
      <c r="S68" s="2">
        <v>-2.9508000000000001</v>
      </c>
      <c r="T68" s="2">
        <v>0.275390625</v>
      </c>
      <c r="U68" s="2">
        <v>0.498</v>
      </c>
      <c r="V68" s="2">
        <v>0.4921875</v>
      </c>
      <c r="W68" s="2">
        <v>-0.54085714285714204</v>
      </c>
      <c r="X68" s="2">
        <v>1.66015625E-2</v>
      </c>
      <c r="Y68" s="2">
        <v>-6.4530000000000003</v>
      </c>
      <c r="Z68" s="2">
        <v>0.1937255859375</v>
      </c>
      <c r="AA68" s="2">
        <v>-5.91214285714286</v>
      </c>
      <c r="AB68" s="2">
        <v>0.13525390625</v>
      </c>
      <c r="AC68" s="2">
        <v>3.4327999999999999</v>
      </c>
      <c r="AD68" s="2">
        <v>0.46699626544714001</v>
      </c>
      <c r="AE68" s="2">
        <v>7.1485714285714304</v>
      </c>
      <c r="AF68" s="2">
        <v>0.71858595662421798</v>
      </c>
      <c r="AG68" s="2">
        <v>3.7157714285714301</v>
      </c>
      <c r="AH68" s="2">
        <v>0.53689988803219302</v>
      </c>
      <c r="AI68" s="2">
        <v>1.56033333333333</v>
      </c>
      <c r="AJ68" s="2">
        <v>4.42538411836636E-2</v>
      </c>
      <c r="AK68" s="2">
        <v>8.1840476190476199</v>
      </c>
      <c r="AL68" s="2">
        <v>7.5138497793715195E-4</v>
      </c>
      <c r="AM68" s="2">
        <v>6.6237142857142901</v>
      </c>
      <c r="AN68" s="2">
        <v>8.4038658325615301E-2</v>
      </c>
      <c r="AO68" s="2">
        <v>0.46833333333333399</v>
      </c>
      <c r="AP68" s="2">
        <v>1</v>
      </c>
      <c r="AQ68" s="2">
        <v>0.68190476190476301</v>
      </c>
      <c r="AR68" s="2">
        <v>0.31579174142510302</v>
      </c>
      <c r="AS68" s="2">
        <v>0.213571428571429</v>
      </c>
      <c r="AT68" s="2">
        <v>0.74736401668289798</v>
      </c>
      <c r="AU68" s="2">
        <v>-1.8724666666666701</v>
      </c>
      <c r="AV68" s="2">
        <v>8.0421126860755393E-2</v>
      </c>
      <c r="AW68" s="2">
        <v>1.03547619047619</v>
      </c>
      <c r="AX68" s="2">
        <v>2.0400302349420701E-3</v>
      </c>
      <c r="AY68" s="2">
        <v>2.90794285714286</v>
      </c>
      <c r="AZ68" s="2">
        <v>0.340737772121538</v>
      </c>
      <c r="BA68" s="2">
        <v>-2.9644666666666701</v>
      </c>
      <c r="BB68" s="2">
        <v>0.24826740070869999</v>
      </c>
      <c r="BC68" s="2">
        <v>-6.4666666666666703</v>
      </c>
      <c r="BD68" s="2">
        <v>0.273980968553589</v>
      </c>
      <c r="BE68" s="2">
        <v>-3.5022000000000002</v>
      </c>
      <c r="BF68" s="2">
        <v>0.508007113808702</v>
      </c>
      <c r="BG68" s="2">
        <v>-1.0920000000000001</v>
      </c>
      <c r="BH68" s="2">
        <v>0.82120356423761998</v>
      </c>
      <c r="BI68" s="2">
        <v>-7.5021428571428599</v>
      </c>
      <c r="BJ68" s="2">
        <v>4.6353893784234303E-2</v>
      </c>
      <c r="BK68" s="2">
        <v>-6.4101428571428603</v>
      </c>
      <c r="BL68" s="2">
        <v>0.311923583662714</v>
      </c>
    </row>
    <row r="69" spans="1:64" x14ac:dyDescent="0.25">
      <c r="A69" s="2" t="s">
        <v>465</v>
      </c>
      <c r="B69" s="2">
        <v>28.25</v>
      </c>
      <c r="C69" s="2">
        <v>28.64</v>
      </c>
      <c r="D69" s="2">
        <v>31.1</v>
      </c>
      <c r="E69" s="2">
        <v>29.391666666666701</v>
      </c>
      <c r="F69" s="2">
        <v>36.28</v>
      </c>
      <c r="G69" s="2">
        <v>38.492857142857098</v>
      </c>
      <c r="H69" s="2">
        <v>48.658333333333303</v>
      </c>
      <c r="I69" s="2">
        <v>52.71</v>
      </c>
      <c r="J69" s="2">
        <v>51.9</v>
      </c>
      <c r="K69" s="2">
        <v>1.1416666666666699</v>
      </c>
      <c r="L69" s="2">
        <v>0.5693359375</v>
      </c>
      <c r="M69" s="2">
        <v>20.408333333333299</v>
      </c>
      <c r="N69" s="2">
        <v>9.7656250000000108E-4</v>
      </c>
      <c r="O69" s="2">
        <v>19.266666666666701</v>
      </c>
      <c r="P69" s="2">
        <v>3.8572928299425301E-3</v>
      </c>
      <c r="Q69" s="2">
        <v>7.64</v>
      </c>
      <c r="R69" s="2">
        <v>8.3984375E-2</v>
      </c>
      <c r="S69" s="2">
        <v>24.07</v>
      </c>
      <c r="T69" s="2">
        <v>1.953125E-3</v>
      </c>
      <c r="U69" s="2">
        <v>16.43</v>
      </c>
      <c r="V69" s="2">
        <v>6.6369129258750201E-2</v>
      </c>
      <c r="W69" s="2">
        <v>7.3928571428571397</v>
      </c>
      <c r="X69" s="2">
        <v>0.2957763671875</v>
      </c>
      <c r="Y69" s="2">
        <v>20.8</v>
      </c>
      <c r="Z69" s="2">
        <v>8.544921875E-4</v>
      </c>
      <c r="AA69" s="2">
        <v>13.407142857142899</v>
      </c>
      <c r="AB69" s="2">
        <v>2.3789604192528999E-2</v>
      </c>
      <c r="AC69" s="2">
        <v>0.39000000000000101</v>
      </c>
      <c r="AD69" s="2">
        <v>0.97369186389900197</v>
      </c>
      <c r="AE69" s="2">
        <v>2.85</v>
      </c>
      <c r="AF69" s="2">
        <v>0.11792600722739401</v>
      </c>
      <c r="AG69" s="2">
        <v>2.46</v>
      </c>
      <c r="AH69" s="2">
        <v>7.8852314319442396E-2</v>
      </c>
      <c r="AI69" s="2">
        <v>6.8883333333333399</v>
      </c>
      <c r="AJ69" s="2">
        <v>5.1688166214036699E-2</v>
      </c>
      <c r="AK69" s="2">
        <v>9.1011904761904692</v>
      </c>
      <c r="AL69" s="2">
        <v>0.12899045534697801</v>
      </c>
      <c r="AM69" s="2">
        <v>2.21285714285714</v>
      </c>
      <c r="AN69" s="2">
        <v>0.81477774163870198</v>
      </c>
      <c r="AO69" s="2">
        <v>4.0516666666666703</v>
      </c>
      <c r="AP69" s="2">
        <v>0.81743261806700296</v>
      </c>
      <c r="AQ69" s="2">
        <v>3.2416666666666698</v>
      </c>
      <c r="AR69" s="2">
        <v>0.69962677256804195</v>
      </c>
      <c r="AS69" s="2">
        <v>-0.81000000000000205</v>
      </c>
      <c r="AT69" s="2">
        <v>0.84075102893247999</v>
      </c>
      <c r="AU69" s="2">
        <v>6.4983333333333304</v>
      </c>
      <c r="AV69" s="2">
        <v>0.16602491968073599</v>
      </c>
      <c r="AW69" s="2">
        <v>6.2511904761904802</v>
      </c>
      <c r="AX69" s="2">
        <v>0.46238731789142301</v>
      </c>
      <c r="AY69" s="2">
        <v>-0.247142857142856</v>
      </c>
      <c r="AZ69" s="2">
        <v>0.58484460978067099</v>
      </c>
      <c r="BA69" s="2">
        <v>3.6616666666666702</v>
      </c>
      <c r="BB69" s="2">
        <v>0.77130300040516797</v>
      </c>
      <c r="BC69" s="2">
        <v>0.39166666666667299</v>
      </c>
      <c r="BD69" s="2">
        <v>0.97984323389626904</v>
      </c>
      <c r="BE69" s="2">
        <v>-3.27</v>
      </c>
      <c r="BF69" s="2">
        <v>1</v>
      </c>
      <c r="BG69" s="2">
        <v>-2.83666666666667</v>
      </c>
      <c r="BH69" s="2">
        <v>0.71678291062265098</v>
      </c>
      <c r="BI69" s="2">
        <v>-5.85952380952381</v>
      </c>
      <c r="BJ69" s="2">
        <v>0.45571148709559101</v>
      </c>
      <c r="BK69" s="2">
        <v>-3.02285714285714</v>
      </c>
      <c r="BL69" s="2">
        <v>0.86046938512945703</v>
      </c>
    </row>
    <row r="70" spans="1:64" x14ac:dyDescent="0.25">
      <c r="A70" s="2" t="s">
        <v>377</v>
      </c>
      <c r="B70" s="2">
        <v>3.8758333333333299</v>
      </c>
      <c r="C70" s="2">
        <v>3.2280000000000002</v>
      </c>
      <c r="D70" s="2">
        <v>4.0792857142857102</v>
      </c>
      <c r="E70" s="2">
        <v>1.50033333333333</v>
      </c>
      <c r="F70" s="2">
        <v>1.867</v>
      </c>
      <c r="G70" s="2">
        <v>1.71292857142857</v>
      </c>
      <c r="H70" s="2">
        <v>2.76833333333333</v>
      </c>
      <c r="I70" s="2">
        <v>2.8660000000000001</v>
      </c>
      <c r="J70" s="2">
        <v>2.71285714285714</v>
      </c>
      <c r="K70" s="2">
        <v>-2.3755000000000002</v>
      </c>
      <c r="L70" s="2">
        <v>4.8828125E-4</v>
      </c>
      <c r="M70" s="2">
        <v>-1.1074999999999999</v>
      </c>
      <c r="N70" s="2">
        <v>2.685546875E-2</v>
      </c>
      <c r="O70" s="2">
        <v>1.268</v>
      </c>
      <c r="P70" s="2">
        <v>3.8572928299425301E-3</v>
      </c>
      <c r="Q70" s="2">
        <v>-1.361</v>
      </c>
      <c r="R70" s="2">
        <v>5.859375E-3</v>
      </c>
      <c r="S70" s="2">
        <v>-0.36199999999999999</v>
      </c>
      <c r="T70" s="2">
        <v>0.375</v>
      </c>
      <c r="U70" s="2">
        <v>0.999</v>
      </c>
      <c r="V70" s="2">
        <v>3.7109375E-2</v>
      </c>
      <c r="W70" s="2">
        <v>-2.3663571428571402</v>
      </c>
      <c r="X70" s="2">
        <v>1.0939399472879999E-3</v>
      </c>
      <c r="Y70" s="2">
        <v>-1.36642857142857</v>
      </c>
      <c r="Z70" s="2">
        <v>1.708984375E-3</v>
      </c>
      <c r="AA70" s="2">
        <v>0.99992857142857094</v>
      </c>
      <c r="AB70" s="2">
        <v>1.708984375E-3</v>
      </c>
      <c r="AC70" s="2">
        <v>-0.64783333333333304</v>
      </c>
      <c r="AD70" s="2">
        <v>0.107202395128092</v>
      </c>
      <c r="AE70" s="2">
        <v>0.20345238095238199</v>
      </c>
      <c r="AF70" s="2">
        <v>0.85961626474212305</v>
      </c>
      <c r="AG70" s="2">
        <v>0.85128571428571498</v>
      </c>
      <c r="AH70" s="2">
        <v>0.17208564307770099</v>
      </c>
      <c r="AI70" s="2">
        <v>0.36666666666666697</v>
      </c>
      <c r="AJ70" s="2">
        <v>0.23514082124133301</v>
      </c>
      <c r="AK70" s="2">
        <v>0.212595238095238</v>
      </c>
      <c r="AL70" s="2">
        <v>0.257738974532845</v>
      </c>
      <c r="AM70" s="2">
        <v>-0.154071428571429</v>
      </c>
      <c r="AN70" s="2">
        <v>0.906754282846023</v>
      </c>
      <c r="AO70" s="2">
        <v>9.7666666666666596E-2</v>
      </c>
      <c r="AP70" s="2">
        <v>0.94741232161059497</v>
      </c>
      <c r="AQ70" s="2">
        <v>-5.5476190476190498E-2</v>
      </c>
      <c r="AR70" s="2">
        <v>0.89766774785256398</v>
      </c>
      <c r="AS70" s="2">
        <v>-0.153142857142857</v>
      </c>
      <c r="AT70" s="2">
        <v>0.83758495247717502</v>
      </c>
      <c r="AU70" s="2">
        <v>1.0145</v>
      </c>
      <c r="AV70" s="2">
        <v>5.9135910529099403E-2</v>
      </c>
      <c r="AW70" s="2">
        <v>9.1428571428569007E-3</v>
      </c>
      <c r="AX70" s="2">
        <v>0.81693058005594199</v>
      </c>
      <c r="AY70" s="2">
        <v>-1.00535714285714</v>
      </c>
      <c r="AZ70" s="2">
        <v>7.4053043664667098E-2</v>
      </c>
      <c r="BA70" s="2">
        <v>0.74550000000000005</v>
      </c>
      <c r="BB70" s="2">
        <v>0.31361827027461697</v>
      </c>
      <c r="BC70" s="2">
        <v>-0.25892857142857201</v>
      </c>
      <c r="BD70" s="2">
        <v>0.66725390103233695</v>
      </c>
      <c r="BE70" s="2">
        <v>-1.0044285714285699</v>
      </c>
      <c r="BF70" s="2">
        <v>8.9425616986361298E-2</v>
      </c>
      <c r="BG70" s="2">
        <v>-0.26900000000000002</v>
      </c>
      <c r="BH70" s="2">
        <v>0.62773758748991004</v>
      </c>
      <c r="BI70" s="2">
        <v>-0.26807142857142902</v>
      </c>
      <c r="BJ70" s="2">
        <v>0.56044958944676304</v>
      </c>
      <c r="BK70" s="2">
        <v>9.2857142857127905E-4</v>
      </c>
      <c r="BL70" s="2">
        <v>0.88588027264161295</v>
      </c>
    </row>
    <row r="71" spans="1:64" x14ac:dyDescent="0.25">
      <c r="A71" s="2" t="s">
        <v>487</v>
      </c>
      <c r="B71" s="2">
        <v>0.59666666666666701</v>
      </c>
      <c r="C71" s="2">
        <v>1.0095000000000001</v>
      </c>
      <c r="D71" s="2">
        <v>0.65385714285714303</v>
      </c>
      <c r="E71" s="2">
        <v>0.555433333333333</v>
      </c>
      <c r="F71" s="2">
        <v>1.0321</v>
      </c>
      <c r="G71" s="2">
        <v>1.0495714285714299</v>
      </c>
      <c r="H71" s="2">
        <v>1.0569999999999999</v>
      </c>
      <c r="I71" s="2">
        <v>2.0407999999999999</v>
      </c>
      <c r="J71" s="2">
        <v>1.17385714285714</v>
      </c>
      <c r="K71" s="2">
        <v>-4.1233333333333302E-2</v>
      </c>
      <c r="L71" s="2">
        <v>0.6220703125</v>
      </c>
      <c r="M71" s="2">
        <v>0.46033333333333298</v>
      </c>
      <c r="N71" s="2">
        <v>0.791015625</v>
      </c>
      <c r="O71" s="2">
        <v>0.50156666666666705</v>
      </c>
      <c r="P71" s="2">
        <v>0.16816682937250901</v>
      </c>
      <c r="Q71" s="2">
        <v>2.2599999999999999E-2</v>
      </c>
      <c r="R71" s="2">
        <v>0.625</v>
      </c>
      <c r="S71" s="2">
        <v>1.0313000000000001</v>
      </c>
      <c r="T71" s="2">
        <v>3.90625E-3</v>
      </c>
      <c r="U71" s="2">
        <v>1.0086999999999999</v>
      </c>
      <c r="V71" s="2">
        <v>3.90625E-3</v>
      </c>
      <c r="W71" s="2">
        <v>0.39571428571428602</v>
      </c>
      <c r="X71" s="2">
        <v>6.7626953125E-2</v>
      </c>
      <c r="Y71" s="2">
        <v>0.52</v>
      </c>
      <c r="Z71" s="2">
        <v>6.7626953125E-2</v>
      </c>
      <c r="AA71" s="2">
        <v>0.124285714285714</v>
      </c>
      <c r="AB71" s="2">
        <v>1</v>
      </c>
      <c r="AC71" s="2">
        <v>0.412833333333333</v>
      </c>
      <c r="AD71" s="2">
        <v>0.62773758748991004</v>
      </c>
      <c r="AE71" s="2">
        <v>5.7190476190476097E-2</v>
      </c>
      <c r="AF71" s="2">
        <v>0.59515516116673695</v>
      </c>
      <c r="AG71" s="2">
        <v>-0.35564285714285698</v>
      </c>
      <c r="AH71" s="2">
        <v>0.70883148349833003</v>
      </c>
      <c r="AI71" s="2">
        <v>0.47666666666666702</v>
      </c>
      <c r="AJ71" s="2">
        <v>0.27646927680468802</v>
      </c>
      <c r="AK71" s="2">
        <v>0.49413809523809499</v>
      </c>
      <c r="AL71" s="2">
        <v>0.487378856674686</v>
      </c>
      <c r="AM71" s="2">
        <v>1.74714285714286E-2</v>
      </c>
      <c r="AN71" s="2">
        <v>0.75209457612876596</v>
      </c>
      <c r="AO71" s="2">
        <v>0.98380000000000001</v>
      </c>
      <c r="AP71" s="2">
        <v>8.0421126860755393E-2</v>
      </c>
      <c r="AQ71" s="2">
        <v>0.11685714285714301</v>
      </c>
      <c r="AR71" s="2">
        <v>0.85961626474212305</v>
      </c>
      <c r="AS71" s="2">
        <v>-0.86694285714285702</v>
      </c>
      <c r="AT71" s="2">
        <v>6.4329184971263303E-2</v>
      </c>
      <c r="AU71" s="2">
        <v>6.3833333333333395E-2</v>
      </c>
      <c r="AV71" s="2">
        <v>0.346279107889015</v>
      </c>
      <c r="AW71" s="2">
        <v>0.43694761904761897</v>
      </c>
      <c r="AX71" s="2">
        <v>0.11792600722739401</v>
      </c>
      <c r="AY71" s="2">
        <v>0.37311428571428601</v>
      </c>
      <c r="AZ71" s="2">
        <v>0.70883148349833003</v>
      </c>
      <c r="BA71" s="2">
        <v>0.57096666666666696</v>
      </c>
      <c r="BB71" s="2">
        <v>5.0324288714381597E-2</v>
      </c>
      <c r="BC71" s="2">
        <v>5.9666666666666597E-2</v>
      </c>
      <c r="BD71" s="2">
        <v>0.32172711929341402</v>
      </c>
      <c r="BE71" s="2">
        <v>-0.51129999999999998</v>
      </c>
      <c r="BF71" s="2">
        <v>9.56427921699156E-2</v>
      </c>
      <c r="BG71" s="2">
        <v>0.50713333333333299</v>
      </c>
      <c r="BH71" s="2">
        <v>0.38097196920726301</v>
      </c>
      <c r="BI71" s="2">
        <v>-0.37728095238095199</v>
      </c>
      <c r="BJ71" s="2">
        <v>0.34744566511695302</v>
      </c>
      <c r="BK71" s="2">
        <v>-0.88441428571428604</v>
      </c>
      <c r="BL71" s="2">
        <v>2.2015483955179702E-2</v>
      </c>
    </row>
    <row r="72" spans="1:64" x14ac:dyDescent="0.25">
      <c r="A72" s="2" t="s">
        <v>497</v>
      </c>
      <c r="B72" s="2">
        <v>0.69066666666666698</v>
      </c>
      <c r="C72" s="2">
        <v>0.34039999999999998</v>
      </c>
      <c r="D72" s="2">
        <v>0.63392857142857095</v>
      </c>
      <c r="E72" s="2">
        <v>0.55666666666666698</v>
      </c>
      <c r="F72" s="2">
        <v>0.61609999999999998</v>
      </c>
      <c r="G72" s="2">
        <v>0.51057142857142901</v>
      </c>
      <c r="H72" s="2">
        <v>0.99741666666666695</v>
      </c>
      <c r="I72" s="2">
        <v>1.0242</v>
      </c>
      <c r="J72" s="2">
        <v>0.78307142857142897</v>
      </c>
      <c r="K72" s="2">
        <v>-0.13400000000000001</v>
      </c>
      <c r="L72" s="2">
        <v>0.50487987383409205</v>
      </c>
      <c r="M72" s="2">
        <v>0.30675000000000002</v>
      </c>
      <c r="N72" s="2">
        <v>0.33935546875</v>
      </c>
      <c r="O72" s="2">
        <v>0.44074999999999998</v>
      </c>
      <c r="P72" s="2">
        <v>0.10000061807201301</v>
      </c>
      <c r="Q72" s="2">
        <v>0.2757</v>
      </c>
      <c r="R72" s="2">
        <v>0.123534253752569</v>
      </c>
      <c r="S72" s="2">
        <v>0.68379999999999996</v>
      </c>
      <c r="T72" s="2">
        <v>5.859375E-3</v>
      </c>
      <c r="U72" s="2">
        <v>0.40810000000000002</v>
      </c>
      <c r="V72" s="2">
        <v>0.193359375</v>
      </c>
      <c r="W72" s="2">
        <v>-0.123357142857143</v>
      </c>
      <c r="X72" s="2">
        <v>0.36698557185492398</v>
      </c>
      <c r="Y72" s="2">
        <v>0.14914285714285699</v>
      </c>
      <c r="Z72" s="2">
        <v>0.3909912109375</v>
      </c>
      <c r="AA72" s="2">
        <v>0.27250000000000002</v>
      </c>
      <c r="AB72" s="2">
        <v>9.1680530145991104E-2</v>
      </c>
      <c r="AC72" s="2">
        <v>-0.350266666666667</v>
      </c>
      <c r="AD72" s="2">
        <v>4.4639910685242798E-2</v>
      </c>
      <c r="AE72" s="2">
        <v>-5.6738095238095303E-2</v>
      </c>
      <c r="AF72" s="2">
        <v>0.64136919162816597</v>
      </c>
      <c r="AG72" s="2">
        <v>0.29352857142857097</v>
      </c>
      <c r="AH72" s="2">
        <v>5.1746046750221097E-2</v>
      </c>
      <c r="AI72" s="2">
        <v>5.9433333333333303E-2</v>
      </c>
      <c r="AJ72" s="2">
        <v>0.83938582019331898</v>
      </c>
      <c r="AK72" s="2">
        <v>-4.6095238095238099E-2</v>
      </c>
      <c r="AL72" s="2">
        <v>0.73280221335496698</v>
      </c>
      <c r="AM72" s="2">
        <v>-0.105528571428571</v>
      </c>
      <c r="AN72" s="2">
        <v>0.57332514537715196</v>
      </c>
      <c r="AO72" s="2">
        <v>2.6783333333333301E-2</v>
      </c>
      <c r="AP72" s="2">
        <v>0.538659482931929</v>
      </c>
      <c r="AQ72" s="2">
        <v>-0.21434523809523801</v>
      </c>
      <c r="AR72" s="2">
        <v>0.62391709085703195</v>
      </c>
      <c r="AS72" s="2">
        <v>-0.241128571428571</v>
      </c>
      <c r="AT72" s="2">
        <v>0.30445344326215601</v>
      </c>
      <c r="AU72" s="2">
        <v>0.40970000000000001</v>
      </c>
      <c r="AV72" s="2">
        <v>0.11343055648531</v>
      </c>
      <c r="AW72" s="2">
        <v>1.06428571428571E-2</v>
      </c>
      <c r="AX72" s="2">
        <v>0.85703968361975202</v>
      </c>
      <c r="AY72" s="2">
        <v>-0.399057142857143</v>
      </c>
      <c r="AZ72" s="2">
        <v>4.9615148708252101E-2</v>
      </c>
      <c r="BA72" s="2">
        <v>0.37705</v>
      </c>
      <c r="BB72" s="2">
        <v>0.122911144582971</v>
      </c>
      <c r="BC72" s="2">
        <v>-0.157607142857143</v>
      </c>
      <c r="BD72" s="2">
        <v>0.85961626474212305</v>
      </c>
      <c r="BE72" s="2">
        <v>-0.53465714285714305</v>
      </c>
      <c r="BF72" s="2">
        <v>0.10834383680661799</v>
      </c>
      <c r="BG72" s="2">
        <v>-3.2649999999999998E-2</v>
      </c>
      <c r="BH72" s="2">
        <v>1</v>
      </c>
      <c r="BI72" s="2">
        <v>-0.16825000000000001</v>
      </c>
      <c r="BJ72" s="2">
        <v>0.55391686273581897</v>
      </c>
      <c r="BK72" s="2">
        <v>-0.1356</v>
      </c>
      <c r="BL72" s="2">
        <v>0.88359233089564504</v>
      </c>
    </row>
    <row r="73" spans="1:64" x14ac:dyDescent="0.25">
      <c r="A73" s="2" t="s">
        <v>0</v>
      </c>
      <c r="B73" s="2">
        <v>0.40718333333333301</v>
      </c>
      <c r="C73" s="2">
        <v>0.46526000000000001</v>
      </c>
      <c r="D73" s="2">
        <v>0.426328571428571</v>
      </c>
      <c r="E73" s="2">
        <v>0.16953333333333301</v>
      </c>
      <c r="F73" s="2">
        <v>9.0899999999999995E-2</v>
      </c>
      <c r="G73" s="2">
        <v>0.14372857142857101</v>
      </c>
      <c r="H73" s="2">
        <v>0.275683333333333</v>
      </c>
      <c r="I73" s="2">
        <v>0.22172</v>
      </c>
      <c r="J73" s="2">
        <v>0.28592857142857098</v>
      </c>
      <c r="K73" s="2">
        <v>-0.23765</v>
      </c>
      <c r="L73" s="2">
        <v>2.33763900464205E-2</v>
      </c>
      <c r="M73" s="2">
        <v>-0.13150000000000001</v>
      </c>
      <c r="N73" s="2">
        <v>6.396484375E-2</v>
      </c>
      <c r="O73" s="2">
        <v>0.10614999999999999</v>
      </c>
      <c r="P73" s="2">
        <v>0.12627892855469799</v>
      </c>
      <c r="Q73" s="2">
        <v>-0.37436000000000003</v>
      </c>
      <c r="R73" s="2">
        <v>3.90625E-3</v>
      </c>
      <c r="S73" s="2">
        <v>-0.24354000000000001</v>
      </c>
      <c r="T73" s="2">
        <v>3.7109375E-2</v>
      </c>
      <c r="U73" s="2">
        <v>0.13081999999999999</v>
      </c>
      <c r="V73" s="2">
        <v>4.8828125E-2</v>
      </c>
      <c r="W73" s="2">
        <v>-0.28260000000000002</v>
      </c>
      <c r="X73" s="2">
        <v>5.2490234375E-3</v>
      </c>
      <c r="Y73" s="2">
        <v>-0.1404</v>
      </c>
      <c r="Z73" s="2">
        <v>2.0263671875E-2</v>
      </c>
      <c r="AA73" s="2">
        <v>0.14219999999999999</v>
      </c>
      <c r="AB73" s="2">
        <v>3.0517578125E-3</v>
      </c>
      <c r="AC73" s="2">
        <v>5.80766666666667E-2</v>
      </c>
      <c r="AD73" s="2">
        <v>0.97366954858906596</v>
      </c>
      <c r="AE73" s="2">
        <v>1.9145238095238101E-2</v>
      </c>
      <c r="AF73" s="2">
        <v>0.89761550063263396</v>
      </c>
      <c r="AG73" s="2">
        <v>-3.8931428571428603E-2</v>
      </c>
      <c r="AH73" s="2">
        <v>1</v>
      </c>
      <c r="AI73" s="2">
        <v>-7.8633333333333305E-2</v>
      </c>
      <c r="AJ73" s="2">
        <v>0.289813488882881</v>
      </c>
      <c r="AK73" s="2">
        <v>-2.58047619047619E-2</v>
      </c>
      <c r="AL73" s="2">
        <v>0.71709784516101405</v>
      </c>
      <c r="AM73" s="2">
        <v>5.2828571428571398E-2</v>
      </c>
      <c r="AN73" s="2">
        <v>0.18217106973882299</v>
      </c>
      <c r="AO73" s="2">
        <v>-5.3963333333333301E-2</v>
      </c>
      <c r="AP73" s="2">
        <v>0.57396466937919099</v>
      </c>
      <c r="AQ73" s="2">
        <v>1.0245238095238101E-2</v>
      </c>
      <c r="AR73" s="2">
        <v>1</v>
      </c>
      <c r="AS73" s="2">
        <v>6.4208571428571407E-2</v>
      </c>
      <c r="AT73" s="2">
        <v>0.46392271085617598</v>
      </c>
      <c r="AU73" s="2">
        <v>-0.13671</v>
      </c>
      <c r="AV73" s="2">
        <v>0.49650658938584602</v>
      </c>
      <c r="AW73" s="2">
        <v>-4.4949999999999997E-2</v>
      </c>
      <c r="AX73" s="2">
        <v>0.97984323389626904</v>
      </c>
      <c r="AY73" s="2">
        <v>9.1759999999999994E-2</v>
      </c>
      <c r="AZ73" s="2">
        <v>0.84075102893247999</v>
      </c>
      <c r="BA73" s="2">
        <v>-0.11204</v>
      </c>
      <c r="BB73" s="2">
        <v>0.456150660485026</v>
      </c>
      <c r="BC73" s="2">
        <v>-8.8999999999999895E-3</v>
      </c>
      <c r="BD73" s="2">
        <v>0.93958996448429699</v>
      </c>
      <c r="BE73" s="2">
        <v>0.10314</v>
      </c>
      <c r="BF73" s="2">
        <v>0.54576964965307995</v>
      </c>
      <c r="BG73" s="2">
        <v>2.4670000000000001E-2</v>
      </c>
      <c r="BH73" s="2">
        <v>0.92118987374693995</v>
      </c>
      <c r="BI73" s="2">
        <v>3.6049999999999999E-2</v>
      </c>
      <c r="BJ73" s="2">
        <v>0.55412027478320902</v>
      </c>
      <c r="BK73" s="2">
        <v>1.1379999999999999E-2</v>
      </c>
      <c r="BL73" s="2">
        <v>0.86052946797237195</v>
      </c>
    </row>
    <row r="74" spans="1:64" x14ac:dyDescent="0.25">
      <c r="A74" s="2" t="s">
        <v>402</v>
      </c>
      <c r="B74" s="2">
        <v>3.5316666666666698</v>
      </c>
      <c r="C74" s="2">
        <v>3.1288999999999998</v>
      </c>
      <c r="D74" s="2">
        <v>3.4</v>
      </c>
      <c r="E74" s="2">
        <v>2.2816666666666698</v>
      </c>
      <c r="F74" s="2">
        <v>2.1459999999999999</v>
      </c>
      <c r="G74" s="2">
        <v>2.23245714285714</v>
      </c>
      <c r="H74" s="2">
        <v>3.1333333333333302</v>
      </c>
      <c r="I74" s="2">
        <v>2.7440000000000002</v>
      </c>
      <c r="J74" s="2">
        <v>3.085</v>
      </c>
      <c r="K74" s="2">
        <v>-1.25</v>
      </c>
      <c r="L74" s="2">
        <v>9.2773437500000104E-3</v>
      </c>
      <c r="M74" s="2">
        <v>-0.39833333333333298</v>
      </c>
      <c r="N74" s="2">
        <v>0.33935546875</v>
      </c>
      <c r="O74" s="2">
        <v>0.85166666666666702</v>
      </c>
      <c r="P74" s="2">
        <v>4.5446946073126E-2</v>
      </c>
      <c r="Q74" s="2">
        <v>-0.9829</v>
      </c>
      <c r="R74" s="2">
        <v>4.8828125E-2</v>
      </c>
      <c r="S74" s="2">
        <v>-0.38490000000000002</v>
      </c>
      <c r="T74" s="2">
        <v>0.322265625</v>
      </c>
      <c r="U74" s="2">
        <v>0.59799999999999998</v>
      </c>
      <c r="V74" s="2">
        <v>0.16015625</v>
      </c>
      <c r="W74" s="2">
        <v>-1.1675428571428601</v>
      </c>
      <c r="X74" s="2">
        <v>3.0517578125E-3</v>
      </c>
      <c r="Y74" s="2">
        <v>-0.315</v>
      </c>
      <c r="Z74" s="2">
        <v>0.1937255859375</v>
      </c>
      <c r="AA74" s="2">
        <v>0.85254285714285705</v>
      </c>
      <c r="AB74" s="2">
        <v>2.8579480719190401E-3</v>
      </c>
      <c r="AC74" s="2">
        <v>-0.402766666666666</v>
      </c>
      <c r="AD74" s="2">
        <v>0.49650658938584602</v>
      </c>
      <c r="AE74" s="2">
        <v>-0.13166666666666699</v>
      </c>
      <c r="AF74" s="2">
        <v>1</v>
      </c>
      <c r="AG74" s="2">
        <v>0.27110000000000001</v>
      </c>
      <c r="AH74" s="2">
        <v>0.79212644458186898</v>
      </c>
      <c r="AI74" s="2">
        <v>-0.13566666666666699</v>
      </c>
      <c r="AJ74" s="2">
        <v>0.59763643010685197</v>
      </c>
      <c r="AK74" s="2">
        <v>-4.9209523809524001E-2</v>
      </c>
      <c r="AL74" s="2">
        <v>0.64331534611057495</v>
      </c>
      <c r="AM74" s="2">
        <v>8.6457142857142802E-2</v>
      </c>
      <c r="AN74" s="2">
        <v>0.28468083717780901</v>
      </c>
      <c r="AO74" s="2">
        <v>-0.38933333333333398</v>
      </c>
      <c r="AP74" s="2">
        <v>0.20296731132644399</v>
      </c>
      <c r="AQ74" s="2">
        <v>-4.8333333333333298E-2</v>
      </c>
      <c r="AR74" s="2">
        <v>0.74244633815504701</v>
      </c>
      <c r="AS74" s="2">
        <v>0.34100000000000003</v>
      </c>
      <c r="AT74" s="2">
        <v>4.84036760116986E-2</v>
      </c>
      <c r="AU74" s="2">
        <v>0.2671</v>
      </c>
      <c r="AV74" s="2">
        <v>0.538659482931929</v>
      </c>
      <c r="AW74" s="2">
        <v>8.2457142857142798E-2</v>
      </c>
      <c r="AX74" s="2">
        <v>0.59515516116673695</v>
      </c>
      <c r="AY74" s="2">
        <v>-0.184642857142857</v>
      </c>
      <c r="AZ74" s="2">
        <v>0.62509636681799796</v>
      </c>
      <c r="BA74" s="2">
        <v>1.3433333333333099E-2</v>
      </c>
      <c r="BB74" s="2">
        <v>0.538659482931929</v>
      </c>
      <c r="BC74" s="2">
        <v>8.3333333333333107E-2</v>
      </c>
      <c r="BD74" s="2">
        <v>0.89947523737535895</v>
      </c>
      <c r="BE74" s="2">
        <v>6.9900000000000004E-2</v>
      </c>
      <c r="BF74" s="2">
        <v>0.43661714737902702</v>
      </c>
      <c r="BG74" s="2">
        <v>-0.25366666666666698</v>
      </c>
      <c r="BH74" s="2">
        <v>0.49650658938584602</v>
      </c>
      <c r="BI74" s="2">
        <v>8.7619047619036405E-4</v>
      </c>
      <c r="BJ74" s="2">
        <v>0.78100997131822303</v>
      </c>
      <c r="BK74" s="2">
        <v>0.25454285714285702</v>
      </c>
      <c r="BL74" s="2">
        <v>0.21249852135570299</v>
      </c>
    </row>
    <row r="75" spans="1:64" x14ac:dyDescent="0.25">
      <c r="A75" s="2" t="s">
        <v>60</v>
      </c>
      <c r="B75" s="2">
        <v>4.0625</v>
      </c>
      <c r="C75" s="2">
        <v>2.9590000000000001</v>
      </c>
      <c r="D75" s="2">
        <v>3.6985714285714302</v>
      </c>
      <c r="E75" s="2">
        <v>2.4058333333333302</v>
      </c>
      <c r="F75" s="2">
        <v>2.2334000000000001</v>
      </c>
      <c r="G75" s="2">
        <v>2.2635714285714301</v>
      </c>
      <c r="H75" s="2">
        <v>3.6158333333333301</v>
      </c>
      <c r="I75" s="2">
        <v>3.278</v>
      </c>
      <c r="J75" s="2">
        <v>3.4950000000000001</v>
      </c>
      <c r="K75" s="2">
        <v>-1.6566666666666701</v>
      </c>
      <c r="L75" s="2">
        <v>9.7656250000000108E-4</v>
      </c>
      <c r="M75" s="2">
        <v>-0.44666666666666699</v>
      </c>
      <c r="N75" s="2">
        <v>0.2333984375</v>
      </c>
      <c r="O75" s="2">
        <v>1.21</v>
      </c>
      <c r="P75" s="2">
        <v>3.8572928299425301E-3</v>
      </c>
      <c r="Q75" s="2">
        <v>-0.72560000000000002</v>
      </c>
      <c r="R75" s="2">
        <v>4.8828125E-2</v>
      </c>
      <c r="S75" s="2">
        <v>0.31900000000000001</v>
      </c>
      <c r="T75" s="2">
        <v>0.6953125</v>
      </c>
      <c r="U75" s="2">
        <v>1.0446</v>
      </c>
      <c r="V75" s="2">
        <v>3.7109375E-2</v>
      </c>
      <c r="W75" s="2">
        <v>-1.4350000000000001</v>
      </c>
      <c r="X75" s="2">
        <v>8.544921875E-4</v>
      </c>
      <c r="Y75" s="2">
        <v>-0.20357142857142799</v>
      </c>
      <c r="Z75" s="2">
        <v>0.5416259765625</v>
      </c>
      <c r="AA75" s="2">
        <v>1.23142857142857</v>
      </c>
      <c r="AB75" s="2">
        <v>6.103515625E-4</v>
      </c>
      <c r="AC75" s="2">
        <v>-1.1034999999999999</v>
      </c>
      <c r="AD75" s="2">
        <v>2.4916260210377902E-2</v>
      </c>
      <c r="AE75" s="2">
        <v>-0.36392857142857199</v>
      </c>
      <c r="AF75" s="2">
        <v>0.23673202370538199</v>
      </c>
      <c r="AG75" s="2">
        <v>0.73957142857142799</v>
      </c>
      <c r="AH75" s="2">
        <v>0.10834383680661799</v>
      </c>
      <c r="AI75" s="2">
        <v>-0.17243333333333299</v>
      </c>
      <c r="AJ75" s="2">
        <v>0.46813100450123901</v>
      </c>
      <c r="AK75" s="2">
        <v>-0.14226190476190501</v>
      </c>
      <c r="AL75" s="2">
        <v>0.53695475214801403</v>
      </c>
      <c r="AM75" s="2">
        <v>3.0171428571428301E-2</v>
      </c>
      <c r="AN75" s="2">
        <v>0.61861284223018598</v>
      </c>
      <c r="AO75" s="2">
        <v>-0.33783333333333299</v>
      </c>
      <c r="AP75" s="2">
        <v>0.409679148772296</v>
      </c>
      <c r="AQ75" s="2">
        <v>-0.120833333333333</v>
      </c>
      <c r="AR75" s="2">
        <v>0.78100997131822303</v>
      </c>
      <c r="AS75" s="2">
        <v>0.217</v>
      </c>
      <c r="AT75" s="2">
        <v>0.57794836905459501</v>
      </c>
      <c r="AU75" s="2">
        <v>0.93106666666666704</v>
      </c>
      <c r="AV75" s="2">
        <v>5.0324288714381597E-2</v>
      </c>
      <c r="AW75" s="2">
        <v>0.22166666666666701</v>
      </c>
      <c r="AX75" s="2">
        <v>0.56044958944676304</v>
      </c>
      <c r="AY75" s="2">
        <v>-0.70940000000000003</v>
      </c>
      <c r="AZ75" s="2">
        <v>0.10834383680661799</v>
      </c>
      <c r="BA75" s="2">
        <v>0.76566666666666705</v>
      </c>
      <c r="BB75" s="2">
        <v>0.18712451024808399</v>
      </c>
      <c r="BC75" s="2">
        <v>0.243095238095238</v>
      </c>
      <c r="BD75" s="2">
        <v>0.49401327438209902</v>
      </c>
      <c r="BE75" s="2">
        <v>-0.52257142857142802</v>
      </c>
      <c r="BF75" s="2">
        <v>0.47158555537879798</v>
      </c>
      <c r="BG75" s="2">
        <v>-0.16539999999999999</v>
      </c>
      <c r="BH75" s="2">
        <v>0.538659482931929</v>
      </c>
      <c r="BI75" s="2">
        <v>2.1428571428571401E-2</v>
      </c>
      <c r="BJ75" s="2">
        <v>0.78100997131822303</v>
      </c>
      <c r="BK75" s="2">
        <v>0.18682857142857201</v>
      </c>
      <c r="BL75" s="2">
        <v>0.47158555537879798</v>
      </c>
    </row>
    <row r="76" spans="1:64" x14ac:dyDescent="0.25">
      <c r="A76" s="2" t="s">
        <v>361</v>
      </c>
      <c r="B76" s="2">
        <v>1.07925</v>
      </c>
      <c r="C76" s="2">
        <v>1.0337000000000001</v>
      </c>
      <c r="D76" s="2">
        <v>1.09642857142857</v>
      </c>
      <c r="E76" s="2">
        <v>0.66116666666666701</v>
      </c>
      <c r="F76" s="2">
        <v>0.63719999999999999</v>
      </c>
      <c r="G76" s="2">
        <v>0.64421428571428596</v>
      </c>
      <c r="H76" s="2">
        <v>1.1715</v>
      </c>
      <c r="I76" s="2">
        <v>1.2445999999999999</v>
      </c>
      <c r="J76" s="2">
        <v>1.3729285714285699</v>
      </c>
      <c r="K76" s="2">
        <v>-0.41808333333333297</v>
      </c>
      <c r="L76" s="2">
        <v>3.41796875E-3</v>
      </c>
      <c r="M76" s="2">
        <v>9.2249999999999999E-2</v>
      </c>
      <c r="N76" s="2">
        <v>0.4697265625</v>
      </c>
      <c r="O76" s="2">
        <v>0.51033333333333297</v>
      </c>
      <c r="P76" s="2">
        <v>3.8572928299425301E-3</v>
      </c>
      <c r="Q76" s="2">
        <v>-0.39650000000000002</v>
      </c>
      <c r="R76" s="2">
        <v>1.3671875E-2</v>
      </c>
      <c r="S76" s="2">
        <v>0.2109</v>
      </c>
      <c r="T76" s="2">
        <v>0.232421875</v>
      </c>
      <c r="U76" s="2">
        <v>0.60740000000000005</v>
      </c>
      <c r="V76" s="2">
        <v>1.953125E-3</v>
      </c>
      <c r="W76" s="2">
        <v>-0.45221428571428601</v>
      </c>
      <c r="X76" s="2">
        <v>1.220703125E-3</v>
      </c>
      <c r="Y76" s="2">
        <v>0.27650000000000002</v>
      </c>
      <c r="Z76" s="2">
        <v>2.0263671875E-2</v>
      </c>
      <c r="AA76" s="2">
        <v>0.72871428571428598</v>
      </c>
      <c r="AB76" s="2">
        <v>1.220703125E-4</v>
      </c>
      <c r="AC76" s="2">
        <v>-4.555E-2</v>
      </c>
      <c r="AD76" s="2">
        <v>0.77130300040516797</v>
      </c>
      <c r="AE76" s="2">
        <v>1.7178571428571501E-2</v>
      </c>
      <c r="AF76" s="2">
        <v>0.91802511991265501</v>
      </c>
      <c r="AG76" s="2">
        <v>6.2728571428571495E-2</v>
      </c>
      <c r="AH76" s="2">
        <v>0.83755011026320803</v>
      </c>
      <c r="AI76" s="2">
        <v>-2.3966666666666699E-2</v>
      </c>
      <c r="AJ76" s="2">
        <v>1</v>
      </c>
      <c r="AK76" s="2">
        <v>-1.6952380952380899E-2</v>
      </c>
      <c r="AL76" s="2">
        <v>0.66725390103233695</v>
      </c>
      <c r="AM76" s="2">
        <v>7.0142857142857498E-3</v>
      </c>
      <c r="AN76" s="2">
        <v>0.95329720468878798</v>
      </c>
      <c r="AO76" s="2">
        <v>7.3099999999999901E-2</v>
      </c>
      <c r="AP76" s="2">
        <v>0.92286969995948298</v>
      </c>
      <c r="AQ76" s="2">
        <v>0.20142857142857201</v>
      </c>
      <c r="AR76" s="2">
        <v>0.18097692544190799</v>
      </c>
      <c r="AS76" s="2">
        <v>0.12832857142857201</v>
      </c>
      <c r="AT76" s="2">
        <v>0.333868488512166</v>
      </c>
      <c r="AU76" s="2">
        <v>2.1583333333333302E-2</v>
      </c>
      <c r="AV76" s="2">
        <v>1</v>
      </c>
      <c r="AW76" s="2">
        <v>-3.4130952380952297E-2</v>
      </c>
      <c r="AX76" s="2">
        <v>0.74244633815504701</v>
      </c>
      <c r="AY76" s="2">
        <v>-5.5714285714285702E-2</v>
      </c>
      <c r="AZ76" s="2">
        <v>0.88588027264161295</v>
      </c>
      <c r="BA76" s="2">
        <v>0.11865000000000001</v>
      </c>
      <c r="BB76" s="2">
        <v>0.77130300040516797</v>
      </c>
      <c r="BC76" s="2">
        <v>0.18425</v>
      </c>
      <c r="BD76" s="2">
        <v>0.29723288153494098</v>
      </c>
      <c r="BE76" s="2">
        <v>6.5600000000000006E-2</v>
      </c>
      <c r="BF76" s="2">
        <v>0.70883148349833003</v>
      </c>
      <c r="BG76" s="2">
        <v>9.7066666666666704E-2</v>
      </c>
      <c r="BH76" s="2">
        <v>0.62773758748991004</v>
      </c>
      <c r="BI76" s="2">
        <v>0.21838095238095201</v>
      </c>
      <c r="BJ76" s="2">
        <v>0.25195315654866102</v>
      </c>
      <c r="BK76" s="2">
        <v>0.121314285714286</v>
      </c>
      <c r="BL76" s="2">
        <v>0.34872368214332</v>
      </c>
    </row>
    <row r="77" spans="1:64" x14ac:dyDescent="0.25">
      <c r="A77" s="2" t="s">
        <v>498</v>
      </c>
      <c r="B77" s="2">
        <v>0.84058333333333302</v>
      </c>
      <c r="C77" s="2">
        <v>0.78300000000000003</v>
      </c>
      <c r="D77" s="2">
        <v>0.82435714285714301</v>
      </c>
      <c r="E77" s="2">
        <v>0.86983333333333301</v>
      </c>
      <c r="F77" s="2">
        <v>1.05</v>
      </c>
      <c r="G77" s="2">
        <v>1.163</v>
      </c>
      <c r="H77" s="2">
        <v>1.2715000000000001</v>
      </c>
      <c r="I77" s="2">
        <v>1.3832</v>
      </c>
      <c r="J77" s="2">
        <v>1.3234285714285701</v>
      </c>
      <c r="K77" s="2">
        <v>2.9250000000000099E-2</v>
      </c>
      <c r="L77" s="2">
        <v>0.5185546875</v>
      </c>
      <c r="M77" s="2">
        <v>0.430916666666667</v>
      </c>
      <c r="N77" s="2">
        <v>6.6922837882403101E-3</v>
      </c>
      <c r="O77" s="2">
        <v>0.401666666666667</v>
      </c>
      <c r="P77" s="2">
        <v>1.8466086496912199E-2</v>
      </c>
      <c r="Q77" s="2">
        <v>0.26700000000000002</v>
      </c>
      <c r="R77" s="2">
        <v>0.232421875</v>
      </c>
      <c r="S77" s="2">
        <v>0.60019999999999996</v>
      </c>
      <c r="T77" s="2">
        <v>5.859375E-3</v>
      </c>
      <c r="U77" s="2">
        <v>0.3332</v>
      </c>
      <c r="V77" s="2">
        <v>0.10546875</v>
      </c>
      <c r="W77" s="2">
        <v>0.33864285714285702</v>
      </c>
      <c r="X77" s="2">
        <v>2.3193359375E-3</v>
      </c>
      <c r="Y77" s="2">
        <v>0.499071428571429</v>
      </c>
      <c r="Z77" s="2">
        <v>1.220703125E-4</v>
      </c>
      <c r="AA77" s="2">
        <v>0.160428571428571</v>
      </c>
      <c r="AB77" s="2">
        <v>4.1276838948197801E-2</v>
      </c>
      <c r="AC77" s="2">
        <v>-5.7583333333333299E-2</v>
      </c>
      <c r="AD77" s="2">
        <v>0.409546822509742</v>
      </c>
      <c r="AE77" s="2">
        <v>-1.6226190476190401E-2</v>
      </c>
      <c r="AF77" s="2">
        <v>0.73809200778425699</v>
      </c>
      <c r="AG77" s="2">
        <v>4.1357142857142898E-2</v>
      </c>
      <c r="AH77" s="2">
        <v>0.97663859096550998</v>
      </c>
      <c r="AI77" s="2">
        <v>0.180166666666667</v>
      </c>
      <c r="AJ77" s="2">
        <v>0.82120356423761998</v>
      </c>
      <c r="AK77" s="2">
        <v>0.29316666666666702</v>
      </c>
      <c r="AL77" s="2">
        <v>3.7177657270311297E-2</v>
      </c>
      <c r="AM77" s="2">
        <v>0.113</v>
      </c>
      <c r="AN77" s="2">
        <v>7.3703789816321794E-2</v>
      </c>
      <c r="AO77" s="2">
        <v>0.11169999999999999</v>
      </c>
      <c r="AP77" s="2">
        <v>0.64420526005336698</v>
      </c>
      <c r="AQ77" s="2">
        <v>5.1928571428571303E-2</v>
      </c>
      <c r="AR77" s="2">
        <v>0.36781974582407601</v>
      </c>
      <c r="AS77" s="2">
        <v>-5.97714285714286E-2</v>
      </c>
      <c r="AT77" s="2">
        <v>0.88356718612653695</v>
      </c>
      <c r="AU77" s="2">
        <v>0.23774999999999999</v>
      </c>
      <c r="AV77" s="2">
        <v>0.72234267280706899</v>
      </c>
      <c r="AW77" s="2">
        <v>0.30939285714285703</v>
      </c>
      <c r="AX77" s="2">
        <v>5.9595555877693399E-2</v>
      </c>
      <c r="AY77" s="2">
        <v>7.1642857142857203E-2</v>
      </c>
      <c r="AZ77" s="2">
        <v>0.403111067601578</v>
      </c>
      <c r="BA77" s="2">
        <v>0.16928333333333301</v>
      </c>
      <c r="BB77" s="2">
        <v>0.38097196920726301</v>
      </c>
      <c r="BC77" s="2">
        <v>6.8154761904761899E-2</v>
      </c>
      <c r="BD77" s="2">
        <v>0.32172711929341402</v>
      </c>
      <c r="BE77" s="2">
        <v>-0.101128571428572</v>
      </c>
      <c r="BF77" s="2">
        <v>0.93139396386805196</v>
      </c>
      <c r="BG77" s="2">
        <v>-6.8466666666666703E-2</v>
      </c>
      <c r="BH77" s="2">
        <v>0.87175981912823997</v>
      </c>
      <c r="BI77" s="2">
        <v>-0.241238095238095</v>
      </c>
      <c r="BJ77" s="2">
        <v>0.193151371444547</v>
      </c>
      <c r="BK77" s="2">
        <v>-0.17277142857142899</v>
      </c>
      <c r="BL77" s="2">
        <v>0.37115501494960401</v>
      </c>
    </row>
    <row r="78" spans="1:64" x14ac:dyDescent="0.25">
      <c r="A78" s="2" t="s">
        <v>499</v>
      </c>
      <c r="B78" s="2">
        <v>3.65</v>
      </c>
      <c r="C78" s="2">
        <v>2.7170999999999998</v>
      </c>
      <c r="D78" s="2">
        <v>3.1614285714285701</v>
      </c>
      <c r="E78" s="2">
        <v>2.2508333333333299</v>
      </c>
      <c r="F78" s="2">
        <v>2.1886000000000001</v>
      </c>
      <c r="G78" s="2">
        <v>2.2842857142857098</v>
      </c>
      <c r="H78" s="2">
        <v>3.19</v>
      </c>
      <c r="I78" s="2">
        <v>2.8079999999999998</v>
      </c>
      <c r="J78" s="2">
        <v>3.4849999999999999</v>
      </c>
      <c r="K78" s="2">
        <v>-1.39916666666667</v>
      </c>
      <c r="L78" s="2">
        <v>9.7656250000000108E-4</v>
      </c>
      <c r="M78" s="2">
        <v>-0.46</v>
      </c>
      <c r="N78" s="2">
        <v>0.12939453125</v>
      </c>
      <c r="O78" s="2">
        <v>0.93916666666666704</v>
      </c>
      <c r="P78" s="2">
        <v>1.8466086496912199E-2</v>
      </c>
      <c r="Q78" s="2">
        <v>-0.52849999999999997</v>
      </c>
      <c r="R78" s="2">
        <v>6.4453125E-2</v>
      </c>
      <c r="S78" s="2">
        <v>9.0899999999999898E-2</v>
      </c>
      <c r="T78" s="2">
        <v>0.6953125</v>
      </c>
      <c r="U78" s="2">
        <v>0.61939999999999995</v>
      </c>
      <c r="V78" s="2">
        <v>0.130859375</v>
      </c>
      <c r="W78" s="2">
        <v>-0.877142857142857</v>
      </c>
      <c r="X78" s="2">
        <v>1.07421875E-2</v>
      </c>
      <c r="Y78" s="2">
        <v>0.32357142857142901</v>
      </c>
      <c r="Z78" s="2">
        <v>0.3909912109375</v>
      </c>
      <c r="AA78" s="2">
        <v>1.2007142857142901</v>
      </c>
      <c r="AB78" s="2">
        <v>2.44140625E-4</v>
      </c>
      <c r="AC78" s="2">
        <v>-0.93289999999999995</v>
      </c>
      <c r="AD78" s="2">
        <v>0.15932674137008501</v>
      </c>
      <c r="AE78" s="2">
        <v>-0.48857142857142799</v>
      </c>
      <c r="AF78" s="2">
        <v>0.46238731789142301</v>
      </c>
      <c r="AG78" s="2">
        <v>0.44432857142857202</v>
      </c>
      <c r="AH78" s="2">
        <v>0.311923583662714</v>
      </c>
      <c r="AI78" s="2">
        <v>-6.2233333333333397E-2</v>
      </c>
      <c r="AJ78" s="2">
        <v>0.97369186389900197</v>
      </c>
      <c r="AK78" s="2">
        <v>3.3452380952380803E-2</v>
      </c>
      <c r="AL78" s="2">
        <v>0.81689982290395502</v>
      </c>
      <c r="AM78" s="2">
        <v>9.5685714285714193E-2</v>
      </c>
      <c r="AN78" s="2">
        <v>0.95328705579179396</v>
      </c>
      <c r="AO78" s="2">
        <v>-0.38200000000000001</v>
      </c>
      <c r="AP78" s="2">
        <v>0.67439681061972101</v>
      </c>
      <c r="AQ78" s="2">
        <v>0.29499999999999998</v>
      </c>
      <c r="AR78" s="2">
        <v>0.46238731789142301</v>
      </c>
      <c r="AS78" s="2">
        <v>0.67700000000000005</v>
      </c>
      <c r="AT78" s="2">
        <v>6.4329184971263303E-2</v>
      </c>
      <c r="AU78" s="2">
        <v>0.87066666666666703</v>
      </c>
      <c r="AV78" s="2">
        <v>4.2570432663311897E-2</v>
      </c>
      <c r="AW78" s="2">
        <v>0.52202380952381</v>
      </c>
      <c r="AX78" s="2">
        <v>0.32172711929341402</v>
      </c>
      <c r="AY78" s="2">
        <v>-0.34864285714285698</v>
      </c>
      <c r="AZ78" s="2">
        <v>0.48217986624007098</v>
      </c>
      <c r="BA78" s="2">
        <v>0.55089999999999995</v>
      </c>
      <c r="BB78" s="2">
        <v>0.31361827027461697</v>
      </c>
      <c r="BC78" s="2">
        <v>0.78357142857142903</v>
      </c>
      <c r="BD78" s="2">
        <v>8.0278866336034302E-2</v>
      </c>
      <c r="BE78" s="2">
        <v>0.232671428571429</v>
      </c>
      <c r="BF78" s="2">
        <v>0.62509636681799796</v>
      </c>
      <c r="BG78" s="2">
        <v>-0.31976666666666698</v>
      </c>
      <c r="BH78" s="2">
        <v>0.82120356423761998</v>
      </c>
      <c r="BI78" s="2">
        <v>0.26154761904761897</v>
      </c>
      <c r="BJ78" s="2">
        <v>0.40254677614752998</v>
      </c>
      <c r="BK78" s="2">
        <v>0.58131428571428601</v>
      </c>
      <c r="BL78" s="2">
        <v>0.15408085430968699</v>
      </c>
    </row>
    <row r="79" spans="1:64" x14ac:dyDescent="0.25">
      <c r="A79" s="2" t="s">
        <v>500</v>
      </c>
      <c r="B79" s="2">
        <v>9.3424999999999994</v>
      </c>
      <c r="C79" s="2">
        <v>7.5739999999999998</v>
      </c>
      <c r="D79" s="2">
        <v>8.7407142857142794</v>
      </c>
      <c r="E79" s="2">
        <v>8.4158333333333299</v>
      </c>
      <c r="F79" s="2">
        <v>7.4420000000000002</v>
      </c>
      <c r="G79" s="2">
        <v>7.8235714285714302</v>
      </c>
      <c r="H79" s="2">
        <v>11.6316666666667</v>
      </c>
      <c r="I79" s="2">
        <v>10.933999999999999</v>
      </c>
      <c r="J79" s="2">
        <v>12.0164285714286</v>
      </c>
      <c r="K79" s="2">
        <v>-0.92666666666666597</v>
      </c>
      <c r="L79" s="2">
        <v>0.12939453125</v>
      </c>
      <c r="M79" s="2">
        <v>2.2891666666666701</v>
      </c>
      <c r="N79" s="2">
        <v>9.2773437500000104E-3</v>
      </c>
      <c r="O79" s="2">
        <v>3.2158333333333302</v>
      </c>
      <c r="P79" s="2">
        <v>3.8572928299425301E-3</v>
      </c>
      <c r="Q79" s="2">
        <v>-0.13200000000000001</v>
      </c>
      <c r="R79" s="2">
        <v>0.375</v>
      </c>
      <c r="S79" s="2">
        <v>3.36</v>
      </c>
      <c r="T79" s="2">
        <v>1.953125E-3</v>
      </c>
      <c r="U79" s="2">
        <v>3.492</v>
      </c>
      <c r="V79" s="2">
        <v>9.765625E-3</v>
      </c>
      <c r="W79" s="2">
        <v>-0.91714285714285704</v>
      </c>
      <c r="X79" s="2">
        <v>0.176900621503988</v>
      </c>
      <c r="Y79" s="2">
        <v>3.2757142857142898</v>
      </c>
      <c r="Z79" s="2">
        <v>1.708984375E-3</v>
      </c>
      <c r="AA79" s="2">
        <v>4.1928571428571404</v>
      </c>
      <c r="AB79" s="2">
        <v>3.662109375E-4</v>
      </c>
      <c r="AC79" s="2">
        <v>-1.7685</v>
      </c>
      <c r="AD79" s="2">
        <v>8.0147632300642896E-2</v>
      </c>
      <c r="AE79" s="2">
        <v>-0.60178571428571503</v>
      </c>
      <c r="AF79" s="2">
        <v>0.367655752023202</v>
      </c>
      <c r="AG79" s="2">
        <v>1.16671428571428</v>
      </c>
      <c r="AH79" s="2">
        <v>0.41225354642355699</v>
      </c>
      <c r="AI79" s="2">
        <v>-0.973833333333333</v>
      </c>
      <c r="AJ79" s="2">
        <v>0.28293378448177198</v>
      </c>
      <c r="AK79" s="2">
        <v>-0.59226190476190499</v>
      </c>
      <c r="AL79" s="2">
        <v>0.49401327438209902</v>
      </c>
      <c r="AM79" s="2">
        <v>0.38157142857142801</v>
      </c>
      <c r="AN79" s="2">
        <v>0.66647699229473401</v>
      </c>
      <c r="AO79" s="2">
        <v>-0.69766666666666699</v>
      </c>
      <c r="AP79" s="2">
        <v>0.44815068392178697</v>
      </c>
      <c r="AQ79" s="2">
        <v>0.38476190476190603</v>
      </c>
      <c r="AR79" s="2">
        <v>0.75754041646895198</v>
      </c>
      <c r="AS79" s="2">
        <v>1.08242857142857</v>
      </c>
      <c r="AT79" s="2">
        <v>0.21249852135570299</v>
      </c>
      <c r="AU79" s="2">
        <v>0.79466666666666697</v>
      </c>
      <c r="AV79" s="2">
        <v>0.31361827027461697</v>
      </c>
      <c r="AW79" s="2">
        <v>9.5238095238093807E-3</v>
      </c>
      <c r="AX79" s="2">
        <v>0.77722448364304697</v>
      </c>
      <c r="AY79" s="2">
        <v>-0.78514285714285703</v>
      </c>
      <c r="AZ79" s="2">
        <v>0.61861284223018598</v>
      </c>
      <c r="BA79" s="2">
        <v>1.07083333333333</v>
      </c>
      <c r="BB79" s="2">
        <v>0.28293378448177198</v>
      </c>
      <c r="BC79" s="2">
        <v>0.98654761904761901</v>
      </c>
      <c r="BD79" s="2">
        <v>0.30354316937280001</v>
      </c>
      <c r="BE79" s="2">
        <v>-8.4285714285714505E-2</v>
      </c>
      <c r="BF79" s="2">
        <v>0.88588027264161295</v>
      </c>
      <c r="BG79" s="2">
        <v>0.276166666666667</v>
      </c>
      <c r="BH79" s="2">
        <v>0.87175981912823997</v>
      </c>
      <c r="BI79" s="2">
        <v>0.97702380952380996</v>
      </c>
      <c r="BJ79" s="2">
        <v>0.29723288153494098</v>
      </c>
      <c r="BK79" s="2">
        <v>0.70085714285714296</v>
      </c>
      <c r="BL79" s="2">
        <v>0.43661714737902702</v>
      </c>
    </row>
    <row r="80" spans="1:64" x14ac:dyDescent="0.25">
      <c r="A80" s="2" t="s">
        <v>16</v>
      </c>
      <c r="B80" s="2">
        <v>0.62766666666666704</v>
      </c>
      <c r="C80" s="2">
        <v>0.42680000000000001</v>
      </c>
      <c r="D80" s="2">
        <v>0.52178571428571396</v>
      </c>
      <c r="E80" s="2">
        <v>0.40608333333333302</v>
      </c>
      <c r="F80" s="2">
        <v>0.30030000000000001</v>
      </c>
      <c r="G80" s="2">
        <v>0.32828571428571401</v>
      </c>
      <c r="H80" s="2">
        <v>0.52700000000000002</v>
      </c>
      <c r="I80" s="2">
        <v>0.44840000000000002</v>
      </c>
      <c r="J80" s="2">
        <v>0.496214285714286</v>
      </c>
      <c r="K80" s="2">
        <v>-0.22158333333333299</v>
      </c>
      <c r="L80" s="2">
        <v>4.8828125E-4</v>
      </c>
      <c r="M80" s="2">
        <v>-0.100666666666667</v>
      </c>
      <c r="N80" s="2">
        <v>0.17626953125</v>
      </c>
      <c r="O80" s="2">
        <v>0.12091666666666701</v>
      </c>
      <c r="P80" s="2">
        <v>2.33763900464205E-2</v>
      </c>
      <c r="Q80" s="2">
        <v>-0.1265</v>
      </c>
      <c r="R80" s="2">
        <v>0.232421875</v>
      </c>
      <c r="S80" s="2">
        <v>2.1600000000000001E-2</v>
      </c>
      <c r="T80" s="2">
        <v>0.556640625</v>
      </c>
      <c r="U80" s="2">
        <v>0.14810000000000001</v>
      </c>
      <c r="V80" s="2">
        <v>2.734375E-2</v>
      </c>
      <c r="W80" s="2">
        <v>-0.19350000000000001</v>
      </c>
      <c r="X80" s="2">
        <v>4.0283203125E-3</v>
      </c>
      <c r="Y80" s="2">
        <v>-2.5571428571428599E-2</v>
      </c>
      <c r="Z80" s="2">
        <v>0.5830078125</v>
      </c>
      <c r="AA80" s="2">
        <v>0.16792857142857101</v>
      </c>
      <c r="AB80" s="2">
        <v>2.8579480719190401E-3</v>
      </c>
      <c r="AC80" s="2">
        <v>-0.200866666666667</v>
      </c>
      <c r="AD80" s="2">
        <v>3.58279491406426E-2</v>
      </c>
      <c r="AE80" s="2">
        <v>-0.10588095238095201</v>
      </c>
      <c r="AF80" s="2">
        <v>0.193151371444547</v>
      </c>
      <c r="AG80" s="2">
        <v>9.4985714285714298E-2</v>
      </c>
      <c r="AH80" s="2">
        <v>0.29179077511552998</v>
      </c>
      <c r="AI80" s="2">
        <v>-0.10578333333333299</v>
      </c>
      <c r="AJ80" s="2">
        <v>0.10610762219909101</v>
      </c>
      <c r="AK80" s="2">
        <v>-7.7797619047619102E-2</v>
      </c>
      <c r="AL80" s="2">
        <v>0.15708867070806101</v>
      </c>
      <c r="AM80" s="2">
        <v>2.7985714285714301E-2</v>
      </c>
      <c r="AN80" s="2">
        <v>0.42814138604072299</v>
      </c>
      <c r="AO80" s="2">
        <v>-7.8600000000000003E-2</v>
      </c>
      <c r="AP80" s="2">
        <v>0.16602491968073599</v>
      </c>
      <c r="AQ80" s="2">
        <v>-3.0785714285714302E-2</v>
      </c>
      <c r="AR80" s="2">
        <v>0.70450666307712995</v>
      </c>
      <c r="AS80" s="2">
        <v>4.7814285714285698E-2</v>
      </c>
      <c r="AT80" s="2">
        <v>0.241259459386369</v>
      </c>
      <c r="AU80" s="2">
        <v>9.5083333333333298E-2</v>
      </c>
      <c r="AV80" s="2">
        <v>0.582414489535233</v>
      </c>
      <c r="AW80" s="2">
        <v>2.80833333333333E-2</v>
      </c>
      <c r="AX80" s="2">
        <v>0.49401327438209902</v>
      </c>
      <c r="AY80" s="2">
        <v>-6.7000000000000004E-2</v>
      </c>
      <c r="AZ80" s="2">
        <v>0.75209457612876596</v>
      </c>
      <c r="BA80" s="2">
        <v>0.122266666666667</v>
      </c>
      <c r="BB80" s="2">
        <v>0.20296731132644399</v>
      </c>
      <c r="BC80" s="2">
        <v>7.5095238095238104E-2</v>
      </c>
      <c r="BD80" s="2">
        <v>0.34744566511695302</v>
      </c>
      <c r="BE80" s="2">
        <v>-4.71714285714286E-2</v>
      </c>
      <c r="BF80" s="2">
        <v>0.62509636681799796</v>
      </c>
      <c r="BG80" s="2">
        <v>2.7183333333333299E-2</v>
      </c>
      <c r="BH80" s="2">
        <v>1</v>
      </c>
      <c r="BI80" s="2">
        <v>4.7011904761904803E-2</v>
      </c>
      <c r="BJ80" s="2">
        <v>0.66725390103233695</v>
      </c>
      <c r="BK80" s="2">
        <v>1.98285714285714E-2</v>
      </c>
      <c r="BL80" s="2">
        <v>0.906754282846023</v>
      </c>
    </row>
    <row r="81" spans="1:64" x14ac:dyDescent="0.25">
      <c r="A81" s="2" t="s">
        <v>501</v>
      </c>
      <c r="B81" s="2">
        <v>0.10288333333333299</v>
      </c>
      <c r="C81" s="2">
        <v>8.8580000000000006E-2</v>
      </c>
      <c r="D81" s="2">
        <v>8.8700000000000001E-2</v>
      </c>
      <c r="E81" s="2">
        <v>9.5516666666666694E-2</v>
      </c>
      <c r="F81" s="2">
        <v>8.2780000000000006E-2</v>
      </c>
      <c r="G81" s="2">
        <v>8.9814285714285694E-2</v>
      </c>
      <c r="H81" s="2">
        <v>0.14888333333333301</v>
      </c>
      <c r="I81" s="2">
        <v>0.1331</v>
      </c>
      <c r="J81" s="2">
        <v>0.1525</v>
      </c>
      <c r="K81" s="2">
        <v>-7.3666666666666698E-3</v>
      </c>
      <c r="L81" s="2">
        <v>0.7333984375</v>
      </c>
      <c r="M81" s="2">
        <v>4.5999999999999999E-2</v>
      </c>
      <c r="N81" s="2">
        <v>2.33763900464205E-2</v>
      </c>
      <c r="O81" s="2">
        <v>5.3366666666666701E-2</v>
      </c>
      <c r="P81" s="2">
        <v>2.33763900464205E-2</v>
      </c>
      <c r="Q81" s="2">
        <v>-5.7999999999999996E-3</v>
      </c>
      <c r="R81" s="2">
        <v>0.72204914215081695</v>
      </c>
      <c r="S81" s="2">
        <v>4.4519999999999997E-2</v>
      </c>
      <c r="T81" s="2">
        <v>0.16015625</v>
      </c>
      <c r="U81" s="2">
        <v>5.0319999999999997E-2</v>
      </c>
      <c r="V81" s="2">
        <v>4.8828125E-2</v>
      </c>
      <c r="W81" s="2">
        <v>1.11428571428571E-3</v>
      </c>
      <c r="X81" s="2">
        <v>1</v>
      </c>
      <c r="Y81" s="2">
        <v>6.3799999999999996E-2</v>
      </c>
      <c r="Z81" s="2">
        <v>1.708984375E-3</v>
      </c>
      <c r="AA81" s="2">
        <v>6.2685714285714303E-2</v>
      </c>
      <c r="AB81" s="2">
        <v>1.708984375E-3</v>
      </c>
      <c r="AC81" s="2">
        <v>-1.43033333333333E-2</v>
      </c>
      <c r="AD81" s="2">
        <v>0.466743127738181</v>
      </c>
      <c r="AE81" s="2">
        <v>-1.41833333333333E-2</v>
      </c>
      <c r="AF81" s="2">
        <v>0.71826243760824304</v>
      </c>
      <c r="AG81" s="2">
        <v>1.19999999999995E-4</v>
      </c>
      <c r="AH81" s="2">
        <v>1</v>
      </c>
      <c r="AI81" s="2">
        <v>-1.27366666666667E-2</v>
      </c>
      <c r="AJ81" s="2">
        <v>0.76506368908736699</v>
      </c>
      <c r="AK81" s="2">
        <v>-5.7023809523809596E-3</v>
      </c>
      <c r="AL81" s="2">
        <v>0.604654722685117</v>
      </c>
      <c r="AM81" s="2">
        <v>7.0342857142857004E-3</v>
      </c>
      <c r="AN81" s="2">
        <v>1</v>
      </c>
      <c r="AO81" s="2">
        <v>-1.5783333333333299E-2</v>
      </c>
      <c r="AP81" s="2">
        <v>0.113328622828315</v>
      </c>
      <c r="AQ81" s="2">
        <v>3.61666666666666E-3</v>
      </c>
      <c r="AR81" s="2">
        <v>0.73800568219217699</v>
      </c>
      <c r="AS81" s="2">
        <v>1.9400000000000001E-2</v>
      </c>
      <c r="AT81" s="2">
        <v>7.8917446175016698E-2</v>
      </c>
      <c r="AU81" s="2">
        <v>1.56666666666667E-3</v>
      </c>
      <c r="AV81" s="2">
        <v>0.71678291062265098</v>
      </c>
      <c r="AW81" s="2">
        <v>8.4809523809523807E-3</v>
      </c>
      <c r="AX81" s="2">
        <v>0.85711225100777799</v>
      </c>
      <c r="AY81" s="2">
        <v>6.91428571428572E-3</v>
      </c>
      <c r="AZ81" s="2">
        <v>0.88349165394283002</v>
      </c>
      <c r="BA81" s="2">
        <v>-1.48E-3</v>
      </c>
      <c r="BB81" s="2">
        <v>1</v>
      </c>
      <c r="BC81" s="2">
        <v>1.78E-2</v>
      </c>
      <c r="BD81" s="2">
        <v>0.50364719701703597</v>
      </c>
      <c r="BE81" s="2">
        <v>1.9279999999999999E-2</v>
      </c>
      <c r="BF81" s="2">
        <v>0.58484460978067099</v>
      </c>
      <c r="BG81" s="2">
        <v>-3.0466666666666702E-3</v>
      </c>
      <c r="BH81" s="2">
        <v>0.62773758748991004</v>
      </c>
      <c r="BI81" s="2">
        <v>9.3190476190476192E-3</v>
      </c>
      <c r="BJ81" s="2">
        <v>0.85961626474212305</v>
      </c>
      <c r="BK81" s="2">
        <v>1.2365714285714299E-2</v>
      </c>
      <c r="BL81" s="2">
        <v>0.54576964965307995</v>
      </c>
    </row>
    <row r="82" spans="1:64" x14ac:dyDescent="0.25">
      <c r="A82" s="2" t="s">
        <v>33</v>
      </c>
      <c r="B82" s="2">
        <v>11.8225</v>
      </c>
      <c r="C82" s="2">
        <v>8.1479999999999997</v>
      </c>
      <c r="D82" s="2">
        <v>9.6185714285714301</v>
      </c>
      <c r="E82" s="2">
        <v>8.7041666666666693</v>
      </c>
      <c r="F82" s="2">
        <v>6.7409999999999997</v>
      </c>
      <c r="G82" s="2">
        <v>6.9064285714285703</v>
      </c>
      <c r="H82" s="2">
        <v>10.922499999999999</v>
      </c>
      <c r="I82" s="2">
        <v>9.4369999999999994</v>
      </c>
      <c r="J82" s="2">
        <v>9.9921428571428592</v>
      </c>
      <c r="K82" s="2">
        <v>-3.1183333333333301</v>
      </c>
      <c r="L82" s="2">
        <v>4.8828125E-4</v>
      </c>
      <c r="M82" s="2">
        <v>-0.9</v>
      </c>
      <c r="N82" s="2">
        <v>0.2333984375</v>
      </c>
      <c r="O82" s="2">
        <v>2.2183333333333302</v>
      </c>
      <c r="P82" s="2">
        <v>8.2960413745295294E-2</v>
      </c>
      <c r="Q82" s="2">
        <v>-1.407</v>
      </c>
      <c r="R82" s="2">
        <v>0.322265625</v>
      </c>
      <c r="S82" s="2">
        <v>1.2889999999999999</v>
      </c>
      <c r="T82" s="2">
        <v>0.375</v>
      </c>
      <c r="U82" s="2">
        <v>2.6960000000000002</v>
      </c>
      <c r="V82" s="2">
        <v>0.130859375</v>
      </c>
      <c r="W82" s="2">
        <v>-2.7121428571428599</v>
      </c>
      <c r="X82" s="2">
        <v>6.7138671875E-3</v>
      </c>
      <c r="Y82" s="2">
        <v>0.373571428571429</v>
      </c>
      <c r="Z82" s="2">
        <v>0.8077392578125</v>
      </c>
      <c r="AA82" s="2">
        <v>3.0857142857142899</v>
      </c>
      <c r="AB82" s="2">
        <v>1.07421875E-2</v>
      </c>
      <c r="AC82" s="2">
        <v>-3.6745000000000001</v>
      </c>
      <c r="AD82" s="2">
        <v>2.4916260210377902E-2</v>
      </c>
      <c r="AE82" s="2">
        <v>-2.2039285714285701</v>
      </c>
      <c r="AF82" s="2">
        <v>4.06893980968554E-2</v>
      </c>
      <c r="AG82" s="2">
        <v>1.47057142857143</v>
      </c>
      <c r="AH82" s="2">
        <v>0.234983092467276</v>
      </c>
      <c r="AI82" s="2">
        <v>-1.9631666666666701</v>
      </c>
      <c r="AJ82" s="2">
        <v>5.0324288714381597E-2</v>
      </c>
      <c r="AK82" s="2">
        <v>-1.7977380952380899</v>
      </c>
      <c r="AL82" s="2">
        <v>4.6353893784234303E-2</v>
      </c>
      <c r="AM82" s="2">
        <v>0.16542857142857101</v>
      </c>
      <c r="AN82" s="2">
        <v>0.93139396386805196</v>
      </c>
      <c r="AO82" s="2">
        <v>-1.4855</v>
      </c>
      <c r="AP82" s="2">
        <v>0.20296731132644399</v>
      </c>
      <c r="AQ82" s="2">
        <v>-0.93035714285714199</v>
      </c>
      <c r="AR82" s="2">
        <v>0.35437490104474101</v>
      </c>
      <c r="AS82" s="2">
        <v>0.55514285714285805</v>
      </c>
      <c r="AT82" s="2">
        <v>0.57794836905459501</v>
      </c>
      <c r="AU82" s="2">
        <v>1.71133333333333</v>
      </c>
      <c r="AV82" s="2">
        <v>0.25430297256922602</v>
      </c>
      <c r="AW82" s="2">
        <v>0.40619047619047599</v>
      </c>
      <c r="AX82" s="2">
        <v>0.89947523737535895</v>
      </c>
      <c r="AY82" s="2">
        <v>-1.30514285714286</v>
      </c>
      <c r="AZ82" s="2">
        <v>0.47158555537879798</v>
      </c>
      <c r="BA82" s="2">
        <v>2.1890000000000001</v>
      </c>
      <c r="BB82" s="2">
        <v>0.18019441858451099</v>
      </c>
      <c r="BC82" s="2">
        <v>1.2735714285714299</v>
      </c>
      <c r="BD82" s="2">
        <v>0.25195315654866102</v>
      </c>
      <c r="BE82" s="2">
        <v>-0.91542857142857104</v>
      </c>
      <c r="BF82" s="2">
        <v>0.58484460978067099</v>
      </c>
      <c r="BG82" s="2">
        <v>0.47766666666666702</v>
      </c>
      <c r="BH82" s="2">
        <v>0.87175981912823997</v>
      </c>
      <c r="BI82" s="2">
        <v>0.86738095238095203</v>
      </c>
      <c r="BJ82" s="2">
        <v>0.37439638837404299</v>
      </c>
      <c r="BK82" s="2">
        <v>0.38971428571428501</v>
      </c>
      <c r="BL82" s="2">
        <v>0.403111067601578</v>
      </c>
    </row>
    <row r="83" spans="1:64" x14ac:dyDescent="0.25">
      <c r="A83" s="2" t="s">
        <v>502</v>
      </c>
      <c r="B83" s="2">
        <v>0.81116666666666704</v>
      </c>
      <c r="C83" s="2">
        <v>0.49120000000000003</v>
      </c>
      <c r="D83" s="2">
        <v>0.64164285714285696</v>
      </c>
      <c r="E83" s="2">
        <v>0.73450000000000004</v>
      </c>
      <c r="F83" s="2">
        <v>0.61119999999999997</v>
      </c>
      <c r="G83" s="2">
        <v>0.60257142857142898</v>
      </c>
      <c r="H83" s="2">
        <v>0.84050000000000002</v>
      </c>
      <c r="I83" s="2">
        <v>0.75480000000000003</v>
      </c>
      <c r="J83" s="2">
        <v>0.80457142857142905</v>
      </c>
      <c r="K83" s="2">
        <v>-7.6666666666666702E-2</v>
      </c>
      <c r="L83" s="2">
        <v>0.67724609375</v>
      </c>
      <c r="M83" s="2">
        <v>2.9333333333333302E-2</v>
      </c>
      <c r="N83" s="2">
        <v>0.90966796875</v>
      </c>
      <c r="O83" s="2">
        <v>0.106</v>
      </c>
      <c r="P83" s="2">
        <v>0.230024245060274</v>
      </c>
      <c r="Q83" s="2">
        <v>0.12</v>
      </c>
      <c r="R83" s="2">
        <v>0.275390625</v>
      </c>
      <c r="S83" s="2">
        <v>0.2636</v>
      </c>
      <c r="T83" s="2">
        <v>0.10546875</v>
      </c>
      <c r="U83" s="2">
        <v>0.14360000000000001</v>
      </c>
      <c r="V83" s="2">
        <v>0.275390625</v>
      </c>
      <c r="W83" s="2">
        <v>-3.9071428571428597E-2</v>
      </c>
      <c r="X83" s="2">
        <v>0.5015869140625</v>
      </c>
      <c r="Y83" s="2">
        <v>0.16292857142857101</v>
      </c>
      <c r="Z83" s="2">
        <v>0.1937255859375</v>
      </c>
      <c r="AA83" s="2">
        <v>0.20200000000000001</v>
      </c>
      <c r="AB83" s="2">
        <v>4.18701171875E-2</v>
      </c>
      <c r="AC83" s="2">
        <v>-0.31996666666666701</v>
      </c>
      <c r="AD83" s="2">
        <v>5.9922939683471302E-2</v>
      </c>
      <c r="AE83" s="2">
        <v>-0.16952380952380999</v>
      </c>
      <c r="AF83" s="2">
        <v>0.18097692544190799</v>
      </c>
      <c r="AG83" s="2">
        <v>0.15044285714285699</v>
      </c>
      <c r="AH83" s="2">
        <v>0.30339531465362701</v>
      </c>
      <c r="AI83" s="2">
        <v>-0.12330000000000001</v>
      </c>
      <c r="AJ83" s="2">
        <v>0.32235516478251502</v>
      </c>
      <c r="AK83" s="2">
        <v>-0.13192857142857201</v>
      </c>
      <c r="AL83" s="2">
        <v>0.22669502450479501</v>
      </c>
      <c r="AM83" s="2">
        <v>-8.6285714285714299E-3</v>
      </c>
      <c r="AN83" s="2">
        <v>0.70337643370842196</v>
      </c>
      <c r="AO83" s="2">
        <v>-8.5699999999999998E-2</v>
      </c>
      <c r="AP83" s="2">
        <v>0.62082952696692495</v>
      </c>
      <c r="AQ83" s="2">
        <v>-3.59285714285714E-2</v>
      </c>
      <c r="AR83" s="2">
        <v>0.97984323389626904</v>
      </c>
      <c r="AS83" s="2">
        <v>4.9771428571428598E-2</v>
      </c>
      <c r="AT83" s="2">
        <v>0.61861284223018598</v>
      </c>
      <c r="AU83" s="2">
        <v>0.19666666666666699</v>
      </c>
      <c r="AV83" s="2">
        <v>0.22762995518413501</v>
      </c>
      <c r="AW83" s="2">
        <v>3.7595238095238098E-2</v>
      </c>
      <c r="AX83" s="2">
        <v>0.87734975431432904</v>
      </c>
      <c r="AY83" s="2">
        <v>-0.159071428571429</v>
      </c>
      <c r="AZ83" s="2">
        <v>0.25905032285433399</v>
      </c>
      <c r="BA83" s="2">
        <v>0.23426666666666701</v>
      </c>
      <c r="BB83" s="2">
        <v>0.28293378448177198</v>
      </c>
      <c r="BC83" s="2">
        <v>0.13359523809523799</v>
      </c>
      <c r="BD83" s="2">
        <v>0.59515516116673695</v>
      </c>
      <c r="BE83" s="2">
        <v>-0.10067142857142899</v>
      </c>
      <c r="BF83" s="2">
        <v>0.47158555537879798</v>
      </c>
      <c r="BG83" s="2">
        <v>3.7600000000000001E-2</v>
      </c>
      <c r="BH83" s="2">
        <v>0.72234267280706899</v>
      </c>
      <c r="BI83" s="2">
        <v>9.6000000000000002E-2</v>
      </c>
      <c r="BJ83" s="2">
        <v>0.47139852583182901</v>
      </c>
      <c r="BK83" s="2">
        <v>5.8400000000000001E-2</v>
      </c>
      <c r="BL83" s="2">
        <v>0.88588027264161295</v>
      </c>
    </row>
    <row r="84" spans="1:64" x14ac:dyDescent="0.25">
      <c r="A84" s="2" t="s">
        <v>503</v>
      </c>
      <c r="B84" s="2">
        <v>348.03333333333302</v>
      </c>
      <c r="C84" s="2">
        <v>363.12</v>
      </c>
      <c r="D84" s="2">
        <v>287.914285714286</v>
      </c>
      <c r="E84" s="2">
        <v>374.33333333333297</v>
      </c>
      <c r="F84" s="2">
        <v>407.4</v>
      </c>
      <c r="G84" s="2">
        <v>373.78571428571399</v>
      </c>
      <c r="H84" s="2">
        <v>322.83333333333297</v>
      </c>
      <c r="I84" s="2">
        <v>312</v>
      </c>
      <c r="J84" s="2">
        <v>329.78571428571399</v>
      </c>
      <c r="K84" s="2">
        <v>26.3</v>
      </c>
      <c r="L84" s="2">
        <v>1</v>
      </c>
      <c r="M84" s="2">
        <v>-25.2</v>
      </c>
      <c r="N84" s="2">
        <v>0.423828125</v>
      </c>
      <c r="O84" s="2">
        <v>-51.5</v>
      </c>
      <c r="P84" s="2">
        <v>4.5446946073126E-2</v>
      </c>
      <c r="Q84" s="2">
        <v>44.28</v>
      </c>
      <c r="R84" s="2">
        <v>0.193359375</v>
      </c>
      <c r="S84" s="2">
        <v>-51.12</v>
      </c>
      <c r="T84" s="2">
        <v>0.10546875</v>
      </c>
      <c r="U84" s="2">
        <v>-95.4</v>
      </c>
      <c r="V84" s="2">
        <v>5.8892700418174803E-3</v>
      </c>
      <c r="W84" s="2">
        <v>85.871428571428595</v>
      </c>
      <c r="X84" s="2">
        <v>0.5830078125</v>
      </c>
      <c r="Y84" s="2">
        <v>41.871428571428602</v>
      </c>
      <c r="Z84" s="2">
        <v>0.59352726056006699</v>
      </c>
      <c r="AA84" s="2">
        <v>-44</v>
      </c>
      <c r="AB84" s="2">
        <v>4.18701171875E-2</v>
      </c>
      <c r="AC84" s="2">
        <v>15.0866666666667</v>
      </c>
      <c r="AD84" s="2">
        <v>0.74121096284103205</v>
      </c>
      <c r="AE84" s="2">
        <v>-60.119047619047599</v>
      </c>
      <c r="AF84" s="2">
        <v>0.22374184077068399</v>
      </c>
      <c r="AG84" s="2">
        <v>-75.205714285714294</v>
      </c>
      <c r="AH84" s="2">
        <v>0.33165029242298599</v>
      </c>
      <c r="AI84" s="2">
        <v>33.066666666666698</v>
      </c>
      <c r="AJ84" s="2">
        <v>0.16590527601896701</v>
      </c>
      <c r="AK84" s="2">
        <v>-0.54761904761903701</v>
      </c>
      <c r="AL84" s="2">
        <v>0.73809200778425699</v>
      </c>
      <c r="AM84" s="2">
        <v>-33.6142857142857</v>
      </c>
      <c r="AN84" s="2">
        <v>9.56427921699156E-2</v>
      </c>
      <c r="AO84" s="2">
        <v>-10.8333333333333</v>
      </c>
      <c r="AP84" s="2">
        <v>0.92286969995948298</v>
      </c>
      <c r="AQ84" s="2">
        <v>6.9523809523809597</v>
      </c>
      <c r="AR84" s="2">
        <v>0.39574258215363101</v>
      </c>
      <c r="AS84" s="2">
        <v>17.785714285714299</v>
      </c>
      <c r="AT84" s="2">
        <v>0.26570408923712302</v>
      </c>
      <c r="AU84" s="2">
        <v>17.98</v>
      </c>
      <c r="AV84" s="2">
        <v>0.346279107889015</v>
      </c>
      <c r="AW84" s="2">
        <v>59.571428571428598</v>
      </c>
      <c r="AX84" s="2">
        <v>0.211555546351616</v>
      </c>
      <c r="AY84" s="2">
        <v>41.591428571428601</v>
      </c>
      <c r="AZ84" s="2">
        <v>0.47158555537879798</v>
      </c>
      <c r="BA84" s="2">
        <v>-25.92</v>
      </c>
      <c r="BB84" s="2">
        <v>0.97423629002576395</v>
      </c>
      <c r="BC84" s="2">
        <v>67.071428571428598</v>
      </c>
      <c r="BD84" s="2">
        <v>0.15979581059672601</v>
      </c>
      <c r="BE84" s="2">
        <v>92.9914285714286</v>
      </c>
      <c r="BF84" s="2">
        <v>0.17208564307770099</v>
      </c>
      <c r="BG84" s="2">
        <v>-43.9</v>
      </c>
      <c r="BH84" s="2">
        <v>0.24840107142020201</v>
      </c>
      <c r="BI84" s="2">
        <v>7.5</v>
      </c>
      <c r="BJ84" s="2">
        <v>0.41045572825076598</v>
      </c>
      <c r="BK84" s="2">
        <v>51.4</v>
      </c>
      <c r="BL84" s="2">
        <v>6.5059036329631406E-2</v>
      </c>
    </row>
    <row r="85" spans="1:64" x14ac:dyDescent="0.25">
      <c r="A85" s="2" t="s">
        <v>387</v>
      </c>
      <c r="B85" s="2">
        <v>349.75</v>
      </c>
      <c r="C85" s="2">
        <v>390.3</v>
      </c>
      <c r="D85" s="2">
        <v>342.78571428571399</v>
      </c>
      <c r="E85" s="2">
        <v>499.91666666666703</v>
      </c>
      <c r="F85" s="2">
        <v>652.5</v>
      </c>
      <c r="G85" s="2">
        <v>630.57142857142901</v>
      </c>
      <c r="H85" s="2">
        <v>266.5</v>
      </c>
      <c r="I85" s="2">
        <v>249.6</v>
      </c>
      <c r="J85" s="2">
        <v>272.78571428571399</v>
      </c>
      <c r="K85" s="2">
        <v>150.166666666667</v>
      </c>
      <c r="L85" s="2">
        <v>9.7656250000000108E-4</v>
      </c>
      <c r="M85" s="2">
        <v>-83.25</v>
      </c>
      <c r="N85" s="2">
        <v>1.8557662300064701E-2</v>
      </c>
      <c r="O85" s="2">
        <v>-233.416666666667</v>
      </c>
      <c r="P85" s="2">
        <v>6.6922837882403101E-3</v>
      </c>
      <c r="Q85" s="2">
        <v>262.2</v>
      </c>
      <c r="R85" s="2">
        <v>3.90625E-3</v>
      </c>
      <c r="S85" s="2">
        <v>-140.69999999999999</v>
      </c>
      <c r="T85" s="2">
        <v>4.8828125E-2</v>
      </c>
      <c r="U85" s="2">
        <v>-402.9</v>
      </c>
      <c r="V85" s="2">
        <v>1.953125E-3</v>
      </c>
      <c r="W85" s="2">
        <v>287.78571428571399</v>
      </c>
      <c r="X85" s="2">
        <v>1.220703125E-3</v>
      </c>
      <c r="Y85" s="2">
        <v>-70</v>
      </c>
      <c r="Z85" s="2">
        <v>9.0576171875E-2</v>
      </c>
      <c r="AA85" s="2">
        <v>-357.78571428571399</v>
      </c>
      <c r="AB85" s="2">
        <v>1.220703125E-4</v>
      </c>
      <c r="AC85" s="2">
        <v>40.549999999999997</v>
      </c>
      <c r="AD85" s="2">
        <v>0.55277296330435899</v>
      </c>
      <c r="AE85" s="2">
        <v>-6.9642857142857197</v>
      </c>
      <c r="AF85" s="2">
        <v>0.97984323389626904</v>
      </c>
      <c r="AG85" s="2">
        <v>-47.514285714285698</v>
      </c>
      <c r="AH85" s="2">
        <v>0.54576964965307995</v>
      </c>
      <c r="AI85" s="2">
        <v>152.583333333333</v>
      </c>
      <c r="AJ85" s="2">
        <v>1.6899509159571099E-2</v>
      </c>
      <c r="AK85" s="2">
        <v>130.65476190476201</v>
      </c>
      <c r="AL85" s="2">
        <v>0.17590337243857199</v>
      </c>
      <c r="AM85" s="2">
        <v>-21.928571428571399</v>
      </c>
      <c r="AN85" s="2">
        <v>0.21873399588152601</v>
      </c>
      <c r="AO85" s="2">
        <v>-16.899999999999999</v>
      </c>
      <c r="AP85" s="2">
        <v>0.76661537211351105</v>
      </c>
      <c r="AQ85" s="2">
        <v>6.2857142857142803</v>
      </c>
      <c r="AR85" s="2">
        <v>0.60694968047501496</v>
      </c>
      <c r="AS85" s="2">
        <v>23.185714285714301</v>
      </c>
      <c r="AT85" s="2">
        <v>0.30540192352939</v>
      </c>
      <c r="AU85" s="2">
        <v>112.033333333333</v>
      </c>
      <c r="AV85" s="2">
        <v>0.14676683775417301</v>
      </c>
      <c r="AW85" s="2">
        <v>137.61904761904799</v>
      </c>
      <c r="AX85" s="2">
        <v>0.40254677614752998</v>
      </c>
      <c r="AY85" s="2">
        <v>25.5857142857143</v>
      </c>
      <c r="AZ85" s="2">
        <v>0.72528796287277997</v>
      </c>
      <c r="BA85" s="2">
        <v>-57.45</v>
      </c>
      <c r="BB85" s="2">
        <v>0.456150660485026</v>
      </c>
      <c r="BC85" s="2">
        <v>13.25</v>
      </c>
      <c r="BD85" s="2">
        <v>1</v>
      </c>
      <c r="BE85" s="2">
        <v>70.7</v>
      </c>
      <c r="BF85" s="2">
        <v>0.25905032285433399</v>
      </c>
      <c r="BG85" s="2">
        <v>-169.48333333333301</v>
      </c>
      <c r="BH85" s="2">
        <v>0.107202395128092</v>
      </c>
      <c r="BI85" s="2">
        <v>-124.369047619048</v>
      </c>
      <c r="BJ85" s="2">
        <v>0.37439638837404299</v>
      </c>
      <c r="BK85" s="2">
        <v>45.1142857142857</v>
      </c>
      <c r="BL85" s="2">
        <v>0.68183003526776098</v>
      </c>
    </row>
    <row r="86" spans="1:64" x14ac:dyDescent="0.25">
      <c r="A86" s="2" t="s">
        <v>504</v>
      </c>
      <c r="B86" s="2">
        <v>106.583333333333</v>
      </c>
      <c r="C86" s="2">
        <v>111.75</v>
      </c>
      <c r="D86" s="2">
        <v>124.21428571428601</v>
      </c>
      <c r="E86" s="2">
        <v>76.487666666666698</v>
      </c>
      <c r="F86" s="2">
        <v>112.57</v>
      </c>
      <c r="G86" s="2">
        <v>106.021428571429</v>
      </c>
      <c r="H86" s="2">
        <v>57.561833333333297</v>
      </c>
      <c r="I86" s="2">
        <v>58.478400000000001</v>
      </c>
      <c r="J86" s="2">
        <v>83.785714285714306</v>
      </c>
      <c r="K86" s="2">
        <v>-30.095666666666698</v>
      </c>
      <c r="L86" s="2">
        <v>0.17626953125</v>
      </c>
      <c r="M86" s="2">
        <v>-49.021500000000003</v>
      </c>
      <c r="N86" s="2">
        <v>2.099609375E-2</v>
      </c>
      <c r="O86" s="2">
        <v>-18.925833333333301</v>
      </c>
      <c r="P86" s="2">
        <v>0.75565773767146305</v>
      </c>
      <c r="Q86" s="2">
        <v>0.82000000000000195</v>
      </c>
      <c r="R86" s="2">
        <v>1</v>
      </c>
      <c r="S86" s="2">
        <v>-53.271599999999999</v>
      </c>
      <c r="T86" s="2">
        <v>6.4453125E-2</v>
      </c>
      <c r="U86" s="2">
        <v>-54.0916</v>
      </c>
      <c r="V86" s="2">
        <v>4.8828125E-2</v>
      </c>
      <c r="W86" s="2">
        <v>-18.1928571428571</v>
      </c>
      <c r="X86" s="2">
        <v>0.625732421875</v>
      </c>
      <c r="Y86" s="2">
        <v>-40.428571428571402</v>
      </c>
      <c r="Z86" s="2">
        <v>6.7626953125E-2</v>
      </c>
      <c r="AA86" s="2">
        <v>-22.235714285714302</v>
      </c>
      <c r="AB86" s="2">
        <v>0.2412109375</v>
      </c>
      <c r="AC86" s="2">
        <v>5.1666666666666696</v>
      </c>
      <c r="AD86" s="2">
        <v>0.77130300040516797</v>
      </c>
      <c r="AE86" s="2">
        <v>17.630952380952401</v>
      </c>
      <c r="AF86" s="2">
        <v>0.226615586190519</v>
      </c>
      <c r="AG86" s="2">
        <v>12.464285714285699</v>
      </c>
      <c r="AH86" s="2">
        <v>0.72528796287277997</v>
      </c>
      <c r="AI86" s="2">
        <v>36.082333333333303</v>
      </c>
      <c r="AJ86" s="2">
        <v>0.14676683775417301</v>
      </c>
      <c r="AK86" s="2">
        <v>29.533761904761899</v>
      </c>
      <c r="AL86" s="2">
        <v>0.16477036920274599</v>
      </c>
      <c r="AM86" s="2">
        <v>-6.54857142857142</v>
      </c>
      <c r="AN86" s="2">
        <v>0.83758495247717502</v>
      </c>
      <c r="AO86" s="2">
        <v>0.91656666666666797</v>
      </c>
      <c r="AP86" s="2">
        <v>0.86891911396072896</v>
      </c>
      <c r="AQ86" s="2">
        <v>26.223880952380899</v>
      </c>
      <c r="AR86" s="2">
        <v>0.105999979291136</v>
      </c>
      <c r="AS86" s="2">
        <v>25.307314285714298</v>
      </c>
      <c r="AT86" s="2">
        <v>0.15131985007148799</v>
      </c>
      <c r="AU86" s="2">
        <v>30.915666666666699</v>
      </c>
      <c r="AV86" s="2">
        <v>0.41758241758241799</v>
      </c>
      <c r="AW86" s="2">
        <v>11.9028095238095</v>
      </c>
      <c r="AX86" s="2">
        <v>0.63078517659484101</v>
      </c>
      <c r="AY86" s="2">
        <v>-19.012857142857101</v>
      </c>
      <c r="AZ86" s="2">
        <v>0.62509636681799796</v>
      </c>
      <c r="BA86" s="2">
        <v>-4.2500999999999998</v>
      </c>
      <c r="BB86" s="2">
        <v>1</v>
      </c>
      <c r="BC86" s="2">
        <v>8.5929285714285708</v>
      </c>
      <c r="BD86" s="2">
        <v>0.52671070751835303</v>
      </c>
      <c r="BE86" s="2">
        <v>12.843028571428601</v>
      </c>
      <c r="BF86" s="2">
        <v>0.508007113808702</v>
      </c>
      <c r="BG86" s="2">
        <v>-35.165766666666698</v>
      </c>
      <c r="BH86" s="2">
        <v>0.18019441858451099</v>
      </c>
      <c r="BI86" s="2">
        <v>-3.3098809523809498</v>
      </c>
      <c r="BJ86" s="2">
        <v>0.63078517659484101</v>
      </c>
      <c r="BK86" s="2">
        <v>31.855885714285701</v>
      </c>
      <c r="BL86" s="2">
        <v>0.340737772121538</v>
      </c>
    </row>
    <row r="87" spans="1:64" x14ac:dyDescent="0.25">
      <c r="A87" s="2" t="s">
        <v>236</v>
      </c>
      <c r="B87" s="2">
        <v>6.6739333333333297</v>
      </c>
      <c r="C87" s="2">
        <v>8.3070000000000004</v>
      </c>
      <c r="D87" s="2">
        <v>5.3988857142857096</v>
      </c>
      <c r="E87" s="2">
        <v>1.3032999999999999</v>
      </c>
      <c r="F87" s="2">
        <v>2.7053199999999999</v>
      </c>
      <c r="G87" s="2">
        <v>0.70779999999999998</v>
      </c>
      <c r="H87" s="2">
        <v>1.74878333333333</v>
      </c>
      <c r="I87" s="2">
        <v>2.9141599999999999</v>
      </c>
      <c r="J87" s="2">
        <v>3.45227142857143</v>
      </c>
      <c r="K87" s="2">
        <v>-5.3706333333333296</v>
      </c>
      <c r="L87" s="2">
        <v>5.0993223789973898E-3</v>
      </c>
      <c r="M87" s="2">
        <v>-4.9251500000000004</v>
      </c>
      <c r="N87" s="2">
        <v>5.0993223789973898E-3</v>
      </c>
      <c r="O87" s="2">
        <v>0.44548333333333301</v>
      </c>
      <c r="P87" s="2">
        <v>0.75976582597806697</v>
      </c>
      <c r="Q87" s="2">
        <v>-5.60168</v>
      </c>
      <c r="R87" s="2">
        <v>1.953125E-3</v>
      </c>
      <c r="S87" s="2">
        <v>-5.3928399999999996</v>
      </c>
      <c r="T87" s="2">
        <v>3.90625E-3</v>
      </c>
      <c r="U87" s="2">
        <v>0.20884</v>
      </c>
      <c r="V87" s="2">
        <v>0.72228296271619197</v>
      </c>
      <c r="W87" s="2">
        <v>-4.6910857142857099</v>
      </c>
      <c r="X87" s="2">
        <v>5.3552635898095197E-3</v>
      </c>
      <c r="Y87" s="2">
        <v>-1.9466142857142901</v>
      </c>
      <c r="Z87" s="2">
        <v>0.23481128931516601</v>
      </c>
      <c r="AA87" s="2">
        <v>2.7444714285714298</v>
      </c>
      <c r="AB87" s="2">
        <v>1.7496137183767701E-2</v>
      </c>
      <c r="AC87" s="2">
        <v>1.63306666666667</v>
      </c>
      <c r="AD87" s="2">
        <v>0.30648881695479502</v>
      </c>
      <c r="AE87" s="2">
        <v>-1.2750476190476201</v>
      </c>
      <c r="AF87" s="2">
        <v>0.48482889060538997</v>
      </c>
      <c r="AG87" s="2">
        <v>-2.9081142857142899</v>
      </c>
      <c r="AH87" s="2">
        <v>8.3364655008414307E-2</v>
      </c>
      <c r="AI87" s="2">
        <v>1.40202</v>
      </c>
      <c r="AJ87" s="2">
        <v>0.128487445076676</v>
      </c>
      <c r="AK87" s="2">
        <v>-0.59550000000000003</v>
      </c>
      <c r="AL87" s="2">
        <v>0.68014725625601602</v>
      </c>
      <c r="AM87" s="2">
        <v>-1.99752</v>
      </c>
      <c r="AN87" s="2">
        <v>2.4108244578194701E-2</v>
      </c>
      <c r="AO87" s="2">
        <v>1.1653766666666701</v>
      </c>
      <c r="AP87" s="2">
        <v>0.30401566290378501</v>
      </c>
      <c r="AQ87" s="2">
        <v>1.7034880952381</v>
      </c>
      <c r="AR87" s="2">
        <v>0.33666331349256701</v>
      </c>
      <c r="AS87" s="2">
        <v>0.53811142857142902</v>
      </c>
      <c r="AT87" s="2">
        <v>0.860258482085271</v>
      </c>
      <c r="AU87" s="2">
        <v>-0.23104666666666701</v>
      </c>
      <c r="AV87" s="2">
        <v>0.92286969995948298</v>
      </c>
      <c r="AW87" s="2">
        <v>0.67954761904761896</v>
      </c>
      <c r="AX87" s="2">
        <v>0.81683826207028698</v>
      </c>
      <c r="AY87" s="2">
        <v>0.91059428571428602</v>
      </c>
      <c r="AZ87" s="2">
        <v>0.61861284223018598</v>
      </c>
      <c r="BA87" s="2">
        <v>-0.467689999999999</v>
      </c>
      <c r="BB87" s="2">
        <v>0.82120356423761998</v>
      </c>
      <c r="BC87" s="2">
        <v>2.9785357142857101</v>
      </c>
      <c r="BD87" s="2">
        <v>0.16484260249037699</v>
      </c>
      <c r="BE87" s="2">
        <v>3.4462257142857098</v>
      </c>
      <c r="BF87" s="2">
        <v>0.13750270234992301</v>
      </c>
      <c r="BG87" s="2">
        <v>-0.23664333333333301</v>
      </c>
      <c r="BH87" s="2">
        <v>1</v>
      </c>
      <c r="BI87" s="2">
        <v>2.2989880952381001</v>
      </c>
      <c r="BJ87" s="2">
        <v>0.128924974481407</v>
      </c>
      <c r="BK87" s="2">
        <v>2.5356314285714299</v>
      </c>
      <c r="BL87" s="2">
        <v>0.12782497290556299</v>
      </c>
    </row>
    <row r="88" spans="1:64" x14ac:dyDescent="0.25">
      <c r="A88" s="2" t="s">
        <v>389</v>
      </c>
      <c r="B88" s="2">
        <v>20.161666666666701</v>
      </c>
      <c r="C88" s="2">
        <v>28.55</v>
      </c>
      <c r="D88" s="2">
        <v>23.455714285714301</v>
      </c>
      <c r="E88" s="2">
        <v>63.991666666666703</v>
      </c>
      <c r="F88" s="2">
        <v>55.4</v>
      </c>
      <c r="G88" s="2">
        <v>57.685714285714297</v>
      </c>
      <c r="H88" s="2">
        <v>50.875</v>
      </c>
      <c r="I88" s="2">
        <v>40.659999999999997</v>
      </c>
      <c r="J88" s="2">
        <v>43.792857142857102</v>
      </c>
      <c r="K88" s="2">
        <v>43.83</v>
      </c>
      <c r="L88" s="2">
        <v>4.8828125E-4</v>
      </c>
      <c r="M88" s="2">
        <v>30.713333333333299</v>
      </c>
      <c r="N88" s="2">
        <v>4.8828125E-4</v>
      </c>
      <c r="O88" s="2">
        <v>-13.116666666666699</v>
      </c>
      <c r="P88" s="2">
        <v>0.35052890898233302</v>
      </c>
      <c r="Q88" s="2">
        <v>26.85</v>
      </c>
      <c r="R88" s="2">
        <v>1.953125E-2</v>
      </c>
      <c r="S88" s="2">
        <v>12.11</v>
      </c>
      <c r="T88" s="2">
        <v>1.3671875E-2</v>
      </c>
      <c r="U88" s="2">
        <v>-14.74</v>
      </c>
      <c r="V88" s="2">
        <v>3.7109375E-2</v>
      </c>
      <c r="W88" s="2">
        <v>34.229999999999997</v>
      </c>
      <c r="X88" s="2">
        <v>1.220703125E-4</v>
      </c>
      <c r="Y88" s="2">
        <v>20.337142857142901</v>
      </c>
      <c r="Z88" s="2">
        <v>3.662109375E-4</v>
      </c>
      <c r="AA88" s="2">
        <v>-13.8928571428571</v>
      </c>
      <c r="AB88" s="2">
        <v>1.07421875E-2</v>
      </c>
      <c r="AC88" s="2">
        <v>8.3883333333333407</v>
      </c>
      <c r="AD88" s="2">
        <v>0.39120356933085598</v>
      </c>
      <c r="AE88" s="2">
        <v>3.2940476190476198</v>
      </c>
      <c r="AF88" s="2">
        <v>0.36773776428370902</v>
      </c>
      <c r="AG88" s="2">
        <v>-5.0942857142857099</v>
      </c>
      <c r="AH88" s="2">
        <v>0.95328705579179396</v>
      </c>
      <c r="AI88" s="2">
        <v>-8.5916666666666703</v>
      </c>
      <c r="AJ88" s="2">
        <v>0.72234267280706899</v>
      </c>
      <c r="AK88" s="2">
        <v>-6.3059523809523803</v>
      </c>
      <c r="AL88" s="2">
        <v>0.71877032537574503</v>
      </c>
      <c r="AM88" s="2">
        <v>2.2857142857142798</v>
      </c>
      <c r="AN88" s="2">
        <v>0.63940283333632897</v>
      </c>
      <c r="AO88" s="2">
        <v>-10.215</v>
      </c>
      <c r="AP88" s="2">
        <v>0.140237471506821</v>
      </c>
      <c r="AQ88" s="2">
        <v>-7.08214285714286</v>
      </c>
      <c r="AR88" s="2">
        <v>0.16484260249037699</v>
      </c>
      <c r="AS88" s="2">
        <v>3.1328571428571501</v>
      </c>
      <c r="AT88" s="2">
        <v>0.29179077511552998</v>
      </c>
      <c r="AU88" s="2">
        <v>-16.98</v>
      </c>
      <c r="AV88" s="2">
        <v>0.41758241758241799</v>
      </c>
      <c r="AW88" s="2">
        <v>-9.6</v>
      </c>
      <c r="AX88" s="2">
        <v>0.37439638837404299</v>
      </c>
      <c r="AY88" s="2">
        <v>7.38</v>
      </c>
      <c r="AZ88" s="2">
        <v>0.66647699229473401</v>
      </c>
      <c r="BA88" s="2">
        <v>-18.6033333333333</v>
      </c>
      <c r="BB88" s="2">
        <v>1.1152933753553E-2</v>
      </c>
      <c r="BC88" s="2">
        <v>-10.3761904761905</v>
      </c>
      <c r="BD88" s="2">
        <v>0.11792600722739401</v>
      </c>
      <c r="BE88" s="2">
        <v>8.2271428571428604</v>
      </c>
      <c r="BF88" s="2">
        <v>0.13750270234992301</v>
      </c>
      <c r="BG88" s="2">
        <v>-1.62333333333333</v>
      </c>
      <c r="BH88" s="2">
        <v>0.49650658938584602</v>
      </c>
      <c r="BI88" s="2">
        <v>-0.77619047619047898</v>
      </c>
      <c r="BJ88" s="2">
        <v>0.82009008356026802</v>
      </c>
      <c r="BK88" s="2">
        <v>0.84714285714285598</v>
      </c>
      <c r="BL88" s="2">
        <v>0.311923583662714</v>
      </c>
    </row>
    <row r="89" spans="1:64" x14ac:dyDescent="0.25">
      <c r="A89" s="2" t="s">
        <v>390</v>
      </c>
      <c r="B89" s="2">
        <v>22.6666666666667</v>
      </c>
      <c r="C89" s="2">
        <v>21.79</v>
      </c>
      <c r="D89" s="2">
        <v>20.435714285714301</v>
      </c>
      <c r="E89" s="2">
        <v>48.424999999999997</v>
      </c>
      <c r="F89" s="2">
        <v>43.07</v>
      </c>
      <c r="G89" s="2">
        <v>46.957142857142898</v>
      </c>
      <c r="H89" s="2">
        <v>41.233333333333299</v>
      </c>
      <c r="I89" s="2">
        <v>34.99</v>
      </c>
      <c r="J89" s="2">
        <v>44.35</v>
      </c>
      <c r="K89" s="2">
        <v>25.758333333333301</v>
      </c>
      <c r="L89" s="2">
        <v>2.44140625E-3</v>
      </c>
      <c r="M89" s="2">
        <v>18.566666666666698</v>
      </c>
      <c r="N89" s="2">
        <v>2.44140625E-3</v>
      </c>
      <c r="O89" s="2">
        <v>-7.19166666666667</v>
      </c>
      <c r="P89" s="2">
        <v>0.39830459339558799</v>
      </c>
      <c r="Q89" s="2">
        <v>21.28</v>
      </c>
      <c r="R89" s="2">
        <v>3.90625E-3</v>
      </c>
      <c r="S89" s="2">
        <v>13.2</v>
      </c>
      <c r="T89" s="2">
        <v>5.8024019946221403E-2</v>
      </c>
      <c r="U89" s="2">
        <v>-8.08</v>
      </c>
      <c r="V89" s="2">
        <v>0.275390625</v>
      </c>
      <c r="W89" s="2">
        <v>26.521428571428601</v>
      </c>
      <c r="X89" s="2">
        <v>1.220703125E-4</v>
      </c>
      <c r="Y89" s="2">
        <v>23.9142857142857</v>
      </c>
      <c r="Z89" s="2">
        <v>1.220703125E-4</v>
      </c>
      <c r="AA89" s="2">
        <v>-2.6071428571428599</v>
      </c>
      <c r="AB89" s="2">
        <v>0.9515380859375</v>
      </c>
      <c r="AC89" s="2">
        <v>-0.87666666666666904</v>
      </c>
      <c r="AD89" s="2">
        <v>0.72234267280706899</v>
      </c>
      <c r="AE89" s="2">
        <v>-2.2309523809523801</v>
      </c>
      <c r="AF89" s="2">
        <v>0.63078517659484101</v>
      </c>
      <c r="AG89" s="2">
        <v>-1.3542857142857101</v>
      </c>
      <c r="AH89" s="2">
        <v>0.84075102893247999</v>
      </c>
      <c r="AI89" s="2">
        <v>-5.3550000000000004</v>
      </c>
      <c r="AJ89" s="2">
        <v>0.82120356423761998</v>
      </c>
      <c r="AK89" s="2">
        <v>-1.4678571428571401</v>
      </c>
      <c r="AL89" s="2">
        <v>0.83696825005158204</v>
      </c>
      <c r="AM89" s="2">
        <v>3.8871428571428601</v>
      </c>
      <c r="AN89" s="2">
        <v>0.63940283333632897</v>
      </c>
      <c r="AO89" s="2">
        <v>-6.2433333333333296</v>
      </c>
      <c r="AP89" s="2">
        <v>0.20296731132644399</v>
      </c>
      <c r="AQ89" s="2">
        <v>3.1166666666666698</v>
      </c>
      <c r="AR89" s="2">
        <v>0.63078517659484101</v>
      </c>
      <c r="AS89" s="2">
        <v>9.36</v>
      </c>
      <c r="AT89" s="2">
        <v>6.9436532896516995E-2</v>
      </c>
      <c r="AU89" s="2">
        <v>-4.4783333333333397</v>
      </c>
      <c r="AV89" s="2">
        <v>0.538659482931929</v>
      </c>
      <c r="AW89" s="2">
        <v>0.76309523809523905</v>
      </c>
      <c r="AX89" s="2">
        <v>0.68067225096060602</v>
      </c>
      <c r="AY89" s="2">
        <v>5.2414285714285702</v>
      </c>
      <c r="AZ89" s="2">
        <v>0.70883148349833003</v>
      </c>
      <c r="BA89" s="2">
        <v>-5.3666666666666698</v>
      </c>
      <c r="BB89" s="2">
        <v>0.25430297256922602</v>
      </c>
      <c r="BC89" s="2">
        <v>5.3476190476190499</v>
      </c>
      <c r="BD89" s="2">
        <v>0.40254677614752998</v>
      </c>
      <c r="BE89" s="2">
        <v>10.714285714285699</v>
      </c>
      <c r="BF89" s="2">
        <v>3.5806646353153303E-2</v>
      </c>
      <c r="BG89" s="2">
        <v>-0.88833333333333098</v>
      </c>
      <c r="BH89" s="2">
        <v>0.87175981912823997</v>
      </c>
      <c r="BI89" s="2">
        <v>4.5845238095238097</v>
      </c>
      <c r="BJ89" s="2">
        <v>0.52671070751835303</v>
      </c>
      <c r="BK89" s="2">
        <v>5.4728571428571398</v>
      </c>
      <c r="BL89" s="2">
        <v>0.311923583662714</v>
      </c>
    </row>
    <row r="90" spans="1:64" x14ac:dyDescent="0.25">
      <c r="A90" s="2" t="s">
        <v>238</v>
      </c>
      <c r="B90" s="2">
        <v>0.52041666666666697</v>
      </c>
      <c r="C90" s="2">
        <v>0.75109999999999999</v>
      </c>
      <c r="D90" s="2">
        <v>0.53957142857142903</v>
      </c>
      <c r="E90" s="2">
        <v>0.46600000000000003</v>
      </c>
      <c r="F90" s="2">
        <v>0.55259999999999998</v>
      </c>
      <c r="G90" s="2">
        <v>0.92464285714285699</v>
      </c>
      <c r="H90" s="2">
        <v>0.58174999999999999</v>
      </c>
      <c r="I90" s="2">
        <v>0.97409999999999997</v>
      </c>
      <c r="J90" s="2">
        <v>0.72057142857142897</v>
      </c>
      <c r="K90" s="2">
        <v>-5.4416666666666703E-2</v>
      </c>
      <c r="L90" s="2">
        <v>0.5693359375</v>
      </c>
      <c r="M90" s="2">
        <v>6.1333333333333399E-2</v>
      </c>
      <c r="N90" s="2">
        <v>0.12939453125</v>
      </c>
      <c r="O90" s="2">
        <v>0.11575000000000001</v>
      </c>
      <c r="P90" s="2">
        <v>0.119722411520657</v>
      </c>
      <c r="Q90" s="2">
        <v>-0.19850000000000001</v>
      </c>
      <c r="R90" s="2">
        <v>0.275390625</v>
      </c>
      <c r="S90" s="2">
        <v>0.223</v>
      </c>
      <c r="T90" s="2">
        <v>0.193359375</v>
      </c>
      <c r="U90" s="2">
        <v>0.42149999999999999</v>
      </c>
      <c r="V90" s="2">
        <v>8.3984375E-2</v>
      </c>
      <c r="W90" s="2">
        <v>0.38507142857142901</v>
      </c>
      <c r="X90" s="2">
        <v>1.3427734375E-2</v>
      </c>
      <c r="Y90" s="2">
        <v>0.18099999999999999</v>
      </c>
      <c r="Z90" s="2">
        <v>1.07421875E-2</v>
      </c>
      <c r="AA90" s="2">
        <v>-0.20407142857142899</v>
      </c>
      <c r="AB90" s="2">
        <v>0.5416259765625</v>
      </c>
      <c r="AC90" s="2">
        <v>0.23068333333333299</v>
      </c>
      <c r="AD90" s="2">
        <v>0.55277296330435899</v>
      </c>
      <c r="AE90" s="2">
        <v>1.9154761904762001E-2</v>
      </c>
      <c r="AF90" s="2">
        <v>0.46238731789142301</v>
      </c>
      <c r="AG90" s="2">
        <v>-0.21152857142857101</v>
      </c>
      <c r="AH90" s="2">
        <v>0.37115501494960401</v>
      </c>
      <c r="AI90" s="2">
        <v>8.6599999999999996E-2</v>
      </c>
      <c r="AJ90" s="2">
        <v>0.72234267280706899</v>
      </c>
      <c r="AK90" s="2">
        <v>0.45864285714285702</v>
      </c>
      <c r="AL90" s="2">
        <v>1.7334562059289502E-2</v>
      </c>
      <c r="AM90" s="2">
        <v>0.37204285714285701</v>
      </c>
      <c r="AN90" s="2">
        <v>6.4329184971263303E-2</v>
      </c>
      <c r="AO90" s="2">
        <v>0.39234999999999998</v>
      </c>
      <c r="AP90" s="2">
        <v>0.41758241758241799</v>
      </c>
      <c r="AQ90" s="2">
        <v>0.13882142857142901</v>
      </c>
      <c r="AR90" s="2">
        <v>0.40254677614752998</v>
      </c>
      <c r="AS90" s="2">
        <v>-0.25352857142857099</v>
      </c>
      <c r="AT90" s="2">
        <v>0.70883148349833003</v>
      </c>
      <c r="AU90" s="2">
        <v>-0.14408333333333301</v>
      </c>
      <c r="AV90" s="2">
        <v>0.31361827027461697</v>
      </c>
      <c r="AW90" s="2">
        <v>0.43948809523809501</v>
      </c>
      <c r="AX90" s="2">
        <v>2.6976402248982699E-2</v>
      </c>
      <c r="AY90" s="2">
        <v>0.58357142857142896</v>
      </c>
      <c r="AZ90" s="2">
        <v>7.25147558503326E-3</v>
      </c>
      <c r="BA90" s="2">
        <v>0.16166666666666701</v>
      </c>
      <c r="BB90" s="2">
        <v>0.82120356423761998</v>
      </c>
      <c r="BC90" s="2">
        <v>0.119666666666667</v>
      </c>
      <c r="BD90" s="2">
        <v>0.47139852583182901</v>
      </c>
      <c r="BE90" s="2">
        <v>-4.20000000000001E-2</v>
      </c>
      <c r="BF90" s="2">
        <v>0.75209457612876596</v>
      </c>
      <c r="BG90" s="2">
        <v>0.30575000000000002</v>
      </c>
      <c r="BH90" s="2">
        <v>0.28293378448177198</v>
      </c>
      <c r="BI90" s="2">
        <v>-0.31982142857142898</v>
      </c>
      <c r="BJ90" s="2">
        <v>0.32836045168424999</v>
      </c>
      <c r="BK90" s="2">
        <v>-0.625571428571429</v>
      </c>
      <c r="BL90" s="2">
        <v>0.122266547559319</v>
      </c>
    </row>
    <row r="91" spans="1:64" x14ac:dyDescent="0.25">
      <c r="A91" s="2" t="s">
        <v>194</v>
      </c>
      <c r="B91" s="2">
        <v>801.16666666666697</v>
      </c>
      <c r="C91" s="2">
        <v>960.9</v>
      </c>
      <c r="D91" s="2">
        <v>853.28571428571399</v>
      </c>
      <c r="E91" s="2">
        <v>728.75</v>
      </c>
      <c r="F91" s="2">
        <v>877.4</v>
      </c>
      <c r="G91" s="2">
        <v>930.92857142857099</v>
      </c>
      <c r="H91" s="2">
        <v>1071.3333333333301</v>
      </c>
      <c r="I91" s="2">
        <v>1127.7</v>
      </c>
      <c r="J91" s="2">
        <v>1039.6428571428601</v>
      </c>
      <c r="K91" s="2">
        <v>-72.4166666666667</v>
      </c>
      <c r="L91" s="2">
        <v>5.224609375E-2</v>
      </c>
      <c r="M91" s="2">
        <v>270.16666666666703</v>
      </c>
      <c r="N91" s="2">
        <v>1.611328125E-2</v>
      </c>
      <c r="O91" s="2">
        <v>342.58333333333297</v>
      </c>
      <c r="P91" s="2">
        <v>8.7192554528892595E-3</v>
      </c>
      <c r="Q91" s="2">
        <v>-83.5</v>
      </c>
      <c r="R91" s="2">
        <v>0.322265625</v>
      </c>
      <c r="S91" s="2">
        <v>166.8</v>
      </c>
      <c r="T91" s="2">
        <v>0.10546875</v>
      </c>
      <c r="U91" s="2">
        <v>250.3</v>
      </c>
      <c r="V91" s="2">
        <v>3.7109375E-2</v>
      </c>
      <c r="W91" s="2">
        <v>77.642857142857196</v>
      </c>
      <c r="X91" s="2">
        <v>0.2412109375</v>
      </c>
      <c r="Y91" s="2">
        <v>186.357142857143</v>
      </c>
      <c r="Z91" s="2">
        <v>1.66015625E-2</v>
      </c>
      <c r="AA91" s="2">
        <v>108.71428571428601</v>
      </c>
      <c r="AB91" s="2">
        <v>0.102555108709546</v>
      </c>
      <c r="AC91" s="2">
        <v>159.73333333333301</v>
      </c>
      <c r="AD91" s="2">
        <v>0.140237471506821</v>
      </c>
      <c r="AE91" s="2">
        <v>52.119047619047699</v>
      </c>
      <c r="AF91" s="2">
        <v>0.87726644133329201</v>
      </c>
      <c r="AG91" s="2">
        <v>-107.614285714286</v>
      </c>
      <c r="AH91" s="2">
        <v>0.333552885922271</v>
      </c>
      <c r="AI91" s="2">
        <v>148.65</v>
      </c>
      <c r="AJ91" s="2">
        <v>0.10610762219909101</v>
      </c>
      <c r="AK91" s="2">
        <v>202.17857142857099</v>
      </c>
      <c r="AL91" s="2">
        <v>1.08827731010017E-2</v>
      </c>
      <c r="AM91" s="2">
        <v>53.528571428571503</v>
      </c>
      <c r="AN91" s="2">
        <v>0.58484460978067099</v>
      </c>
      <c r="AO91" s="2">
        <v>56.366666666666802</v>
      </c>
      <c r="AP91" s="2">
        <v>0.456150660485026</v>
      </c>
      <c r="AQ91" s="2">
        <v>-31.690476190476101</v>
      </c>
      <c r="AR91" s="2">
        <v>0.73804885565026601</v>
      </c>
      <c r="AS91" s="2">
        <v>-88.057142857142907</v>
      </c>
      <c r="AT91" s="2">
        <v>0.37967186005842002</v>
      </c>
      <c r="AU91" s="2">
        <v>-11.0833333333333</v>
      </c>
      <c r="AV91" s="2">
        <v>0.92286969995948298</v>
      </c>
      <c r="AW91" s="2">
        <v>150.05952380952399</v>
      </c>
      <c r="AX91" s="2">
        <v>5.9595555877693399E-2</v>
      </c>
      <c r="AY91" s="2">
        <v>161.142857142857</v>
      </c>
      <c r="AZ91" s="2">
        <v>9.56427921699156E-2</v>
      </c>
      <c r="BA91" s="2">
        <v>-103.366666666667</v>
      </c>
      <c r="BB91" s="2">
        <v>0.49650658938584602</v>
      </c>
      <c r="BC91" s="2">
        <v>-83.809523809523796</v>
      </c>
      <c r="BD91" s="2">
        <v>0.46238731789142301</v>
      </c>
      <c r="BE91" s="2">
        <v>19.5571428571428</v>
      </c>
      <c r="BF91" s="2">
        <v>0.93139396386805196</v>
      </c>
      <c r="BG91" s="2">
        <v>-92.283333333333303</v>
      </c>
      <c r="BH91" s="2">
        <v>0.72234267280706899</v>
      </c>
      <c r="BI91" s="2">
        <v>-233.86904761904799</v>
      </c>
      <c r="BJ91" s="2">
        <v>5.6945929617736098E-2</v>
      </c>
      <c r="BK91" s="2">
        <v>-141.585714285714</v>
      </c>
      <c r="BL91" s="2">
        <v>0.253432661570894</v>
      </c>
    </row>
    <row r="92" spans="1:64" x14ac:dyDescent="0.25">
      <c r="A92" s="2" t="s">
        <v>124</v>
      </c>
      <c r="B92" s="2">
        <v>74.3</v>
      </c>
      <c r="C92" s="2">
        <v>80.31</v>
      </c>
      <c r="D92" s="2">
        <v>71.900000000000006</v>
      </c>
      <c r="E92" s="2">
        <v>76</v>
      </c>
      <c r="F92" s="2">
        <v>85.33</v>
      </c>
      <c r="G92" s="2">
        <v>125.05714285714301</v>
      </c>
      <c r="H92" s="2">
        <v>115.008333333333</v>
      </c>
      <c r="I92" s="2">
        <v>128.54</v>
      </c>
      <c r="J92" s="2">
        <v>112.471428571429</v>
      </c>
      <c r="K92" s="2">
        <v>1.7</v>
      </c>
      <c r="L92" s="2">
        <v>0.423828125</v>
      </c>
      <c r="M92" s="2">
        <v>40.7083333333333</v>
      </c>
      <c r="N92" s="2">
        <v>0.12939453125</v>
      </c>
      <c r="O92" s="2">
        <v>39.008333333333297</v>
      </c>
      <c r="P92" s="2">
        <v>4.5446946073126E-2</v>
      </c>
      <c r="Q92" s="2">
        <v>5.0199999999999996</v>
      </c>
      <c r="R92" s="2">
        <v>8.3984375E-2</v>
      </c>
      <c r="S92" s="2">
        <v>48.23</v>
      </c>
      <c r="T92" s="2">
        <v>6.4453125E-2</v>
      </c>
      <c r="U92" s="2">
        <v>43.21</v>
      </c>
      <c r="V92" s="2">
        <v>0.232421875</v>
      </c>
      <c r="W92" s="2">
        <v>53.157142857142901</v>
      </c>
      <c r="X92" s="2">
        <v>1.708984375E-3</v>
      </c>
      <c r="Y92" s="2">
        <v>40.571428571428598</v>
      </c>
      <c r="Z92" s="2">
        <v>2.0263671875E-2</v>
      </c>
      <c r="AA92" s="2">
        <v>-12.5857142857143</v>
      </c>
      <c r="AB92" s="2">
        <v>0.44204635960573002</v>
      </c>
      <c r="AC92" s="2">
        <v>6.01</v>
      </c>
      <c r="AD92" s="2">
        <v>0.71670632301662196</v>
      </c>
      <c r="AE92" s="2">
        <v>-2.3999999999999901</v>
      </c>
      <c r="AF92" s="2">
        <v>0.85961626474212305</v>
      </c>
      <c r="AG92" s="2">
        <v>-8.41</v>
      </c>
      <c r="AH92" s="2">
        <v>0.58484460978067099</v>
      </c>
      <c r="AI92" s="2">
        <v>9.33</v>
      </c>
      <c r="AJ92" s="2">
        <v>0.538659482931929</v>
      </c>
      <c r="AK92" s="2">
        <v>49.0571428571428</v>
      </c>
      <c r="AL92" s="2">
        <v>2.40414950090438E-3</v>
      </c>
      <c r="AM92" s="2">
        <v>39.727142857142901</v>
      </c>
      <c r="AN92" s="2">
        <v>2.2015483955179702E-2</v>
      </c>
      <c r="AO92" s="2">
        <v>13.5316666666667</v>
      </c>
      <c r="AP92" s="2">
        <v>0.82120356423761998</v>
      </c>
      <c r="AQ92" s="2">
        <v>-2.53690476190476</v>
      </c>
      <c r="AR92" s="2">
        <v>0.95897232627837004</v>
      </c>
      <c r="AS92" s="2">
        <v>-16.068571428571399</v>
      </c>
      <c r="AT92" s="2">
        <v>0.79609393164380404</v>
      </c>
      <c r="AU92" s="2">
        <v>3.32</v>
      </c>
      <c r="AV92" s="2">
        <v>1</v>
      </c>
      <c r="AW92" s="2">
        <v>51.457142857142898</v>
      </c>
      <c r="AX92" s="2">
        <v>6.4472907628110197E-3</v>
      </c>
      <c r="AY92" s="2">
        <v>48.137142857142898</v>
      </c>
      <c r="AZ92" s="2">
        <v>4.1717144523713397E-2</v>
      </c>
      <c r="BA92" s="2">
        <v>7.5216666666666701</v>
      </c>
      <c r="BB92" s="2">
        <v>0.87175981912823997</v>
      </c>
      <c r="BC92" s="2">
        <v>-0.136904761904759</v>
      </c>
      <c r="BD92" s="2">
        <v>0.97984323389626904</v>
      </c>
      <c r="BE92" s="2">
        <v>-7.6585714285714301</v>
      </c>
      <c r="BF92" s="2">
        <v>1</v>
      </c>
      <c r="BG92" s="2">
        <v>4.20166666666666</v>
      </c>
      <c r="BH92" s="2">
        <v>0.97423629002576395</v>
      </c>
      <c r="BI92" s="2">
        <v>-51.594047619047601</v>
      </c>
      <c r="BJ92" s="2">
        <v>5.6988365183318998E-2</v>
      </c>
      <c r="BK92" s="2">
        <v>-55.795714285714297</v>
      </c>
      <c r="BL92" s="2">
        <v>0.10834383680661799</v>
      </c>
    </row>
    <row r="93" spans="1:64" x14ac:dyDescent="0.25">
      <c r="A93" s="2" t="s">
        <v>466</v>
      </c>
      <c r="B93" s="2">
        <v>341.58333333333297</v>
      </c>
      <c r="C93" s="2">
        <v>365.2</v>
      </c>
      <c r="D93" s="2">
        <v>334.142857142857</v>
      </c>
      <c r="E93" s="2">
        <v>375.66666666666703</v>
      </c>
      <c r="F93" s="2">
        <v>378.7</v>
      </c>
      <c r="G93" s="2">
        <v>362.857142857143</v>
      </c>
      <c r="H93" s="2">
        <v>385</v>
      </c>
      <c r="I93" s="2">
        <v>451.7</v>
      </c>
      <c r="J93" s="2">
        <v>368.42857142857099</v>
      </c>
      <c r="K93" s="2">
        <v>34.0833333333333</v>
      </c>
      <c r="L93" s="2">
        <v>0.14655224568852099</v>
      </c>
      <c r="M93" s="2">
        <v>43.4166666666667</v>
      </c>
      <c r="N93" s="2">
        <v>0.12939453125</v>
      </c>
      <c r="O93" s="2">
        <v>9.3333333333333393</v>
      </c>
      <c r="P93" s="2">
        <v>1</v>
      </c>
      <c r="Q93" s="2">
        <v>13.5</v>
      </c>
      <c r="R93" s="2">
        <v>0.845703125</v>
      </c>
      <c r="S93" s="2">
        <v>86.5</v>
      </c>
      <c r="T93" s="2">
        <v>0.130859375</v>
      </c>
      <c r="U93" s="2">
        <v>73</v>
      </c>
      <c r="V93" s="2">
        <v>0.130859375</v>
      </c>
      <c r="W93" s="2">
        <v>28.714285714285701</v>
      </c>
      <c r="X93" s="2">
        <v>0.2412109375</v>
      </c>
      <c r="Y93" s="2">
        <v>34.285714285714299</v>
      </c>
      <c r="Z93" s="2">
        <v>0.36256769845597803</v>
      </c>
      <c r="AA93" s="2">
        <v>5.5714285714285703</v>
      </c>
      <c r="AB93" s="2">
        <v>0.87526070894685004</v>
      </c>
      <c r="AC93" s="2">
        <v>23.616666666666699</v>
      </c>
      <c r="AD93" s="2">
        <v>0.37283764788266499</v>
      </c>
      <c r="AE93" s="2">
        <v>-7.4404761904761498</v>
      </c>
      <c r="AF93" s="2">
        <v>0.93847138613632297</v>
      </c>
      <c r="AG93" s="2">
        <v>-31.0571428571428</v>
      </c>
      <c r="AH93" s="2">
        <v>0.21249852135570299</v>
      </c>
      <c r="AI93" s="2">
        <v>3.0333333333332999</v>
      </c>
      <c r="AJ93" s="2">
        <v>0.582414489535233</v>
      </c>
      <c r="AK93" s="2">
        <v>-12.809523809523901</v>
      </c>
      <c r="AL93" s="2">
        <v>0.59515516116673695</v>
      </c>
      <c r="AM93" s="2">
        <v>-15.8428571428572</v>
      </c>
      <c r="AN93" s="2">
        <v>0.97709834922111105</v>
      </c>
      <c r="AO93" s="2">
        <v>66.7</v>
      </c>
      <c r="AP93" s="2">
        <v>0.32249189488008301</v>
      </c>
      <c r="AQ93" s="2">
        <v>-16.571428571428601</v>
      </c>
      <c r="AR93" s="2">
        <v>0.43189227248723799</v>
      </c>
      <c r="AS93" s="2">
        <v>-83.271428571428501</v>
      </c>
      <c r="AT93" s="2">
        <v>0.1010324795344</v>
      </c>
      <c r="AU93" s="2">
        <v>-20.5833333333333</v>
      </c>
      <c r="AV93" s="2">
        <v>0.530929089068502</v>
      </c>
      <c r="AW93" s="2">
        <v>-5.3690476190476204</v>
      </c>
      <c r="AX93" s="2">
        <v>0.97947937751735004</v>
      </c>
      <c r="AY93" s="2">
        <v>15.214285714285699</v>
      </c>
      <c r="AZ93" s="2">
        <v>0.63940283333632897</v>
      </c>
      <c r="BA93" s="2">
        <v>43.0833333333333</v>
      </c>
      <c r="BB93" s="2">
        <v>0.46813100450123901</v>
      </c>
      <c r="BC93" s="2">
        <v>-9.1309523809523796</v>
      </c>
      <c r="BD93" s="2">
        <v>0.63078517659484101</v>
      </c>
      <c r="BE93" s="2">
        <v>-52.214285714285701</v>
      </c>
      <c r="BF93" s="2">
        <v>0.34872368214332</v>
      </c>
      <c r="BG93" s="2">
        <v>63.6666666666667</v>
      </c>
      <c r="BH93" s="2">
        <v>0.10600891287748</v>
      </c>
      <c r="BI93" s="2">
        <v>-3.7619047619047601</v>
      </c>
      <c r="BJ93" s="2">
        <v>0.918053061075361</v>
      </c>
      <c r="BK93" s="2">
        <v>-67.428571428571402</v>
      </c>
      <c r="BL93" s="2">
        <v>0.113809021547877</v>
      </c>
    </row>
    <row r="94" spans="1:64" x14ac:dyDescent="0.25">
      <c r="A94" s="2" t="s">
        <v>479</v>
      </c>
      <c r="B94" s="2">
        <v>0.45391666666666702</v>
      </c>
      <c r="C94" s="2">
        <v>0.42870000000000003</v>
      </c>
      <c r="D94" s="2">
        <v>0.45600000000000002</v>
      </c>
      <c r="E94" s="2">
        <v>0.41158333333333302</v>
      </c>
      <c r="F94" s="2">
        <v>0.39079999999999998</v>
      </c>
      <c r="G94" s="2">
        <v>0.435857142857143</v>
      </c>
      <c r="H94" s="2">
        <v>0.48275000000000001</v>
      </c>
      <c r="I94" s="2">
        <v>0.53690000000000004</v>
      </c>
      <c r="J94" s="2">
        <v>0.52042857142857102</v>
      </c>
      <c r="K94" s="2">
        <v>-4.2333333333333299E-2</v>
      </c>
      <c r="L94" s="2">
        <v>0.5185546875</v>
      </c>
      <c r="M94" s="2">
        <v>2.8833333333333301E-2</v>
      </c>
      <c r="N94" s="2">
        <v>0.56331779972007101</v>
      </c>
      <c r="O94" s="2">
        <v>7.1166666666666697E-2</v>
      </c>
      <c r="P94" s="2">
        <v>0.30655627337937302</v>
      </c>
      <c r="Q94" s="2">
        <v>-3.7900000000000003E-2</v>
      </c>
      <c r="R94" s="2">
        <v>0.232421875</v>
      </c>
      <c r="S94" s="2">
        <v>0.1082</v>
      </c>
      <c r="T94" s="2">
        <v>5.2633212331448201E-2</v>
      </c>
      <c r="U94" s="2">
        <v>0.14610000000000001</v>
      </c>
      <c r="V94" s="2">
        <v>4.8828125E-2</v>
      </c>
      <c r="W94" s="2">
        <v>-2.0142857142857101E-2</v>
      </c>
      <c r="X94" s="2">
        <v>0.3575439453125</v>
      </c>
      <c r="Y94" s="2">
        <v>6.4428571428571405E-2</v>
      </c>
      <c r="Z94" s="2">
        <v>0.118896484375</v>
      </c>
      <c r="AA94" s="2">
        <v>8.4571428571428603E-2</v>
      </c>
      <c r="AB94" s="2">
        <v>0.10400390625</v>
      </c>
      <c r="AC94" s="2">
        <v>-2.52166666666667E-2</v>
      </c>
      <c r="AD94" s="2">
        <v>0.346279107889015</v>
      </c>
      <c r="AE94" s="2">
        <v>2.0833333333333298E-3</v>
      </c>
      <c r="AF94" s="2">
        <v>0.89947523737535895</v>
      </c>
      <c r="AG94" s="2">
        <v>2.7300000000000001E-2</v>
      </c>
      <c r="AH94" s="2">
        <v>0.311923583662714</v>
      </c>
      <c r="AI94" s="2">
        <v>-2.07833333333334E-2</v>
      </c>
      <c r="AJ94" s="2">
        <v>0.66786344451353497</v>
      </c>
      <c r="AK94" s="2">
        <v>2.42738095238095E-2</v>
      </c>
      <c r="AL94" s="2">
        <v>0.57141249000780103</v>
      </c>
      <c r="AM94" s="2">
        <v>4.50571428571429E-2</v>
      </c>
      <c r="AN94" s="2">
        <v>0.29179077511552998</v>
      </c>
      <c r="AO94" s="2">
        <v>5.4149999999999997E-2</v>
      </c>
      <c r="AP94" s="2">
        <v>0.74156366417959996</v>
      </c>
      <c r="AQ94" s="2">
        <v>3.7678571428571499E-2</v>
      </c>
      <c r="AR94" s="2">
        <v>0.82009008356026802</v>
      </c>
      <c r="AS94" s="2">
        <v>-1.6471428571428599E-2</v>
      </c>
      <c r="AT94" s="2">
        <v>0.62509636681799796</v>
      </c>
      <c r="AU94" s="2">
        <v>4.4333333333333204E-3</v>
      </c>
      <c r="AV94" s="2">
        <v>0.72234267280706899</v>
      </c>
      <c r="AW94" s="2">
        <v>2.2190476190476201E-2</v>
      </c>
      <c r="AX94" s="2">
        <v>0.56044958944676304</v>
      </c>
      <c r="AY94" s="2">
        <v>1.7757142857142898E-2</v>
      </c>
      <c r="AZ94" s="2">
        <v>0.62509636681799796</v>
      </c>
      <c r="BA94" s="2">
        <v>7.9366666666666696E-2</v>
      </c>
      <c r="BB94" s="2">
        <v>0.44815068392178697</v>
      </c>
      <c r="BC94" s="2">
        <v>3.5595238095238103E-2</v>
      </c>
      <c r="BD94" s="2">
        <v>0.56044958944676304</v>
      </c>
      <c r="BE94" s="2">
        <v>-4.37714285714286E-2</v>
      </c>
      <c r="BF94" s="2">
        <v>0.46411716422349902</v>
      </c>
      <c r="BG94" s="2">
        <v>7.4933333333333296E-2</v>
      </c>
      <c r="BH94" s="2">
        <v>0.31361827027461697</v>
      </c>
      <c r="BI94" s="2">
        <v>1.34047619047619E-2</v>
      </c>
      <c r="BJ94" s="2">
        <v>0.89947523737535895</v>
      </c>
      <c r="BK94" s="2">
        <v>-6.1528571428571398E-2</v>
      </c>
      <c r="BL94" s="2">
        <v>0.340737772121538</v>
      </c>
    </row>
    <row r="95" spans="1:64" x14ac:dyDescent="0.25">
      <c r="A95" s="2" t="s">
        <v>12</v>
      </c>
      <c r="B95" s="2">
        <v>3.3008333333333302</v>
      </c>
      <c r="C95" s="2">
        <v>3.6280000000000001</v>
      </c>
      <c r="D95" s="2">
        <v>3.8371428571428599</v>
      </c>
      <c r="E95" s="2">
        <v>3.2008333333333301</v>
      </c>
      <c r="F95" s="2">
        <v>3.488</v>
      </c>
      <c r="G95" s="2">
        <v>3.5392857142857101</v>
      </c>
      <c r="H95" s="2">
        <v>4.1749999999999998</v>
      </c>
      <c r="I95" s="2">
        <v>3.9910000000000001</v>
      </c>
      <c r="J95" s="2">
        <v>3.6685714285714299</v>
      </c>
      <c r="K95" s="2">
        <v>-0.1</v>
      </c>
      <c r="L95" s="2">
        <v>0.791015625</v>
      </c>
      <c r="M95" s="2">
        <v>0.87416666666666698</v>
      </c>
      <c r="N95" s="2">
        <v>6.396484375E-2</v>
      </c>
      <c r="O95" s="2">
        <v>0.97416666666666696</v>
      </c>
      <c r="P95" s="2">
        <v>6.8216573163308702E-2</v>
      </c>
      <c r="Q95" s="2">
        <v>-0.14000000000000001</v>
      </c>
      <c r="R95" s="2">
        <v>0.4921875</v>
      </c>
      <c r="S95" s="2">
        <v>0.36299999999999999</v>
      </c>
      <c r="T95" s="2">
        <v>0.275390625</v>
      </c>
      <c r="U95" s="2">
        <v>0.503</v>
      </c>
      <c r="V95" s="2">
        <v>0.375</v>
      </c>
      <c r="W95" s="2">
        <v>-0.29785714285714299</v>
      </c>
      <c r="X95" s="2">
        <v>0.855224609375</v>
      </c>
      <c r="Y95" s="2">
        <v>-0.16857142857142901</v>
      </c>
      <c r="Z95" s="2">
        <v>0.3258056640625</v>
      </c>
      <c r="AA95" s="2">
        <v>0.129285714285714</v>
      </c>
      <c r="AB95" s="2">
        <v>0.5015869140625</v>
      </c>
      <c r="AC95" s="2">
        <v>0.32716666666666699</v>
      </c>
      <c r="AD95" s="2">
        <v>0.66804001526977497</v>
      </c>
      <c r="AE95" s="2">
        <v>0.53630952380952401</v>
      </c>
      <c r="AF95" s="2">
        <v>0.24707916411317701</v>
      </c>
      <c r="AG95" s="2">
        <v>0.20914285714285699</v>
      </c>
      <c r="AH95" s="2">
        <v>0.68176460821910301</v>
      </c>
      <c r="AI95" s="2">
        <v>0.28716666666666701</v>
      </c>
      <c r="AJ95" s="2">
        <v>0.456150660485026</v>
      </c>
      <c r="AK95" s="2">
        <v>0.338452380952381</v>
      </c>
      <c r="AL95" s="2">
        <v>0.62504644078952698</v>
      </c>
      <c r="AM95" s="2">
        <v>5.1285714285714198E-2</v>
      </c>
      <c r="AN95" s="2">
        <v>0.90673408924050003</v>
      </c>
      <c r="AO95" s="2">
        <v>-0.184</v>
      </c>
      <c r="AP95" s="2">
        <v>0.72234267280706899</v>
      </c>
      <c r="AQ95" s="2">
        <v>-0.50642857142857101</v>
      </c>
      <c r="AR95" s="2">
        <v>0.32172711929341402</v>
      </c>
      <c r="AS95" s="2">
        <v>-0.32242857142857201</v>
      </c>
      <c r="AT95" s="2">
        <v>0.57786564114921801</v>
      </c>
      <c r="AU95" s="2">
        <v>-0.04</v>
      </c>
      <c r="AV95" s="2">
        <v>0.31361827027461697</v>
      </c>
      <c r="AW95" s="2">
        <v>-0.19785714285714301</v>
      </c>
      <c r="AX95" s="2">
        <v>0.78100997131822303</v>
      </c>
      <c r="AY95" s="2">
        <v>-0.157857142857143</v>
      </c>
      <c r="AZ95" s="2">
        <v>0.79609393164380404</v>
      </c>
      <c r="BA95" s="2">
        <v>-0.51116666666666699</v>
      </c>
      <c r="BB95" s="2">
        <v>0.82120356423761998</v>
      </c>
      <c r="BC95" s="2">
        <v>-1.0427380952381</v>
      </c>
      <c r="BD95" s="2">
        <v>0.46238731789142301</v>
      </c>
      <c r="BE95" s="2">
        <v>-0.53157142857142803</v>
      </c>
      <c r="BF95" s="2">
        <v>0.62509636681799796</v>
      </c>
      <c r="BG95" s="2">
        <v>-0.47116666666666701</v>
      </c>
      <c r="BH95" s="2">
        <v>0.48859510597345601</v>
      </c>
      <c r="BI95" s="2">
        <v>-0.84488095238095295</v>
      </c>
      <c r="BJ95" s="2">
        <v>0.29161447549393199</v>
      </c>
      <c r="BK95" s="2">
        <v>-0.373714285714286</v>
      </c>
      <c r="BL95" s="2">
        <v>0.75209457612876596</v>
      </c>
    </row>
    <row r="96" spans="1:64" x14ac:dyDescent="0.25">
      <c r="A96" s="2" t="s">
        <v>36</v>
      </c>
      <c r="B96" s="2">
        <v>0.10025000000000001</v>
      </c>
      <c r="C96" s="2">
        <v>7.5700000000000003E-2</v>
      </c>
      <c r="D96" s="2">
        <v>9.1142857142857206E-2</v>
      </c>
      <c r="E96" s="2">
        <v>0.10875</v>
      </c>
      <c r="F96" s="2">
        <v>0.1089</v>
      </c>
      <c r="G96" s="2">
        <v>0.124428571428571</v>
      </c>
      <c r="H96" s="2">
        <v>0.14508333333333301</v>
      </c>
      <c r="I96" s="2">
        <v>0.1368</v>
      </c>
      <c r="J96" s="2">
        <v>0.129857142857143</v>
      </c>
      <c r="K96" s="2">
        <v>8.5000000000000006E-3</v>
      </c>
      <c r="L96" s="2">
        <v>0.423828125</v>
      </c>
      <c r="M96" s="2">
        <v>4.4833333333333301E-2</v>
      </c>
      <c r="N96" s="2">
        <v>3.41796875E-3</v>
      </c>
      <c r="O96" s="2">
        <v>3.6333333333333301E-2</v>
      </c>
      <c r="P96" s="2">
        <v>1.44832770523174E-2</v>
      </c>
      <c r="Q96" s="2">
        <v>3.32E-2</v>
      </c>
      <c r="R96" s="2">
        <v>2.734375E-2</v>
      </c>
      <c r="S96" s="2">
        <v>6.1100000000000002E-2</v>
      </c>
      <c r="T96" s="2">
        <v>5.8892700418174803E-3</v>
      </c>
      <c r="U96" s="2">
        <v>2.7900000000000001E-2</v>
      </c>
      <c r="V96" s="2">
        <v>0.275390625</v>
      </c>
      <c r="W96" s="2">
        <v>3.32857142857143E-2</v>
      </c>
      <c r="X96" s="2">
        <v>4.79347510189315E-2</v>
      </c>
      <c r="Y96" s="2">
        <v>3.8714285714285701E-2</v>
      </c>
      <c r="Z96" s="2">
        <v>3.0517578125E-3</v>
      </c>
      <c r="AA96" s="2">
        <v>5.4285714285714302E-3</v>
      </c>
      <c r="AB96" s="2">
        <v>0.77751125256557296</v>
      </c>
      <c r="AC96" s="2">
        <v>-2.4549999999999999E-2</v>
      </c>
      <c r="AD96" s="2">
        <v>6.1818698638543999E-3</v>
      </c>
      <c r="AE96" s="2">
        <v>-9.1071428571428605E-3</v>
      </c>
      <c r="AF96" s="2">
        <v>0.32786366563477598</v>
      </c>
      <c r="AG96" s="2">
        <v>1.54428571428571E-2</v>
      </c>
      <c r="AH96" s="2">
        <v>0.15114193052442601</v>
      </c>
      <c r="AI96" s="2">
        <v>1.4999999999999701E-4</v>
      </c>
      <c r="AJ96" s="2">
        <v>0.97367699333401503</v>
      </c>
      <c r="AK96" s="2">
        <v>1.5678571428571399E-2</v>
      </c>
      <c r="AL96" s="2">
        <v>0.24675569818712001</v>
      </c>
      <c r="AM96" s="2">
        <v>1.55285714285714E-2</v>
      </c>
      <c r="AN96" s="2">
        <v>0.333763334933598</v>
      </c>
      <c r="AO96" s="2">
        <v>-8.2833333333333405E-3</v>
      </c>
      <c r="AP96" s="2">
        <v>0.69196637943713302</v>
      </c>
      <c r="AQ96" s="2">
        <v>-1.5226190476190501E-2</v>
      </c>
      <c r="AR96" s="2">
        <v>0.171775390885232</v>
      </c>
      <c r="AS96" s="2">
        <v>-6.9428571428571404E-3</v>
      </c>
      <c r="AT96" s="2">
        <v>0.51842126114417497</v>
      </c>
      <c r="AU96" s="2">
        <v>2.47E-2</v>
      </c>
      <c r="AV96" s="2">
        <v>0.107202395128092</v>
      </c>
      <c r="AW96" s="2">
        <v>2.47857142857143E-2</v>
      </c>
      <c r="AX96" s="2">
        <v>0.257738974532845</v>
      </c>
      <c r="AY96" s="4">
        <v>8.57142857142862E-5</v>
      </c>
      <c r="AZ96" s="2">
        <v>0.97709834922111105</v>
      </c>
      <c r="BA96" s="2">
        <v>1.62666666666667E-2</v>
      </c>
      <c r="BB96" s="2">
        <v>0.409679148772296</v>
      </c>
      <c r="BC96" s="2">
        <v>-6.1190476190476203E-3</v>
      </c>
      <c r="BD96" s="2">
        <v>0.82009008356026802</v>
      </c>
      <c r="BE96" s="2">
        <v>-2.23857142857143E-2</v>
      </c>
      <c r="BF96" s="2">
        <v>0.187586815798816</v>
      </c>
      <c r="BG96" s="2">
        <v>-8.4333333333333396E-3</v>
      </c>
      <c r="BH96" s="2">
        <v>0.62773758748991004</v>
      </c>
      <c r="BI96" s="2">
        <v>-3.09047619047619E-2</v>
      </c>
      <c r="BJ96" s="2">
        <v>8.4927053025047397E-2</v>
      </c>
      <c r="BK96" s="2">
        <v>-2.2471428571428601E-2</v>
      </c>
      <c r="BL96" s="2">
        <v>0.403111067601578</v>
      </c>
    </row>
    <row r="97" spans="1:64" x14ac:dyDescent="0.25">
      <c r="A97" s="2" t="s">
        <v>505</v>
      </c>
      <c r="B97" s="2">
        <v>5.7083333333333298E-2</v>
      </c>
      <c r="C97" s="2">
        <v>3.7839999999999999E-2</v>
      </c>
      <c r="D97" s="2">
        <v>4.1242857142857102E-2</v>
      </c>
      <c r="E97" s="2">
        <v>5.2150000000000002E-2</v>
      </c>
      <c r="F97" s="2">
        <v>5.9119999999999999E-2</v>
      </c>
      <c r="G97" s="2">
        <v>7.4014285714285699E-2</v>
      </c>
      <c r="H97" s="2">
        <v>9.2083333333333295E-2</v>
      </c>
      <c r="I97" s="2">
        <v>7.6439999999999994E-2</v>
      </c>
      <c r="J97" s="2">
        <v>7.8885714285714295E-2</v>
      </c>
      <c r="K97" s="2">
        <v>-4.9333333333333399E-3</v>
      </c>
      <c r="L97" s="2">
        <v>0.72228296271619197</v>
      </c>
      <c r="M97" s="2">
        <v>3.5000000000000003E-2</v>
      </c>
      <c r="N97" s="2">
        <v>6.396484375E-2</v>
      </c>
      <c r="O97" s="2">
        <v>3.99333333333333E-2</v>
      </c>
      <c r="P97" s="2">
        <v>1.8466086496912199E-2</v>
      </c>
      <c r="Q97" s="2">
        <v>2.128E-2</v>
      </c>
      <c r="R97" s="2">
        <v>0.30774889830236901</v>
      </c>
      <c r="S97" s="2">
        <v>3.8600000000000002E-2</v>
      </c>
      <c r="T97" s="2">
        <v>9.6907679872254501E-2</v>
      </c>
      <c r="U97" s="2">
        <v>1.7319999999999999E-2</v>
      </c>
      <c r="V97" s="2">
        <v>0.30774889830236901</v>
      </c>
      <c r="W97" s="2">
        <v>3.2771428571428597E-2</v>
      </c>
      <c r="X97" s="2">
        <v>2.7969190298256501E-2</v>
      </c>
      <c r="Y97" s="2">
        <v>3.7642857142857103E-2</v>
      </c>
      <c r="Z97" s="2">
        <v>3.09840500984566E-2</v>
      </c>
      <c r="AA97" s="2">
        <v>4.87142857142857E-3</v>
      </c>
      <c r="AB97" s="2">
        <v>0.6697998046875</v>
      </c>
      <c r="AC97" s="2">
        <v>-1.92433333333333E-2</v>
      </c>
      <c r="AD97" s="2">
        <v>0.34921810456671298</v>
      </c>
      <c r="AE97" s="2">
        <v>-1.58404761904762E-2</v>
      </c>
      <c r="AF97" s="2">
        <v>0.357286657840514</v>
      </c>
      <c r="AG97" s="2">
        <v>3.4028571428571402E-3</v>
      </c>
      <c r="AH97" s="2">
        <v>0.71909483658680395</v>
      </c>
      <c r="AI97" s="2">
        <v>6.9699999999999996E-3</v>
      </c>
      <c r="AJ97" s="2">
        <v>1</v>
      </c>
      <c r="AK97" s="2">
        <v>2.1864285714285701E-2</v>
      </c>
      <c r="AL97" s="2">
        <v>0.245132843754228</v>
      </c>
      <c r="AM97" s="2">
        <v>1.48942857142857E-2</v>
      </c>
      <c r="AN97" s="2">
        <v>0.16835239493450399</v>
      </c>
      <c r="AO97" s="2">
        <v>-1.5643333333333301E-2</v>
      </c>
      <c r="AP97" s="2">
        <v>0.46787945762368199</v>
      </c>
      <c r="AQ97" s="2">
        <v>-1.31976190476191E-2</v>
      </c>
      <c r="AR97" s="2">
        <v>0.42515682873884397</v>
      </c>
      <c r="AS97" s="2">
        <v>2.4457142857142902E-3</v>
      </c>
      <c r="AT97" s="2">
        <v>0.86016780185408503</v>
      </c>
      <c r="AU97" s="2">
        <v>2.62133333333333E-2</v>
      </c>
      <c r="AV97" s="2">
        <v>0.137357216284415</v>
      </c>
      <c r="AW97" s="2">
        <v>3.7704761904761901E-2</v>
      </c>
      <c r="AX97" s="2">
        <v>3.4774145521776698E-2</v>
      </c>
      <c r="AY97" s="2">
        <v>1.14914285714286E-2</v>
      </c>
      <c r="AZ97" s="2">
        <v>0.79208225801222298</v>
      </c>
      <c r="BA97" s="2">
        <v>3.5999999999999999E-3</v>
      </c>
      <c r="BB97" s="2">
        <v>0.89502334807092399</v>
      </c>
      <c r="BC97" s="2">
        <v>2.64285714285713E-3</v>
      </c>
      <c r="BD97" s="2">
        <v>0.89766774785256398</v>
      </c>
      <c r="BE97" s="2">
        <v>-9.5714285714286495E-4</v>
      </c>
      <c r="BF97" s="2">
        <v>0.66020282354331306</v>
      </c>
      <c r="BG97" s="2">
        <v>-2.2613333333333301E-2</v>
      </c>
      <c r="BH97" s="2">
        <v>0.44815068392178697</v>
      </c>
      <c r="BI97" s="2">
        <v>-3.5061904761904801E-2</v>
      </c>
      <c r="BJ97" s="2">
        <v>7.5690692400882206E-2</v>
      </c>
      <c r="BK97" s="2">
        <v>-1.2448571428571399E-2</v>
      </c>
      <c r="BL97" s="2">
        <v>0.660480013464253</v>
      </c>
    </row>
    <row r="98" spans="1:64" x14ac:dyDescent="0.25">
      <c r="A98" s="2" t="s">
        <v>120</v>
      </c>
      <c r="B98" s="2">
        <v>5.9416666666666701E-2</v>
      </c>
      <c r="C98" s="2">
        <v>7.0900000000000005E-2</v>
      </c>
      <c r="D98" s="2">
        <v>7.6642857142857096E-2</v>
      </c>
      <c r="E98" s="2">
        <v>7.2416666666666699E-2</v>
      </c>
      <c r="F98" s="2">
        <v>6.1699999999999998E-2</v>
      </c>
      <c r="G98" s="2">
        <v>9.3357142857142902E-2</v>
      </c>
      <c r="H98" s="2">
        <v>8.5999999999999993E-2</v>
      </c>
      <c r="I98" s="2">
        <v>8.9599999999999999E-2</v>
      </c>
      <c r="J98" s="2">
        <v>8.7642857142857106E-2</v>
      </c>
      <c r="K98" s="2">
        <v>1.2999999999999999E-2</v>
      </c>
      <c r="L98" s="2">
        <v>0.307449073549104</v>
      </c>
      <c r="M98" s="2">
        <v>2.6583333333333299E-2</v>
      </c>
      <c r="N98" s="2">
        <v>7.5224005505574107E-2</v>
      </c>
      <c r="O98" s="2">
        <v>1.35833333333333E-2</v>
      </c>
      <c r="P98" s="2">
        <v>0.26640242464049901</v>
      </c>
      <c r="Q98" s="2">
        <v>-9.1999999999999998E-3</v>
      </c>
      <c r="R98" s="2">
        <v>0.431640625</v>
      </c>
      <c r="S98" s="2">
        <v>1.8700000000000001E-2</v>
      </c>
      <c r="T98" s="2">
        <v>0.275390625</v>
      </c>
      <c r="U98" s="2">
        <v>2.7900000000000001E-2</v>
      </c>
      <c r="V98" s="2">
        <v>0.10546875</v>
      </c>
      <c r="W98" s="2">
        <v>1.6714285714285699E-2</v>
      </c>
      <c r="X98" s="2">
        <v>7.3522972574077403E-2</v>
      </c>
      <c r="Y98" s="2">
        <v>1.0999999999999999E-2</v>
      </c>
      <c r="Z98" s="2">
        <v>0.267578125</v>
      </c>
      <c r="AA98" s="2">
        <v>-5.7142857142857099E-3</v>
      </c>
      <c r="AB98" s="2">
        <v>0.55082554314985499</v>
      </c>
      <c r="AC98" s="2">
        <v>1.14833333333333E-2</v>
      </c>
      <c r="AD98" s="2">
        <v>0.66688725150102901</v>
      </c>
      <c r="AE98" s="2">
        <v>1.7226190476190499E-2</v>
      </c>
      <c r="AF98" s="2">
        <v>0.34091867219097399</v>
      </c>
      <c r="AG98" s="2">
        <v>5.7428571428571303E-3</v>
      </c>
      <c r="AH98" s="2">
        <v>0.59748536102174898</v>
      </c>
      <c r="AI98" s="2">
        <v>-1.0716666666666701E-2</v>
      </c>
      <c r="AJ98" s="2">
        <v>0.235008539955669</v>
      </c>
      <c r="AK98" s="2">
        <v>2.09404761904762E-2</v>
      </c>
      <c r="AL98" s="2">
        <v>1.92080449320777E-2</v>
      </c>
      <c r="AM98" s="2">
        <v>3.1657142857142898E-2</v>
      </c>
      <c r="AN98" s="2">
        <v>3.0674221009393998E-3</v>
      </c>
      <c r="AO98" s="2">
        <v>3.6000000000000099E-3</v>
      </c>
      <c r="AP98" s="2">
        <v>0.84305922542975598</v>
      </c>
      <c r="AQ98" s="2">
        <v>1.6428571428571499E-3</v>
      </c>
      <c r="AR98" s="2">
        <v>0.87734975431432904</v>
      </c>
      <c r="AS98" s="2">
        <v>-1.95714285714285E-3</v>
      </c>
      <c r="AT98" s="2">
        <v>0.54576964965307995</v>
      </c>
      <c r="AU98" s="2">
        <v>-2.2200000000000001E-2</v>
      </c>
      <c r="AV98" s="2">
        <v>0.198388941028905</v>
      </c>
      <c r="AW98" s="2">
        <v>3.7142857142857099E-3</v>
      </c>
      <c r="AX98" s="2">
        <v>0.69962677256804195</v>
      </c>
      <c r="AY98" s="2">
        <v>2.5914285714285699E-2</v>
      </c>
      <c r="AZ98" s="2">
        <v>0.1010324795344</v>
      </c>
      <c r="BA98" s="2">
        <v>-7.8833333333333394E-3</v>
      </c>
      <c r="BB98" s="2">
        <v>0.67439681061972101</v>
      </c>
      <c r="BC98" s="2">
        <v>-1.55833333333333E-2</v>
      </c>
      <c r="BD98" s="2">
        <v>0.46238731789142301</v>
      </c>
      <c r="BE98" s="2">
        <v>-7.7000000000000002E-3</v>
      </c>
      <c r="BF98" s="2">
        <v>0.88356718612653695</v>
      </c>
      <c r="BG98" s="2">
        <v>1.43166666666667E-2</v>
      </c>
      <c r="BH98" s="2">
        <v>0.582414489535233</v>
      </c>
      <c r="BI98" s="2">
        <v>-1.9297619047619001E-2</v>
      </c>
      <c r="BJ98" s="2">
        <v>0.231154622736262</v>
      </c>
      <c r="BK98" s="2">
        <v>-3.3614285714285701E-2</v>
      </c>
      <c r="BL98" s="2">
        <v>7.3703789816321794E-2</v>
      </c>
    </row>
    <row r="99" spans="1:64" x14ac:dyDescent="0.25">
      <c r="A99" s="2" t="s">
        <v>148</v>
      </c>
      <c r="B99" s="2">
        <v>6.4166666666666705E-2</v>
      </c>
      <c r="C99" s="2">
        <v>5.45E-2</v>
      </c>
      <c r="D99" s="2">
        <v>5.3499999999999999E-2</v>
      </c>
      <c r="E99" s="2">
        <v>5.88333333333333E-2</v>
      </c>
      <c r="F99" s="2">
        <v>6.1899999999999997E-2</v>
      </c>
      <c r="G99" s="2">
        <v>7.4571428571428594E-2</v>
      </c>
      <c r="H99" s="2">
        <v>7.7083333333333295E-2</v>
      </c>
      <c r="I99" s="2">
        <v>7.4999999999999997E-2</v>
      </c>
      <c r="J99" s="2">
        <v>7.2499999999999995E-2</v>
      </c>
      <c r="K99" s="2">
        <v>-5.3333333333333297E-3</v>
      </c>
      <c r="L99" s="2">
        <v>0.1513671875</v>
      </c>
      <c r="M99" s="2">
        <v>1.29166666666667E-2</v>
      </c>
      <c r="N99" s="2">
        <v>0.39830459339558799</v>
      </c>
      <c r="O99" s="2">
        <v>1.8249999999999999E-2</v>
      </c>
      <c r="P99" s="2">
        <v>0.19732604488215499</v>
      </c>
      <c r="Q99" s="2">
        <v>7.4000000000000003E-3</v>
      </c>
      <c r="R99" s="2">
        <v>0.232421875</v>
      </c>
      <c r="S99" s="2">
        <v>2.0500000000000001E-2</v>
      </c>
      <c r="T99" s="2">
        <v>4.8828125E-2</v>
      </c>
      <c r="U99" s="2">
        <v>1.3100000000000001E-2</v>
      </c>
      <c r="V99" s="2">
        <v>0.63558612227876699</v>
      </c>
      <c r="W99" s="2">
        <v>2.1071428571428599E-2</v>
      </c>
      <c r="X99" s="2">
        <v>2.44140625E-4</v>
      </c>
      <c r="Y99" s="2">
        <v>1.9E-2</v>
      </c>
      <c r="Z99" s="2">
        <v>1.2015867172801399E-2</v>
      </c>
      <c r="AA99" s="2">
        <v>-2.07142857142857E-3</v>
      </c>
      <c r="AB99" s="2">
        <v>0.52936810618479802</v>
      </c>
      <c r="AC99" s="2">
        <v>-9.6666666666666602E-3</v>
      </c>
      <c r="AD99" s="2">
        <v>0.121040787168294</v>
      </c>
      <c r="AE99" s="2">
        <v>-1.0666666666666699E-2</v>
      </c>
      <c r="AF99" s="2">
        <v>5.6649008078994499E-2</v>
      </c>
      <c r="AG99" s="2">
        <v>-1E-3</v>
      </c>
      <c r="AH99" s="2">
        <v>0.76940547881280197</v>
      </c>
      <c r="AI99" s="2">
        <v>3.0666666666666598E-3</v>
      </c>
      <c r="AJ99" s="2">
        <v>0.39053344100016202</v>
      </c>
      <c r="AK99" s="2">
        <v>1.57380952380952E-2</v>
      </c>
      <c r="AL99" s="2">
        <v>2.1953720441563701E-3</v>
      </c>
      <c r="AM99" s="2">
        <v>1.2671428571428601E-2</v>
      </c>
      <c r="AN99" s="2">
        <v>6.0518734847671903E-2</v>
      </c>
      <c r="AO99" s="2">
        <v>-2.0833333333333398E-3</v>
      </c>
      <c r="AP99" s="2">
        <v>0.92114545581321206</v>
      </c>
      <c r="AQ99" s="2">
        <v>-4.5833333333333403E-3</v>
      </c>
      <c r="AR99" s="2">
        <v>1</v>
      </c>
      <c r="AS99" s="2">
        <v>-2.5000000000000001E-3</v>
      </c>
      <c r="AT99" s="2">
        <v>0.79203804325925897</v>
      </c>
      <c r="AU99" s="2">
        <v>1.27333333333333E-2</v>
      </c>
      <c r="AV99" s="2">
        <v>8.0421126860755393E-2</v>
      </c>
      <c r="AW99" s="2">
        <v>2.64047619047619E-2</v>
      </c>
      <c r="AX99" s="2">
        <v>4.0382285637367099E-5</v>
      </c>
      <c r="AY99" s="2">
        <v>1.36714285714286E-2</v>
      </c>
      <c r="AZ99" s="2">
        <v>6.4329184971263303E-2</v>
      </c>
      <c r="BA99" s="2">
        <v>7.5833333333333299E-3</v>
      </c>
      <c r="BB99" s="2">
        <v>0.49650658938584602</v>
      </c>
      <c r="BC99" s="2">
        <v>6.0833333333333304E-3</v>
      </c>
      <c r="BD99" s="2">
        <v>0.45548017394024298</v>
      </c>
      <c r="BE99" s="2">
        <v>-1.5E-3</v>
      </c>
      <c r="BF99" s="2">
        <v>0.90673408924050003</v>
      </c>
      <c r="BG99" s="2">
        <v>-5.1500000000000001E-3</v>
      </c>
      <c r="BH99" s="2">
        <v>0.76655133120164398</v>
      </c>
      <c r="BI99" s="2">
        <v>-2.0321428571428601E-2</v>
      </c>
      <c r="BJ99" s="2">
        <v>0.172731550812917</v>
      </c>
      <c r="BK99" s="2">
        <v>-1.51714285714286E-2</v>
      </c>
      <c r="BL99" s="2">
        <v>0.41225354642355699</v>
      </c>
    </row>
    <row r="100" spans="1:64" x14ac:dyDescent="0.25">
      <c r="A100" s="2" t="s">
        <v>506</v>
      </c>
      <c r="B100" s="2">
        <v>3.9866666666666703E-2</v>
      </c>
      <c r="C100" s="2">
        <v>3.6119999999999999E-2</v>
      </c>
      <c r="D100" s="2">
        <v>3.9357142857142903E-2</v>
      </c>
      <c r="E100" s="2">
        <v>4.2500000000000003E-2</v>
      </c>
      <c r="F100" s="2">
        <v>4.1500000000000002E-2</v>
      </c>
      <c r="G100" s="2">
        <v>5.2642857142857102E-2</v>
      </c>
      <c r="H100" s="2">
        <v>5.6750000000000002E-2</v>
      </c>
      <c r="I100" s="2">
        <v>5.4300000000000001E-2</v>
      </c>
      <c r="J100" s="2">
        <v>5.4428571428571403E-2</v>
      </c>
      <c r="K100" s="2">
        <v>2.63333333333333E-3</v>
      </c>
      <c r="L100" s="2">
        <v>0.91881268327464205</v>
      </c>
      <c r="M100" s="2">
        <v>1.6883333333333299E-2</v>
      </c>
      <c r="N100" s="2">
        <v>0.119722411520657</v>
      </c>
      <c r="O100" s="2">
        <v>1.4250000000000001E-2</v>
      </c>
      <c r="P100" s="2">
        <v>0.19732604488215499</v>
      </c>
      <c r="Q100" s="2">
        <v>5.3800000000000002E-3</v>
      </c>
      <c r="R100" s="2">
        <v>0.47680976069772102</v>
      </c>
      <c r="S100" s="2">
        <v>1.8180000000000002E-2</v>
      </c>
      <c r="T100" s="2">
        <v>8.3984375E-2</v>
      </c>
      <c r="U100" s="2">
        <v>1.2800000000000001E-2</v>
      </c>
      <c r="V100" s="2">
        <v>0.193359375</v>
      </c>
      <c r="W100" s="2">
        <v>1.32857142857143E-2</v>
      </c>
      <c r="X100" s="2">
        <v>2.0101493158288301E-2</v>
      </c>
      <c r="Y100" s="2">
        <v>1.50714285714286E-2</v>
      </c>
      <c r="Z100" s="2">
        <v>3.8717056504623498E-3</v>
      </c>
      <c r="AA100" s="2">
        <v>1.78571428571429E-3</v>
      </c>
      <c r="AB100" s="2">
        <v>0.637683850397739</v>
      </c>
      <c r="AC100" s="2">
        <v>-3.7466666666666698E-3</v>
      </c>
      <c r="AD100" s="2">
        <v>0.22094930008401201</v>
      </c>
      <c r="AE100" s="2">
        <v>-5.0952380952381398E-4</v>
      </c>
      <c r="AF100" s="2">
        <v>0.25618831678980702</v>
      </c>
      <c r="AG100" s="2">
        <v>3.2371428571428599E-3</v>
      </c>
      <c r="AH100" s="2">
        <v>0.63815794236684997</v>
      </c>
      <c r="AI100" s="2">
        <v>-1E-3</v>
      </c>
      <c r="AJ100" s="2">
        <v>1</v>
      </c>
      <c r="AK100" s="2">
        <v>1.0142857142857099E-2</v>
      </c>
      <c r="AL100" s="2">
        <v>0.14954221479957699</v>
      </c>
      <c r="AM100" s="2">
        <v>1.11428571428571E-2</v>
      </c>
      <c r="AN100" s="2">
        <v>4.6308599870569199E-2</v>
      </c>
      <c r="AO100" s="2">
        <v>-2.4499999999999999E-3</v>
      </c>
      <c r="AP100" s="2">
        <v>0.46762755864433297</v>
      </c>
      <c r="AQ100" s="2">
        <v>-2.3214285714285702E-3</v>
      </c>
      <c r="AR100" s="2">
        <v>0.69948007034856496</v>
      </c>
      <c r="AS100" s="2">
        <v>1.2857142857142901E-4</v>
      </c>
      <c r="AT100" s="2">
        <v>0.66647699229473401</v>
      </c>
      <c r="AU100" s="2">
        <v>2.7466666666666698E-3</v>
      </c>
      <c r="AV100" s="2">
        <v>0.79162572398730402</v>
      </c>
      <c r="AW100" s="2">
        <v>1.0652380952381E-2</v>
      </c>
      <c r="AX100" s="2">
        <v>9.4486583477408695E-2</v>
      </c>
      <c r="AY100" s="2">
        <v>7.9057142857142902E-3</v>
      </c>
      <c r="AZ100" s="2">
        <v>0.26560006316229101</v>
      </c>
      <c r="BA100" s="2">
        <v>1.2966666666666599E-3</v>
      </c>
      <c r="BB100" s="2">
        <v>0.82120356423761998</v>
      </c>
      <c r="BC100" s="2">
        <v>-1.81190476190476E-3</v>
      </c>
      <c r="BD100" s="2">
        <v>0.77722448364304697</v>
      </c>
      <c r="BE100" s="2">
        <v>-3.1085714285714302E-3</v>
      </c>
      <c r="BF100" s="2">
        <v>0.88354202505644897</v>
      </c>
      <c r="BG100" s="2">
        <v>-1.4499999999999999E-3</v>
      </c>
      <c r="BH100" s="2">
        <v>1</v>
      </c>
      <c r="BI100" s="2">
        <v>-1.24642857142857E-2</v>
      </c>
      <c r="BJ100" s="2">
        <v>0.53702438088280002</v>
      </c>
      <c r="BK100" s="2">
        <v>-1.10142857142857E-2</v>
      </c>
      <c r="BL100" s="2">
        <v>0.48198922589119098</v>
      </c>
    </row>
    <row r="101" spans="1:64" x14ac:dyDescent="0.25">
      <c r="A101" s="2" t="s">
        <v>507</v>
      </c>
      <c r="B101" s="2">
        <v>1.46441666666667</v>
      </c>
      <c r="C101" s="2">
        <v>1.3163</v>
      </c>
      <c r="D101" s="2">
        <v>1.2818571428571399</v>
      </c>
      <c r="E101" s="2">
        <v>1.62916666666667</v>
      </c>
      <c r="F101" s="2">
        <v>1.9014</v>
      </c>
      <c r="G101" s="2">
        <v>2.0285714285714298</v>
      </c>
      <c r="H101" s="2">
        <v>2.2250000000000001</v>
      </c>
      <c r="I101" s="2">
        <v>2.153</v>
      </c>
      <c r="J101" s="2">
        <v>1.9335714285714301</v>
      </c>
      <c r="K101" s="2">
        <v>0.16475000000000001</v>
      </c>
      <c r="L101" s="2">
        <v>6.8216573163308702E-2</v>
      </c>
      <c r="M101" s="2">
        <v>0.76058333333333294</v>
      </c>
      <c r="N101" s="2">
        <v>2.51649656384151E-3</v>
      </c>
      <c r="O101" s="2">
        <v>0.59583333333333299</v>
      </c>
      <c r="P101" s="2">
        <v>5.5929680325112197E-2</v>
      </c>
      <c r="Q101" s="2">
        <v>0.58509999999999995</v>
      </c>
      <c r="R101" s="2">
        <v>4.1358910481894398E-2</v>
      </c>
      <c r="S101" s="2">
        <v>0.8367</v>
      </c>
      <c r="T101" s="2">
        <v>1.3671875E-2</v>
      </c>
      <c r="U101" s="2">
        <v>0.25159999999999999</v>
      </c>
      <c r="V101" s="2">
        <v>0.625</v>
      </c>
      <c r="W101" s="2">
        <v>0.746714285714286</v>
      </c>
      <c r="X101" s="2">
        <v>2.44140625E-4</v>
      </c>
      <c r="Y101" s="2">
        <v>0.65171428571428602</v>
      </c>
      <c r="Z101" s="2">
        <v>3.0517578125E-3</v>
      </c>
      <c r="AA101" s="2">
        <v>-9.5000000000000001E-2</v>
      </c>
      <c r="AB101" s="2">
        <v>0.6697998046875</v>
      </c>
      <c r="AC101" s="2">
        <v>-0.14811666666666701</v>
      </c>
      <c r="AD101" s="2">
        <v>0.26204093713697302</v>
      </c>
      <c r="AE101" s="2">
        <v>-0.182559523809524</v>
      </c>
      <c r="AF101" s="2">
        <v>0.105073546713257</v>
      </c>
      <c r="AG101" s="2">
        <v>-3.4442857142857199E-2</v>
      </c>
      <c r="AH101" s="2">
        <v>0.95326673813304696</v>
      </c>
      <c r="AI101" s="2">
        <v>0.27223333333333299</v>
      </c>
      <c r="AJ101" s="2">
        <v>0.62082952696692495</v>
      </c>
      <c r="AK101" s="2">
        <v>0.39940476190476198</v>
      </c>
      <c r="AL101" s="2">
        <v>3.4898533334711303E-2</v>
      </c>
      <c r="AM101" s="2">
        <v>0.12717142857142799</v>
      </c>
      <c r="AN101" s="2">
        <v>0.19738799034218599</v>
      </c>
      <c r="AO101" s="2">
        <v>-7.2000000000000106E-2</v>
      </c>
      <c r="AP101" s="2">
        <v>0.46813100450123901</v>
      </c>
      <c r="AQ101" s="2">
        <v>-0.29142857142857198</v>
      </c>
      <c r="AR101" s="2">
        <v>0.38182688354177302</v>
      </c>
      <c r="AS101" s="2">
        <v>-0.219428571428572</v>
      </c>
      <c r="AT101" s="2">
        <v>0.62509636681799796</v>
      </c>
      <c r="AU101" s="2">
        <v>0.42035</v>
      </c>
      <c r="AV101" s="2">
        <v>0.57494060672982705</v>
      </c>
      <c r="AW101" s="2">
        <v>0.58196428571428604</v>
      </c>
      <c r="AX101" s="2">
        <v>9.3800217781697497E-3</v>
      </c>
      <c r="AY101" s="2">
        <v>0.16161428571428599</v>
      </c>
      <c r="AZ101" s="2">
        <v>0.107270143045857</v>
      </c>
      <c r="BA101" s="2">
        <v>7.6116666666666694E-2</v>
      </c>
      <c r="BB101" s="2">
        <v>0.86902924258286396</v>
      </c>
      <c r="BC101" s="2">
        <v>-0.108869047619048</v>
      </c>
      <c r="BD101" s="2">
        <v>0.91799715014958605</v>
      </c>
      <c r="BE101" s="2">
        <v>-0.184985714285714</v>
      </c>
      <c r="BF101" s="2">
        <v>0.79609393164380404</v>
      </c>
      <c r="BG101" s="2">
        <v>-0.344233333333333</v>
      </c>
      <c r="BH101" s="2">
        <v>0.38097196920726301</v>
      </c>
      <c r="BI101" s="2">
        <v>-0.69083333333333297</v>
      </c>
      <c r="BJ101" s="2">
        <v>6.7265705085061703E-2</v>
      </c>
      <c r="BK101" s="2">
        <v>-0.34660000000000002</v>
      </c>
      <c r="BL101" s="2">
        <v>0.37115501494960401</v>
      </c>
    </row>
    <row r="102" spans="1:64" x14ac:dyDescent="0.25">
      <c r="A102" s="2" t="s">
        <v>224</v>
      </c>
      <c r="B102" s="2">
        <v>0.44233333333333302</v>
      </c>
      <c r="C102" s="2">
        <v>0.3805</v>
      </c>
      <c r="D102" s="2">
        <v>0.44907142857142901</v>
      </c>
      <c r="E102" s="2">
        <v>0.421833333333333</v>
      </c>
      <c r="F102" s="2">
        <v>0.45269999999999999</v>
      </c>
      <c r="G102" s="2">
        <v>0.51321428571428596</v>
      </c>
      <c r="H102" s="2">
        <v>0.46100000000000002</v>
      </c>
      <c r="I102" s="2">
        <v>0.45490000000000003</v>
      </c>
      <c r="J102" s="2">
        <v>0.432785714285714</v>
      </c>
      <c r="K102" s="2">
        <v>-2.0500000000000001E-2</v>
      </c>
      <c r="L102" s="2">
        <v>0.38037109375</v>
      </c>
      <c r="M102" s="2">
        <v>1.8666666666666699E-2</v>
      </c>
      <c r="N102" s="2">
        <v>0.75359199820377099</v>
      </c>
      <c r="O102" s="2">
        <v>3.9166666666666697E-2</v>
      </c>
      <c r="P102" s="2">
        <v>0.44980378834507501</v>
      </c>
      <c r="Q102" s="2">
        <v>7.22E-2</v>
      </c>
      <c r="R102" s="2">
        <v>0.232421875</v>
      </c>
      <c r="S102" s="2">
        <v>7.4399999999999994E-2</v>
      </c>
      <c r="T102" s="2">
        <v>0.431640625</v>
      </c>
      <c r="U102" s="2">
        <v>2.2000000000000201E-3</v>
      </c>
      <c r="V102" s="2">
        <v>0.76953125</v>
      </c>
      <c r="W102" s="2">
        <v>6.4142857142857099E-2</v>
      </c>
      <c r="X102" s="2">
        <v>2.58063057698735E-2</v>
      </c>
      <c r="Y102" s="2">
        <v>-1.6285714285714299E-2</v>
      </c>
      <c r="Z102" s="2">
        <v>0.66026766120465696</v>
      </c>
      <c r="AA102" s="2">
        <v>-8.0428571428571405E-2</v>
      </c>
      <c r="AB102" s="2">
        <v>4.94384765625E-2</v>
      </c>
      <c r="AC102" s="2">
        <v>-6.18333333333334E-2</v>
      </c>
      <c r="AD102" s="2">
        <v>0.176217376682445</v>
      </c>
      <c r="AE102" s="2">
        <v>6.7380952380952097E-3</v>
      </c>
      <c r="AF102" s="2">
        <v>0.83691324834191005</v>
      </c>
      <c r="AG102" s="2">
        <v>6.8571428571428603E-2</v>
      </c>
      <c r="AH102" s="2">
        <v>9.5015328742305699E-2</v>
      </c>
      <c r="AI102" s="2">
        <v>3.0866666666666698E-2</v>
      </c>
      <c r="AJ102" s="2">
        <v>0.29128505936608501</v>
      </c>
      <c r="AK102" s="2">
        <v>9.1380952380952396E-2</v>
      </c>
      <c r="AL102" s="2">
        <v>4.4801557306605099E-3</v>
      </c>
      <c r="AM102" s="2">
        <v>6.0514285714285701E-2</v>
      </c>
      <c r="AN102" s="2">
        <v>0.113809021547877</v>
      </c>
      <c r="AO102" s="2">
        <v>-6.1000000000000498E-3</v>
      </c>
      <c r="AP102" s="2">
        <v>0.26190605301726699</v>
      </c>
      <c r="AQ102" s="2">
        <v>-2.8214285714285699E-2</v>
      </c>
      <c r="AR102" s="2">
        <v>0.52671070751835303</v>
      </c>
      <c r="AS102" s="2">
        <v>-2.2114285714285701E-2</v>
      </c>
      <c r="AT102" s="2">
        <v>0.88588027264161295</v>
      </c>
      <c r="AU102" s="2">
        <v>9.2700000000000005E-2</v>
      </c>
      <c r="AV102" s="2">
        <v>0.107202395128092</v>
      </c>
      <c r="AW102" s="2">
        <v>8.46428571428572E-2</v>
      </c>
      <c r="AX102" s="2">
        <v>3.1043416134276299E-2</v>
      </c>
      <c r="AY102" s="2">
        <v>-8.0571428571428495E-3</v>
      </c>
      <c r="AZ102" s="2">
        <v>0.97709834922111105</v>
      </c>
      <c r="BA102" s="2">
        <v>5.5733333333333301E-2</v>
      </c>
      <c r="BB102" s="2">
        <v>0.72234267280706899</v>
      </c>
      <c r="BC102" s="2">
        <v>-3.4952380952380999E-2</v>
      </c>
      <c r="BD102" s="2">
        <v>0.36798361681686398</v>
      </c>
      <c r="BE102" s="2">
        <v>-9.06857142857143E-2</v>
      </c>
      <c r="BF102" s="2">
        <v>0.46411716422349902</v>
      </c>
      <c r="BG102" s="2">
        <v>-3.6966666666666703E-2</v>
      </c>
      <c r="BH102" s="2">
        <v>0.538659482931929</v>
      </c>
      <c r="BI102" s="2">
        <v>-0.119595238095238</v>
      </c>
      <c r="BJ102" s="2">
        <v>3.1043416134276299E-2</v>
      </c>
      <c r="BK102" s="2">
        <v>-8.2628571428571496E-2</v>
      </c>
      <c r="BL102" s="2">
        <v>0.63940283333632897</v>
      </c>
    </row>
    <row r="103" spans="1:64" x14ac:dyDescent="0.25">
      <c r="A103" s="2" t="s">
        <v>508</v>
      </c>
      <c r="B103" s="2">
        <v>5.88333333333333E-2</v>
      </c>
      <c r="C103" s="2">
        <v>7.1199999999999999E-2</v>
      </c>
      <c r="D103" s="2">
        <v>5.7071428571428599E-2</v>
      </c>
      <c r="E103" s="2">
        <v>0.111916666666667</v>
      </c>
      <c r="F103" s="2">
        <v>0.1008</v>
      </c>
      <c r="G103" s="2">
        <v>0.13285714285714301</v>
      </c>
      <c r="H103" s="2">
        <v>0.13500000000000001</v>
      </c>
      <c r="I103" s="2">
        <v>0.12590000000000001</v>
      </c>
      <c r="J103" s="2">
        <v>0.11721428571428601</v>
      </c>
      <c r="K103" s="2">
        <v>5.3083333333333302E-2</v>
      </c>
      <c r="L103" s="2">
        <v>5.0774850596083197E-3</v>
      </c>
      <c r="M103" s="2">
        <v>7.6166666666666702E-2</v>
      </c>
      <c r="N103" s="2">
        <v>9.6051450775924696E-3</v>
      </c>
      <c r="O103" s="2">
        <v>2.3083333333333299E-2</v>
      </c>
      <c r="P103" s="2">
        <v>0.89390372181572197</v>
      </c>
      <c r="Q103" s="2">
        <v>2.9600000000000001E-2</v>
      </c>
      <c r="R103" s="2">
        <v>0.28418977486767799</v>
      </c>
      <c r="S103" s="2">
        <v>5.4699999999999999E-2</v>
      </c>
      <c r="T103" s="2">
        <v>3.7109375E-2</v>
      </c>
      <c r="U103" s="2">
        <v>2.5100000000000001E-2</v>
      </c>
      <c r="V103" s="2">
        <v>0.34325256243603097</v>
      </c>
      <c r="W103" s="2">
        <v>7.5785714285714303E-2</v>
      </c>
      <c r="X103" s="2">
        <v>2.0923174275443899E-3</v>
      </c>
      <c r="Y103" s="2">
        <v>6.0142857142857102E-2</v>
      </c>
      <c r="Z103" s="2">
        <v>1.07421875E-2</v>
      </c>
      <c r="AA103" s="2">
        <v>-1.5642857142857101E-2</v>
      </c>
      <c r="AB103" s="2">
        <v>0.267578125</v>
      </c>
      <c r="AC103" s="2">
        <v>1.2366666666666699E-2</v>
      </c>
      <c r="AD103" s="2">
        <v>0.56158782470132595</v>
      </c>
      <c r="AE103" s="2">
        <v>-1.7619047619047601E-3</v>
      </c>
      <c r="AF103" s="2">
        <v>0.935263184774626</v>
      </c>
      <c r="AG103" s="2">
        <v>-1.41285714285714E-2</v>
      </c>
      <c r="AH103" s="2">
        <v>0.45196384253055799</v>
      </c>
      <c r="AI103" s="2">
        <v>-1.11166666666667E-2</v>
      </c>
      <c r="AJ103" s="2">
        <v>0.71639935058897997</v>
      </c>
      <c r="AK103" s="2">
        <v>2.09404761904762E-2</v>
      </c>
      <c r="AL103" s="2">
        <v>0.48693158064735698</v>
      </c>
      <c r="AM103" s="2">
        <v>3.2057142857142902E-2</v>
      </c>
      <c r="AN103" s="2">
        <v>6.8769972879725805E-2</v>
      </c>
      <c r="AO103" s="2">
        <v>-9.1000000000000004E-3</v>
      </c>
      <c r="AP103" s="2">
        <v>0.582414489535233</v>
      </c>
      <c r="AQ103" s="2">
        <v>-1.7785714285714301E-2</v>
      </c>
      <c r="AR103" s="2">
        <v>1</v>
      </c>
      <c r="AS103" s="2">
        <v>-8.6857142857143001E-3</v>
      </c>
      <c r="AT103" s="2">
        <v>0.88359233089564504</v>
      </c>
      <c r="AU103" s="2">
        <v>-2.3483333333333301E-2</v>
      </c>
      <c r="AV103" s="2">
        <v>0.48859510597345601</v>
      </c>
      <c r="AW103" s="2">
        <v>2.2702380952381002E-2</v>
      </c>
      <c r="AX103" s="2">
        <v>0.246998332069362</v>
      </c>
      <c r="AY103" s="2">
        <v>4.6185714285714302E-2</v>
      </c>
      <c r="AZ103" s="2">
        <v>0.159478962429977</v>
      </c>
      <c r="BA103" s="2">
        <v>-2.14666666666667E-2</v>
      </c>
      <c r="BB103" s="2">
        <v>0.62773758748991004</v>
      </c>
      <c r="BC103" s="2">
        <v>-1.6023809523809499E-2</v>
      </c>
      <c r="BD103" s="2">
        <v>0.97984323389626904</v>
      </c>
      <c r="BE103" s="2">
        <v>5.4428571428571399E-3</v>
      </c>
      <c r="BF103" s="2">
        <v>0.84075102893247999</v>
      </c>
      <c r="BG103" s="2">
        <v>2.0166666666666601E-3</v>
      </c>
      <c r="BH103" s="2">
        <v>0.59773994307974798</v>
      </c>
      <c r="BI103" s="2">
        <v>-3.8726190476190497E-2</v>
      </c>
      <c r="BJ103" s="2">
        <v>0.273980968553589</v>
      </c>
      <c r="BK103" s="2">
        <v>-4.0742857142857102E-2</v>
      </c>
      <c r="BL103" s="2">
        <v>0.13750270234992301</v>
      </c>
    </row>
    <row r="104" spans="1:64" x14ac:dyDescent="0.25">
      <c r="A104" s="2" t="s">
        <v>113</v>
      </c>
      <c r="B104" s="2">
        <v>0.84524999999999995</v>
      </c>
      <c r="C104" s="2">
        <v>0.65780000000000005</v>
      </c>
      <c r="D104" s="2">
        <v>0.72821428571428604</v>
      </c>
      <c r="E104" s="2">
        <v>0.64924999999999999</v>
      </c>
      <c r="F104" s="2">
        <v>0.72370000000000001</v>
      </c>
      <c r="G104" s="2">
        <v>0.933214285714286</v>
      </c>
      <c r="H104" s="2">
        <v>0.650166666666667</v>
      </c>
      <c r="I104" s="2">
        <v>0.61660000000000004</v>
      </c>
      <c r="J104" s="2">
        <v>0.682357142857143</v>
      </c>
      <c r="K104" s="2">
        <v>-0.19600000000000001</v>
      </c>
      <c r="L104" s="2">
        <v>5.0993223789973898E-3</v>
      </c>
      <c r="M104" s="2">
        <v>-0.195083333333333</v>
      </c>
      <c r="N104" s="2">
        <v>1.611328125E-2</v>
      </c>
      <c r="O104" s="2">
        <v>9.1666666666666795E-4</v>
      </c>
      <c r="P104" s="2">
        <v>0.89385157433390405</v>
      </c>
      <c r="Q104" s="2">
        <v>6.59E-2</v>
      </c>
      <c r="R104" s="2">
        <v>0.4921875</v>
      </c>
      <c r="S104" s="2">
        <v>-4.1200000000000001E-2</v>
      </c>
      <c r="T104" s="2">
        <v>0.76953125</v>
      </c>
      <c r="U104" s="2">
        <v>-0.1071</v>
      </c>
      <c r="V104" s="2">
        <v>0.16015625</v>
      </c>
      <c r="W104" s="2">
        <v>0.20499999999999999</v>
      </c>
      <c r="X104" s="2">
        <v>1.07421875E-2</v>
      </c>
      <c r="Y104" s="2">
        <v>-4.5857142857142798E-2</v>
      </c>
      <c r="Z104" s="2">
        <v>0.34625446509313301</v>
      </c>
      <c r="AA104" s="2">
        <v>-0.250857142857143</v>
      </c>
      <c r="AB104" s="2">
        <v>2.44140625E-4</v>
      </c>
      <c r="AC104" s="2">
        <v>-0.18745000000000001</v>
      </c>
      <c r="AD104" s="2">
        <v>0.210141387780376</v>
      </c>
      <c r="AE104" s="2">
        <v>-0.11703571428571399</v>
      </c>
      <c r="AF104" s="2">
        <v>0.26863176960045199</v>
      </c>
      <c r="AG104" s="2">
        <v>7.0414285714285693E-2</v>
      </c>
      <c r="AH104" s="2">
        <v>1</v>
      </c>
      <c r="AI104" s="2">
        <v>7.4450000000000002E-2</v>
      </c>
      <c r="AJ104" s="2">
        <v>0.25430297256922602</v>
      </c>
      <c r="AK104" s="2">
        <v>0.283964285714286</v>
      </c>
      <c r="AL104" s="2">
        <v>1.65318864740052E-3</v>
      </c>
      <c r="AM104" s="2">
        <v>0.20951428571428601</v>
      </c>
      <c r="AN104" s="2">
        <v>5.9084586611844597E-3</v>
      </c>
      <c r="AO104" s="2">
        <v>-3.3566666666666599E-2</v>
      </c>
      <c r="AP104" s="2">
        <v>0.25430297256922602</v>
      </c>
      <c r="AQ104" s="2">
        <v>3.21904761904762E-2</v>
      </c>
      <c r="AR104" s="2">
        <v>0.66725390103233695</v>
      </c>
      <c r="AS104" s="2">
        <v>6.5757142857142806E-2</v>
      </c>
      <c r="AT104" s="2">
        <v>0.37115501494960401</v>
      </c>
      <c r="AU104" s="2">
        <v>0.26190000000000002</v>
      </c>
      <c r="AV104" s="2">
        <v>1.6899509159571099E-2</v>
      </c>
      <c r="AW104" s="2">
        <v>0.40100000000000002</v>
      </c>
      <c r="AX104" s="2">
        <v>2.4415751162284999E-4</v>
      </c>
      <c r="AY104" s="2">
        <v>0.1391</v>
      </c>
      <c r="AZ104" s="2">
        <v>0.234983092467276</v>
      </c>
      <c r="BA104" s="2">
        <v>0.15388333333333301</v>
      </c>
      <c r="BB104" s="2">
        <v>0.28293378448177198</v>
      </c>
      <c r="BC104" s="2">
        <v>0.14922619047619001</v>
      </c>
      <c r="BD104" s="2">
        <v>0.26871364036942602</v>
      </c>
      <c r="BE104" s="2">
        <v>-4.6571428571428701E-3</v>
      </c>
      <c r="BF104" s="2">
        <v>0.88359233089564504</v>
      </c>
      <c r="BG104" s="2">
        <v>-0.108016666666667</v>
      </c>
      <c r="BH104" s="2">
        <v>0.198388941028905</v>
      </c>
      <c r="BI104" s="2">
        <v>-0.25177380952381001</v>
      </c>
      <c r="BJ104" s="2">
        <v>5.9193901614838004E-3</v>
      </c>
      <c r="BK104" s="2">
        <v>-0.143757142857143</v>
      </c>
      <c r="BL104" s="2">
        <v>0.10834383680661799</v>
      </c>
    </row>
    <row r="105" spans="1:64" x14ac:dyDescent="0.25">
      <c r="A105" s="2" t="s">
        <v>183</v>
      </c>
      <c r="B105" s="2">
        <v>5.0241666666666696</v>
      </c>
      <c r="C105" s="2">
        <v>4.5090000000000003</v>
      </c>
      <c r="D105" s="2">
        <v>5.4050000000000002</v>
      </c>
      <c r="E105" s="2">
        <v>4.1866666666666701</v>
      </c>
      <c r="F105" s="2">
        <v>4.4770000000000003</v>
      </c>
      <c r="G105" s="2">
        <v>5.5885714285714299</v>
      </c>
      <c r="H105" s="2">
        <v>4.8258333333333301</v>
      </c>
      <c r="I105" s="2">
        <v>4.5170000000000003</v>
      </c>
      <c r="J105" s="2">
        <v>4.6778571428571398</v>
      </c>
      <c r="K105" s="2">
        <v>-0.83750000000000002</v>
      </c>
      <c r="L105" s="2">
        <v>0.10986328125</v>
      </c>
      <c r="M105" s="2">
        <v>-0.198333333333333</v>
      </c>
      <c r="N105" s="2">
        <v>0.67724609375</v>
      </c>
      <c r="O105" s="2">
        <v>0.63916666666666699</v>
      </c>
      <c r="P105" s="2">
        <v>0.185143724157873</v>
      </c>
      <c r="Q105" s="2">
        <v>-3.2000000000000001E-2</v>
      </c>
      <c r="R105" s="2">
        <v>0.556640625</v>
      </c>
      <c r="S105" s="2">
        <v>7.9999999999998302E-3</v>
      </c>
      <c r="T105" s="2">
        <v>1</v>
      </c>
      <c r="U105" s="2">
        <v>3.9999999999999897E-2</v>
      </c>
      <c r="V105" s="2">
        <v>1</v>
      </c>
      <c r="W105" s="2">
        <v>0.183571428571428</v>
      </c>
      <c r="X105" s="2">
        <v>0.9031982421875</v>
      </c>
      <c r="Y105" s="2">
        <v>-0.72714285714285698</v>
      </c>
      <c r="Z105" s="2">
        <v>0.118896484375</v>
      </c>
      <c r="AA105" s="2">
        <v>-0.91071428571428603</v>
      </c>
      <c r="AB105" s="2">
        <v>2.3789604192528999E-2</v>
      </c>
      <c r="AC105" s="2">
        <v>-0.51516666666666699</v>
      </c>
      <c r="AD105" s="2">
        <v>0.79191347111730503</v>
      </c>
      <c r="AE105" s="2">
        <v>0.38083333333333302</v>
      </c>
      <c r="AF105" s="2">
        <v>0.25195315654866102</v>
      </c>
      <c r="AG105" s="2">
        <v>0.89600000000000002</v>
      </c>
      <c r="AH105" s="2">
        <v>0.36388776957794899</v>
      </c>
      <c r="AI105" s="2">
        <v>0.290333333333334</v>
      </c>
      <c r="AJ105" s="2">
        <v>0.456150660485026</v>
      </c>
      <c r="AK105" s="2">
        <v>1.40190476190476</v>
      </c>
      <c r="AL105" s="2">
        <v>5.3859614608032999E-3</v>
      </c>
      <c r="AM105" s="2">
        <v>1.11157142857143</v>
      </c>
      <c r="AN105" s="2">
        <v>0.13750270234992301</v>
      </c>
      <c r="AO105" s="2">
        <v>-0.30883333333333302</v>
      </c>
      <c r="AP105" s="2">
        <v>0.140237471506821</v>
      </c>
      <c r="AQ105" s="2">
        <v>-0.14797619047619101</v>
      </c>
      <c r="AR105" s="2">
        <v>0.70450666307712995</v>
      </c>
      <c r="AS105" s="2">
        <v>0.160857142857142</v>
      </c>
      <c r="AT105" s="2">
        <v>0.43661714737902702</v>
      </c>
      <c r="AU105" s="2">
        <v>0.80549999999999999</v>
      </c>
      <c r="AV105" s="2">
        <v>0.38097196920726301</v>
      </c>
      <c r="AW105" s="2">
        <v>1.02107142857143</v>
      </c>
      <c r="AX105" s="2">
        <v>8.4927053025047397E-2</v>
      </c>
      <c r="AY105" s="2">
        <v>0.215571428571428</v>
      </c>
      <c r="AZ105" s="2">
        <v>0.43661714737902702</v>
      </c>
      <c r="BA105" s="2">
        <v>0.20633333333333301</v>
      </c>
      <c r="BB105" s="2">
        <v>0.92286969995948298</v>
      </c>
      <c r="BC105" s="2">
        <v>-0.52880952380952395</v>
      </c>
      <c r="BD105" s="2">
        <v>0.231154622736262</v>
      </c>
      <c r="BE105" s="2">
        <v>-0.73514285714285699</v>
      </c>
      <c r="BF105" s="2">
        <v>0.54576964965307995</v>
      </c>
      <c r="BG105" s="2">
        <v>-0.59916666666666696</v>
      </c>
      <c r="BH105" s="2">
        <v>0.44815068392178697</v>
      </c>
      <c r="BI105" s="2">
        <v>-1.54988095238095</v>
      </c>
      <c r="BJ105" s="2">
        <v>1.25806664146241E-2</v>
      </c>
      <c r="BK105" s="2">
        <v>-0.95071428571428596</v>
      </c>
      <c r="BL105" s="2">
        <v>0.42914770145169601</v>
      </c>
    </row>
    <row r="106" spans="1:64" x14ac:dyDescent="0.25">
      <c r="A106" s="2" t="s">
        <v>77</v>
      </c>
      <c r="B106" s="2">
        <v>0.89624999999999999</v>
      </c>
      <c r="C106" s="2">
        <v>0.99019999999999997</v>
      </c>
      <c r="D106" s="2">
        <v>1.0792142857142899</v>
      </c>
      <c r="E106" s="2">
        <v>0.76458333333333295</v>
      </c>
      <c r="F106" s="2">
        <v>1.1068</v>
      </c>
      <c r="G106" s="2">
        <v>1.127</v>
      </c>
      <c r="H106" s="2">
        <v>1.2965833333333301</v>
      </c>
      <c r="I106" s="2">
        <v>1.4312</v>
      </c>
      <c r="J106" s="2">
        <v>1.1405000000000001</v>
      </c>
      <c r="K106" s="2">
        <v>-0.13166666666666699</v>
      </c>
      <c r="L106" s="2">
        <v>3.41796875E-2</v>
      </c>
      <c r="M106" s="2">
        <v>0.40033333333333299</v>
      </c>
      <c r="N106" s="2">
        <v>6.396484375E-2</v>
      </c>
      <c r="O106" s="2">
        <v>0.53200000000000003</v>
      </c>
      <c r="P106" s="2">
        <v>6.6922837882403101E-3</v>
      </c>
      <c r="Q106" s="2">
        <v>0.1166</v>
      </c>
      <c r="R106" s="2">
        <v>0.556640625</v>
      </c>
      <c r="S106" s="2">
        <v>0.441</v>
      </c>
      <c r="T106" s="2">
        <v>4.8828125E-2</v>
      </c>
      <c r="U106" s="2">
        <v>0.32440000000000002</v>
      </c>
      <c r="V106" s="2">
        <v>9.7201088306234695E-2</v>
      </c>
      <c r="W106" s="2">
        <v>4.7785714285714299E-2</v>
      </c>
      <c r="X106" s="2">
        <v>0.92495987663280999</v>
      </c>
      <c r="Y106" s="2">
        <v>6.1285714285714298E-2</v>
      </c>
      <c r="Z106" s="2">
        <v>0.625732421875</v>
      </c>
      <c r="AA106" s="2">
        <v>1.35E-2</v>
      </c>
      <c r="AB106" s="2">
        <v>0.7608642578125</v>
      </c>
      <c r="AC106" s="2">
        <v>9.3950000000000006E-2</v>
      </c>
      <c r="AD106" s="2">
        <v>0.346279107889015</v>
      </c>
      <c r="AE106" s="2">
        <v>0.182964285714286</v>
      </c>
      <c r="AF106" s="2">
        <v>1.48470132640277E-2</v>
      </c>
      <c r="AG106" s="2">
        <v>8.9014285714285699E-2</v>
      </c>
      <c r="AH106" s="2">
        <v>0.508007113808702</v>
      </c>
      <c r="AI106" s="2">
        <v>0.342216666666667</v>
      </c>
      <c r="AJ106" s="2">
        <v>5.9135910529099403E-2</v>
      </c>
      <c r="AK106" s="2">
        <v>0.362416666666667</v>
      </c>
      <c r="AL106" s="2">
        <v>4.4801557306605099E-3</v>
      </c>
      <c r="AM106" s="2">
        <v>2.0199999999999999E-2</v>
      </c>
      <c r="AN106" s="2">
        <v>0.70883148349833003</v>
      </c>
      <c r="AO106" s="2">
        <v>0.134616666666667</v>
      </c>
      <c r="AP106" s="2">
        <v>0.55277296330435899</v>
      </c>
      <c r="AQ106" s="2">
        <v>-0.15608333333333299</v>
      </c>
      <c r="AR106" s="2">
        <v>0.47139852583182901</v>
      </c>
      <c r="AS106" s="2">
        <v>-0.29070000000000001</v>
      </c>
      <c r="AT106" s="2">
        <v>0.26580807545631702</v>
      </c>
      <c r="AU106" s="2">
        <v>0.248266666666667</v>
      </c>
      <c r="AV106" s="2">
        <v>0.77130300040516797</v>
      </c>
      <c r="AW106" s="2">
        <v>0.179452380952381</v>
      </c>
      <c r="AX106" s="2">
        <v>0.52671070751835303</v>
      </c>
      <c r="AY106" s="2">
        <v>-6.8814285714285606E-2</v>
      </c>
      <c r="AZ106" s="2">
        <v>0.84075102893247999</v>
      </c>
      <c r="BA106" s="2">
        <v>4.0666666666666601E-2</v>
      </c>
      <c r="BB106" s="2">
        <v>0.92286969995948298</v>
      </c>
      <c r="BC106" s="2">
        <v>-0.33904761904761899</v>
      </c>
      <c r="BD106" s="2">
        <v>0.17590337243857199</v>
      </c>
      <c r="BE106" s="2">
        <v>-0.379714285714286</v>
      </c>
      <c r="BF106" s="2">
        <v>0.17796897149175001</v>
      </c>
      <c r="BG106" s="2">
        <v>-0.20760000000000001</v>
      </c>
      <c r="BH106" s="2">
        <v>0.42866391027795903</v>
      </c>
      <c r="BI106" s="2">
        <v>-0.51849999999999996</v>
      </c>
      <c r="BJ106" s="2">
        <v>4.06893980968554E-2</v>
      </c>
      <c r="BK106" s="2">
        <v>-0.31090000000000001</v>
      </c>
      <c r="BL106" s="2">
        <v>0.311923583662714</v>
      </c>
    </row>
    <row r="107" spans="1:64" x14ac:dyDescent="0.25">
      <c r="A107" s="2" t="s">
        <v>333</v>
      </c>
      <c r="B107" s="2">
        <v>0.66174999999999995</v>
      </c>
      <c r="C107" s="2">
        <v>0.63619999999999999</v>
      </c>
      <c r="D107" s="2">
        <v>0.68171428571428605</v>
      </c>
      <c r="E107" s="2">
        <v>0.57050000000000001</v>
      </c>
      <c r="F107" s="2">
        <v>0.73939999999999995</v>
      </c>
      <c r="G107" s="2">
        <v>0.72799999999999998</v>
      </c>
      <c r="H107" s="2">
        <v>0.88024999999999998</v>
      </c>
      <c r="I107" s="2">
        <v>0.83989999999999998</v>
      </c>
      <c r="J107" s="2">
        <v>0.69414285714285695</v>
      </c>
      <c r="K107" s="2">
        <v>-9.1249999999999998E-2</v>
      </c>
      <c r="L107" s="2">
        <v>6.396484375E-2</v>
      </c>
      <c r="M107" s="2">
        <v>0.2185</v>
      </c>
      <c r="N107" s="2">
        <v>7.71484375E-2</v>
      </c>
      <c r="O107" s="2">
        <v>0.30975000000000003</v>
      </c>
      <c r="P107" s="2">
        <v>1.1278190116074E-2</v>
      </c>
      <c r="Q107" s="2">
        <v>0.1032</v>
      </c>
      <c r="R107" s="2">
        <v>0.4921875</v>
      </c>
      <c r="S107" s="2">
        <v>0.20369999999999999</v>
      </c>
      <c r="T107" s="2">
        <v>0.16015625</v>
      </c>
      <c r="U107" s="2">
        <v>0.10050000000000001</v>
      </c>
      <c r="V107" s="2">
        <v>0.375</v>
      </c>
      <c r="W107" s="2">
        <v>4.6285714285714298E-2</v>
      </c>
      <c r="X107" s="2">
        <v>0.6697998046875</v>
      </c>
      <c r="Y107" s="2">
        <v>1.24285714285714E-2</v>
      </c>
      <c r="Z107" s="2">
        <v>1</v>
      </c>
      <c r="AA107" s="2">
        <v>-3.3857142857142898E-2</v>
      </c>
      <c r="AB107" s="2">
        <v>0.855224609375</v>
      </c>
      <c r="AC107" s="2">
        <v>-2.55500000000001E-2</v>
      </c>
      <c r="AD107" s="2">
        <v>0.62773758748991004</v>
      </c>
      <c r="AE107" s="2">
        <v>1.9964285714285698E-2</v>
      </c>
      <c r="AF107" s="2">
        <v>0.82009008356026802</v>
      </c>
      <c r="AG107" s="2">
        <v>4.5514285714285702E-2</v>
      </c>
      <c r="AH107" s="2">
        <v>0.62509636681799796</v>
      </c>
      <c r="AI107" s="2">
        <v>0.16889999999999999</v>
      </c>
      <c r="AJ107" s="2">
        <v>0.346279107889015</v>
      </c>
      <c r="AK107" s="2">
        <v>0.1575</v>
      </c>
      <c r="AL107" s="2">
        <v>6.7814844577048394E-2</v>
      </c>
      <c r="AM107" s="2">
        <v>-1.1400000000000099E-2</v>
      </c>
      <c r="AN107" s="2">
        <v>0.446338638528121</v>
      </c>
      <c r="AO107" s="2">
        <v>-4.0349999999999997E-2</v>
      </c>
      <c r="AP107" s="2">
        <v>0.28293378448177198</v>
      </c>
      <c r="AQ107" s="2">
        <v>-0.186107142857143</v>
      </c>
      <c r="AR107" s="2">
        <v>0.105999979291136</v>
      </c>
      <c r="AS107" s="2">
        <v>-0.145757142857143</v>
      </c>
      <c r="AT107" s="2">
        <v>0.37115501494960401</v>
      </c>
      <c r="AU107" s="2">
        <v>0.19445000000000001</v>
      </c>
      <c r="AV107" s="2">
        <v>0.538659482931929</v>
      </c>
      <c r="AW107" s="2">
        <v>0.13753571428571401</v>
      </c>
      <c r="AX107" s="2">
        <v>0.105999979291136</v>
      </c>
      <c r="AY107" s="2">
        <v>-5.6914285714285702E-2</v>
      </c>
      <c r="AZ107" s="2">
        <v>0.508007113808702</v>
      </c>
      <c r="BA107" s="2">
        <v>-1.4800000000000001E-2</v>
      </c>
      <c r="BB107" s="2">
        <v>0.72234267280706899</v>
      </c>
      <c r="BC107" s="2">
        <v>-0.20607142857142899</v>
      </c>
      <c r="BD107" s="2">
        <v>0.15979581059672601</v>
      </c>
      <c r="BE107" s="2">
        <v>-0.19127142857142901</v>
      </c>
      <c r="BF107" s="2">
        <v>0.403111067601578</v>
      </c>
      <c r="BG107" s="2">
        <v>-0.20924999999999999</v>
      </c>
      <c r="BH107" s="2">
        <v>0.15932674137008501</v>
      </c>
      <c r="BI107" s="2">
        <v>-0.343607142857143</v>
      </c>
      <c r="BJ107" s="2">
        <v>2.0160079522039399E-2</v>
      </c>
      <c r="BK107" s="2">
        <v>-0.13435714285714301</v>
      </c>
      <c r="BL107" s="2">
        <v>0.311923583662714</v>
      </c>
    </row>
    <row r="108" spans="1:64" x14ac:dyDescent="0.25">
      <c r="A108" s="2" t="s">
        <v>146</v>
      </c>
      <c r="B108" s="2">
        <v>7.43</v>
      </c>
      <c r="C108" s="2">
        <v>6.8070000000000004</v>
      </c>
      <c r="D108" s="2">
        <v>7.07</v>
      </c>
      <c r="E108" s="2">
        <v>8.5775000000000006</v>
      </c>
      <c r="F108" s="2">
        <v>9.0470000000000006</v>
      </c>
      <c r="G108" s="2">
        <v>11.5085714285714</v>
      </c>
      <c r="H108" s="2">
        <v>11.1666666666667</v>
      </c>
      <c r="I108" s="2">
        <v>10.622999999999999</v>
      </c>
      <c r="J108" s="2">
        <v>10.1878571428571</v>
      </c>
      <c r="K108" s="2">
        <v>1.1475</v>
      </c>
      <c r="L108" s="2">
        <v>9.2773437500000104E-3</v>
      </c>
      <c r="M108" s="2">
        <v>3.7366666666666699</v>
      </c>
      <c r="N108" s="2">
        <v>3.41796875E-3</v>
      </c>
      <c r="O108" s="2">
        <v>2.5891666666666699</v>
      </c>
      <c r="P108" s="2">
        <v>0.10000061807201301</v>
      </c>
      <c r="Q108" s="2">
        <v>2.2400000000000002</v>
      </c>
      <c r="R108" s="2">
        <v>5.859375E-3</v>
      </c>
      <c r="S108" s="2">
        <v>3.8159999999999998</v>
      </c>
      <c r="T108" s="2">
        <v>1.953125E-2</v>
      </c>
      <c r="U108" s="2">
        <v>1.5760000000000001</v>
      </c>
      <c r="V108" s="2">
        <v>0.431640625</v>
      </c>
      <c r="W108" s="2">
        <v>4.4385714285714304</v>
      </c>
      <c r="X108" s="2">
        <v>1.220703125E-4</v>
      </c>
      <c r="Y108" s="2">
        <v>3.1178571428571402</v>
      </c>
      <c r="Z108" s="2">
        <v>1.708984375E-3</v>
      </c>
      <c r="AA108" s="2">
        <v>-1.3207142857142899</v>
      </c>
      <c r="AB108" s="2">
        <v>0.153076171875</v>
      </c>
      <c r="AC108" s="2">
        <v>-0.622999999999999</v>
      </c>
      <c r="AD108" s="2">
        <v>0.456150660485026</v>
      </c>
      <c r="AE108" s="2">
        <v>-0.35999999999999899</v>
      </c>
      <c r="AF108" s="2">
        <v>0.40254677614752998</v>
      </c>
      <c r="AG108" s="2">
        <v>0.26300000000000001</v>
      </c>
      <c r="AH108" s="2">
        <v>0.93139396386805196</v>
      </c>
      <c r="AI108" s="2">
        <v>0.46949999999999997</v>
      </c>
      <c r="AJ108" s="2">
        <v>0.456150660485026</v>
      </c>
      <c r="AK108" s="2">
        <v>2.9310714285714301</v>
      </c>
      <c r="AL108" s="2">
        <v>8.4989179618335598E-4</v>
      </c>
      <c r="AM108" s="2">
        <v>2.4615714285714301</v>
      </c>
      <c r="AN108" s="2">
        <v>3.05875418609299E-2</v>
      </c>
      <c r="AO108" s="2">
        <v>-0.54366666666666696</v>
      </c>
      <c r="AP108" s="2">
        <v>0.582414489535233</v>
      </c>
      <c r="AQ108" s="2">
        <v>-0.97880952380952402</v>
      </c>
      <c r="AR108" s="2">
        <v>0.66725390103233695</v>
      </c>
      <c r="AS108" s="2">
        <v>-0.435142857142857</v>
      </c>
      <c r="AT108" s="2">
        <v>0.97709834922111105</v>
      </c>
      <c r="AU108" s="2">
        <v>1.0925</v>
      </c>
      <c r="AV108" s="2">
        <v>0.72234267280706899</v>
      </c>
      <c r="AW108" s="2">
        <v>3.29107142857143</v>
      </c>
      <c r="AX108" s="2">
        <v>6.4472907628110197E-3</v>
      </c>
      <c r="AY108" s="2">
        <v>2.1985714285714302</v>
      </c>
      <c r="AZ108" s="2">
        <v>4.1717144523713397E-2</v>
      </c>
      <c r="BA108" s="2">
        <v>7.9333333333332104E-2</v>
      </c>
      <c r="BB108" s="2">
        <v>1</v>
      </c>
      <c r="BC108" s="2">
        <v>-0.61880952380952403</v>
      </c>
      <c r="BD108" s="2">
        <v>1</v>
      </c>
      <c r="BE108" s="2">
        <v>-0.69814285714285695</v>
      </c>
      <c r="BF108" s="2">
        <v>0.906754282846023</v>
      </c>
      <c r="BG108" s="2">
        <v>-1.0131666666666701</v>
      </c>
      <c r="BH108" s="2">
        <v>0.49650658938584602</v>
      </c>
      <c r="BI108" s="2">
        <v>-3.9098809523809499</v>
      </c>
      <c r="BJ108" s="2">
        <v>2.6976402248982699E-2</v>
      </c>
      <c r="BK108" s="2">
        <v>-2.8967142857142898</v>
      </c>
      <c r="BL108" s="2">
        <v>8.4127722235139105E-2</v>
      </c>
    </row>
    <row r="109" spans="1:64" x14ac:dyDescent="0.25">
      <c r="A109" s="2" t="s">
        <v>509</v>
      </c>
      <c r="B109" s="2">
        <v>1.2749999999999999E-2</v>
      </c>
      <c r="C109" s="2">
        <v>7.3200000000000001E-3</v>
      </c>
      <c r="D109" s="2">
        <v>1.1357142857142901E-2</v>
      </c>
      <c r="E109" s="2">
        <v>1.50666666666667E-2</v>
      </c>
      <c r="F109" s="2">
        <v>1.6459999999999999E-2</v>
      </c>
      <c r="G109" s="2">
        <v>1.9428571428571399E-2</v>
      </c>
      <c r="H109" s="2">
        <v>2.35833333333333E-2</v>
      </c>
      <c r="I109" s="2">
        <v>1.9560000000000001E-2</v>
      </c>
      <c r="J109" s="2">
        <v>1.9542857142857101E-2</v>
      </c>
      <c r="K109" s="2">
        <v>2.31666666666667E-3</v>
      </c>
      <c r="L109" s="2">
        <v>0.33225105409665201</v>
      </c>
      <c r="M109" s="2">
        <v>1.0833333333333301E-2</v>
      </c>
      <c r="N109" s="2">
        <v>5.8892700418174803E-3</v>
      </c>
      <c r="O109" s="2">
        <v>8.5166666666666706E-3</v>
      </c>
      <c r="P109" s="2">
        <v>5.0774850596083197E-3</v>
      </c>
      <c r="Q109" s="2">
        <v>9.1400000000000006E-3</v>
      </c>
      <c r="R109" s="2">
        <v>4.13072298688636E-2</v>
      </c>
      <c r="S109" s="2">
        <v>1.2239999999999999E-2</v>
      </c>
      <c r="T109" s="2">
        <v>1.7717165317010501E-2</v>
      </c>
      <c r="U109" s="2">
        <v>3.0999999999999999E-3</v>
      </c>
      <c r="V109" s="2">
        <v>0.72228296271619197</v>
      </c>
      <c r="W109" s="2">
        <v>8.0714285714285697E-3</v>
      </c>
      <c r="X109" s="2">
        <v>1.43298775289014E-2</v>
      </c>
      <c r="Y109" s="2">
        <v>8.1857142857142892E-3</v>
      </c>
      <c r="Z109" s="2">
        <v>2.5068416615282498E-3</v>
      </c>
      <c r="AA109" s="2">
        <v>1.14285714285715E-4</v>
      </c>
      <c r="AB109" s="2">
        <v>0.92494143255484296</v>
      </c>
      <c r="AC109" s="2">
        <v>-5.4299999999999999E-3</v>
      </c>
      <c r="AD109" s="2">
        <v>0.194473177122544</v>
      </c>
      <c r="AE109" s="2">
        <v>-1.3928571428571399E-3</v>
      </c>
      <c r="AF109" s="2">
        <v>0.39516968062663699</v>
      </c>
      <c r="AG109" s="2">
        <v>4.0371428571428598E-3</v>
      </c>
      <c r="AH109" s="2">
        <v>0.31225485347475401</v>
      </c>
      <c r="AI109" s="2">
        <v>1.39333333333333E-3</v>
      </c>
      <c r="AJ109" s="2">
        <v>0.81630771971369798</v>
      </c>
      <c r="AK109" s="2">
        <v>4.3619047619047604E-3</v>
      </c>
      <c r="AL109" s="2">
        <v>0.33950889074336799</v>
      </c>
      <c r="AM109" s="2">
        <v>2.9685714285714298E-3</v>
      </c>
      <c r="AN109" s="2">
        <v>0.47978181249680302</v>
      </c>
      <c r="AO109" s="2">
        <v>-4.0233333333333302E-3</v>
      </c>
      <c r="AP109" s="2">
        <v>0.247464052246466</v>
      </c>
      <c r="AQ109" s="2">
        <v>-4.0404761904761898E-3</v>
      </c>
      <c r="AR109" s="2">
        <v>0.171480700514449</v>
      </c>
      <c r="AS109" s="4">
        <v>-1.7142857142857901E-5</v>
      </c>
      <c r="AT109" s="2">
        <v>0.86010725020606804</v>
      </c>
      <c r="AU109" s="2">
        <v>6.8233333333333297E-3</v>
      </c>
      <c r="AV109" s="2">
        <v>0.119672843445483</v>
      </c>
      <c r="AW109" s="2">
        <v>5.7547619047618997E-3</v>
      </c>
      <c r="AX109" s="2">
        <v>0.27934628539878598</v>
      </c>
      <c r="AY109" s="2">
        <v>-1.06857142857143E-3</v>
      </c>
      <c r="AZ109" s="2">
        <v>0.70300686285107605</v>
      </c>
      <c r="BA109" s="2">
        <v>1.40666666666667E-3</v>
      </c>
      <c r="BB109" s="2">
        <v>0.86884554035806405</v>
      </c>
      <c r="BC109" s="2">
        <v>-2.6476190476190501E-3</v>
      </c>
      <c r="BD109" s="2">
        <v>0.58768235455318596</v>
      </c>
      <c r="BE109" s="2">
        <v>-4.0542857142857099E-3</v>
      </c>
      <c r="BF109" s="2">
        <v>0.48151171389657799</v>
      </c>
      <c r="BG109" s="2">
        <v>-5.4166666666666703E-3</v>
      </c>
      <c r="BH109" s="2">
        <v>0.17609514746242899</v>
      </c>
      <c r="BI109" s="2">
        <v>-8.4023809523809494E-3</v>
      </c>
      <c r="BJ109" s="2">
        <v>0.122246424507832</v>
      </c>
      <c r="BK109" s="2">
        <v>-2.9857142857142899E-3</v>
      </c>
      <c r="BL109" s="2">
        <v>0.97662842568631403</v>
      </c>
    </row>
    <row r="110" spans="1:64" x14ac:dyDescent="0.25">
      <c r="A110" s="2" t="s">
        <v>510</v>
      </c>
      <c r="B110" s="2">
        <v>0.47</v>
      </c>
      <c r="C110" s="2">
        <v>0.39950000000000002</v>
      </c>
      <c r="D110" s="2">
        <v>0.46507142857142902</v>
      </c>
      <c r="E110" s="2">
        <v>0.34508333333333302</v>
      </c>
      <c r="F110" s="2">
        <v>0.35580000000000001</v>
      </c>
      <c r="G110" s="2">
        <v>0.41007142857142898</v>
      </c>
      <c r="H110" s="2">
        <v>0.445083333333333</v>
      </c>
      <c r="I110" s="2">
        <v>0.3387</v>
      </c>
      <c r="J110" s="2">
        <v>0.38892857142857101</v>
      </c>
      <c r="K110" s="2">
        <v>-0.124916666666667</v>
      </c>
      <c r="L110" s="2">
        <v>6.8359375E-3</v>
      </c>
      <c r="M110" s="2">
        <v>-2.4916666666666702E-2</v>
      </c>
      <c r="N110" s="2">
        <v>0.2333984375</v>
      </c>
      <c r="O110" s="2">
        <v>0.1</v>
      </c>
      <c r="P110" s="2">
        <v>4.5446946073126E-2</v>
      </c>
      <c r="Q110" s="2">
        <v>-4.3700000000000003E-2</v>
      </c>
      <c r="R110" s="2">
        <v>0.375</v>
      </c>
      <c r="S110" s="2">
        <v>-6.08E-2</v>
      </c>
      <c r="T110" s="2">
        <v>0.375</v>
      </c>
      <c r="U110" s="2">
        <v>-1.7100000000000001E-2</v>
      </c>
      <c r="V110" s="2">
        <v>0.845703125</v>
      </c>
      <c r="W110" s="2">
        <v>-5.5E-2</v>
      </c>
      <c r="X110" s="2">
        <v>0.118896484375</v>
      </c>
      <c r="Y110" s="2">
        <v>-7.6142857142857095E-2</v>
      </c>
      <c r="Z110" s="2">
        <v>0.118896484375</v>
      </c>
      <c r="AA110" s="2">
        <v>-2.1142857142857099E-2</v>
      </c>
      <c r="AB110" s="2">
        <v>0.401678166469773</v>
      </c>
      <c r="AC110" s="2">
        <v>-7.0499999999999993E-2</v>
      </c>
      <c r="AD110" s="2">
        <v>0.538659482931929</v>
      </c>
      <c r="AE110" s="2">
        <v>-4.9285714285713898E-3</v>
      </c>
      <c r="AF110" s="2">
        <v>0.918053061075361</v>
      </c>
      <c r="AG110" s="2">
        <v>6.55714285714286E-2</v>
      </c>
      <c r="AH110" s="2">
        <v>0.63940283333632897</v>
      </c>
      <c r="AI110" s="2">
        <v>1.0716666666666701E-2</v>
      </c>
      <c r="AJ110" s="2">
        <v>0.346279107889015</v>
      </c>
      <c r="AK110" s="2">
        <v>6.4988095238095206E-2</v>
      </c>
      <c r="AL110" s="2">
        <v>5.6988365183318998E-2</v>
      </c>
      <c r="AM110" s="2">
        <v>5.4271428571428602E-2</v>
      </c>
      <c r="AN110" s="2">
        <v>0.13750270234992301</v>
      </c>
      <c r="AO110" s="2">
        <v>-0.106383333333333</v>
      </c>
      <c r="AP110" s="2">
        <v>0.15617078650187199</v>
      </c>
      <c r="AQ110" s="2">
        <v>-5.6154761904761902E-2</v>
      </c>
      <c r="AR110" s="2">
        <v>0.36749163526921802</v>
      </c>
      <c r="AS110" s="2">
        <v>5.02285714285714E-2</v>
      </c>
      <c r="AT110" s="2">
        <v>0.30540192352939</v>
      </c>
      <c r="AU110" s="2">
        <v>8.1216666666666701E-2</v>
      </c>
      <c r="AV110" s="2">
        <v>0.20296731132644399</v>
      </c>
      <c r="AW110" s="2">
        <v>6.9916666666666696E-2</v>
      </c>
      <c r="AX110" s="2">
        <v>0.25195315654866102</v>
      </c>
      <c r="AY110" s="2">
        <v>-1.1299999999999999E-2</v>
      </c>
      <c r="AZ110" s="2">
        <v>0.97709834922111105</v>
      </c>
      <c r="BA110" s="2">
        <v>-3.5883333333333302E-2</v>
      </c>
      <c r="BB110" s="2">
        <v>1</v>
      </c>
      <c r="BC110" s="2">
        <v>-5.1226190476190502E-2</v>
      </c>
      <c r="BD110" s="2">
        <v>0.52671070751835303</v>
      </c>
      <c r="BE110" s="2">
        <v>-1.5342857142857101E-2</v>
      </c>
      <c r="BF110" s="2">
        <v>0.93139396386805196</v>
      </c>
      <c r="BG110" s="2">
        <v>-0.1171</v>
      </c>
      <c r="BH110" s="2">
        <v>0.122911144582971</v>
      </c>
      <c r="BI110" s="2">
        <v>-0.121142857142857</v>
      </c>
      <c r="BJ110" s="2">
        <v>3.9616080183776603E-2</v>
      </c>
      <c r="BK110" s="2">
        <v>-4.0428571428571302E-3</v>
      </c>
      <c r="BL110" s="2">
        <v>0.97709834922111105</v>
      </c>
    </row>
    <row r="111" spans="1:64" x14ac:dyDescent="0.25">
      <c r="A111" s="2" t="s">
        <v>231</v>
      </c>
      <c r="B111" s="2">
        <v>7.2016666666666701E-2</v>
      </c>
      <c r="C111" s="2">
        <v>6.7699999999999996E-2</v>
      </c>
      <c r="D111" s="2">
        <v>0.106914285714286</v>
      </c>
      <c r="E111" s="2">
        <v>0.1038</v>
      </c>
      <c r="F111" s="2">
        <v>0.14835999999999999</v>
      </c>
      <c r="G111" s="2">
        <v>0.158657142857143</v>
      </c>
      <c r="H111" s="2">
        <v>0.18251666666666699</v>
      </c>
      <c r="I111" s="2">
        <v>0.19872000000000001</v>
      </c>
      <c r="J111" s="2">
        <v>0.18667142857142899</v>
      </c>
      <c r="K111" s="2">
        <v>3.1783333333333302E-2</v>
      </c>
      <c r="L111" s="2">
        <v>0.30655627337937302</v>
      </c>
      <c r="M111" s="2">
        <v>0.1105</v>
      </c>
      <c r="N111" s="2">
        <v>6.8359375E-3</v>
      </c>
      <c r="O111" s="2">
        <v>7.8716666666666699E-2</v>
      </c>
      <c r="P111" s="2">
        <v>5.5929680325112197E-2</v>
      </c>
      <c r="Q111" s="2">
        <v>8.0659999999999996E-2</v>
      </c>
      <c r="R111" s="2">
        <v>0.193359375</v>
      </c>
      <c r="S111" s="2">
        <v>0.13102</v>
      </c>
      <c r="T111" s="2">
        <v>1.2851240187496501E-2</v>
      </c>
      <c r="U111" s="2">
        <v>5.0360000000000002E-2</v>
      </c>
      <c r="V111" s="2">
        <v>0.322265625</v>
      </c>
      <c r="W111" s="2">
        <v>5.1742857142857097E-2</v>
      </c>
      <c r="X111" s="2">
        <v>0.123950164412341</v>
      </c>
      <c r="Y111" s="2">
        <v>7.9757142857142901E-2</v>
      </c>
      <c r="Z111" s="2">
        <v>3.52783203125E-2</v>
      </c>
      <c r="AA111" s="2">
        <v>2.80142857142857E-2</v>
      </c>
      <c r="AB111" s="2">
        <v>0.2957763671875</v>
      </c>
      <c r="AC111" s="2">
        <v>-4.3166666666666796E-3</v>
      </c>
      <c r="AD111" s="2">
        <v>0.91582892785102998</v>
      </c>
      <c r="AE111" s="2">
        <v>3.4897619047618997E-2</v>
      </c>
      <c r="AF111" s="2">
        <v>0.194459304871551</v>
      </c>
      <c r="AG111" s="2">
        <v>3.9214285714285702E-2</v>
      </c>
      <c r="AH111" s="2">
        <v>0.125023809473606</v>
      </c>
      <c r="AI111" s="2">
        <v>4.4560000000000002E-2</v>
      </c>
      <c r="AJ111" s="2">
        <v>0.10995703547018</v>
      </c>
      <c r="AK111" s="2">
        <v>5.4857142857142903E-2</v>
      </c>
      <c r="AL111" s="2">
        <v>4.4496708642462898E-2</v>
      </c>
      <c r="AM111" s="2">
        <v>1.0297142857142901E-2</v>
      </c>
      <c r="AN111" s="2">
        <v>0.92981286827474696</v>
      </c>
      <c r="AO111" s="2">
        <v>1.6203333333333299E-2</v>
      </c>
      <c r="AP111" s="2">
        <v>0.644298838669215</v>
      </c>
      <c r="AQ111" s="2">
        <v>4.1547619047619102E-3</v>
      </c>
      <c r="AR111" s="2">
        <v>0.75741980589839997</v>
      </c>
      <c r="AS111" s="2">
        <v>-1.20485714285714E-2</v>
      </c>
      <c r="AT111" s="2">
        <v>0.79190522960057996</v>
      </c>
      <c r="AU111" s="2">
        <v>4.88766666666667E-2</v>
      </c>
      <c r="AV111" s="2">
        <v>0.31361827027461697</v>
      </c>
      <c r="AW111" s="2">
        <v>1.9959523809523799E-2</v>
      </c>
      <c r="AX111" s="2">
        <v>0.63078517659484101</v>
      </c>
      <c r="AY111" s="2">
        <v>-2.8917142857142902E-2</v>
      </c>
      <c r="AZ111" s="2">
        <v>0.63940283333632897</v>
      </c>
      <c r="BA111" s="2">
        <v>2.052E-2</v>
      </c>
      <c r="BB111" s="2">
        <v>0.92286969995948298</v>
      </c>
      <c r="BC111" s="2">
        <v>-3.07428571428572E-2</v>
      </c>
      <c r="BD111" s="2">
        <v>0.78100997131822303</v>
      </c>
      <c r="BE111" s="2">
        <v>-5.12628571428572E-2</v>
      </c>
      <c r="BF111" s="2">
        <v>0.51942363236837796</v>
      </c>
      <c r="BG111" s="2">
        <v>-2.83566666666667E-2</v>
      </c>
      <c r="BH111" s="2">
        <v>0.74156366417959996</v>
      </c>
      <c r="BI111" s="2">
        <v>-5.0702380952380999E-2</v>
      </c>
      <c r="BJ111" s="2">
        <v>0.32172711929341402</v>
      </c>
      <c r="BK111" s="2">
        <v>-2.2345714285714299E-2</v>
      </c>
      <c r="BL111" s="2">
        <v>0.84075102893247999</v>
      </c>
    </row>
    <row r="112" spans="1:64" x14ac:dyDescent="0.25">
      <c r="A112" s="2" t="s">
        <v>53</v>
      </c>
      <c r="B112" s="2">
        <v>0.27950000000000003</v>
      </c>
      <c r="C112" s="2">
        <v>0.2172</v>
      </c>
      <c r="D112" s="2">
        <v>0.24107142857142899</v>
      </c>
      <c r="E112" s="2">
        <v>0.227333333333333</v>
      </c>
      <c r="F112" s="2">
        <v>0.25230000000000002</v>
      </c>
      <c r="G112" s="2">
        <v>0.29885714285714299</v>
      </c>
      <c r="H112" s="2">
        <v>0.35075000000000001</v>
      </c>
      <c r="I112" s="2">
        <v>0.35049999999999998</v>
      </c>
      <c r="J112" s="2">
        <v>0.32371428571428601</v>
      </c>
      <c r="K112" s="2">
        <v>-5.2166666666666701E-2</v>
      </c>
      <c r="L112" s="2">
        <v>9.2773437500000104E-3</v>
      </c>
      <c r="M112" s="2">
        <v>7.1249999999999994E-2</v>
      </c>
      <c r="N112" s="2">
        <v>9.2285156250000097E-2</v>
      </c>
      <c r="O112" s="2">
        <v>0.12341666666666699</v>
      </c>
      <c r="P112" s="2">
        <v>3.8572928299425301E-3</v>
      </c>
      <c r="Q112" s="2">
        <v>3.5099999999999999E-2</v>
      </c>
      <c r="R112" s="2">
        <v>0.431640625</v>
      </c>
      <c r="S112" s="2">
        <v>0.1333</v>
      </c>
      <c r="T112" s="2">
        <v>1.953125E-2</v>
      </c>
      <c r="U112" s="2">
        <v>9.8199999999999996E-2</v>
      </c>
      <c r="V112" s="2">
        <v>0.232421875</v>
      </c>
      <c r="W112" s="2">
        <v>5.7785714285714301E-2</v>
      </c>
      <c r="X112" s="2">
        <v>2.9541015625E-2</v>
      </c>
      <c r="Y112" s="2">
        <v>8.2642857142857101E-2</v>
      </c>
      <c r="Z112" s="2">
        <v>2.45361328125E-2</v>
      </c>
      <c r="AA112" s="2">
        <v>2.48571428571428E-2</v>
      </c>
      <c r="AB112" s="2">
        <v>0.463134765625</v>
      </c>
      <c r="AC112" s="2">
        <v>-6.2300000000000001E-2</v>
      </c>
      <c r="AD112" s="2">
        <v>1.37695122215246E-2</v>
      </c>
      <c r="AE112" s="2">
        <v>-3.8428571428571499E-2</v>
      </c>
      <c r="AF112" s="2">
        <v>9.9610038304271897E-2</v>
      </c>
      <c r="AG112" s="2">
        <v>2.3871428571428599E-2</v>
      </c>
      <c r="AH112" s="2">
        <v>0.403111067601578</v>
      </c>
      <c r="AI112" s="2">
        <v>2.4966666666666699E-2</v>
      </c>
      <c r="AJ112" s="2">
        <v>0.35566630472382699</v>
      </c>
      <c r="AK112" s="2">
        <v>7.1523809523809503E-2</v>
      </c>
      <c r="AL112" s="2">
        <v>1.4543388461020001E-2</v>
      </c>
      <c r="AM112" s="2">
        <v>4.6557142857142901E-2</v>
      </c>
      <c r="AN112" s="2">
        <v>0.17796897149175001</v>
      </c>
      <c r="AO112" s="2">
        <v>-2.5000000000002798E-4</v>
      </c>
      <c r="AP112" s="2">
        <v>0.77130300040516797</v>
      </c>
      <c r="AQ112" s="2">
        <v>-2.7035714285714298E-2</v>
      </c>
      <c r="AR112" s="2">
        <v>0.55412027478320902</v>
      </c>
      <c r="AS112" s="2">
        <v>-2.6785714285714201E-2</v>
      </c>
      <c r="AT112" s="2">
        <v>0.92999581245857799</v>
      </c>
      <c r="AU112" s="2">
        <v>8.7266666666666701E-2</v>
      </c>
      <c r="AV112" s="2">
        <v>2.4927343701224298E-2</v>
      </c>
      <c r="AW112" s="2">
        <v>0.109952380952381</v>
      </c>
      <c r="AX112" s="2">
        <v>1.65318864740052E-3</v>
      </c>
      <c r="AY112" s="2">
        <v>2.2685714285714299E-2</v>
      </c>
      <c r="AZ112" s="2">
        <v>0.62509636681799796</v>
      </c>
      <c r="BA112" s="2">
        <v>6.2050000000000001E-2</v>
      </c>
      <c r="BB112" s="2">
        <v>0.538659482931929</v>
      </c>
      <c r="BC112" s="2">
        <v>1.13928571428571E-2</v>
      </c>
      <c r="BD112" s="2">
        <v>0.60694968047501496</v>
      </c>
      <c r="BE112" s="2">
        <v>-5.0657142857142901E-2</v>
      </c>
      <c r="BF112" s="2">
        <v>0.58484460978067099</v>
      </c>
      <c r="BG112" s="2">
        <v>-2.52166666666667E-2</v>
      </c>
      <c r="BH112" s="2">
        <v>0.46813100450123901</v>
      </c>
      <c r="BI112" s="2">
        <v>-9.8559523809523805E-2</v>
      </c>
      <c r="BJ112" s="2">
        <v>4.06893980968554E-2</v>
      </c>
      <c r="BK112" s="2">
        <v>-7.3342857142857196E-2</v>
      </c>
      <c r="BL112" s="2">
        <v>0.47158555537879798</v>
      </c>
    </row>
    <row r="113" spans="1:64" x14ac:dyDescent="0.25">
      <c r="A113" s="2" t="s">
        <v>118</v>
      </c>
      <c r="B113" s="2">
        <v>7330.6666666666697</v>
      </c>
      <c r="C113" s="2">
        <v>7446.4</v>
      </c>
      <c r="D113" s="2">
        <v>7170.2857142857101</v>
      </c>
      <c r="E113" s="2">
        <v>5864.5833333333303</v>
      </c>
      <c r="F113" s="2">
        <v>7644.5</v>
      </c>
      <c r="G113" s="2">
        <v>7004.8571428571404</v>
      </c>
      <c r="H113" s="2">
        <v>14702</v>
      </c>
      <c r="I113" s="2">
        <v>14109.7</v>
      </c>
      <c r="J113" s="2">
        <v>13731.142857142901</v>
      </c>
      <c r="K113" s="2">
        <v>-1466.0833333333301</v>
      </c>
      <c r="L113" s="2">
        <v>6.8359375E-3</v>
      </c>
      <c r="M113" s="2">
        <v>7371.3333333333303</v>
      </c>
      <c r="N113" s="2">
        <v>9.7656250000000108E-4</v>
      </c>
      <c r="O113" s="2">
        <v>8837.4166666666697</v>
      </c>
      <c r="P113" s="2">
        <v>3.8572928299425301E-3</v>
      </c>
      <c r="Q113" s="2">
        <v>198.1</v>
      </c>
      <c r="R113" s="2">
        <v>0.6953125</v>
      </c>
      <c r="S113" s="2">
        <v>6663.3</v>
      </c>
      <c r="T113" s="2">
        <v>1.953125E-3</v>
      </c>
      <c r="U113" s="2">
        <v>6465.2</v>
      </c>
      <c r="V113" s="2">
        <v>1.953125E-3</v>
      </c>
      <c r="W113" s="2">
        <v>-165.42857142857099</v>
      </c>
      <c r="X113" s="2">
        <v>0.5015869140625</v>
      </c>
      <c r="Y113" s="2">
        <v>6560.8571428571404</v>
      </c>
      <c r="Z113" s="2">
        <v>1.220703125E-4</v>
      </c>
      <c r="AA113" s="2">
        <v>6726.2857142857101</v>
      </c>
      <c r="AB113" s="2">
        <v>1.220703125E-4</v>
      </c>
      <c r="AC113" s="2">
        <v>115.73333333333299</v>
      </c>
      <c r="AD113" s="2">
        <v>0.67439681061972101</v>
      </c>
      <c r="AE113" s="2">
        <v>-160.38095238095201</v>
      </c>
      <c r="AF113" s="2">
        <v>0.93958996448429699</v>
      </c>
      <c r="AG113" s="2">
        <v>-276.11428571428502</v>
      </c>
      <c r="AH113" s="2">
        <v>0.79609393164380404</v>
      </c>
      <c r="AI113" s="2">
        <v>1779.9166666666699</v>
      </c>
      <c r="AJ113" s="2">
        <v>4.2991064662891299E-4</v>
      </c>
      <c r="AK113" s="2">
        <v>1140.2738095238101</v>
      </c>
      <c r="AL113" s="2">
        <v>7.6813319941601002E-3</v>
      </c>
      <c r="AM113" s="2">
        <v>-639.642857142857</v>
      </c>
      <c r="AN113" s="2">
        <v>0.1010324795344</v>
      </c>
      <c r="AO113" s="2">
        <v>-592.29999999999905</v>
      </c>
      <c r="AP113" s="2">
        <v>0.582414489535233</v>
      </c>
      <c r="AQ113" s="2">
        <v>-970.857142857143</v>
      </c>
      <c r="AR113" s="2">
        <v>0.273980968553589</v>
      </c>
      <c r="AS113" s="2">
        <v>-378.55714285714402</v>
      </c>
      <c r="AT113" s="2">
        <v>0.62509636681799796</v>
      </c>
      <c r="AU113" s="2">
        <v>1664.18333333333</v>
      </c>
      <c r="AV113" s="2">
        <v>4.2570432663311897E-2</v>
      </c>
      <c r="AW113" s="2">
        <v>1300.6547619047601</v>
      </c>
      <c r="AX113" s="2">
        <v>2.0160079522039399E-2</v>
      </c>
      <c r="AY113" s="2">
        <v>-363.52857142857101</v>
      </c>
      <c r="AZ113" s="2">
        <v>0.47158555537879798</v>
      </c>
      <c r="BA113" s="2">
        <v>-708.03333333333399</v>
      </c>
      <c r="BB113" s="2">
        <v>0.82120356423761998</v>
      </c>
      <c r="BC113" s="2">
        <v>-810.47619047619105</v>
      </c>
      <c r="BD113" s="2">
        <v>0.59515516116673695</v>
      </c>
      <c r="BE113" s="2">
        <v>-102.44285714285699</v>
      </c>
      <c r="BF113" s="2">
        <v>0.75209457612876596</v>
      </c>
      <c r="BG113" s="2">
        <v>-2372.2166666666699</v>
      </c>
      <c r="BH113" s="2">
        <v>0.140237471506821</v>
      </c>
      <c r="BI113" s="2">
        <v>-2111.13095238095</v>
      </c>
      <c r="BJ113" s="2">
        <v>0.13084440394711</v>
      </c>
      <c r="BK113" s="2">
        <v>261.08571428571503</v>
      </c>
      <c r="BL113" s="2">
        <v>1</v>
      </c>
    </row>
    <row r="114" spans="1:64" x14ac:dyDescent="0.25">
      <c r="A114" s="2" t="s">
        <v>491</v>
      </c>
      <c r="B114" s="2">
        <v>22.449166666666699</v>
      </c>
      <c r="C114" s="2">
        <v>43.716000000000001</v>
      </c>
      <c r="D114" s="2">
        <v>56.314285714285703</v>
      </c>
      <c r="E114" s="2">
        <v>9.1233333333333295</v>
      </c>
      <c r="F114" s="2">
        <v>12.906000000000001</v>
      </c>
      <c r="G114" s="2">
        <v>33.707857142857101</v>
      </c>
      <c r="H114" s="2">
        <v>12.7816666666667</v>
      </c>
      <c r="I114" s="2">
        <v>14.987</v>
      </c>
      <c r="J114" s="2">
        <v>12.3092857142857</v>
      </c>
      <c r="K114" s="2">
        <v>-13.3258333333333</v>
      </c>
      <c r="L114" s="2">
        <v>9.7656250000000108E-4</v>
      </c>
      <c r="M114" s="2">
        <v>-9.6675000000000004</v>
      </c>
      <c r="N114" s="2">
        <v>4.248046875E-2</v>
      </c>
      <c r="O114" s="2">
        <v>3.6583333333333301</v>
      </c>
      <c r="P114" s="2">
        <v>4.5446946073126E-2</v>
      </c>
      <c r="Q114" s="2">
        <v>-30.81</v>
      </c>
      <c r="R114" s="2">
        <v>0.275390625</v>
      </c>
      <c r="S114" s="2">
        <v>-28.728999999999999</v>
      </c>
      <c r="T114" s="2">
        <v>0.921875</v>
      </c>
      <c r="U114" s="2">
        <v>2.081</v>
      </c>
      <c r="V114" s="2">
        <v>0.845703125</v>
      </c>
      <c r="W114" s="2">
        <v>-22.606428571428602</v>
      </c>
      <c r="X114" s="2">
        <v>0.15770898723700999</v>
      </c>
      <c r="Y114" s="2">
        <v>-44.005000000000003</v>
      </c>
      <c r="Z114" s="2">
        <v>5.2490234375E-3</v>
      </c>
      <c r="AA114" s="2">
        <v>-21.398571428571401</v>
      </c>
      <c r="AB114" s="2">
        <v>1.708984375E-3</v>
      </c>
      <c r="AC114" s="2">
        <v>21.266833333333299</v>
      </c>
      <c r="AD114" s="2">
        <v>0.582414489535233</v>
      </c>
      <c r="AE114" s="2">
        <v>33.865119047618997</v>
      </c>
      <c r="AF114" s="2">
        <v>0.85961626474212305</v>
      </c>
      <c r="AG114" s="2">
        <v>12.5982857142857</v>
      </c>
      <c r="AH114" s="2">
        <v>0.36388776957794899</v>
      </c>
      <c r="AI114" s="2">
        <v>3.7826666666666702</v>
      </c>
      <c r="AJ114" s="2">
        <v>1.37695122215246E-2</v>
      </c>
      <c r="AK114" s="2">
        <v>24.584523809523802</v>
      </c>
      <c r="AL114" s="2">
        <v>2.87853215568924E-5</v>
      </c>
      <c r="AM114" s="2">
        <v>20.801857142857099</v>
      </c>
      <c r="AN114" s="2">
        <v>4.7795902217762504E-3</v>
      </c>
      <c r="AO114" s="2">
        <v>2.2053333333333298</v>
      </c>
      <c r="AP114" s="2">
        <v>0.76661537211351105</v>
      </c>
      <c r="AQ114" s="2">
        <v>-0.47238095238095201</v>
      </c>
      <c r="AR114" s="2">
        <v>0.64331534611057495</v>
      </c>
      <c r="AS114" s="2">
        <v>-2.6777142857142899</v>
      </c>
      <c r="AT114" s="2">
        <v>0.58484460978067099</v>
      </c>
      <c r="AU114" s="2">
        <v>-17.484166666666699</v>
      </c>
      <c r="AV114" s="2">
        <v>4.2570432663311897E-2</v>
      </c>
      <c r="AW114" s="2">
        <v>-9.2805952380952395</v>
      </c>
      <c r="AX114" s="2">
        <v>1.06712778404796E-3</v>
      </c>
      <c r="AY114" s="2">
        <v>8.2035714285714203</v>
      </c>
      <c r="AZ114" s="2">
        <v>7.8917446175016698E-2</v>
      </c>
      <c r="BA114" s="2">
        <v>-19.061499999999999</v>
      </c>
      <c r="BB114" s="2">
        <v>0.346279107889015</v>
      </c>
      <c r="BC114" s="2">
        <v>-34.337499999999999</v>
      </c>
      <c r="BD114" s="2">
        <v>0.70450666307712995</v>
      </c>
      <c r="BE114" s="2">
        <v>-15.276</v>
      </c>
      <c r="BF114" s="2">
        <v>0.234983092467276</v>
      </c>
      <c r="BG114" s="2">
        <v>-1.5773333333333299</v>
      </c>
      <c r="BH114" s="2">
        <v>0.22762995518413501</v>
      </c>
      <c r="BI114" s="2">
        <v>-25.0569047619048</v>
      </c>
      <c r="BJ114" s="2">
        <v>9.9347647390739995E-4</v>
      </c>
      <c r="BK114" s="2">
        <v>-23.479571428571401</v>
      </c>
      <c r="BL114" s="2">
        <v>6.4329184971263303E-2</v>
      </c>
    </row>
    <row r="115" spans="1:64" x14ac:dyDescent="0.25">
      <c r="A115" s="2" t="s">
        <v>467</v>
      </c>
      <c r="B115" s="2">
        <v>118.85</v>
      </c>
      <c r="C115" s="2">
        <v>128</v>
      </c>
      <c r="D115" s="2">
        <v>117.642857142857</v>
      </c>
      <c r="E115" s="2">
        <v>120.791666666667</v>
      </c>
      <c r="F115" s="2">
        <v>119.6</v>
      </c>
      <c r="G115" s="2">
        <v>134.078571428571</v>
      </c>
      <c r="H115" s="2">
        <v>214.833333333333</v>
      </c>
      <c r="I115" s="2">
        <v>224.88</v>
      </c>
      <c r="J115" s="2">
        <v>171.07142857142901</v>
      </c>
      <c r="K115" s="2">
        <v>1.94166666666667</v>
      </c>
      <c r="L115" s="2">
        <v>0.85009765625</v>
      </c>
      <c r="M115" s="2">
        <v>95.983333333333306</v>
      </c>
      <c r="N115" s="2">
        <v>4.8828125E-4</v>
      </c>
      <c r="O115" s="2">
        <v>94.0416666666667</v>
      </c>
      <c r="P115" s="2">
        <v>3.8572928299425301E-3</v>
      </c>
      <c r="Q115" s="2">
        <v>-8.4</v>
      </c>
      <c r="R115" s="2">
        <v>0.4921875</v>
      </c>
      <c r="S115" s="2">
        <v>96.88</v>
      </c>
      <c r="T115" s="2">
        <v>1.953125E-2</v>
      </c>
      <c r="U115" s="2">
        <v>105.28</v>
      </c>
      <c r="V115" s="2">
        <v>4.6710478727933803E-2</v>
      </c>
      <c r="W115" s="2">
        <v>16.435714285714301</v>
      </c>
      <c r="X115" s="2">
        <v>7.84912109375E-2</v>
      </c>
      <c r="Y115" s="2">
        <v>53.428571428571402</v>
      </c>
      <c r="Z115" s="2">
        <v>8.544921875E-4</v>
      </c>
      <c r="AA115" s="2">
        <v>36.992857142857098</v>
      </c>
      <c r="AB115" s="2">
        <v>2.9541015625E-2</v>
      </c>
      <c r="AC115" s="2">
        <v>9.1500000000000092</v>
      </c>
      <c r="AD115" s="2">
        <v>0.50917273173736399</v>
      </c>
      <c r="AE115" s="2">
        <v>-1.20714285714286</v>
      </c>
      <c r="AF115" s="2">
        <v>0.48648314582813801</v>
      </c>
      <c r="AG115" s="2">
        <v>-10.3571428571429</v>
      </c>
      <c r="AH115" s="2">
        <v>0.177591382357002</v>
      </c>
      <c r="AI115" s="2">
        <v>-1.19166666666668</v>
      </c>
      <c r="AJ115" s="2">
        <v>0.57494060672982705</v>
      </c>
      <c r="AK115" s="2">
        <v>13.2869047619048</v>
      </c>
      <c r="AL115" s="2">
        <v>0.47117093567406199</v>
      </c>
      <c r="AM115" s="2">
        <v>14.478571428571399</v>
      </c>
      <c r="AN115" s="2">
        <v>0.24136187149837801</v>
      </c>
      <c r="AO115" s="2">
        <v>10.046666666666701</v>
      </c>
      <c r="AP115" s="2">
        <v>0.87175981912823997</v>
      </c>
      <c r="AQ115" s="2">
        <v>-43.761904761904802</v>
      </c>
      <c r="AR115" s="2">
        <v>0.15979581059672601</v>
      </c>
      <c r="AS115" s="2">
        <v>-53.808571428571398</v>
      </c>
      <c r="AT115" s="2">
        <v>0.47158555537879798</v>
      </c>
      <c r="AU115" s="2">
        <v>-10.341666666666701</v>
      </c>
      <c r="AV115" s="2">
        <v>0.42866391027795903</v>
      </c>
      <c r="AW115" s="2">
        <v>14.494047619047601</v>
      </c>
      <c r="AX115" s="2">
        <v>0.49401327438209902</v>
      </c>
      <c r="AY115" s="2">
        <v>24.8357142857143</v>
      </c>
      <c r="AZ115" s="2">
        <v>0.26580807545631702</v>
      </c>
      <c r="BA115" s="2">
        <v>0.89666666666666095</v>
      </c>
      <c r="BB115" s="2">
        <v>1</v>
      </c>
      <c r="BC115" s="2">
        <v>-42.554761904761897</v>
      </c>
      <c r="BD115" s="2">
        <v>0.14975119727483299</v>
      </c>
      <c r="BE115" s="2">
        <v>-43.4514285714286</v>
      </c>
      <c r="BF115" s="2">
        <v>0.70883148349833003</v>
      </c>
      <c r="BG115" s="2">
        <v>11.238333333333401</v>
      </c>
      <c r="BH115" s="2">
        <v>0.97423629002576395</v>
      </c>
      <c r="BI115" s="2">
        <v>-57.048809523809503</v>
      </c>
      <c r="BJ115" s="2">
        <v>9.5011648736241502E-2</v>
      </c>
      <c r="BK115" s="2">
        <v>-68.287142857142896</v>
      </c>
      <c r="BL115" s="2">
        <v>0.311923583662714</v>
      </c>
    </row>
    <row r="116" spans="1:64" x14ac:dyDescent="0.25">
      <c r="A116" s="2" t="s">
        <v>468</v>
      </c>
      <c r="B116" s="2">
        <v>106.39166666666701</v>
      </c>
      <c r="C116" s="2">
        <v>107.43</v>
      </c>
      <c r="D116" s="2">
        <v>101.221428571429</v>
      </c>
      <c r="E116" s="2">
        <v>113</v>
      </c>
      <c r="F116" s="2">
        <v>134.16</v>
      </c>
      <c r="G116" s="2">
        <v>137.07142857142901</v>
      </c>
      <c r="H116" s="2">
        <v>163.833333333333</v>
      </c>
      <c r="I116" s="2">
        <v>191.9</v>
      </c>
      <c r="J116" s="2">
        <v>153.78571428571399</v>
      </c>
      <c r="K116" s="2">
        <v>6.6083333333333298</v>
      </c>
      <c r="L116" s="2">
        <v>0.5185546875</v>
      </c>
      <c r="M116" s="2">
        <v>57.441666666666698</v>
      </c>
      <c r="N116" s="2">
        <v>4.8828125E-4</v>
      </c>
      <c r="O116" s="2">
        <v>50.8333333333333</v>
      </c>
      <c r="P116" s="2">
        <v>6.6922837882403101E-3</v>
      </c>
      <c r="Q116" s="2">
        <v>26.73</v>
      </c>
      <c r="R116" s="2">
        <v>0.10546875</v>
      </c>
      <c r="S116" s="2">
        <v>84.47</v>
      </c>
      <c r="T116" s="2">
        <v>1.953125E-3</v>
      </c>
      <c r="U116" s="2">
        <v>57.74</v>
      </c>
      <c r="V116" s="2">
        <v>2.734375E-2</v>
      </c>
      <c r="W116" s="2">
        <v>35.85</v>
      </c>
      <c r="X116" s="2">
        <v>1.3427734375E-2</v>
      </c>
      <c r="Y116" s="2">
        <v>52.564285714285703</v>
      </c>
      <c r="Z116" s="2">
        <v>1.220703125E-4</v>
      </c>
      <c r="AA116" s="2">
        <v>16.714285714285701</v>
      </c>
      <c r="AB116" s="2">
        <v>0.2412109375</v>
      </c>
      <c r="AC116" s="2">
        <v>1.03833333333334</v>
      </c>
      <c r="AD116" s="2">
        <v>0.35566630472382699</v>
      </c>
      <c r="AE116" s="2">
        <v>-5.1702380952380897</v>
      </c>
      <c r="AF116" s="2">
        <v>0.55405250150254604</v>
      </c>
      <c r="AG116" s="2">
        <v>-6.20857142857143</v>
      </c>
      <c r="AH116" s="2">
        <v>0.207963568877678</v>
      </c>
      <c r="AI116" s="2">
        <v>21.16</v>
      </c>
      <c r="AJ116" s="2">
        <v>0.210141387780376</v>
      </c>
      <c r="AK116" s="2">
        <v>24.071428571428601</v>
      </c>
      <c r="AL116" s="2">
        <v>0.156804689614395</v>
      </c>
      <c r="AM116" s="2">
        <v>2.9114285714285901</v>
      </c>
      <c r="AN116" s="2">
        <v>0.97662333806805401</v>
      </c>
      <c r="AO116" s="2">
        <v>28.066666666666698</v>
      </c>
      <c r="AP116" s="2">
        <v>0.39120356933085598</v>
      </c>
      <c r="AQ116" s="2">
        <v>-10.047619047619101</v>
      </c>
      <c r="AR116" s="2">
        <v>0.53688509221519798</v>
      </c>
      <c r="AS116" s="2">
        <v>-38.1142857142857</v>
      </c>
      <c r="AT116" s="2">
        <v>0.15123089939725701</v>
      </c>
      <c r="AU116" s="2">
        <v>20.121666666666702</v>
      </c>
      <c r="AV116" s="2">
        <v>0.22762995518413501</v>
      </c>
      <c r="AW116" s="2">
        <v>29.241666666666699</v>
      </c>
      <c r="AX116" s="2">
        <v>6.7265705085061703E-2</v>
      </c>
      <c r="AY116" s="2">
        <v>9.1199999999999992</v>
      </c>
      <c r="AZ116" s="2">
        <v>0.84075102893247999</v>
      </c>
      <c r="BA116" s="2">
        <v>27.0283333333333</v>
      </c>
      <c r="BB116" s="2">
        <v>0.31361827027461697</v>
      </c>
      <c r="BC116" s="2">
        <v>-4.8773809523809497</v>
      </c>
      <c r="BD116" s="2">
        <v>0.44032254174421398</v>
      </c>
      <c r="BE116" s="2">
        <v>-31.9057142857143</v>
      </c>
      <c r="BF116" s="2">
        <v>0.234983092467276</v>
      </c>
      <c r="BG116" s="2">
        <v>6.9066666666666698</v>
      </c>
      <c r="BH116" s="2">
        <v>0.77130300040516797</v>
      </c>
      <c r="BI116" s="2">
        <v>-34.119047619047599</v>
      </c>
      <c r="BJ116" s="2">
        <v>0.15979581059672601</v>
      </c>
      <c r="BK116" s="2">
        <v>-41.025714285714301</v>
      </c>
      <c r="BL116" s="2">
        <v>0.122266547559319</v>
      </c>
    </row>
    <row r="117" spans="1:64" x14ac:dyDescent="0.25">
      <c r="A117" s="2" t="s">
        <v>55</v>
      </c>
      <c r="B117" s="2">
        <v>15.4941666666667</v>
      </c>
      <c r="C117" s="2">
        <v>13.331</v>
      </c>
      <c r="D117" s="2">
        <v>15.904285714285701</v>
      </c>
      <c r="E117" s="2">
        <v>16.8408333333333</v>
      </c>
      <c r="F117" s="2">
        <v>16.84</v>
      </c>
      <c r="G117" s="2">
        <v>26.171428571428599</v>
      </c>
      <c r="H117" s="2">
        <v>23.133333333333301</v>
      </c>
      <c r="I117" s="2">
        <v>23.6</v>
      </c>
      <c r="J117" s="2">
        <v>23.1</v>
      </c>
      <c r="K117" s="2">
        <v>1.34666666666667</v>
      </c>
      <c r="L117" s="2">
        <v>0.423828125</v>
      </c>
      <c r="M117" s="2">
        <v>7.6391666666666698</v>
      </c>
      <c r="N117" s="2">
        <v>6.8359375E-3</v>
      </c>
      <c r="O117" s="2">
        <v>6.2925000000000004</v>
      </c>
      <c r="P117" s="2">
        <v>0.10000061807201301</v>
      </c>
      <c r="Q117" s="2">
        <v>3.5089999999999999</v>
      </c>
      <c r="R117" s="2">
        <v>8.3984375E-2</v>
      </c>
      <c r="S117" s="2">
        <v>10.269</v>
      </c>
      <c r="T117" s="2">
        <v>3.7109375E-2</v>
      </c>
      <c r="U117" s="2">
        <v>6.76</v>
      </c>
      <c r="V117" s="2">
        <v>0.16853023453632801</v>
      </c>
      <c r="W117" s="2">
        <v>10.2671428571429</v>
      </c>
      <c r="X117" s="2">
        <v>1.07421875E-2</v>
      </c>
      <c r="Y117" s="2">
        <v>7.1957142857142804</v>
      </c>
      <c r="Z117" s="2">
        <v>1.3427734375E-2</v>
      </c>
      <c r="AA117" s="2">
        <v>-3.0714285714285698</v>
      </c>
      <c r="AB117" s="2">
        <v>0.9031982421875</v>
      </c>
      <c r="AC117" s="2">
        <v>-2.1631666666666698</v>
      </c>
      <c r="AD117" s="2">
        <v>3.7742976592583299E-2</v>
      </c>
      <c r="AE117" s="2">
        <v>0.41011904761904799</v>
      </c>
      <c r="AF117" s="2">
        <v>4.20824921398062E-2</v>
      </c>
      <c r="AG117" s="2">
        <v>2.5732857142857202</v>
      </c>
      <c r="AH117" s="2">
        <v>0.47158555537879798</v>
      </c>
      <c r="AI117" s="2">
        <v>-8.3333333333257499E-4</v>
      </c>
      <c r="AJ117" s="2">
        <v>0.89505283502544497</v>
      </c>
      <c r="AK117" s="2">
        <v>9.3305952380952402</v>
      </c>
      <c r="AL117" s="2">
        <v>1.7334562059289502E-2</v>
      </c>
      <c r="AM117" s="2">
        <v>9.3314285714285692</v>
      </c>
      <c r="AN117" s="2">
        <v>6.4507094590787904E-3</v>
      </c>
      <c r="AO117" s="2">
        <v>0.46666666666666901</v>
      </c>
      <c r="AP117" s="2">
        <v>0.82120356423761998</v>
      </c>
      <c r="AQ117" s="2">
        <v>-3.3333333333331397E-2</v>
      </c>
      <c r="AR117" s="2">
        <v>0.66191730571025198</v>
      </c>
      <c r="AS117" s="2">
        <v>-0.5</v>
      </c>
      <c r="AT117" s="2">
        <v>0.57794836905459501</v>
      </c>
      <c r="AU117" s="2">
        <v>2.1623333333333301</v>
      </c>
      <c r="AV117" s="2">
        <v>9.3089572965734002E-2</v>
      </c>
      <c r="AW117" s="2">
        <v>8.9204761904761902</v>
      </c>
      <c r="AX117" s="2">
        <v>3.36499552586241E-3</v>
      </c>
      <c r="AY117" s="2">
        <v>6.7581428571428601</v>
      </c>
      <c r="AZ117" s="2">
        <v>0.10834383680661799</v>
      </c>
      <c r="BA117" s="2">
        <v>2.6298333333333299</v>
      </c>
      <c r="BB117" s="2">
        <v>0.25430297256922602</v>
      </c>
      <c r="BC117" s="2">
        <v>-0.44345238095238099</v>
      </c>
      <c r="BD117" s="2">
        <v>0.34744566511695302</v>
      </c>
      <c r="BE117" s="2">
        <v>-3.0732857142857202</v>
      </c>
      <c r="BF117" s="2">
        <v>0.906754282846023</v>
      </c>
      <c r="BG117" s="2">
        <v>0.46750000000000003</v>
      </c>
      <c r="BH117" s="2">
        <v>1</v>
      </c>
      <c r="BI117" s="2">
        <v>-9.3639285714285698</v>
      </c>
      <c r="BJ117" s="2">
        <v>0.41045572825076598</v>
      </c>
      <c r="BK117" s="2">
        <v>-9.8314285714285692</v>
      </c>
      <c r="BL117" s="2">
        <v>0.41225354642355699</v>
      </c>
    </row>
    <row r="118" spans="1:64" x14ac:dyDescent="0.25">
      <c r="A118" s="2" t="s">
        <v>480</v>
      </c>
      <c r="B118" s="2">
        <v>0.94108333333333305</v>
      </c>
      <c r="C118" s="2">
        <v>0.95760000000000001</v>
      </c>
      <c r="D118" s="2">
        <v>0.88578571428571395</v>
      </c>
      <c r="E118" s="2">
        <v>1.0985833333333299</v>
      </c>
      <c r="F118" s="2">
        <v>1.1637999999999999</v>
      </c>
      <c r="G118" s="2">
        <v>0.90435714285714297</v>
      </c>
      <c r="H118" s="2">
        <v>1.17075</v>
      </c>
      <c r="I118" s="2">
        <v>1.2632000000000001</v>
      </c>
      <c r="J118" s="2">
        <v>0.98207142857142904</v>
      </c>
      <c r="K118" s="2">
        <v>0.1575</v>
      </c>
      <c r="L118" s="2">
        <v>5.224609375E-2</v>
      </c>
      <c r="M118" s="2">
        <v>0.22966666666666699</v>
      </c>
      <c r="N118" s="2">
        <v>0.17626953125</v>
      </c>
      <c r="O118" s="2">
        <v>7.2166666666666698E-2</v>
      </c>
      <c r="P118" s="2">
        <v>0.82409816824597804</v>
      </c>
      <c r="Q118" s="2">
        <v>0.20619999999999999</v>
      </c>
      <c r="R118" s="2">
        <v>0.375</v>
      </c>
      <c r="S118" s="2">
        <v>0.30559999999999998</v>
      </c>
      <c r="T118" s="2">
        <v>0.193359375</v>
      </c>
      <c r="U118" s="2">
        <v>9.9400000000000002E-2</v>
      </c>
      <c r="V118" s="2">
        <v>0.6953125</v>
      </c>
      <c r="W118" s="2">
        <v>1.85714285714286E-2</v>
      </c>
      <c r="X118" s="2">
        <v>0.71484375</v>
      </c>
      <c r="Y118" s="2">
        <v>9.6285714285714294E-2</v>
      </c>
      <c r="Z118" s="2">
        <v>0.855224609375</v>
      </c>
      <c r="AA118" s="2">
        <v>7.7714285714285694E-2</v>
      </c>
      <c r="AB118" s="2">
        <v>0.5015869140625</v>
      </c>
      <c r="AC118" s="2">
        <v>1.65166666666666E-2</v>
      </c>
      <c r="AD118" s="2">
        <v>0.57494060672982705</v>
      </c>
      <c r="AE118" s="2">
        <v>-5.5297619047619102E-2</v>
      </c>
      <c r="AF118" s="2">
        <v>0.64337210835296499</v>
      </c>
      <c r="AG118" s="2">
        <v>-7.1814285714285706E-2</v>
      </c>
      <c r="AH118" s="2">
        <v>0.17796897149175001</v>
      </c>
      <c r="AI118" s="2">
        <v>6.5216666666666701E-2</v>
      </c>
      <c r="AJ118" s="2">
        <v>0.86902924258286396</v>
      </c>
      <c r="AK118" s="2">
        <v>-0.19422619047619</v>
      </c>
      <c r="AL118" s="2">
        <v>0.14261220222596599</v>
      </c>
      <c r="AM118" s="2">
        <v>-0.25944285714285698</v>
      </c>
      <c r="AN118" s="2">
        <v>0.21873399588152601</v>
      </c>
      <c r="AO118" s="2">
        <v>9.2449999999999893E-2</v>
      </c>
      <c r="AP118" s="2">
        <v>0.72234267280706899</v>
      </c>
      <c r="AQ118" s="2">
        <v>-0.188678571428571</v>
      </c>
      <c r="AR118" s="2">
        <v>0.32172711929341402</v>
      </c>
      <c r="AS118" s="2">
        <v>-0.28112857142857101</v>
      </c>
      <c r="AT118" s="2">
        <v>0.28468083717780901</v>
      </c>
      <c r="AU118" s="2">
        <v>4.87E-2</v>
      </c>
      <c r="AV118" s="2">
        <v>0.41758241758241799</v>
      </c>
      <c r="AW118" s="2">
        <v>-0.13892857142857101</v>
      </c>
      <c r="AX118" s="2">
        <v>8.4927053025047397E-2</v>
      </c>
      <c r="AY118" s="2">
        <v>-0.18762857142857101</v>
      </c>
      <c r="AZ118" s="2">
        <v>0.340737772121538</v>
      </c>
      <c r="BA118" s="2">
        <v>7.59333333333332E-2</v>
      </c>
      <c r="BB118" s="2">
        <v>0.77130300040516797</v>
      </c>
      <c r="BC118" s="2">
        <v>-0.13338095238095199</v>
      </c>
      <c r="BD118" s="2">
        <v>0.43189227248723799</v>
      </c>
      <c r="BE118" s="2">
        <v>-0.20931428571428601</v>
      </c>
      <c r="BF118" s="2">
        <v>0.403111067601578</v>
      </c>
      <c r="BG118" s="2">
        <v>2.72333333333333E-2</v>
      </c>
      <c r="BH118" s="2">
        <v>0.87175981912823997</v>
      </c>
      <c r="BI118" s="2">
        <v>5.5476190476190096E-3</v>
      </c>
      <c r="BJ118" s="2">
        <v>0.74244633815504701</v>
      </c>
      <c r="BK118" s="2">
        <v>-2.1685714285714301E-2</v>
      </c>
      <c r="BL118" s="2">
        <v>0.97709834922111105</v>
      </c>
    </row>
    <row r="119" spans="1:64" x14ac:dyDescent="0.25">
      <c r="A119" s="2" t="s">
        <v>100</v>
      </c>
      <c r="B119" s="2">
        <v>13596</v>
      </c>
      <c r="C119" s="2">
        <v>12769.7</v>
      </c>
      <c r="D119" s="2">
        <v>13719.0714285714</v>
      </c>
      <c r="E119" s="2">
        <v>11931</v>
      </c>
      <c r="F119" s="2">
        <v>12617.7</v>
      </c>
      <c r="G119" s="2">
        <v>19463.785714285699</v>
      </c>
      <c r="H119" s="2">
        <v>18490.833333333299</v>
      </c>
      <c r="I119" s="2">
        <v>18341</v>
      </c>
      <c r="J119" s="2">
        <v>16461.5</v>
      </c>
      <c r="K119" s="2">
        <v>-1665</v>
      </c>
      <c r="L119" s="2">
        <v>0.33935546875</v>
      </c>
      <c r="M119" s="2">
        <v>4894.8333333333303</v>
      </c>
      <c r="N119" s="2">
        <v>2.685546875E-2</v>
      </c>
      <c r="O119" s="2">
        <v>6559.8333333333303</v>
      </c>
      <c r="P119" s="2">
        <v>8.7192554528892595E-3</v>
      </c>
      <c r="Q119" s="2">
        <v>-152</v>
      </c>
      <c r="R119" s="2">
        <v>0.921875</v>
      </c>
      <c r="S119" s="2">
        <v>5571.3</v>
      </c>
      <c r="T119" s="2">
        <v>3.90625E-3</v>
      </c>
      <c r="U119" s="2">
        <v>5723.3</v>
      </c>
      <c r="V119" s="2">
        <v>1.3671875E-2</v>
      </c>
      <c r="W119" s="2">
        <v>5744.7142857142899</v>
      </c>
      <c r="X119" s="2">
        <v>1.220703125E-3</v>
      </c>
      <c r="Y119" s="2">
        <v>2742.4285714285702</v>
      </c>
      <c r="Z119" s="2">
        <v>0.118896484375</v>
      </c>
      <c r="AA119" s="2">
        <v>-3002.2857142857101</v>
      </c>
      <c r="AB119" s="2">
        <v>4.94384765625E-2</v>
      </c>
      <c r="AC119" s="2">
        <v>-826.29999999999905</v>
      </c>
      <c r="AD119" s="2">
        <v>0.49650658938584602</v>
      </c>
      <c r="AE119" s="2">
        <v>123.071428571429</v>
      </c>
      <c r="AF119" s="2">
        <v>0.85961626474212305</v>
      </c>
      <c r="AG119" s="2">
        <v>949.37142857142896</v>
      </c>
      <c r="AH119" s="2">
        <v>0.37115501494960401</v>
      </c>
      <c r="AI119" s="2">
        <v>686.70000000000095</v>
      </c>
      <c r="AJ119" s="2">
        <v>0.87175981912823997</v>
      </c>
      <c r="AK119" s="2">
        <v>7532.7857142857101</v>
      </c>
      <c r="AL119" s="2">
        <v>5.6328111248019701E-5</v>
      </c>
      <c r="AM119" s="2">
        <v>6846.0857142857103</v>
      </c>
      <c r="AN119" s="2">
        <v>2.7431401102150901E-4</v>
      </c>
      <c r="AO119" s="2">
        <v>-149.83333333333201</v>
      </c>
      <c r="AP119" s="2">
        <v>0.82120356423761998</v>
      </c>
      <c r="AQ119" s="2">
        <v>-2029.3333333333301</v>
      </c>
      <c r="AR119" s="2">
        <v>0.273980968553589</v>
      </c>
      <c r="AS119" s="2">
        <v>-1879.5</v>
      </c>
      <c r="AT119" s="2">
        <v>0.43661714737902702</v>
      </c>
      <c r="AU119" s="2">
        <v>1513</v>
      </c>
      <c r="AV119" s="2">
        <v>0.72234267280706899</v>
      </c>
      <c r="AW119" s="2">
        <v>7409.7142857142899</v>
      </c>
      <c r="AX119" s="2">
        <v>4.1127804756826199E-4</v>
      </c>
      <c r="AY119" s="2">
        <v>5896.7142857142899</v>
      </c>
      <c r="AZ119" s="2">
        <v>8.8514706902107602E-3</v>
      </c>
      <c r="BA119" s="2">
        <v>676.46666666666704</v>
      </c>
      <c r="BB119" s="2">
        <v>0.97423629002576395</v>
      </c>
      <c r="BC119" s="2">
        <v>-2152.4047619047601</v>
      </c>
      <c r="BD119" s="2">
        <v>0.25195315654866102</v>
      </c>
      <c r="BE119" s="2">
        <v>-2828.87142857143</v>
      </c>
      <c r="BF119" s="2">
        <v>0.311923583662714</v>
      </c>
      <c r="BG119" s="2">
        <v>-836.53333333333399</v>
      </c>
      <c r="BH119" s="2">
        <v>0.582414489535233</v>
      </c>
      <c r="BI119" s="2">
        <v>-9562.1190476190495</v>
      </c>
      <c r="BJ119" s="2">
        <v>4.1127804756826199E-4</v>
      </c>
      <c r="BK119" s="2">
        <v>-8725.5857142857094</v>
      </c>
      <c r="BL119" s="2">
        <v>1.9110202849602501E-3</v>
      </c>
    </row>
    <row r="120" spans="1:64" x14ac:dyDescent="0.25">
      <c r="A120" s="2" t="s">
        <v>246</v>
      </c>
      <c r="B120" s="2">
        <v>238.166666666667</v>
      </c>
      <c r="C120" s="2">
        <v>233.9</v>
      </c>
      <c r="D120" s="2">
        <v>221</v>
      </c>
      <c r="E120" s="2">
        <v>192.833333333333</v>
      </c>
      <c r="F120" s="2">
        <v>215.7</v>
      </c>
      <c r="G120" s="2">
        <v>257.28571428571399</v>
      </c>
      <c r="H120" s="2">
        <v>285.33333333333297</v>
      </c>
      <c r="I120" s="2">
        <v>316</v>
      </c>
      <c r="J120" s="2">
        <v>266.07142857142901</v>
      </c>
      <c r="K120" s="2">
        <v>-45.3333333333333</v>
      </c>
      <c r="L120" s="2">
        <v>1.611328125E-2</v>
      </c>
      <c r="M120" s="2">
        <v>47.1666666666667</v>
      </c>
      <c r="N120" s="2">
        <v>9.2285156250000097E-2</v>
      </c>
      <c r="O120" s="2">
        <v>92.5</v>
      </c>
      <c r="P120" s="2">
        <v>3.8572928299425301E-3</v>
      </c>
      <c r="Q120" s="2">
        <v>-18.2</v>
      </c>
      <c r="R120" s="2">
        <v>0.556640625</v>
      </c>
      <c r="S120" s="2">
        <v>82.1</v>
      </c>
      <c r="T120" s="2">
        <v>0.130859375</v>
      </c>
      <c r="U120" s="2">
        <v>100.3</v>
      </c>
      <c r="V120" s="2">
        <v>4.1358910481894398E-2</v>
      </c>
      <c r="W120" s="2">
        <v>36.285714285714299</v>
      </c>
      <c r="X120" s="2">
        <v>0.216552734375</v>
      </c>
      <c r="Y120" s="2">
        <v>45.071428571428598</v>
      </c>
      <c r="Z120" s="2">
        <v>0.172607421875</v>
      </c>
      <c r="AA120" s="2">
        <v>8.78571428571429</v>
      </c>
      <c r="AB120" s="2">
        <v>0.53005667628981001</v>
      </c>
      <c r="AC120" s="2">
        <v>-4.2666666666666497</v>
      </c>
      <c r="AD120" s="2">
        <v>0.86902924258286396</v>
      </c>
      <c r="AE120" s="2">
        <v>-17.1666666666667</v>
      </c>
      <c r="AF120" s="2">
        <v>0.410055166476407</v>
      </c>
      <c r="AG120" s="2">
        <v>-12.9</v>
      </c>
      <c r="AH120" s="2">
        <v>0.24105452633239699</v>
      </c>
      <c r="AI120" s="2">
        <v>22.8666666666666</v>
      </c>
      <c r="AJ120" s="2">
        <v>0.373243057580667</v>
      </c>
      <c r="AK120" s="2">
        <v>64.452380952380906</v>
      </c>
      <c r="AL120" s="2">
        <v>2.8763566280940799E-2</v>
      </c>
      <c r="AM120" s="2">
        <v>41.585714285714303</v>
      </c>
      <c r="AN120" s="2">
        <v>0.333868488512166</v>
      </c>
      <c r="AO120" s="2">
        <v>30.6666666666667</v>
      </c>
      <c r="AP120" s="2">
        <v>0.76661537211351105</v>
      </c>
      <c r="AQ120" s="2">
        <v>-19.261904761904798</v>
      </c>
      <c r="AR120" s="2">
        <v>0.77722448364304697</v>
      </c>
      <c r="AS120" s="2">
        <v>-49.928571428571402</v>
      </c>
      <c r="AT120" s="2">
        <v>0.51942363236837796</v>
      </c>
      <c r="AU120" s="2">
        <v>27.133333333333301</v>
      </c>
      <c r="AV120" s="2">
        <v>0.22762995518413501</v>
      </c>
      <c r="AW120" s="2">
        <v>81.619047619047606</v>
      </c>
      <c r="AX120" s="2">
        <v>1.9228665759763501E-2</v>
      </c>
      <c r="AY120" s="2">
        <v>54.485714285714302</v>
      </c>
      <c r="AZ120" s="2">
        <v>0.1010324795344</v>
      </c>
      <c r="BA120" s="2">
        <v>34.933333333333302</v>
      </c>
      <c r="BB120" s="2">
        <v>0.72234267280706899</v>
      </c>
      <c r="BC120" s="2">
        <v>-2.0952380952380998</v>
      </c>
      <c r="BD120" s="2">
        <v>0.89947523737535895</v>
      </c>
      <c r="BE120" s="2">
        <v>-37.028571428571396</v>
      </c>
      <c r="BF120" s="2">
        <v>0.79609393164380404</v>
      </c>
      <c r="BG120" s="2">
        <v>7.8</v>
      </c>
      <c r="BH120" s="2">
        <v>1</v>
      </c>
      <c r="BI120" s="2">
        <v>-83.714285714285694</v>
      </c>
      <c r="BJ120" s="2">
        <v>0.14261220222596599</v>
      </c>
      <c r="BK120" s="2">
        <v>-91.514285714285705</v>
      </c>
      <c r="BL120" s="2">
        <v>0.207864661124224</v>
      </c>
    </row>
    <row r="121" spans="1:64" x14ac:dyDescent="0.25">
      <c r="A121" s="2" t="s">
        <v>93</v>
      </c>
      <c r="B121" s="2">
        <v>0.204366666666667</v>
      </c>
      <c r="C121" s="2">
        <v>0.25403999999999999</v>
      </c>
      <c r="D121" s="2">
        <v>0.28442857142857098</v>
      </c>
      <c r="E121" s="2">
        <v>0.24085000000000001</v>
      </c>
      <c r="F121" s="2">
        <v>0.19142000000000001</v>
      </c>
      <c r="G121" s="2">
        <v>0.20701428571428601</v>
      </c>
      <c r="H121" s="2">
        <v>0.14548333333333299</v>
      </c>
      <c r="I121" s="2">
        <v>0.1341</v>
      </c>
      <c r="J121" s="2">
        <v>0.12165714285714301</v>
      </c>
      <c r="K121" s="2">
        <v>3.6483333333333298E-2</v>
      </c>
      <c r="L121" s="2">
        <v>0.5185546875</v>
      </c>
      <c r="M121" s="2">
        <v>-5.8883333333333301E-2</v>
      </c>
      <c r="N121" s="2">
        <v>0.17626953125</v>
      </c>
      <c r="O121" s="2">
        <v>-9.5366666666666697E-2</v>
      </c>
      <c r="P121" s="2">
        <v>0.102917539402853</v>
      </c>
      <c r="Q121" s="2">
        <v>-6.2619999999999995E-2</v>
      </c>
      <c r="R121" s="2">
        <v>0.275390625</v>
      </c>
      <c r="S121" s="2">
        <v>-0.11994</v>
      </c>
      <c r="T121" s="2">
        <v>3.2969381244220101E-2</v>
      </c>
      <c r="U121" s="2">
        <v>-5.7320000000000003E-2</v>
      </c>
      <c r="V121" s="2">
        <v>0.47719661998877</v>
      </c>
      <c r="W121" s="2">
        <v>-7.7414285714285699E-2</v>
      </c>
      <c r="X121" s="2">
        <v>2.9541015625E-2</v>
      </c>
      <c r="Y121" s="2">
        <v>-0.16277142857142901</v>
      </c>
      <c r="Z121" s="2">
        <v>4.1659870743252798E-3</v>
      </c>
      <c r="AA121" s="2">
        <v>-8.5357142857142895E-2</v>
      </c>
      <c r="AB121" s="2">
        <v>6.52572567829591E-2</v>
      </c>
      <c r="AC121" s="2">
        <v>4.9673333333333299E-2</v>
      </c>
      <c r="AD121" s="2">
        <v>0.57494060672982705</v>
      </c>
      <c r="AE121" s="2">
        <v>8.0061904761904806E-2</v>
      </c>
      <c r="AF121" s="2">
        <v>3.1043416134276299E-2</v>
      </c>
      <c r="AG121" s="2">
        <v>3.03885714285714E-2</v>
      </c>
      <c r="AH121" s="2">
        <v>0.21249852135570299</v>
      </c>
      <c r="AI121" s="2">
        <v>-4.9430000000000002E-2</v>
      </c>
      <c r="AJ121" s="2">
        <v>0.68945368264102203</v>
      </c>
      <c r="AK121" s="2">
        <v>-3.3835714285714302E-2</v>
      </c>
      <c r="AL121" s="2">
        <v>0.81584476783583104</v>
      </c>
      <c r="AM121" s="2">
        <v>1.5594285714285699E-2</v>
      </c>
      <c r="AN121" s="2">
        <v>0.859497375399221</v>
      </c>
      <c r="AO121" s="2">
        <v>-1.1383333333333299E-2</v>
      </c>
      <c r="AP121" s="2">
        <v>0.97126940674582896</v>
      </c>
      <c r="AQ121" s="2">
        <v>-2.3826190476190501E-2</v>
      </c>
      <c r="AR121" s="2">
        <v>0.75306239005497999</v>
      </c>
      <c r="AS121" s="2">
        <v>-1.2442857142857099E-2</v>
      </c>
      <c r="AT121" s="2">
        <v>0.82324313105509395</v>
      </c>
      <c r="AU121" s="2">
        <v>-9.9103333333333293E-2</v>
      </c>
      <c r="AV121" s="2">
        <v>0.456150660485026</v>
      </c>
      <c r="AW121" s="2">
        <v>-0.113897619047619</v>
      </c>
      <c r="AX121" s="2">
        <v>5.2643383000093198E-2</v>
      </c>
      <c r="AY121" s="2">
        <v>-1.4794285714285701E-2</v>
      </c>
      <c r="AZ121" s="2">
        <v>0.97709834922111105</v>
      </c>
      <c r="BA121" s="2">
        <v>-6.1056666666666599E-2</v>
      </c>
      <c r="BB121" s="2">
        <v>0.644298838669215</v>
      </c>
      <c r="BC121" s="2">
        <v>-0.103888095238095</v>
      </c>
      <c r="BD121" s="2">
        <v>0.11792600722739401</v>
      </c>
      <c r="BE121" s="2">
        <v>-4.2831428571428597E-2</v>
      </c>
      <c r="BF121" s="2">
        <v>0.29179077511552998</v>
      </c>
      <c r="BG121" s="2">
        <v>3.8046666666666701E-2</v>
      </c>
      <c r="BH121" s="2">
        <v>0.69196637943713302</v>
      </c>
      <c r="BI121" s="2">
        <v>1.00095238095238E-2</v>
      </c>
      <c r="BJ121" s="2">
        <v>0.87714115292459505</v>
      </c>
      <c r="BK121" s="2">
        <v>-2.8037142857142899E-2</v>
      </c>
      <c r="BL121" s="2">
        <v>0.74720465438648598</v>
      </c>
    </row>
    <row r="122" spans="1:64" x14ac:dyDescent="0.25">
      <c r="A122" s="2" t="s">
        <v>404</v>
      </c>
      <c r="B122" s="2">
        <v>11.0591666666667</v>
      </c>
      <c r="C122" s="2">
        <v>11.351000000000001</v>
      </c>
      <c r="D122" s="2">
        <v>10.93</v>
      </c>
      <c r="E122" s="2">
        <v>12.0283333333333</v>
      </c>
      <c r="F122" s="2">
        <v>13.25</v>
      </c>
      <c r="G122" s="2">
        <v>14.021428571428601</v>
      </c>
      <c r="H122" s="2">
        <v>15.6833333333333</v>
      </c>
      <c r="I122" s="2">
        <v>16.82</v>
      </c>
      <c r="J122" s="2">
        <v>15.578571428571401</v>
      </c>
      <c r="K122" s="2">
        <v>0.96916666666666695</v>
      </c>
      <c r="L122" s="2">
        <v>4.13112261335076E-2</v>
      </c>
      <c r="M122" s="2">
        <v>4.6241666666666701</v>
      </c>
      <c r="N122" s="2">
        <v>2.51649656384151E-3</v>
      </c>
      <c r="O122" s="2">
        <v>3.6549999999999998</v>
      </c>
      <c r="P122" s="2">
        <v>2.33763900464205E-2</v>
      </c>
      <c r="Q122" s="2">
        <v>1.899</v>
      </c>
      <c r="R122" s="2">
        <v>9.765625E-3</v>
      </c>
      <c r="S122" s="2">
        <v>5.4690000000000003</v>
      </c>
      <c r="T122" s="2">
        <v>5.8892700418174803E-3</v>
      </c>
      <c r="U122" s="2">
        <v>3.57</v>
      </c>
      <c r="V122" s="2">
        <v>0.12603272937740101</v>
      </c>
      <c r="W122" s="2">
        <v>3.0914285714285699</v>
      </c>
      <c r="X122" s="2">
        <v>3.662109375E-4</v>
      </c>
      <c r="Y122" s="2">
        <v>4.6485714285714304</v>
      </c>
      <c r="Z122" s="2">
        <v>1.0939399472879999E-3</v>
      </c>
      <c r="AA122" s="2">
        <v>1.55714285714286</v>
      </c>
      <c r="AB122" s="2">
        <v>9.1680530145991104E-2</v>
      </c>
      <c r="AC122" s="2">
        <v>0.291833333333333</v>
      </c>
      <c r="AD122" s="2">
        <v>0.69213173420590801</v>
      </c>
      <c r="AE122" s="2">
        <v>-0.12916666666666601</v>
      </c>
      <c r="AF122" s="2">
        <v>0.93843983904408002</v>
      </c>
      <c r="AG122" s="2">
        <v>-0.42099999999999899</v>
      </c>
      <c r="AH122" s="2">
        <v>0.59756531953842096</v>
      </c>
      <c r="AI122" s="2">
        <v>1.22166666666667</v>
      </c>
      <c r="AJ122" s="2">
        <v>0.19813529890780901</v>
      </c>
      <c r="AK122" s="2">
        <v>1.99309523809524</v>
      </c>
      <c r="AL122" s="2">
        <v>4.74880833314065E-2</v>
      </c>
      <c r="AM122" s="2">
        <v>0.77142857142857202</v>
      </c>
      <c r="AN122" s="2">
        <v>0.519241844549162</v>
      </c>
      <c r="AO122" s="2">
        <v>1.13666666666667</v>
      </c>
      <c r="AP122" s="2">
        <v>0.94738262898683201</v>
      </c>
      <c r="AQ122" s="2">
        <v>-0.104761904761904</v>
      </c>
      <c r="AR122" s="2">
        <v>0.97947937751735004</v>
      </c>
      <c r="AS122" s="2">
        <v>-1.24142857142857</v>
      </c>
      <c r="AT122" s="2">
        <v>0.57770003997274499</v>
      </c>
      <c r="AU122" s="2">
        <v>0.92983333333333396</v>
      </c>
      <c r="AV122" s="2">
        <v>0.41758241758241799</v>
      </c>
      <c r="AW122" s="2">
        <v>2.1222619047619</v>
      </c>
      <c r="AX122" s="2">
        <v>5.2643383000093198E-2</v>
      </c>
      <c r="AY122" s="2">
        <v>1.1924285714285701</v>
      </c>
      <c r="AZ122" s="2">
        <v>0.24146424735414301</v>
      </c>
      <c r="BA122" s="2">
        <v>0.84483333333333399</v>
      </c>
      <c r="BB122" s="2">
        <v>0.74121096284103205</v>
      </c>
      <c r="BC122" s="2">
        <v>2.4404761904761998E-2</v>
      </c>
      <c r="BD122" s="2">
        <v>0.55405250150254604</v>
      </c>
      <c r="BE122" s="2">
        <v>-0.82042857142857195</v>
      </c>
      <c r="BF122" s="2">
        <v>0.88356718612653695</v>
      </c>
      <c r="BG122" s="2">
        <v>-8.5000000000000006E-2</v>
      </c>
      <c r="BH122" s="2">
        <v>0.94736776380149201</v>
      </c>
      <c r="BI122" s="2">
        <v>-2.0978571428571402</v>
      </c>
      <c r="BJ122" s="2">
        <v>0.48715536320251801</v>
      </c>
      <c r="BK122" s="2">
        <v>-2.0128571428571398</v>
      </c>
      <c r="BL122" s="2">
        <v>0.39565739079429402</v>
      </c>
    </row>
    <row r="123" spans="1:64" x14ac:dyDescent="0.25">
      <c r="A123" s="2" t="s">
        <v>139</v>
      </c>
      <c r="B123" s="2">
        <v>317.41666666666703</v>
      </c>
      <c r="C123" s="2">
        <v>306.3</v>
      </c>
      <c r="D123" s="2">
        <v>329.5</v>
      </c>
      <c r="E123" s="2">
        <v>348.58333333333297</v>
      </c>
      <c r="F123" s="2">
        <v>367.4</v>
      </c>
      <c r="G123" s="2">
        <v>448.857142857143</v>
      </c>
      <c r="H123" s="2">
        <v>445.75</v>
      </c>
      <c r="I123" s="2">
        <v>459.5</v>
      </c>
      <c r="J123" s="2">
        <v>423.92857142857099</v>
      </c>
      <c r="K123" s="2">
        <v>31.1666666666667</v>
      </c>
      <c r="L123" s="2">
        <v>5.8024019946221403E-2</v>
      </c>
      <c r="M123" s="2">
        <v>128.333333333333</v>
      </c>
      <c r="N123" s="2">
        <v>2.44140625E-3</v>
      </c>
      <c r="O123" s="2">
        <v>97.1666666666667</v>
      </c>
      <c r="P123" s="2">
        <v>5.5929680325112197E-2</v>
      </c>
      <c r="Q123" s="2">
        <v>61.1</v>
      </c>
      <c r="R123" s="2">
        <v>2.1653213270133899E-2</v>
      </c>
      <c r="S123" s="2">
        <v>153.19999999999999</v>
      </c>
      <c r="T123" s="2">
        <v>3.7109375E-2</v>
      </c>
      <c r="U123" s="2">
        <v>92.1</v>
      </c>
      <c r="V123" s="2">
        <v>0.232421875</v>
      </c>
      <c r="W123" s="2">
        <v>119.357142857143</v>
      </c>
      <c r="X123" s="2">
        <v>1.220703125E-4</v>
      </c>
      <c r="Y123" s="2">
        <v>94.428571428571402</v>
      </c>
      <c r="Z123" s="2">
        <v>3.02865688230913E-2</v>
      </c>
      <c r="AA123" s="2">
        <v>-24.928571428571399</v>
      </c>
      <c r="AB123" s="2">
        <v>0.36256769845597803</v>
      </c>
      <c r="AC123" s="2">
        <v>-11.116666666666699</v>
      </c>
      <c r="AD123" s="2">
        <v>0.92286969995948298</v>
      </c>
      <c r="AE123" s="2">
        <v>12.0833333333333</v>
      </c>
      <c r="AF123" s="2">
        <v>0.47109500784706998</v>
      </c>
      <c r="AG123" s="2">
        <v>23.2</v>
      </c>
      <c r="AH123" s="2">
        <v>0.39473009606656201</v>
      </c>
      <c r="AI123" s="2">
        <v>18.816666666666698</v>
      </c>
      <c r="AJ123" s="2">
        <v>0.35580223103970199</v>
      </c>
      <c r="AK123" s="2">
        <v>100.27380952381</v>
      </c>
      <c r="AL123" s="2">
        <v>1.55745419024014E-3</v>
      </c>
      <c r="AM123" s="2">
        <v>81.457142857142898</v>
      </c>
      <c r="AN123" s="2">
        <v>4.3326115508114597E-2</v>
      </c>
      <c r="AO123" s="2">
        <v>13.75</v>
      </c>
      <c r="AP123" s="2">
        <v>0.86902924258286396</v>
      </c>
      <c r="AQ123" s="2">
        <v>-21.821428571428601</v>
      </c>
      <c r="AR123" s="2">
        <v>0.69962677256804195</v>
      </c>
      <c r="AS123" s="2">
        <v>-35.571428571428598</v>
      </c>
      <c r="AT123" s="2">
        <v>0.58484460978067099</v>
      </c>
      <c r="AU123" s="2">
        <v>29.933333333333302</v>
      </c>
      <c r="AV123" s="2">
        <v>0.30607833345103203</v>
      </c>
      <c r="AW123" s="2">
        <v>88.190476190476204</v>
      </c>
      <c r="AX123" s="2">
        <v>5.0301565155915296E-3</v>
      </c>
      <c r="AY123" s="2">
        <v>58.257142857142902</v>
      </c>
      <c r="AZ123" s="2">
        <v>0.218633801763886</v>
      </c>
      <c r="BA123" s="2">
        <v>24.866666666666699</v>
      </c>
      <c r="BB123" s="2">
        <v>1</v>
      </c>
      <c r="BC123" s="2">
        <v>-33.904761904761898</v>
      </c>
      <c r="BD123" s="2">
        <v>0.52671070751835303</v>
      </c>
      <c r="BE123" s="2">
        <v>-58.771428571428601</v>
      </c>
      <c r="BF123" s="2">
        <v>0.54576964965307995</v>
      </c>
      <c r="BG123" s="2">
        <v>-5.0666666666666798</v>
      </c>
      <c r="BH123" s="2">
        <v>0.94741232161059497</v>
      </c>
      <c r="BI123" s="2">
        <v>-122.095238095238</v>
      </c>
      <c r="BJ123" s="2">
        <v>6.7265705085061703E-2</v>
      </c>
      <c r="BK123" s="2">
        <v>-117.028571428571</v>
      </c>
      <c r="BL123" s="2">
        <v>0.191532364974282</v>
      </c>
    </row>
    <row r="124" spans="1:64" x14ac:dyDescent="0.25">
      <c r="A124" s="2" t="s">
        <v>110</v>
      </c>
      <c r="B124" s="2">
        <v>10.6733333333333</v>
      </c>
      <c r="C124" s="2">
        <v>10.879</v>
      </c>
      <c r="D124" s="2">
        <v>10.9221428571429</v>
      </c>
      <c r="E124" s="2">
        <v>9.5241666666666696</v>
      </c>
      <c r="F124" s="2">
        <v>11</v>
      </c>
      <c r="G124" s="2">
        <v>13.935714285714299</v>
      </c>
      <c r="H124" s="2">
        <v>15.0283333333333</v>
      </c>
      <c r="I124" s="2">
        <v>17.149999999999999</v>
      </c>
      <c r="J124" s="2">
        <v>16.358571428571398</v>
      </c>
      <c r="K124" s="2">
        <v>-1.14916666666667</v>
      </c>
      <c r="L124" s="2">
        <v>5.224609375E-2</v>
      </c>
      <c r="M124" s="2">
        <v>4.3550000000000004</v>
      </c>
      <c r="N124" s="2">
        <v>1.220703125E-2</v>
      </c>
      <c r="O124" s="2">
        <v>5.50416666666667</v>
      </c>
      <c r="P124" s="2">
        <v>5.0993223789973898E-3</v>
      </c>
      <c r="Q124" s="2">
        <v>0.121</v>
      </c>
      <c r="R124" s="2">
        <v>1</v>
      </c>
      <c r="S124" s="2">
        <v>6.2709999999999999</v>
      </c>
      <c r="T124" s="2">
        <v>2.734375E-2</v>
      </c>
      <c r="U124" s="2">
        <v>6.15</v>
      </c>
      <c r="V124" s="2">
        <v>9.765625E-3</v>
      </c>
      <c r="W124" s="2">
        <v>3.0135714285714301</v>
      </c>
      <c r="X124" s="2">
        <v>2.0869999322194999E-3</v>
      </c>
      <c r="Y124" s="2">
        <v>5.4364285714285696</v>
      </c>
      <c r="Z124" s="2">
        <v>2.44140625E-4</v>
      </c>
      <c r="AA124" s="2">
        <v>2.4228571428571399</v>
      </c>
      <c r="AB124" s="2">
        <v>5.9597649564410299E-2</v>
      </c>
      <c r="AC124" s="2">
        <v>0.205666666666666</v>
      </c>
      <c r="AD124" s="2">
        <v>0.69213173420590801</v>
      </c>
      <c r="AE124" s="2">
        <v>0.24880952380952301</v>
      </c>
      <c r="AF124" s="2">
        <v>0.97947235746750805</v>
      </c>
      <c r="AG124" s="2">
        <v>4.31428571428576E-2</v>
      </c>
      <c r="AH124" s="2">
        <v>0.88359233089564504</v>
      </c>
      <c r="AI124" s="2">
        <v>1.47583333333333</v>
      </c>
      <c r="AJ124" s="2">
        <v>7.4940206556354902E-2</v>
      </c>
      <c r="AK124" s="2">
        <v>4.4115476190476199</v>
      </c>
      <c r="AL124" s="2">
        <v>7.5138497793715195E-4</v>
      </c>
      <c r="AM124" s="2">
        <v>2.9357142857142899</v>
      </c>
      <c r="AN124" s="2">
        <v>1.0827809292807401E-2</v>
      </c>
      <c r="AO124" s="2">
        <v>2.1216666666666701</v>
      </c>
      <c r="AP124" s="2">
        <v>0.40941440945174601</v>
      </c>
      <c r="AQ124" s="2">
        <v>1.3302380952380899</v>
      </c>
      <c r="AR124" s="2">
        <v>0.32811218899988298</v>
      </c>
      <c r="AS124" s="2">
        <v>-0.79142857142857204</v>
      </c>
      <c r="AT124" s="2">
        <v>0.79208225801222298</v>
      </c>
      <c r="AU124" s="2">
        <v>1.27016666666667</v>
      </c>
      <c r="AV124" s="2">
        <v>0.262175754858129</v>
      </c>
      <c r="AW124" s="2">
        <v>4.1627380952381001</v>
      </c>
      <c r="AX124" s="2">
        <v>4.6641564391784599E-4</v>
      </c>
      <c r="AY124" s="2">
        <v>2.8925714285714301</v>
      </c>
      <c r="AZ124" s="2">
        <v>3.2504490398521699E-2</v>
      </c>
      <c r="BA124" s="2">
        <v>1.9159999999999999</v>
      </c>
      <c r="BB124" s="2">
        <v>0.66804001526977497</v>
      </c>
      <c r="BC124" s="2">
        <v>1.0814285714285701</v>
      </c>
      <c r="BD124" s="2">
        <v>0.34744566511695302</v>
      </c>
      <c r="BE124" s="2">
        <v>-0.83457142857142896</v>
      </c>
      <c r="BF124" s="2">
        <v>1</v>
      </c>
      <c r="BG124" s="2">
        <v>0.64583333333333304</v>
      </c>
      <c r="BH124" s="2">
        <v>0.92286969995948298</v>
      </c>
      <c r="BI124" s="2">
        <v>-3.0813095238095198</v>
      </c>
      <c r="BJ124" s="2">
        <v>0.22669502450479501</v>
      </c>
      <c r="BK124" s="2">
        <v>-3.72714285714286</v>
      </c>
      <c r="BL124" s="2">
        <v>0.218633801763886</v>
      </c>
    </row>
    <row r="125" spans="1:64" x14ac:dyDescent="0.25">
      <c r="A125" s="2" t="s">
        <v>73</v>
      </c>
      <c r="B125" s="2">
        <v>3.8641666666666699</v>
      </c>
      <c r="C125" s="2">
        <v>4.1449999999999996</v>
      </c>
      <c r="D125" s="2">
        <v>4.37</v>
      </c>
      <c r="E125" s="2">
        <v>5.58083333333333</v>
      </c>
      <c r="F125" s="2">
        <v>6.1230000000000002</v>
      </c>
      <c r="G125" s="2">
        <v>6.8</v>
      </c>
      <c r="H125" s="2">
        <v>7.8733333333333304</v>
      </c>
      <c r="I125" s="2">
        <v>8.0239999999999991</v>
      </c>
      <c r="J125" s="2">
        <v>7.04142857142857</v>
      </c>
      <c r="K125" s="2">
        <v>1.7166666666666699</v>
      </c>
      <c r="L125" s="2">
        <v>4.8828125E-4</v>
      </c>
      <c r="M125" s="2">
        <v>4.0091666666666699</v>
      </c>
      <c r="N125" s="2">
        <v>4.8828125E-4</v>
      </c>
      <c r="O125" s="2">
        <v>2.2925</v>
      </c>
      <c r="P125" s="2">
        <v>2.33763900464205E-2</v>
      </c>
      <c r="Q125" s="2">
        <v>1.978</v>
      </c>
      <c r="R125" s="2">
        <v>5.859375E-3</v>
      </c>
      <c r="S125" s="2">
        <v>3.879</v>
      </c>
      <c r="T125" s="2">
        <v>1.953125E-3</v>
      </c>
      <c r="U125" s="2">
        <v>1.901</v>
      </c>
      <c r="V125" s="2">
        <v>0.232421875</v>
      </c>
      <c r="W125" s="2">
        <v>2.4300000000000002</v>
      </c>
      <c r="X125" s="2">
        <v>2.44140625E-4</v>
      </c>
      <c r="Y125" s="2">
        <v>2.6714285714285699</v>
      </c>
      <c r="Z125" s="2">
        <v>3.662109375E-4</v>
      </c>
      <c r="AA125" s="2">
        <v>0.24142857142857199</v>
      </c>
      <c r="AB125" s="2">
        <v>0.92495987663280999</v>
      </c>
      <c r="AC125" s="2">
        <v>0.28083333333333399</v>
      </c>
      <c r="AD125" s="2">
        <v>0.530929089068502</v>
      </c>
      <c r="AE125" s="2">
        <v>0.50583333333333302</v>
      </c>
      <c r="AF125" s="2">
        <v>2.3580886613079E-2</v>
      </c>
      <c r="AG125" s="2">
        <v>0.22500000000000001</v>
      </c>
      <c r="AH125" s="2">
        <v>0.17778022557849299</v>
      </c>
      <c r="AI125" s="2">
        <v>0.54216666666666702</v>
      </c>
      <c r="AJ125" s="2">
        <v>0.346279107889015</v>
      </c>
      <c r="AK125" s="2">
        <v>1.2191666666666701</v>
      </c>
      <c r="AL125" s="2">
        <v>9.9667980021438798E-2</v>
      </c>
      <c r="AM125" s="2">
        <v>0.67700000000000005</v>
      </c>
      <c r="AN125" s="2">
        <v>0.57794836905459501</v>
      </c>
      <c r="AO125" s="2">
        <v>0.150666666666668</v>
      </c>
      <c r="AP125" s="2">
        <v>0.49650658938584602</v>
      </c>
      <c r="AQ125" s="2">
        <v>-0.83190476190476104</v>
      </c>
      <c r="AR125" s="2">
        <v>0.63078517659484101</v>
      </c>
      <c r="AS125" s="2">
        <v>-0.98257142857142898</v>
      </c>
      <c r="AT125" s="2">
        <v>0.37115501494960401</v>
      </c>
      <c r="AU125" s="2">
        <v>0.26133333333333297</v>
      </c>
      <c r="AV125" s="2">
        <v>0.67439681061972101</v>
      </c>
      <c r="AW125" s="2">
        <v>0.71333333333333304</v>
      </c>
      <c r="AX125" s="2">
        <v>0.46238731789142301</v>
      </c>
      <c r="AY125" s="2">
        <v>0.45200000000000001</v>
      </c>
      <c r="AZ125" s="2">
        <v>0.84075102893247999</v>
      </c>
      <c r="BA125" s="2">
        <v>-0.13016666666666599</v>
      </c>
      <c r="BB125" s="2">
        <v>0.62773758748991004</v>
      </c>
      <c r="BC125" s="2">
        <v>-1.3377380952380999</v>
      </c>
      <c r="BD125" s="2">
        <v>0.40254677614752998</v>
      </c>
      <c r="BE125" s="2">
        <v>-1.2075714285714301</v>
      </c>
      <c r="BF125" s="2">
        <v>0.34872368214332</v>
      </c>
      <c r="BG125" s="2">
        <v>-0.39150000000000001</v>
      </c>
      <c r="BH125" s="2">
        <v>0.538659482931929</v>
      </c>
      <c r="BI125" s="2">
        <v>-2.0510714285714302</v>
      </c>
      <c r="BJ125" s="2">
        <v>4.6353893784234303E-2</v>
      </c>
      <c r="BK125" s="2">
        <v>-1.65957142857143</v>
      </c>
      <c r="BL125" s="2">
        <v>0.340737772121538</v>
      </c>
    </row>
    <row r="126" spans="1:64" x14ac:dyDescent="0.25">
      <c r="A126" s="2" t="s">
        <v>280</v>
      </c>
      <c r="B126" s="2">
        <v>135.25</v>
      </c>
      <c r="C126" s="2">
        <v>122.75</v>
      </c>
      <c r="D126" s="2">
        <v>137.71428571428601</v>
      </c>
      <c r="E126" s="2">
        <v>180.666666666667</v>
      </c>
      <c r="F126" s="2">
        <v>189</v>
      </c>
      <c r="G126" s="2">
        <v>222.78571428571399</v>
      </c>
      <c r="H126" s="2">
        <v>219.75</v>
      </c>
      <c r="I126" s="2">
        <v>220.1</v>
      </c>
      <c r="J126" s="2">
        <v>202.78571428571399</v>
      </c>
      <c r="K126" s="2">
        <v>45.4166666666667</v>
      </c>
      <c r="L126" s="2">
        <v>2.51649656384151E-3</v>
      </c>
      <c r="M126" s="2">
        <v>84.5</v>
      </c>
      <c r="N126" s="2">
        <v>2.51649656384151E-3</v>
      </c>
      <c r="O126" s="2">
        <v>39.0833333333333</v>
      </c>
      <c r="P126" s="2">
        <v>8.2960413745295294E-2</v>
      </c>
      <c r="Q126" s="2">
        <v>66.25</v>
      </c>
      <c r="R126" s="2">
        <v>1.953125E-3</v>
      </c>
      <c r="S126" s="2">
        <v>97.35</v>
      </c>
      <c r="T126" s="2">
        <v>1.953125E-3</v>
      </c>
      <c r="U126" s="2">
        <v>31.1</v>
      </c>
      <c r="V126" s="2">
        <v>0.556640625</v>
      </c>
      <c r="W126" s="2">
        <v>85.071428571428598</v>
      </c>
      <c r="X126" s="2">
        <v>1.220703125E-4</v>
      </c>
      <c r="Y126" s="2">
        <v>65.071428571428598</v>
      </c>
      <c r="Z126" s="2">
        <v>2.5781625012556699E-3</v>
      </c>
      <c r="AA126" s="2">
        <v>-20</v>
      </c>
      <c r="AB126" s="2">
        <v>0.220785147330128</v>
      </c>
      <c r="AC126" s="2">
        <v>-12.5</v>
      </c>
      <c r="AD126" s="2">
        <v>0.44763709155407699</v>
      </c>
      <c r="AE126" s="2">
        <v>2.4642857142857202</v>
      </c>
      <c r="AF126" s="2">
        <v>0.64297420378854997</v>
      </c>
      <c r="AG126" s="2">
        <v>14.964285714285699</v>
      </c>
      <c r="AH126" s="2">
        <v>0.19699758671266601</v>
      </c>
      <c r="AI126" s="2">
        <v>8.3333333333333393</v>
      </c>
      <c r="AJ126" s="2">
        <v>0.409546822509742</v>
      </c>
      <c r="AK126" s="2">
        <v>42.119047619047599</v>
      </c>
      <c r="AL126" s="2">
        <v>1.92080449320777E-2</v>
      </c>
      <c r="AM126" s="2">
        <v>33.785714285714299</v>
      </c>
      <c r="AN126" s="2">
        <v>0.22939226083970701</v>
      </c>
      <c r="AO126" s="2">
        <v>0.34999999999999398</v>
      </c>
      <c r="AP126" s="2">
        <v>0.530929089068502</v>
      </c>
      <c r="AQ126" s="2">
        <v>-16.964285714285701</v>
      </c>
      <c r="AR126" s="2">
        <v>0.48730439093310202</v>
      </c>
      <c r="AS126" s="2">
        <v>-17.314285714285699</v>
      </c>
      <c r="AT126" s="2">
        <v>0.66034150318401197</v>
      </c>
      <c r="AU126" s="2">
        <v>20.8333333333333</v>
      </c>
      <c r="AV126" s="2">
        <v>0.55266073983668595</v>
      </c>
      <c r="AW126" s="2">
        <v>39.654761904761898</v>
      </c>
      <c r="AX126" s="2">
        <v>4.7526075258391601E-2</v>
      </c>
      <c r="AY126" s="2">
        <v>18.821428571428601</v>
      </c>
      <c r="AZ126" s="2">
        <v>0.234983092467276</v>
      </c>
      <c r="BA126" s="2">
        <v>12.85</v>
      </c>
      <c r="BB126" s="2">
        <v>0.89502334807092399</v>
      </c>
      <c r="BC126" s="2">
        <v>-19.428571428571399</v>
      </c>
      <c r="BD126" s="2">
        <v>0.38166401798969002</v>
      </c>
      <c r="BE126" s="2">
        <v>-32.278571428571396</v>
      </c>
      <c r="BF126" s="2">
        <v>0.39576016817357201</v>
      </c>
      <c r="BG126" s="2">
        <v>-7.9833333333333201</v>
      </c>
      <c r="BH126" s="2">
        <v>0.59773994307974798</v>
      </c>
      <c r="BI126" s="2">
        <v>-59.0833333333333</v>
      </c>
      <c r="BJ126" s="2">
        <v>2.3363740849270499E-2</v>
      </c>
      <c r="BK126" s="2">
        <v>-51.1</v>
      </c>
      <c r="BL126" s="2">
        <v>0.21249852135570299</v>
      </c>
    </row>
    <row r="127" spans="1:64" x14ac:dyDescent="0.25">
      <c r="A127" s="2" t="s">
        <v>147</v>
      </c>
      <c r="B127" s="2">
        <v>101.98333333333299</v>
      </c>
      <c r="C127" s="2">
        <v>98.42</v>
      </c>
      <c r="D127" s="2">
        <v>99.014285714285705</v>
      </c>
      <c r="E127" s="2">
        <v>131.55000000000001</v>
      </c>
      <c r="F127" s="2">
        <v>147.80000000000001</v>
      </c>
      <c r="G127" s="2">
        <v>175.42857142857099</v>
      </c>
      <c r="H127" s="2">
        <v>151.083333333333</v>
      </c>
      <c r="I127" s="2">
        <v>165.2</v>
      </c>
      <c r="J127" s="2">
        <v>159.05714285714299</v>
      </c>
      <c r="K127" s="2">
        <v>29.566666666666698</v>
      </c>
      <c r="L127" s="2">
        <v>1.220703125E-2</v>
      </c>
      <c r="M127" s="2">
        <v>49.1</v>
      </c>
      <c r="N127" s="2">
        <v>2.44140625E-3</v>
      </c>
      <c r="O127" s="2">
        <v>19.533333333333299</v>
      </c>
      <c r="P127" s="2">
        <v>0.32782567584464101</v>
      </c>
      <c r="Q127" s="2">
        <v>49.38</v>
      </c>
      <c r="R127" s="2">
        <v>1.953125E-3</v>
      </c>
      <c r="S127" s="2">
        <v>66.78</v>
      </c>
      <c r="T127" s="2">
        <v>9.765625E-3</v>
      </c>
      <c r="U127" s="2">
        <v>17.399999999999999</v>
      </c>
      <c r="V127" s="2">
        <v>0.64624809139438</v>
      </c>
      <c r="W127" s="2">
        <v>76.414285714285697</v>
      </c>
      <c r="X127" s="2">
        <v>1.220703125E-4</v>
      </c>
      <c r="Y127" s="2">
        <v>60.042857142857102</v>
      </c>
      <c r="Z127" s="2">
        <v>1.220703125E-4</v>
      </c>
      <c r="AA127" s="2">
        <v>-16.371428571428599</v>
      </c>
      <c r="AB127" s="2">
        <v>0.2957763671875</v>
      </c>
      <c r="AC127" s="2">
        <v>-3.5633333333333299</v>
      </c>
      <c r="AD127" s="2">
        <v>0.82120356423761998</v>
      </c>
      <c r="AE127" s="2">
        <v>-2.9690476190476098</v>
      </c>
      <c r="AF127" s="2">
        <v>0.85961626474212305</v>
      </c>
      <c r="AG127" s="2">
        <v>0.59428571428571797</v>
      </c>
      <c r="AH127" s="2">
        <v>1</v>
      </c>
      <c r="AI127" s="2">
        <v>16.25</v>
      </c>
      <c r="AJ127" s="2">
        <v>0.113124712946137</v>
      </c>
      <c r="AK127" s="2">
        <v>43.878571428571398</v>
      </c>
      <c r="AL127" s="2">
        <v>5.4226847051795802E-3</v>
      </c>
      <c r="AM127" s="2">
        <v>27.628571428571401</v>
      </c>
      <c r="AN127" s="2">
        <v>9.5015328742305699E-2</v>
      </c>
      <c r="AO127" s="2">
        <v>14.1166666666666</v>
      </c>
      <c r="AP127" s="2">
        <v>0.86902924258286396</v>
      </c>
      <c r="AQ127" s="2">
        <v>7.9738095238095097</v>
      </c>
      <c r="AR127" s="2">
        <v>0.62504644078952698</v>
      </c>
      <c r="AS127" s="2">
        <v>-6.1428571428571397</v>
      </c>
      <c r="AT127" s="2">
        <v>0.92998062172085905</v>
      </c>
      <c r="AU127" s="2">
        <v>19.813333333333301</v>
      </c>
      <c r="AV127" s="2">
        <v>0.210141387780376</v>
      </c>
      <c r="AW127" s="2">
        <v>46.847619047618998</v>
      </c>
      <c r="AX127" s="2">
        <v>3.70750799879889E-3</v>
      </c>
      <c r="AY127" s="2">
        <v>27.034285714285701</v>
      </c>
      <c r="AZ127" s="2">
        <v>0.13750270234992301</v>
      </c>
      <c r="BA127" s="2">
        <v>17.68</v>
      </c>
      <c r="BB127" s="2">
        <v>0.87175981912823997</v>
      </c>
      <c r="BC127" s="2">
        <v>10.9428571428571</v>
      </c>
      <c r="BD127" s="2">
        <v>0.60694968047501496</v>
      </c>
      <c r="BE127" s="2">
        <v>-6.7371428571428602</v>
      </c>
      <c r="BF127" s="2">
        <v>0.93139396386805196</v>
      </c>
      <c r="BG127" s="2">
        <v>-2.13333333333334</v>
      </c>
      <c r="BH127" s="2">
        <v>0.92286969995948298</v>
      </c>
      <c r="BI127" s="2">
        <v>-35.904761904761898</v>
      </c>
      <c r="BJ127" s="2">
        <v>0.122758650266574</v>
      </c>
      <c r="BK127" s="2">
        <v>-33.771428571428601</v>
      </c>
      <c r="BL127" s="2">
        <v>0.26580807545631702</v>
      </c>
    </row>
    <row r="128" spans="1:64" x14ac:dyDescent="0.25">
      <c r="A128" s="2" t="s">
        <v>204</v>
      </c>
      <c r="B128" s="2">
        <v>283.08333333333297</v>
      </c>
      <c r="C128" s="2">
        <v>303.5</v>
      </c>
      <c r="D128" s="2">
        <v>305.21428571428601</v>
      </c>
      <c r="E128" s="2">
        <v>359.16666666666703</v>
      </c>
      <c r="F128" s="2">
        <v>392.9</v>
      </c>
      <c r="G128" s="2">
        <v>451.07142857142901</v>
      </c>
      <c r="H128" s="2">
        <v>386.16666666666703</v>
      </c>
      <c r="I128" s="2">
        <v>409.9</v>
      </c>
      <c r="J128" s="2">
        <v>383.5</v>
      </c>
      <c r="K128" s="2">
        <v>76.0833333333333</v>
      </c>
      <c r="L128" s="2">
        <v>2.51649656384151E-3</v>
      </c>
      <c r="M128" s="2">
        <v>103.083333333333</v>
      </c>
      <c r="N128" s="2">
        <v>6.8359375E-3</v>
      </c>
      <c r="O128" s="2">
        <v>27</v>
      </c>
      <c r="P128" s="2">
        <v>0.56331779972007101</v>
      </c>
      <c r="Q128" s="2">
        <v>89.4</v>
      </c>
      <c r="R128" s="2">
        <v>1.953125E-2</v>
      </c>
      <c r="S128" s="2">
        <v>106.4</v>
      </c>
      <c r="T128" s="2">
        <v>0.10546875</v>
      </c>
      <c r="U128" s="2">
        <v>17</v>
      </c>
      <c r="V128" s="2">
        <v>1</v>
      </c>
      <c r="W128" s="2">
        <v>145.857142857143</v>
      </c>
      <c r="X128" s="2">
        <v>1.220703125E-4</v>
      </c>
      <c r="Y128" s="2">
        <v>78.285714285714306</v>
      </c>
      <c r="Z128" s="2">
        <v>4.18701171875E-2</v>
      </c>
      <c r="AA128" s="2">
        <v>-67.571428571428598</v>
      </c>
      <c r="AB128" s="2">
        <v>5.79833984375E-2</v>
      </c>
      <c r="AC128" s="2">
        <v>20.4166666666667</v>
      </c>
      <c r="AD128" s="2">
        <v>0.26204093713697302</v>
      </c>
      <c r="AE128" s="2">
        <v>22.130952380952401</v>
      </c>
      <c r="AF128" s="2">
        <v>3.05822787800973E-2</v>
      </c>
      <c r="AG128" s="2">
        <v>1.71428571428572</v>
      </c>
      <c r="AH128" s="2">
        <v>0.88356718612653695</v>
      </c>
      <c r="AI128" s="2">
        <v>33.733333333333299</v>
      </c>
      <c r="AJ128" s="2">
        <v>0.391069715233196</v>
      </c>
      <c r="AK128" s="2">
        <v>91.904761904761898</v>
      </c>
      <c r="AL128" s="2">
        <v>1.17115342520054E-2</v>
      </c>
      <c r="AM128" s="2">
        <v>58.171428571428599</v>
      </c>
      <c r="AN128" s="2">
        <v>0.127742078835862</v>
      </c>
      <c r="AO128" s="2">
        <v>23.733333333333299</v>
      </c>
      <c r="AP128" s="2">
        <v>0.89505283502544497</v>
      </c>
      <c r="AQ128" s="2">
        <v>-2.6666666666666901</v>
      </c>
      <c r="AR128" s="2">
        <v>0.85961626474212305</v>
      </c>
      <c r="AS128" s="2">
        <v>-26.4</v>
      </c>
      <c r="AT128" s="2">
        <v>0.74731092939294597</v>
      </c>
      <c r="AU128" s="2">
        <v>13.3166666666667</v>
      </c>
      <c r="AV128" s="2">
        <v>1</v>
      </c>
      <c r="AW128" s="2">
        <v>69.773809523809504</v>
      </c>
      <c r="AX128" s="2">
        <v>8.0227173457461304E-2</v>
      </c>
      <c r="AY128" s="2">
        <v>56.457142857142898</v>
      </c>
      <c r="AZ128" s="2">
        <v>0.17208564307770099</v>
      </c>
      <c r="BA128" s="2">
        <v>3.3166666666666802</v>
      </c>
      <c r="BB128" s="2">
        <v>0.82120356423761998</v>
      </c>
      <c r="BC128" s="2">
        <v>-24.797619047619001</v>
      </c>
      <c r="BD128" s="2">
        <v>0.52671070751835303</v>
      </c>
      <c r="BE128" s="2">
        <v>-28.1142857142857</v>
      </c>
      <c r="BF128" s="2">
        <v>0.93139396386805196</v>
      </c>
      <c r="BG128" s="2">
        <v>-10</v>
      </c>
      <c r="BH128" s="2">
        <v>0.87175981912823997</v>
      </c>
      <c r="BI128" s="2">
        <v>-94.571428571428598</v>
      </c>
      <c r="BJ128" s="2">
        <v>2.0160079522039399E-2</v>
      </c>
      <c r="BK128" s="2">
        <v>-84.571428571428598</v>
      </c>
      <c r="BL128" s="2">
        <v>0.311923583662714</v>
      </c>
    </row>
    <row r="129" spans="1:64" x14ac:dyDescent="0.25">
      <c r="A129" s="2" t="s">
        <v>164</v>
      </c>
      <c r="B129" s="2">
        <v>20.408333333333299</v>
      </c>
      <c r="C129" s="2">
        <v>19.45</v>
      </c>
      <c r="D129" s="2">
        <v>20.042857142857098</v>
      </c>
      <c r="E129" s="2">
        <v>20.024999999999999</v>
      </c>
      <c r="F129" s="2">
        <v>23.62</v>
      </c>
      <c r="G129" s="2">
        <v>28.235714285714302</v>
      </c>
      <c r="H129" s="2">
        <v>22.491666666666699</v>
      </c>
      <c r="I129" s="2">
        <v>23.97</v>
      </c>
      <c r="J129" s="2">
        <v>24.757142857142899</v>
      </c>
      <c r="K129" s="2">
        <v>-0.38333333333333303</v>
      </c>
      <c r="L129" s="2">
        <v>0.7333984375</v>
      </c>
      <c r="M129" s="2">
        <v>2.0833333333333299</v>
      </c>
      <c r="N129" s="2">
        <v>0.38037109375</v>
      </c>
      <c r="O129" s="2">
        <v>2.4666666666666699</v>
      </c>
      <c r="P129" s="2">
        <v>0.35052890898233302</v>
      </c>
      <c r="Q129" s="2">
        <v>4.17</v>
      </c>
      <c r="R129" s="2">
        <v>0.193359375</v>
      </c>
      <c r="S129" s="2">
        <v>4.5199999999999996</v>
      </c>
      <c r="T129" s="2">
        <v>0.625</v>
      </c>
      <c r="U129" s="2">
        <v>0.35000000000000098</v>
      </c>
      <c r="V129" s="2">
        <v>1</v>
      </c>
      <c r="W129" s="2">
        <v>8.1928571428571395</v>
      </c>
      <c r="X129" s="2">
        <v>2.0923174275443899E-3</v>
      </c>
      <c r="Y129" s="2">
        <v>4.71428571428571</v>
      </c>
      <c r="Z129" s="2">
        <v>4.94384765625E-2</v>
      </c>
      <c r="AA129" s="2">
        <v>-3.47857142857143</v>
      </c>
      <c r="AB129" s="2">
        <v>0.102555108709546</v>
      </c>
      <c r="AC129" s="2">
        <v>-0.95833333333333603</v>
      </c>
      <c r="AD129" s="2">
        <v>0.55266073983668595</v>
      </c>
      <c r="AE129" s="2">
        <v>-0.36547619047619401</v>
      </c>
      <c r="AF129" s="2">
        <v>0.81693058005594199</v>
      </c>
      <c r="AG129" s="2">
        <v>0.59285714285714197</v>
      </c>
      <c r="AH129" s="2">
        <v>0.97663350998426302</v>
      </c>
      <c r="AI129" s="2">
        <v>3.5950000000000002</v>
      </c>
      <c r="AJ129" s="2">
        <v>0.107202395128092</v>
      </c>
      <c r="AK129" s="2">
        <v>8.2107142857142801</v>
      </c>
      <c r="AL129" s="2">
        <v>8.7004503250566398E-3</v>
      </c>
      <c r="AM129" s="2">
        <v>4.6157142857142803</v>
      </c>
      <c r="AN129" s="2">
        <v>0.15408085430968699</v>
      </c>
      <c r="AO129" s="2">
        <v>1.4783333333333299</v>
      </c>
      <c r="AP129" s="2">
        <v>0.62082952696692495</v>
      </c>
      <c r="AQ129" s="2">
        <v>2.26547619047619</v>
      </c>
      <c r="AR129" s="2">
        <v>0.53695475214801403</v>
      </c>
      <c r="AS129" s="2">
        <v>0.78714285714285703</v>
      </c>
      <c r="AT129" s="2">
        <v>0.36388776957794899</v>
      </c>
      <c r="AU129" s="2">
        <v>4.5533333333333301</v>
      </c>
      <c r="AV129" s="2">
        <v>0.18019441858451099</v>
      </c>
      <c r="AW129" s="2">
        <v>8.5761904761904795</v>
      </c>
      <c r="AX129" s="2">
        <v>5.9193901614838004E-3</v>
      </c>
      <c r="AY129" s="2">
        <v>4.0228571428571396</v>
      </c>
      <c r="AZ129" s="2">
        <v>0.30540192352939</v>
      </c>
      <c r="BA129" s="2">
        <v>2.4366666666666701</v>
      </c>
      <c r="BB129" s="2">
        <v>1</v>
      </c>
      <c r="BC129" s="2">
        <v>2.63095238095238</v>
      </c>
      <c r="BD129" s="2">
        <v>0.47139852583182901</v>
      </c>
      <c r="BE129" s="2">
        <v>0.19428571428571201</v>
      </c>
      <c r="BF129" s="2">
        <v>0.508007113808702</v>
      </c>
      <c r="BG129" s="2">
        <v>-2.1166666666666698</v>
      </c>
      <c r="BH129" s="2">
        <v>0.49650658938584602</v>
      </c>
      <c r="BI129" s="2">
        <v>-5.9452380952380999</v>
      </c>
      <c r="BJ129" s="2">
        <v>2.8790894045794699E-2</v>
      </c>
      <c r="BK129" s="2">
        <v>-3.8285714285714301</v>
      </c>
      <c r="BL129" s="2">
        <v>0.57794836905459501</v>
      </c>
    </row>
    <row r="130" spans="1:64" x14ac:dyDescent="0.25">
      <c r="A130" s="2" t="s">
        <v>383</v>
      </c>
      <c r="B130" s="2">
        <v>82.266666666666694</v>
      </c>
      <c r="C130" s="2">
        <v>78.98</v>
      </c>
      <c r="D130" s="2">
        <v>81.592857142857099</v>
      </c>
      <c r="E130" s="2">
        <v>109.458333333333</v>
      </c>
      <c r="F130" s="2">
        <v>119.8</v>
      </c>
      <c r="G130" s="2">
        <v>127.907142857143</v>
      </c>
      <c r="H130" s="2">
        <v>92.158333333333303</v>
      </c>
      <c r="I130" s="2">
        <v>99.42</v>
      </c>
      <c r="J130" s="2">
        <v>93.75</v>
      </c>
      <c r="K130" s="2">
        <v>27.191666666666698</v>
      </c>
      <c r="L130" s="2">
        <v>1.46484375E-3</v>
      </c>
      <c r="M130" s="2">
        <v>9.8916666666666693</v>
      </c>
      <c r="N130" s="2">
        <v>0.17626953125</v>
      </c>
      <c r="O130" s="2">
        <v>-17.3</v>
      </c>
      <c r="P130" s="2">
        <v>8.3131142700803906E-2</v>
      </c>
      <c r="Q130" s="2">
        <v>40.82</v>
      </c>
      <c r="R130" s="2">
        <v>1.953125E-3</v>
      </c>
      <c r="S130" s="2">
        <v>20.440000000000001</v>
      </c>
      <c r="T130" s="2">
        <v>0.16015625</v>
      </c>
      <c r="U130" s="2">
        <v>-20.38</v>
      </c>
      <c r="V130" s="2">
        <v>0.11389331062736301</v>
      </c>
      <c r="W130" s="2">
        <v>46.314285714285703</v>
      </c>
      <c r="X130" s="2">
        <v>1.220703125E-4</v>
      </c>
      <c r="Y130" s="2">
        <v>12.157142857142899</v>
      </c>
      <c r="Z130" s="2">
        <v>0.42626953125</v>
      </c>
      <c r="AA130" s="2">
        <v>-34.157142857142901</v>
      </c>
      <c r="AB130" s="2">
        <v>6.103515625E-4</v>
      </c>
      <c r="AC130" s="2">
        <v>-3.28666666666666</v>
      </c>
      <c r="AD130" s="2">
        <v>0.74156366417959996</v>
      </c>
      <c r="AE130" s="2">
        <v>-0.67380952380952397</v>
      </c>
      <c r="AF130" s="2">
        <v>0.93849239060677603</v>
      </c>
      <c r="AG130" s="2">
        <v>2.6128571428571399</v>
      </c>
      <c r="AH130" s="2">
        <v>0.660480013464253</v>
      </c>
      <c r="AI130" s="2">
        <v>10.341666666666701</v>
      </c>
      <c r="AJ130" s="2">
        <v>0.121145890394543</v>
      </c>
      <c r="AK130" s="2">
        <v>18.448809523809501</v>
      </c>
      <c r="AL130" s="2">
        <v>7.5882120127962402E-2</v>
      </c>
      <c r="AM130" s="2">
        <v>8.1071428571428594</v>
      </c>
      <c r="AN130" s="2">
        <v>0.50061812997338495</v>
      </c>
      <c r="AO130" s="2">
        <v>7.2616666666666703</v>
      </c>
      <c r="AP130" s="2">
        <v>0.62773758748991004</v>
      </c>
      <c r="AQ130" s="2">
        <v>1.5916666666666699</v>
      </c>
      <c r="AR130" s="2">
        <v>0.97984323389626904</v>
      </c>
      <c r="AS130" s="2">
        <v>-5.67</v>
      </c>
      <c r="AT130" s="2">
        <v>0.84075102893247999</v>
      </c>
      <c r="AU130" s="2">
        <v>13.6283333333333</v>
      </c>
      <c r="AV130" s="2">
        <v>0.28293378448177198</v>
      </c>
      <c r="AW130" s="2">
        <v>19.122619047619001</v>
      </c>
      <c r="AX130" s="2">
        <v>0.14478395477184</v>
      </c>
      <c r="AY130" s="2">
        <v>5.49428571428572</v>
      </c>
      <c r="AZ130" s="2">
        <v>0.93139396386805196</v>
      </c>
      <c r="BA130" s="2">
        <v>10.5483333333333</v>
      </c>
      <c r="BB130" s="2">
        <v>0.62773758748991004</v>
      </c>
      <c r="BC130" s="2">
        <v>2.26547619047619</v>
      </c>
      <c r="BD130" s="2">
        <v>0.97984323389626904</v>
      </c>
      <c r="BE130" s="2">
        <v>-8.2828571428571394</v>
      </c>
      <c r="BF130" s="2">
        <v>0.62509636681799796</v>
      </c>
      <c r="BG130" s="2">
        <v>-3.08</v>
      </c>
      <c r="BH130" s="2">
        <v>0.66812819527816603</v>
      </c>
      <c r="BI130" s="2">
        <v>-16.8571428571429</v>
      </c>
      <c r="BJ130" s="2">
        <v>0.18958670235376501</v>
      </c>
      <c r="BK130" s="2">
        <v>-13.7771428571429</v>
      </c>
      <c r="BL130" s="2">
        <v>0.54576964965307995</v>
      </c>
    </row>
    <row r="131" spans="1:64" x14ac:dyDescent="0.25">
      <c r="A131" s="2" t="s">
        <v>18</v>
      </c>
      <c r="B131" s="2">
        <v>0.64100000000000001</v>
      </c>
      <c r="C131" s="2">
        <v>0.70679999999999998</v>
      </c>
      <c r="D131" s="2">
        <v>0.72064285714285703</v>
      </c>
      <c r="E131" s="2">
        <v>0.66891666666666705</v>
      </c>
      <c r="F131" s="2">
        <v>0.7137</v>
      </c>
      <c r="G131" s="2">
        <v>0.84299999999999997</v>
      </c>
      <c r="H131" s="2">
        <v>0.87891666666666701</v>
      </c>
      <c r="I131" s="2">
        <v>0.93130000000000002</v>
      </c>
      <c r="J131" s="2">
        <v>0.83235714285714302</v>
      </c>
      <c r="K131" s="2">
        <v>2.7916666666666701E-2</v>
      </c>
      <c r="L131" s="2">
        <v>0.791015625</v>
      </c>
      <c r="M131" s="2">
        <v>0.237916666666667</v>
      </c>
      <c r="N131" s="2">
        <v>9.2773437500000104E-3</v>
      </c>
      <c r="O131" s="2">
        <v>0.21</v>
      </c>
      <c r="P131" s="2">
        <v>5.5929680325112197E-2</v>
      </c>
      <c r="Q131" s="2">
        <v>6.8999999999999704E-3</v>
      </c>
      <c r="R131" s="2">
        <v>0.845703125</v>
      </c>
      <c r="S131" s="2">
        <v>0.22450000000000001</v>
      </c>
      <c r="T131" s="2">
        <v>6.4453125E-2</v>
      </c>
      <c r="U131" s="2">
        <v>0.21759999999999999</v>
      </c>
      <c r="V131" s="2">
        <v>0.193359375</v>
      </c>
      <c r="W131" s="2">
        <v>0.122357142857143</v>
      </c>
      <c r="X131" s="2">
        <v>6.8543728414391006E-2</v>
      </c>
      <c r="Y131" s="2">
        <v>0.111714285714286</v>
      </c>
      <c r="Z131" s="2">
        <v>0.172607421875</v>
      </c>
      <c r="AA131" s="2">
        <v>-1.06428571428571E-2</v>
      </c>
      <c r="AB131" s="2">
        <v>0.7608642578125</v>
      </c>
      <c r="AC131" s="2">
        <v>6.5799999999999997E-2</v>
      </c>
      <c r="AD131" s="2">
        <v>0.346279107889015</v>
      </c>
      <c r="AE131" s="2">
        <v>7.9642857142857099E-2</v>
      </c>
      <c r="AF131" s="2">
        <v>8.0278866336034302E-2</v>
      </c>
      <c r="AG131" s="2">
        <v>1.38428571428572E-2</v>
      </c>
      <c r="AH131" s="2">
        <v>0.88588027264161295</v>
      </c>
      <c r="AI131" s="2">
        <v>4.47833333333333E-2</v>
      </c>
      <c r="AJ131" s="2">
        <v>0.30648881695479502</v>
      </c>
      <c r="AK131" s="2">
        <v>0.17408333333333301</v>
      </c>
      <c r="AL131" s="2">
        <v>1.48470132640277E-2</v>
      </c>
      <c r="AM131" s="2">
        <v>0.1293</v>
      </c>
      <c r="AN131" s="2">
        <v>0.15408085430968699</v>
      </c>
      <c r="AO131" s="2">
        <v>5.2383333333333303E-2</v>
      </c>
      <c r="AP131" s="2">
        <v>0.55277296330435899</v>
      </c>
      <c r="AQ131" s="2">
        <v>-4.6559523809523898E-2</v>
      </c>
      <c r="AR131" s="2">
        <v>0.59515516116673695</v>
      </c>
      <c r="AS131" s="2">
        <v>-9.8942857142857193E-2</v>
      </c>
      <c r="AT131" s="2">
        <v>0.43661714737902702</v>
      </c>
      <c r="AU131" s="2">
        <v>-2.1016666666666701E-2</v>
      </c>
      <c r="AV131" s="2">
        <v>0.97423629002576395</v>
      </c>
      <c r="AW131" s="2">
        <v>9.44404761904762E-2</v>
      </c>
      <c r="AX131" s="2">
        <v>0.24675569818712001</v>
      </c>
      <c r="AY131" s="2">
        <v>0.11545714285714299</v>
      </c>
      <c r="AZ131" s="2">
        <v>0.36388776957794899</v>
      </c>
      <c r="BA131" s="2">
        <v>-1.34166666666667E-2</v>
      </c>
      <c r="BB131" s="2">
        <v>0.97423629002576395</v>
      </c>
      <c r="BC131" s="2">
        <v>-0.12620238095238101</v>
      </c>
      <c r="BD131" s="2">
        <v>0.25195315654866102</v>
      </c>
      <c r="BE131" s="2">
        <v>-0.112785714285714</v>
      </c>
      <c r="BF131" s="2">
        <v>0.403111067601578</v>
      </c>
      <c r="BG131" s="2">
        <v>7.6E-3</v>
      </c>
      <c r="BH131" s="2">
        <v>0.92286969995948298</v>
      </c>
      <c r="BI131" s="2">
        <v>-0.220642857142857</v>
      </c>
      <c r="BJ131" s="2">
        <v>5.2643383000093198E-2</v>
      </c>
      <c r="BK131" s="2">
        <v>-0.228242857142857</v>
      </c>
      <c r="BL131" s="2">
        <v>0.17208564307770099</v>
      </c>
    </row>
    <row r="132" spans="1:64" x14ac:dyDescent="0.25">
      <c r="A132" s="2" t="s">
        <v>137</v>
      </c>
      <c r="B132" s="2">
        <v>0.112783333333333</v>
      </c>
      <c r="C132" s="2">
        <v>0.14721999999999999</v>
      </c>
      <c r="D132" s="2">
        <v>0.15962857142857101</v>
      </c>
      <c r="E132" s="2">
        <v>0.233633333333333</v>
      </c>
      <c r="F132" s="2">
        <v>0.26800000000000002</v>
      </c>
      <c r="G132" s="2">
        <v>0.309785714285714</v>
      </c>
      <c r="H132" s="2">
        <v>0.27433333333333298</v>
      </c>
      <c r="I132" s="2">
        <v>0.26976</v>
      </c>
      <c r="J132" s="2">
        <v>0.26164285714285701</v>
      </c>
      <c r="K132" s="2">
        <v>0.12085</v>
      </c>
      <c r="L132" s="2">
        <v>7.7442085126389407E-2</v>
      </c>
      <c r="M132" s="2">
        <v>0.16155</v>
      </c>
      <c r="N132" s="2">
        <v>2.099609375E-2</v>
      </c>
      <c r="O132" s="2">
        <v>4.07E-2</v>
      </c>
      <c r="P132" s="2">
        <v>0.16816682937250901</v>
      </c>
      <c r="Q132" s="2">
        <v>0.12078</v>
      </c>
      <c r="R132" s="2">
        <v>0.10546875</v>
      </c>
      <c r="S132" s="2">
        <v>0.12254</v>
      </c>
      <c r="T132" s="2">
        <v>0.193359375</v>
      </c>
      <c r="U132" s="2">
        <v>1.76000000000001E-3</v>
      </c>
      <c r="V132" s="2">
        <v>0.845703125</v>
      </c>
      <c r="W132" s="2">
        <v>0.15015714285714299</v>
      </c>
      <c r="X132" s="2">
        <v>1.66015625E-2</v>
      </c>
      <c r="Y132" s="2">
        <v>0.102014285714286</v>
      </c>
      <c r="Z132" s="2">
        <v>4.94384765625E-2</v>
      </c>
      <c r="AA132" s="2">
        <v>-4.8142857142857098E-2</v>
      </c>
      <c r="AB132" s="2">
        <v>6.7138671875E-3</v>
      </c>
      <c r="AC132" s="2">
        <v>3.4436666666666699E-2</v>
      </c>
      <c r="AD132" s="2">
        <v>0.67444751288497395</v>
      </c>
      <c r="AE132" s="2">
        <v>4.68452380952381E-2</v>
      </c>
      <c r="AF132" s="2">
        <v>0.52476599033029703</v>
      </c>
      <c r="AG132" s="2">
        <v>1.2408571428571401E-2</v>
      </c>
      <c r="AH132" s="2">
        <v>0.91956600678414202</v>
      </c>
      <c r="AI132" s="2">
        <v>3.4366666666666698E-2</v>
      </c>
      <c r="AJ132" s="2">
        <v>0.46800527502483302</v>
      </c>
      <c r="AK132" s="2">
        <v>7.6152380952380902E-2</v>
      </c>
      <c r="AL132" s="2">
        <v>1.08829665366945E-3</v>
      </c>
      <c r="AM132" s="2">
        <v>4.1785714285714301E-2</v>
      </c>
      <c r="AN132" s="2">
        <v>9.56427921699156E-2</v>
      </c>
      <c r="AO132" s="2">
        <v>-4.5733333333333199E-3</v>
      </c>
      <c r="AP132" s="2">
        <v>0.86902924258286396</v>
      </c>
      <c r="AQ132" s="2">
        <v>-1.26904761904762E-2</v>
      </c>
      <c r="AR132" s="2">
        <v>0.73809200778425699</v>
      </c>
      <c r="AS132" s="2">
        <v>-8.11714285714288E-3</v>
      </c>
      <c r="AT132" s="2">
        <v>0.58484460978067099</v>
      </c>
      <c r="AU132" s="4">
        <v>-7.0000000000014495E-5</v>
      </c>
      <c r="AV132" s="2">
        <v>0.71678291062265098</v>
      </c>
      <c r="AW132" s="2">
        <v>2.9307142857142799E-2</v>
      </c>
      <c r="AX132" s="2">
        <v>0.39598505832001402</v>
      </c>
      <c r="AY132" s="2">
        <v>2.93771428571429E-2</v>
      </c>
      <c r="AZ132" s="2">
        <v>0.58484460978067099</v>
      </c>
      <c r="BA132" s="2">
        <v>-3.9010000000000003E-2</v>
      </c>
      <c r="BB132" s="2">
        <v>0.97423629002576395</v>
      </c>
      <c r="BC132" s="2">
        <v>-5.9535714285714199E-2</v>
      </c>
      <c r="BD132" s="2">
        <v>0.34744566511695302</v>
      </c>
      <c r="BE132" s="2">
        <v>-2.05257142857143E-2</v>
      </c>
      <c r="BF132" s="2">
        <v>0.43661714737902702</v>
      </c>
      <c r="BG132" s="2">
        <v>-3.8940000000000002E-2</v>
      </c>
      <c r="BH132" s="2">
        <v>0.67439681061972101</v>
      </c>
      <c r="BI132" s="2">
        <v>-8.8842857142857098E-2</v>
      </c>
      <c r="BJ132" s="2">
        <v>1.2669683257918601E-2</v>
      </c>
      <c r="BK132" s="2">
        <v>-4.9902857142857103E-2</v>
      </c>
      <c r="BL132" s="2">
        <v>0.10834383680661799</v>
      </c>
    </row>
    <row r="133" spans="1:64" x14ac:dyDescent="0.25">
      <c r="A133" s="2" t="s">
        <v>64</v>
      </c>
      <c r="B133" s="2">
        <v>0.17755000000000001</v>
      </c>
      <c r="C133" s="2">
        <v>0.14163999999999999</v>
      </c>
      <c r="D133" s="2">
        <v>0.24207142857142899</v>
      </c>
      <c r="E133" s="2">
        <v>0.21058333333333301</v>
      </c>
      <c r="F133" s="2">
        <v>0.23400000000000001</v>
      </c>
      <c r="G133" s="2">
        <v>0.26578571428571401</v>
      </c>
      <c r="H133" s="2">
        <v>0.26433333333333298</v>
      </c>
      <c r="I133" s="2">
        <v>0.27089999999999997</v>
      </c>
      <c r="J133" s="2">
        <v>0.21897142857142901</v>
      </c>
      <c r="K133" s="2">
        <v>3.3033333333333303E-2</v>
      </c>
      <c r="L133" s="2">
        <v>0.423828125</v>
      </c>
      <c r="M133" s="2">
        <v>8.6783333333333296E-2</v>
      </c>
      <c r="N133" s="2">
        <v>3.41796875E-2</v>
      </c>
      <c r="O133" s="2">
        <v>5.3749999999999999E-2</v>
      </c>
      <c r="P133" s="2">
        <v>0.50487987383409205</v>
      </c>
      <c r="Q133" s="2">
        <v>9.2359999999999998E-2</v>
      </c>
      <c r="R133" s="2">
        <v>4.4010984012951497E-2</v>
      </c>
      <c r="S133" s="2">
        <v>0.12926000000000001</v>
      </c>
      <c r="T133" s="2">
        <v>6.4453125E-2</v>
      </c>
      <c r="U133" s="2">
        <v>3.6900000000000002E-2</v>
      </c>
      <c r="V133" s="2">
        <v>0.375</v>
      </c>
      <c r="W133" s="2">
        <v>2.3714285714285702E-2</v>
      </c>
      <c r="X133" s="2">
        <v>0.5015869140625</v>
      </c>
      <c r="Y133" s="2">
        <v>-2.3099999999999999E-2</v>
      </c>
      <c r="Z133" s="2">
        <v>0.625732421875</v>
      </c>
      <c r="AA133" s="2">
        <v>-4.6814285714285697E-2</v>
      </c>
      <c r="AB133" s="2">
        <v>6.7626953125E-2</v>
      </c>
      <c r="AC133" s="2">
        <v>-3.5909999999999997E-2</v>
      </c>
      <c r="AD133" s="2">
        <v>0.37066257476894299</v>
      </c>
      <c r="AE133" s="2">
        <v>6.4521428571428605E-2</v>
      </c>
      <c r="AF133" s="2">
        <v>6.7265705085061703E-2</v>
      </c>
      <c r="AG133" s="2">
        <v>0.100431428571429</v>
      </c>
      <c r="AH133" s="2">
        <v>4.59759556918376E-2</v>
      </c>
      <c r="AI133" s="2">
        <v>2.34166666666666E-2</v>
      </c>
      <c r="AJ133" s="2">
        <v>0.15605382866241799</v>
      </c>
      <c r="AK133" s="2">
        <v>5.5202380952381003E-2</v>
      </c>
      <c r="AL133" s="2">
        <v>6.9179090930649298E-3</v>
      </c>
      <c r="AM133" s="2">
        <v>3.1785714285714299E-2</v>
      </c>
      <c r="AN133" s="2">
        <v>6.9375916591779302E-2</v>
      </c>
      <c r="AO133" s="2">
        <v>6.5666666666666703E-3</v>
      </c>
      <c r="AP133" s="2">
        <v>0.66812819527816603</v>
      </c>
      <c r="AQ133" s="2">
        <v>-4.5361904761904701E-2</v>
      </c>
      <c r="AR133" s="2">
        <v>0.62504644078952698</v>
      </c>
      <c r="AS133" s="2">
        <v>-5.19285714285714E-2</v>
      </c>
      <c r="AT133" s="2">
        <v>0.26580807545631702</v>
      </c>
      <c r="AU133" s="2">
        <v>5.9326666666666701E-2</v>
      </c>
      <c r="AV133" s="2">
        <v>0.122911144582971</v>
      </c>
      <c r="AW133" s="2">
        <v>-9.3190476190476105E-3</v>
      </c>
      <c r="AX133" s="2">
        <v>0.93958996448429699</v>
      </c>
      <c r="AY133" s="2">
        <v>-6.8645714285714296E-2</v>
      </c>
      <c r="AZ133" s="2">
        <v>0.234983092467276</v>
      </c>
      <c r="BA133" s="2">
        <v>4.2476666666666697E-2</v>
      </c>
      <c r="BB133" s="2">
        <v>0.31361827027461697</v>
      </c>
      <c r="BC133" s="2">
        <v>-0.109883333333333</v>
      </c>
      <c r="BD133" s="2">
        <v>5.2643383000093198E-2</v>
      </c>
      <c r="BE133" s="2">
        <v>-0.15236</v>
      </c>
      <c r="BF133" s="2">
        <v>5.5911110023372797E-2</v>
      </c>
      <c r="BG133" s="2">
        <v>-1.685E-2</v>
      </c>
      <c r="BH133" s="2">
        <v>0.92286969995948298</v>
      </c>
      <c r="BI133" s="2">
        <v>-0.10056428571428599</v>
      </c>
      <c r="BJ133" s="2">
        <v>9.9725918872795402E-2</v>
      </c>
      <c r="BK133" s="2">
        <v>-8.3714285714285699E-2</v>
      </c>
      <c r="BL133" s="2">
        <v>7.3990174734927999E-2</v>
      </c>
    </row>
    <row r="134" spans="1:64" x14ac:dyDescent="0.25">
      <c r="A134" s="2" t="s">
        <v>151</v>
      </c>
      <c r="B134" s="2">
        <v>0.21035000000000001</v>
      </c>
      <c r="C134" s="2">
        <v>0.223</v>
      </c>
      <c r="D134" s="2">
        <v>0.22507142857142901</v>
      </c>
      <c r="E134" s="2">
        <v>0.18151666666666699</v>
      </c>
      <c r="F134" s="2">
        <v>0.2029</v>
      </c>
      <c r="G134" s="2">
        <v>0.28692857142857098</v>
      </c>
      <c r="H134" s="2">
        <v>0.25416666666666698</v>
      </c>
      <c r="I134" s="2">
        <v>0.26719999999999999</v>
      </c>
      <c r="J134" s="2">
        <v>0.25151428571428602</v>
      </c>
      <c r="K134" s="2">
        <v>-2.8833333333333301E-2</v>
      </c>
      <c r="L134" s="2">
        <v>0.30126953125</v>
      </c>
      <c r="M134" s="2">
        <v>4.3816666666666698E-2</v>
      </c>
      <c r="N134" s="2">
        <v>0.2333984375</v>
      </c>
      <c r="O134" s="2">
        <v>7.2650000000000006E-2</v>
      </c>
      <c r="P134" s="2">
        <v>0.10000061807201301</v>
      </c>
      <c r="Q134" s="2">
        <v>-2.01E-2</v>
      </c>
      <c r="R134" s="2">
        <v>0.921875</v>
      </c>
      <c r="S134" s="2">
        <v>4.4200000000000003E-2</v>
      </c>
      <c r="T134" s="2">
        <v>0.4921875</v>
      </c>
      <c r="U134" s="2">
        <v>6.4299999999999996E-2</v>
      </c>
      <c r="V134" s="2">
        <v>0.130859375</v>
      </c>
      <c r="W134" s="2">
        <v>6.1857142857142902E-2</v>
      </c>
      <c r="X134" s="2">
        <v>1.09881963401943E-2</v>
      </c>
      <c r="Y134" s="2">
        <v>2.6442857142857101E-2</v>
      </c>
      <c r="Z134" s="2">
        <v>0.463134765625</v>
      </c>
      <c r="AA134" s="2">
        <v>-3.5414285714285697E-2</v>
      </c>
      <c r="AB134" s="2">
        <v>0.5416259765625</v>
      </c>
      <c r="AC134" s="2">
        <v>1.265E-2</v>
      </c>
      <c r="AD134" s="2">
        <v>0.89505283502544497</v>
      </c>
      <c r="AE134" s="2">
        <v>1.4721428571428601E-2</v>
      </c>
      <c r="AF134" s="2">
        <v>0.77722448364304697</v>
      </c>
      <c r="AG134" s="2">
        <v>2.07142857142856E-3</v>
      </c>
      <c r="AH134" s="2">
        <v>0.88359233089564504</v>
      </c>
      <c r="AI134" s="2">
        <v>2.1383333333333299E-2</v>
      </c>
      <c r="AJ134" s="2">
        <v>0.44815068392178697</v>
      </c>
      <c r="AK134" s="2">
        <v>0.105411904761905</v>
      </c>
      <c r="AL134" s="2">
        <v>2.1915289605255201E-3</v>
      </c>
      <c r="AM134" s="2">
        <v>8.4028571428571397E-2</v>
      </c>
      <c r="AN134" s="2">
        <v>3.0679957354747098E-3</v>
      </c>
      <c r="AO134" s="2">
        <v>1.30333333333333E-2</v>
      </c>
      <c r="AP134" s="2">
        <v>0.66812819527816603</v>
      </c>
      <c r="AQ134" s="2">
        <v>-2.6523809523809599E-3</v>
      </c>
      <c r="AR134" s="2">
        <v>0.79701186164265603</v>
      </c>
      <c r="AS134" s="2">
        <v>-1.5685714285714299E-2</v>
      </c>
      <c r="AT134" s="2">
        <v>0.660480013464253</v>
      </c>
      <c r="AU134" s="2">
        <v>8.7333333333333395E-3</v>
      </c>
      <c r="AV134" s="2">
        <v>0.538659482931929</v>
      </c>
      <c r="AW134" s="2">
        <v>9.0690476190476196E-2</v>
      </c>
      <c r="AX134" s="2">
        <v>1.48470132640277E-2</v>
      </c>
      <c r="AY134" s="2">
        <v>8.1957142857142895E-2</v>
      </c>
      <c r="AZ134" s="2">
        <v>3.5806646353153303E-2</v>
      </c>
      <c r="BA134" s="2">
        <v>3.8333333333334701E-4</v>
      </c>
      <c r="BB134" s="2">
        <v>0.92286969995948298</v>
      </c>
      <c r="BC134" s="2">
        <v>-1.73738095238095E-2</v>
      </c>
      <c r="BD134" s="2">
        <v>0.74244633815504701</v>
      </c>
      <c r="BE134" s="2">
        <v>-1.7757142857142898E-2</v>
      </c>
      <c r="BF134" s="2">
        <v>0.88588027264161295</v>
      </c>
      <c r="BG134" s="2">
        <v>-8.3499999999999998E-3</v>
      </c>
      <c r="BH134" s="2">
        <v>0.94741232161059497</v>
      </c>
      <c r="BI134" s="2">
        <v>-0.108064285714286</v>
      </c>
      <c r="BJ134" s="2">
        <v>7.5690692400882206E-2</v>
      </c>
      <c r="BK134" s="2">
        <v>-9.97142857142857E-2</v>
      </c>
      <c r="BL134" s="2">
        <v>9.56427921699156E-2</v>
      </c>
    </row>
    <row r="135" spans="1:64" x14ac:dyDescent="0.25">
      <c r="A135" s="2" t="s">
        <v>193</v>
      </c>
      <c r="B135" s="2">
        <v>6.3858333333333297</v>
      </c>
      <c r="C135" s="2">
        <v>6.1639999999999997</v>
      </c>
      <c r="D135" s="2">
        <v>6.4128571428571401</v>
      </c>
      <c r="E135" s="2">
        <v>4.9616666666666696</v>
      </c>
      <c r="F135" s="2">
        <v>4.9340000000000002</v>
      </c>
      <c r="G135" s="2">
        <v>5.96142857142857</v>
      </c>
      <c r="H135" s="2">
        <v>7.7258333333333304</v>
      </c>
      <c r="I135" s="2">
        <v>7.1619999999999999</v>
      </c>
      <c r="J135" s="2">
        <v>6.9907142857142901</v>
      </c>
      <c r="K135" s="2">
        <v>-1.4241666666666699</v>
      </c>
      <c r="L135" s="2">
        <v>1.46484375E-3</v>
      </c>
      <c r="M135" s="2">
        <v>1.34</v>
      </c>
      <c r="N135" s="2">
        <v>2.099609375E-2</v>
      </c>
      <c r="O135" s="2">
        <v>2.7641666666666702</v>
      </c>
      <c r="P135" s="2">
        <v>3.8398001324250002E-3</v>
      </c>
      <c r="Q135" s="2">
        <v>-1.23</v>
      </c>
      <c r="R135" s="2">
        <v>3.90625E-3</v>
      </c>
      <c r="S135" s="2">
        <v>0.998</v>
      </c>
      <c r="T135" s="2">
        <v>0.322265625</v>
      </c>
      <c r="U135" s="2">
        <v>2.2280000000000002</v>
      </c>
      <c r="V135" s="2">
        <v>1.953125E-3</v>
      </c>
      <c r="W135" s="2">
        <v>-0.45142857142857101</v>
      </c>
      <c r="X135" s="2">
        <v>6.39489716972617E-2</v>
      </c>
      <c r="Y135" s="2">
        <v>0.57785714285714296</v>
      </c>
      <c r="Z135" s="2">
        <v>0.216552734375</v>
      </c>
      <c r="AA135" s="2">
        <v>1.0292857142857099</v>
      </c>
      <c r="AB135" s="2">
        <v>4.94384765625E-2</v>
      </c>
      <c r="AC135" s="2">
        <v>-0.22183333333333399</v>
      </c>
      <c r="AD135" s="2">
        <v>0.44815068392178697</v>
      </c>
      <c r="AE135" s="2">
        <v>2.7023809523809599E-2</v>
      </c>
      <c r="AF135" s="2">
        <v>0.81689982290395502</v>
      </c>
      <c r="AG135" s="2">
        <v>0.248857142857143</v>
      </c>
      <c r="AH135" s="2">
        <v>0.291685806529141</v>
      </c>
      <c r="AI135" s="2">
        <v>-2.76666666666667E-2</v>
      </c>
      <c r="AJ135" s="2">
        <v>0.89505283502544497</v>
      </c>
      <c r="AK135" s="2">
        <v>0.99976190476190496</v>
      </c>
      <c r="AL135" s="2">
        <v>1.2669683257918601E-2</v>
      </c>
      <c r="AM135" s="2">
        <v>1.02742857142857</v>
      </c>
      <c r="AN135" s="2">
        <v>1.1789949094581101E-2</v>
      </c>
      <c r="AO135" s="2">
        <v>-0.56383333333333396</v>
      </c>
      <c r="AP135" s="2">
        <v>0.27646927680468802</v>
      </c>
      <c r="AQ135" s="2">
        <v>-0.735119047619048</v>
      </c>
      <c r="AR135" s="2">
        <v>0.37439638837404299</v>
      </c>
      <c r="AS135" s="2">
        <v>-0.17128571428571401</v>
      </c>
      <c r="AT135" s="2">
        <v>0.74736401668289798</v>
      </c>
      <c r="AU135" s="2">
        <v>0.19416666666666699</v>
      </c>
      <c r="AV135" s="2">
        <v>0.77130300040516797</v>
      </c>
      <c r="AW135" s="2">
        <v>0.97273809523809596</v>
      </c>
      <c r="AX135" s="2">
        <v>5.2643383000093198E-2</v>
      </c>
      <c r="AY135" s="2">
        <v>0.77857142857142903</v>
      </c>
      <c r="AZ135" s="2">
        <v>0.311923583662714</v>
      </c>
      <c r="BA135" s="2">
        <v>-0.34200000000000103</v>
      </c>
      <c r="BB135" s="2">
        <v>0.69229682327270103</v>
      </c>
      <c r="BC135" s="2">
        <v>-0.76214285714285701</v>
      </c>
      <c r="BD135" s="2">
        <v>0.29723288153494098</v>
      </c>
      <c r="BE135" s="2">
        <v>-0.42014285714285698</v>
      </c>
      <c r="BF135" s="2">
        <v>1</v>
      </c>
      <c r="BG135" s="2">
        <v>-0.53616666666666701</v>
      </c>
      <c r="BH135" s="2">
        <v>0.409679148772296</v>
      </c>
      <c r="BI135" s="2">
        <v>-1.7348809523809501</v>
      </c>
      <c r="BJ135" s="2">
        <v>5.3715759740487298E-2</v>
      </c>
      <c r="BK135" s="2">
        <v>-1.1987142857142901</v>
      </c>
      <c r="BL135" s="2">
        <v>0.37115501494960401</v>
      </c>
    </row>
    <row r="136" spans="1:64" x14ac:dyDescent="0.25">
      <c r="A136" s="2" t="s">
        <v>252</v>
      </c>
      <c r="B136" s="2">
        <v>0.40891666666666698</v>
      </c>
      <c r="C136" s="2">
        <v>0.46839999999999998</v>
      </c>
      <c r="D136" s="2">
        <v>0.45357142857142901</v>
      </c>
      <c r="E136" s="2">
        <v>0.3145</v>
      </c>
      <c r="F136" s="2">
        <v>0.34770000000000001</v>
      </c>
      <c r="G136" s="2">
        <v>0.40335714285714303</v>
      </c>
      <c r="H136" s="2">
        <v>0.634083333333333</v>
      </c>
      <c r="I136" s="2">
        <v>0.62419999999999998</v>
      </c>
      <c r="J136" s="2">
        <v>0.63964285714285696</v>
      </c>
      <c r="K136" s="2">
        <v>-9.4416666666666704E-2</v>
      </c>
      <c r="L136" s="2">
        <v>9.2285156250000097E-2</v>
      </c>
      <c r="M136" s="2">
        <v>0.22516666666666699</v>
      </c>
      <c r="N136" s="2">
        <v>4.8828125E-3</v>
      </c>
      <c r="O136" s="2">
        <v>0.319583333333333</v>
      </c>
      <c r="P136" s="2">
        <v>3.8572928299425301E-3</v>
      </c>
      <c r="Q136" s="2">
        <v>-0.1207</v>
      </c>
      <c r="R136" s="2">
        <v>3.90625E-3</v>
      </c>
      <c r="S136" s="2">
        <v>0.15579999999999999</v>
      </c>
      <c r="T136" s="2">
        <v>0.16015625</v>
      </c>
      <c r="U136" s="2">
        <v>0.27650000000000002</v>
      </c>
      <c r="V136" s="2">
        <v>5.859375E-3</v>
      </c>
      <c r="W136" s="2">
        <v>-5.0214285714285697E-2</v>
      </c>
      <c r="X136" s="2">
        <v>0.116461938723776</v>
      </c>
      <c r="Y136" s="2">
        <v>0.186071428571429</v>
      </c>
      <c r="Z136" s="2">
        <v>4.0283203125E-3</v>
      </c>
      <c r="AA136" s="2">
        <v>0.23628571428571399</v>
      </c>
      <c r="AB136" s="2">
        <v>3.662109375E-4</v>
      </c>
      <c r="AC136" s="2">
        <v>5.9483333333333298E-2</v>
      </c>
      <c r="AD136" s="2">
        <v>0.28293378448177198</v>
      </c>
      <c r="AE136" s="2">
        <v>4.4654761904761898E-2</v>
      </c>
      <c r="AF136" s="2">
        <v>0.25765757683984702</v>
      </c>
      <c r="AG136" s="2">
        <v>-1.4828571428571399E-2</v>
      </c>
      <c r="AH136" s="2">
        <v>0.70343789495070597</v>
      </c>
      <c r="AI136" s="2">
        <v>3.32E-2</v>
      </c>
      <c r="AJ136" s="2">
        <v>0.346279107889015</v>
      </c>
      <c r="AK136" s="2">
        <v>8.8857142857142898E-2</v>
      </c>
      <c r="AL136" s="2">
        <v>2.3363740849270499E-2</v>
      </c>
      <c r="AM136" s="2">
        <v>5.5657142857142801E-2</v>
      </c>
      <c r="AN136" s="2">
        <v>0.319427746068845</v>
      </c>
      <c r="AO136" s="2">
        <v>-9.8833333333333603E-3</v>
      </c>
      <c r="AP136" s="2">
        <v>0.49650658938584602</v>
      </c>
      <c r="AQ136" s="2">
        <v>5.5595238095238501E-3</v>
      </c>
      <c r="AR136" s="2">
        <v>0.93958996448429699</v>
      </c>
      <c r="AS136" s="2">
        <v>1.5442857142857201E-2</v>
      </c>
      <c r="AT136" s="2">
        <v>0.79609393164380404</v>
      </c>
      <c r="AU136" s="2">
        <v>-2.6283333333333301E-2</v>
      </c>
      <c r="AV136" s="2">
        <v>0.72234267280706899</v>
      </c>
      <c r="AW136" s="2">
        <v>4.4202380952381E-2</v>
      </c>
      <c r="AX136" s="2">
        <v>0.55412027478320902</v>
      </c>
      <c r="AY136" s="2">
        <v>7.0485714285714304E-2</v>
      </c>
      <c r="AZ136" s="2">
        <v>0.13531895956392601</v>
      </c>
      <c r="BA136" s="2">
        <v>-6.9366666666666701E-2</v>
      </c>
      <c r="BB136" s="2">
        <v>0.538659482931929</v>
      </c>
      <c r="BC136" s="2">
        <v>-3.90952380952381E-2</v>
      </c>
      <c r="BD136" s="2">
        <v>0.82009008356026802</v>
      </c>
      <c r="BE136" s="2">
        <v>3.0271428571428598E-2</v>
      </c>
      <c r="BF136" s="2">
        <v>0.58484460978067099</v>
      </c>
      <c r="BG136" s="2">
        <v>-4.3083333333333397E-2</v>
      </c>
      <c r="BH136" s="2">
        <v>0.582414489535233</v>
      </c>
      <c r="BI136" s="2">
        <v>-8.3297619047618995E-2</v>
      </c>
      <c r="BJ136" s="2">
        <v>0.40254677614752998</v>
      </c>
      <c r="BK136" s="2">
        <v>-4.0214285714285702E-2</v>
      </c>
      <c r="BL136" s="2">
        <v>0.93139396386805196</v>
      </c>
    </row>
    <row r="137" spans="1:64" x14ac:dyDescent="0.25">
      <c r="A137" s="2" t="s">
        <v>535</v>
      </c>
      <c r="B137" s="2">
        <v>0.27600000000000002</v>
      </c>
      <c r="C137" s="2">
        <v>0.2974</v>
      </c>
      <c r="D137" s="2">
        <v>0.26207142857142901</v>
      </c>
      <c r="E137" s="2">
        <v>0.25566666666666699</v>
      </c>
      <c r="F137" s="2">
        <v>0.25900000000000001</v>
      </c>
      <c r="G137" s="2">
        <v>0.27608571428571399</v>
      </c>
      <c r="H137" s="2">
        <v>0.33108333333333301</v>
      </c>
      <c r="I137" s="2">
        <v>0.33889999999999998</v>
      </c>
      <c r="J137" s="2">
        <v>0.31315714285714302</v>
      </c>
      <c r="K137" s="2">
        <v>-2.0333333333333301E-2</v>
      </c>
      <c r="L137" s="2">
        <v>0.26611328125</v>
      </c>
      <c r="M137" s="2">
        <v>5.5083333333333297E-2</v>
      </c>
      <c r="N137" s="2">
        <v>1.220703125E-2</v>
      </c>
      <c r="O137" s="2">
        <v>7.5416666666666701E-2</v>
      </c>
      <c r="P137" s="2">
        <v>3.8398001324250002E-3</v>
      </c>
      <c r="Q137" s="2">
        <v>-3.8399999999999997E-2</v>
      </c>
      <c r="R137" s="2">
        <v>1.953125E-2</v>
      </c>
      <c r="S137" s="2">
        <v>4.1500000000000002E-2</v>
      </c>
      <c r="T137" s="2">
        <v>0.232421875</v>
      </c>
      <c r="U137" s="2">
        <v>7.9899999999999999E-2</v>
      </c>
      <c r="V137" s="2">
        <v>4.8828125E-2</v>
      </c>
      <c r="W137" s="2">
        <v>1.40142857142857E-2</v>
      </c>
      <c r="X137" s="2">
        <v>0.6697998046875</v>
      </c>
      <c r="Y137" s="2">
        <v>5.1085714285714297E-2</v>
      </c>
      <c r="Z137" s="2">
        <v>0.13525390625</v>
      </c>
      <c r="AA137" s="2">
        <v>3.7071428571428602E-2</v>
      </c>
      <c r="AB137" s="2">
        <v>0.3258056640625</v>
      </c>
      <c r="AC137" s="2">
        <v>2.1399999999999999E-2</v>
      </c>
      <c r="AD137" s="2">
        <v>0.262175754858129</v>
      </c>
      <c r="AE137" s="2">
        <v>-1.39285714285715E-2</v>
      </c>
      <c r="AF137" s="2">
        <v>0.63078517659484101</v>
      </c>
      <c r="AG137" s="2">
        <v>-3.5328571428571397E-2</v>
      </c>
      <c r="AH137" s="2">
        <v>0.1010324795344</v>
      </c>
      <c r="AI137" s="2">
        <v>3.33333333333335E-3</v>
      </c>
      <c r="AJ137" s="2">
        <v>0.62082952696692495</v>
      </c>
      <c r="AK137" s="2">
        <v>2.0419047619047601E-2</v>
      </c>
      <c r="AL137" s="2">
        <v>0.47132269464404802</v>
      </c>
      <c r="AM137" s="2">
        <v>1.7085714285714301E-2</v>
      </c>
      <c r="AN137" s="2">
        <v>0.62509636681799796</v>
      </c>
      <c r="AO137" s="2">
        <v>7.8166666666666402E-3</v>
      </c>
      <c r="AP137" s="2">
        <v>0.62073083332415802</v>
      </c>
      <c r="AQ137" s="2">
        <v>-1.7926190476190498E-2</v>
      </c>
      <c r="AR137" s="2">
        <v>0.85711225100777799</v>
      </c>
      <c r="AS137" s="2">
        <v>-2.5742857142857099E-2</v>
      </c>
      <c r="AT137" s="2">
        <v>0.660480013464253</v>
      </c>
      <c r="AU137" s="2">
        <v>-1.80666666666667E-2</v>
      </c>
      <c r="AV137" s="2">
        <v>0.456150660485026</v>
      </c>
      <c r="AW137" s="2">
        <v>3.4347619047619002E-2</v>
      </c>
      <c r="AX137" s="2">
        <v>0.32172711929341402</v>
      </c>
      <c r="AY137" s="2">
        <v>5.2414285714285698E-2</v>
      </c>
      <c r="AZ137" s="2">
        <v>0.10834383680661799</v>
      </c>
      <c r="BA137" s="2">
        <v>-1.35833333333333E-2</v>
      </c>
      <c r="BB137" s="2">
        <v>0.582414489535233</v>
      </c>
      <c r="BC137" s="2">
        <v>-3.9976190476190597E-3</v>
      </c>
      <c r="BD137" s="2">
        <v>0.95897232627837004</v>
      </c>
      <c r="BE137" s="2">
        <v>9.5857142857142807E-3</v>
      </c>
      <c r="BF137" s="2">
        <v>0.66647699229473401</v>
      </c>
      <c r="BG137" s="2">
        <v>4.4833333333333296E-3</v>
      </c>
      <c r="BH137" s="2">
        <v>0.59763643010685197</v>
      </c>
      <c r="BI137" s="2">
        <v>-3.8345238095238099E-2</v>
      </c>
      <c r="BJ137" s="2">
        <v>0.31579174142510302</v>
      </c>
      <c r="BK137" s="2">
        <v>-4.2828571428571403E-2</v>
      </c>
      <c r="BL137" s="2">
        <v>0.508007113808702</v>
      </c>
    </row>
    <row r="138" spans="1:64" x14ac:dyDescent="0.25">
      <c r="A138" s="2" t="s">
        <v>396</v>
      </c>
      <c r="B138" s="2">
        <v>0.13666666666666699</v>
      </c>
      <c r="C138" s="2">
        <v>0.13370000000000001</v>
      </c>
      <c r="D138" s="2">
        <v>0.154428571428571</v>
      </c>
      <c r="E138" s="2">
        <v>0.20250000000000001</v>
      </c>
      <c r="F138" s="2">
        <v>0.22289999999999999</v>
      </c>
      <c r="G138" s="2">
        <v>0.24378571428571399</v>
      </c>
      <c r="H138" s="2">
        <v>0.253</v>
      </c>
      <c r="I138" s="2">
        <v>0.22109999999999999</v>
      </c>
      <c r="J138" s="2">
        <v>0.2445</v>
      </c>
      <c r="K138" s="2">
        <v>6.5833333333333299E-2</v>
      </c>
      <c r="L138" s="2">
        <v>3.41796875E-3</v>
      </c>
      <c r="M138" s="2">
        <v>0.116333333333333</v>
      </c>
      <c r="N138" s="2">
        <v>9.7656250000000108E-4</v>
      </c>
      <c r="O138" s="2">
        <v>5.0500000000000003E-2</v>
      </c>
      <c r="P138" s="2">
        <v>8.2960413745295294E-2</v>
      </c>
      <c r="Q138" s="2">
        <v>8.9200000000000002E-2</v>
      </c>
      <c r="R138" s="2">
        <v>1.3671875E-2</v>
      </c>
      <c r="S138" s="2">
        <v>8.7400000000000005E-2</v>
      </c>
      <c r="T138" s="2">
        <v>1.0775621102509399E-2</v>
      </c>
      <c r="U138" s="2">
        <v>-1.8000000000000099E-3</v>
      </c>
      <c r="V138" s="2">
        <v>1</v>
      </c>
      <c r="W138" s="2">
        <v>8.9357142857142899E-2</v>
      </c>
      <c r="X138" s="2">
        <v>2.3193359375E-3</v>
      </c>
      <c r="Y138" s="2">
        <v>9.0071428571428594E-2</v>
      </c>
      <c r="Z138" s="2">
        <v>6.103515625E-4</v>
      </c>
      <c r="AA138" s="2">
        <v>7.1428571428571201E-4</v>
      </c>
      <c r="AB138" s="2">
        <v>0.3909912109375</v>
      </c>
      <c r="AC138" s="2">
        <v>-2.96666666666667E-3</v>
      </c>
      <c r="AD138" s="2">
        <v>0.79185601703533004</v>
      </c>
      <c r="AE138" s="2">
        <v>1.7761904761904802E-2</v>
      </c>
      <c r="AF138" s="2">
        <v>0.26871364036942602</v>
      </c>
      <c r="AG138" s="2">
        <v>2.0728571428571398E-2</v>
      </c>
      <c r="AH138" s="2">
        <v>0.191532364974282</v>
      </c>
      <c r="AI138" s="2">
        <v>2.0400000000000001E-2</v>
      </c>
      <c r="AJ138" s="2">
        <v>0.39120356933085598</v>
      </c>
      <c r="AK138" s="2">
        <v>4.1285714285714301E-2</v>
      </c>
      <c r="AL138" s="2">
        <v>0.34744566511695302</v>
      </c>
      <c r="AM138" s="2">
        <v>2.0885714285714299E-2</v>
      </c>
      <c r="AN138" s="2">
        <v>0.906754282846023</v>
      </c>
      <c r="AO138" s="2">
        <v>-3.1899999999999998E-2</v>
      </c>
      <c r="AP138" s="2">
        <v>0.32235516478251502</v>
      </c>
      <c r="AQ138" s="2">
        <v>-8.5000000000000093E-3</v>
      </c>
      <c r="AR138" s="2">
        <v>0.83694075615344399</v>
      </c>
      <c r="AS138" s="2">
        <v>2.3400000000000001E-2</v>
      </c>
      <c r="AT138" s="2">
        <v>0.47158555537879798</v>
      </c>
      <c r="AU138" s="2">
        <v>2.3366666666666699E-2</v>
      </c>
      <c r="AV138" s="2">
        <v>0.456150660485026</v>
      </c>
      <c r="AW138" s="2">
        <v>2.3523809523809499E-2</v>
      </c>
      <c r="AX138" s="2">
        <v>0.78100997131822303</v>
      </c>
      <c r="AY138" s="2">
        <v>1.5714285714285599E-4</v>
      </c>
      <c r="AZ138" s="2">
        <v>0.37115501494960401</v>
      </c>
      <c r="BA138" s="2">
        <v>-2.8933333333333301E-2</v>
      </c>
      <c r="BB138" s="2">
        <v>0.409679148772296</v>
      </c>
      <c r="BC138" s="2">
        <v>-2.6261904761904799E-2</v>
      </c>
      <c r="BD138" s="2">
        <v>0.38182688354177302</v>
      </c>
      <c r="BE138" s="2">
        <v>2.6714285714285902E-3</v>
      </c>
      <c r="BF138" s="2">
        <v>0.88359233089564504</v>
      </c>
      <c r="BG138" s="2">
        <v>-5.2299999999999999E-2</v>
      </c>
      <c r="BH138" s="2">
        <v>0.456150660485026</v>
      </c>
      <c r="BI138" s="2">
        <v>-4.9785714285714301E-2</v>
      </c>
      <c r="BJ138" s="2">
        <v>0.29723288153494098</v>
      </c>
      <c r="BK138" s="2">
        <v>2.5142857142857202E-3</v>
      </c>
      <c r="BL138" s="2">
        <v>1</v>
      </c>
    </row>
    <row r="139" spans="1:64" x14ac:dyDescent="0.25">
      <c r="A139" s="2" t="s">
        <v>228</v>
      </c>
      <c r="B139" s="2">
        <v>5.4775</v>
      </c>
      <c r="C139" s="2">
        <v>5.0780000000000003</v>
      </c>
      <c r="D139" s="2">
        <v>5.5335714285714301</v>
      </c>
      <c r="E139" s="2">
        <v>5.0691666666666704</v>
      </c>
      <c r="F139" s="2">
        <v>5.109</v>
      </c>
      <c r="G139" s="2">
        <v>5.9264285714285698</v>
      </c>
      <c r="H139" s="2">
        <v>7.3516666666666701</v>
      </c>
      <c r="I139" s="2">
        <v>6.9370000000000003</v>
      </c>
      <c r="J139" s="2">
        <v>6.4228571428571399</v>
      </c>
      <c r="K139" s="2">
        <v>-0.40833333333333299</v>
      </c>
      <c r="L139" s="2">
        <v>2.099609375E-2</v>
      </c>
      <c r="M139" s="2">
        <v>1.8741666666666701</v>
      </c>
      <c r="N139" s="2">
        <v>4.7257136405737298E-3</v>
      </c>
      <c r="O139" s="2">
        <v>2.2825000000000002</v>
      </c>
      <c r="P139" s="2">
        <v>5.0993223789973898E-3</v>
      </c>
      <c r="Q139" s="2">
        <v>3.1E-2</v>
      </c>
      <c r="R139" s="2">
        <v>0.76953125</v>
      </c>
      <c r="S139" s="2">
        <v>1.859</v>
      </c>
      <c r="T139" s="2">
        <v>4.8828125E-2</v>
      </c>
      <c r="U139" s="2">
        <v>1.8280000000000001</v>
      </c>
      <c r="V139" s="2">
        <v>9.765625E-3</v>
      </c>
      <c r="W139" s="2">
        <v>0.39285714285714302</v>
      </c>
      <c r="X139" s="2">
        <v>0.5015869140625</v>
      </c>
      <c r="Y139" s="2">
        <v>0.88928571428571401</v>
      </c>
      <c r="Z139" s="2">
        <v>4.2631440323418701E-2</v>
      </c>
      <c r="AA139" s="2">
        <v>0.496428571428571</v>
      </c>
      <c r="AB139" s="2">
        <v>0.43239912200253799</v>
      </c>
      <c r="AC139" s="2">
        <v>-0.39950000000000002</v>
      </c>
      <c r="AD139" s="2">
        <v>0.22762995518413501</v>
      </c>
      <c r="AE139" s="2">
        <v>5.60714285714283E-2</v>
      </c>
      <c r="AF139" s="2">
        <v>0.68062064760853502</v>
      </c>
      <c r="AG139" s="2">
        <v>0.45557142857142802</v>
      </c>
      <c r="AH139" s="2">
        <v>0.15131985007148799</v>
      </c>
      <c r="AI139" s="2">
        <v>3.98333333333332E-2</v>
      </c>
      <c r="AJ139" s="2">
        <v>0.82120356423761998</v>
      </c>
      <c r="AK139" s="2">
        <v>0.857261904761905</v>
      </c>
      <c r="AL139" s="2">
        <v>1.6751781310721199E-2</v>
      </c>
      <c r="AM139" s="2">
        <v>0.81742857142857195</v>
      </c>
      <c r="AN139" s="2">
        <v>6.5059036329631406E-2</v>
      </c>
      <c r="AO139" s="2">
        <v>-0.41466666666666602</v>
      </c>
      <c r="AP139" s="2">
        <v>0.41758241758241799</v>
      </c>
      <c r="AQ139" s="2">
        <v>-0.92880952380952397</v>
      </c>
      <c r="AR139" s="2">
        <v>0.231154622736262</v>
      </c>
      <c r="AS139" s="2">
        <v>-0.51414285714285801</v>
      </c>
      <c r="AT139" s="2">
        <v>0.66647699229473401</v>
      </c>
      <c r="AU139" s="2">
        <v>0.43933333333333302</v>
      </c>
      <c r="AV139" s="2">
        <v>0.11343055648531</v>
      </c>
      <c r="AW139" s="2">
        <v>0.80119047619047601</v>
      </c>
      <c r="AX139" s="2">
        <v>3.0724993781107799E-2</v>
      </c>
      <c r="AY139" s="2">
        <v>0.36185714285714299</v>
      </c>
      <c r="AZ139" s="2">
        <v>0.95329720468878798</v>
      </c>
      <c r="BA139" s="2">
        <v>-1.51666666666668E-2</v>
      </c>
      <c r="BB139" s="2">
        <v>0.92286969995948298</v>
      </c>
      <c r="BC139" s="2">
        <v>-0.98488095238095297</v>
      </c>
      <c r="BD139" s="2">
        <v>0.18097692544190799</v>
      </c>
      <c r="BE139" s="2">
        <v>-0.96971428571428597</v>
      </c>
      <c r="BF139" s="2">
        <v>0.36399212415780802</v>
      </c>
      <c r="BG139" s="2">
        <v>-0.45450000000000002</v>
      </c>
      <c r="BH139" s="2">
        <v>0.31361827027461697</v>
      </c>
      <c r="BI139" s="2">
        <v>-1.7860714285714301</v>
      </c>
      <c r="BJ139" s="2">
        <v>2.2066318862060699E-2</v>
      </c>
      <c r="BK139" s="2">
        <v>-1.33157142857143</v>
      </c>
      <c r="BL139" s="2">
        <v>0.15131985007148799</v>
      </c>
    </row>
    <row r="140" spans="1:64" x14ac:dyDescent="0.25">
      <c r="A140" s="2" t="s">
        <v>536</v>
      </c>
      <c r="B140" s="2">
        <v>5.3075000000000001</v>
      </c>
      <c r="C140" s="2">
        <v>5.5609999999999999</v>
      </c>
      <c r="D140" s="2">
        <v>5.2507142857142899</v>
      </c>
      <c r="E140" s="2">
        <v>6.3908333333333296</v>
      </c>
      <c r="F140" s="2">
        <v>6.4619999999999997</v>
      </c>
      <c r="G140" s="2">
        <v>7.9142857142857101</v>
      </c>
      <c r="H140" s="2">
        <v>7.3016666666666703</v>
      </c>
      <c r="I140" s="2">
        <v>7.1909999999999998</v>
      </c>
      <c r="J140" s="2">
        <v>7.0221428571428604</v>
      </c>
      <c r="K140" s="2">
        <v>1.0833333333333299</v>
      </c>
      <c r="L140" s="2">
        <v>6.8359375E-3</v>
      </c>
      <c r="M140" s="2">
        <v>1.99416666666667</v>
      </c>
      <c r="N140" s="2">
        <v>9.7656250000000108E-4</v>
      </c>
      <c r="O140" s="2">
        <v>0.91083333333333305</v>
      </c>
      <c r="P140" s="2">
        <v>0.10000061807201301</v>
      </c>
      <c r="Q140" s="2">
        <v>0.90100000000000002</v>
      </c>
      <c r="R140" s="2">
        <v>0.16015625</v>
      </c>
      <c r="S140" s="2">
        <v>1.63</v>
      </c>
      <c r="T140" s="2">
        <v>0.130859375</v>
      </c>
      <c r="U140" s="2">
        <v>0.72899999999999998</v>
      </c>
      <c r="V140" s="2">
        <v>0.6953125</v>
      </c>
      <c r="W140" s="2">
        <v>2.66357142857143</v>
      </c>
      <c r="X140" s="2">
        <v>1.220703125E-3</v>
      </c>
      <c r="Y140" s="2">
        <v>1.77142857142857</v>
      </c>
      <c r="Z140" s="2">
        <v>3.662109375E-4</v>
      </c>
      <c r="AA140" s="2">
        <v>-0.89214285714285702</v>
      </c>
      <c r="AB140" s="2">
        <v>0.3909912109375</v>
      </c>
      <c r="AC140" s="2">
        <v>0.2535</v>
      </c>
      <c r="AD140" s="2">
        <v>0.538659482931929</v>
      </c>
      <c r="AE140" s="2">
        <v>-5.6785714285714703E-2</v>
      </c>
      <c r="AF140" s="2">
        <v>0.97984323389626904</v>
      </c>
      <c r="AG140" s="2">
        <v>-0.310285714285714</v>
      </c>
      <c r="AH140" s="2">
        <v>0.47158555537879798</v>
      </c>
      <c r="AI140" s="2">
        <v>7.11666666666666E-2</v>
      </c>
      <c r="AJ140" s="2">
        <v>0.64420526005336698</v>
      </c>
      <c r="AK140" s="2">
        <v>1.5234523809523799</v>
      </c>
      <c r="AL140" s="2">
        <v>7.5690692400882206E-2</v>
      </c>
      <c r="AM140" s="2">
        <v>1.45228571428571</v>
      </c>
      <c r="AN140" s="2">
        <v>0.15131985007148799</v>
      </c>
      <c r="AO140" s="2">
        <v>-0.110666666666667</v>
      </c>
      <c r="AP140" s="2">
        <v>0.582414489535233</v>
      </c>
      <c r="AQ140" s="2">
        <v>-0.27952380952381001</v>
      </c>
      <c r="AR140" s="2">
        <v>0.64337210835296499</v>
      </c>
      <c r="AS140" s="2">
        <v>-0.16885714285714301</v>
      </c>
      <c r="AT140" s="2">
        <v>0.62509636681799796</v>
      </c>
      <c r="AU140" s="2">
        <v>-0.18233333333333299</v>
      </c>
      <c r="AV140" s="2">
        <v>0.77130300040516797</v>
      </c>
      <c r="AW140" s="2">
        <v>1.5802380952381001</v>
      </c>
      <c r="AX140" s="2">
        <v>5.2643383000093198E-2</v>
      </c>
      <c r="AY140" s="2">
        <v>1.76257142857143</v>
      </c>
      <c r="AZ140" s="2">
        <v>0.122266547559319</v>
      </c>
      <c r="BA140" s="2">
        <v>-0.36416666666666703</v>
      </c>
      <c r="BB140" s="2">
        <v>0.644298838669215</v>
      </c>
      <c r="BC140" s="2">
        <v>-0.22273809523809501</v>
      </c>
      <c r="BD140" s="2">
        <v>0.59515516116673695</v>
      </c>
      <c r="BE140" s="2">
        <v>0.14142857142857099</v>
      </c>
      <c r="BF140" s="2">
        <v>0.93139396386805196</v>
      </c>
      <c r="BG140" s="2">
        <v>-0.18183333333333401</v>
      </c>
      <c r="BH140" s="2">
        <v>0.37310800530312999</v>
      </c>
      <c r="BI140" s="2">
        <v>-1.8029761904761901</v>
      </c>
      <c r="BJ140" s="2">
        <v>6.7265705085061703E-2</v>
      </c>
      <c r="BK140" s="2">
        <v>-1.6211428571428601</v>
      </c>
      <c r="BL140" s="2">
        <v>0.70883148349833003</v>
      </c>
    </row>
    <row r="141" spans="1:64" x14ac:dyDescent="0.25">
      <c r="A141" s="2" t="s">
        <v>537</v>
      </c>
      <c r="B141" s="2">
        <v>19.824999999999999</v>
      </c>
      <c r="C141" s="2">
        <v>20.99</v>
      </c>
      <c r="D141" s="2">
        <v>20.428571428571399</v>
      </c>
      <c r="E141" s="2">
        <v>18.216666666666701</v>
      </c>
      <c r="F141" s="2">
        <v>18.73</v>
      </c>
      <c r="G141" s="2">
        <v>21.564285714285699</v>
      </c>
      <c r="H141" s="2">
        <v>23.4</v>
      </c>
      <c r="I141" s="2">
        <v>22.99</v>
      </c>
      <c r="J141" s="2">
        <v>21.407142857142901</v>
      </c>
      <c r="K141" s="2">
        <v>-1.6083333333333301</v>
      </c>
      <c r="L141" s="2">
        <v>0.30126953125</v>
      </c>
      <c r="M141" s="2">
        <v>3.5750000000000002</v>
      </c>
      <c r="N141" s="2">
        <v>1.8466086496912199E-2</v>
      </c>
      <c r="O141" s="2">
        <v>5.18333333333333</v>
      </c>
      <c r="P141" s="2">
        <v>5.5929680325112197E-2</v>
      </c>
      <c r="Q141" s="2">
        <v>-2.2599999999999998</v>
      </c>
      <c r="R141" s="2">
        <v>0.47524583213917998</v>
      </c>
      <c r="S141" s="2">
        <v>2</v>
      </c>
      <c r="T141" s="2">
        <v>0.72110309676176698</v>
      </c>
      <c r="U141" s="2">
        <v>4.26</v>
      </c>
      <c r="V141" s="2">
        <v>0.30774889830236901</v>
      </c>
      <c r="W141" s="2">
        <v>1.1357142857142899</v>
      </c>
      <c r="X141" s="2">
        <v>0.625732421875</v>
      </c>
      <c r="Y141" s="2">
        <v>0.97857142857142898</v>
      </c>
      <c r="Z141" s="2">
        <v>0.42626953125</v>
      </c>
      <c r="AA141" s="2">
        <v>-0.157142857142856</v>
      </c>
      <c r="AB141" s="2">
        <v>0.88884068080947598</v>
      </c>
      <c r="AC141" s="2">
        <v>1.165</v>
      </c>
      <c r="AD141" s="2">
        <v>0.55266073983668595</v>
      </c>
      <c r="AE141" s="2">
        <v>0.60357142857142798</v>
      </c>
      <c r="AF141" s="2">
        <v>0.87732894197532896</v>
      </c>
      <c r="AG141" s="2">
        <v>-0.56142857142857505</v>
      </c>
      <c r="AH141" s="2">
        <v>0.76955185043949503</v>
      </c>
      <c r="AI141" s="2">
        <v>0.51333333333333497</v>
      </c>
      <c r="AJ141" s="2">
        <v>0.74128161856970798</v>
      </c>
      <c r="AK141" s="2">
        <v>3.3476190476190499</v>
      </c>
      <c r="AL141" s="2">
        <v>0.122438559720217</v>
      </c>
      <c r="AM141" s="2">
        <v>2.8342857142857101</v>
      </c>
      <c r="AN141" s="2">
        <v>0.319006384249509</v>
      </c>
      <c r="AO141" s="2">
        <v>-0.41</v>
      </c>
      <c r="AP141" s="2">
        <v>0.66812819527816603</v>
      </c>
      <c r="AQ141" s="2">
        <v>-1.99285714285714</v>
      </c>
      <c r="AR141" s="2">
        <v>0.31570897480768201</v>
      </c>
      <c r="AS141" s="2">
        <v>-1.5828571428571401</v>
      </c>
      <c r="AT141" s="2">
        <v>0.76950309086139601</v>
      </c>
      <c r="AU141" s="2">
        <v>-0.65166666666666595</v>
      </c>
      <c r="AV141" s="2">
        <v>0.79185601703533004</v>
      </c>
      <c r="AW141" s="2">
        <v>2.74404761904762</v>
      </c>
      <c r="AX141" s="2">
        <v>0.211555546351616</v>
      </c>
      <c r="AY141" s="2">
        <v>3.3957142857142899</v>
      </c>
      <c r="AZ141" s="2">
        <v>0.291685806529141</v>
      </c>
      <c r="BA141" s="2">
        <v>-1.575</v>
      </c>
      <c r="BB141" s="2">
        <v>0.538659482931929</v>
      </c>
      <c r="BC141" s="2">
        <v>-2.5964285714285702</v>
      </c>
      <c r="BD141" s="2">
        <v>0.29723288153494098</v>
      </c>
      <c r="BE141" s="2">
        <v>-1.02142857142857</v>
      </c>
      <c r="BF141" s="2">
        <v>0.86052946797237195</v>
      </c>
      <c r="BG141" s="2">
        <v>-0.923333333333335</v>
      </c>
      <c r="BH141" s="2">
        <v>0.57504863269123696</v>
      </c>
      <c r="BI141" s="2">
        <v>-5.3404761904761902</v>
      </c>
      <c r="BJ141" s="2">
        <v>3.9616080183776603E-2</v>
      </c>
      <c r="BK141" s="2">
        <v>-4.4171428571428599</v>
      </c>
      <c r="BL141" s="2">
        <v>0.36399212415780802</v>
      </c>
    </row>
    <row r="142" spans="1:64" x14ac:dyDescent="0.25">
      <c r="A142" s="2" t="s">
        <v>538</v>
      </c>
      <c r="B142" s="2">
        <v>0.95325000000000004</v>
      </c>
      <c r="C142" s="2">
        <v>0.93259999999999998</v>
      </c>
      <c r="D142" s="2">
        <v>0.939642857142857</v>
      </c>
      <c r="E142" s="2">
        <v>1.1205833333333299</v>
      </c>
      <c r="F142" s="2">
        <v>0.94899999999999995</v>
      </c>
      <c r="G142" s="2">
        <v>1.2262142857142899</v>
      </c>
      <c r="H142" s="2">
        <v>1.32575</v>
      </c>
      <c r="I142" s="2">
        <v>1.1918</v>
      </c>
      <c r="J142" s="2">
        <v>1.1911428571428599</v>
      </c>
      <c r="K142" s="2">
        <v>0.167333333333333</v>
      </c>
      <c r="L142" s="2">
        <v>0.7333984375</v>
      </c>
      <c r="M142" s="2">
        <v>0.3725</v>
      </c>
      <c r="N142" s="2">
        <v>1.46484375E-3</v>
      </c>
      <c r="O142" s="2">
        <v>0.205166666666667</v>
      </c>
      <c r="P142" s="2">
        <v>0.10000061807201301</v>
      </c>
      <c r="Q142" s="2">
        <v>1.6400000000000001E-2</v>
      </c>
      <c r="R142" s="2">
        <v>1</v>
      </c>
      <c r="S142" s="2">
        <v>0.25919999999999999</v>
      </c>
      <c r="T142" s="2">
        <v>0.16015625</v>
      </c>
      <c r="U142" s="2">
        <v>0.24279999999999999</v>
      </c>
      <c r="V142" s="2">
        <v>0.16015625</v>
      </c>
      <c r="W142" s="2">
        <v>0.28657142857142898</v>
      </c>
      <c r="X142" s="2">
        <v>3.52783203125E-2</v>
      </c>
      <c r="Y142" s="2">
        <v>0.2515</v>
      </c>
      <c r="Z142" s="2">
        <v>2.58063057698735E-2</v>
      </c>
      <c r="AA142" s="2">
        <v>-3.5071428571428601E-2</v>
      </c>
      <c r="AB142" s="2">
        <v>0.9515380859375</v>
      </c>
      <c r="AC142" s="2">
        <v>-2.0650000000000099E-2</v>
      </c>
      <c r="AD142" s="2">
        <v>1</v>
      </c>
      <c r="AE142" s="2">
        <v>-1.36071428571428E-2</v>
      </c>
      <c r="AF142" s="2">
        <v>0.69962677256804195</v>
      </c>
      <c r="AG142" s="2">
        <v>7.0428571428572404E-3</v>
      </c>
      <c r="AH142" s="2">
        <v>0.97663859096550998</v>
      </c>
      <c r="AI142" s="2">
        <v>-0.171583333333333</v>
      </c>
      <c r="AJ142" s="2">
        <v>0.49650658938584602</v>
      </c>
      <c r="AK142" s="2">
        <v>0.10563095238095201</v>
      </c>
      <c r="AL142" s="2">
        <v>0.34124913800172202</v>
      </c>
      <c r="AM142" s="2">
        <v>0.27721428571428602</v>
      </c>
      <c r="AN142" s="2">
        <v>5.69858971419097E-2</v>
      </c>
      <c r="AO142" s="2">
        <v>-0.13395000000000001</v>
      </c>
      <c r="AP142" s="2">
        <v>0.41758241758241799</v>
      </c>
      <c r="AQ142" s="2">
        <v>-0.13460714285714301</v>
      </c>
      <c r="AR142" s="2">
        <v>0.45548017394024298</v>
      </c>
      <c r="AS142" s="2">
        <v>-6.5714285714291198E-4</v>
      </c>
      <c r="AT142" s="2">
        <v>0.79208225801222298</v>
      </c>
      <c r="AU142" s="2">
        <v>-0.150933333333333</v>
      </c>
      <c r="AV142" s="2">
        <v>0.97368443176768904</v>
      </c>
      <c r="AW142" s="2">
        <v>0.119238095238095</v>
      </c>
      <c r="AX142" s="2">
        <v>0.32172711929341402</v>
      </c>
      <c r="AY142" s="2">
        <v>0.27017142857142901</v>
      </c>
      <c r="AZ142" s="2">
        <v>0.10834383680661799</v>
      </c>
      <c r="BA142" s="2">
        <v>-0.1133</v>
      </c>
      <c r="BB142" s="2">
        <v>0.38097196920726301</v>
      </c>
      <c r="BC142" s="2">
        <v>-0.121</v>
      </c>
      <c r="BD142" s="2">
        <v>0.49401327438209902</v>
      </c>
      <c r="BE142" s="2">
        <v>-7.7000000000000401E-3</v>
      </c>
      <c r="BF142" s="2">
        <v>0.97709834922111105</v>
      </c>
      <c r="BG142" s="2">
        <v>3.7633333333333303E-2</v>
      </c>
      <c r="BH142" s="2">
        <v>1</v>
      </c>
      <c r="BI142" s="2">
        <v>-0.240238095238095</v>
      </c>
      <c r="BJ142" s="2">
        <v>0.211555546351616</v>
      </c>
      <c r="BK142" s="2">
        <v>-0.27787142857142799</v>
      </c>
      <c r="BL142" s="2">
        <v>0.319427746068845</v>
      </c>
    </row>
    <row r="143" spans="1:64" x14ac:dyDescent="0.25">
      <c r="A143" s="2" t="s">
        <v>54</v>
      </c>
      <c r="B143" s="2">
        <v>7.8833333333333297E-2</v>
      </c>
      <c r="C143" s="2">
        <v>0.1071</v>
      </c>
      <c r="D143" s="2">
        <v>0.103785714285714</v>
      </c>
      <c r="E143" s="2">
        <v>0.15233333333333299</v>
      </c>
      <c r="F143" s="2">
        <v>0.1648</v>
      </c>
      <c r="G143" s="2">
        <v>0.192642857142857</v>
      </c>
      <c r="H143" s="2">
        <v>0.214166666666667</v>
      </c>
      <c r="I143" s="2">
        <v>0.25509999999999999</v>
      </c>
      <c r="J143" s="2">
        <v>0.216142857142857</v>
      </c>
      <c r="K143" s="2">
        <v>7.3499999999999996E-2</v>
      </c>
      <c r="L143" s="2">
        <v>3.8572928299425301E-3</v>
      </c>
      <c r="M143" s="2">
        <v>0.135333333333333</v>
      </c>
      <c r="N143" s="2">
        <v>9.7656250000000108E-4</v>
      </c>
      <c r="O143" s="2">
        <v>6.1833333333333303E-2</v>
      </c>
      <c r="P143" s="2">
        <v>2.9382541109368901E-2</v>
      </c>
      <c r="Q143" s="2">
        <v>5.7700000000000001E-2</v>
      </c>
      <c r="R143" s="2">
        <v>3.90625E-3</v>
      </c>
      <c r="S143" s="2">
        <v>0.14799999999999999</v>
      </c>
      <c r="T143" s="2">
        <v>1.953125E-3</v>
      </c>
      <c r="U143" s="2">
        <v>9.0300000000000005E-2</v>
      </c>
      <c r="V143" s="2">
        <v>1.3671875E-2</v>
      </c>
      <c r="W143" s="2">
        <v>8.8857142857142898E-2</v>
      </c>
      <c r="X143" s="2">
        <v>1.220703125E-4</v>
      </c>
      <c r="Y143" s="2">
        <v>0.112357142857143</v>
      </c>
      <c r="Z143" s="2">
        <v>2.0923174275443899E-3</v>
      </c>
      <c r="AA143" s="2">
        <v>2.35E-2</v>
      </c>
      <c r="AB143" s="2">
        <v>0.5416259765625</v>
      </c>
      <c r="AC143" s="2">
        <v>2.82666666666667E-2</v>
      </c>
      <c r="AD143" s="2">
        <v>1.4643146615468901E-2</v>
      </c>
      <c r="AE143" s="2">
        <v>2.49523809523809E-2</v>
      </c>
      <c r="AF143" s="2">
        <v>8.0227173457461304E-2</v>
      </c>
      <c r="AG143" s="2">
        <v>-3.3142857142857102E-3</v>
      </c>
      <c r="AH143" s="2">
        <v>0.66041077947268001</v>
      </c>
      <c r="AI143" s="2">
        <v>1.2466666666666701E-2</v>
      </c>
      <c r="AJ143" s="2">
        <v>0.53081299119077896</v>
      </c>
      <c r="AK143" s="2">
        <v>4.0309523809523802E-2</v>
      </c>
      <c r="AL143" s="2">
        <v>0.116643522155872</v>
      </c>
      <c r="AM143" s="2">
        <v>2.78428571428571E-2</v>
      </c>
      <c r="AN143" s="2">
        <v>0.446338638528121</v>
      </c>
      <c r="AO143" s="2">
        <v>4.0933333333333301E-2</v>
      </c>
      <c r="AP143" s="2">
        <v>0.15932674137008501</v>
      </c>
      <c r="AQ143" s="2">
        <v>1.97619047619046E-3</v>
      </c>
      <c r="AR143" s="2">
        <v>0.70450666307712995</v>
      </c>
      <c r="AS143" s="2">
        <v>-3.8957142857142898E-2</v>
      </c>
      <c r="AT143" s="2">
        <v>0.54576964965307995</v>
      </c>
      <c r="AU143" s="2">
        <v>-1.5800000000000002E-2</v>
      </c>
      <c r="AV143" s="2">
        <v>0.38097196920726301</v>
      </c>
      <c r="AW143" s="2">
        <v>1.5357142857142901E-2</v>
      </c>
      <c r="AX143" s="2">
        <v>0.74244633815504701</v>
      </c>
      <c r="AY143" s="2">
        <v>3.1157142857142901E-2</v>
      </c>
      <c r="AZ143" s="2">
        <v>0.47158555537879798</v>
      </c>
      <c r="BA143" s="2">
        <v>1.2666666666666699E-2</v>
      </c>
      <c r="BB143" s="2">
        <v>0.644298838669215</v>
      </c>
      <c r="BC143" s="2">
        <v>-2.2976190476190501E-2</v>
      </c>
      <c r="BD143" s="2">
        <v>0.93849239060677603</v>
      </c>
      <c r="BE143" s="2">
        <v>-3.5642857142857198E-2</v>
      </c>
      <c r="BF143" s="2">
        <v>0.333868488512166</v>
      </c>
      <c r="BG143" s="2">
        <v>2.8466666666666699E-2</v>
      </c>
      <c r="BH143" s="2">
        <v>0.72234267280706899</v>
      </c>
      <c r="BI143" s="2">
        <v>-3.8333333333333303E-2</v>
      </c>
      <c r="BJ143" s="2">
        <v>0.257738974532845</v>
      </c>
      <c r="BK143" s="2">
        <v>-6.6799999999999998E-2</v>
      </c>
      <c r="BL143" s="2">
        <v>0.191532364974282</v>
      </c>
    </row>
    <row r="144" spans="1:64" x14ac:dyDescent="0.25">
      <c r="A144" s="2" t="s">
        <v>1</v>
      </c>
      <c r="B144" s="2">
        <v>9.5166666666666705E-2</v>
      </c>
      <c r="C144" s="2">
        <v>9.4500000000000001E-2</v>
      </c>
      <c r="D144" s="2">
        <v>9.8500000000000004E-2</v>
      </c>
      <c r="E144" s="2">
        <v>5.06666666666667E-2</v>
      </c>
      <c r="F144" s="2">
        <v>3.6999999999999998E-2</v>
      </c>
      <c r="G144" s="2">
        <v>6.8357142857142894E-2</v>
      </c>
      <c r="H144" s="2">
        <v>6.225E-2</v>
      </c>
      <c r="I144" s="2">
        <v>6.54E-2</v>
      </c>
      <c r="J144" s="2">
        <v>6.2857142857142903E-2</v>
      </c>
      <c r="K144" s="2">
        <v>-4.4499999999999998E-2</v>
      </c>
      <c r="L144" s="2">
        <v>6.0201379987814604E-3</v>
      </c>
      <c r="M144" s="2">
        <v>-3.2916666666666698E-2</v>
      </c>
      <c r="N144" s="2">
        <v>2.06095954003188E-2</v>
      </c>
      <c r="O144" s="2">
        <v>1.15833333333333E-2</v>
      </c>
      <c r="P144" s="2">
        <v>0.40694121691803098</v>
      </c>
      <c r="Q144" s="2">
        <v>-5.7500000000000002E-2</v>
      </c>
      <c r="R144" s="2">
        <v>4.1358910481894398E-2</v>
      </c>
      <c r="S144" s="2">
        <v>-2.9100000000000001E-2</v>
      </c>
      <c r="T144" s="2">
        <v>0.193359375</v>
      </c>
      <c r="U144" s="2">
        <v>2.8400000000000002E-2</v>
      </c>
      <c r="V144" s="2">
        <v>0.20489389381637901</v>
      </c>
      <c r="W144" s="2">
        <v>-3.01428571428571E-2</v>
      </c>
      <c r="X144" s="2">
        <v>8.7335051804729395E-3</v>
      </c>
      <c r="Y144" s="2">
        <v>-3.5642857142857101E-2</v>
      </c>
      <c r="Z144" s="2">
        <v>4.94384765625E-2</v>
      </c>
      <c r="AA144" s="2">
        <v>-5.4999999999999997E-3</v>
      </c>
      <c r="AB144" s="2">
        <v>0.67498671397048904</v>
      </c>
      <c r="AC144" s="2">
        <v>-6.6666666666666296E-4</v>
      </c>
      <c r="AD144" s="2">
        <v>0.86902924258286396</v>
      </c>
      <c r="AE144" s="2">
        <v>3.3333333333333401E-3</v>
      </c>
      <c r="AF144" s="2">
        <v>0.89765034100080798</v>
      </c>
      <c r="AG144" s="2">
        <v>4.0000000000000001E-3</v>
      </c>
      <c r="AH144" s="2">
        <v>0.76950309086139601</v>
      </c>
      <c r="AI144" s="2">
        <v>-1.36666666666667E-2</v>
      </c>
      <c r="AJ144" s="2">
        <v>0.37814899131639401</v>
      </c>
      <c r="AK144" s="2">
        <v>1.7690476190476201E-2</v>
      </c>
      <c r="AL144" s="2">
        <v>0.16628653897877699</v>
      </c>
      <c r="AM144" s="2">
        <v>3.1357142857142903E-2</v>
      </c>
      <c r="AN144" s="2">
        <v>4.37294570762869E-2</v>
      </c>
      <c r="AO144" s="2">
        <v>3.15E-3</v>
      </c>
      <c r="AP144" s="2">
        <v>0.91994031018544298</v>
      </c>
      <c r="AQ144" s="2">
        <v>6.0714285714286197E-4</v>
      </c>
      <c r="AR144" s="2">
        <v>0.95810440353724102</v>
      </c>
      <c r="AS144" s="2">
        <v>-2.5428571428571401E-3</v>
      </c>
      <c r="AT144" s="2">
        <v>0.90498951948551898</v>
      </c>
      <c r="AU144" s="2">
        <v>-1.2999999999999999E-2</v>
      </c>
      <c r="AV144" s="2">
        <v>0.33888446029014802</v>
      </c>
      <c r="AW144" s="2">
        <v>1.43571428571429E-2</v>
      </c>
      <c r="AX144" s="2">
        <v>0.22669502450479501</v>
      </c>
      <c r="AY144" s="2">
        <v>2.7357142857142899E-2</v>
      </c>
      <c r="AZ144" s="2">
        <v>5.6824009781961698E-2</v>
      </c>
      <c r="BA144" s="2">
        <v>3.81666666666667E-3</v>
      </c>
      <c r="BB144" s="2">
        <v>0.79185601703533004</v>
      </c>
      <c r="BC144" s="2">
        <v>-2.7261904761904702E-3</v>
      </c>
      <c r="BD144" s="2">
        <v>0.73800568219217699</v>
      </c>
      <c r="BE144" s="2">
        <v>-6.5428571428571497E-3</v>
      </c>
      <c r="BF144" s="2">
        <v>0.63940283333632897</v>
      </c>
      <c r="BG144" s="2">
        <v>1.6816666666666698E-2</v>
      </c>
      <c r="BH144" s="2">
        <v>0.44360840563257398</v>
      </c>
      <c r="BI144" s="2">
        <v>-1.7083333333333301E-2</v>
      </c>
      <c r="BJ144" s="2">
        <v>0.353715378106427</v>
      </c>
      <c r="BK144" s="2">
        <v>-3.39E-2</v>
      </c>
      <c r="BL144" s="2">
        <v>0.17711884854952001</v>
      </c>
    </row>
    <row r="145" spans="1:64" x14ac:dyDescent="0.25">
      <c r="A145" s="2" t="s">
        <v>185</v>
      </c>
      <c r="B145" s="2">
        <v>0.58608333333333296</v>
      </c>
      <c r="C145" s="2">
        <v>0.55059999999999998</v>
      </c>
      <c r="D145" s="2">
        <v>0.59792857142857103</v>
      </c>
      <c r="E145" s="2">
        <v>0.40550000000000003</v>
      </c>
      <c r="F145" s="2">
        <v>0.4123</v>
      </c>
      <c r="G145" s="2">
        <v>0.500714285714286</v>
      </c>
      <c r="H145" s="2">
        <v>0.48291666666666699</v>
      </c>
      <c r="I145" s="2">
        <v>0.4647</v>
      </c>
      <c r="J145" s="2">
        <v>0.52407142857142897</v>
      </c>
      <c r="K145" s="2">
        <v>-0.18058333333333301</v>
      </c>
      <c r="L145" s="2">
        <v>2.44140625E-3</v>
      </c>
      <c r="M145" s="2">
        <v>-0.103166666666667</v>
      </c>
      <c r="N145" s="2">
        <v>6.396484375E-2</v>
      </c>
      <c r="O145" s="2">
        <v>7.7416666666666703E-2</v>
      </c>
      <c r="P145" s="2">
        <v>6.8353034979264204E-2</v>
      </c>
      <c r="Q145" s="2">
        <v>-0.13830000000000001</v>
      </c>
      <c r="R145" s="2">
        <v>2.734375E-2</v>
      </c>
      <c r="S145" s="2">
        <v>-8.5900000000000004E-2</v>
      </c>
      <c r="T145" s="2">
        <v>0.130859375</v>
      </c>
      <c r="U145" s="2">
        <v>5.2400000000000002E-2</v>
      </c>
      <c r="V145" s="2">
        <v>0.4921875</v>
      </c>
      <c r="W145" s="2">
        <v>-9.7214285714285698E-2</v>
      </c>
      <c r="X145" s="2">
        <v>2.45361328125E-2</v>
      </c>
      <c r="Y145" s="2">
        <v>-7.3857142857142899E-2</v>
      </c>
      <c r="Z145" s="2">
        <v>5.79833984375E-2</v>
      </c>
      <c r="AA145" s="2">
        <v>2.3357142857142899E-2</v>
      </c>
      <c r="AB145" s="2">
        <v>0.118896484375</v>
      </c>
      <c r="AC145" s="2">
        <v>-3.5483333333333297E-2</v>
      </c>
      <c r="AD145" s="2">
        <v>0.582414489535233</v>
      </c>
      <c r="AE145" s="2">
        <v>1.18452380952382E-2</v>
      </c>
      <c r="AF145" s="2">
        <v>0.57147828902171305</v>
      </c>
      <c r="AG145" s="2">
        <v>4.7328571428571498E-2</v>
      </c>
      <c r="AH145" s="2">
        <v>0.48217986624007098</v>
      </c>
      <c r="AI145" s="2">
        <v>6.7999999999999701E-3</v>
      </c>
      <c r="AJ145" s="2">
        <v>0.77130300040516797</v>
      </c>
      <c r="AK145" s="2">
        <v>9.5214285714285599E-2</v>
      </c>
      <c r="AL145" s="2">
        <v>2.0160079522039399E-2</v>
      </c>
      <c r="AM145" s="2">
        <v>8.8414285714285695E-2</v>
      </c>
      <c r="AN145" s="2">
        <v>4.84036760116986E-2</v>
      </c>
      <c r="AO145" s="2">
        <v>-1.82166666666667E-2</v>
      </c>
      <c r="AP145" s="2">
        <v>0.76655133120164398</v>
      </c>
      <c r="AQ145" s="2">
        <v>4.1154761904761902E-2</v>
      </c>
      <c r="AR145" s="2">
        <v>0.34116656593760197</v>
      </c>
      <c r="AS145" s="2">
        <v>5.9371428571428499E-2</v>
      </c>
      <c r="AT145" s="2">
        <v>0.15408085430968699</v>
      </c>
      <c r="AU145" s="2">
        <v>4.2283333333333298E-2</v>
      </c>
      <c r="AV145" s="2">
        <v>0.582414489535233</v>
      </c>
      <c r="AW145" s="2">
        <v>8.3369047619047607E-2</v>
      </c>
      <c r="AX145" s="2">
        <v>0.246998332069362</v>
      </c>
      <c r="AY145" s="2">
        <v>4.1085714285714302E-2</v>
      </c>
      <c r="AZ145" s="2">
        <v>0.44643754022808102</v>
      </c>
      <c r="BA145" s="2">
        <v>1.7266666666666701E-2</v>
      </c>
      <c r="BB145" s="2">
        <v>0.82120356423761998</v>
      </c>
      <c r="BC145" s="2">
        <v>2.9309523809523799E-2</v>
      </c>
      <c r="BD145" s="2">
        <v>0.56044958944676304</v>
      </c>
      <c r="BE145" s="2">
        <v>1.20428571428571E-2</v>
      </c>
      <c r="BF145" s="2">
        <v>0.88588027264161295</v>
      </c>
      <c r="BG145" s="2">
        <v>-2.5016666666666701E-2</v>
      </c>
      <c r="BH145" s="2">
        <v>0.72234267280706899</v>
      </c>
      <c r="BI145" s="2">
        <v>-5.40595238095238E-2</v>
      </c>
      <c r="BJ145" s="2">
        <v>0.74244633815504701</v>
      </c>
      <c r="BK145" s="2">
        <v>-2.9042857142857099E-2</v>
      </c>
      <c r="BL145" s="2">
        <v>0.81477774163870198</v>
      </c>
    </row>
    <row r="146" spans="1:64" x14ac:dyDescent="0.25">
      <c r="A146" s="2" t="s">
        <v>539</v>
      </c>
      <c r="B146" s="2">
        <v>0.40691666666666698</v>
      </c>
      <c r="C146" s="2">
        <v>0.499</v>
      </c>
      <c r="D146" s="2">
        <v>0.435928571428571</v>
      </c>
      <c r="E146" s="2">
        <v>0.3765</v>
      </c>
      <c r="F146" s="2">
        <v>0.42649999999999999</v>
      </c>
      <c r="G146" s="2">
        <v>0.46985714285714297</v>
      </c>
      <c r="H146" s="2">
        <v>0.53525</v>
      </c>
      <c r="I146" s="2">
        <v>0.51200000000000001</v>
      </c>
      <c r="J146" s="2">
        <v>0.52014285714285702</v>
      </c>
      <c r="K146" s="2">
        <v>-3.0416666666666699E-2</v>
      </c>
      <c r="L146" s="2">
        <v>0.7333984375</v>
      </c>
      <c r="M146" s="2">
        <v>0.12833333333333299</v>
      </c>
      <c r="N146" s="2">
        <v>9.2285156250000097E-2</v>
      </c>
      <c r="O146" s="2">
        <v>0.15875</v>
      </c>
      <c r="P146" s="2">
        <v>6.6922837882403101E-3</v>
      </c>
      <c r="Q146" s="2">
        <v>-7.2499999999999995E-2</v>
      </c>
      <c r="R146" s="2">
        <v>0.130859375</v>
      </c>
      <c r="S146" s="2">
        <v>1.2999999999999999E-2</v>
      </c>
      <c r="T146" s="2">
        <v>0.6953125</v>
      </c>
      <c r="U146" s="2">
        <v>8.5500000000000007E-2</v>
      </c>
      <c r="V146" s="2">
        <v>8.3984375E-2</v>
      </c>
      <c r="W146" s="2">
        <v>3.3928571428571398E-2</v>
      </c>
      <c r="X146" s="2">
        <v>0.6697998046875</v>
      </c>
      <c r="Y146" s="2">
        <v>8.42142857142857E-2</v>
      </c>
      <c r="Z146" s="2">
        <v>7.84912109375E-2</v>
      </c>
      <c r="AA146" s="2">
        <v>5.0285714285714302E-2</v>
      </c>
      <c r="AB146" s="2">
        <v>0.1937255859375</v>
      </c>
      <c r="AC146" s="2">
        <v>9.2083333333333406E-2</v>
      </c>
      <c r="AD146" s="2">
        <v>0.22762995518413501</v>
      </c>
      <c r="AE146" s="2">
        <v>2.9011904761904801E-2</v>
      </c>
      <c r="AF146" s="2">
        <v>0.89765034100080798</v>
      </c>
      <c r="AG146" s="2">
        <v>-6.3071428571428598E-2</v>
      </c>
      <c r="AH146" s="2">
        <v>0.241259459386369</v>
      </c>
      <c r="AI146" s="2">
        <v>0.05</v>
      </c>
      <c r="AJ146" s="2">
        <v>4.7849777392464203E-2</v>
      </c>
      <c r="AK146" s="2">
        <v>9.3357142857142902E-2</v>
      </c>
      <c r="AL146" s="2">
        <v>3.4929649604047E-2</v>
      </c>
      <c r="AM146" s="2">
        <v>4.33571428571429E-2</v>
      </c>
      <c r="AN146" s="2">
        <v>0.55809906124040598</v>
      </c>
      <c r="AO146" s="2">
        <v>-2.325E-2</v>
      </c>
      <c r="AP146" s="2">
        <v>0.82120356423761998</v>
      </c>
      <c r="AQ146" s="2">
        <v>-1.5107142857142901E-2</v>
      </c>
      <c r="AR146" s="2">
        <v>0.66725390103233695</v>
      </c>
      <c r="AS146" s="2">
        <v>8.1428571428571201E-3</v>
      </c>
      <c r="AT146" s="2">
        <v>0.79609393164380404</v>
      </c>
      <c r="AU146" s="2">
        <v>-4.2083333333333403E-2</v>
      </c>
      <c r="AV146" s="2">
        <v>0.72234267280706899</v>
      </c>
      <c r="AW146" s="2">
        <v>6.4345238095238094E-2</v>
      </c>
      <c r="AX146" s="2">
        <v>0.49401327438209902</v>
      </c>
      <c r="AY146" s="2">
        <v>0.106428571428571</v>
      </c>
      <c r="AZ146" s="2">
        <v>0.21249852135570299</v>
      </c>
      <c r="BA146" s="2">
        <v>-0.115333333333333</v>
      </c>
      <c r="BB146" s="2">
        <v>0.28293378448177198</v>
      </c>
      <c r="BC146" s="2">
        <v>-4.4119047619047599E-2</v>
      </c>
      <c r="BD146" s="2">
        <v>0.59515516116673695</v>
      </c>
      <c r="BE146" s="2">
        <v>7.1214285714285702E-2</v>
      </c>
      <c r="BF146" s="2">
        <v>0.191532364974282</v>
      </c>
      <c r="BG146" s="2">
        <v>-7.3249999999999996E-2</v>
      </c>
      <c r="BH146" s="2">
        <v>0.346279107889015</v>
      </c>
      <c r="BI146" s="2">
        <v>-0.108464285714286</v>
      </c>
      <c r="BJ146" s="2">
        <v>0.14478395477184</v>
      </c>
      <c r="BK146" s="2">
        <v>-3.5214285714285698E-2</v>
      </c>
      <c r="BL146" s="2">
        <v>0.79609393164380404</v>
      </c>
    </row>
    <row r="147" spans="1:64" x14ac:dyDescent="0.25">
      <c r="A147" s="2" t="s">
        <v>116</v>
      </c>
      <c r="B147" s="2">
        <v>1.1238333333333299</v>
      </c>
      <c r="C147" s="2">
        <v>1.0503</v>
      </c>
      <c r="D147" s="2">
        <v>1.1796428571428601</v>
      </c>
      <c r="E147" s="2">
        <v>1.0115833333333299</v>
      </c>
      <c r="F147" s="2">
        <v>1.0374000000000001</v>
      </c>
      <c r="G147" s="2">
        <v>1.31528571428571</v>
      </c>
      <c r="H147" s="2">
        <v>1.34941666666667</v>
      </c>
      <c r="I147" s="2">
        <v>1.2718</v>
      </c>
      <c r="J147" s="2">
        <v>1.4085714285714299</v>
      </c>
      <c r="K147" s="2">
        <v>-0.11225</v>
      </c>
      <c r="L147" s="2">
        <v>0.1513671875</v>
      </c>
      <c r="M147" s="2">
        <v>0.225583333333333</v>
      </c>
      <c r="N147" s="2">
        <v>2.099609375E-2</v>
      </c>
      <c r="O147" s="2">
        <v>0.33783333333333299</v>
      </c>
      <c r="P147" s="2">
        <v>5.0993223789973898E-3</v>
      </c>
      <c r="Q147" s="2">
        <v>-1.29E-2</v>
      </c>
      <c r="R147" s="2">
        <v>0.90569544203430896</v>
      </c>
      <c r="S147" s="2">
        <v>0.2215</v>
      </c>
      <c r="T147" s="2">
        <v>8.3984375E-2</v>
      </c>
      <c r="U147" s="2">
        <v>0.2344</v>
      </c>
      <c r="V147" s="2">
        <v>6.4453125E-2</v>
      </c>
      <c r="W147" s="2">
        <v>0.13564285714285701</v>
      </c>
      <c r="X147" s="2">
        <v>0.123950164412341</v>
      </c>
      <c r="Y147" s="2">
        <v>0.22892857142857101</v>
      </c>
      <c r="Z147" s="2">
        <v>2.0923174275443899E-3</v>
      </c>
      <c r="AA147" s="2">
        <v>9.3285714285714305E-2</v>
      </c>
      <c r="AB147" s="2">
        <v>0.198012400456857</v>
      </c>
      <c r="AC147" s="2">
        <v>-7.3533333333333506E-2</v>
      </c>
      <c r="AD147" s="2">
        <v>0.50941227835926395</v>
      </c>
      <c r="AE147" s="2">
        <v>5.5809523809523802E-2</v>
      </c>
      <c r="AF147" s="2">
        <v>0.39558077367970101</v>
      </c>
      <c r="AG147" s="2">
        <v>0.12934285714285701</v>
      </c>
      <c r="AH147" s="2">
        <v>0.207765722941335</v>
      </c>
      <c r="AI147" s="2">
        <v>2.58166666666668E-2</v>
      </c>
      <c r="AJ147" s="2">
        <v>0.62043429068165501</v>
      </c>
      <c r="AK147" s="2">
        <v>0.303702380952381</v>
      </c>
      <c r="AL147" s="2">
        <v>9.3557681325399308E-3</v>
      </c>
      <c r="AM147" s="2">
        <v>0.27788571428571401</v>
      </c>
      <c r="AN147" s="2">
        <v>2.2307144342440799E-2</v>
      </c>
      <c r="AO147" s="2">
        <v>-7.7616666666666695E-2</v>
      </c>
      <c r="AP147" s="2">
        <v>0.48822627930073897</v>
      </c>
      <c r="AQ147" s="2">
        <v>5.9154761904761897E-2</v>
      </c>
      <c r="AR147" s="2">
        <v>0.32172711929341402</v>
      </c>
      <c r="AS147" s="2">
        <v>0.13677142857142899</v>
      </c>
      <c r="AT147" s="2">
        <v>0.1010324795344</v>
      </c>
      <c r="AU147" s="2">
        <v>9.9349999999999994E-2</v>
      </c>
      <c r="AV147" s="2">
        <v>0.49650658938584602</v>
      </c>
      <c r="AW147" s="2">
        <v>0.247892857142857</v>
      </c>
      <c r="AX147" s="2">
        <v>8.47722286339882E-2</v>
      </c>
      <c r="AY147" s="2">
        <v>0.148542857142857</v>
      </c>
      <c r="AZ147" s="2">
        <v>0.47158555537879798</v>
      </c>
      <c r="BA147" s="2">
        <v>-4.0833333333333E-3</v>
      </c>
      <c r="BB147" s="2">
        <v>0.97423629002576395</v>
      </c>
      <c r="BC147" s="2">
        <v>3.3452380952381199E-3</v>
      </c>
      <c r="BD147" s="2">
        <v>0.77703880891146304</v>
      </c>
      <c r="BE147" s="2">
        <v>7.4285714285714198E-3</v>
      </c>
      <c r="BF147" s="2">
        <v>0.83758495247717502</v>
      </c>
      <c r="BG147" s="2">
        <v>-0.103433333333333</v>
      </c>
      <c r="BH147" s="2">
        <v>0.31361827027461697</v>
      </c>
      <c r="BI147" s="2">
        <v>-0.24454761904761901</v>
      </c>
      <c r="BJ147" s="2">
        <v>3.1043416134276299E-2</v>
      </c>
      <c r="BK147" s="2">
        <v>-0.141114285714286</v>
      </c>
      <c r="BL147" s="2">
        <v>0.47158555537879798</v>
      </c>
    </row>
    <row r="148" spans="1:64" x14ac:dyDescent="0.25">
      <c r="A148" s="2" t="s">
        <v>540</v>
      </c>
      <c r="B148" s="2">
        <v>10.859166666666701</v>
      </c>
      <c r="C148" s="2">
        <v>9.7949999999999999</v>
      </c>
      <c r="D148" s="2">
        <v>10.5035714285714</v>
      </c>
      <c r="E148" s="2">
        <v>10.169166666666699</v>
      </c>
      <c r="F148" s="2">
        <v>10.446</v>
      </c>
      <c r="G148" s="2">
        <v>11.744999999999999</v>
      </c>
      <c r="H148" s="2">
        <v>12.15</v>
      </c>
      <c r="I148" s="2">
        <v>11.117000000000001</v>
      </c>
      <c r="J148" s="2">
        <v>11.9671428571429</v>
      </c>
      <c r="K148" s="2">
        <v>-0.69</v>
      </c>
      <c r="L148" s="2">
        <v>0.34633615698999698</v>
      </c>
      <c r="M148" s="2">
        <v>1.2908333333333299</v>
      </c>
      <c r="N148" s="2">
        <v>3.7559387256288199E-2</v>
      </c>
      <c r="O148" s="2">
        <v>1.9808333333333299</v>
      </c>
      <c r="P148" s="2">
        <v>8.7192554528892595E-3</v>
      </c>
      <c r="Q148" s="2">
        <v>0.65100000000000002</v>
      </c>
      <c r="R148" s="2">
        <v>0.322265625</v>
      </c>
      <c r="S148" s="2">
        <v>1.3220000000000001</v>
      </c>
      <c r="T148" s="2">
        <v>0.232421875</v>
      </c>
      <c r="U148" s="2">
        <v>0.67100000000000004</v>
      </c>
      <c r="V148" s="2">
        <v>0.72228296271619197</v>
      </c>
      <c r="W148" s="2">
        <v>1.24142857142857</v>
      </c>
      <c r="X148" s="2">
        <v>5.9597649564410299E-2</v>
      </c>
      <c r="Y148" s="2">
        <v>1.4635714285714301</v>
      </c>
      <c r="Z148" s="2">
        <v>1.708984375E-3</v>
      </c>
      <c r="AA148" s="2">
        <v>0.222142857142857</v>
      </c>
      <c r="AB148" s="2">
        <v>0.31505520068209902</v>
      </c>
      <c r="AC148" s="2">
        <v>-1.06416666666667</v>
      </c>
      <c r="AD148" s="2">
        <v>0.27633356757202898</v>
      </c>
      <c r="AE148" s="2">
        <v>-0.35559523809523902</v>
      </c>
      <c r="AF148" s="2">
        <v>0.34067051176941099</v>
      </c>
      <c r="AG148" s="2">
        <v>0.70857142857142796</v>
      </c>
      <c r="AH148" s="2">
        <v>0.51933276401805195</v>
      </c>
      <c r="AI148" s="2">
        <v>0.27683333333333199</v>
      </c>
      <c r="AJ148" s="2">
        <v>0.46800527502483302</v>
      </c>
      <c r="AK148" s="2">
        <v>1.5758333333333301</v>
      </c>
      <c r="AL148" s="2">
        <v>8.0227173457461304E-2</v>
      </c>
      <c r="AM148" s="2">
        <v>1.2989999999999999</v>
      </c>
      <c r="AN148" s="2">
        <v>0.253329405468595</v>
      </c>
      <c r="AO148" s="2">
        <v>-1.0329999999999999</v>
      </c>
      <c r="AP148" s="2">
        <v>0.17633956546226001</v>
      </c>
      <c r="AQ148" s="2">
        <v>-0.182857142857143</v>
      </c>
      <c r="AR148" s="2">
        <v>0.796841888748822</v>
      </c>
      <c r="AS148" s="2">
        <v>0.85014285714285598</v>
      </c>
      <c r="AT148" s="2">
        <v>0.26570408923712302</v>
      </c>
      <c r="AU148" s="2">
        <v>1.341</v>
      </c>
      <c r="AV148" s="2">
        <v>0.122911144582971</v>
      </c>
      <c r="AW148" s="2">
        <v>1.9314285714285699</v>
      </c>
      <c r="AX148" s="2">
        <v>6.7673799530962406E-2</v>
      </c>
      <c r="AY148" s="2">
        <v>0.59042857142857097</v>
      </c>
      <c r="AZ148" s="2">
        <v>0.74736401668289798</v>
      </c>
      <c r="BA148" s="2">
        <v>3.11666666666672E-2</v>
      </c>
      <c r="BB148" s="2">
        <v>0.86902924258286396</v>
      </c>
      <c r="BC148" s="2">
        <v>0.172738095238096</v>
      </c>
      <c r="BD148" s="2">
        <v>0.89766774785256398</v>
      </c>
      <c r="BE148" s="2">
        <v>0.14157142857142799</v>
      </c>
      <c r="BF148" s="2">
        <v>0.97709834922111105</v>
      </c>
      <c r="BG148" s="2">
        <v>-1.3098333333333301</v>
      </c>
      <c r="BH148" s="2">
        <v>6.4778046331164602E-2</v>
      </c>
      <c r="BI148" s="2">
        <v>-1.75869047619048</v>
      </c>
      <c r="BJ148" s="2">
        <v>9.4542968960639795E-2</v>
      </c>
      <c r="BK148" s="2">
        <v>-0.44885714285714301</v>
      </c>
      <c r="BL148" s="2">
        <v>0.50061812997338495</v>
      </c>
    </row>
    <row r="149" spans="1:64" x14ac:dyDescent="0.25">
      <c r="A149" s="2" t="s">
        <v>380</v>
      </c>
      <c r="B149" s="2">
        <v>1.2</v>
      </c>
      <c r="C149" s="2">
        <v>1.226</v>
      </c>
      <c r="D149" s="2">
        <v>1.2136428571428599</v>
      </c>
      <c r="E149" s="2">
        <v>0.60899999999999999</v>
      </c>
      <c r="F149" s="2">
        <v>0.65580000000000005</v>
      </c>
      <c r="G149" s="2">
        <v>0.82014285714285695</v>
      </c>
      <c r="H149" s="2">
        <v>0.88583333333333303</v>
      </c>
      <c r="I149" s="2">
        <v>0.86939999999999995</v>
      </c>
      <c r="J149" s="2">
        <v>0.82057142857142895</v>
      </c>
      <c r="K149" s="2">
        <v>-0.59099999999999997</v>
      </c>
      <c r="L149" s="2">
        <v>9.7656250000000108E-4</v>
      </c>
      <c r="M149" s="2">
        <v>-0.31416666666666698</v>
      </c>
      <c r="N149" s="2">
        <v>4.8828125E-4</v>
      </c>
      <c r="O149" s="2">
        <v>0.27683333333333299</v>
      </c>
      <c r="P149" s="2">
        <v>2.33763900464205E-2</v>
      </c>
      <c r="Q149" s="2">
        <v>-0.57020000000000004</v>
      </c>
      <c r="R149" s="2">
        <v>1.953125E-3</v>
      </c>
      <c r="S149" s="2">
        <v>-0.35659999999999997</v>
      </c>
      <c r="T149" s="2">
        <v>5.9171049054050802E-2</v>
      </c>
      <c r="U149" s="2">
        <v>0.21360000000000001</v>
      </c>
      <c r="V149" s="2">
        <v>0.130859375</v>
      </c>
      <c r="W149" s="2">
        <v>-0.39350000000000002</v>
      </c>
      <c r="X149" s="2">
        <v>6.7138671875E-3</v>
      </c>
      <c r="Y149" s="2">
        <v>-0.39307142857142902</v>
      </c>
      <c r="Z149" s="2">
        <v>1.220703125E-4</v>
      </c>
      <c r="AA149" s="2">
        <v>4.2857142857144199E-4</v>
      </c>
      <c r="AB149" s="2">
        <v>0.6697998046875</v>
      </c>
      <c r="AC149" s="2">
        <v>2.5999999999999999E-2</v>
      </c>
      <c r="AD149" s="2">
        <v>0.94741232161059497</v>
      </c>
      <c r="AE149" s="2">
        <v>1.36428571428573E-2</v>
      </c>
      <c r="AF149" s="2">
        <v>0.93848189106092195</v>
      </c>
      <c r="AG149" s="2">
        <v>-1.23571428571427E-2</v>
      </c>
      <c r="AH149" s="2">
        <v>0.97663350998426302</v>
      </c>
      <c r="AI149" s="2">
        <v>4.6800000000000001E-2</v>
      </c>
      <c r="AJ149" s="2">
        <v>0.31361827027461697</v>
      </c>
      <c r="AK149" s="2">
        <v>0.21114285714285699</v>
      </c>
      <c r="AL149" s="2">
        <v>4.6353893784234303E-2</v>
      </c>
      <c r="AM149" s="2">
        <v>0.16434285714285701</v>
      </c>
      <c r="AN149" s="2">
        <v>0.13750270234992301</v>
      </c>
      <c r="AO149" s="2">
        <v>-1.64333333333334E-2</v>
      </c>
      <c r="AP149" s="2">
        <v>0.76661537211351105</v>
      </c>
      <c r="AQ149" s="2">
        <v>-6.5261904761904702E-2</v>
      </c>
      <c r="AR149" s="2">
        <v>0.43189227248723799</v>
      </c>
      <c r="AS149" s="2">
        <v>-4.8828571428571298E-2</v>
      </c>
      <c r="AT149" s="2">
        <v>0.97663859096550998</v>
      </c>
      <c r="AU149" s="2">
        <v>2.0799999999999898E-2</v>
      </c>
      <c r="AV149" s="2">
        <v>0.538659482931929</v>
      </c>
      <c r="AW149" s="2">
        <v>0.19750000000000001</v>
      </c>
      <c r="AX149" s="2">
        <v>8.0278866336034302E-2</v>
      </c>
      <c r="AY149" s="2">
        <v>0.1767</v>
      </c>
      <c r="AZ149" s="2">
        <v>0.311923583662714</v>
      </c>
      <c r="BA149" s="2">
        <v>-4.2433333333333302E-2</v>
      </c>
      <c r="BB149" s="2">
        <v>0.97423629002576395</v>
      </c>
      <c r="BC149" s="2">
        <v>-7.8904761904761894E-2</v>
      </c>
      <c r="BD149" s="2">
        <v>0.231154622736262</v>
      </c>
      <c r="BE149" s="2">
        <v>-3.6471428571428599E-2</v>
      </c>
      <c r="BF149" s="2">
        <v>0.88588027264161295</v>
      </c>
      <c r="BG149" s="2">
        <v>-6.3233333333333294E-2</v>
      </c>
      <c r="BH149" s="2">
        <v>0.644298838669215</v>
      </c>
      <c r="BI149" s="2">
        <v>-0.27640476190476199</v>
      </c>
      <c r="BJ149" s="2">
        <v>3.1043416134276299E-2</v>
      </c>
      <c r="BK149" s="2">
        <v>-0.21317142857142901</v>
      </c>
      <c r="BL149" s="2">
        <v>0.25905032285433399</v>
      </c>
    </row>
    <row r="150" spans="1:64" x14ac:dyDescent="0.25">
      <c r="A150" s="2" t="s">
        <v>541</v>
      </c>
      <c r="B150" s="2">
        <v>0.47199999999999998</v>
      </c>
      <c r="C150" s="2">
        <v>0.49569999999999997</v>
      </c>
      <c r="D150" s="2">
        <v>0.41585714285714298</v>
      </c>
      <c r="E150" s="2">
        <v>0.45191666666666702</v>
      </c>
      <c r="F150" s="2">
        <v>0.45279999999999998</v>
      </c>
      <c r="G150" s="2">
        <v>0.50721428571428595</v>
      </c>
      <c r="H150" s="2">
        <v>0.45658333333333301</v>
      </c>
      <c r="I150" s="2">
        <v>0.4335</v>
      </c>
      <c r="J150" s="2">
        <v>0.42278571428571399</v>
      </c>
      <c r="K150" s="2">
        <v>-2.00833333333333E-2</v>
      </c>
      <c r="L150" s="2">
        <v>0.45595252415264398</v>
      </c>
      <c r="M150" s="2">
        <v>-1.54166666666667E-2</v>
      </c>
      <c r="N150" s="2">
        <v>0.5693359375</v>
      </c>
      <c r="O150" s="2">
        <v>4.6666666666666697E-3</v>
      </c>
      <c r="P150" s="2">
        <v>0.75565773767146305</v>
      </c>
      <c r="Q150" s="2">
        <v>-4.2900000000000001E-2</v>
      </c>
      <c r="R150" s="2">
        <v>0.4921875</v>
      </c>
      <c r="S150" s="2">
        <v>-6.2199999999999998E-2</v>
      </c>
      <c r="T150" s="2">
        <v>0.375</v>
      </c>
      <c r="U150" s="2">
        <v>-1.9300000000000001E-2</v>
      </c>
      <c r="V150" s="2">
        <v>0.431640625</v>
      </c>
      <c r="W150" s="2">
        <v>9.1357142857142901E-2</v>
      </c>
      <c r="X150" s="2">
        <v>0.187292521701513</v>
      </c>
      <c r="Y150" s="2">
        <v>6.9285714285714298E-3</v>
      </c>
      <c r="Z150" s="2">
        <v>0.8077392578125</v>
      </c>
      <c r="AA150" s="2">
        <v>-8.4428571428571395E-2</v>
      </c>
      <c r="AB150" s="2">
        <v>0.3909912109375</v>
      </c>
      <c r="AC150" s="2">
        <v>2.3699999999999999E-2</v>
      </c>
      <c r="AD150" s="2">
        <v>0.82120356423761998</v>
      </c>
      <c r="AE150" s="2">
        <v>-5.6142857142857099E-2</v>
      </c>
      <c r="AF150" s="2">
        <v>8.9578170891118802E-2</v>
      </c>
      <c r="AG150" s="2">
        <v>-7.9842857142857104E-2</v>
      </c>
      <c r="AH150" s="2">
        <v>0.15408085430968699</v>
      </c>
      <c r="AI150" s="2">
        <v>8.8333333333329199E-4</v>
      </c>
      <c r="AJ150" s="2">
        <v>0.82120356423761998</v>
      </c>
      <c r="AK150" s="2">
        <v>5.5297619047618998E-2</v>
      </c>
      <c r="AL150" s="2">
        <v>0.74244633815504701</v>
      </c>
      <c r="AM150" s="2">
        <v>5.44142857142857E-2</v>
      </c>
      <c r="AN150" s="2">
        <v>0.93139396386805196</v>
      </c>
      <c r="AO150" s="2">
        <v>-2.3083333333333299E-2</v>
      </c>
      <c r="AP150" s="2">
        <v>0.582414489535233</v>
      </c>
      <c r="AQ150" s="2">
        <v>-3.3797619047619097E-2</v>
      </c>
      <c r="AR150" s="2">
        <v>0.38182688354177302</v>
      </c>
      <c r="AS150" s="2">
        <v>-1.0714285714285701E-2</v>
      </c>
      <c r="AT150" s="2">
        <v>0.93139396386805196</v>
      </c>
      <c r="AU150" s="2">
        <v>-2.28166666666666E-2</v>
      </c>
      <c r="AV150" s="2">
        <v>0.71678291062265098</v>
      </c>
      <c r="AW150" s="2">
        <v>0.11144047619047601</v>
      </c>
      <c r="AX150" s="2">
        <v>0.14254391022394899</v>
      </c>
      <c r="AY150" s="2">
        <v>0.13425714285714299</v>
      </c>
      <c r="AZ150" s="2">
        <v>0.120657785604942</v>
      </c>
      <c r="BA150" s="2">
        <v>-4.6783333333333302E-2</v>
      </c>
      <c r="BB150" s="2">
        <v>0.62773758748991004</v>
      </c>
      <c r="BC150" s="2">
        <v>2.2345238095238099E-2</v>
      </c>
      <c r="BD150" s="2">
        <v>0.93958996448429699</v>
      </c>
      <c r="BE150" s="2">
        <v>6.91285714285714E-2</v>
      </c>
      <c r="BF150" s="2">
        <v>0.508007113808702</v>
      </c>
      <c r="BG150" s="2">
        <v>-2.3966666666666699E-2</v>
      </c>
      <c r="BH150" s="2">
        <v>0.31361827027461697</v>
      </c>
      <c r="BI150" s="2">
        <v>-8.9095238095238102E-2</v>
      </c>
      <c r="BJ150" s="2">
        <v>0.354457205483525</v>
      </c>
      <c r="BK150" s="2">
        <v>-6.5128571428571397E-2</v>
      </c>
      <c r="BL150" s="2">
        <v>0.97709834922111105</v>
      </c>
    </row>
    <row r="151" spans="1:64" x14ac:dyDescent="0.25">
      <c r="A151" s="2" t="s">
        <v>351</v>
      </c>
      <c r="B151" s="2">
        <v>1.00725</v>
      </c>
      <c r="C151" s="2">
        <v>0.96250000000000002</v>
      </c>
      <c r="D151" s="2">
        <v>0.98521428571428604</v>
      </c>
      <c r="E151" s="2">
        <v>1.0179166666666699</v>
      </c>
      <c r="F151" s="2">
        <v>1.0775999999999999</v>
      </c>
      <c r="G151" s="2">
        <v>1.14471428571429</v>
      </c>
      <c r="H151" s="2">
        <v>1.44116666666667</v>
      </c>
      <c r="I151" s="2">
        <v>1.3372999999999999</v>
      </c>
      <c r="J151" s="2">
        <v>1.3597857142857099</v>
      </c>
      <c r="K151" s="2">
        <v>1.0666666666666699E-2</v>
      </c>
      <c r="L151" s="2">
        <v>0.9697265625</v>
      </c>
      <c r="M151" s="2">
        <v>0.43391666666666701</v>
      </c>
      <c r="N151" s="2">
        <v>1.46484375E-3</v>
      </c>
      <c r="O151" s="2">
        <v>0.42325000000000002</v>
      </c>
      <c r="P151" s="2">
        <v>1.1278190116074E-2</v>
      </c>
      <c r="Q151" s="2">
        <v>0.11509999999999999</v>
      </c>
      <c r="R151" s="2">
        <v>0.275390625</v>
      </c>
      <c r="S151" s="2">
        <v>0.37480000000000002</v>
      </c>
      <c r="T151" s="2">
        <v>8.3984375E-2</v>
      </c>
      <c r="U151" s="2">
        <v>0.25969999999999999</v>
      </c>
      <c r="V151" s="2">
        <v>3.7109375E-2</v>
      </c>
      <c r="W151" s="2">
        <v>0.1595</v>
      </c>
      <c r="X151" s="2">
        <v>6.7626953125E-2</v>
      </c>
      <c r="Y151" s="2">
        <v>0.374571428571429</v>
      </c>
      <c r="Z151" s="2">
        <v>3.16519691664253E-3</v>
      </c>
      <c r="AA151" s="2">
        <v>0.215071428571429</v>
      </c>
      <c r="AB151" s="2">
        <v>1.09881963401943E-2</v>
      </c>
      <c r="AC151" s="2">
        <v>-4.4749999999999998E-2</v>
      </c>
      <c r="AD151" s="2">
        <v>0.72234267280706899</v>
      </c>
      <c r="AE151" s="2">
        <v>-2.2035714285714301E-2</v>
      </c>
      <c r="AF151" s="2">
        <v>0.95896531499203896</v>
      </c>
      <c r="AG151" s="2">
        <v>2.2714285714285701E-2</v>
      </c>
      <c r="AH151" s="2">
        <v>0.70343789495070597</v>
      </c>
      <c r="AI151" s="2">
        <v>5.9683333333333297E-2</v>
      </c>
      <c r="AJ151" s="2">
        <v>0.373243057580667</v>
      </c>
      <c r="AK151" s="2">
        <v>0.12679761904761899</v>
      </c>
      <c r="AL151" s="2">
        <v>0.18075299649305199</v>
      </c>
      <c r="AM151" s="2">
        <v>6.7114285714285696E-2</v>
      </c>
      <c r="AN151" s="2">
        <v>0.68183003526776098</v>
      </c>
      <c r="AO151" s="2">
        <v>-0.103866666666667</v>
      </c>
      <c r="AP151" s="2">
        <v>0.44789406377872099</v>
      </c>
      <c r="AQ151" s="2">
        <v>-8.1380952380952304E-2</v>
      </c>
      <c r="AR151" s="2">
        <v>0.42476044523722201</v>
      </c>
      <c r="AS151" s="2">
        <v>2.24857142857144E-2</v>
      </c>
      <c r="AT151" s="2">
        <v>0.92995021055469895</v>
      </c>
      <c r="AU151" s="2">
        <v>0.104433333333333</v>
      </c>
      <c r="AV151" s="2">
        <v>0.59773994307974798</v>
      </c>
      <c r="AW151" s="2">
        <v>0.14883333333333301</v>
      </c>
      <c r="AX151" s="2">
        <v>0.231154622736262</v>
      </c>
      <c r="AY151" s="2">
        <v>4.4399999999999898E-2</v>
      </c>
      <c r="AZ151" s="2">
        <v>0.84075102893247999</v>
      </c>
      <c r="BA151" s="2">
        <v>-5.9116666666666602E-2</v>
      </c>
      <c r="BB151" s="2">
        <v>0.77130300040516797</v>
      </c>
      <c r="BC151" s="2">
        <v>-5.9345238095238097E-2</v>
      </c>
      <c r="BD151" s="2">
        <v>0.81693058005594199</v>
      </c>
      <c r="BE151" s="2">
        <v>-2.28571428571522E-4</v>
      </c>
      <c r="BF151" s="2">
        <v>0.92999581245857799</v>
      </c>
      <c r="BG151" s="2">
        <v>-0.16355</v>
      </c>
      <c r="BH151" s="2">
        <v>0.18019441858451099</v>
      </c>
      <c r="BI151" s="2">
        <v>-0.20817857142857099</v>
      </c>
      <c r="BJ151" s="2">
        <v>0.105999979291136</v>
      </c>
      <c r="BK151" s="2">
        <v>-4.4628571428571497E-2</v>
      </c>
      <c r="BL151" s="2">
        <v>0.58484460978067099</v>
      </c>
    </row>
    <row r="152" spans="1:64" x14ac:dyDescent="0.25">
      <c r="A152" s="2" t="s">
        <v>217</v>
      </c>
      <c r="B152" s="2">
        <v>8.8141666666666705</v>
      </c>
      <c r="C152" s="2">
        <v>7.5579999999999998</v>
      </c>
      <c r="D152" s="2">
        <v>8.3085714285714296</v>
      </c>
      <c r="E152" s="2">
        <v>7.5875000000000004</v>
      </c>
      <c r="F152" s="2">
        <v>7.7830000000000004</v>
      </c>
      <c r="G152" s="2">
        <v>9.0692857142857104</v>
      </c>
      <c r="H152" s="2">
        <v>9.9633333333333294</v>
      </c>
      <c r="I152" s="2">
        <v>8.7050000000000001</v>
      </c>
      <c r="J152" s="2">
        <v>10.199999999999999</v>
      </c>
      <c r="K152" s="2">
        <v>-1.2266666666666699</v>
      </c>
      <c r="L152" s="2">
        <v>2.099609375E-2</v>
      </c>
      <c r="M152" s="2">
        <v>1.14916666666667</v>
      </c>
      <c r="N152" s="2">
        <v>9.2285156250000097E-2</v>
      </c>
      <c r="O152" s="2">
        <v>2.3758333333333299</v>
      </c>
      <c r="P152" s="2">
        <v>8.7192554528892595E-3</v>
      </c>
      <c r="Q152" s="2">
        <v>0.22500000000000001</v>
      </c>
      <c r="R152" s="2">
        <v>0.556640625</v>
      </c>
      <c r="S152" s="2">
        <v>1.147</v>
      </c>
      <c r="T152" s="2">
        <v>0.202328308200937</v>
      </c>
      <c r="U152" s="2">
        <v>0.92200000000000004</v>
      </c>
      <c r="V152" s="2">
        <v>0.6953125</v>
      </c>
      <c r="W152" s="2">
        <v>0.76071428571428601</v>
      </c>
      <c r="X152" s="2">
        <v>0.10400390625</v>
      </c>
      <c r="Y152" s="2">
        <v>1.8914285714285699</v>
      </c>
      <c r="Z152" s="2">
        <v>1.708984375E-3</v>
      </c>
      <c r="AA152" s="2">
        <v>1.13071428571429</v>
      </c>
      <c r="AB152" s="2">
        <v>0.13525390625</v>
      </c>
      <c r="AC152" s="2">
        <v>-1.25616666666667</v>
      </c>
      <c r="AD152" s="2">
        <v>0.15932674137008501</v>
      </c>
      <c r="AE152" s="2">
        <v>-0.50559523809523899</v>
      </c>
      <c r="AF152" s="2">
        <v>0.29723288153494098</v>
      </c>
      <c r="AG152" s="2">
        <v>0.750571428571428</v>
      </c>
      <c r="AH152" s="2">
        <v>0.58484460978067099</v>
      </c>
      <c r="AI152" s="2">
        <v>0.19549999999999901</v>
      </c>
      <c r="AJ152" s="2">
        <v>0.67439681061972101</v>
      </c>
      <c r="AK152" s="2">
        <v>1.48178571428571</v>
      </c>
      <c r="AL152" s="2">
        <v>2.3363740849270499E-2</v>
      </c>
      <c r="AM152" s="2">
        <v>1.28628571428571</v>
      </c>
      <c r="AN152" s="2">
        <v>7.8917446175016698E-2</v>
      </c>
      <c r="AO152" s="2">
        <v>-1.25833333333333</v>
      </c>
      <c r="AP152" s="2">
        <v>0.17633956546226001</v>
      </c>
      <c r="AQ152" s="2">
        <v>0.236666666666666</v>
      </c>
      <c r="AR152" s="2">
        <v>0.81689982290395502</v>
      </c>
      <c r="AS152" s="2">
        <v>1.4950000000000001</v>
      </c>
      <c r="AT152" s="2">
        <v>0.13514900214862199</v>
      </c>
      <c r="AU152" s="2">
        <v>1.45166666666667</v>
      </c>
      <c r="AV152" s="2">
        <v>5.9135910529099403E-2</v>
      </c>
      <c r="AW152" s="2">
        <v>1.98738095238095</v>
      </c>
      <c r="AX152" s="2">
        <v>4.4801557306605099E-3</v>
      </c>
      <c r="AY152" s="2">
        <v>0.53571428571428603</v>
      </c>
      <c r="AZ152" s="2">
        <v>0.79609393164380404</v>
      </c>
      <c r="BA152" s="2">
        <v>-2.1666666666662099E-3</v>
      </c>
      <c r="BB152" s="2">
        <v>0.87175981912823997</v>
      </c>
      <c r="BC152" s="2">
        <v>0.74226190476190501</v>
      </c>
      <c r="BD152" s="2">
        <v>0.25195315654866102</v>
      </c>
      <c r="BE152" s="2">
        <v>0.744428571428571</v>
      </c>
      <c r="BF152" s="2">
        <v>0.311923583662714</v>
      </c>
      <c r="BG152" s="2">
        <v>-1.45383333333333</v>
      </c>
      <c r="BH152" s="2">
        <v>8.0421126860755393E-2</v>
      </c>
      <c r="BI152" s="2">
        <v>-1.2451190476190499</v>
      </c>
      <c r="BJ152" s="2">
        <v>0.34744566511695302</v>
      </c>
      <c r="BK152" s="2">
        <v>0.20871428571428599</v>
      </c>
      <c r="BL152" s="2">
        <v>0.58484460978067099</v>
      </c>
    </row>
    <row r="153" spans="1:64" x14ac:dyDescent="0.25">
      <c r="A153" s="2" t="s">
        <v>542</v>
      </c>
      <c r="B153" s="2">
        <v>0.51175000000000004</v>
      </c>
      <c r="C153" s="2">
        <v>0.45429999999999998</v>
      </c>
      <c r="D153" s="2">
        <v>0.53307142857142897</v>
      </c>
      <c r="E153" s="2">
        <v>0.538333333333333</v>
      </c>
      <c r="F153" s="2">
        <v>0.53520000000000001</v>
      </c>
      <c r="G153" s="2">
        <v>0.63292857142857095</v>
      </c>
      <c r="H153" s="2">
        <v>0.65266666666666695</v>
      </c>
      <c r="I153" s="2">
        <v>0.62939999999999996</v>
      </c>
      <c r="J153" s="2">
        <v>0.58757142857142897</v>
      </c>
      <c r="K153" s="2">
        <v>2.6583333333333299E-2</v>
      </c>
      <c r="L153" s="2">
        <v>0.4697265625</v>
      </c>
      <c r="M153" s="2">
        <v>0.140916666666667</v>
      </c>
      <c r="N153" s="2">
        <v>5.224609375E-2</v>
      </c>
      <c r="O153" s="2">
        <v>0.114333333333333</v>
      </c>
      <c r="P153" s="2">
        <v>5.5929680325112197E-2</v>
      </c>
      <c r="Q153" s="2">
        <v>8.09E-2</v>
      </c>
      <c r="R153" s="2">
        <v>0.6953125</v>
      </c>
      <c r="S153" s="2">
        <v>0.17510000000000001</v>
      </c>
      <c r="T153" s="2">
        <v>0.10546875</v>
      </c>
      <c r="U153" s="2">
        <v>9.4200000000000006E-2</v>
      </c>
      <c r="V153" s="2">
        <v>0.322265625</v>
      </c>
      <c r="W153" s="2">
        <v>9.9857142857142894E-2</v>
      </c>
      <c r="X153" s="2">
        <v>0.13525390625</v>
      </c>
      <c r="Y153" s="2">
        <v>5.45E-2</v>
      </c>
      <c r="Z153" s="2">
        <v>0.5416259765625</v>
      </c>
      <c r="AA153" s="2">
        <v>-4.5357142857142901E-2</v>
      </c>
      <c r="AB153" s="2">
        <v>0.42626953125</v>
      </c>
      <c r="AC153" s="2">
        <v>-5.7450000000000098E-2</v>
      </c>
      <c r="AD153" s="2">
        <v>0.456150660485026</v>
      </c>
      <c r="AE153" s="2">
        <v>2.1321428571428502E-2</v>
      </c>
      <c r="AF153" s="2">
        <v>1</v>
      </c>
      <c r="AG153" s="2">
        <v>7.8771428571428506E-2</v>
      </c>
      <c r="AH153" s="2">
        <v>0.61861284223018598</v>
      </c>
      <c r="AI153" s="2">
        <v>-3.13333333333332E-3</v>
      </c>
      <c r="AJ153" s="2">
        <v>0.456150660485026</v>
      </c>
      <c r="AK153" s="2">
        <v>9.4595238095238093E-2</v>
      </c>
      <c r="AL153" s="2">
        <v>9.5011648736241502E-2</v>
      </c>
      <c r="AM153" s="2">
        <v>9.7728571428571401E-2</v>
      </c>
      <c r="AN153" s="2">
        <v>5.3272876432102698E-2</v>
      </c>
      <c r="AO153" s="2">
        <v>-2.32666666666668E-2</v>
      </c>
      <c r="AP153" s="2">
        <v>0.67439681061972101</v>
      </c>
      <c r="AQ153" s="2">
        <v>-6.5095238095238206E-2</v>
      </c>
      <c r="AR153" s="2">
        <v>0.40254677614752998</v>
      </c>
      <c r="AS153" s="2">
        <v>-4.1828571428571402E-2</v>
      </c>
      <c r="AT153" s="2">
        <v>0.58484460978067099</v>
      </c>
      <c r="AU153" s="2">
        <v>5.4316666666666701E-2</v>
      </c>
      <c r="AV153" s="2">
        <v>1</v>
      </c>
      <c r="AW153" s="2">
        <v>7.3273809523809602E-2</v>
      </c>
      <c r="AX153" s="2">
        <v>0.43189227248723799</v>
      </c>
      <c r="AY153" s="2">
        <v>1.8957142857142902E-2</v>
      </c>
      <c r="AZ153" s="2">
        <v>0.88588027264161295</v>
      </c>
      <c r="BA153" s="2">
        <v>3.4183333333333302E-2</v>
      </c>
      <c r="BB153" s="2">
        <v>0.92286969995948298</v>
      </c>
      <c r="BC153" s="2">
        <v>-8.6416666666666697E-2</v>
      </c>
      <c r="BD153" s="2">
        <v>0.37439638837404299</v>
      </c>
      <c r="BE153" s="2">
        <v>-0.1206</v>
      </c>
      <c r="BF153" s="2">
        <v>0.340737772121538</v>
      </c>
      <c r="BG153" s="2">
        <v>-2.0133333333333302E-2</v>
      </c>
      <c r="BH153" s="2">
        <v>0.67439681061972101</v>
      </c>
      <c r="BI153" s="2">
        <v>-0.15969047619047599</v>
      </c>
      <c r="BJ153" s="2">
        <v>2.3363740849270499E-2</v>
      </c>
      <c r="BK153" s="2">
        <v>-0.13955714285714299</v>
      </c>
      <c r="BL153" s="2">
        <v>0.13750270234992301</v>
      </c>
    </row>
    <row r="154" spans="1:64" x14ac:dyDescent="0.25">
      <c r="A154" s="2" t="s">
        <v>262</v>
      </c>
      <c r="B154" s="2">
        <v>0.43658333333333299</v>
      </c>
      <c r="C154" s="2">
        <v>0.40629999999999999</v>
      </c>
      <c r="D154" s="2">
        <v>0.42935714285714299</v>
      </c>
      <c r="E154" s="2">
        <v>0.505083333333333</v>
      </c>
      <c r="F154" s="2">
        <v>0.45550000000000002</v>
      </c>
      <c r="G154" s="2">
        <v>0.55771428571428605</v>
      </c>
      <c r="H154" s="2">
        <v>0.557416666666667</v>
      </c>
      <c r="I154" s="2">
        <v>0.59379999999999999</v>
      </c>
      <c r="J154" s="2">
        <v>0.52714285714285702</v>
      </c>
      <c r="K154" s="2">
        <v>6.8500000000000005E-2</v>
      </c>
      <c r="L154" s="2">
        <v>2.685546875E-2</v>
      </c>
      <c r="M154" s="2">
        <v>0.120833333333333</v>
      </c>
      <c r="N154" s="2">
        <v>3.41796875E-2</v>
      </c>
      <c r="O154" s="2">
        <v>5.2333333333333301E-2</v>
      </c>
      <c r="P154" s="2">
        <v>0.19732604488215499</v>
      </c>
      <c r="Q154" s="2">
        <v>4.9200000000000001E-2</v>
      </c>
      <c r="R154" s="2">
        <v>0.4921875</v>
      </c>
      <c r="S154" s="2">
        <v>0.1875</v>
      </c>
      <c r="T154" s="2">
        <v>1.3671875E-2</v>
      </c>
      <c r="U154" s="2">
        <v>0.13830000000000001</v>
      </c>
      <c r="V154" s="2">
        <v>8.3984375E-2</v>
      </c>
      <c r="W154" s="2">
        <v>0.128357142857143</v>
      </c>
      <c r="X154" s="2">
        <v>6.7138671875E-3</v>
      </c>
      <c r="Y154" s="2">
        <v>9.7785714285714295E-2</v>
      </c>
      <c r="Z154" s="2">
        <v>6.7626953125E-2</v>
      </c>
      <c r="AA154" s="2">
        <v>-3.05714285714286E-2</v>
      </c>
      <c r="AB154" s="2">
        <v>0.463134765625</v>
      </c>
      <c r="AC154" s="2">
        <v>-3.0283333333333301E-2</v>
      </c>
      <c r="AD154" s="2">
        <v>0.53034774279170704</v>
      </c>
      <c r="AE154" s="2">
        <v>-7.2261904761904399E-3</v>
      </c>
      <c r="AF154" s="2">
        <v>0.81693058005594199</v>
      </c>
      <c r="AG154" s="2">
        <v>2.3057142857142901E-2</v>
      </c>
      <c r="AH154" s="2">
        <v>0.47158555537879798</v>
      </c>
      <c r="AI154" s="2">
        <v>-4.9583333333333299E-2</v>
      </c>
      <c r="AJ154" s="2">
        <v>3.58279491406426E-2</v>
      </c>
      <c r="AK154" s="2">
        <v>5.2630952380952403E-2</v>
      </c>
      <c r="AL154" s="2">
        <v>0.31570897480768201</v>
      </c>
      <c r="AM154" s="2">
        <v>0.10221428571428599</v>
      </c>
      <c r="AN154" s="2">
        <v>2.6015981595467402E-2</v>
      </c>
      <c r="AO154" s="2">
        <v>3.6383333333333302E-2</v>
      </c>
      <c r="AP154" s="2">
        <v>0.72234267280706899</v>
      </c>
      <c r="AQ154" s="2">
        <v>-3.0273809523809501E-2</v>
      </c>
      <c r="AR154" s="2">
        <v>0.59515516116673695</v>
      </c>
      <c r="AS154" s="2">
        <v>-6.6657142857142901E-2</v>
      </c>
      <c r="AT154" s="2">
        <v>0.319427746068845</v>
      </c>
      <c r="AU154" s="2">
        <v>-1.9300000000000001E-2</v>
      </c>
      <c r="AV154" s="2">
        <v>0.38097196920726301</v>
      </c>
      <c r="AW154" s="2">
        <v>5.98571428571429E-2</v>
      </c>
      <c r="AX154" s="2">
        <v>0.29723288153494098</v>
      </c>
      <c r="AY154" s="2">
        <v>7.9157142857142898E-2</v>
      </c>
      <c r="AZ154" s="2">
        <v>0.191532364974282</v>
      </c>
      <c r="BA154" s="2">
        <v>6.6666666666666693E-2</v>
      </c>
      <c r="BB154" s="2">
        <v>0.38097196920726301</v>
      </c>
      <c r="BC154" s="2">
        <v>-2.3047619047619101E-2</v>
      </c>
      <c r="BD154" s="2">
        <v>0.82009008356026802</v>
      </c>
      <c r="BE154" s="2">
        <v>-8.9714285714285705E-2</v>
      </c>
      <c r="BF154" s="2">
        <v>0.234983092467276</v>
      </c>
      <c r="BG154" s="2">
        <v>8.5966666666666705E-2</v>
      </c>
      <c r="BH154" s="2">
        <v>0.41758241758241799</v>
      </c>
      <c r="BI154" s="2">
        <v>-8.2904761904761898E-2</v>
      </c>
      <c r="BJ154" s="2">
        <v>0.16484260249037699</v>
      </c>
      <c r="BK154" s="2">
        <v>-0.16887142857142901</v>
      </c>
      <c r="BL154" s="2">
        <v>3.5806646353153303E-2</v>
      </c>
    </row>
    <row r="155" spans="1:64" x14ac:dyDescent="0.25">
      <c r="A155" s="2" t="s">
        <v>182</v>
      </c>
      <c r="B155" s="2">
        <v>0.20574999999999999</v>
      </c>
      <c r="C155" s="2">
        <v>0.1948</v>
      </c>
      <c r="D155" s="2">
        <v>0.221357142857143</v>
      </c>
      <c r="E155" s="2">
        <v>0.295333333333333</v>
      </c>
      <c r="F155" s="2">
        <v>0.23089999999999999</v>
      </c>
      <c r="G155" s="2">
        <v>0.32657142857142901</v>
      </c>
      <c r="H155" s="2">
        <v>0.28608333333333302</v>
      </c>
      <c r="I155" s="2">
        <v>0.29260000000000003</v>
      </c>
      <c r="J155" s="2">
        <v>0.20599999999999999</v>
      </c>
      <c r="K155" s="2">
        <v>8.9583333333333307E-2</v>
      </c>
      <c r="L155" s="2">
        <v>9.2773437500000104E-3</v>
      </c>
      <c r="M155" s="2">
        <v>8.0333333333333298E-2</v>
      </c>
      <c r="N155" s="2">
        <v>6.396484375E-2</v>
      </c>
      <c r="O155" s="2">
        <v>-9.2499999999999891E-3</v>
      </c>
      <c r="P155" s="2">
        <v>0.89390372181572197</v>
      </c>
      <c r="Q155" s="2">
        <v>3.61E-2</v>
      </c>
      <c r="R155" s="2">
        <v>0.232421875</v>
      </c>
      <c r="S155" s="2">
        <v>9.7799999999999998E-2</v>
      </c>
      <c r="T155" s="2">
        <v>5.2633212331448201E-2</v>
      </c>
      <c r="U155" s="2">
        <v>6.1699999999999998E-2</v>
      </c>
      <c r="V155" s="2">
        <v>6.4453125E-2</v>
      </c>
      <c r="W155" s="2">
        <v>0.105214285714286</v>
      </c>
      <c r="X155" s="2">
        <v>6.7626953125E-2</v>
      </c>
      <c r="Y155" s="2">
        <v>-1.5357142857142901E-2</v>
      </c>
      <c r="Z155" s="2">
        <v>0.77982843264018697</v>
      </c>
      <c r="AA155" s="2">
        <v>-0.120571428571429</v>
      </c>
      <c r="AB155" s="2">
        <v>4.0283203125E-3</v>
      </c>
      <c r="AC155" s="2">
        <v>-1.095E-2</v>
      </c>
      <c r="AD155" s="2">
        <v>0.57494060672982705</v>
      </c>
      <c r="AE155" s="2">
        <v>1.5607142857142899E-2</v>
      </c>
      <c r="AF155" s="2">
        <v>0.62492803942925901</v>
      </c>
      <c r="AG155" s="2">
        <v>2.6557142857142901E-2</v>
      </c>
      <c r="AH155" s="2">
        <v>0.50061812997338495</v>
      </c>
      <c r="AI155" s="2">
        <v>-6.4433333333333301E-2</v>
      </c>
      <c r="AJ155" s="2">
        <v>9.2589179622394005E-2</v>
      </c>
      <c r="AK155" s="2">
        <v>3.12380952380952E-2</v>
      </c>
      <c r="AL155" s="2">
        <v>0.41037567954696502</v>
      </c>
      <c r="AM155" s="2">
        <v>9.5671428571428602E-2</v>
      </c>
      <c r="AN155" s="2">
        <v>3.0744280200664898E-3</v>
      </c>
      <c r="AO155" s="2">
        <v>6.5166666666666203E-3</v>
      </c>
      <c r="AP155" s="2">
        <v>0.62773758748991004</v>
      </c>
      <c r="AQ155" s="2">
        <v>-8.0083333333333395E-2</v>
      </c>
      <c r="AR155" s="2">
        <v>0.122758650266574</v>
      </c>
      <c r="AS155" s="2">
        <v>-8.6599999999999996E-2</v>
      </c>
      <c r="AT155" s="2">
        <v>4.1717144523713397E-2</v>
      </c>
      <c r="AU155" s="2">
        <v>-5.3483333333333299E-2</v>
      </c>
      <c r="AV155" s="2">
        <v>0.22762995518413501</v>
      </c>
      <c r="AW155" s="2">
        <v>1.5630952380952402E-2</v>
      </c>
      <c r="AX155" s="2">
        <v>0.74244633815504701</v>
      </c>
      <c r="AY155" s="2">
        <v>6.9114285714285698E-2</v>
      </c>
      <c r="AZ155" s="2">
        <v>0.17208564307770099</v>
      </c>
      <c r="BA155" s="2">
        <v>1.74666666666667E-2</v>
      </c>
      <c r="BB155" s="2">
        <v>0.71678291062265098</v>
      </c>
      <c r="BC155" s="2">
        <v>-9.5690476190476201E-2</v>
      </c>
      <c r="BD155" s="2">
        <v>8.4927053025047397E-2</v>
      </c>
      <c r="BE155" s="2">
        <v>-0.113157142857143</v>
      </c>
      <c r="BF155" s="2">
        <v>4.3326115508114597E-2</v>
      </c>
      <c r="BG155" s="2">
        <v>7.0949999999999999E-2</v>
      </c>
      <c r="BH155" s="2">
        <v>0.107202395128092</v>
      </c>
      <c r="BI155" s="2">
        <v>-0.111321428571429</v>
      </c>
      <c r="BJ155" s="2">
        <v>2.0160079522039399E-2</v>
      </c>
      <c r="BK155" s="2">
        <v>-0.182271428571429</v>
      </c>
      <c r="BL155" s="2">
        <v>1.4919011082693901E-3</v>
      </c>
    </row>
    <row r="156" spans="1:64" x14ac:dyDescent="0.25">
      <c r="A156" s="2" t="s">
        <v>403</v>
      </c>
      <c r="B156" s="2">
        <v>0.15366666666666701</v>
      </c>
      <c r="C156" s="2">
        <v>0.13952000000000001</v>
      </c>
      <c r="D156" s="2">
        <v>0.137242857142857</v>
      </c>
      <c r="E156" s="2">
        <v>0.22325</v>
      </c>
      <c r="F156" s="2">
        <v>0.21590000000000001</v>
      </c>
      <c r="G156" s="2">
        <v>0.26071428571428601</v>
      </c>
      <c r="H156" s="2">
        <v>0.23025000000000001</v>
      </c>
      <c r="I156" s="2">
        <v>0.2419</v>
      </c>
      <c r="J156" s="2">
        <v>0.2485</v>
      </c>
      <c r="K156" s="2">
        <v>6.9583333333333303E-2</v>
      </c>
      <c r="L156" s="2">
        <v>4.248046875E-2</v>
      </c>
      <c r="M156" s="2">
        <v>7.6583333333333295E-2</v>
      </c>
      <c r="N156" s="2">
        <v>1.611328125E-2</v>
      </c>
      <c r="O156" s="2">
        <v>7.0000000000000001E-3</v>
      </c>
      <c r="P156" s="2">
        <v>0.89390372181572197</v>
      </c>
      <c r="Q156" s="2">
        <v>7.6380000000000003E-2</v>
      </c>
      <c r="R156" s="2">
        <v>2.734375E-2</v>
      </c>
      <c r="S156" s="2">
        <v>0.10238</v>
      </c>
      <c r="T156" s="2">
        <v>1.953125E-3</v>
      </c>
      <c r="U156" s="2">
        <v>2.5999999999999999E-2</v>
      </c>
      <c r="V156" s="2">
        <v>0.625</v>
      </c>
      <c r="W156" s="2">
        <v>0.123471428571429</v>
      </c>
      <c r="X156" s="2">
        <v>8.544921875E-4</v>
      </c>
      <c r="Y156" s="2">
        <v>0.111257142857143</v>
      </c>
      <c r="Z156" s="2">
        <v>3.662109375E-4</v>
      </c>
      <c r="AA156" s="2">
        <v>-1.22142857142857E-2</v>
      </c>
      <c r="AB156" s="2">
        <v>1</v>
      </c>
      <c r="AC156" s="2">
        <v>-1.41466666666667E-2</v>
      </c>
      <c r="AD156" s="2">
        <v>1</v>
      </c>
      <c r="AE156" s="2">
        <v>-1.64238095238095E-2</v>
      </c>
      <c r="AF156" s="2">
        <v>0.75750023292848501</v>
      </c>
      <c r="AG156" s="2">
        <v>-2.2771428571428699E-3</v>
      </c>
      <c r="AH156" s="2">
        <v>1</v>
      </c>
      <c r="AI156" s="2">
        <v>-7.3499999999999998E-3</v>
      </c>
      <c r="AJ156" s="2">
        <v>0.644298838669215</v>
      </c>
      <c r="AK156" s="2">
        <v>3.74642857142857E-2</v>
      </c>
      <c r="AL156" s="2">
        <v>0.257738974532845</v>
      </c>
      <c r="AM156" s="2">
        <v>4.4814285714285702E-2</v>
      </c>
      <c r="AN156" s="2">
        <v>0.234983092467276</v>
      </c>
      <c r="AO156" s="2">
        <v>1.1650000000000001E-2</v>
      </c>
      <c r="AP156" s="2">
        <v>0.94739748158394799</v>
      </c>
      <c r="AQ156" s="2">
        <v>1.8249999999999999E-2</v>
      </c>
      <c r="AR156" s="2">
        <v>0.36781974582407601</v>
      </c>
      <c r="AS156" s="2">
        <v>6.6E-3</v>
      </c>
      <c r="AT156" s="2">
        <v>0.500524946980892</v>
      </c>
      <c r="AU156" s="2">
        <v>6.7966666666666601E-3</v>
      </c>
      <c r="AV156" s="2">
        <v>1</v>
      </c>
      <c r="AW156" s="2">
        <v>5.38880952380952E-2</v>
      </c>
      <c r="AX156" s="2">
        <v>0.231154622736262</v>
      </c>
      <c r="AY156" s="2">
        <v>4.7091428571428597E-2</v>
      </c>
      <c r="AZ156" s="2">
        <v>0.25905032285433399</v>
      </c>
      <c r="BA156" s="2">
        <v>2.57966666666667E-2</v>
      </c>
      <c r="BB156" s="2">
        <v>0.72234267280706899</v>
      </c>
      <c r="BC156" s="2">
        <v>3.4673809523809503E-2</v>
      </c>
      <c r="BD156" s="2">
        <v>0.40254677614752998</v>
      </c>
      <c r="BE156" s="2">
        <v>8.8771428571428508E-3</v>
      </c>
      <c r="BF156" s="2">
        <v>0.84075102893247999</v>
      </c>
      <c r="BG156" s="2">
        <v>1.9E-2</v>
      </c>
      <c r="BH156" s="2">
        <v>0.87175981912823997</v>
      </c>
      <c r="BI156" s="2">
        <v>-1.9214285714285701E-2</v>
      </c>
      <c r="BJ156" s="2">
        <v>0.83696825005158204</v>
      </c>
      <c r="BK156" s="2">
        <v>-3.8214285714285701E-2</v>
      </c>
      <c r="BL156" s="2">
        <v>0.66647699229473401</v>
      </c>
    </row>
    <row r="157" spans="1:64" x14ac:dyDescent="0.25">
      <c r="A157" s="2" t="s">
        <v>565</v>
      </c>
      <c r="B157" s="2">
        <v>0.42875000000000002</v>
      </c>
      <c r="C157" s="2">
        <v>0.53210000000000002</v>
      </c>
      <c r="D157" s="2">
        <v>0.47792857142857098</v>
      </c>
      <c r="E157" s="2">
        <v>0.44450000000000001</v>
      </c>
      <c r="F157" s="2">
        <v>0.52249999999999996</v>
      </c>
      <c r="G157" s="2">
        <v>0.45392857142857101</v>
      </c>
      <c r="H157" s="2">
        <v>0.40033333333333299</v>
      </c>
      <c r="I157" s="2">
        <v>0.35310000000000002</v>
      </c>
      <c r="J157" s="2">
        <v>0.435071428571429</v>
      </c>
      <c r="K157" s="2">
        <v>1.575E-2</v>
      </c>
      <c r="L157" s="2">
        <v>0.85009765625</v>
      </c>
      <c r="M157" s="2">
        <v>-2.8416666666666701E-2</v>
      </c>
      <c r="N157" s="2">
        <v>0.38037109375</v>
      </c>
      <c r="O157" s="2">
        <v>-4.4166666666666701E-2</v>
      </c>
      <c r="P157" s="2">
        <v>0.35052890898233302</v>
      </c>
      <c r="Q157" s="2">
        <v>-9.5999999999999905E-3</v>
      </c>
      <c r="R157" s="2">
        <v>0.76953125</v>
      </c>
      <c r="S157" s="2">
        <v>-0.17899999999999999</v>
      </c>
      <c r="T157" s="2">
        <v>3.7109375E-2</v>
      </c>
      <c r="U157" s="2">
        <v>-0.1694</v>
      </c>
      <c r="V157" s="2">
        <v>3.7109375E-2</v>
      </c>
      <c r="W157" s="2">
        <v>-2.4E-2</v>
      </c>
      <c r="X157" s="2">
        <v>0.85058202979174502</v>
      </c>
      <c r="Y157" s="2">
        <v>-4.2857142857142899E-2</v>
      </c>
      <c r="Z157" s="2">
        <v>0.43251256882457301</v>
      </c>
      <c r="AA157" s="2">
        <v>-1.8857142857142899E-2</v>
      </c>
      <c r="AB157" s="2">
        <v>0.8077392578125</v>
      </c>
      <c r="AC157" s="2">
        <v>0.10335</v>
      </c>
      <c r="AD157" s="2">
        <v>0.262175754858129</v>
      </c>
      <c r="AE157" s="2">
        <v>4.9178571428571398E-2</v>
      </c>
      <c r="AF157" s="2">
        <v>0.32836045168424999</v>
      </c>
      <c r="AG157" s="2">
        <v>-5.41714285714286E-2</v>
      </c>
      <c r="AH157" s="2">
        <v>0.508007113808702</v>
      </c>
      <c r="AI157" s="2">
        <v>7.8E-2</v>
      </c>
      <c r="AJ157" s="2">
        <v>0.346279107889015</v>
      </c>
      <c r="AK157" s="2">
        <v>9.4285714285714493E-3</v>
      </c>
      <c r="AL157" s="2">
        <v>0.757580580048418</v>
      </c>
      <c r="AM157" s="2">
        <v>-6.8571428571428505E-2</v>
      </c>
      <c r="AN157" s="2">
        <v>0.15408085430968699</v>
      </c>
      <c r="AO157" s="2">
        <v>-4.7233333333333301E-2</v>
      </c>
      <c r="AP157" s="2">
        <v>0.62773758748991004</v>
      </c>
      <c r="AQ157" s="2">
        <v>3.47380952380952E-2</v>
      </c>
      <c r="AR157" s="2">
        <v>0.487378856674686</v>
      </c>
      <c r="AS157" s="2">
        <v>8.1971428571428598E-2</v>
      </c>
      <c r="AT157" s="2">
        <v>8.9355950381556706E-2</v>
      </c>
      <c r="AU157" s="2">
        <v>-2.5350000000000001E-2</v>
      </c>
      <c r="AV157" s="2">
        <v>0.77130300040516797</v>
      </c>
      <c r="AW157" s="2">
        <v>-3.9750000000000001E-2</v>
      </c>
      <c r="AX157" s="2">
        <v>0.89766774785256398</v>
      </c>
      <c r="AY157" s="2">
        <v>-1.44E-2</v>
      </c>
      <c r="AZ157" s="2">
        <v>0.97663859096550998</v>
      </c>
      <c r="BA157" s="2">
        <v>-0.15058333333333301</v>
      </c>
      <c r="BB157" s="2">
        <v>0.25430297256922602</v>
      </c>
      <c r="BC157" s="2">
        <v>-1.44404761904762E-2</v>
      </c>
      <c r="BD157" s="2">
        <v>1</v>
      </c>
      <c r="BE157" s="2">
        <v>0.13614285714285701</v>
      </c>
      <c r="BF157" s="2">
        <v>0.15408085430968699</v>
      </c>
      <c r="BG157" s="2">
        <v>-0.125233333333333</v>
      </c>
      <c r="BH157" s="2">
        <v>0.31361827027461697</v>
      </c>
      <c r="BI157" s="2">
        <v>2.5309523809523799E-2</v>
      </c>
      <c r="BJ157" s="2">
        <v>0.46238731789142301</v>
      </c>
      <c r="BK157" s="2">
        <v>0.15054285714285701</v>
      </c>
      <c r="BL157" s="2">
        <v>8.4127722235139105E-2</v>
      </c>
    </row>
    <row r="158" spans="1:64" x14ac:dyDescent="0.25">
      <c r="A158" s="2" t="s">
        <v>393</v>
      </c>
      <c r="B158" s="2">
        <v>0.16541666666666699</v>
      </c>
      <c r="C158" s="2">
        <v>0.21379999999999999</v>
      </c>
      <c r="D158" s="2">
        <v>0.18085714285714299</v>
      </c>
      <c r="E158" s="2">
        <v>0.06</v>
      </c>
      <c r="F158" s="2">
        <v>7.4480000000000005E-2</v>
      </c>
      <c r="G158" s="2">
        <v>9.8442857142857096E-2</v>
      </c>
      <c r="H158" s="2">
        <v>8.0483333333333296E-2</v>
      </c>
      <c r="I158" s="2">
        <v>8.1360000000000002E-2</v>
      </c>
      <c r="J158" s="2">
        <v>0.10242857142857099</v>
      </c>
      <c r="K158" s="2">
        <v>-0.10541666666666701</v>
      </c>
      <c r="L158" s="2">
        <v>5.0774850596083197E-3</v>
      </c>
      <c r="M158" s="2">
        <v>-8.4933333333333305E-2</v>
      </c>
      <c r="N158" s="2">
        <v>6.8359375E-3</v>
      </c>
      <c r="O158" s="2">
        <v>2.0483333333333301E-2</v>
      </c>
      <c r="P158" s="2">
        <v>0.235725651123498</v>
      </c>
      <c r="Q158" s="2">
        <v>-0.13932</v>
      </c>
      <c r="R158" s="2">
        <v>9.765625E-3</v>
      </c>
      <c r="S158" s="2">
        <v>-0.13244</v>
      </c>
      <c r="T158" s="2">
        <v>3.90625E-3</v>
      </c>
      <c r="U158" s="2">
        <v>6.8799999999999998E-3</v>
      </c>
      <c r="V158" s="2">
        <v>0.90569544203430896</v>
      </c>
      <c r="W158" s="2">
        <v>-8.2414285714285704E-2</v>
      </c>
      <c r="X158" s="2">
        <v>8.544921875E-4</v>
      </c>
      <c r="Y158" s="2">
        <v>-7.8428571428571403E-2</v>
      </c>
      <c r="Z158" s="2">
        <v>8.3578276417294404E-3</v>
      </c>
      <c r="AA158" s="2">
        <v>3.9857142857142799E-3</v>
      </c>
      <c r="AB158" s="2">
        <v>0.52934547924092701</v>
      </c>
      <c r="AC158" s="2">
        <v>4.8383333333333299E-2</v>
      </c>
      <c r="AD158" s="2">
        <v>0.20296731132644399</v>
      </c>
      <c r="AE158" s="2">
        <v>1.5440476190476201E-2</v>
      </c>
      <c r="AF158" s="2">
        <v>0.26863176960045199</v>
      </c>
      <c r="AG158" s="2">
        <v>-3.29428571428571E-2</v>
      </c>
      <c r="AH158" s="2">
        <v>0.13523398796215599</v>
      </c>
      <c r="AI158" s="2">
        <v>1.448E-2</v>
      </c>
      <c r="AJ158" s="2">
        <v>0.45738670224080902</v>
      </c>
      <c r="AK158" s="2">
        <v>3.8442857142857098E-2</v>
      </c>
      <c r="AL158" s="2">
        <v>0.125377587928865</v>
      </c>
      <c r="AM158" s="2">
        <v>2.3962857142857098E-2</v>
      </c>
      <c r="AN158" s="2">
        <v>0.65880663597492295</v>
      </c>
      <c r="AO158" s="2">
        <v>8.7666666666667804E-4</v>
      </c>
      <c r="AP158" s="2">
        <v>0.55164693580686097</v>
      </c>
      <c r="AQ158" s="2">
        <v>2.1945238095238101E-2</v>
      </c>
      <c r="AR158" s="2">
        <v>0.128531925967279</v>
      </c>
      <c r="AS158" s="2">
        <v>2.1068571428571398E-2</v>
      </c>
      <c r="AT158" s="2">
        <v>0.34819895040156401</v>
      </c>
      <c r="AU158" s="2">
        <v>-3.3903333333333299E-2</v>
      </c>
      <c r="AV158" s="2">
        <v>0.27646927680468802</v>
      </c>
      <c r="AW158" s="2">
        <v>2.3002380952381E-2</v>
      </c>
      <c r="AX158" s="2">
        <v>0.487378856674686</v>
      </c>
      <c r="AY158" s="2">
        <v>5.6905714285714303E-2</v>
      </c>
      <c r="AZ158" s="2">
        <v>9.56427921699156E-2</v>
      </c>
      <c r="BA158" s="2">
        <v>-4.7506666666666697E-2</v>
      </c>
      <c r="BB158" s="2">
        <v>0.18019441858451099</v>
      </c>
      <c r="BC158" s="2">
        <v>6.5047619047619003E-3</v>
      </c>
      <c r="BD158" s="2">
        <v>0.55412027478320902</v>
      </c>
      <c r="BE158" s="2">
        <v>5.4011428571428599E-2</v>
      </c>
      <c r="BF158" s="2">
        <v>4.9764147791234399E-2</v>
      </c>
      <c r="BG158" s="2">
        <v>-1.3603333333333301E-2</v>
      </c>
      <c r="BH158" s="2">
        <v>0.69146871377936103</v>
      </c>
      <c r="BI158" s="2">
        <v>-1.6497619047619001E-2</v>
      </c>
      <c r="BJ158" s="2">
        <v>0.66159151525210402</v>
      </c>
      <c r="BK158" s="2">
        <v>-2.8942857142857199E-3</v>
      </c>
      <c r="BL158" s="2">
        <v>0.66041077947268001</v>
      </c>
    </row>
    <row r="159" spans="1:64" x14ac:dyDescent="0.25">
      <c r="A159" s="2" t="s">
        <v>566</v>
      </c>
      <c r="B159" s="2">
        <v>0.20075000000000001</v>
      </c>
      <c r="C159" s="2">
        <v>0.27329999999999999</v>
      </c>
      <c r="D159" s="2">
        <v>0.23442857142857099</v>
      </c>
      <c r="E159" s="2">
        <v>0.23708333333333301</v>
      </c>
      <c r="F159" s="2">
        <v>0.27529999999999999</v>
      </c>
      <c r="G159" s="2">
        <v>0.23100000000000001</v>
      </c>
      <c r="H159" s="2">
        <v>0.21941666666666701</v>
      </c>
      <c r="I159" s="2">
        <v>0.18679999999999999</v>
      </c>
      <c r="J159" s="2">
        <v>0.22814285714285701</v>
      </c>
      <c r="K159" s="2">
        <v>3.6333333333333301E-2</v>
      </c>
      <c r="L159" s="2">
        <v>0.25460824005747701</v>
      </c>
      <c r="M159" s="2">
        <v>1.8666666666666699E-2</v>
      </c>
      <c r="N159" s="2">
        <v>0.90966796875</v>
      </c>
      <c r="O159" s="2">
        <v>-1.7666666666666699E-2</v>
      </c>
      <c r="P159" s="2">
        <v>0.30631717628104799</v>
      </c>
      <c r="Q159" s="2">
        <v>2E-3</v>
      </c>
      <c r="R159" s="2">
        <v>0.845703125</v>
      </c>
      <c r="S159" s="2">
        <v>-8.6499999999999994E-2</v>
      </c>
      <c r="T159" s="2">
        <v>1.3671875E-2</v>
      </c>
      <c r="U159" s="2">
        <v>-8.8499999999999995E-2</v>
      </c>
      <c r="V159" s="2">
        <v>6.4453125E-2</v>
      </c>
      <c r="W159" s="2">
        <v>-3.4285714285714202E-3</v>
      </c>
      <c r="X159" s="2">
        <v>0.8077392578125</v>
      </c>
      <c r="Y159" s="2">
        <v>-6.2857142857142799E-3</v>
      </c>
      <c r="Z159" s="2">
        <v>0.75355160915631303</v>
      </c>
      <c r="AA159" s="2">
        <v>-2.8571428571428602E-3</v>
      </c>
      <c r="AB159" s="2">
        <v>0.9031982421875</v>
      </c>
      <c r="AC159" s="2">
        <v>7.2550000000000003E-2</v>
      </c>
      <c r="AD159" s="2">
        <v>3.58279491406426E-2</v>
      </c>
      <c r="AE159" s="2">
        <v>3.3678571428571398E-2</v>
      </c>
      <c r="AF159" s="2">
        <v>0.26863176960045199</v>
      </c>
      <c r="AG159" s="2">
        <v>-3.8871428571428598E-2</v>
      </c>
      <c r="AH159" s="2">
        <v>0.333763334933598</v>
      </c>
      <c r="AI159" s="2">
        <v>3.82166666666666E-2</v>
      </c>
      <c r="AJ159" s="2">
        <v>0.538659482931929</v>
      </c>
      <c r="AK159" s="2">
        <v>-6.0833333333333304E-3</v>
      </c>
      <c r="AL159" s="2">
        <v>0.45563441493772699</v>
      </c>
      <c r="AM159" s="2">
        <v>-4.4299999999999999E-2</v>
      </c>
      <c r="AN159" s="2">
        <v>6.5000657234635398E-2</v>
      </c>
      <c r="AO159" s="2">
        <v>-3.2616666666666697E-2</v>
      </c>
      <c r="AP159" s="2">
        <v>0.32235516478251502</v>
      </c>
      <c r="AQ159" s="2">
        <v>8.7261904761904707E-3</v>
      </c>
      <c r="AR159" s="2">
        <v>0.60682664559967203</v>
      </c>
      <c r="AS159" s="2">
        <v>4.1342857142857202E-2</v>
      </c>
      <c r="AT159" s="2">
        <v>1.62698835938868E-2</v>
      </c>
      <c r="AU159" s="2">
        <v>-3.4333333333333299E-2</v>
      </c>
      <c r="AV159" s="2">
        <v>0.48859510597345601</v>
      </c>
      <c r="AW159" s="2">
        <v>-3.9761904761904797E-2</v>
      </c>
      <c r="AX159" s="2">
        <v>0.58909078684695704</v>
      </c>
      <c r="AY159" s="2">
        <v>-5.4285714285714302E-3</v>
      </c>
      <c r="AZ159" s="2">
        <v>0.70883148349833003</v>
      </c>
      <c r="BA159" s="2">
        <v>-0.10516666666666701</v>
      </c>
      <c r="BB159" s="2">
        <v>3.58279491406426E-2</v>
      </c>
      <c r="BC159" s="2">
        <v>-2.49523809523809E-2</v>
      </c>
      <c r="BD159" s="2">
        <v>0.93849239060677603</v>
      </c>
      <c r="BE159" s="2">
        <v>8.0214285714285696E-2</v>
      </c>
      <c r="BF159" s="2">
        <v>3.76063969808089E-2</v>
      </c>
      <c r="BG159" s="2">
        <v>-7.0833333333333304E-2</v>
      </c>
      <c r="BH159" s="2">
        <v>0.121145890394543</v>
      </c>
      <c r="BI159" s="2">
        <v>1.48095238095238E-2</v>
      </c>
      <c r="BJ159" s="2">
        <v>0.425236009279644</v>
      </c>
      <c r="BK159" s="2">
        <v>8.5642857142857104E-2</v>
      </c>
      <c r="BL159" s="2">
        <v>7.3703789816321794E-2</v>
      </c>
    </row>
    <row r="160" spans="1:64" x14ac:dyDescent="0.25">
      <c r="A160" s="2" t="s">
        <v>567</v>
      </c>
      <c r="B160" s="2">
        <v>0.52275000000000005</v>
      </c>
      <c r="C160" s="2">
        <v>0.59530000000000005</v>
      </c>
      <c r="D160" s="2">
        <v>0.52571428571428602</v>
      </c>
      <c r="E160" s="2">
        <v>0.55200000000000005</v>
      </c>
      <c r="F160" s="2">
        <v>0.64670000000000005</v>
      </c>
      <c r="G160" s="2">
        <v>0.60478571428571404</v>
      </c>
      <c r="H160" s="2">
        <v>0.45500000000000002</v>
      </c>
      <c r="I160" s="2">
        <v>0.3745</v>
      </c>
      <c r="J160" s="2">
        <v>0.48</v>
      </c>
      <c r="K160" s="2">
        <v>2.9250000000000002E-2</v>
      </c>
      <c r="L160" s="2">
        <v>0.67724609375</v>
      </c>
      <c r="M160" s="2">
        <v>-6.7750000000000005E-2</v>
      </c>
      <c r="N160" s="2">
        <v>0.1513671875</v>
      </c>
      <c r="O160" s="2">
        <v>-9.7000000000000003E-2</v>
      </c>
      <c r="P160" s="2">
        <v>5.5929680325112197E-2</v>
      </c>
      <c r="Q160" s="2">
        <v>5.1400000000000001E-2</v>
      </c>
      <c r="R160" s="2">
        <v>0.556640625</v>
      </c>
      <c r="S160" s="2">
        <v>-0.2208</v>
      </c>
      <c r="T160" s="2">
        <v>9.765625E-3</v>
      </c>
      <c r="U160" s="2">
        <v>-0.2722</v>
      </c>
      <c r="V160" s="2">
        <v>1.953125E-3</v>
      </c>
      <c r="W160" s="2">
        <v>7.9071428571428598E-2</v>
      </c>
      <c r="X160" s="2">
        <v>0.172607421875</v>
      </c>
      <c r="Y160" s="2">
        <v>-4.57142857142857E-2</v>
      </c>
      <c r="Z160" s="2">
        <v>0.3575439453125</v>
      </c>
      <c r="AA160" s="2">
        <v>-0.124785714285714</v>
      </c>
      <c r="AB160" s="2">
        <v>6.7626953125E-2</v>
      </c>
      <c r="AC160" s="2">
        <v>7.2549999999999906E-2</v>
      </c>
      <c r="AD160" s="2">
        <v>0.41758241758241799</v>
      </c>
      <c r="AE160" s="2">
        <v>2.9642857142856398E-3</v>
      </c>
      <c r="AF160" s="2">
        <v>0.71867818627565705</v>
      </c>
      <c r="AG160" s="2">
        <v>-6.9585714285714306E-2</v>
      </c>
      <c r="AH160" s="2">
        <v>0.47158555537879798</v>
      </c>
      <c r="AI160" s="2">
        <v>9.4700000000000006E-2</v>
      </c>
      <c r="AJ160" s="2">
        <v>0.20296731132644399</v>
      </c>
      <c r="AK160" s="2">
        <v>5.27857142857142E-2</v>
      </c>
      <c r="AL160" s="2">
        <v>0.78100997131822303</v>
      </c>
      <c r="AM160" s="2">
        <v>-4.19142857142858E-2</v>
      </c>
      <c r="AN160" s="2">
        <v>0.403111067601578</v>
      </c>
      <c r="AO160" s="2">
        <v>-8.0500000000000002E-2</v>
      </c>
      <c r="AP160" s="2">
        <v>0.12915761116064001</v>
      </c>
      <c r="AQ160" s="2">
        <v>2.5000000000000001E-2</v>
      </c>
      <c r="AR160" s="2">
        <v>0.45571148709559101</v>
      </c>
      <c r="AS160" s="2">
        <v>0.1055</v>
      </c>
      <c r="AT160" s="2">
        <v>1.1698436310413301E-2</v>
      </c>
      <c r="AU160" s="2">
        <v>2.215E-2</v>
      </c>
      <c r="AV160" s="2">
        <v>0.79191347111730503</v>
      </c>
      <c r="AW160" s="2">
        <v>4.98214285714286E-2</v>
      </c>
      <c r="AX160" s="2">
        <v>0.66725390103233695</v>
      </c>
      <c r="AY160" s="2">
        <v>2.76714285714285E-2</v>
      </c>
      <c r="AZ160" s="2">
        <v>0.75209457612876596</v>
      </c>
      <c r="BA160" s="2">
        <v>-0.15304999999999999</v>
      </c>
      <c r="BB160" s="2">
        <v>0.18712451024808399</v>
      </c>
      <c r="BC160" s="2">
        <v>2.2035714285714301E-2</v>
      </c>
      <c r="BD160" s="2">
        <v>0.59515516116673695</v>
      </c>
      <c r="BE160" s="2">
        <v>0.17508571428571401</v>
      </c>
      <c r="BF160" s="2">
        <v>0.122266547559319</v>
      </c>
      <c r="BG160" s="2">
        <v>-0.17519999999999999</v>
      </c>
      <c r="BH160" s="2">
        <v>5.9135910529099403E-2</v>
      </c>
      <c r="BI160" s="2">
        <v>-2.7785714285714299E-2</v>
      </c>
      <c r="BJ160" s="2">
        <v>0.85961626474212305</v>
      </c>
      <c r="BK160" s="2">
        <v>0.147414285714286</v>
      </c>
      <c r="BL160" s="2">
        <v>0.10834383680661799</v>
      </c>
    </row>
    <row r="161" spans="1:64" x14ac:dyDescent="0.25">
      <c r="A161" s="2" t="s">
        <v>568</v>
      </c>
      <c r="B161" s="2">
        <v>0.43216666666666698</v>
      </c>
      <c r="C161" s="2">
        <v>0.50480000000000003</v>
      </c>
      <c r="D161" s="2">
        <v>0.48071428571428598</v>
      </c>
      <c r="E161" s="2">
        <v>0.55266666666666697</v>
      </c>
      <c r="F161" s="2">
        <v>0.59740000000000004</v>
      </c>
      <c r="G161" s="2">
        <v>0.57014285714285695</v>
      </c>
      <c r="H161" s="2">
        <v>0.45774999999999999</v>
      </c>
      <c r="I161" s="2">
        <v>0.44629999999999997</v>
      </c>
      <c r="J161" s="2">
        <v>0.48757142857142899</v>
      </c>
      <c r="K161" s="2">
        <v>0.1205</v>
      </c>
      <c r="L161" s="2">
        <v>6.396484375E-2</v>
      </c>
      <c r="M161" s="2">
        <v>2.5583333333333302E-2</v>
      </c>
      <c r="N161" s="2">
        <v>0.67724609375</v>
      </c>
      <c r="O161" s="2">
        <v>-9.4916666666666705E-2</v>
      </c>
      <c r="P161" s="2">
        <v>4.5446946073126E-2</v>
      </c>
      <c r="Q161" s="2">
        <v>9.2600000000000002E-2</v>
      </c>
      <c r="R161" s="2">
        <v>0.375</v>
      </c>
      <c r="S161" s="2">
        <v>-5.8500000000000003E-2</v>
      </c>
      <c r="T161" s="2">
        <v>0.275390625</v>
      </c>
      <c r="U161" s="2">
        <v>-0.15110000000000001</v>
      </c>
      <c r="V161" s="2">
        <v>2.734375E-2</v>
      </c>
      <c r="W161" s="2">
        <v>8.9428571428571399E-2</v>
      </c>
      <c r="X161" s="2">
        <v>6.7626953125E-2</v>
      </c>
      <c r="Y161" s="2">
        <v>6.8571428571428499E-3</v>
      </c>
      <c r="Z161" s="2">
        <v>0.729826958312354</v>
      </c>
      <c r="AA161" s="2">
        <v>-8.2571428571428601E-2</v>
      </c>
      <c r="AB161" s="2">
        <v>0.3575439453125</v>
      </c>
      <c r="AC161" s="2">
        <v>7.26333333333333E-2</v>
      </c>
      <c r="AD161" s="2">
        <v>0.28293378448177198</v>
      </c>
      <c r="AE161" s="2">
        <v>4.8547619047618999E-2</v>
      </c>
      <c r="AF161" s="2">
        <v>0.36798361681686398</v>
      </c>
      <c r="AG161" s="2">
        <v>-2.4085714285714301E-2</v>
      </c>
      <c r="AH161" s="2">
        <v>0.88359233089564504</v>
      </c>
      <c r="AI161" s="2">
        <v>4.4733333333333403E-2</v>
      </c>
      <c r="AJ161" s="2">
        <v>0.97423629002576395</v>
      </c>
      <c r="AK161" s="2">
        <v>1.7476190476190499E-2</v>
      </c>
      <c r="AL161" s="2">
        <v>0.59515516116673695</v>
      </c>
      <c r="AM161" s="2">
        <v>-2.72571428571429E-2</v>
      </c>
      <c r="AN161" s="2">
        <v>0.75209457612876596</v>
      </c>
      <c r="AO161" s="2">
        <v>-1.145E-2</v>
      </c>
      <c r="AP161" s="2">
        <v>0.77130300040516797</v>
      </c>
      <c r="AQ161" s="2">
        <v>2.9821428571428599E-2</v>
      </c>
      <c r="AR161" s="2">
        <v>0.39590426444425603</v>
      </c>
      <c r="AS161" s="2">
        <v>4.1271428571428598E-2</v>
      </c>
      <c r="AT161" s="2">
        <v>0.253329405468595</v>
      </c>
      <c r="AU161" s="2">
        <v>-2.7900000000000001E-2</v>
      </c>
      <c r="AV161" s="2">
        <v>0.456150660485026</v>
      </c>
      <c r="AW161" s="2">
        <v>-3.1071428571428601E-2</v>
      </c>
      <c r="AX161" s="2">
        <v>0.50364719701703597</v>
      </c>
      <c r="AY161" s="2">
        <v>-3.1714285714285499E-3</v>
      </c>
      <c r="AZ161" s="2">
        <v>0.72528796287277997</v>
      </c>
      <c r="BA161" s="2">
        <v>-8.4083333333333302E-2</v>
      </c>
      <c r="BB161" s="2">
        <v>0.25430297256922602</v>
      </c>
      <c r="BC161" s="2">
        <v>-1.87261904761905E-2</v>
      </c>
      <c r="BD161" s="2">
        <v>0.74244633815504701</v>
      </c>
      <c r="BE161" s="2">
        <v>6.5357142857142905E-2</v>
      </c>
      <c r="BF161" s="2">
        <v>0.28468083717780901</v>
      </c>
      <c r="BG161" s="2">
        <v>-5.61833333333333E-2</v>
      </c>
      <c r="BH161" s="2">
        <v>0.82120356423761998</v>
      </c>
      <c r="BI161" s="2">
        <v>1.23452380952381E-2</v>
      </c>
      <c r="BJ161" s="2">
        <v>0.198414755445777</v>
      </c>
      <c r="BK161" s="2">
        <v>6.8528571428571397E-2</v>
      </c>
      <c r="BL161" s="2">
        <v>0.340737772121538</v>
      </c>
    </row>
    <row r="162" spans="1:64" x14ac:dyDescent="0.25">
      <c r="A162" s="2" t="s">
        <v>3</v>
      </c>
      <c r="B162" s="2">
        <v>9.0749999999999997E-2</v>
      </c>
      <c r="C162" s="2">
        <v>0.10390000000000001</v>
      </c>
      <c r="D162" s="2">
        <v>0.10407142857142899</v>
      </c>
      <c r="E162" s="2">
        <v>2.3550000000000001E-2</v>
      </c>
      <c r="F162" s="2">
        <v>4.3619999999999999E-2</v>
      </c>
      <c r="G162" s="2">
        <v>3.1314285714285697E-2</v>
      </c>
      <c r="H162" s="2">
        <v>3.5000000000000003E-2</v>
      </c>
      <c r="I162" s="2">
        <v>3.424E-2</v>
      </c>
      <c r="J162" s="2">
        <v>3.1685714285714303E-2</v>
      </c>
      <c r="K162" s="2">
        <v>-6.7199999999999996E-2</v>
      </c>
      <c r="L162" s="2">
        <v>4.8828125E-4</v>
      </c>
      <c r="M162" s="2">
        <v>-5.5750000000000001E-2</v>
      </c>
      <c r="N162" s="2">
        <v>2.44140625E-3</v>
      </c>
      <c r="O162" s="2">
        <v>1.145E-2</v>
      </c>
      <c r="P162" s="2">
        <v>0.29362154392890599</v>
      </c>
      <c r="Q162" s="2">
        <v>-6.028E-2</v>
      </c>
      <c r="R162" s="2">
        <v>5.8892700418174803E-3</v>
      </c>
      <c r="S162" s="2">
        <v>-6.966E-2</v>
      </c>
      <c r="T162" s="2">
        <v>3.90625E-3</v>
      </c>
      <c r="U162" s="2">
        <v>-9.3799999999999994E-3</v>
      </c>
      <c r="V162" s="2">
        <v>0.44064789712331398</v>
      </c>
      <c r="W162" s="2">
        <v>-7.2757142857142895E-2</v>
      </c>
      <c r="X162" s="2">
        <v>3.662109375E-4</v>
      </c>
      <c r="Y162" s="2">
        <v>-7.2385714285714303E-2</v>
      </c>
      <c r="Z162" s="2">
        <v>2.44140625E-4</v>
      </c>
      <c r="AA162" s="2">
        <v>3.71428571428571E-4</v>
      </c>
      <c r="AB162" s="2">
        <v>0.87526070894685004</v>
      </c>
      <c r="AC162" s="2">
        <v>1.315E-2</v>
      </c>
      <c r="AD162" s="2">
        <v>0.18587673236587601</v>
      </c>
      <c r="AE162" s="2">
        <v>1.33214285714286E-2</v>
      </c>
      <c r="AF162" s="2">
        <v>0.45555731055994098</v>
      </c>
      <c r="AG162" s="2">
        <v>1.7142857142857199E-4</v>
      </c>
      <c r="AH162" s="2">
        <v>0.79199380029301203</v>
      </c>
      <c r="AI162" s="2">
        <v>2.0070000000000001E-2</v>
      </c>
      <c r="AJ162" s="2">
        <v>3.3273947367681599E-2</v>
      </c>
      <c r="AK162" s="2">
        <v>7.7642857142857097E-3</v>
      </c>
      <c r="AL162" s="2">
        <v>0.31430770237253702</v>
      </c>
      <c r="AM162" s="2">
        <v>-1.23057142857143E-2</v>
      </c>
      <c r="AN162" s="2">
        <v>0.27469682511062099</v>
      </c>
      <c r="AO162" s="2">
        <v>-7.6000000000000405E-4</v>
      </c>
      <c r="AP162" s="2">
        <v>0.91835935794119605</v>
      </c>
      <c r="AQ162" s="2">
        <v>-3.3142857142857201E-3</v>
      </c>
      <c r="AR162" s="2">
        <v>0.768546048543302</v>
      </c>
      <c r="AS162" s="2">
        <v>-2.5542857142857199E-3</v>
      </c>
      <c r="AT162" s="2">
        <v>0.78438161790482797</v>
      </c>
      <c r="AU162" s="2">
        <v>6.9199999999999999E-3</v>
      </c>
      <c r="AV162" s="2">
        <v>0.89502334807092399</v>
      </c>
      <c r="AW162" s="2">
        <v>-5.5571428571428603E-3</v>
      </c>
      <c r="AX162" s="2">
        <v>0.78100997131822303</v>
      </c>
      <c r="AY162" s="2">
        <v>-1.24771428571429E-2</v>
      </c>
      <c r="AZ162" s="2">
        <v>0.42914770145169601</v>
      </c>
      <c r="BA162" s="2">
        <v>-1.391E-2</v>
      </c>
      <c r="BB162" s="2">
        <v>0.456150660485026</v>
      </c>
      <c r="BC162" s="2">
        <v>-1.6635714285714299E-2</v>
      </c>
      <c r="BD162" s="2">
        <v>0.57147828902171305</v>
      </c>
      <c r="BE162" s="2">
        <v>-2.7257142857142901E-3</v>
      </c>
      <c r="BF162" s="2">
        <v>1</v>
      </c>
      <c r="BG162" s="2">
        <v>-2.0830000000000001E-2</v>
      </c>
      <c r="BH162" s="2">
        <v>0.17203889642734699</v>
      </c>
      <c r="BI162" s="2">
        <v>-1.1078571428571399E-2</v>
      </c>
      <c r="BJ162" s="2">
        <v>0.48670750839467197</v>
      </c>
      <c r="BK162" s="2">
        <v>9.7514285714285706E-3</v>
      </c>
      <c r="BL162" s="2">
        <v>0.76955185043949503</v>
      </c>
    </row>
    <row r="163" spans="1:64" x14ac:dyDescent="0.25">
      <c r="A163" s="2" t="s">
        <v>585</v>
      </c>
      <c r="B163" s="2">
        <v>0.33808333333333301</v>
      </c>
      <c r="C163" s="2">
        <v>0.3579</v>
      </c>
      <c r="D163" s="2">
        <v>0.374285714285714</v>
      </c>
      <c r="E163" s="2">
        <v>0.34891666666666699</v>
      </c>
      <c r="F163" s="2">
        <v>0.38100000000000001</v>
      </c>
      <c r="G163" s="2">
        <v>0.371428571428571</v>
      </c>
      <c r="H163" s="2">
        <v>0.36508333333333298</v>
      </c>
      <c r="I163" s="2">
        <v>0.3039</v>
      </c>
      <c r="J163" s="2">
        <v>0.33628571428571402</v>
      </c>
      <c r="K163" s="2">
        <v>1.0833333333333301E-2</v>
      </c>
      <c r="L163" s="2">
        <v>0.27191072157985802</v>
      </c>
      <c r="M163" s="2">
        <v>2.7E-2</v>
      </c>
      <c r="N163" s="2">
        <v>7.71484375E-2</v>
      </c>
      <c r="O163" s="2">
        <v>1.6166666666666701E-2</v>
      </c>
      <c r="P163" s="2">
        <v>0.50487987383409205</v>
      </c>
      <c r="Q163" s="2">
        <v>2.3099999999999999E-2</v>
      </c>
      <c r="R163" s="2">
        <v>0.6953125</v>
      </c>
      <c r="S163" s="2">
        <v>-5.3999999999999999E-2</v>
      </c>
      <c r="T163" s="2">
        <v>0.232421875</v>
      </c>
      <c r="U163" s="2">
        <v>-7.7100000000000002E-2</v>
      </c>
      <c r="V163" s="2">
        <v>2.734375E-2</v>
      </c>
      <c r="W163" s="2">
        <v>-2.8571428571428502E-3</v>
      </c>
      <c r="X163" s="2">
        <v>0.71484375</v>
      </c>
      <c r="Y163" s="2">
        <v>-3.7999999999999999E-2</v>
      </c>
      <c r="Z163" s="2">
        <v>0.10400390625</v>
      </c>
      <c r="AA163" s="2">
        <v>-3.5142857142857101E-2</v>
      </c>
      <c r="AB163" s="2">
        <v>0.463134765625</v>
      </c>
      <c r="AC163" s="2">
        <v>1.9816666666666601E-2</v>
      </c>
      <c r="AD163" s="2">
        <v>0.644298838669215</v>
      </c>
      <c r="AE163" s="2">
        <v>3.6202380952380903E-2</v>
      </c>
      <c r="AF163" s="2">
        <v>0.15979581059672601</v>
      </c>
      <c r="AG163" s="2">
        <v>1.6385714285714299E-2</v>
      </c>
      <c r="AH163" s="2">
        <v>0.62509636681799796</v>
      </c>
      <c r="AI163" s="2">
        <v>3.2083333333333401E-2</v>
      </c>
      <c r="AJ163" s="2">
        <v>1.9208389959821999E-2</v>
      </c>
      <c r="AK163" s="2">
        <v>2.2511904761904799E-2</v>
      </c>
      <c r="AL163" s="2">
        <v>1</v>
      </c>
      <c r="AM163" s="2">
        <v>-9.5714285714285606E-3</v>
      </c>
      <c r="AN163" s="2">
        <v>0.28468083717780901</v>
      </c>
      <c r="AO163" s="2">
        <v>-6.1183333333333298E-2</v>
      </c>
      <c r="AP163" s="2">
        <v>9.2497031535417995E-2</v>
      </c>
      <c r="AQ163" s="2">
        <v>-2.8797619047618999E-2</v>
      </c>
      <c r="AR163" s="2">
        <v>0.22669502450479501</v>
      </c>
      <c r="AS163" s="2">
        <v>3.2385714285714302E-2</v>
      </c>
      <c r="AT163" s="2">
        <v>0.53858724881805597</v>
      </c>
      <c r="AU163" s="2">
        <v>1.22666666666667E-2</v>
      </c>
      <c r="AV163" s="2">
        <v>0.92286969995948298</v>
      </c>
      <c r="AW163" s="2">
        <v>-1.3690476190476201E-2</v>
      </c>
      <c r="AX163" s="2">
        <v>0.56044958944676304</v>
      </c>
      <c r="AY163" s="2">
        <v>-2.5957142857142901E-2</v>
      </c>
      <c r="AZ163" s="2">
        <v>0.70883148349833003</v>
      </c>
      <c r="BA163" s="2">
        <v>-8.1000000000000003E-2</v>
      </c>
      <c r="BB163" s="2">
        <v>0.107202395128092</v>
      </c>
      <c r="BC163" s="2">
        <v>-6.5000000000000002E-2</v>
      </c>
      <c r="BD163" s="2">
        <v>4.6353893784234303E-2</v>
      </c>
      <c r="BE163" s="2">
        <v>1.6E-2</v>
      </c>
      <c r="BF163" s="2">
        <v>0.84075102893247999</v>
      </c>
      <c r="BG163" s="2">
        <v>-9.3266666666666706E-2</v>
      </c>
      <c r="BH163" s="2">
        <v>3.58279491406426E-2</v>
      </c>
      <c r="BI163" s="2">
        <v>-5.1309523809523798E-2</v>
      </c>
      <c r="BJ163" s="2">
        <v>0.198414755445777</v>
      </c>
      <c r="BK163" s="2">
        <v>4.1957142857142901E-2</v>
      </c>
      <c r="BL163" s="2">
        <v>0.24146424735414301</v>
      </c>
    </row>
    <row r="164" spans="1:64" x14ac:dyDescent="0.25">
      <c r="A164" s="2" t="s">
        <v>586</v>
      </c>
      <c r="B164" s="2">
        <v>0.26600000000000001</v>
      </c>
      <c r="C164" s="2">
        <v>0.26100000000000001</v>
      </c>
      <c r="D164" s="2">
        <v>0.24035714285714299</v>
      </c>
      <c r="E164" s="2">
        <v>0.32083333333333303</v>
      </c>
      <c r="F164" s="2">
        <v>0.30009999999999998</v>
      </c>
      <c r="G164" s="2">
        <v>0.32864285714285701</v>
      </c>
      <c r="H164" s="2">
        <v>0.305416666666667</v>
      </c>
      <c r="I164" s="2">
        <v>0.26640000000000003</v>
      </c>
      <c r="J164" s="2">
        <v>0.26571428571428601</v>
      </c>
      <c r="K164" s="2">
        <v>5.4833333333333303E-2</v>
      </c>
      <c r="L164" s="2">
        <v>6.5153835960582607E-2</v>
      </c>
      <c r="M164" s="2">
        <v>3.9416666666666697E-2</v>
      </c>
      <c r="N164" s="2">
        <v>0.28940186128034001</v>
      </c>
      <c r="O164" s="2">
        <v>-1.54166666666667E-2</v>
      </c>
      <c r="P164" s="2">
        <v>0.230024245060274</v>
      </c>
      <c r="Q164" s="2">
        <v>3.9100000000000003E-2</v>
      </c>
      <c r="R164" s="2">
        <v>0.130859375</v>
      </c>
      <c r="S164" s="2">
        <v>5.4000000000000003E-3</v>
      </c>
      <c r="T164" s="2">
        <v>0.6953125</v>
      </c>
      <c r="U164" s="2">
        <v>-3.3700000000000001E-2</v>
      </c>
      <c r="V164" s="2">
        <v>0.11389331062736301</v>
      </c>
      <c r="W164" s="2">
        <v>8.8285714285714301E-2</v>
      </c>
      <c r="X164" s="2">
        <v>2.0263671875E-2</v>
      </c>
      <c r="Y164" s="2">
        <v>2.5357142857142901E-2</v>
      </c>
      <c r="Z164" s="2">
        <v>0.42626953125</v>
      </c>
      <c r="AA164" s="2">
        <v>-6.2928571428571403E-2</v>
      </c>
      <c r="AB164" s="2">
        <v>2.19110579514269E-2</v>
      </c>
      <c r="AC164" s="2">
        <v>-5.0000000000000001E-3</v>
      </c>
      <c r="AD164" s="2">
        <v>0.92286969995948298</v>
      </c>
      <c r="AE164" s="2">
        <v>-2.56428571428572E-2</v>
      </c>
      <c r="AF164" s="2">
        <v>0.49401327438209902</v>
      </c>
      <c r="AG164" s="2">
        <v>-2.0642857142857199E-2</v>
      </c>
      <c r="AH164" s="2">
        <v>0.68183003526776098</v>
      </c>
      <c r="AI164" s="2">
        <v>-2.0733333333333399E-2</v>
      </c>
      <c r="AJ164" s="2">
        <v>0.25430297256922602</v>
      </c>
      <c r="AK164" s="2">
        <v>7.8095238095237697E-3</v>
      </c>
      <c r="AL164" s="2">
        <v>0.79701186164265603</v>
      </c>
      <c r="AM164" s="2">
        <v>2.8542857142857099E-2</v>
      </c>
      <c r="AN164" s="2">
        <v>0.187490832691697</v>
      </c>
      <c r="AO164" s="2">
        <v>-3.9016666666666602E-2</v>
      </c>
      <c r="AP164" s="2">
        <v>6.00676986294209E-2</v>
      </c>
      <c r="AQ164" s="2">
        <v>-3.9702380952380899E-2</v>
      </c>
      <c r="AR164" s="2">
        <v>0.13084440394711</v>
      </c>
      <c r="AS164" s="2">
        <v>-6.8571428571429004E-4</v>
      </c>
      <c r="AT164" s="2">
        <v>0.84075102893247999</v>
      </c>
      <c r="AU164" s="2">
        <v>-1.5733333333333301E-2</v>
      </c>
      <c r="AV164" s="2">
        <v>0.79185601703533004</v>
      </c>
      <c r="AW164" s="2">
        <v>3.3452380952380997E-2</v>
      </c>
      <c r="AX164" s="2">
        <v>0.487378856674686</v>
      </c>
      <c r="AY164" s="2">
        <v>4.9185714285714298E-2</v>
      </c>
      <c r="AZ164" s="2">
        <v>0.25905032285433399</v>
      </c>
      <c r="BA164" s="2">
        <v>-3.4016666666666702E-2</v>
      </c>
      <c r="BB164" s="2">
        <v>0.198388941028905</v>
      </c>
      <c r="BC164" s="2">
        <v>-1.40595238095238E-2</v>
      </c>
      <c r="BD164" s="2">
        <v>0.69962677256804195</v>
      </c>
      <c r="BE164" s="2">
        <v>1.9957142857142899E-2</v>
      </c>
      <c r="BF164" s="2">
        <v>0.75209457612876596</v>
      </c>
      <c r="BG164" s="2">
        <v>-1.8283333333333301E-2</v>
      </c>
      <c r="BH164" s="2">
        <v>0.35553029590266799</v>
      </c>
      <c r="BI164" s="2">
        <v>-4.7511904761904797E-2</v>
      </c>
      <c r="BJ164" s="2">
        <v>0.11792600722739401</v>
      </c>
      <c r="BK164" s="2">
        <v>-2.9228571428571399E-2</v>
      </c>
      <c r="BL164" s="2">
        <v>0.340737772121538</v>
      </c>
    </row>
    <row r="165" spans="1:64" x14ac:dyDescent="0.25">
      <c r="A165" s="2" t="s">
        <v>375</v>
      </c>
      <c r="B165" s="2">
        <v>0.29641666666666699</v>
      </c>
      <c r="C165" s="2">
        <v>0.3105</v>
      </c>
      <c r="D165" s="2">
        <v>0.29821428571428599</v>
      </c>
      <c r="E165" s="2">
        <v>0.49975000000000003</v>
      </c>
      <c r="F165" s="2">
        <v>0.51629999999999998</v>
      </c>
      <c r="G165" s="2">
        <v>0.54578571428571399</v>
      </c>
      <c r="H165" s="2">
        <v>0.35225000000000001</v>
      </c>
      <c r="I165" s="2">
        <v>0.29010000000000002</v>
      </c>
      <c r="J165" s="2">
        <v>0.34899999999999998</v>
      </c>
      <c r="K165" s="2">
        <v>0.20333333333333301</v>
      </c>
      <c r="L165" s="2">
        <v>4.8828125E-4</v>
      </c>
      <c r="M165" s="2">
        <v>5.5833333333333297E-2</v>
      </c>
      <c r="N165" s="2">
        <v>2.099609375E-2</v>
      </c>
      <c r="O165" s="2">
        <v>-0.14749999999999999</v>
      </c>
      <c r="P165" s="2">
        <v>5.0993223789973898E-3</v>
      </c>
      <c r="Q165" s="2">
        <v>0.20580000000000001</v>
      </c>
      <c r="R165" s="2">
        <v>5.8892700418174803E-3</v>
      </c>
      <c r="S165" s="2">
        <v>-2.0400000000000001E-2</v>
      </c>
      <c r="T165" s="2">
        <v>0.431640625</v>
      </c>
      <c r="U165" s="2">
        <v>-0.22620000000000001</v>
      </c>
      <c r="V165" s="2">
        <v>1.953125E-3</v>
      </c>
      <c r="W165" s="2">
        <v>0.247571428571429</v>
      </c>
      <c r="X165" s="2">
        <v>1.220703125E-4</v>
      </c>
      <c r="Y165" s="2">
        <v>5.0785714285714302E-2</v>
      </c>
      <c r="Z165" s="2">
        <v>6.7626953125E-2</v>
      </c>
      <c r="AA165" s="2">
        <v>-0.19678571428571401</v>
      </c>
      <c r="AB165" s="2">
        <v>1.220703125E-4</v>
      </c>
      <c r="AC165" s="2">
        <v>1.40833333333333E-2</v>
      </c>
      <c r="AD165" s="2">
        <v>0.92286969995948298</v>
      </c>
      <c r="AE165" s="2">
        <v>1.7976190476190501E-3</v>
      </c>
      <c r="AF165" s="2">
        <v>0.93848189106092195</v>
      </c>
      <c r="AG165" s="2">
        <v>-1.2285714285714301E-2</v>
      </c>
      <c r="AH165" s="2">
        <v>0.70883148349833003</v>
      </c>
      <c r="AI165" s="2">
        <v>1.6549999999999999E-2</v>
      </c>
      <c r="AJ165" s="2">
        <v>0.55277296330435899</v>
      </c>
      <c r="AK165" s="2">
        <v>4.6035714285714298E-2</v>
      </c>
      <c r="AL165" s="2">
        <v>0.74244633815504701</v>
      </c>
      <c r="AM165" s="2">
        <v>2.9485714285714299E-2</v>
      </c>
      <c r="AN165" s="2">
        <v>0.92998062172085905</v>
      </c>
      <c r="AO165" s="2">
        <v>-6.2149999999999997E-2</v>
      </c>
      <c r="AP165" s="2">
        <v>8.0062120294790096E-2</v>
      </c>
      <c r="AQ165" s="2">
        <v>-3.2500000000000302E-3</v>
      </c>
      <c r="AR165" s="2">
        <v>0.79697790118712297</v>
      </c>
      <c r="AS165" s="2">
        <v>5.8900000000000001E-2</v>
      </c>
      <c r="AT165" s="2">
        <v>4.0293440585415098E-2</v>
      </c>
      <c r="AU165" s="2">
        <v>2.46666666666667E-3</v>
      </c>
      <c r="AV165" s="2">
        <v>0.74149323921566301</v>
      </c>
      <c r="AW165" s="2">
        <v>4.4238095238095299E-2</v>
      </c>
      <c r="AX165" s="2">
        <v>0.52671070751835303</v>
      </c>
      <c r="AY165" s="2">
        <v>4.1771428571428598E-2</v>
      </c>
      <c r="AZ165" s="2">
        <v>0.660480013464253</v>
      </c>
      <c r="BA165" s="2">
        <v>-7.6233333333333306E-2</v>
      </c>
      <c r="BB165" s="2">
        <v>2.05800391558905E-2</v>
      </c>
      <c r="BC165" s="2">
        <v>-5.0476190476190499E-3</v>
      </c>
      <c r="BD165" s="2">
        <v>0.74244633815504701</v>
      </c>
      <c r="BE165" s="2">
        <v>7.1185714285714297E-2</v>
      </c>
      <c r="BF165" s="2">
        <v>7.3703789816321794E-2</v>
      </c>
      <c r="BG165" s="2">
        <v>-7.8700000000000006E-2</v>
      </c>
      <c r="BH165" s="2">
        <v>0.31361827027461697</v>
      </c>
      <c r="BI165" s="2">
        <v>-4.9285714285714301E-2</v>
      </c>
      <c r="BJ165" s="2">
        <v>0.60694968047501496</v>
      </c>
      <c r="BK165" s="2">
        <v>2.9414285714285698E-2</v>
      </c>
      <c r="BL165" s="2">
        <v>0.47158555537879798</v>
      </c>
    </row>
    <row r="166" spans="1:64" x14ac:dyDescent="0.25">
      <c r="A166" s="2" t="s">
        <v>587</v>
      </c>
      <c r="B166" s="2">
        <v>0.47949999999999998</v>
      </c>
      <c r="C166" s="2">
        <v>0.51249999999999996</v>
      </c>
      <c r="D166" s="2">
        <v>0.49</v>
      </c>
      <c r="E166" s="2">
        <v>0.67074999999999996</v>
      </c>
      <c r="F166" s="2">
        <v>0.61350000000000005</v>
      </c>
      <c r="G166" s="2">
        <v>0.70857142857142896</v>
      </c>
      <c r="H166" s="2">
        <v>0.493416666666667</v>
      </c>
      <c r="I166" s="2">
        <v>0.48309999999999997</v>
      </c>
      <c r="J166" s="2">
        <v>0.50749999999999995</v>
      </c>
      <c r="K166" s="2">
        <v>0.19125</v>
      </c>
      <c r="L166" s="2">
        <v>9.7656250000000108E-4</v>
      </c>
      <c r="M166" s="2">
        <v>1.39166666666667E-2</v>
      </c>
      <c r="N166" s="2">
        <v>0.5693359375</v>
      </c>
      <c r="O166" s="2">
        <v>-0.17733333333333301</v>
      </c>
      <c r="P166" s="2">
        <v>3.8572928299425301E-3</v>
      </c>
      <c r="Q166" s="2">
        <v>0.10100000000000001</v>
      </c>
      <c r="R166" s="2">
        <v>6.4453125E-2</v>
      </c>
      <c r="S166" s="2">
        <v>-2.9399999999999999E-2</v>
      </c>
      <c r="T166" s="2">
        <v>0.6953125</v>
      </c>
      <c r="U166" s="2">
        <v>-0.13039999999999999</v>
      </c>
      <c r="V166" s="2">
        <v>3.90625E-3</v>
      </c>
      <c r="W166" s="2">
        <v>0.218571428571429</v>
      </c>
      <c r="X166" s="2">
        <v>2.44140625E-4</v>
      </c>
      <c r="Y166" s="2">
        <v>1.7500000000000002E-2</v>
      </c>
      <c r="Z166" s="2">
        <v>0.47022843383076202</v>
      </c>
      <c r="AA166" s="2">
        <v>-0.20107142857142901</v>
      </c>
      <c r="AB166" s="2">
        <v>3.662109375E-4</v>
      </c>
      <c r="AC166" s="2">
        <v>3.3000000000000002E-2</v>
      </c>
      <c r="AD166" s="2">
        <v>0.55266073983668595</v>
      </c>
      <c r="AE166" s="2">
        <v>1.0500000000000001E-2</v>
      </c>
      <c r="AF166" s="2">
        <v>1</v>
      </c>
      <c r="AG166" s="2">
        <v>-2.2499999999999999E-2</v>
      </c>
      <c r="AH166" s="2">
        <v>0.79181654569430404</v>
      </c>
      <c r="AI166" s="2">
        <v>-5.7249999999999898E-2</v>
      </c>
      <c r="AJ166" s="2">
        <v>0.122911144582971</v>
      </c>
      <c r="AK166" s="2">
        <v>3.7821428571428603E-2</v>
      </c>
      <c r="AL166" s="2">
        <v>0.81689982290395502</v>
      </c>
      <c r="AM166" s="2">
        <v>9.5071428571428501E-2</v>
      </c>
      <c r="AN166" s="2">
        <v>3.5806646353153303E-2</v>
      </c>
      <c r="AO166" s="2">
        <v>-1.03166666666667E-2</v>
      </c>
      <c r="AP166" s="2">
        <v>0.86891911396072896</v>
      </c>
      <c r="AQ166" s="2">
        <v>1.40833333333333E-2</v>
      </c>
      <c r="AR166" s="2">
        <v>0.89758062466111599</v>
      </c>
      <c r="AS166" s="2">
        <v>2.4400000000000002E-2</v>
      </c>
      <c r="AT166" s="2">
        <v>1</v>
      </c>
      <c r="AU166" s="2">
        <v>-9.0249999999999997E-2</v>
      </c>
      <c r="AV166" s="2">
        <v>0.18712451024808399</v>
      </c>
      <c r="AW166" s="2">
        <v>2.7321428571428601E-2</v>
      </c>
      <c r="AX166" s="2">
        <v>0.82009008356026802</v>
      </c>
      <c r="AY166" s="2">
        <v>0.11757142857142899</v>
      </c>
      <c r="AZ166" s="2">
        <v>9.56427921699156E-2</v>
      </c>
      <c r="BA166" s="2">
        <v>-4.3316666666666698E-2</v>
      </c>
      <c r="BB166" s="2">
        <v>0.49650658938584602</v>
      </c>
      <c r="BC166" s="2">
        <v>3.5833333333333398E-3</v>
      </c>
      <c r="BD166" s="2">
        <v>0.87734975431432904</v>
      </c>
      <c r="BE166" s="2">
        <v>4.6899999999999997E-2</v>
      </c>
      <c r="BF166" s="2">
        <v>0.28468083717780901</v>
      </c>
      <c r="BG166" s="2">
        <v>4.6933333333333403E-2</v>
      </c>
      <c r="BH166" s="2">
        <v>0.14676683775417301</v>
      </c>
      <c r="BI166" s="2">
        <v>-2.3738095238095201E-2</v>
      </c>
      <c r="BJ166" s="2">
        <v>0.97984323389626904</v>
      </c>
      <c r="BK166" s="2">
        <v>-7.0671428571428593E-2</v>
      </c>
      <c r="BL166" s="2">
        <v>0.234983092467276</v>
      </c>
    </row>
    <row r="167" spans="1:64" x14ac:dyDescent="0.25">
      <c r="A167" s="2" t="s">
        <v>356</v>
      </c>
      <c r="B167" s="2">
        <v>1.24233333333333</v>
      </c>
      <c r="C167" s="2">
        <v>1.1035999999999999</v>
      </c>
      <c r="D167" s="2">
        <v>1.0877142857142901</v>
      </c>
      <c r="E167" s="2">
        <v>1.72</v>
      </c>
      <c r="F167" s="2">
        <v>1.6767000000000001</v>
      </c>
      <c r="G167" s="2">
        <v>1.7707142857142899</v>
      </c>
      <c r="H167" s="2">
        <v>1.0942499999999999</v>
      </c>
      <c r="I167" s="2">
        <v>0.95509999999999995</v>
      </c>
      <c r="J167" s="2">
        <v>1.1470714285714301</v>
      </c>
      <c r="K167" s="2">
        <v>0.47766666666666702</v>
      </c>
      <c r="L167" s="2">
        <v>4.8828125E-4</v>
      </c>
      <c r="M167" s="2">
        <v>-0.14808333333333301</v>
      </c>
      <c r="N167" s="2">
        <v>4.248046875E-2</v>
      </c>
      <c r="O167" s="2">
        <v>-0.62575000000000003</v>
      </c>
      <c r="P167" s="2">
        <v>3.8572928299425301E-3</v>
      </c>
      <c r="Q167" s="2">
        <v>0.57310000000000005</v>
      </c>
      <c r="R167" s="2">
        <v>5.8892700418174803E-3</v>
      </c>
      <c r="S167" s="2">
        <v>-0.14849999999999999</v>
      </c>
      <c r="T167" s="2">
        <v>0.130859375</v>
      </c>
      <c r="U167" s="2">
        <v>-0.72160000000000002</v>
      </c>
      <c r="V167" s="2">
        <v>1.953125E-3</v>
      </c>
      <c r="W167" s="2">
        <v>0.68300000000000005</v>
      </c>
      <c r="X167" s="2">
        <v>1.220703125E-4</v>
      </c>
      <c r="Y167" s="2">
        <v>5.93571428571429E-2</v>
      </c>
      <c r="Z167" s="2">
        <v>0.300170804961918</v>
      </c>
      <c r="AA167" s="2">
        <v>-0.62364285714285705</v>
      </c>
      <c r="AB167" s="2">
        <v>1.0846432189485101E-3</v>
      </c>
      <c r="AC167" s="2">
        <v>-0.13873333333333299</v>
      </c>
      <c r="AD167" s="2">
        <v>0.74149323921566301</v>
      </c>
      <c r="AE167" s="2">
        <v>-0.15461904761904799</v>
      </c>
      <c r="AF167" s="2">
        <v>6.0381221795027099E-2</v>
      </c>
      <c r="AG167" s="2">
        <v>-1.5885714285714499E-2</v>
      </c>
      <c r="AH167" s="2">
        <v>0.55801342358599404</v>
      </c>
      <c r="AI167" s="2">
        <v>-4.3299999999999901E-2</v>
      </c>
      <c r="AJ167" s="2">
        <v>0.94738262898683201</v>
      </c>
      <c r="AK167" s="2">
        <v>5.0714285714285698E-2</v>
      </c>
      <c r="AL167" s="2">
        <v>0.77715026941418097</v>
      </c>
      <c r="AM167" s="2">
        <v>9.4014285714285606E-2</v>
      </c>
      <c r="AN167" s="2">
        <v>0.86034898613598898</v>
      </c>
      <c r="AO167" s="2">
        <v>-0.13915</v>
      </c>
      <c r="AP167" s="2">
        <v>0.37310800530312999</v>
      </c>
      <c r="AQ167" s="2">
        <v>5.2821428571428602E-2</v>
      </c>
      <c r="AR167" s="2">
        <v>0.30337774434541698</v>
      </c>
      <c r="AS167" s="2">
        <v>0.19197142857142899</v>
      </c>
      <c r="AT167" s="2">
        <v>0.1010324795344</v>
      </c>
      <c r="AU167" s="2">
        <v>9.5433333333333301E-2</v>
      </c>
      <c r="AV167" s="2">
        <v>0.71678291062265098</v>
      </c>
      <c r="AW167" s="2">
        <v>0.20533333333333301</v>
      </c>
      <c r="AX167" s="2">
        <v>0.11792600722739401</v>
      </c>
      <c r="AY167" s="2">
        <v>0.1099</v>
      </c>
      <c r="AZ167" s="2">
        <v>0.36399212415780802</v>
      </c>
      <c r="BA167" s="2">
        <v>-4.1666666666673202E-4</v>
      </c>
      <c r="BB167" s="2">
        <v>0.72234267280706899</v>
      </c>
      <c r="BC167" s="2">
        <v>0.20744047619047601</v>
      </c>
      <c r="BD167" s="2">
        <v>1.7962547869383401E-2</v>
      </c>
      <c r="BE167" s="2">
        <v>0.20785714285714299</v>
      </c>
      <c r="BF167" s="2">
        <v>1.55359626688204E-2</v>
      </c>
      <c r="BG167" s="2">
        <v>-9.5850000000000005E-2</v>
      </c>
      <c r="BH167" s="2">
        <v>0.538659482931929</v>
      </c>
      <c r="BI167" s="2">
        <v>2.1071428571428599E-3</v>
      </c>
      <c r="BJ167" s="2">
        <v>0.66175452795148704</v>
      </c>
      <c r="BK167" s="2">
        <v>9.7957142857142895E-2</v>
      </c>
      <c r="BL167" s="2">
        <v>0.22959520689335999</v>
      </c>
    </row>
    <row r="168" spans="1:64" x14ac:dyDescent="0.25">
      <c r="A168" s="2" t="s">
        <v>605</v>
      </c>
      <c r="B168" s="2">
        <v>2.1025</v>
      </c>
      <c r="C168" s="2">
        <v>1.93</v>
      </c>
      <c r="D168" s="2">
        <v>2.03714285714286</v>
      </c>
      <c r="E168" s="2">
        <v>1.6658333333333299</v>
      </c>
      <c r="F168" s="2">
        <v>1.6719999999999999</v>
      </c>
      <c r="G168" s="2">
        <v>1.8428571428571401</v>
      </c>
      <c r="H168" s="2">
        <v>2.08083333333333</v>
      </c>
      <c r="I168" s="2">
        <v>2.0630000000000002</v>
      </c>
      <c r="J168" s="2">
        <v>2.0935714285714302</v>
      </c>
      <c r="K168" s="2">
        <v>-0.43666666666666698</v>
      </c>
      <c r="L168" s="2">
        <v>3.41796875E-3</v>
      </c>
      <c r="M168" s="2">
        <v>-2.1666666666666699E-2</v>
      </c>
      <c r="N168" s="2">
        <v>0.89390372181572197</v>
      </c>
      <c r="O168" s="2">
        <v>0.41499999999999998</v>
      </c>
      <c r="P168" s="2">
        <v>3.2312911243244098E-2</v>
      </c>
      <c r="Q168" s="2">
        <v>-0.25800000000000001</v>
      </c>
      <c r="R168" s="2">
        <v>4.6710478727933803E-2</v>
      </c>
      <c r="S168" s="2">
        <v>0.13300000000000001</v>
      </c>
      <c r="T168" s="2">
        <v>0.845703125</v>
      </c>
      <c r="U168" s="2">
        <v>0.39100000000000001</v>
      </c>
      <c r="V168" s="2">
        <v>4.8828125E-2</v>
      </c>
      <c r="W168" s="2">
        <v>-0.19428571428571401</v>
      </c>
      <c r="X168" s="2">
        <v>0.1937255859375</v>
      </c>
      <c r="Y168" s="2">
        <v>5.6428571428571501E-2</v>
      </c>
      <c r="Z168" s="2">
        <v>1</v>
      </c>
      <c r="AA168" s="2">
        <v>0.250714285714286</v>
      </c>
      <c r="AB168" s="2">
        <v>0.267578125</v>
      </c>
      <c r="AC168" s="2">
        <v>-0.17249999999999999</v>
      </c>
      <c r="AD168" s="2">
        <v>0.128291209116243</v>
      </c>
      <c r="AE168" s="2">
        <v>-6.5357142857142697E-2</v>
      </c>
      <c r="AF168" s="2">
        <v>0.18920796687425101</v>
      </c>
      <c r="AG168" s="2">
        <v>0.107142857142857</v>
      </c>
      <c r="AH168" s="2">
        <v>0.769013787233498</v>
      </c>
      <c r="AI168" s="2">
        <v>6.16666666666688E-3</v>
      </c>
      <c r="AJ168" s="2">
        <v>0.92105639417179797</v>
      </c>
      <c r="AK168" s="2">
        <v>0.17702380952381</v>
      </c>
      <c r="AL168" s="2">
        <v>0.32819497217199101</v>
      </c>
      <c r="AM168" s="2">
        <v>0.17085714285714301</v>
      </c>
      <c r="AN168" s="2">
        <v>0.36357440923658102</v>
      </c>
      <c r="AO168" s="2">
        <v>-1.7833333333333399E-2</v>
      </c>
      <c r="AP168" s="2">
        <v>0.86895585436238498</v>
      </c>
      <c r="AQ168" s="2">
        <v>1.2738095238094899E-2</v>
      </c>
      <c r="AR168" s="2">
        <v>1</v>
      </c>
      <c r="AS168" s="2">
        <v>3.0571428571428201E-2</v>
      </c>
      <c r="AT168" s="2">
        <v>0.83758495247717502</v>
      </c>
      <c r="AU168" s="2">
        <v>0.178666666666667</v>
      </c>
      <c r="AV168" s="2">
        <v>0.16602491968073599</v>
      </c>
      <c r="AW168" s="2">
        <v>0.242380952380953</v>
      </c>
      <c r="AX168" s="2">
        <v>0.273980968553589</v>
      </c>
      <c r="AY168" s="2">
        <v>6.3714285714285807E-2</v>
      </c>
      <c r="AZ168" s="2">
        <v>0.97709834922111105</v>
      </c>
      <c r="BA168" s="2">
        <v>0.15466666666666701</v>
      </c>
      <c r="BB168" s="2">
        <v>0.79191347111730503</v>
      </c>
      <c r="BC168" s="2">
        <v>7.8095238095238204E-2</v>
      </c>
      <c r="BD168" s="2">
        <v>0.85711225100777799</v>
      </c>
      <c r="BE168" s="2">
        <v>-7.6571428571428402E-2</v>
      </c>
      <c r="BF168" s="2">
        <v>0.92999581245857799</v>
      </c>
      <c r="BG168" s="2">
        <v>-2.4E-2</v>
      </c>
      <c r="BH168" s="2">
        <v>0.86902924258286396</v>
      </c>
      <c r="BI168" s="2">
        <v>-0.16428571428571401</v>
      </c>
      <c r="BJ168" s="2">
        <v>0.62504644078952698</v>
      </c>
      <c r="BK168" s="2">
        <v>-0.14028571428571401</v>
      </c>
      <c r="BL168" s="2">
        <v>0.54576964965307995</v>
      </c>
    </row>
    <row r="169" spans="1:64" x14ac:dyDescent="0.25">
      <c r="A169" s="2" t="s">
        <v>606</v>
      </c>
      <c r="B169" s="2">
        <v>0.45883333333333298</v>
      </c>
      <c r="C169" s="2">
        <v>0.44550000000000001</v>
      </c>
      <c r="D169" s="2">
        <v>0.42914285714285699</v>
      </c>
      <c r="E169" s="2">
        <v>0.43116666666666698</v>
      </c>
      <c r="F169" s="2">
        <v>0.46460000000000001</v>
      </c>
      <c r="G169" s="2">
        <v>0.497714285714286</v>
      </c>
      <c r="H169" s="2">
        <v>0.62308333333333299</v>
      </c>
      <c r="I169" s="2">
        <v>0.58889999999999998</v>
      </c>
      <c r="J169" s="2">
        <v>0.57078571428571401</v>
      </c>
      <c r="K169" s="2">
        <v>-2.76666666666667E-2</v>
      </c>
      <c r="L169" s="2">
        <v>0.2333984375</v>
      </c>
      <c r="M169" s="2">
        <v>0.16425000000000001</v>
      </c>
      <c r="N169" s="2">
        <v>4.8828125E-3</v>
      </c>
      <c r="O169" s="2">
        <v>0.19191666666666701</v>
      </c>
      <c r="P169" s="2">
        <v>1.1278190116074E-2</v>
      </c>
      <c r="Q169" s="2">
        <v>1.9099999999999999E-2</v>
      </c>
      <c r="R169" s="2">
        <v>0.76953125</v>
      </c>
      <c r="S169" s="2">
        <v>0.1434</v>
      </c>
      <c r="T169" s="2">
        <v>6.4453125E-2</v>
      </c>
      <c r="U169" s="2">
        <v>0.12429999999999999</v>
      </c>
      <c r="V169" s="2">
        <v>0.130859375</v>
      </c>
      <c r="W169" s="2">
        <v>6.8571428571428603E-2</v>
      </c>
      <c r="X169" s="2">
        <v>0.118896484375</v>
      </c>
      <c r="Y169" s="2">
        <v>0.14164285714285699</v>
      </c>
      <c r="Z169" s="2">
        <v>2.0263671875E-2</v>
      </c>
      <c r="AA169" s="2">
        <v>7.3071428571428607E-2</v>
      </c>
      <c r="AB169" s="2">
        <v>0.118896484375</v>
      </c>
      <c r="AC169" s="2">
        <v>-1.3333333333333299E-2</v>
      </c>
      <c r="AD169" s="2">
        <v>0.77130300040516797</v>
      </c>
      <c r="AE169" s="2">
        <v>-2.9690476190476201E-2</v>
      </c>
      <c r="AF169" s="2">
        <v>0.53702438088280002</v>
      </c>
      <c r="AG169" s="2">
        <v>-1.6357142857142799E-2</v>
      </c>
      <c r="AH169" s="2">
        <v>0.88588027264161295</v>
      </c>
      <c r="AI169" s="2">
        <v>3.3433333333333398E-2</v>
      </c>
      <c r="AJ169" s="2">
        <v>0.55232356497845103</v>
      </c>
      <c r="AK169" s="2">
        <v>6.6547619047619105E-2</v>
      </c>
      <c r="AL169" s="2">
        <v>9.4542968960639795E-2</v>
      </c>
      <c r="AM169" s="2">
        <v>3.31142857142857E-2</v>
      </c>
      <c r="AN169" s="2">
        <v>0.500524946980892</v>
      </c>
      <c r="AO169" s="2">
        <v>-3.4183333333333302E-2</v>
      </c>
      <c r="AP169" s="2">
        <v>0.50941227835926395</v>
      </c>
      <c r="AQ169" s="2">
        <v>-5.22976190476191E-2</v>
      </c>
      <c r="AR169" s="2">
        <v>0.40254677614752998</v>
      </c>
      <c r="AS169" s="2">
        <v>-1.8114285714285701E-2</v>
      </c>
      <c r="AT169" s="2">
        <v>0.79212644458186898</v>
      </c>
      <c r="AU169" s="2">
        <v>4.6766666666666699E-2</v>
      </c>
      <c r="AV169" s="2">
        <v>0.79191347111730503</v>
      </c>
      <c r="AW169" s="2">
        <v>9.6238095238095206E-2</v>
      </c>
      <c r="AX169" s="2">
        <v>5.9595555877693399E-2</v>
      </c>
      <c r="AY169" s="2">
        <v>4.9471428571428597E-2</v>
      </c>
      <c r="AZ169" s="2">
        <v>0.403111067601578</v>
      </c>
      <c r="BA169" s="2">
        <v>-2.085E-2</v>
      </c>
      <c r="BB169" s="2">
        <v>0.82120356423761998</v>
      </c>
      <c r="BC169" s="2">
        <v>-2.2607142857142899E-2</v>
      </c>
      <c r="BD169" s="2">
        <v>0.82009008356026802</v>
      </c>
      <c r="BE169" s="2">
        <v>-1.7571428571428701E-3</v>
      </c>
      <c r="BF169" s="2">
        <v>0.97709834922111105</v>
      </c>
      <c r="BG169" s="2">
        <v>-6.76166666666667E-2</v>
      </c>
      <c r="BH169" s="2">
        <v>0.49650658938584602</v>
      </c>
      <c r="BI169" s="2">
        <v>-0.118845238095238</v>
      </c>
      <c r="BJ169" s="2">
        <v>0.13084440394711</v>
      </c>
      <c r="BK169" s="2">
        <v>-5.1228571428571401E-2</v>
      </c>
      <c r="BL169" s="2">
        <v>0.58484460978067099</v>
      </c>
    </row>
    <row r="170" spans="1:64" x14ac:dyDescent="0.25">
      <c r="A170" s="2" t="s">
        <v>170</v>
      </c>
      <c r="B170" s="2">
        <v>0.25783333333333303</v>
      </c>
      <c r="C170" s="2">
        <v>0.3049</v>
      </c>
      <c r="D170" s="2">
        <v>0.27407142857142902</v>
      </c>
      <c r="E170" s="2">
        <v>0.28075</v>
      </c>
      <c r="F170" s="2">
        <v>0.34200000000000003</v>
      </c>
      <c r="G170" s="2">
        <v>0.38850000000000001</v>
      </c>
      <c r="H170" s="2">
        <v>0.30716666666666698</v>
      </c>
      <c r="I170" s="2">
        <v>0.34060000000000001</v>
      </c>
      <c r="J170" s="2">
        <v>0.38907142857142901</v>
      </c>
      <c r="K170" s="2">
        <v>2.29166666666667E-2</v>
      </c>
      <c r="L170" s="2">
        <v>0.5693359375</v>
      </c>
      <c r="M170" s="2">
        <v>4.9333333333333299E-2</v>
      </c>
      <c r="N170" s="2">
        <v>0.38037109375</v>
      </c>
      <c r="O170" s="2">
        <v>2.6416666666666699E-2</v>
      </c>
      <c r="P170" s="2">
        <v>0.39830459339558799</v>
      </c>
      <c r="Q170" s="2">
        <v>3.7100000000000001E-2</v>
      </c>
      <c r="R170" s="2">
        <v>0.30743416592739498</v>
      </c>
      <c r="S170" s="2">
        <v>3.5700000000000003E-2</v>
      </c>
      <c r="T170" s="2">
        <v>0.625</v>
      </c>
      <c r="U170" s="2">
        <v>-1.4E-3</v>
      </c>
      <c r="V170" s="2">
        <v>1</v>
      </c>
      <c r="W170" s="2">
        <v>0.114428571428571</v>
      </c>
      <c r="X170" s="2">
        <v>5.2490234375E-3</v>
      </c>
      <c r="Y170" s="2">
        <v>0.115</v>
      </c>
      <c r="Z170" s="2">
        <v>4.7186594482220403E-3</v>
      </c>
      <c r="AA170" s="2">
        <v>5.7142857142857603E-4</v>
      </c>
      <c r="AB170" s="2">
        <v>0.97495375107114601</v>
      </c>
      <c r="AC170" s="2">
        <v>4.7066666666666597E-2</v>
      </c>
      <c r="AD170" s="2">
        <v>0.25430297256922602</v>
      </c>
      <c r="AE170" s="2">
        <v>1.6238095238095201E-2</v>
      </c>
      <c r="AF170" s="2">
        <v>0.68067225096060602</v>
      </c>
      <c r="AG170" s="2">
        <v>-3.08285714285714E-2</v>
      </c>
      <c r="AH170" s="2">
        <v>0.37115501494960401</v>
      </c>
      <c r="AI170" s="2">
        <v>6.1249999999999999E-2</v>
      </c>
      <c r="AJ170" s="2">
        <v>3.58279491406426E-2</v>
      </c>
      <c r="AK170" s="2">
        <v>0.10775</v>
      </c>
      <c r="AL170" s="2">
        <v>3.9663996224777297E-3</v>
      </c>
      <c r="AM170" s="2">
        <v>4.65E-2</v>
      </c>
      <c r="AN170" s="2">
        <v>0.37115501494960401</v>
      </c>
      <c r="AO170" s="2">
        <v>3.3433333333333398E-2</v>
      </c>
      <c r="AP170" s="2">
        <v>0.32249189488008301</v>
      </c>
      <c r="AQ170" s="2">
        <v>8.1904761904761897E-2</v>
      </c>
      <c r="AR170" s="2">
        <v>3.1043416134276299E-2</v>
      </c>
      <c r="AS170" s="2">
        <v>4.8471428571428603E-2</v>
      </c>
      <c r="AT170" s="2">
        <v>0.17208564307770099</v>
      </c>
      <c r="AU170" s="2">
        <v>1.41833333333333E-2</v>
      </c>
      <c r="AV170" s="2">
        <v>0.82120356423761998</v>
      </c>
      <c r="AW170" s="2">
        <v>9.1511904761904794E-2</v>
      </c>
      <c r="AX170" s="2">
        <v>5.0601569897297798E-2</v>
      </c>
      <c r="AY170" s="2">
        <v>7.7328571428571399E-2</v>
      </c>
      <c r="AZ170" s="2">
        <v>8.4127722235139105E-2</v>
      </c>
      <c r="BA170" s="2">
        <v>-1.3633333333333299E-2</v>
      </c>
      <c r="BB170" s="2">
        <v>1</v>
      </c>
      <c r="BC170" s="2">
        <v>6.5666666666666706E-2</v>
      </c>
      <c r="BD170" s="2">
        <v>0.26871364036942602</v>
      </c>
      <c r="BE170" s="2">
        <v>7.9299999999999995E-2</v>
      </c>
      <c r="BF170" s="2">
        <v>0.207963568877678</v>
      </c>
      <c r="BG170" s="2">
        <v>-2.7816666666666701E-2</v>
      </c>
      <c r="BH170" s="2">
        <v>0.538659482931929</v>
      </c>
      <c r="BI170" s="2">
        <v>-2.5845238095238102E-2</v>
      </c>
      <c r="BJ170" s="2">
        <v>0.89947523737535895</v>
      </c>
      <c r="BK170" s="2">
        <v>1.9714285714285702E-3</v>
      </c>
      <c r="BL170" s="2">
        <v>0.62509636681799796</v>
      </c>
    </row>
    <row r="171" spans="1:64" x14ac:dyDescent="0.25">
      <c r="A171" s="2" t="s">
        <v>607</v>
      </c>
      <c r="B171" s="2">
        <v>0.66816666666666702</v>
      </c>
      <c r="C171" s="2">
        <v>0.67889999999999995</v>
      </c>
      <c r="D171" s="2">
        <v>0.70342857142857096</v>
      </c>
      <c r="E171" s="2">
        <v>0.68608333333333305</v>
      </c>
      <c r="F171" s="2">
        <v>0.76739999999999997</v>
      </c>
      <c r="G171" s="2">
        <v>0.85</v>
      </c>
      <c r="H171" s="2">
        <v>0.73766666666666703</v>
      </c>
      <c r="I171" s="2">
        <v>0.75739999999999996</v>
      </c>
      <c r="J171" s="2">
        <v>0.76228571428571401</v>
      </c>
      <c r="K171" s="2">
        <v>1.7916666666666699E-2</v>
      </c>
      <c r="L171" s="2">
        <v>0.791015625</v>
      </c>
      <c r="M171" s="2">
        <v>6.9500000000000006E-2</v>
      </c>
      <c r="N171" s="2">
        <v>0.26611328125</v>
      </c>
      <c r="O171" s="2">
        <v>5.1583333333333301E-2</v>
      </c>
      <c r="P171" s="2">
        <v>0.26640242464049901</v>
      </c>
      <c r="Q171" s="2">
        <v>8.8499999999999995E-2</v>
      </c>
      <c r="R171" s="2">
        <v>0.275390625</v>
      </c>
      <c r="S171" s="2">
        <v>7.85E-2</v>
      </c>
      <c r="T171" s="2">
        <v>0.322265625</v>
      </c>
      <c r="U171" s="2">
        <v>-9.9999999999999898E-3</v>
      </c>
      <c r="V171" s="2">
        <v>0.556640625</v>
      </c>
      <c r="W171" s="2">
        <v>0.14657142857142899</v>
      </c>
      <c r="X171" s="2">
        <v>3.52783203125E-2</v>
      </c>
      <c r="Y171" s="2">
        <v>5.88571428571429E-2</v>
      </c>
      <c r="Z171" s="2">
        <v>0.6697998046875</v>
      </c>
      <c r="AA171" s="2">
        <v>-8.7714285714285703E-2</v>
      </c>
      <c r="AB171" s="2">
        <v>0.3575439453125</v>
      </c>
      <c r="AC171" s="2">
        <v>1.07333333333334E-2</v>
      </c>
      <c r="AD171" s="2">
        <v>0.82120356423761998</v>
      </c>
      <c r="AE171" s="2">
        <v>3.5261904761904703E-2</v>
      </c>
      <c r="AF171" s="2">
        <v>0.34744566511695302</v>
      </c>
      <c r="AG171" s="2">
        <v>2.4528571428571299E-2</v>
      </c>
      <c r="AH171" s="2">
        <v>0.66647699229473401</v>
      </c>
      <c r="AI171" s="2">
        <v>8.1316666666666607E-2</v>
      </c>
      <c r="AJ171" s="2">
        <v>0.18019441858451099</v>
      </c>
      <c r="AK171" s="2">
        <v>0.16391666666666699</v>
      </c>
      <c r="AL171" s="2">
        <v>4.6353893784234303E-2</v>
      </c>
      <c r="AM171" s="2">
        <v>8.2600000000000007E-2</v>
      </c>
      <c r="AN171" s="2">
        <v>0.58484460978067099</v>
      </c>
      <c r="AO171" s="2">
        <v>1.9733333333333301E-2</v>
      </c>
      <c r="AP171" s="2">
        <v>0.89505283502544497</v>
      </c>
      <c r="AQ171" s="2">
        <v>2.46190476190477E-2</v>
      </c>
      <c r="AR171" s="2">
        <v>0.83696825005158204</v>
      </c>
      <c r="AS171" s="2">
        <v>4.8857142857143803E-3</v>
      </c>
      <c r="AT171" s="2">
        <v>0.62509636681799796</v>
      </c>
      <c r="AU171" s="2">
        <v>7.0583333333333304E-2</v>
      </c>
      <c r="AV171" s="2">
        <v>0.49650658938584602</v>
      </c>
      <c r="AW171" s="2">
        <v>0.12865476190476199</v>
      </c>
      <c r="AX171" s="2">
        <v>0.25195315654866102</v>
      </c>
      <c r="AY171" s="2">
        <v>5.80714285714286E-2</v>
      </c>
      <c r="AZ171" s="2">
        <v>0.88588027264161295</v>
      </c>
      <c r="BA171" s="2">
        <v>9.0000000000000097E-3</v>
      </c>
      <c r="BB171" s="2">
        <v>0.92286969995948298</v>
      </c>
      <c r="BC171" s="2">
        <v>-1.06428571428571E-2</v>
      </c>
      <c r="BD171" s="2">
        <v>0.38182688354177302</v>
      </c>
      <c r="BE171" s="2">
        <v>-1.9642857142857101E-2</v>
      </c>
      <c r="BF171" s="2">
        <v>0.62509636681799796</v>
      </c>
      <c r="BG171" s="2">
        <v>-6.1583333333333302E-2</v>
      </c>
      <c r="BH171" s="2">
        <v>0.41758241758241799</v>
      </c>
      <c r="BI171" s="2">
        <v>-0.139297619047619</v>
      </c>
      <c r="BJ171" s="2">
        <v>0.17590337243857199</v>
      </c>
      <c r="BK171" s="2">
        <v>-7.7714285714285694E-2</v>
      </c>
      <c r="BL171" s="2">
        <v>0.51942363236837796</v>
      </c>
    </row>
    <row r="172" spans="1:64" x14ac:dyDescent="0.25">
      <c r="A172" s="2" t="s">
        <v>608</v>
      </c>
      <c r="B172" s="2">
        <v>0.38350000000000001</v>
      </c>
      <c r="C172" s="2">
        <v>0.39950000000000002</v>
      </c>
      <c r="D172" s="2">
        <v>0.34757142857142898</v>
      </c>
      <c r="E172" s="2">
        <v>0.39958333333333301</v>
      </c>
      <c r="F172" s="2">
        <v>0.40279999999999999</v>
      </c>
      <c r="G172" s="2">
        <v>0.502714285714286</v>
      </c>
      <c r="H172" s="2">
        <v>0.32941666666666702</v>
      </c>
      <c r="I172" s="2">
        <v>0.29310000000000003</v>
      </c>
      <c r="J172" s="2">
        <v>0.309071428571429</v>
      </c>
      <c r="K172" s="2">
        <v>1.60833333333333E-2</v>
      </c>
      <c r="L172" s="2">
        <v>0.791015625</v>
      </c>
      <c r="M172" s="2">
        <v>-5.4083333333333303E-2</v>
      </c>
      <c r="N172" s="2">
        <v>0.2333984375</v>
      </c>
      <c r="O172" s="2">
        <v>-7.0166666666666697E-2</v>
      </c>
      <c r="P172" s="2">
        <v>0.16816682937250901</v>
      </c>
      <c r="Q172" s="2">
        <v>3.30000000000001E-3</v>
      </c>
      <c r="R172" s="2">
        <v>0.6953125</v>
      </c>
      <c r="S172" s="2">
        <v>-0.10639999999999999</v>
      </c>
      <c r="T172" s="2">
        <v>0.30774889830236901</v>
      </c>
      <c r="U172" s="2">
        <v>-0.10970000000000001</v>
      </c>
      <c r="V172" s="2">
        <v>0.16015625</v>
      </c>
      <c r="W172" s="2">
        <v>0.155142857142857</v>
      </c>
      <c r="X172" s="2">
        <v>0.102555108709546</v>
      </c>
      <c r="Y172" s="2">
        <v>-3.85E-2</v>
      </c>
      <c r="Z172" s="2">
        <v>0.3575439453125</v>
      </c>
      <c r="AA172" s="2">
        <v>-0.19364285714285701</v>
      </c>
      <c r="AB172" s="2">
        <v>3.52783203125E-2</v>
      </c>
      <c r="AC172" s="2">
        <v>1.6E-2</v>
      </c>
      <c r="AD172" s="2">
        <v>0.62773758748991004</v>
      </c>
      <c r="AE172" s="2">
        <v>-3.59285714285714E-2</v>
      </c>
      <c r="AF172" s="2">
        <v>0.60694968047501496</v>
      </c>
      <c r="AG172" s="2">
        <v>-5.19285714285714E-2</v>
      </c>
      <c r="AH172" s="2">
        <v>0.79609393164380404</v>
      </c>
      <c r="AI172" s="2">
        <v>3.2166666666666498E-3</v>
      </c>
      <c r="AJ172" s="2">
        <v>1</v>
      </c>
      <c r="AK172" s="2">
        <v>0.103130952380952</v>
      </c>
      <c r="AL172" s="2">
        <v>0.49401327438209902</v>
      </c>
      <c r="AM172" s="2">
        <v>9.9914285714285705E-2</v>
      </c>
      <c r="AN172" s="2">
        <v>0.508007113808702</v>
      </c>
      <c r="AO172" s="2">
        <v>-3.6316666666666698E-2</v>
      </c>
      <c r="AP172" s="2">
        <v>0.62773758748991004</v>
      </c>
      <c r="AQ172" s="2">
        <v>-2.03452380952381E-2</v>
      </c>
      <c r="AR172" s="2">
        <v>1</v>
      </c>
      <c r="AS172" s="2">
        <v>1.5971428571428501E-2</v>
      </c>
      <c r="AT172" s="2">
        <v>0.61853650134669602</v>
      </c>
      <c r="AU172" s="2">
        <v>-1.2783333333333299E-2</v>
      </c>
      <c r="AV172" s="2">
        <v>0.97423629002576395</v>
      </c>
      <c r="AW172" s="2">
        <v>0.13905952380952399</v>
      </c>
      <c r="AX172" s="2">
        <v>0.45571148709559101</v>
      </c>
      <c r="AY172" s="2">
        <v>0.151842857142857</v>
      </c>
      <c r="AZ172" s="2">
        <v>0.74736401668289798</v>
      </c>
      <c r="BA172" s="2">
        <v>-5.2316666666666699E-2</v>
      </c>
      <c r="BB172" s="2">
        <v>0.76661537211351105</v>
      </c>
      <c r="BC172" s="2">
        <v>1.55833333333333E-2</v>
      </c>
      <c r="BD172" s="2">
        <v>0.78100997131822303</v>
      </c>
      <c r="BE172" s="2">
        <v>6.7900000000000002E-2</v>
      </c>
      <c r="BF172" s="2">
        <v>0.61861284223018598</v>
      </c>
      <c r="BG172" s="2">
        <v>-3.9533333333333302E-2</v>
      </c>
      <c r="BH172" s="2">
        <v>0.74156366417959996</v>
      </c>
      <c r="BI172" s="2">
        <v>-0.12347619047619</v>
      </c>
      <c r="BJ172" s="2">
        <v>0.70450666307712995</v>
      </c>
      <c r="BK172" s="2">
        <v>-8.3942857142857097E-2</v>
      </c>
      <c r="BL172" s="2">
        <v>0.97709834922111105</v>
      </c>
    </row>
    <row r="173" spans="1:64" x14ac:dyDescent="0.25">
      <c r="A173" s="2" t="s">
        <v>609</v>
      </c>
      <c r="B173" s="2">
        <v>0.47291666666666698</v>
      </c>
      <c r="C173" s="2">
        <v>0.49519999999999997</v>
      </c>
      <c r="D173" s="2">
        <v>0.42842857142857099</v>
      </c>
      <c r="E173" s="2">
        <v>0.56218333333333304</v>
      </c>
      <c r="F173" s="2">
        <v>0.67359999999999998</v>
      </c>
      <c r="G173" s="2">
        <v>0.68500000000000005</v>
      </c>
      <c r="H173" s="2">
        <v>0.66583333333333306</v>
      </c>
      <c r="I173" s="2">
        <v>0.70950000000000002</v>
      </c>
      <c r="J173" s="2">
        <v>0.68049999999999999</v>
      </c>
      <c r="K173" s="2">
        <v>8.9266666666666605E-2</v>
      </c>
      <c r="L173" s="2">
        <v>0.20361328125</v>
      </c>
      <c r="M173" s="2">
        <v>0.19291666666666701</v>
      </c>
      <c r="N173" s="2">
        <v>6.396484375E-2</v>
      </c>
      <c r="O173" s="2">
        <v>0.10365000000000001</v>
      </c>
      <c r="P173" s="2">
        <v>0.62483486712738701</v>
      </c>
      <c r="Q173" s="2">
        <v>0.1784</v>
      </c>
      <c r="R173" s="2">
        <v>3.90625E-3</v>
      </c>
      <c r="S173" s="2">
        <v>0.21429999999999999</v>
      </c>
      <c r="T173" s="2">
        <v>0.10546875</v>
      </c>
      <c r="U173" s="2">
        <v>3.5900000000000001E-2</v>
      </c>
      <c r="V173" s="2">
        <v>0.845703125</v>
      </c>
      <c r="W173" s="2">
        <v>0.25657142857142901</v>
      </c>
      <c r="X173" s="2">
        <v>1.07421875E-2</v>
      </c>
      <c r="Y173" s="2">
        <v>0.252071428571429</v>
      </c>
      <c r="Z173" s="2">
        <v>3.0517578125E-3</v>
      </c>
      <c r="AA173" s="2">
        <v>-4.4999999999999997E-3</v>
      </c>
      <c r="AB173" s="2">
        <v>1</v>
      </c>
      <c r="AC173" s="2">
        <v>2.2283333333333401E-2</v>
      </c>
      <c r="AD173" s="2">
        <v>0.79191347111730503</v>
      </c>
      <c r="AE173" s="2">
        <v>-4.4488095238095202E-2</v>
      </c>
      <c r="AF173" s="2">
        <v>0.43189227248723799</v>
      </c>
      <c r="AG173" s="2">
        <v>-6.6771428571428607E-2</v>
      </c>
      <c r="AH173" s="2">
        <v>0.28468083717780901</v>
      </c>
      <c r="AI173" s="2">
        <v>0.111416666666667</v>
      </c>
      <c r="AJ173" s="2">
        <v>0.538659482931929</v>
      </c>
      <c r="AK173" s="2">
        <v>0.122816666666667</v>
      </c>
      <c r="AL173" s="2">
        <v>0.193151371444547</v>
      </c>
      <c r="AM173" s="2">
        <v>1.14E-2</v>
      </c>
      <c r="AN173" s="2">
        <v>0.70883148349833003</v>
      </c>
      <c r="AO173" s="2">
        <v>4.3666666666666597E-2</v>
      </c>
      <c r="AP173" s="2">
        <v>0.82120356423761998</v>
      </c>
      <c r="AQ173" s="2">
        <v>1.46666666666666E-2</v>
      </c>
      <c r="AR173" s="2">
        <v>0.70450666307712995</v>
      </c>
      <c r="AS173" s="2">
        <v>-2.9000000000000001E-2</v>
      </c>
      <c r="AT173" s="2">
        <v>0.84075102893247999</v>
      </c>
      <c r="AU173" s="2">
        <v>8.9133333333333398E-2</v>
      </c>
      <c r="AV173" s="2">
        <v>0.346279107889015</v>
      </c>
      <c r="AW173" s="2">
        <v>0.16730476190476201</v>
      </c>
      <c r="AX173" s="2">
        <v>0.29723288153494098</v>
      </c>
      <c r="AY173" s="2">
        <v>7.81714285714286E-2</v>
      </c>
      <c r="AZ173" s="2">
        <v>0.93139396386805196</v>
      </c>
      <c r="BA173" s="2">
        <v>2.1383333333333299E-2</v>
      </c>
      <c r="BB173" s="2">
        <v>0.92286969995948298</v>
      </c>
      <c r="BC173" s="2">
        <v>5.9154761904761897E-2</v>
      </c>
      <c r="BD173" s="2">
        <v>0.59515516116673695</v>
      </c>
      <c r="BE173" s="2">
        <v>3.7771428571428602E-2</v>
      </c>
      <c r="BF173" s="2">
        <v>0.79609393164380404</v>
      </c>
      <c r="BG173" s="2">
        <v>-6.7750000000000005E-2</v>
      </c>
      <c r="BH173" s="2">
        <v>0.92286969995948298</v>
      </c>
      <c r="BI173" s="2">
        <v>-0.10815</v>
      </c>
      <c r="BJ173" s="2">
        <v>0.66725390103233695</v>
      </c>
      <c r="BK173" s="2">
        <v>-4.0399999999999998E-2</v>
      </c>
      <c r="BL173" s="2">
        <v>0.84075102893247999</v>
      </c>
    </row>
    <row r="174" spans="1:64" x14ac:dyDescent="0.25">
      <c r="A174" s="2" t="s">
        <v>610</v>
      </c>
      <c r="B174" s="2">
        <v>0.157283333333333</v>
      </c>
      <c r="C174" s="2">
        <v>0.17671999999999999</v>
      </c>
      <c r="D174" s="2">
        <v>0.15101428571428599</v>
      </c>
      <c r="E174" s="2">
        <v>0.195833333333333</v>
      </c>
      <c r="F174" s="2">
        <v>0.23019999999999999</v>
      </c>
      <c r="G174" s="2">
        <v>0.28157142857142903</v>
      </c>
      <c r="H174" s="2">
        <v>0.213666666666667</v>
      </c>
      <c r="I174" s="2">
        <v>0.22839999999999999</v>
      </c>
      <c r="J174" s="2">
        <v>0.250928571428571</v>
      </c>
      <c r="K174" s="2">
        <v>3.8550000000000001E-2</v>
      </c>
      <c r="L174" s="2">
        <v>0.223837164692269</v>
      </c>
      <c r="M174" s="2">
        <v>5.6383333333333299E-2</v>
      </c>
      <c r="N174" s="2">
        <v>0.14655224568852099</v>
      </c>
      <c r="O174" s="2">
        <v>1.7833333333333298E-2</v>
      </c>
      <c r="P174" s="2">
        <v>0.75565773767146305</v>
      </c>
      <c r="Q174" s="2">
        <v>5.348E-2</v>
      </c>
      <c r="R174" s="2">
        <v>0.16015625</v>
      </c>
      <c r="S174" s="2">
        <v>5.1679999999999997E-2</v>
      </c>
      <c r="T174" s="2">
        <v>0.375</v>
      </c>
      <c r="U174" s="2">
        <v>-1.8E-3</v>
      </c>
      <c r="V174" s="2">
        <v>1</v>
      </c>
      <c r="W174" s="2">
        <v>0.13055714285714301</v>
      </c>
      <c r="X174" s="2">
        <v>4.0283203125E-3</v>
      </c>
      <c r="Y174" s="2">
        <v>9.9914285714285705E-2</v>
      </c>
      <c r="Z174" s="2">
        <v>1.220703125E-3</v>
      </c>
      <c r="AA174" s="2">
        <v>-3.06428571428571E-2</v>
      </c>
      <c r="AB174" s="2">
        <v>0.9031982421875</v>
      </c>
      <c r="AC174" s="2">
        <v>1.9436666666666699E-2</v>
      </c>
      <c r="AD174" s="2">
        <v>0.57461603626362701</v>
      </c>
      <c r="AE174" s="2">
        <v>-6.2690476190476203E-3</v>
      </c>
      <c r="AF174" s="2">
        <v>0.85701546991095301</v>
      </c>
      <c r="AG174" s="2">
        <v>-2.57057142857143E-2</v>
      </c>
      <c r="AH174" s="2">
        <v>0.34767300493647302</v>
      </c>
      <c r="AI174" s="2">
        <v>3.4366666666666698E-2</v>
      </c>
      <c r="AJ174" s="2">
        <v>0.121145890394543</v>
      </c>
      <c r="AK174" s="2">
        <v>8.5738095238095294E-2</v>
      </c>
      <c r="AL174" s="2">
        <v>0.110709251248787</v>
      </c>
      <c r="AM174" s="2">
        <v>5.1371428571428603E-2</v>
      </c>
      <c r="AN174" s="2">
        <v>0.42904730391768597</v>
      </c>
      <c r="AO174" s="2">
        <v>1.47333333333333E-2</v>
      </c>
      <c r="AP174" s="2">
        <v>0.77130300040516797</v>
      </c>
      <c r="AQ174" s="2">
        <v>3.7261904761904802E-2</v>
      </c>
      <c r="AR174" s="2">
        <v>0.29153195076209798</v>
      </c>
      <c r="AS174" s="2">
        <v>2.2528571428571498E-2</v>
      </c>
      <c r="AT174" s="2">
        <v>0.58484460978067099</v>
      </c>
      <c r="AU174" s="2">
        <v>1.4930000000000001E-2</v>
      </c>
      <c r="AV174" s="2">
        <v>0.55266073983668595</v>
      </c>
      <c r="AW174" s="2">
        <v>9.2007142857142898E-2</v>
      </c>
      <c r="AX174" s="2">
        <v>0.15715963569812</v>
      </c>
      <c r="AY174" s="2">
        <v>7.70771428571429E-2</v>
      </c>
      <c r="AZ174" s="2">
        <v>0.37115501494960401</v>
      </c>
      <c r="BA174" s="2">
        <v>-4.7033333333333198E-3</v>
      </c>
      <c r="BB174" s="2">
        <v>0.86902924258286396</v>
      </c>
      <c r="BC174" s="2">
        <v>4.3530952380952399E-2</v>
      </c>
      <c r="BD174" s="2">
        <v>0.39598505832001402</v>
      </c>
      <c r="BE174" s="2">
        <v>4.8234285714285702E-2</v>
      </c>
      <c r="BF174" s="2">
        <v>0.191532364974282</v>
      </c>
      <c r="BG174" s="2">
        <v>-1.9633333333333301E-2</v>
      </c>
      <c r="BH174" s="2">
        <v>0.82120356423761998</v>
      </c>
      <c r="BI174" s="2">
        <v>-4.8476190476190499E-2</v>
      </c>
      <c r="BJ174" s="2">
        <v>0.89947523737535895</v>
      </c>
      <c r="BK174" s="2">
        <v>-2.8842857142857101E-2</v>
      </c>
      <c r="BL174" s="2">
        <v>0.93139396386805196</v>
      </c>
    </row>
    <row r="175" spans="1:64" x14ac:dyDescent="0.25">
      <c r="A175" s="2" t="s">
        <v>469</v>
      </c>
      <c r="B175" s="2">
        <v>423.41666666666703</v>
      </c>
      <c r="C175" s="2">
        <v>377.8</v>
      </c>
      <c r="D175" s="2">
        <v>381.92857142857099</v>
      </c>
      <c r="E175" s="2">
        <v>513.58333333333303</v>
      </c>
      <c r="F175" s="2">
        <v>494.9</v>
      </c>
      <c r="G175" s="2">
        <v>551.07142857142901</v>
      </c>
      <c r="H175" s="2">
        <v>679.25</v>
      </c>
      <c r="I175" s="2">
        <v>646.9</v>
      </c>
      <c r="J175" s="2">
        <v>573.07142857142901</v>
      </c>
      <c r="K175" s="2">
        <v>90.1666666666667</v>
      </c>
      <c r="L175" s="2">
        <v>2.099609375E-2</v>
      </c>
      <c r="M175" s="2">
        <v>255.833333333333</v>
      </c>
      <c r="N175" s="2">
        <v>5.0774850596083197E-3</v>
      </c>
      <c r="O175" s="2">
        <v>165.666666666667</v>
      </c>
      <c r="P175" s="2">
        <v>8.7192554528892595E-3</v>
      </c>
      <c r="Q175" s="2">
        <v>117.1</v>
      </c>
      <c r="R175" s="2">
        <v>0.130859375</v>
      </c>
      <c r="S175" s="2">
        <v>269.10000000000002</v>
      </c>
      <c r="T175" s="2">
        <v>5.859375E-3</v>
      </c>
      <c r="U175" s="2">
        <v>152</v>
      </c>
      <c r="V175" s="2">
        <v>0.10546875</v>
      </c>
      <c r="W175" s="2">
        <v>169.142857142857</v>
      </c>
      <c r="X175" s="2">
        <v>2.3193359375E-3</v>
      </c>
      <c r="Y175" s="2">
        <v>191.142857142857</v>
      </c>
      <c r="Z175" s="2">
        <v>1.220703125E-3</v>
      </c>
      <c r="AA175" s="2">
        <v>22</v>
      </c>
      <c r="AB175" s="2">
        <v>0.8077392578125</v>
      </c>
      <c r="AC175" s="2">
        <v>-45.616666666666703</v>
      </c>
      <c r="AD175" s="2">
        <v>0.23514082124133301</v>
      </c>
      <c r="AE175" s="2">
        <v>-41.488095238095198</v>
      </c>
      <c r="AF175" s="2">
        <v>0.226615586190519</v>
      </c>
      <c r="AG175" s="2">
        <v>4.1285714285714299</v>
      </c>
      <c r="AH175" s="2">
        <v>0.88356718612653695</v>
      </c>
      <c r="AI175" s="2">
        <v>-18.683333333333401</v>
      </c>
      <c r="AJ175" s="2">
        <v>0.82120356423761998</v>
      </c>
      <c r="AK175" s="2">
        <v>37.488095238095198</v>
      </c>
      <c r="AL175" s="2">
        <v>0.52671070751835303</v>
      </c>
      <c r="AM175" s="2">
        <v>56.171428571428599</v>
      </c>
      <c r="AN175" s="2">
        <v>0.58484460978067099</v>
      </c>
      <c r="AO175" s="2">
        <v>-32.35</v>
      </c>
      <c r="AP175" s="2">
        <v>0.97423629002576395</v>
      </c>
      <c r="AQ175" s="2">
        <v>-106.178571428571</v>
      </c>
      <c r="AR175" s="2">
        <v>0.193151371444547</v>
      </c>
      <c r="AS175" s="2">
        <v>-73.828571428571394</v>
      </c>
      <c r="AT175" s="2">
        <v>0.43661714737902702</v>
      </c>
      <c r="AU175" s="2">
        <v>26.933333333333302</v>
      </c>
      <c r="AV175" s="2">
        <v>0.87175981912823997</v>
      </c>
      <c r="AW175" s="2">
        <v>78.976190476190496</v>
      </c>
      <c r="AX175" s="2">
        <v>0.231154622736262</v>
      </c>
      <c r="AY175" s="2">
        <v>52.042857142857102</v>
      </c>
      <c r="AZ175" s="2">
        <v>0.508007113808702</v>
      </c>
      <c r="BA175" s="2">
        <v>13.266666666666699</v>
      </c>
      <c r="BB175" s="2">
        <v>0.76661537211351105</v>
      </c>
      <c r="BC175" s="2">
        <v>-64.690476190476105</v>
      </c>
      <c r="BD175" s="2">
        <v>0.24707916411317701</v>
      </c>
      <c r="BE175" s="2">
        <v>-77.957142857142898</v>
      </c>
      <c r="BF175" s="2">
        <v>0.43661714737902702</v>
      </c>
      <c r="BG175" s="2">
        <v>-13.6666666666667</v>
      </c>
      <c r="BH175" s="2">
        <v>0.84314676579238801</v>
      </c>
      <c r="BI175" s="2">
        <v>-143.666666666667</v>
      </c>
      <c r="BJ175" s="2">
        <v>0.14478395477184</v>
      </c>
      <c r="BK175" s="2">
        <v>-130</v>
      </c>
      <c r="BL175" s="2">
        <v>0.21249852135570299</v>
      </c>
    </row>
    <row r="176" spans="1:64" x14ac:dyDescent="0.25">
      <c r="A176" s="2" t="s">
        <v>470</v>
      </c>
      <c r="B176" s="2">
        <v>154.21666666666701</v>
      </c>
      <c r="C176" s="2">
        <v>143.22</v>
      </c>
      <c r="D176" s="2">
        <v>132.564285714286</v>
      </c>
      <c r="E176" s="2">
        <v>120.95</v>
      </c>
      <c r="F176" s="2">
        <v>119.52</v>
      </c>
      <c r="G176" s="2">
        <v>119.28571428571399</v>
      </c>
      <c r="H176" s="2">
        <v>125.425</v>
      </c>
      <c r="I176" s="2">
        <v>118.22</v>
      </c>
      <c r="J176" s="2">
        <v>100.4</v>
      </c>
      <c r="K176" s="2">
        <v>-33.266666666666701</v>
      </c>
      <c r="L176" s="2">
        <v>3.41796875E-2</v>
      </c>
      <c r="M176" s="2">
        <v>-28.7916666666667</v>
      </c>
      <c r="N176" s="2">
        <v>0.17626953125</v>
      </c>
      <c r="O176" s="2">
        <v>4.4749999999999996</v>
      </c>
      <c r="P176" s="2">
        <v>0.89390372181572197</v>
      </c>
      <c r="Q176" s="2">
        <v>-23.7</v>
      </c>
      <c r="R176" s="2">
        <v>8.3984375E-2</v>
      </c>
      <c r="S176" s="2">
        <v>-25</v>
      </c>
      <c r="T176" s="2">
        <v>0.232421875</v>
      </c>
      <c r="U176" s="2">
        <v>-1.3</v>
      </c>
      <c r="V176" s="2">
        <v>0.76953125</v>
      </c>
      <c r="W176" s="2">
        <v>-13.2785714285714</v>
      </c>
      <c r="X176" s="2">
        <v>0.31505520068209902</v>
      </c>
      <c r="Y176" s="2">
        <v>-32.164285714285697</v>
      </c>
      <c r="Z176" s="2">
        <v>3.8252913823492898E-2</v>
      </c>
      <c r="AA176" s="2">
        <v>-18.8857142857143</v>
      </c>
      <c r="AB176" s="2">
        <v>0.2957763671875</v>
      </c>
      <c r="AC176" s="2">
        <v>-10.9966666666667</v>
      </c>
      <c r="AD176" s="2">
        <v>0.69221431190761795</v>
      </c>
      <c r="AE176" s="2">
        <v>-21.652380952381002</v>
      </c>
      <c r="AF176" s="2">
        <v>0.142270642983439</v>
      </c>
      <c r="AG176" s="2">
        <v>-10.6557142857143</v>
      </c>
      <c r="AH176" s="2">
        <v>0.17778022557849299</v>
      </c>
      <c r="AI176" s="2">
        <v>-1.4300000000000099</v>
      </c>
      <c r="AJ176" s="2">
        <v>0.84305922542975598</v>
      </c>
      <c r="AK176" s="2">
        <v>-1.6642857142857099</v>
      </c>
      <c r="AL176" s="2">
        <v>0.91803909406600703</v>
      </c>
      <c r="AM176" s="2">
        <v>-0.23428571428570399</v>
      </c>
      <c r="AN176" s="2">
        <v>0.95328705579179396</v>
      </c>
      <c r="AO176" s="2">
        <v>-7.2050000000000001</v>
      </c>
      <c r="AP176" s="2">
        <v>1</v>
      </c>
      <c r="AQ176" s="2">
        <v>-25.024999999999999</v>
      </c>
      <c r="AR176" s="2">
        <v>0.40254677614752998</v>
      </c>
      <c r="AS176" s="2">
        <v>-17.82</v>
      </c>
      <c r="AT176" s="2">
        <v>0.48217986624007098</v>
      </c>
      <c r="AU176" s="2">
        <v>9.56666666666667</v>
      </c>
      <c r="AV176" s="2">
        <v>0.346279107889015</v>
      </c>
      <c r="AW176" s="2">
        <v>19.988095238095202</v>
      </c>
      <c r="AX176" s="2">
        <v>0.18958670235376501</v>
      </c>
      <c r="AY176" s="2">
        <v>10.421428571428599</v>
      </c>
      <c r="AZ176" s="2">
        <v>0.72523061789089205</v>
      </c>
      <c r="BA176" s="2">
        <v>3.7916666666666599</v>
      </c>
      <c r="BB176" s="2">
        <v>0.92286969995948298</v>
      </c>
      <c r="BC176" s="2">
        <v>-3.3726190476190498</v>
      </c>
      <c r="BD176" s="2">
        <v>0.69962677256804195</v>
      </c>
      <c r="BE176" s="2">
        <v>-7.1642857142857199</v>
      </c>
      <c r="BF176" s="2">
        <v>0.79212644458186898</v>
      </c>
      <c r="BG176" s="2">
        <v>-5.7750000000000004</v>
      </c>
      <c r="BH176" s="2">
        <v>0.67439681061972101</v>
      </c>
      <c r="BI176" s="2">
        <v>-23.360714285714302</v>
      </c>
      <c r="BJ176" s="2">
        <v>0.32172711929341402</v>
      </c>
      <c r="BK176" s="2">
        <v>-17.5857142857143</v>
      </c>
      <c r="BL176" s="2">
        <v>0.75209457612876596</v>
      </c>
    </row>
    <row r="177" spans="1:64" x14ac:dyDescent="0.25">
      <c r="A177" s="2" t="s">
        <v>481</v>
      </c>
      <c r="B177" s="2">
        <v>5.2866666666666697</v>
      </c>
      <c r="C177" s="2">
        <v>5.2380000000000004</v>
      </c>
      <c r="D177" s="2">
        <v>5.4057142857142901</v>
      </c>
      <c r="E177" s="2">
        <v>4.8183333333333298</v>
      </c>
      <c r="F177" s="2">
        <v>5.2809999999999997</v>
      </c>
      <c r="G177" s="2">
        <v>5.08214285714286</v>
      </c>
      <c r="H177" s="2">
        <v>4.8141666666666696</v>
      </c>
      <c r="I177" s="2">
        <v>4.3869999999999996</v>
      </c>
      <c r="J177" s="2">
        <v>3.6164285714285702</v>
      </c>
      <c r="K177" s="2">
        <v>-0.46833333333333299</v>
      </c>
      <c r="L177" s="2">
        <v>3.41796875E-2</v>
      </c>
      <c r="M177" s="2">
        <v>-0.47249999999999998</v>
      </c>
      <c r="N177" s="2">
        <v>0.33935546875</v>
      </c>
      <c r="O177" s="2">
        <v>-4.1666666666664099E-3</v>
      </c>
      <c r="P177" s="2">
        <v>1</v>
      </c>
      <c r="Q177" s="2">
        <v>4.2999999999999899E-2</v>
      </c>
      <c r="R177" s="2">
        <v>0.845703125</v>
      </c>
      <c r="S177" s="2">
        <v>-0.85099999999999998</v>
      </c>
      <c r="T177" s="2">
        <v>0.38596207926442699</v>
      </c>
      <c r="U177" s="2">
        <v>-0.89400000000000002</v>
      </c>
      <c r="V177" s="2">
        <v>0.431640625</v>
      </c>
      <c r="W177" s="2">
        <v>-0.32357142857142801</v>
      </c>
      <c r="X177" s="2">
        <v>0.6697998046875</v>
      </c>
      <c r="Y177" s="2">
        <v>-1.7892857142857099</v>
      </c>
      <c r="Z177" s="2">
        <v>2.9541015625E-2</v>
      </c>
      <c r="AA177" s="2">
        <v>-1.46571428571429</v>
      </c>
      <c r="AB177" s="2">
        <v>1.3427734375E-2</v>
      </c>
      <c r="AC177" s="2">
        <v>-4.8666666666667503E-2</v>
      </c>
      <c r="AD177" s="2">
        <v>0.538659482931929</v>
      </c>
      <c r="AE177" s="2">
        <v>0.119047619047619</v>
      </c>
      <c r="AF177" s="2">
        <v>0.231154622736262</v>
      </c>
      <c r="AG177" s="2">
        <v>0.16771428571428601</v>
      </c>
      <c r="AH177" s="2">
        <v>0.538498896508248</v>
      </c>
      <c r="AI177" s="2">
        <v>0.462666666666666</v>
      </c>
      <c r="AJ177" s="2">
        <v>0.582414489535233</v>
      </c>
      <c r="AK177" s="2">
        <v>0.26380952380952399</v>
      </c>
      <c r="AL177" s="2">
        <v>0.47139852583182901</v>
      </c>
      <c r="AM177" s="2">
        <v>-0.19885714285714201</v>
      </c>
      <c r="AN177" s="2">
        <v>0.70883148349833003</v>
      </c>
      <c r="AO177" s="2">
        <v>-0.42716666666666703</v>
      </c>
      <c r="AP177" s="2">
        <v>1</v>
      </c>
      <c r="AQ177" s="2">
        <v>-1.1977380952381</v>
      </c>
      <c r="AR177" s="2">
        <v>0.487378856674686</v>
      </c>
      <c r="AS177" s="2">
        <v>-0.77057142857142802</v>
      </c>
      <c r="AT177" s="2">
        <v>0.508007113808702</v>
      </c>
      <c r="AU177" s="2">
        <v>0.51133333333333297</v>
      </c>
      <c r="AV177" s="2">
        <v>0.456150660485026</v>
      </c>
      <c r="AW177" s="2">
        <v>0.14476190476190501</v>
      </c>
      <c r="AX177" s="2">
        <v>0.211555546351616</v>
      </c>
      <c r="AY177" s="2">
        <v>-0.36657142857142799</v>
      </c>
      <c r="AZ177" s="2">
        <v>0.97709834922111105</v>
      </c>
      <c r="BA177" s="2">
        <v>-0.3785</v>
      </c>
      <c r="BB177" s="2">
        <v>0.67439681061972101</v>
      </c>
      <c r="BC177" s="2">
        <v>-1.31678571428571</v>
      </c>
      <c r="BD177" s="2">
        <v>0.52671070751835303</v>
      </c>
      <c r="BE177" s="2">
        <v>-0.93828571428571494</v>
      </c>
      <c r="BF177" s="2">
        <v>0.84075102893247999</v>
      </c>
      <c r="BG177" s="2">
        <v>-0.88983333333333303</v>
      </c>
      <c r="BH177" s="2">
        <v>0.346279107889015</v>
      </c>
      <c r="BI177" s="2">
        <v>-1.46154761904762</v>
      </c>
      <c r="BJ177" s="2">
        <v>0.13084440394711</v>
      </c>
      <c r="BK177" s="2">
        <v>-0.57171428571428595</v>
      </c>
      <c r="BL177" s="2">
        <v>0.93139396386805196</v>
      </c>
    </row>
    <row r="178" spans="1:64" x14ac:dyDescent="0.25">
      <c r="A178" s="2" t="s">
        <v>287</v>
      </c>
      <c r="B178" s="2">
        <v>14.1391666666667</v>
      </c>
      <c r="C178" s="2">
        <v>8.6538000000000004</v>
      </c>
      <c r="D178" s="2">
        <v>11.200571428571401</v>
      </c>
      <c r="E178" s="2">
        <v>5.1708333333333298</v>
      </c>
      <c r="F178" s="2">
        <v>4.2329999999999997</v>
      </c>
      <c r="G178" s="2">
        <v>5.0964285714285698</v>
      </c>
      <c r="H178" s="2">
        <v>11.001666666666701</v>
      </c>
      <c r="I178" s="2">
        <v>6.766</v>
      </c>
      <c r="J178" s="2">
        <v>9.87214285714286</v>
      </c>
      <c r="K178" s="2">
        <v>-8.9683333333333302</v>
      </c>
      <c r="L178" s="2">
        <v>2.44140625E-3</v>
      </c>
      <c r="M178" s="2">
        <v>-3.1375000000000002</v>
      </c>
      <c r="N178" s="2">
        <v>0.6220703125</v>
      </c>
      <c r="O178" s="2">
        <v>5.83083333333333</v>
      </c>
      <c r="P178" s="2">
        <v>6.6922837882403101E-3</v>
      </c>
      <c r="Q178" s="2">
        <v>-4.4207999999999998</v>
      </c>
      <c r="R178" s="2">
        <v>0.10546875</v>
      </c>
      <c r="S178" s="2">
        <v>-1.8877999999999999</v>
      </c>
      <c r="T178" s="2">
        <v>0.4921875</v>
      </c>
      <c r="U178" s="2">
        <v>2.5329999999999999</v>
      </c>
      <c r="V178" s="2">
        <v>1.953125E-2</v>
      </c>
      <c r="W178" s="2">
        <v>-6.1041428571428602</v>
      </c>
      <c r="X178" s="2">
        <v>8.544921875E-3</v>
      </c>
      <c r="Y178" s="2">
        <v>-1.32842857142857</v>
      </c>
      <c r="Z178" s="2">
        <v>0.3575439453125</v>
      </c>
      <c r="AA178" s="2">
        <v>4.7757142857142902</v>
      </c>
      <c r="AB178" s="2">
        <v>5.2490234375E-3</v>
      </c>
      <c r="AC178" s="2">
        <v>-5.4853666666666703</v>
      </c>
      <c r="AD178" s="2">
        <v>0.121040787168294</v>
      </c>
      <c r="AE178" s="2">
        <v>-2.9385952380952398</v>
      </c>
      <c r="AF178" s="2">
        <v>0.55412027478320902</v>
      </c>
      <c r="AG178" s="2">
        <v>2.54677142857143</v>
      </c>
      <c r="AH178" s="2">
        <v>0.253226111275136</v>
      </c>
      <c r="AI178" s="2">
        <v>-0.93783333333333396</v>
      </c>
      <c r="AJ178" s="2">
        <v>0.15932674137008501</v>
      </c>
      <c r="AK178" s="2">
        <v>-7.4404761904761904E-2</v>
      </c>
      <c r="AL178" s="2">
        <v>0.59515516116673695</v>
      </c>
      <c r="AM178" s="2">
        <v>0.86342857142857199</v>
      </c>
      <c r="AN178" s="2">
        <v>0.37115501494960401</v>
      </c>
      <c r="AO178" s="2">
        <v>-4.2356666666666696</v>
      </c>
      <c r="AP178" s="2">
        <v>5.0324288714381597E-2</v>
      </c>
      <c r="AQ178" s="2">
        <v>-1.12952380952381</v>
      </c>
      <c r="AR178" s="2">
        <v>0.63078517659484101</v>
      </c>
      <c r="AS178" s="2">
        <v>3.10614285714286</v>
      </c>
      <c r="AT178" s="2">
        <v>5.5911110023372797E-2</v>
      </c>
      <c r="AU178" s="2">
        <v>4.5475333333333303</v>
      </c>
      <c r="AV178" s="2">
        <v>0.346279107889015</v>
      </c>
      <c r="AW178" s="2">
        <v>2.8641904761904802</v>
      </c>
      <c r="AX178" s="2">
        <v>0.89947523737535895</v>
      </c>
      <c r="AY178" s="2">
        <v>-1.6833428571428599</v>
      </c>
      <c r="AZ178" s="2">
        <v>0.403111067601578</v>
      </c>
      <c r="BA178" s="2">
        <v>1.2497</v>
      </c>
      <c r="BB178" s="2">
        <v>1</v>
      </c>
      <c r="BC178" s="2">
        <v>1.80907142857143</v>
      </c>
      <c r="BD178" s="2">
        <v>0.79701186164265603</v>
      </c>
      <c r="BE178" s="2">
        <v>0.55937142857142796</v>
      </c>
      <c r="BF178" s="2">
        <v>0.88588027264161295</v>
      </c>
      <c r="BG178" s="2">
        <v>-3.2978333333333301</v>
      </c>
      <c r="BH178" s="2">
        <v>0.122911144582971</v>
      </c>
      <c r="BI178" s="2">
        <v>-1.05511904761905</v>
      </c>
      <c r="BJ178" s="2">
        <v>0.59515516116673695</v>
      </c>
      <c r="BK178" s="2">
        <v>2.2427142857142899</v>
      </c>
      <c r="BL178" s="2">
        <v>0.191532364974282</v>
      </c>
    </row>
    <row r="179" spans="1:64" x14ac:dyDescent="0.25">
      <c r="A179" s="2" t="s">
        <v>46</v>
      </c>
      <c r="B179" s="2">
        <v>284.07499999999999</v>
      </c>
      <c r="C179" s="2">
        <v>167.84</v>
      </c>
      <c r="D179" s="2">
        <v>186.892857142857</v>
      </c>
      <c r="E179" s="2">
        <v>108.95</v>
      </c>
      <c r="F179" s="2">
        <v>102.36</v>
      </c>
      <c r="G179" s="2">
        <v>124.142857142857</v>
      </c>
      <c r="H179" s="2">
        <v>209.78333333333299</v>
      </c>
      <c r="I179" s="2">
        <v>144.97</v>
      </c>
      <c r="J179" s="2">
        <v>188.85</v>
      </c>
      <c r="K179" s="2">
        <v>-175.125</v>
      </c>
      <c r="L179" s="2">
        <v>9.7656250000000108E-4</v>
      </c>
      <c r="M179" s="2">
        <v>-74.2916666666667</v>
      </c>
      <c r="N179" s="2">
        <v>0.1513671875</v>
      </c>
      <c r="O179" s="2">
        <v>100.833333333333</v>
      </c>
      <c r="P179" s="2">
        <v>3.8572928299425301E-3</v>
      </c>
      <c r="Q179" s="2">
        <v>-65.48</v>
      </c>
      <c r="R179" s="2">
        <v>3.7109375E-2</v>
      </c>
      <c r="S179" s="2">
        <v>-22.87</v>
      </c>
      <c r="T179" s="2">
        <v>0.625</v>
      </c>
      <c r="U179" s="2">
        <v>42.61</v>
      </c>
      <c r="V179" s="2">
        <v>3.7109375E-2</v>
      </c>
      <c r="W179" s="2">
        <v>-62.75</v>
      </c>
      <c r="X179" s="2">
        <v>2.45361328125E-2</v>
      </c>
      <c r="Y179" s="2">
        <v>1.95714285714286</v>
      </c>
      <c r="Z179" s="2">
        <v>0.75355160915631303</v>
      </c>
      <c r="AA179" s="2">
        <v>64.707142857142898</v>
      </c>
      <c r="AB179" s="2">
        <v>3.52783203125E-2</v>
      </c>
      <c r="AC179" s="2">
        <v>-116.235</v>
      </c>
      <c r="AD179" s="2">
        <v>2.2875643550856101E-2</v>
      </c>
      <c r="AE179" s="2">
        <v>-97.182142857142793</v>
      </c>
      <c r="AF179" s="2">
        <v>4.7640087160836099E-2</v>
      </c>
      <c r="AG179" s="2">
        <v>19.0528571428571</v>
      </c>
      <c r="AH179" s="2">
        <v>0.72528796287277997</v>
      </c>
      <c r="AI179" s="2">
        <v>-6.59</v>
      </c>
      <c r="AJ179" s="2">
        <v>0.67439681061972101</v>
      </c>
      <c r="AK179" s="2">
        <v>15.1928571428571</v>
      </c>
      <c r="AL179" s="2">
        <v>0.49401327438209902</v>
      </c>
      <c r="AM179" s="2">
        <v>21.7828571428571</v>
      </c>
      <c r="AN179" s="2">
        <v>0.311923583662714</v>
      </c>
      <c r="AO179" s="2">
        <v>-64.813333333333304</v>
      </c>
      <c r="AP179" s="2">
        <v>0.140237471506821</v>
      </c>
      <c r="AQ179" s="2">
        <v>-20.933333333333302</v>
      </c>
      <c r="AR179" s="2">
        <v>0.49401327438209902</v>
      </c>
      <c r="AS179" s="2">
        <v>43.88</v>
      </c>
      <c r="AT179" s="2">
        <v>0.17208564307770099</v>
      </c>
      <c r="AU179" s="2">
        <v>109.645</v>
      </c>
      <c r="AV179" s="2">
        <v>5.9135910529099403E-2</v>
      </c>
      <c r="AW179" s="2">
        <v>112.375</v>
      </c>
      <c r="AX179" s="2">
        <v>3.1043416134276299E-2</v>
      </c>
      <c r="AY179" s="2">
        <v>2.73</v>
      </c>
      <c r="AZ179" s="2">
        <v>0.88588027264161295</v>
      </c>
      <c r="BA179" s="2">
        <v>51.421666666666702</v>
      </c>
      <c r="BB179" s="2">
        <v>0.41758241758241799</v>
      </c>
      <c r="BC179" s="2">
        <v>76.248809523809499</v>
      </c>
      <c r="BD179" s="2">
        <v>0.14261220222596599</v>
      </c>
      <c r="BE179" s="2">
        <v>24.827142857142899</v>
      </c>
      <c r="BF179" s="2">
        <v>0.70343789495070597</v>
      </c>
      <c r="BG179" s="2">
        <v>-58.223333333333301</v>
      </c>
      <c r="BH179" s="2">
        <v>0.129265815675739</v>
      </c>
      <c r="BI179" s="2">
        <v>-36.126190476190501</v>
      </c>
      <c r="BJ179" s="2">
        <v>0.41045572825076598</v>
      </c>
      <c r="BK179" s="2">
        <v>22.097142857142899</v>
      </c>
      <c r="BL179" s="2">
        <v>0.54576964965307995</v>
      </c>
    </row>
    <row r="180" spans="1:64" x14ac:dyDescent="0.25">
      <c r="A180" s="2" t="s">
        <v>75</v>
      </c>
      <c r="B180" s="2">
        <v>136.23333333333301</v>
      </c>
      <c r="C180" s="2">
        <v>77.739999999999995</v>
      </c>
      <c r="D180" s="2">
        <v>85.207142857142898</v>
      </c>
      <c r="E180" s="2">
        <v>54.424999999999997</v>
      </c>
      <c r="F180" s="2">
        <v>44.35</v>
      </c>
      <c r="G180" s="2">
        <v>51.842857142857099</v>
      </c>
      <c r="H180" s="2">
        <v>103.683333333333</v>
      </c>
      <c r="I180" s="2">
        <v>74.12</v>
      </c>
      <c r="J180" s="2">
        <v>89.871428571428595</v>
      </c>
      <c r="K180" s="2">
        <v>-81.808333333333294</v>
      </c>
      <c r="L180" s="2">
        <v>9.7656250000000108E-4</v>
      </c>
      <c r="M180" s="2">
        <v>-32.549999999999997</v>
      </c>
      <c r="N180" s="2">
        <v>0.4697265625</v>
      </c>
      <c r="O180" s="2">
        <v>49.258333333333297</v>
      </c>
      <c r="P180" s="2">
        <v>3.8572928299425301E-3</v>
      </c>
      <c r="Q180" s="2">
        <v>-33.39</v>
      </c>
      <c r="R180" s="2">
        <v>2.734375E-2</v>
      </c>
      <c r="S180" s="2">
        <v>-3.62</v>
      </c>
      <c r="T180" s="2">
        <v>1</v>
      </c>
      <c r="U180" s="2">
        <v>29.77</v>
      </c>
      <c r="V180" s="2">
        <v>3.90625E-3</v>
      </c>
      <c r="W180" s="2">
        <v>-33.3642857142857</v>
      </c>
      <c r="X180" s="2">
        <v>1.00393807461342E-2</v>
      </c>
      <c r="Y180" s="2">
        <v>4.6642857142857199</v>
      </c>
      <c r="Z180" s="2">
        <v>0.45114746924119697</v>
      </c>
      <c r="AA180" s="2">
        <v>38.028571428571396</v>
      </c>
      <c r="AB180" s="2">
        <v>1.3427734375E-2</v>
      </c>
      <c r="AC180" s="2">
        <v>-58.493333333333403</v>
      </c>
      <c r="AD180" s="2">
        <v>4.7849777392464203E-2</v>
      </c>
      <c r="AE180" s="2">
        <v>-51.0261904761905</v>
      </c>
      <c r="AF180" s="2">
        <v>7.1585320145044803E-2</v>
      </c>
      <c r="AG180" s="2">
        <v>7.4671428571428597</v>
      </c>
      <c r="AH180" s="2">
        <v>0.55775621331588399</v>
      </c>
      <c r="AI180" s="2">
        <v>-10.074999999999999</v>
      </c>
      <c r="AJ180" s="2">
        <v>0.41758241758241799</v>
      </c>
      <c r="AK180" s="2">
        <v>-2.58214285714286</v>
      </c>
      <c r="AL180" s="2">
        <v>0.79701186164265603</v>
      </c>
      <c r="AM180" s="2">
        <v>7.4928571428571402</v>
      </c>
      <c r="AN180" s="2">
        <v>0.54576964965307995</v>
      </c>
      <c r="AO180" s="2">
        <v>-29.563333333333301</v>
      </c>
      <c r="AP180" s="2">
        <v>0.122911144582971</v>
      </c>
      <c r="AQ180" s="2">
        <v>-13.811904761904801</v>
      </c>
      <c r="AR180" s="2">
        <v>0.49401327438209902</v>
      </c>
      <c r="AS180" s="2">
        <v>15.751428571428599</v>
      </c>
      <c r="AT180" s="2">
        <v>0.340737772121538</v>
      </c>
      <c r="AU180" s="2">
        <v>48.418333333333301</v>
      </c>
      <c r="AV180" s="2">
        <v>0.20296731132644399</v>
      </c>
      <c r="AW180" s="2">
        <v>48.444047619047602</v>
      </c>
      <c r="AX180" s="2">
        <v>0.17280500123192799</v>
      </c>
      <c r="AY180" s="2">
        <v>2.5714285714286699E-2</v>
      </c>
      <c r="AZ180" s="2">
        <v>0.79212644458186898</v>
      </c>
      <c r="BA180" s="2">
        <v>28.93</v>
      </c>
      <c r="BB180" s="2">
        <v>0.67439681061972101</v>
      </c>
      <c r="BC180" s="2">
        <v>37.214285714285701</v>
      </c>
      <c r="BD180" s="2">
        <v>0.41037567954696502</v>
      </c>
      <c r="BE180" s="2">
        <v>8.2842857142857191</v>
      </c>
      <c r="BF180" s="2">
        <v>0.660480013464253</v>
      </c>
      <c r="BG180" s="2">
        <v>-19.488333333333301</v>
      </c>
      <c r="BH180" s="2">
        <v>0.456150660485026</v>
      </c>
      <c r="BI180" s="2">
        <v>-11.229761904761901</v>
      </c>
      <c r="BJ180" s="2">
        <v>0.63078517659484101</v>
      </c>
      <c r="BK180" s="2">
        <v>8.2585714285714307</v>
      </c>
      <c r="BL180" s="2">
        <v>0.75209457612876596</v>
      </c>
    </row>
    <row r="181" spans="1:64" x14ac:dyDescent="0.25">
      <c r="A181" s="2" t="s">
        <v>511</v>
      </c>
      <c r="B181" s="2">
        <v>13.4258333333333</v>
      </c>
      <c r="C181" s="2">
        <v>7.6289999999999996</v>
      </c>
      <c r="D181" s="2">
        <v>8.5052142857142901</v>
      </c>
      <c r="E181" s="2">
        <v>6.1841666666666697</v>
      </c>
      <c r="F181" s="2">
        <v>4.3810000000000002</v>
      </c>
      <c r="G181" s="2">
        <v>5.4357142857142904</v>
      </c>
      <c r="H181" s="2">
        <v>10.140833333333299</v>
      </c>
      <c r="I181" s="2">
        <v>6.3129999999999997</v>
      </c>
      <c r="J181" s="2">
        <v>7.3814285714285699</v>
      </c>
      <c r="K181" s="2">
        <v>-7.2416666666666698</v>
      </c>
      <c r="L181" s="2">
        <v>2.099609375E-2</v>
      </c>
      <c r="M181" s="2">
        <v>-3.2850000000000001</v>
      </c>
      <c r="N181" s="2">
        <v>0.6220703125</v>
      </c>
      <c r="O181" s="2">
        <v>3.9566666666666701</v>
      </c>
      <c r="P181" s="2">
        <v>8.7192554528892595E-3</v>
      </c>
      <c r="Q181" s="2">
        <v>-3.2480000000000002</v>
      </c>
      <c r="R181" s="2">
        <v>4.8828125E-2</v>
      </c>
      <c r="S181" s="2">
        <v>-1.3160000000000001</v>
      </c>
      <c r="T181" s="2">
        <v>0.76953125</v>
      </c>
      <c r="U181" s="2">
        <v>1.9319999999999999</v>
      </c>
      <c r="V181" s="2">
        <v>0.193359375</v>
      </c>
      <c r="W181" s="2">
        <v>-3.0695000000000001</v>
      </c>
      <c r="X181" s="2">
        <v>0.118896484375</v>
      </c>
      <c r="Y181" s="2">
        <v>-1.1237857142857099</v>
      </c>
      <c r="Z181" s="2">
        <v>0.6697998046875</v>
      </c>
      <c r="AA181" s="2">
        <v>1.9457142857142899</v>
      </c>
      <c r="AB181" s="2">
        <v>0.1937255859375</v>
      </c>
      <c r="AC181" s="2">
        <v>-5.7968333333333302</v>
      </c>
      <c r="AD181" s="2">
        <v>5.9135910529099403E-2</v>
      </c>
      <c r="AE181" s="2">
        <v>-4.9206190476190503</v>
      </c>
      <c r="AF181" s="2">
        <v>0.17590337243857199</v>
      </c>
      <c r="AG181" s="2">
        <v>0.87621428571428694</v>
      </c>
      <c r="AH181" s="2">
        <v>0.47158555537879798</v>
      </c>
      <c r="AI181" s="2">
        <v>-1.8031666666666699</v>
      </c>
      <c r="AJ181" s="2">
        <v>0.20296731132644399</v>
      </c>
      <c r="AK181" s="2">
        <v>-0.74845238095238098</v>
      </c>
      <c r="AL181" s="2">
        <v>0.59515516116673695</v>
      </c>
      <c r="AM181" s="2">
        <v>1.0547142857142899</v>
      </c>
      <c r="AN181" s="2">
        <v>0.403111067601578</v>
      </c>
      <c r="AO181" s="2">
        <v>-3.8278333333333299</v>
      </c>
      <c r="AP181" s="2">
        <v>4.2570432663311897E-2</v>
      </c>
      <c r="AQ181" s="2">
        <v>-2.7594047619047601</v>
      </c>
      <c r="AR181" s="2">
        <v>0.181051537523857</v>
      </c>
      <c r="AS181" s="2">
        <v>1.06842857142857</v>
      </c>
      <c r="AT181" s="2">
        <v>0.26580807545631702</v>
      </c>
      <c r="AU181" s="2">
        <v>3.99366666666667</v>
      </c>
      <c r="AV181" s="2">
        <v>0.538659482931929</v>
      </c>
      <c r="AW181" s="2">
        <v>4.1721666666666701</v>
      </c>
      <c r="AX181" s="2">
        <v>0.37439638837404299</v>
      </c>
      <c r="AY181" s="2">
        <v>0.17849999999999999</v>
      </c>
      <c r="AZ181" s="2">
        <v>0.79609393164380404</v>
      </c>
      <c r="BA181" s="2">
        <v>1.9690000000000001</v>
      </c>
      <c r="BB181" s="2">
        <v>0.97423629002576395</v>
      </c>
      <c r="BC181" s="2">
        <v>2.1612142857142902</v>
      </c>
      <c r="BD181" s="2">
        <v>0.89947523737535895</v>
      </c>
      <c r="BE181" s="2">
        <v>0.192214285714286</v>
      </c>
      <c r="BF181" s="2">
        <v>0.97709834922111105</v>
      </c>
      <c r="BG181" s="2">
        <v>-2.0246666666666702</v>
      </c>
      <c r="BH181" s="2">
        <v>0.31361827027461697</v>
      </c>
      <c r="BI181" s="2">
        <v>-2.0109523809523799</v>
      </c>
      <c r="BJ181" s="2">
        <v>0.40254677614752998</v>
      </c>
      <c r="BK181" s="2">
        <v>1.37142857142858E-2</v>
      </c>
      <c r="BL181" s="2">
        <v>1</v>
      </c>
    </row>
    <row r="182" spans="1:64" x14ac:dyDescent="0.25">
      <c r="A182" s="2" t="s">
        <v>512</v>
      </c>
      <c r="B182" s="2">
        <v>2.7334999999999998</v>
      </c>
      <c r="C182" s="2">
        <v>1.42048</v>
      </c>
      <c r="D182" s="2">
        <v>1.62508571428571</v>
      </c>
      <c r="E182" s="2">
        <v>2.0693999999999999</v>
      </c>
      <c r="F182" s="2">
        <v>1.45198</v>
      </c>
      <c r="G182" s="2">
        <v>2.0737714285714302</v>
      </c>
      <c r="H182" s="2">
        <v>2.32053333333333</v>
      </c>
      <c r="I182" s="2">
        <v>1.8178399999999999</v>
      </c>
      <c r="J182" s="2">
        <v>2.3747428571428602</v>
      </c>
      <c r="K182" s="2">
        <v>-0.66410000000000002</v>
      </c>
      <c r="L182" s="2">
        <v>0.75976582597806697</v>
      </c>
      <c r="M182" s="2">
        <v>-0.41296666666666698</v>
      </c>
      <c r="N182" s="2">
        <v>0.6220703125</v>
      </c>
      <c r="O182" s="2">
        <v>0.25113333333333299</v>
      </c>
      <c r="P182" s="2">
        <v>0.50487987383409205</v>
      </c>
      <c r="Q182" s="2">
        <v>3.15E-2</v>
      </c>
      <c r="R182" s="2">
        <v>0.63558612227876699</v>
      </c>
      <c r="S182" s="2">
        <v>0.39735999999999999</v>
      </c>
      <c r="T182" s="2">
        <v>0.556640625</v>
      </c>
      <c r="U182" s="2">
        <v>0.36586000000000002</v>
      </c>
      <c r="V182" s="2">
        <v>0.40694121691803098</v>
      </c>
      <c r="W182" s="2">
        <v>0.44868571428571402</v>
      </c>
      <c r="X182" s="2">
        <v>0.60998267970585995</v>
      </c>
      <c r="Y182" s="2">
        <v>0.74965714285714302</v>
      </c>
      <c r="Z182" s="2">
        <v>0.267578125</v>
      </c>
      <c r="AA182" s="2">
        <v>0.300971428571429</v>
      </c>
      <c r="AB182" s="2">
        <v>0.42626953125</v>
      </c>
      <c r="AC182" s="2">
        <v>-1.3130200000000001</v>
      </c>
      <c r="AD182" s="2">
        <v>0.249266966879546</v>
      </c>
      <c r="AE182" s="2">
        <v>-1.10841428571429</v>
      </c>
      <c r="AF182" s="2">
        <v>0.54533229391998195</v>
      </c>
      <c r="AG182" s="2">
        <v>0.204605714285714</v>
      </c>
      <c r="AH182" s="2">
        <v>0.66168946617579905</v>
      </c>
      <c r="AI182" s="2">
        <v>-0.61741999999999997</v>
      </c>
      <c r="AJ182" s="2">
        <v>0.120199326015416</v>
      </c>
      <c r="AK182" s="2">
        <v>4.3714285714284698E-3</v>
      </c>
      <c r="AL182" s="2">
        <v>0.85689421655201503</v>
      </c>
      <c r="AM182" s="2">
        <v>0.621791428571428</v>
      </c>
      <c r="AN182" s="2">
        <v>0.39483333359578299</v>
      </c>
      <c r="AO182" s="2">
        <v>-0.50269333333333299</v>
      </c>
      <c r="AP182" s="2">
        <v>0.27633356757202898</v>
      </c>
      <c r="AQ182" s="2">
        <v>5.4209523809523902E-2</v>
      </c>
      <c r="AR182" s="2">
        <v>0.87734975431432904</v>
      </c>
      <c r="AS182" s="2">
        <v>0.55690285714285703</v>
      </c>
      <c r="AT182" s="2">
        <v>0.333763334933598</v>
      </c>
      <c r="AU182" s="2">
        <v>0.6956</v>
      </c>
      <c r="AV182" s="2">
        <v>0.66786344451353497</v>
      </c>
      <c r="AW182" s="2">
        <v>1.11278571428571</v>
      </c>
      <c r="AX182" s="2">
        <v>0.45493931297748802</v>
      </c>
      <c r="AY182" s="2">
        <v>0.41718571428571399</v>
      </c>
      <c r="AZ182" s="2">
        <v>0.929934990104754</v>
      </c>
      <c r="BA182" s="2">
        <v>0.81032666666666697</v>
      </c>
      <c r="BB182" s="2">
        <v>0.97423629002576395</v>
      </c>
      <c r="BC182" s="2">
        <v>1.1626238095238099</v>
      </c>
      <c r="BD182" s="2">
        <v>0.66725390103233695</v>
      </c>
      <c r="BE182" s="2">
        <v>0.35229714285714298</v>
      </c>
      <c r="BF182" s="2">
        <v>0.72528796287277997</v>
      </c>
      <c r="BG182" s="2">
        <v>0.114726666666667</v>
      </c>
      <c r="BH182" s="2">
        <v>0.79191347111730503</v>
      </c>
      <c r="BI182" s="2">
        <v>4.9838095238095202E-2</v>
      </c>
      <c r="BJ182" s="2">
        <v>0.82009008356026802</v>
      </c>
      <c r="BK182" s="2">
        <v>-6.4888571428571407E-2</v>
      </c>
      <c r="BL182" s="2">
        <v>0.70883148349833003</v>
      </c>
    </row>
    <row r="183" spans="1:64" x14ac:dyDescent="0.25">
      <c r="A183" s="2" t="s">
        <v>23</v>
      </c>
      <c r="B183" s="2">
        <v>5.5492833333333298</v>
      </c>
      <c r="C183" s="2">
        <v>1.6232599999999999</v>
      </c>
      <c r="D183" s="2">
        <v>2.5610142857142901</v>
      </c>
      <c r="E183" s="2">
        <v>1.74885</v>
      </c>
      <c r="F183" s="2">
        <v>1.8260400000000001</v>
      </c>
      <c r="G183" s="2">
        <v>1.8607428571428599</v>
      </c>
      <c r="H183" s="2">
        <v>3.35083333333333</v>
      </c>
      <c r="I183" s="2">
        <v>1.57938</v>
      </c>
      <c r="J183" s="2">
        <v>3.4744285714285699</v>
      </c>
      <c r="K183" s="2">
        <v>-3.8004333333333302</v>
      </c>
      <c r="L183" s="2">
        <v>8.7192554528892595E-3</v>
      </c>
      <c r="M183" s="2">
        <v>-2.1984499999999998</v>
      </c>
      <c r="N183" s="2">
        <v>6.396484375E-2</v>
      </c>
      <c r="O183" s="2">
        <v>1.60198333333333</v>
      </c>
      <c r="P183" s="2">
        <v>4.5446946073126E-2</v>
      </c>
      <c r="Q183" s="2">
        <v>0.20277999999999999</v>
      </c>
      <c r="R183" s="2">
        <v>0.232421875</v>
      </c>
      <c r="S183" s="2">
        <v>-4.3880000000000002E-2</v>
      </c>
      <c r="T183" s="2">
        <v>0.90569544203430896</v>
      </c>
      <c r="U183" s="2">
        <v>-0.24665999999999999</v>
      </c>
      <c r="V183" s="2">
        <v>0.76953125</v>
      </c>
      <c r="W183" s="2">
        <v>-0.70027142857142799</v>
      </c>
      <c r="X183" s="2">
        <v>0.42626953125</v>
      </c>
      <c r="Y183" s="2">
        <v>0.91341428571428596</v>
      </c>
      <c r="Z183" s="2">
        <v>0.2957763671875</v>
      </c>
      <c r="AA183" s="2">
        <v>1.6136857142857099</v>
      </c>
      <c r="AB183" s="2">
        <v>1.3427734375E-2</v>
      </c>
      <c r="AC183" s="2">
        <v>-3.9260233333333301</v>
      </c>
      <c r="AD183" s="2">
        <v>1.2891298793641299E-2</v>
      </c>
      <c r="AE183" s="2">
        <v>-2.9882690476190499</v>
      </c>
      <c r="AF183" s="2">
        <v>3.04682541435016E-2</v>
      </c>
      <c r="AG183" s="2">
        <v>0.93775428571428598</v>
      </c>
      <c r="AH183" s="2">
        <v>0.163594729737887</v>
      </c>
      <c r="AI183" s="2">
        <v>7.7190000000000106E-2</v>
      </c>
      <c r="AJ183" s="2">
        <v>0.66724322429320804</v>
      </c>
      <c r="AK183" s="2">
        <v>0.111892857142857</v>
      </c>
      <c r="AL183" s="2">
        <v>0.64286027245345401</v>
      </c>
      <c r="AM183" s="2">
        <v>3.4702857142857098E-2</v>
      </c>
      <c r="AN183" s="2">
        <v>0.95329720468878798</v>
      </c>
      <c r="AO183" s="2">
        <v>-1.77145333333333</v>
      </c>
      <c r="AP183" s="2">
        <v>3.7742976592583299E-2</v>
      </c>
      <c r="AQ183" s="2">
        <v>0.12359523809523899</v>
      </c>
      <c r="AR183" s="2">
        <v>0.78100997131822303</v>
      </c>
      <c r="AS183" s="2">
        <v>1.8950485714285701</v>
      </c>
      <c r="AT183" s="2">
        <v>1.08450257759006E-2</v>
      </c>
      <c r="AU183" s="2">
        <v>4.0032133333333304</v>
      </c>
      <c r="AV183" s="2">
        <v>5.6445102884731396E-3</v>
      </c>
      <c r="AW183" s="2">
        <v>3.1001619047619</v>
      </c>
      <c r="AX183" s="2">
        <v>1.2669683257918601E-2</v>
      </c>
      <c r="AY183" s="2">
        <v>-0.90305142857142795</v>
      </c>
      <c r="AZ183" s="2">
        <v>0.47158555537879798</v>
      </c>
      <c r="BA183" s="2">
        <v>2.1545700000000001</v>
      </c>
      <c r="BB183" s="2">
        <v>0.18019441858451099</v>
      </c>
      <c r="BC183" s="2">
        <v>3.1118642857142902</v>
      </c>
      <c r="BD183" s="2">
        <v>2.0160079522039399E-2</v>
      </c>
      <c r="BE183" s="2">
        <v>0.95729428571428599</v>
      </c>
      <c r="BF183" s="2">
        <v>0.58484460978067099</v>
      </c>
      <c r="BG183" s="2">
        <v>-1.8486433333333301</v>
      </c>
      <c r="BH183" s="2">
        <v>9.3089572965734002E-2</v>
      </c>
      <c r="BI183" s="2">
        <v>1.17023809523809E-2</v>
      </c>
      <c r="BJ183" s="2">
        <v>0.93958996448429699</v>
      </c>
      <c r="BK183" s="2">
        <v>1.8603457142857101</v>
      </c>
      <c r="BL183" s="2">
        <v>4.84036760116986E-2</v>
      </c>
    </row>
    <row r="184" spans="1:64" x14ac:dyDescent="0.25">
      <c r="A184" s="2" t="s">
        <v>513</v>
      </c>
      <c r="B184" s="2">
        <v>5.0454999999999997</v>
      </c>
      <c r="C184" s="2">
        <v>3.903</v>
      </c>
      <c r="D184" s="2">
        <v>4.0380000000000003</v>
      </c>
      <c r="E184" s="2">
        <v>4.4649999999999999</v>
      </c>
      <c r="F184" s="2">
        <v>3.4470000000000001</v>
      </c>
      <c r="G184" s="2">
        <v>4.4042857142857104</v>
      </c>
      <c r="H184" s="2">
        <v>5.0589166666666703</v>
      </c>
      <c r="I184" s="2">
        <v>3.8889999999999998</v>
      </c>
      <c r="J184" s="2">
        <v>4.16</v>
      </c>
      <c r="K184" s="2">
        <v>-0.58050000000000002</v>
      </c>
      <c r="L184" s="2">
        <v>0.791015625</v>
      </c>
      <c r="M184" s="2">
        <v>1.3416666666666801E-2</v>
      </c>
      <c r="N184" s="2">
        <v>0.90966796875</v>
      </c>
      <c r="O184" s="2">
        <v>0.59391666666666698</v>
      </c>
      <c r="P184" s="2">
        <v>0.56331779972007101</v>
      </c>
      <c r="Q184" s="2">
        <v>-0.45600000000000002</v>
      </c>
      <c r="R184" s="2">
        <v>0.431640625</v>
      </c>
      <c r="S184" s="2">
        <v>-1.4000000000000099E-2</v>
      </c>
      <c r="T184" s="2">
        <v>1</v>
      </c>
      <c r="U184" s="2">
        <v>0.442</v>
      </c>
      <c r="V184" s="2">
        <v>0.921875</v>
      </c>
      <c r="W184" s="2">
        <v>0.36628571428571399</v>
      </c>
      <c r="X184" s="2">
        <v>0.9031982421875</v>
      </c>
      <c r="Y184" s="2">
        <v>0.122</v>
      </c>
      <c r="Z184" s="2">
        <v>0.9031982421875</v>
      </c>
      <c r="AA184" s="2">
        <v>-0.244285714285714</v>
      </c>
      <c r="AB184" s="2">
        <v>0.5416259765625</v>
      </c>
      <c r="AC184" s="2">
        <v>-1.1425000000000001</v>
      </c>
      <c r="AD184" s="2">
        <v>0.49650658938584602</v>
      </c>
      <c r="AE184" s="2">
        <v>-1.0075000000000001</v>
      </c>
      <c r="AF184" s="2">
        <v>0.48715536320251801</v>
      </c>
      <c r="AG184" s="2">
        <v>0.13500000000000001</v>
      </c>
      <c r="AH184" s="2">
        <v>0.74736401668289798</v>
      </c>
      <c r="AI184" s="2">
        <v>-1.018</v>
      </c>
      <c r="AJ184" s="2">
        <v>0.41758241758241799</v>
      </c>
      <c r="AK184" s="2">
        <v>-6.0714285714284999E-2</v>
      </c>
      <c r="AL184" s="2">
        <v>0.918053061075361</v>
      </c>
      <c r="AM184" s="2">
        <v>0.95728571428571496</v>
      </c>
      <c r="AN184" s="2">
        <v>0.37115501494960401</v>
      </c>
      <c r="AO184" s="2">
        <v>-1.16991666666667</v>
      </c>
      <c r="AP184" s="2">
        <v>0.140237471506821</v>
      </c>
      <c r="AQ184" s="2">
        <v>-0.89891666666666703</v>
      </c>
      <c r="AR184" s="2">
        <v>0.198414755445777</v>
      </c>
      <c r="AS184" s="2">
        <v>0.27100000000000002</v>
      </c>
      <c r="AT184" s="2">
        <v>0.93139396386805196</v>
      </c>
      <c r="AU184" s="2">
        <v>0.1245</v>
      </c>
      <c r="AV184" s="2">
        <v>0.97423629002576395</v>
      </c>
      <c r="AW184" s="2">
        <v>0.94678571428571401</v>
      </c>
      <c r="AX184" s="2">
        <v>0.52671070751835303</v>
      </c>
      <c r="AY184" s="2">
        <v>0.82228571428571395</v>
      </c>
      <c r="AZ184" s="2">
        <v>0.58484460978067099</v>
      </c>
      <c r="BA184" s="2">
        <v>-2.7416666666666901E-2</v>
      </c>
      <c r="BB184" s="2">
        <v>1</v>
      </c>
      <c r="BC184" s="2">
        <v>0.108583333333333</v>
      </c>
      <c r="BD184" s="2">
        <v>0.97984323389626904</v>
      </c>
      <c r="BE184" s="2">
        <v>0.13600000000000001</v>
      </c>
      <c r="BF184" s="2">
        <v>0.97709834922111105</v>
      </c>
      <c r="BG184" s="2">
        <v>-0.15191666666666701</v>
      </c>
      <c r="BH184" s="2">
        <v>0.77130300040516797</v>
      </c>
      <c r="BI184" s="2">
        <v>-0.83820238095238098</v>
      </c>
      <c r="BJ184" s="2">
        <v>0.46238731789142301</v>
      </c>
      <c r="BK184" s="2">
        <v>-0.68628571428571405</v>
      </c>
      <c r="BL184" s="2">
        <v>0.66647699229473401</v>
      </c>
    </row>
    <row r="185" spans="1:64" x14ac:dyDescent="0.25">
      <c r="A185" s="2" t="s">
        <v>514</v>
      </c>
      <c r="B185" s="2">
        <v>6.3230000000000004</v>
      </c>
      <c r="C185" s="2">
        <v>4.7214</v>
      </c>
      <c r="D185" s="2">
        <v>3.1614285714285701</v>
      </c>
      <c r="E185" s="2">
        <v>4.1085000000000003</v>
      </c>
      <c r="F185" s="2">
        <v>6.18</v>
      </c>
      <c r="G185" s="2">
        <v>5.1174285714285697</v>
      </c>
      <c r="H185" s="2">
        <v>5.9941666666666702</v>
      </c>
      <c r="I185" s="2">
        <v>2.7517999999999998</v>
      </c>
      <c r="J185" s="2">
        <v>5.0672857142857097</v>
      </c>
      <c r="K185" s="2">
        <v>-2.2145000000000001</v>
      </c>
      <c r="L185" s="2">
        <v>0.423828125</v>
      </c>
      <c r="M185" s="2">
        <v>-0.32883333333333398</v>
      </c>
      <c r="N185" s="2">
        <v>0.67724609375</v>
      </c>
      <c r="O185" s="2">
        <v>1.8856666666666699</v>
      </c>
      <c r="P185" s="2">
        <v>8.2960413745295294E-2</v>
      </c>
      <c r="Q185" s="2">
        <v>1.4585999999999999</v>
      </c>
      <c r="R185" s="2">
        <v>0.275390625</v>
      </c>
      <c r="S185" s="2">
        <v>-1.9696</v>
      </c>
      <c r="T185" s="2">
        <v>0.15513156872711401</v>
      </c>
      <c r="U185" s="2">
        <v>-3.4281999999999999</v>
      </c>
      <c r="V185" s="2">
        <v>1.953125E-2</v>
      </c>
      <c r="W185" s="2">
        <v>1.956</v>
      </c>
      <c r="X185" s="2">
        <v>8.06128145385549E-2</v>
      </c>
      <c r="Y185" s="2">
        <v>1.90585714285714</v>
      </c>
      <c r="Z185" s="2">
        <v>0.172607421875</v>
      </c>
      <c r="AA185" s="2">
        <v>-5.01428571428571E-2</v>
      </c>
      <c r="AB185" s="2">
        <v>0.9515380859375</v>
      </c>
      <c r="AC185" s="2">
        <v>-1.6015999999999999</v>
      </c>
      <c r="AD185" s="2">
        <v>1</v>
      </c>
      <c r="AE185" s="2">
        <v>-3.1615714285714298</v>
      </c>
      <c r="AF185" s="2">
        <v>0.27308964286235499</v>
      </c>
      <c r="AG185" s="2">
        <v>-1.5599714285714299</v>
      </c>
      <c r="AH185" s="2">
        <v>0.22427361081413499</v>
      </c>
      <c r="AI185" s="2">
        <v>2.0714999999999999</v>
      </c>
      <c r="AJ185" s="2">
        <v>2.99607513229804E-2</v>
      </c>
      <c r="AK185" s="2">
        <v>1.0089285714285701</v>
      </c>
      <c r="AL185" s="2">
        <v>0.38150102783489098</v>
      </c>
      <c r="AM185" s="2">
        <v>-1.0625714285714301</v>
      </c>
      <c r="AN185" s="2">
        <v>0.61861284223018598</v>
      </c>
      <c r="AO185" s="2">
        <v>-3.2423666666666699</v>
      </c>
      <c r="AP185" s="2">
        <v>2.25299617079706E-2</v>
      </c>
      <c r="AQ185" s="2">
        <v>-0.92688095238095203</v>
      </c>
      <c r="AR185" s="2">
        <v>0.52671070751835303</v>
      </c>
      <c r="AS185" s="2">
        <v>2.3154857142857099</v>
      </c>
      <c r="AT185" s="2">
        <v>6.3950733183087596E-2</v>
      </c>
      <c r="AU185" s="2">
        <v>3.6730999999999998</v>
      </c>
      <c r="AV185" s="2">
        <v>0.22762995518413501</v>
      </c>
      <c r="AW185" s="2">
        <v>4.1704999999999997</v>
      </c>
      <c r="AX185" s="2">
        <v>0.13084440394711</v>
      </c>
      <c r="AY185" s="2">
        <v>0.49740000000000001</v>
      </c>
      <c r="AZ185" s="2">
        <v>0.88588027264161295</v>
      </c>
      <c r="BA185" s="2">
        <v>-1.64076666666667</v>
      </c>
      <c r="BB185" s="2">
        <v>0.28293378448177198</v>
      </c>
      <c r="BC185" s="2">
        <v>2.23469047619048</v>
      </c>
      <c r="BD185" s="2">
        <v>0.52671070751835303</v>
      </c>
      <c r="BE185" s="2">
        <v>3.8754571428571398</v>
      </c>
      <c r="BF185" s="2">
        <v>6.4329184971263303E-2</v>
      </c>
      <c r="BG185" s="2">
        <v>-5.3138666666666703</v>
      </c>
      <c r="BH185" s="2">
        <v>8.9569872851606603E-3</v>
      </c>
      <c r="BI185" s="2">
        <v>-1.9358095238095201</v>
      </c>
      <c r="BJ185" s="2">
        <v>0.32172711929341402</v>
      </c>
      <c r="BK185" s="2">
        <v>3.37805714285714</v>
      </c>
      <c r="BL185" s="2">
        <v>3.5806646353153303E-2</v>
      </c>
    </row>
    <row r="186" spans="1:64" x14ac:dyDescent="0.25">
      <c r="A186" s="2" t="s">
        <v>482</v>
      </c>
      <c r="B186" s="2">
        <v>139.36666666666699</v>
      </c>
      <c r="C186" s="2">
        <v>143.19999999999999</v>
      </c>
      <c r="D186" s="2">
        <v>126.478571428571</v>
      </c>
      <c r="E186" s="2">
        <v>131.82499999999999</v>
      </c>
      <c r="F186" s="2">
        <v>164.34</v>
      </c>
      <c r="G186" s="2">
        <v>132.19285714285701</v>
      </c>
      <c r="H186" s="2" t="s">
        <v>22</v>
      </c>
      <c r="I186" s="2" t="s">
        <v>22</v>
      </c>
      <c r="J186" s="2" t="s">
        <v>22</v>
      </c>
      <c r="K186" s="2">
        <v>-7.5416666666666599</v>
      </c>
      <c r="L186" s="2">
        <v>0.5185546875</v>
      </c>
      <c r="M186" s="2" t="s">
        <v>22</v>
      </c>
      <c r="N186" s="2">
        <v>0.76953125</v>
      </c>
      <c r="O186" s="2" t="s">
        <v>22</v>
      </c>
      <c r="P186" s="2">
        <v>0.34325256243603097</v>
      </c>
      <c r="Q186" s="2">
        <v>21.14</v>
      </c>
      <c r="R186" s="2">
        <v>0.4921875</v>
      </c>
      <c r="S186" s="2" t="s">
        <v>22</v>
      </c>
      <c r="T186" s="2">
        <v>0.208412803684149</v>
      </c>
      <c r="U186" s="2" t="s">
        <v>22</v>
      </c>
      <c r="V186" s="2">
        <v>0.15625</v>
      </c>
      <c r="W186" s="2">
        <v>5.71428571428571</v>
      </c>
      <c r="X186" s="2">
        <v>0.80168437872662202</v>
      </c>
      <c r="Y186" s="2" t="s">
        <v>22</v>
      </c>
      <c r="Z186" s="2">
        <v>0.70061642523626699</v>
      </c>
      <c r="AA186" s="2" t="s">
        <v>22</v>
      </c>
      <c r="AB186" s="2">
        <v>0.892578125</v>
      </c>
      <c r="AC186" s="2">
        <v>3.8333333333333099</v>
      </c>
      <c r="AD186" s="2">
        <v>0.40914932258267001</v>
      </c>
      <c r="AE186" s="2">
        <v>-12.8880952380952</v>
      </c>
      <c r="AF186" s="2">
        <v>0.53667592499739303</v>
      </c>
      <c r="AG186" s="2">
        <v>-16.7214285714286</v>
      </c>
      <c r="AH186" s="2">
        <v>5.6824009781961698E-2</v>
      </c>
      <c r="AI186" s="2">
        <v>32.515000000000001</v>
      </c>
      <c r="AJ186" s="2">
        <v>0.87175981912823997</v>
      </c>
      <c r="AK186" s="2">
        <v>0.36785714285716198</v>
      </c>
      <c r="AL186" s="2">
        <v>0.73804885565026601</v>
      </c>
      <c r="AM186" s="2">
        <v>-32.147142857142903</v>
      </c>
      <c r="AN186" s="2">
        <v>0.70883148349833003</v>
      </c>
      <c r="AO186" s="2" t="s">
        <v>22</v>
      </c>
      <c r="AP186" s="2">
        <v>0.28275614744399302</v>
      </c>
      <c r="AQ186" s="2" t="s">
        <v>22</v>
      </c>
      <c r="AR186" s="2">
        <v>0.48329029968550802</v>
      </c>
      <c r="AS186" s="2" t="s">
        <v>22</v>
      </c>
      <c r="AT186" s="2">
        <v>0.90534742063415496</v>
      </c>
      <c r="AU186" s="2">
        <v>28.6816666666667</v>
      </c>
      <c r="AV186" s="2">
        <v>0.67439681061972101</v>
      </c>
      <c r="AW186" s="2">
        <v>13.255952380952399</v>
      </c>
      <c r="AX186" s="2">
        <v>0.58909078684695704</v>
      </c>
      <c r="AY186" s="2">
        <v>-15.425714285714299</v>
      </c>
      <c r="AZ186" s="2">
        <v>0.88359233089564504</v>
      </c>
      <c r="BA186" s="2" t="s">
        <v>22</v>
      </c>
      <c r="BB186" s="2">
        <v>0.31478815302344698</v>
      </c>
      <c r="BC186" s="2" t="s">
        <v>22</v>
      </c>
      <c r="BD186" s="2">
        <v>0.92737481928490095</v>
      </c>
      <c r="BE186" s="2" t="s">
        <v>22</v>
      </c>
      <c r="BF186" s="2">
        <v>0.32173018488482102</v>
      </c>
      <c r="BG186" s="2" t="s">
        <v>22</v>
      </c>
      <c r="BH186" s="2">
        <v>8.7823940765117195E-2</v>
      </c>
      <c r="BI186" s="2" t="s">
        <v>22</v>
      </c>
      <c r="BJ186" s="2">
        <v>0.44580994453117201</v>
      </c>
      <c r="BK186" s="2" t="s">
        <v>22</v>
      </c>
      <c r="BL186" s="2">
        <v>0.134803921568627</v>
      </c>
    </row>
    <row r="187" spans="1:64" x14ac:dyDescent="0.25">
      <c r="A187" s="2" t="s">
        <v>516</v>
      </c>
      <c r="B187" s="2">
        <v>1.2717499999999999</v>
      </c>
      <c r="C187" s="2">
        <v>1.2696000000000001</v>
      </c>
      <c r="D187" s="2">
        <v>1.24171428571429</v>
      </c>
      <c r="E187" s="2">
        <v>1.0268666666666699</v>
      </c>
      <c r="F187" s="2">
        <v>1.16492</v>
      </c>
      <c r="G187" s="2">
        <v>0.99167142857142898</v>
      </c>
      <c r="H187" s="2">
        <v>1.2809333333333299</v>
      </c>
      <c r="I187" s="2">
        <v>1.3636999999999999</v>
      </c>
      <c r="J187" s="2">
        <v>1.42921428571429</v>
      </c>
      <c r="K187" s="2">
        <v>-0.24488333333333301</v>
      </c>
      <c r="L187" s="2">
        <v>8.2960413745295294E-2</v>
      </c>
      <c r="M187" s="2">
        <v>9.1833333333333402E-3</v>
      </c>
      <c r="N187" s="2">
        <v>0.69477508550737099</v>
      </c>
      <c r="O187" s="2">
        <v>0.254066666666667</v>
      </c>
      <c r="P187" s="2">
        <v>0.16816682937250901</v>
      </c>
      <c r="Q187" s="2">
        <v>-0.10468</v>
      </c>
      <c r="R187" s="2">
        <v>0.625</v>
      </c>
      <c r="S187" s="2">
        <v>9.4100000000000003E-2</v>
      </c>
      <c r="T187" s="2">
        <v>0.556640625</v>
      </c>
      <c r="U187" s="2">
        <v>0.19878000000000001</v>
      </c>
      <c r="V187" s="2">
        <v>0.275390625</v>
      </c>
      <c r="W187" s="2">
        <v>-0.25004285714285701</v>
      </c>
      <c r="X187" s="2">
        <v>0.17700734666467999</v>
      </c>
      <c r="Y187" s="2">
        <v>0.1875</v>
      </c>
      <c r="Z187" s="2">
        <v>0.172607421875</v>
      </c>
      <c r="AA187" s="2">
        <v>0.43754285714285701</v>
      </c>
      <c r="AB187" s="2">
        <v>3.0517578125E-3</v>
      </c>
      <c r="AC187" s="2">
        <v>-2.1499999999998699E-3</v>
      </c>
      <c r="AD187" s="2">
        <v>0.81743261806700296</v>
      </c>
      <c r="AE187" s="2">
        <v>-3.00357142857142E-2</v>
      </c>
      <c r="AF187" s="2">
        <v>0.66175452795148704</v>
      </c>
      <c r="AG187" s="2">
        <v>-2.7885714285714298E-2</v>
      </c>
      <c r="AH187" s="2">
        <v>0.97663859096550998</v>
      </c>
      <c r="AI187" s="2">
        <v>0.138053333333333</v>
      </c>
      <c r="AJ187" s="2">
        <v>0.64383020725747497</v>
      </c>
      <c r="AK187" s="2">
        <v>-3.5195238095238099E-2</v>
      </c>
      <c r="AL187" s="2">
        <v>0.642689171206276</v>
      </c>
      <c r="AM187" s="2">
        <v>-0.173248571428571</v>
      </c>
      <c r="AN187" s="2">
        <v>0.26528774559974599</v>
      </c>
      <c r="AO187" s="2">
        <v>8.2766666666666697E-2</v>
      </c>
      <c r="AP187" s="2">
        <v>0.94741232161059497</v>
      </c>
      <c r="AQ187" s="2">
        <v>0.14828095238095301</v>
      </c>
      <c r="AR187" s="2">
        <v>0.487378856674686</v>
      </c>
      <c r="AS187" s="2">
        <v>6.55142857142859E-2</v>
      </c>
      <c r="AT187" s="2">
        <v>0.50061812997338495</v>
      </c>
      <c r="AU187" s="2">
        <v>0.14020333333333301</v>
      </c>
      <c r="AV187" s="2">
        <v>0.538659482931929</v>
      </c>
      <c r="AW187" s="2">
        <v>-5.1595238095238898E-3</v>
      </c>
      <c r="AX187" s="2">
        <v>0.93958996448429699</v>
      </c>
      <c r="AY187" s="2">
        <v>-0.14536285714285699</v>
      </c>
      <c r="AZ187" s="2">
        <v>0.54576964965307995</v>
      </c>
      <c r="BA187" s="2">
        <v>8.4916666666666696E-2</v>
      </c>
      <c r="BB187" s="2">
        <v>0.89505283502544497</v>
      </c>
      <c r="BC187" s="2">
        <v>0.17831666666666701</v>
      </c>
      <c r="BD187" s="2">
        <v>0.63078517659484101</v>
      </c>
      <c r="BE187" s="2">
        <v>9.3399999999999997E-2</v>
      </c>
      <c r="BF187" s="2">
        <v>0.48217986624007098</v>
      </c>
      <c r="BG187" s="2">
        <v>-5.5286666666666602E-2</v>
      </c>
      <c r="BH187" s="2">
        <v>0.62773758748991004</v>
      </c>
      <c r="BI187" s="2">
        <v>0.18347619047618999</v>
      </c>
      <c r="BJ187" s="2">
        <v>0.63078517659484101</v>
      </c>
      <c r="BK187" s="2">
        <v>0.238762857142857</v>
      </c>
      <c r="BL187" s="2">
        <v>0.25905032285433399</v>
      </c>
    </row>
    <row r="188" spans="1:64" x14ac:dyDescent="0.25">
      <c r="A188" s="2" t="s">
        <v>517</v>
      </c>
      <c r="B188" s="2">
        <v>0.59008333333333296</v>
      </c>
      <c r="C188" s="2">
        <v>0.55510000000000004</v>
      </c>
      <c r="D188" s="2">
        <v>0.59721428571428603</v>
      </c>
      <c r="E188" s="2">
        <v>0.49616666666666698</v>
      </c>
      <c r="F188" s="2">
        <v>0.57211999999999996</v>
      </c>
      <c r="G188" s="2">
        <v>0.54820000000000002</v>
      </c>
      <c r="H188" s="2">
        <v>0.24428333333333299</v>
      </c>
      <c r="I188" s="2">
        <v>0.39191999999999999</v>
      </c>
      <c r="J188" s="2">
        <v>0.560214285714286</v>
      </c>
      <c r="K188" s="2">
        <v>-9.3916666666666704E-2</v>
      </c>
      <c r="L188" s="2">
        <v>0.5185546875</v>
      </c>
      <c r="M188" s="2">
        <v>-0.3458</v>
      </c>
      <c r="N188" s="2">
        <v>9.2773437500000104E-3</v>
      </c>
      <c r="O188" s="2">
        <v>-0.25188333333333301</v>
      </c>
      <c r="P188" s="2">
        <v>3.6031686218233598E-2</v>
      </c>
      <c r="Q188" s="2">
        <v>1.702E-2</v>
      </c>
      <c r="R188" s="2">
        <v>1</v>
      </c>
      <c r="S188" s="2">
        <v>-0.16317999999999999</v>
      </c>
      <c r="T188" s="2">
        <v>0.193359375</v>
      </c>
      <c r="U188" s="2">
        <v>-0.1802</v>
      </c>
      <c r="V188" s="2">
        <v>0.29362154392890599</v>
      </c>
      <c r="W188" s="2">
        <v>-4.9014285714285698E-2</v>
      </c>
      <c r="X188" s="2">
        <v>0.5830078125</v>
      </c>
      <c r="Y188" s="2">
        <v>-3.6999999999999998E-2</v>
      </c>
      <c r="Z188" s="2">
        <v>0.6697998046875</v>
      </c>
      <c r="AA188" s="2">
        <v>1.20142857142857E-2</v>
      </c>
      <c r="AB188" s="2">
        <v>1</v>
      </c>
      <c r="AC188" s="2">
        <v>-3.4983333333333297E-2</v>
      </c>
      <c r="AD188" s="2">
        <v>0.77130300040516797</v>
      </c>
      <c r="AE188" s="2">
        <v>7.1309523809524001E-3</v>
      </c>
      <c r="AF188" s="2">
        <v>1</v>
      </c>
      <c r="AG188" s="2">
        <v>4.2114285714285701E-2</v>
      </c>
      <c r="AH188" s="2">
        <v>0.54576964965307995</v>
      </c>
      <c r="AI188" s="2">
        <v>7.59533333333334E-2</v>
      </c>
      <c r="AJ188" s="2">
        <v>0.65711485678896397</v>
      </c>
      <c r="AK188" s="2">
        <v>5.2033333333333397E-2</v>
      </c>
      <c r="AL188" s="2">
        <v>0.80980060173073898</v>
      </c>
      <c r="AM188" s="2">
        <v>-2.3920000000000101E-2</v>
      </c>
      <c r="AN188" s="2">
        <v>0.41195614629852101</v>
      </c>
      <c r="AO188" s="2">
        <v>0.147636666666667</v>
      </c>
      <c r="AP188" s="2">
        <v>0.36790417954207599</v>
      </c>
      <c r="AQ188" s="2">
        <v>0.31593095238095198</v>
      </c>
      <c r="AR188" s="2">
        <v>3.9273382647526202E-2</v>
      </c>
      <c r="AS188" s="2">
        <v>0.16829428571428601</v>
      </c>
      <c r="AT188" s="2">
        <v>0.140517684963366</v>
      </c>
      <c r="AU188" s="2">
        <v>0.110936666666667</v>
      </c>
      <c r="AV188" s="2">
        <v>0.67439681061972101</v>
      </c>
      <c r="AW188" s="2">
        <v>4.4902380952380999E-2</v>
      </c>
      <c r="AX188" s="2">
        <v>0.82009008356026802</v>
      </c>
      <c r="AY188" s="2">
        <v>-6.6034285714285698E-2</v>
      </c>
      <c r="AZ188" s="2">
        <v>0.508007113808702</v>
      </c>
      <c r="BA188" s="2">
        <v>0.18262</v>
      </c>
      <c r="BB188" s="2">
        <v>0.22762995518413501</v>
      </c>
      <c r="BC188" s="2">
        <v>0.30880000000000002</v>
      </c>
      <c r="BD188" s="2">
        <v>9.5011648736241502E-2</v>
      </c>
      <c r="BE188" s="2">
        <v>0.12617999999999999</v>
      </c>
      <c r="BF188" s="2">
        <v>0.508007113808702</v>
      </c>
      <c r="BG188" s="2">
        <v>7.1683333333333293E-2</v>
      </c>
      <c r="BH188" s="2">
        <v>0.91928090125214301</v>
      </c>
      <c r="BI188" s="2">
        <v>0.26389761904761899</v>
      </c>
      <c r="BJ188" s="2">
        <v>0.220029982170902</v>
      </c>
      <c r="BK188" s="2">
        <v>0.192214285714286</v>
      </c>
      <c r="BL188" s="2">
        <v>0.363051151118647</v>
      </c>
    </row>
    <row r="189" spans="1:64" x14ac:dyDescent="0.25">
      <c r="A189" s="2" t="s">
        <v>518</v>
      </c>
      <c r="B189" s="2">
        <v>0.61743333333333295</v>
      </c>
      <c r="C189" s="2">
        <v>0.80784</v>
      </c>
      <c r="D189" s="2">
        <v>0.56697142857142901</v>
      </c>
      <c r="E189" s="2">
        <v>0.66339999999999999</v>
      </c>
      <c r="F189" s="2">
        <v>0.75244</v>
      </c>
      <c r="G189" s="2">
        <v>0.68910000000000005</v>
      </c>
      <c r="H189" s="2">
        <v>0.64686666666666703</v>
      </c>
      <c r="I189" s="2">
        <v>0.50441999999999998</v>
      </c>
      <c r="J189" s="2">
        <v>0.63862857142857099</v>
      </c>
      <c r="K189" s="2">
        <v>4.5966666666666697E-2</v>
      </c>
      <c r="L189" s="2">
        <v>0.9697265625</v>
      </c>
      <c r="M189" s="2">
        <v>2.9433333333333301E-2</v>
      </c>
      <c r="N189" s="2">
        <v>0.96454138455556804</v>
      </c>
      <c r="O189" s="2">
        <v>-1.6533333333333299E-2</v>
      </c>
      <c r="P189" s="2">
        <v>1</v>
      </c>
      <c r="Q189" s="2">
        <v>-5.5399999999999998E-2</v>
      </c>
      <c r="R189" s="2">
        <v>0.6953125</v>
      </c>
      <c r="S189" s="2">
        <v>-0.30342000000000002</v>
      </c>
      <c r="T189" s="2">
        <v>0.16015625</v>
      </c>
      <c r="U189" s="2">
        <v>-0.24801999999999999</v>
      </c>
      <c r="V189" s="2">
        <v>0.10546875</v>
      </c>
      <c r="W189" s="2">
        <v>0.122128571428571</v>
      </c>
      <c r="X189" s="2">
        <v>0.463134765625</v>
      </c>
      <c r="Y189" s="2">
        <v>7.1657142857142905E-2</v>
      </c>
      <c r="Z189" s="2">
        <v>0.9031982421875</v>
      </c>
      <c r="AA189" s="2">
        <v>-5.0471428571428598E-2</v>
      </c>
      <c r="AB189" s="2">
        <v>0.855224609375</v>
      </c>
      <c r="AC189" s="2">
        <v>0.190406666666667</v>
      </c>
      <c r="AD189" s="2">
        <v>0.32125850629990199</v>
      </c>
      <c r="AE189" s="2">
        <v>-5.0461904761904701E-2</v>
      </c>
      <c r="AF189" s="2">
        <v>0.69690262090481403</v>
      </c>
      <c r="AG189" s="2">
        <v>-0.24086857142857099</v>
      </c>
      <c r="AH189" s="2">
        <v>0.112235393397199</v>
      </c>
      <c r="AI189" s="2">
        <v>8.9039999999999994E-2</v>
      </c>
      <c r="AJ189" s="2">
        <v>0.57461603626362701</v>
      </c>
      <c r="AK189" s="2">
        <v>2.56999999999999E-2</v>
      </c>
      <c r="AL189" s="2">
        <v>0.55391686273581897</v>
      </c>
      <c r="AM189" s="2">
        <v>-6.3340000000000105E-2</v>
      </c>
      <c r="AN189" s="2">
        <v>0.253226111275136</v>
      </c>
      <c r="AO189" s="2">
        <v>-0.142446666666667</v>
      </c>
      <c r="AP189" s="2">
        <v>0.38999579000123602</v>
      </c>
      <c r="AQ189" s="2">
        <v>-8.23809523809527E-3</v>
      </c>
      <c r="AR189" s="2">
        <v>0.89759806710108203</v>
      </c>
      <c r="AS189" s="2">
        <v>0.13420857142857101</v>
      </c>
      <c r="AT189" s="2">
        <v>0.303289254036615</v>
      </c>
      <c r="AU189" s="2">
        <v>-0.10136666666666699</v>
      </c>
      <c r="AV189" s="2">
        <v>0.62773758748991004</v>
      </c>
      <c r="AW189" s="2">
        <v>7.6161904761904695E-2</v>
      </c>
      <c r="AX189" s="2">
        <v>0.74244633815504701</v>
      </c>
      <c r="AY189" s="2">
        <v>0.17752857142857101</v>
      </c>
      <c r="AZ189" s="2">
        <v>0.47158555537879798</v>
      </c>
      <c r="BA189" s="2">
        <v>-0.332853333333333</v>
      </c>
      <c r="BB189" s="2">
        <v>0.22762995518413501</v>
      </c>
      <c r="BC189" s="2">
        <v>4.2223809523809497E-2</v>
      </c>
      <c r="BD189" s="2">
        <v>0.46238731789142301</v>
      </c>
      <c r="BE189" s="2">
        <v>0.375077142857143</v>
      </c>
      <c r="BF189" s="2">
        <v>0.17208564307770099</v>
      </c>
      <c r="BG189" s="2">
        <v>-0.23148666666666701</v>
      </c>
      <c r="BH189" s="2">
        <v>0.122911144582971</v>
      </c>
      <c r="BI189" s="2">
        <v>-3.3938095238095198E-2</v>
      </c>
      <c r="BJ189" s="2">
        <v>0.82009008356026802</v>
      </c>
      <c r="BK189" s="2">
        <v>0.19754857142857099</v>
      </c>
      <c r="BL189" s="2">
        <v>0.340737772121538</v>
      </c>
    </row>
    <row r="190" spans="1:64" x14ac:dyDescent="0.25">
      <c r="A190" s="2" t="s">
        <v>519</v>
      </c>
      <c r="B190" s="2">
        <v>0.59550000000000003</v>
      </c>
      <c r="C190" s="2">
        <v>0.62270000000000003</v>
      </c>
      <c r="D190" s="2">
        <v>0.54421428571428598</v>
      </c>
      <c r="E190" s="2">
        <v>0.60311666666666697</v>
      </c>
      <c r="F190" s="2">
        <v>0.67059999999999997</v>
      </c>
      <c r="G190" s="2">
        <v>0.63688571428571406</v>
      </c>
      <c r="H190" s="2">
        <v>0.37955</v>
      </c>
      <c r="I190" s="2">
        <v>0.23083999999999999</v>
      </c>
      <c r="J190" s="2">
        <v>0.587842857142857</v>
      </c>
      <c r="K190" s="2">
        <v>7.61666666666667E-3</v>
      </c>
      <c r="L190" s="2">
        <v>0.9697265625</v>
      </c>
      <c r="M190" s="2">
        <v>-0.21595</v>
      </c>
      <c r="N190" s="2">
        <v>2.099609375E-2</v>
      </c>
      <c r="O190" s="2">
        <v>-0.223566666666667</v>
      </c>
      <c r="P190" s="2">
        <v>2.4932455602863099E-2</v>
      </c>
      <c r="Q190" s="2">
        <v>4.7899999999999998E-2</v>
      </c>
      <c r="R190" s="2">
        <v>0.6953125</v>
      </c>
      <c r="S190" s="2">
        <v>-0.39185999999999999</v>
      </c>
      <c r="T190" s="2">
        <v>3.90625E-3</v>
      </c>
      <c r="U190" s="2">
        <v>-0.43975999999999998</v>
      </c>
      <c r="V190" s="2">
        <v>5.859375E-3</v>
      </c>
      <c r="W190" s="2">
        <v>9.2671428571428599E-2</v>
      </c>
      <c r="X190" s="2">
        <v>0.1937255859375</v>
      </c>
      <c r="Y190" s="2">
        <v>4.3628571428571399E-2</v>
      </c>
      <c r="Z190" s="2">
        <v>0.5416259765625</v>
      </c>
      <c r="AA190" s="2">
        <v>-4.9042857142857103E-2</v>
      </c>
      <c r="AB190" s="2">
        <v>0.8077392578125</v>
      </c>
      <c r="AC190" s="2">
        <v>2.7199999999999998E-2</v>
      </c>
      <c r="AD190" s="2">
        <v>0.97423629002576395</v>
      </c>
      <c r="AE190" s="2">
        <v>-5.1285714285714303E-2</v>
      </c>
      <c r="AF190" s="2">
        <v>0.41045572825076598</v>
      </c>
      <c r="AG190" s="2">
        <v>-7.8485714285714298E-2</v>
      </c>
      <c r="AH190" s="2">
        <v>0.43661714737902702</v>
      </c>
      <c r="AI190" s="2">
        <v>6.7483333333333298E-2</v>
      </c>
      <c r="AJ190" s="2">
        <v>0.456150660485026</v>
      </c>
      <c r="AK190" s="2">
        <v>3.3769047619047601E-2</v>
      </c>
      <c r="AL190" s="2">
        <v>0.83696825005158204</v>
      </c>
      <c r="AM190" s="2">
        <v>-3.3714285714285697E-2</v>
      </c>
      <c r="AN190" s="2">
        <v>0.62509636681799796</v>
      </c>
      <c r="AO190" s="2">
        <v>-0.14871000000000001</v>
      </c>
      <c r="AP190" s="2">
        <v>0.13656289593120599</v>
      </c>
      <c r="AQ190" s="2">
        <v>0.208292857142857</v>
      </c>
      <c r="AR190" s="2">
        <v>2.60531478410077E-2</v>
      </c>
      <c r="AS190" s="2">
        <v>0.35700285714285701</v>
      </c>
      <c r="AT190" s="2">
        <v>3.8134710080136702E-3</v>
      </c>
      <c r="AU190" s="2">
        <v>4.0283333333333303E-2</v>
      </c>
      <c r="AV190" s="2">
        <v>0.82120356423761998</v>
      </c>
      <c r="AW190" s="2">
        <v>8.5054761904761897E-2</v>
      </c>
      <c r="AX190" s="2">
        <v>0.37439638837404299</v>
      </c>
      <c r="AY190" s="2">
        <v>4.4771428571428497E-2</v>
      </c>
      <c r="AZ190" s="2">
        <v>0.43661714737902702</v>
      </c>
      <c r="BA190" s="2">
        <v>-0.17591000000000001</v>
      </c>
      <c r="BB190" s="2">
        <v>0.25430297256922602</v>
      </c>
      <c r="BC190" s="2">
        <v>0.25957857142857099</v>
      </c>
      <c r="BD190" s="2">
        <v>4.6353893784234303E-2</v>
      </c>
      <c r="BE190" s="2">
        <v>0.435488571428571</v>
      </c>
      <c r="BF190" s="2">
        <v>7.25147558503326E-3</v>
      </c>
      <c r="BG190" s="2">
        <v>-0.21619333333333299</v>
      </c>
      <c r="BH190" s="2">
        <v>0.121145890394543</v>
      </c>
      <c r="BI190" s="2">
        <v>0.17452380952381</v>
      </c>
      <c r="BJ190" s="2">
        <v>0.26871364036942602</v>
      </c>
      <c r="BK190" s="2">
        <v>0.39071714285714298</v>
      </c>
      <c r="BL190" s="2">
        <v>8.8514706902107602E-3</v>
      </c>
    </row>
    <row r="191" spans="1:64" x14ac:dyDescent="0.25">
      <c r="A191" s="2" t="s">
        <v>386</v>
      </c>
      <c r="B191" s="2">
        <v>0.64475000000000005</v>
      </c>
      <c r="C191" s="2">
        <v>0.621</v>
      </c>
      <c r="D191" s="2">
        <v>0.55235714285714299</v>
      </c>
      <c r="E191" s="2">
        <v>0.82141666666666702</v>
      </c>
      <c r="F191" s="2">
        <v>0.89910000000000001</v>
      </c>
      <c r="G191" s="2">
        <v>0.82135714285714301</v>
      </c>
      <c r="H191" s="2">
        <v>0.496466666666667</v>
      </c>
      <c r="I191" s="2">
        <v>0.44722000000000001</v>
      </c>
      <c r="J191" s="2">
        <v>0.64051428571428604</v>
      </c>
      <c r="K191" s="2">
        <v>0.176666666666667</v>
      </c>
      <c r="L191" s="2">
        <v>2.685546875E-2</v>
      </c>
      <c r="M191" s="2">
        <v>-0.14828333333333299</v>
      </c>
      <c r="N191" s="2">
        <v>0.20361328125</v>
      </c>
      <c r="O191" s="2">
        <v>-0.32495000000000002</v>
      </c>
      <c r="P191" s="2">
        <v>2.6157182329284701E-2</v>
      </c>
      <c r="Q191" s="2">
        <v>0.27810000000000001</v>
      </c>
      <c r="R191" s="2">
        <v>1.953125E-3</v>
      </c>
      <c r="S191" s="2">
        <v>-0.17377999999999999</v>
      </c>
      <c r="T191" s="2">
        <v>0.322265625</v>
      </c>
      <c r="U191" s="2">
        <v>-0.45188</v>
      </c>
      <c r="V191" s="2">
        <v>1.953125E-3</v>
      </c>
      <c r="W191" s="2">
        <v>0.26900000000000002</v>
      </c>
      <c r="X191" s="2">
        <v>3.0517578125E-3</v>
      </c>
      <c r="Y191" s="2">
        <v>8.8157142857142906E-2</v>
      </c>
      <c r="Z191" s="2">
        <v>0.3258056640625</v>
      </c>
      <c r="AA191" s="2">
        <v>-0.180842857142857</v>
      </c>
      <c r="AB191" s="2">
        <v>0.216552734375</v>
      </c>
      <c r="AC191" s="2">
        <v>-2.375E-2</v>
      </c>
      <c r="AD191" s="2">
        <v>0.82120356423761998</v>
      </c>
      <c r="AE191" s="2">
        <v>-9.2392857142857193E-2</v>
      </c>
      <c r="AF191" s="2">
        <v>0.21696530943042799</v>
      </c>
      <c r="AG191" s="2">
        <v>-6.8642857142857103E-2</v>
      </c>
      <c r="AH191" s="2">
        <v>0.340737772121538</v>
      </c>
      <c r="AI191" s="2">
        <v>7.7683333333333299E-2</v>
      </c>
      <c r="AJ191" s="2">
        <v>0.38097196920726301</v>
      </c>
      <c r="AK191" s="4">
        <v>-5.9523809523787101E-5</v>
      </c>
      <c r="AL191" s="2">
        <v>0.46238731789142301</v>
      </c>
      <c r="AM191" s="2">
        <v>-7.77428571428571E-2</v>
      </c>
      <c r="AN191" s="2">
        <v>0.19758302162647101</v>
      </c>
      <c r="AO191" s="2">
        <v>-4.9246666666666702E-2</v>
      </c>
      <c r="AP191" s="2">
        <v>0.568982619993737</v>
      </c>
      <c r="AQ191" s="2">
        <v>0.14404761904761901</v>
      </c>
      <c r="AR191" s="2">
        <v>0.26417353287603001</v>
      </c>
      <c r="AS191" s="2">
        <v>0.193294285714286</v>
      </c>
      <c r="AT191" s="2">
        <v>6.7377904798004207E-2</v>
      </c>
      <c r="AU191" s="2">
        <v>0.101433333333333</v>
      </c>
      <c r="AV191" s="2">
        <v>0.38097196920726301</v>
      </c>
      <c r="AW191" s="2">
        <v>9.2333333333333406E-2</v>
      </c>
      <c r="AX191" s="2">
        <v>0.40254677614752998</v>
      </c>
      <c r="AY191" s="2">
        <v>-9.1000000000000004E-3</v>
      </c>
      <c r="AZ191" s="2">
        <v>0.75209457612876596</v>
      </c>
      <c r="BA191" s="2">
        <v>-2.5496666666666699E-2</v>
      </c>
      <c r="BB191" s="2">
        <v>0.87175981912823997</v>
      </c>
      <c r="BC191" s="2">
        <v>0.23644047619047601</v>
      </c>
      <c r="BD191" s="2">
        <v>9.5011648736241502E-2</v>
      </c>
      <c r="BE191" s="2">
        <v>0.26193714285714298</v>
      </c>
      <c r="BF191" s="2">
        <v>7.3703789816321794E-2</v>
      </c>
      <c r="BG191" s="2">
        <v>-0.12692999999999999</v>
      </c>
      <c r="BH191" s="2">
        <v>0.456150660485026</v>
      </c>
      <c r="BI191" s="2">
        <v>0.14410714285714299</v>
      </c>
      <c r="BJ191" s="2">
        <v>0.37439638837404299</v>
      </c>
      <c r="BK191" s="2">
        <v>0.27103714285714298</v>
      </c>
      <c r="BL191" s="2">
        <v>0.13750270234992301</v>
      </c>
    </row>
    <row r="192" spans="1:64" x14ac:dyDescent="0.25">
      <c r="A192" s="2" t="s">
        <v>289</v>
      </c>
      <c r="B192" s="2">
        <v>6.6083333333333298</v>
      </c>
      <c r="C192" s="2">
        <v>6.4340000000000002</v>
      </c>
      <c r="D192" s="2">
        <v>6.1471428571428604</v>
      </c>
      <c r="E192" s="2">
        <v>8.9191666666666691</v>
      </c>
      <c r="F192" s="2">
        <v>9.7840000000000007</v>
      </c>
      <c r="G192" s="2">
        <v>8.59</v>
      </c>
      <c r="H192" s="2">
        <v>5.3291666666666702</v>
      </c>
      <c r="I192" s="2">
        <v>4.33</v>
      </c>
      <c r="J192" s="2">
        <v>6.0721428571428602</v>
      </c>
      <c r="K192" s="2">
        <v>2.31083333333333</v>
      </c>
      <c r="L192" s="2">
        <v>3.2518061255122398E-3</v>
      </c>
      <c r="M192" s="2">
        <v>-1.2791666666666699</v>
      </c>
      <c r="N192" s="2">
        <v>6.396484375E-2</v>
      </c>
      <c r="O192" s="2">
        <v>-3.59</v>
      </c>
      <c r="P192" s="2">
        <v>5.0993223789973898E-3</v>
      </c>
      <c r="Q192" s="2">
        <v>3.35</v>
      </c>
      <c r="R192" s="2">
        <v>1.953125E-3</v>
      </c>
      <c r="S192" s="2">
        <v>-2.1040000000000001</v>
      </c>
      <c r="T192" s="2">
        <v>1.3671875E-2</v>
      </c>
      <c r="U192" s="2">
        <v>-5.4539999999999997</v>
      </c>
      <c r="V192" s="2">
        <v>1.953125E-3</v>
      </c>
      <c r="W192" s="2">
        <v>2.44285714285714</v>
      </c>
      <c r="X192" s="2">
        <v>1.220703125E-3</v>
      </c>
      <c r="Y192" s="2">
        <v>-7.4999999999999997E-2</v>
      </c>
      <c r="Z192" s="2">
        <v>0.9031982421875</v>
      </c>
      <c r="AA192" s="2">
        <v>-2.5178571428571401</v>
      </c>
      <c r="AB192" s="2">
        <v>1.220703125E-3</v>
      </c>
      <c r="AC192" s="2">
        <v>-0.17433333333333301</v>
      </c>
      <c r="AD192" s="2">
        <v>0.62773758748991004</v>
      </c>
      <c r="AE192" s="2">
        <v>-0.46119047619047698</v>
      </c>
      <c r="AF192" s="2">
        <v>0.46238731789142301</v>
      </c>
      <c r="AG192" s="2">
        <v>-0.28685714285714298</v>
      </c>
      <c r="AH192" s="2">
        <v>0.79609393164380404</v>
      </c>
      <c r="AI192" s="2">
        <v>0.86483333333333301</v>
      </c>
      <c r="AJ192" s="2">
        <v>0.456150660485026</v>
      </c>
      <c r="AK192" s="2">
        <v>-0.329166666666667</v>
      </c>
      <c r="AL192" s="2">
        <v>0.48730439093310202</v>
      </c>
      <c r="AM192" s="2">
        <v>-1.194</v>
      </c>
      <c r="AN192" s="2">
        <v>0.17208564307770099</v>
      </c>
      <c r="AO192" s="2">
        <v>-0.99916666666666698</v>
      </c>
      <c r="AP192" s="2">
        <v>0.22762995518413501</v>
      </c>
      <c r="AQ192" s="2">
        <v>0.74297619047619101</v>
      </c>
      <c r="AR192" s="2">
        <v>0.59515516116673695</v>
      </c>
      <c r="AS192" s="2">
        <v>1.7421428571428601</v>
      </c>
      <c r="AT192" s="2">
        <v>7.0585353115410398E-3</v>
      </c>
      <c r="AU192" s="2">
        <v>1.0391666666666699</v>
      </c>
      <c r="AV192" s="2">
        <v>0.137802260866596</v>
      </c>
      <c r="AW192" s="2">
        <v>0.13202380952380999</v>
      </c>
      <c r="AX192" s="2">
        <v>0.66191730571025198</v>
      </c>
      <c r="AY192" s="2">
        <v>-0.90714285714285703</v>
      </c>
      <c r="AZ192" s="2">
        <v>0.28468083717780901</v>
      </c>
      <c r="BA192" s="2">
        <v>-0.82483333333333297</v>
      </c>
      <c r="BB192" s="2">
        <v>0.67439681061972101</v>
      </c>
      <c r="BC192" s="2">
        <v>1.2041666666666699</v>
      </c>
      <c r="BD192" s="2">
        <v>0.231154622736262</v>
      </c>
      <c r="BE192" s="2">
        <v>2.0289999999999999</v>
      </c>
      <c r="BF192" s="2">
        <v>4.1717144523713397E-2</v>
      </c>
      <c r="BG192" s="2">
        <v>-1.8640000000000001</v>
      </c>
      <c r="BH192" s="2">
        <v>0.140237471506821</v>
      </c>
      <c r="BI192" s="2">
        <v>1.07214285714286</v>
      </c>
      <c r="BJ192" s="2">
        <v>0.14478395477184</v>
      </c>
      <c r="BK192" s="2">
        <v>2.9361428571428601</v>
      </c>
      <c r="BL192" s="2">
        <v>7.25147558503326E-3</v>
      </c>
    </row>
    <row r="193" spans="1:64" x14ac:dyDescent="0.25">
      <c r="A193" s="2" t="s">
        <v>520</v>
      </c>
      <c r="B193" s="2">
        <v>0.47949999999999998</v>
      </c>
      <c r="C193" s="2">
        <v>0.55100000000000005</v>
      </c>
      <c r="D193" s="2">
        <v>0.48249999999999998</v>
      </c>
      <c r="E193" s="2">
        <v>0.68581666666666696</v>
      </c>
      <c r="F193" s="2">
        <v>0.73858000000000001</v>
      </c>
      <c r="G193" s="2">
        <v>0.77992857142857097</v>
      </c>
      <c r="H193" s="2">
        <v>0.46386666666666698</v>
      </c>
      <c r="I193" s="2">
        <v>0.46054</v>
      </c>
      <c r="J193" s="2">
        <v>0.67778571428571399</v>
      </c>
      <c r="K193" s="2">
        <v>0.20631666666666701</v>
      </c>
      <c r="L193" s="2">
        <v>1.220703125E-2</v>
      </c>
      <c r="M193" s="2">
        <v>-1.5633333333333301E-2</v>
      </c>
      <c r="N193" s="2">
        <v>0.90966796875</v>
      </c>
      <c r="O193" s="2">
        <v>-0.22195000000000001</v>
      </c>
      <c r="P193" s="2">
        <v>2.4932455602863099E-2</v>
      </c>
      <c r="Q193" s="2">
        <v>0.18758</v>
      </c>
      <c r="R193" s="2">
        <v>8.3984375E-2</v>
      </c>
      <c r="S193" s="2">
        <v>-9.0459999999999999E-2</v>
      </c>
      <c r="T193" s="2">
        <v>0.76953125</v>
      </c>
      <c r="U193" s="2">
        <v>-0.27804000000000001</v>
      </c>
      <c r="V193" s="2">
        <v>0.10546875</v>
      </c>
      <c r="W193" s="2">
        <v>0.29742857142857099</v>
      </c>
      <c r="X193" s="2">
        <v>8.544921875E-4</v>
      </c>
      <c r="Y193" s="2">
        <v>0.19528571428571401</v>
      </c>
      <c r="Z193" s="2">
        <v>2.45361328125E-2</v>
      </c>
      <c r="AA193" s="2">
        <v>-0.10214285714285699</v>
      </c>
      <c r="AB193" s="2">
        <v>1</v>
      </c>
      <c r="AC193" s="2">
        <v>7.1500000000000105E-2</v>
      </c>
      <c r="AD193" s="2">
        <v>0.509531921475744</v>
      </c>
      <c r="AE193" s="2">
        <v>3.0000000000000001E-3</v>
      </c>
      <c r="AF193" s="2">
        <v>0.74244633815504701</v>
      </c>
      <c r="AG193" s="2">
        <v>-6.8500000000000102E-2</v>
      </c>
      <c r="AH193" s="2">
        <v>0.311923583662714</v>
      </c>
      <c r="AI193" s="2">
        <v>5.2763333333333398E-2</v>
      </c>
      <c r="AJ193" s="2">
        <v>0.94741232161059497</v>
      </c>
      <c r="AK193" s="2">
        <v>9.4111904761904799E-2</v>
      </c>
      <c r="AL193" s="2">
        <v>0.37439638837404299</v>
      </c>
      <c r="AM193" s="2">
        <v>4.1348571428571401E-2</v>
      </c>
      <c r="AN193" s="2">
        <v>0.319427746068845</v>
      </c>
      <c r="AO193" s="2">
        <v>-3.3266666666666401E-3</v>
      </c>
      <c r="AP193" s="2">
        <v>0.73913644029822201</v>
      </c>
      <c r="AQ193" s="2">
        <v>0.21391904761904801</v>
      </c>
      <c r="AR193" s="2">
        <v>0.116455951673283</v>
      </c>
      <c r="AS193" s="2">
        <v>0.21724571428571399</v>
      </c>
      <c r="AT193" s="2">
        <v>0.16844510432041601</v>
      </c>
      <c r="AU193" s="2">
        <v>-1.87366666666667E-2</v>
      </c>
      <c r="AV193" s="2">
        <v>0.77130300040516797</v>
      </c>
      <c r="AW193" s="2">
        <v>9.1111904761904797E-2</v>
      </c>
      <c r="AX193" s="2">
        <v>0.97984323389626904</v>
      </c>
      <c r="AY193" s="2">
        <v>0.109848571428571</v>
      </c>
      <c r="AZ193" s="2">
        <v>1</v>
      </c>
      <c r="BA193" s="2">
        <v>-7.4826666666666694E-2</v>
      </c>
      <c r="BB193" s="2">
        <v>0.89505283502544497</v>
      </c>
      <c r="BC193" s="2">
        <v>0.21091904761904801</v>
      </c>
      <c r="BD193" s="2">
        <v>4.06893980968554E-2</v>
      </c>
      <c r="BE193" s="2">
        <v>0.28574571428571399</v>
      </c>
      <c r="BF193" s="2">
        <v>6.4329184971263303E-2</v>
      </c>
      <c r="BG193" s="2">
        <v>-5.6090000000000001E-2</v>
      </c>
      <c r="BH193" s="2">
        <v>0.409679148772296</v>
      </c>
      <c r="BI193" s="2">
        <v>0.119807142857143</v>
      </c>
      <c r="BJ193" s="2">
        <v>8.4825487841684699E-2</v>
      </c>
      <c r="BK193" s="2">
        <v>0.175897142857143</v>
      </c>
      <c r="BL193" s="2">
        <v>5.5911110023372797E-2</v>
      </c>
    </row>
    <row r="194" spans="1:64" x14ac:dyDescent="0.25">
      <c r="A194" s="2" t="s">
        <v>521</v>
      </c>
      <c r="B194" s="2">
        <v>0.54008333333333303</v>
      </c>
      <c r="C194" s="2">
        <v>0.57321999999999995</v>
      </c>
      <c r="D194" s="2">
        <v>0.63021428571428595</v>
      </c>
      <c r="E194" s="2">
        <v>0.58304999999999996</v>
      </c>
      <c r="F194" s="2">
        <v>0.59892000000000001</v>
      </c>
      <c r="G194" s="2">
        <v>0.64341428571428605</v>
      </c>
      <c r="H194" s="2">
        <v>0.40781666666666699</v>
      </c>
      <c r="I194" s="2">
        <v>0.59186000000000005</v>
      </c>
      <c r="J194" s="2">
        <v>0.56022857142857097</v>
      </c>
      <c r="K194" s="2">
        <v>4.2966666666666702E-2</v>
      </c>
      <c r="L194" s="2">
        <v>0.6220703125</v>
      </c>
      <c r="M194" s="2">
        <v>-0.132266666666667</v>
      </c>
      <c r="N194" s="2">
        <v>0.17626953125</v>
      </c>
      <c r="O194" s="2">
        <v>-0.17523333333333299</v>
      </c>
      <c r="P194" s="2">
        <v>4.5446946073126E-2</v>
      </c>
      <c r="Q194" s="2">
        <v>2.5700000000000001E-2</v>
      </c>
      <c r="R194" s="2">
        <v>0.81270368612843602</v>
      </c>
      <c r="S194" s="2">
        <v>1.864E-2</v>
      </c>
      <c r="T194" s="2">
        <v>0.921875</v>
      </c>
      <c r="U194" s="2">
        <v>-7.0600000000000098E-3</v>
      </c>
      <c r="V194" s="2">
        <v>0.921875</v>
      </c>
      <c r="W194" s="2">
        <v>1.32E-2</v>
      </c>
      <c r="X194" s="2">
        <v>0.71484375</v>
      </c>
      <c r="Y194" s="2">
        <v>-6.9985714285714304E-2</v>
      </c>
      <c r="Z194" s="2">
        <v>0.625732421875</v>
      </c>
      <c r="AA194" s="2">
        <v>-8.3185714285714293E-2</v>
      </c>
      <c r="AB194" s="2">
        <v>0.32787693314466099</v>
      </c>
      <c r="AC194" s="2">
        <v>3.3136666666666599E-2</v>
      </c>
      <c r="AD194" s="2">
        <v>0.48859510597345601</v>
      </c>
      <c r="AE194" s="2">
        <v>9.0130952380952395E-2</v>
      </c>
      <c r="AF194" s="2">
        <v>0.97984323389626904</v>
      </c>
      <c r="AG194" s="2">
        <v>5.6994285714285803E-2</v>
      </c>
      <c r="AH194" s="2">
        <v>0.70343789495070597</v>
      </c>
      <c r="AI194" s="2">
        <v>1.5869999999999999E-2</v>
      </c>
      <c r="AJ194" s="2">
        <v>0.92112321866440094</v>
      </c>
      <c r="AK194" s="2">
        <v>6.0364285714285801E-2</v>
      </c>
      <c r="AL194" s="2">
        <v>0.97944420504896701</v>
      </c>
      <c r="AM194" s="2">
        <v>4.4494285714285702E-2</v>
      </c>
      <c r="AN194" s="2">
        <v>0.88311177563732401</v>
      </c>
      <c r="AO194" s="2">
        <v>0.184043333333333</v>
      </c>
      <c r="AP194" s="2">
        <v>9.8305426661277104E-2</v>
      </c>
      <c r="AQ194" s="2">
        <v>0.152411904761905</v>
      </c>
      <c r="AR194" s="2">
        <v>0.127876225348523</v>
      </c>
      <c r="AS194" s="2">
        <v>-3.1631428571428602E-2</v>
      </c>
      <c r="AT194" s="2">
        <v>0.95325656935688696</v>
      </c>
      <c r="AU194" s="2">
        <v>-1.7266666666666701E-2</v>
      </c>
      <c r="AV194" s="2">
        <v>0.82120356423761998</v>
      </c>
      <c r="AW194" s="2">
        <v>-2.9766666666666702E-2</v>
      </c>
      <c r="AX194" s="2">
        <v>0.63078517659484101</v>
      </c>
      <c r="AY194" s="2">
        <v>-1.2500000000000001E-2</v>
      </c>
      <c r="AZ194" s="2">
        <v>0.93139396386805196</v>
      </c>
      <c r="BA194" s="2">
        <v>0.15090666666666699</v>
      </c>
      <c r="BB194" s="2">
        <v>0.38097196920726301</v>
      </c>
      <c r="BC194" s="2">
        <v>6.2280952380952402E-2</v>
      </c>
      <c r="BD194" s="2">
        <v>0.56044958944676304</v>
      </c>
      <c r="BE194" s="2">
        <v>-8.8625714285714294E-2</v>
      </c>
      <c r="BF194" s="2">
        <v>0.54576964965307995</v>
      </c>
      <c r="BG194" s="2">
        <v>0.16817333333333301</v>
      </c>
      <c r="BH194" s="2">
        <v>0.31361827027461697</v>
      </c>
      <c r="BI194" s="2">
        <v>9.2047619047619003E-2</v>
      </c>
      <c r="BJ194" s="2">
        <v>0.28000498897008202</v>
      </c>
      <c r="BK194" s="2">
        <v>-7.6125714285714297E-2</v>
      </c>
      <c r="BL194" s="2">
        <v>0.72528796287277997</v>
      </c>
    </row>
    <row r="195" spans="1:64" x14ac:dyDescent="0.25">
      <c r="A195" s="2" t="s">
        <v>290</v>
      </c>
      <c r="B195" s="2">
        <v>1.39</v>
      </c>
      <c r="C195" s="2">
        <v>1.7090000000000001</v>
      </c>
      <c r="D195" s="2">
        <v>1.45285714285714</v>
      </c>
      <c r="E195" s="2">
        <v>1.5841666666666701</v>
      </c>
      <c r="F195" s="2">
        <v>1.8009999999999999</v>
      </c>
      <c r="G195" s="2">
        <v>1.5478571428571399</v>
      </c>
      <c r="H195" s="2">
        <v>1.17983333333333</v>
      </c>
      <c r="I195" s="2">
        <v>1.0551999999999999</v>
      </c>
      <c r="J195" s="2">
        <v>1.4277142857142899</v>
      </c>
      <c r="K195" s="2">
        <v>0.19416666666666699</v>
      </c>
      <c r="L195" s="2">
        <v>0.30763534293707701</v>
      </c>
      <c r="M195" s="2">
        <v>-0.210166666666667</v>
      </c>
      <c r="N195" s="2">
        <v>0.12939453125</v>
      </c>
      <c r="O195" s="2">
        <v>-0.40433333333333299</v>
      </c>
      <c r="P195" s="2">
        <v>1.8466086496912199E-2</v>
      </c>
      <c r="Q195" s="2">
        <v>9.1999999999999901E-2</v>
      </c>
      <c r="R195" s="2">
        <v>0.625</v>
      </c>
      <c r="S195" s="2">
        <v>-0.65380000000000005</v>
      </c>
      <c r="T195" s="2">
        <v>2.734375E-2</v>
      </c>
      <c r="U195" s="2">
        <v>-0.74580000000000002</v>
      </c>
      <c r="V195" s="2">
        <v>9.1516888526500702E-3</v>
      </c>
      <c r="W195" s="2">
        <v>9.5000000000000001E-2</v>
      </c>
      <c r="X195" s="2">
        <v>0.571892263597918</v>
      </c>
      <c r="Y195" s="2">
        <v>-2.5142857142857199E-2</v>
      </c>
      <c r="Z195" s="2">
        <v>0.463134765625</v>
      </c>
      <c r="AA195" s="2">
        <v>-0.120142857142857</v>
      </c>
      <c r="AB195" s="2">
        <v>0.64954419921444795</v>
      </c>
      <c r="AC195" s="2">
        <v>0.31900000000000001</v>
      </c>
      <c r="AD195" s="2">
        <v>0.27633356757202898</v>
      </c>
      <c r="AE195" s="2">
        <v>6.2857142857142695E-2</v>
      </c>
      <c r="AF195" s="2">
        <v>0.69957789567770101</v>
      </c>
      <c r="AG195" s="2">
        <v>-0.25614285714285701</v>
      </c>
      <c r="AH195" s="2">
        <v>0.26560006316229101</v>
      </c>
      <c r="AI195" s="2">
        <v>0.21683333333333299</v>
      </c>
      <c r="AJ195" s="2">
        <v>0.30621523690406199</v>
      </c>
      <c r="AK195" s="2">
        <v>-3.6309523809523903E-2</v>
      </c>
      <c r="AL195" s="2">
        <v>0.47124683126558697</v>
      </c>
      <c r="AM195" s="2">
        <v>-0.253142857142857</v>
      </c>
      <c r="AN195" s="2">
        <v>0.22989936810718101</v>
      </c>
      <c r="AO195" s="2">
        <v>-0.124633333333333</v>
      </c>
      <c r="AP195" s="2">
        <v>0.409679148772296</v>
      </c>
      <c r="AQ195" s="2">
        <v>0.24788095238095201</v>
      </c>
      <c r="AR195" s="2">
        <v>0.14478395477184</v>
      </c>
      <c r="AS195" s="2">
        <v>0.37251428571428602</v>
      </c>
      <c r="AT195" s="2">
        <v>1.62698835938868E-2</v>
      </c>
      <c r="AU195" s="2">
        <v>-0.102166666666667</v>
      </c>
      <c r="AV195" s="2">
        <v>0.82120356423761998</v>
      </c>
      <c r="AW195" s="2">
        <v>-9.9166666666666695E-2</v>
      </c>
      <c r="AX195" s="2">
        <v>0.69957789567770101</v>
      </c>
      <c r="AY195" s="2">
        <v>3.00000000000003E-3</v>
      </c>
      <c r="AZ195" s="2">
        <v>0.97709834922111105</v>
      </c>
      <c r="BA195" s="2">
        <v>-0.44363333333333299</v>
      </c>
      <c r="BB195" s="2">
        <v>0.18019441858451099</v>
      </c>
      <c r="BC195" s="2">
        <v>0.18502380952381001</v>
      </c>
      <c r="BD195" s="2">
        <v>0.50364719701703597</v>
      </c>
      <c r="BE195" s="2">
        <v>0.62865714285714303</v>
      </c>
      <c r="BF195" s="2">
        <v>3.5806646353153303E-2</v>
      </c>
      <c r="BG195" s="2">
        <v>-0.34146666666666697</v>
      </c>
      <c r="BH195" s="2">
        <v>0.129265815675739</v>
      </c>
      <c r="BI195" s="2">
        <v>0.28419047619047599</v>
      </c>
      <c r="BJ195" s="2">
        <v>0.122758650266574</v>
      </c>
      <c r="BK195" s="2">
        <v>0.62565714285714302</v>
      </c>
      <c r="BL195" s="2">
        <v>1.3901330505498501E-2</v>
      </c>
    </row>
    <row r="196" spans="1:64" x14ac:dyDescent="0.25">
      <c r="A196" s="2" t="s">
        <v>522</v>
      </c>
      <c r="B196" s="2">
        <v>1.27816666666667</v>
      </c>
      <c r="C196" s="2">
        <v>1.454</v>
      </c>
      <c r="D196" s="2">
        <v>1.24085714285714</v>
      </c>
      <c r="E196" s="2">
        <v>1.57</v>
      </c>
      <c r="F196" s="2">
        <v>1.625</v>
      </c>
      <c r="G196" s="2">
        <v>1.41928571428571</v>
      </c>
      <c r="H196" s="2">
        <v>1.02751666666667</v>
      </c>
      <c r="I196" s="2">
        <v>1.2366999999999999</v>
      </c>
      <c r="J196" s="2">
        <v>1.3985714285714299</v>
      </c>
      <c r="K196" s="2">
        <v>0.291833333333333</v>
      </c>
      <c r="L196" s="2">
        <v>0.11652382807949301</v>
      </c>
      <c r="M196" s="2">
        <v>-0.25064999999999998</v>
      </c>
      <c r="N196" s="2">
        <v>6.396484375E-2</v>
      </c>
      <c r="O196" s="2">
        <v>-0.54248333333333298</v>
      </c>
      <c r="P196" s="2">
        <v>3.6578478167900302E-2</v>
      </c>
      <c r="Q196" s="2">
        <v>0.17100000000000001</v>
      </c>
      <c r="R196" s="2">
        <v>0.33225105409665201</v>
      </c>
      <c r="S196" s="2">
        <v>-0.21729999999999999</v>
      </c>
      <c r="T196" s="2">
        <v>0.193359375</v>
      </c>
      <c r="U196" s="2">
        <v>-0.38829999999999998</v>
      </c>
      <c r="V196" s="2">
        <v>0.10546875</v>
      </c>
      <c r="W196" s="2">
        <v>0.17842857142857099</v>
      </c>
      <c r="X196" s="2">
        <v>0.216552734375</v>
      </c>
      <c r="Y196" s="2">
        <v>0.157714285714286</v>
      </c>
      <c r="Z196" s="2">
        <v>0.267578125</v>
      </c>
      <c r="AA196" s="2">
        <v>-2.07142857142858E-2</v>
      </c>
      <c r="AB196" s="2">
        <v>1</v>
      </c>
      <c r="AC196" s="2">
        <v>0.17583333333333301</v>
      </c>
      <c r="AD196" s="2">
        <v>0.37310800530312999</v>
      </c>
      <c r="AE196" s="2">
        <v>-3.7309523809523799E-2</v>
      </c>
      <c r="AF196" s="2">
        <v>0.71863208277811697</v>
      </c>
      <c r="AG196" s="2">
        <v>-0.213142857142857</v>
      </c>
      <c r="AH196" s="2">
        <v>9.5087255418331296E-2</v>
      </c>
      <c r="AI196" s="2">
        <v>5.4999999999999903E-2</v>
      </c>
      <c r="AJ196" s="2">
        <v>0.71678291062265098</v>
      </c>
      <c r="AK196" s="2">
        <v>-0.15071428571428599</v>
      </c>
      <c r="AL196" s="2">
        <v>0.14261220222596599</v>
      </c>
      <c r="AM196" s="2">
        <v>-0.20571428571428599</v>
      </c>
      <c r="AN196" s="2">
        <v>0.17208564307770099</v>
      </c>
      <c r="AO196" s="2">
        <v>0.209183333333333</v>
      </c>
      <c r="AP196" s="2">
        <v>0.35553029590266799</v>
      </c>
      <c r="AQ196" s="2">
        <v>0.371054761904762</v>
      </c>
      <c r="AR196" s="2">
        <v>1.25806664146241E-2</v>
      </c>
      <c r="AS196" s="2">
        <v>0.161871428571429</v>
      </c>
      <c r="AT196" s="2">
        <v>0.12782497290556299</v>
      </c>
      <c r="AU196" s="2">
        <v>-0.120833333333333</v>
      </c>
      <c r="AV196" s="2">
        <v>0.94739748158394799</v>
      </c>
      <c r="AW196" s="2">
        <v>-0.11340476190476199</v>
      </c>
      <c r="AX196" s="2">
        <v>0.58902707874719495</v>
      </c>
      <c r="AY196" s="2">
        <v>7.4285714285713704E-3</v>
      </c>
      <c r="AZ196" s="2">
        <v>0.95328705579179396</v>
      </c>
      <c r="BA196" s="2">
        <v>3.3349999999999998E-2</v>
      </c>
      <c r="BB196" s="2">
        <v>0.87175981912823997</v>
      </c>
      <c r="BC196" s="2">
        <v>0.40836428571428601</v>
      </c>
      <c r="BD196" s="2">
        <v>1.48470132640277E-2</v>
      </c>
      <c r="BE196" s="2">
        <v>0.37501428571428602</v>
      </c>
      <c r="BF196" s="2">
        <v>0.1010324795344</v>
      </c>
      <c r="BG196" s="2">
        <v>0.15418333333333301</v>
      </c>
      <c r="BH196" s="2">
        <v>0.57483249874031495</v>
      </c>
      <c r="BI196" s="2">
        <v>0.52176904761904797</v>
      </c>
      <c r="BJ196" s="2">
        <v>6.0425170239153198E-2</v>
      </c>
      <c r="BK196" s="2">
        <v>0.36758571428571402</v>
      </c>
      <c r="BL196" s="2">
        <v>0.17208564307770099</v>
      </c>
    </row>
    <row r="197" spans="1:64" x14ac:dyDescent="0.25">
      <c r="A197" s="2" t="s">
        <v>367</v>
      </c>
      <c r="B197" s="2">
        <v>1.8574999999999999</v>
      </c>
      <c r="C197" s="2">
        <v>1.93</v>
      </c>
      <c r="D197" s="2">
        <v>1.62357142857143</v>
      </c>
      <c r="E197" s="2">
        <v>2.0299999999999998</v>
      </c>
      <c r="F197" s="2">
        <v>2.399</v>
      </c>
      <c r="G197" s="2">
        <v>1.9314285714285699</v>
      </c>
      <c r="H197" s="2">
        <v>1.4987999999999999</v>
      </c>
      <c r="I197" s="2">
        <v>1.07392</v>
      </c>
      <c r="J197" s="2">
        <v>1.8271428571428601</v>
      </c>
      <c r="K197" s="2">
        <v>0.17249999999999999</v>
      </c>
      <c r="L197" s="2">
        <v>0.82409816824597804</v>
      </c>
      <c r="M197" s="2">
        <v>-0.35870000000000002</v>
      </c>
      <c r="N197" s="2">
        <v>9.2285156250000097E-2</v>
      </c>
      <c r="O197" s="2">
        <v>-0.53120000000000001</v>
      </c>
      <c r="P197" s="2">
        <v>4.5446946073126E-2</v>
      </c>
      <c r="Q197" s="2">
        <v>0.46899999999999997</v>
      </c>
      <c r="R197" s="2">
        <v>4.8828125E-2</v>
      </c>
      <c r="S197" s="2">
        <v>-0.85607999999999995</v>
      </c>
      <c r="T197" s="2">
        <v>1.953125E-2</v>
      </c>
      <c r="U197" s="2">
        <v>-1.32508</v>
      </c>
      <c r="V197" s="2">
        <v>1.953125E-3</v>
      </c>
      <c r="W197" s="2">
        <v>0.307857142857143</v>
      </c>
      <c r="X197" s="2">
        <v>0.12417472567758001</v>
      </c>
      <c r="Y197" s="2">
        <v>0.20357142857142899</v>
      </c>
      <c r="Z197" s="2">
        <v>0.37935394349400198</v>
      </c>
      <c r="AA197" s="2">
        <v>-0.104285714285714</v>
      </c>
      <c r="AB197" s="2">
        <v>0.68316526074556805</v>
      </c>
      <c r="AC197" s="2">
        <v>7.2499999999999995E-2</v>
      </c>
      <c r="AD197" s="2">
        <v>0.81743261806700296</v>
      </c>
      <c r="AE197" s="2">
        <v>-0.23392857142857101</v>
      </c>
      <c r="AF197" s="2">
        <v>0.34083598170283202</v>
      </c>
      <c r="AG197" s="2">
        <v>-0.30642857142857099</v>
      </c>
      <c r="AH197" s="2">
        <v>0.53832204060296895</v>
      </c>
      <c r="AI197" s="2">
        <v>0.36899999999999999</v>
      </c>
      <c r="AJ197" s="2">
        <v>0.14676683775417301</v>
      </c>
      <c r="AK197" s="2">
        <v>-9.8571428571428296E-2</v>
      </c>
      <c r="AL197" s="2">
        <v>0.39598505832001402</v>
      </c>
      <c r="AM197" s="2">
        <v>-0.46757142857142903</v>
      </c>
      <c r="AN197" s="2">
        <v>6.0855574842531499E-2</v>
      </c>
      <c r="AO197" s="2">
        <v>-0.42487999999999998</v>
      </c>
      <c r="AP197" s="2">
        <v>0.17597287780172</v>
      </c>
      <c r="AQ197" s="2">
        <v>0.32834285714285699</v>
      </c>
      <c r="AR197" s="2">
        <v>0.11792600722739401</v>
      </c>
      <c r="AS197" s="2">
        <v>0.75322285714285697</v>
      </c>
      <c r="AT197" s="2">
        <v>2.5597535054218798E-3</v>
      </c>
      <c r="AU197" s="2">
        <v>0.29649999999999999</v>
      </c>
      <c r="AV197" s="2">
        <v>0.262175754858129</v>
      </c>
      <c r="AW197" s="2">
        <v>0.13535714285714301</v>
      </c>
      <c r="AX197" s="2">
        <v>0.34116656593760197</v>
      </c>
      <c r="AY197" s="2">
        <v>-0.161142857142857</v>
      </c>
      <c r="AZ197" s="2">
        <v>0.62509636681799796</v>
      </c>
      <c r="BA197" s="2">
        <v>-0.49737999999999999</v>
      </c>
      <c r="BB197" s="2">
        <v>0.18712451024808399</v>
      </c>
      <c r="BC197" s="2">
        <v>0.56227142857142898</v>
      </c>
      <c r="BD197" s="2">
        <v>5.3715759740487298E-2</v>
      </c>
      <c r="BE197" s="2">
        <v>1.05965142857143</v>
      </c>
      <c r="BF197" s="2">
        <v>1.08450257759006E-2</v>
      </c>
      <c r="BG197" s="2">
        <v>-0.79388000000000003</v>
      </c>
      <c r="BH197" s="2">
        <v>4.2570432663311897E-2</v>
      </c>
      <c r="BI197" s="2">
        <v>0.42691428571428602</v>
      </c>
      <c r="BJ197" s="2">
        <v>0.29723288153494098</v>
      </c>
      <c r="BK197" s="2">
        <v>1.2207942857142899</v>
      </c>
      <c r="BL197" s="2">
        <v>7.25147558503326E-3</v>
      </c>
    </row>
    <row r="198" spans="1:64" x14ac:dyDescent="0.25">
      <c r="A198" s="2" t="s">
        <v>282</v>
      </c>
      <c r="B198" s="2">
        <v>1.17475</v>
      </c>
      <c r="C198" s="2">
        <v>1.2551000000000001</v>
      </c>
      <c r="D198" s="2">
        <v>1.1768571428571399</v>
      </c>
      <c r="E198" s="2">
        <v>1.9266666666666701</v>
      </c>
      <c r="F198" s="2">
        <v>1.833</v>
      </c>
      <c r="G198" s="2">
        <v>1.7321428571428601</v>
      </c>
      <c r="H198" s="2">
        <v>1.5168333333333299</v>
      </c>
      <c r="I198" s="2">
        <v>1.1242000000000001</v>
      </c>
      <c r="J198" s="2">
        <v>1.84357142857143</v>
      </c>
      <c r="K198" s="2">
        <v>0.75191666666666701</v>
      </c>
      <c r="L198" s="2">
        <v>2.44140625E-3</v>
      </c>
      <c r="M198" s="2">
        <v>0.34208333333333302</v>
      </c>
      <c r="N198" s="2">
        <v>9.2773437500000104E-3</v>
      </c>
      <c r="O198" s="2">
        <v>-0.40983333333333299</v>
      </c>
      <c r="P198" s="2">
        <v>0.10000061807201301</v>
      </c>
      <c r="Q198" s="2">
        <v>0.57789999999999997</v>
      </c>
      <c r="R198" s="2">
        <v>3.90625E-3</v>
      </c>
      <c r="S198" s="2">
        <v>-0.13089999999999999</v>
      </c>
      <c r="T198" s="2">
        <v>0.358639170461243</v>
      </c>
      <c r="U198" s="2">
        <v>-0.70879999999999999</v>
      </c>
      <c r="V198" s="2">
        <v>1.953125E-3</v>
      </c>
      <c r="W198" s="2">
        <v>0.55528571428571405</v>
      </c>
      <c r="X198" s="2">
        <v>1.708984375E-3</v>
      </c>
      <c r="Y198" s="2">
        <v>0.66671428571428604</v>
      </c>
      <c r="Z198" s="2">
        <v>2.44140625E-4</v>
      </c>
      <c r="AA198" s="2">
        <v>0.111428571428571</v>
      </c>
      <c r="AB198" s="2">
        <v>0.625732421875</v>
      </c>
      <c r="AC198" s="2">
        <v>8.0350000000000102E-2</v>
      </c>
      <c r="AD198" s="2">
        <v>0.62073083332415802</v>
      </c>
      <c r="AE198" s="2">
        <v>2.1071428571428599E-3</v>
      </c>
      <c r="AF198" s="2">
        <v>1</v>
      </c>
      <c r="AG198" s="2">
        <v>-7.8242857142857294E-2</v>
      </c>
      <c r="AH198" s="2">
        <v>0.57794836905459501</v>
      </c>
      <c r="AI198" s="2">
        <v>-9.3666666666666801E-2</v>
      </c>
      <c r="AJ198" s="2">
        <v>0.86899256388869095</v>
      </c>
      <c r="AK198" s="2">
        <v>-0.19452380952380999</v>
      </c>
      <c r="AL198" s="2">
        <v>0.425236009279644</v>
      </c>
      <c r="AM198" s="2">
        <v>-0.10085714285714301</v>
      </c>
      <c r="AN198" s="2">
        <v>0.92999581245857799</v>
      </c>
      <c r="AO198" s="2">
        <v>-0.392633333333333</v>
      </c>
      <c r="AP198" s="2">
        <v>4.7849777392464203E-2</v>
      </c>
      <c r="AQ198" s="2">
        <v>0.32673809523809499</v>
      </c>
      <c r="AR198" s="2">
        <v>4.6353893784234303E-2</v>
      </c>
      <c r="AS198" s="2">
        <v>0.71937142857142899</v>
      </c>
      <c r="AT198" s="2">
        <v>7.1382828146860997E-6</v>
      </c>
      <c r="AU198" s="2">
        <v>-0.17401666666666701</v>
      </c>
      <c r="AV198" s="2">
        <v>0.72234267280706899</v>
      </c>
      <c r="AW198" s="2">
        <v>-0.19663095238095199</v>
      </c>
      <c r="AX198" s="2">
        <v>0.69957789567770101</v>
      </c>
      <c r="AY198" s="2">
        <v>-2.2614285714285701E-2</v>
      </c>
      <c r="AZ198" s="2">
        <v>0.86052946797237195</v>
      </c>
      <c r="BA198" s="2">
        <v>-0.47298333333333298</v>
      </c>
      <c r="BB198" s="2">
        <v>1.1106442170352299E-2</v>
      </c>
      <c r="BC198" s="2">
        <v>0.32463095238095202</v>
      </c>
      <c r="BD198" s="2">
        <v>6.7265705085061703E-2</v>
      </c>
      <c r="BE198" s="2">
        <v>0.79761428571428605</v>
      </c>
      <c r="BF198" s="2">
        <v>1.15220931021669E-3</v>
      </c>
      <c r="BG198" s="2">
        <v>-0.29896666666666699</v>
      </c>
      <c r="BH198" s="2">
        <v>0.29128505936608501</v>
      </c>
      <c r="BI198" s="2">
        <v>0.52126190476190504</v>
      </c>
      <c r="BJ198" s="2">
        <v>5.9595555877693399E-2</v>
      </c>
      <c r="BK198" s="2">
        <v>0.82022857142857097</v>
      </c>
      <c r="BL198" s="2">
        <v>1.1523227972278999E-3</v>
      </c>
    </row>
    <row r="199" spans="1:64" x14ac:dyDescent="0.25">
      <c r="A199" s="2" t="s">
        <v>394</v>
      </c>
      <c r="B199" s="2">
        <v>1.2766666666666699</v>
      </c>
      <c r="C199" s="2">
        <v>1.2370000000000001</v>
      </c>
      <c r="D199" s="2">
        <v>1.29964285714286</v>
      </c>
      <c r="E199" s="2">
        <v>2.0091666666666699</v>
      </c>
      <c r="F199" s="2">
        <v>2.0510000000000002</v>
      </c>
      <c r="G199" s="2">
        <v>1.98857142857143</v>
      </c>
      <c r="H199" s="2">
        <v>2.0024999999999999</v>
      </c>
      <c r="I199" s="2">
        <v>1.8069999999999999</v>
      </c>
      <c r="J199" s="2">
        <v>2.05714285714286</v>
      </c>
      <c r="K199" s="2">
        <v>0.73250000000000004</v>
      </c>
      <c r="L199" s="2">
        <v>3.41796875E-3</v>
      </c>
      <c r="M199" s="2">
        <v>0.725833333333333</v>
      </c>
      <c r="N199" s="2">
        <v>9.7656250000000108E-4</v>
      </c>
      <c r="O199" s="2">
        <v>-6.6666666666666402E-3</v>
      </c>
      <c r="P199" s="2">
        <v>0.89390372181572197</v>
      </c>
      <c r="Q199" s="2">
        <v>0.81399999999999995</v>
      </c>
      <c r="R199" s="2">
        <v>1.953125E-3</v>
      </c>
      <c r="S199" s="2">
        <v>0.56999999999999995</v>
      </c>
      <c r="T199" s="2">
        <v>5.8892700418174803E-3</v>
      </c>
      <c r="U199" s="2">
        <v>-0.24399999999999999</v>
      </c>
      <c r="V199" s="2">
        <v>0.44429078998566202</v>
      </c>
      <c r="W199" s="2">
        <v>0.688928571428571</v>
      </c>
      <c r="X199" s="2">
        <v>6.103515625E-4</v>
      </c>
      <c r="Y199" s="2">
        <v>0.75749999999999995</v>
      </c>
      <c r="Z199" s="2">
        <v>1.0939399472879999E-3</v>
      </c>
      <c r="AA199" s="2">
        <v>6.8571428571428603E-2</v>
      </c>
      <c r="AB199" s="2">
        <v>1</v>
      </c>
      <c r="AC199" s="2">
        <v>-3.9666666666666503E-2</v>
      </c>
      <c r="AD199" s="2">
        <v>0.538659482931929</v>
      </c>
      <c r="AE199" s="2">
        <v>2.2976190476190501E-2</v>
      </c>
      <c r="AF199" s="2">
        <v>0.73791927123345402</v>
      </c>
      <c r="AG199" s="2">
        <v>6.2642857142857E-2</v>
      </c>
      <c r="AH199" s="2">
        <v>0.41215185749052502</v>
      </c>
      <c r="AI199" s="2">
        <v>4.1833333333333403E-2</v>
      </c>
      <c r="AJ199" s="2">
        <v>0.87175981912823997</v>
      </c>
      <c r="AK199" s="2">
        <v>-2.0595238095238302E-2</v>
      </c>
      <c r="AL199" s="2">
        <v>0.79697790118712297</v>
      </c>
      <c r="AM199" s="2">
        <v>-6.2428571428571701E-2</v>
      </c>
      <c r="AN199" s="2">
        <v>0.59804407574337703</v>
      </c>
      <c r="AO199" s="2">
        <v>-0.19550000000000001</v>
      </c>
      <c r="AP199" s="2">
        <v>0.17633956546226001</v>
      </c>
      <c r="AQ199" s="2">
        <v>5.4642857142857E-2</v>
      </c>
      <c r="AR199" s="2">
        <v>0.68062064760853502</v>
      </c>
      <c r="AS199" s="2">
        <v>0.250142857142857</v>
      </c>
      <c r="AT199" s="2">
        <v>5.3272876432102698E-2</v>
      </c>
      <c r="AU199" s="2">
        <v>8.1499999999999906E-2</v>
      </c>
      <c r="AV199" s="2">
        <v>0.77130300040516797</v>
      </c>
      <c r="AW199" s="2">
        <v>-4.3571428571428601E-2</v>
      </c>
      <c r="AX199" s="2">
        <v>0.95897232627837004</v>
      </c>
      <c r="AY199" s="2">
        <v>-0.125071428571429</v>
      </c>
      <c r="AZ199" s="2">
        <v>0.88588027264161295</v>
      </c>
      <c r="BA199" s="2">
        <v>-0.15583333333333299</v>
      </c>
      <c r="BB199" s="2">
        <v>0.30662549367571801</v>
      </c>
      <c r="BC199" s="2">
        <v>3.16666666666666E-2</v>
      </c>
      <c r="BD199" s="2">
        <v>0.95896531499203896</v>
      </c>
      <c r="BE199" s="2">
        <v>0.1875</v>
      </c>
      <c r="BF199" s="2">
        <v>0.207864661124224</v>
      </c>
      <c r="BG199" s="2">
        <v>-0.23733333333333301</v>
      </c>
      <c r="BH199" s="2">
        <v>0.92286969995948298</v>
      </c>
      <c r="BI199" s="2">
        <v>7.5238095238095201E-2</v>
      </c>
      <c r="BJ199" s="2">
        <v>0.69957789567770101</v>
      </c>
      <c r="BK199" s="2">
        <v>0.312571428571429</v>
      </c>
      <c r="BL199" s="2">
        <v>0.61853650134669602</v>
      </c>
    </row>
    <row r="200" spans="1:64" x14ac:dyDescent="0.25">
      <c r="A200" s="2" t="s">
        <v>281</v>
      </c>
      <c r="B200" s="2">
        <v>0.99366666666666703</v>
      </c>
      <c r="C200" s="2">
        <v>0.98260000000000003</v>
      </c>
      <c r="D200" s="2">
        <v>0.932642857142857</v>
      </c>
      <c r="E200" s="2">
        <v>0.89121666666666699</v>
      </c>
      <c r="F200" s="2">
        <v>1.0939000000000001</v>
      </c>
      <c r="G200" s="2">
        <v>0.94578571428571401</v>
      </c>
      <c r="H200" s="2">
        <v>0.71526666666666705</v>
      </c>
      <c r="I200" s="2">
        <v>0.48642000000000002</v>
      </c>
      <c r="J200" s="2">
        <v>0.851228571428571</v>
      </c>
      <c r="K200" s="2">
        <v>-0.10245</v>
      </c>
      <c r="L200" s="2">
        <v>0.33935546875</v>
      </c>
      <c r="M200" s="2">
        <v>-0.27839999999999998</v>
      </c>
      <c r="N200" s="2">
        <v>2.685546875E-2</v>
      </c>
      <c r="O200" s="2">
        <v>-0.17595</v>
      </c>
      <c r="P200" s="2">
        <v>4.14910873877316E-2</v>
      </c>
      <c r="Q200" s="2">
        <v>0.1113</v>
      </c>
      <c r="R200" s="2">
        <v>0.322265625</v>
      </c>
      <c r="S200" s="2">
        <v>-0.49618000000000001</v>
      </c>
      <c r="T200" s="2">
        <v>3.90625E-3</v>
      </c>
      <c r="U200" s="2">
        <v>-0.60748000000000002</v>
      </c>
      <c r="V200" s="2">
        <v>1.953125E-3</v>
      </c>
      <c r="W200" s="2">
        <v>1.3142857142857199E-2</v>
      </c>
      <c r="X200" s="2">
        <v>0.94428467024112595</v>
      </c>
      <c r="Y200" s="2">
        <v>-8.1414285714285703E-2</v>
      </c>
      <c r="Z200" s="2">
        <v>0.5416259765625</v>
      </c>
      <c r="AA200" s="2">
        <v>-9.4557142857142895E-2</v>
      </c>
      <c r="AB200" s="2">
        <v>0.2957763671875</v>
      </c>
      <c r="AC200" s="2">
        <v>-1.10666666666667E-2</v>
      </c>
      <c r="AD200" s="2">
        <v>0.92118987374693995</v>
      </c>
      <c r="AE200" s="2">
        <v>-6.1023809523809598E-2</v>
      </c>
      <c r="AF200" s="2">
        <v>0.85711225100777799</v>
      </c>
      <c r="AG200" s="2">
        <v>-4.9957142857142901E-2</v>
      </c>
      <c r="AH200" s="2">
        <v>0.84075102893247999</v>
      </c>
      <c r="AI200" s="2">
        <v>0.20268333333333299</v>
      </c>
      <c r="AJ200" s="2">
        <v>0.22762995518413501</v>
      </c>
      <c r="AK200" s="2">
        <v>5.4569047619047698E-2</v>
      </c>
      <c r="AL200" s="2">
        <v>0.89766774785256398</v>
      </c>
      <c r="AM200" s="2">
        <v>-0.148114285714286</v>
      </c>
      <c r="AN200" s="2">
        <v>0.120657785604942</v>
      </c>
      <c r="AO200" s="2">
        <v>-0.228846666666667</v>
      </c>
      <c r="AP200" s="2">
        <v>8.9835524634834206E-3</v>
      </c>
      <c r="AQ200" s="2">
        <v>0.13596190476190501</v>
      </c>
      <c r="AR200" s="2">
        <v>9.8798557900477896E-2</v>
      </c>
      <c r="AS200" s="2">
        <v>0.36480857142857098</v>
      </c>
      <c r="AT200" s="2">
        <v>7.5190244902719602E-3</v>
      </c>
      <c r="AU200" s="2">
        <v>0.21375</v>
      </c>
      <c r="AV200" s="2">
        <v>0.14676683775417301</v>
      </c>
      <c r="AW200" s="2">
        <v>0.115592857142857</v>
      </c>
      <c r="AX200" s="2">
        <v>0.52671070751835303</v>
      </c>
      <c r="AY200" s="2">
        <v>-9.8157142857142804E-2</v>
      </c>
      <c r="AZ200" s="2">
        <v>0.47158555537879798</v>
      </c>
      <c r="BA200" s="2">
        <v>-0.21778</v>
      </c>
      <c r="BB200" s="2">
        <v>0.20296731132644399</v>
      </c>
      <c r="BC200" s="2">
        <v>0.19698571428571399</v>
      </c>
      <c r="BD200" s="2">
        <v>0.29723288153494098</v>
      </c>
      <c r="BE200" s="2">
        <v>0.41476571428571402</v>
      </c>
      <c r="BF200" s="2">
        <v>2.2015483955179702E-2</v>
      </c>
      <c r="BG200" s="2">
        <v>-0.43153000000000002</v>
      </c>
      <c r="BH200" s="2">
        <v>2.16229552587863E-3</v>
      </c>
      <c r="BI200" s="2">
        <v>8.13928571428571E-2</v>
      </c>
      <c r="BJ200" s="2">
        <v>0.77722448364304697</v>
      </c>
      <c r="BK200" s="2">
        <v>0.51292285714285701</v>
      </c>
      <c r="BL200" s="2">
        <v>1.1523227972278999E-3</v>
      </c>
    </row>
    <row r="201" spans="1:64" x14ac:dyDescent="0.25">
      <c r="A201" s="2" t="s">
        <v>17</v>
      </c>
      <c r="B201" s="2">
        <v>1.04908333333333</v>
      </c>
      <c r="C201" s="2">
        <v>1.2450000000000001</v>
      </c>
      <c r="D201" s="2">
        <v>1.1005</v>
      </c>
      <c r="E201" s="2">
        <v>1.129</v>
      </c>
      <c r="F201" s="2">
        <v>1.2189000000000001</v>
      </c>
      <c r="G201" s="2">
        <v>1.0373000000000001</v>
      </c>
      <c r="H201" s="2">
        <v>0.85665000000000002</v>
      </c>
      <c r="I201" s="2">
        <v>0.73928000000000005</v>
      </c>
      <c r="J201" s="2">
        <v>0.87744285714285697</v>
      </c>
      <c r="K201" s="2">
        <v>7.9916666666666705E-2</v>
      </c>
      <c r="L201" s="2">
        <v>0.423828125</v>
      </c>
      <c r="M201" s="2">
        <v>-0.19243333333333301</v>
      </c>
      <c r="N201" s="2">
        <v>0.33935546875</v>
      </c>
      <c r="O201" s="2">
        <v>-0.27234999999999998</v>
      </c>
      <c r="P201" s="2">
        <v>0.19732604488215499</v>
      </c>
      <c r="Q201" s="2">
        <v>-2.6099999999999901E-2</v>
      </c>
      <c r="R201" s="2">
        <v>0.845703125</v>
      </c>
      <c r="S201" s="2">
        <v>-0.50571999999999995</v>
      </c>
      <c r="T201" s="2">
        <v>4.8828125E-2</v>
      </c>
      <c r="U201" s="2">
        <v>-0.47961999999999999</v>
      </c>
      <c r="V201" s="2">
        <v>3.7109375E-2</v>
      </c>
      <c r="W201" s="2">
        <v>-6.3200000000000006E-2</v>
      </c>
      <c r="X201" s="2">
        <v>0.70635813815124704</v>
      </c>
      <c r="Y201" s="2">
        <v>-0.22305714285714301</v>
      </c>
      <c r="Z201" s="2">
        <v>6.7626953125E-2</v>
      </c>
      <c r="AA201" s="2">
        <v>-0.159857142857143</v>
      </c>
      <c r="AB201" s="2">
        <v>0.267578125</v>
      </c>
      <c r="AC201" s="2">
        <v>0.19591666666666699</v>
      </c>
      <c r="AD201" s="2">
        <v>0.27633356757202898</v>
      </c>
      <c r="AE201" s="2">
        <v>5.1416666666666701E-2</v>
      </c>
      <c r="AF201" s="2">
        <v>0.89766774785256398</v>
      </c>
      <c r="AG201" s="2">
        <v>-0.14449999999999999</v>
      </c>
      <c r="AH201" s="2">
        <v>0.31932247465886199</v>
      </c>
      <c r="AI201" s="2">
        <v>8.9900000000000105E-2</v>
      </c>
      <c r="AJ201" s="2">
        <v>0.52999790383106404</v>
      </c>
      <c r="AK201" s="2">
        <v>-9.1700000000000101E-2</v>
      </c>
      <c r="AL201" s="2">
        <v>0.77711313448331498</v>
      </c>
      <c r="AM201" s="2">
        <v>-0.18160000000000001</v>
      </c>
      <c r="AN201" s="2">
        <v>0.41215185749052502</v>
      </c>
      <c r="AO201" s="2">
        <v>-0.11737</v>
      </c>
      <c r="AP201" s="2">
        <v>0.59417519929710105</v>
      </c>
      <c r="AQ201" s="2">
        <v>2.0792857142857099E-2</v>
      </c>
      <c r="AR201" s="2">
        <v>0.856650781566898</v>
      </c>
      <c r="AS201" s="2">
        <v>0.138162857142857</v>
      </c>
      <c r="AT201" s="2">
        <v>0.61715450188144905</v>
      </c>
      <c r="AU201" s="2">
        <v>-0.10601666666666699</v>
      </c>
      <c r="AV201" s="2">
        <v>0.39120356933085598</v>
      </c>
      <c r="AW201" s="2">
        <v>-0.143116666666667</v>
      </c>
      <c r="AX201" s="2">
        <v>0.39598505832001402</v>
      </c>
      <c r="AY201" s="2">
        <v>-3.7100000000000098E-2</v>
      </c>
      <c r="AZ201" s="2">
        <v>0.95328705579179396</v>
      </c>
      <c r="BA201" s="2">
        <v>-0.31328666666666699</v>
      </c>
      <c r="BB201" s="2">
        <v>0.41758241758241799</v>
      </c>
      <c r="BC201" s="2">
        <v>-3.0623809523809602E-2</v>
      </c>
      <c r="BD201" s="2">
        <v>0.70450666307712995</v>
      </c>
      <c r="BE201" s="2">
        <v>0.28266285714285699</v>
      </c>
      <c r="BF201" s="2">
        <v>0.37115501494960401</v>
      </c>
      <c r="BG201" s="2">
        <v>-0.20727000000000001</v>
      </c>
      <c r="BH201" s="2">
        <v>0.456150660485026</v>
      </c>
      <c r="BI201" s="2">
        <v>0.11249285714285701</v>
      </c>
      <c r="BJ201" s="2">
        <v>0.82009008356026802</v>
      </c>
      <c r="BK201" s="2">
        <v>0.31976285714285702</v>
      </c>
      <c r="BL201" s="2">
        <v>0.28468083717780901</v>
      </c>
    </row>
    <row r="202" spans="1:64" x14ac:dyDescent="0.25">
      <c r="A202" s="2" t="s">
        <v>283</v>
      </c>
      <c r="B202" s="2">
        <v>1.66058333333333</v>
      </c>
      <c r="C202" s="2">
        <v>1.716</v>
      </c>
      <c r="D202" s="2">
        <v>1.63242857142857</v>
      </c>
      <c r="E202" s="2">
        <v>1.6566666666666701</v>
      </c>
      <c r="F202" s="2">
        <v>1.8979999999999999</v>
      </c>
      <c r="G202" s="2">
        <v>1.79742857142857</v>
      </c>
      <c r="H202" s="2">
        <v>1.1169</v>
      </c>
      <c r="I202" s="2">
        <v>0.95272000000000001</v>
      </c>
      <c r="J202" s="2">
        <v>1.5918000000000001</v>
      </c>
      <c r="K202" s="2">
        <v>-3.9166666666666803E-3</v>
      </c>
      <c r="L202" s="2">
        <v>0.783571125214368</v>
      </c>
      <c r="M202" s="2">
        <v>-0.54368333333333296</v>
      </c>
      <c r="N202" s="2">
        <v>9.2285156250000097E-2</v>
      </c>
      <c r="O202" s="2">
        <v>-0.53976666666666695</v>
      </c>
      <c r="P202" s="2">
        <v>4.5446946073126E-2</v>
      </c>
      <c r="Q202" s="2">
        <v>0.182</v>
      </c>
      <c r="R202" s="2">
        <v>0.15513156872711401</v>
      </c>
      <c r="S202" s="2">
        <v>-0.76327999999999996</v>
      </c>
      <c r="T202" s="2">
        <v>1.3671875E-2</v>
      </c>
      <c r="U202" s="2">
        <v>-0.94528000000000001</v>
      </c>
      <c r="V202" s="2">
        <v>9.765625E-3</v>
      </c>
      <c r="W202" s="2">
        <v>0.16500000000000001</v>
      </c>
      <c r="X202" s="2">
        <v>0.57610354327718505</v>
      </c>
      <c r="Y202" s="2">
        <v>-4.0628571428571403E-2</v>
      </c>
      <c r="Z202" s="2">
        <v>1</v>
      </c>
      <c r="AA202" s="2">
        <v>-0.20562857142857099</v>
      </c>
      <c r="AB202" s="2">
        <v>0.45114746924119697</v>
      </c>
      <c r="AC202" s="2">
        <v>5.5416666666666697E-2</v>
      </c>
      <c r="AD202" s="2">
        <v>0.55277296330435899</v>
      </c>
      <c r="AE202" s="2">
        <v>-2.8154761904761998E-2</v>
      </c>
      <c r="AF202" s="2">
        <v>0.918053061075361</v>
      </c>
      <c r="AG202" s="2">
        <v>-8.3571428571428602E-2</v>
      </c>
      <c r="AH202" s="2">
        <v>0.97709834922111105</v>
      </c>
      <c r="AI202" s="2">
        <v>0.24133333333333301</v>
      </c>
      <c r="AJ202" s="2">
        <v>0.24840107142020201</v>
      </c>
      <c r="AK202" s="2">
        <v>0.140761904761905</v>
      </c>
      <c r="AL202" s="2">
        <v>0.71872426713536497</v>
      </c>
      <c r="AM202" s="2">
        <v>-0.10057142857142901</v>
      </c>
      <c r="AN202" s="2">
        <v>0.29179077511552998</v>
      </c>
      <c r="AO202" s="2">
        <v>-0.16417999999999999</v>
      </c>
      <c r="AP202" s="2">
        <v>0.46547208646844002</v>
      </c>
      <c r="AQ202" s="2">
        <v>0.47489999999999999</v>
      </c>
      <c r="AR202" s="2">
        <v>0.141244480397135</v>
      </c>
      <c r="AS202" s="2">
        <v>0.63907999999999998</v>
      </c>
      <c r="AT202" s="2">
        <v>5.9117465096282396E-3</v>
      </c>
      <c r="AU202" s="2">
        <v>0.18591666666666701</v>
      </c>
      <c r="AV202" s="2">
        <v>0.409679148772296</v>
      </c>
      <c r="AW202" s="2">
        <v>0.16891666666666699</v>
      </c>
      <c r="AX202" s="2">
        <v>0.79697790118712297</v>
      </c>
      <c r="AY202" s="2">
        <v>-1.6999999999999901E-2</v>
      </c>
      <c r="AZ202" s="2">
        <v>0.72528796287277997</v>
      </c>
      <c r="BA202" s="2">
        <v>-0.219596666666667</v>
      </c>
      <c r="BB202" s="2">
        <v>0.72234267280706899</v>
      </c>
      <c r="BC202" s="2">
        <v>0.50305476190476195</v>
      </c>
      <c r="BD202" s="2">
        <v>0.193151371444547</v>
      </c>
      <c r="BE202" s="2">
        <v>0.72265142857142795</v>
      </c>
      <c r="BF202" s="2">
        <v>1.55359626688204E-2</v>
      </c>
      <c r="BG202" s="2">
        <v>-0.405513333333333</v>
      </c>
      <c r="BH202" s="2">
        <v>0.25430297256922602</v>
      </c>
      <c r="BI202" s="2">
        <v>0.33413809523809501</v>
      </c>
      <c r="BJ202" s="2">
        <v>0.487378856674686</v>
      </c>
      <c r="BK202" s="2">
        <v>0.73965142857142896</v>
      </c>
      <c r="BL202" s="2">
        <v>5.69858971419097E-2</v>
      </c>
    </row>
    <row r="203" spans="1:64" x14ac:dyDescent="0.25">
      <c r="A203" s="2" t="s">
        <v>368</v>
      </c>
      <c r="B203" s="2">
        <v>0.93</v>
      </c>
      <c r="C203" s="2">
        <v>0.85680000000000001</v>
      </c>
      <c r="D203" s="2">
        <v>0.95921428571428602</v>
      </c>
      <c r="E203" s="2">
        <v>1.02758333333333</v>
      </c>
      <c r="F203" s="2">
        <v>1.08636</v>
      </c>
      <c r="G203" s="2">
        <v>0.99357142857142899</v>
      </c>
      <c r="H203" s="2">
        <v>0.64185000000000003</v>
      </c>
      <c r="I203" s="2">
        <v>0.61751999999999996</v>
      </c>
      <c r="J203" s="2">
        <v>0.94850000000000001</v>
      </c>
      <c r="K203" s="2">
        <v>9.75833333333333E-2</v>
      </c>
      <c r="L203" s="2">
        <v>0.26611328125</v>
      </c>
      <c r="M203" s="2">
        <v>-0.28815000000000002</v>
      </c>
      <c r="N203" s="2">
        <v>3.41796875E-3</v>
      </c>
      <c r="O203" s="2">
        <v>-0.38573333333333298</v>
      </c>
      <c r="P203" s="2">
        <v>3.8398001324250002E-3</v>
      </c>
      <c r="Q203" s="2">
        <v>0.22955999999999999</v>
      </c>
      <c r="R203" s="2">
        <v>1.3671875E-2</v>
      </c>
      <c r="S203" s="2">
        <v>-0.23927999999999999</v>
      </c>
      <c r="T203" s="2">
        <v>0.275390625</v>
      </c>
      <c r="U203" s="2">
        <v>-0.46883999999999998</v>
      </c>
      <c r="V203" s="2">
        <v>0.10546875</v>
      </c>
      <c r="W203" s="2">
        <v>3.4357142857142801E-2</v>
      </c>
      <c r="X203" s="2">
        <v>0.44204635960573002</v>
      </c>
      <c r="Y203" s="2">
        <v>-1.0714285714285701E-2</v>
      </c>
      <c r="Z203" s="2">
        <v>0.855224609375</v>
      </c>
      <c r="AA203" s="2">
        <v>-4.5071428571428603E-2</v>
      </c>
      <c r="AB203" s="2">
        <v>0.625732421875</v>
      </c>
      <c r="AC203" s="2">
        <v>-7.3200000000000001E-2</v>
      </c>
      <c r="AD203" s="2">
        <v>0.46813100450123901</v>
      </c>
      <c r="AE203" s="2">
        <v>2.9214285714285599E-2</v>
      </c>
      <c r="AF203" s="2">
        <v>0.52671070751835303</v>
      </c>
      <c r="AG203" s="2">
        <v>0.102414285714286</v>
      </c>
      <c r="AH203" s="2">
        <v>0.28468083717780901</v>
      </c>
      <c r="AI203" s="2">
        <v>5.8776666666666699E-2</v>
      </c>
      <c r="AJ203" s="2">
        <v>0.373243057580667</v>
      </c>
      <c r="AK203" s="2">
        <v>-3.4011904761904702E-2</v>
      </c>
      <c r="AL203" s="2">
        <v>0.43189227248723799</v>
      </c>
      <c r="AM203" s="2">
        <v>-9.2788571428571401E-2</v>
      </c>
      <c r="AN203" s="2">
        <v>0.16872309884178799</v>
      </c>
      <c r="AO203" s="2">
        <v>-2.4330000000000001E-2</v>
      </c>
      <c r="AP203" s="2">
        <v>0.86869802073745706</v>
      </c>
      <c r="AQ203" s="2">
        <v>0.30664999999999998</v>
      </c>
      <c r="AR203" s="2">
        <v>1.9228665759763501E-2</v>
      </c>
      <c r="AS203" s="2">
        <v>0.33098</v>
      </c>
      <c r="AT203" s="2">
        <v>1.50552037383027E-2</v>
      </c>
      <c r="AU203" s="2">
        <v>0.13197666666666699</v>
      </c>
      <c r="AV203" s="2">
        <v>0.28293378448177198</v>
      </c>
      <c r="AW203" s="2">
        <v>-6.3226190476190505E-2</v>
      </c>
      <c r="AX203" s="2">
        <v>0.49401327438209902</v>
      </c>
      <c r="AY203" s="2">
        <v>-0.19520285714285701</v>
      </c>
      <c r="AZ203" s="2">
        <v>4.84036760116986E-2</v>
      </c>
      <c r="BA203" s="2">
        <v>4.8869999999999997E-2</v>
      </c>
      <c r="BB203" s="2">
        <v>0.582414489535233</v>
      </c>
      <c r="BC203" s="2">
        <v>0.27743571428571401</v>
      </c>
      <c r="BD203" s="2">
        <v>1.2669683257918601E-2</v>
      </c>
      <c r="BE203" s="2">
        <v>0.22856571428571401</v>
      </c>
      <c r="BF203" s="2">
        <v>0.47158555537879798</v>
      </c>
      <c r="BG203" s="2">
        <v>-8.3106666666666704E-2</v>
      </c>
      <c r="BH203" s="2">
        <v>0.76661537211351105</v>
      </c>
      <c r="BI203" s="2">
        <v>0.340661904761905</v>
      </c>
      <c r="BJ203" s="2">
        <v>1.4543388461020001E-2</v>
      </c>
      <c r="BK203" s="2">
        <v>0.42376857142857099</v>
      </c>
      <c r="BL203" s="2">
        <v>4.84036760116986E-2</v>
      </c>
    </row>
    <row r="204" spans="1:64" x14ac:dyDescent="0.25">
      <c r="A204" s="2" t="s">
        <v>523</v>
      </c>
      <c r="B204" s="2">
        <v>0.34641666666666698</v>
      </c>
      <c r="C204" s="2">
        <v>0.40810000000000002</v>
      </c>
      <c r="D204" s="2">
        <v>0.3896</v>
      </c>
      <c r="E204" s="2">
        <v>0.52578333333333305</v>
      </c>
      <c r="F204" s="2">
        <v>0.43541999999999997</v>
      </c>
      <c r="G204" s="2">
        <v>0.67900000000000005</v>
      </c>
      <c r="H204" s="2">
        <v>0.13038333333333299</v>
      </c>
      <c r="I204" s="2">
        <v>0.23313999999999999</v>
      </c>
      <c r="J204" s="2">
        <v>0.226871428571429</v>
      </c>
      <c r="K204" s="2">
        <v>0.17936666666666701</v>
      </c>
      <c r="L204" s="2">
        <v>2.099609375E-2</v>
      </c>
      <c r="M204" s="2">
        <v>-0.21603333333333299</v>
      </c>
      <c r="N204" s="2">
        <v>6.8359375E-3</v>
      </c>
      <c r="O204" s="2">
        <v>-0.39539999999999997</v>
      </c>
      <c r="P204" s="2">
        <v>5.9215370241487101E-3</v>
      </c>
      <c r="Q204" s="2">
        <v>2.7320000000000001E-2</v>
      </c>
      <c r="R204" s="2">
        <v>1</v>
      </c>
      <c r="S204" s="2">
        <v>-0.17496</v>
      </c>
      <c r="T204" s="2">
        <v>0.10546875</v>
      </c>
      <c r="U204" s="2">
        <v>-0.20227999999999999</v>
      </c>
      <c r="V204" s="2">
        <v>0.107327557761612</v>
      </c>
      <c r="W204" s="2">
        <v>0.28939999999999999</v>
      </c>
      <c r="X204" s="2">
        <v>1.220703125E-4</v>
      </c>
      <c r="Y204" s="2">
        <v>-0.162728571428571</v>
      </c>
      <c r="Z204" s="2">
        <v>4.2694737991766298E-2</v>
      </c>
      <c r="AA204" s="2">
        <v>-0.45212857142857099</v>
      </c>
      <c r="AB204" s="2">
        <v>1.220703125E-4</v>
      </c>
      <c r="AC204" s="2">
        <v>6.1683333333333402E-2</v>
      </c>
      <c r="AD204" s="2">
        <v>9.3089572965734002E-2</v>
      </c>
      <c r="AE204" s="2">
        <v>4.31833333333334E-2</v>
      </c>
      <c r="AF204" s="2">
        <v>0.122758650266574</v>
      </c>
      <c r="AG204" s="2">
        <v>-1.8499999999999999E-2</v>
      </c>
      <c r="AH204" s="2">
        <v>0.88356718612653695</v>
      </c>
      <c r="AI204" s="2">
        <v>-9.0363333333333296E-2</v>
      </c>
      <c r="AJ204" s="2">
        <v>0.89478655422416897</v>
      </c>
      <c r="AK204" s="2">
        <v>0.153216666666667</v>
      </c>
      <c r="AL204" s="2">
        <v>2.5235331299952299E-2</v>
      </c>
      <c r="AM204" s="2">
        <v>0.24357999999999999</v>
      </c>
      <c r="AN204" s="2">
        <v>4.3144076764299003E-2</v>
      </c>
      <c r="AO204" s="2">
        <v>0.102756666666667</v>
      </c>
      <c r="AP204" s="2">
        <v>0.31888914978625299</v>
      </c>
      <c r="AQ204" s="2">
        <v>9.6488095238095206E-2</v>
      </c>
      <c r="AR204" s="2">
        <v>0.275461372949032</v>
      </c>
      <c r="AS204" s="2">
        <v>-6.2685714285714298E-3</v>
      </c>
      <c r="AT204" s="2">
        <v>0.92188075837634198</v>
      </c>
      <c r="AU204" s="2">
        <v>-0.152046666666667</v>
      </c>
      <c r="AV204" s="2">
        <v>0.62773758748991004</v>
      </c>
      <c r="AW204" s="2">
        <v>0.110033333333333</v>
      </c>
      <c r="AX204" s="2">
        <v>0.34744566511695302</v>
      </c>
      <c r="AY204" s="2">
        <v>0.26207999999999998</v>
      </c>
      <c r="AZ204" s="2">
        <v>0.122266547559319</v>
      </c>
      <c r="BA204" s="2">
        <v>4.1073333333333399E-2</v>
      </c>
      <c r="BB204" s="2">
        <v>0.87175981912823997</v>
      </c>
      <c r="BC204" s="2">
        <v>5.3304761904761903E-2</v>
      </c>
      <c r="BD204" s="2">
        <v>0.68067225096060602</v>
      </c>
      <c r="BE204" s="2">
        <v>1.22314285714286E-2</v>
      </c>
      <c r="BF204" s="2">
        <v>1</v>
      </c>
      <c r="BG204" s="2">
        <v>0.19312000000000001</v>
      </c>
      <c r="BH204" s="2">
        <v>0.372024546700501</v>
      </c>
      <c r="BI204" s="2">
        <v>-5.6728571428571503E-2</v>
      </c>
      <c r="BJ204" s="2">
        <v>0.73809200778425699</v>
      </c>
      <c r="BK204" s="2">
        <v>-0.249848571428571</v>
      </c>
      <c r="BL204" s="2">
        <v>0.207963568877678</v>
      </c>
    </row>
    <row r="205" spans="1:64" x14ac:dyDescent="0.25">
      <c r="A205" s="2" t="s">
        <v>286</v>
      </c>
      <c r="B205" s="2">
        <v>0.59308333333333296</v>
      </c>
      <c r="C205" s="2">
        <v>0.65300000000000002</v>
      </c>
      <c r="D205" s="2">
        <v>0.59242857142857097</v>
      </c>
      <c r="E205" s="2">
        <v>0.62916666666666698</v>
      </c>
      <c r="F205" s="2">
        <v>0.69089999999999996</v>
      </c>
      <c r="G205" s="2">
        <v>0.66464285714285698</v>
      </c>
      <c r="H205" s="2">
        <v>0.43004999999999999</v>
      </c>
      <c r="I205" s="2">
        <v>0.43762000000000001</v>
      </c>
      <c r="J205" s="2">
        <v>0.57972857142857104</v>
      </c>
      <c r="K205" s="2">
        <v>3.6083333333333301E-2</v>
      </c>
      <c r="L205" s="2">
        <v>0.6220703125</v>
      </c>
      <c r="M205" s="2">
        <v>-0.163033333333333</v>
      </c>
      <c r="N205" s="2">
        <v>7.71484375E-2</v>
      </c>
      <c r="O205" s="2">
        <v>-0.199116666666667</v>
      </c>
      <c r="P205" s="2">
        <v>5.5929680325112197E-2</v>
      </c>
      <c r="Q205" s="2">
        <v>3.7900000000000003E-2</v>
      </c>
      <c r="R205" s="2">
        <v>0.431640625</v>
      </c>
      <c r="S205" s="2">
        <v>-0.21537999999999999</v>
      </c>
      <c r="T205" s="2">
        <v>2.734375E-2</v>
      </c>
      <c r="U205" s="2">
        <v>-0.25328000000000001</v>
      </c>
      <c r="V205" s="2">
        <v>5.859375E-3</v>
      </c>
      <c r="W205" s="2">
        <v>7.2214285714285703E-2</v>
      </c>
      <c r="X205" s="2">
        <v>4.18701171875E-2</v>
      </c>
      <c r="Y205" s="2">
        <v>-1.2699999999999999E-2</v>
      </c>
      <c r="Z205" s="2">
        <v>0.8077392578125</v>
      </c>
      <c r="AA205" s="2">
        <v>-8.4914285714285706E-2</v>
      </c>
      <c r="AB205" s="2">
        <v>0.172607421875</v>
      </c>
      <c r="AC205" s="2">
        <v>5.9916666666666597E-2</v>
      </c>
      <c r="AD205" s="2">
        <v>0.49650658938584602</v>
      </c>
      <c r="AE205" s="2">
        <v>-6.5476190476199104E-4</v>
      </c>
      <c r="AF205" s="2">
        <v>0.85961626474212305</v>
      </c>
      <c r="AG205" s="2">
        <v>-6.0571428571428602E-2</v>
      </c>
      <c r="AH205" s="2">
        <v>0.48217986624007098</v>
      </c>
      <c r="AI205" s="2">
        <v>6.1733333333333397E-2</v>
      </c>
      <c r="AJ205" s="2">
        <v>0.76655133120164398</v>
      </c>
      <c r="AK205" s="2">
        <v>3.5476190476190501E-2</v>
      </c>
      <c r="AL205" s="2">
        <v>0.78100997131822303</v>
      </c>
      <c r="AM205" s="2">
        <v>-2.6257142857142899E-2</v>
      </c>
      <c r="AN205" s="2">
        <v>0.58484460978067099</v>
      </c>
      <c r="AO205" s="2">
        <v>7.5700000000000203E-3</v>
      </c>
      <c r="AP205" s="2">
        <v>0.79139466501656497</v>
      </c>
      <c r="AQ205" s="2">
        <v>0.14967857142857099</v>
      </c>
      <c r="AR205" s="2">
        <v>0.16419202695944099</v>
      </c>
      <c r="AS205" s="2">
        <v>0.142108571428571</v>
      </c>
      <c r="AT205" s="2">
        <v>2.60452750974699E-2</v>
      </c>
      <c r="AU205" s="2">
        <v>1.8166666666666999E-3</v>
      </c>
      <c r="AV205" s="2">
        <v>0.97423629002576395</v>
      </c>
      <c r="AW205" s="2">
        <v>3.6130952380952402E-2</v>
      </c>
      <c r="AX205" s="2">
        <v>0.93958996448429699</v>
      </c>
      <c r="AY205" s="2">
        <v>3.43142857142857E-2</v>
      </c>
      <c r="AZ205" s="2">
        <v>0.508007113808702</v>
      </c>
      <c r="BA205" s="2">
        <v>-5.2346666666666597E-2</v>
      </c>
      <c r="BB205" s="2">
        <v>0.62773758748991004</v>
      </c>
      <c r="BC205" s="2">
        <v>0.15033333333333301</v>
      </c>
      <c r="BD205" s="2">
        <v>0.105999979291136</v>
      </c>
      <c r="BE205" s="2">
        <v>0.20268</v>
      </c>
      <c r="BF205" s="2">
        <v>8.4127722235139105E-2</v>
      </c>
      <c r="BG205" s="2">
        <v>-5.4163333333333299E-2</v>
      </c>
      <c r="BH205" s="2">
        <v>0.62773758748991004</v>
      </c>
      <c r="BI205" s="2">
        <v>0.114202380952381</v>
      </c>
      <c r="BJ205" s="2">
        <v>0.29723288153494098</v>
      </c>
      <c r="BK205" s="2">
        <v>0.16836571428571401</v>
      </c>
      <c r="BL205" s="2">
        <v>9.56427921699156E-2</v>
      </c>
    </row>
    <row r="206" spans="1:64" x14ac:dyDescent="0.25">
      <c r="A206" s="2" t="s">
        <v>524</v>
      </c>
      <c r="B206" s="2">
        <v>0.47025</v>
      </c>
      <c r="C206" s="2">
        <v>0.55820000000000003</v>
      </c>
      <c r="D206" s="2">
        <v>0.499</v>
      </c>
      <c r="E206" s="2">
        <v>0.46110000000000001</v>
      </c>
      <c r="F206" s="2">
        <v>0.53603999999999996</v>
      </c>
      <c r="G206" s="2">
        <v>0.52985714285714303</v>
      </c>
      <c r="H206" s="2">
        <v>0.31108333333333299</v>
      </c>
      <c r="I206" s="2">
        <v>0.24629999999999999</v>
      </c>
      <c r="J206" s="2">
        <v>0.49345714285714298</v>
      </c>
      <c r="K206" s="2">
        <v>-9.1500000000000192E-3</v>
      </c>
      <c r="L206" s="2">
        <v>0.9697265625</v>
      </c>
      <c r="M206" s="2">
        <v>-0.15916666666666701</v>
      </c>
      <c r="N206" s="2">
        <v>0.30126953125</v>
      </c>
      <c r="O206" s="2">
        <v>-0.15001666666666699</v>
      </c>
      <c r="P206" s="2">
        <v>0.22127181567247001</v>
      </c>
      <c r="Q206" s="2">
        <v>-2.2159999999999999E-2</v>
      </c>
      <c r="R206" s="2">
        <v>0.76953125</v>
      </c>
      <c r="S206" s="2">
        <v>-0.31190000000000001</v>
      </c>
      <c r="T206" s="2">
        <v>2.734375E-2</v>
      </c>
      <c r="U206" s="2">
        <v>-0.28974</v>
      </c>
      <c r="V206" s="2">
        <v>7.55605675259413E-2</v>
      </c>
      <c r="W206" s="2">
        <v>3.0857142857142899E-2</v>
      </c>
      <c r="X206" s="2">
        <v>0.5830078125</v>
      </c>
      <c r="Y206" s="2">
        <v>-5.5428571428571402E-3</v>
      </c>
      <c r="Z206" s="2">
        <v>0.8077392578125</v>
      </c>
      <c r="AA206" s="2">
        <v>-3.6400000000000002E-2</v>
      </c>
      <c r="AB206" s="2">
        <v>0.9515380859375</v>
      </c>
      <c r="AC206" s="2">
        <v>8.795E-2</v>
      </c>
      <c r="AD206" s="2">
        <v>0.456150660485026</v>
      </c>
      <c r="AE206" s="2">
        <v>2.8750000000000001E-2</v>
      </c>
      <c r="AF206" s="2">
        <v>0.32172711929341402</v>
      </c>
      <c r="AG206" s="2">
        <v>-5.9200000000000003E-2</v>
      </c>
      <c r="AH206" s="2">
        <v>0.86052946797237195</v>
      </c>
      <c r="AI206" s="2">
        <v>7.4940000000000007E-2</v>
      </c>
      <c r="AJ206" s="2">
        <v>0.32194450554810999</v>
      </c>
      <c r="AK206" s="2">
        <v>6.8757142857142906E-2</v>
      </c>
      <c r="AL206" s="2">
        <v>1</v>
      </c>
      <c r="AM206" s="2">
        <v>-6.1828571428570499E-3</v>
      </c>
      <c r="AN206" s="2">
        <v>0.57786564114921801</v>
      </c>
      <c r="AO206" s="2">
        <v>-6.4783333333333304E-2</v>
      </c>
      <c r="AP206" s="2">
        <v>0.446258631687108</v>
      </c>
      <c r="AQ206" s="2">
        <v>0.18237380952380999</v>
      </c>
      <c r="AR206" s="2">
        <v>5.1471832220186399E-2</v>
      </c>
      <c r="AS206" s="2">
        <v>0.24715714285714299</v>
      </c>
      <c r="AT206" s="2">
        <v>9.9177083727779204E-3</v>
      </c>
      <c r="AU206" s="2">
        <v>-1.3010000000000001E-2</v>
      </c>
      <c r="AV206" s="2">
        <v>0.82120356423761998</v>
      </c>
      <c r="AW206" s="2">
        <v>4.0007142857142901E-2</v>
      </c>
      <c r="AX206" s="2">
        <v>0.78100997131822303</v>
      </c>
      <c r="AY206" s="2">
        <v>5.3017142857142902E-2</v>
      </c>
      <c r="AZ206" s="2">
        <v>0.66647699229473401</v>
      </c>
      <c r="BA206" s="2">
        <v>-0.152733333333333</v>
      </c>
      <c r="BB206" s="2">
        <v>0.38097196920726301</v>
      </c>
      <c r="BC206" s="2">
        <v>0.15362380952381</v>
      </c>
      <c r="BD206" s="2">
        <v>0.28000498897008202</v>
      </c>
      <c r="BE206" s="2">
        <v>0.30635714285714299</v>
      </c>
      <c r="BF206" s="2">
        <v>3.05875418609299E-2</v>
      </c>
      <c r="BG206" s="2">
        <v>-0.13972333333333301</v>
      </c>
      <c r="BH206" s="2">
        <v>0.37283764788266499</v>
      </c>
      <c r="BI206" s="2">
        <v>0.113616666666667</v>
      </c>
      <c r="BJ206" s="2">
        <v>0.26871364036942602</v>
      </c>
      <c r="BK206" s="2">
        <v>0.25334000000000001</v>
      </c>
      <c r="BL206" s="2">
        <v>0.122266547559319</v>
      </c>
    </row>
    <row r="207" spans="1:64" x14ac:dyDescent="0.25">
      <c r="A207" s="2" t="s">
        <v>284</v>
      </c>
      <c r="B207" s="2">
        <v>4.3949999999999996</v>
      </c>
      <c r="C207" s="2">
        <v>4.3109999999999999</v>
      </c>
      <c r="D207" s="2">
        <v>3.9464285714285698</v>
      </c>
      <c r="E207" s="2">
        <v>5.5108333333333297</v>
      </c>
      <c r="F207" s="2">
        <v>6.2309999999999999</v>
      </c>
      <c r="G207" s="2">
        <v>5.0192857142857097</v>
      </c>
      <c r="H207" s="2">
        <v>3.16333333333333</v>
      </c>
      <c r="I207" s="2">
        <v>2.7210000000000001</v>
      </c>
      <c r="J207" s="2">
        <v>3.8050000000000002</v>
      </c>
      <c r="K207" s="2">
        <v>1.1158333333333299</v>
      </c>
      <c r="L207" s="2">
        <v>9.6051450775924696E-3</v>
      </c>
      <c r="M207" s="2">
        <v>-1.23166666666667</v>
      </c>
      <c r="N207" s="2">
        <v>2.7995744078059898E-2</v>
      </c>
      <c r="O207" s="2">
        <v>-2.3475000000000001</v>
      </c>
      <c r="P207" s="2">
        <v>3.8398001324250002E-3</v>
      </c>
      <c r="Q207" s="2">
        <v>1.92</v>
      </c>
      <c r="R207" s="2">
        <v>3.90625E-3</v>
      </c>
      <c r="S207" s="2">
        <v>-1.59</v>
      </c>
      <c r="T207" s="2">
        <v>5.859375E-3</v>
      </c>
      <c r="U207" s="2">
        <v>-3.51</v>
      </c>
      <c r="V207" s="2">
        <v>1.953125E-3</v>
      </c>
      <c r="W207" s="2">
        <v>1.0728571428571401</v>
      </c>
      <c r="X207" s="2">
        <v>2.0162926487160601E-2</v>
      </c>
      <c r="Y207" s="2">
        <v>-0.14142857142857099</v>
      </c>
      <c r="Z207" s="2">
        <v>1</v>
      </c>
      <c r="AA207" s="2">
        <v>-1.21428571428571</v>
      </c>
      <c r="AB207" s="2">
        <v>2.0263671875E-2</v>
      </c>
      <c r="AC207" s="2">
        <v>-8.3999999999999603E-2</v>
      </c>
      <c r="AD207" s="2">
        <v>0.538659482931929</v>
      </c>
      <c r="AE207" s="2">
        <v>-0.44857142857142801</v>
      </c>
      <c r="AF207" s="2">
        <v>0.34744566511695302</v>
      </c>
      <c r="AG207" s="2">
        <v>-0.36457142857142799</v>
      </c>
      <c r="AH207" s="2">
        <v>0.79609393164380404</v>
      </c>
      <c r="AI207" s="2">
        <v>0.72016666666666695</v>
      </c>
      <c r="AJ207" s="2">
        <v>0.409546822509742</v>
      </c>
      <c r="AK207" s="2">
        <v>-0.49154761904761901</v>
      </c>
      <c r="AL207" s="2">
        <v>0.13084440394711</v>
      </c>
      <c r="AM207" s="2">
        <v>-1.21171428571429</v>
      </c>
      <c r="AN207" s="2">
        <v>0.11365181055345901</v>
      </c>
      <c r="AO207" s="2">
        <v>-0.44233333333333302</v>
      </c>
      <c r="AP207" s="2">
        <v>0.262175754858129</v>
      </c>
      <c r="AQ207" s="2">
        <v>0.64166666666666705</v>
      </c>
      <c r="AR207" s="2">
        <v>0.135737400587187</v>
      </c>
      <c r="AS207" s="2">
        <v>1.0840000000000001</v>
      </c>
      <c r="AT207" s="2">
        <v>5.9084586611844597E-3</v>
      </c>
      <c r="AU207" s="2">
        <v>0.80416666666666603</v>
      </c>
      <c r="AV207" s="2">
        <v>6.9150663577908195E-2</v>
      </c>
      <c r="AW207" s="2">
        <v>-4.2976190476190897E-2</v>
      </c>
      <c r="AX207" s="2">
        <v>0.97946884473977502</v>
      </c>
      <c r="AY207" s="2">
        <v>-0.84714285714285698</v>
      </c>
      <c r="AZ207" s="2">
        <v>0.16872309884178799</v>
      </c>
      <c r="BA207" s="2">
        <v>-0.358333333333334</v>
      </c>
      <c r="BB207" s="2">
        <v>0.87175981912823997</v>
      </c>
      <c r="BC207" s="2">
        <v>1.0902380952380999</v>
      </c>
      <c r="BD207" s="2">
        <v>8.4927053025047397E-2</v>
      </c>
      <c r="BE207" s="2">
        <v>1.44857142857143</v>
      </c>
      <c r="BF207" s="2">
        <v>3.5806646353153303E-2</v>
      </c>
      <c r="BG207" s="2">
        <v>-1.1625000000000001</v>
      </c>
      <c r="BH207" s="2">
        <v>0.137802260866596</v>
      </c>
      <c r="BI207" s="2">
        <v>1.1332142857142899</v>
      </c>
      <c r="BJ207" s="2">
        <v>3.7210097213969E-2</v>
      </c>
      <c r="BK207" s="2">
        <v>2.2957142857142898</v>
      </c>
      <c r="BL207" s="2">
        <v>1.29529240445918E-2</v>
      </c>
    </row>
    <row r="208" spans="1:64" x14ac:dyDescent="0.25">
      <c r="A208" s="2" t="s">
        <v>267</v>
      </c>
      <c r="B208" s="2">
        <v>1.5408333333333299</v>
      </c>
      <c r="C208" s="2">
        <v>1.621</v>
      </c>
      <c r="D208" s="2">
        <v>1.38642857142857</v>
      </c>
      <c r="E208" s="2">
        <v>2.70583333333333</v>
      </c>
      <c r="F208" s="2">
        <v>3.1309999999999998</v>
      </c>
      <c r="G208" s="2">
        <v>2.6</v>
      </c>
      <c r="H208" s="2">
        <v>1.60191666666667</v>
      </c>
      <c r="I208" s="2">
        <v>1.4435</v>
      </c>
      <c r="J208" s="2">
        <v>1.92785714285714</v>
      </c>
      <c r="K208" s="2">
        <v>1.165</v>
      </c>
      <c r="L208" s="2">
        <v>2.51649656384151E-3</v>
      </c>
      <c r="M208" s="2">
        <v>6.1083333333333302E-2</v>
      </c>
      <c r="N208" s="2">
        <v>0.85009765625</v>
      </c>
      <c r="O208" s="2">
        <v>-1.10391666666667</v>
      </c>
      <c r="P208" s="2">
        <v>6.6922837882403101E-3</v>
      </c>
      <c r="Q208" s="2">
        <v>1.51</v>
      </c>
      <c r="R208" s="2">
        <v>1.953125E-3</v>
      </c>
      <c r="S208" s="2">
        <v>-0.17749999999999999</v>
      </c>
      <c r="T208" s="2">
        <v>0.68328632965716696</v>
      </c>
      <c r="U208" s="2">
        <v>-1.6875</v>
      </c>
      <c r="V208" s="2">
        <v>1.953125E-3</v>
      </c>
      <c r="W208" s="2">
        <v>1.2135714285714301</v>
      </c>
      <c r="X208" s="2">
        <v>1.220703125E-4</v>
      </c>
      <c r="Y208" s="2">
        <v>0.54142857142857104</v>
      </c>
      <c r="Z208" s="2">
        <v>8.544921875E-3</v>
      </c>
      <c r="AA208" s="2">
        <v>-0.67214285714285704</v>
      </c>
      <c r="AB208" s="2">
        <v>2.1097971724778401E-2</v>
      </c>
      <c r="AC208" s="2">
        <v>8.0166666666666705E-2</v>
      </c>
      <c r="AD208" s="2">
        <v>0.62033528889693901</v>
      </c>
      <c r="AE208" s="2">
        <v>-0.15440476190476199</v>
      </c>
      <c r="AF208" s="2">
        <v>0.26871364036942602</v>
      </c>
      <c r="AG208" s="2">
        <v>-0.23457142857142901</v>
      </c>
      <c r="AH208" s="2">
        <v>0.25905032285433399</v>
      </c>
      <c r="AI208" s="2">
        <v>0.42516666666666703</v>
      </c>
      <c r="AJ208" s="2">
        <v>9.3089572965734002E-2</v>
      </c>
      <c r="AK208" s="2">
        <v>-0.105833333333333</v>
      </c>
      <c r="AL208" s="2">
        <v>0.82009008356026802</v>
      </c>
      <c r="AM208" s="2">
        <v>-0.53100000000000003</v>
      </c>
      <c r="AN208" s="2">
        <v>4.6451312801027003E-2</v>
      </c>
      <c r="AO208" s="2">
        <v>-0.15841666666666701</v>
      </c>
      <c r="AP208" s="2">
        <v>0.41758241758241799</v>
      </c>
      <c r="AQ208" s="2">
        <v>0.325940476190476</v>
      </c>
      <c r="AR208" s="2">
        <v>0.354457205483525</v>
      </c>
      <c r="AS208" s="2">
        <v>0.48435714285714299</v>
      </c>
      <c r="AT208" s="2">
        <v>4.3280589691833599E-2</v>
      </c>
      <c r="AU208" s="2">
        <v>0.34499999999999997</v>
      </c>
      <c r="AV208" s="2">
        <v>4.42538411836636E-2</v>
      </c>
      <c r="AW208" s="2">
        <v>4.8571428571428703E-2</v>
      </c>
      <c r="AX208" s="2">
        <v>0.81693058005594199</v>
      </c>
      <c r="AY208" s="2">
        <v>-0.29642857142857099</v>
      </c>
      <c r="AZ208" s="2">
        <v>0.15408085430968699</v>
      </c>
      <c r="BA208" s="2">
        <v>-0.23858333333333301</v>
      </c>
      <c r="BB208" s="2">
        <v>0.79185601703533004</v>
      </c>
      <c r="BC208" s="2">
        <v>0.48034523809523799</v>
      </c>
      <c r="BD208" s="2">
        <v>8.4927053025047397E-2</v>
      </c>
      <c r="BE208" s="2">
        <v>0.71892857142857103</v>
      </c>
      <c r="BF208" s="2">
        <v>3.76063969808089E-2</v>
      </c>
      <c r="BG208" s="2">
        <v>-0.58358333333333301</v>
      </c>
      <c r="BH208" s="2">
        <v>0.140237471506821</v>
      </c>
      <c r="BI208" s="2">
        <v>0.43177380952381</v>
      </c>
      <c r="BJ208" s="2">
        <v>0.12905592842133201</v>
      </c>
      <c r="BK208" s="2">
        <v>1.01535714285714</v>
      </c>
      <c r="BL208" s="2">
        <v>1.85452587525545E-2</v>
      </c>
    </row>
    <row r="209" spans="1:64" x14ac:dyDescent="0.25">
      <c r="A209" s="2" t="s">
        <v>285</v>
      </c>
      <c r="B209" s="2">
        <v>0.82741666666666702</v>
      </c>
      <c r="C209" s="2">
        <v>0.81459999999999999</v>
      </c>
      <c r="D209" s="2">
        <v>0.97707142857142903</v>
      </c>
      <c r="E209" s="2">
        <v>0.99466666666666703</v>
      </c>
      <c r="F209" s="2">
        <v>1.2553000000000001</v>
      </c>
      <c r="G209" s="2">
        <v>0.89742857142857102</v>
      </c>
      <c r="H209" s="2">
        <v>1.2137500000000001</v>
      </c>
      <c r="I209" s="2">
        <v>0.80989999999999995</v>
      </c>
      <c r="J209" s="2">
        <v>1.41957142857143</v>
      </c>
      <c r="K209" s="2">
        <v>0.16725000000000001</v>
      </c>
      <c r="L209" s="2">
        <v>0.17626953125</v>
      </c>
      <c r="M209" s="2">
        <v>0.38633333333333297</v>
      </c>
      <c r="N209" s="2">
        <v>3.41796875E-2</v>
      </c>
      <c r="O209" s="2">
        <v>0.21908333333333299</v>
      </c>
      <c r="P209" s="2">
        <v>0.26640242464049901</v>
      </c>
      <c r="Q209" s="2">
        <v>0.44069999999999998</v>
      </c>
      <c r="R209" s="2">
        <v>8.3984375E-2</v>
      </c>
      <c r="S209" s="2">
        <v>-4.7000000000000002E-3</v>
      </c>
      <c r="T209" s="2">
        <v>0.921875</v>
      </c>
      <c r="U209" s="2">
        <v>-0.44540000000000002</v>
      </c>
      <c r="V209" s="2">
        <v>4.8828125E-2</v>
      </c>
      <c r="W209" s="2">
        <v>-7.9642857142857196E-2</v>
      </c>
      <c r="X209" s="2">
        <v>0.71484375</v>
      </c>
      <c r="Y209" s="2">
        <v>0.4425</v>
      </c>
      <c r="Z209" s="2">
        <v>7.84912109375E-2</v>
      </c>
      <c r="AA209" s="2">
        <v>0.52214285714285702</v>
      </c>
      <c r="AB209" s="2">
        <v>8.544921875E-3</v>
      </c>
      <c r="AC209" s="2">
        <v>-1.28166666666667E-2</v>
      </c>
      <c r="AD209" s="2">
        <v>0.38097196920726301</v>
      </c>
      <c r="AE209" s="2">
        <v>0.14965476190476201</v>
      </c>
      <c r="AF209" s="2">
        <v>0.43189227248723799</v>
      </c>
      <c r="AG209" s="2">
        <v>0.16247142857142899</v>
      </c>
      <c r="AH209" s="2">
        <v>1</v>
      </c>
      <c r="AI209" s="2">
        <v>0.26063333333333299</v>
      </c>
      <c r="AJ209" s="2">
        <v>0.59763643010685197</v>
      </c>
      <c r="AK209" s="2">
        <v>-9.7238095238095207E-2</v>
      </c>
      <c r="AL209" s="2">
        <v>0.487378856674686</v>
      </c>
      <c r="AM209" s="2">
        <v>-0.35787142857142901</v>
      </c>
      <c r="AN209" s="2">
        <v>5.5911110023372797E-2</v>
      </c>
      <c r="AO209" s="2">
        <v>-0.40384999999999999</v>
      </c>
      <c r="AP209" s="2">
        <v>0.18019441858451099</v>
      </c>
      <c r="AQ209" s="2">
        <v>0.20582142857142799</v>
      </c>
      <c r="AR209" s="2">
        <v>0.15708867070806101</v>
      </c>
      <c r="AS209" s="2">
        <v>0.60967142857142897</v>
      </c>
      <c r="AT209" s="2">
        <v>6.6997882989268105E-4</v>
      </c>
      <c r="AU209" s="2">
        <v>0.27345000000000003</v>
      </c>
      <c r="AV209" s="2">
        <v>0.82120356423761998</v>
      </c>
      <c r="AW209" s="2">
        <v>-0.246892857142857</v>
      </c>
      <c r="AX209" s="2">
        <v>0.29723288153494098</v>
      </c>
      <c r="AY209" s="2">
        <v>-0.520342857142857</v>
      </c>
      <c r="AZ209" s="2">
        <v>0.28468083717780901</v>
      </c>
      <c r="BA209" s="2">
        <v>-0.39103333333333301</v>
      </c>
      <c r="BB209" s="2">
        <v>5.0324288714381597E-2</v>
      </c>
      <c r="BC209" s="2">
        <v>5.6166666666666698E-2</v>
      </c>
      <c r="BD209" s="2">
        <v>0.93958996448429699</v>
      </c>
      <c r="BE209" s="2">
        <v>0.44719999999999999</v>
      </c>
      <c r="BF209" s="2">
        <v>0.13750270234992301</v>
      </c>
      <c r="BG209" s="2">
        <v>-0.66448333333333298</v>
      </c>
      <c r="BH209" s="2">
        <v>3.58279491406426E-2</v>
      </c>
      <c r="BI209" s="2">
        <v>0.303059523809524</v>
      </c>
      <c r="BJ209" s="2">
        <v>0.11792600722739401</v>
      </c>
      <c r="BK209" s="2">
        <v>0.96754285714285704</v>
      </c>
      <c r="BL209" s="2">
        <v>1.1523227972278999E-3</v>
      </c>
    </row>
    <row r="210" spans="1:64" x14ac:dyDescent="0.25">
      <c r="A210" s="2" t="s">
        <v>355</v>
      </c>
      <c r="B210" s="2">
        <v>1.1005</v>
      </c>
      <c r="C210" s="2">
        <v>1.2183999999999999</v>
      </c>
      <c r="D210" s="2">
        <v>1.2019285714285699</v>
      </c>
      <c r="E210" s="2">
        <v>1.02783333333333</v>
      </c>
      <c r="F210" s="2">
        <v>1.0351999999999999</v>
      </c>
      <c r="G210" s="2">
        <v>1.2167857142857099</v>
      </c>
      <c r="H210" s="2">
        <v>1.28291666666667</v>
      </c>
      <c r="I210" s="2">
        <v>1.381</v>
      </c>
      <c r="J210" s="2">
        <v>1.27514285714286</v>
      </c>
      <c r="K210" s="2">
        <v>-7.2666666666666699E-2</v>
      </c>
      <c r="L210" s="2">
        <v>0.5693359375</v>
      </c>
      <c r="M210" s="2">
        <v>0.182416666666667</v>
      </c>
      <c r="N210" s="2">
        <v>0.10000061807201301</v>
      </c>
      <c r="O210" s="2">
        <v>0.255083333333333</v>
      </c>
      <c r="P210" s="2">
        <v>6.6922837882403101E-3</v>
      </c>
      <c r="Q210" s="2">
        <v>-0.1832</v>
      </c>
      <c r="R210" s="2">
        <v>0.10546875</v>
      </c>
      <c r="S210" s="2">
        <v>0.16259999999999999</v>
      </c>
      <c r="T210" s="2">
        <v>0.130859375</v>
      </c>
      <c r="U210" s="2">
        <v>0.3458</v>
      </c>
      <c r="V210" s="2">
        <v>2.734375E-2</v>
      </c>
      <c r="W210" s="2">
        <v>1.48571428571429E-2</v>
      </c>
      <c r="X210" s="2">
        <v>0.70635813815124704</v>
      </c>
      <c r="Y210" s="2">
        <v>7.3214285714285801E-2</v>
      </c>
      <c r="Z210" s="2">
        <v>0.48974689265501897</v>
      </c>
      <c r="AA210" s="2">
        <v>5.8357142857142802E-2</v>
      </c>
      <c r="AB210" s="2">
        <v>0.42626953125</v>
      </c>
      <c r="AC210" s="2">
        <v>0.1179</v>
      </c>
      <c r="AD210" s="2">
        <v>0.23514082124133301</v>
      </c>
      <c r="AE210" s="2">
        <v>0.10142857142857099</v>
      </c>
      <c r="AF210" s="2">
        <v>0.17221699648264299</v>
      </c>
      <c r="AG210" s="2">
        <v>-1.6471428571428502E-2</v>
      </c>
      <c r="AH210" s="2">
        <v>0.36388776957794899</v>
      </c>
      <c r="AI210" s="2">
        <v>7.3666666666667401E-3</v>
      </c>
      <c r="AJ210" s="2">
        <v>0.48834930913360902</v>
      </c>
      <c r="AK210" s="2">
        <v>0.18895238095238101</v>
      </c>
      <c r="AL210" s="2">
        <v>1.4526551351556401E-2</v>
      </c>
      <c r="AM210" s="2">
        <v>0.18158571428571399</v>
      </c>
      <c r="AN210" s="2">
        <v>9.9518720269178608E-3</v>
      </c>
      <c r="AO210" s="2">
        <v>9.80833333333333E-2</v>
      </c>
      <c r="AP210" s="2">
        <v>0.86899256388869095</v>
      </c>
      <c r="AQ210" s="2">
        <v>-7.77380952380957E-3</v>
      </c>
      <c r="AR210" s="2">
        <v>0.89761550063263396</v>
      </c>
      <c r="AS210" s="2">
        <v>-0.105857142857143</v>
      </c>
      <c r="AT210" s="2">
        <v>0.519241844549162</v>
      </c>
      <c r="AU210" s="2">
        <v>-0.110533333333333</v>
      </c>
      <c r="AV210" s="2">
        <v>0.41758241758241799</v>
      </c>
      <c r="AW210" s="2">
        <v>8.7523809523809601E-2</v>
      </c>
      <c r="AX210" s="2">
        <v>0.26871364036942602</v>
      </c>
      <c r="AY210" s="2">
        <v>0.19805714285714299</v>
      </c>
      <c r="AZ210" s="2">
        <v>9.1547686133565693E-3</v>
      </c>
      <c r="BA210" s="2">
        <v>-1.9816666666666701E-2</v>
      </c>
      <c r="BB210" s="2">
        <v>0.77130300040516797</v>
      </c>
      <c r="BC210" s="2">
        <v>-0.109202380952381</v>
      </c>
      <c r="BD210" s="2">
        <v>0.55412027478320902</v>
      </c>
      <c r="BE210" s="2">
        <v>-8.9385714285714193E-2</v>
      </c>
      <c r="BF210" s="2">
        <v>0.446338638528121</v>
      </c>
      <c r="BG210" s="2">
        <v>9.0716666666666598E-2</v>
      </c>
      <c r="BH210" s="2">
        <v>0.20296731132644399</v>
      </c>
      <c r="BI210" s="2">
        <v>-0.196726190476191</v>
      </c>
      <c r="BJ210" s="2">
        <v>0.105999979291136</v>
      </c>
      <c r="BK210" s="2">
        <v>-0.287442857142857</v>
      </c>
      <c r="BL210" s="2">
        <v>4.1717144523713397E-2</v>
      </c>
    </row>
    <row r="211" spans="1:64" x14ac:dyDescent="0.25">
      <c r="A211" s="2" t="s">
        <v>329</v>
      </c>
      <c r="B211" s="2">
        <v>0.76658333333333295</v>
      </c>
      <c r="C211" s="2">
        <v>0.87460000000000004</v>
      </c>
      <c r="D211" s="2">
        <v>0.83242857142857096</v>
      </c>
      <c r="E211" s="2">
        <v>0.70574999999999999</v>
      </c>
      <c r="F211" s="2">
        <v>0.81040000000000001</v>
      </c>
      <c r="G211" s="2">
        <v>0.76494285714285704</v>
      </c>
      <c r="H211" s="2">
        <v>0.72183333333333299</v>
      </c>
      <c r="I211" s="2">
        <v>0.73970000000000002</v>
      </c>
      <c r="J211" s="2">
        <v>0.82807142857142901</v>
      </c>
      <c r="K211" s="2">
        <v>-6.0833333333333302E-2</v>
      </c>
      <c r="L211" s="2">
        <v>0.6220703125</v>
      </c>
      <c r="M211" s="2">
        <v>-4.4749999999999998E-2</v>
      </c>
      <c r="N211" s="2">
        <v>0.5693359375</v>
      </c>
      <c r="O211" s="2">
        <v>1.6083333333333401E-2</v>
      </c>
      <c r="P211" s="2">
        <v>0.82409816824597804</v>
      </c>
      <c r="Q211" s="2">
        <v>-6.4199999999999993E-2</v>
      </c>
      <c r="R211" s="2">
        <v>0.556640625</v>
      </c>
      <c r="S211" s="2">
        <v>-0.13489999999999999</v>
      </c>
      <c r="T211" s="2">
        <v>0.10546875</v>
      </c>
      <c r="U211" s="2">
        <v>-7.0699999999999999E-2</v>
      </c>
      <c r="V211" s="2">
        <v>0.845703125</v>
      </c>
      <c r="W211" s="2">
        <v>-6.7485714285714302E-2</v>
      </c>
      <c r="X211" s="2">
        <v>0.5015869140625</v>
      </c>
      <c r="Y211" s="2">
        <v>-4.3571428571428702E-3</v>
      </c>
      <c r="Z211" s="2">
        <v>0.80670847900044895</v>
      </c>
      <c r="AA211" s="2">
        <v>6.3128571428571395E-2</v>
      </c>
      <c r="AB211" s="2">
        <v>0.5830078125</v>
      </c>
      <c r="AC211" s="2">
        <v>0.108016666666667</v>
      </c>
      <c r="AD211" s="2">
        <v>0.31361827027461697</v>
      </c>
      <c r="AE211" s="2">
        <v>6.5845238095237998E-2</v>
      </c>
      <c r="AF211" s="2">
        <v>0.22669502450479501</v>
      </c>
      <c r="AG211" s="2">
        <v>-4.2171428571428603E-2</v>
      </c>
      <c r="AH211" s="2">
        <v>0.81473817729415998</v>
      </c>
      <c r="AI211" s="2">
        <v>0.10465000000000001</v>
      </c>
      <c r="AJ211" s="2">
        <v>0.87175981912823997</v>
      </c>
      <c r="AK211" s="2">
        <v>5.91928571428572E-2</v>
      </c>
      <c r="AL211" s="2">
        <v>0.29161447549393199</v>
      </c>
      <c r="AM211" s="2">
        <v>-4.5457142857142897E-2</v>
      </c>
      <c r="AN211" s="2">
        <v>0.70343789495070597</v>
      </c>
      <c r="AO211" s="2">
        <v>1.7866666666666701E-2</v>
      </c>
      <c r="AP211" s="2">
        <v>0.69229682327270103</v>
      </c>
      <c r="AQ211" s="2">
        <v>0.10623809523809501</v>
      </c>
      <c r="AR211" s="2">
        <v>0.22669502450479501</v>
      </c>
      <c r="AS211" s="2">
        <v>8.8371428571428504E-2</v>
      </c>
      <c r="AT211" s="2">
        <v>0.159751593313322</v>
      </c>
      <c r="AU211" s="2">
        <v>-3.3666666666666502E-3</v>
      </c>
      <c r="AV211" s="2">
        <v>0.87175981912823997</v>
      </c>
      <c r="AW211" s="2">
        <v>-6.65238095238096E-3</v>
      </c>
      <c r="AX211" s="2">
        <v>0.74244633815504701</v>
      </c>
      <c r="AY211" s="2">
        <v>-3.2857142857143102E-3</v>
      </c>
      <c r="AZ211" s="2">
        <v>0.93139396386805196</v>
      </c>
      <c r="BA211" s="2">
        <v>-9.0149999999999994E-2</v>
      </c>
      <c r="BB211" s="2">
        <v>0.38097196920726301</v>
      </c>
      <c r="BC211" s="2">
        <v>4.0392857142857098E-2</v>
      </c>
      <c r="BD211" s="2">
        <v>0.56044958944676304</v>
      </c>
      <c r="BE211" s="2">
        <v>0.13054285714285699</v>
      </c>
      <c r="BF211" s="2">
        <v>0.13750270234992301</v>
      </c>
      <c r="BG211" s="2">
        <v>-8.6783333333333407E-2</v>
      </c>
      <c r="BH211" s="2">
        <v>0.62773758748991004</v>
      </c>
      <c r="BI211" s="2">
        <v>4.7045238095238001E-2</v>
      </c>
      <c r="BJ211" s="2">
        <v>0.85961626474212305</v>
      </c>
      <c r="BK211" s="2">
        <v>0.13382857142857099</v>
      </c>
      <c r="BL211" s="2">
        <v>0.54576964965307995</v>
      </c>
    </row>
    <row r="212" spans="1:64" x14ac:dyDescent="0.25">
      <c r="A212" s="2" t="s">
        <v>293</v>
      </c>
      <c r="B212" s="2">
        <v>0.76191666666666702</v>
      </c>
      <c r="C212" s="2">
        <v>0.83630000000000004</v>
      </c>
      <c r="D212" s="2">
        <v>0.75849999999999995</v>
      </c>
      <c r="E212" s="2">
        <v>1.0422499999999999</v>
      </c>
      <c r="F212" s="2">
        <v>1.0878000000000001</v>
      </c>
      <c r="G212" s="2">
        <v>1.0615000000000001</v>
      </c>
      <c r="H212" s="2">
        <v>0.86421666666666697</v>
      </c>
      <c r="I212" s="2">
        <v>0.9506</v>
      </c>
      <c r="J212" s="2">
        <v>1.012</v>
      </c>
      <c r="K212" s="2">
        <v>0.28033333333333299</v>
      </c>
      <c r="L212" s="2">
        <v>4.8828125E-3</v>
      </c>
      <c r="M212" s="2">
        <v>0.1023</v>
      </c>
      <c r="N212" s="2">
        <v>0.1513671875</v>
      </c>
      <c r="O212" s="2">
        <v>-0.17803333333333299</v>
      </c>
      <c r="P212" s="2">
        <v>4.5446946073126E-2</v>
      </c>
      <c r="Q212" s="2">
        <v>0.2515</v>
      </c>
      <c r="R212" s="2">
        <v>2.734375E-2</v>
      </c>
      <c r="S212" s="2">
        <v>0.1143</v>
      </c>
      <c r="T212" s="2">
        <v>0.322265625</v>
      </c>
      <c r="U212" s="2">
        <v>-0.13719999999999999</v>
      </c>
      <c r="V212" s="2">
        <v>0.193359375</v>
      </c>
      <c r="W212" s="2">
        <v>0.30299999999999999</v>
      </c>
      <c r="X212" s="2">
        <v>2.3193359375E-3</v>
      </c>
      <c r="Y212" s="2">
        <v>0.2535</v>
      </c>
      <c r="Z212" s="2">
        <v>1.220703125E-3</v>
      </c>
      <c r="AA212" s="2">
        <v>-4.9500000000000002E-2</v>
      </c>
      <c r="AB212" s="2">
        <v>0.6697998046875</v>
      </c>
      <c r="AC212" s="2">
        <v>7.4383333333333398E-2</v>
      </c>
      <c r="AD212" s="2">
        <v>0.41758241758241799</v>
      </c>
      <c r="AE212" s="2">
        <v>-3.4166666666667301E-3</v>
      </c>
      <c r="AF212" s="2">
        <v>0.918053061075361</v>
      </c>
      <c r="AG212" s="2">
        <v>-7.7800000000000105E-2</v>
      </c>
      <c r="AH212" s="2">
        <v>0.37115501494960401</v>
      </c>
      <c r="AI212" s="2">
        <v>4.555E-2</v>
      </c>
      <c r="AJ212" s="2">
        <v>0.66812819527816603</v>
      </c>
      <c r="AK212" s="2">
        <v>1.925E-2</v>
      </c>
      <c r="AL212" s="2">
        <v>0.95894425954631402</v>
      </c>
      <c r="AM212" s="2">
        <v>-2.63E-2</v>
      </c>
      <c r="AN212" s="2">
        <v>1</v>
      </c>
      <c r="AO212" s="2">
        <v>8.6383333333333395E-2</v>
      </c>
      <c r="AP212" s="2">
        <v>0.69213173420590801</v>
      </c>
      <c r="AQ212" s="2">
        <v>0.14778333333333299</v>
      </c>
      <c r="AR212" s="2">
        <v>0.14240729644264399</v>
      </c>
      <c r="AS212" s="2">
        <v>6.1400000000000003E-2</v>
      </c>
      <c r="AT212" s="2">
        <v>0.277755723542778</v>
      </c>
      <c r="AU212" s="2">
        <v>-2.8833333333333301E-2</v>
      </c>
      <c r="AV212" s="2">
        <v>0.74156366417959996</v>
      </c>
      <c r="AW212" s="2">
        <v>2.26666666666667E-2</v>
      </c>
      <c r="AX212" s="2">
        <v>0.78100997131822303</v>
      </c>
      <c r="AY212" s="2">
        <v>5.1499999999999997E-2</v>
      </c>
      <c r="AZ212" s="2">
        <v>0.47158555537879798</v>
      </c>
      <c r="BA212" s="2">
        <v>1.2E-2</v>
      </c>
      <c r="BB212" s="2">
        <v>0.67439681061972101</v>
      </c>
      <c r="BC212" s="2">
        <v>0.1512</v>
      </c>
      <c r="BD212" s="2">
        <v>0.32172711929341402</v>
      </c>
      <c r="BE212" s="2">
        <v>0.13919999999999999</v>
      </c>
      <c r="BF212" s="2">
        <v>0.13750270234992301</v>
      </c>
      <c r="BG212" s="2">
        <v>4.0833333333333298E-2</v>
      </c>
      <c r="BH212" s="2">
        <v>0.87175981912823997</v>
      </c>
      <c r="BI212" s="2">
        <v>0.128533333333333</v>
      </c>
      <c r="BJ212" s="2">
        <v>0.211555546351616</v>
      </c>
      <c r="BK212" s="2">
        <v>8.77E-2</v>
      </c>
      <c r="BL212" s="2">
        <v>0.340737772121538</v>
      </c>
    </row>
    <row r="213" spans="1:64" x14ac:dyDescent="0.25">
      <c r="A213" s="2" t="s">
        <v>525</v>
      </c>
      <c r="B213" s="2">
        <v>0.84866666666666701</v>
      </c>
      <c r="C213" s="2">
        <v>0.82499999999999996</v>
      </c>
      <c r="D213" s="2">
        <v>0.90785714285714303</v>
      </c>
      <c r="E213" s="2">
        <v>0.651166666666667</v>
      </c>
      <c r="F213" s="2">
        <v>0.95720000000000005</v>
      </c>
      <c r="G213" s="2">
        <v>1.012</v>
      </c>
      <c r="H213" s="2">
        <v>0.78141666666666698</v>
      </c>
      <c r="I213" s="2">
        <v>0.94830000000000003</v>
      </c>
      <c r="J213" s="2">
        <v>0.97828571428571398</v>
      </c>
      <c r="K213" s="2">
        <v>-0.19750000000000001</v>
      </c>
      <c r="L213" s="2">
        <v>0.423828125</v>
      </c>
      <c r="M213" s="2">
        <v>-6.7250000000000004E-2</v>
      </c>
      <c r="N213" s="2">
        <v>0.82409816824597804</v>
      </c>
      <c r="O213" s="2">
        <v>0.13025</v>
      </c>
      <c r="P213" s="2">
        <v>0.50487987383409205</v>
      </c>
      <c r="Q213" s="2">
        <v>0.13220000000000001</v>
      </c>
      <c r="R213" s="2">
        <v>0.556640625</v>
      </c>
      <c r="S213" s="2">
        <v>0.12330000000000001</v>
      </c>
      <c r="T213" s="2">
        <v>0.375</v>
      </c>
      <c r="U213" s="2">
        <v>-8.8999999999999496E-3</v>
      </c>
      <c r="V213" s="2">
        <v>0.845703125</v>
      </c>
      <c r="W213" s="2">
        <v>0.104142857142857</v>
      </c>
      <c r="X213" s="2">
        <v>0.50969320741282498</v>
      </c>
      <c r="Y213" s="2">
        <v>7.0428571428571396E-2</v>
      </c>
      <c r="Z213" s="2">
        <v>0.2412109375</v>
      </c>
      <c r="AA213" s="2">
        <v>-3.3714285714285697E-2</v>
      </c>
      <c r="AB213" s="2">
        <v>0.83393541408855199</v>
      </c>
      <c r="AC213" s="2">
        <v>-2.36666666666667E-2</v>
      </c>
      <c r="AD213" s="2">
        <v>0.77130300040516797</v>
      </c>
      <c r="AE213" s="2">
        <v>5.9190476190476099E-2</v>
      </c>
      <c r="AF213" s="2">
        <v>0.50357422074883995</v>
      </c>
      <c r="AG213" s="2">
        <v>8.2857142857142893E-2</v>
      </c>
      <c r="AH213" s="2">
        <v>0.74736401668289798</v>
      </c>
      <c r="AI213" s="2">
        <v>0.30603333333333299</v>
      </c>
      <c r="AJ213" s="2">
        <v>9.2312722146038306E-2</v>
      </c>
      <c r="AK213" s="2">
        <v>0.36083333333333301</v>
      </c>
      <c r="AL213" s="2">
        <v>1.77861841104031E-2</v>
      </c>
      <c r="AM213" s="2">
        <v>5.4800000000000099E-2</v>
      </c>
      <c r="AN213" s="2">
        <v>0.47158555537879798</v>
      </c>
      <c r="AO213" s="2">
        <v>0.16688333333333299</v>
      </c>
      <c r="AP213" s="2">
        <v>0.50833157355214498</v>
      </c>
      <c r="AQ213" s="2">
        <v>0.196869047619048</v>
      </c>
      <c r="AR213" s="2">
        <v>0.25684228202825699</v>
      </c>
      <c r="AS213" s="2">
        <v>2.99857142857143E-2</v>
      </c>
      <c r="AT213" s="2">
        <v>0.55801342358599404</v>
      </c>
      <c r="AU213" s="2">
        <v>0.32969999999999999</v>
      </c>
      <c r="AV213" s="2">
        <v>0.31361827027461697</v>
      </c>
      <c r="AW213" s="2">
        <v>0.30164285714285699</v>
      </c>
      <c r="AX213" s="2">
        <v>0.231154622736262</v>
      </c>
      <c r="AY213" s="2">
        <v>-2.8057142857142801E-2</v>
      </c>
      <c r="AZ213" s="2">
        <v>1</v>
      </c>
      <c r="BA213" s="2">
        <v>0.19055</v>
      </c>
      <c r="BB213" s="2">
        <v>0.582414489535233</v>
      </c>
      <c r="BC213" s="2">
        <v>0.13767857142857101</v>
      </c>
      <c r="BD213" s="2">
        <v>0.82009008356026802</v>
      </c>
      <c r="BE213" s="2">
        <v>-5.2871428571428597E-2</v>
      </c>
      <c r="BF213" s="2">
        <v>0.66647699229473401</v>
      </c>
      <c r="BG213" s="2">
        <v>-0.13915</v>
      </c>
      <c r="BH213" s="2">
        <v>0.538659482931929</v>
      </c>
      <c r="BI213" s="2">
        <v>-0.16396428571428601</v>
      </c>
      <c r="BJ213" s="2">
        <v>0.57147828902171305</v>
      </c>
      <c r="BK213" s="2">
        <v>-2.4814285714285799E-2</v>
      </c>
      <c r="BL213" s="2">
        <v>0.93139396386805196</v>
      </c>
    </row>
    <row r="214" spans="1:64" x14ac:dyDescent="0.25">
      <c r="A214" s="2" t="s">
        <v>4</v>
      </c>
      <c r="B214" s="2">
        <v>0.80516666666666703</v>
      </c>
      <c r="C214" s="2">
        <v>0.86160000000000003</v>
      </c>
      <c r="D214" s="2">
        <v>0.83507142857142902</v>
      </c>
      <c r="E214" s="2">
        <v>0.40261666666666701</v>
      </c>
      <c r="F214" s="2">
        <v>0.53961999999999999</v>
      </c>
      <c r="G214" s="2">
        <v>0.50312857142857104</v>
      </c>
      <c r="H214" s="2">
        <v>0.40550000000000003</v>
      </c>
      <c r="I214" s="2">
        <v>0.36370000000000002</v>
      </c>
      <c r="J214" s="2">
        <v>0.49759999999999999</v>
      </c>
      <c r="K214" s="2">
        <v>-0.40255000000000002</v>
      </c>
      <c r="L214" s="2">
        <v>3.41796875E-3</v>
      </c>
      <c r="M214" s="2">
        <v>-0.399666666666667</v>
      </c>
      <c r="N214" s="2">
        <v>9.7656250000000108E-4</v>
      </c>
      <c r="O214" s="2">
        <v>2.8833333333333098E-3</v>
      </c>
      <c r="P214" s="2">
        <v>0.91881268327464205</v>
      </c>
      <c r="Q214" s="2">
        <v>-0.32197999999999999</v>
      </c>
      <c r="R214" s="2">
        <v>4.8828125E-2</v>
      </c>
      <c r="S214" s="2">
        <v>-0.49790000000000001</v>
      </c>
      <c r="T214" s="2">
        <v>9.765625E-3</v>
      </c>
      <c r="U214" s="2">
        <v>-0.17591999999999999</v>
      </c>
      <c r="V214" s="2">
        <v>0.275390625</v>
      </c>
      <c r="W214" s="2">
        <v>-0.33194285714285698</v>
      </c>
      <c r="X214" s="2">
        <v>4.0283203125E-3</v>
      </c>
      <c r="Y214" s="2">
        <v>-0.33747142857142898</v>
      </c>
      <c r="Z214" s="2">
        <v>1.07421875E-2</v>
      </c>
      <c r="AA214" s="2">
        <v>-5.52857142857144E-3</v>
      </c>
      <c r="AB214" s="2">
        <v>0.83393541408855199</v>
      </c>
      <c r="AC214" s="2">
        <v>5.6433333333333301E-2</v>
      </c>
      <c r="AD214" s="2">
        <v>0.82120356423761998</v>
      </c>
      <c r="AE214" s="2">
        <v>2.9904761904761899E-2</v>
      </c>
      <c r="AF214" s="2">
        <v>0.97984323389626904</v>
      </c>
      <c r="AG214" s="2">
        <v>-2.6528571428571499E-2</v>
      </c>
      <c r="AH214" s="2">
        <v>1</v>
      </c>
      <c r="AI214" s="2">
        <v>0.13700333333333301</v>
      </c>
      <c r="AJ214" s="2">
        <v>0.19405073040707699</v>
      </c>
      <c r="AK214" s="2">
        <v>0.100511904761905</v>
      </c>
      <c r="AL214" s="2">
        <v>0.451424087901099</v>
      </c>
      <c r="AM214" s="2">
        <v>-3.6491428571428501E-2</v>
      </c>
      <c r="AN214" s="2">
        <v>0.517596498443881</v>
      </c>
      <c r="AO214" s="2">
        <v>-4.1799999999999997E-2</v>
      </c>
      <c r="AP214" s="2">
        <v>0.72918310971914002</v>
      </c>
      <c r="AQ214" s="2">
        <v>9.2100000000000001E-2</v>
      </c>
      <c r="AR214" s="2">
        <v>0.415582784538436</v>
      </c>
      <c r="AS214" s="2">
        <v>0.13389999999999999</v>
      </c>
      <c r="AT214" s="2">
        <v>0.22891600293768299</v>
      </c>
      <c r="AU214" s="2">
        <v>8.0570000000000003E-2</v>
      </c>
      <c r="AV214" s="2">
        <v>0.456150660485026</v>
      </c>
      <c r="AW214" s="2">
        <v>7.0607142857142799E-2</v>
      </c>
      <c r="AX214" s="2">
        <v>0.56044958944676304</v>
      </c>
      <c r="AY214" s="2">
        <v>-9.9628571428571604E-3</v>
      </c>
      <c r="AZ214" s="2">
        <v>0.88588027264161295</v>
      </c>
      <c r="BA214" s="2">
        <v>-9.8233333333333298E-2</v>
      </c>
      <c r="BB214" s="2">
        <v>0.77130300040516797</v>
      </c>
      <c r="BC214" s="2">
        <v>6.2195238095238102E-2</v>
      </c>
      <c r="BD214" s="2">
        <v>0.49401327438209902</v>
      </c>
      <c r="BE214" s="2">
        <v>0.160428571428571</v>
      </c>
      <c r="BF214" s="2">
        <v>0.37967186005842002</v>
      </c>
      <c r="BG214" s="2">
        <v>-0.17880333333333301</v>
      </c>
      <c r="BH214" s="2">
        <v>0.30662549367571801</v>
      </c>
      <c r="BI214" s="2">
        <v>-8.4119047619047507E-3</v>
      </c>
      <c r="BJ214" s="2">
        <v>0.89761550063263396</v>
      </c>
      <c r="BK214" s="2">
        <v>0.170391428571429</v>
      </c>
      <c r="BL214" s="2">
        <v>0.47158555537879798</v>
      </c>
    </row>
    <row r="215" spans="1:64" x14ac:dyDescent="0.25">
      <c r="A215" s="2" t="s">
        <v>239</v>
      </c>
      <c r="B215" s="2">
        <v>1.4541666666666699</v>
      </c>
      <c r="C215" s="2">
        <v>1.5219</v>
      </c>
      <c r="D215" s="2">
        <v>1.58357142857143</v>
      </c>
      <c r="E215" s="2">
        <v>2.2625000000000002</v>
      </c>
      <c r="F215" s="2">
        <v>2.677</v>
      </c>
      <c r="G215" s="2">
        <v>2.1542857142857099</v>
      </c>
      <c r="H215" s="2">
        <v>1.3705499999999999</v>
      </c>
      <c r="I215" s="2">
        <v>1.3110999999999999</v>
      </c>
      <c r="J215" s="2">
        <v>1.54571428571429</v>
      </c>
      <c r="K215" s="2">
        <v>0.80833333333333302</v>
      </c>
      <c r="L215" s="2">
        <v>4.8828125E-4</v>
      </c>
      <c r="M215" s="2">
        <v>-8.3616666666666603E-2</v>
      </c>
      <c r="N215" s="2">
        <v>0.66589566939105505</v>
      </c>
      <c r="O215" s="2">
        <v>-0.89195000000000002</v>
      </c>
      <c r="P215" s="2">
        <v>3.8572928299425301E-3</v>
      </c>
      <c r="Q215" s="2">
        <v>1.1551</v>
      </c>
      <c r="R215" s="2">
        <v>3.90625E-3</v>
      </c>
      <c r="S215" s="2">
        <v>-0.21079999999999999</v>
      </c>
      <c r="T215" s="2">
        <v>0.431640625</v>
      </c>
      <c r="U215" s="2">
        <v>-1.3658999999999999</v>
      </c>
      <c r="V215" s="2">
        <v>1.953125E-3</v>
      </c>
      <c r="W215" s="2">
        <v>0.57071428571428595</v>
      </c>
      <c r="X215" s="2">
        <v>5.2490234375E-3</v>
      </c>
      <c r="Y215" s="2">
        <v>-3.7857142857142798E-2</v>
      </c>
      <c r="Z215" s="2">
        <v>0.71484375</v>
      </c>
      <c r="AA215" s="2">
        <v>-0.60857142857142899</v>
      </c>
      <c r="AB215" s="2">
        <v>2.5781625012556699E-3</v>
      </c>
      <c r="AC215" s="2">
        <v>6.7733333333333395E-2</v>
      </c>
      <c r="AD215" s="2">
        <v>1</v>
      </c>
      <c r="AE215" s="2">
        <v>0.12940476190476199</v>
      </c>
      <c r="AF215" s="2">
        <v>0.57134666082618402</v>
      </c>
      <c r="AG215" s="2">
        <v>6.1671428571428599E-2</v>
      </c>
      <c r="AH215" s="2">
        <v>0.55809906124040598</v>
      </c>
      <c r="AI215" s="2">
        <v>0.41449999999999998</v>
      </c>
      <c r="AJ215" s="2">
        <v>0.15932674137008501</v>
      </c>
      <c r="AK215" s="2">
        <v>-0.108214285714286</v>
      </c>
      <c r="AL215" s="2">
        <v>0.56044958944676304</v>
      </c>
      <c r="AM215" s="2">
        <v>-0.52271428571428602</v>
      </c>
      <c r="AN215" s="2">
        <v>3.5806646353153303E-2</v>
      </c>
      <c r="AO215" s="2">
        <v>-5.9450000000000003E-2</v>
      </c>
      <c r="AP215" s="2">
        <v>0.55277296330435899</v>
      </c>
      <c r="AQ215" s="2">
        <v>0.17516428571428599</v>
      </c>
      <c r="AR215" s="2">
        <v>0.68067225096060602</v>
      </c>
      <c r="AS215" s="2">
        <v>0.234614285714286</v>
      </c>
      <c r="AT215" s="2">
        <v>3.2504490398521699E-2</v>
      </c>
      <c r="AU215" s="2">
        <v>0.346766666666667</v>
      </c>
      <c r="AV215" s="2">
        <v>0.18019441858451099</v>
      </c>
      <c r="AW215" s="2">
        <v>-0.23761904761904801</v>
      </c>
      <c r="AX215" s="2">
        <v>0.41045572825076598</v>
      </c>
      <c r="AY215" s="2">
        <v>-0.58438571428571395</v>
      </c>
      <c r="AZ215" s="2">
        <v>5.3272876432102698E-2</v>
      </c>
      <c r="BA215" s="2">
        <v>-0.12718333333333301</v>
      </c>
      <c r="BB215" s="2">
        <v>0.62773758748991004</v>
      </c>
      <c r="BC215" s="2">
        <v>4.5759523809523799E-2</v>
      </c>
      <c r="BD215" s="2">
        <v>0.78100997131822303</v>
      </c>
      <c r="BE215" s="2">
        <v>0.17294285714285701</v>
      </c>
      <c r="BF215" s="2">
        <v>0.70883148349833003</v>
      </c>
      <c r="BG215" s="2">
        <v>-0.47394999999999998</v>
      </c>
      <c r="BH215" s="2">
        <v>0.107202395128092</v>
      </c>
      <c r="BI215" s="2">
        <v>0.28337857142857098</v>
      </c>
      <c r="BJ215" s="2">
        <v>0.34124913800172202</v>
      </c>
      <c r="BK215" s="2">
        <v>0.75732857142857102</v>
      </c>
      <c r="BL215" s="2">
        <v>1.2807185537934499E-2</v>
      </c>
    </row>
    <row r="216" spans="1:64" x14ac:dyDescent="0.25">
      <c r="A216" s="2" t="s">
        <v>288</v>
      </c>
      <c r="B216" s="2">
        <v>2.6850000000000001</v>
      </c>
      <c r="C216" s="2">
        <v>2.569</v>
      </c>
      <c r="D216" s="2">
        <v>2.47571428571429</v>
      </c>
      <c r="E216" s="2">
        <v>3.3808333333333298</v>
      </c>
      <c r="F216" s="2">
        <v>4.2270000000000003</v>
      </c>
      <c r="G216" s="2">
        <v>3.3450000000000002</v>
      </c>
      <c r="H216" s="2">
        <v>1.79975</v>
      </c>
      <c r="I216" s="2">
        <v>1.7669999999999999</v>
      </c>
      <c r="J216" s="2">
        <v>2.2592857142857099</v>
      </c>
      <c r="K216" s="2">
        <v>0.69583333333333397</v>
      </c>
      <c r="L216" s="2">
        <v>4.248046875E-2</v>
      </c>
      <c r="M216" s="2">
        <v>-0.88524999999999998</v>
      </c>
      <c r="N216" s="2">
        <v>3.41796875E-2</v>
      </c>
      <c r="O216" s="2">
        <v>-1.5810833333333301</v>
      </c>
      <c r="P216" s="2">
        <v>3.8572928299425301E-3</v>
      </c>
      <c r="Q216" s="2">
        <v>1.6579999999999999</v>
      </c>
      <c r="R216" s="2">
        <v>3.90625E-3</v>
      </c>
      <c r="S216" s="2">
        <v>-0.80200000000000005</v>
      </c>
      <c r="T216" s="2">
        <v>0.16015625</v>
      </c>
      <c r="U216" s="2">
        <v>-2.46</v>
      </c>
      <c r="V216" s="2">
        <v>3.90625E-3</v>
      </c>
      <c r="W216" s="2">
        <v>0.869285714285714</v>
      </c>
      <c r="X216" s="2">
        <v>2.0263671875E-2</v>
      </c>
      <c r="Y216" s="2">
        <v>-0.216428571428571</v>
      </c>
      <c r="Z216" s="2">
        <v>0.55082554314985499</v>
      </c>
      <c r="AA216" s="2">
        <v>-1.0857142857142901</v>
      </c>
      <c r="AB216" s="2">
        <v>1.3427734375E-2</v>
      </c>
      <c r="AC216" s="2">
        <v>-0.11600000000000001</v>
      </c>
      <c r="AD216" s="2">
        <v>0.530929089068502</v>
      </c>
      <c r="AE216" s="2">
        <v>-0.20928571428571499</v>
      </c>
      <c r="AF216" s="2">
        <v>0.69962677256804195</v>
      </c>
      <c r="AG216" s="2">
        <v>-9.3285714285714402E-2</v>
      </c>
      <c r="AH216" s="2">
        <v>0.61853650134669602</v>
      </c>
      <c r="AI216" s="2">
        <v>0.84616666666666696</v>
      </c>
      <c r="AJ216" s="2">
        <v>8.0421126860755393E-2</v>
      </c>
      <c r="AK216" s="2">
        <v>-3.5833333333333599E-2</v>
      </c>
      <c r="AL216" s="2">
        <v>0.39590426444425603</v>
      </c>
      <c r="AM216" s="2">
        <v>-0.88200000000000001</v>
      </c>
      <c r="AN216" s="2">
        <v>3.5806646353153303E-2</v>
      </c>
      <c r="AO216" s="2">
        <v>-3.27499999999998E-2</v>
      </c>
      <c r="AP216" s="2">
        <v>0.92286969995948298</v>
      </c>
      <c r="AQ216" s="2">
        <v>0.45953571428571399</v>
      </c>
      <c r="AR216" s="2">
        <v>0.116518480909736</v>
      </c>
      <c r="AS216" s="2">
        <v>0.49228571428571399</v>
      </c>
      <c r="AT216" s="2">
        <v>2.41446670641998E-2</v>
      </c>
      <c r="AU216" s="2">
        <v>0.96216666666666595</v>
      </c>
      <c r="AV216" s="2">
        <v>6.9150663577908195E-2</v>
      </c>
      <c r="AW216" s="2">
        <v>0.173452380952381</v>
      </c>
      <c r="AX216" s="2">
        <v>1</v>
      </c>
      <c r="AY216" s="2">
        <v>-0.78871428571428603</v>
      </c>
      <c r="AZ216" s="2">
        <v>7.3703789816321794E-2</v>
      </c>
      <c r="BA216" s="2">
        <v>8.3250000000000005E-2</v>
      </c>
      <c r="BB216" s="2">
        <v>0.346279107889015</v>
      </c>
      <c r="BC216" s="2">
        <v>0.66882142857142901</v>
      </c>
      <c r="BD216" s="2">
        <v>0.11792600722739401</v>
      </c>
      <c r="BE216" s="2">
        <v>0.58557142857142896</v>
      </c>
      <c r="BF216" s="2">
        <v>0.43661714737902702</v>
      </c>
      <c r="BG216" s="2">
        <v>-0.87891666666666701</v>
      </c>
      <c r="BH216" s="2">
        <v>0.22762995518413501</v>
      </c>
      <c r="BI216" s="2">
        <v>0.49536904761904799</v>
      </c>
      <c r="BJ216" s="2">
        <v>9.5011648736241502E-2</v>
      </c>
      <c r="BK216" s="2">
        <v>1.3742857142857099</v>
      </c>
      <c r="BL216" s="2">
        <v>4.1717144523713397E-2</v>
      </c>
    </row>
    <row r="217" spans="1:64" x14ac:dyDescent="0.25">
      <c r="A217" s="2" t="s">
        <v>265</v>
      </c>
      <c r="B217" s="2">
        <v>0.79983333333333295</v>
      </c>
      <c r="C217" s="2">
        <v>0.84430000000000005</v>
      </c>
      <c r="D217" s="2">
        <v>0.92092857142857099</v>
      </c>
      <c r="E217" s="2">
        <v>0.82833333333333303</v>
      </c>
      <c r="F217" s="2">
        <v>0.57643999999999995</v>
      </c>
      <c r="G217" s="2">
        <v>0.91648571428571401</v>
      </c>
      <c r="H217" s="2">
        <v>0.85848333333333304</v>
      </c>
      <c r="I217" s="2">
        <v>0.94377999999999995</v>
      </c>
      <c r="J217" s="2">
        <v>0.87439999999999996</v>
      </c>
      <c r="K217" s="2">
        <v>2.8500000000000001E-2</v>
      </c>
      <c r="L217" s="2">
        <v>0.89390372181572197</v>
      </c>
      <c r="M217" s="2">
        <v>5.8650000000000001E-2</v>
      </c>
      <c r="N217" s="2">
        <v>0.30126953125</v>
      </c>
      <c r="O217" s="2">
        <v>3.015E-2</v>
      </c>
      <c r="P217" s="2">
        <v>0.44980378834507501</v>
      </c>
      <c r="Q217" s="2">
        <v>-0.26785999999999999</v>
      </c>
      <c r="R217" s="2">
        <v>0.193359375</v>
      </c>
      <c r="S217" s="2">
        <v>9.9479999999999999E-2</v>
      </c>
      <c r="T217" s="2">
        <v>0.193359375</v>
      </c>
      <c r="U217" s="2">
        <v>0.36734</v>
      </c>
      <c r="V217" s="2">
        <v>9.7201088306234695E-2</v>
      </c>
      <c r="W217" s="2">
        <v>-4.4428571428571503E-3</v>
      </c>
      <c r="X217" s="2">
        <v>0.66026766120465696</v>
      </c>
      <c r="Y217" s="2">
        <v>-4.6528571428571398E-2</v>
      </c>
      <c r="Z217" s="2">
        <v>0.9031982421875</v>
      </c>
      <c r="AA217" s="2">
        <v>-4.2085714285714303E-2</v>
      </c>
      <c r="AB217" s="2">
        <v>0.80670847900044895</v>
      </c>
      <c r="AC217" s="2">
        <v>4.44666666666668E-2</v>
      </c>
      <c r="AD217" s="2">
        <v>0.89502334807092399</v>
      </c>
      <c r="AE217" s="2">
        <v>0.12109523809523801</v>
      </c>
      <c r="AF217" s="2">
        <v>0.20730648858071399</v>
      </c>
      <c r="AG217" s="2">
        <v>7.6628571428571393E-2</v>
      </c>
      <c r="AH217" s="2">
        <v>0.187586815798816</v>
      </c>
      <c r="AI217" s="2">
        <v>-0.25189333333333302</v>
      </c>
      <c r="AJ217" s="2">
        <v>0.155819815002575</v>
      </c>
      <c r="AK217" s="2">
        <v>8.8152380952380996E-2</v>
      </c>
      <c r="AL217" s="2">
        <v>0.181051537523857</v>
      </c>
      <c r="AM217" s="2">
        <v>0.34004571428571401</v>
      </c>
      <c r="AN217" s="2">
        <v>4.9267808492095902E-2</v>
      </c>
      <c r="AO217" s="2">
        <v>8.5296666666666701E-2</v>
      </c>
      <c r="AP217" s="2">
        <v>0.306352064718104</v>
      </c>
      <c r="AQ217" s="2">
        <v>1.59166666666667E-2</v>
      </c>
      <c r="AR217" s="2">
        <v>0.71830872287716596</v>
      </c>
      <c r="AS217" s="2">
        <v>-6.9379999999999997E-2</v>
      </c>
      <c r="AT217" s="2">
        <v>0.445545545879659</v>
      </c>
      <c r="AU217" s="2">
        <v>-0.29636000000000001</v>
      </c>
      <c r="AV217" s="2">
        <v>0.28293378448177198</v>
      </c>
      <c r="AW217" s="2">
        <v>-3.2942857142857197E-2</v>
      </c>
      <c r="AX217" s="2">
        <v>0.75754041646895198</v>
      </c>
      <c r="AY217" s="2">
        <v>0.26341714285714302</v>
      </c>
      <c r="AZ217" s="2">
        <v>0.291685806529141</v>
      </c>
      <c r="BA217" s="2">
        <v>4.0829999999999998E-2</v>
      </c>
      <c r="BB217" s="2">
        <v>0.72234267280706899</v>
      </c>
      <c r="BC217" s="2">
        <v>-0.105178571428571</v>
      </c>
      <c r="BD217" s="2">
        <v>0.46238731789142301</v>
      </c>
      <c r="BE217" s="2">
        <v>-0.14600857142857099</v>
      </c>
      <c r="BF217" s="2">
        <v>0.28468083717780901</v>
      </c>
      <c r="BG217" s="2">
        <v>0.33718999999999999</v>
      </c>
      <c r="BH217" s="2">
        <v>7.4940206556354902E-2</v>
      </c>
      <c r="BI217" s="2">
        <v>-7.2235714285714306E-2</v>
      </c>
      <c r="BJ217" s="2">
        <v>0.57147828902171305</v>
      </c>
      <c r="BK217" s="2">
        <v>-0.409425714285714</v>
      </c>
      <c r="BL217" s="2">
        <v>4.03804550384044E-2</v>
      </c>
    </row>
    <row r="218" spans="1:64" x14ac:dyDescent="0.25">
      <c r="A218" s="2" t="s">
        <v>483</v>
      </c>
      <c r="B218" s="2">
        <v>3.105</v>
      </c>
      <c r="C218" s="2">
        <v>5.8959000000000001</v>
      </c>
      <c r="D218" s="2">
        <v>5.7017142857142904</v>
      </c>
      <c r="E218" s="2">
        <v>3.3669166666666701</v>
      </c>
      <c r="F218" s="2">
        <v>2.6600999999999999</v>
      </c>
      <c r="G218" s="2">
        <v>8.8650000000000002</v>
      </c>
      <c r="H218" s="2">
        <v>4.4183333333333303</v>
      </c>
      <c r="I218" s="2">
        <v>3.8254000000000001</v>
      </c>
      <c r="J218" s="2">
        <v>3.4421428571428598</v>
      </c>
      <c r="K218" s="2">
        <v>0.26191666666666702</v>
      </c>
      <c r="L218" s="2">
        <v>0.5185546875</v>
      </c>
      <c r="M218" s="2">
        <v>1.3133333333333299</v>
      </c>
      <c r="N218" s="2">
        <v>7.71484375E-2</v>
      </c>
      <c r="O218" s="2">
        <v>1.05141666666667</v>
      </c>
      <c r="P218" s="2">
        <v>0.35052890898233302</v>
      </c>
      <c r="Q218" s="2">
        <v>-3.2357999999999998</v>
      </c>
      <c r="R218" s="2">
        <v>0.431640625</v>
      </c>
      <c r="S218" s="2">
        <v>-2.0705</v>
      </c>
      <c r="T218" s="2">
        <v>0.130859375</v>
      </c>
      <c r="U218" s="2">
        <v>1.1653</v>
      </c>
      <c r="V218" s="2">
        <v>0.55361699196577996</v>
      </c>
      <c r="W218" s="2">
        <v>3.1632857142857098</v>
      </c>
      <c r="X218" s="2">
        <v>1.07421875E-2</v>
      </c>
      <c r="Y218" s="2">
        <v>-2.2595714285714301</v>
      </c>
      <c r="Z218" s="2">
        <v>5.79833984375E-2</v>
      </c>
      <c r="AA218" s="2">
        <v>-5.4228571428571399</v>
      </c>
      <c r="AB218" s="2">
        <v>8.544921875E-3</v>
      </c>
      <c r="AC218" s="2">
        <v>2.7909000000000002</v>
      </c>
      <c r="AD218" s="2">
        <v>0.28293378448177198</v>
      </c>
      <c r="AE218" s="2">
        <v>2.59671428571429</v>
      </c>
      <c r="AF218" s="2">
        <v>0.487378856674686</v>
      </c>
      <c r="AG218" s="2">
        <v>-0.19418571428571399</v>
      </c>
      <c r="AH218" s="2">
        <v>0.61861284223018598</v>
      </c>
      <c r="AI218" s="2">
        <v>-0.70681666666666698</v>
      </c>
      <c r="AJ218" s="2">
        <v>0.49650658938584602</v>
      </c>
      <c r="AK218" s="2">
        <v>5.4980833333333301</v>
      </c>
      <c r="AL218" s="2">
        <v>1.7334562059289502E-2</v>
      </c>
      <c r="AM218" s="2">
        <v>6.2049000000000003</v>
      </c>
      <c r="AN218" s="2">
        <v>3.4078059001144499E-3</v>
      </c>
      <c r="AO218" s="2">
        <v>-0.59293333333333298</v>
      </c>
      <c r="AP218" s="2">
        <v>0.31361827027461697</v>
      </c>
      <c r="AQ218" s="2">
        <v>-0.97619047619047605</v>
      </c>
      <c r="AR218" s="2">
        <v>0.40254677614752998</v>
      </c>
      <c r="AS218" s="2">
        <v>-0.38325714285714302</v>
      </c>
      <c r="AT218" s="2">
        <v>0.86052946797237195</v>
      </c>
      <c r="AU218" s="2">
        <v>-3.4977166666666699</v>
      </c>
      <c r="AV218" s="2">
        <v>0.89505283502544497</v>
      </c>
      <c r="AW218" s="2">
        <v>2.9013690476190499</v>
      </c>
      <c r="AX218" s="2">
        <v>1.07665386168549E-2</v>
      </c>
      <c r="AY218" s="2">
        <v>6.39908571428571</v>
      </c>
      <c r="AZ218" s="2">
        <v>2.2015483955179702E-2</v>
      </c>
      <c r="BA218" s="2">
        <v>-3.3838333333333299</v>
      </c>
      <c r="BB218" s="2">
        <v>0.82120356423761998</v>
      </c>
      <c r="BC218" s="2">
        <v>-3.57290476190476</v>
      </c>
      <c r="BD218" s="2">
        <v>0.78100997131822303</v>
      </c>
      <c r="BE218" s="2">
        <v>-0.189071428571429</v>
      </c>
      <c r="BF218" s="2">
        <v>0.54576964965307995</v>
      </c>
      <c r="BG218" s="2">
        <v>0.113883333333333</v>
      </c>
      <c r="BH218" s="2">
        <v>0.84314676579238801</v>
      </c>
      <c r="BI218" s="2">
        <v>-6.4742738095238099</v>
      </c>
      <c r="BJ218" s="2">
        <v>1.2669683257918601E-2</v>
      </c>
      <c r="BK218" s="2">
        <v>-6.5881571428571402</v>
      </c>
      <c r="BL218" s="2">
        <v>2.2015483955179702E-2</v>
      </c>
    </row>
    <row r="219" spans="1:64" x14ac:dyDescent="0.25">
      <c r="A219" s="2" t="s">
        <v>360</v>
      </c>
      <c r="B219" s="2">
        <v>0.28649999999999998</v>
      </c>
      <c r="C219" s="2">
        <v>0.25769999999999998</v>
      </c>
      <c r="D219" s="2">
        <v>0.27664285714285702</v>
      </c>
      <c r="E219" s="2">
        <v>0.254583333333333</v>
      </c>
      <c r="F219" s="2">
        <v>0.32269999999999999</v>
      </c>
      <c r="G219" s="2">
        <v>0.29985714285714299</v>
      </c>
      <c r="H219" s="2">
        <v>0.380583333333333</v>
      </c>
      <c r="I219" s="2">
        <v>0.38969999999999999</v>
      </c>
      <c r="J219" s="2">
        <v>0.32778571428571401</v>
      </c>
      <c r="K219" s="2">
        <v>-3.1916666666666697E-2</v>
      </c>
      <c r="L219" s="2">
        <v>0.10986328125</v>
      </c>
      <c r="M219" s="2">
        <v>9.4083333333333297E-2</v>
      </c>
      <c r="N219" s="2">
        <v>9.2285156250000097E-2</v>
      </c>
      <c r="O219" s="2">
        <v>0.126</v>
      </c>
      <c r="P219" s="2">
        <v>0.10000061807201301</v>
      </c>
      <c r="Q219" s="2">
        <v>6.5000000000000002E-2</v>
      </c>
      <c r="R219" s="2">
        <v>0.11389331062736301</v>
      </c>
      <c r="S219" s="2">
        <v>0.13200000000000001</v>
      </c>
      <c r="T219" s="2">
        <v>5.9171049054050802E-2</v>
      </c>
      <c r="U219" s="2">
        <v>6.7000000000000004E-2</v>
      </c>
      <c r="V219" s="2">
        <v>0.625</v>
      </c>
      <c r="W219" s="2">
        <v>2.3214285714285701E-2</v>
      </c>
      <c r="X219" s="2">
        <v>0.31469717659180402</v>
      </c>
      <c r="Y219" s="2">
        <v>5.1142857142857101E-2</v>
      </c>
      <c r="Z219" s="2">
        <v>0.118896484375</v>
      </c>
      <c r="AA219" s="2">
        <v>2.79285714285714E-2</v>
      </c>
      <c r="AB219" s="2">
        <v>0.625732421875</v>
      </c>
      <c r="AC219" s="2">
        <v>-2.8799999999999999E-2</v>
      </c>
      <c r="AD219" s="2">
        <v>0.346279107889015</v>
      </c>
      <c r="AE219" s="2">
        <v>-9.8571428571428404E-3</v>
      </c>
      <c r="AF219" s="2">
        <v>0.85961626474212305</v>
      </c>
      <c r="AG219" s="2">
        <v>1.8942857142857199E-2</v>
      </c>
      <c r="AH219" s="2">
        <v>0.29179077511552998</v>
      </c>
      <c r="AI219" s="2">
        <v>6.81166666666667E-2</v>
      </c>
      <c r="AJ219" s="2">
        <v>0.140237471506821</v>
      </c>
      <c r="AK219" s="2">
        <v>4.5273809523809501E-2</v>
      </c>
      <c r="AL219" s="2">
        <v>6.7814844577048394E-2</v>
      </c>
      <c r="AM219" s="2">
        <v>-2.2842857142857099E-2</v>
      </c>
      <c r="AN219" s="2">
        <v>0.97663859096550998</v>
      </c>
      <c r="AO219" s="2">
        <v>9.1166666666666601E-3</v>
      </c>
      <c r="AP219" s="2">
        <v>0.92116767416523604</v>
      </c>
      <c r="AQ219" s="2">
        <v>-5.2797619047619003E-2</v>
      </c>
      <c r="AR219" s="2">
        <v>0.45571148709559101</v>
      </c>
      <c r="AS219" s="2">
        <v>-6.1914285714285699E-2</v>
      </c>
      <c r="AT219" s="2">
        <v>0.39576016817357201</v>
      </c>
      <c r="AU219" s="2">
        <v>9.6916666666666706E-2</v>
      </c>
      <c r="AV219" s="2">
        <v>1.6899509159571099E-2</v>
      </c>
      <c r="AW219" s="2">
        <v>5.5130952380952399E-2</v>
      </c>
      <c r="AX219" s="2">
        <v>7.1731015785304095E-2</v>
      </c>
      <c r="AY219" s="2">
        <v>-4.1785714285714301E-2</v>
      </c>
      <c r="AZ219" s="2">
        <v>0.30540192352939</v>
      </c>
      <c r="BA219" s="2">
        <v>3.7916666666666599E-2</v>
      </c>
      <c r="BB219" s="2">
        <v>0.62773758748991004</v>
      </c>
      <c r="BC219" s="2">
        <v>-4.2940476190476203E-2</v>
      </c>
      <c r="BD219" s="2">
        <v>0.74244633815504701</v>
      </c>
      <c r="BE219" s="2">
        <v>-8.0857142857142794E-2</v>
      </c>
      <c r="BF219" s="2">
        <v>0.340737772121538</v>
      </c>
      <c r="BG219" s="2">
        <v>-5.8999999999999997E-2</v>
      </c>
      <c r="BH219" s="2">
        <v>0.38097196920726301</v>
      </c>
      <c r="BI219" s="2">
        <v>-9.8071428571428601E-2</v>
      </c>
      <c r="BJ219" s="2">
        <v>0.17590337243857199</v>
      </c>
      <c r="BK219" s="2">
        <v>-3.9071428571428597E-2</v>
      </c>
      <c r="BL219" s="2">
        <v>0.93139396386805196</v>
      </c>
    </row>
    <row r="220" spans="1:64" x14ac:dyDescent="0.25">
      <c r="A220" s="2" t="s">
        <v>275</v>
      </c>
      <c r="B220" s="2">
        <v>0.81358333333333299</v>
      </c>
      <c r="C220" s="2">
        <v>0.89380000000000004</v>
      </c>
      <c r="D220" s="2">
        <v>0.86442857142857099</v>
      </c>
      <c r="E220" s="2">
        <v>0.75191666666666701</v>
      </c>
      <c r="F220" s="2">
        <v>0.83130000000000004</v>
      </c>
      <c r="G220" s="2">
        <v>0.92392857142857099</v>
      </c>
      <c r="H220" s="2">
        <v>1.01091666666667</v>
      </c>
      <c r="I220" s="2">
        <v>1.1148</v>
      </c>
      <c r="J220" s="2">
        <v>0.96021428571428602</v>
      </c>
      <c r="K220" s="2">
        <v>-6.1666666666666703E-2</v>
      </c>
      <c r="L220" s="2">
        <v>0.25515751134134101</v>
      </c>
      <c r="M220" s="2">
        <v>0.197333333333333</v>
      </c>
      <c r="N220" s="2">
        <v>7.71484375E-2</v>
      </c>
      <c r="O220" s="2">
        <v>0.25900000000000001</v>
      </c>
      <c r="P220" s="2">
        <v>1.8408251783219899E-2</v>
      </c>
      <c r="Q220" s="2">
        <v>-6.25E-2</v>
      </c>
      <c r="R220" s="2">
        <v>0.275390625</v>
      </c>
      <c r="S220" s="2">
        <v>0.221</v>
      </c>
      <c r="T220" s="2">
        <v>0.16015625</v>
      </c>
      <c r="U220" s="2">
        <v>0.28349999999999997</v>
      </c>
      <c r="V220" s="2">
        <v>0.232421875</v>
      </c>
      <c r="W220" s="2">
        <v>5.9499999999999997E-2</v>
      </c>
      <c r="X220" s="2">
        <v>0.2957763671875</v>
      </c>
      <c r="Y220" s="2">
        <v>9.5785714285714293E-2</v>
      </c>
      <c r="Z220" s="2">
        <v>0.3258056640625</v>
      </c>
      <c r="AA220" s="2">
        <v>3.6285714285714303E-2</v>
      </c>
      <c r="AB220" s="2">
        <v>0.5830078125</v>
      </c>
      <c r="AC220" s="2">
        <v>8.02166666666667E-2</v>
      </c>
      <c r="AD220" s="2">
        <v>0.140237471506821</v>
      </c>
      <c r="AE220" s="2">
        <v>5.0845238095238103E-2</v>
      </c>
      <c r="AF220" s="2">
        <v>0.226615586190519</v>
      </c>
      <c r="AG220" s="2">
        <v>-2.93714285714286E-2</v>
      </c>
      <c r="AH220" s="2">
        <v>0.58484460978067099</v>
      </c>
      <c r="AI220" s="2">
        <v>7.9383333333333306E-2</v>
      </c>
      <c r="AJ220" s="2">
        <v>0.62773758748991004</v>
      </c>
      <c r="AK220" s="2">
        <v>0.172011904761905</v>
      </c>
      <c r="AL220" s="2">
        <v>1.06712778404796E-3</v>
      </c>
      <c r="AM220" s="2">
        <v>9.2628571428571504E-2</v>
      </c>
      <c r="AN220" s="2">
        <v>3.0237195578907399E-2</v>
      </c>
      <c r="AO220" s="2">
        <v>0.10388333333333299</v>
      </c>
      <c r="AP220" s="2">
        <v>1</v>
      </c>
      <c r="AQ220" s="2">
        <v>-5.0702380952380999E-2</v>
      </c>
      <c r="AR220" s="2">
        <v>0.78100997131822303</v>
      </c>
      <c r="AS220" s="2">
        <v>-0.15458571428571399</v>
      </c>
      <c r="AT220" s="2">
        <v>0.54576964965307995</v>
      </c>
      <c r="AU220" s="2">
        <v>-8.3333333333338001E-4</v>
      </c>
      <c r="AV220" s="2">
        <v>0.66812819527816603</v>
      </c>
      <c r="AW220" s="2">
        <v>0.12116666666666701</v>
      </c>
      <c r="AX220" s="2">
        <v>8.4825487841684699E-2</v>
      </c>
      <c r="AY220" s="2">
        <v>0.122</v>
      </c>
      <c r="AZ220" s="2">
        <v>6.4329184971263303E-2</v>
      </c>
      <c r="BA220" s="2">
        <v>2.36666666666667E-2</v>
      </c>
      <c r="BB220" s="2">
        <v>0.97423629002576395</v>
      </c>
      <c r="BC220" s="2">
        <v>-0.101547619047619</v>
      </c>
      <c r="BD220" s="2">
        <v>0.40254677614752998</v>
      </c>
      <c r="BE220" s="2">
        <v>-0.125214285714286</v>
      </c>
      <c r="BF220" s="2">
        <v>0.58484460978067099</v>
      </c>
      <c r="BG220" s="2">
        <v>2.4500000000000001E-2</v>
      </c>
      <c r="BH220" s="2">
        <v>0.86902924258286396</v>
      </c>
      <c r="BI220" s="2">
        <v>-0.222714285714286</v>
      </c>
      <c r="BJ220" s="2">
        <v>0.116643522155872</v>
      </c>
      <c r="BK220" s="2">
        <v>-0.247214285714286</v>
      </c>
      <c r="BL220" s="2">
        <v>0.403111067601578</v>
      </c>
    </row>
    <row r="221" spans="1:64" x14ac:dyDescent="0.25">
      <c r="A221" s="2" t="s">
        <v>261</v>
      </c>
      <c r="B221" s="2">
        <v>16</v>
      </c>
      <c r="C221" s="2">
        <v>15.85</v>
      </c>
      <c r="D221" s="2">
        <v>16.535714285714299</v>
      </c>
      <c r="E221" s="2">
        <v>16.891666666666701</v>
      </c>
      <c r="F221" s="2">
        <v>15.99</v>
      </c>
      <c r="G221" s="2">
        <v>19.785714285714299</v>
      </c>
      <c r="H221" s="2">
        <v>17.883333333333301</v>
      </c>
      <c r="I221" s="2">
        <v>17.72</v>
      </c>
      <c r="J221" s="2">
        <v>16.290714285714301</v>
      </c>
      <c r="K221" s="2">
        <v>0.89166666666666705</v>
      </c>
      <c r="L221" s="2">
        <v>0.75359199820377099</v>
      </c>
      <c r="M221" s="2">
        <v>1.88333333333333</v>
      </c>
      <c r="N221" s="2">
        <v>0.1513671875</v>
      </c>
      <c r="O221" s="2">
        <v>0.99166666666666603</v>
      </c>
      <c r="P221" s="2">
        <v>0.44980378834507501</v>
      </c>
      <c r="Q221" s="2">
        <v>0.14000000000000001</v>
      </c>
      <c r="R221" s="2">
        <v>0.921875</v>
      </c>
      <c r="S221" s="2">
        <v>1.87</v>
      </c>
      <c r="T221" s="2">
        <v>0.322265625</v>
      </c>
      <c r="U221" s="2">
        <v>1.73</v>
      </c>
      <c r="V221" s="2">
        <v>0.625</v>
      </c>
      <c r="W221" s="2">
        <v>3.25</v>
      </c>
      <c r="X221" s="2">
        <v>7.84912109375E-2</v>
      </c>
      <c r="Y221" s="2">
        <v>-0.245</v>
      </c>
      <c r="Z221" s="2">
        <v>0.9031982421875</v>
      </c>
      <c r="AA221" s="2">
        <v>-3.4950000000000001</v>
      </c>
      <c r="AB221" s="2">
        <v>5.79833984375E-2</v>
      </c>
      <c r="AC221" s="2">
        <v>-0.15</v>
      </c>
      <c r="AD221" s="2">
        <v>0.89499383624795703</v>
      </c>
      <c r="AE221" s="2">
        <v>0.53571428571428503</v>
      </c>
      <c r="AF221" s="2">
        <v>0.53695475214801403</v>
      </c>
      <c r="AG221" s="2">
        <v>0.68571428571428505</v>
      </c>
      <c r="AH221" s="2">
        <v>0.83758495247717502</v>
      </c>
      <c r="AI221" s="2">
        <v>-0.90166666666666595</v>
      </c>
      <c r="AJ221" s="2">
        <v>0.82120356423761998</v>
      </c>
      <c r="AK221" s="2">
        <v>2.8940476190476199</v>
      </c>
      <c r="AL221" s="2">
        <v>9.9610038304271897E-2</v>
      </c>
      <c r="AM221" s="2">
        <v>3.79571428571428</v>
      </c>
      <c r="AN221" s="2">
        <v>1.90940768430009E-2</v>
      </c>
      <c r="AO221" s="2">
        <v>-0.163333333333334</v>
      </c>
      <c r="AP221" s="2">
        <v>0.77130300040516797</v>
      </c>
      <c r="AQ221" s="2">
        <v>-1.59261904761905</v>
      </c>
      <c r="AR221" s="2">
        <v>0.38182688354177302</v>
      </c>
      <c r="AS221" s="2">
        <v>-1.4292857142857101</v>
      </c>
      <c r="AT221" s="2">
        <v>0.62509636681799796</v>
      </c>
      <c r="AU221" s="2">
        <v>-0.75166666666666704</v>
      </c>
      <c r="AV221" s="2">
        <v>0.87175981912823997</v>
      </c>
      <c r="AW221" s="2">
        <v>2.3583333333333298</v>
      </c>
      <c r="AX221" s="2">
        <v>0.30354316937280001</v>
      </c>
      <c r="AY221" s="2">
        <v>3.11</v>
      </c>
      <c r="AZ221" s="2">
        <v>0.17208564307770099</v>
      </c>
      <c r="BA221" s="2">
        <v>-1.3333333333334099E-2</v>
      </c>
      <c r="BB221" s="2">
        <v>0.89505283502544497</v>
      </c>
      <c r="BC221" s="2">
        <v>-2.1283333333333299</v>
      </c>
      <c r="BD221" s="2">
        <v>0.14975119727483299</v>
      </c>
      <c r="BE221" s="2">
        <v>-2.1150000000000002</v>
      </c>
      <c r="BF221" s="2">
        <v>0.51942363236837796</v>
      </c>
      <c r="BG221" s="2">
        <v>0.73833333333333395</v>
      </c>
      <c r="BH221" s="2">
        <v>0.97423629002576395</v>
      </c>
      <c r="BI221" s="2">
        <v>-4.4866666666666699</v>
      </c>
      <c r="BJ221" s="2">
        <v>0.110770259892869</v>
      </c>
      <c r="BK221" s="2">
        <v>-5.2249999999999996</v>
      </c>
      <c r="BL221" s="2">
        <v>0.15408085430968699</v>
      </c>
    </row>
    <row r="222" spans="1:64" x14ac:dyDescent="0.25">
      <c r="A222" s="2" t="s">
        <v>191</v>
      </c>
      <c r="B222" s="2">
        <v>9.7833333333333297</v>
      </c>
      <c r="C222" s="2">
        <v>9.9540000000000006</v>
      </c>
      <c r="D222" s="2">
        <v>10.330714285714301</v>
      </c>
      <c r="E222" s="2">
        <v>5.7324999999999999</v>
      </c>
      <c r="F222" s="2">
        <v>5.8769999999999998</v>
      </c>
      <c r="G222" s="2">
        <v>7.3978571428571396</v>
      </c>
      <c r="H222" s="2">
        <v>9.1633333333333304</v>
      </c>
      <c r="I222" s="2">
        <v>9.6929999999999996</v>
      </c>
      <c r="J222" s="2">
        <v>9.39</v>
      </c>
      <c r="K222" s="2">
        <v>-4.0508333333333297</v>
      </c>
      <c r="L222" s="2">
        <v>9.7656250000000108E-4</v>
      </c>
      <c r="M222" s="2">
        <v>-0.62</v>
      </c>
      <c r="N222" s="2">
        <v>0.33935546875</v>
      </c>
      <c r="O222" s="2">
        <v>3.4308333333333301</v>
      </c>
      <c r="P222" s="2">
        <v>8.7192554528892595E-3</v>
      </c>
      <c r="Q222" s="2">
        <v>-4.077</v>
      </c>
      <c r="R222" s="2">
        <v>3.90625E-3</v>
      </c>
      <c r="S222" s="2">
        <v>-0.26100000000000001</v>
      </c>
      <c r="T222" s="2">
        <v>0.921875</v>
      </c>
      <c r="U222" s="2">
        <v>3.8159999999999998</v>
      </c>
      <c r="V222" s="2">
        <v>1.3671875E-2</v>
      </c>
      <c r="W222" s="2">
        <v>-2.9328571428571402</v>
      </c>
      <c r="X222" s="2">
        <v>2.3193359375E-3</v>
      </c>
      <c r="Y222" s="2">
        <v>-0.94071428571428595</v>
      </c>
      <c r="Z222" s="2">
        <v>0.3575439453125</v>
      </c>
      <c r="AA222" s="2">
        <v>1.9921428571428601</v>
      </c>
      <c r="AB222" s="2">
        <v>2.0263671875E-2</v>
      </c>
      <c r="AC222" s="2">
        <v>0.17066666666666699</v>
      </c>
      <c r="AD222" s="2">
        <v>0.84314676579238801</v>
      </c>
      <c r="AE222" s="2">
        <v>0.54738095238095297</v>
      </c>
      <c r="AF222" s="2">
        <v>0.63078517659484101</v>
      </c>
      <c r="AG222" s="2">
        <v>0.376714285714286</v>
      </c>
      <c r="AH222" s="2">
        <v>0.84075102893247999</v>
      </c>
      <c r="AI222" s="2">
        <v>0.14449999999999999</v>
      </c>
      <c r="AJ222" s="2">
        <v>0.79191347111730503</v>
      </c>
      <c r="AK222" s="2">
        <v>1.6653571428571401</v>
      </c>
      <c r="AL222" s="2">
        <v>1.07665386168549E-2</v>
      </c>
      <c r="AM222" s="2">
        <v>1.52085714285714</v>
      </c>
      <c r="AN222" s="2">
        <v>8.8514706902107602E-3</v>
      </c>
      <c r="AO222" s="2">
        <v>0.52966666666666595</v>
      </c>
      <c r="AP222" s="2">
        <v>0.92286969995948298</v>
      </c>
      <c r="AQ222" s="2">
        <v>0.22666666666666699</v>
      </c>
      <c r="AR222" s="2">
        <v>0.78100997131822303</v>
      </c>
      <c r="AS222" s="2">
        <v>-0.30299999999999899</v>
      </c>
      <c r="AT222" s="2">
        <v>0.75209457612876596</v>
      </c>
      <c r="AU222" s="2">
        <v>-2.6166666666666699E-2</v>
      </c>
      <c r="AV222" s="2">
        <v>1</v>
      </c>
      <c r="AW222" s="2">
        <v>1.11797619047619</v>
      </c>
      <c r="AX222" s="2">
        <v>0.273980968553589</v>
      </c>
      <c r="AY222" s="2">
        <v>1.14414285714286</v>
      </c>
      <c r="AZ222" s="2">
        <v>0.37115501494960401</v>
      </c>
      <c r="BA222" s="2">
        <v>0.35899999999999999</v>
      </c>
      <c r="BB222" s="2">
        <v>0.97423629002576395</v>
      </c>
      <c r="BC222" s="2">
        <v>-0.32071428571428601</v>
      </c>
      <c r="BD222" s="2">
        <v>0.93958996448429699</v>
      </c>
      <c r="BE222" s="2">
        <v>-0.67971428571428605</v>
      </c>
      <c r="BF222" s="2">
        <v>0.88588027264161295</v>
      </c>
      <c r="BG222" s="2">
        <v>0.38516666666666699</v>
      </c>
      <c r="BH222" s="2">
        <v>0.77130300040516797</v>
      </c>
      <c r="BI222" s="2">
        <v>-1.43869047619048</v>
      </c>
      <c r="BJ222" s="2">
        <v>0.40254677614752998</v>
      </c>
      <c r="BK222" s="2">
        <v>-1.82385714285714</v>
      </c>
      <c r="BL222" s="2">
        <v>0.28468083717780901</v>
      </c>
    </row>
    <row r="223" spans="1:64" x14ac:dyDescent="0.25">
      <c r="A223" s="2" t="s">
        <v>154</v>
      </c>
      <c r="B223" s="2">
        <v>1.5391666666666699</v>
      </c>
      <c r="C223" s="2">
        <v>1.6020000000000001</v>
      </c>
      <c r="D223" s="2">
        <v>1.69285714285714</v>
      </c>
      <c r="E223" s="2">
        <v>1.32791666666667</v>
      </c>
      <c r="F223" s="2">
        <v>1.3502000000000001</v>
      </c>
      <c r="G223" s="2">
        <v>1.6414285714285699</v>
      </c>
      <c r="H223" s="2">
        <v>1.86083333333333</v>
      </c>
      <c r="I223" s="2">
        <v>2.0699999999999998</v>
      </c>
      <c r="J223" s="2">
        <v>1.95285714285714</v>
      </c>
      <c r="K223" s="2">
        <v>-0.21124999999999999</v>
      </c>
      <c r="L223" s="2">
        <v>2.2804197398267001E-2</v>
      </c>
      <c r="M223" s="2">
        <v>0.32166666666666699</v>
      </c>
      <c r="N223" s="2">
        <v>0.20361328125</v>
      </c>
      <c r="O223" s="2">
        <v>0.53291666666666704</v>
      </c>
      <c r="P223" s="2">
        <v>8.6861242713288603E-3</v>
      </c>
      <c r="Q223" s="2">
        <v>-0.25180000000000002</v>
      </c>
      <c r="R223" s="2">
        <v>6.4453125E-2</v>
      </c>
      <c r="S223" s="2">
        <v>0.46800000000000003</v>
      </c>
      <c r="T223" s="2">
        <v>8.3984375E-2</v>
      </c>
      <c r="U223" s="2">
        <v>0.7198</v>
      </c>
      <c r="V223" s="2">
        <v>9.765625E-3</v>
      </c>
      <c r="W223" s="2">
        <v>-5.1428571428571497E-2</v>
      </c>
      <c r="X223" s="2">
        <v>0.345897648880091</v>
      </c>
      <c r="Y223" s="2">
        <v>0.26</v>
      </c>
      <c r="Z223" s="2">
        <v>0.13525390625</v>
      </c>
      <c r="AA223" s="2">
        <v>0.311428571428571</v>
      </c>
      <c r="AB223" s="2">
        <v>9.0576171875E-2</v>
      </c>
      <c r="AC223" s="2">
        <v>6.2833333333333297E-2</v>
      </c>
      <c r="AD223" s="2">
        <v>0.33861141392956801</v>
      </c>
      <c r="AE223" s="2">
        <v>0.15369047619047599</v>
      </c>
      <c r="AF223" s="2">
        <v>9.9552093729371002E-2</v>
      </c>
      <c r="AG223" s="2">
        <v>9.0857142857142997E-2</v>
      </c>
      <c r="AH223" s="2">
        <v>0.412050117049159</v>
      </c>
      <c r="AI223" s="2">
        <v>2.2283333333333401E-2</v>
      </c>
      <c r="AJ223" s="2">
        <v>0.86899256388869095</v>
      </c>
      <c r="AK223" s="2">
        <v>0.31351190476190499</v>
      </c>
      <c r="AL223" s="2">
        <v>2.03996614140621E-2</v>
      </c>
      <c r="AM223" s="2">
        <v>0.291228571428571</v>
      </c>
      <c r="AN223" s="2">
        <v>6.4507094590787904E-3</v>
      </c>
      <c r="AO223" s="2">
        <v>0.209166666666667</v>
      </c>
      <c r="AP223" s="2">
        <v>0.644298838669215</v>
      </c>
      <c r="AQ223" s="2">
        <v>9.2023809523809494E-2</v>
      </c>
      <c r="AR223" s="2">
        <v>0.57147828902171305</v>
      </c>
      <c r="AS223" s="2">
        <v>-0.11714285714285699</v>
      </c>
      <c r="AT223" s="2">
        <v>0.88356718612653695</v>
      </c>
      <c r="AU223" s="2">
        <v>-4.0550000000000003E-2</v>
      </c>
      <c r="AV223" s="2">
        <v>0.64420526005336698</v>
      </c>
      <c r="AW223" s="2">
        <v>0.159821428571429</v>
      </c>
      <c r="AX223" s="2">
        <v>0.26838600797372197</v>
      </c>
      <c r="AY223" s="2">
        <v>0.20037142857142801</v>
      </c>
      <c r="AZ223" s="2">
        <v>0.207963568877678</v>
      </c>
      <c r="BA223" s="2">
        <v>0.14633333333333301</v>
      </c>
      <c r="BB223" s="2">
        <v>0.97423629002576395</v>
      </c>
      <c r="BC223" s="2">
        <v>-6.16666666666668E-2</v>
      </c>
      <c r="BD223" s="2">
        <v>0.97984323389626904</v>
      </c>
      <c r="BE223" s="2">
        <v>-0.20799999999999999</v>
      </c>
      <c r="BF223" s="2">
        <v>0.70883148349833003</v>
      </c>
      <c r="BG223" s="2">
        <v>0.18688333333333301</v>
      </c>
      <c r="BH223" s="2">
        <v>0.409679148772296</v>
      </c>
      <c r="BI223" s="2">
        <v>-0.22148809523809501</v>
      </c>
      <c r="BJ223" s="2">
        <v>0.47132269464404802</v>
      </c>
      <c r="BK223" s="2">
        <v>-0.408371428571429</v>
      </c>
      <c r="BL223" s="2">
        <v>0.15408085430968699</v>
      </c>
    </row>
    <row r="224" spans="1:64" x14ac:dyDescent="0.25">
      <c r="A224" s="2" t="s">
        <v>143</v>
      </c>
      <c r="B224" s="2">
        <v>0.17016666666666699</v>
      </c>
      <c r="C224" s="2">
        <v>0.17349999999999999</v>
      </c>
      <c r="D224" s="2">
        <v>0.188428571428571</v>
      </c>
      <c r="E224" s="2">
        <v>0.17233333333333301</v>
      </c>
      <c r="F224" s="2">
        <v>0.1842</v>
      </c>
      <c r="G224" s="2">
        <v>0.215285714285714</v>
      </c>
      <c r="H224" s="2">
        <v>0.19975000000000001</v>
      </c>
      <c r="I224" s="2">
        <v>0.21540000000000001</v>
      </c>
      <c r="J224" s="2">
        <v>0.20485714285714299</v>
      </c>
      <c r="K224" s="2">
        <v>2.16666666666667E-3</v>
      </c>
      <c r="L224" s="2">
        <v>0.7333984375</v>
      </c>
      <c r="M224" s="2">
        <v>2.9583333333333298E-2</v>
      </c>
      <c r="N224" s="2">
        <v>8.2808362842808E-2</v>
      </c>
      <c r="O224" s="2">
        <v>2.74166666666667E-2</v>
      </c>
      <c r="P224" s="2">
        <v>0.119722411520657</v>
      </c>
      <c r="Q224" s="2">
        <v>1.0699999999999999E-2</v>
      </c>
      <c r="R224" s="2">
        <v>0.431640625</v>
      </c>
      <c r="S224" s="2">
        <v>4.19E-2</v>
      </c>
      <c r="T224" s="2">
        <v>8.3984375E-2</v>
      </c>
      <c r="U224" s="2">
        <v>3.1199999999999999E-2</v>
      </c>
      <c r="V224" s="2">
        <v>0.4921875</v>
      </c>
      <c r="W224" s="2">
        <v>2.6857142857142899E-2</v>
      </c>
      <c r="X224" s="2">
        <v>1.66015625E-2</v>
      </c>
      <c r="Y224" s="2">
        <v>1.64285714285714E-2</v>
      </c>
      <c r="Z224" s="2">
        <v>0.34530024057463399</v>
      </c>
      <c r="AA224" s="2">
        <v>-1.04285714285714E-2</v>
      </c>
      <c r="AB224" s="2">
        <v>0.625732421875</v>
      </c>
      <c r="AC224" s="2">
        <v>3.3333333333333301E-3</v>
      </c>
      <c r="AD224" s="2">
        <v>0.46750147686433602</v>
      </c>
      <c r="AE224" s="2">
        <v>1.8261904761904799E-2</v>
      </c>
      <c r="AF224" s="2">
        <v>0.11058721969287801</v>
      </c>
      <c r="AG224" s="2">
        <v>1.49285714285714E-2</v>
      </c>
      <c r="AH224" s="2">
        <v>0.177591382357002</v>
      </c>
      <c r="AI224" s="2">
        <v>1.1866666666666701E-2</v>
      </c>
      <c r="AJ224" s="2">
        <v>0.49650658938584602</v>
      </c>
      <c r="AK224" s="2">
        <v>4.2952380952380902E-2</v>
      </c>
      <c r="AL224" s="2">
        <v>3.6024311809228098E-3</v>
      </c>
      <c r="AM224" s="2">
        <v>3.10857142857143E-2</v>
      </c>
      <c r="AN224" s="2">
        <v>7.6904503543490498E-3</v>
      </c>
      <c r="AO224" s="2">
        <v>1.5650000000000001E-2</v>
      </c>
      <c r="AP224" s="2">
        <v>0.72234267280706899</v>
      </c>
      <c r="AQ224" s="2">
        <v>5.10714285714287E-3</v>
      </c>
      <c r="AR224" s="2">
        <v>0.75754041646895198</v>
      </c>
      <c r="AS224" s="2">
        <v>-1.0542857142857199E-2</v>
      </c>
      <c r="AT224" s="2">
        <v>0.83758495247717502</v>
      </c>
      <c r="AU224" s="2">
        <v>8.5333333333333303E-3</v>
      </c>
      <c r="AV224" s="2">
        <v>0.59773994307974798</v>
      </c>
      <c r="AW224" s="2">
        <v>2.46904761904762E-2</v>
      </c>
      <c r="AX224" s="2">
        <v>0.15708867070806101</v>
      </c>
      <c r="AY224" s="2">
        <v>1.6157142857142901E-2</v>
      </c>
      <c r="AZ224" s="2">
        <v>0.43661714737902702</v>
      </c>
      <c r="BA224" s="2">
        <v>1.23166666666667E-2</v>
      </c>
      <c r="BB224" s="2">
        <v>0.74149323921566301</v>
      </c>
      <c r="BC224" s="2">
        <v>-1.31547619047619E-2</v>
      </c>
      <c r="BD224" s="2">
        <v>0.45555731055994098</v>
      </c>
      <c r="BE224" s="2">
        <v>-2.54714285714286E-2</v>
      </c>
      <c r="BF224" s="2">
        <v>0.62509636681799796</v>
      </c>
      <c r="BG224" s="2">
        <v>3.7833333333333399E-3</v>
      </c>
      <c r="BH224" s="2">
        <v>0.79191347111730503</v>
      </c>
      <c r="BI224" s="2">
        <v>-3.7845238095238098E-2</v>
      </c>
      <c r="BJ224" s="2">
        <v>5.6988365183318998E-2</v>
      </c>
      <c r="BK224" s="2">
        <v>-4.1628571428571397E-2</v>
      </c>
      <c r="BL224" s="2">
        <v>0.54576964965307995</v>
      </c>
    </row>
    <row r="225" spans="1:64" x14ac:dyDescent="0.25">
      <c r="A225" s="2" t="s">
        <v>145</v>
      </c>
      <c r="B225" s="2">
        <v>171.75</v>
      </c>
      <c r="C225" s="2">
        <v>158.84</v>
      </c>
      <c r="D225" s="2">
        <v>172.07142857142901</v>
      </c>
      <c r="E225" s="2">
        <v>146.208333333333</v>
      </c>
      <c r="F225" s="2">
        <v>150.4</v>
      </c>
      <c r="G225" s="2">
        <v>192.142857142857</v>
      </c>
      <c r="H225" s="2">
        <v>197.416666666667</v>
      </c>
      <c r="I225" s="2">
        <v>204.3</v>
      </c>
      <c r="J225" s="2">
        <v>201.78571428571399</v>
      </c>
      <c r="K225" s="2">
        <v>-25.5416666666667</v>
      </c>
      <c r="L225" s="2">
        <v>3.09194601975077E-2</v>
      </c>
      <c r="M225" s="2">
        <v>25.6666666666667</v>
      </c>
      <c r="N225" s="2">
        <v>0.20361328125</v>
      </c>
      <c r="O225" s="2">
        <v>51.2083333333333</v>
      </c>
      <c r="P225" s="2">
        <v>2.33763900464205E-2</v>
      </c>
      <c r="Q225" s="2">
        <v>-8.44</v>
      </c>
      <c r="R225" s="2">
        <v>0.76953125</v>
      </c>
      <c r="S225" s="2">
        <v>45.46</v>
      </c>
      <c r="T225" s="2">
        <v>0.240815679026192</v>
      </c>
      <c r="U225" s="2">
        <v>53.9</v>
      </c>
      <c r="V225" s="2">
        <v>4.8828125E-2</v>
      </c>
      <c r="W225" s="2">
        <v>20.071428571428601</v>
      </c>
      <c r="X225" s="2">
        <v>0.3258056640625</v>
      </c>
      <c r="Y225" s="2">
        <v>29.714285714285701</v>
      </c>
      <c r="Z225" s="2">
        <v>0.172607421875</v>
      </c>
      <c r="AA225" s="2">
        <v>9.6428571428571495</v>
      </c>
      <c r="AB225" s="2">
        <v>0.2957763671875</v>
      </c>
      <c r="AC225" s="2">
        <v>-12.91</v>
      </c>
      <c r="AD225" s="2">
        <v>0.71670632301662196</v>
      </c>
      <c r="AE225" s="2">
        <v>0.321428571428584</v>
      </c>
      <c r="AF225" s="2">
        <v>0.73809200778425699</v>
      </c>
      <c r="AG225" s="2">
        <v>13.2314285714286</v>
      </c>
      <c r="AH225" s="2">
        <v>0.55801342358599404</v>
      </c>
      <c r="AI225" s="2">
        <v>4.1916666666666602</v>
      </c>
      <c r="AJ225" s="2">
        <v>0.62773758748991004</v>
      </c>
      <c r="AK225" s="2">
        <v>45.934523809523803</v>
      </c>
      <c r="AL225" s="2">
        <v>1.4526551351556401E-2</v>
      </c>
      <c r="AM225" s="2">
        <v>41.742857142857098</v>
      </c>
      <c r="AN225" s="2">
        <v>7.6904503543490498E-3</v>
      </c>
      <c r="AO225" s="2">
        <v>6.8833333333333497</v>
      </c>
      <c r="AP225" s="2">
        <v>0.82120356423761998</v>
      </c>
      <c r="AQ225" s="2">
        <v>4.3690476190476204</v>
      </c>
      <c r="AR225" s="2">
        <v>0.93849239060677603</v>
      </c>
      <c r="AS225" s="2">
        <v>-2.5142857142857298</v>
      </c>
      <c r="AT225" s="2">
        <v>0.660480013464253</v>
      </c>
      <c r="AU225" s="2">
        <v>17.101666666666699</v>
      </c>
      <c r="AV225" s="2">
        <v>0.530929089068502</v>
      </c>
      <c r="AW225" s="2">
        <v>45.613095238095198</v>
      </c>
      <c r="AX225" s="2">
        <v>3.0696434451242E-2</v>
      </c>
      <c r="AY225" s="2">
        <v>28.511428571428599</v>
      </c>
      <c r="AZ225" s="2">
        <v>0.311923583662714</v>
      </c>
      <c r="BA225" s="2">
        <v>19.793333333333301</v>
      </c>
      <c r="BB225" s="2">
        <v>0.87175981912823997</v>
      </c>
      <c r="BC225" s="2">
        <v>4.0476190476190403</v>
      </c>
      <c r="BD225" s="2">
        <v>0.89947523737535895</v>
      </c>
      <c r="BE225" s="2">
        <v>-15.7457142857143</v>
      </c>
      <c r="BF225" s="2">
        <v>0.97709834922111105</v>
      </c>
      <c r="BG225" s="2">
        <v>2.69166666666667</v>
      </c>
      <c r="BH225" s="2">
        <v>0.89505283502544497</v>
      </c>
      <c r="BI225" s="2">
        <v>-41.565476190476197</v>
      </c>
      <c r="BJ225" s="2">
        <v>0.13084440394711</v>
      </c>
      <c r="BK225" s="2">
        <v>-44.257142857142902</v>
      </c>
      <c r="BL225" s="2">
        <v>0.319427746068845</v>
      </c>
    </row>
    <row r="226" spans="1:64" x14ac:dyDescent="0.25">
      <c r="A226" s="2" t="s">
        <v>74</v>
      </c>
      <c r="B226" s="2">
        <v>538.08333333333303</v>
      </c>
      <c r="C226" s="2">
        <v>546</v>
      </c>
      <c r="D226" s="2">
        <v>599.857142857143</v>
      </c>
      <c r="E226" s="2">
        <v>425.25</v>
      </c>
      <c r="F226" s="2">
        <v>417.2</v>
      </c>
      <c r="G226" s="2">
        <v>504.28571428571399</v>
      </c>
      <c r="H226" s="2">
        <v>544.58333333333303</v>
      </c>
      <c r="I226" s="2">
        <v>545.5</v>
      </c>
      <c r="J226" s="2">
        <v>512</v>
      </c>
      <c r="K226" s="2">
        <v>-112.833333333333</v>
      </c>
      <c r="L226" s="2">
        <v>9.2773437500000104E-3</v>
      </c>
      <c r="M226" s="2">
        <v>6.5</v>
      </c>
      <c r="N226" s="2">
        <v>0.90966796875</v>
      </c>
      <c r="O226" s="2">
        <v>119.333333333333</v>
      </c>
      <c r="P226" s="2">
        <v>3.6578478167900302E-2</v>
      </c>
      <c r="Q226" s="2">
        <v>-128.80000000000001</v>
      </c>
      <c r="R226" s="2">
        <v>9.765625E-3</v>
      </c>
      <c r="S226" s="2">
        <v>-0.5</v>
      </c>
      <c r="T226" s="2">
        <v>1</v>
      </c>
      <c r="U226" s="2">
        <v>128.30000000000001</v>
      </c>
      <c r="V226" s="2">
        <v>6.4453125E-2</v>
      </c>
      <c r="W226" s="2">
        <v>-95.571428571428598</v>
      </c>
      <c r="X226" s="2">
        <v>1.07421875E-2</v>
      </c>
      <c r="Y226" s="2">
        <v>-87.857142857142804</v>
      </c>
      <c r="Z226" s="2">
        <v>6.7626953125E-2</v>
      </c>
      <c r="AA226" s="2">
        <v>7.71428571428571</v>
      </c>
      <c r="AB226" s="2">
        <v>0.92495987663280999</v>
      </c>
      <c r="AC226" s="2">
        <v>7.9166666666666297</v>
      </c>
      <c r="AD226" s="2">
        <v>0.87175981912823997</v>
      </c>
      <c r="AE226" s="2">
        <v>61.773809523809497</v>
      </c>
      <c r="AF226" s="2">
        <v>2.06158874664529E-2</v>
      </c>
      <c r="AG226" s="2">
        <v>53.857142857142897</v>
      </c>
      <c r="AH226" s="2">
        <v>0.17208564307770099</v>
      </c>
      <c r="AI226" s="2">
        <v>-8.0500000000000096</v>
      </c>
      <c r="AJ226" s="2">
        <v>0.79191347111730503</v>
      </c>
      <c r="AK226" s="2">
        <v>79.035714285714306</v>
      </c>
      <c r="AL226" s="2">
        <v>2.2043590547029202E-2</v>
      </c>
      <c r="AM226" s="2">
        <v>87.085714285714303</v>
      </c>
      <c r="AN226" s="2">
        <v>2.2015483955179702E-2</v>
      </c>
      <c r="AO226" s="2">
        <v>0.91666666666662899</v>
      </c>
      <c r="AP226" s="2">
        <v>0.76661537211351105</v>
      </c>
      <c r="AQ226" s="2">
        <v>-32.5833333333334</v>
      </c>
      <c r="AR226" s="2">
        <v>0.74244633815504701</v>
      </c>
      <c r="AS226" s="2">
        <v>-33.5</v>
      </c>
      <c r="AT226" s="2">
        <v>0.83758495247717502</v>
      </c>
      <c r="AU226" s="2">
        <v>-15.966666666666701</v>
      </c>
      <c r="AV226" s="2">
        <v>0.97423629002576395</v>
      </c>
      <c r="AW226" s="2">
        <v>17.261904761904798</v>
      </c>
      <c r="AX226" s="2">
        <v>0.55405250150254604</v>
      </c>
      <c r="AY226" s="2">
        <v>33.228571428571399</v>
      </c>
      <c r="AZ226" s="2">
        <v>0.66647699229473401</v>
      </c>
      <c r="BA226" s="2">
        <v>-7</v>
      </c>
      <c r="BB226" s="2">
        <v>0.82120356423761998</v>
      </c>
      <c r="BC226" s="2">
        <v>-94.357142857142804</v>
      </c>
      <c r="BD226" s="2">
        <v>8.9578170891118802E-2</v>
      </c>
      <c r="BE226" s="2">
        <v>-87.357142857142804</v>
      </c>
      <c r="BF226" s="2">
        <v>0.54576964965307995</v>
      </c>
      <c r="BG226" s="2">
        <v>8.9666666666666703</v>
      </c>
      <c r="BH226" s="2">
        <v>0.94739748158394799</v>
      </c>
      <c r="BI226" s="2">
        <v>-111.619047619048</v>
      </c>
      <c r="BJ226" s="2">
        <v>0.10513302781912</v>
      </c>
      <c r="BK226" s="2">
        <v>-120.585714285714</v>
      </c>
      <c r="BL226" s="2">
        <v>0.10834383680661799</v>
      </c>
    </row>
    <row r="227" spans="1:64" x14ac:dyDescent="0.25">
      <c r="A227" s="2" t="s">
        <v>339</v>
      </c>
      <c r="B227" s="2">
        <v>20.074999999999999</v>
      </c>
      <c r="C227" s="2">
        <v>20.54</v>
      </c>
      <c r="D227" s="2">
        <v>22.1</v>
      </c>
      <c r="E227" s="2">
        <v>16.015000000000001</v>
      </c>
      <c r="F227" s="2">
        <v>16.149999999999999</v>
      </c>
      <c r="G227" s="2">
        <v>20.907142857142901</v>
      </c>
      <c r="H227" s="2">
        <v>23.241666666666699</v>
      </c>
      <c r="I227" s="2">
        <v>25.1</v>
      </c>
      <c r="J227" s="2">
        <v>23.3</v>
      </c>
      <c r="K227" s="2">
        <v>-4.0599999999999996</v>
      </c>
      <c r="L227" s="2">
        <v>4.8828125E-3</v>
      </c>
      <c r="M227" s="2">
        <v>3.1666666666666701</v>
      </c>
      <c r="N227" s="2">
        <v>0.26611328125</v>
      </c>
      <c r="O227" s="2">
        <v>7.2266666666666701</v>
      </c>
      <c r="P227" s="2">
        <v>1.1278190116074E-2</v>
      </c>
      <c r="Q227" s="2">
        <v>-4.3899999999999997</v>
      </c>
      <c r="R227" s="2">
        <v>9.765625E-3</v>
      </c>
      <c r="S227" s="2">
        <v>4.5599999999999996</v>
      </c>
      <c r="T227" s="2">
        <v>0.10546875</v>
      </c>
      <c r="U227" s="2">
        <v>8.9499999999999993</v>
      </c>
      <c r="V227" s="2">
        <v>9.765625E-3</v>
      </c>
      <c r="W227" s="2">
        <v>-1.19285714285714</v>
      </c>
      <c r="X227" s="2">
        <v>0.148678549226511</v>
      </c>
      <c r="Y227" s="2">
        <v>1.2</v>
      </c>
      <c r="Z227" s="2">
        <v>0.729826958312354</v>
      </c>
      <c r="AA227" s="2">
        <v>2.3928571428571401</v>
      </c>
      <c r="AB227" s="2">
        <v>0.3575439453125</v>
      </c>
      <c r="AC227" s="2">
        <v>0.46500000000000002</v>
      </c>
      <c r="AD227" s="2">
        <v>0.509531921475744</v>
      </c>
      <c r="AE227" s="2">
        <v>2.0249999999999999</v>
      </c>
      <c r="AF227" s="2">
        <v>3.7177657270311297E-2</v>
      </c>
      <c r="AG227" s="2">
        <v>1.56</v>
      </c>
      <c r="AH227" s="2">
        <v>0.22979801540112799</v>
      </c>
      <c r="AI227" s="2">
        <v>0.13499999999999801</v>
      </c>
      <c r="AJ227" s="2">
        <v>1</v>
      </c>
      <c r="AK227" s="2">
        <v>4.8921428571428596</v>
      </c>
      <c r="AL227" s="2">
        <v>1.65318864740052E-3</v>
      </c>
      <c r="AM227" s="2">
        <v>4.7571428571428598</v>
      </c>
      <c r="AN227" s="2">
        <v>8.40713882903087E-4</v>
      </c>
      <c r="AO227" s="2">
        <v>1.8583333333333301</v>
      </c>
      <c r="AP227" s="2">
        <v>0.87175981912823997</v>
      </c>
      <c r="AQ227" s="2">
        <v>5.8333333333333598E-2</v>
      </c>
      <c r="AR227" s="2">
        <v>0.87730811903815598</v>
      </c>
      <c r="AS227" s="2">
        <v>-1.8</v>
      </c>
      <c r="AT227" s="2">
        <v>0.79609393164380404</v>
      </c>
      <c r="AU227" s="2">
        <v>-0.32999999999999802</v>
      </c>
      <c r="AV227" s="2">
        <v>0.77130300040516797</v>
      </c>
      <c r="AW227" s="2">
        <v>2.8671428571428601</v>
      </c>
      <c r="AX227" s="2">
        <v>0.122694645665737</v>
      </c>
      <c r="AY227" s="2">
        <v>3.1971428571428602</v>
      </c>
      <c r="AZ227" s="2">
        <v>9.4943398737184895E-2</v>
      </c>
      <c r="BA227" s="2">
        <v>1.39333333333334</v>
      </c>
      <c r="BB227" s="2">
        <v>0.87175981912823997</v>
      </c>
      <c r="BC227" s="2">
        <v>-1.9666666666666699</v>
      </c>
      <c r="BD227" s="2">
        <v>0.56044958944676304</v>
      </c>
      <c r="BE227" s="2">
        <v>-3.36</v>
      </c>
      <c r="BF227" s="2">
        <v>0.48217986624007098</v>
      </c>
      <c r="BG227" s="2">
        <v>1.7233333333333301</v>
      </c>
      <c r="BH227" s="2">
        <v>0.62773758748991004</v>
      </c>
      <c r="BI227" s="2">
        <v>-4.8338095238095198</v>
      </c>
      <c r="BJ227" s="2">
        <v>0.14478395477184</v>
      </c>
      <c r="BK227" s="2">
        <v>-6.5571428571428596</v>
      </c>
      <c r="BL227" s="2">
        <v>7.3703789816321794E-2</v>
      </c>
    </row>
    <row r="228" spans="1:64" x14ac:dyDescent="0.25">
      <c r="A228" s="2" t="s">
        <v>155</v>
      </c>
      <c r="B228" s="2">
        <v>0.82125000000000004</v>
      </c>
      <c r="C228" s="2">
        <v>0.81089999999999995</v>
      </c>
      <c r="D228" s="2">
        <v>0.875285714285714</v>
      </c>
      <c r="E228" s="2">
        <v>0.76016666666666699</v>
      </c>
      <c r="F228" s="2">
        <v>0.74550000000000005</v>
      </c>
      <c r="G228" s="2">
        <v>0.92357142857142904</v>
      </c>
      <c r="H228" s="2">
        <v>0.95799999999999996</v>
      </c>
      <c r="I228" s="2">
        <v>1.0474000000000001</v>
      </c>
      <c r="J228" s="2">
        <v>0.995285714285714</v>
      </c>
      <c r="K228" s="2">
        <v>-6.1083333333333302E-2</v>
      </c>
      <c r="L228" s="2">
        <v>0.14655224568852099</v>
      </c>
      <c r="M228" s="2">
        <v>0.13675000000000001</v>
      </c>
      <c r="N228" s="2">
        <v>0.38037109375</v>
      </c>
      <c r="O228" s="2">
        <v>0.197833333333333</v>
      </c>
      <c r="P228" s="2">
        <v>0.10000061807201301</v>
      </c>
      <c r="Q228" s="2">
        <v>-6.54E-2</v>
      </c>
      <c r="R228" s="2">
        <v>0.16015625</v>
      </c>
      <c r="S228" s="2">
        <v>0.23649999999999999</v>
      </c>
      <c r="T228" s="2">
        <v>0.10546875</v>
      </c>
      <c r="U228" s="2">
        <v>0.3019</v>
      </c>
      <c r="V228" s="2">
        <v>3.7109375E-2</v>
      </c>
      <c r="W228" s="2">
        <v>4.82857142857143E-2</v>
      </c>
      <c r="X228" s="2">
        <v>0.5015869140625</v>
      </c>
      <c r="Y228" s="2">
        <v>0.12</v>
      </c>
      <c r="Z228" s="2">
        <v>0.10933379705727</v>
      </c>
      <c r="AA228" s="2">
        <v>7.1714285714285703E-2</v>
      </c>
      <c r="AB228" s="2">
        <v>0.625732421875</v>
      </c>
      <c r="AC228" s="2">
        <v>-1.03500000000001E-2</v>
      </c>
      <c r="AD228" s="2">
        <v>0.79191347111730503</v>
      </c>
      <c r="AE228" s="2">
        <v>5.4035714285714201E-2</v>
      </c>
      <c r="AF228" s="2">
        <v>0.11792600722739401</v>
      </c>
      <c r="AG228" s="2">
        <v>6.4385714285714296E-2</v>
      </c>
      <c r="AH228" s="2">
        <v>0.234983092467276</v>
      </c>
      <c r="AI228" s="2">
        <v>-1.46666666666666E-2</v>
      </c>
      <c r="AJ228" s="2">
        <v>0.72234267280706899</v>
      </c>
      <c r="AK228" s="2">
        <v>0.163404761904762</v>
      </c>
      <c r="AL228" s="2">
        <v>2.6976402248982699E-2</v>
      </c>
      <c r="AM228" s="2">
        <v>0.17807142857142899</v>
      </c>
      <c r="AN228" s="2">
        <v>2.7431401102150901E-4</v>
      </c>
      <c r="AO228" s="2">
        <v>8.9400000000000104E-2</v>
      </c>
      <c r="AP228" s="2">
        <v>0.66812819527816603</v>
      </c>
      <c r="AQ228" s="2">
        <v>3.7285714285714401E-2</v>
      </c>
      <c r="AR228" s="2">
        <v>0.45571148709559101</v>
      </c>
      <c r="AS228" s="2">
        <v>-5.21142857142858E-2</v>
      </c>
      <c r="AT228" s="2">
        <v>0.93139396386805196</v>
      </c>
      <c r="AU228" s="2">
        <v>-4.3166666666666596E-3</v>
      </c>
      <c r="AV228" s="2">
        <v>0.92118987374693995</v>
      </c>
      <c r="AW228" s="2">
        <v>0.109369047619048</v>
      </c>
      <c r="AX228" s="2">
        <v>0.18958670235376501</v>
      </c>
      <c r="AY228" s="2">
        <v>0.113685714285714</v>
      </c>
      <c r="AZ228" s="2">
        <v>0.13750270234992301</v>
      </c>
      <c r="BA228" s="2">
        <v>9.9750000000000005E-2</v>
      </c>
      <c r="BB228" s="2">
        <v>0.77130300040516797</v>
      </c>
      <c r="BC228" s="2">
        <v>-1.67499999999999E-2</v>
      </c>
      <c r="BD228" s="2">
        <v>0.85961626474212305</v>
      </c>
      <c r="BE228" s="2">
        <v>-0.11650000000000001</v>
      </c>
      <c r="BF228" s="2">
        <v>0.54576964965307995</v>
      </c>
      <c r="BG228" s="2">
        <v>0.104066666666667</v>
      </c>
      <c r="BH228" s="2">
        <v>0.456150660485026</v>
      </c>
      <c r="BI228" s="2">
        <v>-0.12611904761904799</v>
      </c>
      <c r="BJ228" s="2">
        <v>0.37439638837404299</v>
      </c>
      <c r="BK228" s="2">
        <v>-0.23018571428571399</v>
      </c>
      <c r="BL228" s="2">
        <v>0.191532364974282</v>
      </c>
    </row>
    <row r="229" spans="1:64" x14ac:dyDescent="0.25">
      <c r="A229" s="2" t="s">
        <v>526</v>
      </c>
      <c r="B229" s="2">
        <v>1.5765833333333299</v>
      </c>
      <c r="C229" s="2">
        <v>1.4850000000000001</v>
      </c>
      <c r="D229" s="2">
        <v>1.6857142857142899</v>
      </c>
      <c r="E229" s="2">
        <v>1.58741666666667</v>
      </c>
      <c r="F229" s="2">
        <v>1.786</v>
      </c>
      <c r="G229" s="2">
        <v>1.95142857142857</v>
      </c>
      <c r="H229" s="2">
        <v>1.655</v>
      </c>
      <c r="I229" s="2">
        <v>1.74</v>
      </c>
      <c r="J229" s="2">
        <v>1.7035714285714301</v>
      </c>
      <c r="K229" s="2">
        <v>1.0833333333333301E-2</v>
      </c>
      <c r="L229" s="2">
        <v>0.90966796875</v>
      </c>
      <c r="M229" s="2">
        <v>7.8416666666666704E-2</v>
      </c>
      <c r="N229" s="2">
        <v>0.48000794232578697</v>
      </c>
      <c r="O229" s="2">
        <v>6.7583333333333398E-2</v>
      </c>
      <c r="P229" s="2">
        <v>0.37370860751856999</v>
      </c>
      <c r="Q229" s="2">
        <v>0.30099999999999999</v>
      </c>
      <c r="R229" s="2">
        <v>0.91876009551180005</v>
      </c>
      <c r="S229" s="2">
        <v>0.255</v>
      </c>
      <c r="T229" s="2">
        <v>0.275390625</v>
      </c>
      <c r="U229" s="2">
        <v>-4.5999999999999999E-2</v>
      </c>
      <c r="V229" s="2">
        <v>1</v>
      </c>
      <c r="W229" s="2">
        <v>0.26571428571428601</v>
      </c>
      <c r="X229" s="2">
        <v>6.9212971513191501E-2</v>
      </c>
      <c r="Y229" s="2">
        <v>1.7857142857142901E-2</v>
      </c>
      <c r="Z229" s="2">
        <v>0.87519968933036096</v>
      </c>
      <c r="AA229" s="2">
        <v>-0.247857142857143</v>
      </c>
      <c r="AB229" s="2">
        <v>9.0576171875E-2</v>
      </c>
      <c r="AC229" s="2">
        <v>-9.15833333333331E-2</v>
      </c>
      <c r="AD229" s="2">
        <v>1</v>
      </c>
      <c r="AE229" s="2">
        <v>0.109130952380952</v>
      </c>
      <c r="AF229" s="2">
        <v>0.15979581059672601</v>
      </c>
      <c r="AG229" s="2">
        <v>0.20071428571428601</v>
      </c>
      <c r="AH229" s="2">
        <v>0.500524946980892</v>
      </c>
      <c r="AI229" s="2">
        <v>0.198583333333333</v>
      </c>
      <c r="AJ229" s="2">
        <v>0.94738262898683201</v>
      </c>
      <c r="AK229" s="2">
        <v>0.36401190476190498</v>
      </c>
      <c r="AL229" s="2">
        <v>3.0696434451242E-2</v>
      </c>
      <c r="AM229" s="2">
        <v>0.16542857142857101</v>
      </c>
      <c r="AN229" s="2">
        <v>9.1547686133565693E-3</v>
      </c>
      <c r="AO229" s="2">
        <v>8.5000000000000006E-2</v>
      </c>
      <c r="AP229" s="2">
        <v>0.79191347111730503</v>
      </c>
      <c r="AQ229" s="2">
        <v>4.8571428571428502E-2</v>
      </c>
      <c r="AR229" s="2">
        <v>0.89766774785256398</v>
      </c>
      <c r="AS229" s="2">
        <v>-3.6428571428571498E-2</v>
      </c>
      <c r="AT229" s="2">
        <v>0.97663859096550998</v>
      </c>
      <c r="AU229" s="2">
        <v>0.29016666666666702</v>
      </c>
      <c r="AV229" s="2">
        <v>0.92118987374693995</v>
      </c>
      <c r="AW229" s="2">
        <v>0.25488095238095199</v>
      </c>
      <c r="AX229" s="2">
        <v>0.273980968553589</v>
      </c>
      <c r="AY229" s="2">
        <v>-3.5285714285714302E-2</v>
      </c>
      <c r="AZ229" s="2">
        <v>0.53858724881805597</v>
      </c>
      <c r="BA229" s="2">
        <v>0.17658333333333301</v>
      </c>
      <c r="BB229" s="2">
        <v>0.55277296330435899</v>
      </c>
      <c r="BC229" s="2">
        <v>-6.0559523809523702E-2</v>
      </c>
      <c r="BD229" s="2">
        <v>0.55405250150254604</v>
      </c>
      <c r="BE229" s="2">
        <v>-0.23714285714285699</v>
      </c>
      <c r="BF229" s="2">
        <v>0.36388776957794899</v>
      </c>
      <c r="BG229" s="2">
        <v>-0.11358333333333299</v>
      </c>
      <c r="BH229" s="2">
        <v>0.72234267280706899</v>
      </c>
      <c r="BI229" s="2">
        <v>-0.31544047619047599</v>
      </c>
      <c r="BJ229" s="2">
        <v>4.4825685926885302E-2</v>
      </c>
      <c r="BK229" s="2">
        <v>-0.20185714285714301</v>
      </c>
      <c r="BL229" s="2">
        <v>0.403111067601578</v>
      </c>
    </row>
    <row r="230" spans="1:64" x14ac:dyDescent="0.25">
      <c r="A230" s="2" t="s">
        <v>203</v>
      </c>
      <c r="B230" s="2">
        <v>37.408333333333303</v>
      </c>
      <c r="C230" s="2">
        <v>34.229999999999997</v>
      </c>
      <c r="D230" s="2">
        <v>35.835714285714303</v>
      </c>
      <c r="E230" s="2">
        <v>39.9166666666667</v>
      </c>
      <c r="F230" s="2">
        <v>43.1</v>
      </c>
      <c r="G230" s="2">
        <v>52.314285714285703</v>
      </c>
      <c r="H230" s="2">
        <v>48.866666666666703</v>
      </c>
      <c r="I230" s="2">
        <v>49.13</v>
      </c>
      <c r="J230" s="2">
        <v>47.035714285714299</v>
      </c>
      <c r="K230" s="2">
        <v>2.5083333333333302</v>
      </c>
      <c r="L230" s="2">
        <v>0.38037109375</v>
      </c>
      <c r="M230" s="2">
        <v>11.4583333333333</v>
      </c>
      <c r="N230" s="2">
        <v>2.099609375E-2</v>
      </c>
      <c r="O230" s="2">
        <v>8.9499999999999993</v>
      </c>
      <c r="P230" s="2">
        <v>5.5929680325112197E-2</v>
      </c>
      <c r="Q230" s="2">
        <v>8.8699999999999992</v>
      </c>
      <c r="R230" s="2">
        <v>0.16015625</v>
      </c>
      <c r="S230" s="2">
        <v>14.9</v>
      </c>
      <c r="T230" s="2">
        <v>0.16015625</v>
      </c>
      <c r="U230" s="2">
        <v>6.03</v>
      </c>
      <c r="V230" s="2">
        <v>0.6953125</v>
      </c>
      <c r="W230" s="2">
        <v>16.478571428571399</v>
      </c>
      <c r="X230" s="2">
        <v>2.44140625E-4</v>
      </c>
      <c r="Y230" s="2">
        <v>11.2</v>
      </c>
      <c r="Z230" s="2">
        <v>3.52783203125E-2</v>
      </c>
      <c r="AA230" s="2">
        <v>-5.2785714285714302</v>
      </c>
      <c r="AB230" s="2">
        <v>4.94384765625E-2</v>
      </c>
      <c r="AC230" s="2">
        <v>-3.1783333333333301</v>
      </c>
      <c r="AD230" s="2">
        <v>0.97369186389900197</v>
      </c>
      <c r="AE230" s="2">
        <v>-1.57261904761904</v>
      </c>
      <c r="AF230" s="2">
        <v>0.89766774785256398</v>
      </c>
      <c r="AG230" s="2">
        <v>1.6057142857142901</v>
      </c>
      <c r="AH230" s="2">
        <v>0.81477774163870198</v>
      </c>
      <c r="AI230" s="2">
        <v>3.1833333333333398</v>
      </c>
      <c r="AJ230" s="2">
        <v>0.46762755864433297</v>
      </c>
      <c r="AK230" s="2">
        <v>12.3976190476191</v>
      </c>
      <c r="AL230" s="2">
        <v>1.08827731010017E-2</v>
      </c>
      <c r="AM230" s="2">
        <v>9.2142857142857206</v>
      </c>
      <c r="AN230" s="2">
        <v>3.5806646353153303E-2</v>
      </c>
      <c r="AO230" s="2">
        <v>0.26333333333333497</v>
      </c>
      <c r="AP230" s="2">
        <v>0.67439681061972101</v>
      </c>
      <c r="AQ230" s="2">
        <v>-1.83095238095238</v>
      </c>
      <c r="AR230" s="2">
        <v>0.56044958944676304</v>
      </c>
      <c r="AS230" s="2">
        <v>-2.0942857142857201</v>
      </c>
      <c r="AT230" s="2">
        <v>0.66647699229473401</v>
      </c>
      <c r="AU230" s="2">
        <v>6.3616666666666699</v>
      </c>
      <c r="AV230" s="2">
        <v>0.77130300040516797</v>
      </c>
      <c r="AW230" s="2">
        <v>13.9702380952381</v>
      </c>
      <c r="AX230" s="2">
        <v>2.3363740849270499E-2</v>
      </c>
      <c r="AY230" s="2">
        <v>7.6085714285714303</v>
      </c>
      <c r="AZ230" s="2">
        <v>0.15408085430968699</v>
      </c>
      <c r="BA230" s="2">
        <v>3.44166666666667</v>
      </c>
      <c r="BB230" s="2">
        <v>0.92286969995948298</v>
      </c>
      <c r="BC230" s="2">
        <v>-0.25833333333333303</v>
      </c>
      <c r="BD230" s="2">
        <v>0.82009008356026802</v>
      </c>
      <c r="BE230" s="2">
        <v>-3.7</v>
      </c>
      <c r="BF230" s="2">
        <v>0.97709834922111105</v>
      </c>
      <c r="BG230" s="2">
        <v>-2.92</v>
      </c>
      <c r="BH230" s="2">
        <v>0.31361827027461697</v>
      </c>
      <c r="BI230" s="2">
        <v>-14.228571428571399</v>
      </c>
      <c r="BJ230" s="2">
        <v>1.2669683257918601E-2</v>
      </c>
      <c r="BK230" s="2">
        <v>-11.308571428571399</v>
      </c>
      <c r="BL230" s="2">
        <v>0.75209457612876596</v>
      </c>
    </row>
    <row r="231" spans="1:64" x14ac:dyDescent="0.25">
      <c r="A231" s="2" t="s">
        <v>527</v>
      </c>
      <c r="B231" s="2">
        <v>368.75</v>
      </c>
      <c r="C231" s="2">
        <v>365</v>
      </c>
      <c r="D231" s="2">
        <v>400.5</v>
      </c>
      <c r="E231" s="2">
        <v>315.41666666666703</v>
      </c>
      <c r="F231" s="2">
        <v>325</v>
      </c>
      <c r="G231" s="2">
        <v>378.642857142857</v>
      </c>
      <c r="H231" s="2">
        <v>437.41666666666703</v>
      </c>
      <c r="I231" s="2">
        <v>440.4</v>
      </c>
      <c r="J231" s="2">
        <v>408.42857142857099</v>
      </c>
      <c r="K231" s="2">
        <v>-53.3333333333333</v>
      </c>
      <c r="L231" s="2">
        <v>2.06095954003188E-2</v>
      </c>
      <c r="M231" s="2">
        <v>68.6666666666667</v>
      </c>
      <c r="N231" s="2">
        <v>6.396484375E-2</v>
      </c>
      <c r="O231" s="2">
        <v>122</v>
      </c>
      <c r="P231" s="2">
        <v>1.8466086496912199E-2</v>
      </c>
      <c r="Q231" s="2">
        <v>-40</v>
      </c>
      <c r="R231" s="2">
        <v>0.193359375</v>
      </c>
      <c r="S231" s="2">
        <v>75.400000000000006</v>
      </c>
      <c r="T231" s="2">
        <v>0.193359375</v>
      </c>
      <c r="U231" s="2">
        <v>115.4</v>
      </c>
      <c r="V231" s="2">
        <v>0.193359375</v>
      </c>
      <c r="W231" s="2">
        <v>-21.8571428571429</v>
      </c>
      <c r="X231" s="2">
        <v>0.31505520068209902</v>
      </c>
      <c r="Y231" s="2">
        <v>7.9285714285714199</v>
      </c>
      <c r="Z231" s="2">
        <v>0.855224609375</v>
      </c>
      <c r="AA231" s="2">
        <v>29.785714285714299</v>
      </c>
      <c r="AB231" s="2">
        <v>0.27171136049554301</v>
      </c>
      <c r="AC231" s="2">
        <v>-3.75</v>
      </c>
      <c r="AD231" s="2">
        <v>0.92118987374693995</v>
      </c>
      <c r="AE231" s="2">
        <v>31.75</v>
      </c>
      <c r="AF231" s="2">
        <v>6.7814844577048394E-2</v>
      </c>
      <c r="AG231" s="2">
        <v>35.5</v>
      </c>
      <c r="AH231" s="2">
        <v>0.187490832691697</v>
      </c>
      <c r="AI231" s="2">
        <v>9.5833333333333108</v>
      </c>
      <c r="AJ231" s="2">
        <v>1</v>
      </c>
      <c r="AK231" s="2">
        <v>63.226190476190503</v>
      </c>
      <c r="AL231" s="2">
        <v>1.7334562059289502E-2</v>
      </c>
      <c r="AM231" s="2">
        <v>53.642857142857203</v>
      </c>
      <c r="AN231" s="2">
        <v>1.9146334633756801E-2</v>
      </c>
      <c r="AO231" s="2">
        <v>2.9833333333332899</v>
      </c>
      <c r="AP231" s="2">
        <v>0.92286969995948298</v>
      </c>
      <c r="AQ231" s="2">
        <v>-28.988095238095202</v>
      </c>
      <c r="AR231" s="2">
        <v>0.60688817742895496</v>
      </c>
      <c r="AS231" s="2">
        <v>-31.9714285714285</v>
      </c>
      <c r="AT231" s="2">
        <v>0.83758495247717502</v>
      </c>
      <c r="AU231" s="2">
        <v>13.3333333333333</v>
      </c>
      <c r="AV231" s="2">
        <v>0.76661537211351105</v>
      </c>
      <c r="AW231" s="2">
        <v>31.476190476190499</v>
      </c>
      <c r="AX231" s="2">
        <v>0.45563441493772699</v>
      </c>
      <c r="AY231" s="2">
        <v>18.1428571428571</v>
      </c>
      <c r="AZ231" s="2">
        <v>0.36399212415780802</v>
      </c>
      <c r="BA231" s="2">
        <v>6.73333333333336</v>
      </c>
      <c r="BB231" s="2">
        <v>0.97423629002576395</v>
      </c>
      <c r="BC231" s="2">
        <v>-60.738095238095198</v>
      </c>
      <c r="BD231" s="2">
        <v>0.181051537523857</v>
      </c>
      <c r="BE231" s="2">
        <v>-67.471428571428604</v>
      </c>
      <c r="BF231" s="2">
        <v>0.70883148349833003</v>
      </c>
      <c r="BG231" s="2">
        <v>-6.5999999999999801</v>
      </c>
      <c r="BH231" s="2">
        <v>0.77130300040516797</v>
      </c>
      <c r="BI231" s="2">
        <v>-92.214285714285694</v>
      </c>
      <c r="BJ231" s="2">
        <v>7.5932248710149794E-2</v>
      </c>
      <c r="BK231" s="2">
        <v>-85.6142857142857</v>
      </c>
      <c r="BL231" s="2">
        <v>0.36399212415780802</v>
      </c>
    </row>
    <row r="232" spans="1:64" x14ac:dyDescent="0.25">
      <c r="A232" s="2" t="s">
        <v>115</v>
      </c>
      <c r="B232" s="2">
        <v>160.5</v>
      </c>
      <c r="C232" s="2">
        <v>159.6</v>
      </c>
      <c r="D232" s="2">
        <v>170.92857142857099</v>
      </c>
      <c r="E232" s="2">
        <v>147.50833333333301</v>
      </c>
      <c r="F232" s="2">
        <v>144.80000000000001</v>
      </c>
      <c r="G232" s="2">
        <v>186</v>
      </c>
      <c r="H232" s="2">
        <v>207.75</v>
      </c>
      <c r="I232" s="2">
        <v>218.2</v>
      </c>
      <c r="J232" s="2">
        <v>213.642857142857</v>
      </c>
      <c r="K232" s="2">
        <v>-12.991666666666699</v>
      </c>
      <c r="L232" s="2">
        <v>0.16915319325705699</v>
      </c>
      <c r="M232" s="2">
        <v>47.25</v>
      </c>
      <c r="N232" s="2">
        <v>2.7995744078059898E-2</v>
      </c>
      <c r="O232" s="2">
        <v>60.241666666666703</v>
      </c>
      <c r="P232" s="2">
        <v>8.6861242713288603E-3</v>
      </c>
      <c r="Q232" s="2">
        <v>-14.8</v>
      </c>
      <c r="R232" s="2">
        <v>0.30774889830236901</v>
      </c>
      <c r="S232" s="2">
        <v>58.6</v>
      </c>
      <c r="T232" s="2">
        <v>8.3984375E-2</v>
      </c>
      <c r="U232" s="2">
        <v>73.400000000000006</v>
      </c>
      <c r="V232" s="2">
        <v>2.83140549457657E-2</v>
      </c>
      <c r="W232" s="2">
        <v>15.0714285714286</v>
      </c>
      <c r="X232" s="2">
        <v>0.37900130575072999</v>
      </c>
      <c r="Y232" s="2">
        <v>42.714285714285701</v>
      </c>
      <c r="Z232" s="2">
        <v>2.53294436842058E-2</v>
      </c>
      <c r="AA232" s="2">
        <v>27.6428571428571</v>
      </c>
      <c r="AB232" s="2">
        <v>3.2767030776394E-2</v>
      </c>
      <c r="AC232" s="2">
        <v>-0.90000000000000602</v>
      </c>
      <c r="AD232" s="2">
        <v>0.92116767416523604</v>
      </c>
      <c r="AE232" s="2">
        <v>10.4285714285714</v>
      </c>
      <c r="AF232" s="2">
        <v>0.23657164653735399</v>
      </c>
      <c r="AG232" s="2">
        <v>11.328571428571401</v>
      </c>
      <c r="AH232" s="2">
        <v>0.218533575230865</v>
      </c>
      <c r="AI232" s="2">
        <v>-2.7083333333333099</v>
      </c>
      <c r="AJ232" s="2">
        <v>0.89499383624795703</v>
      </c>
      <c r="AK232" s="2">
        <v>38.491666666666703</v>
      </c>
      <c r="AL232" s="2">
        <v>1.2520188197193201E-2</v>
      </c>
      <c r="AM232" s="2">
        <v>41.2</v>
      </c>
      <c r="AN232" s="2">
        <v>1.87434796823096E-3</v>
      </c>
      <c r="AO232" s="2">
        <v>10.45</v>
      </c>
      <c r="AP232" s="2">
        <v>1</v>
      </c>
      <c r="AQ232" s="2">
        <v>5.8928571428571397</v>
      </c>
      <c r="AR232" s="2">
        <v>0.64331534611057495</v>
      </c>
      <c r="AS232" s="2">
        <v>-4.5571428571428498</v>
      </c>
      <c r="AT232" s="2">
        <v>0.68183003526776098</v>
      </c>
      <c r="AU232" s="2">
        <v>-1.80833333333334</v>
      </c>
      <c r="AV232" s="2">
        <v>0.94738262898683201</v>
      </c>
      <c r="AW232" s="2">
        <v>28.063095238095201</v>
      </c>
      <c r="AX232" s="2">
        <v>6.7767826853872698E-2</v>
      </c>
      <c r="AY232" s="2">
        <v>29.871428571428599</v>
      </c>
      <c r="AZ232" s="2">
        <v>0.14297392832755501</v>
      </c>
      <c r="BA232" s="2">
        <v>11.35</v>
      </c>
      <c r="BB232" s="2">
        <v>1</v>
      </c>
      <c r="BC232" s="2">
        <v>-4.53571428571429</v>
      </c>
      <c r="BD232" s="2">
        <v>0.89947523737535895</v>
      </c>
      <c r="BE232" s="2">
        <v>-15.8857142857143</v>
      </c>
      <c r="BF232" s="2">
        <v>0.93139396386805196</v>
      </c>
      <c r="BG232" s="2">
        <v>13.158333333333299</v>
      </c>
      <c r="BH232" s="2">
        <v>0.97369186389900197</v>
      </c>
      <c r="BI232" s="2">
        <v>-32.5988095238095</v>
      </c>
      <c r="BJ232" s="2">
        <v>0.246998332069362</v>
      </c>
      <c r="BK232" s="2">
        <v>-45.757142857142902</v>
      </c>
      <c r="BL232" s="2">
        <v>0.42914770145169601</v>
      </c>
    </row>
    <row r="233" spans="1:64" x14ac:dyDescent="0.25">
      <c r="A233" s="2" t="s">
        <v>221</v>
      </c>
      <c r="B233" s="2">
        <v>216</v>
      </c>
      <c r="C233" s="2">
        <v>204.7</v>
      </c>
      <c r="D233" s="2">
        <v>229.28571428571399</v>
      </c>
      <c r="E233" s="2">
        <v>175.416666666667</v>
      </c>
      <c r="F233" s="2">
        <v>171.5</v>
      </c>
      <c r="G233" s="2">
        <v>203.5</v>
      </c>
      <c r="H233" s="2">
        <v>212.916666666667</v>
      </c>
      <c r="I233" s="2">
        <v>212.7</v>
      </c>
      <c r="J233" s="2">
        <v>202.78571428571399</v>
      </c>
      <c r="K233" s="2">
        <v>-40.5833333333333</v>
      </c>
      <c r="L233" s="2">
        <v>6.8359375E-3</v>
      </c>
      <c r="M233" s="2">
        <v>-3.0833333333333299</v>
      </c>
      <c r="N233" s="2">
        <v>0.78348984745176398</v>
      </c>
      <c r="O233" s="2">
        <v>37.5</v>
      </c>
      <c r="P233" s="2">
        <v>0.142368182702515</v>
      </c>
      <c r="Q233" s="2">
        <v>-33.200000000000003</v>
      </c>
      <c r="R233" s="2">
        <v>3.7109375E-2</v>
      </c>
      <c r="S233" s="2">
        <v>8</v>
      </c>
      <c r="T233" s="2">
        <v>0.72110309676176698</v>
      </c>
      <c r="U233" s="2">
        <v>41.2</v>
      </c>
      <c r="V233" s="2">
        <v>0.236136970221653</v>
      </c>
      <c r="W233" s="2">
        <v>-25.785714285714299</v>
      </c>
      <c r="X233" s="2">
        <v>4.4500834375076397E-2</v>
      </c>
      <c r="Y233" s="2">
        <v>-26.5</v>
      </c>
      <c r="Z233" s="2">
        <v>0.176900621503988</v>
      </c>
      <c r="AA233" s="2">
        <v>-0.71428571428571097</v>
      </c>
      <c r="AB233" s="2">
        <v>1</v>
      </c>
      <c r="AC233" s="2">
        <v>-11.3</v>
      </c>
      <c r="AD233" s="2">
        <v>0.46813100450123901</v>
      </c>
      <c r="AE233" s="2">
        <v>13.285714285714301</v>
      </c>
      <c r="AF233" s="2">
        <v>0.45563441493772699</v>
      </c>
      <c r="AG233" s="2">
        <v>24.5857142857143</v>
      </c>
      <c r="AH233" s="2">
        <v>0.311923583662714</v>
      </c>
      <c r="AI233" s="2">
        <v>-3.9166666666666599</v>
      </c>
      <c r="AJ233" s="2">
        <v>0.77130300040516797</v>
      </c>
      <c r="AK233" s="2">
        <v>28.0833333333333</v>
      </c>
      <c r="AL233" s="2">
        <v>3.0724993781107799E-2</v>
      </c>
      <c r="AM233" s="2">
        <v>32</v>
      </c>
      <c r="AN233" s="2">
        <v>7.0585353115410398E-3</v>
      </c>
      <c r="AO233" s="2">
        <v>-0.21666666666666901</v>
      </c>
      <c r="AP233" s="2">
        <v>0.62773758748991004</v>
      </c>
      <c r="AQ233" s="2">
        <v>-10.130952380952399</v>
      </c>
      <c r="AR233" s="2">
        <v>0.64337210835296499</v>
      </c>
      <c r="AS233" s="2">
        <v>-9.9142857142857093</v>
      </c>
      <c r="AT233" s="2">
        <v>0.88356718612653695</v>
      </c>
      <c r="AU233" s="2">
        <v>7.3833333333333302</v>
      </c>
      <c r="AV233" s="2">
        <v>0.72234267280706899</v>
      </c>
      <c r="AW233" s="2">
        <v>14.797619047618999</v>
      </c>
      <c r="AX233" s="2">
        <v>0.53695475214801403</v>
      </c>
      <c r="AY233" s="2">
        <v>7.4142857142857101</v>
      </c>
      <c r="AZ233" s="2">
        <v>0.660480013464253</v>
      </c>
      <c r="BA233" s="2">
        <v>11.0833333333333</v>
      </c>
      <c r="BB233" s="2">
        <v>0.92286969995948298</v>
      </c>
      <c r="BC233" s="2">
        <v>-23.4166666666667</v>
      </c>
      <c r="BD233" s="2">
        <v>0.32827772639498198</v>
      </c>
      <c r="BE233" s="2">
        <v>-34.5</v>
      </c>
      <c r="BF233" s="2">
        <v>0.53858724881805597</v>
      </c>
      <c r="BG233" s="2">
        <v>3.7000000000000099</v>
      </c>
      <c r="BH233" s="2">
        <v>1</v>
      </c>
      <c r="BI233" s="2">
        <v>-38.214285714285701</v>
      </c>
      <c r="BJ233" s="2">
        <v>0.24707916411317701</v>
      </c>
      <c r="BK233" s="2">
        <v>-41.914285714285697</v>
      </c>
      <c r="BL233" s="2">
        <v>0.36399212415780802</v>
      </c>
    </row>
    <row r="234" spans="1:64" x14ac:dyDescent="0.25">
      <c r="A234" s="2" t="s">
        <v>109</v>
      </c>
      <c r="B234" s="2">
        <v>11.061666666666699</v>
      </c>
      <c r="C234" s="2">
        <v>11.138999999999999</v>
      </c>
      <c r="D234" s="2">
        <v>12.28</v>
      </c>
      <c r="E234" s="2">
        <v>7.9574999999999996</v>
      </c>
      <c r="F234" s="2">
        <v>7.58</v>
      </c>
      <c r="G234" s="2">
        <v>10.294285714285699</v>
      </c>
      <c r="H234" s="2">
        <v>12.484999999999999</v>
      </c>
      <c r="I234" s="2">
        <v>12.044</v>
      </c>
      <c r="J234" s="2">
        <v>11.695714285714301</v>
      </c>
      <c r="K234" s="2">
        <v>-3.1041666666666701</v>
      </c>
      <c r="L234" s="2">
        <v>2.44140625E-3</v>
      </c>
      <c r="M234" s="2">
        <v>1.42333333333333</v>
      </c>
      <c r="N234" s="2">
        <v>0.30126953125</v>
      </c>
      <c r="O234" s="2">
        <v>4.5274999999999999</v>
      </c>
      <c r="P234" s="2">
        <v>6.6922837882403101E-3</v>
      </c>
      <c r="Q234" s="2">
        <v>-3.5590000000000002</v>
      </c>
      <c r="R234" s="2">
        <v>5.859375E-3</v>
      </c>
      <c r="S234" s="2">
        <v>0.90500000000000003</v>
      </c>
      <c r="T234" s="2">
        <v>0.921875</v>
      </c>
      <c r="U234" s="2">
        <v>4.4640000000000004</v>
      </c>
      <c r="V234" s="2">
        <v>2.734375E-2</v>
      </c>
      <c r="W234" s="2">
        <v>-1.98571428571429</v>
      </c>
      <c r="X234" s="2">
        <v>1.30757883218128E-2</v>
      </c>
      <c r="Y234" s="2">
        <v>-0.58428571428571496</v>
      </c>
      <c r="Z234" s="2">
        <v>0.267578125</v>
      </c>
      <c r="AA234" s="2">
        <v>1.4014285714285699</v>
      </c>
      <c r="AB234" s="2">
        <v>0.118896484375</v>
      </c>
      <c r="AC234" s="2">
        <v>7.7333333333331894E-2</v>
      </c>
      <c r="AD234" s="2">
        <v>0.57472430861940604</v>
      </c>
      <c r="AE234" s="2">
        <v>1.2183333333333299</v>
      </c>
      <c r="AF234" s="2">
        <v>4.7374143809902E-2</v>
      </c>
      <c r="AG234" s="2">
        <v>1.141</v>
      </c>
      <c r="AH234" s="2">
        <v>0.25312277897264901</v>
      </c>
      <c r="AI234" s="2">
        <v>-0.3775</v>
      </c>
      <c r="AJ234" s="2">
        <v>0.67439681061972101</v>
      </c>
      <c r="AK234" s="2">
        <v>2.33678571428571</v>
      </c>
      <c r="AL234" s="2">
        <v>1.2669683257918601E-2</v>
      </c>
      <c r="AM234" s="2">
        <v>2.71428571428571</v>
      </c>
      <c r="AN234" s="2">
        <v>6.6997882989268105E-4</v>
      </c>
      <c r="AO234" s="2">
        <v>-0.440999999999999</v>
      </c>
      <c r="AP234" s="2">
        <v>0.76661537211351105</v>
      </c>
      <c r="AQ234" s="2">
        <v>-0.78928571428571503</v>
      </c>
      <c r="AR234" s="2">
        <v>0.68067225096060602</v>
      </c>
      <c r="AS234" s="2">
        <v>-0.34828571428571597</v>
      </c>
      <c r="AT234" s="2">
        <v>0.97663859096550998</v>
      </c>
      <c r="AU234" s="2">
        <v>-0.45483333333333298</v>
      </c>
      <c r="AV234" s="2">
        <v>0.72234267280706899</v>
      </c>
      <c r="AW234" s="2">
        <v>1.1184523809523801</v>
      </c>
      <c r="AX234" s="2">
        <v>0.211555546351616</v>
      </c>
      <c r="AY234" s="2">
        <v>1.57328571428571</v>
      </c>
      <c r="AZ234" s="2">
        <v>0.191532364974282</v>
      </c>
      <c r="BA234" s="2">
        <v>-0.51833333333333298</v>
      </c>
      <c r="BB234" s="2">
        <v>0.97423629002576395</v>
      </c>
      <c r="BC234" s="2">
        <v>-2.0076190476190501</v>
      </c>
      <c r="BD234" s="2">
        <v>0.11792600722739401</v>
      </c>
      <c r="BE234" s="2">
        <v>-1.4892857142857101</v>
      </c>
      <c r="BF234" s="2">
        <v>0.63940283333632897</v>
      </c>
      <c r="BG234" s="2">
        <v>-6.3500000000000306E-2</v>
      </c>
      <c r="BH234" s="2">
        <v>0.97423629002576395</v>
      </c>
      <c r="BI234" s="2">
        <v>-3.1260714285714299</v>
      </c>
      <c r="BJ234" s="2">
        <v>0.11792600722739401</v>
      </c>
      <c r="BK234" s="2">
        <v>-3.0625714285714301</v>
      </c>
      <c r="BL234" s="2">
        <v>7.3703789816321794E-2</v>
      </c>
    </row>
    <row r="235" spans="1:64" x14ac:dyDescent="0.25">
      <c r="A235" s="2" t="s">
        <v>152</v>
      </c>
      <c r="B235" s="2">
        <v>0.53774999999999995</v>
      </c>
      <c r="C235" s="2">
        <v>0.49930000000000002</v>
      </c>
      <c r="D235" s="2">
        <v>0.54807142857142899</v>
      </c>
      <c r="E235" s="2">
        <v>0.50158333333333305</v>
      </c>
      <c r="F235" s="2">
        <v>0.47970000000000002</v>
      </c>
      <c r="G235" s="2">
        <v>0.60435714285714304</v>
      </c>
      <c r="H235" s="2">
        <v>0.65049999999999997</v>
      </c>
      <c r="I235" s="2">
        <v>0.65029999999999999</v>
      </c>
      <c r="J235" s="2">
        <v>0.68207142857142899</v>
      </c>
      <c r="K235" s="2">
        <v>-3.6166666666666701E-2</v>
      </c>
      <c r="L235" s="2">
        <v>0.26640242464049901</v>
      </c>
      <c r="M235" s="2">
        <v>0.11275</v>
      </c>
      <c r="N235" s="2">
        <v>0.1513671875</v>
      </c>
      <c r="O235" s="2">
        <v>0.148916666666667</v>
      </c>
      <c r="P235" s="2">
        <v>2.9382541109368901E-2</v>
      </c>
      <c r="Q235" s="2">
        <v>-1.9599999999999999E-2</v>
      </c>
      <c r="R235" s="2">
        <v>0.6953125</v>
      </c>
      <c r="S235" s="2">
        <v>0.151</v>
      </c>
      <c r="T235" s="2">
        <v>0.10546875</v>
      </c>
      <c r="U235" s="2">
        <v>0.1706</v>
      </c>
      <c r="V235" s="2">
        <v>6.4453125E-2</v>
      </c>
      <c r="W235" s="2">
        <v>5.62857142857143E-2</v>
      </c>
      <c r="X235" s="2">
        <v>0.172607421875</v>
      </c>
      <c r="Y235" s="2">
        <v>0.13400000000000001</v>
      </c>
      <c r="Z235" s="2">
        <v>4.94384765625E-2</v>
      </c>
      <c r="AA235" s="2">
        <v>7.7714285714285694E-2</v>
      </c>
      <c r="AB235" s="2">
        <v>0.44204635960573002</v>
      </c>
      <c r="AC235" s="2">
        <v>-3.8450000000000102E-2</v>
      </c>
      <c r="AD235" s="2">
        <v>0.44802241781132202</v>
      </c>
      <c r="AE235" s="2">
        <v>1.0321428571428501E-2</v>
      </c>
      <c r="AF235" s="2">
        <v>0.58896334112809801</v>
      </c>
      <c r="AG235" s="2">
        <v>4.8771428571428597E-2</v>
      </c>
      <c r="AH235" s="2">
        <v>0.42914770145169601</v>
      </c>
      <c r="AI235" s="2">
        <v>-2.18833333333334E-2</v>
      </c>
      <c r="AJ235" s="2">
        <v>0.86902924258286396</v>
      </c>
      <c r="AK235" s="2">
        <v>0.102773809523809</v>
      </c>
      <c r="AL235" s="2">
        <v>4.7602077182948198E-2</v>
      </c>
      <c r="AM235" s="2">
        <v>0.12465714285714299</v>
      </c>
      <c r="AN235" s="2">
        <v>1.41346519330795E-3</v>
      </c>
      <c r="AO235" s="2">
        <v>-1.99999999999978E-4</v>
      </c>
      <c r="AP235" s="2">
        <v>0.67439681061972101</v>
      </c>
      <c r="AQ235" s="2">
        <v>3.1571428571428597E-2</v>
      </c>
      <c r="AR235" s="2">
        <v>0.68067225096060602</v>
      </c>
      <c r="AS235" s="2">
        <v>3.1771428571428603E-2</v>
      </c>
      <c r="AT235" s="2">
        <v>0.508007113808702</v>
      </c>
      <c r="AU235" s="2">
        <v>1.6566666666666702E-2</v>
      </c>
      <c r="AV235" s="2">
        <v>0.92286969995948298</v>
      </c>
      <c r="AW235" s="2">
        <v>9.2452380952380897E-2</v>
      </c>
      <c r="AX235" s="2">
        <v>6.40320264940301E-2</v>
      </c>
      <c r="AY235" s="2">
        <v>7.5885714285714195E-2</v>
      </c>
      <c r="AZ235" s="2">
        <v>0.311923583662714</v>
      </c>
      <c r="BA235" s="2">
        <v>3.8249999999999999E-2</v>
      </c>
      <c r="BB235" s="2">
        <v>0.72234267280706899</v>
      </c>
      <c r="BC235" s="2">
        <v>2.1250000000000002E-2</v>
      </c>
      <c r="BD235" s="2">
        <v>0.78100997131822303</v>
      </c>
      <c r="BE235" s="2">
        <v>-1.7000000000000001E-2</v>
      </c>
      <c r="BF235" s="2">
        <v>0.93139396386805196</v>
      </c>
      <c r="BG235" s="2">
        <v>2.1683333333333301E-2</v>
      </c>
      <c r="BH235" s="2">
        <v>0.92286969995948298</v>
      </c>
      <c r="BI235" s="2">
        <v>-7.1202380952381003E-2</v>
      </c>
      <c r="BJ235" s="2">
        <v>0.39590426444425603</v>
      </c>
      <c r="BK235" s="2">
        <v>-9.2885714285714294E-2</v>
      </c>
      <c r="BL235" s="2">
        <v>0.37115501494960401</v>
      </c>
    </row>
    <row r="236" spans="1:64" x14ac:dyDescent="0.25">
      <c r="A236" s="2" t="s">
        <v>229</v>
      </c>
      <c r="B236" s="2">
        <v>1.6458333333333299</v>
      </c>
      <c r="C236" s="2">
        <v>1.5980000000000001</v>
      </c>
      <c r="D236" s="2">
        <v>1.7535714285714299</v>
      </c>
      <c r="E236" s="2">
        <v>1.7849999999999999</v>
      </c>
      <c r="F236" s="2">
        <v>2.0409999999999999</v>
      </c>
      <c r="G236" s="2">
        <v>2.3664285714285702</v>
      </c>
      <c r="H236" s="2">
        <v>2.1058333333333299</v>
      </c>
      <c r="I236" s="2">
        <v>2.2509999999999999</v>
      </c>
      <c r="J236" s="2">
        <v>2.08785714285714</v>
      </c>
      <c r="K236" s="2">
        <v>0.13916666666666699</v>
      </c>
      <c r="L236" s="2">
        <v>9.2285156250000097E-2</v>
      </c>
      <c r="M236" s="2">
        <v>0.46</v>
      </c>
      <c r="N236" s="2">
        <v>4.248046875E-2</v>
      </c>
      <c r="O236" s="2">
        <v>0.32083333333333303</v>
      </c>
      <c r="P236" s="2">
        <v>0.19732604488215499</v>
      </c>
      <c r="Q236" s="2">
        <v>0.443</v>
      </c>
      <c r="R236" s="2">
        <v>0.130859375</v>
      </c>
      <c r="S236" s="2">
        <v>0.65300000000000002</v>
      </c>
      <c r="T236" s="2">
        <v>6.4453125E-2</v>
      </c>
      <c r="U236" s="2">
        <v>0.21</v>
      </c>
      <c r="V236" s="2">
        <v>0.76953125</v>
      </c>
      <c r="W236" s="2">
        <v>0.61285714285714299</v>
      </c>
      <c r="X236" s="2">
        <v>1.0939399472879999E-3</v>
      </c>
      <c r="Y236" s="2">
        <v>0.33428571428571402</v>
      </c>
      <c r="Z236" s="2">
        <v>6.9212971513191501E-2</v>
      </c>
      <c r="AA236" s="2">
        <v>-0.27857142857142903</v>
      </c>
      <c r="AB236" s="2">
        <v>0.15183112946792501</v>
      </c>
      <c r="AC236" s="2">
        <v>-4.7833333333333401E-2</v>
      </c>
      <c r="AD236" s="2">
        <v>0.97369186389900197</v>
      </c>
      <c r="AE236" s="2">
        <v>0.10773809523809499</v>
      </c>
      <c r="AF236" s="2">
        <v>0.128859485829869</v>
      </c>
      <c r="AG236" s="2">
        <v>0.155571428571429</v>
      </c>
      <c r="AH236" s="2">
        <v>0.50033842603619605</v>
      </c>
      <c r="AI236" s="2">
        <v>0.25600000000000001</v>
      </c>
      <c r="AJ236" s="2">
        <v>0.30648881695479502</v>
      </c>
      <c r="AK236" s="2">
        <v>0.58142857142857196</v>
      </c>
      <c r="AL236" s="2">
        <v>1.1891130471727101E-3</v>
      </c>
      <c r="AM236" s="2">
        <v>0.32542857142857201</v>
      </c>
      <c r="AN236" s="2">
        <v>5.3221070094155797E-2</v>
      </c>
      <c r="AO236" s="2">
        <v>0.145166666666666</v>
      </c>
      <c r="AP236" s="2">
        <v>0.79191347111730503</v>
      </c>
      <c r="AQ236" s="2">
        <v>-1.7976190476190399E-2</v>
      </c>
      <c r="AR236" s="2">
        <v>0.89947523737535895</v>
      </c>
      <c r="AS236" s="2">
        <v>-0.16314285714285701</v>
      </c>
      <c r="AT236" s="2">
        <v>0.81477774163870198</v>
      </c>
      <c r="AU236" s="2">
        <v>0.30383333333333301</v>
      </c>
      <c r="AV236" s="2">
        <v>0.38097196920726301</v>
      </c>
      <c r="AW236" s="2">
        <v>0.473690476190476</v>
      </c>
      <c r="AX236" s="2">
        <v>3.0696434451242E-2</v>
      </c>
      <c r="AY236" s="2">
        <v>0.16985714285714301</v>
      </c>
      <c r="AZ236" s="2">
        <v>0.57794836905459501</v>
      </c>
      <c r="BA236" s="2">
        <v>0.193</v>
      </c>
      <c r="BB236" s="2">
        <v>0.509531921475744</v>
      </c>
      <c r="BC236" s="2">
        <v>-0.125714285714286</v>
      </c>
      <c r="BD236" s="2">
        <v>0.59515516116673695</v>
      </c>
      <c r="BE236" s="2">
        <v>-0.31871428571428601</v>
      </c>
      <c r="BF236" s="2">
        <v>0.340737772121538</v>
      </c>
      <c r="BG236" s="2">
        <v>-0.11083333333333301</v>
      </c>
      <c r="BH236" s="2">
        <v>0.69229682327270103</v>
      </c>
      <c r="BI236" s="2">
        <v>-0.599404761904762</v>
      </c>
      <c r="BJ236" s="2">
        <v>5.6988365183318998E-2</v>
      </c>
      <c r="BK236" s="2">
        <v>-0.48857142857142799</v>
      </c>
      <c r="BL236" s="2">
        <v>0.340737772121538</v>
      </c>
    </row>
    <row r="237" spans="1:64" x14ac:dyDescent="0.25">
      <c r="A237" s="2" t="s">
        <v>223</v>
      </c>
      <c r="B237" s="2">
        <v>0.237683333333333</v>
      </c>
      <c r="C237" s="2">
        <v>0.17935999999999999</v>
      </c>
      <c r="D237" s="2">
        <v>0.227228571428571</v>
      </c>
      <c r="E237" s="2">
        <v>0.28258333333333302</v>
      </c>
      <c r="F237" s="2">
        <v>0.30009999999999998</v>
      </c>
      <c r="G237" s="2">
        <v>0.371785714285714</v>
      </c>
      <c r="H237" s="2">
        <v>0.23658333333333301</v>
      </c>
      <c r="I237" s="2">
        <v>0.21790000000000001</v>
      </c>
      <c r="J237" s="2">
        <v>0.24740000000000001</v>
      </c>
      <c r="K237" s="2">
        <v>4.4900000000000002E-2</v>
      </c>
      <c r="L237" s="2">
        <v>0.2333984375</v>
      </c>
      <c r="M237" s="2">
        <v>-1.1000000000000001E-3</v>
      </c>
      <c r="N237" s="2">
        <v>0.7333984375</v>
      </c>
      <c r="O237" s="2">
        <v>-4.5999999999999999E-2</v>
      </c>
      <c r="P237" s="2">
        <v>6.8216573163308702E-2</v>
      </c>
      <c r="Q237" s="2">
        <v>0.12074</v>
      </c>
      <c r="R237" s="2">
        <v>1.3671875E-2</v>
      </c>
      <c r="S237" s="2">
        <v>3.8539999999999998E-2</v>
      </c>
      <c r="T237" s="2">
        <v>0.921875</v>
      </c>
      <c r="U237" s="2">
        <v>-8.2199999999999995E-2</v>
      </c>
      <c r="V237" s="2">
        <v>0.16015625</v>
      </c>
      <c r="W237" s="2">
        <v>0.144557142857143</v>
      </c>
      <c r="X237" s="2">
        <v>1.66015625E-2</v>
      </c>
      <c r="Y237" s="2">
        <v>2.0171428571428601E-2</v>
      </c>
      <c r="Z237" s="2">
        <v>0.6697998046875</v>
      </c>
      <c r="AA237" s="2">
        <v>-0.124385714285714</v>
      </c>
      <c r="AB237" s="2">
        <v>1.708984375E-3</v>
      </c>
      <c r="AC237" s="2">
        <v>-5.8323333333333303E-2</v>
      </c>
      <c r="AD237" s="2">
        <v>0.234611339272874</v>
      </c>
      <c r="AE237" s="2">
        <v>-1.0454761904761901E-2</v>
      </c>
      <c r="AF237" s="2">
        <v>0.77688993449351296</v>
      </c>
      <c r="AG237" s="2">
        <v>4.7868571428571399E-2</v>
      </c>
      <c r="AH237" s="2">
        <v>0.50015169816424099</v>
      </c>
      <c r="AI237" s="2">
        <v>1.7516666666666601E-2</v>
      </c>
      <c r="AJ237" s="2">
        <v>0.92286969995948298</v>
      </c>
      <c r="AK237" s="2">
        <v>8.9202380952380894E-2</v>
      </c>
      <c r="AL237" s="2">
        <v>1.7962547869383401E-2</v>
      </c>
      <c r="AM237" s="2">
        <v>7.1685714285714297E-2</v>
      </c>
      <c r="AN237" s="2">
        <v>3.05875418609299E-2</v>
      </c>
      <c r="AO237" s="2">
        <v>-1.8683333333333298E-2</v>
      </c>
      <c r="AP237" s="2">
        <v>0.140237471506821</v>
      </c>
      <c r="AQ237" s="2">
        <v>1.08166666666667E-2</v>
      </c>
      <c r="AR237" s="2">
        <v>0.70450666307712995</v>
      </c>
      <c r="AS237" s="2">
        <v>2.9499999999999998E-2</v>
      </c>
      <c r="AT237" s="2">
        <v>0.21249852135570299</v>
      </c>
      <c r="AU237" s="2">
        <v>7.5840000000000005E-2</v>
      </c>
      <c r="AV237" s="2">
        <v>0.346279107889015</v>
      </c>
      <c r="AW237" s="2">
        <v>9.9657142857142902E-2</v>
      </c>
      <c r="AX237" s="2">
        <v>0.11792600722739401</v>
      </c>
      <c r="AY237" s="2">
        <v>2.3817142857142901E-2</v>
      </c>
      <c r="AZ237" s="2">
        <v>0.54576964965307995</v>
      </c>
      <c r="BA237" s="2">
        <v>3.9640000000000002E-2</v>
      </c>
      <c r="BB237" s="2">
        <v>0.92286969995948298</v>
      </c>
      <c r="BC237" s="2">
        <v>2.1271428571428601E-2</v>
      </c>
      <c r="BD237" s="2">
        <v>0.82009008356026802</v>
      </c>
      <c r="BE237" s="2">
        <v>-1.8368571428571401E-2</v>
      </c>
      <c r="BF237" s="2">
        <v>0.97709834922111105</v>
      </c>
      <c r="BG237" s="2">
        <v>-3.6200000000000003E-2</v>
      </c>
      <c r="BH237" s="2">
        <v>0.44815068392178697</v>
      </c>
      <c r="BI237" s="2">
        <v>-7.8385714285714295E-2</v>
      </c>
      <c r="BJ237" s="2">
        <v>9.4542968960639795E-2</v>
      </c>
      <c r="BK237" s="2">
        <v>-4.2185714285714299E-2</v>
      </c>
      <c r="BL237" s="2">
        <v>0.508007113808702</v>
      </c>
    </row>
    <row r="238" spans="1:64" x14ac:dyDescent="0.25">
      <c r="A238" s="2" t="s">
        <v>173</v>
      </c>
      <c r="B238" s="2">
        <v>41.0833333333333</v>
      </c>
      <c r="C238" s="2">
        <v>36.450000000000003</v>
      </c>
      <c r="D238" s="2">
        <v>40.8857142857143</v>
      </c>
      <c r="E238" s="2">
        <v>32.841666666666697</v>
      </c>
      <c r="F238" s="2">
        <v>33.96</v>
      </c>
      <c r="G238" s="2">
        <v>43.171428571428599</v>
      </c>
      <c r="H238" s="2">
        <v>46.358333333333299</v>
      </c>
      <c r="I238" s="2">
        <v>45.09</v>
      </c>
      <c r="J238" s="2">
        <v>45.6142857142857</v>
      </c>
      <c r="K238" s="2">
        <v>-8.2416666666666707</v>
      </c>
      <c r="L238" s="2">
        <v>1.8557662300064701E-2</v>
      </c>
      <c r="M238" s="2">
        <v>5.2750000000000004</v>
      </c>
      <c r="N238" s="2">
        <v>0.25515751134134101</v>
      </c>
      <c r="O238" s="2">
        <v>13.516666666666699</v>
      </c>
      <c r="P238" s="2">
        <v>7.6158085293690902E-3</v>
      </c>
      <c r="Q238" s="2">
        <v>-2.4900000000000002</v>
      </c>
      <c r="R238" s="2">
        <v>0.54055486413197795</v>
      </c>
      <c r="S238" s="2">
        <v>8.64</v>
      </c>
      <c r="T238" s="2">
        <v>0.240815679026192</v>
      </c>
      <c r="U238" s="2">
        <v>11.13</v>
      </c>
      <c r="V238" s="2">
        <v>0.240815679026192</v>
      </c>
      <c r="W238" s="2">
        <v>2.28571428571429</v>
      </c>
      <c r="X238" s="2">
        <v>0.9031982421875</v>
      </c>
      <c r="Y238" s="2">
        <v>4.7285714285714304</v>
      </c>
      <c r="Z238" s="2">
        <v>0.625732421875</v>
      </c>
      <c r="AA238" s="2">
        <v>2.44285714285714</v>
      </c>
      <c r="AB238" s="2">
        <v>9.6115092497657706E-2</v>
      </c>
      <c r="AC238" s="2">
        <v>-4.6333333333333302</v>
      </c>
      <c r="AD238" s="2">
        <v>0.373243057580667</v>
      </c>
      <c r="AE238" s="2">
        <v>-0.19761904761905</v>
      </c>
      <c r="AF238" s="2">
        <v>1</v>
      </c>
      <c r="AG238" s="2">
        <v>4.4357142857142797</v>
      </c>
      <c r="AH238" s="2">
        <v>0.36378336558897001</v>
      </c>
      <c r="AI238" s="2">
        <v>1.1183333333333301</v>
      </c>
      <c r="AJ238" s="2">
        <v>0.582414489535233</v>
      </c>
      <c r="AK238" s="2">
        <v>10.3297619047619</v>
      </c>
      <c r="AL238" s="2">
        <v>6.4472907628110197E-3</v>
      </c>
      <c r="AM238" s="2">
        <v>9.21142857142857</v>
      </c>
      <c r="AN238" s="2">
        <v>5.3272876432102698E-2</v>
      </c>
      <c r="AO238" s="2">
        <v>-1.26833333333334</v>
      </c>
      <c r="AP238" s="2">
        <v>0.38097196920726301</v>
      </c>
      <c r="AQ238" s="2">
        <v>-0.74404761904761996</v>
      </c>
      <c r="AR238" s="2">
        <v>0.74244633815504701</v>
      </c>
      <c r="AS238" s="2">
        <v>0.52428571428571802</v>
      </c>
      <c r="AT238" s="2">
        <v>0.47158555537879798</v>
      </c>
      <c r="AU238" s="2">
        <v>5.7516666666666696</v>
      </c>
      <c r="AV238" s="2">
        <v>0.137802260866596</v>
      </c>
      <c r="AW238" s="2">
        <v>10.527380952381</v>
      </c>
      <c r="AX238" s="2">
        <v>2.6976402248982699E-2</v>
      </c>
      <c r="AY238" s="2">
        <v>4.7757142857142902</v>
      </c>
      <c r="AZ238" s="2">
        <v>0.57794836905459501</v>
      </c>
      <c r="BA238" s="2">
        <v>3.3650000000000002</v>
      </c>
      <c r="BB238" s="2">
        <v>0.97369186389900197</v>
      </c>
      <c r="BC238" s="2">
        <v>-0.54642857142857004</v>
      </c>
      <c r="BD238" s="2">
        <v>0.85711225100777799</v>
      </c>
      <c r="BE238" s="2">
        <v>-3.9114285714285701</v>
      </c>
      <c r="BF238" s="2">
        <v>0.75209457612876596</v>
      </c>
      <c r="BG238" s="2">
        <v>-2.3866666666666698</v>
      </c>
      <c r="BH238" s="2">
        <v>0.41758241758241799</v>
      </c>
      <c r="BI238" s="2">
        <v>-11.0738095238095</v>
      </c>
      <c r="BJ238" s="2">
        <v>5.2643383000093198E-2</v>
      </c>
      <c r="BK238" s="2">
        <v>-8.6871428571428595</v>
      </c>
      <c r="BL238" s="2">
        <v>0.66647699229473401</v>
      </c>
    </row>
    <row r="239" spans="1:64" x14ac:dyDescent="0.25">
      <c r="A239" s="2" t="s">
        <v>312</v>
      </c>
      <c r="B239" s="2">
        <v>127.783333333333</v>
      </c>
      <c r="C239" s="2">
        <v>108.08</v>
      </c>
      <c r="D239" s="2">
        <v>125.978571428571</v>
      </c>
      <c r="E239" s="2">
        <v>118.425</v>
      </c>
      <c r="F239" s="2">
        <v>118.85</v>
      </c>
      <c r="G239" s="2">
        <v>129.98571428571401</v>
      </c>
      <c r="H239" s="2">
        <v>132.74166666666699</v>
      </c>
      <c r="I239" s="2">
        <v>127.76</v>
      </c>
      <c r="J239" s="2">
        <v>121.3</v>
      </c>
      <c r="K239" s="2">
        <v>-9.3583333333333307</v>
      </c>
      <c r="L239" s="2">
        <v>0.10000061807201301</v>
      </c>
      <c r="M239" s="2">
        <v>4.9583333333333304</v>
      </c>
      <c r="N239" s="2">
        <v>0.93744890895066602</v>
      </c>
      <c r="O239" s="2">
        <v>14.3166666666667</v>
      </c>
      <c r="P239" s="2">
        <v>0.26640242464049901</v>
      </c>
      <c r="Q239" s="2">
        <v>10.77</v>
      </c>
      <c r="R239" s="2">
        <v>0.921875</v>
      </c>
      <c r="S239" s="2">
        <v>19.68</v>
      </c>
      <c r="T239" s="2">
        <v>0.322265625</v>
      </c>
      <c r="U239" s="2">
        <v>8.91</v>
      </c>
      <c r="V239" s="2">
        <v>0.921875</v>
      </c>
      <c r="W239" s="2">
        <v>4.0071428571428598</v>
      </c>
      <c r="X239" s="2">
        <v>0.88884068080947598</v>
      </c>
      <c r="Y239" s="2">
        <v>-4.6785714285714297</v>
      </c>
      <c r="Z239" s="2">
        <v>0.855224609375</v>
      </c>
      <c r="AA239" s="2">
        <v>-8.6857142857142904</v>
      </c>
      <c r="AB239" s="2">
        <v>0.13525390625</v>
      </c>
      <c r="AC239" s="2">
        <v>-19.703333333333301</v>
      </c>
      <c r="AD239" s="2">
        <v>0.22238966621755199</v>
      </c>
      <c r="AE239" s="2">
        <v>-1.8047619047618999</v>
      </c>
      <c r="AF239" s="2">
        <v>0.89765034100080798</v>
      </c>
      <c r="AG239" s="2">
        <v>17.898571428571401</v>
      </c>
      <c r="AH239" s="2">
        <v>0.26549599721140299</v>
      </c>
      <c r="AI239" s="2">
        <v>0.42499999999999699</v>
      </c>
      <c r="AJ239" s="2">
        <v>0.86891911396072896</v>
      </c>
      <c r="AK239" s="2">
        <v>11.560714285714299</v>
      </c>
      <c r="AL239" s="2">
        <v>0.207461987388847</v>
      </c>
      <c r="AM239" s="2">
        <v>11.1357142857143</v>
      </c>
      <c r="AN239" s="2">
        <v>0.36357440923658102</v>
      </c>
      <c r="AO239" s="2">
        <v>-4.98166666666667</v>
      </c>
      <c r="AP239" s="2">
        <v>0.38097196920726301</v>
      </c>
      <c r="AQ239" s="2">
        <v>-11.4416666666667</v>
      </c>
      <c r="AR239" s="2">
        <v>0.44016613250516801</v>
      </c>
      <c r="AS239" s="2">
        <v>-6.4600000000000097</v>
      </c>
      <c r="AT239" s="2">
        <v>0.97662333806805401</v>
      </c>
      <c r="AU239" s="2">
        <v>20.128333333333298</v>
      </c>
      <c r="AV239" s="2">
        <v>0.39120356933085598</v>
      </c>
      <c r="AW239" s="2">
        <v>13.365476190476199</v>
      </c>
      <c r="AX239" s="2">
        <v>0.45563441493772699</v>
      </c>
      <c r="AY239" s="2">
        <v>-6.7628571428571398</v>
      </c>
      <c r="AZ239" s="2">
        <v>0.72528796287277997</v>
      </c>
      <c r="BA239" s="2">
        <v>14.7216666666667</v>
      </c>
      <c r="BB239" s="2">
        <v>0.538659482931929</v>
      </c>
      <c r="BC239" s="2">
        <v>-9.6369047619047592</v>
      </c>
      <c r="BD239" s="2">
        <v>0.38182688354177302</v>
      </c>
      <c r="BE239" s="2">
        <v>-24.358571428571398</v>
      </c>
      <c r="BF239" s="2">
        <v>0.43661714737902702</v>
      </c>
      <c r="BG239" s="2">
        <v>-5.4066666666666698</v>
      </c>
      <c r="BH239" s="2">
        <v>0.582414489535233</v>
      </c>
      <c r="BI239" s="2">
        <v>-23.002380952380999</v>
      </c>
      <c r="BJ239" s="2">
        <v>0.105999979291136</v>
      </c>
      <c r="BK239" s="2">
        <v>-17.595714285714301</v>
      </c>
      <c r="BL239" s="2">
        <v>0.95329720468878798</v>
      </c>
    </row>
    <row r="240" spans="1:64" x14ac:dyDescent="0.25">
      <c r="A240" s="2" t="s">
        <v>270</v>
      </c>
      <c r="B240" s="2">
        <v>52.591666666666697</v>
      </c>
      <c r="C240" s="2">
        <v>48.46</v>
      </c>
      <c r="D240" s="2">
        <v>51.278571428571396</v>
      </c>
      <c r="E240" s="2">
        <v>49.733333333333299</v>
      </c>
      <c r="F240" s="2">
        <v>50.88</v>
      </c>
      <c r="G240" s="2">
        <v>58.65</v>
      </c>
      <c r="H240" s="2">
        <v>66.758333333333297</v>
      </c>
      <c r="I240" s="2">
        <v>69.7</v>
      </c>
      <c r="J240" s="2">
        <v>65.05</v>
      </c>
      <c r="K240" s="2">
        <v>-2.8583333333333298</v>
      </c>
      <c r="L240" s="2">
        <v>9.2285156250000097E-2</v>
      </c>
      <c r="M240" s="2">
        <v>14.1666666666667</v>
      </c>
      <c r="N240" s="2">
        <v>3.41796875E-2</v>
      </c>
      <c r="O240" s="2">
        <v>17.024999999999999</v>
      </c>
      <c r="P240" s="2">
        <v>2.9302504919565198E-2</v>
      </c>
      <c r="Q240" s="2">
        <v>2.42</v>
      </c>
      <c r="R240" s="2">
        <v>0.625</v>
      </c>
      <c r="S240" s="2">
        <v>21.24</v>
      </c>
      <c r="T240" s="2">
        <v>8.3984375E-2</v>
      </c>
      <c r="U240" s="2">
        <v>18.82</v>
      </c>
      <c r="V240" s="2">
        <v>0.10546875</v>
      </c>
      <c r="W240" s="2">
        <v>7.3714285714285701</v>
      </c>
      <c r="X240" s="2">
        <v>9.0576171875E-2</v>
      </c>
      <c r="Y240" s="2">
        <v>13.771428571428601</v>
      </c>
      <c r="Z240" s="2">
        <v>2.45361328125E-2</v>
      </c>
      <c r="AA240" s="2">
        <v>6.4</v>
      </c>
      <c r="AB240" s="2">
        <v>0.10400390625</v>
      </c>
      <c r="AC240" s="2">
        <v>-4.1316666666666704</v>
      </c>
      <c r="AD240" s="2">
        <v>0.24840107142020201</v>
      </c>
      <c r="AE240" s="2">
        <v>-1.3130952380952401</v>
      </c>
      <c r="AF240" s="2">
        <v>0.85711225100777799</v>
      </c>
      <c r="AG240" s="2">
        <v>2.8185714285714298</v>
      </c>
      <c r="AH240" s="2">
        <v>0.37115501494960401</v>
      </c>
      <c r="AI240" s="2">
        <v>1.1466666666666701</v>
      </c>
      <c r="AJ240" s="2">
        <v>0.39120356933085598</v>
      </c>
      <c r="AK240" s="2">
        <v>8.9166666666666607</v>
      </c>
      <c r="AL240" s="2">
        <v>3.4929649604047E-2</v>
      </c>
      <c r="AM240" s="2">
        <v>7.77</v>
      </c>
      <c r="AN240" s="2">
        <v>4.84036760116986E-2</v>
      </c>
      <c r="AO240" s="2">
        <v>2.9416666666666802</v>
      </c>
      <c r="AP240" s="2">
        <v>1</v>
      </c>
      <c r="AQ240" s="2">
        <v>-1.7083333333333299</v>
      </c>
      <c r="AR240" s="2">
        <v>1</v>
      </c>
      <c r="AS240" s="2">
        <v>-4.6500000000000101</v>
      </c>
      <c r="AT240" s="2">
        <v>0.79609393164380404</v>
      </c>
      <c r="AU240" s="2">
        <v>5.2783333333333298</v>
      </c>
      <c r="AV240" s="2">
        <v>0.25430297256922602</v>
      </c>
      <c r="AW240" s="2">
        <v>10.229761904761901</v>
      </c>
      <c r="AX240" s="2">
        <v>1.7334562059289502E-2</v>
      </c>
      <c r="AY240" s="2">
        <v>4.9514285714285702</v>
      </c>
      <c r="AZ240" s="2">
        <v>0.43661714737902702</v>
      </c>
      <c r="BA240" s="2">
        <v>7.0733333333333404</v>
      </c>
      <c r="BB240" s="2">
        <v>0.87175981912823997</v>
      </c>
      <c r="BC240" s="2">
        <v>-0.395238095238096</v>
      </c>
      <c r="BD240" s="2">
        <v>0.87734975431432904</v>
      </c>
      <c r="BE240" s="2">
        <v>-7.4685714285714297</v>
      </c>
      <c r="BF240" s="2">
        <v>0.79609393164380404</v>
      </c>
      <c r="BG240" s="2">
        <v>1.7950000000000099</v>
      </c>
      <c r="BH240" s="2">
        <v>0.86902924258286396</v>
      </c>
      <c r="BI240" s="2">
        <v>-10.625</v>
      </c>
      <c r="BJ240" s="2">
        <v>0.30321220941075899</v>
      </c>
      <c r="BK240" s="2">
        <v>-12.42</v>
      </c>
      <c r="BL240" s="2">
        <v>0.59812370306294604</v>
      </c>
    </row>
    <row r="241" spans="1:64" x14ac:dyDescent="0.25">
      <c r="A241" s="2" t="s">
        <v>205</v>
      </c>
      <c r="B241" s="2">
        <v>134.25</v>
      </c>
      <c r="C241" s="2">
        <v>118.64</v>
      </c>
      <c r="D241" s="2">
        <v>136.71428571428601</v>
      </c>
      <c r="E241" s="2">
        <v>118.6</v>
      </c>
      <c r="F241" s="2">
        <v>115.88</v>
      </c>
      <c r="G241" s="2">
        <v>142.57142857142901</v>
      </c>
      <c r="H241" s="2">
        <v>146.833333333333</v>
      </c>
      <c r="I241" s="2">
        <v>138.94</v>
      </c>
      <c r="J241" s="2">
        <v>143.42857142857099</v>
      </c>
      <c r="K241" s="2">
        <v>-15.65</v>
      </c>
      <c r="L241" s="2">
        <v>2.5313519968766601E-2</v>
      </c>
      <c r="M241" s="2">
        <v>12.5833333333333</v>
      </c>
      <c r="N241" s="2">
        <v>0.16898868926830701</v>
      </c>
      <c r="O241" s="2">
        <v>28.233333333333299</v>
      </c>
      <c r="P241" s="2">
        <v>4.5446946073126E-2</v>
      </c>
      <c r="Q241" s="2">
        <v>-2.76</v>
      </c>
      <c r="R241" s="2">
        <v>0.76953125</v>
      </c>
      <c r="S241" s="2">
        <v>20.3</v>
      </c>
      <c r="T241" s="2">
        <v>0.375</v>
      </c>
      <c r="U241" s="2">
        <v>23.06</v>
      </c>
      <c r="V241" s="2">
        <v>0.375</v>
      </c>
      <c r="W241" s="2">
        <v>5.8571428571428497</v>
      </c>
      <c r="X241" s="2">
        <v>0.75307943363040497</v>
      </c>
      <c r="Y241" s="2">
        <v>6.71428571428571</v>
      </c>
      <c r="Z241" s="2">
        <v>0.63760094512812104</v>
      </c>
      <c r="AA241" s="2">
        <v>0.85714285714285399</v>
      </c>
      <c r="AB241" s="2">
        <v>1</v>
      </c>
      <c r="AC241" s="2">
        <v>-15.61</v>
      </c>
      <c r="AD241" s="2">
        <v>0.44789406377872099</v>
      </c>
      <c r="AE241" s="2">
        <v>2.4642857142857202</v>
      </c>
      <c r="AF241" s="2">
        <v>0.71867818627565705</v>
      </c>
      <c r="AG241" s="2">
        <v>18.074285714285701</v>
      </c>
      <c r="AH241" s="2">
        <v>0.41215185749052502</v>
      </c>
      <c r="AI241" s="2">
        <v>-2.72</v>
      </c>
      <c r="AJ241" s="2">
        <v>1</v>
      </c>
      <c r="AK241" s="2">
        <v>23.9714285714286</v>
      </c>
      <c r="AL241" s="2">
        <v>1.92080449320777E-2</v>
      </c>
      <c r="AM241" s="2">
        <v>26.691428571428599</v>
      </c>
      <c r="AN241" s="2">
        <v>7.25147558503326E-3</v>
      </c>
      <c r="AO241" s="2">
        <v>-7.8933333333333504</v>
      </c>
      <c r="AP241" s="2">
        <v>0.121040787168294</v>
      </c>
      <c r="AQ241" s="2">
        <v>-3.40476190476193</v>
      </c>
      <c r="AR241" s="2">
        <v>0.69962677256804195</v>
      </c>
      <c r="AS241" s="2">
        <v>4.4885714285714204</v>
      </c>
      <c r="AT241" s="2">
        <v>0.70325339661030495</v>
      </c>
      <c r="AU241" s="2">
        <v>12.89</v>
      </c>
      <c r="AV241" s="2">
        <v>0.373243057580667</v>
      </c>
      <c r="AW241" s="2">
        <v>21.507142857142899</v>
      </c>
      <c r="AX241" s="2">
        <v>5.0562105543946599E-2</v>
      </c>
      <c r="AY241" s="2">
        <v>8.6171428571428592</v>
      </c>
      <c r="AZ241" s="2">
        <v>0.500524946980892</v>
      </c>
      <c r="BA241" s="2">
        <v>7.7166666666666703</v>
      </c>
      <c r="BB241" s="2">
        <v>0.69213173420590801</v>
      </c>
      <c r="BC241" s="2">
        <v>-5.8690476190476204</v>
      </c>
      <c r="BD241" s="2">
        <v>0.45532580388705701</v>
      </c>
      <c r="BE241" s="2">
        <v>-13.5857142857143</v>
      </c>
      <c r="BF241" s="2">
        <v>0.74736401668289798</v>
      </c>
      <c r="BG241" s="2">
        <v>-5.1733333333333302</v>
      </c>
      <c r="BH241" s="2">
        <v>0.62773758748991004</v>
      </c>
      <c r="BI241" s="2">
        <v>-27.376190476190501</v>
      </c>
      <c r="BJ241" s="2">
        <v>0.16469812269161899</v>
      </c>
      <c r="BK241" s="2">
        <v>-22.202857142857098</v>
      </c>
      <c r="BL241" s="2">
        <v>0.500524946980892</v>
      </c>
    </row>
    <row r="242" spans="1:64" x14ac:dyDescent="0.25">
      <c r="A242" s="2" t="s">
        <v>52</v>
      </c>
      <c r="B242" s="2">
        <v>0.42075000000000001</v>
      </c>
      <c r="C242" s="2">
        <v>0.45150000000000001</v>
      </c>
      <c r="D242" s="2">
        <v>0.48085714285714298</v>
      </c>
      <c r="E242" s="2">
        <v>0.35925000000000001</v>
      </c>
      <c r="F242" s="2">
        <v>0.38440000000000002</v>
      </c>
      <c r="G242" s="2">
        <v>0.46721428571428603</v>
      </c>
      <c r="H242" s="2">
        <v>0.47125</v>
      </c>
      <c r="I242" s="2">
        <v>0.51449999999999996</v>
      </c>
      <c r="J242" s="2">
        <v>0.45992857142857102</v>
      </c>
      <c r="K242" s="2">
        <v>-6.1499999999999999E-2</v>
      </c>
      <c r="L242" s="2">
        <v>5.224609375E-2</v>
      </c>
      <c r="M242" s="2">
        <v>5.0500000000000003E-2</v>
      </c>
      <c r="N242" s="2">
        <v>0.28940186128034001</v>
      </c>
      <c r="O242" s="2">
        <v>0.112</v>
      </c>
      <c r="P242" s="2">
        <v>0.10000061807201301</v>
      </c>
      <c r="Q242" s="2">
        <v>-6.7100000000000007E-2</v>
      </c>
      <c r="R242" s="2">
        <v>0.11389331062736301</v>
      </c>
      <c r="S242" s="2">
        <v>6.3E-2</v>
      </c>
      <c r="T242" s="2">
        <v>0.375</v>
      </c>
      <c r="U242" s="2">
        <v>0.13009999999999999</v>
      </c>
      <c r="V242" s="2">
        <v>0.16015625</v>
      </c>
      <c r="W242" s="2">
        <v>-1.36428571428572E-2</v>
      </c>
      <c r="X242" s="2">
        <v>0.5830078125</v>
      </c>
      <c r="Y242" s="2">
        <v>-2.0928571428571401E-2</v>
      </c>
      <c r="Z242" s="2">
        <v>0.34625446509313301</v>
      </c>
      <c r="AA242" s="2">
        <v>-7.2857142857142799E-3</v>
      </c>
      <c r="AB242" s="2">
        <v>0.2957763671875</v>
      </c>
      <c r="AC242" s="2">
        <v>3.075E-2</v>
      </c>
      <c r="AD242" s="2">
        <v>9.3089572965734002E-2</v>
      </c>
      <c r="AE242" s="2">
        <v>6.0107142857142901E-2</v>
      </c>
      <c r="AF242" s="2">
        <v>2.3604714907786501E-2</v>
      </c>
      <c r="AG242" s="2">
        <v>2.9357142857142901E-2</v>
      </c>
      <c r="AH242" s="2">
        <v>0.319427746068845</v>
      </c>
      <c r="AI242" s="2">
        <v>2.5149999999999999E-2</v>
      </c>
      <c r="AJ242" s="2">
        <v>0.530929089068502</v>
      </c>
      <c r="AK242" s="2">
        <v>0.107964285714286</v>
      </c>
      <c r="AL242" s="2">
        <v>1.3522712782798501E-2</v>
      </c>
      <c r="AM242" s="2">
        <v>8.2814285714285701E-2</v>
      </c>
      <c r="AN242" s="2">
        <v>0.1010324795344</v>
      </c>
      <c r="AO242" s="2">
        <v>4.3249999999999997E-2</v>
      </c>
      <c r="AP242" s="2">
        <v>0.67439681061972101</v>
      </c>
      <c r="AQ242" s="2">
        <v>-1.13214285714286E-2</v>
      </c>
      <c r="AR242" s="2">
        <v>0.85961626474212305</v>
      </c>
      <c r="AS242" s="2">
        <v>-5.45714285714285E-2</v>
      </c>
      <c r="AT242" s="2">
        <v>0.62509636681799796</v>
      </c>
      <c r="AU242" s="2">
        <v>-5.6000000000000104E-3</v>
      </c>
      <c r="AV242" s="2">
        <v>1</v>
      </c>
      <c r="AW242" s="2">
        <v>4.78571428571428E-2</v>
      </c>
      <c r="AX242" s="2">
        <v>0.13084440394711</v>
      </c>
      <c r="AY242" s="2">
        <v>5.3457142857142897E-2</v>
      </c>
      <c r="AZ242" s="2">
        <v>0.191532364974282</v>
      </c>
      <c r="BA242" s="2">
        <v>1.2500000000000001E-2</v>
      </c>
      <c r="BB242" s="2">
        <v>1</v>
      </c>
      <c r="BC242" s="2">
        <v>-7.1428571428571397E-2</v>
      </c>
      <c r="BD242" s="2">
        <v>0.367901696662426</v>
      </c>
      <c r="BE242" s="2">
        <v>-8.3928571428571394E-2</v>
      </c>
      <c r="BF242" s="2">
        <v>0.39576016817357201</v>
      </c>
      <c r="BG242" s="2">
        <v>1.8100000000000002E-2</v>
      </c>
      <c r="BH242" s="2">
        <v>0.92286969995948298</v>
      </c>
      <c r="BI242" s="2">
        <v>-0.119285714285714</v>
      </c>
      <c r="BJ242" s="2">
        <v>4.06893980968554E-2</v>
      </c>
      <c r="BK242" s="2">
        <v>-0.137385714285714</v>
      </c>
      <c r="BL242" s="2">
        <v>0.122266547559319</v>
      </c>
    </row>
    <row r="243" spans="1:64" x14ac:dyDescent="0.25">
      <c r="A243" s="2" t="s">
        <v>179</v>
      </c>
      <c r="B243" s="2">
        <v>0.71466666666666701</v>
      </c>
      <c r="C243" s="2">
        <v>0.72860000000000003</v>
      </c>
      <c r="D243" s="2">
        <v>0.78478571428571398</v>
      </c>
      <c r="E243" s="2">
        <v>0.63883333333333303</v>
      </c>
      <c r="F243" s="2">
        <v>0.66739999999999999</v>
      </c>
      <c r="G243" s="2">
        <v>0.85407142857142904</v>
      </c>
      <c r="H243" s="2">
        <v>0.84133333333333304</v>
      </c>
      <c r="I243" s="2">
        <v>0.88290000000000002</v>
      </c>
      <c r="J243" s="2">
        <v>0.87450000000000006</v>
      </c>
      <c r="K243" s="2">
        <v>-7.5833333333333294E-2</v>
      </c>
      <c r="L243" s="2">
        <v>0.10986328125</v>
      </c>
      <c r="M243" s="2">
        <v>0.12666666666666701</v>
      </c>
      <c r="N243" s="2">
        <v>0.239135781857226</v>
      </c>
      <c r="O243" s="2">
        <v>0.20250000000000001</v>
      </c>
      <c r="P243" s="2">
        <v>0.119722411520657</v>
      </c>
      <c r="Q243" s="2">
        <v>-6.1199999999999997E-2</v>
      </c>
      <c r="R243" s="2">
        <v>0.625</v>
      </c>
      <c r="S243" s="2">
        <v>0.15429999999999999</v>
      </c>
      <c r="T243" s="2">
        <v>0.275390625</v>
      </c>
      <c r="U243" s="2">
        <v>0.2155</v>
      </c>
      <c r="V243" s="2">
        <v>0.15513156872711401</v>
      </c>
      <c r="W243" s="2">
        <v>6.9285714285714298E-2</v>
      </c>
      <c r="X243" s="2">
        <v>0.26349418414120002</v>
      </c>
      <c r="Y243" s="2">
        <v>8.9714285714285705E-2</v>
      </c>
      <c r="Z243" s="2">
        <v>0.153076171875</v>
      </c>
      <c r="AA243" s="2">
        <v>2.04285714285714E-2</v>
      </c>
      <c r="AB243" s="2">
        <v>1</v>
      </c>
      <c r="AC243" s="2">
        <v>1.39333333333334E-2</v>
      </c>
      <c r="AD243" s="2">
        <v>0.62773758748991004</v>
      </c>
      <c r="AE243" s="2">
        <v>7.0119047619047595E-2</v>
      </c>
      <c r="AF243" s="2">
        <v>0.17280500123192799</v>
      </c>
      <c r="AG243" s="2">
        <v>5.6185714285714297E-2</v>
      </c>
      <c r="AH243" s="2">
        <v>0.253432661570894</v>
      </c>
      <c r="AI243" s="2">
        <v>2.8566666666666601E-2</v>
      </c>
      <c r="AJ243" s="2">
        <v>0.77130300040516797</v>
      </c>
      <c r="AK243" s="2">
        <v>0.21523809523809501</v>
      </c>
      <c r="AL243" s="2">
        <v>1.7334562059289502E-2</v>
      </c>
      <c r="AM243" s="2">
        <v>0.18667142857142899</v>
      </c>
      <c r="AN243" s="2">
        <v>8.4127722235139105E-2</v>
      </c>
      <c r="AO243" s="2">
        <v>4.1566666666666599E-2</v>
      </c>
      <c r="AP243" s="2">
        <v>0.97423629002576395</v>
      </c>
      <c r="AQ243" s="2">
        <v>3.3166666666666698E-2</v>
      </c>
      <c r="AR243" s="2">
        <v>0.78100997131822303</v>
      </c>
      <c r="AS243" s="2">
        <v>-8.3999999999999596E-3</v>
      </c>
      <c r="AT243" s="2">
        <v>0.84075102893247999</v>
      </c>
      <c r="AU243" s="2">
        <v>1.46333333333333E-2</v>
      </c>
      <c r="AV243" s="2">
        <v>0.77130300040516797</v>
      </c>
      <c r="AW243" s="2">
        <v>0.14511904761904801</v>
      </c>
      <c r="AX243" s="2">
        <v>3.5597916688238397E-2</v>
      </c>
      <c r="AY243" s="2">
        <v>0.13048571428571401</v>
      </c>
      <c r="AZ243" s="2">
        <v>0.17208564307770099</v>
      </c>
      <c r="BA243" s="2">
        <v>2.7633333333333399E-2</v>
      </c>
      <c r="BB243" s="2">
        <v>0.97423629002576395</v>
      </c>
      <c r="BC243" s="2">
        <v>-3.6952380952381E-2</v>
      </c>
      <c r="BD243" s="2">
        <v>0.82009008356026802</v>
      </c>
      <c r="BE243" s="2">
        <v>-6.4585714285714302E-2</v>
      </c>
      <c r="BF243" s="2">
        <v>0.88588027264161295</v>
      </c>
      <c r="BG243" s="2">
        <v>1.2999999999999999E-2</v>
      </c>
      <c r="BH243" s="2">
        <v>0.79191347111730503</v>
      </c>
      <c r="BI243" s="2">
        <v>-0.18207142857142899</v>
      </c>
      <c r="BJ243" s="2">
        <v>0.32836045168424999</v>
      </c>
      <c r="BK243" s="2">
        <v>-0.19507142857142901</v>
      </c>
      <c r="BL243" s="2">
        <v>0.29179077511552998</v>
      </c>
    </row>
    <row r="244" spans="1:64" x14ac:dyDescent="0.25">
      <c r="A244" s="2" t="s">
        <v>278</v>
      </c>
      <c r="B244" s="2">
        <v>2.95583333333333</v>
      </c>
      <c r="C244" s="2">
        <v>2.8439999999999999</v>
      </c>
      <c r="D244" s="2">
        <v>3.1885714285714299</v>
      </c>
      <c r="E244" s="2">
        <v>2.47583333333333</v>
      </c>
      <c r="F244" s="2">
        <v>2.5489999999999999</v>
      </c>
      <c r="G244" s="2">
        <v>3.0421428571428599</v>
      </c>
      <c r="H244" s="2">
        <v>3.2324999999999999</v>
      </c>
      <c r="I244" s="2">
        <v>3.2250000000000001</v>
      </c>
      <c r="J244" s="2">
        <v>3.08214285714286</v>
      </c>
      <c r="K244" s="2">
        <v>-0.48</v>
      </c>
      <c r="L244" s="2">
        <v>1.611328125E-2</v>
      </c>
      <c r="M244" s="2">
        <v>0.276666666666667</v>
      </c>
      <c r="N244" s="2">
        <v>0.423828125</v>
      </c>
      <c r="O244" s="2">
        <v>0.75666666666666704</v>
      </c>
      <c r="P244" s="2">
        <v>2.33763900464205E-2</v>
      </c>
      <c r="Q244" s="2">
        <v>-0.29499999999999998</v>
      </c>
      <c r="R244" s="2">
        <v>0.375</v>
      </c>
      <c r="S244" s="2">
        <v>0.38100000000000001</v>
      </c>
      <c r="T244" s="2">
        <v>0.625</v>
      </c>
      <c r="U244" s="2">
        <v>0.67600000000000005</v>
      </c>
      <c r="V244" s="2">
        <v>0.275390625</v>
      </c>
      <c r="W244" s="2">
        <v>-0.14642857142857099</v>
      </c>
      <c r="X244" s="2">
        <v>0.42626953125</v>
      </c>
      <c r="Y244" s="2">
        <v>-0.106428571428571</v>
      </c>
      <c r="Z244" s="2">
        <v>0.5015869140625</v>
      </c>
      <c r="AA244" s="2">
        <v>0.04</v>
      </c>
      <c r="AB244" s="2">
        <v>0.68316526074556805</v>
      </c>
      <c r="AC244" s="2">
        <v>-0.11183333333333401</v>
      </c>
      <c r="AD244" s="2">
        <v>0.89505283502544497</v>
      </c>
      <c r="AE244" s="2">
        <v>0.23273809523809499</v>
      </c>
      <c r="AF244" s="2">
        <v>8.0227173457461304E-2</v>
      </c>
      <c r="AG244" s="2">
        <v>0.34457142857142897</v>
      </c>
      <c r="AH244" s="2">
        <v>0.253432661570894</v>
      </c>
      <c r="AI244" s="2">
        <v>7.3166666666666796E-2</v>
      </c>
      <c r="AJ244" s="2">
        <v>0.79191347111730503</v>
      </c>
      <c r="AK244" s="2">
        <v>0.56630952380952404</v>
      </c>
      <c r="AL244" s="2">
        <v>8.4927053025047397E-2</v>
      </c>
      <c r="AM244" s="2">
        <v>0.49314285714285699</v>
      </c>
      <c r="AN244" s="2">
        <v>0.14314793065422801</v>
      </c>
      <c r="AO244" s="2">
        <v>-7.4999999999998401E-3</v>
      </c>
      <c r="AP244" s="2">
        <v>0.530929089068502</v>
      </c>
      <c r="AQ244" s="2">
        <v>-0.15035714285714299</v>
      </c>
      <c r="AR244" s="2">
        <v>0.55412027478320902</v>
      </c>
      <c r="AS244" s="2">
        <v>-0.14285714285714299</v>
      </c>
      <c r="AT244" s="2">
        <v>0.95329720468878798</v>
      </c>
      <c r="AU244" s="2">
        <v>0.185</v>
      </c>
      <c r="AV244" s="2">
        <v>0.69229682327270103</v>
      </c>
      <c r="AW244" s="2">
        <v>0.33357142857142902</v>
      </c>
      <c r="AX244" s="2">
        <v>0.25195315654866102</v>
      </c>
      <c r="AY244" s="2">
        <v>0.14857142857142799</v>
      </c>
      <c r="AZ244" s="2">
        <v>0.58484460978067099</v>
      </c>
      <c r="BA244" s="2">
        <v>0.104333333333333</v>
      </c>
      <c r="BB244" s="2">
        <v>0.87175981912823997</v>
      </c>
      <c r="BC244" s="2">
        <v>-0.38309523809523799</v>
      </c>
      <c r="BD244" s="2">
        <v>0.211555546351616</v>
      </c>
      <c r="BE244" s="2">
        <v>-0.48742857142857199</v>
      </c>
      <c r="BF244" s="2">
        <v>0.44643754022808102</v>
      </c>
      <c r="BG244" s="2">
        <v>-8.0666666666666706E-2</v>
      </c>
      <c r="BH244" s="2">
        <v>0.538659482931929</v>
      </c>
      <c r="BI244" s="2">
        <v>-0.71666666666666701</v>
      </c>
      <c r="BJ244" s="2">
        <v>3.1043416134276299E-2</v>
      </c>
      <c r="BK244" s="2">
        <v>-0.63600000000000001</v>
      </c>
      <c r="BL244" s="2">
        <v>0.54576964965307995</v>
      </c>
    </row>
    <row r="245" spans="1:64" x14ac:dyDescent="0.25">
      <c r="A245" s="2" t="s">
        <v>335</v>
      </c>
      <c r="B245" s="2">
        <v>6.6458333333333304</v>
      </c>
      <c r="C245" s="2">
        <v>5.9269999999999996</v>
      </c>
      <c r="D245" s="2">
        <v>6.2907142857142899</v>
      </c>
      <c r="E245" s="2">
        <v>6.0891666666666699</v>
      </c>
      <c r="F245" s="2">
        <v>6.4960000000000004</v>
      </c>
      <c r="G245" s="2">
        <v>7.0107142857142897</v>
      </c>
      <c r="H245" s="2">
        <v>8.1216666666666697</v>
      </c>
      <c r="I245" s="2">
        <v>8.1769999999999996</v>
      </c>
      <c r="J245" s="2">
        <v>7.46428571428571</v>
      </c>
      <c r="K245" s="2">
        <v>-0.55666666666666698</v>
      </c>
      <c r="L245" s="2">
        <v>0.1513671875</v>
      </c>
      <c r="M245" s="2">
        <v>1.47583333333333</v>
      </c>
      <c r="N245" s="2">
        <v>0.17626953125</v>
      </c>
      <c r="O245" s="2">
        <v>2.0325000000000002</v>
      </c>
      <c r="P245" s="2">
        <v>2.9382541109368901E-2</v>
      </c>
      <c r="Q245" s="2">
        <v>0.56899999999999995</v>
      </c>
      <c r="R245" s="2">
        <v>0.6953125</v>
      </c>
      <c r="S245" s="2">
        <v>2.25</v>
      </c>
      <c r="T245" s="2">
        <v>0.10546875</v>
      </c>
      <c r="U245" s="2">
        <v>1.681</v>
      </c>
      <c r="V245" s="2">
        <v>0.30774889830236901</v>
      </c>
      <c r="W245" s="2">
        <v>0.72</v>
      </c>
      <c r="X245" s="2">
        <v>0.463134765625</v>
      </c>
      <c r="Y245" s="2">
        <v>1.17357142857143</v>
      </c>
      <c r="Z245" s="2">
        <v>5.5472806486652801E-2</v>
      </c>
      <c r="AA245" s="2">
        <v>0.45357142857142901</v>
      </c>
      <c r="AB245" s="2">
        <v>0.172607421875</v>
      </c>
      <c r="AC245" s="2">
        <v>-0.71883333333333299</v>
      </c>
      <c r="AD245" s="2">
        <v>0.25430297256922602</v>
      </c>
      <c r="AE245" s="2">
        <v>-0.355119047619048</v>
      </c>
      <c r="AF245" s="2">
        <v>0.47139852583182901</v>
      </c>
      <c r="AG245" s="2">
        <v>0.36371428571428599</v>
      </c>
      <c r="AH245" s="2">
        <v>0.59812370306294604</v>
      </c>
      <c r="AI245" s="2">
        <v>0.40683333333333399</v>
      </c>
      <c r="AJ245" s="2">
        <v>0.50941227835926395</v>
      </c>
      <c r="AK245" s="2">
        <v>0.92154761904761895</v>
      </c>
      <c r="AL245" s="2">
        <v>0.14247560829492101</v>
      </c>
      <c r="AM245" s="2">
        <v>0.51471428571428501</v>
      </c>
      <c r="AN245" s="2">
        <v>0.39565739079429402</v>
      </c>
      <c r="AO245" s="2">
        <v>5.5333333333333498E-2</v>
      </c>
      <c r="AP245" s="2">
        <v>0.39120356933085598</v>
      </c>
      <c r="AQ245" s="2">
        <v>-0.65738095238095196</v>
      </c>
      <c r="AR245" s="2">
        <v>0.52671070751835303</v>
      </c>
      <c r="AS245" s="2">
        <v>-0.71271428571428497</v>
      </c>
      <c r="AT245" s="2">
        <v>0.84075102893247999</v>
      </c>
      <c r="AU245" s="2">
        <v>1.1256666666666699</v>
      </c>
      <c r="AV245" s="2">
        <v>0.28293378448177198</v>
      </c>
      <c r="AW245" s="2">
        <v>1.2766666666666699</v>
      </c>
      <c r="AX245" s="2">
        <v>0.105999979291136</v>
      </c>
      <c r="AY245" s="2">
        <v>0.151</v>
      </c>
      <c r="AZ245" s="2">
        <v>0.79609393164380404</v>
      </c>
      <c r="BA245" s="2">
        <v>0.774166666666667</v>
      </c>
      <c r="BB245" s="2">
        <v>0.87175981912823997</v>
      </c>
      <c r="BC245" s="2">
        <v>-0.30226190476190501</v>
      </c>
      <c r="BD245" s="2">
        <v>0.97984323389626904</v>
      </c>
      <c r="BE245" s="2">
        <v>-1.07642857142857</v>
      </c>
      <c r="BF245" s="2">
        <v>0.62509636681799796</v>
      </c>
      <c r="BG245" s="2">
        <v>-0.35149999999999998</v>
      </c>
      <c r="BH245" s="2">
        <v>0.57504863269123696</v>
      </c>
      <c r="BI245" s="2">
        <v>-1.5789285714285699</v>
      </c>
      <c r="BJ245" s="2">
        <v>0.11792600722739401</v>
      </c>
      <c r="BK245" s="2">
        <v>-1.22742857142857</v>
      </c>
      <c r="BL245" s="2">
        <v>0.97663859096550998</v>
      </c>
    </row>
    <row r="246" spans="1:64" x14ac:dyDescent="0.25">
      <c r="A246" s="2" t="s">
        <v>528</v>
      </c>
      <c r="B246" s="2">
        <v>41.441666666666698</v>
      </c>
      <c r="C246" s="2">
        <v>32.96</v>
      </c>
      <c r="D246" s="2">
        <v>39.721428571428604</v>
      </c>
      <c r="E246" s="2">
        <v>40.15</v>
      </c>
      <c r="F246" s="2">
        <v>38.82</v>
      </c>
      <c r="G246" s="2">
        <v>45.95</v>
      </c>
      <c r="H246" s="2">
        <v>49.9583333333333</v>
      </c>
      <c r="I246" s="2">
        <v>44.4</v>
      </c>
      <c r="J246" s="2">
        <v>46.55</v>
      </c>
      <c r="K246" s="2">
        <v>-1.2916666666666701</v>
      </c>
      <c r="L246" s="2">
        <v>0.423828125</v>
      </c>
      <c r="M246" s="2">
        <v>8.5166666666666693</v>
      </c>
      <c r="N246" s="2">
        <v>2.685546875E-2</v>
      </c>
      <c r="O246" s="2">
        <v>9.80833333333333</v>
      </c>
      <c r="P246" s="2">
        <v>5.5929680325112197E-2</v>
      </c>
      <c r="Q246" s="2">
        <v>5.86</v>
      </c>
      <c r="R246" s="2">
        <v>0.322265625</v>
      </c>
      <c r="S246" s="2">
        <v>11.44</v>
      </c>
      <c r="T246" s="2">
        <v>0.232421875</v>
      </c>
      <c r="U246" s="2">
        <v>5.58</v>
      </c>
      <c r="V246" s="2">
        <v>0.76953125</v>
      </c>
      <c r="W246" s="2">
        <v>6.2285714285714304</v>
      </c>
      <c r="X246" s="2">
        <v>0.2957763671875</v>
      </c>
      <c r="Y246" s="2">
        <v>6.8285714285714301</v>
      </c>
      <c r="Z246" s="2">
        <v>0.184235113180511</v>
      </c>
      <c r="AA246" s="2">
        <v>0.59999999999999898</v>
      </c>
      <c r="AB246" s="2">
        <v>0.77751125256557296</v>
      </c>
      <c r="AC246" s="2">
        <v>-8.4816666666666691</v>
      </c>
      <c r="AD246" s="2">
        <v>8.0489694884914198E-2</v>
      </c>
      <c r="AE246" s="2">
        <v>-1.7202380952381</v>
      </c>
      <c r="AF246" s="2">
        <v>0.52019778466357602</v>
      </c>
      <c r="AG246" s="2">
        <v>6.7614285714285698</v>
      </c>
      <c r="AH246" s="2">
        <v>0.311923583662714</v>
      </c>
      <c r="AI246" s="2">
        <v>-1.33</v>
      </c>
      <c r="AJ246" s="2">
        <v>0.92286969995948298</v>
      </c>
      <c r="AK246" s="2">
        <v>5.8</v>
      </c>
      <c r="AL246" s="2">
        <v>0.15979581059672601</v>
      </c>
      <c r="AM246" s="2">
        <v>7.13</v>
      </c>
      <c r="AN246" s="2">
        <v>0.15984242982046201</v>
      </c>
      <c r="AO246" s="2">
        <v>-5.5583333333333398</v>
      </c>
      <c r="AP246" s="2">
        <v>0.18019441858451099</v>
      </c>
      <c r="AQ246" s="2">
        <v>-3.4083333333333399</v>
      </c>
      <c r="AR246" s="2">
        <v>0.50364719701703597</v>
      </c>
      <c r="AS246" s="2">
        <v>2.15</v>
      </c>
      <c r="AT246" s="2">
        <v>0.403111067601578</v>
      </c>
      <c r="AU246" s="2">
        <v>7.1516666666666699</v>
      </c>
      <c r="AV246" s="2">
        <v>0.18712451024808399</v>
      </c>
      <c r="AW246" s="2">
        <v>7.5202380952381001</v>
      </c>
      <c r="AX246" s="2">
        <v>0.14478395477184</v>
      </c>
      <c r="AY246" s="2">
        <v>0.36857142857142799</v>
      </c>
      <c r="AZ246" s="2">
        <v>0.97709834922111105</v>
      </c>
      <c r="BA246" s="2">
        <v>2.9233333333333298</v>
      </c>
      <c r="BB246" s="2">
        <v>1</v>
      </c>
      <c r="BC246" s="2">
        <v>-1.6880952380952401</v>
      </c>
      <c r="BD246" s="2">
        <v>0.52671070751835303</v>
      </c>
      <c r="BE246" s="2">
        <v>-4.6114285714285703</v>
      </c>
      <c r="BF246" s="2">
        <v>0.70883148349833003</v>
      </c>
      <c r="BG246" s="2">
        <v>-4.2283333333333299</v>
      </c>
      <c r="BH246" s="2">
        <v>0.346279107889015</v>
      </c>
      <c r="BI246" s="2">
        <v>-9.2083333333333304</v>
      </c>
      <c r="BJ246" s="2">
        <v>8.9578170891118802E-2</v>
      </c>
      <c r="BK246" s="2">
        <v>-4.9800000000000004</v>
      </c>
      <c r="BL246" s="2">
        <v>0.93139396386805196</v>
      </c>
    </row>
    <row r="247" spans="1:64" x14ac:dyDescent="0.25">
      <c r="A247" s="2" t="s">
        <v>232</v>
      </c>
      <c r="B247" s="2">
        <v>0.114833333333333</v>
      </c>
      <c r="C247" s="2">
        <v>0.1067</v>
      </c>
      <c r="D247" s="2">
        <v>0.110714285714286</v>
      </c>
      <c r="E247" s="2">
        <v>0.154</v>
      </c>
      <c r="F247" s="2">
        <v>0.1716</v>
      </c>
      <c r="G247" s="2">
        <v>0.19950000000000001</v>
      </c>
      <c r="H247" s="2">
        <v>0.19975000000000001</v>
      </c>
      <c r="I247" s="2">
        <v>0.21210000000000001</v>
      </c>
      <c r="J247" s="2">
        <v>0.19707142857142901</v>
      </c>
      <c r="K247" s="2">
        <v>3.9166666666666697E-2</v>
      </c>
      <c r="L247" s="2">
        <v>2.51649656384151E-3</v>
      </c>
      <c r="M247" s="2">
        <v>8.4916666666666696E-2</v>
      </c>
      <c r="N247" s="2">
        <v>4.8828125E-4</v>
      </c>
      <c r="O247" s="2">
        <v>4.5749999999999999E-2</v>
      </c>
      <c r="P247" s="2">
        <v>2.9382541109368901E-2</v>
      </c>
      <c r="Q247" s="2">
        <v>6.4899999999999999E-2</v>
      </c>
      <c r="R247" s="2">
        <v>5.859375E-3</v>
      </c>
      <c r="S247" s="2">
        <v>0.10539999999999999</v>
      </c>
      <c r="T247" s="2">
        <v>1.953125E-3</v>
      </c>
      <c r="U247" s="2">
        <v>4.0500000000000001E-2</v>
      </c>
      <c r="V247" s="2">
        <v>0.275390625</v>
      </c>
      <c r="W247" s="2">
        <v>8.8785714285714301E-2</v>
      </c>
      <c r="X247" s="2">
        <v>1.220703125E-4</v>
      </c>
      <c r="Y247" s="2">
        <v>8.6357142857142896E-2</v>
      </c>
      <c r="Z247" s="2">
        <v>1.220703125E-4</v>
      </c>
      <c r="AA247" s="2">
        <v>-2.4285714285714301E-3</v>
      </c>
      <c r="AB247" s="2">
        <v>0.45114746924119697</v>
      </c>
      <c r="AC247" s="2">
        <v>-8.1333333333333292E-3</v>
      </c>
      <c r="AD247" s="2">
        <v>0.53081299119077896</v>
      </c>
      <c r="AE247" s="2">
        <v>-4.1190476190476203E-3</v>
      </c>
      <c r="AF247" s="2">
        <v>0.66170021651738398</v>
      </c>
      <c r="AG247" s="2">
        <v>4.0142857142857098E-3</v>
      </c>
      <c r="AH247" s="2">
        <v>0.61846011473683804</v>
      </c>
      <c r="AI247" s="2">
        <v>1.7600000000000001E-2</v>
      </c>
      <c r="AJ247" s="2">
        <v>0.57472430861940604</v>
      </c>
      <c r="AK247" s="2">
        <v>4.5499999999999999E-2</v>
      </c>
      <c r="AL247" s="2">
        <v>3.0762717838164499E-3</v>
      </c>
      <c r="AM247" s="2">
        <v>2.7900000000000001E-2</v>
      </c>
      <c r="AN247" s="2">
        <v>3.2466751057106301E-2</v>
      </c>
      <c r="AO247" s="2">
        <v>1.235E-2</v>
      </c>
      <c r="AP247" s="2">
        <v>0.89505283502544497</v>
      </c>
      <c r="AQ247" s="2">
        <v>-2.6785714285714498E-3</v>
      </c>
      <c r="AR247" s="2">
        <v>0.857088074157767</v>
      </c>
      <c r="AS247" s="2">
        <v>-1.50285714285714E-2</v>
      </c>
      <c r="AT247" s="2">
        <v>0.906754282846023</v>
      </c>
      <c r="AU247" s="2">
        <v>2.5733333333333299E-2</v>
      </c>
      <c r="AV247" s="2">
        <v>0.30662549367571801</v>
      </c>
      <c r="AW247" s="2">
        <v>4.9619047619047597E-2</v>
      </c>
      <c r="AX247" s="2">
        <v>4.3023270867454597E-3</v>
      </c>
      <c r="AY247" s="2">
        <v>2.3885714285714298E-2</v>
      </c>
      <c r="AZ247" s="2">
        <v>0.21873399588152601</v>
      </c>
      <c r="BA247" s="2">
        <v>2.0483333333333301E-2</v>
      </c>
      <c r="BB247" s="2">
        <v>0.77130300040516797</v>
      </c>
      <c r="BC247" s="2">
        <v>1.4404761904761899E-3</v>
      </c>
      <c r="BD247" s="2">
        <v>0.93958996448429699</v>
      </c>
      <c r="BE247" s="2">
        <v>-1.9042857142857101E-2</v>
      </c>
      <c r="BF247" s="2">
        <v>0.55809906124040598</v>
      </c>
      <c r="BG247" s="2">
        <v>-5.2500000000000003E-3</v>
      </c>
      <c r="BH247" s="2">
        <v>0.82120356423761998</v>
      </c>
      <c r="BI247" s="2">
        <v>-4.8178571428571397E-2</v>
      </c>
      <c r="BJ247" s="2">
        <v>2.8790894045794699E-2</v>
      </c>
      <c r="BK247" s="2">
        <v>-4.2928571428571399E-2</v>
      </c>
      <c r="BL247" s="2">
        <v>0.22989936810718101</v>
      </c>
    </row>
    <row r="248" spans="1:64" x14ac:dyDescent="0.25">
      <c r="A248" s="2" t="s">
        <v>62</v>
      </c>
      <c r="B248" s="2">
        <v>0.19191666666666701</v>
      </c>
      <c r="C248" s="2">
        <v>0.21149999999999999</v>
      </c>
      <c r="D248" s="2">
        <v>0.215071428571429</v>
      </c>
      <c r="E248" s="2">
        <v>0.192</v>
      </c>
      <c r="F248" s="2">
        <v>0.21879999999999999</v>
      </c>
      <c r="G248" s="2">
        <v>0.23300000000000001</v>
      </c>
      <c r="H248" s="2">
        <v>0.26650000000000001</v>
      </c>
      <c r="I248" s="2">
        <v>0.27560000000000001</v>
      </c>
      <c r="J248" s="2">
        <v>0.23907142857142899</v>
      </c>
      <c r="K248" s="4">
        <v>8.3333333333331704E-5</v>
      </c>
      <c r="L248" s="2">
        <v>0.89390372181572197</v>
      </c>
      <c r="M248" s="2">
        <v>7.4583333333333293E-2</v>
      </c>
      <c r="N248" s="2">
        <v>2.099609375E-2</v>
      </c>
      <c r="O248" s="2">
        <v>7.4499999999999997E-2</v>
      </c>
      <c r="P248" s="2">
        <v>1.8466086496912199E-2</v>
      </c>
      <c r="Q248" s="2">
        <v>7.3000000000000001E-3</v>
      </c>
      <c r="R248" s="2">
        <v>1</v>
      </c>
      <c r="S248" s="2">
        <v>6.4100000000000004E-2</v>
      </c>
      <c r="T248" s="2">
        <v>8.3984375E-2</v>
      </c>
      <c r="U248" s="2">
        <v>5.6800000000000003E-2</v>
      </c>
      <c r="V248" s="2">
        <v>0.193359375</v>
      </c>
      <c r="W248" s="2">
        <v>1.7928571428571401E-2</v>
      </c>
      <c r="X248" s="2">
        <v>0.300170804961918</v>
      </c>
      <c r="Y248" s="2">
        <v>2.4E-2</v>
      </c>
      <c r="Z248" s="2">
        <v>0.24537722677371801</v>
      </c>
      <c r="AA248" s="2">
        <v>6.0714285714285696E-3</v>
      </c>
      <c r="AB248" s="2">
        <v>0.94993217622172899</v>
      </c>
      <c r="AC248" s="2">
        <v>1.95833333333333E-2</v>
      </c>
      <c r="AD248" s="2">
        <v>7.4611411385312104E-2</v>
      </c>
      <c r="AE248" s="2">
        <v>2.31547619047619E-2</v>
      </c>
      <c r="AF248" s="2">
        <v>2.6884193439018898E-2</v>
      </c>
      <c r="AG248" s="2">
        <v>3.57142857142859E-3</v>
      </c>
      <c r="AH248" s="2">
        <v>0.92990451941725605</v>
      </c>
      <c r="AI248" s="2">
        <v>2.6800000000000001E-2</v>
      </c>
      <c r="AJ248" s="2">
        <v>0.28293378448177198</v>
      </c>
      <c r="AK248" s="2">
        <v>4.1000000000000002E-2</v>
      </c>
      <c r="AL248" s="2">
        <v>3.2769616855405297E-2</v>
      </c>
      <c r="AM248" s="2">
        <v>1.4200000000000001E-2</v>
      </c>
      <c r="AN248" s="2">
        <v>0.333552885922271</v>
      </c>
      <c r="AO248" s="2">
        <v>9.1000000000000004E-3</v>
      </c>
      <c r="AP248" s="2">
        <v>0.84314676579238801</v>
      </c>
      <c r="AQ248" s="2">
        <v>-2.7428571428571399E-2</v>
      </c>
      <c r="AR248" s="2">
        <v>0.47139852583182901</v>
      </c>
      <c r="AS248" s="2">
        <v>-3.6528571428571403E-2</v>
      </c>
      <c r="AT248" s="2">
        <v>0.234983092467276</v>
      </c>
      <c r="AU248" s="2">
        <v>7.2166666666666698E-3</v>
      </c>
      <c r="AV248" s="2">
        <v>0.94741232161059497</v>
      </c>
      <c r="AW248" s="2">
        <v>1.7845238095238102E-2</v>
      </c>
      <c r="AX248" s="2">
        <v>0.42515682873884397</v>
      </c>
      <c r="AY248" s="2">
        <v>1.06285714285714E-2</v>
      </c>
      <c r="AZ248" s="2">
        <v>0.76964927686681095</v>
      </c>
      <c r="BA248" s="2">
        <v>-1.0483333333333299E-2</v>
      </c>
      <c r="BB248" s="2">
        <v>0.84314676579238801</v>
      </c>
      <c r="BC248" s="2">
        <v>-5.05833333333333E-2</v>
      </c>
      <c r="BD248" s="2">
        <v>0.13084440394711</v>
      </c>
      <c r="BE248" s="2">
        <v>-4.0099999999999997E-2</v>
      </c>
      <c r="BF248" s="2">
        <v>0.311923583662714</v>
      </c>
      <c r="BG248" s="2">
        <v>-1.77E-2</v>
      </c>
      <c r="BH248" s="2">
        <v>0.456150660485026</v>
      </c>
      <c r="BI248" s="2">
        <v>-6.8428571428571394E-2</v>
      </c>
      <c r="BJ248" s="2">
        <v>3.0696434451242E-2</v>
      </c>
      <c r="BK248" s="2">
        <v>-5.0728571428571401E-2</v>
      </c>
      <c r="BL248" s="2">
        <v>0.207963568877678</v>
      </c>
    </row>
    <row r="249" spans="1:64" x14ac:dyDescent="0.25">
      <c r="A249" s="2" t="s">
        <v>68</v>
      </c>
      <c r="B249" s="2">
        <v>0.20949999999999999</v>
      </c>
      <c r="C249" s="2">
        <v>0.22270000000000001</v>
      </c>
      <c r="D249" s="2">
        <v>0.23121428571428601</v>
      </c>
      <c r="E249" s="2">
        <v>0.210916666666667</v>
      </c>
      <c r="F249" s="2">
        <v>0.221</v>
      </c>
      <c r="G249" s="2">
        <v>0.26207142857142901</v>
      </c>
      <c r="H249" s="2">
        <v>0.272166666666667</v>
      </c>
      <c r="I249" s="2">
        <v>0.28129999999999999</v>
      </c>
      <c r="J249" s="2">
        <v>0.2535</v>
      </c>
      <c r="K249" s="2">
        <v>1.41666666666667E-3</v>
      </c>
      <c r="L249" s="2">
        <v>0.791015625</v>
      </c>
      <c r="M249" s="2">
        <v>6.2666666666666704E-2</v>
      </c>
      <c r="N249" s="2">
        <v>9.2285156250000097E-2</v>
      </c>
      <c r="O249" s="2">
        <v>6.1249999999999999E-2</v>
      </c>
      <c r="P249" s="2">
        <v>2.9382541109368901E-2</v>
      </c>
      <c r="Q249" s="2">
        <v>-1.6999999999999999E-3</v>
      </c>
      <c r="R249" s="2">
        <v>1</v>
      </c>
      <c r="S249" s="2">
        <v>5.8599999999999999E-2</v>
      </c>
      <c r="T249" s="2">
        <v>0.11365821697739401</v>
      </c>
      <c r="U249" s="2">
        <v>6.0299999999999999E-2</v>
      </c>
      <c r="V249" s="2">
        <v>0.236136970221653</v>
      </c>
      <c r="W249" s="2">
        <v>3.0857142857142899E-2</v>
      </c>
      <c r="X249" s="2">
        <v>0.10933379705727</v>
      </c>
      <c r="Y249" s="2">
        <v>2.2285714285714301E-2</v>
      </c>
      <c r="Z249" s="2">
        <v>0.36256769845597803</v>
      </c>
      <c r="AA249" s="2">
        <v>-8.5714285714285805E-3</v>
      </c>
      <c r="AB249" s="2">
        <v>0.48974689265501897</v>
      </c>
      <c r="AC249" s="2">
        <v>1.32E-2</v>
      </c>
      <c r="AD249" s="2">
        <v>0.46813100450123901</v>
      </c>
      <c r="AE249" s="2">
        <v>2.17142857142857E-2</v>
      </c>
      <c r="AF249" s="2">
        <v>1.7334562059289502E-2</v>
      </c>
      <c r="AG249" s="2">
        <v>8.5142857142856999E-3</v>
      </c>
      <c r="AH249" s="2">
        <v>0.21873399588152601</v>
      </c>
      <c r="AI249" s="2">
        <v>1.00833333333333E-2</v>
      </c>
      <c r="AJ249" s="2">
        <v>0.44789406377872099</v>
      </c>
      <c r="AK249" s="2">
        <v>5.1154761904761897E-2</v>
      </c>
      <c r="AL249" s="2">
        <v>1.92080449320777E-2</v>
      </c>
      <c r="AM249" s="2">
        <v>4.1071428571428599E-2</v>
      </c>
      <c r="AN249" s="2">
        <v>5.3169272062638002E-2</v>
      </c>
      <c r="AO249" s="2">
        <v>9.1333333333333301E-3</v>
      </c>
      <c r="AP249" s="2">
        <v>1</v>
      </c>
      <c r="AQ249" s="2">
        <v>-1.8666666666666699E-2</v>
      </c>
      <c r="AR249" s="2">
        <v>0.60682664559967203</v>
      </c>
      <c r="AS249" s="2">
        <v>-2.7799999999999998E-2</v>
      </c>
      <c r="AT249" s="2">
        <v>0.62509636681799796</v>
      </c>
      <c r="AU249" s="2">
        <v>-3.1166666666666699E-3</v>
      </c>
      <c r="AV249" s="2">
        <v>0.77130300040516797</v>
      </c>
      <c r="AW249" s="2">
        <v>2.9440476190476201E-2</v>
      </c>
      <c r="AX249" s="2">
        <v>0.34744566511695302</v>
      </c>
      <c r="AY249" s="2">
        <v>3.2557142857142903E-2</v>
      </c>
      <c r="AZ249" s="2">
        <v>0.24146424735414301</v>
      </c>
      <c r="BA249" s="2">
        <v>-4.0666666666666802E-3</v>
      </c>
      <c r="BB249" s="2">
        <v>0.92118987374693995</v>
      </c>
      <c r="BC249" s="2">
        <v>-4.0380952380952399E-2</v>
      </c>
      <c r="BD249" s="2">
        <v>0.25195315654866102</v>
      </c>
      <c r="BE249" s="2">
        <v>-3.6314285714285702E-2</v>
      </c>
      <c r="BF249" s="2">
        <v>0.46411716422349902</v>
      </c>
      <c r="BG249" s="2">
        <v>-9.5E-4</v>
      </c>
      <c r="BH249" s="2">
        <v>0.84314676579238801</v>
      </c>
      <c r="BI249" s="2">
        <v>-6.9821428571428604E-2</v>
      </c>
      <c r="BJ249" s="2">
        <v>3.7210097213969E-2</v>
      </c>
      <c r="BK249" s="2">
        <v>-6.8871428571428597E-2</v>
      </c>
      <c r="BL249" s="2">
        <v>0.13506400213273201</v>
      </c>
    </row>
    <row r="250" spans="1:64" x14ac:dyDescent="0.25">
      <c r="A250" s="2" t="s">
        <v>266</v>
      </c>
      <c r="B250" s="2">
        <v>0.32933333333333298</v>
      </c>
      <c r="C250" s="2">
        <v>0.32100000000000001</v>
      </c>
      <c r="D250" s="2">
        <v>0.34485714285714297</v>
      </c>
      <c r="E250" s="2">
        <v>0.25333333333333302</v>
      </c>
      <c r="F250" s="2">
        <v>0.2727</v>
      </c>
      <c r="G250" s="2">
        <v>0.313714285714286</v>
      </c>
      <c r="H250" s="2">
        <v>0.33074999999999999</v>
      </c>
      <c r="I250" s="2">
        <v>0.35470000000000002</v>
      </c>
      <c r="J250" s="2">
        <v>0.32728571428571401</v>
      </c>
      <c r="K250" s="2">
        <v>-7.5999999999999998E-2</v>
      </c>
      <c r="L250" s="2">
        <v>6.8359375E-3</v>
      </c>
      <c r="M250" s="2">
        <v>1.41666666666667E-3</v>
      </c>
      <c r="N250" s="2">
        <v>1</v>
      </c>
      <c r="O250" s="2">
        <v>7.7416666666666703E-2</v>
      </c>
      <c r="P250" s="2">
        <v>2.9382541109368901E-2</v>
      </c>
      <c r="Q250" s="2">
        <v>-4.8300000000000003E-2</v>
      </c>
      <c r="R250" s="2">
        <v>0.130859375</v>
      </c>
      <c r="S250" s="2">
        <v>3.3700000000000001E-2</v>
      </c>
      <c r="T250" s="2">
        <v>0.64624809139438</v>
      </c>
      <c r="U250" s="2">
        <v>8.2000000000000003E-2</v>
      </c>
      <c r="V250" s="2">
        <v>0.193359375</v>
      </c>
      <c r="W250" s="2">
        <v>-3.1142857142857101E-2</v>
      </c>
      <c r="X250" s="2">
        <v>0.20917434878385299</v>
      </c>
      <c r="Y250" s="2">
        <v>-1.7571428571428599E-2</v>
      </c>
      <c r="Z250" s="2">
        <v>0.3909912109375</v>
      </c>
      <c r="AA250" s="2">
        <v>1.3571428571428601E-2</v>
      </c>
      <c r="AB250" s="2">
        <v>0.463134765625</v>
      </c>
      <c r="AC250" s="2">
        <v>-8.3333333333333592E-3</v>
      </c>
      <c r="AD250" s="2">
        <v>0.59773994307974798</v>
      </c>
      <c r="AE250" s="2">
        <v>1.5523809523809501E-2</v>
      </c>
      <c r="AF250" s="2">
        <v>0.211555546351616</v>
      </c>
      <c r="AG250" s="2">
        <v>2.38571428571429E-2</v>
      </c>
      <c r="AH250" s="2">
        <v>0.17208564307770099</v>
      </c>
      <c r="AI250" s="2">
        <v>1.9366666666666602E-2</v>
      </c>
      <c r="AJ250" s="2">
        <v>0.48859510597345601</v>
      </c>
      <c r="AK250" s="2">
        <v>6.0380952380952403E-2</v>
      </c>
      <c r="AL250" s="2">
        <v>6.3941076616000903E-2</v>
      </c>
      <c r="AM250" s="2">
        <v>4.1014285714285698E-2</v>
      </c>
      <c r="AN250" s="2">
        <v>0.159751593313322</v>
      </c>
      <c r="AO250" s="2">
        <v>2.3949999999999999E-2</v>
      </c>
      <c r="AP250" s="2">
        <v>0.72234267280706899</v>
      </c>
      <c r="AQ250" s="2">
        <v>-3.4642857142857001E-3</v>
      </c>
      <c r="AR250" s="2">
        <v>0.85961626474212305</v>
      </c>
      <c r="AS250" s="2">
        <v>-2.74142857142857E-2</v>
      </c>
      <c r="AT250" s="2">
        <v>0.84075102893247999</v>
      </c>
      <c r="AU250" s="2">
        <v>2.7699999999999999E-2</v>
      </c>
      <c r="AV250" s="2">
        <v>0.38097196920726301</v>
      </c>
      <c r="AW250" s="2">
        <v>4.4857142857142901E-2</v>
      </c>
      <c r="AX250" s="2">
        <v>9.4542968960639795E-2</v>
      </c>
      <c r="AY250" s="2">
        <v>1.7157142857142899E-2</v>
      </c>
      <c r="AZ250" s="2">
        <v>0.70343789495070597</v>
      </c>
      <c r="BA250" s="2">
        <v>3.2283333333333303E-2</v>
      </c>
      <c r="BB250" s="2">
        <v>0.72234267280706899</v>
      </c>
      <c r="BC250" s="2">
        <v>-1.89880952380952E-2</v>
      </c>
      <c r="BD250" s="2">
        <v>0.63078517659484101</v>
      </c>
      <c r="BE250" s="2">
        <v>-5.12714285714286E-2</v>
      </c>
      <c r="BF250" s="2">
        <v>0.37115501494960401</v>
      </c>
      <c r="BG250" s="2">
        <v>4.5833333333333299E-3</v>
      </c>
      <c r="BH250" s="2">
        <v>0.97423629002576395</v>
      </c>
      <c r="BI250" s="2">
        <v>-6.3845238095238094E-2</v>
      </c>
      <c r="BJ250" s="2">
        <v>0.181051537523857</v>
      </c>
      <c r="BK250" s="2">
        <v>-6.8428571428571394E-2</v>
      </c>
      <c r="BL250" s="2">
        <v>0.47158555537879798</v>
      </c>
    </row>
    <row r="251" spans="1:64" x14ac:dyDescent="0.25">
      <c r="A251" s="2" t="s">
        <v>81</v>
      </c>
      <c r="B251" s="2">
        <v>0.87283333333333302</v>
      </c>
      <c r="C251" s="2">
        <v>0.83850000000000002</v>
      </c>
      <c r="D251" s="2">
        <v>0.97878571428571404</v>
      </c>
      <c r="E251" s="2">
        <v>0.65991666666666704</v>
      </c>
      <c r="F251" s="2">
        <v>0.66990000000000005</v>
      </c>
      <c r="G251" s="2">
        <v>0.78549999999999998</v>
      </c>
      <c r="H251" s="2">
        <v>0.86066666666666702</v>
      </c>
      <c r="I251" s="2">
        <v>0.89449999999999996</v>
      </c>
      <c r="J251" s="2">
        <v>0.86221428571428604</v>
      </c>
      <c r="K251" s="2">
        <v>-0.212916666666667</v>
      </c>
      <c r="L251" s="2">
        <v>2.44140625E-3</v>
      </c>
      <c r="M251" s="2">
        <v>-1.2166666666666701E-2</v>
      </c>
      <c r="N251" s="2">
        <v>0.90966796875</v>
      </c>
      <c r="O251" s="2">
        <v>0.20075000000000001</v>
      </c>
      <c r="P251" s="2">
        <v>1.8466086496912199E-2</v>
      </c>
      <c r="Q251" s="2">
        <v>-0.1686</v>
      </c>
      <c r="R251" s="2">
        <v>8.3984375E-2</v>
      </c>
      <c r="S251" s="2">
        <v>5.6000000000000001E-2</v>
      </c>
      <c r="T251" s="2">
        <v>0.6953125</v>
      </c>
      <c r="U251" s="2">
        <v>0.22459999999999999</v>
      </c>
      <c r="V251" s="2">
        <v>0.16015625</v>
      </c>
      <c r="W251" s="2">
        <v>-0.19328571428571401</v>
      </c>
      <c r="X251" s="2">
        <v>5.2490234375E-3</v>
      </c>
      <c r="Y251" s="2">
        <v>-0.11657142857142901</v>
      </c>
      <c r="Z251" s="2">
        <v>5.79833984375E-2</v>
      </c>
      <c r="AA251" s="2">
        <v>7.6714285714285693E-2</v>
      </c>
      <c r="AB251" s="2">
        <v>0.13525390625</v>
      </c>
      <c r="AC251" s="2">
        <v>-3.4333333333333299E-2</v>
      </c>
      <c r="AD251" s="2">
        <v>0.67439681061972101</v>
      </c>
      <c r="AE251" s="2">
        <v>0.10595238095238101</v>
      </c>
      <c r="AF251" s="2">
        <v>3.4649881756368399E-2</v>
      </c>
      <c r="AG251" s="2">
        <v>0.14028571428571401</v>
      </c>
      <c r="AH251" s="2">
        <v>0.10704092078652</v>
      </c>
      <c r="AI251" s="2">
        <v>9.9833333333333406E-3</v>
      </c>
      <c r="AJ251" s="2">
        <v>1</v>
      </c>
      <c r="AK251" s="2">
        <v>0.12558333333333299</v>
      </c>
      <c r="AL251" s="2">
        <v>0.193151371444547</v>
      </c>
      <c r="AM251" s="2">
        <v>0.11559999999999999</v>
      </c>
      <c r="AN251" s="2">
        <v>0.191532364974282</v>
      </c>
      <c r="AO251" s="2">
        <v>3.3833333333333403E-2</v>
      </c>
      <c r="AP251" s="2">
        <v>0.62773758748991004</v>
      </c>
      <c r="AQ251" s="2">
        <v>1.5476190476190199E-3</v>
      </c>
      <c r="AR251" s="2">
        <v>1</v>
      </c>
      <c r="AS251" s="2">
        <v>-3.2285714285714397E-2</v>
      </c>
      <c r="AT251" s="2">
        <v>0.68183003526776098</v>
      </c>
      <c r="AU251" s="2">
        <v>4.4316666666666601E-2</v>
      </c>
      <c r="AV251" s="2">
        <v>0.82120356423761998</v>
      </c>
      <c r="AW251" s="2">
        <v>1.9630952380952301E-2</v>
      </c>
      <c r="AX251" s="2">
        <v>0.70450666307712995</v>
      </c>
      <c r="AY251" s="2">
        <v>-2.46857142857143E-2</v>
      </c>
      <c r="AZ251" s="2">
        <v>0.75209457612876596</v>
      </c>
      <c r="BA251" s="2">
        <v>6.8166666666666598E-2</v>
      </c>
      <c r="BB251" s="2">
        <v>0.92286969995948298</v>
      </c>
      <c r="BC251" s="2">
        <v>-0.104404761904762</v>
      </c>
      <c r="BD251" s="2">
        <v>0.231154622736262</v>
      </c>
      <c r="BE251" s="2">
        <v>-0.17257142857142899</v>
      </c>
      <c r="BF251" s="2">
        <v>0.25905032285433399</v>
      </c>
      <c r="BG251" s="2">
        <v>2.385E-2</v>
      </c>
      <c r="BH251" s="2">
        <v>0.67439681061972101</v>
      </c>
      <c r="BI251" s="2">
        <v>-0.124035714285714</v>
      </c>
      <c r="BJ251" s="2">
        <v>0.29723288153494098</v>
      </c>
      <c r="BK251" s="2">
        <v>-0.14788571428571401</v>
      </c>
      <c r="BL251" s="2">
        <v>0.58484460978067099</v>
      </c>
    </row>
    <row r="252" spans="1:64" x14ac:dyDescent="0.25">
      <c r="A252" s="2" t="s">
        <v>149</v>
      </c>
      <c r="B252" s="2">
        <v>0.22318333333333301</v>
      </c>
      <c r="C252" s="2">
        <v>0.3085</v>
      </c>
      <c r="D252" s="2">
        <v>0.37459999999999999</v>
      </c>
      <c r="E252" s="2">
        <v>0.48933333333333301</v>
      </c>
      <c r="F252" s="2">
        <v>0.52390000000000003</v>
      </c>
      <c r="G252" s="2">
        <v>0.67678571428571399</v>
      </c>
      <c r="H252" s="2">
        <v>0.60075000000000001</v>
      </c>
      <c r="I252" s="2">
        <v>0.66539999999999999</v>
      </c>
      <c r="J252" s="2">
        <v>0.55114285714285705</v>
      </c>
      <c r="K252" s="2">
        <v>0.26615</v>
      </c>
      <c r="L252" s="2">
        <v>3.41796875E-3</v>
      </c>
      <c r="M252" s="2">
        <v>0.37756666666666699</v>
      </c>
      <c r="N252" s="2">
        <v>4.8828125E-3</v>
      </c>
      <c r="O252" s="2">
        <v>0.111416666666667</v>
      </c>
      <c r="P252" s="2">
        <v>0.26640242464049901</v>
      </c>
      <c r="Q252" s="2">
        <v>0.21540000000000001</v>
      </c>
      <c r="R252" s="2">
        <v>5.2633212331448201E-2</v>
      </c>
      <c r="S252" s="2">
        <v>0.3569</v>
      </c>
      <c r="T252" s="2">
        <v>9.765625E-3</v>
      </c>
      <c r="U252" s="2">
        <v>0.14149999999999999</v>
      </c>
      <c r="V252" s="2">
        <v>0.275390625</v>
      </c>
      <c r="W252" s="2">
        <v>0.302185714285714</v>
      </c>
      <c r="X252" s="2">
        <v>1.220703125E-3</v>
      </c>
      <c r="Y252" s="2">
        <v>0.176542857142857</v>
      </c>
      <c r="Z252" s="2">
        <v>1.66015625E-2</v>
      </c>
      <c r="AA252" s="2">
        <v>-0.125642857142857</v>
      </c>
      <c r="AB252" s="2">
        <v>3.0517578125E-3</v>
      </c>
      <c r="AC252" s="2">
        <v>8.5316666666666693E-2</v>
      </c>
      <c r="AD252" s="2">
        <v>0.47147432485128998</v>
      </c>
      <c r="AE252" s="2">
        <v>0.151416666666667</v>
      </c>
      <c r="AF252" s="2">
        <v>0.19006504200421601</v>
      </c>
      <c r="AG252" s="2">
        <v>6.6100000000000006E-2</v>
      </c>
      <c r="AH252" s="2">
        <v>0.65193191887456903</v>
      </c>
      <c r="AI252" s="2">
        <v>3.4566666666666697E-2</v>
      </c>
      <c r="AJ252" s="2">
        <v>0.81743261806700296</v>
      </c>
      <c r="AK252" s="2">
        <v>0.18745238095238101</v>
      </c>
      <c r="AL252" s="2">
        <v>4.4801557306605099E-3</v>
      </c>
      <c r="AM252" s="2">
        <v>0.15288571428571399</v>
      </c>
      <c r="AN252" s="2">
        <v>3.2542242647832197E-2</v>
      </c>
      <c r="AO252" s="2">
        <v>6.4649999999999999E-2</v>
      </c>
      <c r="AP252" s="2">
        <v>0.62082952696692495</v>
      </c>
      <c r="AQ252" s="2">
        <v>-4.9607142857142801E-2</v>
      </c>
      <c r="AR252" s="2">
        <v>0.73809200778425699</v>
      </c>
      <c r="AS252" s="2">
        <v>-0.114257142857143</v>
      </c>
      <c r="AT252" s="2">
        <v>0.47158555537879798</v>
      </c>
      <c r="AU252" s="2">
        <v>-5.0750000000000003E-2</v>
      </c>
      <c r="AV252" s="2">
        <v>0.530929089068502</v>
      </c>
      <c r="AW252" s="2">
        <v>3.6035714285714303E-2</v>
      </c>
      <c r="AX252" s="2">
        <v>0.66725390103233695</v>
      </c>
      <c r="AY252" s="2">
        <v>8.6785714285714202E-2</v>
      </c>
      <c r="AZ252" s="2">
        <v>0.36399212415780802</v>
      </c>
      <c r="BA252" s="2">
        <v>-2.0666666666666701E-2</v>
      </c>
      <c r="BB252" s="2">
        <v>0.82120356423761998</v>
      </c>
      <c r="BC252" s="2">
        <v>-0.20102380952380999</v>
      </c>
      <c r="BD252" s="2">
        <v>0.193151371444547</v>
      </c>
      <c r="BE252" s="2">
        <v>-0.18035714285714299</v>
      </c>
      <c r="BF252" s="2">
        <v>0.58484460978067099</v>
      </c>
      <c r="BG252" s="2">
        <v>3.0083333333333399E-2</v>
      </c>
      <c r="BH252" s="2">
        <v>0.97423629002576395</v>
      </c>
      <c r="BI252" s="2">
        <v>-0.237059523809524</v>
      </c>
      <c r="BJ252" s="2">
        <v>1.48470132640277E-2</v>
      </c>
      <c r="BK252" s="2">
        <v>-0.26714285714285702</v>
      </c>
      <c r="BL252" s="2">
        <v>3.05875418609299E-2</v>
      </c>
    </row>
    <row r="253" spans="1:64" x14ac:dyDescent="0.25">
      <c r="A253" s="2" t="s">
        <v>529</v>
      </c>
      <c r="B253" s="2">
        <v>6.70833333333333E-2</v>
      </c>
      <c r="C253" s="2">
        <v>0.11940000000000001</v>
      </c>
      <c r="D253" s="2">
        <v>9.3928571428571403E-2</v>
      </c>
      <c r="E253" s="2">
        <v>7.5166666666666701E-2</v>
      </c>
      <c r="F253" s="2">
        <v>6.9800000000000001E-2</v>
      </c>
      <c r="G253" s="2">
        <v>9.7285714285714295E-2</v>
      </c>
      <c r="H253" s="2">
        <v>8.9833333333333307E-2</v>
      </c>
      <c r="I253" s="2">
        <v>8.5099999999999995E-2</v>
      </c>
      <c r="J253" s="2">
        <v>7.2642857142857106E-2</v>
      </c>
      <c r="K253" s="2">
        <v>8.0833333333333399E-3</v>
      </c>
      <c r="L253" s="2">
        <v>0.87840337267847302</v>
      </c>
      <c r="M253" s="2">
        <v>2.2749999999999999E-2</v>
      </c>
      <c r="N253" s="2">
        <v>0.37370860751856999</v>
      </c>
      <c r="O253" s="2">
        <v>1.4666666666666699E-2</v>
      </c>
      <c r="P253" s="2">
        <v>0.44980378834507501</v>
      </c>
      <c r="Q253" s="2">
        <v>-4.9599999999999998E-2</v>
      </c>
      <c r="R253" s="2">
        <v>0.109433022036802</v>
      </c>
      <c r="S253" s="2">
        <v>-3.4299999999999997E-2</v>
      </c>
      <c r="T253" s="2">
        <v>0.556640625</v>
      </c>
      <c r="U253" s="2">
        <v>1.5299999999999999E-2</v>
      </c>
      <c r="V253" s="2">
        <v>1</v>
      </c>
      <c r="W253" s="2">
        <v>3.3571428571428502E-3</v>
      </c>
      <c r="X253" s="2">
        <v>0.94428467024112595</v>
      </c>
      <c r="Y253" s="2">
        <v>-2.12857142857143E-2</v>
      </c>
      <c r="Z253" s="2">
        <v>0.39830459339558799</v>
      </c>
      <c r="AA253" s="2">
        <v>-2.4642857142857098E-2</v>
      </c>
      <c r="AB253" s="2">
        <v>0.29450739368010997</v>
      </c>
      <c r="AC253" s="2">
        <v>5.2316666666666699E-2</v>
      </c>
      <c r="AD253" s="2">
        <v>0.12439691471736</v>
      </c>
      <c r="AE253" s="2">
        <v>2.6845238095238099E-2</v>
      </c>
      <c r="AF253" s="2">
        <v>0.35719554214069899</v>
      </c>
      <c r="AG253" s="2">
        <v>-2.54714285714286E-2</v>
      </c>
      <c r="AH253" s="2">
        <v>0.32790617482453399</v>
      </c>
      <c r="AI253" s="2">
        <v>-5.3666666666666698E-3</v>
      </c>
      <c r="AJ253" s="2">
        <v>0.71601422922111901</v>
      </c>
      <c r="AK253" s="2">
        <v>2.2119047619047601E-2</v>
      </c>
      <c r="AL253" s="2">
        <v>0.30312940069470001</v>
      </c>
      <c r="AM253" s="2">
        <v>2.7485714285714301E-2</v>
      </c>
      <c r="AN253" s="2">
        <v>0.218333024877778</v>
      </c>
      <c r="AO253" s="2">
        <v>-4.7333333333333403E-3</v>
      </c>
      <c r="AP253" s="2">
        <v>0.568982619993737</v>
      </c>
      <c r="AQ253" s="2">
        <v>-1.71904761904762E-2</v>
      </c>
      <c r="AR253" s="2">
        <v>0.58370042914764397</v>
      </c>
      <c r="AS253" s="2">
        <v>-1.24571428571428E-2</v>
      </c>
      <c r="AT253" s="2">
        <v>0.97543988944996296</v>
      </c>
      <c r="AU253" s="2">
        <v>-5.7683333333333302E-2</v>
      </c>
      <c r="AV253" s="2">
        <v>0.128832869723602</v>
      </c>
      <c r="AW253" s="2">
        <v>-4.7261904761904802E-3</v>
      </c>
      <c r="AX253" s="2">
        <v>0.91799715014958605</v>
      </c>
      <c r="AY253" s="2">
        <v>5.29571428571428E-2</v>
      </c>
      <c r="AZ253" s="2">
        <v>0.187490832691697</v>
      </c>
      <c r="BA253" s="2">
        <v>-5.7049999999999997E-2</v>
      </c>
      <c r="BB253" s="2">
        <v>0.22762995518413501</v>
      </c>
      <c r="BC253" s="2">
        <v>-4.4035714285714303E-2</v>
      </c>
      <c r="BD253" s="2">
        <v>0.21625703130794299</v>
      </c>
      <c r="BE253" s="2">
        <v>1.30142857142857E-2</v>
      </c>
      <c r="BF253" s="2">
        <v>0.395451683098486</v>
      </c>
      <c r="BG253" s="2">
        <v>6.3333333333333004E-4</v>
      </c>
      <c r="BH253" s="2">
        <v>0.55277296330435899</v>
      </c>
      <c r="BI253" s="2">
        <v>-3.9309523809523801E-2</v>
      </c>
      <c r="BJ253" s="2">
        <v>0.16484260249037699</v>
      </c>
      <c r="BK253" s="2">
        <v>-3.9942857142857099E-2</v>
      </c>
      <c r="BL253" s="2">
        <v>0.88588027264161295</v>
      </c>
    </row>
    <row r="254" spans="1:64" x14ac:dyDescent="0.25">
      <c r="A254" s="2" t="s">
        <v>132</v>
      </c>
      <c r="B254" s="2">
        <v>5.4666666666666697E-2</v>
      </c>
      <c r="C254" s="2">
        <v>5.6300000000000003E-2</v>
      </c>
      <c r="D254" s="2">
        <v>6.0071428571428602E-2</v>
      </c>
      <c r="E254" s="2">
        <v>5.2583333333333301E-2</v>
      </c>
      <c r="F254" s="2">
        <v>6.0600000000000001E-2</v>
      </c>
      <c r="G254" s="2">
        <v>7.0857142857142896E-2</v>
      </c>
      <c r="H254" s="2">
        <v>6.7166666666666694E-2</v>
      </c>
      <c r="I254" s="2">
        <v>6.7299999999999999E-2</v>
      </c>
      <c r="J254" s="2">
        <v>6.0857142857142901E-2</v>
      </c>
      <c r="K254" s="2">
        <v>-2.0833333333333298E-3</v>
      </c>
      <c r="L254" s="2">
        <v>0.81387505838302898</v>
      </c>
      <c r="M254" s="2">
        <v>1.2500000000000001E-2</v>
      </c>
      <c r="N254" s="2">
        <v>0.10986328125</v>
      </c>
      <c r="O254" s="2">
        <v>1.4583333333333301E-2</v>
      </c>
      <c r="P254" s="2">
        <v>2.9382541109368901E-2</v>
      </c>
      <c r="Q254" s="2">
        <v>4.3E-3</v>
      </c>
      <c r="R254" s="2">
        <v>0.4921875</v>
      </c>
      <c r="S254" s="2">
        <v>1.0999999999999999E-2</v>
      </c>
      <c r="T254" s="2">
        <v>0.232421875</v>
      </c>
      <c r="U254" s="2">
        <v>6.7000000000000002E-3</v>
      </c>
      <c r="V254" s="2">
        <v>0.556640625</v>
      </c>
      <c r="W254" s="2">
        <v>1.07857142857143E-2</v>
      </c>
      <c r="X254" s="2">
        <v>7.84912109375E-2</v>
      </c>
      <c r="Y254" s="2">
        <v>7.8571428571428705E-4</v>
      </c>
      <c r="Z254" s="2">
        <v>0.8077392578125</v>
      </c>
      <c r="AA254" s="2">
        <v>-0.01</v>
      </c>
      <c r="AB254" s="2">
        <v>0.28564399216894998</v>
      </c>
      <c r="AC254" s="2">
        <v>1.63333333333333E-3</v>
      </c>
      <c r="AD254" s="2">
        <v>0.66795176504592302</v>
      </c>
      <c r="AE254" s="2">
        <v>5.4047619047619001E-3</v>
      </c>
      <c r="AF254" s="2">
        <v>0.26731844669237398</v>
      </c>
      <c r="AG254" s="2">
        <v>3.7714285714285701E-3</v>
      </c>
      <c r="AH254" s="2">
        <v>0.63911107135034695</v>
      </c>
      <c r="AI254" s="2">
        <v>8.0166666666666598E-3</v>
      </c>
      <c r="AJ254" s="2">
        <v>0.137134544026973</v>
      </c>
      <c r="AK254" s="2">
        <v>1.8273809523809501E-2</v>
      </c>
      <c r="AL254" s="2">
        <v>3.6312836932350001E-3</v>
      </c>
      <c r="AM254" s="2">
        <v>1.02571428571429E-2</v>
      </c>
      <c r="AN254" s="2">
        <v>6.4942283283289895E-2</v>
      </c>
      <c r="AO254" s="2">
        <v>1.3333333333333299E-4</v>
      </c>
      <c r="AP254" s="2">
        <v>0.89481624110940905</v>
      </c>
      <c r="AQ254" s="2">
        <v>-6.30952380952381E-3</v>
      </c>
      <c r="AR254" s="2">
        <v>0.55391686273581897</v>
      </c>
      <c r="AS254" s="2">
        <v>-6.4428571428571399E-3</v>
      </c>
      <c r="AT254" s="2">
        <v>0.74715146659961995</v>
      </c>
      <c r="AU254" s="2">
        <v>6.3833333333333303E-3</v>
      </c>
      <c r="AV254" s="2">
        <v>0.42866391027795903</v>
      </c>
      <c r="AW254" s="2">
        <v>1.2869047619047599E-2</v>
      </c>
      <c r="AX254" s="2">
        <v>0.12905592842133201</v>
      </c>
      <c r="AY254" s="2">
        <v>6.4857142857142804E-3</v>
      </c>
      <c r="AZ254" s="2">
        <v>0.538498896508248</v>
      </c>
      <c r="BA254" s="2">
        <v>-1.5E-3</v>
      </c>
      <c r="BB254" s="2">
        <v>0.89505283502544497</v>
      </c>
      <c r="BC254" s="2">
        <v>-1.17142857142857E-2</v>
      </c>
      <c r="BD254" s="2">
        <v>0.25195315654866102</v>
      </c>
      <c r="BE254" s="2">
        <v>-1.02142857142857E-2</v>
      </c>
      <c r="BF254" s="2">
        <v>0.44643754022808102</v>
      </c>
      <c r="BG254" s="2">
        <v>-7.8833333333333394E-3</v>
      </c>
      <c r="BH254" s="2">
        <v>0.25430297256922602</v>
      </c>
      <c r="BI254" s="2">
        <v>-2.4583333333333301E-2</v>
      </c>
      <c r="BJ254" s="2">
        <v>2.5210369538932902E-2</v>
      </c>
      <c r="BK254" s="2">
        <v>-1.67E-2</v>
      </c>
      <c r="BL254" s="2">
        <v>0.70883148349833003</v>
      </c>
    </row>
    <row r="255" spans="1:64" x14ac:dyDescent="0.25">
      <c r="A255" s="2" t="s">
        <v>178</v>
      </c>
      <c r="B255" s="2">
        <v>0.60841666666666705</v>
      </c>
      <c r="C255" s="2">
        <v>0.62709999999999999</v>
      </c>
      <c r="D255" s="2">
        <v>0.66921428571428598</v>
      </c>
      <c r="E255" s="2">
        <v>0.56541666666666701</v>
      </c>
      <c r="F255" s="2">
        <v>0.64970000000000006</v>
      </c>
      <c r="G255" s="2">
        <v>0.76571428571428601</v>
      </c>
      <c r="H255" s="2">
        <v>0.73333333333333295</v>
      </c>
      <c r="I255" s="2">
        <v>0.78759999999999997</v>
      </c>
      <c r="J255" s="2">
        <v>0.72064285714285703</v>
      </c>
      <c r="K255" s="2">
        <v>-4.2999999999999997E-2</v>
      </c>
      <c r="L255" s="2">
        <v>0.2333984375</v>
      </c>
      <c r="M255" s="2">
        <v>0.124916666666667</v>
      </c>
      <c r="N255" s="2">
        <v>0.12939453125</v>
      </c>
      <c r="O255" s="2">
        <v>0.16791666666666699</v>
      </c>
      <c r="P255" s="2">
        <v>5.5929680325112197E-2</v>
      </c>
      <c r="Q255" s="2">
        <v>2.2599999999999999E-2</v>
      </c>
      <c r="R255" s="2">
        <v>0.845703125</v>
      </c>
      <c r="S255" s="2">
        <v>0.1605</v>
      </c>
      <c r="T255" s="2">
        <v>6.4453125E-2</v>
      </c>
      <c r="U255" s="2">
        <v>0.13789999999999999</v>
      </c>
      <c r="V255" s="2">
        <v>0.275390625</v>
      </c>
      <c r="W255" s="2">
        <v>9.6500000000000002E-2</v>
      </c>
      <c r="X255" s="2">
        <v>6.7626953125E-2</v>
      </c>
      <c r="Y255" s="2">
        <v>5.14285714285714E-2</v>
      </c>
      <c r="Z255" s="2">
        <v>0.625732421875</v>
      </c>
      <c r="AA255" s="2">
        <v>-4.5071428571428603E-2</v>
      </c>
      <c r="AB255" s="2">
        <v>0.1937255859375</v>
      </c>
      <c r="AC255" s="2">
        <v>1.8683333333333298E-2</v>
      </c>
      <c r="AD255" s="2">
        <v>0.49650658938584602</v>
      </c>
      <c r="AE255" s="2">
        <v>6.0797619047619003E-2</v>
      </c>
      <c r="AF255" s="2">
        <v>5.2643383000093198E-2</v>
      </c>
      <c r="AG255" s="2">
        <v>4.2114285714285798E-2</v>
      </c>
      <c r="AH255" s="2">
        <v>0.340737772121538</v>
      </c>
      <c r="AI255" s="2">
        <v>8.4283333333333404E-2</v>
      </c>
      <c r="AJ255" s="2">
        <v>0.38097196920726301</v>
      </c>
      <c r="AK255" s="2">
        <v>0.200297619047619</v>
      </c>
      <c r="AL255" s="2">
        <v>4.2241079259406901E-4</v>
      </c>
      <c r="AM255" s="2">
        <v>0.116014285714286</v>
      </c>
      <c r="AN255" s="2">
        <v>3.7564852087227402E-2</v>
      </c>
      <c r="AO255" s="2">
        <v>5.4266666666666699E-2</v>
      </c>
      <c r="AP255" s="2">
        <v>0.55277296330435899</v>
      </c>
      <c r="AQ255" s="2">
        <v>-1.2690476190476099E-2</v>
      </c>
      <c r="AR255" s="2">
        <v>1</v>
      </c>
      <c r="AS255" s="2">
        <v>-6.6957142857142798E-2</v>
      </c>
      <c r="AT255" s="2">
        <v>0.51942363236837796</v>
      </c>
      <c r="AU255" s="2">
        <v>6.5600000000000006E-2</v>
      </c>
      <c r="AV255" s="2">
        <v>0.41758241758241799</v>
      </c>
      <c r="AW255" s="2">
        <v>0.13950000000000001</v>
      </c>
      <c r="AX255" s="2">
        <v>6.4472907628110197E-3</v>
      </c>
      <c r="AY255" s="2">
        <v>7.3899999999999993E-2</v>
      </c>
      <c r="AZ255" s="2">
        <v>0.29179077511552998</v>
      </c>
      <c r="BA255" s="2">
        <v>3.55833333333333E-2</v>
      </c>
      <c r="BB255" s="2">
        <v>0.77130300040516797</v>
      </c>
      <c r="BC255" s="2">
        <v>-7.34880952380952E-2</v>
      </c>
      <c r="BD255" s="2">
        <v>0.43189227248723799</v>
      </c>
      <c r="BE255" s="2">
        <v>-0.109071428571429</v>
      </c>
      <c r="BF255" s="2">
        <v>0.28468083717780901</v>
      </c>
      <c r="BG255" s="2">
        <v>-3.0016666666666698E-2</v>
      </c>
      <c r="BH255" s="2">
        <v>0.87175981912823997</v>
      </c>
      <c r="BI255" s="2">
        <v>-0.212988095238095</v>
      </c>
      <c r="BJ255" s="2">
        <v>2.6976402248982699E-2</v>
      </c>
      <c r="BK255" s="2">
        <v>-0.18297142857142901</v>
      </c>
      <c r="BL255" s="2">
        <v>0.15408085430968699</v>
      </c>
    </row>
    <row r="256" spans="1:64" x14ac:dyDescent="0.25">
      <c r="A256" s="2" t="s">
        <v>57</v>
      </c>
      <c r="B256" s="2">
        <v>0.26900000000000002</v>
      </c>
      <c r="C256" s="2">
        <v>0.30049999999999999</v>
      </c>
      <c r="D256" s="2">
        <v>0.314</v>
      </c>
      <c r="E256" s="2">
        <v>0.24741666666666701</v>
      </c>
      <c r="F256" s="2">
        <v>0.2898</v>
      </c>
      <c r="G256" s="2">
        <v>0.34185714285714303</v>
      </c>
      <c r="H256" s="2">
        <v>0.31133333333333302</v>
      </c>
      <c r="I256" s="2">
        <v>0.35239999999999999</v>
      </c>
      <c r="J256" s="2">
        <v>0.31992857142857101</v>
      </c>
      <c r="K256" s="2">
        <v>-2.1583333333333302E-2</v>
      </c>
      <c r="L256" s="2">
        <v>6.396484375E-2</v>
      </c>
      <c r="M256" s="2">
        <v>4.2333333333333299E-2</v>
      </c>
      <c r="N256" s="2">
        <v>0.33935546875</v>
      </c>
      <c r="O256" s="2">
        <v>6.3916666666666705E-2</v>
      </c>
      <c r="P256" s="2">
        <v>6.8353034979264204E-2</v>
      </c>
      <c r="Q256" s="2">
        <v>-1.0699999999999999E-2</v>
      </c>
      <c r="R256" s="2">
        <v>0.431640625</v>
      </c>
      <c r="S256" s="2">
        <v>5.1900000000000002E-2</v>
      </c>
      <c r="T256" s="2">
        <v>0.193359375</v>
      </c>
      <c r="U256" s="2">
        <v>6.2600000000000003E-2</v>
      </c>
      <c r="V256" s="2">
        <v>0.322265625</v>
      </c>
      <c r="W256" s="2">
        <v>2.78571428571429E-2</v>
      </c>
      <c r="X256" s="2">
        <v>0.6697998046875</v>
      </c>
      <c r="Y256" s="2">
        <v>5.9285714285714402E-3</v>
      </c>
      <c r="Z256" s="2">
        <v>1</v>
      </c>
      <c r="AA256" s="2">
        <v>-2.1928571428571401E-2</v>
      </c>
      <c r="AB256" s="2">
        <v>0.32787693314466099</v>
      </c>
      <c r="AC256" s="2">
        <v>3.15E-2</v>
      </c>
      <c r="AD256" s="2">
        <v>0.107202395128092</v>
      </c>
      <c r="AE256" s="2">
        <v>4.4999999999999998E-2</v>
      </c>
      <c r="AF256" s="2">
        <v>1.48470132640277E-2</v>
      </c>
      <c r="AG256" s="2">
        <v>1.35E-2</v>
      </c>
      <c r="AH256" s="2">
        <v>0.66647699229473401</v>
      </c>
      <c r="AI256" s="2">
        <v>4.2383333333333301E-2</v>
      </c>
      <c r="AJ256" s="2">
        <v>0.10600891287748</v>
      </c>
      <c r="AK256" s="2">
        <v>9.44404761904762E-2</v>
      </c>
      <c r="AL256" s="2">
        <v>1.1891130471727101E-3</v>
      </c>
      <c r="AM256" s="2">
        <v>5.2057142857142899E-2</v>
      </c>
      <c r="AN256" s="2">
        <v>5.69858971419097E-2</v>
      </c>
      <c r="AO256" s="2">
        <v>4.1066666666666599E-2</v>
      </c>
      <c r="AP256" s="2">
        <v>0.49650658938584602</v>
      </c>
      <c r="AQ256" s="2">
        <v>8.5952380952381002E-3</v>
      </c>
      <c r="AR256" s="2">
        <v>0.93849239060677603</v>
      </c>
      <c r="AS256" s="2">
        <v>-3.2471428571428498E-2</v>
      </c>
      <c r="AT256" s="2">
        <v>0.46411716422349902</v>
      </c>
      <c r="AU256" s="2">
        <v>1.08833333333333E-2</v>
      </c>
      <c r="AV256" s="2">
        <v>0.94741232161059497</v>
      </c>
      <c r="AW256" s="2">
        <v>4.9440476190476201E-2</v>
      </c>
      <c r="AX256" s="2">
        <v>0.198414755445777</v>
      </c>
      <c r="AY256" s="2">
        <v>3.8557142857142901E-2</v>
      </c>
      <c r="AZ256" s="2">
        <v>0.43661714737902702</v>
      </c>
      <c r="BA256" s="2">
        <v>9.5666666666666504E-3</v>
      </c>
      <c r="BB256" s="2">
        <v>0.87175981912823997</v>
      </c>
      <c r="BC256" s="2">
        <v>-3.6404761904761898E-2</v>
      </c>
      <c r="BD256" s="2">
        <v>0.40254677614752998</v>
      </c>
      <c r="BE256" s="2">
        <v>-4.5971428571428601E-2</v>
      </c>
      <c r="BF256" s="2">
        <v>0.28468083717780901</v>
      </c>
      <c r="BG256" s="2">
        <v>-1.31666666666665E-3</v>
      </c>
      <c r="BH256" s="2">
        <v>0.87175981912823997</v>
      </c>
      <c r="BI256" s="2">
        <v>-8.5845238095238099E-2</v>
      </c>
      <c r="BJ256" s="2">
        <v>3.4929649604047E-2</v>
      </c>
      <c r="BK256" s="2">
        <v>-8.4528571428571397E-2</v>
      </c>
      <c r="BL256" s="2">
        <v>0.14314793065422801</v>
      </c>
    </row>
    <row r="257" spans="1:64" x14ac:dyDescent="0.25">
      <c r="A257" s="2" t="s">
        <v>69</v>
      </c>
      <c r="B257" s="2">
        <v>0.455166666666667</v>
      </c>
      <c r="C257" s="2">
        <v>0.4748</v>
      </c>
      <c r="D257" s="2">
        <v>0.52</v>
      </c>
      <c r="E257" s="2">
        <v>0.52741666666666698</v>
      </c>
      <c r="F257" s="2">
        <v>0.55259999999999998</v>
      </c>
      <c r="G257" s="2">
        <v>0.66835714285714298</v>
      </c>
      <c r="H257" s="2">
        <v>0.65491666666666704</v>
      </c>
      <c r="I257" s="2">
        <v>0.67059999999999997</v>
      </c>
      <c r="J257" s="2">
        <v>0.58342857142857096</v>
      </c>
      <c r="K257" s="2">
        <v>7.2249999999999995E-2</v>
      </c>
      <c r="L257" s="2">
        <v>9.2285156250000097E-2</v>
      </c>
      <c r="M257" s="2">
        <v>0.19975000000000001</v>
      </c>
      <c r="N257" s="2">
        <v>9.6051450775924696E-3</v>
      </c>
      <c r="O257" s="2">
        <v>0.1275</v>
      </c>
      <c r="P257" s="2">
        <v>8.2960413745295294E-2</v>
      </c>
      <c r="Q257" s="2">
        <v>7.7799999999999994E-2</v>
      </c>
      <c r="R257" s="2">
        <v>0.193359375</v>
      </c>
      <c r="S257" s="2">
        <v>0.1958</v>
      </c>
      <c r="T257" s="2">
        <v>4.8828125E-2</v>
      </c>
      <c r="U257" s="2">
        <v>0.11799999999999999</v>
      </c>
      <c r="V257" s="2">
        <v>0.431640625</v>
      </c>
      <c r="W257" s="2">
        <v>0.14835714285714299</v>
      </c>
      <c r="X257" s="2">
        <v>3.0517578125E-3</v>
      </c>
      <c r="Y257" s="2">
        <v>6.3428571428571404E-2</v>
      </c>
      <c r="Z257" s="2">
        <v>0.3258056640625</v>
      </c>
      <c r="AA257" s="2">
        <v>-8.4928571428571395E-2</v>
      </c>
      <c r="AB257" s="2">
        <v>6.7626953125E-2</v>
      </c>
      <c r="AC257" s="2">
        <v>1.9633333333333301E-2</v>
      </c>
      <c r="AD257" s="2">
        <v>0.59763643010685197</v>
      </c>
      <c r="AE257" s="2">
        <v>6.4833333333333396E-2</v>
      </c>
      <c r="AF257" s="2">
        <v>3.0696434451242E-2</v>
      </c>
      <c r="AG257" s="2">
        <v>4.5199999999999997E-2</v>
      </c>
      <c r="AH257" s="2">
        <v>0.10834383680661799</v>
      </c>
      <c r="AI257" s="2">
        <v>2.5183333333333301E-2</v>
      </c>
      <c r="AJ257" s="2">
        <v>0.89505283502544497</v>
      </c>
      <c r="AK257" s="2">
        <v>0.14094047619047601</v>
      </c>
      <c r="AL257" s="2">
        <v>6.0381221795027099E-2</v>
      </c>
      <c r="AM257" s="2">
        <v>0.115757142857143</v>
      </c>
      <c r="AN257" s="2">
        <v>0.10719374235182801</v>
      </c>
      <c r="AO257" s="2">
        <v>1.5683333333333299E-2</v>
      </c>
      <c r="AP257" s="2">
        <v>0.87175981912823997</v>
      </c>
      <c r="AQ257" s="2">
        <v>-7.1488095238095295E-2</v>
      </c>
      <c r="AR257" s="2">
        <v>0.45571148709559101</v>
      </c>
      <c r="AS257" s="2">
        <v>-8.7171428571428594E-2</v>
      </c>
      <c r="AT257" s="2">
        <v>0.26570408923712302</v>
      </c>
      <c r="AU257" s="2">
        <v>5.5500000000000297E-3</v>
      </c>
      <c r="AV257" s="2">
        <v>0.92286969995948298</v>
      </c>
      <c r="AW257" s="2">
        <v>7.6107142857142804E-2</v>
      </c>
      <c r="AX257" s="2">
        <v>0.29723288153494098</v>
      </c>
      <c r="AY257" s="2">
        <v>7.0557142857142804E-2</v>
      </c>
      <c r="AZ257" s="2">
        <v>0.403111067601578</v>
      </c>
      <c r="BA257" s="2">
        <v>-3.9500000000000099E-3</v>
      </c>
      <c r="BB257" s="2">
        <v>1</v>
      </c>
      <c r="BC257" s="2">
        <v>-0.13632142857142901</v>
      </c>
      <c r="BD257" s="2">
        <v>5.9595555877693399E-2</v>
      </c>
      <c r="BE257" s="2">
        <v>-0.132371428571429</v>
      </c>
      <c r="BF257" s="2">
        <v>0.10834383680661799</v>
      </c>
      <c r="BG257" s="2">
        <v>-9.5000000000000102E-3</v>
      </c>
      <c r="BH257" s="2">
        <v>0.77130300040516797</v>
      </c>
      <c r="BI257" s="2">
        <v>-0.21242857142857099</v>
      </c>
      <c r="BJ257" s="2">
        <v>1.07665386168549E-2</v>
      </c>
      <c r="BK257" s="2">
        <v>-0.20292857142857099</v>
      </c>
      <c r="BL257" s="2">
        <v>9.56427921699156E-2</v>
      </c>
    </row>
    <row r="258" spans="1:64" x14ac:dyDescent="0.25">
      <c r="A258" s="2" t="s">
        <v>215</v>
      </c>
      <c r="B258" s="2">
        <v>4.2824999999999998</v>
      </c>
      <c r="C258" s="2">
        <v>4.2409999999999997</v>
      </c>
      <c r="D258" s="2">
        <v>4.4907142857142901</v>
      </c>
      <c r="E258" s="2">
        <v>5.0558333333333296</v>
      </c>
      <c r="F258" s="2">
        <v>5.383</v>
      </c>
      <c r="G258" s="2">
        <v>6.3157142857142903</v>
      </c>
      <c r="H258" s="2">
        <v>6.4941666666666702</v>
      </c>
      <c r="I258" s="2">
        <v>6.6219999999999999</v>
      </c>
      <c r="J258" s="2">
        <v>6.0985714285714296</v>
      </c>
      <c r="K258" s="2">
        <v>0.77333333333333298</v>
      </c>
      <c r="L258" s="2">
        <v>2.44140625E-3</v>
      </c>
      <c r="M258" s="2">
        <v>2.21166666666667</v>
      </c>
      <c r="N258" s="2">
        <v>9.7656250000000108E-4</v>
      </c>
      <c r="O258" s="2">
        <v>1.4383333333333299</v>
      </c>
      <c r="P258" s="2">
        <v>6.8216573163308702E-2</v>
      </c>
      <c r="Q258" s="2">
        <v>1.1419999999999999</v>
      </c>
      <c r="R258" s="2">
        <v>4.6710478727933803E-2</v>
      </c>
      <c r="S258" s="2">
        <v>2.3809999999999998</v>
      </c>
      <c r="T258" s="2">
        <v>1.3671875E-2</v>
      </c>
      <c r="U258" s="2">
        <v>1.2390000000000001</v>
      </c>
      <c r="V258" s="2">
        <v>0.275390625</v>
      </c>
      <c r="W258" s="2">
        <v>1.825</v>
      </c>
      <c r="X258" s="2">
        <v>1.220703125E-4</v>
      </c>
      <c r="Y258" s="2">
        <v>1.60785714285714</v>
      </c>
      <c r="Z258" s="2">
        <v>8.544921875E-4</v>
      </c>
      <c r="AA258" s="2">
        <v>-0.217142857142857</v>
      </c>
      <c r="AB258" s="2">
        <v>0.6697998046875</v>
      </c>
      <c r="AC258" s="2">
        <v>-4.1500000000000099E-2</v>
      </c>
      <c r="AD258" s="2">
        <v>0.92118987374693995</v>
      </c>
      <c r="AE258" s="2">
        <v>0.20821428571428599</v>
      </c>
      <c r="AF258" s="2">
        <v>0.29136682134021802</v>
      </c>
      <c r="AG258" s="2">
        <v>0.249714285714286</v>
      </c>
      <c r="AH258" s="2">
        <v>0.27859336199968099</v>
      </c>
      <c r="AI258" s="2">
        <v>0.32716666666666699</v>
      </c>
      <c r="AJ258" s="2">
        <v>0.24840107142020201</v>
      </c>
      <c r="AK258" s="2">
        <v>1.25988095238095</v>
      </c>
      <c r="AL258" s="2">
        <v>5.0526653463965499E-3</v>
      </c>
      <c r="AM258" s="2">
        <v>0.93271428571428605</v>
      </c>
      <c r="AN258" s="2">
        <v>4.84036760116986E-2</v>
      </c>
      <c r="AO258" s="2">
        <v>0.12783333333333299</v>
      </c>
      <c r="AP258" s="2">
        <v>0.86899256388869095</v>
      </c>
      <c r="AQ258" s="2">
        <v>-0.395595238095238</v>
      </c>
      <c r="AR258" s="2">
        <v>0.78100997131822303</v>
      </c>
      <c r="AS258" s="2">
        <v>-0.52342857142857102</v>
      </c>
      <c r="AT258" s="2">
        <v>0.70337643370842196</v>
      </c>
      <c r="AU258" s="2">
        <v>0.36866666666666698</v>
      </c>
      <c r="AV258" s="2">
        <v>0.582414489535233</v>
      </c>
      <c r="AW258" s="2">
        <v>1.0516666666666701</v>
      </c>
      <c r="AX258" s="2">
        <v>9.1141783240316007E-3</v>
      </c>
      <c r="AY258" s="2">
        <v>0.68300000000000005</v>
      </c>
      <c r="AZ258" s="2">
        <v>0.319427746068845</v>
      </c>
      <c r="BA258" s="2">
        <v>0.169333333333334</v>
      </c>
      <c r="BB258" s="2">
        <v>1</v>
      </c>
      <c r="BC258" s="2">
        <v>-0.60380952380952402</v>
      </c>
      <c r="BD258" s="2">
        <v>0.66725390103233695</v>
      </c>
      <c r="BE258" s="2">
        <v>-0.77314285714285802</v>
      </c>
      <c r="BF258" s="2">
        <v>0.47158555537879798</v>
      </c>
      <c r="BG258" s="2">
        <v>-0.199333333333333</v>
      </c>
      <c r="BH258" s="2">
        <v>0.66812819527816603</v>
      </c>
      <c r="BI258" s="2">
        <v>-1.6554761904761901</v>
      </c>
      <c r="BJ258" s="2">
        <v>8.4825487841684699E-2</v>
      </c>
      <c r="BK258" s="2">
        <v>-1.4561428571428601</v>
      </c>
      <c r="BL258" s="2">
        <v>0.28468083717780901</v>
      </c>
    </row>
    <row r="259" spans="1:64" x14ac:dyDescent="0.25">
      <c r="A259" s="2" t="s">
        <v>59</v>
      </c>
      <c r="B259" s="2">
        <v>4.5991666666666697</v>
      </c>
      <c r="C259" s="2">
        <v>5.0949999999999998</v>
      </c>
      <c r="D259" s="2">
        <v>5.3292857142857102</v>
      </c>
      <c r="E259" s="2">
        <v>4.4366666666666701</v>
      </c>
      <c r="F259" s="2">
        <v>5.2850000000000001</v>
      </c>
      <c r="G259" s="2">
        <v>5.6628571428571401</v>
      </c>
      <c r="H259" s="2">
        <v>6.34</v>
      </c>
      <c r="I259" s="2">
        <v>6.8150000000000004</v>
      </c>
      <c r="J259" s="2">
        <v>5.6771428571428597</v>
      </c>
      <c r="K259" s="2">
        <v>-0.16250000000000001</v>
      </c>
      <c r="L259" s="2">
        <v>0.33935546875</v>
      </c>
      <c r="M259" s="2">
        <v>1.7408333333333299</v>
      </c>
      <c r="N259" s="2">
        <v>2.685546875E-2</v>
      </c>
      <c r="O259" s="2">
        <v>1.90333333333333</v>
      </c>
      <c r="P259" s="2">
        <v>1.44832770523174E-2</v>
      </c>
      <c r="Q259" s="2">
        <v>0.19</v>
      </c>
      <c r="R259" s="2">
        <v>0.57481369431385498</v>
      </c>
      <c r="S259" s="2">
        <v>1.72</v>
      </c>
      <c r="T259" s="2">
        <v>8.3984375E-2</v>
      </c>
      <c r="U259" s="2">
        <v>1.53</v>
      </c>
      <c r="V259" s="2">
        <v>0.16015625</v>
      </c>
      <c r="W259" s="2">
        <v>0.33357142857142802</v>
      </c>
      <c r="X259" s="2">
        <v>0.59352726056006699</v>
      </c>
      <c r="Y259" s="2">
        <v>0.34785714285714298</v>
      </c>
      <c r="Z259" s="2">
        <v>0.5416259765625</v>
      </c>
      <c r="AA259" s="2">
        <v>1.4285714285714599E-2</v>
      </c>
      <c r="AB259" s="2">
        <v>0.855224609375</v>
      </c>
      <c r="AC259" s="2">
        <v>0.49583333333333302</v>
      </c>
      <c r="AD259" s="2">
        <v>8.0489694884914198E-2</v>
      </c>
      <c r="AE259" s="2">
        <v>0.730119047619048</v>
      </c>
      <c r="AF259" s="2">
        <v>2.5235331299952299E-2</v>
      </c>
      <c r="AG259" s="2">
        <v>0.23428571428571501</v>
      </c>
      <c r="AH259" s="2">
        <v>0.54576964965307995</v>
      </c>
      <c r="AI259" s="2">
        <v>0.84833333333333405</v>
      </c>
      <c r="AJ259" s="2">
        <v>0.66812819527816603</v>
      </c>
      <c r="AK259" s="2">
        <v>1.22619047619048</v>
      </c>
      <c r="AL259" s="2">
        <v>4.2117657806059298E-2</v>
      </c>
      <c r="AM259" s="2">
        <v>0.377857142857143</v>
      </c>
      <c r="AN259" s="2">
        <v>0.253432661570894</v>
      </c>
      <c r="AO259" s="2">
        <v>0.47499999999999998</v>
      </c>
      <c r="AP259" s="2">
        <v>0.57504863269123696</v>
      </c>
      <c r="AQ259" s="2">
        <v>-0.66285714285714303</v>
      </c>
      <c r="AR259" s="2">
        <v>0.41029559903798501</v>
      </c>
      <c r="AS259" s="2">
        <v>-1.13785714285714</v>
      </c>
      <c r="AT259" s="2">
        <v>0.22969662833410601</v>
      </c>
      <c r="AU259" s="2">
        <v>0.35249999999999998</v>
      </c>
      <c r="AV259" s="2">
        <v>0.87175981912823997</v>
      </c>
      <c r="AW259" s="2">
        <v>0.496071428571428</v>
      </c>
      <c r="AX259" s="2">
        <v>0.52671070751835303</v>
      </c>
      <c r="AY259" s="2">
        <v>0.14357142857142799</v>
      </c>
      <c r="AZ259" s="2">
        <v>0.43661714737902702</v>
      </c>
      <c r="BA259" s="2">
        <v>-2.0833333333333301E-2</v>
      </c>
      <c r="BB259" s="2">
        <v>1</v>
      </c>
      <c r="BC259" s="2">
        <v>-1.3929761904761899</v>
      </c>
      <c r="BD259" s="2">
        <v>0.13084440394711</v>
      </c>
      <c r="BE259" s="2">
        <v>-1.37214285714286</v>
      </c>
      <c r="BF259" s="2">
        <v>0.10834383680661799</v>
      </c>
      <c r="BG259" s="2">
        <v>-0.37333333333333302</v>
      </c>
      <c r="BH259" s="2">
        <v>0.77130300040516797</v>
      </c>
      <c r="BI259" s="2">
        <v>-1.88904761904762</v>
      </c>
      <c r="BJ259" s="2">
        <v>3.1043416134276299E-2</v>
      </c>
      <c r="BK259" s="2">
        <v>-1.51571428571429</v>
      </c>
      <c r="BL259" s="2">
        <v>0.191532364974282</v>
      </c>
    </row>
    <row r="260" spans="1:64" x14ac:dyDescent="0.25">
      <c r="A260" s="2" t="s">
        <v>99</v>
      </c>
      <c r="B260" s="2">
        <v>1.4775833333333299</v>
      </c>
      <c r="C260" s="2">
        <v>1.494</v>
      </c>
      <c r="D260" s="2">
        <v>1.57928571428571</v>
      </c>
      <c r="E260" s="2">
        <v>1.2322500000000001</v>
      </c>
      <c r="F260" s="2">
        <v>1.6922999999999999</v>
      </c>
      <c r="G260" s="2">
        <v>1.8928571428571399</v>
      </c>
      <c r="H260" s="2">
        <v>1.9330000000000001</v>
      </c>
      <c r="I260" s="2">
        <v>2.2109000000000001</v>
      </c>
      <c r="J260" s="2">
        <v>1.9678571428571401</v>
      </c>
      <c r="K260" s="2">
        <v>-0.24533333333333299</v>
      </c>
      <c r="L260" s="2">
        <v>0.12939453125</v>
      </c>
      <c r="M260" s="2">
        <v>0.45541666666666702</v>
      </c>
      <c r="N260" s="2">
        <v>2.9382541109368901E-2</v>
      </c>
      <c r="O260" s="2">
        <v>0.70074999999999998</v>
      </c>
      <c r="P260" s="2">
        <v>6.6922837882403101E-3</v>
      </c>
      <c r="Q260" s="2">
        <v>0.1983</v>
      </c>
      <c r="R260" s="2">
        <v>0.28632059679305899</v>
      </c>
      <c r="S260" s="2">
        <v>0.71689999999999998</v>
      </c>
      <c r="T260" s="2">
        <v>2.734375E-2</v>
      </c>
      <c r="U260" s="2">
        <v>0.51859999999999995</v>
      </c>
      <c r="V260" s="2">
        <v>0.16015625</v>
      </c>
      <c r="W260" s="2">
        <v>0.313571428571429</v>
      </c>
      <c r="X260" s="2">
        <v>0.44190697645309901</v>
      </c>
      <c r="Y260" s="2">
        <v>0.38857142857142901</v>
      </c>
      <c r="Z260" s="2">
        <v>7.84912109375E-2</v>
      </c>
      <c r="AA260" s="2">
        <v>7.4999999999999997E-2</v>
      </c>
      <c r="AB260" s="2">
        <v>0.66026766120465696</v>
      </c>
      <c r="AC260" s="2">
        <v>1.6416666666666701E-2</v>
      </c>
      <c r="AD260" s="2">
        <v>0.39120356933085598</v>
      </c>
      <c r="AE260" s="2">
        <v>0.101702380952381</v>
      </c>
      <c r="AF260" s="2">
        <v>2.8708935741762101E-2</v>
      </c>
      <c r="AG260" s="2">
        <v>8.5285714285714201E-2</v>
      </c>
      <c r="AH260" s="2">
        <v>0.37946447977999598</v>
      </c>
      <c r="AI260" s="2">
        <v>0.46005000000000001</v>
      </c>
      <c r="AJ260" s="2">
        <v>0.552548432362583</v>
      </c>
      <c r="AK260" s="2">
        <v>0.66060714285714295</v>
      </c>
      <c r="AL260" s="2">
        <v>4.6568028881865797E-3</v>
      </c>
      <c r="AM260" s="2">
        <v>0.20055714285714299</v>
      </c>
      <c r="AN260" s="2">
        <v>4.6403731808753498E-2</v>
      </c>
      <c r="AO260" s="2">
        <v>0.27789999999999998</v>
      </c>
      <c r="AP260" s="2">
        <v>0.409679148772296</v>
      </c>
      <c r="AQ260" s="2">
        <v>3.48571428571431E-2</v>
      </c>
      <c r="AR260" s="2">
        <v>0.73809200778425699</v>
      </c>
      <c r="AS260" s="2">
        <v>-0.24304285714285701</v>
      </c>
      <c r="AT260" s="2">
        <v>0.41225354642355699</v>
      </c>
      <c r="AU260" s="2">
        <v>0.44363333333333299</v>
      </c>
      <c r="AV260" s="2">
        <v>0.92286969995948298</v>
      </c>
      <c r="AW260" s="2">
        <v>0.55890476190476202</v>
      </c>
      <c r="AX260" s="2">
        <v>0.116455951673283</v>
      </c>
      <c r="AY260" s="2">
        <v>0.115271428571429</v>
      </c>
      <c r="AZ260" s="2">
        <v>0.218633801763886</v>
      </c>
      <c r="BA260" s="2">
        <v>0.26148333333333301</v>
      </c>
      <c r="BB260" s="2">
        <v>0.538659482931929</v>
      </c>
      <c r="BC260" s="2">
        <v>-6.6845238095238096E-2</v>
      </c>
      <c r="BD260" s="2">
        <v>0.53702438088280002</v>
      </c>
      <c r="BE260" s="2">
        <v>-0.32832857142857103</v>
      </c>
      <c r="BF260" s="2">
        <v>0.28468083717780901</v>
      </c>
      <c r="BG260" s="2">
        <v>-0.18215000000000001</v>
      </c>
      <c r="BH260" s="2">
        <v>0.84314676579238801</v>
      </c>
      <c r="BI260" s="2">
        <v>-0.62575000000000003</v>
      </c>
      <c r="BJ260" s="2">
        <v>3.0696434451242E-2</v>
      </c>
      <c r="BK260" s="2">
        <v>-0.44359999999999999</v>
      </c>
      <c r="BL260" s="2">
        <v>0.143060937585992</v>
      </c>
    </row>
    <row r="261" spans="1:64" x14ac:dyDescent="0.25">
      <c r="A261" s="2" t="s">
        <v>190</v>
      </c>
      <c r="B261" s="2">
        <v>0.36308333333333298</v>
      </c>
      <c r="C261" s="2">
        <v>0.41039999999999999</v>
      </c>
      <c r="D261" s="2">
        <v>0.40507142857142903</v>
      </c>
      <c r="E261" s="2">
        <v>0.42949999999999999</v>
      </c>
      <c r="F261" s="2">
        <v>0.45789999999999997</v>
      </c>
      <c r="G261" s="2">
        <v>0.53607142857142898</v>
      </c>
      <c r="H261" s="2">
        <v>0.504</v>
      </c>
      <c r="I261" s="2">
        <v>0.52100000000000002</v>
      </c>
      <c r="J261" s="2">
        <v>0.45900000000000002</v>
      </c>
      <c r="K261" s="2">
        <v>6.6416666666666693E-2</v>
      </c>
      <c r="L261" s="2">
        <v>1.220703125E-2</v>
      </c>
      <c r="M261" s="2">
        <v>0.140916666666667</v>
      </c>
      <c r="N261" s="2">
        <v>2.44140625E-3</v>
      </c>
      <c r="O261" s="2">
        <v>7.4499999999999997E-2</v>
      </c>
      <c r="P261" s="2">
        <v>0.19732604488215499</v>
      </c>
      <c r="Q261" s="2">
        <v>4.7500000000000001E-2</v>
      </c>
      <c r="R261" s="2">
        <v>0.375</v>
      </c>
      <c r="S261" s="2">
        <v>0.1106</v>
      </c>
      <c r="T261" s="2">
        <v>0.130859375</v>
      </c>
      <c r="U261" s="2">
        <v>6.3100000000000003E-2</v>
      </c>
      <c r="V261" s="2">
        <v>0.4921875</v>
      </c>
      <c r="W261" s="2">
        <v>0.13100000000000001</v>
      </c>
      <c r="X261" s="2">
        <v>6.103515625E-4</v>
      </c>
      <c r="Y261" s="2">
        <v>5.3928571428571402E-2</v>
      </c>
      <c r="Z261" s="2">
        <v>0.10400390625</v>
      </c>
      <c r="AA261" s="2">
        <v>-7.7071428571428596E-2</v>
      </c>
      <c r="AB261" s="2">
        <v>0.153076171875</v>
      </c>
      <c r="AC261" s="2">
        <v>4.7316666666666701E-2</v>
      </c>
      <c r="AD261" s="2">
        <v>0.16590527601896701</v>
      </c>
      <c r="AE261" s="2">
        <v>4.1988095238095297E-2</v>
      </c>
      <c r="AF261" s="2">
        <v>0.17280500123192799</v>
      </c>
      <c r="AG261" s="2">
        <v>-5.3285714285714004E-3</v>
      </c>
      <c r="AH261" s="2">
        <v>0.76964927686681095</v>
      </c>
      <c r="AI261" s="2">
        <v>2.8400000000000002E-2</v>
      </c>
      <c r="AJ261" s="2">
        <v>0.41758241758241799</v>
      </c>
      <c r="AK261" s="2">
        <v>0.106571428571429</v>
      </c>
      <c r="AL261" s="2">
        <v>4.2957161038323097E-3</v>
      </c>
      <c r="AM261" s="2">
        <v>7.81714285714286E-2</v>
      </c>
      <c r="AN261" s="2">
        <v>1.50552037383027E-2</v>
      </c>
      <c r="AO261" s="2">
        <v>1.7000000000000001E-2</v>
      </c>
      <c r="AP261" s="2">
        <v>0.77130300040516797</v>
      </c>
      <c r="AQ261" s="2">
        <v>-4.4999999999999998E-2</v>
      </c>
      <c r="AR261" s="2">
        <v>0.52019778466357602</v>
      </c>
      <c r="AS261" s="2">
        <v>-6.2E-2</v>
      </c>
      <c r="AT261" s="2">
        <v>0.37956819505098199</v>
      </c>
      <c r="AU261" s="2">
        <v>-1.89166666666667E-2</v>
      </c>
      <c r="AV261" s="2">
        <v>0.46813100450123901</v>
      </c>
      <c r="AW261" s="2">
        <v>6.4583333333333395E-2</v>
      </c>
      <c r="AX261" s="2">
        <v>0.15979581059672601</v>
      </c>
      <c r="AY261" s="2">
        <v>8.3500000000000005E-2</v>
      </c>
      <c r="AZ261" s="2">
        <v>0.113809021547877</v>
      </c>
      <c r="BA261" s="2">
        <v>-3.03166666666667E-2</v>
      </c>
      <c r="BB261" s="2">
        <v>0.49650658938584602</v>
      </c>
      <c r="BC261" s="2">
        <v>-8.6988095238095295E-2</v>
      </c>
      <c r="BD261" s="2">
        <v>0.122758650266574</v>
      </c>
      <c r="BE261" s="2">
        <v>-5.6671428571428602E-2</v>
      </c>
      <c r="BF261" s="2">
        <v>0.54576964965307995</v>
      </c>
      <c r="BG261" s="2">
        <v>-1.14E-2</v>
      </c>
      <c r="BH261" s="2">
        <v>0.97423629002576395</v>
      </c>
      <c r="BI261" s="2">
        <v>-0.151571428571429</v>
      </c>
      <c r="BJ261" s="2">
        <v>3.5597916688238397E-2</v>
      </c>
      <c r="BK261" s="2">
        <v>-0.140171428571429</v>
      </c>
      <c r="BL261" s="2">
        <v>0.10834383680661799</v>
      </c>
    </row>
    <row r="262" spans="1:64" x14ac:dyDescent="0.25">
      <c r="A262" s="2" t="s">
        <v>88</v>
      </c>
      <c r="B262" s="2">
        <v>2.4925000000000002</v>
      </c>
      <c r="C262" s="2">
        <v>2.5939999999999999</v>
      </c>
      <c r="D262" s="2">
        <v>2.71285714285714</v>
      </c>
      <c r="E262" s="2">
        <v>2.6583333333333301</v>
      </c>
      <c r="F262" s="2">
        <v>2.94</v>
      </c>
      <c r="G262" s="2">
        <v>3.3771428571428599</v>
      </c>
      <c r="H262" s="2">
        <v>3.73166666666667</v>
      </c>
      <c r="I262" s="2">
        <v>3.8359999999999999</v>
      </c>
      <c r="J262" s="2">
        <v>3.5935714285714302</v>
      </c>
      <c r="K262" s="2">
        <v>0.165833333333333</v>
      </c>
      <c r="L262" s="2">
        <v>0.30763534293707701</v>
      </c>
      <c r="M262" s="2">
        <v>1.2391666666666701</v>
      </c>
      <c r="N262" s="2">
        <v>4.8828125E-4</v>
      </c>
      <c r="O262" s="2">
        <v>1.0733333333333299</v>
      </c>
      <c r="P262" s="2">
        <v>8.7192554528892595E-3</v>
      </c>
      <c r="Q262" s="2">
        <v>0.34599999999999997</v>
      </c>
      <c r="R262" s="2">
        <v>0.275390625</v>
      </c>
      <c r="S262" s="2">
        <v>1.242</v>
      </c>
      <c r="T262" s="2">
        <v>1.953125E-2</v>
      </c>
      <c r="U262" s="2">
        <v>0.89600000000000002</v>
      </c>
      <c r="V262" s="2">
        <v>0.16015625</v>
      </c>
      <c r="W262" s="2">
        <v>0.66428571428571404</v>
      </c>
      <c r="X262" s="2">
        <v>2.3193359375E-3</v>
      </c>
      <c r="Y262" s="2">
        <v>0.880714285714286</v>
      </c>
      <c r="Z262" s="2">
        <v>8.544921875E-4</v>
      </c>
      <c r="AA262" s="2">
        <v>0.216428571428571</v>
      </c>
      <c r="AB262" s="2">
        <v>0.6697998046875</v>
      </c>
      <c r="AC262" s="2">
        <v>0.10150000000000001</v>
      </c>
      <c r="AD262" s="2">
        <v>0.48847225132368099</v>
      </c>
      <c r="AE262" s="2">
        <v>0.220357142857142</v>
      </c>
      <c r="AF262" s="2">
        <v>3.0667883277939501E-2</v>
      </c>
      <c r="AG262" s="2">
        <v>0.11885714285714299</v>
      </c>
      <c r="AH262" s="2">
        <v>0.218333024877778</v>
      </c>
      <c r="AI262" s="2">
        <v>0.28166666666666701</v>
      </c>
      <c r="AJ262" s="2">
        <v>0.32194450554810999</v>
      </c>
      <c r="AK262" s="2">
        <v>0.71880952380952401</v>
      </c>
      <c r="AL262" s="2">
        <v>9.1141783240316007E-3</v>
      </c>
      <c r="AM262" s="2">
        <v>0.437142857142857</v>
      </c>
      <c r="AN262" s="2">
        <v>7.8852314319442396E-2</v>
      </c>
      <c r="AO262" s="2">
        <v>0.104333333333333</v>
      </c>
      <c r="AP262" s="2">
        <v>1</v>
      </c>
      <c r="AQ262" s="2">
        <v>-0.13809523809523799</v>
      </c>
      <c r="AR262" s="2">
        <v>0.93958996448429699</v>
      </c>
      <c r="AS262" s="2">
        <v>-0.24242857142857099</v>
      </c>
      <c r="AT262" s="2">
        <v>0.81477774163870198</v>
      </c>
      <c r="AU262" s="2">
        <v>0.180166666666667</v>
      </c>
      <c r="AV262" s="2">
        <v>0.582414489535233</v>
      </c>
      <c r="AW262" s="2">
        <v>0.49845238095238098</v>
      </c>
      <c r="AX262" s="2">
        <v>0.105999979291136</v>
      </c>
      <c r="AY262" s="2">
        <v>0.31828571428571401</v>
      </c>
      <c r="AZ262" s="2">
        <v>0.412050117049159</v>
      </c>
      <c r="BA262" s="2">
        <v>2.8333333333334701E-3</v>
      </c>
      <c r="BB262" s="2">
        <v>1</v>
      </c>
      <c r="BC262" s="2">
        <v>-0.35845238095238102</v>
      </c>
      <c r="BD262" s="2">
        <v>0.52671070751835303</v>
      </c>
      <c r="BE262" s="2">
        <v>-0.36128571428571499</v>
      </c>
      <c r="BF262" s="2">
        <v>0.54576964965307995</v>
      </c>
      <c r="BG262" s="2">
        <v>-0.17733333333333401</v>
      </c>
      <c r="BH262" s="2">
        <v>0.509531921475744</v>
      </c>
      <c r="BI262" s="2">
        <v>-0.85690476190476195</v>
      </c>
      <c r="BJ262" s="2">
        <v>4.6353893784234303E-2</v>
      </c>
      <c r="BK262" s="2">
        <v>-0.67957142857142805</v>
      </c>
      <c r="BL262" s="2">
        <v>0.37115501494960401</v>
      </c>
    </row>
    <row r="263" spans="1:64" x14ac:dyDescent="0.25">
      <c r="A263" s="2" t="s">
        <v>28</v>
      </c>
      <c r="B263" s="2">
        <v>12.8616666666667</v>
      </c>
      <c r="C263" s="2">
        <v>14.57</v>
      </c>
      <c r="D263" s="2">
        <v>15.0714285714286</v>
      </c>
      <c r="E263" s="2">
        <v>11.2841666666667</v>
      </c>
      <c r="F263" s="2">
        <v>12.358000000000001</v>
      </c>
      <c r="G263" s="2">
        <v>13.932857142857101</v>
      </c>
      <c r="H263" s="2">
        <v>17.714166666666699</v>
      </c>
      <c r="I263" s="2">
        <v>18.46</v>
      </c>
      <c r="J263" s="2">
        <v>16.060714285714301</v>
      </c>
      <c r="K263" s="2">
        <v>-1.5774999999999999</v>
      </c>
      <c r="L263" s="2">
        <v>2.9382541109368901E-2</v>
      </c>
      <c r="M263" s="2">
        <v>4.8525</v>
      </c>
      <c r="N263" s="2">
        <v>2.099609375E-2</v>
      </c>
      <c r="O263" s="2">
        <v>6.43</v>
      </c>
      <c r="P263" s="2">
        <v>7.6158085293690902E-3</v>
      </c>
      <c r="Q263" s="2">
        <v>-2.2120000000000002</v>
      </c>
      <c r="R263" s="2">
        <v>8.3984375E-2</v>
      </c>
      <c r="S263" s="2">
        <v>3.89</v>
      </c>
      <c r="T263" s="2">
        <v>0.130859375</v>
      </c>
      <c r="U263" s="2">
        <v>6.1020000000000003</v>
      </c>
      <c r="V263" s="2">
        <v>3.7109375E-2</v>
      </c>
      <c r="W263" s="2">
        <v>-1.1385714285714299</v>
      </c>
      <c r="X263" s="2">
        <v>0.2412109375</v>
      </c>
      <c r="Y263" s="2">
        <v>0.98928571428571499</v>
      </c>
      <c r="Z263" s="2">
        <v>0.637683850397739</v>
      </c>
      <c r="AA263" s="2">
        <v>2.12785714285714</v>
      </c>
      <c r="AB263" s="2">
        <v>0.24537722677371801</v>
      </c>
      <c r="AC263" s="2">
        <v>1.7083333333333299</v>
      </c>
      <c r="AD263" s="2">
        <v>6.9391629407232605E-2</v>
      </c>
      <c r="AE263" s="2">
        <v>2.2097619047618999</v>
      </c>
      <c r="AF263" s="2">
        <v>1.0680029152169699E-2</v>
      </c>
      <c r="AG263" s="2">
        <v>0.501428571428571</v>
      </c>
      <c r="AH263" s="2">
        <v>0.39503965482396097</v>
      </c>
      <c r="AI263" s="2">
        <v>1.0738333333333301</v>
      </c>
      <c r="AJ263" s="2">
        <v>0.82120356423761998</v>
      </c>
      <c r="AK263" s="2">
        <v>2.6486904761904801</v>
      </c>
      <c r="AL263" s="2">
        <v>7.5781866856682006E-2</v>
      </c>
      <c r="AM263" s="2">
        <v>1.5748571428571401</v>
      </c>
      <c r="AN263" s="2">
        <v>0.19748552019079499</v>
      </c>
      <c r="AO263" s="2">
        <v>0.74583333333333401</v>
      </c>
      <c r="AP263" s="2">
        <v>0.94741232161059497</v>
      </c>
      <c r="AQ263" s="2">
        <v>-1.65345238095238</v>
      </c>
      <c r="AR263" s="2">
        <v>0.63078517659484101</v>
      </c>
      <c r="AS263" s="2">
        <v>-2.39928571428571</v>
      </c>
      <c r="AT263" s="2">
        <v>0.37115501494960401</v>
      </c>
      <c r="AU263" s="2">
        <v>-0.63449999999999995</v>
      </c>
      <c r="AV263" s="2">
        <v>0.62773758748991004</v>
      </c>
      <c r="AW263" s="2">
        <v>0.438928571428572</v>
      </c>
      <c r="AX263" s="2">
        <v>0.918053061075361</v>
      </c>
      <c r="AY263" s="2">
        <v>1.0734285714285701</v>
      </c>
      <c r="AZ263" s="2">
        <v>0.66647699229473401</v>
      </c>
      <c r="BA263" s="2">
        <v>-0.96250000000000002</v>
      </c>
      <c r="BB263" s="2">
        <v>0.67439681061972101</v>
      </c>
      <c r="BC263" s="2">
        <v>-3.8632142857142902</v>
      </c>
      <c r="BD263" s="2">
        <v>0.105999979291136</v>
      </c>
      <c r="BE263" s="2">
        <v>-2.9007142857142898</v>
      </c>
      <c r="BF263" s="2">
        <v>0.28468083717780901</v>
      </c>
      <c r="BG263" s="2">
        <v>-0.32799999999999901</v>
      </c>
      <c r="BH263" s="2">
        <v>0.76655133120164398</v>
      </c>
      <c r="BI263" s="2">
        <v>-4.3021428571428597</v>
      </c>
      <c r="BJ263" s="2">
        <v>4.06893980968554E-2</v>
      </c>
      <c r="BK263" s="2">
        <v>-3.9741428571428599</v>
      </c>
      <c r="BL263" s="2">
        <v>0.191532364974282</v>
      </c>
    </row>
    <row r="264" spans="1:64" x14ac:dyDescent="0.25">
      <c r="A264" s="2" t="s">
        <v>225</v>
      </c>
      <c r="B264" s="2">
        <v>2.7149999999999999</v>
      </c>
      <c r="C264" s="2">
        <v>2.851</v>
      </c>
      <c r="D264" s="2">
        <v>3.0142857142857098</v>
      </c>
      <c r="E264" s="2">
        <v>2.4308333333333301</v>
      </c>
      <c r="F264" s="2">
        <v>2.7559999999999998</v>
      </c>
      <c r="G264" s="2">
        <v>3.1921428571428598</v>
      </c>
      <c r="H264" s="2">
        <v>3.87083333333333</v>
      </c>
      <c r="I264" s="2">
        <v>4.1280000000000001</v>
      </c>
      <c r="J264" s="2">
        <v>3.6285714285714299</v>
      </c>
      <c r="K264" s="2">
        <v>-0.28416666666666701</v>
      </c>
      <c r="L264" s="2">
        <v>4.97722554312802E-2</v>
      </c>
      <c r="M264" s="2">
        <v>1.1558333333333299</v>
      </c>
      <c r="N264" s="2">
        <v>3.41796875E-2</v>
      </c>
      <c r="O264" s="2">
        <v>1.44</v>
      </c>
      <c r="P264" s="2">
        <v>6.6922837882403101E-3</v>
      </c>
      <c r="Q264" s="2">
        <v>-9.4999999999999904E-2</v>
      </c>
      <c r="R264" s="2">
        <v>0.79873141993441699</v>
      </c>
      <c r="S264" s="2">
        <v>1.2769999999999999</v>
      </c>
      <c r="T264" s="2">
        <v>1.3671875E-2</v>
      </c>
      <c r="U264" s="2">
        <v>1.3720000000000001</v>
      </c>
      <c r="V264" s="2">
        <v>2.734375E-2</v>
      </c>
      <c r="W264" s="2">
        <v>0.17785714285714299</v>
      </c>
      <c r="X264" s="2">
        <v>0.75307943363040497</v>
      </c>
      <c r="Y264" s="2">
        <v>0.61428571428571399</v>
      </c>
      <c r="Z264" s="2">
        <v>4.18701171875E-2</v>
      </c>
      <c r="AA264" s="2">
        <v>0.436428571428571</v>
      </c>
      <c r="AB264" s="2">
        <v>0.123950164412341</v>
      </c>
      <c r="AC264" s="2">
        <v>0.13600000000000001</v>
      </c>
      <c r="AD264" s="2">
        <v>0.55266073983668595</v>
      </c>
      <c r="AE264" s="2">
        <v>0.29928571428571399</v>
      </c>
      <c r="AF264" s="2">
        <v>6.0337277311665001E-2</v>
      </c>
      <c r="AG264" s="2">
        <v>0.16328571428571401</v>
      </c>
      <c r="AH264" s="2">
        <v>0.27848880274197801</v>
      </c>
      <c r="AI264" s="2">
        <v>0.32516666666666699</v>
      </c>
      <c r="AJ264" s="2">
        <v>0.15605382866241799</v>
      </c>
      <c r="AK264" s="2">
        <v>0.76130952380952399</v>
      </c>
      <c r="AL264" s="2">
        <v>4.3023270867454597E-3</v>
      </c>
      <c r="AM264" s="2">
        <v>0.436142857142857</v>
      </c>
      <c r="AN264" s="2">
        <v>0.26570408923712302</v>
      </c>
      <c r="AO264" s="2">
        <v>0.25716666666666699</v>
      </c>
      <c r="AP264" s="2">
        <v>0.538659482931929</v>
      </c>
      <c r="AQ264" s="2">
        <v>-0.24226190476190501</v>
      </c>
      <c r="AR264" s="2">
        <v>0.93849239060677603</v>
      </c>
      <c r="AS264" s="2">
        <v>-0.499428571428572</v>
      </c>
      <c r="AT264" s="2">
        <v>0.333868488512166</v>
      </c>
      <c r="AU264" s="2">
        <v>0.18916666666666701</v>
      </c>
      <c r="AV264" s="2">
        <v>0.49650658938584602</v>
      </c>
      <c r="AW264" s="2">
        <v>0.46202380952381</v>
      </c>
      <c r="AX264" s="2">
        <v>0.14975119727483299</v>
      </c>
      <c r="AY264" s="2">
        <v>0.27285714285714302</v>
      </c>
      <c r="AZ264" s="2">
        <v>0.81477774163870198</v>
      </c>
      <c r="BA264" s="2">
        <v>0.12116666666666701</v>
      </c>
      <c r="BB264" s="2">
        <v>0.582414489535233</v>
      </c>
      <c r="BC264" s="2">
        <v>-0.54154761904761906</v>
      </c>
      <c r="BD264" s="2">
        <v>0.49401327438209902</v>
      </c>
      <c r="BE264" s="2">
        <v>-0.66271428571428603</v>
      </c>
      <c r="BF264" s="2">
        <v>0.28468083717780901</v>
      </c>
      <c r="BG264" s="2">
        <v>-6.8000000000000102E-2</v>
      </c>
      <c r="BH264" s="2">
        <v>0.72234267280706899</v>
      </c>
      <c r="BI264" s="2">
        <v>-1.0035714285714299</v>
      </c>
      <c r="BJ264" s="2">
        <v>0.105999979291136</v>
      </c>
      <c r="BK264" s="2">
        <v>-0.93557142857142805</v>
      </c>
      <c r="BL264" s="2">
        <v>0.25905032285433399</v>
      </c>
    </row>
    <row r="265" spans="1:64" x14ac:dyDescent="0.25">
      <c r="A265" s="2" t="s">
        <v>272</v>
      </c>
      <c r="B265" s="2">
        <v>4.5858333333333299</v>
      </c>
      <c r="C265" s="2">
        <v>4.6379999999999999</v>
      </c>
      <c r="D265" s="2">
        <v>4.9257142857142897</v>
      </c>
      <c r="E265" s="2">
        <v>4.0466666666666704</v>
      </c>
      <c r="F265" s="2">
        <v>4.4969999999999999</v>
      </c>
      <c r="G265" s="2">
        <v>5.19</v>
      </c>
      <c r="H265" s="2">
        <v>5.3949999999999996</v>
      </c>
      <c r="I265" s="2">
        <v>5.5990000000000002</v>
      </c>
      <c r="J265" s="2">
        <v>5.0107142857142897</v>
      </c>
      <c r="K265" s="2">
        <v>-0.53916666666666702</v>
      </c>
      <c r="L265" s="2">
        <v>1.611328125E-2</v>
      </c>
      <c r="M265" s="2">
        <v>0.80916666666666603</v>
      </c>
      <c r="N265" s="2">
        <v>0.2333984375</v>
      </c>
      <c r="O265" s="2">
        <v>1.3483333333333301</v>
      </c>
      <c r="P265" s="2">
        <v>4.5446946073126E-2</v>
      </c>
      <c r="Q265" s="2">
        <v>-0.14099999999999999</v>
      </c>
      <c r="R265" s="2">
        <v>0.431640625</v>
      </c>
      <c r="S265" s="2">
        <v>0.96099999999999997</v>
      </c>
      <c r="T265" s="2">
        <v>0.10546875</v>
      </c>
      <c r="U265" s="2">
        <v>1.1020000000000001</v>
      </c>
      <c r="V265" s="2">
        <v>0.236136970221653</v>
      </c>
      <c r="W265" s="2">
        <v>0.26428571428571401</v>
      </c>
      <c r="X265" s="2">
        <v>0.9515380859375</v>
      </c>
      <c r="Y265" s="2">
        <v>8.5000000000000006E-2</v>
      </c>
      <c r="Z265" s="2">
        <v>0.9515380859375</v>
      </c>
      <c r="AA265" s="2">
        <v>-0.17928571428571399</v>
      </c>
      <c r="AB265" s="2">
        <v>0.5015869140625</v>
      </c>
      <c r="AC265" s="2">
        <v>5.21666666666665E-2</v>
      </c>
      <c r="AD265" s="2">
        <v>0.97368443176768904</v>
      </c>
      <c r="AE265" s="2">
        <v>0.33988095238095301</v>
      </c>
      <c r="AF265" s="2">
        <v>0.16484260249037699</v>
      </c>
      <c r="AG265" s="2">
        <v>0.28771428571428598</v>
      </c>
      <c r="AH265" s="2">
        <v>0.187490832691697</v>
      </c>
      <c r="AI265" s="2">
        <v>0.45033333333333297</v>
      </c>
      <c r="AJ265" s="2">
        <v>0.30662549367571801</v>
      </c>
      <c r="AK265" s="2">
        <v>1.14333333333333</v>
      </c>
      <c r="AL265" s="2">
        <v>9.3557681325399308E-3</v>
      </c>
      <c r="AM265" s="2">
        <v>0.69299999999999995</v>
      </c>
      <c r="AN265" s="2">
        <v>0.319427746068845</v>
      </c>
      <c r="AO265" s="2">
        <v>0.20400000000000101</v>
      </c>
      <c r="AP265" s="2">
        <v>0.72234267280706899</v>
      </c>
      <c r="AQ265" s="2">
        <v>-0.38428571428571301</v>
      </c>
      <c r="AR265" s="2">
        <v>0.89947523737535895</v>
      </c>
      <c r="AS265" s="2">
        <v>-0.58828571428571397</v>
      </c>
      <c r="AT265" s="2">
        <v>0.55809906124040598</v>
      </c>
      <c r="AU265" s="2">
        <v>0.398166666666667</v>
      </c>
      <c r="AV265" s="2">
        <v>0.97423629002576395</v>
      </c>
      <c r="AW265" s="2">
        <v>0.80345238095238103</v>
      </c>
      <c r="AX265" s="2">
        <v>0.17590337243857199</v>
      </c>
      <c r="AY265" s="2">
        <v>0.40528571428571403</v>
      </c>
      <c r="AZ265" s="2">
        <v>0.403111067601578</v>
      </c>
      <c r="BA265" s="2">
        <v>0.15183333333333399</v>
      </c>
      <c r="BB265" s="2">
        <v>0.77130300040516797</v>
      </c>
      <c r="BC265" s="2">
        <v>-0.72416666666666696</v>
      </c>
      <c r="BD265" s="2">
        <v>0.56044958944676304</v>
      </c>
      <c r="BE265" s="2">
        <v>-0.876</v>
      </c>
      <c r="BF265" s="2">
        <v>0.311923583662714</v>
      </c>
      <c r="BG265" s="2">
        <v>-0.24633333333333399</v>
      </c>
      <c r="BH265" s="2">
        <v>0.74156366417959996</v>
      </c>
      <c r="BI265" s="2">
        <v>-1.5276190476190501</v>
      </c>
      <c r="BJ265" s="2">
        <v>3.5597916688238397E-2</v>
      </c>
      <c r="BK265" s="2">
        <v>-1.2812857142857099</v>
      </c>
      <c r="BL265" s="2">
        <v>0.28468083717780901</v>
      </c>
    </row>
    <row r="266" spans="1:64" x14ac:dyDescent="0.25">
      <c r="A266" s="2" t="s">
        <v>530</v>
      </c>
      <c r="B266" s="2">
        <v>2.3424999999999998</v>
      </c>
      <c r="C266" s="2">
        <v>2.1669999999999998</v>
      </c>
      <c r="D266" s="2">
        <v>2.4421428571428598</v>
      </c>
      <c r="E266" s="2">
        <v>2.2166666666666699</v>
      </c>
      <c r="F266" s="2">
        <v>2.7370000000000001</v>
      </c>
      <c r="G266" s="2">
        <v>2.9621428571428599</v>
      </c>
      <c r="H266" s="2">
        <v>2.5950000000000002</v>
      </c>
      <c r="I266" s="2">
        <v>2.7389999999999999</v>
      </c>
      <c r="J266" s="2">
        <v>2.46428571428571</v>
      </c>
      <c r="K266" s="2">
        <v>-0.12583333333333299</v>
      </c>
      <c r="L266" s="2">
        <v>0.5185546875</v>
      </c>
      <c r="M266" s="2">
        <v>0.2525</v>
      </c>
      <c r="N266" s="2">
        <v>0.33935546875</v>
      </c>
      <c r="O266" s="2">
        <v>0.37833333333333302</v>
      </c>
      <c r="P266" s="2">
        <v>9.9832973934674593E-2</v>
      </c>
      <c r="Q266" s="2">
        <v>0.56999999999999995</v>
      </c>
      <c r="R266" s="2">
        <v>0.4921875</v>
      </c>
      <c r="S266" s="2">
        <v>0.57199999999999995</v>
      </c>
      <c r="T266" s="2">
        <v>0.130859375</v>
      </c>
      <c r="U266" s="2">
        <v>1.9999999999999801E-3</v>
      </c>
      <c r="V266" s="2">
        <v>1</v>
      </c>
      <c r="W266" s="2">
        <v>0.52</v>
      </c>
      <c r="X266" s="2">
        <v>0.32758144117066301</v>
      </c>
      <c r="Y266" s="2">
        <v>2.2142857142856999E-2</v>
      </c>
      <c r="Z266" s="2">
        <v>0.9515380859375</v>
      </c>
      <c r="AA266" s="2">
        <v>-0.497857142857143</v>
      </c>
      <c r="AB266" s="2">
        <v>0.102555108709546</v>
      </c>
      <c r="AC266" s="2">
        <v>-0.17549999999999999</v>
      </c>
      <c r="AD266" s="2">
        <v>0.69221431190761795</v>
      </c>
      <c r="AE266" s="2">
        <v>9.9642857142857394E-2</v>
      </c>
      <c r="AF266" s="2">
        <v>0.14254391022394899</v>
      </c>
      <c r="AG266" s="2">
        <v>0.27514285714285702</v>
      </c>
      <c r="AH266" s="2">
        <v>7.8852314319442396E-2</v>
      </c>
      <c r="AI266" s="2">
        <v>0.52033333333333298</v>
      </c>
      <c r="AJ266" s="2">
        <v>0.94738262898683201</v>
      </c>
      <c r="AK266" s="2">
        <v>0.74547619047618996</v>
      </c>
      <c r="AL266" s="2">
        <v>1.0855635183788201E-2</v>
      </c>
      <c r="AM266" s="2">
        <v>0.22514285714285701</v>
      </c>
      <c r="AN266" s="2">
        <v>4.9565500797360898E-2</v>
      </c>
      <c r="AO266" s="2">
        <v>0.14399999999999999</v>
      </c>
      <c r="AP266" s="2">
        <v>0.89505283502544497</v>
      </c>
      <c r="AQ266" s="2">
        <v>-0.13071428571428501</v>
      </c>
      <c r="AR266" s="2">
        <v>0.70450666307712995</v>
      </c>
      <c r="AS266" s="2">
        <v>-0.27471428571428502</v>
      </c>
      <c r="AT266" s="2">
        <v>0.58484460978067099</v>
      </c>
      <c r="AU266" s="2">
        <v>0.69583333333333297</v>
      </c>
      <c r="AV266" s="2">
        <v>0.38097196920726301</v>
      </c>
      <c r="AW266" s="2">
        <v>0.64583333333333304</v>
      </c>
      <c r="AX266" s="2">
        <v>0.12905592842133201</v>
      </c>
      <c r="AY266" s="2">
        <v>-5.0000000000000197E-2</v>
      </c>
      <c r="AZ266" s="2">
        <v>0.79208225801222298</v>
      </c>
      <c r="BA266" s="2">
        <v>0.31950000000000001</v>
      </c>
      <c r="BB266" s="2">
        <v>0.49650658938584602</v>
      </c>
      <c r="BC266" s="2">
        <v>-0.23035714285714301</v>
      </c>
      <c r="BD266" s="2">
        <v>0.47139852583182901</v>
      </c>
      <c r="BE266" s="2">
        <v>-0.54985714285714304</v>
      </c>
      <c r="BF266" s="2">
        <v>0.17208564307770099</v>
      </c>
      <c r="BG266" s="2">
        <v>-0.37633333333333302</v>
      </c>
      <c r="BH266" s="2">
        <v>0.48822627930073897</v>
      </c>
      <c r="BI266" s="2">
        <v>-0.87619047619047596</v>
      </c>
      <c r="BJ266" s="2">
        <v>2.2043590547029202E-2</v>
      </c>
      <c r="BK266" s="2">
        <v>-0.499857142857143</v>
      </c>
      <c r="BL266" s="2">
        <v>0.27859336199968099</v>
      </c>
    </row>
    <row r="267" spans="1:64" x14ac:dyDescent="0.25">
      <c r="A267" s="2" t="s">
        <v>119</v>
      </c>
      <c r="B267" s="2">
        <v>3.7733333333333299</v>
      </c>
      <c r="C267" s="2">
        <v>3.4670000000000001</v>
      </c>
      <c r="D267" s="2">
        <v>3.87785714285714</v>
      </c>
      <c r="E267" s="2">
        <v>3.0716666666666699</v>
      </c>
      <c r="F267" s="2">
        <v>3.125</v>
      </c>
      <c r="G267" s="2">
        <v>4.0271428571428602</v>
      </c>
      <c r="H267" s="2">
        <v>4.3991666666666696</v>
      </c>
      <c r="I267" s="2">
        <v>4.4489999999999998</v>
      </c>
      <c r="J267" s="2">
        <v>4.6471428571428604</v>
      </c>
      <c r="K267" s="2">
        <v>-0.70166666666666699</v>
      </c>
      <c r="L267" s="2">
        <v>4.8828125E-4</v>
      </c>
      <c r="M267" s="2">
        <v>0.62583333333333302</v>
      </c>
      <c r="N267" s="2">
        <v>0.26611328125</v>
      </c>
      <c r="O267" s="2">
        <v>1.3274999999999999</v>
      </c>
      <c r="P267" s="2">
        <v>2.33763900464205E-2</v>
      </c>
      <c r="Q267" s="2">
        <v>-0.34200000000000003</v>
      </c>
      <c r="R267" s="2">
        <v>0.240815679026192</v>
      </c>
      <c r="S267" s="2">
        <v>0.98199999999999998</v>
      </c>
      <c r="T267" s="2">
        <v>8.3984375E-2</v>
      </c>
      <c r="U267" s="2">
        <v>1.3240000000000001</v>
      </c>
      <c r="V267" s="2">
        <v>4.8828125E-2</v>
      </c>
      <c r="W267" s="2">
        <v>0.14928571428571399</v>
      </c>
      <c r="X267" s="2">
        <v>0.8077392578125</v>
      </c>
      <c r="Y267" s="2">
        <v>0.76928571428571402</v>
      </c>
      <c r="Z267" s="2">
        <v>7.84912109375E-2</v>
      </c>
      <c r="AA267" s="2">
        <v>0.62</v>
      </c>
      <c r="AB267" s="2">
        <v>0.153076171875</v>
      </c>
      <c r="AC267" s="2">
        <v>-0.30633333333333301</v>
      </c>
      <c r="AD267" s="2">
        <v>0.77130300040516797</v>
      </c>
      <c r="AE267" s="2">
        <v>0.10452380952380901</v>
      </c>
      <c r="AF267" s="2">
        <v>0.34744566511695302</v>
      </c>
      <c r="AG267" s="2">
        <v>0.41085714285714298</v>
      </c>
      <c r="AH267" s="2">
        <v>0.319427746068845</v>
      </c>
      <c r="AI267" s="2">
        <v>5.3333333333333198E-2</v>
      </c>
      <c r="AJ267" s="2">
        <v>0.38097196920726301</v>
      </c>
      <c r="AK267" s="2">
        <v>0.95547619047619103</v>
      </c>
      <c r="AL267" s="2">
        <v>1.85965602576183E-4</v>
      </c>
      <c r="AM267" s="2">
        <v>0.90214285714285802</v>
      </c>
      <c r="AN267" s="2">
        <v>3.5349360282598599E-4</v>
      </c>
      <c r="AO267" s="2">
        <v>4.9833333333333001E-2</v>
      </c>
      <c r="AP267" s="2">
        <v>0.79191347111730503</v>
      </c>
      <c r="AQ267" s="2">
        <v>0.24797619047618999</v>
      </c>
      <c r="AR267" s="2">
        <v>0.60694968047501496</v>
      </c>
      <c r="AS267" s="2">
        <v>0.19814285714285701</v>
      </c>
      <c r="AT267" s="2">
        <v>0.54576964965307995</v>
      </c>
      <c r="AU267" s="2">
        <v>0.35966666666666602</v>
      </c>
      <c r="AV267" s="2">
        <v>0.25430297256922602</v>
      </c>
      <c r="AW267" s="2">
        <v>0.85095238095238102</v>
      </c>
      <c r="AX267" s="2">
        <v>3.05435041469501E-3</v>
      </c>
      <c r="AY267" s="2">
        <v>0.49128571428571399</v>
      </c>
      <c r="AZ267" s="2">
        <v>0.25905032285433399</v>
      </c>
      <c r="BA267" s="2">
        <v>0.35616666666666702</v>
      </c>
      <c r="BB267" s="2">
        <v>0.62773758748991004</v>
      </c>
      <c r="BC267" s="2">
        <v>0.143452380952381</v>
      </c>
      <c r="BD267" s="2">
        <v>0.78100997131822303</v>
      </c>
      <c r="BE267" s="2">
        <v>-0.21271428571428599</v>
      </c>
      <c r="BF267" s="2">
        <v>0.86052946797237195</v>
      </c>
      <c r="BG267" s="2">
        <v>-3.49999999999984E-3</v>
      </c>
      <c r="BH267" s="2">
        <v>0.72234267280706899</v>
      </c>
      <c r="BI267" s="2">
        <v>-0.70750000000000002</v>
      </c>
      <c r="BJ267" s="2">
        <v>0.198414755445777</v>
      </c>
      <c r="BK267" s="2">
        <v>-0.70399999999999996</v>
      </c>
      <c r="BL267" s="2">
        <v>0.340737772121538</v>
      </c>
    </row>
    <row r="268" spans="1:64" x14ac:dyDescent="0.25">
      <c r="A268" s="2" t="s">
        <v>359</v>
      </c>
      <c r="B268" s="2">
        <v>0.9335</v>
      </c>
      <c r="C268" s="2">
        <v>0.97460000000000002</v>
      </c>
      <c r="D268" s="2">
        <v>1.0926428571428599</v>
      </c>
      <c r="E268" s="2">
        <v>1.2066666666666701</v>
      </c>
      <c r="F268" s="2">
        <v>1.2837000000000001</v>
      </c>
      <c r="G268" s="2">
        <v>1.4487857142857099</v>
      </c>
      <c r="H268" s="2">
        <v>1.1948333333333301</v>
      </c>
      <c r="I268" s="2">
        <v>1.2476</v>
      </c>
      <c r="J268" s="2">
        <v>1.1813571428571401</v>
      </c>
      <c r="K268" s="2">
        <v>0.273166666666667</v>
      </c>
      <c r="L268" s="2">
        <v>4.248046875E-2</v>
      </c>
      <c r="M268" s="2">
        <v>0.26133333333333297</v>
      </c>
      <c r="N268" s="2">
        <v>1.611328125E-2</v>
      </c>
      <c r="O268" s="2">
        <v>-1.18333333333333E-2</v>
      </c>
      <c r="P268" s="2">
        <v>0.62466370140712402</v>
      </c>
      <c r="Q268" s="2">
        <v>0.30909999999999999</v>
      </c>
      <c r="R268" s="2">
        <v>0.193359375</v>
      </c>
      <c r="S268" s="2">
        <v>0.27300000000000002</v>
      </c>
      <c r="T268" s="2">
        <v>0.193359375</v>
      </c>
      <c r="U268" s="2">
        <v>-3.61E-2</v>
      </c>
      <c r="V268" s="2">
        <v>0.76953125</v>
      </c>
      <c r="W268" s="2">
        <v>0.35614285714285698</v>
      </c>
      <c r="X268" s="2">
        <v>3.5022723892946402E-3</v>
      </c>
      <c r="Y268" s="2">
        <v>8.8714285714285704E-2</v>
      </c>
      <c r="Z268" s="2">
        <v>0.625732421875</v>
      </c>
      <c r="AA268" s="2">
        <v>-0.26742857142857102</v>
      </c>
      <c r="AB268" s="2">
        <v>2.9541015625E-2</v>
      </c>
      <c r="AC268" s="2">
        <v>4.1099999999999998E-2</v>
      </c>
      <c r="AD268" s="2">
        <v>0.62082952696692495</v>
      </c>
      <c r="AE268" s="2">
        <v>0.159142857142857</v>
      </c>
      <c r="AF268" s="2">
        <v>5.6945929617736098E-2</v>
      </c>
      <c r="AG268" s="2">
        <v>0.11804285714285701</v>
      </c>
      <c r="AH268" s="2">
        <v>0.127410379964707</v>
      </c>
      <c r="AI268" s="2">
        <v>7.7033333333333301E-2</v>
      </c>
      <c r="AJ268" s="2">
        <v>0.82120356423761998</v>
      </c>
      <c r="AK268" s="2">
        <v>0.24211904761904801</v>
      </c>
      <c r="AL268" s="2">
        <v>6.7265705085061703E-2</v>
      </c>
      <c r="AM268" s="2">
        <v>0.165085714285714</v>
      </c>
      <c r="AN268" s="2">
        <v>0.14314793065422801</v>
      </c>
      <c r="AO268" s="2">
        <v>5.2766666666666601E-2</v>
      </c>
      <c r="AP268" s="2">
        <v>0.87175981912823997</v>
      </c>
      <c r="AQ268" s="2">
        <v>-1.34761904761906E-2</v>
      </c>
      <c r="AR268" s="2">
        <v>0.85961626474212305</v>
      </c>
      <c r="AS268" s="2">
        <v>-6.6242857142857298E-2</v>
      </c>
      <c r="AT268" s="2">
        <v>0.59812370306294604</v>
      </c>
      <c r="AU268" s="2">
        <v>3.5933333333333303E-2</v>
      </c>
      <c r="AV268" s="2">
        <v>0.82120356423761998</v>
      </c>
      <c r="AW268" s="2">
        <v>8.2976190476190398E-2</v>
      </c>
      <c r="AX268" s="2">
        <v>0.47139852583182901</v>
      </c>
      <c r="AY268" s="2">
        <v>4.7042857142857199E-2</v>
      </c>
      <c r="AZ268" s="2">
        <v>0.47158555537879798</v>
      </c>
      <c r="BA268" s="2">
        <v>1.16666666666666E-2</v>
      </c>
      <c r="BB268" s="2">
        <v>0.77130300040516797</v>
      </c>
      <c r="BC268" s="2">
        <v>-0.172619047619048</v>
      </c>
      <c r="BD268" s="2">
        <v>0.122758650266574</v>
      </c>
      <c r="BE268" s="2">
        <v>-0.184285714285714</v>
      </c>
      <c r="BF268" s="2">
        <v>0.28468083717780901</v>
      </c>
      <c r="BG268" s="2">
        <v>-2.42666666666667E-2</v>
      </c>
      <c r="BH268" s="2">
        <v>0.97369186389900197</v>
      </c>
      <c r="BI268" s="2">
        <v>-0.25559523809523799</v>
      </c>
      <c r="BJ268" s="2">
        <v>9.4542968960639795E-2</v>
      </c>
      <c r="BK268" s="2">
        <v>-0.23132857142857099</v>
      </c>
      <c r="BL268" s="2">
        <v>0.28468083717780901</v>
      </c>
    </row>
    <row r="269" spans="1:64" x14ac:dyDescent="0.25">
      <c r="A269" s="2" t="s">
        <v>21</v>
      </c>
      <c r="B269" s="2">
        <v>9.2791666666666703</v>
      </c>
      <c r="C269" s="2">
        <v>11.933999999999999</v>
      </c>
      <c r="D269" s="2">
        <v>12.146428571428601</v>
      </c>
      <c r="E269" s="2">
        <v>6.3183333333333298</v>
      </c>
      <c r="F269" s="2">
        <v>7.899</v>
      </c>
      <c r="G269" s="2">
        <v>8.5250000000000004</v>
      </c>
      <c r="H269" s="2">
        <v>10.945</v>
      </c>
      <c r="I269" s="2">
        <v>12.698</v>
      </c>
      <c r="J269" s="2">
        <v>10.5385714285714</v>
      </c>
      <c r="K269" s="2">
        <v>-2.9608333333333299</v>
      </c>
      <c r="L269" s="2">
        <v>9.7656250000000108E-4</v>
      </c>
      <c r="M269" s="2">
        <v>1.6658333333333299</v>
      </c>
      <c r="N269" s="2">
        <v>0.30126953125</v>
      </c>
      <c r="O269" s="2">
        <v>4.6266666666666696</v>
      </c>
      <c r="P269" s="2">
        <v>8.7192554528892595E-3</v>
      </c>
      <c r="Q269" s="2">
        <v>-4.0350000000000001</v>
      </c>
      <c r="R269" s="2">
        <v>9.765625E-3</v>
      </c>
      <c r="S269" s="2">
        <v>0.76400000000000001</v>
      </c>
      <c r="T269" s="2">
        <v>0.845703125</v>
      </c>
      <c r="U269" s="2">
        <v>4.7990000000000004</v>
      </c>
      <c r="V269" s="2">
        <v>2.734375E-2</v>
      </c>
      <c r="W269" s="2">
        <v>-3.6214285714285701</v>
      </c>
      <c r="X269" s="2">
        <v>1.220703125E-3</v>
      </c>
      <c r="Y269" s="2">
        <v>-1.60785714285714</v>
      </c>
      <c r="Z269" s="2">
        <v>0.13525390625</v>
      </c>
      <c r="AA269" s="2">
        <v>2.0135714285714301</v>
      </c>
      <c r="AB269" s="2">
        <v>0.2412109375</v>
      </c>
      <c r="AC269" s="2">
        <v>2.6548333333333298</v>
      </c>
      <c r="AD269" s="2">
        <v>4.42900752498276E-3</v>
      </c>
      <c r="AE269" s="2">
        <v>2.8672619047619099</v>
      </c>
      <c r="AF269" s="2">
        <v>7.4209553156905196E-3</v>
      </c>
      <c r="AG269" s="2">
        <v>0.21242857142857099</v>
      </c>
      <c r="AH269" s="2">
        <v>1</v>
      </c>
      <c r="AI269" s="2">
        <v>1.58066666666667</v>
      </c>
      <c r="AJ269" s="2">
        <v>0.20296731132644399</v>
      </c>
      <c r="AK269" s="2">
        <v>2.2066666666666701</v>
      </c>
      <c r="AL269" s="2">
        <v>0.14478395477184</v>
      </c>
      <c r="AM269" s="2">
        <v>0.626</v>
      </c>
      <c r="AN269" s="2">
        <v>0.66647699229473401</v>
      </c>
      <c r="AO269" s="2">
        <v>1.7529999999999999</v>
      </c>
      <c r="AP269" s="2">
        <v>0.66812819527816603</v>
      </c>
      <c r="AQ269" s="2">
        <v>-0.40642857142857203</v>
      </c>
      <c r="AR269" s="2">
        <v>0.97947937751735004</v>
      </c>
      <c r="AS269" s="2">
        <v>-2.1594285714285699</v>
      </c>
      <c r="AT269" s="2">
        <v>0.41225354642355699</v>
      </c>
      <c r="AU269" s="2">
        <v>-1.07416666666667</v>
      </c>
      <c r="AV269" s="2">
        <v>0.38097196920726301</v>
      </c>
      <c r="AW269" s="2">
        <v>-0.66059523809523801</v>
      </c>
      <c r="AX269" s="2">
        <v>0.32836045168424999</v>
      </c>
      <c r="AY269" s="2">
        <v>0.41357142857142898</v>
      </c>
      <c r="AZ269" s="2">
        <v>0.88588027264161295</v>
      </c>
      <c r="BA269" s="2">
        <v>-0.90183333333333304</v>
      </c>
      <c r="BB269" s="2">
        <v>0.582414489535233</v>
      </c>
      <c r="BC269" s="2">
        <v>-3.2736904761904801</v>
      </c>
      <c r="BD269" s="2">
        <v>4.6353893784234303E-2</v>
      </c>
      <c r="BE269" s="2">
        <v>-2.3718571428571402</v>
      </c>
      <c r="BF269" s="2">
        <v>0.403111067601578</v>
      </c>
      <c r="BG269" s="2">
        <v>0.17233333333333301</v>
      </c>
      <c r="BH269" s="2">
        <v>0.92286969995948298</v>
      </c>
      <c r="BI269" s="2">
        <v>-2.6130952380952399</v>
      </c>
      <c r="BJ269" s="2">
        <v>0.15979581059672601</v>
      </c>
      <c r="BK269" s="2">
        <v>-2.7854285714285698</v>
      </c>
      <c r="BL269" s="2">
        <v>0.28468083717780901</v>
      </c>
    </row>
    <row r="270" spans="1:64" x14ac:dyDescent="0.25">
      <c r="A270" s="2" t="s">
        <v>44</v>
      </c>
      <c r="B270" s="2">
        <v>2.14</v>
      </c>
      <c r="C270" s="2">
        <v>2.3149999999999999</v>
      </c>
      <c r="D270" s="2">
        <v>2.39928571428571</v>
      </c>
      <c r="E270" s="2">
        <v>1.9866666666666699</v>
      </c>
      <c r="F270" s="2">
        <v>2.1880000000000002</v>
      </c>
      <c r="G270" s="2">
        <v>2.5714285714285698</v>
      </c>
      <c r="H270" s="2">
        <v>3.4049999999999998</v>
      </c>
      <c r="I270" s="2">
        <v>3.5030000000000001</v>
      </c>
      <c r="J270" s="2">
        <v>3.2228571428571402</v>
      </c>
      <c r="K270" s="2">
        <v>-0.15333333333333299</v>
      </c>
      <c r="L270" s="2">
        <v>0.271726133080326</v>
      </c>
      <c r="M270" s="2">
        <v>1.2649999999999999</v>
      </c>
      <c r="N270" s="2">
        <v>3.41796875E-3</v>
      </c>
      <c r="O270" s="2">
        <v>1.4183333333333299</v>
      </c>
      <c r="P270" s="2">
        <v>5.0993223789973898E-3</v>
      </c>
      <c r="Q270" s="2">
        <v>-0.127</v>
      </c>
      <c r="R270" s="2">
        <v>0.431640625</v>
      </c>
      <c r="S270" s="2">
        <v>1.1879999999999999</v>
      </c>
      <c r="T270" s="2">
        <v>1.953125E-2</v>
      </c>
      <c r="U270" s="2">
        <v>1.3149999999999999</v>
      </c>
      <c r="V270" s="2">
        <v>1.953125E-3</v>
      </c>
      <c r="W270" s="2">
        <v>0.17214285714285699</v>
      </c>
      <c r="X270" s="2">
        <v>0.855224609375</v>
      </c>
      <c r="Y270" s="2">
        <v>0.82357142857142895</v>
      </c>
      <c r="Z270" s="2">
        <v>1.708984375E-3</v>
      </c>
      <c r="AA270" s="2">
        <v>0.65142857142857102</v>
      </c>
      <c r="AB270" s="2">
        <v>2.0162926487160601E-2</v>
      </c>
      <c r="AC270" s="2">
        <v>0.17499999999999999</v>
      </c>
      <c r="AD270" s="2">
        <v>0.198262144072063</v>
      </c>
      <c r="AE270" s="2">
        <v>0.25928571428571401</v>
      </c>
      <c r="AF270" s="2">
        <v>1.25655343174494E-2</v>
      </c>
      <c r="AG270" s="2">
        <v>8.4285714285714103E-2</v>
      </c>
      <c r="AH270" s="2">
        <v>0.33365813408114298</v>
      </c>
      <c r="AI270" s="2">
        <v>0.201333333333334</v>
      </c>
      <c r="AJ270" s="2">
        <v>0.210141387780376</v>
      </c>
      <c r="AK270" s="2">
        <v>0.58476190476190504</v>
      </c>
      <c r="AL270" s="2">
        <v>1.2669683257918601E-2</v>
      </c>
      <c r="AM270" s="2">
        <v>0.38342857142857101</v>
      </c>
      <c r="AN270" s="2">
        <v>6.9436532896516995E-2</v>
      </c>
      <c r="AO270" s="2">
        <v>9.8000000000000295E-2</v>
      </c>
      <c r="AP270" s="2">
        <v>0.94741232161059497</v>
      </c>
      <c r="AQ270" s="2">
        <v>-0.182142857142857</v>
      </c>
      <c r="AR270" s="2">
        <v>0.82009008356026802</v>
      </c>
      <c r="AS270" s="2">
        <v>-0.28014285714285703</v>
      </c>
      <c r="AT270" s="2">
        <v>0.81477774163870198</v>
      </c>
      <c r="AU270" s="2">
        <v>2.6333333333333198E-2</v>
      </c>
      <c r="AV270" s="2">
        <v>0.89502334807092399</v>
      </c>
      <c r="AW270" s="2">
        <v>0.32547619047618997</v>
      </c>
      <c r="AX270" s="2">
        <v>0.22669502450479501</v>
      </c>
      <c r="AY270" s="2">
        <v>0.29914285714285699</v>
      </c>
      <c r="AZ270" s="2">
        <v>0.55809906124040598</v>
      </c>
      <c r="BA270" s="2">
        <v>-7.7000000000000193E-2</v>
      </c>
      <c r="BB270" s="2">
        <v>0.82120356423761998</v>
      </c>
      <c r="BC270" s="2">
        <v>-0.441428571428572</v>
      </c>
      <c r="BD270" s="2">
        <v>0.46238731789142301</v>
      </c>
      <c r="BE270" s="2">
        <v>-0.36442857142857099</v>
      </c>
      <c r="BF270" s="2">
        <v>0.43661714737902702</v>
      </c>
      <c r="BG270" s="2">
        <v>-0.103333333333333</v>
      </c>
      <c r="BH270" s="2">
        <v>0.62773758748991004</v>
      </c>
      <c r="BI270" s="2">
        <v>-0.76690476190476198</v>
      </c>
      <c r="BJ270" s="2">
        <v>6.3986549879002194E-2</v>
      </c>
      <c r="BK270" s="2">
        <v>-0.66357142857142903</v>
      </c>
      <c r="BL270" s="2">
        <v>0.36399212415780802</v>
      </c>
    </row>
    <row r="271" spans="1:64" x14ac:dyDescent="0.25">
      <c r="A271" s="2" t="s">
        <v>83</v>
      </c>
      <c r="B271" s="2">
        <v>4.8483333333333301</v>
      </c>
      <c r="C271" s="2">
        <v>4.8680000000000003</v>
      </c>
      <c r="D271" s="2">
        <v>5.3664285714285702</v>
      </c>
      <c r="E271" s="2">
        <v>4.9124999999999996</v>
      </c>
      <c r="F271" s="2">
        <v>5.3419999999999996</v>
      </c>
      <c r="G271" s="2">
        <v>5.585</v>
      </c>
      <c r="H271" s="2">
        <v>6.3866666666666703</v>
      </c>
      <c r="I271" s="2">
        <v>6.3449999999999998</v>
      </c>
      <c r="J271" s="2">
        <v>5.6685714285714299</v>
      </c>
      <c r="K271" s="2">
        <v>6.4166666666666594E-2</v>
      </c>
      <c r="L271" s="2">
        <v>0.90966796875</v>
      </c>
      <c r="M271" s="2">
        <v>1.53833333333333</v>
      </c>
      <c r="N271" s="2">
        <v>3.41796875E-2</v>
      </c>
      <c r="O271" s="2">
        <v>1.47416666666667</v>
      </c>
      <c r="P271" s="2">
        <v>2.33763900464205E-2</v>
      </c>
      <c r="Q271" s="2">
        <v>0.47399999999999998</v>
      </c>
      <c r="R271" s="2">
        <v>0.375</v>
      </c>
      <c r="S271" s="2">
        <v>1.4770000000000001</v>
      </c>
      <c r="T271" s="2">
        <v>0.10546875</v>
      </c>
      <c r="U271" s="2">
        <v>1.0029999999999999</v>
      </c>
      <c r="V271" s="2">
        <v>0.54055486413197795</v>
      </c>
      <c r="W271" s="2">
        <v>0.218571428571429</v>
      </c>
      <c r="X271" s="2">
        <v>0.90006130804754403</v>
      </c>
      <c r="Y271" s="2">
        <v>0.30214285714285699</v>
      </c>
      <c r="Z271" s="2">
        <v>0.5416259765625</v>
      </c>
      <c r="AA271" s="2">
        <v>8.3571428571428505E-2</v>
      </c>
      <c r="AB271" s="2">
        <v>0.9031982421875</v>
      </c>
      <c r="AC271" s="2">
        <v>1.96666666666667E-2</v>
      </c>
      <c r="AD271" s="2">
        <v>0.87175981912823997</v>
      </c>
      <c r="AE271" s="2">
        <v>0.51809523809523705</v>
      </c>
      <c r="AF271" s="2">
        <v>4.4825685926885302E-2</v>
      </c>
      <c r="AG271" s="2">
        <v>0.498428571428571</v>
      </c>
      <c r="AH271" s="2">
        <v>9.56427921699156E-2</v>
      </c>
      <c r="AI271" s="2">
        <v>0.42949999999999999</v>
      </c>
      <c r="AJ271" s="2">
        <v>0.582414489535233</v>
      </c>
      <c r="AK271" s="2">
        <v>0.67249999999999999</v>
      </c>
      <c r="AL271" s="2">
        <v>0.28000498897008202</v>
      </c>
      <c r="AM271" s="2">
        <v>0.24299999999999999</v>
      </c>
      <c r="AN271" s="2">
        <v>0.88356718612653695</v>
      </c>
      <c r="AO271" s="2">
        <v>-4.1666666666666997E-2</v>
      </c>
      <c r="AP271" s="2">
        <v>0.94741232161059497</v>
      </c>
      <c r="AQ271" s="2">
        <v>-0.71809523809523901</v>
      </c>
      <c r="AR271" s="2">
        <v>0.56044958944676304</v>
      </c>
      <c r="AS271" s="2">
        <v>-0.67642857142857205</v>
      </c>
      <c r="AT271" s="2">
        <v>0.37115501494960401</v>
      </c>
      <c r="AU271" s="2">
        <v>0.40983333333333299</v>
      </c>
      <c r="AV271" s="2">
        <v>0.77130300040516797</v>
      </c>
      <c r="AW271" s="2">
        <v>0.15440476190476199</v>
      </c>
      <c r="AX271" s="2">
        <v>0.62492803942925901</v>
      </c>
      <c r="AY271" s="2">
        <v>-0.25542857142857101</v>
      </c>
      <c r="AZ271" s="2">
        <v>0.46411716422349902</v>
      </c>
      <c r="BA271" s="2">
        <v>-6.1333333333333503E-2</v>
      </c>
      <c r="BB271" s="2">
        <v>0.97423629002576395</v>
      </c>
      <c r="BC271" s="2">
        <v>-1.2361904761904801</v>
      </c>
      <c r="BD271" s="2">
        <v>7.5690692400882206E-2</v>
      </c>
      <c r="BE271" s="2">
        <v>-1.1748571428571399</v>
      </c>
      <c r="BF271" s="2">
        <v>0.21249852135570299</v>
      </c>
      <c r="BG271" s="2">
        <v>-0.47116666666666701</v>
      </c>
      <c r="BH271" s="2">
        <v>0.27646927680468802</v>
      </c>
      <c r="BI271" s="2">
        <v>-1.39059523809524</v>
      </c>
      <c r="BJ271" s="2">
        <v>0.11792600722739401</v>
      </c>
      <c r="BK271" s="2">
        <v>-0.91942857142857104</v>
      </c>
      <c r="BL271" s="2">
        <v>0.39576016817357201</v>
      </c>
    </row>
    <row r="272" spans="1:64" x14ac:dyDescent="0.25">
      <c r="A272" s="2" t="s">
        <v>237</v>
      </c>
      <c r="B272" s="2">
        <v>4.5766666666666698</v>
      </c>
      <c r="C272" s="2">
        <v>4.4829999999999997</v>
      </c>
      <c r="D272" s="2">
        <v>4.7607142857142897</v>
      </c>
      <c r="E272" s="2">
        <v>5.0075000000000003</v>
      </c>
      <c r="F272" s="2">
        <v>5.54</v>
      </c>
      <c r="G272" s="2">
        <v>6.4021428571428602</v>
      </c>
      <c r="H272" s="2">
        <v>5.6416666666666702</v>
      </c>
      <c r="I272" s="2">
        <v>6.0330000000000004</v>
      </c>
      <c r="J272" s="2">
        <v>5.5114285714285698</v>
      </c>
      <c r="K272" s="2">
        <v>0.43083333333333301</v>
      </c>
      <c r="L272" s="2">
        <v>0.16816682937250901</v>
      </c>
      <c r="M272" s="2">
        <v>1.0649999999999999</v>
      </c>
      <c r="N272" s="2">
        <v>0.10986328125</v>
      </c>
      <c r="O272" s="2">
        <v>0.63416666666666699</v>
      </c>
      <c r="P272" s="2">
        <v>0.30655627337937302</v>
      </c>
      <c r="Q272" s="2">
        <v>1.0569999999999999</v>
      </c>
      <c r="R272" s="2">
        <v>7.4273549705524203E-2</v>
      </c>
      <c r="S272" s="2">
        <v>1.55</v>
      </c>
      <c r="T272" s="2">
        <v>8.3984375E-2</v>
      </c>
      <c r="U272" s="2">
        <v>0.49299999999999999</v>
      </c>
      <c r="V272" s="2">
        <v>0.921875</v>
      </c>
      <c r="W272" s="2">
        <v>1.6414285714285699</v>
      </c>
      <c r="X272" s="2">
        <v>1.220703125E-4</v>
      </c>
      <c r="Y272" s="2">
        <v>0.750714285714285</v>
      </c>
      <c r="Z272" s="2">
        <v>0.1937255859375</v>
      </c>
      <c r="AA272" s="2">
        <v>-0.89071428571428601</v>
      </c>
      <c r="AB272" s="2">
        <v>0.10400390625</v>
      </c>
      <c r="AC272" s="2">
        <v>-9.3666666666666606E-2</v>
      </c>
      <c r="AD272" s="2">
        <v>0.84314676579238801</v>
      </c>
      <c r="AE272" s="2">
        <v>0.18404761904761999</v>
      </c>
      <c r="AF272" s="2">
        <v>0.18951098838375399</v>
      </c>
      <c r="AG272" s="2">
        <v>0.27771428571428602</v>
      </c>
      <c r="AH272" s="2">
        <v>0.37967186005842002</v>
      </c>
      <c r="AI272" s="2">
        <v>0.53249999999999997</v>
      </c>
      <c r="AJ272" s="2">
        <v>0.22762995518413501</v>
      </c>
      <c r="AK272" s="2">
        <v>1.39464285714286</v>
      </c>
      <c r="AL272" s="2">
        <v>1.7334562059289502E-2</v>
      </c>
      <c r="AM272" s="2">
        <v>0.86214285714285799</v>
      </c>
      <c r="AN272" s="2">
        <v>0.37967186005842002</v>
      </c>
      <c r="AO272" s="2">
        <v>0.39133333333333298</v>
      </c>
      <c r="AP272" s="2">
        <v>0.77130300040516797</v>
      </c>
      <c r="AQ272" s="2">
        <v>-0.13023809523809499</v>
      </c>
      <c r="AR272" s="2">
        <v>0.95897232627837004</v>
      </c>
      <c r="AS272" s="2">
        <v>-0.52157142857142802</v>
      </c>
      <c r="AT272" s="2">
        <v>0.86052946797237195</v>
      </c>
      <c r="AU272" s="2">
        <v>0.62616666666666698</v>
      </c>
      <c r="AV272" s="2">
        <v>0.55277296330435899</v>
      </c>
      <c r="AW272" s="2">
        <v>1.2105952380952401</v>
      </c>
      <c r="AX272" s="2">
        <v>4.06893980968554E-2</v>
      </c>
      <c r="AY272" s="2">
        <v>0.58442857142857196</v>
      </c>
      <c r="AZ272" s="2">
        <v>0.51942363236837796</v>
      </c>
      <c r="BA272" s="2">
        <v>0.48499999999999999</v>
      </c>
      <c r="BB272" s="2">
        <v>0.49650658938584602</v>
      </c>
      <c r="BC272" s="2">
        <v>-0.314285714285715</v>
      </c>
      <c r="BD272" s="2">
        <v>0.85961626474212305</v>
      </c>
      <c r="BE272" s="2">
        <v>-0.79928571428571404</v>
      </c>
      <c r="BF272" s="2">
        <v>0.340737772121538</v>
      </c>
      <c r="BG272" s="2">
        <v>-0.141166666666667</v>
      </c>
      <c r="BH272" s="2">
        <v>0.77130300040516797</v>
      </c>
      <c r="BI272" s="2">
        <v>-1.5248809523809499</v>
      </c>
      <c r="BJ272" s="2">
        <v>8.9578170891118802E-2</v>
      </c>
      <c r="BK272" s="2">
        <v>-1.3837142857142899</v>
      </c>
      <c r="BL272" s="2">
        <v>0.191532364974282</v>
      </c>
    </row>
    <row r="273" spans="1:64" x14ac:dyDescent="0.25">
      <c r="A273" s="2" t="s">
        <v>195</v>
      </c>
      <c r="B273" s="2">
        <v>2.1333333333333302</v>
      </c>
      <c r="C273" s="2">
        <v>2.1080000000000001</v>
      </c>
      <c r="D273" s="2">
        <v>2.2835714285714301</v>
      </c>
      <c r="E273" s="2">
        <v>2.1308333333333298</v>
      </c>
      <c r="F273" s="2">
        <v>2.3540000000000001</v>
      </c>
      <c r="G273" s="2">
        <v>2.82</v>
      </c>
      <c r="H273" s="2">
        <v>2.6958333333333302</v>
      </c>
      <c r="I273" s="2">
        <v>2.843</v>
      </c>
      <c r="J273" s="2">
        <v>2.6171428571428601</v>
      </c>
      <c r="K273" s="2">
        <v>-2.5000000000000001E-3</v>
      </c>
      <c r="L273" s="2">
        <v>0.9697265625</v>
      </c>
      <c r="M273" s="2">
        <v>0.5625</v>
      </c>
      <c r="N273" s="2">
        <v>6.396484375E-2</v>
      </c>
      <c r="O273" s="2">
        <v>0.56499999999999995</v>
      </c>
      <c r="P273" s="2">
        <v>5.5929680325112197E-2</v>
      </c>
      <c r="Q273" s="2">
        <v>0.246</v>
      </c>
      <c r="R273" s="2">
        <v>0.431640625</v>
      </c>
      <c r="S273" s="2">
        <v>0.73499999999999999</v>
      </c>
      <c r="T273" s="2">
        <v>6.4453125E-2</v>
      </c>
      <c r="U273" s="2">
        <v>0.48899999999999999</v>
      </c>
      <c r="V273" s="2">
        <v>0.54055486413197795</v>
      </c>
      <c r="W273" s="2">
        <v>0.53642857142857103</v>
      </c>
      <c r="X273" s="2">
        <v>6.7138671875E-3</v>
      </c>
      <c r="Y273" s="2">
        <v>0.33357142857142902</v>
      </c>
      <c r="Z273" s="2">
        <v>7.84912109375E-2</v>
      </c>
      <c r="AA273" s="2">
        <v>-0.20285714285714301</v>
      </c>
      <c r="AB273" s="2">
        <v>0.232850947267874</v>
      </c>
      <c r="AC273" s="2">
        <v>-2.5333333333333201E-2</v>
      </c>
      <c r="AD273" s="2">
        <v>0.89505283502544497</v>
      </c>
      <c r="AE273" s="2">
        <v>0.150238095238095</v>
      </c>
      <c r="AF273" s="2">
        <v>0.12905592842133201</v>
      </c>
      <c r="AG273" s="2">
        <v>0.17557142857142799</v>
      </c>
      <c r="AH273" s="2">
        <v>0.207864661124224</v>
      </c>
      <c r="AI273" s="2">
        <v>0.22316666666666701</v>
      </c>
      <c r="AJ273" s="2">
        <v>0.24840107142020201</v>
      </c>
      <c r="AK273" s="2">
        <v>0.68916666666666604</v>
      </c>
      <c r="AL273" s="2">
        <v>1.6853056686006499E-3</v>
      </c>
      <c r="AM273" s="2">
        <v>0.46600000000000003</v>
      </c>
      <c r="AN273" s="2">
        <v>3.7481798234755302E-2</v>
      </c>
      <c r="AO273" s="2">
        <v>0.147166666666667</v>
      </c>
      <c r="AP273" s="2">
        <v>0.92116767416523604</v>
      </c>
      <c r="AQ273" s="2">
        <v>-7.8690476190476297E-2</v>
      </c>
      <c r="AR273" s="2">
        <v>0.91802511991265501</v>
      </c>
      <c r="AS273" s="2">
        <v>-0.22585714285714301</v>
      </c>
      <c r="AT273" s="2">
        <v>0.68183003526776098</v>
      </c>
      <c r="AU273" s="2">
        <v>0.2485</v>
      </c>
      <c r="AV273" s="2">
        <v>0.456150660485026</v>
      </c>
      <c r="AW273" s="2">
        <v>0.53892857142857098</v>
      </c>
      <c r="AX273" s="2">
        <v>5.2643383000093198E-2</v>
      </c>
      <c r="AY273" s="2">
        <v>0.29042857142857098</v>
      </c>
      <c r="AZ273" s="2">
        <v>0.44643754022808102</v>
      </c>
      <c r="BA273" s="2">
        <v>0.17249999999999999</v>
      </c>
      <c r="BB273" s="2">
        <v>0.644298838669215</v>
      </c>
      <c r="BC273" s="2">
        <v>-0.22892857142857101</v>
      </c>
      <c r="BD273" s="2">
        <v>0.63078517659484101</v>
      </c>
      <c r="BE273" s="2">
        <v>-0.40142857142857102</v>
      </c>
      <c r="BF273" s="2">
        <v>0.25905032285433399</v>
      </c>
      <c r="BG273" s="2">
        <v>-7.6000000000000206E-2</v>
      </c>
      <c r="BH273" s="2">
        <v>0.530929089068502</v>
      </c>
      <c r="BI273" s="2">
        <v>-0.76785714285714302</v>
      </c>
      <c r="BJ273" s="2">
        <v>3.9582287780222401E-2</v>
      </c>
      <c r="BK273" s="2">
        <v>-0.69185714285714295</v>
      </c>
      <c r="BL273" s="2">
        <v>0.22979801540112799</v>
      </c>
    </row>
    <row r="274" spans="1:64" x14ac:dyDescent="0.25">
      <c r="A274" s="2" t="s">
        <v>200</v>
      </c>
      <c r="B274" s="2">
        <v>4.7583333333333302</v>
      </c>
      <c r="C274" s="2">
        <v>4.2720000000000002</v>
      </c>
      <c r="D274" s="2">
        <v>4.8171428571428603</v>
      </c>
      <c r="E274" s="2">
        <v>4.31666666666667</v>
      </c>
      <c r="F274" s="2">
        <v>4.0750000000000002</v>
      </c>
      <c r="G274" s="2">
        <v>5.2328571428571404</v>
      </c>
      <c r="H274" s="2">
        <v>5.7350000000000003</v>
      </c>
      <c r="I274" s="2">
        <v>5.6920000000000002</v>
      </c>
      <c r="J274" s="2">
        <v>6.0564285714285697</v>
      </c>
      <c r="K274" s="2">
        <v>-0.44166666666666698</v>
      </c>
      <c r="L274" s="2">
        <v>2.685546875E-2</v>
      </c>
      <c r="M274" s="2">
        <v>0.97666666666666702</v>
      </c>
      <c r="N274" s="2">
        <v>8.4259988856684398E-2</v>
      </c>
      <c r="O274" s="2">
        <v>1.4183333333333299</v>
      </c>
      <c r="P274" s="2">
        <v>2.9382541109368901E-2</v>
      </c>
      <c r="Q274" s="2">
        <v>-0.19700000000000001</v>
      </c>
      <c r="R274" s="2">
        <v>0.34325256243603097</v>
      </c>
      <c r="S274" s="2">
        <v>1.42</v>
      </c>
      <c r="T274" s="2">
        <v>0.139157015359508</v>
      </c>
      <c r="U274" s="2">
        <v>1.617</v>
      </c>
      <c r="V274" s="2">
        <v>0.16015625</v>
      </c>
      <c r="W274" s="2">
        <v>0.41571428571428598</v>
      </c>
      <c r="X274" s="2">
        <v>0.855224609375</v>
      </c>
      <c r="Y274" s="2">
        <v>1.2392857142857101</v>
      </c>
      <c r="Z274" s="2">
        <v>5.79833984375E-2</v>
      </c>
      <c r="AA274" s="2">
        <v>0.82357142857142895</v>
      </c>
      <c r="AB274" s="2">
        <v>0.1937255859375</v>
      </c>
      <c r="AC274" s="2">
        <v>-0.48633333333333401</v>
      </c>
      <c r="AD274" s="2">
        <v>0.82120356423761998</v>
      </c>
      <c r="AE274" s="2">
        <v>5.8809523809523902E-2</v>
      </c>
      <c r="AF274" s="2">
        <v>0.73809200778425699</v>
      </c>
      <c r="AG274" s="2">
        <v>0.54514285714285704</v>
      </c>
      <c r="AH274" s="2">
        <v>0.53858724881805597</v>
      </c>
      <c r="AI274" s="2">
        <v>-0.241666666666666</v>
      </c>
      <c r="AJ274" s="2">
        <v>0.77130300040516797</v>
      </c>
      <c r="AK274" s="2">
        <v>0.916190476190477</v>
      </c>
      <c r="AL274" s="2">
        <v>1.35386851928893E-2</v>
      </c>
      <c r="AM274" s="2">
        <v>1.15785714285714</v>
      </c>
      <c r="AN274" s="2">
        <v>3.0674221009393998E-3</v>
      </c>
      <c r="AO274" s="2">
        <v>-4.3000000000000101E-2</v>
      </c>
      <c r="AP274" s="2">
        <v>0.373243057580667</v>
      </c>
      <c r="AQ274" s="2">
        <v>0.32142857142857101</v>
      </c>
      <c r="AR274" s="2">
        <v>0.66725390103233695</v>
      </c>
      <c r="AS274" s="2">
        <v>0.36442857142857099</v>
      </c>
      <c r="AT274" s="2">
        <v>0.39576016817357201</v>
      </c>
      <c r="AU274" s="2">
        <v>0.244666666666667</v>
      </c>
      <c r="AV274" s="2">
        <v>0.582414489535233</v>
      </c>
      <c r="AW274" s="2">
        <v>0.85738095238095202</v>
      </c>
      <c r="AX274" s="2">
        <v>3.5597916688238397E-2</v>
      </c>
      <c r="AY274" s="2">
        <v>0.61271428571428599</v>
      </c>
      <c r="AZ274" s="2">
        <v>0.191532364974282</v>
      </c>
      <c r="BA274" s="2">
        <v>0.44333333333333302</v>
      </c>
      <c r="BB274" s="2">
        <v>0.72234267280706899</v>
      </c>
      <c r="BC274" s="2">
        <v>0.26261904761904697</v>
      </c>
      <c r="BD274" s="2">
        <v>0.82009008356026802</v>
      </c>
      <c r="BE274" s="2">
        <v>-0.18071428571428599</v>
      </c>
      <c r="BF274" s="2">
        <v>0.88588027264161295</v>
      </c>
      <c r="BG274" s="2">
        <v>0.19866666666666599</v>
      </c>
      <c r="BH274" s="2">
        <v>0.97423629002576395</v>
      </c>
      <c r="BI274" s="2">
        <v>-0.59476190476190505</v>
      </c>
      <c r="BJ274" s="2">
        <v>0.47139852583182901</v>
      </c>
      <c r="BK274" s="2">
        <v>-0.79342857142857104</v>
      </c>
      <c r="BL274" s="2">
        <v>0.55809906124040598</v>
      </c>
    </row>
    <row r="275" spans="1:64" x14ac:dyDescent="0.25">
      <c r="A275" s="2" t="s">
        <v>192</v>
      </c>
      <c r="B275" s="2">
        <v>0.76</v>
      </c>
      <c r="C275" s="2">
        <v>0.76400000000000001</v>
      </c>
      <c r="D275" s="2">
        <v>0.83385714285714296</v>
      </c>
      <c r="E275" s="2">
        <v>0.63533333333333297</v>
      </c>
      <c r="F275" s="2">
        <v>0.68410000000000004</v>
      </c>
      <c r="G275" s="2">
        <v>0.80321428571428599</v>
      </c>
      <c r="H275" s="2">
        <v>1.0035000000000001</v>
      </c>
      <c r="I275" s="2">
        <v>1.0169999999999999</v>
      </c>
      <c r="J275" s="2">
        <v>0.95735714285714302</v>
      </c>
      <c r="K275" s="2">
        <v>-0.12466666666666699</v>
      </c>
      <c r="L275" s="2">
        <v>6.8359375E-3</v>
      </c>
      <c r="M275" s="2">
        <v>0.24349999999999999</v>
      </c>
      <c r="N275" s="2">
        <v>2.685546875E-2</v>
      </c>
      <c r="O275" s="2">
        <v>0.36816666666666698</v>
      </c>
      <c r="P275" s="2">
        <v>5.0993223789973898E-3</v>
      </c>
      <c r="Q275" s="2">
        <v>-7.9899999999999999E-2</v>
      </c>
      <c r="R275" s="2">
        <v>0.322265625</v>
      </c>
      <c r="S275" s="2">
        <v>0.253</v>
      </c>
      <c r="T275" s="2">
        <v>6.4453125E-2</v>
      </c>
      <c r="U275" s="2">
        <v>0.33289999999999997</v>
      </c>
      <c r="V275" s="2">
        <v>2.734375E-2</v>
      </c>
      <c r="W275" s="2">
        <v>-3.0642857142857201E-2</v>
      </c>
      <c r="X275" s="2">
        <v>0.5015869140625</v>
      </c>
      <c r="Y275" s="2">
        <v>0.1235</v>
      </c>
      <c r="Z275" s="2">
        <v>0.118896484375</v>
      </c>
      <c r="AA275" s="2">
        <v>0.154142857142857</v>
      </c>
      <c r="AB275" s="2">
        <v>2.45361328125E-2</v>
      </c>
      <c r="AC275" s="2">
        <v>4.0000000000000001E-3</v>
      </c>
      <c r="AD275" s="2">
        <v>0.82120356423761998</v>
      </c>
      <c r="AE275" s="2">
        <v>7.3857142857142802E-2</v>
      </c>
      <c r="AF275" s="2">
        <v>0.13084440394711</v>
      </c>
      <c r="AG275" s="2">
        <v>6.9857142857142798E-2</v>
      </c>
      <c r="AH275" s="2">
        <v>0.234983092467276</v>
      </c>
      <c r="AI275" s="2">
        <v>4.8766666666666701E-2</v>
      </c>
      <c r="AJ275" s="2">
        <v>0.23514082124133301</v>
      </c>
      <c r="AK275" s="2">
        <v>0.16788095238095199</v>
      </c>
      <c r="AL275" s="2">
        <v>3.0965562860488698E-3</v>
      </c>
      <c r="AM275" s="2">
        <v>0.11911428571428601</v>
      </c>
      <c r="AN275" s="2">
        <v>6.9375916591779302E-2</v>
      </c>
      <c r="AO275" s="2">
        <v>1.34999999999998E-2</v>
      </c>
      <c r="AP275" s="2">
        <v>0.97368443176768904</v>
      </c>
      <c r="AQ275" s="2">
        <v>-4.6142857142857298E-2</v>
      </c>
      <c r="AR275" s="2">
        <v>0.66725390103233695</v>
      </c>
      <c r="AS275" s="2">
        <v>-5.9642857142857102E-2</v>
      </c>
      <c r="AT275" s="2">
        <v>0.62509636681799796</v>
      </c>
      <c r="AU275" s="2">
        <v>4.4766666666666698E-2</v>
      </c>
      <c r="AV275" s="2">
        <v>0.538659482931929</v>
      </c>
      <c r="AW275" s="2">
        <v>9.4023809523809496E-2</v>
      </c>
      <c r="AX275" s="2">
        <v>0.273980968553589</v>
      </c>
      <c r="AY275" s="2">
        <v>4.9257142857142902E-2</v>
      </c>
      <c r="AZ275" s="2">
        <v>0.70883148349833003</v>
      </c>
      <c r="BA275" s="2">
        <v>9.5000000000000397E-3</v>
      </c>
      <c r="BB275" s="2">
        <v>1</v>
      </c>
      <c r="BC275" s="2">
        <v>-0.12</v>
      </c>
      <c r="BD275" s="2">
        <v>0.29723288153494098</v>
      </c>
      <c r="BE275" s="2">
        <v>-0.1295</v>
      </c>
      <c r="BF275" s="2">
        <v>0.403111067601578</v>
      </c>
      <c r="BG275" s="2">
        <v>-3.5266666666666703E-2</v>
      </c>
      <c r="BH275" s="2">
        <v>0.67439681061972101</v>
      </c>
      <c r="BI275" s="2">
        <v>-0.21402380952381</v>
      </c>
      <c r="BJ275" s="2">
        <v>5.6988365183318998E-2</v>
      </c>
      <c r="BK275" s="2">
        <v>-0.178757142857143</v>
      </c>
      <c r="BL275" s="2">
        <v>0.58484460978067099</v>
      </c>
    </row>
    <row r="276" spans="1:64" x14ac:dyDescent="0.25">
      <c r="A276" s="2" t="s">
        <v>63</v>
      </c>
      <c r="B276" s="2">
        <v>0.625</v>
      </c>
      <c r="C276" s="2">
        <v>0.67559999999999998</v>
      </c>
      <c r="D276" s="2">
        <v>0.71464285714285702</v>
      </c>
      <c r="E276" s="2">
        <v>0.58799999999999997</v>
      </c>
      <c r="F276" s="2">
        <v>0.68889999999999996</v>
      </c>
      <c r="G276" s="2">
        <v>0.78157142857142903</v>
      </c>
      <c r="H276" s="2">
        <v>0.84399999999999997</v>
      </c>
      <c r="I276" s="2">
        <v>0.86809999999999998</v>
      </c>
      <c r="J276" s="2">
        <v>0.84642857142857097</v>
      </c>
      <c r="K276" s="2">
        <v>-3.6999999999999998E-2</v>
      </c>
      <c r="L276" s="2">
        <v>0.2333984375</v>
      </c>
      <c r="M276" s="2">
        <v>0.219</v>
      </c>
      <c r="N276" s="2">
        <v>9.2773437500000104E-3</v>
      </c>
      <c r="O276" s="2">
        <v>0.25600000000000001</v>
      </c>
      <c r="P276" s="2">
        <v>5.0993223789973898E-3</v>
      </c>
      <c r="Q276" s="2">
        <v>1.3299999999999999E-2</v>
      </c>
      <c r="R276" s="2">
        <v>0.6953125</v>
      </c>
      <c r="S276" s="2">
        <v>0.1925</v>
      </c>
      <c r="T276" s="2">
        <v>8.3984375E-2</v>
      </c>
      <c r="U276" s="2">
        <v>0.1792</v>
      </c>
      <c r="V276" s="2">
        <v>0.232421875</v>
      </c>
      <c r="W276" s="2">
        <v>6.6928571428571407E-2</v>
      </c>
      <c r="X276" s="2">
        <v>0.9031982421875</v>
      </c>
      <c r="Y276" s="2">
        <v>0.13178571428571401</v>
      </c>
      <c r="Z276" s="2">
        <v>9.0576171875E-2</v>
      </c>
      <c r="AA276" s="2">
        <v>6.4857142857142794E-2</v>
      </c>
      <c r="AB276" s="2">
        <v>0.3909912109375</v>
      </c>
      <c r="AC276" s="2">
        <v>5.0599999999999999E-2</v>
      </c>
      <c r="AD276" s="2">
        <v>0.25430297256922602</v>
      </c>
      <c r="AE276" s="2">
        <v>8.9642857142857094E-2</v>
      </c>
      <c r="AF276" s="2">
        <v>1.7334562059289502E-2</v>
      </c>
      <c r="AG276" s="2">
        <v>3.9042857142857199E-2</v>
      </c>
      <c r="AH276" s="2">
        <v>0.311923583662714</v>
      </c>
      <c r="AI276" s="2">
        <v>0.1009</v>
      </c>
      <c r="AJ276" s="2">
        <v>0.15932674137008501</v>
      </c>
      <c r="AK276" s="2">
        <v>0.19357142857142901</v>
      </c>
      <c r="AL276" s="2">
        <v>1.2595806867409701E-2</v>
      </c>
      <c r="AM276" s="2">
        <v>9.2671428571428599E-2</v>
      </c>
      <c r="AN276" s="2">
        <v>0.16872309884178799</v>
      </c>
      <c r="AO276" s="2">
        <v>2.4100000000000101E-2</v>
      </c>
      <c r="AP276" s="2">
        <v>0.89502334807092399</v>
      </c>
      <c r="AQ276" s="2">
        <v>2.4285714285714501E-3</v>
      </c>
      <c r="AR276" s="2">
        <v>0.89765034100080798</v>
      </c>
      <c r="AS276" s="2">
        <v>-2.1671428571428699E-2</v>
      </c>
      <c r="AT276" s="2">
        <v>0.95328705579179396</v>
      </c>
      <c r="AU276" s="2">
        <v>5.0299999999999997E-2</v>
      </c>
      <c r="AV276" s="2">
        <v>0.87175981912823997</v>
      </c>
      <c r="AW276" s="2">
        <v>0.103928571428571</v>
      </c>
      <c r="AX276" s="2">
        <v>0.34744566511695302</v>
      </c>
      <c r="AY276" s="2">
        <v>5.36285714285714E-2</v>
      </c>
      <c r="AZ276" s="2">
        <v>0.70883148349833003</v>
      </c>
      <c r="BA276" s="2">
        <v>-2.6499999999999899E-2</v>
      </c>
      <c r="BB276" s="2">
        <v>0.77130300040516797</v>
      </c>
      <c r="BC276" s="2">
        <v>-8.7214285714285703E-2</v>
      </c>
      <c r="BD276" s="2">
        <v>0.34744566511695302</v>
      </c>
      <c r="BE276" s="2">
        <v>-6.07142857142857E-2</v>
      </c>
      <c r="BF276" s="2">
        <v>0.58484460978067099</v>
      </c>
      <c r="BG276" s="2">
        <v>-7.6799999999999993E-2</v>
      </c>
      <c r="BH276" s="2">
        <v>0.38097196920726301</v>
      </c>
      <c r="BI276" s="2">
        <v>-0.191142857142857</v>
      </c>
      <c r="BJ276" s="2">
        <v>7.1779585048803093E-2</v>
      </c>
      <c r="BK276" s="2">
        <v>-0.114342857142857</v>
      </c>
      <c r="BL276" s="2">
        <v>0.70883148349833003</v>
      </c>
    </row>
    <row r="277" spans="1:64" x14ac:dyDescent="0.25">
      <c r="A277" s="2" t="s">
        <v>40</v>
      </c>
      <c r="B277" s="2">
        <v>2.1625000000000001</v>
      </c>
      <c r="C277" s="2">
        <v>2.2839999999999998</v>
      </c>
      <c r="D277" s="2">
        <v>2.5314285714285698</v>
      </c>
      <c r="E277" s="2">
        <v>1.9875</v>
      </c>
      <c r="F277" s="2">
        <v>2.3069999999999999</v>
      </c>
      <c r="G277" s="2">
        <v>2.3728571428571401</v>
      </c>
      <c r="H277" s="2">
        <v>2.56083333333333</v>
      </c>
      <c r="I277" s="2">
        <v>2.8330000000000002</v>
      </c>
      <c r="J277" s="2">
        <v>2.4300000000000002</v>
      </c>
      <c r="K277" s="2">
        <v>-0.17499999999999999</v>
      </c>
      <c r="L277" s="2">
        <v>0.1513671875</v>
      </c>
      <c r="M277" s="2">
        <v>0.39833333333333298</v>
      </c>
      <c r="N277" s="2">
        <v>0.2333984375</v>
      </c>
      <c r="O277" s="2">
        <v>0.57333333333333303</v>
      </c>
      <c r="P277" s="2">
        <v>4.5446946073126E-2</v>
      </c>
      <c r="Q277" s="2">
        <v>2.3E-2</v>
      </c>
      <c r="R277" s="2">
        <v>0.63558612227876699</v>
      </c>
      <c r="S277" s="2">
        <v>0.54900000000000004</v>
      </c>
      <c r="T277" s="2">
        <v>0.16015625</v>
      </c>
      <c r="U277" s="2">
        <v>0.52600000000000002</v>
      </c>
      <c r="V277" s="2">
        <v>0.322265625</v>
      </c>
      <c r="W277" s="2">
        <v>-0.158571428571429</v>
      </c>
      <c r="X277" s="2">
        <v>0.232850947267874</v>
      </c>
      <c r="Y277" s="2">
        <v>-0.10142857142857201</v>
      </c>
      <c r="Z277" s="2">
        <v>0.5015869140625</v>
      </c>
      <c r="AA277" s="2">
        <v>5.7142857142857099E-2</v>
      </c>
      <c r="AB277" s="2">
        <v>0.85058202979174502</v>
      </c>
      <c r="AC277" s="2">
        <v>0.1215</v>
      </c>
      <c r="AD277" s="2">
        <v>0.38097196920726301</v>
      </c>
      <c r="AE277" s="2">
        <v>0.36892857142857099</v>
      </c>
      <c r="AF277" s="2">
        <v>1.9228665759763501E-2</v>
      </c>
      <c r="AG277" s="2">
        <v>0.247428571428572</v>
      </c>
      <c r="AH277" s="2">
        <v>8.4127722235139105E-2</v>
      </c>
      <c r="AI277" s="2">
        <v>0.31950000000000001</v>
      </c>
      <c r="AJ277" s="2">
        <v>0.39093577543896701</v>
      </c>
      <c r="AK277" s="2">
        <v>0.38535714285714301</v>
      </c>
      <c r="AL277" s="2">
        <v>0.24683659911436201</v>
      </c>
      <c r="AM277" s="2">
        <v>6.5857142857142795E-2</v>
      </c>
      <c r="AN277" s="2">
        <v>0.95327690027561296</v>
      </c>
      <c r="AO277" s="2">
        <v>0.272166666666667</v>
      </c>
      <c r="AP277" s="2">
        <v>0.42866391027795903</v>
      </c>
      <c r="AQ277" s="2">
        <v>-0.130833333333333</v>
      </c>
      <c r="AR277" s="2">
        <v>1</v>
      </c>
      <c r="AS277" s="2">
        <v>-0.40300000000000002</v>
      </c>
      <c r="AT277" s="2">
        <v>0.340737772121538</v>
      </c>
      <c r="AU277" s="2">
        <v>0.19800000000000001</v>
      </c>
      <c r="AV277" s="2">
        <v>0.62773758748991004</v>
      </c>
      <c r="AW277" s="2">
        <v>1.6428571428571601E-2</v>
      </c>
      <c r="AX277" s="2">
        <v>0.44024435320676703</v>
      </c>
      <c r="AY277" s="2">
        <v>-0.181571428571428</v>
      </c>
      <c r="AZ277" s="2">
        <v>0.36399212415780802</v>
      </c>
      <c r="BA277" s="2">
        <v>0.150666666666667</v>
      </c>
      <c r="BB277" s="2">
        <v>0.92286969995948298</v>
      </c>
      <c r="BC277" s="2">
        <v>-0.49976190476190502</v>
      </c>
      <c r="BD277" s="2">
        <v>0.231154622736262</v>
      </c>
      <c r="BE277" s="2">
        <v>-0.65042857142857202</v>
      </c>
      <c r="BF277" s="2">
        <v>0.1010324795344</v>
      </c>
      <c r="BG277" s="2">
        <v>-4.7333333333333401E-2</v>
      </c>
      <c r="BH277" s="2">
        <v>0.72234267280706899</v>
      </c>
      <c r="BI277" s="2">
        <v>-0.51619047619047598</v>
      </c>
      <c r="BJ277" s="2">
        <v>8.4825487841684699E-2</v>
      </c>
      <c r="BK277" s="2">
        <v>-0.46885714285714303</v>
      </c>
      <c r="BL277" s="2">
        <v>0.53858724881805597</v>
      </c>
    </row>
    <row r="278" spans="1:64" x14ac:dyDescent="0.25">
      <c r="A278" s="2" t="s">
        <v>531</v>
      </c>
      <c r="B278" s="2">
        <v>1.0544166666666701</v>
      </c>
      <c r="C278" s="2">
        <v>1.0546</v>
      </c>
      <c r="D278" s="2">
        <v>1.1256428571428601</v>
      </c>
      <c r="E278" s="2">
        <v>1.2157500000000001</v>
      </c>
      <c r="F278" s="2">
        <v>1.3596999999999999</v>
      </c>
      <c r="G278" s="2">
        <v>1.53714285714286</v>
      </c>
      <c r="H278" s="2">
        <v>1.6341666666666701</v>
      </c>
      <c r="I278" s="2">
        <v>1.6930000000000001</v>
      </c>
      <c r="J278" s="2">
        <v>1.48428571428571</v>
      </c>
      <c r="K278" s="2">
        <v>0.161333333333333</v>
      </c>
      <c r="L278" s="2">
        <v>4.5375753236080799E-2</v>
      </c>
      <c r="M278" s="2">
        <v>0.57974999999999999</v>
      </c>
      <c r="N278" s="2">
        <v>3.41796875E-3</v>
      </c>
      <c r="O278" s="2">
        <v>0.41841666666666699</v>
      </c>
      <c r="P278" s="2">
        <v>4.5446946073126E-2</v>
      </c>
      <c r="Q278" s="2">
        <v>0.30509999999999998</v>
      </c>
      <c r="R278" s="2">
        <v>6.4453125E-2</v>
      </c>
      <c r="S278" s="2">
        <v>0.63839999999999997</v>
      </c>
      <c r="T278" s="2">
        <v>1.953125E-3</v>
      </c>
      <c r="U278" s="2">
        <v>0.33329999999999999</v>
      </c>
      <c r="V278" s="2">
        <v>0.232421875</v>
      </c>
      <c r="W278" s="2">
        <v>0.41149999999999998</v>
      </c>
      <c r="X278" s="2">
        <v>1.3629260243513499E-3</v>
      </c>
      <c r="Y278" s="2">
        <v>0.35864285714285699</v>
      </c>
      <c r="Z278" s="2">
        <v>6.7138671875E-3</v>
      </c>
      <c r="AA278" s="2">
        <v>-5.2857142857142901E-2</v>
      </c>
      <c r="AB278" s="2">
        <v>0.59352726056006699</v>
      </c>
      <c r="AC278" s="2">
        <v>1.83333333333424E-4</v>
      </c>
      <c r="AD278" s="2">
        <v>1</v>
      </c>
      <c r="AE278" s="2">
        <v>7.1226190476190596E-2</v>
      </c>
      <c r="AF278" s="2">
        <v>0.14220230138409201</v>
      </c>
      <c r="AG278" s="2">
        <v>7.1042857142857199E-2</v>
      </c>
      <c r="AH278" s="2">
        <v>0.26518355989810899</v>
      </c>
      <c r="AI278" s="2">
        <v>0.14394999999999999</v>
      </c>
      <c r="AJ278" s="2">
        <v>0.55232356497845103</v>
      </c>
      <c r="AK278" s="2">
        <v>0.32139285714285698</v>
      </c>
      <c r="AL278" s="2">
        <v>1.6658537700087499E-2</v>
      </c>
      <c r="AM278" s="2">
        <v>0.17744285714285701</v>
      </c>
      <c r="AN278" s="2">
        <v>7.8396427506125604E-2</v>
      </c>
      <c r="AO278" s="2">
        <v>5.88333333333333E-2</v>
      </c>
      <c r="AP278" s="2">
        <v>0.64420526005336698</v>
      </c>
      <c r="AQ278" s="2">
        <v>-0.149880952380953</v>
      </c>
      <c r="AR278" s="2">
        <v>0.57128080145393401</v>
      </c>
      <c r="AS278" s="2">
        <v>-0.20871428571428599</v>
      </c>
      <c r="AT278" s="2">
        <v>0.37115501494960401</v>
      </c>
      <c r="AU278" s="2">
        <v>0.14376666666666699</v>
      </c>
      <c r="AV278" s="2">
        <v>0.71678291062265098</v>
      </c>
      <c r="AW278" s="2">
        <v>0.25016666666666698</v>
      </c>
      <c r="AX278" s="2">
        <v>0.20722871102656301</v>
      </c>
      <c r="AY278" s="2">
        <v>0.10639999999999999</v>
      </c>
      <c r="AZ278" s="2">
        <v>0.59804407574337703</v>
      </c>
      <c r="BA278" s="2">
        <v>5.8650000000000001E-2</v>
      </c>
      <c r="BB278" s="2">
        <v>0.77130300040516797</v>
      </c>
      <c r="BC278" s="2">
        <v>-0.221107142857143</v>
      </c>
      <c r="BD278" s="2">
        <v>0.37439638837404299</v>
      </c>
      <c r="BE278" s="2">
        <v>-0.27975714285714298</v>
      </c>
      <c r="BF278" s="2">
        <v>0.15984242982046201</v>
      </c>
      <c r="BG278" s="2">
        <v>-8.5116666666666702E-2</v>
      </c>
      <c r="BH278" s="2">
        <v>0.72234267280706899</v>
      </c>
      <c r="BI278" s="2">
        <v>-0.47127380952380998</v>
      </c>
      <c r="BJ278" s="2">
        <v>6.7265705085061703E-2</v>
      </c>
      <c r="BK278" s="2">
        <v>-0.38615714285714298</v>
      </c>
      <c r="BL278" s="2">
        <v>0.19758302162647101</v>
      </c>
    </row>
    <row r="279" spans="1:64" x14ac:dyDescent="0.25">
      <c r="A279" s="2" t="s">
        <v>532</v>
      </c>
      <c r="B279" s="2">
        <v>2.2958333333333298</v>
      </c>
      <c r="C279" s="2">
        <v>2.1720000000000002</v>
      </c>
      <c r="D279" s="2">
        <v>2.45857142857143</v>
      </c>
      <c r="E279" s="2">
        <v>2.06083333333333</v>
      </c>
      <c r="F279" s="2">
        <v>2.2480000000000002</v>
      </c>
      <c r="G279" s="2">
        <v>2.4485714285714302</v>
      </c>
      <c r="H279" s="2">
        <v>2.7866666666666702</v>
      </c>
      <c r="I279" s="2">
        <v>2.69</v>
      </c>
      <c r="J279" s="2">
        <v>2.5307142857142901</v>
      </c>
      <c r="K279" s="2">
        <v>-0.23499999999999999</v>
      </c>
      <c r="L279" s="2">
        <v>1.611328125E-2</v>
      </c>
      <c r="M279" s="2">
        <v>0.49083333333333301</v>
      </c>
      <c r="N279" s="2">
        <v>0.12594383864226599</v>
      </c>
      <c r="O279" s="2">
        <v>0.725833333333333</v>
      </c>
      <c r="P279" s="2">
        <v>1.8466086496912199E-2</v>
      </c>
      <c r="Q279" s="2">
        <v>7.6000000000000206E-2</v>
      </c>
      <c r="R279" s="2">
        <v>1</v>
      </c>
      <c r="S279" s="2">
        <v>0.51800000000000002</v>
      </c>
      <c r="T279" s="2">
        <v>0.193359375</v>
      </c>
      <c r="U279" s="2">
        <v>0.442</v>
      </c>
      <c r="V279" s="2">
        <v>0.54055486413197795</v>
      </c>
      <c r="W279" s="2">
        <v>-9.9999999999999308E-3</v>
      </c>
      <c r="X279" s="2">
        <v>0.72676780619909997</v>
      </c>
      <c r="Y279" s="2">
        <v>7.21428571428573E-2</v>
      </c>
      <c r="Z279" s="2">
        <v>0.9515380859375</v>
      </c>
      <c r="AA279" s="2">
        <v>8.2142857142857101E-2</v>
      </c>
      <c r="AB279" s="2">
        <v>0.94993217622172899</v>
      </c>
      <c r="AC279" s="2">
        <v>-0.123833333333334</v>
      </c>
      <c r="AD279" s="2">
        <v>0.57494060672982705</v>
      </c>
      <c r="AE279" s="2">
        <v>0.16273809523809499</v>
      </c>
      <c r="AF279" s="2">
        <v>0.13546976439333899</v>
      </c>
      <c r="AG279" s="2">
        <v>0.28657142857142898</v>
      </c>
      <c r="AH279" s="2">
        <v>0.13506400213273201</v>
      </c>
      <c r="AI279" s="2">
        <v>0.18716666666666701</v>
      </c>
      <c r="AJ279" s="2">
        <v>0.38097196920726301</v>
      </c>
      <c r="AK279" s="2">
        <v>0.38773809523809499</v>
      </c>
      <c r="AL279" s="2">
        <v>6.7767826853872698E-2</v>
      </c>
      <c r="AM279" s="2">
        <v>0.20057142857142801</v>
      </c>
      <c r="AN279" s="2">
        <v>0.72517323700769598</v>
      </c>
      <c r="AO279" s="2">
        <v>-9.6666666666666706E-2</v>
      </c>
      <c r="AP279" s="2">
        <v>0.59773994307974798</v>
      </c>
      <c r="AQ279" s="2">
        <v>-0.25595238095238099</v>
      </c>
      <c r="AR279" s="2">
        <v>0.52671070751835303</v>
      </c>
      <c r="AS279" s="2">
        <v>-0.159285714285714</v>
      </c>
      <c r="AT279" s="2">
        <v>0.97709834922111105</v>
      </c>
      <c r="AU279" s="2">
        <v>0.311</v>
      </c>
      <c r="AV279" s="2">
        <v>0.121145890394543</v>
      </c>
      <c r="AW279" s="2">
        <v>0.22500000000000001</v>
      </c>
      <c r="AX279" s="2">
        <v>0.59515516116673695</v>
      </c>
      <c r="AY279" s="2">
        <v>-8.6000000000000104E-2</v>
      </c>
      <c r="AZ279" s="2">
        <v>0.446338638528121</v>
      </c>
      <c r="BA279" s="2">
        <v>2.71666666666667E-2</v>
      </c>
      <c r="BB279" s="2">
        <v>0.81743261806700296</v>
      </c>
      <c r="BC279" s="2">
        <v>-0.418690476190476</v>
      </c>
      <c r="BD279" s="2">
        <v>0.20753970865025301</v>
      </c>
      <c r="BE279" s="2">
        <v>-0.44585714285714301</v>
      </c>
      <c r="BF279" s="2">
        <v>0.21873399588152601</v>
      </c>
      <c r="BG279" s="2">
        <v>-0.28383333333333299</v>
      </c>
      <c r="BH279" s="2">
        <v>0.29114872656303897</v>
      </c>
      <c r="BI279" s="2">
        <v>-0.64369047619047604</v>
      </c>
      <c r="BJ279" s="2">
        <v>6.0425170239153198E-2</v>
      </c>
      <c r="BK279" s="2">
        <v>-0.35985714285714299</v>
      </c>
      <c r="BL279" s="2">
        <v>0.88356718612653695</v>
      </c>
    </row>
    <row r="280" spans="1:64" x14ac:dyDescent="0.25">
      <c r="A280" s="2" t="s">
        <v>259</v>
      </c>
      <c r="B280" s="2">
        <v>1.5008333333333299</v>
      </c>
      <c r="C280" s="2">
        <v>1.3671</v>
      </c>
      <c r="D280" s="2">
        <v>1.4564285714285701</v>
      </c>
      <c r="E280" s="2">
        <v>1.10741666666667</v>
      </c>
      <c r="F280" s="2">
        <v>1.1112</v>
      </c>
      <c r="G280" s="2">
        <v>1.2921428571428599</v>
      </c>
      <c r="H280" s="2">
        <v>1.3461666666666701</v>
      </c>
      <c r="I280" s="2">
        <v>1.4131</v>
      </c>
      <c r="J280" s="2">
        <v>1.4271428571428599</v>
      </c>
      <c r="K280" s="2">
        <v>-0.39341666666666703</v>
      </c>
      <c r="L280" s="2">
        <v>4.8828125E-4</v>
      </c>
      <c r="M280" s="2">
        <v>-0.15466666666666701</v>
      </c>
      <c r="N280" s="2">
        <v>0.12939453125</v>
      </c>
      <c r="O280" s="2">
        <v>0.23874999999999999</v>
      </c>
      <c r="P280" s="2">
        <v>5.5929680325112197E-2</v>
      </c>
      <c r="Q280" s="2">
        <v>-0.25590000000000002</v>
      </c>
      <c r="R280" s="2">
        <v>2.734375E-2</v>
      </c>
      <c r="S280" s="2">
        <v>4.5999999999999999E-2</v>
      </c>
      <c r="T280" s="2">
        <v>0.921875</v>
      </c>
      <c r="U280" s="2">
        <v>0.3019</v>
      </c>
      <c r="V280" s="2">
        <v>0.192517572436471</v>
      </c>
      <c r="W280" s="2">
        <v>-0.16428571428571401</v>
      </c>
      <c r="X280" s="2">
        <v>0.116461938723776</v>
      </c>
      <c r="Y280" s="2">
        <v>-2.92857142857143E-2</v>
      </c>
      <c r="Z280" s="2">
        <v>0.80168437872662202</v>
      </c>
      <c r="AA280" s="2">
        <v>0.13500000000000001</v>
      </c>
      <c r="AB280" s="2">
        <v>4.94384765625E-2</v>
      </c>
      <c r="AC280" s="2">
        <v>-0.13373333333333301</v>
      </c>
      <c r="AD280" s="2">
        <v>0.198262144072063</v>
      </c>
      <c r="AE280" s="2">
        <v>-4.4404761904761801E-2</v>
      </c>
      <c r="AF280" s="2">
        <v>0.62469090074173605</v>
      </c>
      <c r="AG280" s="2">
        <v>8.9328571428571396E-2</v>
      </c>
      <c r="AH280" s="2">
        <v>0.41164263935879097</v>
      </c>
      <c r="AI280" s="2">
        <v>3.7833333333332502E-3</v>
      </c>
      <c r="AJ280" s="2">
        <v>0.62773758748991004</v>
      </c>
      <c r="AK280" s="2">
        <v>0.18472619047619099</v>
      </c>
      <c r="AL280" s="2">
        <v>8.9358866404440296E-2</v>
      </c>
      <c r="AM280" s="2">
        <v>0.18094285714285699</v>
      </c>
      <c r="AN280" s="2">
        <v>0.16853779143467301</v>
      </c>
      <c r="AO280" s="2">
        <v>6.6933333333333303E-2</v>
      </c>
      <c r="AP280" s="2">
        <v>0.76655133120164398</v>
      </c>
      <c r="AQ280" s="2">
        <v>8.0976190476190299E-2</v>
      </c>
      <c r="AR280" s="2">
        <v>0.50328199673274299</v>
      </c>
      <c r="AS280" s="2">
        <v>1.4042857142856999E-2</v>
      </c>
      <c r="AT280" s="2">
        <v>0.46401996360043302</v>
      </c>
      <c r="AU280" s="2">
        <v>0.13751666666666701</v>
      </c>
      <c r="AV280" s="2">
        <v>0.25430297256922602</v>
      </c>
      <c r="AW280" s="2">
        <v>0.22913095238095199</v>
      </c>
      <c r="AX280" s="2">
        <v>4.2152830273128598E-2</v>
      </c>
      <c r="AY280" s="2">
        <v>9.1614285714285704E-2</v>
      </c>
      <c r="AZ280" s="2">
        <v>0.79212644458186898</v>
      </c>
      <c r="BA280" s="2">
        <v>0.20066666666666699</v>
      </c>
      <c r="BB280" s="2">
        <v>0.31361827027461697</v>
      </c>
      <c r="BC280" s="2">
        <v>0.12538095238095201</v>
      </c>
      <c r="BD280" s="2">
        <v>0.31579174142510302</v>
      </c>
      <c r="BE280" s="2">
        <v>-7.5285714285714303E-2</v>
      </c>
      <c r="BF280" s="2">
        <v>0.97663859096550998</v>
      </c>
      <c r="BG280" s="2">
        <v>6.3150000000000095E-2</v>
      </c>
      <c r="BH280" s="2">
        <v>1</v>
      </c>
      <c r="BI280" s="2">
        <v>-0.10375</v>
      </c>
      <c r="BJ280" s="2">
        <v>0.48730439093310202</v>
      </c>
      <c r="BK280" s="2">
        <v>-0.16689999999999999</v>
      </c>
      <c r="BL280" s="2">
        <v>0.97709834922111105</v>
      </c>
    </row>
    <row r="281" spans="1:64" x14ac:dyDescent="0.25">
      <c r="A281" s="2" t="s">
        <v>533</v>
      </c>
      <c r="B281" s="2">
        <v>0.70741666666666703</v>
      </c>
      <c r="C281" s="2">
        <v>0.63700000000000001</v>
      </c>
      <c r="D281" s="2">
        <v>0.64757142857142902</v>
      </c>
      <c r="E281" s="2">
        <v>0.74199999999999999</v>
      </c>
      <c r="F281" s="2">
        <v>0.73080000000000001</v>
      </c>
      <c r="G281" s="2">
        <v>0.82914285714285696</v>
      </c>
      <c r="H281" s="2">
        <v>0.99158333333333304</v>
      </c>
      <c r="I281" s="2">
        <v>1.0629999999999999</v>
      </c>
      <c r="J281" s="2">
        <v>0.95299999999999996</v>
      </c>
      <c r="K281" s="2">
        <v>3.4583333333333299E-2</v>
      </c>
      <c r="L281" s="2">
        <v>0.1513671875</v>
      </c>
      <c r="M281" s="2">
        <v>0.28416666666666701</v>
      </c>
      <c r="N281" s="2">
        <v>1.220703125E-2</v>
      </c>
      <c r="O281" s="2">
        <v>0.24958333333333299</v>
      </c>
      <c r="P281" s="2">
        <v>2.9382541109368901E-2</v>
      </c>
      <c r="Q281" s="2">
        <v>9.3799999999999994E-2</v>
      </c>
      <c r="R281" s="2">
        <v>0.193359375</v>
      </c>
      <c r="S281" s="2">
        <v>0.42599999999999999</v>
      </c>
      <c r="T281" s="2">
        <v>1.3671875E-2</v>
      </c>
      <c r="U281" s="2">
        <v>0.3322</v>
      </c>
      <c r="V281" s="2">
        <v>8.3984375E-2</v>
      </c>
      <c r="W281" s="2">
        <v>0.18157142857142899</v>
      </c>
      <c r="X281" s="2">
        <v>2.44140625E-4</v>
      </c>
      <c r="Y281" s="2">
        <v>0.30542857142857099</v>
      </c>
      <c r="Z281" s="2">
        <v>1.220703125E-4</v>
      </c>
      <c r="AA281" s="2">
        <v>0.123857142857143</v>
      </c>
      <c r="AB281" s="2">
        <v>6.7626953125E-2</v>
      </c>
      <c r="AC281" s="2">
        <v>-7.0416666666666697E-2</v>
      </c>
      <c r="AD281" s="2">
        <v>0.262175754858129</v>
      </c>
      <c r="AE281" s="2">
        <v>-5.9845238095238097E-2</v>
      </c>
      <c r="AF281" s="2">
        <v>9.5011648736241502E-2</v>
      </c>
      <c r="AG281" s="2">
        <v>1.05714285714286E-2</v>
      </c>
      <c r="AH281" s="2">
        <v>0.70883148349833003</v>
      </c>
      <c r="AI281" s="2">
        <v>-1.12E-2</v>
      </c>
      <c r="AJ281" s="2">
        <v>0.94739748158394799</v>
      </c>
      <c r="AK281" s="2">
        <v>8.7142857142857202E-2</v>
      </c>
      <c r="AL281" s="2">
        <v>0.11792600722739401</v>
      </c>
      <c r="AM281" s="2">
        <v>9.8342857142857204E-2</v>
      </c>
      <c r="AN281" s="2">
        <v>0.16872309884178799</v>
      </c>
      <c r="AO281" s="2">
        <v>7.1416666666666601E-2</v>
      </c>
      <c r="AP281" s="2">
        <v>0.87175981912823997</v>
      </c>
      <c r="AQ281" s="2">
        <v>-3.85833333333334E-2</v>
      </c>
      <c r="AR281" s="2">
        <v>0.74244633815504701</v>
      </c>
      <c r="AS281" s="2">
        <v>-0.11</v>
      </c>
      <c r="AT281" s="2">
        <v>0.81477774163870198</v>
      </c>
      <c r="AU281" s="2">
        <v>5.9216666666666702E-2</v>
      </c>
      <c r="AV281" s="2">
        <v>0.456150660485026</v>
      </c>
      <c r="AW281" s="2">
        <v>0.146988095238095</v>
      </c>
      <c r="AX281" s="2">
        <v>2.0160079522039399E-2</v>
      </c>
      <c r="AY281" s="2">
        <v>8.77714285714285E-2</v>
      </c>
      <c r="AZ281" s="2">
        <v>0.319427746068845</v>
      </c>
      <c r="BA281" s="2">
        <v>0.14183333333333301</v>
      </c>
      <c r="BB281" s="2">
        <v>0.538659482931929</v>
      </c>
      <c r="BC281" s="2">
        <v>2.1261904761904801E-2</v>
      </c>
      <c r="BD281" s="2">
        <v>0.78100997131822303</v>
      </c>
      <c r="BE281" s="2">
        <v>-0.120571428571429</v>
      </c>
      <c r="BF281" s="2">
        <v>0.62509636681799796</v>
      </c>
      <c r="BG281" s="2">
        <v>8.2616666666666699E-2</v>
      </c>
      <c r="BH281" s="2">
        <v>0.97423629002576395</v>
      </c>
      <c r="BI281" s="2">
        <v>-0.12572619047618999</v>
      </c>
      <c r="BJ281" s="2">
        <v>0.41045572825076598</v>
      </c>
      <c r="BK281" s="2">
        <v>-0.208342857142857</v>
      </c>
      <c r="BL281" s="2">
        <v>0.58484460978067099</v>
      </c>
    </row>
    <row r="282" spans="1:64" x14ac:dyDescent="0.25">
      <c r="A282" s="2" t="s">
        <v>181</v>
      </c>
      <c r="B282" s="2">
        <v>0.53349999999999997</v>
      </c>
      <c r="C282" s="2">
        <v>0.50309999999999999</v>
      </c>
      <c r="D282" s="2">
        <v>0.55064285714285699</v>
      </c>
      <c r="E282" s="2">
        <v>0.44283333333333302</v>
      </c>
      <c r="F282" s="2">
        <v>0.46949999999999997</v>
      </c>
      <c r="G282" s="2">
        <v>0.57021428571428601</v>
      </c>
      <c r="H282" s="2">
        <v>0.66825000000000001</v>
      </c>
      <c r="I282" s="2">
        <v>0.70430000000000004</v>
      </c>
      <c r="J282" s="2">
        <v>0.69564285714285701</v>
      </c>
      <c r="K282" s="2">
        <v>-9.0666666666666701E-2</v>
      </c>
      <c r="L282" s="2">
        <v>2.099609375E-2</v>
      </c>
      <c r="M282" s="2">
        <v>0.13475000000000001</v>
      </c>
      <c r="N282" s="2">
        <v>6.396484375E-2</v>
      </c>
      <c r="O282" s="2">
        <v>0.22541666666666699</v>
      </c>
      <c r="P282" s="2">
        <v>6.6922837882403101E-3</v>
      </c>
      <c r="Q282" s="2">
        <v>-3.3599999999999998E-2</v>
      </c>
      <c r="R282" s="2">
        <v>0.556640625</v>
      </c>
      <c r="S282" s="2">
        <v>0.20119999999999999</v>
      </c>
      <c r="T282" s="2">
        <v>8.3984375E-2</v>
      </c>
      <c r="U282" s="2">
        <v>0.23480000000000001</v>
      </c>
      <c r="V282" s="2">
        <v>6.4453125E-2</v>
      </c>
      <c r="W282" s="2">
        <v>1.9571428571428601E-2</v>
      </c>
      <c r="X282" s="2">
        <v>0.77751125256557296</v>
      </c>
      <c r="Y282" s="2">
        <v>0.14499999999999999</v>
      </c>
      <c r="Z282" s="2">
        <v>7.84912109375E-2</v>
      </c>
      <c r="AA282" s="2">
        <v>0.125428571428571</v>
      </c>
      <c r="AB282" s="2">
        <v>1.07421875E-2</v>
      </c>
      <c r="AC282" s="2">
        <v>-3.04E-2</v>
      </c>
      <c r="AD282" s="2">
        <v>0.82120356423761998</v>
      </c>
      <c r="AE282" s="2">
        <v>1.7142857142857099E-2</v>
      </c>
      <c r="AF282" s="2">
        <v>0.64337210835296499</v>
      </c>
      <c r="AG282" s="2">
        <v>4.7542857142857102E-2</v>
      </c>
      <c r="AH282" s="2">
        <v>0.72528796287277997</v>
      </c>
      <c r="AI282" s="2">
        <v>2.66666666666667E-2</v>
      </c>
      <c r="AJ282" s="2">
        <v>0.30648881695479502</v>
      </c>
      <c r="AK282" s="2">
        <v>0.12738095238095201</v>
      </c>
      <c r="AL282" s="2">
        <v>1.08827731010017E-2</v>
      </c>
      <c r="AM282" s="2">
        <v>0.10071428571428601</v>
      </c>
      <c r="AN282" s="2">
        <v>1.9120198658992199E-2</v>
      </c>
      <c r="AO282" s="2">
        <v>3.6049999999999999E-2</v>
      </c>
      <c r="AP282" s="2">
        <v>0.77130300040516797</v>
      </c>
      <c r="AQ282" s="2">
        <v>2.7392857142857101E-2</v>
      </c>
      <c r="AR282" s="2">
        <v>0.74244633815504701</v>
      </c>
      <c r="AS282" s="2">
        <v>-8.6571428571429205E-3</v>
      </c>
      <c r="AT282" s="2">
        <v>0.58484460978067099</v>
      </c>
      <c r="AU282" s="2">
        <v>5.7066666666666703E-2</v>
      </c>
      <c r="AV282" s="2">
        <v>0.456150660485026</v>
      </c>
      <c r="AW282" s="2">
        <v>0.110238095238095</v>
      </c>
      <c r="AX282" s="2">
        <v>9.9725918872795402E-2</v>
      </c>
      <c r="AY282" s="2">
        <v>5.3171428571428599E-2</v>
      </c>
      <c r="AZ282" s="2">
        <v>0.59812370306294604</v>
      </c>
      <c r="BA282" s="2">
        <v>6.6449999999999995E-2</v>
      </c>
      <c r="BB282" s="2">
        <v>0.92286969995948298</v>
      </c>
      <c r="BC282" s="2">
        <v>1.0250000000000099E-2</v>
      </c>
      <c r="BD282" s="2">
        <v>0.89947523737535895</v>
      </c>
      <c r="BE282" s="2">
        <v>-5.6199999999999903E-2</v>
      </c>
      <c r="BF282" s="2">
        <v>0.97709834922111105</v>
      </c>
      <c r="BG282" s="2">
        <v>9.3833333333333008E-3</v>
      </c>
      <c r="BH282" s="2">
        <v>0.582414489535233</v>
      </c>
      <c r="BI282" s="2">
        <v>-9.9988095238095306E-2</v>
      </c>
      <c r="BJ282" s="2">
        <v>0.25195315654866102</v>
      </c>
      <c r="BK282" s="2">
        <v>-0.10937142857142899</v>
      </c>
      <c r="BL282" s="2">
        <v>0.54576964965307995</v>
      </c>
    </row>
    <row r="283" spans="1:64" x14ac:dyDescent="0.25">
      <c r="A283" s="2" t="s">
        <v>202</v>
      </c>
      <c r="B283" s="2">
        <v>1.75833333333333</v>
      </c>
      <c r="C283" s="2">
        <v>1.6268</v>
      </c>
      <c r="D283" s="2">
        <v>1.8121428571428599</v>
      </c>
      <c r="E283" s="2">
        <v>1.3532500000000001</v>
      </c>
      <c r="F283" s="2">
        <v>1.2807999999999999</v>
      </c>
      <c r="G283" s="2">
        <v>1.71428571428571</v>
      </c>
      <c r="H283" s="2">
        <v>1.84</v>
      </c>
      <c r="I283" s="2">
        <v>1.8657999999999999</v>
      </c>
      <c r="J283" s="2">
        <v>1.9778571428571401</v>
      </c>
      <c r="K283" s="2">
        <v>-0.40508333333333302</v>
      </c>
      <c r="L283" s="2">
        <v>4.7096899966875298E-3</v>
      </c>
      <c r="M283" s="2">
        <v>8.1666666666666707E-2</v>
      </c>
      <c r="N283" s="2">
        <v>0.84446019629231595</v>
      </c>
      <c r="O283" s="2">
        <v>0.48675000000000002</v>
      </c>
      <c r="P283" s="2">
        <v>2.9382541109368901E-2</v>
      </c>
      <c r="Q283" s="2">
        <v>-0.34599999999999997</v>
      </c>
      <c r="R283" s="2">
        <v>3.7109375E-2</v>
      </c>
      <c r="S283" s="2">
        <v>0.23899999999999999</v>
      </c>
      <c r="T283" s="2">
        <v>0.6953125</v>
      </c>
      <c r="U283" s="2">
        <v>0.58499999999999996</v>
      </c>
      <c r="V283" s="2">
        <v>0.10546875</v>
      </c>
      <c r="W283" s="2">
        <v>-9.7857142857142906E-2</v>
      </c>
      <c r="X283" s="2">
        <v>0.118896484375</v>
      </c>
      <c r="Y283" s="2">
        <v>0.16571428571428601</v>
      </c>
      <c r="Z283" s="2">
        <v>0.463134765625</v>
      </c>
      <c r="AA283" s="2">
        <v>0.26357142857142901</v>
      </c>
      <c r="AB283" s="2">
        <v>0.20827389382505099</v>
      </c>
      <c r="AC283" s="2">
        <v>-0.131533333333334</v>
      </c>
      <c r="AD283" s="2">
        <v>0.94741232161059497</v>
      </c>
      <c r="AE283" s="2">
        <v>5.38095238095238E-2</v>
      </c>
      <c r="AF283" s="2">
        <v>0.83696825005158204</v>
      </c>
      <c r="AG283" s="2">
        <v>0.185342857142857</v>
      </c>
      <c r="AH283" s="2">
        <v>0.79208225801222298</v>
      </c>
      <c r="AI283" s="2">
        <v>-7.2450000000000098E-2</v>
      </c>
      <c r="AJ283" s="2">
        <v>0.97369186389900197</v>
      </c>
      <c r="AK283" s="2">
        <v>0.36103571428571402</v>
      </c>
      <c r="AL283" s="2">
        <v>9.3436529846429792E-3</v>
      </c>
      <c r="AM283" s="2">
        <v>0.43348571428571397</v>
      </c>
      <c r="AN283" s="2">
        <v>6.4622908481898403E-3</v>
      </c>
      <c r="AO283" s="2">
        <v>2.58E-2</v>
      </c>
      <c r="AP283" s="2">
        <v>0.42866391027795903</v>
      </c>
      <c r="AQ283" s="2">
        <v>0.13785714285714301</v>
      </c>
      <c r="AR283" s="2">
        <v>0.53695475214801403</v>
      </c>
      <c r="AS283" s="2">
        <v>0.11205714285714299</v>
      </c>
      <c r="AT283" s="2">
        <v>0.36399212415780802</v>
      </c>
      <c r="AU283" s="2">
        <v>5.90833333333333E-2</v>
      </c>
      <c r="AV283" s="2">
        <v>0.71678291062265098</v>
      </c>
      <c r="AW283" s="2">
        <v>0.30722619047618999</v>
      </c>
      <c r="AX283" s="2">
        <v>2.2066318862060699E-2</v>
      </c>
      <c r="AY283" s="2">
        <v>0.248142857142857</v>
      </c>
      <c r="AZ283" s="2">
        <v>0.305296715599019</v>
      </c>
      <c r="BA283" s="2">
        <v>0.15733333333333399</v>
      </c>
      <c r="BB283" s="2">
        <v>0.66812819527816603</v>
      </c>
      <c r="BC283" s="2">
        <v>8.4047619047618996E-2</v>
      </c>
      <c r="BD283" s="2">
        <v>0.83685819093168901</v>
      </c>
      <c r="BE283" s="2">
        <v>-7.3285714285714496E-2</v>
      </c>
      <c r="BF283" s="2">
        <v>1</v>
      </c>
      <c r="BG283" s="2">
        <v>9.8250000000000101E-2</v>
      </c>
      <c r="BH283" s="2">
        <v>0.92286969995948298</v>
      </c>
      <c r="BI283" s="2">
        <v>-0.223178571428571</v>
      </c>
      <c r="BJ283" s="2">
        <v>0.19833800365884699</v>
      </c>
      <c r="BK283" s="2">
        <v>-0.32142857142857101</v>
      </c>
      <c r="BL283" s="2">
        <v>0.39576016817357201</v>
      </c>
    </row>
    <row r="284" spans="1:64" x14ac:dyDescent="0.25">
      <c r="A284" s="2" t="s">
        <v>214</v>
      </c>
      <c r="B284" s="2">
        <v>0.30133333333333301</v>
      </c>
      <c r="C284" s="2">
        <v>0.26279999999999998</v>
      </c>
      <c r="D284" s="2">
        <v>0.310714285714286</v>
      </c>
      <c r="E284" s="2">
        <v>0.34483333333333299</v>
      </c>
      <c r="F284" s="2">
        <v>0.36480000000000001</v>
      </c>
      <c r="G284" s="2">
        <v>0.42314285714285699</v>
      </c>
      <c r="H284" s="2">
        <v>0.48108333333333297</v>
      </c>
      <c r="I284" s="2">
        <v>0.50049999999999994</v>
      </c>
      <c r="J284" s="2">
        <v>0.438285714285714</v>
      </c>
      <c r="K284" s="2">
        <v>4.3499999999999997E-2</v>
      </c>
      <c r="L284" s="2">
        <v>0.12594383864226599</v>
      </c>
      <c r="M284" s="2">
        <v>0.17974999999999999</v>
      </c>
      <c r="N284" s="2">
        <v>4.8828125E-3</v>
      </c>
      <c r="O284" s="2">
        <v>0.13625000000000001</v>
      </c>
      <c r="P284" s="2">
        <v>3.6671294564832403E-2</v>
      </c>
      <c r="Q284" s="2">
        <v>0.10199999999999999</v>
      </c>
      <c r="R284" s="2">
        <v>9.765625E-3</v>
      </c>
      <c r="S284" s="2">
        <v>0.23769999999999999</v>
      </c>
      <c r="T284" s="2">
        <v>5.859375E-3</v>
      </c>
      <c r="U284" s="2">
        <v>0.13569999999999999</v>
      </c>
      <c r="V284" s="2">
        <v>0.10546875</v>
      </c>
      <c r="W284" s="2">
        <v>0.112428571428571</v>
      </c>
      <c r="X284" s="2">
        <v>1.220703125E-4</v>
      </c>
      <c r="Y284" s="2">
        <v>0.127571428571429</v>
      </c>
      <c r="Z284" s="2">
        <v>1.07421875E-2</v>
      </c>
      <c r="AA284" s="2">
        <v>1.51428571428571E-2</v>
      </c>
      <c r="AB284" s="2">
        <v>0.9515380859375</v>
      </c>
      <c r="AC284" s="2">
        <v>-3.8533333333333399E-2</v>
      </c>
      <c r="AD284" s="2">
        <v>0.29128505936608501</v>
      </c>
      <c r="AE284" s="2">
        <v>9.3809523809523804E-3</v>
      </c>
      <c r="AF284" s="2">
        <v>0.661863072527066</v>
      </c>
      <c r="AG284" s="2">
        <v>4.7914285714285701E-2</v>
      </c>
      <c r="AH284" s="2">
        <v>8.4127722235139105E-2</v>
      </c>
      <c r="AI284" s="2">
        <v>1.9966666666666699E-2</v>
      </c>
      <c r="AJ284" s="2">
        <v>0.49650658938584602</v>
      </c>
      <c r="AK284" s="2">
        <v>7.8309523809523801E-2</v>
      </c>
      <c r="AL284" s="2">
        <v>1.4543388461020001E-2</v>
      </c>
      <c r="AM284" s="2">
        <v>5.8342857142857099E-2</v>
      </c>
      <c r="AN284" s="2">
        <v>4.6403731808753498E-2</v>
      </c>
      <c r="AO284" s="2">
        <v>1.94166666666667E-2</v>
      </c>
      <c r="AP284" s="2">
        <v>1</v>
      </c>
      <c r="AQ284" s="2">
        <v>-4.2797619047619098E-2</v>
      </c>
      <c r="AR284" s="2">
        <v>0.40254677614752998</v>
      </c>
      <c r="AS284" s="2">
        <v>-6.2214285714285798E-2</v>
      </c>
      <c r="AT284" s="2">
        <v>0.508007113808702</v>
      </c>
      <c r="AU284" s="2">
        <v>5.8500000000000003E-2</v>
      </c>
      <c r="AV284" s="2">
        <v>0.17633956546226001</v>
      </c>
      <c r="AW284" s="2">
        <v>6.8928571428571395E-2</v>
      </c>
      <c r="AX284" s="2">
        <v>6.7814844577048394E-2</v>
      </c>
      <c r="AY284" s="2">
        <v>1.04285714285714E-2</v>
      </c>
      <c r="AZ284" s="2">
        <v>0.84075102893247999</v>
      </c>
      <c r="BA284" s="2">
        <v>5.7950000000000002E-2</v>
      </c>
      <c r="BB284" s="2">
        <v>0.456150660485026</v>
      </c>
      <c r="BC284" s="2">
        <v>-5.2178571428571401E-2</v>
      </c>
      <c r="BD284" s="2">
        <v>0.49401327438209902</v>
      </c>
      <c r="BE284" s="2">
        <v>-0.11012857142857101</v>
      </c>
      <c r="BF284" s="2">
        <v>0.15408085430968699</v>
      </c>
      <c r="BG284" s="2">
        <v>-5.4999999999999505E-4</v>
      </c>
      <c r="BH284" s="2">
        <v>0.89505283502544497</v>
      </c>
      <c r="BI284" s="2">
        <v>-0.121107142857143</v>
      </c>
      <c r="BJ284" s="2">
        <v>8.4927053025047397E-2</v>
      </c>
      <c r="BK284" s="2">
        <v>-0.120557142857143</v>
      </c>
      <c r="BL284" s="2">
        <v>0.25905032285433399</v>
      </c>
    </row>
    <row r="285" spans="1:64" x14ac:dyDescent="0.25">
      <c r="A285" s="2" t="s">
        <v>379</v>
      </c>
      <c r="B285" s="2">
        <v>0.1138</v>
      </c>
      <c r="C285" s="2">
        <v>6.5420000000000006E-2</v>
      </c>
      <c r="D285" s="2">
        <v>0.11574285714285699</v>
      </c>
      <c r="E285" s="2">
        <v>0.15475</v>
      </c>
      <c r="F285" s="2">
        <v>0.17069999999999999</v>
      </c>
      <c r="G285" s="2">
        <v>0.18021428571428599</v>
      </c>
      <c r="H285" s="2">
        <v>0.206666666666667</v>
      </c>
      <c r="I285" s="2">
        <v>0.20430000000000001</v>
      </c>
      <c r="J285" s="2">
        <v>0.19642857142857101</v>
      </c>
      <c r="K285" s="2">
        <v>4.095E-2</v>
      </c>
      <c r="L285" s="2">
        <v>3.6671294564832403E-2</v>
      </c>
      <c r="M285" s="2">
        <v>9.2866666666666695E-2</v>
      </c>
      <c r="N285" s="2">
        <v>6.8359375E-3</v>
      </c>
      <c r="O285" s="2">
        <v>5.1916666666666701E-2</v>
      </c>
      <c r="P285" s="2">
        <v>3.6671294564832403E-2</v>
      </c>
      <c r="Q285" s="2">
        <v>0.10528</v>
      </c>
      <c r="R285" s="2">
        <v>1.953125E-3</v>
      </c>
      <c r="S285" s="2">
        <v>0.13888</v>
      </c>
      <c r="T285" s="2">
        <v>8.0043097622405808E-3</v>
      </c>
      <c r="U285" s="2">
        <v>3.3599999999999998E-2</v>
      </c>
      <c r="V285" s="2">
        <v>0.41451985298029398</v>
      </c>
      <c r="W285" s="2">
        <v>6.4471428571428596E-2</v>
      </c>
      <c r="X285" s="2">
        <v>1.3629260243513499E-3</v>
      </c>
      <c r="Y285" s="2">
        <v>8.0685714285714305E-2</v>
      </c>
      <c r="Z285" s="2">
        <v>1.07421875E-2</v>
      </c>
      <c r="AA285" s="2">
        <v>1.6214285714285698E-2</v>
      </c>
      <c r="AB285" s="2">
        <v>0.53005667628981001</v>
      </c>
      <c r="AC285" s="2">
        <v>-4.8379999999999999E-2</v>
      </c>
      <c r="AD285" s="2">
        <v>0.12439691471736</v>
      </c>
      <c r="AE285" s="2">
        <v>1.94285714285715E-3</v>
      </c>
      <c r="AF285" s="2">
        <v>0.917715868699292</v>
      </c>
      <c r="AG285" s="2">
        <v>5.03228571428571E-2</v>
      </c>
      <c r="AH285" s="2">
        <v>4.8850055205689101E-2</v>
      </c>
      <c r="AI285" s="2">
        <v>1.5949999999999999E-2</v>
      </c>
      <c r="AJ285" s="2">
        <v>0.24840107142020201</v>
      </c>
      <c r="AK285" s="2">
        <v>2.54642857142857E-2</v>
      </c>
      <c r="AL285" s="2">
        <v>0.24667477428267701</v>
      </c>
      <c r="AM285" s="2">
        <v>9.5142857142857303E-3</v>
      </c>
      <c r="AN285" s="2">
        <v>0.57786564114921801</v>
      </c>
      <c r="AO285" s="2">
        <v>-2.3666666666666602E-3</v>
      </c>
      <c r="AP285" s="2">
        <v>0.48859510597345601</v>
      </c>
      <c r="AQ285" s="2">
        <v>-1.0238095238095201E-2</v>
      </c>
      <c r="AR285" s="2">
        <v>0.63078517659484101</v>
      </c>
      <c r="AS285" s="2">
        <v>-7.8714285714285796E-3</v>
      </c>
      <c r="AT285" s="2">
        <v>0.57794836905459501</v>
      </c>
      <c r="AU285" s="2">
        <v>6.4329999999999998E-2</v>
      </c>
      <c r="AV285" s="2">
        <v>8.9569872851606603E-3</v>
      </c>
      <c r="AW285" s="2">
        <v>2.3521428571428599E-2</v>
      </c>
      <c r="AX285" s="2">
        <v>0.58909078684695704</v>
      </c>
      <c r="AY285" s="2">
        <v>-4.0808571428571402E-2</v>
      </c>
      <c r="AZ285" s="2">
        <v>4.3326115508114597E-2</v>
      </c>
      <c r="BA285" s="2">
        <v>4.6013333333333302E-2</v>
      </c>
      <c r="BB285" s="2">
        <v>0.30662549367571801</v>
      </c>
      <c r="BC285" s="2">
        <v>-1.21809523809524E-2</v>
      </c>
      <c r="BD285" s="2">
        <v>0.66725390103233695</v>
      </c>
      <c r="BE285" s="2">
        <v>-5.8194285714285698E-2</v>
      </c>
      <c r="BF285" s="2">
        <v>0.15131985007148799</v>
      </c>
      <c r="BG285" s="2">
        <v>-1.83166666666667E-2</v>
      </c>
      <c r="BH285" s="2">
        <v>0.48859510597345601</v>
      </c>
      <c r="BI285" s="2">
        <v>-3.5702380952380902E-2</v>
      </c>
      <c r="BJ285" s="2">
        <v>0.18958670235376501</v>
      </c>
      <c r="BK285" s="2">
        <v>-1.7385714285714299E-2</v>
      </c>
      <c r="BL285" s="2">
        <v>0.66041077947268001</v>
      </c>
    </row>
    <row r="286" spans="1:64" x14ac:dyDescent="0.25">
      <c r="A286" s="2" t="s">
        <v>534</v>
      </c>
      <c r="B286" s="2">
        <v>0.13325000000000001</v>
      </c>
      <c r="C286" s="2">
        <v>0.1321</v>
      </c>
      <c r="D286" s="2">
        <v>0.14485714285714299</v>
      </c>
      <c r="E286" s="2">
        <v>0.17699999999999999</v>
      </c>
      <c r="F286" s="2">
        <v>0.15240000000000001</v>
      </c>
      <c r="G286" s="2">
        <v>0.16721428571428601</v>
      </c>
      <c r="H286" s="2">
        <v>0.18566666666666701</v>
      </c>
      <c r="I286" s="2">
        <v>0.19239999999999999</v>
      </c>
      <c r="J286" s="2">
        <v>0.186642857142857</v>
      </c>
      <c r="K286" s="2">
        <v>4.3749999999999997E-2</v>
      </c>
      <c r="L286" s="2">
        <v>2.44140625E-3</v>
      </c>
      <c r="M286" s="2">
        <v>5.2416666666666702E-2</v>
      </c>
      <c r="N286" s="2">
        <v>0.17626953125</v>
      </c>
      <c r="O286" s="2">
        <v>8.6666666666666697E-3</v>
      </c>
      <c r="P286" s="2">
        <v>0.75565773767146305</v>
      </c>
      <c r="Q286" s="2">
        <v>2.0299999999999999E-2</v>
      </c>
      <c r="R286" s="2">
        <v>0.10546875</v>
      </c>
      <c r="S286" s="2">
        <v>6.0299999999999999E-2</v>
      </c>
      <c r="T286" s="2">
        <v>8.3984375E-2</v>
      </c>
      <c r="U286" s="2">
        <v>0.04</v>
      </c>
      <c r="V286" s="2">
        <v>0.6953125</v>
      </c>
      <c r="W286" s="2">
        <v>2.2357142857142898E-2</v>
      </c>
      <c r="X286" s="2">
        <v>0.216552734375</v>
      </c>
      <c r="Y286" s="2">
        <v>4.1785714285714301E-2</v>
      </c>
      <c r="Z286" s="2">
        <v>6.7626953125E-2</v>
      </c>
      <c r="AA286" s="2">
        <v>1.9428571428571399E-2</v>
      </c>
      <c r="AB286" s="2">
        <v>0.8077392578125</v>
      </c>
      <c r="AC286" s="2">
        <v>-1.15000000000001E-3</v>
      </c>
      <c r="AD286" s="2">
        <v>0.92116767416523604</v>
      </c>
      <c r="AE286" s="2">
        <v>1.16071428571428E-2</v>
      </c>
      <c r="AF286" s="2">
        <v>0.16455359000376099</v>
      </c>
      <c r="AG286" s="2">
        <v>1.2757142857142899E-2</v>
      </c>
      <c r="AH286" s="2">
        <v>0.30508616583127401</v>
      </c>
      <c r="AI286" s="2">
        <v>-2.46E-2</v>
      </c>
      <c r="AJ286" s="2">
        <v>0.552548432362583</v>
      </c>
      <c r="AK286" s="2">
        <v>-9.7857142857142899E-3</v>
      </c>
      <c r="AL286" s="2">
        <v>0.69957789567770101</v>
      </c>
      <c r="AM286" s="2">
        <v>1.48142857142857E-2</v>
      </c>
      <c r="AN286" s="2">
        <v>0.16835239493450399</v>
      </c>
      <c r="AO286" s="2">
        <v>6.7333333333333099E-3</v>
      </c>
      <c r="AP286" s="2">
        <v>0.97366209752391297</v>
      </c>
      <c r="AQ286" s="2">
        <v>9.7619047619046395E-4</v>
      </c>
      <c r="AR286" s="2">
        <v>0.83683064130948503</v>
      </c>
      <c r="AS286" s="2">
        <v>-5.7571428571428496E-3</v>
      </c>
      <c r="AT286" s="2">
        <v>0.95329720468878798</v>
      </c>
      <c r="AU286" s="2">
        <v>-2.3449999999999999E-2</v>
      </c>
      <c r="AV286" s="2">
        <v>0.538659482931929</v>
      </c>
      <c r="AW286" s="2">
        <v>-2.1392857142857099E-2</v>
      </c>
      <c r="AX286" s="2">
        <v>0.66725390103233695</v>
      </c>
      <c r="AY286" s="2">
        <v>2.0571428571428498E-3</v>
      </c>
      <c r="AZ286" s="2">
        <v>0.74731092939294597</v>
      </c>
      <c r="BA286" s="2">
        <v>7.8833333333333498E-3</v>
      </c>
      <c r="BB286" s="2">
        <v>0.92286969995948298</v>
      </c>
      <c r="BC286" s="2">
        <v>-1.0630952380952401E-2</v>
      </c>
      <c r="BD286" s="2">
        <v>0.52671070751835303</v>
      </c>
      <c r="BE286" s="2">
        <v>-1.8514285714285698E-2</v>
      </c>
      <c r="BF286" s="2">
        <v>0.75209457612876596</v>
      </c>
      <c r="BG286" s="2">
        <v>3.1333333333333303E-2</v>
      </c>
      <c r="BH286" s="2">
        <v>0.87175981912823997</v>
      </c>
      <c r="BI286" s="2">
        <v>1.0761904761904801E-2</v>
      </c>
      <c r="BJ286" s="2">
        <v>0.93958996448429699</v>
      </c>
      <c r="BK286" s="2">
        <v>-2.0571428571428602E-2</v>
      </c>
      <c r="BL286" s="2">
        <v>0.62509636681799796</v>
      </c>
    </row>
    <row r="287" spans="1:64" x14ac:dyDescent="0.25">
      <c r="A287" s="2" t="s">
        <v>135</v>
      </c>
      <c r="B287" s="2">
        <v>0.26841666666666703</v>
      </c>
      <c r="C287" s="2">
        <v>0.23130000000000001</v>
      </c>
      <c r="D287" s="2">
        <v>0.26950000000000002</v>
      </c>
      <c r="E287" s="2">
        <v>0.49008333333333298</v>
      </c>
      <c r="F287" s="2">
        <v>0.52090000000000003</v>
      </c>
      <c r="G287" s="2">
        <v>0.66978571428571398</v>
      </c>
      <c r="H287" s="2">
        <v>0.70399999999999996</v>
      </c>
      <c r="I287" s="2">
        <v>0.71230000000000004</v>
      </c>
      <c r="J287" s="2">
        <v>0.74314285714285699</v>
      </c>
      <c r="K287" s="2">
        <v>0.22166666666666701</v>
      </c>
      <c r="L287" s="2">
        <v>4.8828125E-4</v>
      </c>
      <c r="M287" s="2">
        <v>0.43558333333333299</v>
      </c>
      <c r="N287" s="2">
        <v>4.8828125E-4</v>
      </c>
      <c r="O287" s="2">
        <v>0.213916666666667</v>
      </c>
      <c r="P287" s="2">
        <v>1.44832770523174E-2</v>
      </c>
      <c r="Q287" s="2">
        <v>0.28960000000000002</v>
      </c>
      <c r="R287" s="2">
        <v>1.953125E-3</v>
      </c>
      <c r="S287" s="2">
        <v>0.48099999999999998</v>
      </c>
      <c r="T287" s="2">
        <v>1.953125E-3</v>
      </c>
      <c r="U287" s="2">
        <v>0.19139999999999999</v>
      </c>
      <c r="V287" s="2">
        <v>5.9171049054050802E-2</v>
      </c>
      <c r="W287" s="2">
        <v>0.40028571428571402</v>
      </c>
      <c r="X287" s="2">
        <v>1.220703125E-4</v>
      </c>
      <c r="Y287" s="2">
        <v>0.47364285714285698</v>
      </c>
      <c r="Z287" s="2">
        <v>1.220703125E-4</v>
      </c>
      <c r="AA287" s="2">
        <v>7.3357142857142899E-2</v>
      </c>
      <c r="AB287" s="2">
        <v>0.118896484375</v>
      </c>
      <c r="AC287" s="2">
        <v>-3.7116666666666701E-2</v>
      </c>
      <c r="AD287" s="2">
        <v>0.29114872656303897</v>
      </c>
      <c r="AE287" s="2">
        <v>1.08333333333333E-3</v>
      </c>
      <c r="AF287" s="2">
        <v>0.79697790118712297</v>
      </c>
      <c r="AG287" s="2">
        <v>3.8199999999999998E-2</v>
      </c>
      <c r="AH287" s="2">
        <v>0.191532364974282</v>
      </c>
      <c r="AI287" s="2">
        <v>3.0816666666666701E-2</v>
      </c>
      <c r="AJ287" s="2">
        <v>0.538659482931929</v>
      </c>
      <c r="AK287" s="2">
        <v>0.179702380952381</v>
      </c>
      <c r="AL287" s="2">
        <v>6.4472907628110197E-3</v>
      </c>
      <c r="AM287" s="2">
        <v>0.14888571428571401</v>
      </c>
      <c r="AN287" s="2">
        <v>1.07349575986001E-2</v>
      </c>
      <c r="AO287" s="2">
        <v>8.3000000000000903E-3</v>
      </c>
      <c r="AP287" s="2">
        <v>0.67439681061972101</v>
      </c>
      <c r="AQ287" s="2">
        <v>3.9142857142857097E-2</v>
      </c>
      <c r="AR287" s="2">
        <v>0.78100997131822303</v>
      </c>
      <c r="AS287" s="2">
        <v>3.0842857142857099E-2</v>
      </c>
      <c r="AT287" s="2">
        <v>0.34872368214332</v>
      </c>
      <c r="AU287" s="2">
        <v>6.7933333333333304E-2</v>
      </c>
      <c r="AV287" s="2">
        <v>0.22762995518413501</v>
      </c>
      <c r="AW287" s="2">
        <v>0.17861904761904801</v>
      </c>
      <c r="AX287" s="2">
        <v>2.0400302349420701E-3</v>
      </c>
      <c r="AY287" s="2">
        <v>0.110685714285714</v>
      </c>
      <c r="AZ287" s="2">
        <v>9.56427921699156E-2</v>
      </c>
      <c r="BA287" s="2">
        <v>4.5416666666666702E-2</v>
      </c>
      <c r="BB287" s="2">
        <v>0.72234267280706899</v>
      </c>
      <c r="BC287" s="2">
        <v>3.80595238095238E-2</v>
      </c>
      <c r="BD287" s="2">
        <v>0.66725390103233695</v>
      </c>
      <c r="BE287" s="2">
        <v>-7.3571428571428399E-3</v>
      </c>
      <c r="BF287" s="2">
        <v>0.58484460978067099</v>
      </c>
      <c r="BG287" s="2">
        <v>-2.2516666666666699E-2</v>
      </c>
      <c r="BH287" s="2">
        <v>0.582414489535233</v>
      </c>
      <c r="BI287" s="2">
        <v>-0.140559523809524</v>
      </c>
      <c r="BJ287" s="2">
        <v>0.231154622736262</v>
      </c>
      <c r="BK287" s="2">
        <v>-0.11804285714285701</v>
      </c>
      <c r="BL287" s="2">
        <v>0.66647699229473401</v>
      </c>
    </row>
    <row r="288" spans="1:64" x14ac:dyDescent="0.25">
      <c r="A288" s="2" t="s">
        <v>172</v>
      </c>
      <c r="B288" s="2">
        <v>0.1865</v>
      </c>
      <c r="C288" s="2">
        <v>0.19950000000000001</v>
      </c>
      <c r="D288" s="2">
        <v>0.20714285714285699</v>
      </c>
      <c r="E288" s="2">
        <v>0.90708333333333302</v>
      </c>
      <c r="F288" s="2">
        <v>0.94630000000000003</v>
      </c>
      <c r="G288" s="2">
        <v>1.11135714285714</v>
      </c>
      <c r="H288" s="2">
        <v>1.25708333333333</v>
      </c>
      <c r="I288" s="2">
        <v>1.3026</v>
      </c>
      <c r="J288" s="2">
        <v>1.181</v>
      </c>
      <c r="K288" s="2">
        <v>0.72058333333333302</v>
      </c>
      <c r="L288" s="2">
        <v>4.8828125E-4</v>
      </c>
      <c r="M288" s="2">
        <v>1.0705833333333299</v>
      </c>
      <c r="N288" s="2">
        <v>4.8828125E-4</v>
      </c>
      <c r="O288" s="2">
        <v>0.35</v>
      </c>
      <c r="P288" s="2">
        <v>1.44832770523174E-2</v>
      </c>
      <c r="Q288" s="2">
        <v>0.74680000000000002</v>
      </c>
      <c r="R288" s="2">
        <v>1.953125E-3</v>
      </c>
      <c r="S288" s="2">
        <v>1.1031</v>
      </c>
      <c r="T288" s="2">
        <v>1.953125E-3</v>
      </c>
      <c r="U288" s="2">
        <v>0.35630000000000001</v>
      </c>
      <c r="V288" s="2">
        <v>0.10546875</v>
      </c>
      <c r="W288" s="2">
        <v>0.90421428571428597</v>
      </c>
      <c r="X288" s="2">
        <v>1.220703125E-4</v>
      </c>
      <c r="Y288" s="2">
        <v>0.97385714285714298</v>
      </c>
      <c r="Z288" s="2">
        <v>1.220703125E-4</v>
      </c>
      <c r="AA288" s="2">
        <v>6.9642857142857104E-2</v>
      </c>
      <c r="AB288" s="2">
        <v>0.5416259765625</v>
      </c>
      <c r="AC288" s="2">
        <v>1.2999999999999999E-2</v>
      </c>
      <c r="AD288" s="2">
        <v>0.70686964441697697</v>
      </c>
      <c r="AE288" s="2">
        <v>2.0642857142857102E-2</v>
      </c>
      <c r="AF288" s="2">
        <v>0.20331151811475701</v>
      </c>
      <c r="AG288" s="2">
        <v>7.6428571428571197E-3</v>
      </c>
      <c r="AH288" s="2">
        <v>0.88048060773474801</v>
      </c>
      <c r="AI288" s="2">
        <v>3.9216666666666698E-2</v>
      </c>
      <c r="AJ288" s="2">
        <v>0.79191347111730503</v>
      </c>
      <c r="AK288" s="2">
        <v>0.20427380952381</v>
      </c>
      <c r="AL288" s="2">
        <v>1.08827731010017E-2</v>
      </c>
      <c r="AM288" s="2">
        <v>0.16505714285714301</v>
      </c>
      <c r="AN288" s="2">
        <v>3.7523319165617498E-2</v>
      </c>
      <c r="AO288" s="2">
        <v>4.5516666666666601E-2</v>
      </c>
      <c r="AP288" s="2">
        <v>0.82120356423761998</v>
      </c>
      <c r="AQ288" s="2">
        <v>-7.6083333333333295E-2</v>
      </c>
      <c r="AR288" s="2">
        <v>0.74244633815504701</v>
      </c>
      <c r="AS288" s="2">
        <v>-0.1216</v>
      </c>
      <c r="AT288" s="2">
        <v>0.97663350998426302</v>
      </c>
      <c r="AU288" s="2">
        <v>2.6216666666666801E-2</v>
      </c>
      <c r="AV288" s="2">
        <v>0.82120356423761998</v>
      </c>
      <c r="AW288" s="2">
        <v>0.18363095238095301</v>
      </c>
      <c r="AX288" s="2">
        <v>1.07665386168549E-2</v>
      </c>
      <c r="AY288" s="2">
        <v>0.15741428571428601</v>
      </c>
      <c r="AZ288" s="2">
        <v>6.9436532896516995E-2</v>
      </c>
      <c r="BA288" s="2">
        <v>3.2516666666666701E-2</v>
      </c>
      <c r="BB288" s="2">
        <v>0.92286969995948298</v>
      </c>
      <c r="BC288" s="2">
        <v>-9.6726190476190396E-2</v>
      </c>
      <c r="BD288" s="2">
        <v>0.46238731789142301</v>
      </c>
      <c r="BE288" s="2">
        <v>-0.12924285714285699</v>
      </c>
      <c r="BF288" s="2">
        <v>0.75209457612876596</v>
      </c>
      <c r="BG288" s="2">
        <v>6.2999999999999697E-3</v>
      </c>
      <c r="BH288" s="2">
        <v>0.72234267280706899</v>
      </c>
      <c r="BI288" s="2">
        <v>-0.28035714285714303</v>
      </c>
      <c r="BJ288" s="2">
        <v>7.5690692400882206E-2</v>
      </c>
      <c r="BK288" s="2">
        <v>-0.286657142857143</v>
      </c>
      <c r="BL288" s="2">
        <v>0.29179077511552998</v>
      </c>
    </row>
    <row r="289" spans="1:64" x14ac:dyDescent="0.25">
      <c r="A289" s="2" t="s">
        <v>130</v>
      </c>
      <c r="B289" s="2">
        <v>0.54998333333333305</v>
      </c>
      <c r="C289" s="2">
        <v>0.36277999999999999</v>
      </c>
      <c r="D289" s="2">
        <v>0.37705714285714298</v>
      </c>
      <c r="E289" s="2">
        <v>20.2290833333333</v>
      </c>
      <c r="F289" s="2">
        <v>7.4042000000000003</v>
      </c>
      <c r="G289" s="2">
        <v>20.8028571428571</v>
      </c>
      <c r="H289" s="2">
        <v>18.869</v>
      </c>
      <c r="I289" s="2">
        <v>11.5139</v>
      </c>
      <c r="J289" s="2">
        <v>14.3771428571429</v>
      </c>
      <c r="K289" s="2">
        <v>19.679099999999998</v>
      </c>
      <c r="L289" s="2">
        <v>4.8828125E-4</v>
      </c>
      <c r="M289" s="2">
        <v>18.319016666666698</v>
      </c>
      <c r="N289" s="2">
        <v>4.8828125E-4</v>
      </c>
      <c r="O289" s="2">
        <v>-1.36008333333333</v>
      </c>
      <c r="P289" s="2">
        <v>0.96454138455556804</v>
      </c>
      <c r="Q289" s="2">
        <v>7.0414199999999996</v>
      </c>
      <c r="R289" s="2">
        <v>1.953125E-3</v>
      </c>
      <c r="S289" s="2">
        <v>11.151120000000001</v>
      </c>
      <c r="T289" s="2">
        <v>3.90625E-3</v>
      </c>
      <c r="U289" s="2">
        <v>4.1097000000000001</v>
      </c>
      <c r="V289" s="2">
        <v>0.322265625</v>
      </c>
      <c r="W289" s="2">
        <v>20.425799999999999</v>
      </c>
      <c r="X289" s="2">
        <v>1.220703125E-4</v>
      </c>
      <c r="Y289" s="2">
        <v>14.000085714285699</v>
      </c>
      <c r="Z289" s="2">
        <v>1.220703125E-4</v>
      </c>
      <c r="AA289" s="2">
        <v>-6.4257142857142897</v>
      </c>
      <c r="AB289" s="2">
        <v>2.45361328125E-2</v>
      </c>
      <c r="AC289" s="2">
        <v>-0.187203333333333</v>
      </c>
      <c r="AD289" s="2">
        <v>0.23514082124133301</v>
      </c>
      <c r="AE289" s="2">
        <v>-0.17292619047619001</v>
      </c>
      <c r="AF289" s="2">
        <v>0.172731550812917</v>
      </c>
      <c r="AG289" s="2">
        <v>1.42771428571429E-2</v>
      </c>
      <c r="AH289" s="2">
        <v>0.97663350998426302</v>
      </c>
      <c r="AI289" s="2">
        <v>-12.8248833333333</v>
      </c>
      <c r="AJ289" s="2">
        <v>2.05800391558905E-2</v>
      </c>
      <c r="AK289" s="2">
        <v>0.57377380952381096</v>
      </c>
      <c r="AL289" s="2">
        <v>0.89766774785256398</v>
      </c>
      <c r="AM289" s="2">
        <v>13.3986571428571</v>
      </c>
      <c r="AN289" s="2">
        <v>1.41346519330795E-3</v>
      </c>
      <c r="AO289" s="2">
        <v>-7.3551000000000002</v>
      </c>
      <c r="AP289" s="2">
        <v>0.210141387780376</v>
      </c>
      <c r="AQ289" s="2">
        <v>-4.4918571428571399</v>
      </c>
      <c r="AR289" s="2">
        <v>0.39598505832001402</v>
      </c>
      <c r="AS289" s="2">
        <v>2.8632428571428599</v>
      </c>
      <c r="AT289" s="2">
        <v>0.253432661570894</v>
      </c>
      <c r="AU289" s="2">
        <v>-12.63768</v>
      </c>
      <c r="AV289" s="2">
        <v>2.05800391558905E-2</v>
      </c>
      <c r="AW289" s="2">
        <v>0.74670000000000103</v>
      </c>
      <c r="AX289" s="2">
        <v>0.93958996448429699</v>
      </c>
      <c r="AY289" s="2">
        <v>13.38438</v>
      </c>
      <c r="AZ289" s="2">
        <v>6.6997882989268105E-4</v>
      </c>
      <c r="BA289" s="2">
        <v>-7.1678966666666701</v>
      </c>
      <c r="BB289" s="2">
        <v>0.22762995518413501</v>
      </c>
      <c r="BC289" s="2">
        <v>-4.31893095238095</v>
      </c>
      <c r="BD289" s="2">
        <v>0.37439638837404299</v>
      </c>
      <c r="BE289" s="2">
        <v>2.8489657142857099</v>
      </c>
      <c r="BF289" s="2">
        <v>0.28468083717780901</v>
      </c>
      <c r="BG289" s="2">
        <v>5.4697833333333303</v>
      </c>
      <c r="BH289" s="2">
        <v>0.582414489535233</v>
      </c>
      <c r="BI289" s="2">
        <v>-5.0656309523809497</v>
      </c>
      <c r="BJ289" s="2">
        <v>0.59515516116673695</v>
      </c>
      <c r="BK289" s="2">
        <v>-10.5354142857143</v>
      </c>
      <c r="BL289" s="2">
        <v>3.05875418609299E-2</v>
      </c>
    </row>
    <row r="290" spans="1:64" x14ac:dyDescent="0.25">
      <c r="A290" s="2" t="s">
        <v>210</v>
      </c>
      <c r="B290" s="2">
        <v>0.12341666666666699</v>
      </c>
      <c r="C290" s="2">
        <v>0.1099</v>
      </c>
      <c r="D290" s="2">
        <v>0.121142857142857</v>
      </c>
      <c r="E290" s="2">
        <v>0.11283333333333299</v>
      </c>
      <c r="F290" s="2">
        <v>0.1101</v>
      </c>
      <c r="G290" s="2">
        <v>0.13928571428571401</v>
      </c>
      <c r="H290" s="2">
        <v>0.13966666666666699</v>
      </c>
      <c r="I290" s="2">
        <v>0.13159999999999999</v>
      </c>
      <c r="J290" s="2">
        <v>0.13542857142857101</v>
      </c>
      <c r="K290" s="2">
        <v>-1.0583333333333301E-2</v>
      </c>
      <c r="L290" s="2">
        <v>0.25497454109844903</v>
      </c>
      <c r="M290" s="2">
        <v>1.6250000000000001E-2</v>
      </c>
      <c r="N290" s="2">
        <v>0.19536693789564999</v>
      </c>
      <c r="O290" s="2">
        <v>2.6833333333333299E-2</v>
      </c>
      <c r="P290" s="2">
        <v>5.5929680325112197E-2</v>
      </c>
      <c r="Q290" s="4">
        <v>2.0000000000000001E-4</v>
      </c>
      <c r="R290" s="2">
        <v>0.921875</v>
      </c>
      <c r="S290" s="2">
        <v>2.1700000000000001E-2</v>
      </c>
      <c r="T290" s="2">
        <v>0.16015625</v>
      </c>
      <c r="U290" s="2">
        <v>2.1499999999999998E-2</v>
      </c>
      <c r="V290" s="2">
        <v>0.193359375</v>
      </c>
      <c r="W290" s="2">
        <v>1.8142857142857099E-2</v>
      </c>
      <c r="X290" s="2">
        <v>8.67637960488504E-2</v>
      </c>
      <c r="Y290" s="2">
        <v>1.4285714285714299E-2</v>
      </c>
      <c r="Z290" s="2">
        <v>3.8252913823492898E-2</v>
      </c>
      <c r="AA290" s="2">
        <v>-3.8571428571428602E-3</v>
      </c>
      <c r="AB290" s="2">
        <v>0.97495375107114601</v>
      </c>
      <c r="AC290" s="2">
        <v>-1.3516666666666699E-2</v>
      </c>
      <c r="AD290" s="2">
        <v>0.290739291836003</v>
      </c>
      <c r="AE290" s="2">
        <v>-2.2738095238095399E-3</v>
      </c>
      <c r="AF290" s="2">
        <v>0.62486879678622997</v>
      </c>
      <c r="AG290" s="2">
        <v>1.12428571428571E-2</v>
      </c>
      <c r="AH290" s="2">
        <v>0.42824225211253802</v>
      </c>
      <c r="AI290" s="2">
        <v>-2.7333333333333402E-3</v>
      </c>
      <c r="AJ290" s="2">
        <v>0.81717877429389696</v>
      </c>
      <c r="AK290" s="2">
        <v>2.6452380952381001E-2</v>
      </c>
      <c r="AL290" s="2">
        <v>2.05076648013796E-2</v>
      </c>
      <c r="AM290" s="2">
        <v>2.9185714285714301E-2</v>
      </c>
      <c r="AN290" s="2">
        <v>1.38185598313065E-2</v>
      </c>
      <c r="AO290" s="2">
        <v>-8.0666666666666699E-3</v>
      </c>
      <c r="AP290" s="2">
        <v>0.509292548481038</v>
      </c>
      <c r="AQ290" s="2">
        <v>-4.2380952380952396E-3</v>
      </c>
      <c r="AR290" s="2">
        <v>0.81674580429986599</v>
      </c>
      <c r="AS290" s="2">
        <v>3.8285714285714299E-3</v>
      </c>
      <c r="AT290" s="2">
        <v>0.88351684766776295</v>
      </c>
      <c r="AU290" s="2">
        <v>1.0783333333333299E-2</v>
      </c>
      <c r="AV290" s="2">
        <v>0.582414489535233</v>
      </c>
      <c r="AW290" s="2">
        <v>2.8726190476190499E-2</v>
      </c>
      <c r="AX290" s="2">
        <v>3.2739794428688102E-2</v>
      </c>
      <c r="AY290" s="2">
        <v>1.7942857142857101E-2</v>
      </c>
      <c r="AZ290" s="2">
        <v>0.311923583662714</v>
      </c>
      <c r="BA290" s="2">
        <v>5.45E-3</v>
      </c>
      <c r="BB290" s="2">
        <v>0.66795176504592302</v>
      </c>
      <c r="BC290" s="2">
        <v>-1.9642857142857101E-3</v>
      </c>
      <c r="BD290" s="2">
        <v>0.89765034100080798</v>
      </c>
      <c r="BE290" s="2">
        <v>-7.4142857142857196E-3</v>
      </c>
      <c r="BF290" s="2">
        <v>0.57794836905459501</v>
      </c>
      <c r="BG290" s="2">
        <v>-5.3333333333333401E-3</v>
      </c>
      <c r="BH290" s="2">
        <v>0.97423629002576395</v>
      </c>
      <c r="BI290" s="2">
        <v>-3.0690476190476199E-2</v>
      </c>
      <c r="BJ290" s="2">
        <v>8.4927053025047397E-2</v>
      </c>
      <c r="BK290" s="2">
        <v>-2.5357142857142901E-2</v>
      </c>
      <c r="BL290" s="2">
        <v>0.17208564307770099</v>
      </c>
    </row>
    <row r="291" spans="1:64" x14ac:dyDescent="0.25">
      <c r="A291" s="2" t="s">
        <v>543</v>
      </c>
      <c r="B291" s="2">
        <v>0.11425</v>
      </c>
      <c r="C291" s="2">
        <v>0.11890000000000001</v>
      </c>
      <c r="D291" s="2">
        <v>0.112571428571429</v>
      </c>
      <c r="E291" s="2">
        <v>0.104983333333333</v>
      </c>
      <c r="F291" s="2">
        <v>0.1221</v>
      </c>
      <c r="G291" s="2">
        <v>0.13835714285714301</v>
      </c>
      <c r="H291" s="2">
        <v>0.108583333333333</v>
      </c>
      <c r="I291" s="2">
        <v>0.14480000000000001</v>
      </c>
      <c r="J291" s="2">
        <v>0.13685714285714301</v>
      </c>
      <c r="K291" s="2">
        <v>-9.2666666666666592E-3</v>
      </c>
      <c r="L291" s="2">
        <v>0.90966796875</v>
      </c>
      <c r="M291" s="2">
        <v>-5.6666666666666697E-3</v>
      </c>
      <c r="N291" s="2">
        <v>1</v>
      </c>
      <c r="O291" s="2">
        <v>3.5999999999999999E-3</v>
      </c>
      <c r="P291" s="2">
        <v>0.59352915660247796</v>
      </c>
      <c r="Q291" s="2">
        <v>3.2000000000000002E-3</v>
      </c>
      <c r="R291" s="2">
        <v>0.76953125</v>
      </c>
      <c r="S291" s="2">
        <v>2.5899999999999999E-2</v>
      </c>
      <c r="T291" s="2">
        <v>8.3984375E-2</v>
      </c>
      <c r="U291" s="2">
        <v>2.2700000000000001E-2</v>
      </c>
      <c r="V291" s="2">
        <v>0.275390625</v>
      </c>
      <c r="W291" s="2">
        <v>2.5785714285714301E-2</v>
      </c>
      <c r="X291" s="2">
        <v>0.14004839769684199</v>
      </c>
      <c r="Y291" s="2">
        <v>2.4285714285714299E-2</v>
      </c>
      <c r="Z291" s="2">
        <v>4.94384765625E-2</v>
      </c>
      <c r="AA291" s="2">
        <v>-1.4999999999999901E-3</v>
      </c>
      <c r="AB291" s="2">
        <v>0.97495375107114601</v>
      </c>
      <c r="AC291" s="2">
        <v>4.6499999999999996E-3</v>
      </c>
      <c r="AD291" s="2">
        <v>0.79185601703533004</v>
      </c>
      <c r="AE291" s="2">
        <v>-1.6785714285714301E-3</v>
      </c>
      <c r="AF291" s="2">
        <v>0.69943112187100798</v>
      </c>
      <c r="AG291" s="2">
        <v>-6.3285714285714299E-3</v>
      </c>
      <c r="AH291" s="2">
        <v>0.70343789495070597</v>
      </c>
      <c r="AI291" s="2">
        <v>1.71166666666667E-2</v>
      </c>
      <c r="AJ291" s="2">
        <v>0.77130300040516797</v>
      </c>
      <c r="AK291" s="2">
        <v>3.33738095238095E-2</v>
      </c>
      <c r="AL291" s="2">
        <v>0.35429256643991203</v>
      </c>
      <c r="AM291" s="2">
        <v>1.62571428571428E-2</v>
      </c>
      <c r="AN291" s="2">
        <v>0.44643754022808102</v>
      </c>
      <c r="AO291" s="2">
        <v>3.6216666666666703E-2</v>
      </c>
      <c r="AP291" s="2">
        <v>6.01400945607534E-2</v>
      </c>
      <c r="AQ291" s="2">
        <v>2.82738095238095E-2</v>
      </c>
      <c r="AR291" s="2">
        <v>0.17258460696651701</v>
      </c>
      <c r="AS291" s="2">
        <v>-7.9428571428571699E-3</v>
      </c>
      <c r="AT291" s="2">
        <v>0.81477774163870198</v>
      </c>
      <c r="AU291" s="2">
        <v>1.2466666666666701E-2</v>
      </c>
      <c r="AV291" s="2">
        <v>0.97423629002576395</v>
      </c>
      <c r="AW291" s="2">
        <v>3.5052380952380897E-2</v>
      </c>
      <c r="AX291" s="2">
        <v>0.32172711929341402</v>
      </c>
      <c r="AY291" s="2">
        <v>2.2585714285714299E-2</v>
      </c>
      <c r="AZ291" s="2">
        <v>0.48217986624007098</v>
      </c>
      <c r="BA291" s="2">
        <v>3.1566666666666701E-2</v>
      </c>
      <c r="BB291" s="2">
        <v>0.15617078650187199</v>
      </c>
      <c r="BC291" s="2">
        <v>2.9952380952381001E-2</v>
      </c>
      <c r="BD291" s="2">
        <v>8.95233464075368E-2</v>
      </c>
      <c r="BE291" s="2">
        <v>-1.61428571428571E-3</v>
      </c>
      <c r="BF291" s="2">
        <v>0.906754282846023</v>
      </c>
      <c r="BG291" s="2">
        <v>1.9099999999999999E-2</v>
      </c>
      <c r="BH291" s="2">
        <v>0.28293378448177198</v>
      </c>
      <c r="BI291" s="2">
        <v>-5.09999999999999E-3</v>
      </c>
      <c r="BJ291" s="2">
        <v>0.79701186164265603</v>
      </c>
      <c r="BK291" s="2">
        <v>-2.4199999999999999E-2</v>
      </c>
      <c r="BL291" s="2">
        <v>0.37115501494960401</v>
      </c>
    </row>
    <row r="292" spans="1:64" x14ac:dyDescent="0.25">
      <c r="A292" s="2" t="s">
        <v>19</v>
      </c>
      <c r="B292" s="2">
        <v>2.46E-2</v>
      </c>
      <c r="C292" s="2">
        <v>2.3779999999999999E-2</v>
      </c>
      <c r="D292" s="2">
        <v>2.6342857142857098E-2</v>
      </c>
      <c r="E292" s="2">
        <v>2.1383333333333299E-2</v>
      </c>
      <c r="F292" s="2">
        <v>2.5000000000000001E-2</v>
      </c>
      <c r="G292" s="2">
        <v>2.9142857142857099E-2</v>
      </c>
      <c r="H292" s="2">
        <v>2.3633333333333301E-2</v>
      </c>
      <c r="I292" s="2">
        <v>3.3000000000000002E-2</v>
      </c>
      <c r="J292" s="2">
        <v>2.20428571428571E-2</v>
      </c>
      <c r="K292" s="2">
        <v>-3.2166666666666702E-3</v>
      </c>
      <c r="L292" s="2">
        <v>0.50473925917991502</v>
      </c>
      <c r="M292" s="2">
        <v>-9.6666666666666602E-4</v>
      </c>
      <c r="N292" s="2">
        <v>0.79860324550939099</v>
      </c>
      <c r="O292" s="2">
        <v>2.2499999999999998E-3</v>
      </c>
      <c r="P292" s="2">
        <v>0.39783792586339001</v>
      </c>
      <c r="Q292" s="2">
        <v>1.2199999999999999E-3</v>
      </c>
      <c r="R292" s="2">
        <v>1</v>
      </c>
      <c r="S292" s="2">
        <v>9.2200000000000008E-3</v>
      </c>
      <c r="T292" s="2">
        <v>0.15304188415882</v>
      </c>
      <c r="U292" s="2">
        <v>8.0000000000000002E-3</v>
      </c>
      <c r="V292" s="2">
        <v>5.9171049054050802E-2</v>
      </c>
      <c r="W292" s="2">
        <v>2.8E-3</v>
      </c>
      <c r="X292" s="2">
        <v>0.726687706419056</v>
      </c>
      <c r="Y292" s="2">
        <v>-4.3E-3</v>
      </c>
      <c r="Z292" s="2">
        <v>0.5015869140625</v>
      </c>
      <c r="AA292" s="2">
        <v>-7.1000000000000004E-3</v>
      </c>
      <c r="AB292" s="2">
        <v>8.67637960488504E-2</v>
      </c>
      <c r="AC292" s="2">
        <v>-8.2000000000000096E-4</v>
      </c>
      <c r="AD292" s="2">
        <v>0.76519417920428401</v>
      </c>
      <c r="AE292" s="2">
        <v>1.74285714285714E-3</v>
      </c>
      <c r="AF292" s="2">
        <v>0.56922406013535498</v>
      </c>
      <c r="AG292" s="2">
        <v>2.5628571428571402E-3</v>
      </c>
      <c r="AH292" s="2">
        <v>0.49694529445943703</v>
      </c>
      <c r="AI292" s="2">
        <v>3.6166666666666699E-3</v>
      </c>
      <c r="AJ292" s="2">
        <v>0.35279267223810901</v>
      </c>
      <c r="AK292" s="2">
        <v>7.7595238095238099E-3</v>
      </c>
      <c r="AL292" s="2">
        <v>4.72602588849576E-2</v>
      </c>
      <c r="AM292" s="2">
        <v>4.14285714285714E-3</v>
      </c>
      <c r="AN292" s="2">
        <v>0.21813234474056001</v>
      </c>
      <c r="AO292" s="2">
        <v>9.3666666666666707E-3</v>
      </c>
      <c r="AP292" s="2">
        <v>5.5504182657492303E-2</v>
      </c>
      <c r="AQ292" s="2">
        <v>-1.5904761904761899E-3</v>
      </c>
      <c r="AR292" s="2">
        <v>0.68031050196113096</v>
      </c>
      <c r="AS292" s="2">
        <v>-1.09571428571429E-2</v>
      </c>
      <c r="AT292" s="2">
        <v>3.2315923121534099E-2</v>
      </c>
      <c r="AU292" s="2">
        <v>4.4366666666666704E-3</v>
      </c>
      <c r="AV292" s="2">
        <v>0.97367699333401503</v>
      </c>
      <c r="AW292" s="2">
        <v>6.0166666666666598E-3</v>
      </c>
      <c r="AX292" s="2">
        <v>0.48708080116810698</v>
      </c>
      <c r="AY292" s="2">
        <v>1.58E-3</v>
      </c>
      <c r="AZ292" s="2">
        <v>0.46411716422349902</v>
      </c>
      <c r="BA292" s="2">
        <v>1.01866666666667E-2</v>
      </c>
      <c r="BB292" s="2">
        <v>0.22225900314625799</v>
      </c>
      <c r="BC292" s="2">
        <v>-3.3333333333333301E-3</v>
      </c>
      <c r="BD292" s="2">
        <v>0.41029559903798501</v>
      </c>
      <c r="BE292" s="2">
        <v>-1.3520000000000001E-2</v>
      </c>
      <c r="BF292" s="2">
        <v>0.13750270234992301</v>
      </c>
      <c r="BG292" s="2">
        <v>5.7499999999999999E-3</v>
      </c>
      <c r="BH292" s="2">
        <v>0.39093577543896701</v>
      </c>
      <c r="BI292" s="2">
        <v>-9.3500000000000007E-3</v>
      </c>
      <c r="BJ292" s="2">
        <v>9.9262328272438999E-2</v>
      </c>
      <c r="BK292" s="2">
        <v>-1.5100000000000001E-2</v>
      </c>
      <c r="BL292" s="2">
        <v>7.6904503543490498E-3</v>
      </c>
    </row>
    <row r="293" spans="1:64" x14ac:dyDescent="0.25">
      <c r="A293" s="2" t="s">
        <v>544</v>
      </c>
      <c r="B293" s="2">
        <v>0.121833333333333</v>
      </c>
      <c r="C293" s="2">
        <v>0.1285</v>
      </c>
      <c r="D293" s="2">
        <v>0.13442857142857101</v>
      </c>
      <c r="E293" s="2">
        <v>0.11020000000000001</v>
      </c>
      <c r="F293" s="2">
        <v>9.5200000000000007E-2</v>
      </c>
      <c r="G293" s="2">
        <v>0.127714285714286</v>
      </c>
      <c r="H293" s="2">
        <v>0.114583333333333</v>
      </c>
      <c r="I293" s="2">
        <v>9.5799999999999996E-2</v>
      </c>
      <c r="J293" s="2">
        <v>9.5214285714285696E-2</v>
      </c>
      <c r="K293" s="2">
        <v>-1.1633333333333299E-2</v>
      </c>
      <c r="L293" s="2">
        <v>0.5693359375</v>
      </c>
      <c r="M293" s="2">
        <v>-7.2500000000000004E-3</v>
      </c>
      <c r="N293" s="2">
        <v>0.44957974035141102</v>
      </c>
      <c r="O293" s="2">
        <v>4.3833333333333398E-3</v>
      </c>
      <c r="P293" s="2">
        <v>0.75565773767146305</v>
      </c>
      <c r="Q293" s="2">
        <v>-3.3300000000000003E-2</v>
      </c>
      <c r="R293" s="2">
        <v>0.10546875</v>
      </c>
      <c r="S293" s="2">
        <v>-3.27E-2</v>
      </c>
      <c r="T293" s="2">
        <v>0.322265625</v>
      </c>
      <c r="U293" s="2">
        <v>5.99999999999998E-4</v>
      </c>
      <c r="V293" s="2">
        <v>0.87840337267847302</v>
      </c>
      <c r="W293" s="2">
        <v>-6.7142857142857204E-3</v>
      </c>
      <c r="X293" s="2">
        <v>0.153076171875</v>
      </c>
      <c r="Y293" s="2">
        <v>-3.9214285714285702E-2</v>
      </c>
      <c r="Z293" s="2">
        <v>1.220703125E-3</v>
      </c>
      <c r="AA293" s="2">
        <v>-3.2500000000000001E-2</v>
      </c>
      <c r="AB293" s="2">
        <v>0.216552734375</v>
      </c>
      <c r="AC293" s="2">
        <v>6.6666666666666697E-3</v>
      </c>
      <c r="AD293" s="2">
        <v>1</v>
      </c>
      <c r="AE293" s="2">
        <v>1.25952380952381E-2</v>
      </c>
      <c r="AF293" s="2">
        <v>0.38174546633161199</v>
      </c>
      <c r="AG293" s="2">
        <v>5.9285714285714202E-3</v>
      </c>
      <c r="AH293" s="2">
        <v>0.50043171235086303</v>
      </c>
      <c r="AI293" s="2">
        <v>-1.4999999999999999E-2</v>
      </c>
      <c r="AJ293" s="2">
        <v>0.76661537211351105</v>
      </c>
      <c r="AK293" s="2">
        <v>1.7514285714285701E-2</v>
      </c>
      <c r="AL293" s="2">
        <v>0.77692718104607805</v>
      </c>
      <c r="AM293" s="2">
        <v>3.2514285714285697E-2</v>
      </c>
      <c r="AN293" s="2">
        <v>0.83737556223878395</v>
      </c>
      <c r="AO293" s="2">
        <v>-1.8783333333333301E-2</v>
      </c>
      <c r="AP293" s="2">
        <v>0.10600891287748</v>
      </c>
      <c r="AQ293" s="2">
        <v>-1.9369047619047602E-2</v>
      </c>
      <c r="AR293" s="2">
        <v>8.9249207697497196E-2</v>
      </c>
      <c r="AS293" s="2">
        <v>-5.8571428571428696E-4</v>
      </c>
      <c r="AT293" s="2">
        <v>1</v>
      </c>
      <c r="AU293" s="2">
        <v>-2.1666666666666699E-2</v>
      </c>
      <c r="AV293" s="2">
        <v>0.346279107889015</v>
      </c>
      <c r="AW293" s="2">
        <v>4.9190476190476198E-3</v>
      </c>
      <c r="AX293" s="2">
        <v>0.68067225096060602</v>
      </c>
      <c r="AY293" s="2">
        <v>2.6585714285714299E-2</v>
      </c>
      <c r="AZ293" s="2">
        <v>0.79609393164380404</v>
      </c>
      <c r="BA293" s="2">
        <v>-2.545E-2</v>
      </c>
      <c r="BB293" s="2">
        <v>0.530929089068502</v>
      </c>
      <c r="BC293" s="2">
        <v>-3.1964285714285702E-2</v>
      </c>
      <c r="BD293" s="2">
        <v>1.5595527619232E-2</v>
      </c>
      <c r="BE293" s="2">
        <v>-6.5142857142857198E-3</v>
      </c>
      <c r="BF293" s="2">
        <v>0.37115501494960401</v>
      </c>
      <c r="BG293" s="2">
        <v>-3.7833333333333399E-3</v>
      </c>
      <c r="BH293" s="2">
        <v>0.87175981912823997</v>
      </c>
      <c r="BI293" s="2">
        <v>-3.6883333333333303E-2</v>
      </c>
      <c r="BJ293" s="2">
        <v>0.28000498897008202</v>
      </c>
      <c r="BK293" s="2">
        <v>-3.3099999999999997E-2</v>
      </c>
      <c r="BL293" s="2">
        <v>0.75209457612876596</v>
      </c>
    </row>
    <row r="294" spans="1:64" x14ac:dyDescent="0.25">
      <c r="A294" s="2" t="s">
        <v>61</v>
      </c>
      <c r="B294" s="2">
        <v>4.1416666666666699E-2</v>
      </c>
      <c r="C294" s="2">
        <v>4.9000000000000002E-2</v>
      </c>
      <c r="D294" s="2">
        <v>5.8500000000000003E-2</v>
      </c>
      <c r="E294" s="2">
        <v>3.3666666666666699E-2</v>
      </c>
      <c r="F294" s="2">
        <v>3.32E-2</v>
      </c>
      <c r="G294" s="2">
        <v>4.8714285714285703E-2</v>
      </c>
      <c r="H294" s="2">
        <v>6.7833333333333301E-2</v>
      </c>
      <c r="I294" s="2">
        <v>7.1900000000000006E-2</v>
      </c>
      <c r="J294" s="2">
        <v>6.8928571428571395E-2</v>
      </c>
      <c r="K294" s="2">
        <v>-7.7499999999999999E-3</v>
      </c>
      <c r="L294" s="2">
        <v>9.2285156250000097E-2</v>
      </c>
      <c r="M294" s="2">
        <v>2.6416666666666699E-2</v>
      </c>
      <c r="N294" s="2">
        <v>2.7935406484119699E-2</v>
      </c>
      <c r="O294" s="2">
        <v>3.4166666666666699E-2</v>
      </c>
      <c r="P294" s="2">
        <v>1.8466086496912199E-2</v>
      </c>
      <c r="Q294" s="2">
        <v>-1.5800000000000002E-2</v>
      </c>
      <c r="R294" s="2">
        <v>6.6369129258750201E-2</v>
      </c>
      <c r="S294" s="2">
        <v>2.29E-2</v>
      </c>
      <c r="T294" s="2">
        <v>0.16015625</v>
      </c>
      <c r="U294" s="2">
        <v>3.8699999999999998E-2</v>
      </c>
      <c r="V294" s="2">
        <v>1.4179427847168E-2</v>
      </c>
      <c r="W294" s="2">
        <v>-9.7857142857142795E-3</v>
      </c>
      <c r="X294" s="2">
        <v>4.7879764705676502E-2</v>
      </c>
      <c r="Y294" s="2">
        <v>1.04285714285714E-2</v>
      </c>
      <c r="Z294" s="2">
        <v>0.28576274557285802</v>
      </c>
      <c r="AA294" s="2">
        <v>2.0214285714285699E-2</v>
      </c>
      <c r="AB294" s="2">
        <v>3.02865688230913E-2</v>
      </c>
      <c r="AC294" s="2">
        <v>7.5833333333333404E-3</v>
      </c>
      <c r="AD294" s="2">
        <v>0.487979956295787</v>
      </c>
      <c r="AE294" s="2">
        <v>1.7083333333333301E-2</v>
      </c>
      <c r="AF294" s="2">
        <v>8.5862428091308604E-3</v>
      </c>
      <c r="AG294" s="2">
        <v>9.4999999999999998E-3</v>
      </c>
      <c r="AH294" s="2">
        <v>0.34840898850149199</v>
      </c>
      <c r="AI294" s="2">
        <v>-4.6666666666666401E-4</v>
      </c>
      <c r="AJ294" s="2">
        <v>0.86869802073745706</v>
      </c>
      <c r="AK294" s="2">
        <v>1.50476190476191E-2</v>
      </c>
      <c r="AL294" s="2">
        <v>1.1468862152157E-2</v>
      </c>
      <c r="AM294" s="2">
        <v>1.5514285714285699E-2</v>
      </c>
      <c r="AN294" s="2">
        <v>7.5584062418604303E-3</v>
      </c>
      <c r="AO294" s="2">
        <v>4.0666666666666802E-3</v>
      </c>
      <c r="AP294" s="2">
        <v>0.89496429952157197</v>
      </c>
      <c r="AQ294" s="2">
        <v>1.0952380952380901E-3</v>
      </c>
      <c r="AR294" s="2">
        <v>0.85706388503188902</v>
      </c>
      <c r="AS294" s="2">
        <v>-2.9714285714285802E-3</v>
      </c>
      <c r="AT294" s="2">
        <v>1</v>
      </c>
      <c r="AU294" s="2">
        <v>-8.0499999999999999E-3</v>
      </c>
      <c r="AV294" s="2">
        <v>0.48859510597345601</v>
      </c>
      <c r="AW294" s="2">
        <v>-2.03571428571429E-3</v>
      </c>
      <c r="AX294" s="2">
        <v>0.47109500784706998</v>
      </c>
      <c r="AY294" s="2">
        <v>6.0142857142857203E-3</v>
      </c>
      <c r="AZ294" s="2">
        <v>0.66041077947268001</v>
      </c>
      <c r="BA294" s="2">
        <v>-3.5166666666666701E-3</v>
      </c>
      <c r="BB294" s="2">
        <v>0.66812819527816603</v>
      </c>
      <c r="BC294" s="2">
        <v>-1.5988095238095201E-2</v>
      </c>
      <c r="BD294" s="2">
        <v>0.32819497217199101</v>
      </c>
      <c r="BE294" s="2">
        <v>-1.24714285714286E-2</v>
      </c>
      <c r="BF294" s="2">
        <v>0.660480013464253</v>
      </c>
      <c r="BG294" s="2">
        <v>4.5333333333333302E-3</v>
      </c>
      <c r="BH294" s="2">
        <v>0.92112321866440094</v>
      </c>
      <c r="BI294" s="2">
        <v>-1.39523809523809E-2</v>
      </c>
      <c r="BJ294" s="2">
        <v>0.40254677614752998</v>
      </c>
      <c r="BK294" s="2">
        <v>-1.84857142857143E-2</v>
      </c>
      <c r="BL294" s="2">
        <v>0.333552885922271</v>
      </c>
    </row>
    <row r="295" spans="1:64" x14ac:dyDescent="0.25">
      <c r="A295" s="2" t="s">
        <v>189</v>
      </c>
      <c r="B295" s="2">
        <v>8.7833333333333305E-2</v>
      </c>
      <c r="C295" s="2">
        <v>0.09</v>
      </c>
      <c r="D295" s="2">
        <v>8.5142857142857103E-2</v>
      </c>
      <c r="E295" s="2">
        <v>7.9000000000000001E-2</v>
      </c>
      <c r="F295" s="2">
        <v>7.5300000000000006E-2</v>
      </c>
      <c r="G295" s="2">
        <v>9.5571428571428599E-2</v>
      </c>
      <c r="H295" s="2">
        <v>9.3166666666666703E-2</v>
      </c>
      <c r="I295" s="2">
        <v>0.09</v>
      </c>
      <c r="J295" s="2">
        <v>8.8999999999999996E-2</v>
      </c>
      <c r="K295" s="2">
        <v>-8.8333333333333406E-3</v>
      </c>
      <c r="L295" s="2">
        <v>6.4740313462796503E-2</v>
      </c>
      <c r="M295" s="2">
        <v>5.3333333333333297E-3</v>
      </c>
      <c r="N295" s="2">
        <v>0.937424867850712</v>
      </c>
      <c r="O295" s="2">
        <v>1.4166666666666701E-2</v>
      </c>
      <c r="P295" s="2">
        <v>0.24727856452357699</v>
      </c>
      <c r="Q295" s="2">
        <v>-1.47E-2</v>
      </c>
      <c r="R295" s="2">
        <v>4.8828125E-2</v>
      </c>
      <c r="S295" s="4">
        <v>1.38777878078145E-18</v>
      </c>
      <c r="T295" s="2">
        <v>1</v>
      </c>
      <c r="U295" s="2">
        <v>1.47E-2</v>
      </c>
      <c r="V295" s="2">
        <v>0.193359375</v>
      </c>
      <c r="W295" s="2">
        <v>1.04285714285714E-2</v>
      </c>
      <c r="X295" s="2">
        <v>0.3575439453125</v>
      </c>
      <c r="Y295" s="2">
        <v>3.8571428571428602E-3</v>
      </c>
      <c r="Z295" s="2">
        <v>0.87526070894685004</v>
      </c>
      <c r="AA295" s="2">
        <v>-6.5714285714285701E-3</v>
      </c>
      <c r="AB295" s="2">
        <v>0.37935394349400198</v>
      </c>
      <c r="AC295" s="2">
        <v>2.1666666666666601E-3</v>
      </c>
      <c r="AD295" s="2">
        <v>0.741422756678356</v>
      </c>
      <c r="AE295" s="2">
        <v>-2.6904761904761902E-3</v>
      </c>
      <c r="AF295" s="2">
        <v>0.680362255567033</v>
      </c>
      <c r="AG295" s="2">
        <v>-4.8571428571428498E-3</v>
      </c>
      <c r="AH295" s="2">
        <v>0.86034898613598898</v>
      </c>
      <c r="AI295" s="2">
        <v>-3.7000000000000002E-3</v>
      </c>
      <c r="AJ295" s="2">
        <v>0.42801071113523398</v>
      </c>
      <c r="AK295" s="2">
        <v>1.6571428571428602E-2</v>
      </c>
      <c r="AL295" s="2">
        <v>0.104954573117102</v>
      </c>
      <c r="AM295" s="2">
        <v>2.02714285714286E-2</v>
      </c>
      <c r="AN295" s="2">
        <v>1.07934155761195E-2</v>
      </c>
      <c r="AO295" s="2">
        <v>-3.1666666666666601E-3</v>
      </c>
      <c r="AP295" s="2">
        <v>0.94741232161059497</v>
      </c>
      <c r="AQ295" s="2">
        <v>-4.1666666666666701E-3</v>
      </c>
      <c r="AR295" s="2">
        <v>0.77703880891146304</v>
      </c>
      <c r="AS295" s="2">
        <v>-1E-3</v>
      </c>
      <c r="AT295" s="2">
        <v>1</v>
      </c>
      <c r="AU295" s="2">
        <v>-5.8666666666666598E-3</v>
      </c>
      <c r="AV295" s="2">
        <v>0.574399244432652</v>
      </c>
      <c r="AW295" s="2">
        <v>1.9261904761904799E-2</v>
      </c>
      <c r="AX295" s="2">
        <v>0.13506804501240999</v>
      </c>
      <c r="AY295" s="2">
        <v>2.5128571428571399E-2</v>
      </c>
      <c r="AZ295" s="2">
        <v>6.5000657234635398E-2</v>
      </c>
      <c r="BA295" s="2">
        <v>-5.3333333333333297E-3</v>
      </c>
      <c r="BB295" s="2">
        <v>0.66812819527816603</v>
      </c>
      <c r="BC295" s="2">
        <v>-1.4761904761904799E-3</v>
      </c>
      <c r="BD295" s="2">
        <v>0.91803909406600703</v>
      </c>
      <c r="BE295" s="2">
        <v>3.8571428571428498E-3</v>
      </c>
      <c r="BF295" s="2">
        <v>0.68183003526776098</v>
      </c>
      <c r="BG295" s="2">
        <v>5.3333333333333401E-4</v>
      </c>
      <c r="BH295" s="2">
        <v>0.44815068392178697</v>
      </c>
      <c r="BI295" s="2">
        <v>-2.0738095238095201E-2</v>
      </c>
      <c r="BJ295" s="2">
        <v>0.24683659911436201</v>
      </c>
      <c r="BK295" s="2">
        <v>-2.1271428571428601E-2</v>
      </c>
      <c r="BL295" s="2">
        <v>7.8852314319442396E-2</v>
      </c>
    </row>
    <row r="296" spans="1:64" x14ac:dyDescent="0.25">
      <c r="A296" s="2" t="s">
        <v>545</v>
      </c>
      <c r="B296" s="2">
        <v>0.12608333333333299</v>
      </c>
      <c r="C296" s="2">
        <v>0.12740000000000001</v>
      </c>
      <c r="D296" s="2">
        <v>0.13135714285714301</v>
      </c>
      <c r="E296" s="2">
        <v>0.155</v>
      </c>
      <c r="F296" s="2">
        <v>0.1515</v>
      </c>
      <c r="G296" s="2">
        <v>0.17992857142857099</v>
      </c>
      <c r="H296" s="2">
        <v>0.16725000000000001</v>
      </c>
      <c r="I296" s="2">
        <v>0.16719999999999999</v>
      </c>
      <c r="J296" s="2">
        <v>0.16700000000000001</v>
      </c>
      <c r="K296" s="2">
        <v>2.8916666666666702E-2</v>
      </c>
      <c r="L296" s="2">
        <v>0.1513671875</v>
      </c>
      <c r="M296" s="2">
        <v>4.1166666666666699E-2</v>
      </c>
      <c r="N296" s="2">
        <v>3.41796875E-2</v>
      </c>
      <c r="O296" s="2">
        <v>1.225E-2</v>
      </c>
      <c r="P296" s="2">
        <v>0.62466370140712402</v>
      </c>
      <c r="Q296" s="2">
        <v>2.41E-2</v>
      </c>
      <c r="R296" s="2">
        <v>0.16853023453632801</v>
      </c>
      <c r="S296" s="2">
        <v>3.9800000000000002E-2</v>
      </c>
      <c r="T296" s="2">
        <v>0.10546875</v>
      </c>
      <c r="U296" s="2">
        <v>1.5699999999999999E-2</v>
      </c>
      <c r="V296" s="2">
        <v>0.556640625</v>
      </c>
      <c r="W296" s="2">
        <v>4.8571428571428599E-2</v>
      </c>
      <c r="X296" s="2">
        <v>3.662109375E-4</v>
      </c>
      <c r="Y296" s="2">
        <v>3.5642857142857101E-2</v>
      </c>
      <c r="Z296" s="2">
        <v>1.00393807461342E-2</v>
      </c>
      <c r="AA296" s="2">
        <v>-1.29285714285714E-2</v>
      </c>
      <c r="AB296" s="2">
        <v>0.42626953125</v>
      </c>
      <c r="AC296" s="2">
        <v>1.3166666666666899E-3</v>
      </c>
      <c r="AD296" s="2">
        <v>0.94741232161059497</v>
      </c>
      <c r="AE296" s="2">
        <v>5.27380952380954E-3</v>
      </c>
      <c r="AF296" s="2">
        <v>0.60688817742895496</v>
      </c>
      <c r="AG296" s="2">
        <v>3.9571428571428501E-3</v>
      </c>
      <c r="AH296" s="2">
        <v>0.46382540594501298</v>
      </c>
      <c r="AI296" s="2">
        <v>-3.5000000000000001E-3</v>
      </c>
      <c r="AJ296" s="2">
        <v>0.84314676579238801</v>
      </c>
      <c r="AK296" s="2">
        <v>2.4928571428571401E-2</v>
      </c>
      <c r="AL296" s="2">
        <v>0.15979581059672601</v>
      </c>
      <c r="AM296" s="2">
        <v>2.84285714285714E-2</v>
      </c>
      <c r="AN296" s="2">
        <v>0.15408085430968699</v>
      </c>
      <c r="AO296" s="4">
        <v>-4.99999999999945E-5</v>
      </c>
      <c r="AP296" s="2">
        <v>0.92116767416523604</v>
      </c>
      <c r="AQ296" s="2">
        <v>-2.5000000000000001E-4</v>
      </c>
      <c r="AR296" s="2">
        <v>0.73787603369764398</v>
      </c>
      <c r="AS296" s="2">
        <v>-2.00000000000006E-4</v>
      </c>
      <c r="AT296" s="2">
        <v>0.92995021055469895</v>
      </c>
      <c r="AU296" s="2">
        <v>-4.8166666666666696E-3</v>
      </c>
      <c r="AV296" s="2">
        <v>0.72234267280706899</v>
      </c>
      <c r="AW296" s="2">
        <v>1.9654761904761901E-2</v>
      </c>
      <c r="AX296" s="2">
        <v>0.25195315654866102</v>
      </c>
      <c r="AY296" s="2">
        <v>2.4471428571428599E-2</v>
      </c>
      <c r="AZ296" s="2">
        <v>0.319427746068845</v>
      </c>
      <c r="BA296" s="2">
        <v>-1.3666666666666499E-3</v>
      </c>
      <c r="BB296" s="2">
        <v>0.67439681061972101</v>
      </c>
      <c r="BC296" s="2">
        <v>-5.5238095238095098E-3</v>
      </c>
      <c r="BD296" s="2">
        <v>0.79690992911976</v>
      </c>
      <c r="BE296" s="2">
        <v>-4.1571428571428601E-3</v>
      </c>
      <c r="BF296" s="2">
        <v>0.83758495247717502</v>
      </c>
      <c r="BG296" s="2">
        <v>3.4500000000000099E-3</v>
      </c>
      <c r="BH296" s="2">
        <v>0.57504863269123696</v>
      </c>
      <c r="BI296" s="2">
        <v>-2.5178571428571401E-2</v>
      </c>
      <c r="BJ296" s="2">
        <v>0.279922741353896</v>
      </c>
      <c r="BK296" s="2">
        <v>-2.8628571428571399E-2</v>
      </c>
      <c r="BL296" s="2">
        <v>0.25905032285433399</v>
      </c>
    </row>
    <row r="297" spans="1:64" x14ac:dyDescent="0.25">
      <c r="A297" s="2" t="s">
        <v>241</v>
      </c>
      <c r="B297" s="2">
        <v>0.214166666666667</v>
      </c>
      <c r="C297" s="2">
        <v>0.23200000000000001</v>
      </c>
      <c r="D297" s="2">
        <v>0.23721428571428599</v>
      </c>
      <c r="E297" s="2">
        <v>0.30458333333333298</v>
      </c>
      <c r="F297" s="2">
        <v>0.33329999999999999</v>
      </c>
      <c r="G297" s="2">
        <v>0.39657142857142902</v>
      </c>
      <c r="H297" s="2">
        <v>0.27233333333333298</v>
      </c>
      <c r="I297" s="2">
        <v>0.29620000000000002</v>
      </c>
      <c r="J297" s="2">
        <v>0.25785714285714301</v>
      </c>
      <c r="K297" s="2">
        <v>9.0416666666666701E-2</v>
      </c>
      <c r="L297" s="2">
        <v>2.51649656384151E-3</v>
      </c>
      <c r="M297" s="2">
        <v>5.81666666666667E-2</v>
      </c>
      <c r="N297" s="2">
        <v>4.5375753236080799E-2</v>
      </c>
      <c r="O297" s="2">
        <v>-3.2250000000000001E-2</v>
      </c>
      <c r="P297" s="2">
        <v>0.230024245060274</v>
      </c>
      <c r="Q297" s="2">
        <v>0.1013</v>
      </c>
      <c r="R297" s="2">
        <v>9.765625E-3</v>
      </c>
      <c r="S297" s="2">
        <v>6.4199999999999993E-2</v>
      </c>
      <c r="T297" s="2">
        <v>0.193359375</v>
      </c>
      <c r="U297" s="2">
        <v>-3.7100000000000001E-2</v>
      </c>
      <c r="V297" s="2">
        <v>0.375</v>
      </c>
      <c r="W297" s="2">
        <v>0.159357142857143</v>
      </c>
      <c r="X297" s="2">
        <v>1.220703125E-4</v>
      </c>
      <c r="Y297" s="2">
        <v>2.0642857142857102E-2</v>
      </c>
      <c r="Z297" s="2">
        <v>0.27171136049554301</v>
      </c>
      <c r="AA297" s="2">
        <v>-0.13871428571428601</v>
      </c>
      <c r="AB297" s="2">
        <v>1.220703125E-4</v>
      </c>
      <c r="AC297" s="2">
        <v>1.7833333333333298E-2</v>
      </c>
      <c r="AD297" s="2">
        <v>0.32235516478251502</v>
      </c>
      <c r="AE297" s="2">
        <v>2.3047619047619001E-2</v>
      </c>
      <c r="AF297" s="2">
        <v>0.211555546351616</v>
      </c>
      <c r="AG297" s="2">
        <v>5.2142857142857E-3</v>
      </c>
      <c r="AH297" s="2">
        <v>0.66034150318401197</v>
      </c>
      <c r="AI297" s="2">
        <v>2.8716666666666699E-2</v>
      </c>
      <c r="AJ297" s="2">
        <v>0.76661537211351105</v>
      </c>
      <c r="AK297" s="2">
        <v>9.1988095238095299E-2</v>
      </c>
      <c r="AL297" s="2">
        <v>4.4801557306605099E-3</v>
      </c>
      <c r="AM297" s="2">
        <v>6.3271428571428603E-2</v>
      </c>
      <c r="AN297" s="2">
        <v>4.9764147791234399E-2</v>
      </c>
      <c r="AO297" s="2">
        <v>2.3866666666666699E-2</v>
      </c>
      <c r="AP297" s="2">
        <v>0.582414489535233</v>
      </c>
      <c r="AQ297" s="2">
        <v>-1.44761904761905E-2</v>
      </c>
      <c r="AR297" s="2">
        <v>0.64337210835296499</v>
      </c>
      <c r="AS297" s="2">
        <v>-3.8342857142857199E-2</v>
      </c>
      <c r="AT297" s="2">
        <v>0.36388776957794899</v>
      </c>
      <c r="AU297" s="2">
        <v>1.08833333333333E-2</v>
      </c>
      <c r="AV297" s="2">
        <v>0.79168336888911495</v>
      </c>
      <c r="AW297" s="2">
        <v>6.8940476190476205E-2</v>
      </c>
      <c r="AX297" s="2">
        <v>4.7640087160836099E-2</v>
      </c>
      <c r="AY297" s="2">
        <v>5.8057142857142897E-2</v>
      </c>
      <c r="AZ297" s="2">
        <v>3.05875418609299E-2</v>
      </c>
      <c r="BA297" s="2">
        <v>6.0333333333333202E-3</v>
      </c>
      <c r="BB297" s="2">
        <v>0.97369186389900197</v>
      </c>
      <c r="BC297" s="2">
        <v>-3.7523809523809501E-2</v>
      </c>
      <c r="BD297" s="2">
        <v>0.226615586190519</v>
      </c>
      <c r="BE297" s="2">
        <v>-4.3557142857142801E-2</v>
      </c>
      <c r="BF297" s="2">
        <v>0.34861883268415</v>
      </c>
      <c r="BG297" s="2">
        <v>-4.8500000000000097E-3</v>
      </c>
      <c r="BH297" s="2">
        <v>0.87175981912823997</v>
      </c>
      <c r="BI297" s="2">
        <v>-0.106464285714286</v>
      </c>
      <c r="BJ297" s="2">
        <v>9.1141783240316007E-3</v>
      </c>
      <c r="BK297" s="2">
        <v>-0.101614285714286</v>
      </c>
      <c r="BL297" s="2">
        <v>5.5911110023372797E-2</v>
      </c>
    </row>
    <row r="298" spans="1:64" x14ac:dyDescent="0.25">
      <c r="A298" s="2" t="s">
        <v>50</v>
      </c>
      <c r="B298" s="2">
        <v>0.41258333333333302</v>
      </c>
      <c r="C298" s="2">
        <v>0.46860000000000002</v>
      </c>
      <c r="D298" s="2">
        <v>0.48807142857142899</v>
      </c>
      <c r="E298" s="2">
        <v>0.35066666666666702</v>
      </c>
      <c r="F298" s="2">
        <v>0.44469999999999998</v>
      </c>
      <c r="G298" s="2">
        <v>0.46042857142857102</v>
      </c>
      <c r="H298" s="2">
        <v>0.43058333333333298</v>
      </c>
      <c r="I298" s="2">
        <v>0.52070000000000005</v>
      </c>
      <c r="J298" s="2">
        <v>0.41699999999999998</v>
      </c>
      <c r="K298" s="2">
        <v>-6.1916666666666703E-2</v>
      </c>
      <c r="L298" s="2">
        <v>4.8828125E-3</v>
      </c>
      <c r="M298" s="2">
        <v>1.7999999999999999E-2</v>
      </c>
      <c r="N298" s="2">
        <v>0.90966796875</v>
      </c>
      <c r="O298" s="2">
        <v>7.9916666666666705E-2</v>
      </c>
      <c r="P298" s="2">
        <v>4.5446946073126E-2</v>
      </c>
      <c r="Q298" s="2">
        <v>-2.3900000000000001E-2</v>
      </c>
      <c r="R298" s="2">
        <v>0.10546875</v>
      </c>
      <c r="S298" s="2">
        <v>5.21E-2</v>
      </c>
      <c r="T298" s="2">
        <v>0.6953125</v>
      </c>
      <c r="U298" s="2">
        <v>7.5999999999999998E-2</v>
      </c>
      <c r="V298" s="2">
        <v>0.275390625</v>
      </c>
      <c r="W298" s="2">
        <v>-2.7642857142857202E-2</v>
      </c>
      <c r="X298" s="2">
        <v>0.2412109375</v>
      </c>
      <c r="Y298" s="2">
        <v>-7.1071428571428605E-2</v>
      </c>
      <c r="Z298" s="2">
        <v>0.14221324193639301</v>
      </c>
      <c r="AA298" s="2">
        <v>-4.34285714285714E-2</v>
      </c>
      <c r="AB298" s="2">
        <v>0.10400390625</v>
      </c>
      <c r="AC298" s="2">
        <v>5.6016666666666701E-2</v>
      </c>
      <c r="AD298" s="2">
        <v>9.3089572965734002E-2</v>
      </c>
      <c r="AE298" s="2">
        <v>7.5488095238095201E-2</v>
      </c>
      <c r="AF298" s="2">
        <v>1.9249295339222702E-2</v>
      </c>
      <c r="AG298" s="2">
        <v>1.9471428571428601E-2</v>
      </c>
      <c r="AH298" s="2">
        <v>0.46411716422349902</v>
      </c>
      <c r="AI298" s="2">
        <v>9.4033333333333302E-2</v>
      </c>
      <c r="AJ298" s="2">
        <v>0.92114545581321206</v>
      </c>
      <c r="AK298" s="2">
        <v>0.109761904761905</v>
      </c>
      <c r="AL298" s="2">
        <v>3.4836323957691998E-2</v>
      </c>
      <c r="AM298" s="2">
        <v>1.5728571428571401E-2</v>
      </c>
      <c r="AN298" s="2">
        <v>7.8917446175016698E-2</v>
      </c>
      <c r="AO298" s="2">
        <v>9.0116666666666706E-2</v>
      </c>
      <c r="AP298" s="2">
        <v>0.35566630472382699</v>
      </c>
      <c r="AQ298" s="2">
        <v>-1.35833333333333E-2</v>
      </c>
      <c r="AR298" s="2">
        <v>0.77718738579561397</v>
      </c>
      <c r="AS298" s="2">
        <v>-0.1037</v>
      </c>
      <c r="AT298" s="2">
        <v>0.207963568877678</v>
      </c>
      <c r="AU298" s="2">
        <v>3.8016666666666699E-2</v>
      </c>
      <c r="AV298" s="2">
        <v>0.20296731132644399</v>
      </c>
      <c r="AW298" s="2">
        <v>3.4273809523809498E-2</v>
      </c>
      <c r="AX298" s="2">
        <v>0.93958996448429699</v>
      </c>
      <c r="AY298" s="2">
        <v>-3.7428571428571502E-3</v>
      </c>
      <c r="AZ298" s="2">
        <v>0.234983092467276</v>
      </c>
      <c r="BA298" s="2">
        <v>3.4099999999999998E-2</v>
      </c>
      <c r="BB298" s="2">
        <v>0.87175981912823997</v>
      </c>
      <c r="BC298" s="2">
        <v>-8.9071428571428607E-2</v>
      </c>
      <c r="BD298" s="2">
        <v>5.9595555877693399E-2</v>
      </c>
      <c r="BE298" s="2">
        <v>-0.123171428571429</v>
      </c>
      <c r="BF298" s="2">
        <v>0.15984242982046201</v>
      </c>
      <c r="BG298" s="2">
        <v>-3.9166666666666499E-3</v>
      </c>
      <c r="BH298" s="2">
        <v>0.77130300040516797</v>
      </c>
      <c r="BI298" s="2">
        <v>-0.12334523809523799</v>
      </c>
      <c r="BJ298" s="2">
        <v>9.1141783240316007E-3</v>
      </c>
      <c r="BK298" s="2">
        <v>-0.119428571428571</v>
      </c>
      <c r="BL298" s="2">
        <v>0.10834383680661799</v>
      </c>
    </row>
    <row r="299" spans="1:64" x14ac:dyDescent="0.25">
      <c r="A299" s="2" t="s">
        <v>71</v>
      </c>
      <c r="B299" s="2">
        <v>8.94166666666667E-2</v>
      </c>
      <c r="C299" s="2">
        <v>7.9600000000000004E-2</v>
      </c>
      <c r="D299" s="2">
        <v>9.70714285714286E-2</v>
      </c>
      <c r="E299" s="2">
        <v>8.2916666666666694E-2</v>
      </c>
      <c r="F299" s="2">
        <v>8.0699999999999994E-2</v>
      </c>
      <c r="G299" s="2">
        <v>0.09</v>
      </c>
      <c r="H299" s="2">
        <v>9.9916666666666695E-2</v>
      </c>
      <c r="I299" s="2">
        <v>9.6799999999999997E-2</v>
      </c>
      <c r="J299" s="2">
        <v>9.6785714285714294E-2</v>
      </c>
      <c r="K299" s="2">
        <v>-6.4999999999999997E-3</v>
      </c>
      <c r="L299" s="2">
        <v>0.58262938506156403</v>
      </c>
      <c r="M299" s="2">
        <v>1.0500000000000001E-2</v>
      </c>
      <c r="N299" s="2">
        <v>0.33935546875</v>
      </c>
      <c r="O299" s="2">
        <v>1.7000000000000001E-2</v>
      </c>
      <c r="P299" s="2">
        <v>0.10000061807201301</v>
      </c>
      <c r="Q299" s="2">
        <v>1.1000000000000001E-3</v>
      </c>
      <c r="R299" s="2">
        <v>1</v>
      </c>
      <c r="S299" s="2">
        <v>1.72E-2</v>
      </c>
      <c r="T299" s="2">
        <v>0.431640625</v>
      </c>
      <c r="U299" s="2">
        <v>1.61E-2</v>
      </c>
      <c r="V299" s="2">
        <v>0.275390625</v>
      </c>
      <c r="W299" s="2">
        <v>-7.0714285714285697E-3</v>
      </c>
      <c r="X299" s="2">
        <v>0.39660989914752098</v>
      </c>
      <c r="Y299" s="2">
        <v>-2.8571428571428801E-4</v>
      </c>
      <c r="Z299" s="2">
        <v>0.9031982421875</v>
      </c>
      <c r="AA299" s="2">
        <v>6.7857142857142899E-3</v>
      </c>
      <c r="AB299" s="2">
        <v>0.5416259765625</v>
      </c>
      <c r="AC299" s="2">
        <v>-9.8166666666666697E-3</v>
      </c>
      <c r="AD299" s="2">
        <v>0.14665269152372301</v>
      </c>
      <c r="AE299" s="2">
        <v>7.6547619047619003E-3</v>
      </c>
      <c r="AF299" s="2">
        <v>0.55384899720360303</v>
      </c>
      <c r="AG299" s="2">
        <v>1.74714285714286E-2</v>
      </c>
      <c r="AH299" s="2">
        <v>1.8937643957434899E-2</v>
      </c>
      <c r="AI299" s="2">
        <v>-2.2166666666666602E-3</v>
      </c>
      <c r="AJ299" s="2">
        <v>0.94738262898683201</v>
      </c>
      <c r="AK299" s="2">
        <v>7.0833333333333304E-3</v>
      </c>
      <c r="AL299" s="2">
        <v>0.36781974582407601</v>
      </c>
      <c r="AM299" s="2">
        <v>9.2999999999999906E-3</v>
      </c>
      <c r="AN299" s="2">
        <v>0.41215185749052502</v>
      </c>
      <c r="AO299" s="2">
        <v>-3.1166666666666699E-3</v>
      </c>
      <c r="AP299" s="2">
        <v>0.76655133120164398</v>
      </c>
      <c r="AQ299" s="2">
        <v>-3.1309523809523901E-3</v>
      </c>
      <c r="AR299" s="2">
        <v>0.79694392368424605</v>
      </c>
      <c r="AS299" s="4">
        <v>-1.4285714285716699E-5</v>
      </c>
      <c r="AT299" s="2">
        <v>0.88351684766776295</v>
      </c>
      <c r="AU299" s="2">
        <v>7.6E-3</v>
      </c>
      <c r="AV299" s="2">
        <v>0.42853344572365298</v>
      </c>
      <c r="AW299" s="2">
        <v>-5.7142857142857505E-4</v>
      </c>
      <c r="AX299" s="2">
        <v>0.85706388503188902</v>
      </c>
      <c r="AY299" s="2">
        <v>-8.1714285714285795E-3</v>
      </c>
      <c r="AZ299" s="2">
        <v>0.41225354642355699</v>
      </c>
      <c r="BA299" s="2">
        <v>6.7000000000000002E-3</v>
      </c>
      <c r="BB299" s="2">
        <v>0.72234267280706899</v>
      </c>
      <c r="BC299" s="2">
        <v>-1.07857142857143E-2</v>
      </c>
      <c r="BD299" s="2">
        <v>0.56044958944676304</v>
      </c>
      <c r="BE299" s="2">
        <v>-1.7485714285714299E-2</v>
      </c>
      <c r="BF299" s="2">
        <v>0.311923583662714</v>
      </c>
      <c r="BG299" s="2">
        <v>-9.00000000000008E-4</v>
      </c>
      <c r="BH299" s="2">
        <v>0.79179851534717105</v>
      </c>
      <c r="BI299" s="2">
        <v>-1.02142857142857E-2</v>
      </c>
      <c r="BJ299" s="2">
        <v>0.46238731789142301</v>
      </c>
      <c r="BK299" s="2">
        <v>-9.3142857142857003E-3</v>
      </c>
      <c r="BL299" s="2">
        <v>0.72528796287277997</v>
      </c>
    </row>
    <row r="300" spans="1:64" x14ac:dyDescent="0.25">
      <c r="A300" s="2" t="s">
        <v>546</v>
      </c>
      <c r="B300" s="2">
        <v>0.68008333333333304</v>
      </c>
      <c r="C300" s="2">
        <v>0.80789999999999995</v>
      </c>
      <c r="D300" s="2">
        <v>0.77392857142857097</v>
      </c>
      <c r="E300" s="2">
        <v>0.50024999999999997</v>
      </c>
      <c r="F300" s="2">
        <v>0.48470000000000002</v>
      </c>
      <c r="G300" s="2">
        <v>0.62621428571428595</v>
      </c>
      <c r="H300" s="2">
        <v>0.89441666666666697</v>
      </c>
      <c r="I300" s="2">
        <v>1.0266999999999999</v>
      </c>
      <c r="J300" s="2">
        <v>0.81542857142857095</v>
      </c>
      <c r="K300" s="2">
        <v>-0.17983333333333301</v>
      </c>
      <c r="L300" s="2">
        <v>7.71484375E-2</v>
      </c>
      <c r="M300" s="2">
        <v>0.21433333333333299</v>
      </c>
      <c r="N300" s="2">
        <v>5.224609375E-2</v>
      </c>
      <c r="O300" s="2">
        <v>0.394166666666667</v>
      </c>
      <c r="P300" s="2">
        <v>2.9382541109368901E-2</v>
      </c>
      <c r="Q300" s="2">
        <v>-0.32319999999999999</v>
      </c>
      <c r="R300" s="2">
        <v>9.765625E-3</v>
      </c>
      <c r="S300" s="2">
        <v>0.21879999999999999</v>
      </c>
      <c r="T300" s="2">
        <v>0.81270368612843602</v>
      </c>
      <c r="U300" s="2">
        <v>0.54200000000000004</v>
      </c>
      <c r="V300" s="2">
        <v>8.3984375E-2</v>
      </c>
      <c r="W300" s="2">
        <v>-0.14771428571428599</v>
      </c>
      <c r="X300" s="2">
        <v>2.45361328125E-2</v>
      </c>
      <c r="Y300" s="2">
        <v>4.1500000000000002E-2</v>
      </c>
      <c r="Z300" s="2">
        <v>0.6697998046875</v>
      </c>
      <c r="AA300" s="2">
        <v>0.189214285714286</v>
      </c>
      <c r="AB300" s="2">
        <v>2.0263671875E-2</v>
      </c>
      <c r="AC300" s="2">
        <v>0.12781666666666699</v>
      </c>
      <c r="AD300" s="2">
        <v>0.29114872656303897</v>
      </c>
      <c r="AE300" s="2">
        <v>9.3845238095237996E-2</v>
      </c>
      <c r="AF300" s="2">
        <v>0.31579174142510302</v>
      </c>
      <c r="AG300" s="2">
        <v>-3.39714285714285E-2</v>
      </c>
      <c r="AH300" s="2">
        <v>0.70337643370842196</v>
      </c>
      <c r="AI300" s="2">
        <v>-1.555E-2</v>
      </c>
      <c r="AJ300" s="2">
        <v>0.92286969995948298</v>
      </c>
      <c r="AK300" s="2">
        <v>0.125964285714286</v>
      </c>
      <c r="AL300" s="2">
        <v>0.354457205483525</v>
      </c>
      <c r="AM300" s="2">
        <v>0.14151428571428601</v>
      </c>
      <c r="AN300" s="2">
        <v>0.58484460978067099</v>
      </c>
      <c r="AO300" s="2">
        <v>0.132283333333333</v>
      </c>
      <c r="AP300" s="2">
        <v>0.87175981912823997</v>
      </c>
      <c r="AQ300" s="2">
        <v>-7.8988095238095204E-2</v>
      </c>
      <c r="AR300" s="2">
        <v>0.40254677614752998</v>
      </c>
      <c r="AS300" s="2">
        <v>-0.211271428571429</v>
      </c>
      <c r="AT300" s="2">
        <v>0.62509636681799796</v>
      </c>
      <c r="AU300" s="2">
        <v>-0.143366666666667</v>
      </c>
      <c r="AV300" s="2">
        <v>0.346279107889015</v>
      </c>
      <c r="AW300" s="2">
        <v>3.2119047619047603E-2</v>
      </c>
      <c r="AX300" s="2">
        <v>0.74244633815504701</v>
      </c>
      <c r="AY300" s="2">
        <v>0.175485714285714</v>
      </c>
      <c r="AZ300" s="2">
        <v>0.403111067601578</v>
      </c>
      <c r="BA300" s="2">
        <v>4.4666666666667004E-3</v>
      </c>
      <c r="BB300" s="2">
        <v>0.38097196920726301</v>
      </c>
      <c r="BC300" s="2">
        <v>-0.17283333333333301</v>
      </c>
      <c r="BD300" s="2">
        <v>0.211555546351616</v>
      </c>
      <c r="BE300" s="2">
        <v>-0.17730000000000001</v>
      </c>
      <c r="BF300" s="2">
        <v>0.97709834922111105</v>
      </c>
      <c r="BG300" s="2">
        <v>0.14783333333333301</v>
      </c>
      <c r="BH300" s="2">
        <v>1</v>
      </c>
      <c r="BI300" s="2">
        <v>-0.204952380952381</v>
      </c>
      <c r="BJ300" s="2">
        <v>0.63078517659484101</v>
      </c>
      <c r="BK300" s="2">
        <v>-0.35278571428571398</v>
      </c>
      <c r="BL300" s="2">
        <v>0.58484460978067099</v>
      </c>
    </row>
    <row r="301" spans="1:64" x14ac:dyDescent="0.25">
      <c r="A301" s="2" t="s">
        <v>372</v>
      </c>
      <c r="B301" s="2">
        <v>2.51583333333333</v>
      </c>
      <c r="C301" s="2">
        <v>3.0510000000000002</v>
      </c>
      <c r="D301" s="2">
        <v>3.18</v>
      </c>
      <c r="E301" s="2">
        <v>0.80100000000000005</v>
      </c>
      <c r="F301" s="2">
        <v>0.72570000000000001</v>
      </c>
      <c r="G301" s="2">
        <v>0.98428571428571399</v>
      </c>
      <c r="H301" s="2">
        <v>3.2716666666666701</v>
      </c>
      <c r="I301" s="2">
        <v>3.6920000000000002</v>
      </c>
      <c r="J301" s="2">
        <v>2.7571428571428598</v>
      </c>
      <c r="K301" s="2">
        <v>-1.7148333333333301</v>
      </c>
      <c r="L301" s="2">
        <v>9.7656250000000108E-4</v>
      </c>
      <c r="M301" s="2">
        <v>0.75583333333333302</v>
      </c>
      <c r="N301" s="2">
        <v>0.25515751134134101</v>
      </c>
      <c r="O301" s="2">
        <v>2.4706666666666699</v>
      </c>
      <c r="P301" s="2">
        <v>5.0993223789973898E-3</v>
      </c>
      <c r="Q301" s="2">
        <v>-2.3252999999999999</v>
      </c>
      <c r="R301" s="2">
        <v>1.953125E-3</v>
      </c>
      <c r="S301" s="2">
        <v>0.64100000000000001</v>
      </c>
      <c r="T301" s="2">
        <v>0.845703125</v>
      </c>
      <c r="U301" s="2">
        <v>2.9662999999999999</v>
      </c>
      <c r="V301" s="2">
        <v>1.953125E-3</v>
      </c>
      <c r="W301" s="2">
        <v>-2.1957142857142902</v>
      </c>
      <c r="X301" s="2">
        <v>1.220703125E-4</v>
      </c>
      <c r="Y301" s="2">
        <v>-0.42285714285714299</v>
      </c>
      <c r="Z301" s="2">
        <v>0.20917434878385299</v>
      </c>
      <c r="AA301" s="2">
        <v>1.77285714285714</v>
      </c>
      <c r="AB301" s="2">
        <v>3.662109375E-4</v>
      </c>
      <c r="AC301" s="2">
        <v>0.53516666666666701</v>
      </c>
      <c r="AD301" s="2">
        <v>0.198388941028905</v>
      </c>
      <c r="AE301" s="2">
        <v>0.66416666666666702</v>
      </c>
      <c r="AF301" s="2">
        <v>0.16462586295821499</v>
      </c>
      <c r="AG301" s="2">
        <v>0.129</v>
      </c>
      <c r="AH301" s="2">
        <v>0.93139396386805196</v>
      </c>
      <c r="AI301" s="2">
        <v>-7.5300000000000006E-2</v>
      </c>
      <c r="AJ301" s="2">
        <v>0.81743261806700296</v>
      </c>
      <c r="AK301" s="2">
        <v>0.183285714285714</v>
      </c>
      <c r="AL301" s="2">
        <v>0.10513302781912</v>
      </c>
      <c r="AM301" s="2">
        <v>0.25858571428571397</v>
      </c>
      <c r="AN301" s="2">
        <v>0.234983092467276</v>
      </c>
      <c r="AO301" s="2">
        <v>0.420333333333333</v>
      </c>
      <c r="AP301" s="2">
        <v>0.92286969995948298</v>
      </c>
      <c r="AQ301" s="2">
        <v>-0.51452380952380905</v>
      </c>
      <c r="AR301" s="2">
        <v>0.53702438088280002</v>
      </c>
      <c r="AS301" s="2">
        <v>-0.93485714285714305</v>
      </c>
      <c r="AT301" s="2">
        <v>0.508007113808702</v>
      </c>
      <c r="AU301" s="2">
        <v>-0.61046666666666605</v>
      </c>
      <c r="AV301" s="2">
        <v>0.22762995518413501</v>
      </c>
      <c r="AW301" s="2">
        <v>-0.48088095238095202</v>
      </c>
      <c r="AX301" s="2">
        <v>0.46238731789142301</v>
      </c>
      <c r="AY301" s="2">
        <v>0.129585714285714</v>
      </c>
      <c r="AZ301" s="2">
        <v>0.66647699229473401</v>
      </c>
      <c r="BA301" s="2">
        <v>-0.114833333333333</v>
      </c>
      <c r="BB301" s="2">
        <v>0.530929089068502</v>
      </c>
      <c r="BC301" s="2">
        <v>-1.17869047619048</v>
      </c>
      <c r="BD301" s="2">
        <v>7.1536759014510301E-2</v>
      </c>
      <c r="BE301" s="2">
        <v>-1.0638571428571399</v>
      </c>
      <c r="BF301" s="2">
        <v>0.660480013464253</v>
      </c>
      <c r="BG301" s="2">
        <v>0.49563333333333298</v>
      </c>
      <c r="BH301" s="2">
        <v>0.92286969995948298</v>
      </c>
      <c r="BI301" s="2">
        <v>-0.69780952380952399</v>
      </c>
      <c r="BJ301" s="2">
        <v>0.46238731789142301</v>
      </c>
      <c r="BK301" s="2">
        <v>-1.1934428571428599</v>
      </c>
      <c r="BL301" s="2">
        <v>0.43661714737902702</v>
      </c>
    </row>
    <row r="302" spans="1:64" x14ac:dyDescent="0.25">
      <c r="A302" s="2" t="s">
        <v>378</v>
      </c>
      <c r="B302" s="2">
        <v>0.13500000000000001</v>
      </c>
      <c r="C302" s="2">
        <v>0.1709</v>
      </c>
      <c r="D302" s="2">
        <v>0.17078571428571401</v>
      </c>
      <c r="E302" s="2">
        <v>6.0083333333333301E-2</v>
      </c>
      <c r="F302" s="2">
        <v>6.4199999999999993E-2</v>
      </c>
      <c r="G302" s="2">
        <v>8.3642857142857102E-2</v>
      </c>
      <c r="H302" s="2">
        <v>0.20075000000000001</v>
      </c>
      <c r="I302" s="2">
        <v>0.2442</v>
      </c>
      <c r="J302" s="2">
        <v>0.19692857142857101</v>
      </c>
      <c r="K302" s="2">
        <v>-7.4916666666666701E-2</v>
      </c>
      <c r="L302" s="2">
        <v>1.46484375E-3</v>
      </c>
      <c r="M302" s="2">
        <v>6.5750000000000003E-2</v>
      </c>
      <c r="N302" s="2">
        <v>5.224609375E-2</v>
      </c>
      <c r="O302" s="2">
        <v>0.140666666666667</v>
      </c>
      <c r="P302" s="2">
        <v>5.0993223789973898E-3</v>
      </c>
      <c r="Q302" s="2">
        <v>-0.1067</v>
      </c>
      <c r="R302" s="2">
        <v>1.953125E-3</v>
      </c>
      <c r="S302" s="2">
        <v>7.3300000000000004E-2</v>
      </c>
      <c r="T302" s="2">
        <v>0.16015625</v>
      </c>
      <c r="U302" s="2">
        <v>0.18</v>
      </c>
      <c r="V302" s="2">
        <v>1.953125E-3</v>
      </c>
      <c r="W302" s="2">
        <v>-8.7142857142857105E-2</v>
      </c>
      <c r="X302" s="2">
        <v>1.6918010709921999E-3</v>
      </c>
      <c r="Y302" s="2">
        <v>2.61428571428571E-2</v>
      </c>
      <c r="Z302" s="2">
        <v>0.39660989914752098</v>
      </c>
      <c r="AA302" s="2">
        <v>0.113285714285714</v>
      </c>
      <c r="AB302" s="2">
        <v>1.708984375E-3</v>
      </c>
      <c r="AC302" s="2">
        <v>3.5900000000000001E-2</v>
      </c>
      <c r="AD302" s="2">
        <v>0.12915761116064001</v>
      </c>
      <c r="AE302" s="2">
        <v>3.5785714285714303E-2</v>
      </c>
      <c r="AF302" s="2">
        <v>8.4612449459497002E-2</v>
      </c>
      <c r="AG302" s="2">
        <v>-1.14285714285706E-4</v>
      </c>
      <c r="AH302" s="2">
        <v>1</v>
      </c>
      <c r="AI302" s="2">
        <v>4.11666666666666E-3</v>
      </c>
      <c r="AJ302" s="2">
        <v>0.18687530950272099</v>
      </c>
      <c r="AK302" s="2">
        <v>2.3559523809523801E-2</v>
      </c>
      <c r="AL302" s="2">
        <v>2.5185416356255701E-2</v>
      </c>
      <c r="AM302" s="2">
        <v>1.9442857142857199E-2</v>
      </c>
      <c r="AN302" s="2">
        <v>0.291685806529141</v>
      </c>
      <c r="AO302" s="2">
        <v>4.3450000000000003E-2</v>
      </c>
      <c r="AP302" s="2">
        <v>0.77130300040516797</v>
      </c>
      <c r="AQ302" s="2">
        <v>-3.8214285714285902E-3</v>
      </c>
      <c r="AR302" s="2">
        <v>0.95897232627837004</v>
      </c>
      <c r="AS302" s="2">
        <v>-4.7271428571428603E-2</v>
      </c>
      <c r="AT302" s="2">
        <v>0.70883148349833003</v>
      </c>
      <c r="AU302" s="2">
        <v>-3.1783333333333302E-2</v>
      </c>
      <c r="AV302" s="2">
        <v>0.31361827027461697</v>
      </c>
      <c r="AW302" s="2">
        <v>-1.22261904761905E-2</v>
      </c>
      <c r="AX302" s="2">
        <v>0.45571148709559101</v>
      </c>
      <c r="AY302" s="2">
        <v>1.9557142857142901E-2</v>
      </c>
      <c r="AZ302" s="2">
        <v>0.59804407574337703</v>
      </c>
      <c r="BA302" s="2">
        <v>7.5499999999999899E-3</v>
      </c>
      <c r="BB302" s="2">
        <v>0.72234267280706899</v>
      </c>
      <c r="BC302" s="2">
        <v>-3.9607142857142903E-2</v>
      </c>
      <c r="BD302" s="2">
        <v>0.273980968553589</v>
      </c>
      <c r="BE302" s="2">
        <v>-4.71571428571428E-2</v>
      </c>
      <c r="BF302" s="2">
        <v>0.58484460978067099</v>
      </c>
      <c r="BG302" s="2">
        <v>3.9333333333333297E-2</v>
      </c>
      <c r="BH302" s="2">
        <v>0.72234267280706899</v>
      </c>
      <c r="BI302" s="2">
        <v>-2.7380952380952402E-2</v>
      </c>
      <c r="BJ302" s="2">
        <v>0.59515516116673695</v>
      </c>
      <c r="BK302" s="2">
        <v>-6.6714285714285698E-2</v>
      </c>
      <c r="BL302" s="2">
        <v>0.508007113808702</v>
      </c>
    </row>
    <row r="303" spans="1:64" x14ac:dyDescent="0.25">
      <c r="A303" s="2" t="s">
        <v>234</v>
      </c>
      <c r="B303" s="2">
        <v>3.1116666666666699E-2</v>
      </c>
      <c r="C303" s="2">
        <v>2.9899999999999999E-2</v>
      </c>
      <c r="D303" s="2">
        <v>3.54285714285714E-2</v>
      </c>
      <c r="E303" s="2">
        <v>3.295E-2</v>
      </c>
      <c r="F303" s="2">
        <v>2.76E-2</v>
      </c>
      <c r="G303" s="2">
        <v>4.1000000000000002E-2</v>
      </c>
      <c r="H303" s="2">
        <v>3.9333333333333297E-2</v>
      </c>
      <c r="I303" s="2">
        <v>3.8199999999999998E-2</v>
      </c>
      <c r="J303" s="2">
        <v>3.58428571428571E-2</v>
      </c>
      <c r="K303" s="2">
        <v>1.83333333333333E-3</v>
      </c>
      <c r="L303" s="2">
        <v>0.83846378192246396</v>
      </c>
      <c r="M303" s="2">
        <v>8.2166666666666707E-3</v>
      </c>
      <c r="N303" s="2">
        <v>0.26640242464049901</v>
      </c>
      <c r="O303" s="2">
        <v>6.3833333333333303E-3</v>
      </c>
      <c r="P303" s="2">
        <v>0.96452386403755697</v>
      </c>
      <c r="Q303" s="2">
        <v>-2.3E-3</v>
      </c>
      <c r="R303" s="2">
        <v>0.235725651123498</v>
      </c>
      <c r="S303" s="2">
        <v>8.3000000000000001E-3</v>
      </c>
      <c r="T303" s="2">
        <v>0.342828839723404</v>
      </c>
      <c r="U303" s="2">
        <v>1.06E-2</v>
      </c>
      <c r="V303" s="2">
        <v>0.34325256243603097</v>
      </c>
      <c r="W303" s="2">
        <v>5.5714285714285701E-3</v>
      </c>
      <c r="X303" s="2">
        <v>0.45114746924119697</v>
      </c>
      <c r="Y303" s="2">
        <v>4.1428571428571502E-4</v>
      </c>
      <c r="Z303" s="2">
        <v>0.83368508484473502</v>
      </c>
      <c r="AA303" s="2">
        <v>-5.1571428571428601E-3</v>
      </c>
      <c r="AB303" s="2">
        <v>0.5830078125</v>
      </c>
      <c r="AC303" s="2">
        <v>-1.2166666666666699E-3</v>
      </c>
      <c r="AD303" s="2">
        <v>0.92107868787029101</v>
      </c>
      <c r="AE303" s="2">
        <v>4.3119047619047599E-3</v>
      </c>
      <c r="AF303" s="2">
        <v>0.39509458958055899</v>
      </c>
      <c r="AG303" s="2">
        <v>5.5285714285714296E-3</v>
      </c>
      <c r="AH303" s="2">
        <v>0.14926939070523099</v>
      </c>
      <c r="AI303" s="2">
        <v>-5.3499999999999997E-3</v>
      </c>
      <c r="AJ303" s="2">
        <v>0.23474379900193301</v>
      </c>
      <c r="AK303" s="2">
        <v>8.0499999999999999E-3</v>
      </c>
      <c r="AL303" s="2">
        <v>0.42491909488135998</v>
      </c>
      <c r="AM303" s="2">
        <v>1.34E-2</v>
      </c>
      <c r="AN303" s="2">
        <v>1.07934155761195E-2</v>
      </c>
      <c r="AO303" s="2">
        <v>-1.1333333333333299E-3</v>
      </c>
      <c r="AP303" s="2">
        <v>0.79191347111730503</v>
      </c>
      <c r="AQ303" s="2">
        <v>-3.4904761904761901E-3</v>
      </c>
      <c r="AR303" s="2">
        <v>0.85696700556168903</v>
      </c>
      <c r="AS303" s="2">
        <v>-2.3571428571428602E-3</v>
      </c>
      <c r="AT303" s="2">
        <v>1</v>
      </c>
      <c r="AU303" s="2">
        <v>-4.13333333333333E-3</v>
      </c>
      <c r="AV303" s="2">
        <v>0.33792738761479302</v>
      </c>
      <c r="AW303" s="2">
        <v>3.73809523809524E-3</v>
      </c>
      <c r="AX303" s="2">
        <v>0.89765034100080798</v>
      </c>
      <c r="AY303" s="2">
        <v>7.8714285714285692E-3</v>
      </c>
      <c r="AZ303" s="2">
        <v>0.22979801540112799</v>
      </c>
      <c r="BA303" s="4">
        <v>8.3333333333334604E-5</v>
      </c>
      <c r="BB303" s="2">
        <v>0.81733120748476995</v>
      </c>
      <c r="BC303" s="2">
        <v>-7.8023809523809504E-3</v>
      </c>
      <c r="BD303" s="2">
        <v>0.58889957396696901</v>
      </c>
      <c r="BE303" s="2">
        <v>-7.8857142857142893E-3</v>
      </c>
      <c r="BF303" s="2">
        <v>0.48189382771375699</v>
      </c>
      <c r="BG303" s="2">
        <v>4.2166666666666698E-3</v>
      </c>
      <c r="BH303" s="2">
        <v>0.50941227835926395</v>
      </c>
      <c r="BI303" s="2">
        <v>-1.15404761904762E-2</v>
      </c>
      <c r="BJ303" s="2">
        <v>0.66191730571025198</v>
      </c>
      <c r="BK303" s="2">
        <v>-1.57571428571429E-2</v>
      </c>
      <c r="BL303" s="2">
        <v>0.253329405468595</v>
      </c>
    </row>
    <row r="304" spans="1:64" x14ac:dyDescent="0.25">
      <c r="A304" s="2" t="s">
        <v>248</v>
      </c>
      <c r="B304" s="2">
        <v>0.74524999999999997</v>
      </c>
      <c r="C304" s="2">
        <v>0.75319999999999998</v>
      </c>
      <c r="D304" s="2">
        <v>0.77771428571428602</v>
      </c>
      <c r="E304" s="2">
        <v>1.01983333333333</v>
      </c>
      <c r="F304" s="2">
        <v>1.0762</v>
      </c>
      <c r="G304" s="2">
        <v>1.278</v>
      </c>
      <c r="H304" s="2">
        <v>0.88458333333333306</v>
      </c>
      <c r="I304" s="2">
        <v>0.94920000000000004</v>
      </c>
      <c r="J304" s="2">
        <v>0.85507142857142904</v>
      </c>
      <c r="K304" s="2">
        <v>0.27458333333333301</v>
      </c>
      <c r="L304" s="2">
        <v>4.8828125E-4</v>
      </c>
      <c r="M304" s="2">
        <v>0.139333333333333</v>
      </c>
      <c r="N304" s="2">
        <v>8.2960413745295294E-2</v>
      </c>
      <c r="O304" s="2">
        <v>-0.13525000000000001</v>
      </c>
      <c r="P304" s="2">
        <v>0.16816682937250901</v>
      </c>
      <c r="Q304" s="2">
        <v>0.32300000000000001</v>
      </c>
      <c r="R304" s="2">
        <v>9.765625E-3</v>
      </c>
      <c r="S304" s="2">
        <v>0.19600000000000001</v>
      </c>
      <c r="T304" s="2">
        <v>9.7201088306234695E-2</v>
      </c>
      <c r="U304" s="2">
        <v>-0.127</v>
      </c>
      <c r="V304" s="2">
        <v>0.431640625</v>
      </c>
      <c r="W304" s="2">
        <v>0.500285714285714</v>
      </c>
      <c r="X304" s="2">
        <v>1.220703125E-4</v>
      </c>
      <c r="Y304" s="2">
        <v>7.7357142857142805E-2</v>
      </c>
      <c r="Z304" s="2">
        <v>0.2412109375</v>
      </c>
      <c r="AA304" s="2">
        <v>-0.42292857142857099</v>
      </c>
      <c r="AB304" s="2">
        <v>6.103515625E-4</v>
      </c>
      <c r="AC304" s="2">
        <v>7.9500000000000091E-3</v>
      </c>
      <c r="AD304" s="2">
        <v>0.97423629002576395</v>
      </c>
      <c r="AE304" s="2">
        <v>3.2464285714285702E-2</v>
      </c>
      <c r="AF304" s="2">
        <v>0.56044958944676304</v>
      </c>
      <c r="AG304" s="2">
        <v>2.45142857142857E-2</v>
      </c>
      <c r="AH304" s="2">
        <v>0.44643754022808102</v>
      </c>
      <c r="AI304" s="2">
        <v>5.6366666666666697E-2</v>
      </c>
      <c r="AJ304" s="2">
        <v>0.69221431190761795</v>
      </c>
      <c r="AK304" s="2">
        <v>0.25816666666666699</v>
      </c>
      <c r="AL304" s="2">
        <v>1.16971934402407E-2</v>
      </c>
      <c r="AM304" s="2">
        <v>0.20180000000000001</v>
      </c>
      <c r="AN304" s="2">
        <v>0.113415930271432</v>
      </c>
      <c r="AO304" s="2">
        <v>6.4616666666666697E-2</v>
      </c>
      <c r="AP304" s="2">
        <v>0.69213173420590801</v>
      </c>
      <c r="AQ304" s="2">
        <v>-2.9511904761904701E-2</v>
      </c>
      <c r="AR304" s="2">
        <v>0.69962677256804195</v>
      </c>
      <c r="AS304" s="2">
        <v>-9.4128571428571298E-2</v>
      </c>
      <c r="AT304" s="2">
        <v>0.46411716422349902</v>
      </c>
      <c r="AU304" s="2">
        <v>4.8416666666666698E-2</v>
      </c>
      <c r="AV304" s="2">
        <v>0.97423629002576395</v>
      </c>
      <c r="AW304" s="2">
        <v>0.22570238095238099</v>
      </c>
      <c r="AX304" s="2">
        <v>1.07665386168549E-2</v>
      </c>
      <c r="AY304" s="2">
        <v>0.17728571428571399</v>
      </c>
      <c r="AZ304" s="2">
        <v>0.191532364974282</v>
      </c>
      <c r="BA304" s="2">
        <v>5.6666666666666601E-2</v>
      </c>
      <c r="BB304" s="2">
        <v>0.69229682327270103</v>
      </c>
      <c r="BC304" s="2">
        <v>-6.1976190476190497E-2</v>
      </c>
      <c r="BD304" s="2">
        <v>0.59515516116673695</v>
      </c>
      <c r="BE304" s="2">
        <v>-0.11864285714285699</v>
      </c>
      <c r="BF304" s="2">
        <v>0.340737772121538</v>
      </c>
      <c r="BG304" s="2">
        <v>8.2499999999999796E-3</v>
      </c>
      <c r="BH304" s="2">
        <v>0.97423629002576395</v>
      </c>
      <c r="BI304" s="2">
        <v>-0.28767857142857101</v>
      </c>
      <c r="BJ304" s="2">
        <v>4.06893980968554E-2</v>
      </c>
      <c r="BK304" s="2">
        <v>-0.29592857142857099</v>
      </c>
      <c r="BL304" s="2">
        <v>0.15408085430968699</v>
      </c>
    </row>
    <row r="305" spans="1:64" x14ac:dyDescent="0.25">
      <c r="A305" s="2" t="s">
        <v>25</v>
      </c>
      <c r="B305" s="2">
        <v>2.5933333333333302</v>
      </c>
      <c r="C305" s="2">
        <v>2.8660000000000001</v>
      </c>
      <c r="D305" s="2">
        <v>3.0542857142857098</v>
      </c>
      <c r="E305" s="2">
        <v>1.9408333333333301</v>
      </c>
      <c r="F305" s="2">
        <v>2.2229999999999999</v>
      </c>
      <c r="G305" s="2">
        <v>2.5585714285714301</v>
      </c>
      <c r="H305" s="2">
        <v>3.1241666666666701</v>
      </c>
      <c r="I305" s="2">
        <v>3.367</v>
      </c>
      <c r="J305" s="2">
        <v>3.02</v>
      </c>
      <c r="K305" s="2">
        <v>-0.65249999999999997</v>
      </c>
      <c r="L305" s="2">
        <v>4.8828125E-4</v>
      </c>
      <c r="M305" s="2">
        <v>0.53083333333333305</v>
      </c>
      <c r="N305" s="2">
        <v>9.2285156250000097E-2</v>
      </c>
      <c r="O305" s="2">
        <v>1.18333333333333</v>
      </c>
      <c r="P305" s="2">
        <v>3.8572928299425301E-3</v>
      </c>
      <c r="Q305" s="2">
        <v>-0.64300000000000002</v>
      </c>
      <c r="R305" s="2">
        <v>8.3984375E-2</v>
      </c>
      <c r="S305" s="2">
        <v>0.501</v>
      </c>
      <c r="T305" s="2">
        <v>0.275390625</v>
      </c>
      <c r="U305" s="2">
        <v>1.1439999999999999</v>
      </c>
      <c r="V305" s="2">
        <v>2.734375E-2</v>
      </c>
      <c r="W305" s="2">
        <v>-0.495714285714286</v>
      </c>
      <c r="X305" s="2">
        <v>3.16519691664253E-3</v>
      </c>
      <c r="Y305" s="2">
        <v>-3.4285714285714301E-2</v>
      </c>
      <c r="Z305" s="2">
        <v>0.83393541408855199</v>
      </c>
      <c r="AA305" s="2">
        <v>0.46142857142857102</v>
      </c>
      <c r="AB305" s="2">
        <v>7.84912109375E-2</v>
      </c>
      <c r="AC305" s="2">
        <v>0.272666666666667</v>
      </c>
      <c r="AD305" s="2">
        <v>0.20296731132644399</v>
      </c>
      <c r="AE305" s="2">
        <v>0.460952380952381</v>
      </c>
      <c r="AF305" s="2">
        <v>6.8987124855842902E-3</v>
      </c>
      <c r="AG305" s="2">
        <v>0.188285714285714</v>
      </c>
      <c r="AH305" s="2">
        <v>0.120657785604942</v>
      </c>
      <c r="AI305" s="2">
        <v>0.28216666666666601</v>
      </c>
      <c r="AJ305" s="2">
        <v>0.71670632301662196</v>
      </c>
      <c r="AK305" s="2">
        <v>0.61773809523809498</v>
      </c>
      <c r="AL305" s="2">
        <v>1.3328225146774101E-3</v>
      </c>
      <c r="AM305" s="2">
        <v>0.33557142857142902</v>
      </c>
      <c r="AN305" s="2">
        <v>5.6931927347873001E-2</v>
      </c>
      <c r="AO305" s="2">
        <v>0.24283333333333301</v>
      </c>
      <c r="AP305" s="2">
        <v>0.582414489535233</v>
      </c>
      <c r="AQ305" s="2">
        <v>-0.104166666666667</v>
      </c>
      <c r="AR305" s="2">
        <v>0.93848189106092195</v>
      </c>
      <c r="AS305" s="2">
        <v>-0.34699999999999998</v>
      </c>
      <c r="AT305" s="2">
        <v>0.340737772121538</v>
      </c>
      <c r="AU305" s="2">
        <v>9.4999999999999495E-3</v>
      </c>
      <c r="AV305" s="2">
        <v>0.46813100450123901</v>
      </c>
      <c r="AW305" s="2">
        <v>0.156785714285714</v>
      </c>
      <c r="AX305" s="2">
        <v>0.38174546633161199</v>
      </c>
      <c r="AY305" s="2">
        <v>0.14728571428571399</v>
      </c>
      <c r="AZ305" s="2">
        <v>0.13531895956392601</v>
      </c>
      <c r="BA305" s="2">
        <v>-2.9833333333333399E-2</v>
      </c>
      <c r="BB305" s="2">
        <v>0.94741232161059497</v>
      </c>
      <c r="BC305" s="2">
        <v>-0.56511904761904797</v>
      </c>
      <c r="BD305" s="2">
        <v>0.11792600722739401</v>
      </c>
      <c r="BE305" s="2">
        <v>-0.53528571428571403</v>
      </c>
      <c r="BF305" s="2">
        <v>0.311923583662714</v>
      </c>
      <c r="BG305" s="2">
        <v>-3.9333333333333199E-2</v>
      </c>
      <c r="BH305" s="2">
        <v>0.97423629002576395</v>
      </c>
      <c r="BI305" s="2">
        <v>-0.72190476190476205</v>
      </c>
      <c r="BJ305" s="2">
        <v>4.6353893784234303E-2</v>
      </c>
      <c r="BK305" s="2">
        <v>-0.68257142857142905</v>
      </c>
      <c r="BL305" s="2">
        <v>0.21249852135570299</v>
      </c>
    </row>
    <row r="306" spans="1:64" x14ac:dyDescent="0.25">
      <c r="A306" s="2" t="s">
        <v>547</v>
      </c>
      <c r="B306" s="2">
        <v>0.613916666666667</v>
      </c>
      <c r="C306" s="2">
        <v>0.66669999999999996</v>
      </c>
      <c r="D306" s="2">
        <v>0.68135714285714299</v>
      </c>
      <c r="E306" s="2">
        <v>0.55491666666666695</v>
      </c>
      <c r="F306" s="2">
        <v>0.59850000000000003</v>
      </c>
      <c r="G306" s="2">
        <v>0.67749999999999999</v>
      </c>
      <c r="H306" s="2">
        <v>0.72708333333333297</v>
      </c>
      <c r="I306" s="2">
        <v>0.79790000000000005</v>
      </c>
      <c r="J306" s="2">
        <v>0.72471428571428598</v>
      </c>
      <c r="K306" s="2">
        <v>-5.8999999999999997E-2</v>
      </c>
      <c r="L306" s="2">
        <v>0.10986328125</v>
      </c>
      <c r="M306" s="2">
        <v>0.113166666666667</v>
      </c>
      <c r="N306" s="2">
        <v>7.71484375E-2</v>
      </c>
      <c r="O306" s="2">
        <v>0.172166666666667</v>
      </c>
      <c r="P306" s="2">
        <v>2.33763900464205E-2</v>
      </c>
      <c r="Q306" s="2">
        <v>-6.8199999999999997E-2</v>
      </c>
      <c r="R306" s="2">
        <v>0.16015625</v>
      </c>
      <c r="S306" s="2">
        <v>0.13120000000000001</v>
      </c>
      <c r="T306" s="2">
        <v>0.193359375</v>
      </c>
      <c r="U306" s="2">
        <v>0.19939999999999999</v>
      </c>
      <c r="V306" s="2">
        <v>4.8828125E-2</v>
      </c>
      <c r="W306" s="2">
        <v>-3.8571428571428498E-3</v>
      </c>
      <c r="X306" s="2">
        <v>0.5830078125</v>
      </c>
      <c r="Y306" s="2">
        <v>4.33571428571429E-2</v>
      </c>
      <c r="Z306" s="2">
        <v>0.5416259765625</v>
      </c>
      <c r="AA306" s="2">
        <v>4.7214285714285702E-2</v>
      </c>
      <c r="AB306" s="2">
        <v>0.50969320741282498</v>
      </c>
      <c r="AC306" s="2">
        <v>5.27833333333333E-2</v>
      </c>
      <c r="AD306" s="2">
        <v>0.210141387780376</v>
      </c>
      <c r="AE306" s="2">
        <v>6.7440476190476203E-2</v>
      </c>
      <c r="AF306" s="2">
        <v>5.6988365183318998E-2</v>
      </c>
      <c r="AG306" s="2">
        <v>1.46571428571429E-2</v>
      </c>
      <c r="AH306" s="2">
        <v>0.55809906124040598</v>
      </c>
      <c r="AI306" s="2">
        <v>4.35833333333333E-2</v>
      </c>
      <c r="AJ306" s="2">
        <v>0.77130300040516797</v>
      </c>
      <c r="AK306" s="2">
        <v>0.122583333333333</v>
      </c>
      <c r="AL306" s="2">
        <v>3.1043416134276299E-2</v>
      </c>
      <c r="AM306" s="2">
        <v>7.9000000000000001E-2</v>
      </c>
      <c r="AN306" s="2">
        <v>7.8917446175016698E-2</v>
      </c>
      <c r="AO306" s="2">
        <v>7.0816666666666694E-2</v>
      </c>
      <c r="AP306" s="2">
        <v>0.38097196920726301</v>
      </c>
      <c r="AQ306" s="2">
        <v>-2.3690476190475502E-3</v>
      </c>
      <c r="AR306" s="2">
        <v>0.97984323389626904</v>
      </c>
      <c r="AS306" s="2">
        <v>-7.3185714285714298E-2</v>
      </c>
      <c r="AT306" s="2">
        <v>0.34872368214332</v>
      </c>
      <c r="AU306" s="2">
        <v>-9.1999999999999894E-3</v>
      </c>
      <c r="AV306" s="2">
        <v>0.456150660485026</v>
      </c>
      <c r="AW306" s="2">
        <v>5.5142857142857202E-2</v>
      </c>
      <c r="AX306" s="2">
        <v>0.53702438088280002</v>
      </c>
      <c r="AY306" s="2">
        <v>6.4342857142857104E-2</v>
      </c>
      <c r="AZ306" s="2">
        <v>0.17208564307770099</v>
      </c>
      <c r="BA306" s="2">
        <v>1.8033333333333401E-2</v>
      </c>
      <c r="BB306" s="2">
        <v>0.92286969995948298</v>
      </c>
      <c r="BC306" s="2">
        <v>-6.9809523809523794E-2</v>
      </c>
      <c r="BD306" s="2">
        <v>0.34744566511695302</v>
      </c>
      <c r="BE306" s="2">
        <v>-8.7842857142857098E-2</v>
      </c>
      <c r="BF306" s="2">
        <v>0.21249852135570299</v>
      </c>
      <c r="BG306" s="2">
        <v>2.7233333333333401E-2</v>
      </c>
      <c r="BH306" s="2">
        <v>0.87175981912823997</v>
      </c>
      <c r="BI306" s="2">
        <v>-0.124952380952381</v>
      </c>
      <c r="BJ306" s="2">
        <v>0.15979581059672601</v>
      </c>
      <c r="BK306" s="2">
        <v>-0.15218571428571401</v>
      </c>
      <c r="BL306" s="2">
        <v>0.13750270234992301</v>
      </c>
    </row>
    <row r="307" spans="1:64" x14ac:dyDescent="0.25">
      <c r="A307" s="2" t="s">
        <v>211</v>
      </c>
      <c r="B307" s="2">
        <v>0.58825000000000005</v>
      </c>
      <c r="C307" s="2">
        <v>0.57489999999999997</v>
      </c>
      <c r="D307" s="2">
        <v>0.62707142857142895</v>
      </c>
      <c r="E307" s="2">
        <v>0.54074999999999995</v>
      </c>
      <c r="F307" s="2">
        <v>0.56699999999999995</v>
      </c>
      <c r="G307" s="2">
        <v>0.67878571428571399</v>
      </c>
      <c r="H307" s="2">
        <v>0.61433333333333295</v>
      </c>
      <c r="I307" s="2">
        <v>0.63280000000000003</v>
      </c>
      <c r="J307" s="2">
        <v>0.626142857142857</v>
      </c>
      <c r="K307" s="2">
        <v>-4.7500000000000001E-2</v>
      </c>
      <c r="L307" s="2">
        <v>0.17626953125</v>
      </c>
      <c r="M307" s="2">
        <v>2.6083333333333399E-2</v>
      </c>
      <c r="N307" s="2">
        <v>0.33935546875</v>
      </c>
      <c r="O307" s="2">
        <v>7.3583333333333403E-2</v>
      </c>
      <c r="P307" s="2">
        <v>3.6671294564832403E-2</v>
      </c>
      <c r="Q307" s="2">
        <v>-7.8999999999999904E-3</v>
      </c>
      <c r="R307" s="2">
        <v>0.431640625</v>
      </c>
      <c r="S307" s="2">
        <v>5.79E-2</v>
      </c>
      <c r="T307" s="2">
        <v>0.431640625</v>
      </c>
      <c r="U307" s="2">
        <v>6.5799999999999997E-2</v>
      </c>
      <c r="V307" s="2">
        <v>0.556640625</v>
      </c>
      <c r="W307" s="2">
        <v>5.1714285714285699E-2</v>
      </c>
      <c r="X307" s="2">
        <v>0.3909912109375</v>
      </c>
      <c r="Y307" s="2">
        <v>-9.2857142857142401E-4</v>
      </c>
      <c r="Z307" s="2">
        <v>0.6697998046875</v>
      </c>
      <c r="AA307" s="2">
        <v>-5.2642857142857102E-2</v>
      </c>
      <c r="AB307" s="2">
        <v>0.2412109375</v>
      </c>
      <c r="AC307" s="2">
        <v>-1.3350000000000001E-2</v>
      </c>
      <c r="AD307" s="2">
        <v>0.97369186389900197</v>
      </c>
      <c r="AE307" s="2">
        <v>3.8821428571428701E-2</v>
      </c>
      <c r="AF307" s="2">
        <v>0.21680805326521199</v>
      </c>
      <c r="AG307" s="2">
        <v>5.2171428571428598E-2</v>
      </c>
      <c r="AH307" s="2">
        <v>0.333868488512166</v>
      </c>
      <c r="AI307" s="2">
        <v>2.6249999999999999E-2</v>
      </c>
      <c r="AJ307" s="2">
        <v>0.76655133120164398</v>
      </c>
      <c r="AK307" s="2">
        <v>0.13803571428571401</v>
      </c>
      <c r="AL307" s="2">
        <v>1.1682860859196601E-2</v>
      </c>
      <c r="AM307" s="2">
        <v>0.111785714285714</v>
      </c>
      <c r="AN307" s="2">
        <v>6.4329184971263303E-2</v>
      </c>
      <c r="AO307" s="2">
        <v>1.84666666666666E-2</v>
      </c>
      <c r="AP307" s="2">
        <v>0.89502334807092399</v>
      </c>
      <c r="AQ307" s="2">
        <v>1.18095238095237E-2</v>
      </c>
      <c r="AR307" s="2">
        <v>0.81693058005594199</v>
      </c>
      <c r="AS307" s="2">
        <v>-6.6571428571429196E-3</v>
      </c>
      <c r="AT307" s="2">
        <v>0.88588027264161295</v>
      </c>
      <c r="AU307" s="2">
        <v>3.9600000000000003E-2</v>
      </c>
      <c r="AV307" s="2">
        <v>0.87175981912823997</v>
      </c>
      <c r="AW307" s="2">
        <v>9.9214285714285699E-2</v>
      </c>
      <c r="AX307" s="2">
        <v>9.5011648736241502E-2</v>
      </c>
      <c r="AY307" s="2">
        <v>5.9614285714285703E-2</v>
      </c>
      <c r="AZ307" s="2">
        <v>0.19758302162647101</v>
      </c>
      <c r="BA307" s="2">
        <v>3.1816666666666701E-2</v>
      </c>
      <c r="BB307" s="2">
        <v>0.582414489535233</v>
      </c>
      <c r="BC307" s="2">
        <v>-2.7011904761904799E-2</v>
      </c>
      <c r="BD307" s="2">
        <v>0.43189227248723799</v>
      </c>
      <c r="BE307" s="2">
        <v>-5.8828571428571397E-2</v>
      </c>
      <c r="BF307" s="2">
        <v>0.47158555537879798</v>
      </c>
      <c r="BG307" s="2">
        <v>-7.7833333333333504E-3</v>
      </c>
      <c r="BH307" s="2">
        <v>0.94741232161059497</v>
      </c>
      <c r="BI307" s="2">
        <v>-0.12622619047618999</v>
      </c>
      <c r="BJ307" s="2">
        <v>4.06893980968554E-2</v>
      </c>
      <c r="BK307" s="2">
        <v>-0.118442857142857</v>
      </c>
      <c r="BL307" s="2">
        <v>0.25905032285433399</v>
      </c>
    </row>
    <row r="308" spans="1:64" x14ac:dyDescent="0.25">
      <c r="A308" s="2" t="s">
        <v>548</v>
      </c>
      <c r="B308" s="2">
        <v>0.65075000000000005</v>
      </c>
      <c r="C308" s="2">
        <v>0.70140000000000002</v>
      </c>
      <c r="D308" s="2">
        <v>0.72192857142857103</v>
      </c>
      <c r="E308" s="2">
        <v>0.45641666666666703</v>
      </c>
      <c r="F308" s="2">
        <v>0.47539999999999999</v>
      </c>
      <c r="G308" s="2">
        <v>0.63142857142857101</v>
      </c>
      <c r="H308" s="2">
        <v>0.793333333333333</v>
      </c>
      <c r="I308" s="2">
        <v>0.87929999999999997</v>
      </c>
      <c r="J308" s="2">
        <v>0.71485714285714297</v>
      </c>
      <c r="K308" s="2">
        <v>-0.194333333333333</v>
      </c>
      <c r="L308" s="2">
        <v>4.248046875E-2</v>
      </c>
      <c r="M308" s="2">
        <v>0.14258333333333301</v>
      </c>
      <c r="N308" s="2">
        <v>0.33935546875</v>
      </c>
      <c r="O308" s="2">
        <v>0.33691666666666698</v>
      </c>
      <c r="P308" s="2">
        <v>2.9382541109368901E-2</v>
      </c>
      <c r="Q308" s="2">
        <v>-0.22600000000000001</v>
      </c>
      <c r="R308" s="2">
        <v>1.953125E-3</v>
      </c>
      <c r="S308" s="2">
        <v>0.1779</v>
      </c>
      <c r="T308" s="2">
        <v>0.375</v>
      </c>
      <c r="U308" s="2">
        <v>0.40389999999999998</v>
      </c>
      <c r="V308" s="2">
        <v>2.734375E-2</v>
      </c>
      <c r="W308" s="2">
        <v>-9.0499999999999997E-2</v>
      </c>
      <c r="X308" s="2">
        <v>0.153076171875</v>
      </c>
      <c r="Y308" s="2">
        <v>-7.0714285714285801E-3</v>
      </c>
      <c r="Z308" s="2">
        <v>0.637683850397739</v>
      </c>
      <c r="AA308" s="2">
        <v>8.3428571428571394E-2</v>
      </c>
      <c r="AB308" s="2">
        <v>0.267578125</v>
      </c>
      <c r="AC308" s="2">
        <v>5.0650000000000001E-2</v>
      </c>
      <c r="AD308" s="2">
        <v>0.67439681061972101</v>
      </c>
      <c r="AE308" s="2">
        <v>7.1178571428571397E-2</v>
      </c>
      <c r="AF308" s="2">
        <v>0.43189227248723799</v>
      </c>
      <c r="AG308" s="2">
        <v>2.05285714285715E-2</v>
      </c>
      <c r="AH308" s="2">
        <v>0.79609393164380404</v>
      </c>
      <c r="AI308" s="2">
        <v>1.8983333333333401E-2</v>
      </c>
      <c r="AJ308" s="2">
        <v>0.67439681061972101</v>
      </c>
      <c r="AK308" s="2">
        <v>0.17501190476190501</v>
      </c>
      <c r="AL308" s="2">
        <v>2.6976402248982699E-2</v>
      </c>
      <c r="AM308" s="2">
        <v>0.15602857142857099</v>
      </c>
      <c r="AN308" s="2">
        <v>0.234983092467276</v>
      </c>
      <c r="AO308" s="2">
        <v>8.5966666666666594E-2</v>
      </c>
      <c r="AP308" s="2">
        <v>0.97369186389900197</v>
      </c>
      <c r="AQ308" s="2">
        <v>-7.8476190476190505E-2</v>
      </c>
      <c r="AR308" s="2">
        <v>0.55412027478320902</v>
      </c>
      <c r="AS308" s="2">
        <v>-0.164442857142857</v>
      </c>
      <c r="AT308" s="2">
        <v>0.48198922589119098</v>
      </c>
      <c r="AU308" s="2">
        <v>-3.1666666666666697E-2</v>
      </c>
      <c r="AV308" s="2">
        <v>0.97423629002576395</v>
      </c>
      <c r="AW308" s="2">
        <v>0.103833333333333</v>
      </c>
      <c r="AX308" s="2">
        <v>0.29723288153494098</v>
      </c>
      <c r="AY308" s="2">
        <v>0.13550000000000001</v>
      </c>
      <c r="AZ308" s="2">
        <v>0.340737772121538</v>
      </c>
      <c r="BA308" s="2">
        <v>3.53166666666666E-2</v>
      </c>
      <c r="BB308" s="2">
        <v>0.92286969995948298</v>
      </c>
      <c r="BC308" s="2">
        <v>-0.14965476190476201</v>
      </c>
      <c r="BD308" s="2">
        <v>0.231154622736262</v>
      </c>
      <c r="BE308" s="2">
        <v>-0.18497142857142901</v>
      </c>
      <c r="BF308" s="2">
        <v>0.311923583662714</v>
      </c>
      <c r="BG308" s="2">
        <v>6.6983333333333298E-2</v>
      </c>
      <c r="BH308" s="2">
        <v>0.82120356423761998</v>
      </c>
      <c r="BI308" s="2">
        <v>-0.25348809523809501</v>
      </c>
      <c r="BJ308" s="2">
        <v>0.105999979291136</v>
      </c>
      <c r="BK308" s="2">
        <v>-0.32047142857142902</v>
      </c>
      <c r="BL308" s="2">
        <v>0.122266547559319</v>
      </c>
    </row>
    <row r="309" spans="1:64" x14ac:dyDescent="0.25">
      <c r="A309" s="2" t="s">
        <v>371</v>
      </c>
      <c r="B309" s="2">
        <v>4.585</v>
      </c>
      <c r="C309" s="2">
        <v>5.3419999999999996</v>
      </c>
      <c r="D309" s="2">
        <v>5.4171428571428599</v>
      </c>
      <c r="E309" s="2">
        <v>1.5400833333333299</v>
      </c>
      <c r="F309" s="2">
        <v>1.5562</v>
      </c>
      <c r="G309" s="2">
        <v>1.99407142857143</v>
      </c>
      <c r="H309" s="2">
        <v>5.4091666666666702</v>
      </c>
      <c r="I309" s="2">
        <v>6.4409999999999998</v>
      </c>
      <c r="J309" s="2">
        <v>4.5942857142857099</v>
      </c>
      <c r="K309" s="2">
        <v>-3.04491666666667</v>
      </c>
      <c r="L309" s="2">
        <v>9.7656250000000108E-4</v>
      </c>
      <c r="M309" s="2">
        <v>0.82416666666666705</v>
      </c>
      <c r="N309" s="2">
        <v>0.791015625</v>
      </c>
      <c r="O309" s="2">
        <v>3.8690833333333301</v>
      </c>
      <c r="P309" s="2">
        <v>5.0993223789973898E-3</v>
      </c>
      <c r="Q309" s="2">
        <v>-3.7858000000000001</v>
      </c>
      <c r="R309" s="2">
        <v>1.953125E-3</v>
      </c>
      <c r="S309" s="2">
        <v>1.099</v>
      </c>
      <c r="T309" s="2">
        <v>0.625</v>
      </c>
      <c r="U309" s="2">
        <v>4.8848000000000003</v>
      </c>
      <c r="V309" s="2">
        <v>1.953125E-3</v>
      </c>
      <c r="W309" s="2">
        <v>-3.4230714285714301</v>
      </c>
      <c r="X309" s="2">
        <v>1.220703125E-4</v>
      </c>
      <c r="Y309" s="2">
        <v>-0.82285714285714295</v>
      </c>
      <c r="Z309" s="2">
        <v>0.13525390625</v>
      </c>
      <c r="AA309" s="2">
        <v>2.6002142857142898</v>
      </c>
      <c r="AB309" s="2">
        <v>8.544921875E-4</v>
      </c>
      <c r="AC309" s="2">
        <v>0.75700000000000001</v>
      </c>
      <c r="AD309" s="2">
        <v>0.25430297256922602</v>
      </c>
      <c r="AE309" s="2">
        <v>0.83214285714285696</v>
      </c>
      <c r="AF309" s="2">
        <v>0.257738974532845</v>
      </c>
      <c r="AG309" s="2">
        <v>7.5142857142857594E-2</v>
      </c>
      <c r="AH309" s="2">
        <v>0.97709834922111105</v>
      </c>
      <c r="AI309" s="2">
        <v>1.61166666666668E-2</v>
      </c>
      <c r="AJ309" s="2">
        <v>0.79191347111730503</v>
      </c>
      <c r="AK309" s="2">
        <v>0.45398809523809502</v>
      </c>
      <c r="AL309" s="2">
        <v>8.4825487841684699E-2</v>
      </c>
      <c r="AM309" s="2">
        <v>0.43787142857142802</v>
      </c>
      <c r="AN309" s="2">
        <v>0.18739482320909401</v>
      </c>
      <c r="AO309" s="2">
        <v>1.03183333333333</v>
      </c>
      <c r="AP309" s="2">
        <v>0.87175981912823997</v>
      </c>
      <c r="AQ309" s="2">
        <v>-0.81488095238095204</v>
      </c>
      <c r="AR309" s="2">
        <v>0.50364719701703597</v>
      </c>
      <c r="AS309" s="2">
        <v>-1.84671428571429</v>
      </c>
      <c r="AT309" s="2">
        <v>0.403111067601578</v>
      </c>
      <c r="AU309" s="2">
        <v>-0.74088333333333301</v>
      </c>
      <c r="AV309" s="2">
        <v>0.15932674137008501</v>
      </c>
      <c r="AW309" s="2">
        <v>-0.37815476190476199</v>
      </c>
      <c r="AX309" s="2">
        <v>0.70450666307712995</v>
      </c>
      <c r="AY309" s="2">
        <v>0.36272857142857101</v>
      </c>
      <c r="AZ309" s="2">
        <v>0.62509636681799796</v>
      </c>
      <c r="BA309" s="2">
        <v>0.27483333333333299</v>
      </c>
      <c r="BB309" s="2">
        <v>0.67439681061972101</v>
      </c>
      <c r="BC309" s="2">
        <v>-1.6470238095238099</v>
      </c>
      <c r="BD309" s="2">
        <v>0.11792600722739401</v>
      </c>
      <c r="BE309" s="2">
        <v>-1.92185714285714</v>
      </c>
      <c r="BF309" s="2">
        <v>0.47158555537879798</v>
      </c>
      <c r="BG309" s="2">
        <v>1.0157166666666699</v>
      </c>
      <c r="BH309" s="2">
        <v>0.84314676579238801</v>
      </c>
      <c r="BI309" s="2">
        <v>-1.2688690476190501</v>
      </c>
      <c r="BJ309" s="2">
        <v>0.34744566511695302</v>
      </c>
      <c r="BK309" s="2">
        <v>-2.28458571428571</v>
      </c>
      <c r="BL309" s="2">
        <v>0.340737772121538</v>
      </c>
    </row>
    <row r="310" spans="1:64" x14ac:dyDescent="0.25">
      <c r="A310" s="2" t="s">
        <v>381</v>
      </c>
      <c r="B310" s="2">
        <v>1.3986666666666701</v>
      </c>
      <c r="C310" s="2">
        <v>1.6994</v>
      </c>
      <c r="D310" s="2">
        <v>1.6857142857142899</v>
      </c>
      <c r="E310" s="2">
        <v>0.67016666666666702</v>
      </c>
      <c r="F310" s="2">
        <v>0.58799999999999997</v>
      </c>
      <c r="G310" s="2">
        <v>0.85142857142857098</v>
      </c>
      <c r="H310" s="2">
        <v>2.1983333333333301</v>
      </c>
      <c r="I310" s="2">
        <v>2.6194000000000002</v>
      </c>
      <c r="J310" s="2">
        <v>2.0727857142857098</v>
      </c>
      <c r="K310" s="2">
        <v>-0.72850000000000004</v>
      </c>
      <c r="L310" s="2">
        <v>2.44140625E-3</v>
      </c>
      <c r="M310" s="2">
        <v>0.79966666666666697</v>
      </c>
      <c r="N310" s="2">
        <v>4.248046875E-2</v>
      </c>
      <c r="O310" s="2">
        <v>1.52816666666667</v>
      </c>
      <c r="P310" s="2">
        <v>5.0993223789973898E-3</v>
      </c>
      <c r="Q310" s="2">
        <v>-1.1113999999999999</v>
      </c>
      <c r="R310" s="2">
        <v>1.953125E-3</v>
      </c>
      <c r="S310" s="2">
        <v>0.92</v>
      </c>
      <c r="T310" s="2">
        <v>0.275390625</v>
      </c>
      <c r="U310" s="2">
        <v>2.0314000000000001</v>
      </c>
      <c r="V310" s="2">
        <v>1.953125E-3</v>
      </c>
      <c r="W310" s="2">
        <v>-0.83428571428571396</v>
      </c>
      <c r="X310" s="2">
        <v>5.2490234375E-3</v>
      </c>
      <c r="Y310" s="2">
        <v>0.38707142857142901</v>
      </c>
      <c r="Z310" s="2">
        <v>0.123950164412341</v>
      </c>
      <c r="AA310" s="2">
        <v>1.2213571428571399</v>
      </c>
      <c r="AB310" s="2">
        <v>5.2490234375E-3</v>
      </c>
      <c r="AC310" s="2">
        <v>0.30073333333333302</v>
      </c>
      <c r="AD310" s="2">
        <v>9.9164684563586097E-2</v>
      </c>
      <c r="AE310" s="2">
        <v>0.287047619047619</v>
      </c>
      <c r="AF310" s="2">
        <v>0.207384247366905</v>
      </c>
      <c r="AG310" s="2">
        <v>-1.3685714285714299E-2</v>
      </c>
      <c r="AH310" s="2">
        <v>0.83751524561774104</v>
      </c>
      <c r="AI310" s="2">
        <v>-8.2166666666666693E-2</v>
      </c>
      <c r="AJ310" s="2">
        <v>0.82120356423761998</v>
      </c>
      <c r="AK310" s="2">
        <v>0.18126190476190501</v>
      </c>
      <c r="AL310" s="2">
        <v>0.14975119727483299</v>
      </c>
      <c r="AM310" s="2">
        <v>0.26342857142857101</v>
      </c>
      <c r="AN310" s="2">
        <v>0.34872368214332</v>
      </c>
      <c r="AO310" s="2">
        <v>0.42106666666666698</v>
      </c>
      <c r="AP310" s="2">
        <v>0.79191347111730503</v>
      </c>
      <c r="AQ310" s="2">
        <v>-0.12554761904761899</v>
      </c>
      <c r="AR310" s="2">
        <v>0.87734975431432904</v>
      </c>
      <c r="AS310" s="2">
        <v>-0.54661428571428605</v>
      </c>
      <c r="AT310" s="2">
        <v>0.66647699229473401</v>
      </c>
      <c r="AU310" s="2">
        <v>-0.38290000000000002</v>
      </c>
      <c r="AV310" s="2">
        <v>0.140237471506821</v>
      </c>
      <c r="AW310" s="2">
        <v>-0.105785714285714</v>
      </c>
      <c r="AX310" s="2">
        <v>0.59515516116673695</v>
      </c>
      <c r="AY310" s="2">
        <v>0.27711428571428598</v>
      </c>
      <c r="AZ310" s="2">
        <v>0.403111067601578</v>
      </c>
      <c r="BA310" s="2">
        <v>0.120333333333333</v>
      </c>
      <c r="BB310" s="2">
        <v>0.644298838669215</v>
      </c>
      <c r="BC310" s="2">
        <v>-0.41259523809523801</v>
      </c>
      <c r="BD310" s="2">
        <v>0.63078517659484101</v>
      </c>
      <c r="BE310" s="2">
        <v>-0.53292857142857097</v>
      </c>
      <c r="BF310" s="2">
        <v>0.86052946797237195</v>
      </c>
      <c r="BG310" s="2">
        <v>0.50323333333333298</v>
      </c>
      <c r="BH310" s="2">
        <v>0.67439681061972101</v>
      </c>
      <c r="BI310" s="2">
        <v>-0.30680952380952398</v>
      </c>
      <c r="BJ310" s="2">
        <v>0.85961626474212305</v>
      </c>
      <c r="BK310" s="2">
        <v>-0.81004285714285695</v>
      </c>
      <c r="BL310" s="2">
        <v>0.54576964965307995</v>
      </c>
    </row>
    <row r="311" spans="1:64" x14ac:dyDescent="0.25">
      <c r="A311" s="2" t="s">
        <v>314</v>
      </c>
      <c r="B311" s="2">
        <v>2.085</v>
      </c>
      <c r="C311" s="2">
        <v>2.2909999999999999</v>
      </c>
      <c r="D311" s="2">
        <v>2.4385714285714299</v>
      </c>
      <c r="E311" s="2">
        <v>0.92025000000000001</v>
      </c>
      <c r="F311" s="2">
        <v>0.82943999999999996</v>
      </c>
      <c r="G311" s="2">
        <v>1.13664285714286</v>
      </c>
      <c r="H311" s="2">
        <v>2.8966666666666701</v>
      </c>
      <c r="I311" s="2">
        <v>3.0009999999999999</v>
      </c>
      <c r="J311" s="2">
        <v>2.58928571428571</v>
      </c>
      <c r="K311" s="2">
        <v>-1.16475</v>
      </c>
      <c r="L311" s="2">
        <v>9.7656250000000108E-4</v>
      </c>
      <c r="M311" s="2">
        <v>0.81166666666666698</v>
      </c>
      <c r="N311" s="2">
        <v>5.224609375E-2</v>
      </c>
      <c r="O311" s="2">
        <v>1.97641666666667</v>
      </c>
      <c r="P311" s="2">
        <v>3.8572928299425301E-3</v>
      </c>
      <c r="Q311" s="2">
        <v>-1.46156</v>
      </c>
      <c r="R311" s="2">
        <v>1.953125E-3</v>
      </c>
      <c r="S311" s="2">
        <v>0.71</v>
      </c>
      <c r="T311" s="2">
        <v>0.556640625</v>
      </c>
      <c r="U311" s="2">
        <v>2.1715599999999999</v>
      </c>
      <c r="V311" s="2">
        <v>1.953125E-3</v>
      </c>
      <c r="W311" s="2">
        <v>-1.30192857142857</v>
      </c>
      <c r="X311" s="2">
        <v>8.544921875E-4</v>
      </c>
      <c r="Y311" s="2">
        <v>0.15071428571428599</v>
      </c>
      <c r="Z311" s="2">
        <v>0.5830078125</v>
      </c>
      <c r="AA311" s="2">
        <v>1.45264285714286</v>
      </c>
      <c r="AB311" s="2">
        <v>3.0517578125E-3</v>
      </c>
      <c r="AC311" s="2">
        <v>0.20599999999999999</v>
      </c>
      <c r="AD311" s="2">
        <v>0.373243057580667</v>
      </c>
      <c r="AE311" s="2">
        <v>0.35357142857142898</v>
      </c>
      <c r="AF311" s="2">
        <v>0.157017693602547</v>
      </c>
      <c r="AG311" s="2">
        <v>0.14757142857142899</v>
      </c>
      <c r="AH311" s="2">
        <v>0.59796440124946604</v>
      </c>
      <c r="AI311" s="2">
        <v>-9.0810000000000099E-2</v>
      </c>
      <c r="AJ311" s="2">
        <v>0.94741232161059497</v>
      </c>
      <c r="AK311" s="2">
        <v>0.216392857142857</v>
      </c>
      <c r="AL311" s="2">
        <v>0.105999979291136</v>
      </c>
      <c r="AM311" s="2">
        <v>0.307202857142857</v>
      </c>
      <c r="AN311" s="2">
        <v>0.37115501494960401</v>
      </c>
      <c r="AO311" s="2">
        <v>0.104333333333333</v>
      </c>
      <c r="AP311" s="2">
        <v>0.97423629002576395</v>
      </c>
      <c r="AQ311" s="2">
        <v>-0.30738095238095198</v>
      </c>
      <c r="AR311" s="2">
        <v>0.66191730571025198</v>
      </c>
      <c r="AS311" s="2">
        <v>-0.41171428571428498</v>
      </c>
      <c r="AT311" s="2">
        <v>0.639329959032927</v>
      </c>
      <c r="AU311" s="2">
        <v>-0.29681000000000002</v>
      </c>
      <c r="AV311" s="2">
        <v>0.538659482931929</v>
      </c>
      <c r="AW311" s="2">
        <v>-0.13717857142857201</v>
      </c>
      <c r="AX311" s="2">
        <v>0.34744566511695302</v>
      </c>
      <c r="AY311" s="2">
        <v>0.15963142857142801</v>
      </c>
      <c r="AZ311" s="2">
        <v>0.79609393164380404</v>
      </c>
      <c r="BA311" s="2">
        <v>-0.101666666666667</v>
      </c>
      <c r="BB311" s="2">
        <v>0.538659482931929</v>
      </c>
      <c r="BC311" s="2">
        <v>-0.66095238095238096</v>
      </c>
      <c r="BD311" s="2">
        <v>0.23673202370538199</v>
      </c>
      <c r="BE311" s="2">
        <v>-0.55928571428571405</v>
      </c>
      <c r="BF311" s="2">
        <v>0.75209457612876596</v>
      </c>
      <c r="BG311" s="2">
        <v>0.195143333333333</v>
      </c>
      <c r="BH311" s="2">
        <v>1</v>
      </c>
      <c r="BI311" s="2">
        <v>-0.52377380952380903</v>
      </c>
      <c r="BJ311" s="2">
        <v>0.63078517659484101</v>
      </c>
      <c r="BK311" s="2">
        <v>-0.71891714285714303</v>
      </c>
      <c r="BL311" s="2">
        <v>0.62509636681799796</v>
      </c>
    </row>
    <row r="312" spans="1:64" x14ac:dyDescent="0.25">
      <c r="A312" s="2" t="s">
        <v>353</v>
      </c>
      <c r="B312" s="2">
        <v>0.25950000000000001</v>
      </c>
      <c r="C312" s="2">
        <v>0.30399999999999999</v>
      </c>
      <c r="D312" s="2">
        <v>0.315</v>
      </c>
      <c r="E312" s="2">
        <v>0.143166666666667</v>
      </c>
      <c r="F312" s="2">
        <v>0.13389999999999999</v>
      </c>
      <c r="G312" s="2">
        <v>0.16835714285714301</v>
      </c>
      <c r="H312" s="2">
        <v>0.36325000000000002</v>
      </c>
      <c r="I312" s="2">
        <v>0.4007</v>
      </c>
      <c r="J312" s="2">
        <v>0.33807142857142902</v>
      </c>
      <c r="K312" s="2">
        <v>-0.116333333333333</v>
      </c>
      <c r="L312" s="2">
        <v>2.44140625E-3</v>
      </c>
      <c r="M312" s="2">
        <v>0.10375</v>
      </c>
      <c r="N312" s="2">
        <v>5.224609375E-2</v>
      </c>
      <c r="O312" s="2">
        <v>0.22008333333333299</v>
      </c>
      <c r="P312" s="2">
        <v>3.8572928299425301E-3</v>
      </c>
      <c r="Q312" s="2">
        <v>-0.1701</v>
      </c>
      <c r="R312" s="2">
        <v>1.953125E-3</v>
      </c>
      <c r="S312" s="2">
        <v>9.6699999999999994E-2</v>
      </c>
      <c r="T312" s="2">
        <v>0.6953125</v>
      </c>
      <c r="U312" s="2">
        <v>0.26679999999999998</v>
      </c>
      <c r="V312" s="2">
        <v>1.953125E-3</v>
      </c>
      <c r="W312" s="2">
        <v>-0.14664285714285699</v>
      </c>
      <c r="X312" s="2">
        <v>1.708984375E-3</v>
      </c>
      <c r="Y312" s="2">
        <v>2.30714285714286E-2</v>
      </c>
      <c r="Z312" s="2">
        <v>0.5416259765625</v>
      </c>
      <c r="AA312" s="2">
        <v>0.16971428571428601</v>
      </c>
      <c r="AB312" s="2">
        <v>5.2490234375E-3</v>
      </c>
      <c r="AC312" s="2">
        <v>4.4499999999999998E-2</v>
      </c>
      <c r="AD312" s="2">
        <v>0.38097196920726301</v>
      </c>
      <c r="AE312" s="2">
        <v>5.5500000000000001E-2</v>
      </c>
      <c r="AF312" s="2">
        <v>0.14478395477184</v>
      </c>
      <c r="AG312" s="2">
        <v>1.0999999999999999E-2</v>
      </c>
      <c r="AH312" s="2">
        <v>0.66647699229473401</v>
      </c>
      <c r="AI312" s="2">
        <v>-9.2666666666666696E-3</v>
      </c>
      <c r="AJ312" s="2">
        <v>0.79191347111730503</v>
      </c>
      <c r="AK312" s="2">
        <v>2.5190476190476201E-2</v>
      </c>
      <c r="AL312" s="2">
        <v>0.25195315654866102</v>
      </c>
      <c r="AM312" s="2">
        <v>3.4457142857142901E-2</v>
      </c>
      <c r="AN312" s="2">
        <v>0.319427746068845</v>
      </c>
      <c r="AO312" s="2">
        <v>3.7449999999999997E-2</v>
      </c>
      <c r="AP312" s="2">
        <v>0.92286969995948298</v>
      </c>
      <c r="AQ312" s="2">
        <v>-2.5178571428571401E-2</v>
      </c>
      <c r="AR312" s="2">
        <v>0.71877032537574503</v>
      </c>
      <c r="AS312" s="2">
        <v>-6.2628571428571395E-2</v>
      </c>
      <c r="AT312" s="2">
        <v>0.75209457612876596</v>
      </c>
      <c r="AU312" s="2">
        <v>-5.3766666666666699E-2</v>
      </c>
      <c r="AV312" s="2">
        <v>0.18712451024808399</v>
      </c>
      <c r="AW312" s="2">
        <v>-3.03095238095238E-2</v>
      </c>
      <c r="AX312" s="2">
        <v>0.40254677614752998</v>
      </c>
      <c r="AY312" s="2">
        <v>2.3457142857142899E-2</v>
      </c>
      <c r="AZ312" s="2">
        <v>0.70883148349833003</v>
      </c>
      <c r="BA312" s="2">
        <v>-7.0499999999999998E-3</v>
      </c>
      <c r="BB312" s="2">
        <v>0.62773758748991004</v>
      </c>
      <c r="BC312" s="2">
        <v>-8.0678571428571405E-2</v>
      </c>
      <c r="BD312" s="2">
        <v>0.29723288153494098</v>
      </c>
      <c r="BE312" s="2">
        <v>-7.3628571428571404E-2</v>
      </c>
      <c r="BF312" s="2">
        <v>0.84075102893247999</v>
      </c>
      <c r="BG312" s="2">
        <v>4.6716666666666698E-2</v>
      </c>
      <c r="BH312" s="2">
        <v>0.77130300040516797</v>
      </c>
      <c r="BI312" s="2">
        <v>-5.0369047619047598E-2</v>
      </c>
      <c r="BJ312" s="2">
        <v>0.74244633815504701</v>
      </c>
      <c r="BK312" s="2">
        <v>-9.7085714285714303E-2</v>
      </c>
      <c r="BL312" s="2">
        <v>0.70883148349833003</v>
      </c>
    </row>
    <row r="313" spans="1:64" x14ac:dyDescent="0.25">
      <c r="A313" s="2" t="s">
        <v>247</v>
      </c>
      <c r="B313" s="2">
        <v>9.2666666666666703E-2</v>
      </c>
      <c r="C313" s="2">
        <v>9.2299999999999993E-2</v>
      </c>
      <c r="D313" s="2">
        <v>9.5714285714285696E-2</v>
      </c>
      <c r="E313" s="2">
        <v>0.14549999999999999</v>
      </c>
      <c r="F313" s="2">
        <v>9.7299999999999998E-2</v>
      </c>
      <c r="G313" s="2">
        <v>0.153071428571429</v>
      </c>
      <c r="H313" s="2">
        <v>0.1205</v>
      </c>
      <c r="I313" s="2">
        <v>0.1075</v>
      </c>
      <c r="J313" s="2">
        <v>0.11592857142857101</v>
      </c>
      <c r="K313" s="2">
        <v>5.2833333333333302E-2</v>
      </c>
      <c r="L313" s="2">
        <v>4.13112261335076E-2</v>
      </c>
      <c r="M313" s="2">
        <v>2.78333333333333E-2</v>
      </c>
      <c r="N313" s="2">
        <v>0.119722411520657</v>
      </c>
      <c r="O313" s="2">
        <v>-2.5000000000000001E-2</v>
      </c>
      <c r="P313" s="2">
        <v>0.230024245060274</v>
      </c>
      <c r="Q313" s="2">
        <v>5.0000000000000001E-3</v>
      </c>
      <c r="R313" s="2">
        <v>0.845703125</v>
      </c>
      <c r="S313" s="2">
        <v>1.52E-2</v>
      </c>
      <c r="T313" s="2">
        <v>0.431640625</v>
      </c>
      <c r="U313" s="2">
        <v>1.0200000000000001E-2</v>
      </c>
      <c r="V313" s="2">
        <v>0.556640625</v>
      </c>
      <c r="W313" s="2">
        <v>5.7357142857142898E-2</v>
      </c>
      <c r="X313" s="2">
        <v>4.0283203125E-3</v>
      </c>
      <c r="Y313" s="2">
        <v>2.0214285714285699E-2</v>
      </c>
      <c r="Z313" s="2">
        <v>0.153076171875</v>
      </c>
      <c r="AA313" s="2">
        <v>-3.7142857142857102E-2</v>
      </c>
      <c r="AB313" s="2">
        <v>6.7626953125E-2</v>
      </c>
      <c r="AC313" s="2">
        <v>-3.6666666666666803E-4</v>
      </c>
      <c r="AD313" s="2">
        <v>0.79075526870915303</v>
      </c>
      <c r="AE313" s="2">
        <v>3.0476190476190499E-3</v>
      </c>
      <c r="AF313" s="2">
        <v>0.30271494409042399</v>
      </c>
      <c r="AG313" s="2">
        <v>3.41428571428572E-3</v>
      </c>
      <c r="AH313" s="2">
        <v>0.44584334776365198</v>
      </c>
      <c r="AI313" s="2">
        <v>-4.82E-2</v>
      </c>
      <c r="AJ313" s="2">
        <v>3.58279491406426E-2</v>
      </c>
      <c r="AK313" s="2">
        <v>7.57142857142859E-3</v>
      </c>
      <c r="AL313" s="2">
        <v>0.69962677256804195</v>
      </c>
      <c r="AM313" s="2">
        <v>5.5771428571428597E-2</v>
      </c>
      <c r="AN313" s="2">
        <v>3.0201264249642298E-2</v>
      </c>
      <c r="AO313" s="2">
        <v>-1.2999999999999999E-2</v>
      </c>
      <c r="AP313" s="2">
        <v>0.53081299119077896</v>
      </c>
      <c r="AQ313" s="2">
        <v>-4.5714285714285596E-3</v>
      </c>
      <c r="AR313" s="2">
        <v>0.71872426713536497</v>
      </c>
      <c r="AS313" s="2">
        <v>8.4285714285714398E-3</v>
      </c>
      <c r="AT313" s="2">
        <v>0.48208457205112198</v>
      </c>
      <c r="AU313" s="2">
        <v>-4.7833333333333297E-2</v>
      </c>
      <c r="AV313" s="2">
        <v>8.0421126860755393E-2</v>
      </c>
      <c r="AW313" s="2">
        <v>4.5238095238095298E-3</v>
      </c>
      <c r="AX313" s="2">
        <v>0.95897232627837004</v>
      </c>
      <c r="AY313" s="2">
        <v>5.2357142857142901E-2</v>
      </c>
      <c r="AZ313" s="2">
        <v>4.84036760116986E-2</v>
      </c>
      <c r="BA313" s="2">
        <v>-1.26333333333333E-2</v>
      </c>
      <c r="BB313" s="2">
        <v>0.62773758748991004</v>
      </c>
      <c r="BC313" s="2">
        <v>-7.6190476190476303E-3</v>
      </c>
      <c r="BD313" s="2">
        <v>0.59515516116673695</v>
      </c>
      <c r="BE313" s="2">
        <v>5.0142857142857203E-3</v>
      </c>
      <c r="BF313" s="2">
        <v>0.84075102893247999</v>
      </c>
      <c r="BG313" s="2">
        <v>3.5200000000000002E-2</v>
      </c>
      <c r="BH313" s="2">
        <v>0.22762995518413501</v>
      </c>
      <c r="BI313" s="2">
        <v>-1.2142857142857099E-2</v>
      </c>
      <c r="BJ313" s="2">
        <v>0.57147828902171305</v>
      </c>
      <c r="BK313" s="2">
        <v>-4.7342857142857103E-2</v>
      </c>
      <c r="BL313" s="2">
        <v>0.13750270234992301</v>
      </c>
    </row>
    <row r="314" spans="1:64" x14ac:dyDescent="0.25">
      <c r="A314" s="2" t="s">
        <v>133</v>
      </c>
      <c r="B314" s="2">
        <v>0.78825000000000001</v>
      </c>
      <c r="C314" s="2">
        <v>0.79759999999999998</v>
      </c>
      <c r="D314" s="2">
        <v>0.8075</v>
      </c>
      <c r="E314" s="2">
        <v>0.86416666666666697</v>
      </c>
      <c r="F314" s="2">
        <v>0.83609999999999995</v>
      </c>
      <c r="G314" s="2">
        <v>1.0429999999999999</v>
      </c>
      <c r="H314" s="2">
        <v>0.97083333333333299</v>
      </c>
      <c r="I314" s="2">
        <v>0.99609999999999999</v>
      </c>
      <c r="J314" s="2">
        <v>0.98499999999999999</v>
      </c>
      <c r="K314" s="2">
        <v>7.5916666666666702E-2</v>
      </c>
      <c r="L314" s="2">
        <v>0.12939453125</v>
      </c>
      <c r="M314" s="2">
        <v>0.18258333333333299</v>
      </c>
      <c r="N314" s="2">
        <v>2.685546875E-2</v>
      </c>
      <c r="O314" s="2">
        <v>0.10666666666666701</v>
      </c>
      <c r="P314" s="2">
        <v>0.230024245060274</v>
      </c>
      <c r="Q314" s="2">
        <v>3.85E-2</v>
      </c>
      <c r="R314" s="2">
        <v>0.76953125</v>
      </c>
      <c r="S314" s="2">
        <v>0.19850000000000001</v>
      </c>
      <c r="T314" s="2">
        <v>8.3984375E-2</v>
      </c>
      <c r="U314" s="2">
        <v>0.16</v>
      </c>
      <c r="V314" s="2">
        <v>0.322265625</v>
      </c>
      <c r="W314" s="2">
        <v>0.23549999999999999</v>
      </c>
      <c r="X314" s="2">
        <v>2.44140625E-4</v>
      </c>
      <c r="Y314" s="2">
        <v>0.17749999999999999</v>
      </c>
      <c r="Z314" s="2">
        <v>2.9541015625E-2</v>
      </c>
      <c r="AA314" s="2">
        <v>-5.8000000000000003E-2</v>
      </c>
      <c r="AB314" s="2">
        <v>0.66026766120465696</v>
      </c>
      <c r="AC314" s="2">
        <v>9.3499999999999694E-3</v>
      </c>
      <c r="AD314" s="2">
        <v>0.92116767416523604</v>
      </c>
      <c r="AE314" s="2">
        <v>1.925E-2</v>
      </c>
      <c r="AF314" s="2">
        <v>0.58902707874719495</v>
      </c>
      <c r="AG314" s="2">
        <v>9.9000000000000199E-3</v>
      </c>
      <c r="AH314" s="2">
        <v>0.76964927686681095</v>
      </c>
      <c r="AI314" s="2">
        <v>-2.8066666666666601E-2</v>
      </c>
      <c r="AJ314" s="2">
        <v>0.62773758748991004</v>
      </c>
      <c r="AK314" s="2">
        <v>0.17883333333333301</v>
      </c>
      <c r="AL314" s="2">
        <v>1.0106552294405401E-2</v>
      </c>
      <c r="AM314" s="2">
        <v>0.2069</v>
      </c>
      <c r="AN314" s="2">
        <v>8.8514706902107602E-3</v>
      </c>
      <c r="AO314" s="2">
        <v>2.5266666666666701E-2</v>
      </c>
      <c r="AP314" s="2">
        <v>0.84305922542975598</v>
      </c>
      <c r="AQ314" s="2">
        <v>1.4166666666666701E-2</v>
      </c>
      <c r="AR314" s="2">
        <v>0.857088074157767</v>
      </c>
      <c r="AS314" s="2">
        <v>-1.11E-2</v>
      </c>
      <c r="AT314" s="2">
        <v>0.97663350998426302</v>
      </c>
      <c r="AU314" s="2">
        <v>-3.7416666666666598E-2</v>
      </c>
      <c r="AV314" s="2">
        <v>0.67439681061972101</v>
      </c>
      <c r="AW314" s="2">
        <v>0.15958333333333299</v>
      </c>
      <c r="AX314" s="2">
        <v>9.5011648736241502E-2</v>
      </c>
      <c r="AY314" s="2">
        <v>0.19700000000000001</v>
      </c>
      <c r="AZ314" s="2">
        <v>2.6015981595467402E-2</v>
      </c>
      <c r="BA314" s="2">
        <v>1.59166666666667E-2</v>
      </c>
      <c r="BB314" s="2">
        <v>0.72234267280706899</v>
      </c>
      <c r="BC314" s="2">
        <v>-5.0833333333333E-3</v>
      </c>
      <c r="BD314" s="2">
        <v>0.89947523737535895</v>
      </c>
      <c r="BE314" s="2">
        <v>-2.1000000000000001E-2</v>
      </c>
      <c r="BF314" s="2">
        <v>0.97709834922111105</v>
      </c>
      <c r="BG314" s="2">
        <v>5.3333333333333302E-2</v>
      </c>
      <c r="BH314" s="2">
        <v>0.97423629002576395</v>
      </c>
      <c r="BI314" s="2">
        <v>-0.16466666666666699</v>
      </c>
      <c r="BJ314" s="2">
        <v>0.34124913800172202</v>
      </c>
      <c r="BK314" s="2">
        <v>-0.218</v>
      </c>
      <c r="BL314" s="2">
        <v>0.22989936810718101</v>
      </c>
    </row>
    <row r="315" spans="1:64" x14ac:dyDescent="0.25">
      <c r="A315" s="2" t="s">
        <v>198</v>
      </c>
      <c r="B315" s="2">
        <v>0.27241666666666697</v>
      </c>
      <c r="C315" s="2">
        <v>0.27260000000000001</v>
      </c>
      <c r="D315" s="2">
        <v>0.29028571428571398</v>
      </c>
      <c r="E315" s="2">
        <v>0.25741666666666702</v>
      </c>
      <c r="F315" s="2">
        <v>0.27889999999999998</v>
      </c>
      <c r="G315" s="2">
        <v>0.33757142857142902</v>
      </c>
      <c r="H315" s="2">
        <v>0.328666666666667</v>
      </c>
      <c r="I315" s="2">
        <v>0.35730000000000001</v>
      </c>
      <c r="J315" s="2">
        <v>0.32457142857142901</v>
      </c>
      <c r="K315" s="2">
        <v>-1.4999999999999999E-2</v>
      </c>
      <c r="L315" s="2">
        <v>0.423828125</v>
      </c>
      <c r="M315" s="2">
        <v>5.6250000000000001E-2</v>
      </c>
      <c r="N315" s="2">
        <v>0.10986328125</v>
      </c>
      <c r="O315" s="2">
        <v>7.1249999999999994E-2</v>
      </c>
      <c r="P315" s="2">
        <v>2.9382541109368901E-2</v>
      </c>
      <c r="Q315" s="2">
        <v>6.3E-3</v>
      </c>
      <c r="R315" s="2">
        <v>0.625</v>
      </c>
      <c r="S315" s="2">
        <v>8.4699999999999998E-2</v>
      </c>
      <c r="T315" s="2">
        <v>3.7109375E-2</v>
      </c>
      <c r="U315" s="2">
        <v>7.8399999999999997E-2</v>
      </c>
      <c r="V315" s="2">
        <v>0.193359375</v>
      </c>
      <c r="W315" s="2">
        <v>4.7285714285714299E-2</v>
      </c>
      <c r="X315" s="2">
        <v>0.17700734666467999</v>
      </c>
      <c r="Y315" s="2">
        <v>3.4285714285714301E-2</v>
      </c>
      <c r="Z315" s="2">
        <v>0.2412109375</v>
      </c>
      <c r="AA315" s="2">
        <v>-1.2999999999999999E-2</v>
      </c>
      <c r="AB315" s="2">
        <v>0.8077392578125</v>
      </c>
      <c r="AC315" s="2">
        <v>1.8333333333336901E-4</v>
      </c>
      <c r="AD315" s="2">
        <v>0.92118987374693995</v>
      </c>
      <c r="AE315" s="2">
        <v>1.78690476190476E-2</v>
      </c>
      <c r="AF315" s="2">
        <v>0.36798361681686398</v>
      </c>
      <c r="AG315" s="2">
        <v>1.7685714285714201E-2</v>
      </c>
      <c r="AH315" s="2">
        <v>0.41225354642355699</v>
      </c>
      <c r="AI315" s="2">
        <v>2.1483333333333299E-2</v>
      </c>
      <c r="AJ315" s="2">
        <v>0.305941354297326</v>
      </c>
      <c r="AK315" s="2">
        <v>8.0154761904761895E-2</v>
      </c>
      <c r="AL315" s="2">
        <v>2.0594225428761902E-2</v>
      </c>
      <c r="AM315" s="2">
        <v>5.8671428571428597E-2</v>
      </c>
      <c r="AN315" s="2">
        <v>6.0630989450860602E-2</v>
      </c>
      <c r="AO315" s="2">
        <v>2.8633333333333299E-2</v>
      </c>
      <c r="AP315" s="2">
        <v>0.582414489535233</v>
      </c>
      <c r="AQ315" s="2">
        <v>-4.0952380952380997E-3</v>
      </c>
      <c r="AR315" s="2">
        <v>0.82009008356026802</v>
      </c>
      <c r="AS315" s="2">
        <v>-3.2728571428571399E-2</v>
      </c>
      <c r="AT315" s="2">
        <v>0.37115501494960401</v>
      </c>
      <c r="AU315" s="2">
        <v>2.1299999999999999E-2</v>
      </c>
      <c r="AV315" s="2">
        <v>0.38097196920726301</v>
      </c>
      <c r="AW315" s="2">
        <v>6.2285714285714298E-2</v>
      </c>
      <c r="AX315" s="2">
        <v>9.5011648736241502E-2</v>
      </c>
      <c r="AY315" s="2">
        <v>4.0985714285714299E-2</v>
      </c>
      <c r="AZ315" s="2">
        <v>0.44643754022808102</v>
      </c>
      <c r="BA315" s="2">
        <v>2.845E-2</v>
      </c>
      <c r="BB315" s="2">
        <v>0.538659482931929</v>
      </c>
      <c r="BC315" s="2">
        <v>-2.19642857142857E-2</v>
      </c>
      <c r="BD315" s="2">
        <v>0.59515516116673695</v>
      </c>
      <c r="BE315" s="2">
        <v>-5.0414285714285703E-2</v>
      </c>
      <c r="BF315" s="2">
        <v>0.311923583662714</v>
      </c>
      <c r="BG315" s="2">
        <v>7.1499999999999897E-3</v>
      </c>
      <c r="BH315" s="2">
        <v>0.97423629002576395</v>
      </c>
      <c r="BI315" s="2">
        <v>-8.4250000000000005E-2</v>
      </c>
      <c r="BJ315" s="2">
        <v>0.15979581059672601</v>
      </c>
      <c r="BK315" s="2">
        <v>-9.1399999999999995E-2</v>
      </c>
      <c r="BL315" s="2">
        <v>0.13750270234992301</v>
      </c>
    </row>
    <row r="316" spans="1:64" x14ac:dyDescent="0.25">
      <c r="A316" s="2" t="s">
        <v>87</v>
      </c>
      <c r="B316" s="2">
        <v>0.29641666666666699</v>
      </c>
      <c r="C316" s="2">
        <v>0.33360000000000001</v>
      </c>
      <c r="D316" s="2">
        <v>0.33785714285714302</v>
      </c>
      <c r="E316" s="2">
        <v>0.20116666666666699</v>
      </c>
      <c r="F316" s="2">
        <v>0.222</v>
      </c>
      <c r="G316" s="2">
        <v>0.28321428571428597</v>
      </c>
      <c r="H316" s="2">
        <v>0.35416666666666702</v>
      </c>
      <c r="I316" s="2">
        <v>0.38879999999999998</v>
      </c>
      <c r="J316" s="2">
        <v>0.34092857142857103</v>
      </c>
      <c r="K316" s="2">
        <v>-9.5250000000000001E-2</v>
      </c>
      <c r="L316" s="2">
        <v>1.46484375E-3</v>
      </c>
      <c r="M316" s="2">
        <v>5.7750000000000003E-2</v>
      </c>
      <c r="N316" s="2">
        <v>0.209251494633765</v>
      </c>
      <c r="O316" s="2">
        <v>0.153</v>
      </c>
      <c r="P316" s="2">
        <v>6.6922837882403101E-3</v>
      </c>
      <c r="Q316" s="2">
        <v>-0.1116</v>
      </c>
      <c r="R316" s="2">
        <v>1.953125E-3</v>
      </c>
      <c r="S316" s="2">
        <v>5.5199999999999999E-2</v>
      </c>
      <c r="T316" s="2">
        <v>0.625</v>
      </c>
      <c r="U316" s="2">
        <v>0.1668</v>
      </c>
      <c r="V316" s="2">
        <v>1.953125E-3</v>
      </c>
      <c r="W316" s="2">
        <v>-5.4642857142857097E-2</v>
      </c>
      <c r="X316" s="2">
        <v>5.1588654139440998E-2</v>
      </c>
      <c r="Y316" s="2">
        <v>3.07142857142858E-3</v>
      </c>
      <c r="Z316" s="2">
        <v>0.9515380859375</v>
      </c>
      <c r="AA316" s="2">
        <v>5.7714285714285697E-2</v>
      </c>
      <c r="AB316" s="2">
        <v>0.118896484375</v>
      </c>
      <c r="AC316" s="2">
        <v>3.7183333333333297E-2</v>
      </c>
      <c r="AD316" s="2">
        <v>0.137802260866596</v>
      </c>
      <c r="AE316" s="2">
        <v>4.1440476190476201E-2</v>
      </c>
      <c r="AF316" s="2">
        <v>3.0696434451242E-2</v>
      </c>
      <c r="AG316" s="2">
        <v>4.25714285714285E-3</v>
      </c>
      <c r="AH316" s="2">
        <v>0.88356718612653695</v>
      </c>
      <c r="AI316" s="2">
        <v>2.0833333333333301E-2</v>
      </c>
      <c r="AJ316" s="2">
        <v>0.71670632301662196</v>
      </c>
      <c r="AK316" s="2">
        <v>8.2047619047618994E-2</v>
      </c>
      <c r="AL316" s="2">
        <v>4.4752534723583801E-2</v>
      </c>
      <c r="AM316" s="2">
        <v>6.12142857142857E-2</v>
      </c>
      <c r="AN316" s="2">
        <v>0.17208564307770099</v>
      </c>
      <c r="AO316" s="2">
        <v>3.4633333333333301E-2</v>
      </c>
      <c r="AP316" s="2">
        <v>0.74156366417959996</v>
      </c>
      <c r="AQ316" s="2">
        <v>-1.32380952380953E-2</v>
      </c>
      <c r="AR316" s="2">
        <v>0.73804885565026601</v>
      </c>
      <c r="AS316" s="2">
        <v>-4.7871428571428599E-2</v>
      </c>
      <c r="AT316" s="2">
        <v>0.37115501494960401</v>
      </c>
      <c r="AU316" s="2">
        <v>-1.635E-2</v>
      </c>
      <c r="AV316" s="2">
        <v>0.62773758748991004</v>
      </c>
      <c r="AW316" s="2">
        <v>4.0607142857142897E-2</v>
      </c>
      <c r="AX316" s="2">
        <v>0.487378856674686</v>
      </c>
      <c r="AY316" s="2">
        <v>5.6957142857142901E-2</v>
      </c>
      <c r="AZ316" s="2">
        <v>0.15114193052442601</v>
      </c>
      <c r="BA316" s="2">
        <v>-2.5500000000000002E-3</v>
      </c>
      <c r="BB316" s="2">
        <v>0.87175981912823997</v>
      </c>
      <c r="BC316" s="2">
        <v>-5.4678571428571403E-2</v>
      </c>
      <c r="BD316" s="2">
        <v>0.273980968553589</v>
      </c>
      <c r="BE316" s="2">
        <v>-5.2128571428571399E-2</v>
      </c>
      <c r="BF316" s="2">
        <v>0.66647699229473401</v>
      </c>
      <c r="BG316" s="2">
        <v>1.38E-2</v>
      </c>
      <c r="BH316" s="2">
        <v>0.97423629002576395</v>
      </c>
      <c r="BI316" s="2">
        <v>-9.5285714285714307E-2</v>
      </c>
      <c r="BJ316" s="2">
        <v>0.17590337243857199</v>
      </c>
      <c r="BK316" s="2">
        <v>-0.10908571428571399</v>
      </c>
      <c r="BL316" s="2">
        <v>0.28468083717780901</v>
      </c>
    </row>
    <row r="317" spans="1:64" x14ac:dyDescent="0.25">
      <c r="A317" s="2" t="s">
        <v>322</v>
      </c>
      <c r="B317" s="2">
        <v>0.56874999999999998</v>
      </c>
      <c r="C317" s="2">
        <v>0.59060000000000001</v>
      </c>
      <c r="D317" s="2">
        <v>0.60278571428571404</v>
      </c>
      <c r="E317" s="2">
        <v>0.28808333333333302</v>
      </c>
      <c r="F317" s="2">
        <v>0.2964</v>
      </c>
      <c r="G317" s="2">
        <v>0.38385714285714301</v>
      </c>
      <c r="H317" s="2">
        <v>0.63200000000000001</v>
      </c>
      <c r="I317" s="2">
        <v>0.70179999999999998</v>
      </c>
      <c r="J317" s="2">
        <v>0.58392857142857102</v>
      </c>
      <c r="K317" s="2">
        <v>-0.28066666666666701</v>
      </c>
      <c r="L317" s="2">
        <v>9.7656250000000108E-4</v>
      </c>
      <c r="M317" s="2">
        <v>6.3250000000000001E-2</v>
      </c>
      <c r="N317" s="2">
        <v>0.423828125</v>
      </c>
      <c r="O317" s="2">
        <v>0.34391666666666698</v>
      </c>
      <c r="P317" s="2">
        <v>5.0993223789973898E-3</v>
      </c>
      <c r="Q317" s="2">
        <v>-0.29420000000000002</v>
      </c>
      <c r="R317" s="2">
        <v>1.953125E-3</v>
      </c>
      <c r="S317" s="2">
        <v>0.11119999999999999</v>
      </c>
      <c r="T317" s="2">
        <v>0.4921875</v>
      </c>
      <c r="U317" s="2">
        <v>0.40539999999999998</v>
      </c>
      <c r="V317" s="2">
        <v>1.953125E-3</v>
      </c>
      <c r="W317" s="2">
        <v>-0.218928571428571</v>
      </c>
      <c r="X317" s="2">
        <v>2.44140625E-4</v>
      </c>
      <c r="Y317" s="2">
        <v>-1.8857142857142899E-2</v>
      </c>
      <c r="Z317" s="2">
        <v>0.7608642578125</v>
      </c>
      <c r="AA317" s="2">
        <v>0.20007142857142901</v>
      </c>
      <c r="AB317" s="2">
        <v>8.544921875E-3</v>
      </c>
      <c r="AC317" s="2">
        <v>2.1850000000000001E-2</v>
      </c>
      <c r="AD317" s="2">
        <v>0.74156366417959996</v>
      </c>
      <c r="AE317" s="2">
        <v>3.4035714285714301E-2</v>
      </c>
      <c r="AF317" s="2">
        <v>0.49401327438209902</v>
      </c>
      <c r="AG317" s="2">
        <v>1.2185714285714201E-2</v>
      </c>
      <c r="AH317" s="2">
        <v>0.72528796287277997</v>
      </c>
      <c r="AI317" s="2">
        <v>8.3166666666666406E-3</v>
      </c>
      <c r="AJ317" s="2">
        <v>0.62773758748991004</v>
      </c>
      <c r="AK317" s="2">
        <v>9.5773809523809497E-2</v>
      </c>
      <c r="AL317" s="2">
        <v>2.6976402248982699E-2</v>
      </c>
      <c r="AM317" s="2">
        <v>8.7457142857142803E-2</v>
      </c>
      <c r="AN317" s="2">
        <v>7.3703789816321794E-2</v>
      </c>
      <c r="AO317" s="2">
        <v>6.9800000000000001E-2</v>
      </c>
      <c r="AP317" s="2">
        <v>0.77130300040516797</v>
      </c>
      <c r="AQ317" s="2">
        <v>-4.8071428571428501E-2</v>
      </c>
      <c r="AR317" s="2">
        <v>0.71877032537574503</v>
      </c>
      <c r="AS317" s="2">
        <v>-0.117871428571429</v>
      </c>
      <c r="AT317" s="2">
        <v>0.44643754022808102</v>
      </c>
      <c r="AU317" s="2">
        <v>-1.35333333333333E-2</v>
      </c>
      <c r="AV317" s="2">
        <v>0.82120356423761998</v>
      </c>
      <c r="AW317" s="2">
        <v>6.17380952380953E-2</v>
      </c>
      <c r="AX317" s="2">
        <v>0.14478395477184</v>
      </c>
      <c r="AY317" s="2">
        <v>7.52714285714286E-2</v>
      </c>
      <c r="AZ317" s="2">
        <v>0.25905032285433399</v>
      </c>
      <c r="BA317" s="2">
        <v>4.795E-2</v>
      </c>
      <c r="BB317" s="2">
        <v>0.92286969995948298</v>
      </c>
      <c r="BC317" s="2">
        <v>-8.2107142857142906E-2</v>
      </c>
      <c r="BD317" s="2">
        <v>0.37439638837404299</v>
      </c>
      <c r="BE317" s="2">
        <v>-0.13005714285714301</v>
      </c>
      <c r="BF317" s="2">
        <v>0.47158555537879798</v>
      </c>
      <c r="BG317" s="2">
        <v>6.14833333333333E-2</v>
      </c>
      <c r="BH317" s="2">
        <v>0.77130300040516797</v>
      </c>
      <c r="BI317" s="2">
        <v>-0.143845238095238</v>
      </c>
      <c r="BJ317" s="2">
        <v>0.231154622736262</v>
      </c>
      <c r="BK317" s="2">
        <v>-0.205328571428571</v>
      </c>
      <c r="BL317" s="2">
        <v>0.340737772121538</v>
      </c>
    </row>
    <row r="318" spans="1:64" x14ac:dyDescent="0.25">
      <c r="A318" s="2" t="s">
        <v>292</v>
      </c>
      <c r="B318" s="2">
        <v>4.3174999999999999</v>
      </c>
      <c r="C318" s="2">
        <v>4.4169999999999998</v>
      </c>
      <c r="D318" s="2">
        <v>4.9064285714285703</v>
      </c>
      <c r="E318" s="2">
        <v>1.7562500000000001</v>
      </c>
      <c r="F318" s="2">
        <v>1.6843999999999999</v>
      </c>
      <c r="G318" s="2">
        <v>2.2307142857142899</v>
      </c>
      <c r="H318" s="2">
        <v>5.2275</v>
      </c>
      <c r="I318" s="2">
        <v>5.3550000000000004</v>
      </c>
      <c r="J318" s="2">
        <v>4.4942857142857102</v>
      </c>
      <c r="K318" s="2">
        <v>-2.5612499999999998</v>
      </c>
      <c r="L318" s="2">
        <v>3.2518061255122398E-3</v>
      </c>
      <c r="M318" s="2">
        <v>0.91</v>
      </c>
      <c r="N318" s="2">
        <v>0.2333984375</v>
      </c>
      <c r="O318" s="2">
        <v>3.4712499999999999</v>
      </c>
      <c r="P318" s="2">
        <v>5.0993223789973898E-3</v>
      </c>
      <c r="Q318" s="2">
        <v>-2.7326000000000001</v>
      </c>
      <c r="R318" s="2">
        <v>1.953125E-3</v>
      </c>
      <c r="S318" s="2">
        <v>0.93799999999999994</v>
      </c>
      <c r="T318" s="2">
        <v>0.625</v>
      </c>
      <c r="U318" s="2">
        <v>3.6705999999999999</v>
      </c>
      <c r="V318" s="2">
        <v>1.953125E-3</v>
      </c>
      <c r="W318" s="2">
        <v>-2.6757142857142902</v>
      </c>
      <c r="X318" s="2">
        <v>2.44140625E-4</v>
      </c>
      <c r="Y318" s="2">
        <v>-0.41214285714285698</v>
      </c>
      <c r="Z318" s="2">
        <v>0.5416259765625</v>
      </c>
      <c r="AA318" s="2">
        <v>2.2635714285714301</v>
      </c>
      <c r="AB318" s="2">
        <v>1.18734386660867E-2</v>
      </c>
      <c r="AC318" s="2">
        <v>9.9499999999999894E-2</v>
      </c>
      <c r="AD318" s="2">
        <v>0.92286969995948298</v>
      </c>
      <c r="AE318" s="2">
        <v>0.58892857142857102</v>
      </c>
      <c r="AF318" s="2">
        <v>5.3674819556516901E-2</v>
      </c>
      <c r="AG318" s="2">
        <v>0.48942857142857099</v>
      </c>
      <c r="AH318" s="2">
        <v>0.17208564307770099</v>
      </c>
      <c r="AI318" s="2">
        <v>-7.1849999999999706E-2</v>
      </c>
      <c r="AJ318" s="2">
        <v>0.72234267280706899</v>
      </c>
      <c r="AK318" s="2">
        <v>0.474464285714286</v>
      </c>
      <c r="AL318" s="2">
        <v>5.6903498582712597E-2</v>
      </c>
      <c r="AM318" s="2">
        <v>0.54631428571428597</v>
      </c>
      <c r="AN318" s="2">
        <v>0.34851393481510901</v>
      </c>
      <c r="AO318" s="2">
        <v>0.1275</v>
      </c>
      <c r="AP318" s="2">
        <v>0.87175981912823997</v>
      </c>
      <c r="AQ318" s="2">
        <v>-0.73321428571428504</v>
      </c>
      <c r="AR318" s="2">
        <v>0.63078517659484101</v>
      </c>
      <c r="AS318" s="2">
        <v>-0.86071428571428499</v>
      </c>
      <c r="AT318" s="2">
        <v>0.43661714737902702</v>
      </c>
      <c r="AU318" s="2">
        <v>-0.17135</v>
      </c>
      <c r="AV318" s="2">
        <v>0.79185601703533004</v>
      </c>
      <c r="AW318" s="2">
        <v>-0.11446428571428501</v>
      </c>
      <c r="AX318" s="2">
        <v>0.73809200778425699</v>
      </c>
      <c r="AY318" s="2">
        <v>5.68857142857144E-2</v>
      </c>
      <c r="AZ318" s="2">
        <v>0.54576964965307995</v>
      </c>
      <c r="BA318" s="2">
        <v>2.79999999999999E-2</v>
      </c>
      <c r="BB318" s="2">
        <v>0.77130300040516797</v>
      </c>
      <c r="BC318" s="2">
        <v>-1.32214285714286</v>
      </c>
      <c r="BD318" s="2">
        <v>0.17590337243857199</v>
      </c>
      <c r="BE318" s="2">
        <v>-1.35014285714286</v>
      </c>
      <c r="BF318" s="2">
        <v>0.340737772121538</v>
      </c>
      <c r="BG318" s="2">
        <v>0.19935</v>
      </c>
      <c r="BH318" s="2">
        <v>0.97423629002576395</v>
      </c>
      <c r="BI318" s="2">
        <v>-1.20767857142857</v>
      </c>
      <c r="BJ318" s="2">
        <v>0.38182688354177302</v>
      </c>
      <c r="BK318" s="2">
        <v>-1.40702857142857</v>
      </c>
      <c r="BL318" s="2">
        <v>0.37115501494960401</v>
      </c>
    </row>
    <row r="319" spans="1:64" x14ac:dyDescent="0.25">
      <c r="A319" s="2" t="s">
        <v>295</v>
      </c>
      <c r="B319" s="2">
        <v>2.0008333333333299</v>
      </c>
      <c r="C319" s="2">
        <v>2.1339999999999999</v>
      </c>
      <c r="D319" s="2">
        <v>2.24714285714286</v>
      </c>
      <c r="E319" s="2">
        <v>1.4662500000000001</v>
      </c>
      <c r="F319" s="2">
        <v>1.2704</v>
      </c>
      <c r="G319" s="2">
        <v>1.8194285714285701</v>
      </c>
      <c r="H319" s="2">
        <v>3.02416666666667</v>
      </c>
      <c r="I319" s="2">
        <v>3.1509999999999998</v>
      </c>
      <c r="J319" s="2">
        <v>2.8128571428571401</v>
      </c>
      <c r="K319" s="2">
        <v>-0.53458333333333297</v>
      </c>
      <c r="L319" s="2">
        <v>9.2285156250000097E-2</v>
      </c>
      <c r="M319" s="2">
        <v>1.0233333333333301</v>
      </c>
      <c r="N319" s="2">
        <v>1.611328125E-2</v>
      </c>
      <c r="O319" s="2">
        <v>1.5579166666666699</v>
      </c>
      <c r="P319" s="2">
        <v>1.1278190116074E-2</v>
      </c>
      <c r="Q319" s="2">
        <v>-0.86360000000000003</v>
      </c>
      <c r="R319" s="2">
        <v>2.734375E-2</v>
      </c>
      <c r="S319" s="2">
        <v>1.0169999999999999</v>
      </c>
      <c r="T319" s="2">
        <v>0.375</v>
      </c>
      <c r="U319" s="2">
        <v>1.8806</v>
      </c>
      <c r="V319" s="2">
        <v>1.3671875E-2</v>
      </c>
      <c r="W319" s="2">
        <v>-0.42771428571428499</v>
      </c>
      <c r="X319" s="2">
        <v>1.66015625E-2</v>
      </c>
      <c r="Y319" s="2">
        <v>0.56571428571428595</v>
      </c>
      <c r="Z319" s="2">
        <v>0.12417472567758001</v>
      </c>
      <c r="AA319" s="2">
        <v>0.99342857142857099</v>
      </c>
      <c r="AB319" s="2">
        <v>1.66015625E-2</v>
      </c>
      <c r="AC319" s="2">
        <v>0.13316666666666599</v>
      </c>
      <c r="AD319" s="2">
        <v>0.89472710496761398</v>
      </c>
      <c r="AE319" s="2">
        <v>0.24630952380952401</v>
      </c>
      <c r="AF319" s="2">
        <v>0.236330916158078</v>
      </c>
      <c r="AG319" s="2">
        <v>0.113142857142857</v>
      </c>
      <c r="AH319" s="2">
        <v>0.36399212415780802</v>
      </c>
      <c r="AI319" s="2">
        <v>-0.19585</v>
      </c>
      <c r="AJ319" s="2">
        <v>0.69229682327270103</v>
      </c>
      <c r="AK319" s="2">
        <v>0.35317857142857201</v>
      </c>
      <c r="AL319" s="2">
        <v>1</v>
      </c>
      <c r="AM319" s="2">
        <v>0.54902857142857198</v>
      </c>
      <c r="AN319" s="2">
        <v>0.58484460978067099</v>
      </c>
      <c r="AO319" s="2">
        <v>0.12683333333333299</v>
      </c>
      <c r="AP319" s="2">
        <v>0.97423629002576395</v>
      </c>
      <c r="AQ319" s="2">
        <v>-0.211309523809524</v>
      </c>
      <c r="AR319" s="2">
        <v>0.82009008356026802</v>
      </c>
      <c r="AS319" s="2">
        <v>-0.33814285714285702</v>
      </c>
      <c r="AT319" s="2">
        <v>0.79609393164380404</v>
      </c>
      <c r="AU319" s="2">
        <v>-0.32901666666666701</v>
      </c>
      <c r="AV319" s="2">
        <v>0.62773758748991004</v>
      </c>
      <c r="AW319" s="2">
        <v>0.106869047619048</v>
      </c>
      <c r="AX319" s="2">
        <v>0.43189227248723799</v>
      </c>
      <c r="AY319" s="2">
        <v>0.43588571428571499</v>
      </c>
      <c r="AZ319" s="2">
        <v>0.79609393164380404</v>
      </c>
      <c r="BA319" s="2">
        <v>-6.3333333333333002E-3</v>
      </c>
      <c r="BB319" s="2">
        <v>0.67439681061972101</v>
      </c>
      <c r="BC319" s="2">
        <v>-0.45761904761904798</v>
      </c>
      <c r="BD319" s="2">
        <v>0.57147828902171305</v>
      </c>
      <c r="BE319" s="2">
        <v>-0.45128571428571401</v>
      </c>
      <c r="BF319" s="2">
        <v>0.76964927686681095</v>
      </c>
      <c r="BG319" s="2">
        <v>0.32268333333333299</v>
      </c>
      <c r="BH319" s="2">
        <v>0.67439681061972101</v>
      </c>
      <c r="BI319" s="2">
        <v>-0.56448809523809496</v>
      </c>
      <c r="BJ319" s="2">
        <v>0.59515516116673695</v>
      </c>
      <c r="BK319" s="2">
        <v>-0.88717142857142905</v>
      </c>
      <c r="BL319" s="2">
        <v>0.66647699229473401</v>
      </c>
    </row>
    <row r="320" spans="1:64" x14ac:dyDescent="0.25">
      <c r="A320" s="2" t="s">
        <v>354</v>
      </c>
      <c r="B320" s="2">
        <v>3.0775000000000001</v>
      </c>
      <c r="C320" s="2">
        <v>3.15</v>
      </c>
      <c r="D320" s="2">
        <v>3.5685714285714298</v>
      </c>
      <c r="E320" s="2">
        <v>1.00941666666667</v>
      </c>
      <c r="F320" s="2">
        <v>0.89810000000000001</v>
      </c>
      <c r="G320" s="2">
        <v>1.2960714285714301</v>
      </c>
      <c r="H320" s="2">
        <v>4.2783333333333298</v>
      </c>
      <c r="I320" s="2">
        <v>4.2130000000000001</v>
      </c>
      <c r="J320" s="2">
        <v>3.9992857142857101</v>
      </c>
      <c r="K320" s="2">
        <v>-2.0680833333333299</v>
      </c>
      <c r="L320" s="2">
        <v>4.8828125E-4</v>
      </c>
      <c r="M320" s="2">
        <v>1.2008333333333301</v>
      </c>
      <c r="N320" s="2">
        <v>0.12939453125</v>
      </c>
      <c r="O320" s="2">
        <v>3.2689166666666698</v>
      </c>
      <c r="P320" s="2">
        <v>3.8572928299425301E-3</v>
      </c>
      <c r="Q320" s="2">
        <v>-2.2519</v>
      </c>
      <c r="R320" s="2">
        <v>1.953125E-3</v>
      </c>
      <c r="S320" s="2">
        <v>1.0629999999999999</v>
      </c>
      <c r="T320" s="2">
        <v>0.275390625</v>
      </c>
      <c r="U320" s="2">
        <v>3.3149000000000002</v>
      </c>
      <c r="V320" s="2">
        <v>1.953125E-3</v>
      </c>
      <c r="W320" s="2">
        <v>-2.2725</v>
      </c>
      <c r="X320" s="2">
        <v>2.44140625E-4</v>
      </c>
      <c r="Y320" s="2">
        <v>0.43071428571428599</v>
      </c>
      <c r="Z320" s="2">
        <v>0.3909912109375</v>
      </c>
      <c r="AA320" s="2">
        <v>2.70321428571429</v>
      </c>
      <c r="AB320" s="2">
        <v>8.544921875E-4</v>
      </c>
      <c r="AC320" s="2">
        <v>7.2499999999999801E-2</v>
      </c>
      <c r="AD320" s="2">
        <v>0.74156366417959996</v>
      </c>
      <c r="AE320" s="2">
        <v>0.49107142857142799</v>
      </c>
      <c r="AF320" s="2">
        <v>7.1779585048803093E-2</v>
      </c>
      <c r="AG320" s="2">
        <v>0.41857142857142898</v>
      </c>
      <c r="AH320" s="2">
        <v>0.15408085430968699</v>
      </c>
      <c r="AI320" s="2">
        <v>-0.11131666666666699</v>
      </c>
      <c r="AJ320" s="2">
        <v>0.87175981912823997</v>
      </c>
      <c r="AK320" s="2">
        <v>0.28665476190476202</v>
      </c>
      <c r="AL320" s="2">
        <v>0.105999979291136</v>
      </c>
      <c r="AM320" s="2">
        <v>0.39797142857142898</v>
      </c>
      <c r="AN320" s="2">
        <v>0.191532364974282</v>
      </c>
      <c r="AO320" s="2">
        <v>-6.5333333333333202E-2</v>
      </c>
      <c r="AP320" s="2">
        <v>1</v>
      </c>
      <c r="AQ320" s="2">
        <v>-0.27904761904761899</v>
      </c>
      <c r="AR320" s="2">
        <v>0.78100997131822303</v>
      </c>
      <c r="AS320" s="2">
        <v>-0.213714285714286</v>
      </c>
      <c r="AT320" s="2">
        <v>0.84075102893247999</v>
      </c>
      <c r="AU320" s="2">
        <v>-0.18381666666666699</v>
      </c>
      <c r="AV320" s="2">
        <v>0.67439681061972101</v>
      </c>
      <c r="AW320" s="2">
        <v>-0.204416666666666</v>
      </c>
      <c r="AX320" s="2">
        <v>0.273980968553589</v>
      </c>
      <c r="AY320" s="2">
        <v>-2.06E-2</v>
      </c>
      <c r="AZ320" s="2">
        <v>0.44643754022808102</v>
      </c>
      <c r="BA320" s="2">
        <v>-0.137833333333333</v>
      </c>
      <c r="BB320" s="2">
        <v>0.92286969995948298</v>
      </c>
      <c r="BC320" s="2">
        <v>-0.77011904761904704</v>
      </c>
      <c r="BD320" s="2">
        <v>0.46238731789142301</v>
      </c>
      <c r="BE320" s="2">
        <v>-0.63228571428571401</v>
      </c>
      <c r="BF320" s="2">
        <v>0.70883148349833003</v>
      </c>
      <c r="BG320" s="2">
        <v>4.5983333333333501E-2</v>
      </c>
      <c r="BH320" s="2">
        <v>0.82120356423761998</v>
      </c>
      <c r="BI320" s="2">
        <v>-0.56570238095238101</v>
      </c>
      <c r="BJ320" s="2">
        <v>0.82009008356026802</v>
      </c>
      <c r="BK320" s="2">
        <v>-0.61168571428571406</v>
      </c>
      <c r="BL320" s="2">
        <v>0.508007113808702</v>
      </c>
    </row>
    <row r="321" spans="1:64" x14ac:dyDescent="0.25">
      <c r="A321" s="2" t="s">
        <v>213</v>
      </c>
      <c r="B321" s="2">
        <v>0.421833333333333</v>
      </c>
      <c r="C321" s="2">
        <v>0.44550000000000001</v>
      </c>
      <c r="D321" s="2">
        <v>0.48664285714285699</v>
      </c>
      <c r="E321" s="2">
        <v>0.30733333333333301</v>
      </c>
      <c r="F321" s="2">
        <v>0.29570000000000002</v>
      </c>
      <c r="G321" s="2">
        <v>0.39814285714285702</v>
      </c>
      <c r="H321" s="2">
        <v>0.63966666666666705</v>
      </c>
      <c r="I321" s="2">
        <v>0.66710000000000003</v>
      </c>
      <c r="J321" s="2">
        <v>0.60328571428571398</v>
      </c>
      <c r="K321" s="2">
        <v>-0.1145</v>
      </c>
      <c r="L321" s="2">
        <v>2.44140625E-3</v>
      </c>
      <c r="M321" s="2">
        <v>0.21783333333333299</v>
      </c>
      <c r="N321" s="2">
        <v>2.685546875E-2</v>
      </c>
      <c r="O321" s="2">
        <v>0.33233333333333298</v>
      </c>
      <c r="P321" s="2">
        <v>3.8572928299425301E-3</v>
      </c>
      <c r="Q321" s="2">
        <v>-0.14979999999999999</v>
      </c>
      <c r="R321" s="2">
        <v>3.90625E-3</v>
      </c>
      <c r="S321" s="2">
        <v>0.22159999999999999</v>
      </c>
      <c r="T321" s="2">
        <v>0.10546875</v>
      </c>
      <c r="U321" s="2">
        <v>0.37140000000000001</v>
      </c>
      <c r="V321" s="2">
        <v>1.953125E-3</v>
      </c>
      <c r="W321" s="2">
        <v>-8.8499999999999995E-2</v>
      </c>
      <c r="X321" s="2">
        <v>1.70283933790378E-2</v>
      </c>
      <c r="Y321" s="2">
        <v>0.11664285714285701</v>
      </c>
      <c r="Z321" s="2">
        <v>0.10400390625</v>
      </c>
      <c r="AA321" s="2">
        <v>0.20514285714285699</v>
      </c>
      <c r="AB321" s="2">
        <v>1.3427734375E-2</v>
      </c>
      <c r="AC321" s="2">
        <v>2.36666666666667E-2</v>
      </c>
      <c r="AD321" s="2">
        <v>0.71678291062265098</v>
      </c>
      <c r="AE321" s="2">
        <v>6.4809523809523803E-2</v>
      </c>
      <c r="AF321" s="2">
        <v>6.7814844577048394E-2</v>
      </c>
      <c r="AG321" s="2">
        <v>4.1142857142857099E-2</v>
      </c>
      <c r="AH321" s="2">
        <v>0.25905032285433399</v>
      </c>
      <c r="AI321" s="2">
        <v>-1.1633333333333299E-2</v>
      </c>
      <c r="AJ321" s="2">
        <v>0.86902924258286396</v>
      </c>
      <c r="AK321" s="2">
        <v>9.0809523809523798E-2</v>
      </c>
      <c r="AL321" s="2">
        <v>4.7602077182948198E-2</v>
      </c>
      <c r="AM321" s="2">
        <v>0.102442857142857</v>
      </c>
      <c r="AN321" s="2">
        <v>3.76063969808089E-2</v>
      </c>
      <c r="AO321" s="2">
        <v>2.7433333333333299E-2</v>
      </c>
      <c r="AP321" s="2">
        <v>0.89505283502544497</v>
      </c>
      <c r="AQ321" s="2">
        <v>-3.6380952380952403E-2</v>
      </c>
      <c r="AR321" s="2">
        <v>0.85961626474212305</v>
      </c>
      <c r="AS321" s="2">
        <v>-6.3814285714285698E-2</v>
      </c>
      <c r="AT321" s="2">
        <v>0.75209457612876596</v>
      </c>
      <c r="AU321" s="2">
        <v>-3.5299999999999998E-2</v>
      </c>
      <c r="AV321" s="2">
        <v>0.87175981912823997</v>
      </c>
      <c r="AW321" s="2">
        <v>2.5999999999999999E-2</v>
      </c>
      <c r="AX321" s="2">
        <v>0.55412027478320902</v>
      </c>
      <c r="AY321" s="2">
        <v>6.13E-2</v>
      </c>
      <c r="AZ321" s="2">
        <v>0.39576016817357201</v>
      </c>
      <c r="BA321" s="2">
        <v>3.7666666666666998E-3</v>
      </c>
      <c r="BB321" s="2">
        <v>0.87175981912823997</v>
      </c>
      <c r="BC321" s="2">
        <v>-0.101190476190476</v>
      </c>
      <c r="BD321" s="2">
        <v>0.43189227248723799</v>
      </c>
      <c r="BE321" s="2">
        <v>-0.104957142857143</v>
      </c>
      <c r="BF321" s="2">
        <v>0.62509636681799796</v>
      </c>
      <c r="BG321" s="2">
        <v>3.9066666666666597E-2</v>
      </c>
      <c r="BH321" s="2">
        <v>0.82120356423761998</v>
      </c>
      <c r="BI321" s="2">
        <v>-0.12719047619047599</v>
      </c>
      <c r="BJ321" s="2">
        <v>0.43189227248723799</v>
      </c>
      <c r="BK321" s="2">
        <v>-0.16625714285714299</v>
      </c>
      <c r="BL321" s="2">
        <v>0.47158555537879798</v>
      </c>
    </row>
    <row r="322" spans="1:64" x14ac:dyDescent="0.25">
      <c r="A322" s="2" t="s">
        <v>159</v>
      </c>
      <c r="B322" s="2">
        <v>0.121333333333333</v>
      </c>
      <c r="C322" s="2">
        <v>0.12809999999999999</v>
      </c>
      <c r="D322" s="2">
        <v>0.124357142857143</v>
      </c>
      <c r="E322" s="2">
        <v>0.129833333333333</v>
      </c>
      <c r="F322" s="2">
        <v>0.13239999999999999</v>
      </c>
      <c r="G322" s="2">
        <v>0.17292857142857099</v>
      </c>
      <c r="H322" s="2">
        <v>0.16825000000000001</v>
      </c>
      <c r="I322" s="2">
        <v>0.1847</v>
      </c>
      <c r="J322" s="2">
        <v>0.17028571428571401</v>
      </c>
      <c r="K322" s="2">
        <v>8.5000000000000006E-3</v>
      </c>
      <c r="L322" s="2">
        <v>0.6220703125</v>
      </c>
      <c r="M322" s="2">
        <v>4.6916666666666697E-2</v>
      </c>
      <c r="N322" s="2">
        <v>6.8359375E-3</v>
      </c>
      <c r="O322" s="2">
        <v>3.8416666666666703E-2</v>
      </c>
      <c r="P322" s="2">
        <v>4.5340350043373001E-2</v>
      </c>
      <c r="Q322" s="2">
        <v>4.3E-3</v>
      </c>
      <c r="R322" s="2">
        <v>1</v>
      </c>
      <c r="S322" s="2">
        <v>5.6599999999999998E-2</v>
      </c>
      <c r="T322" s="2">
        <v>1.3671875E-2</v>
      </c>
      <c r="U322" s="2">
        <v>5.2299999999999999E-2</v>
      </c>
      <c r="V322" s="2">
        <v>0.10546875</v>
      </c>
      <c r="W322" s="2">
        <v>4.8571428571428599E-2</v>
      </c>
      <c r="X322" s="2">
        <v>1.220703125E-4</v>
      </c>
      <c r="Y322" s="2">
        <v>4.5928571428571402E-2</v>
      </c>
      <c r="Z322" s="2">
        <v>6.7138671875E-3</v>
      </c>
      <c r="AA322" s="2">
        <v>-2.6428571428571399E-3</v>
      </c>
      <c r="AB322" s="2">
        <v>0.9031982421875</v>
      </c>
      <c r="AC322" s="2">
        <v>6.7666666666666604E-3</v>
      </c>
      <c r="AD322" s="2">
        <v>0.53081299119077896</v>
      </c>
      <c r="AE322" s="2">
        <v>3.0238095238095302E-3</v>
      </c>
      <c r="AF322" s="2">
        <v>0.41021548670347902</v>
      </c>
      <c r="AG322" s="2">
        <v>-3.7428571428571298E-3</v>
      </c>
      <c r="AH322" s="2">
        <v>0.61861284223018598</v>
      </c>
      <c r="AI322" s="2">
        <v>2.5666666666666902E-3</v>
      </c>
      <c r="AJ322" s="2">
        <v>0.86899256388869095</v>
      </c>
      <c r="AK322" s="2">
        <v>4.3095238095238103E-2</v>
      </c>
      <c r="AL322" s="2">
        <v>8.0436129986351905E-3</v>
      </c>
      <c r="AM322" s="2">
        <v>4.05285714285714E-2</v>
      </c>
      <c r="AN322" s="2">
        <v>2.6012827626331701E-2</v>
      </c>
      <c r="AO322" s="2">
        <v>1.6449999999999999E-2</v>
      </c>
      <c r="AP322" s="2">
        <v>0.41758241758241799</v>
      </c>
      <c r="AQ322" s="2">
        <v>2.03571428571428E-3</v>
      </c>
      <c r="AR322" s="2">
        <v>0.85961626474212305</v>
      </c>
      <c r="AS322" s="2">
        <v>-1.4414285714285701E-2</v>
      </c>
      <c r="AT322" s="2">
        <v>0.58484460978067099</v>
      </c>
      <c r="AU322" s="2">
        <v>-4.1999999999999997E-3</v>
      </c>
      <c r="AV322" s="2">
        <v>0.72234267280706899</v>
      </c>
      <c r="AW322" s="2">
        <v>4.0071428571428598E-2</v>
      </c>
      <c r="AX322" s="2">
        <v>1.7962547869383401E-2</v>
      </c>
      <c r="AY322" s="2">
        <v>4.42714285714286E-2</v>
      </c>
      <c r="AZ322" s="2">
        <v>2.6015981595467402E-2</v>
      </c>
      <c r="BA322" s="2">
        <v>9.6833333333333407E-3</v>
      </c>
      <c r="BB322" s="2">
        <v>0.82120356423761998</v>
      </c>
      <c r="BC322" s="2">
        <v>-9.8809523809523193E-4</v>
      </c>
      <c r="BD322" s="2">
        <v>0.97984323389626904</v>
      </c>
      <c r="BE322" s="2">
        <v>-1.0671428571428601E-2</v>
      </c>
      <c r="BF322" s="2">
        <v>0.62509636681799796</v>
      </c>
      <c r="BG322" s="2">
        <v>1.38833333333333E-2</v>
      </c>
      <c r="BH322" s="2">
        <v>0.74149323921566301</v>
      </c>
      <c r="BI322" s="2">
        <v>-4.1059523809523803E-2</v>
      </c>
      <c r="BJ322" s="2">
        <v>0.10513302781912</v>
      </c>
      <c r="BK322" s="2">
        <v>-5.4942857142857099E-2</v>
      </c>
      <c r="BL322" s="2">
        <v>0.13750270234992301</v>
      </c>
    </row>
    <row r="323" spans="1:64" x14ac:dyDescent="0.25">
      <c r="A323" s="2" t="s">
        <v>249</v>
      </c>
      <c r="B323" s="2">
        <v>0.22816666666666699</v>
      </c>
      <c r="C323" s="2">
        <v>0.23319999999999999</v>
      </c>
      <c r="D323" s="2">
        <v>0.24249999999999999</v>
      </c>
      <c r="E323" s="2">
        <v>0.20458333333333301</v>
      </c>
      <c r="F323" s="2">
        <v>0.20549999999999999</v>
      </c>
      <c r="G323" s="2">
        <v>0.252142857142857</v>
      </c>
      <c r="H323" s="2">
        <v>0.24775</v>
      </c>
      <c r="I323" s="2">
        <v>0.27839999999999998</v>
      </c>
      <c r="J323" s="2">
        <v>0.26471428571428601</v>
      </c>
      <c r="K323" s="2">
        <v>-2.35833333333333E-2</v>
      </c>
      <c r="L323" s="2">
        <v>0.26611328125</v>
      </c>
      <c r="M323" s="2">
        <v>1.95833333333333E-2</v>
      </c>
      <c r="N323" s="2">
        <v>0.4697265625</v>
      </c>
      <c r="O323" s="2">
        <v>4.31666666666667E-2</v>
      </c>
      <c r="P323" s="2">
        <v>0.154655902962024</v>
      </c>
      <c r="Q323" s="2">
        <v>-2.7699999999999999E-2</v>
      </c>
      <c r="R323" s="2">
        <v>0.26188259479482601</v>
      </c>
      <c r="S323" s="2">
        <v>4.5199999999999997E-2</v>
      </c>
      <c r="T323" s="2">
        <v>0.130859375</v>
      </c>
      <c r="U323" s="2">
        <v>7.2900000000000006E-2</v>
      </c>
      <c r="V323" s="2">
        <v>0.10546875</v>
      </c>
      <c r="W323" s="2">
        <v>9.6428571428571492E-3</v>
      </c>
      <c r="X323" s="2">
        <v>0.8077392578125</v>
      </c>
      <c r="Y323" s="2">
        <v>2.22142857142857E-2</v>
      </c>
      <c r="Z323" s="2">
        <v>0.463134765625</v>
      </c>
      <c r="AA323" s="2">
        <v>1.25714285714286E-2</v>
      </c>
      <c r="AB323" s="2">
        <v>0.7608642578125</v>
      </c>
      <c r="AC323" s="2">
        <v>5.0333333333333298E-3</v>
      </c>
      <c r="AD323" s="2">
        <v>0.79191347111730503</v>
      </c>
      <c r="AE323" s="2">
        <v>1.43333333333333E-2</v>
      </c>
      <c r="AF323" s="2">
        <v>0.207461987388847</v>
      </c>
      <c r="AG323" s="2">
        <v>9.2999999999999992E-3</v>
      </c>
      <c r="AH323" s="2">
        <v>0.43661714737902702</v>
      </c>
      <c r="AI323" s="2">
        <v>9.1666666666664898E-4</v>
      </c>
      <c r="AJ323" s="2">
        <v>0.71670632301662196</v>
      </c>
      <c r="AK323" s="2">
        <v>4.7559523809523802E-2</v>
      </c>
      <c r="AL323" s="2">
        <v>5.3674819556516901E-2</v>
      </c>
      <c r="AM323" s="2">
        <v>4.6642857142857201E-2</v>
      </c>
      <c r="AN323" s="2">
        <v>6.4329184971263303E-2</v>
      </c>
      <c r="AO323" s="2">
        <v>3.065E-2</v>
      </c>
      <c r="AP323" s="2">
        <v>0.32235516478251502</v>
      </c>
      <c r="AQ323" s="2">
        <v>1.6964285714285699E-2</v>
      </c>
      <c r="AR323" s="2">
        <v>0.64331534611057495</v>
      </c>
      <c r="AS323" s="2">
        <v>-1.3685714285714299E-2</v>
      </c>
      <c r="AT323" s="2">
        <v>0.70883148349833003</v>
      </c>
      <c r="AU323" s="2">
        <v>-4.1166666666666704E-3</v>
      </c>
      <c r="AV323" s="2">
        <v>0.76661537211351105</v>
      </c>
      <c r="AW323" s="2">
        <v>3.3226190476190499E-2</v>
      </c>
      <c r="AX323" s="2">
        <v>0.257738974532845</v>
      </c>
      <c r="AY323" s="2">
        <v>3.7342857142857198E-2</v>
      </c>
      <c r="AZ323" s="2">
        <v>9.5087255418331296E-2</v>
      </c>
      <c r="BA323" s="2">
        <v>2.5616666666666701E-2</v>
      </c>
      <c r="BB323" s="2">
        <v>0.538659482931929</v>
      </c>
      <c r="BC323" s="2">
        <v>2.6309523809523801E-3</v>
      </c>
      <c r="BD323" s="2">
        <v>1</v>
      </c>
      <c r="BE323" s="2">
        <v>-2.29857142857143E-2</v>
      </c>
      <c r="BF323" s="2">
        <v>0.41225354642355699</v>
      </c>
      <c r="BG323" s="2">
        <v>2.9733333333333299E-2</v>
      </c>
      <c r="BH323" s="2">
        <v>0.49650658938584602</v>
      </c>
      <c r="BI323" s="2">
        <v>-3.0595238095238099E-2</v>
      </c>
      <c r="BJ323" s="2">
        <v>0.46238731789142301</v>
      </c>
      <c r="BK323" s="2">
        <v>-6.0328571428571398E-2</v>
      </c>
      <c r="BL323" s="2">
        <v>0.234983092467276</v>
      </c>
    </row>
    <row r="324" spans="1:64" x14ac:dyDescent="0.25">
      <c r="A324" s="2" t="s">
        <v>291</v>
      </c>
      <c r="B324" s="2">
        <v>0.21008333333333301</v>
      </c>
      <c r="C324" s="2">
        <v>0.22489999999999999</v>
      </c>
      <c r="D324" s="2">
        <v>0.223285714285714</v>
      </c>
      <c r="E324" s="2">
        <v>0.18683333333333299</v>
      </c>
      <c r="F324" s="2">
        <v>0.191</v>
      </c>
      <c r="G324" s="2">
        <v>0.23042857142857101</v>
      </c>
      <c r="H324" s="2">
        <v>0.26366666666666699</v>
      </c>
      <c r="I324" s="2">
        <v>0.28699999999999998</v>
      </c>
      <c r="J324" s="2">
        <v>0.247</v>
      </c>
      <c r="K324" s="2">
        <v>-2.325E-2</v>
      </c>
      <c r="L324" s="2">
        <v>0.2333984375</v>
      </c>
      <c r="M324" s="2">
        <v>5.3583333333333302E-2</v>
      </c>
      <c r="N324" s="2">
        <v>0.107666383724978</v>
      </c>
      <c r="O324" s="2">
        <v>7.6833333333333295E-2</v>
      </c>
      <c r="P324" s="2">
        <v>2.33763900464205E-2</v>
      </c>
      <c r="Q324" s="2">
        <v>-3.39E-2</v>
      </c>
      <c r="R324" s="2">
        <v>0.275390625</v>
      </c>
      <c r="S324" s="2">
        <v>6.2100000000000002E-2</v>
      </c>
      <c r="T324" s="2">
        <v>0.193359375</v>
      </c>
      <c r="U324" s="2">
        <v>9.6000000000000002E-2</v>
      </c>
      <c r="V324" s="2">
        <v>2.734375E-2</v>
      </c>
      <c r="W324" s="2">
        <v>7.14285714285714E-3</v>
      </c>
      <c r="X324" s="2">
        <v>0.3909912109375</v>
      </c>
      <c r="Y324" s="2">
        <v>2.3714285714285702E-2</v>
      </c>
      <c r="Z324" s="2">
        <v>0.1937255859375</v>
      </c>
      <c r="AA324" s="2">
        <v>1.6571428571428602E-2</v>
      </c>
      <c r="AB324" s="2">
        <v>0.1937255859375</v>
      </c>
      <c r="AC324" s="2">
        <v>1.48166666666667E-2</v>
      </c>
      <c r="AD324" s="2">
        <v>0.46787945762368199</v>
      </c>
      <c r="AE324" s="2">
        <v>1.32023809523809E-2</v>
      </c>
      <c r="AF324" s="2">
        <v>0.20707309959956499</v>
      </c>
      <c r="AG324" s="2">
        <v>-1.61428571428573E-3</v>
      </c>
      <c r="AH324" s="2">
        <v>0.30477000599363402</v>
      </c>
      <c r="AI324" s="2">
        <v>4.1666666666666796E-3</v>
      </c>
      <c r="AJ324" s="2">
        <v>0.81733120748476995</v>
      </c>
      <c r="AK324" s="2">
        <v>4.3595238095238097E-2</v>
      </c>
      <c r="AL324" s="2">
        <v>0.45571148709559101</v>
      </c>
      <c r="AM324" s="2">
        <v>3.9428571428571403E-2</v>
      </c>
      <c r="AN324" s="2">
        <v>0.68183003526776098</v>
      </c>
      <c r="AO324" s="2">
        <v>2.33333333333333E-2</v>
      </c>
      <c r="AP324" s="2">
        <v>0.69229682327270103</v>
      </c>
      <c r="AQ324" s="2">
        <v>-1.6666666666666701E-2</v>
      </c>
      <c r="AR324" s="2">
        <v>0.83696825005158204</v>
      </c>
      <c r="AS324" s="2">
        <v>-0.04</v>
      </c>
      <c r="AT324" s="2">
        <v>0.403111067601578</v>
      </c>
      <c r="AU324" s="2">
        <v>-1.065E-2</v>
      </c>
      <c r="AV324" s="2">
        <v>0.79191347111730503</v>
      </c>
      <c r="AW324" s="2">
        <v>3.03928571428571E-2</v>
      </c>
      <c r="AX324" s="2">
        <v>0.56044958944676304</v>
      </c>
      <c r="AY324" s="2">
        <v>4.1042857142857103E-2</v>
      </c>
      <c r="AZ324" s="2">
        <v>0.51942363236837796</v>
      </c>
      <c r="BA324" s="2">
        <v>8.5166666666666706E-3</v>
      </c>
      <c r="BB324" s="2">
        <v>0.81743261806700296</v>
      </c>
      <c r="BC324" s="2">
        <v>-2.9869047619047601E-2</v>
      </c>
      <c r="BD324" s="2">
        <v>0.36773776428370902</v>
      </c>
      <c r="BE324" s="2">
        <v>-3.8385714285714301E-2</v>
      </c>
      <c r="BF324" s="2">
        <v>0.43661714737902702</v>
      </c>
      <c r="BG324" s="2">
        <v>1.91666666666667E-2</v>
      </c>
      <c r="BH324" s="2">
        <v>0.72234267280706899</v>
      </c>
      <c r="BI324" s="2">
        <v>-6.0261904761904801E-2</v>
      </c>
      <c r="BJ324" s="2">
        <v>0.37439638837404299</v>
      </c>
      <c r="BK324" s="2">
        <v>-7.9428571428571404E-2</v>
      </c>
      <c r="BL324" s="2">
        <v>0.311923583662714</v>
      </c>
    </row>
    <row r="325" spans="1:64" x14ac:dyDescent="0.25">
      <c r="A325" s="2" t="s">
        <v>98</v>
      </c>
      <c r="B325" s="2">
        <v>0.337166666666667</v>
      </c>
      <c r="C325" s="2">
        <v>0.35589999999999999</v>
      </c>
      <c r="D325" s="2">
        <v>0.36321428571428599</v>
      </c>
      <c r="E325" s="2">
        <v>0.38466666666666699</v>
      </c>
      <c r="F325" s="2">
        <v>0.3508</v>
      </c>
      <c r="G325" s="2">
        <v>0.47878571428571398</v>
      </c>
      <c r="H325" s="2">
        <v>0.42816666666666697</v>
      </c>
      <c r="I325" s="2">
        <v>0.43259999999999998</v>
      </c>
      <c r="J325" s="2">
        <v>0.35549999999999998</v>
      </c>
      <c r="K325" s="2">
        <v>4.7500000000000001E-2</v>
      </c>
      <c r="L325" s="2">
        <v>0.55614652668611597</v>
      </c>
      <c r="M325" s="2">
        <v>9.0999999999999998E-2</v>
      </c>
      <c r="N325" s="2">
        <v>6.396484375E-2</v>
      </c>
      <c r="O325" s="2">
        <v>4.3499999999999997E-2</v>
      </c>
      <c r="P325" s="2">
        <v>0.75565773767146305</v>
      </c>
      <c r="Q325" s="2">
        <v>-5.09999999999999E-3</v>
      </c>
      <c r="R325" s="2">
        <v>0.921875</v>
      </c>
      <c r="S325" s="2">
        <v>7.6700000000000004E-2</v>
      </c>
      <c r="T325" s="2">
        <v>0.4921875</v>
      </c>
      <c r="U325" s="2">
        <v>8.1799999999999998E-2</v>
      </c>
      <c r="V325" s="2">
        <v>0.375</v>
      </c>
      <c r="W325" s="2">
        <v>0.11557142857142901</v>
      </c>
      <c r="X325" s="2">
        <v>0.42626953125</v>
      </c>
      <c r="Y325" s="2">
        <v>-7.7142857142857204E-3</v>
      </c>
      <c r="Z325" s="2">
        <v>0.7608642578125</v>
      </c>
      <c r="AA325" s="2">
        <v>-0.123285714285714</v>
      </c>
      <c r="AB325" s="2">
        <v>0.5416259765625</v>
      </c>
      <c r="AC325" s="2">
        <v>1.87333333333333E-2</v>
      </c>
      <c r="AD325" s="2">
        <v>0.33888446029014802</v>
      </c>
      <c r="AE325" s="2">
        <v>2.6047619047619E-2</v>
      </c>
      <c r="AF325" s="2">
        <v>9.4542968960639795E-2</v>
      </c>
      <c r="AG325" s="2">
        <v>7.3142857142857202E-3</v>
      </c>
      <c r="AH325" s="2">
        <v>8.4127722235139105E-2</v>
      </c>
      <c r="AI325" s="2">
        <v>-3.3866666666666698E-2</v>
      </c>
      <c r="AJ325" s="2">
        <v>0.77130300040516797</v>
      </c>
      <c r="AK325" s="2">
        <v>9.4119047619047602E-2</v>
      </c>
      <c r="AL325" s="2">
        <v>0.71877032537574503</v>
      </c>
      <c r="AM325" s="2">
        <v>0.12798571428571401</v>
      </c>
      <c r="AN325" s="2">
        <v>0.97709834922111105</v>
      </c>
      <c r="AO325" s="2">
        <v>4.43333333333329E-3</v>
      </c>
      <c r="AP325" s="2">
        <v>0.79185601703533004</v>
      </c>
      <c r="AQ325" s="2">
        <v>-7.2666666666666699E-2</v>
      </c>
      <c r="AR325" s="2">
        <v>0.26871364036942602</v>
      </c>
      <c r="AS325" s="2">
        <v>-7.7100000000000002E-2</v>
      </c>
      <c r="AT325" s="2">
        <v>0.39565739079429402</v>
      </c>
      <c r="AU325" s="2">
        <v>-5.2600000000000001E-2</v>
      </c>
      <c r="AV325" s="2">
        <v>0.92118987374693995</v>
      </c>
      <c r="AW325" s="2">
        <v>6.8071428571428602E-2</v>
      </c>
      <c r="AX325" s="2">
        <v>0.52019778466357602</v>
      </c>
      <c r="AY325" s="2">
        <v>0.120671428571429</v>
      </c>
      <c r="AZ325" s="2">
        <v>0.76964927686681095</v>
      </c>
      <c r="BA325" s="2">
        <v>-1.43E-2</v>
      </c>
      <c r="BB325" s="2">
        <v>0.77130300040516797</v>
      </c>
      <c r="BC325" s="2">
        <v>-9.8714285714285699E-2</v>
      </c>
      <c r="BD325" s="2">
        <v>7.5690692400882206E-2</v>
      </c>
      <c r="BE325" s="2">
        <v>-8.4414285714285706E-2</v>
      </c>
      <c r="BF325" s="2">
        <v>0.58484460978067099</v>
      </c>
      <c r="BG325" s="2">
        <v>3.8300000000000001E-2</v>
      </c>
      <c r="BH325" s="2">
        <v>0.77130300040516797</v>
      </c>
      <c r="BI325" s="2">
        <v>-0.16678571428571401</v>
      </c>
      <c r="BJ325" s="2">
        <v>0.82009008356026802</v>
      </c>
      <c r="BK325" s="2">
        <v>-0.20508571428571401</v>
      </c>
      <c r="BL325" s="2">
        <v>0.66647699229473401</v>
      </c>
    </row>
    <row r="326" spans="1:64" x14ac:dyDescent="0.25">
      <c r="A326" s="2" t="s">
        <v>330</v>
      </c>
      <c r="B326" s="2">
        <v>1.25341666666667</v>
      </c>
      <c r="C326" s="2">
        <v>1.2181999999999999</v>
      </c>
      <c r="D326" s="2">
        <v>1.35992857142857</v>
      </c>
      <c r="E326" s="2">
        <v>0.63466666666666705</v>
      </c>
      <c r="F326" s="2">
        <v>0.58109999999999995</v>
      </c>
      <c r="G326" s="2">
        <v>0.79178571428571398</v>
      </c>
      <c r="H326" s="2">
        <v>1.49183333333333</v>
      </c>
      <c r="I326" s="2">
        <v>1.4095</v>
      </c>
      <c r="J326" s="2">
        <v>1.31928571428571</v>
      </c>
      <c r="K326" s="2">
        <v>-0.61875000000000002</v>
      </c>
      <c r="L326" s="2">
        <v>9.7656250000000108E-4</v>
      </c>
      <c r="M326" s="2">
        <v>0.238416666666667</v>
      </c>
      <c r="N326" s="2">
        <v>0.30126953125</v>
      </c>
      <c r="O326" s="2">
        <v>0.85716666666666697</v>
      </c>
      <c r="P326" s="2">
        <v>5.0993223789973898E-3</v>
      </c>
      <c r="Q326" s="2">
        <v>-0.6371</v>
      </c>
      <c r="R326" s="2">
        <v>1.953125E-3</v>
      </c>
      <c r="S326" s="2">
        <v>0.1913</v>
      </c>
      <c r="T326" s="2">
        <v>0.431640625</v>
      </c>
      <c r="U326" s="2">
        <v>0.82840000000000003</v>
      </c>
      <c r="V326" s="2">
        <v>1.953125E-3</v>
      </c>
      <c r="W326" s="2">
        <v>-0.56814285714285695</v>
      </c>
      <c r="X326" s="2">
        <v>1.3427734375E-2</v>
      </c>
      <c r="Y326" s="2">
        <v>-4.0642857142857099E-2</v>
      </c>
      <c r="Z326" s="2">
        <v>0.7608642578125</v>
      </c>
      <c r="AA326" s="2">
        <v>0.52749999999999997</v>
      </c>
      <c r="AB326" s="2">
        <v>1.66015625E-2</v>
      </c>
      <c r="AC326" s="2">
        <v>-3.5216666666666702E-2</v>
      </c>
      <c r="AD326" s="2">
        <v>0.30648881695479502</v>
      </c>
      <c r="AE326" s="2">
        <v>0.106511904761905</v>
      </c>
      <c r="AF326" s="2">
        <v>0.22645664684969599</v>
      </c>
      <c r="AG326" s="2">
        <v>0.14172857142857101</v>
      </c>
      <c r="AH326" s="2">
        <v>6.0799419023430799E-2</v>
      </c>
      <c r="AI326" s="2">
        <v>-5.3566666666666797E-2</v>
      </c>
      <c r="AJ326" s="2">
        <v>0.97423629002576395</v>
      </c>
      <c r="AK326" s="2">
        <v>0.15711904761904799</v>
      </c>
      <c r="AL326" s="2">
        <v>0.29723288153494098</v>
      </c>
      <c r="AM326" s="2">
        <v>0.210685714285714</v>
      </c>
      <c r="AN326" s="2">
        <v>0.311923583662714</v>
      </c>
      <c r="AO326" s="2">
        <v>-8.2333333333333397E-2</v>
      </c>
      <c r="AP326" s="2">
        <v>0.92286969995948298</v>
      </c>
      <c r="AQ326" s="2">
        <v>-0.17254761904761901</v>
      </c>
      <c r="AR326" s="2">
        <v>0.66191730571025198</v>
      </c>
      <c r="AS326" s="2">
        <v>-9.0214285714285594E-2</v>
      </c>
      <c r="AT326" s="2">
        <v>0.639329959032927</v>
      </c>
      <c r="AU326" s="2">
        <v>-1.8350000000000002E-2</v>
      </c>
      <c r="AV326" s="2">
        <v>0.538659482931929</v>
      </c>
      <c r="AW326" s="2">
        <v>5.0607142857142899E-2</v>
      </c>
      <c r="AX326" s="2">
        <v>0.78100997131822303</v>
      </c>
      <c r="AY326" s="2">
        <v>6.89571428571428E-2</v>
      </c>
      <c r="AZ326" s="2">
        <v>0.47158555537879798</v>
      </c>
      <c r="BA326" s="2">
        <v>-4.7116666666666598E-2</v>
      </c>
      <c r="BB326" s="2">
        <v>0.72234267280706899</v>
      </c>
      <c r="BC326" s="2">
        <v>-0.27905952380952398</v>
      </c>
      <c r="BD326" s="2">
        <v>0.30354316937280001</v>
      </c>
      <c r="BE326" s="2">
        <v>-0.23194285714285701</v>
      </c>
      <c r="BF326" s="2">
        <v>0.508007113808702</v>
      </c>
      <c r="BG326" s="2">
        <v>-2.8766666666666701E-2</v>
      </c>
      <c r="BH326" s="2">
        <v>0.92286969995948298</v>
      </c>
      <c r="BI326" s="2">
        <v>-0.329666666666667</v>
      </c>
      <c r="BJ326" s="2">
        <v>0.49401327438209902</v>
      </c>
      <c r="BK326" s="2">
        <v>-0.3009</v>
      </c>
      <c r="BL326" s="2">
        <v>0.403111067601578</v>
      </c>
    </row>
    <row r="327" spans="1:64" x14ac:dyDescent="0.25">
      <c r="A327" s="2" t="s">
        <v>549</v>
      </c>
      <c r="B327" s="2">
        <v>0.96041666666666703</v>
      </c>
      <c r="C327" s="2">
        <v>1.002</v>
      </c>
      <c r="D327" s="2">
        <v>1.0429285714285701</v>
      </c>
      <c r="E327" s="2">
        <v>0.69574999999999998</v>
      </c>
      <c r="F327" s="2">
        <v>0.61799999999999999</v>
      </c>
      <c r="G327" s="2">
        <v>0.92735714285714299</v>
      </c>
      <c r="H327" s="2">
        <v>1.4203333333333299</v>
      </c>
      <c r="I327" s="2">
        <v>1.3807</v>
      </c>
      <c r="J327" s="2">
        <v>1.30935714285714</v>
      </c>
      <c r="K327" s="2">
        <v>-0.26466666666666699</v>
      </c>
      <c r="L327" s="2">
        <v>6.396484375E-2</v>
      </c>
      <c r="M327" s="2">
        <v>0.45991666666666697</v>
      </c>
      <c r="N327" s="2">
        <v>2.099609375E-2</v>
      </c>
      <c r="O327" s="2">
        <v>0.72458333333333302</v>
      </c>
      <c r="P327" s="2">
        <v>1.1278190116074E-2</v>
      </c>
      <c r="Q327" s="2">
        <v>-0.38400000000000001</v>
      </c>
      <c r="R327" s="2">
        <v>5.2633212331448201E-2</v>
      </c>
      <c r="S327" s="2">
        <v>0.37869999999999998</v>
      </c>
      <c r="T327" s="2">
        <v>0.375</v>
      </c>
      <c r="U327" s="2">
        <v>0.76270000000000004</v>
      </c>
      <c r="V327" s="2">
        <v>1.953125E-2</v>
      </c>
      <c r="W327" s="2">
        <v>-0.11557142857142901</v>
      </c>
      <c r="X327" s="2">
        <v>2.0263671875E-2</v>
      </c>
      <c r="Y327" s="2">
        <v>0.26642857142857101</v>
      </c>
      <c r="Z327" s="2">
        <v>0.153076171875</v>
      </c>
      <c r="AA327" s="2">
        <v>0.38200000000000001</v>
      </c>
      <c r="AB327" s="2">
        <v>1.66015625E-2</v>
      </c>
      <c r="AC327" s="2">
        <v>4.1583333333333299E-2</v>
      </c>
      <c r="AD327" s="2">
        <v>0.82120356423761998</v>
      </c>
      <c r="AE327" s="2">
        <v>8.2511904761904703E-2</v>
      </c>
      <c r="AF327" s="2">
        <v>0.122502591326089</v>
      </c>
      <c r="AG327" s="2">
        <v>4.0928571428571398E-2</v>
      </c>
      <c r="AH327" s="2">
        <v>0.13531895956392601</v>
      </c>
      <c r="AI327" s="2">
        <v>-7.775E-2</v>
      </c>
      <c r="AJ327" s="2">
        <v>0.72234267280706899</v>
      </c>
      <c r="AK327" s="2">
        <v>0.23160714285714301</v>
      </c>
      <c r="AL327" s="2">
        <v>1</v>
      </c>
      <c r="AM327" s="2">
        <v>0.309357142857143</v>
      </c>
      <c r="AN327" s="2">
        <v>0.54576964965307995</v>
      </c>
      <c r="AO327" s="2">
        <v>-3.9633333333333201E-2</v>
      </c>
      <c r="AP327" s="2">
        <v>0.97423629002576395</v>
      </c>
      <c r="AQ327" s="2">
        <v>-0.11097619047619001</v>
      </c>
      <c r="AR327" s="2">
        <v>0.74244633815504701</v>
      </c>
      <c r="AS327" s="2">
        <v>-7.1342857142857194E-2</v>
      </c>
      <c r="AT327" s="2">
        <v>0.79609393164380404</v>
      </c>
      <c r="AU327" s="2">
        <v>-0.119333333333333</v>
      </c>
      <c r="AV327" s="2">
        <v>0.76661537211351105</v>
      </c>
      <c r="AW327" s="2">
        <v>0.149095238095238</v>
      </c>
      <c r="AX327" s="2">
        <v>0.53702438088280002</v>
      </c>
      <c r="AY327" s="2">
        <v>0.26842857142857102</v>
      </c>
      <c r="AZ327" s="2">
        <v>0.83758495247717502</v>
      </c>
      <c r="BA327" s="2">
        <v>-8.1216666666666701E-2</v>
      </c>
      <c r="BB327" s="2">
        <v>0.62773758748991004</v>
      </c>
      <c r="BC327" s="2">
        <v>-0.19348809523809499</v>
      </c>
      <c r="BD327" s="2">
        <v>0.59515516116673695</v>
      </c>
      <c r="BE327" s="2">
        <v>-0.11227142857142899</v>
      </c>
      <c r="BF327" s="2">
        <v>0.84075102893247999</v>
      </c>
      <c r="BG327" s="2">
        <v>3.8116666666666701E-2</v>
      </c>
      <c r="BH327" s="2">
        <v>0.72234267280706899</v>
      </c>
      <c r="BI327" s="2">
        <v>-0.34258333333333302</v>
      </c>
      <c r="BJ327" s="2">
        <v>0.74244633815504701</v>
      </c>
      <c r="BK327" s="2">
        <v>-0.38069999999999998</v>
      </c>
      <c r="BL327" s="2">
        <v>0.75209457612876596</v>
      </c>
    </row>
    <row r="328" spans="1:64" x14ac:dyDescent="0.25">
      <c r="A328" s="2" t="s">
        <v>313</v>
      </c>
      <c r="B328" s="2">
        <v>0.36408333333333298</v>
      </c>
      <c r="C328" s="2">
        <v>0.38500000000000001</v>
      </c>
      <c r="D328" s="2">
        <v>0.38492857142857101</v>
      </c>
      <c r="E328" s="2">
        <v>0.36033333333333301</v>
      </c>
      <c r="F328" s="2">
        <v>0.34760000000000002</v>
      </c>
      <c r="G328" s="2">
        <v>0.44478571428571401</v>
      </c>
      <c r="H328" s="2">
        <v>0.56908333333333305</v>
      </c>
      <c r="I328" s="2">
        <v>0.56740000000000002</v>
      </c>
      <c r="J328" s="2">
        <v>0.52300000000000002</v>
      </c>
      <c r="K328" s="2">
        <v>-3.7500000000000098E-3</v>
      </c>
      <c r="L328" s="2">
        <v>0.81387505838302898</v>
      </c>
      <c r="M328" s="2">
        <v>0.20499999999999999</v>
      </c>
      <c r="N328" s="2">
        <v>2.44140625E-3</v>
      </c>
      <c r="O328" s="2">
        <v>0.20874999999999999</v>
      </c>
      <c r="P328" s="2">
        <v>2.33763900464205E-2</v>
      </c>
      <c r="Q328" s="2">
        <v>-3.7400000000000003E-2</v>
      </c>
      <c r="R328" s="2">
        <v>1</v>
      </c>
      <c r="S328" s="2">
        <v>0.18240000000000001</v>
      </c>
      <c r="T328" s="2">
        <v>0.16853023453632801</v>
      </c>
      <c r="U328" s="2">
        <v>0.2198</v>
      </c>
      <c r="V328" s="2">
        <v>4.8828125E-2</v>
      </c>
      <c r="W328" s="2">
        <v>5.98571428571429E-2</v>
      </c>
      <c r="X328" s="2">
        <v>0.3258056640625</v>
      </c>
      <c r="Y328" s="2">
        <v>0.13807142857142901</v>
      </c>
      <c r="Z328" s="2">
        <v>2.19110579514269E-2</v>
      </c>
      <c r="AA328" s="2">
        <v>7.8214285714285695E-2</v>
      </c>
      <c r="AB328" s="2">
        <v>1.66015625E-2</v>
      </c>
      <c r="AC328" s="2">
        <v>2.0916666666666701E-2</v>
      </c>
      <c r="AD328" s="2">
        <v>0.32249189488008301</v>
      </c>
      <c r="AE328" s="2">
        <v>2.0845238095238101E-2</v>
      </c>
      <c r="AF328" s="2">
        <v>0.257738974532845</v>
      </c>
      <c r="AG328" s="4">
        <v>-7.1428571428555605E-5</v>
      </c>
      <c r="AH328" s="2">
        <v>0.21873399588152601</v>
      </c>
      <c r="AI328" s="2">
        <v>-1.27333333333333E-2</v>
      </c>
      <c r="AJ328" s="2">
        <v>1</v>
      </c>
      <c r="AK328" s="2">
        <v>8.4452380952381001E-2</v>
      </c>
      <c r="AL328" s="2">
        <v>0.73796248739243298</v>
      </c>
      <c r="AM328" s="2">
        <v>9.7185714285714306E-2</v>
      </c>
      <c r="AN328" s="2">
        <v>0.93139396386805196</v>
      </c>
      <c r="AO328" s="2">
        <v>-1.68333333333326E-3</v>
      </c>
      <c r="AP328" s="2">
        <v>0.97423629002576395</v>
      </c>
      <c r="AQ328" s="2">
        <v>-4.6083333333333303E-2</v>
      </c>
      <c r="AR328" s="2">
        <v>0.85961626474212305</v>
      </c>
      <c r="AS328" s="2">
        <v>-4.4400000000000002E-2</v>
      </c>
      <c r="AT328" s="2">
        <v>0.75209457612876596</v>
      </c>
      <c r="AU328" s="2">
        <v>-3.3649999999999999E-2</v>
      </c>
      <c r="AV328" s="2">
        <v>0.97423629002576395</v>
      </c>
      <c r="AW328" s="2">
        <v>6.3607142857142904E-2</v>
      </c>
      <c r="AX328" s="2">
        <v>0.87734975431432904</v>
      </c>
      <c r="AY328" s="2">
        <v>9.7257142857142806E-2</v>
      </c>
      <c r="AZ328" s="2">
        <v>0.93139396386805196</v>
      </c>
      <c r="BA328" s="2">
        <v>-2.2599999999999999E-2</v>
      </c>
      <c r="BB328" s="2">
        <v>0.87175981912823997</v>
      </c>
      <c r="BC328" s="2">
        <v>-6.6928571428571407E-2</v>
      </c>
      <c r="BD328" s="2">
        <v>0.78100997131822303</v>
      </c>
      <c r="BE328" s="2">
        <v>-4.4328571428571398E-2</v>
      </c>
      <c r="BF328" s="2">
        <v>0.75209457612876596</v>
      </c>
      <c r="BG328" s="2">
        <v>1.1050000000000001E-2</v>
      </c>
      <c r="BH328" s="2">
        <v>0.77130300040516797</v>
      </c>
      <c r="BI328" s="2">
        <v>-0.13053571428571401</v>
      </c>
      <c r="BJ328" s="2">
        <v>0.79701186164265603</v>
      </c>
      <c r="BK328" s="2">
        <v>-0.14158571428571401</v>
      </c>
      <c r="BL328" s="2">
        <v>0.75209457612876596</v>
      </c>
    </row>
    <row r="329" spans="1:64" x14ac:dyDescent="0.25">
      <c r="A329" s="2" t="s">
        <v>318</v>
      </c>
      <c r="B329" s="2">
        <v>6.8083333333333301E-2</v>
      </c>
      <c r="C329" s="2">
        <v>7.1800000000000003E-2</v>
      </c>
      <c r="D329" s="2">
        <v>7.5285714285714303E-2</v>
      </c>
      <c r="E329" s="2">
        <v>5.7416666666666699E-2</v>
      </c>
      <c r="F329" s="2">
        <v>5.45E-2</v>
      </c>
      <c r="G329" s="2">
        <v>6.9928571428571396E-2</v>
      </c>
      <c r="H329" s="2">
        <v>7.9500000000000001E-2</v>
      </c>
      <c r="I329" s="2">
        <v>9.3299999999999994E-2</v>
      </c>
      <c r="J329" s="2">
        <v>8.6785714285714299E-2</v>
      </c>
      <c r="K329" s="2">
        <v>-1.0666666666666699E-2</v>
      </c>
      <c r="L329" s="2">
        <v>5.9640840152587901E-2</v>
      </c>
      <c r="M329" s="2">
        <v>1.14166666666667E-2</v>
      </c>
      <c r="N329" s="2">
        <v>0.142368182702515</v>
      </c>
      <c r="O329" s="2">
        <v>2.2083333333333299E-2</v>
      </c>
      <c r="P329" s="2">
        <v>4.0760253910569401E-2</v>
      </c>
      <c r="Q329" s="2">
        <v>-1.7299999999999999E-2</v>
      </c>
      <c r="R329" s="2">
        <v>0.139157015359508</v>
      </c>
      <c r="S329" s="2">
        <v>2.1499999999999998E-2</v>
      </c>
      <c r="T329" s="2">
        <v>0.232421875</v>
      </c>
      <c r="U329" s="2">
        <v>3.8800000000000001E-2</v>
      </c>
      <c r="V329" s="2">
        <v>4.6710478727933803E-2</v>
      </c>
      <c r="W329" s="2">
        <v>-5.3571428571428503E-3</v>
      </c>
      <c r="X329" s="2">
        <v>4.18701171875E-2</v>
      </c>
      <c r="Y329" s="2">
        <v>1.15E-2</v>
      </c>
      <c r="Z329" s="2">
        <v>0.17700734666467999</v>
      </c>
      <c r="AA329" s="2">
        <v>1.68571428571429E-2</v>
      </c>
      <c r="AB329" s="2">
        <v>4.18701171875E-2</v>
      </c>
      <c r="AC329" s="2">
        <v>3.7166666666666702E-3</v>
      </c>
      <c r="AD329" s="2">
        <v>1</v>
      </c>
      <c r="AE329" s="2">
        <v>7.2023809523809601E-3</v>
      </c>
      <c r="AF329" s="2">
        <v>0.207384247366905</v>
      </c>
      <c r="AG329" s="2">
        <v>3.4857142857142899E-3</v>
      </c>
      <c r="AH329" s="2">
        <v>0.48217986624007098</v>
      </c>
      <c r="AI329" s="2">
        <v>-2.9166666666666599E-3</v>
      </c>
      <c r="AJ329" s="2">
        <v>0.79191347111730503</v>
      </c>
      <c r="AK329" s="2">
        <v>1.25119047619048E-2</v>
      </c>
      <c r="AL329" s="2">
        <v>0.979465330208111</v>
      </c>
      <c r="AM329" s="2">
        <v>1.5428571428571399E-2</v>
      </c>
      <c r="AN329" s="2">
        <v>0.79212644458186898</v>
      </c>
      <c r="AO329" s="2">
        <v>1.38E-2</v>
      </c>
      <c r="AP329" s="2">
        <v>0.64411160770101605</v>
      </c>
      <c r="AQ329" s="2">
        <v>7.2857142857142799E-3</v>
      </c>
      <c r="AR329" s="2">
        <v>0.680569019264611</v>
      </c>
      <c r="AS329" s="2">
        <v>-6.5142857142857103E-3</v>
      </c>
      <c r="AT329" s="2">
        <v>0.83755011026320803</v>
      </c>
      <c r="AU329" s="2">
        <v>-6.6333333333333296E-3</v>
      </c>
      <c r="AV329" s="2">
        <v>0.582414489535233</v>
      </c>
      <c r="AW329" s="2">
        <v>5.30952380952381E-3</v>
      </c>
      <c r="AX329" s="2">
        <v>0.25195315654866102</v>
      </c>
      <c r="AY329" s="2">
        <v>1.1942857142857101E-2</v>
      </c>
      <c r="AZ329" s="2">
        <v>0.84075102893247999</v>
      </c>
      <c r="BA329" s="2">
        <v>1.00833333333333E-2</v>
      </c>
      <c r="BB329" s="2">
        <v>0.72234267280706899</v>
      </c>
      <c r="BC329" s="4">
        <v>8.3333333333334604E-5</v>
      </c>
      <c r="BD329" s="2">
        <v>0.93958996448429699</v>
      </c>
      <c r="BE329" s="2">
        <v>-0.01</v>
      </c>
      <c r="BF329" s="2">
        <v>0.81477774163870198</v>
      </c>
      <c r="BG329" s="2">
        <v>1.6716666666666699E-2</v>
      </c>
      <c r="BH329" s="2">
        <v>0.582414489535233</v>
      </c>
      <c r="BI329" s="2">
        <v>-5.2261904761904798E-3</v>
      </c>
      <c r="BJ329" s="2">
        <v>0.56044958944676304</v>
      </c>
      <c r="BK329" s="2">
        <v>-2.1942857142857101E-2</v>
      </c>
      <c r="BL329" s="2">
        <v>0.75209457612876596</v>
      </c>
    </row>
    <row r="330" spans="1:64" x14ac:dyDescent="0.25">
      <c r="A330" s="2" t="s">
        <v>297</v>
      </c>
      <c r="B330" s="2">
        <v>6.4833333333333298E-2</v>
      </c>
      <c r="C330" s="2">
        <v>7.1199999999999999E-2</v>
      </c>
      <c r="D330" s="2">
        <v>6.5357142857142905E-2</v>
      </c>
      <c r="E330" s="2">
        <v>6.1883333333333297E-2</v>
      </c>
      <c r="F330" s="2">
        <v>6.3500000000000001E-2</v>
      </c>
      <c r="G330" s="2">
        <v>7.7357142857142902E-2</v>
      </c>
      <c r="H330" s="2">
        <v>7.8166666666666704E-2</v>
      </c>
      <c r="I330" s="2">
        <v>8.3699999999999997E-2</v>
      </c>
      <c r="J330" s="2">
        <v>7.3142857142857107E-2</v>
      </c>
      <c r="K330" s="2">
        <v>-2.9499999999999999E-3</v>
      </c>
      <c r="L330" s="2">
        <v>1</v>
      </c>
      <c r="M330" s="2">
        <v>1.3333333333333299E-2</v>
      </c>
      <c r="N330" s="2">
        <v>0.14655224568852099</v>
      </c>
      <c r="O330" s="2">
        <v>1.6283333333333299E-2</v>
      </c>
      <c r="P330" s="2">
        <v>0.350290759755577</v>
      </c>
      <c r="Q330" s="2">
        <v>-7.7000000000000002E-3</v>
      </c>
      <c r="R330" s="2">
        <v>0.81270368612843602</v>
      </c>
      <c r="S330" s="2">
        <v>1.2500000000000001E-2</v>
      </c>
      <c r="T330" s="2">
        <v>0.275390625</v>
      </c>
      <c r="U330" s="2">
        <v>2.0199999999999999E-2</v>
      </c>
      <c r="V330" s="2">
        <v>0.232421875</v>
      </c>
      <c r="W330" s="2">
        <v>1.2E-2</v>
      </c>
      <c r="X330" s="2">
        <v>0.70061642523626699</v>
      </c>
      <c r="Y330" s="2">
        <v>7.7857142857142899E-3</v>
      </c>
      <c r="Z330" s="2">
        <v>0.2412109375</v>
      </c>
      <c r="AA330" s="2">
        <v>-4.2142857142857103E-3</v>
      </c>
      <c r="AB330" s="2">
        <v>8.4130977829681902E-2</v>
      </c>
      <c r="AC330" s="2">
        <v>6.3666666666666698E-3</v>
      </c>
      <c r="AD330" s="2">
        <v>0.97364717639718601</v>
      </c>
      <c r="AE330" s="2">
        <v>5.2380952380953695E-4</v>
      </c>
      <c r="AF330" s="2">
        <v>0.93836604004588997</v>
      </c>
      <c r="AG330" s="2">
        <v>-5.8428571428571401E-3</v>
      </c>
      <c r="AH330" s="2">
        <v>0.88341597457368803</v>
      </c>
      <c r="AI330" s="2">
        <v>1.6166666666666699E-3</v>
      </c>
      <c r="AJ330" s="2">
        <v>1</v>
      </c>
      <c r="AK330" s="2">
        <v>1.5473809523809501E-2</v>
      </c>
      <c r="AL330" s="2">
        <v>1</v>
      </c>
      <c r="AM330" s="2">
        <v>1.3857142857142899E-2</v>
      </c>
      <c r="AN330" s="2">
        <v>1</v>
      </c>
      <c r="AO330" s="2">
        <v>5.5333333333333302E-3</v>
      </c>
      <c r="AP330" s="2">
        <v>0.582414489535233</v>
      </c>
      <c r="AQ330" s="2">
        <v>-5.0238095238095103E-3</v>
      </c>
      <c r="AR330" s="2">
        <v>0.69933315319284595</v>
      </c>
      <c r="AS330" s="2">
        <v>-1.05571428571428E-2</v>
      </c>
      <c r="AT330" s="2">
        <v>0.48198922589119098</v>
      </c>
      <c r="AU330" s="2">
        <v>-4.7499999999999999E-3</v>
      </c>
      <c r="AV330" s="2">
        <v>0.97369186389900197</v>
      </c>
      <c r="AW330" s="2">
        <v>1.495E-2</v>
      </c>
      <c r="AX330" s="2">
        <v>1</v>
      </c>
      <c r="AY330" s="2">
        <v>1.9699999999999999E-2</v>
      </c>
      <c r="AZ330" s="2">
        <v>0.92998062172085905</v>
      </c>
      <c r="BA330" s="2">
        <v>-8.3333333333333003E-4</v>
      </c>
      <c r="BB330" s="2">
        <v>0.97369186389900197</v>
      </c>
      <c r="BC330" s="2">
        <v>-5.5476190476190504E-3</v>
      </c>
      <c r="BD330" s="2">
        <v>0.73800568219217699</v>
      </c>
      <c r="BE330" s="2">
        <v>-4.7142857142857203E-3</v>
      </c>
      <c r="BF330" s="2">
        <v>0.79609393164380404</v>
      </c>
      <c r="BG330" s="2">
        <v>3.9166666666666699E-3</v>
      </c>
      <c r="BH330" s="2">
        <v>0.530929089068502</v>
      </c>
      <c r="BI330" s="2">
        <v>-2.0497619047619001E-2</v>
      </c>
      <c r="BJ330" s="2">
        <v>0.62498725408970601</v>
      </c>
      <c r="BK330" s="2">
        <v>-2.4414285714285701E-2</v>
      </c>
      <c r="BL330" s="2">
        <v>0.70343789495070597</v>
      </c>
    </row>
    <row r="331" spans="1:64" x14ac:dyDescent="0.25">
      <c r="A331" s="2" t="s">
        <v>364</v>
      </c>
      <c r="B331" s="2">
        <v>0.15049999999999999</v>
      </c>
      <c r="C331" s="2">
        <v>0.15559999999999999</v>
      </c>
      <c r="D331" s="2">
        <v>0.155714285714286</v>
      </c>
      <c r="E331" s="2">
        <v>0.21716666666666701</v>
      </c>
      <c r="F331" s="2">
        <v>0.2082</v>
      </c>
      <c r="G331" s="2">
        <v>0.245642857142857</v>
      </c>
      <c r="H331" s="2">
        <v>0.2465</v>
      </c>
      <c r="I331" s="2">
        <v>0.28899999999999998</v>
      </c>
      <c r="J331" s="2">
        <v>0.24342857142857099</v>
      </c>
      <c r="K331" s="2">
        <v>6.6666666666666693E-2</v>
      </c>
      <c r="L331" s="2">
        <v>1.220703125E-2</v>
      </c>
      <c r="M331" s="2">
        <v>9.6000000000000002E-2</v>
      </c>
      <c r="N331" s="2">
        <v>9.7656250000000108E-4</v>
      </c>
      <c r="O331" s="2">
        <v>2.9333333333333302E-2</v>
      </c>
      <c r="P331" s="2">
        <v>0.44980378834507501</v>
      </c>
      <c r="Q331" s="2">
        <v>5.2600000000000001E-2</v>
      </c>
      <c r="R331" s="2">
        <v>5.859375E-3</v>
      </c>
      <c r="S331" s="2">
        <v>0.13339999999999999</v>
      </c>
      <c r="T331" s="2">
        <v>1.3671875E-2</v>
      </c>
      <c r="U331" s="2">
        <v>8.0799999999999997E-2</v>
      </c>
      <c r="V331" s="2">
        <v>8.3984375E-2</v>
      </c>
      <c r="W331" s="2">
        <v>8.9928571428571399E-2</v>
      </c>
      <c r="X331" s="2">
        <v>1.220703125E-4</v>
      </c>
      <c r="Y331" s="2">
        <v>8.7714285714285703E-2</v>
      </c>
      <c r="Z331" s="2">
        <v>2.6470819567168298E-3</v>
      </c>
      <c r="AA331" s="2">
        <v>-2.2142857142857099E-3</v>
      </c>
      <c r="AB331" s="2">
        <v>0.9031982421875</v>
      </c>
      <c r="AC331" s="2">
        <v>5.1000000000000203E-3</v>
      </c>
      <c r="AD331" s="2">
        <v>0.84310301392592002</v>
      </c>
      <c r="AE331" s="2">
        <v>5.2142857142857303E-3</v>
      </c>
      <c r="AF331" s="2">
        <v>0.66170021651738398</v>
      </c>
      <c r="AG331" s="2">
        <v>1.14285714285706E-4</v>
      </c>
      <c r="AH331" s="2">
        <v>0.76955185043949503</v>
      </c>
      <c r="AI331" s="2">
        <v>-8.9666666666666801E-3</v>
      </c>
      <c r="AJ331" s="2">
        <v>0.55277296330435899</v>
      </c>
      <c r="AK331" s="2">
        <v>2.8476190476190499E-2</v>
      </c>
      <c r="AL331" s="2">
        <v>0.52671070751835303</v>
      </c>
      <c r="AM331" s="2">
        <v>3.7442857142857097E-2</v>
      </c>
      <c r="AN331" s="2">
        <v>0.19758302162647101</v>
      </c>
      <c r="AO331" s="2">
        <v>4.2500000000000003E-2</v>
      </c>
      <c r="AP331" s="2">
        <v>0.538659482931929</v>
      </c>
      <c r="AQ331" s="2">
        <v>-3.07142857142856E-3</v>
      </c>
      <c r="AR331" s="2">
        <v>0.95897232627837004</v>
      </c>
      <c r="AS331" s="2">
        <v>-4.5571428571428499E-2</v>
      </c>
      <c r="AT331" s="2">
        <v>0.311923583662714</v>
      </c>
      <c r="AU331" s="2">
        <v>-1.40666666666667E-2</v>
      </c>
      <c r="AV331" s="2">
        <v>0.38097196920726301</v>
      </c>
      <c r="AW331" s="2">
        <v>2.32619047619048E-2</v>
      </c>
      <c r="AX331" s="2">
        <v>0.66725390103233695</v>
      </c>
      <c r="AY331" s="2">
        <v>3.7328571428571398E-2</v>
      </c>
      <c r="AZ331" s="2">
        <v>0.21249852135570299</v>
      </c>
      <c r="BA331" s="2">
        <v>3.7400000000000003E-2</v>
      </c>
      <c r="BB331" s="2">
        <v>0.582414489535233</v>
      </c>
      <c r="BC331" s="2">
        <v>-8.2857142857142903E-3</v>
      </c>
      <c r="BD331" s="2">
        <v>0.93849239060677603</v>
      </c>
      <c r="BE331" s="2">
        <v>-4.5685714285714302E-2</v>
      </c>
      <c r="BF331" s="2">
        <v>0.42914770145169601</v>
      </c>
      <c r="BG331" s="2">
        <v>5.1466666666666702E-2</v>
      </c>
      <c r="BH331" s="2">
        <v>0.41758241758241799</v>
      </c>
      <c r="BI331" s="2">
        <v>-3.1547619047618998E-2</v>
      </c>
      <c r="BJ331" s="2">
        <v>0.78100997131822303</v>
      </c>
      <c r="BK331" s="2">
        <v>-8.3014285714285693E-2</v>
      </c>
      <c r="BL331" s="2">
        <v>0.122266547559319</v>
      </c>
    </row>
    <row r="332" spans="1:64" x14ac:dyDescent="0.25">
      <c r="A332" s="2" t="s">
        <v>163</v>
      </c>
      <c r="B332" s="2">
        <v>0.201333333333333</v>
      </c>
      <c r="C332" s="2">
        <v>0.19939999999999999</v>
      </c>
      <c r="D332" s="2">
        <v>0.19928571428571401</v>
      </c>
      <c r="E332" s="2">
        <v>0.19</v>
      </c>
      <c r="F332" s="2">
        <v>0.18740000000000001</v>
      </c>
      <c r="G332" s="2">
        <v>0.23899999999999999</v>
      </c>
      <c r="H332" s="2">
        <v>0.242666666666667</v>
      </c>
      <c r="I332" s="2">
        <v>0.25659999999999999</v>
      </c>
      <c r="J332" s="2">
        <v>0.23499999999999999</v>
      </c>
      <c r="K332" s="2">
        <v>-1.1333333333333299E-2</v>
      </c>
      <c r="L332" s="2">
        <v>0.35052890898233302</v>
      </c>
      <c r="M332" s="2">
        <v>4.1333333333333298E-2</v>
      </c>
      <c r="N332" s="2">
        <v>6.396484375E-2</v>
      </c>
      <c r="O332" s="2">
        <v>5.2666666666666702E-2</v>
      </c>
      <c r="P332" s="2">
        <v>5.5929680325112197E-2</v>
      </c>
      <c r="Q332" s="2">
        <v>-1.2E-2</v>
      </c>
      <c r="R332" s="2">
        <v>0.556640625</v>
      </c>
      <c r="S332" s="2">
        <v>5.7200000000000001E-2</v>
      </c>
      <c r="T332" s="2">
        <v>9.2388856612683395E-2</v>
      </c>
      <c r="U332" s="2">
        <v>6.9199999999999998E-2</v>
      </c>
      <c r="V332" s="2">
        <v>7.4273549705524203E-2</v>
      </c>
      <c r="W332" s="2">
        <v>3.9714285714285702E-2</v>
      </c>
      <c r="X332" s="2">
        <v>1.66015625E-2</v>
      </c>
      <c r="Y332" s="2">
        <v>3.5714285714285698E-2</v>
      </c>
      <c r="Z332" s="2">
        <v>6.7626953125E-2</v>
      </c>
      <c r="AA332" s="2">
        <v>-4.0000000000000001E-3</v>
      </c>
      <c r="AB332" s="2">
        <v>0.9515380859375</v>
      </c>
      <c r="AC332" s="2">
        <v>-1.9333333333333401E-3</v>
      </c>
      <c r="AD332" s="2">
        <v>1</v>
      </c>
      <c r="AE332" s="2">
        <v>-2.0476190476190499E-3</v>
      </c>
      <c r="AF332" s="2">
        <v>0.93849239060677603</v>
      </c>
      <c r="AG332" s="2">
        <v>-1.14285714285706E-4</v>
      </c>
      <c r="AH332" s="2">
        <v>0.50061812997338495</v>
      </c>
      <c r="AI332" s="2">
        <v>-2.5999999999999899E-3</v>
      </c>
      <c r="AJ332" s="2">
        <v>0.77130300040516797</v>
      </c>
      <c r="AK332" s="2">
        <v>4.9000000000000002E-2</v>
      </c>
      <c r="AL332" s="2">
        <v>1.7334562059289502E-2</v>
      </c>
      <c r="AM332" s="2">
        <v>5.16E-2</v>
      </c>
      <c r="AN332" s="2">
        <v>8.8514706902107602E-3</v>
      </c>
      <c r="AO332" s="2">
        <v>1.3933333333333299E-2</v>
      </c>
      <c r="AP332" s="2">
        <v>0.74149323921566301</v>
      </c>
      <c r="AQ332" s="2">
        <v>-7.6666666666666801E-3</v>
      </c>
      <c r="AR332" s="2">
        <v>0.77722448364304697</v>
      </c>
      <c r="AS332" s="2">
        <v>-2.1600000000000001E-2</v>
      </c>
      <c r="AT332" s="2">
        <v>0.62509636681799796</v>
      </c>
      <c r="AU332" s="2">
        <v>-6.6666666666665201E-4</v>
      </c>
      <c r="AV332" s="2">
        <v>0.97423629002576395</v>
      </c>
      <c r="AW332" s="2">
        <v>5.1047619047619099E-2</v>
      </c>
      <c r="AX332" s="2">
        <v>2.06158874664529E-2</v>
      </c>
      <c r="AY332" s="2">
        <v>5.1714285714285699E-2</v>
      </c>
      <c r="AZ332" s="2">
        <v>3.05875418609299E-2</v>
      </c>
      <c r="BA332" s="2">
        <v>1.5866666666666699E-2</v>
      </c>
      <c r="BB332" s="2">
        <v>0.69229682327270103</v>
      </c>
      <c r="BC332" s="2">
        <v>-5.6190476190476103E-3</v>
      </c>
      <c r="BD332" s="2">
        <v>0.78100997131822303</v>
      </c>
      <c r="BE332" s="2">
        <v>-2.1485714285714299E-2</v>
      </c>
      <c r="BF332" s="2">
        <v>0.68183003526776098</v>
      </c>
      <c r="BG332" s="2">
        <v>1.6533333333333299E-2</v>
      </c>
      <c r="BH332" s="2">
        <v>0.97423629002576395</v>
      </c>
      <c r="BI332" s="2">
        <v>-5.6666666666666698E-2</v>
      </c>
      <c r="BJ332" s="2">
        <v>0.105999979291136</v>
      </c>
      <c r="BK332" s="2">
        <v>-7.3200000000000001E-2</v>
      </c>
      <c r="BL332" s="2">
        <v>6.4329184971263303E-2</v>
      </c>
    </row>
    <row r="333" spans="1:64" x14ac:dyDescent="0.25">
      <c r="A333" s="2" t="s">
        <v>296</v>
      </c>
      <c r="B333" s="2">
        <v>4.4749999999999998E-2</v>
      </c>
      <c r="C333" s="2">
        <v>4.82E-2</v>
      </c>
      <c r="D333" s="2">
        <v>0.05</v>
      </c>
      <c r="E333" s="2">
        <v>4.8666666666666698E-2</v>
      </c>
      <c r="F333" s="2">
        <v>6.0600000000000001E-2</v>
      </c>
      <c r="G333" s="2">
        <v>7.1499999999999994E-2</v>
      </c>
      <c r="H333" s="2">
        <v>7.5416666666666701E-2</v>
      </c>
      <c r="I333" s="2">
        <v>8.8200000000000001E-2</v>
      </c>
      <c r="J333" s="2">
        <v>7.3142857142857107E-2</v>
      </c>
      <c r="K333" s="2">
        <v>3.9166666666666699E-3</v>
      </c>
      <c r="L333" s="2">
        <v>0.32661343401515802</v>
      </c>
      <c r="M333" s="2">
        <v>3.06666666666667E-2</v>
      </c>
      <c r="N333" s="2">
        <v>2.099609375E-2</v>
      </c>
      <c r="O333" s="2">
        <v>2.6749999999999999E-2</v>
      </c>
      <c r="P333" s="2">
        <v>3.2312911243244098E-2</v>
      </c>
      <c r="Q333" s="2">
        <v>1.24E-2</v>
      </c>
      <c r="R333" s="2">
        <v>0.220971735391012</v>
      </c>
      <c r="S333" s="2">
        <v>0.04</v>
      </c>
      <c r="T333" s="2">
        <v>1.953125E-3</v>
      </c>
      <c r="U333" s="2">
        <v>2.76E-2</v>
      </c>
      <c r="V333" s="2">
        <v>0.130859375</v>
      </c>
      <c r="W333" s="2">
        <v>2.1499999999999998E-2</v>
      </c>
      <c r="X333" s="2">
        <v>7.1148681783275202E-3</v>
      </c>
      <c r="Y333" s="2">
        <v>2.31428571428571E-2</v>
      </c>
      <c r="Z333" s="2">
        <v>2.9541015625E-2</v>
      </c>
      <c r="AA333" s="2">
        <v>1.6428571428571499E-3</v>
      </c>
      <c r="AB333" s="2">
        <v>1</v>
      </c>
      <c r="AC333" s="2">
        <v>3.4499999999999999E-3</v>
      </c>
      <c r="AD333" s="2">
        <v>0.28909498141765999</v>
      </c>
      <c r="AE333" s="2">
        <v>5.2500000000000003E-3</v>
      </c>
      <c r="AF333" s="2">
        <v>0.148914673178766</v>
      </c>
      <c r="AG333" s="2">
        <v>1.8E-3</v>
      </c>
      <c r="AH333" s="2">
        <v>0.49959026920002803</v>
      </c>
      <c r="AI333" s="2">
        <v>1.1933333333333299E-2</v>
      </c>
      <c r="AJ333" s="2">
        <v>0.354985433999494</v>
      </c>
      <c r="AK333" s="2">
        <v>2.2833333333333299E-2</v>
      </c>
      <c r="AL333" s="2">
        <v>1.00552539652395E-2</v>
      </c>
      <c r="AM333" s="2">
        <v>1.09E-2</v>
      </c>
      <c r="AN333" s="2">
        <v>0.37842455404701397</v>
      </c>
      <c r="AO333" s="2">
        <v>1.2783333333333299E-2</v>
      </c>
      <c r="AP333" s="2">
        <v>0.26204093713697302</v>
      </c>
      <c r="AQ333" s="2">
        <v>-2.2738095238095299E-3</v>
      </c>
      <c r="AR333" s="2">
        <v>0.97947937751735004</v>
      </c>
      <c r="AS333" s="2">
        <v>-1.5057142857142901E-2</v>
      </c>
      <c r="AT333" s="2">
        <v>0.36357440923658102</v>
      </c>
      <c r="AU333" s="2">
        <v>8.4833333333333306E-3</v>
      </c>
      <c r="AV333" s="2">
        <v>0.620533215281177</v>
      </c>
      <c r="AW333" s="2">
        <v>1.7583333333333302E-2</v>
      </c>
      <c r="AX333" s="2">
        <v>0.18097692544190799</v>
      </c>
      <c r="AY333" s="2">
        <v>9.1000000000000004E-3</v>
      </c>
      <c r="AZ333" s="2">
        <v>0.51933276401805195</v>
      </c>
      <c r="BA333" s="2">
        <v>9.3333333333333306E-3</v>
      </c>
      <c r="BB333" s="2">
        <v>0.38097196920726301</v>
      </c>
      <c r="BC333" s="2">
        <v>-7.5238095238095203E-3</v>
      </c>
      <c r="BD333" s="2">
        <v>0.60682664559967203</v>
      </c>
      <c r="BE333" s="2">
        <v>-1.68571428571429E-2</v>
      </c>
      <c r="BF333" s="2">
        <v>0.17208564307770099</v>
      </c>
      <c r="BG333" s="2">
        <v>8.5000000000000396E-4</v>
      </c>
      <c r="BH333" s="2">
        <v>0.84310301392592002</v>
      </c>
      <c r="BI333" s="2">
        <v>-2.5107142857142901E-2</v>
      </c>
      <c r="BJ333" s="2">
        <v>7.1585320145044803E-2</v>
      </c>
      <c r="BK333" s="2">
        <v>-2.5957142857142901E-2</v>
      </c>
      <c r="BL333" s="2">
        <v>0.234983092467276</v>
      </c>
    </row>
    <row r="334" spans="1:64" x14ac:dyDescent="0.25">
      <c r="A334" s="2" t="s">
        <v>268</v>
      </c>
      <c r="B334" s="2">
        <v>2.9583333333333298E-2</v>
      </c>
      <c r="C334" s="2">
        <v>3.2000000000000001E-2</v>
      </c>
      <c r="D334" s="2">
        <v>3.0285714285714301E-2</v>
      </c>
      <c r="E334" s="2">
        <v>2.71666666666667E-2</v>
      </c>
      <c r="F334" s="2">
        <v>3.3700000000000001E-2</v>
      </c>
      <c r="G334" s="2">
        <v>3.85E-2</v>
      </c>
      <c r="H334" s="2">
        <v>4.1250000000000002E-2</v>
      </c>
      <c r="I334" s="2">
        <v>4.9799999999999997E-2</v>
      </c>
      <c r="J334" s="2">
        <v>4.0428571428571397E-2</v>
      </c>
      <c r="K334" s="2">
        <v>-2.4166666666666698E-3</v>
      </c>
      <c r="L334" s="2">
        <v>0.39807139152051302</v>
      </c>
      <c r="M334" s="2">
        <v>1.16666666666667E-2</v>
      </c>
      <c r="N334" s="2">
        <v>5.224609375E-2</v>
      </c>
      <c r="O334" s="2">
        <v>1.40833333333333E-2</v>
      </c>
      <c r="P334" s="2">
        <v>2.3308032081359901E-2</v>
      </c>
      <c r="Q334" s="2">
        <v>1.6999999999999999E-3</v>
      </c>
      <c r="R334" s="2">
        <v>0.358639170461243</v>
      </c>
      <c r="S334" s="2">
        <v>1.78E-2</v>
      </c>
      <c r="T334" s="2">
        <v>3.7109375E-2</v>
      </c>
      <c r="U334" s="2">
        <v>1.61E-2</v>
      </c>
      <c r="V334" s="2">
        <v>6.4453125E-2</v>
      </c>
      <c r="W334" s="2">
        <v>8.2142857142857208E-3</v>
      </c>
      <c r="X334" s="2">
        <v>1.85088230313337E-2</v>
      </c>
      <c r="Y334" s="2">
        <v>1.0142857142857099E-2</v>
      </c>
      <c r="Z334" s="2">
        <v>6.86119419170238E-2</v>
      </c>
      <c r="AA334" s="2">
        <v>1.9285714285714301E-3</v>
      </c>
      <c r="AB334" s="2">
        <v>1</v>
      </c>
      <c r="AC334" s="2">
        <v>2.4166666666666698E-3</v>
      </c>
      <c r="AD334" s="2">
        <v>0.321533141483695</v>
      </c>
      <c r="AE334" s="2">
        <v>7.02380952380954E-4</v>
      </c>
      <c r="AF334" s="2">
        <v>0.73757277091315698</v>
      </c>
      <c r="AG334" s="2">
        <v>-1.7142857142857101E-3</v>
      </c>
      <c r="AH334" s="2">
        <v>0.427332571749798</v>
      </c>
      <c r="AI334" s="2">
        <v>6.5333333333333398E-3</v>
      </c>
      <c r="AJ334" s="2">
        <v>0.59690960330967902</v>
      </c>
      <c r="AK334" s="2">
        <v>1.1333333333333299E-2</v>
      </c>
      <c r="AL334" s="2">
        <v>4.9629672911779398E-3</v>
      </c>
      <c r="AM334" s="2">
        <v>4.7999999999999996E-3</v>
      </c>
      <c r="AN334" s="2">
        <v>6.0350401027760403E-2</v>
      </c>
      <c r="AO334" s="2">
        <v>8.5500000000000003E-3</v>
      </c>
      <c r="AP334" s="2">
        <v>0.306352064718104</v>
      </c>
      <c r="AQ334" s="2">
        <v>-8.2142857142857701E-4</v>
      </c>
      <c r="AR334" s="2">
        <v>0.81677663911008302</v>
      </c>
      <c r="AS334" s="2">
        <v>-9.3714285714285705E-3</v>
      </c>
      <c r="AT334" s="2">
        <v>0.24136187149837801</v>
      </c>
      <c r="AU334" s="2">
        <v>4.1166666666666704E-3</v>
      </c>
      <c r="AV334" s="2">
        <v>0.69213173420590801</v>
      </c>
      <c r="AW334" s="2">
        <v>1.0630952380952401E-2</v>
      </c>
      <c r="AX334" s="2">
        <v>2.0572572137153501E-2</v>
      </c>
      <c r="AY334" s="2">
        <v>6.5142857142857198E-3</v>
      </c>
      <c r="AZ334" s="2">
        <v>6.5000657234635398E-2</v>
      </c>
      <c r="BA334" s="2">
        <v>6.13333333333333E-3</v>
      </c>
      <c r="BB334" s="2">
        <v>0.49650658938584602</v>
      </c>
      <c r="BC334" s="2">
        <v>-1.5238095238095199E-3</v>
      </c>
      <c r="BD334" s="2">
        <v>0.75754041646895198</v>
      </c>
      <c r="BE334" s="2">
        <v>-7.6571428571428598E-3</v>
      </c>
      <c r="BF334" s="2">
        <v>0.30508616583127401</v>
      </c>
      <c r="BG334" s="2">
        <v>2.0166666666666701E-3</v>
      </c>
      <c r="BH334" s="2">
        <v>0.86902924258286396</v>
      </c>
      <c r="BI334" s="2">
        <v>-1.2154761904761901E-2</v>
      </c>
      <c r="BJ334" s="2">
        <v>5.6945929617736098E-2</v>
      </c>
      <c r="BK334" s="2">
        <v>-1.41714285714286E-2</v>
      </c>
      <c r="BL334" s="2">
        <v>0.122266547559319</v>
      </c>
    </row>
    <row r="335" spans="1:64" x14ac:dyDescent="0.25">
      <c r="A335" s="2" t="s">
        <v>550</v>
      </c>
      <c r="B335" s="2">
        <v>0.22121666666666701</v>
      </c>
      <c r="C335" s="2">
        <v>0.22495999999999999</v>
      </c>
      <c r="D335" s="2">
        <v>0.24057142857142899</v>
      </c>
      <c r="E335" s="2">
        <v>0.219716666666667</v>
      </c>
      <c r="F335" s="2">
        <v>0.22181999999999999</v>
      </c>
      <c r="G335" s="2">
        <v>0.28671428571428598</v>
      </c>
      <c r="H335" s="2">
        <v>0.25116666666666698</v>
      </c>
      <c r="I335" s="2">
        <v>0.33360000000000001</v>
      </c>
      <c r="J335" s="2">
        <v>0.29571428571428598</v>
      </c>
      <c r="K335" s="2">
        <v>-1.5E-3</v>
      </c>
      <c r="L335" s="2">
        <v>0.89390372181572197</v>
      </c>
      <c r="M335" s="2">
        <v>2.9950000000000001E-2</v>
      </c>
      <c r="N335" s="2">
        <v>0.239135781857226</v>
      </c>
      <c r="O335" s="2">
        <v>3.1449999999999999E-2</v>
      </c>
      <c r="P335" s="2">
        <v>0.39830459339558799</v>
      </c>
      <c r="Q335" s="2">
        <v>-3.14E-3</v>
      </c>
      <c r="R335" s="2">
        <v>1</v>
      </c>
      <c r="S335" s="2">
        <v>0.10864</v>
      </c>
      <c r="T335" s="2">
        <v>0.130859375</v>
      </c>
      <c r="U335" s="2">
        <v>0.11178</v>
      </c>
      <c r="V335" s="2">
        <v>0.10546875</v>
      </c>
      <c r="W335" s="2">
        <v>4.6142857142857097E-2</v>
      </c>
      <c r="X335" s="2">
        <v>3.52783203125E-2</v>
      </c>
      <c r="Y335" s="2">
        <v>5.5142857142857098E-2</v>
      </c>
      <c r="Z335" s="2">
        <v>2.0263671875E-2</v>
      </c>
      <c r="AA335" s="2">
        <v>8.9999999999999993E-3</v>
      </c>
      <c r="AB335" s="2">
        <v>0.220785147330128</v>
      </c>
      <c r="AC335" s="2">
        <v>3.7433333333333199E-3</v>
      </c>
      <c r="AD335" s="2">
        <v>0.97368443176768904</v>
      </c>
      <c r="AE335" s="2">
        <v>1.9354761904761899E-2</v>
      </c>
      <c r="AF335" s="2">
        <v>0.81693058005594199</v>
      </c>
      <c r="AG335" s="2">
        <v>1.5611428571428601E-2</v>
      </c>
      <c r="AH335" s="2">
        <v>0.83758495247717502</v>
      </c>
      <c r="AI335" s="2">
        <v>2.1033333333333199E-3</v>
      </c>
      <c r="AJ335" s="2">
        <v>0.50905282802436902</v>
      </c>
      <c r="AK335" s="2">
        <v>6.6997619047619E-2</v>
      </c>
      <c r="AL335" s="2">
        <v>1.9228665759763501E-2</v>
      </c>
      <c r="AM335" s="2">
        <v>6.4894285714285696E-2</v>
      </c>
      <c r="AN335" s="2">
        <v>0.24136187149837801</v>
      </c>
      <c r="AO335" s="2">
        <v>8.24333333333334E-2</v>
      </c>
      <c r="AP335" s="2">
        <v>5.1688166214036699E-2</v>
      </c>
      <c r="AQ335" s="2">
        <v>4.45476190476191E-2</v>
      </c>
      <c r="AR335" s="2">
        <v>0.14254391022394899</v>
      </c>
      <c r="AS335" s="2">
        <v>-3.78857142857143E-2</v>
      </c>
      <c r="AT335" s="2">
        <v>0.31879542685765699</v>
      </c>
      <c r="AU335" s="2">
        <v>-1.63999999999999E-3</v>
      </c>
      <c r="AV335" s="2">
        <v>1</v>
      </c>
      <c r="AW335" s="2">
        <v>4.7642857142857098E-2</v>
      </c>
      <c r="AX335" s="2">
        <v>0.32172711929341402</v>
      </c>
      <c r="AY335" s="2">
        <v>4.9282857142857101E-2</v>
      </c>
      <c r="AZ335" s="2">
        <v>0.37115501494960401</v>
      </c>
      <c r="BA335" s="2">
        <v>7.8689999999999996E-2</v>
      </c>
      <c r="BB335" s="2">
        <v>0.49650658938584602</v>
      </c>
      <c r="BC335" s="2">
        <v>2.51928571428571E-2</v>
      </c>
      <c r="BD335" s="2">
        <v>0.23673202370538199</v>
      </c>
      <c r="BE335" s="2">
        <v>-5.3497142857142903E-2</v>
      </c>
      <c r="BF335" s="2">
        <v>0.70883148349833003</v>
      </c>
      <c r="BG335" s="2">
        <v>8.0329999999999999E-2</v>
      </c>
      <c r="BH335" s="2">
        <v>0.22762995518413501</v>
      </c>
      <c r="BI335" s="2">
        <v>-2.2450000000000001E-2</v>
      </c>
      <c r="BJ335" s="2">
        <v>0.97984323389626904</v>
      </c>
      <c r="BK335" s="2">
        <v>-0.10278</v>
      </c>
      <c r="BL335" s="2">
        <v>0.28468083717780901</v>
      </c>
    </row>
    <row r="336" spans="1:64" x14ac:dyDescent="0.25">
      <c r="A336" s="2" t="s">
        <v>176</v>
      </c>
      <c r="B336" s="2">
        <v>0.91908333333333303</v>
      </c>
      <c r="C336" s="2">
        <v>0.79469999999999996</v>
      </c>
      <c r="D336" s="2">
        <v>0.85407142857142904</v>
      </c>
      <c r="E336" s="2">
        <v>1.0569166666666701</v>
      </c>
      <c r="F336" s="2">
        <v>1.1294</v>
      </c>
      <c r="G336" s="2">
        <v>1.5260714285714301</v>
      </c>
      <c r="H336" s="2">
        <v>1.3171666666666699</v>
      </c>
      <c r="I336" s="2">
        <v>1.5072000000000001</v>
      </c>
      <c r="J336" s="2">
        <v>1.3502857142857101</v>
      </c>
      <c r="K336" s="2">
        <v>0.137833333333333</v>
      </c>
      <c r="L336" s="2">
        <v>0.30126953125</v>
      </c>
      <c r="M336" s="2">
        <v>0.39808333333333301</v>
      </c>
      <c r="N336" s="2">
        <v>5.224609375E-2</v>
      </c>
      <c r="O336" s="2">
        <v>0.26024999999999998</v>
      </c>
      <c r="P336" s="2">
        <v>0.230024245060274</v>
      </c>
      <c r="Q336" s="2">
        <v>0.3347</v>
      </c>
      <c r="R336" s="2">
        <v>3.7109375E-2</v>
      </c>
      <c r="S336" s="2">
        <v>0.71250000000000002</v>
      </c>
      <c r="T336" s="2">
        <v>1.3671875E-2</v>
      </c>
      <c r="U336" s="2">
        <v>0.37780000000000002</v>
      </c>
      <c r="V336" s="2">
        <v>0.54055486413197795</v>
      </c>
      <c r="W336" s="2">
        <v>0.67200000000000004</v>
      </c>
      <c r="X336" s="2">
        <v>1.220703125E-4</v>
      </c>
      <c r="Y336" s="2">
        <v>0.496214285714286</v>
      </c>
      <c r="Z336" s="2">
        <v>1.07421875E-2</v>
      </c>
      <c r="AA336" s="2">
        <v>-0.17578571428571399</v>
      </c>
      <c r="AB336" s="2">
        <v>0.2957763671875</v>
      </c>
      <c r="AC336" s="2">
        <v>-0.124383333333333</v>
      </c>
      <c r="AD336" s="2">
        <v>0.122911144582971</v>
      </c>
      <c r="AE336" s="2">
        <v>-6.5011904761904798E-2</v>
      </c>
      <c r="AF336" s="2">
        <v>0.59515516116673695</v>
      </c>
      <c r="AG336" s="2">
        <v>5.9371428571428603E-2</v>
      </c>
      <c r="AH336" s="2">
        <v>0.28468083717780901</v>
      </c>
      <c r="AI336" s="2">
        <v>7.2483333333333205E-2</v>
      </c>
      <c r="AJ336" s="2">
        <v>0.97369186389900197</v>
      </c>
      <c r="AK336" s="2">
        <v>0.46915476190476202</v>
      </c>
      <c r="AL336" s="2">
        <v>7.3601339103862998E-3</v>
      </c>
      <c r="AM336" s="2">
        <v>0.39667142857142901</v>
      </c>
      <c r="AN336" s="2">
        <v>2.7766889585223099E-2</v>
      </c>
      <c r="AO336" s="2">
        <v>0.190033333333333</v>
      </c>
      <c r="AP336" s="2">
        <v>0.39120356933085598</v>
      </c>
      <c r="AQ336" s="2">
        <v>3.3119047619047701E-2</v>
      </c>
      <c r="AR336" s="2">
        <v>1</v>
      </c>
      <c r="AS336" s="2">
        <v>-0.15691428571428601</v>
      </c>
      <c r="AT336" s="2">
        <v>0.43661714737902702</v>
      </c>
      <c r="AU336" s="2">
        <v>0.196866666666667</v>
      </c>
      <c r="AV336" s="2">
        <v>0.18019441858451099</v>
      </c>
      <c r="AW336" s="2">
        <v>0.53416666666666701</v>
      </c>
      <c r="AX336" s="2">
        <v>1.3328225146774101E-3</v>
      </c>
      <c r="AY336" s="2">
        <v>0.33729999999999999</v>
      </c>
      <c r="AZ336" s="2">
        <v>0.122266547559319</v>
      </c>
      <c r="BA336" s="2">
        <v>0.31441666666666701</v>
      </c>
      <c r="BB336" s="2">
        <v>0.31361827027461697</v>
      </c>
      <c r="BC336" s="2">
        <v>9.8130952380952305E-2</v>
      </c>
      <c r="BD336" s="2">
        <v>0.70450666307712995</v>
      </c>
      <c r="BE336" s="2">
        <v>-0.216285714285714</v>
      </c>
      <c r="BF336" s="2">
        <v>0.340737772121538</v>
      </c>
      <c r="BG336" s="2">
        <v>0.11755</v>
      </c>
      <c r="BH336" s="2">
        <v>0.97369186389900197</v>
      </c>
      <c r="BI336" s="2">
        <v>-0.43603571428571403</v>
      </c>
      <c r="BJ336" s="2">
        <v>0.13084440394711</v>
      </c>
      <c r="BK336" s="2">
        <v>-0.55358571428571401</v>
      </c>
      <c r="BL336" s="2">
        <v>3.76063969808089E-2</v>
      </c>
    </row>
    <row r="337" spans="1:64" x14ac:dyDescent="0.25">
      <c r="A337" s="2" t="s">
        <v>121</v>
      </c>
      <c r="B337" s="2">
        <v>0.20608333333333301</v>
      </c>
      <c r="C337" s="2">
        <v>0.21249999999999999</v>
      </c>
      <c r="D337" s="2">
        <v>0.188</v>
      </c>
      <c r="E337" s="2">
        <v>0.16975000000000001</v>
      </c>
      <c r="F337" s="2">
        <v>0.18609999999999999</v>
      </c>
      <c r="G337" s="2">
        <v>0.25914285714285701</v>
      </c>
      <c r="H337" s="2">
        <v>0.19950000000000001</v>
      </c>
      <c r="I337" s="2">
        <v>0.24329999999999999</v>
      </c>
      <c r="J337" s="2">
        <v>0.21337142857142899</v>
      </c>
      <c r="K337" s="2">
        <v>-3.6333333333333301E-2</v>
      </c>
      <c r="L337" s="2">
        <v>0.1513671875</v>
      </c>
      <c r="M337" s="2">
        <v>-6.5833333333333299E-3</v>
      </c>
      <c r="N337" s="2">
        <v>0.791015625</v>
      </c>
      <c r="O337" s="2">
        <v>2.9749999999999999E-2</v>
      </c>
      <c r="P337" s="2">
        <v>0.16816682937250901</v>
      </c>
      <c r="Q337" s="2">
        <v>-2.64E-2</v>
      </c>
      <c r="R337" s="2">
        <v>0.232421875</v>
      </c>
      <c r="S337" s="2">
        <v>3.0800000000000001E-2</v>
      </c>
      <c r="T337" s="2">
        <v>0.275390625</v>
      </c>
      <c r="U337" s="2">
        <v>5.7200000000000001E-2</v>
      </c>
      <c r="V337" s="2">
        <v>3.7109375E-2</v>
      </c>
      <c r="W337" s="2">
        <v>7.1142857142857105E-2</v>
      </c>
      <c r="X337" s="2">
        <v>2.45361328125E-2</v>
      </c>
      <c r="Y337" s="2">
        <v>2.53714285714286E-2</v>
      </c>
      <c r="Z337" s="2">
        <v>0.118896484375</v>
      </c>
      <c r="AA337" s="2">
        <v>-4.5771428571428602E-2</v>
      </c>
      <c r="AB337" s="2">
        <v>0.2957763671875</v>
      </c>
      <c r="AC337" s="2">
        <v>6.4166666666666504E-3</v>
      </c>
      <c r="AD337" s="2">
        <v>0.69213173420590801</v>
      </c>
      <c r="AE337" s="2">
        <v>-1.8083333333333299E-2</v>
      </c>
      <c r="AF337" s="2">
        <v>0.27984046795165801</v>
      </c>
      <c r="AG337" s="2">
        <v>-2.4500000000000001E-2</v>
      </c>
      <c r="AH337" s="2">
        <v>0.120577017483501</v>
      </c>
      <c r="AI337" s="2">
        <v>1.635E-2</v>
      </c>
      <c r="AJ337" s="2">
        <v>0.582414489535233</v>
      </c>
      <c r="AK337" s="2">
        <v>8.9392857142857093E-2</v>
      </c>
      <c r="AL337" s="2">
        <v>6.4011512803998898E-3</v>
      </c>
      <c r="AM337" s="2">
        <v>7.3042857142857104E-2</v>
      </c>
      <c r="AN337" s="2">
        <v>3.05875418609299E-2</v>
      </c>
      <c r="AO337" s="2">
        <v>4.3799999999999999E-2</v>
      </c>
      <c r="AP337" s="2">
        <v>0.137802260866596</v>
      </c>
      <c r="AQ337" s="2">
        <v>1.3871428571428601E-2</v>
      </c>
      <c r="AR337" s="2">
        <v>0.341083964292001</v>
      </c>
      <c r="AS337" s="2">
        <v>-2.9928571428571402E-2</v>
      </c>
      <c r="AT337" s="2">
        <v>0.58484460978067099</v>
      </c>
      <c r="AU337" s="2">
        <v>9.9333333333333391E-3</v>
      </c>
      <c r="AV337" s="2">
        <v>0.92286969995948298</v>
      </c>
      <c r="AW337" s="2">
        <v>0.10747619047619</v>
      </c>
      <c r="AX337" s="2">
        <v>7.6813319941601002E-3</v>
      </c>
      <c r="AY337" s="2">
        <v>9.7542857142857098E-2</v>
      </c>
      <c r="AZ337" s="2">
        <v>1.29529240445918E-2</v>
      </c>
      <c r="BA337" s="2">
        <v>3.7383333333333303E-2</v>
      </c>
      <c r="BB337" s="2">
        <v>0.31361827027461697</v>
      </c>
      <c r="BC337" s="2">
        <v>3.1954761904761902E-2</v>
      </c>
      <c r="BD337" s="2">
        <v>0.273980968553589</v>
      </c>
      <c r="BE337" s="2">
        <v>-5.4285714285714501E-3</v>
      </c>
      <c r="BF337" s="2">
        <v>0.95329720468878798</v>
      </c>
      <c r="BG337" s="2">
        <v>2.7449999999999999E-2</v>
      </c>
      <c r="BH337" s="2">
        <v>0.62773758748991004</v>
      </c>
      <c r="BI337" s="2">
        <v>-7.55214285714286E-2</v>
      </c>
      <c r="BJ337" s="2">
        <v>5.2643383000093198E-2</v>
      </c>
      <c r="BK337" s="2">
        <v>-0.10297142857142901</v>
      </c>
      <c r="BL337" s="2">
        <v>1.55359626688204E-2</v>
      </c>
    </row>
    <row r="338" spans="1:64" x14ac:dyDescent="0.25">
      <c r="A338" s="2" t="s">
        <v>551</v>
      </c>
      <c r="B338" s="2">
        <v>0.12345</v>
      </c>
      <c r="C338" s="2">
        <v>0.1447</v>
      </c>
      <c r="D338" s="2">
        <v>0.204028571428571</v>
      </c>
      <c r="E338" s="2">
        <v>0.101183333333333</v>
      </c>
      <c r="F338" s="2">
        <v>0.13006000000000001</v>
      </c>
      <c r="G338" s="2">
        <v>0.15698571428571401</v>
      </c>
      <c r="H338" s="2">
        <v>0.18301666666666699</v>
      </c>
      <c r="I338" s="2">
        <v>0.23350000000000001</v>
      </c>
      <c r="J338" s="2">
        <v>0.21865714285714299</v>
      </c>
      <c r="K338" s="2">
        <v>-2.2266666666666698E-2</v>
      </c>
      <c r="L338" s="2">
        <v>0.540817904242618</v>
      </c>
      <c r="M338" s="2">
        <v>5.9566666666666698E-2</v>
      </c>
      <c r="N338" s="2">
        <v>0.16816682937250901</v>
      </c>
      <c r="O338" s="2">
        <v>8.18333333333333E-2</v>
      </c>
      <c r="P338" s="2">
        <v>6.8353034979264204E-2</v>
      </c>
      <c r="Q338" s="2">
        <v>-1.464E-2</v>
      </c>
      <c r="R338" s="2">
        <v>1</v>
      </c>
      <c r="S338" s="2">
        <v>8.8800000000000004E-2</v>
      </c>
      <c r="T338" s="2">
        <v>6.4453125E-2</v>
      </c>
      <c r="U338" s="2">
        <v>0.10344</v>
      </c>
      <c r="V338" s="2">
        <v>5.859375E-3</v>
      </c>
      <c r="W338" s="2">
        <v>-4.7042857142857102E-2</v>
      </c>
      <c r="X338" s="2">
        <v>0.12608955395259</v>
      </c>
      <c r="Y338" s="2">
        <v>1.4628571428571401E-2</v>
      </c>
      <c r="Z338" s="2">
        <v>0.9515380859375</v>
      </c>
      <c r="AA338" s="2">
        <v>6.1671428571428599E-2</v>
      </c>
      <c r="AB338" s="2">
        <v>5.79833984375E-2</v>
      </c>
      <c r="AC338" s="2">
        <v>2.1250000000000002E-2</v>
      </c>
      <c r="AD338" s="2">
        <v>0.94259535827738195</v>
      </c>
      <c r="AE338" s="2">
        <v>8.0578571428571402E-2</v>
      </c>
      <c r="AF338" s="2">
        <v>0.21709353297087799</v>
      </c>
      <c r="AG338" s="2">
        <v>5.9328571428571397E-2</v>
      </c>
      <c r="AH338" s="2">
        <v>0.35817827343779801</v>
      </c>
      <c r="AI338" s="2">
        <v>2.88766666666667E-2</v>
      </c>
      <c r="AJ338" s="2">
        <v>0.58471951083058005</v>
      </c>
      <c r="AK338" s="2">
        <v>5.5802380952380999E-2</v>
      </c>
      <c r="AL338" s="2">
        <v>0.145361283501139</v>
      </c>
      <c r="AM338" s="2">
        <v>2.6925714285714299E-2</v>
      </c>
      <c r="AN338" s="2">
        <v>0.35817827343779801</v>
      </c>
      <c r="AO338" s="2">
        <v>5.0483333333333401E-2</v>
      </c>
      <c r="AP338" s="2">
        <v>0.107202395128092</v>
      </c>
      <c r="AQ338" s="2">
        <v>3.5640476190476202E-2</v>
      </c>
      <c r="AR338" s="2">
        <v>0.122694645665737</v>
      </c>
      <c r="AS338" s="2">
        <v>-1.4842857142857199E-2</v>
      </c>
      <c r="AT338" s="2">
        <v>0.36367891215411202</v>
      </c>
      <c r="AU338" s="2">
        <v>7.6266666666666696E-3</v>
      </c>
      <c r="AV338" s="2">
        <v>0.94726335353486502</v>
      </c>
      <c r="AW338" s="2">
        <v>-2.47761904761905E-2</v>
      </c>
      <c r="AX338" s="2">
        <v>0.69918602057610302</v>
      </c>
      <c r="AY338" s="2">
        <v>-3.2402857142857101E-2</v>
      </c>
      <c r="AZ338" s="2">
        <v>0.39483333359578299</v>
      </c>
      <c r="BA338" s="2">
        <v>2.9233333333333299E-2</v>
      </c>
      <c r="BB338" s="2">
        <v>0.72234267280706899</v>
      </c>
      <c r="BC338" s="2">
        <v>-4.4938095238095201E-2</v>
      </c>
      <c r="BD338" s="2">
        <v>0.40254677614752998</v>
      </c>
      <c r="BE338" s="2">
        <v>-7.4171428571428596E-2</v>
      </c>
      <c r="BF338" s="2">
        <v>0.122266547559319</v>
      </c>
      <c r="BG338" s="2">
        <v>2.1606666666666701E-2</v>
      </c>
      <c r="BH338" s="2">
        <v>0.82120356423761998</v>
      </c>
      <c r="BI338" s="2">
        <v>-2.01619047619047E-2</v>
      </c>
      <c r="BJ338" s="2">
        <v>0.52671070751835303</v>
      </c>
      <c r="BK338" s="2">
        <v>-4.1768571428571398E-2</v>
      </c>
      <c r="BL338" s="2">
        <v>0.311923583662714</v>
      </c>
    </row>
    <row r="339" spans="1:64" x14ac:dyDescent="0.25">
      <c r="A339" s="2" t="s">
        <v>226</v>
      </c>
      <c r="B339" s="2">
        <v>0.46633333333333299</v>
      </c>
      <c r="C339" s="2">
        <v>0.4541</v>
      </c>
      <c r="D339" s="2">
        <v>0.49092857142857099</v>
      </c>
      <c r="E339" s="2">
        <v>0.78983333333333305</v>
      </c>
      <c r="F339" s="2">
        <v>0.81079999999999997</v>
      </c>
      <c r="G339" s="2">
        <v>1.0275714285714299</v>
      </c>
      <c r="H339" s="2">
        <v>0.55274999999999996</v>
      </c>
      <c r="I339" s="2">
        <v>0.62039999999999995</v>
      </c>
      <c r="J339" s="2">
        <v>0.58042857142857096</v>
      </c>
      <c r="K339" s="2">
        <v>0.32350000000000001</v>
      </c>
      <c r="L339" s="2">
        <v>4.8828125E-4</v>
      </c>
      <c r="M339" s="2">
        <v>8.6416666666666697E-2</v>
      </c>
      <c r="N339" s="2">
        <v>7.71484375E-2</v>
      </c>
      <c r="O339" s="2">
        <v>-0.23708333333333301</v>
      </c>
      <c r="P339" s="2">
        <v>6.6922837882403101E-3</v>
      </c>
      <c r="Q339" s="2">
        <v>0.35670000000000002</v>
      </c>
      <c r="R339" s="2">
        <v>1.953125E-3</v>
      </c>
      <c r="S339" s="2">
        <v>0.1663</v>
      </c>
      <c r="T339" s="2">
        <v>9.765625E-3</v>
      </c>
      <c r="U339" s="2">
        <v>-0.19040000000000001</v>
      </c>
      <c r="V339" s="2">
        <v>6.4453125E-2</v>
      </c>
      <c r="W339" s="2">
        <v>0.53664285714285698</v>
      </c>
      <c r="X339" s="2">
        <v>1.0939399472879999E-3</v>
      </c>
      <c r="Y339" s="2">
        <v>8.9499999999999996E-2</v>
      </c>
      <c r="Z339" s="2">
        <v>0.153076171875</v>
      </c>
      <c r="AA339" s="2">
        <v>-0.44714285714285701</v>
      </c>
      <c r="AB339" s="2">
        <v>1.220703125E-4</v>
      </c>
      <c r="AC339" s="2">
        <v>-1.2233333333333299E-2</v>
      </c>
      <c r="AD339" s="2">
        <v>0.582414489535233</v>
      </c>
      <c r="AE339" s="2">
        <v>2.4595238095238101E-2</v>
      </c>
      <c r="AF339" s="2">
        <v>0.66725390103233695</v>
      </c>
      <c r="AG339" s="2">
        <v>3.6828571428571398E-2</v>
      </c>
      <c r="AH339" s="2">
        <v>0.234983092467276</v>
      </c>
      <c r="AI339" s="2">
        <v>2.0966666666666599E-2</v>
      </c>
      <c r="AJ339" s="2">
        <v>0.582414489535233</v>
      </c>
      <c r="AK339" s="2">
        <v>0.237738095238095</v>
      </c>
      <c r="AL339" s="2">
        <v>9.3800217781697497E-3</v>
      </c>
      <c r="AM339" s="2">
        <v>0.216771428571429</v>
      </c>
      <c r="AN339" s="2">
        <v>2.0701418563885E-2</v>
      </c>
      <c r="AO339" s="2">
        <v>6.7650000000000002E-2</v>
      </c>
      <c r="AP339" s="2">
        <v>0.30662549367571801</v>
      </c>
      <c r="AQ339" s="2">
        <v>2.76785714285714E-2</v>
      </c>
      <c r="AR339" s="2">
        <v>0.47139852583182901</v>
      </c>
      <c r="AS339" s="2">
        <v>-3.9971428571428498E-2</v>
      </c>
      <c r="AT339" s="2">
        <v>0.81473817729415998</v>
      </c>
      <c r="AU339" s="2">
        <v>3.32E-2</v>
      </c>
      <c r="AV339" s="2">
        <v>0.92286969995948298</v>
      </c>
      <c r="AW339" s="2">
        <v>0.213142857142857</v>
      </c>
      <c r="AX339" s="2">
        <v>0.10513302781912</v>
      </c>
      <c r="AY339" s="2">
        <v>0.17994285714285699</v>
      </c>
      <c r="AZ339" s="2">
        <v>8.91469402663288E-2</v>
      </c>
      <c r="BA339" s="2">
        <v>7.9883333333333306E-2</v>
      </c>
      <c r="BB339" s="2">
        <v>0.38097196920726301</v>
      </c>
      <c r="BC339" s="2">
        <v>3.0833333333333299E-3</v>
      </c>
      <c r="BD339" s="2">
        <v>0.83696825005158204</v>
      </c>
      <c r="BE339" s="2">
        <v>-7.6799999999999993E-2</v>
      </c>
      <c r="BF339" s="2">
        <v>0.340737772121538</v>
      </c>
      <c r="BG339" s="2">
        <v>4.6683333333333299E-2</v>
      </c>
      <c r="BH339" s="2">
        <v>0.82120356423761998</v>
      </c>
      <c r="BI339" s="2">
        <v>-0.210059523809524</v>
      </c>
      <c r="BJ339" s="2">
        <v>4.06893980968554E-2</v>
      </c>
      <c r="BK339" s="2">
        <v>-0.256742857142857</v>
      </c>
      <c r="BL339" s="2">
        <v>0.10834383680661799</v>
      </c>
    </row>
    <row r="340" spans="1:64" x14ac:dyDescent="0.25">
      <c r="A340" s="2" t="s">
        <v>552</v>
      </c>
      <c r="B340" s="2">
        <v>2.355</v>
      </c>
      <c r="C340" s="2">
        <v>2.294</v>
      </c>
      <c r="D340" s="2">
        <v>2.4378571428571401</v>
      </c>
      <c r="E340" s="2">
        <v>1.5725</v>
      </c>
      <c r="F340" s="2">
        <v>1.9894000000000001</v>
      </c>
      <c r="G340" s="2">
        <v>2.2228571428571402</v>
      </c>
      <c r="H340" s="2">
        <v>2.35</v>
      </c>
      <c r="I340" s="2">
        <v>2.7629999999999999</v>
      </c>
      <c r="J340" s="2">
        <v>2.6085714285714299</v>
      </c>
      <c r="K340" s="2">
        <v>-0.78249999999999997</v>
      </c>
      <c r="L340" s="2">
        <v>6.7803470001640397E-3</v>
      </c>
      <c r="M340" s="2">
        <v>-4.9999999999999697E-3</v>
      </c>
      <c r="N340" s="2">
        <v>0.90966796875</v>
      </c>
      <c r="O340" s="2">
        <v>0.77749999999999997</v>
      </c>
      <c r="P340" s="2">
        <v>6.6922837882403101E-3</v>
      </c>
      <c r="Q340" s="2">
        <v>-0.30459999999999998</v>
      </c>
      <c r="R340" s="2">
        <v>8.3984375E-2</v>
      </c>
      <c r="S340" s="2">
        <v>0.46899999999999997</v>
      </c>
      <c r="T340" s="2">
        <v>0.12603272937740101</v>
      </c>
      <c r="U340" s="2">
        <v>0.77359999999999995</v>
      </c>
      <c r="V340" s="2">
        <v>4.8828125E-2</v>
      </c>
      <c r="W340" s="2">
        <v>-0.215</v>
      </c>
      <c r="X340" s="2">
        <v>0.153076171875</v>
      </c>
      <c r="Y340" s="2">
        <v>0.17071428571428601</v>
      </c>
      <c r="Z340" s="2">
        <v>0.9031982421875</v>
      </c>
      <c r="AA340" s="2">
        <v>0.38571428571428601</v>
      </c>
      <c r="AB340" s="2">
        <v>3.52783203125E-2</v>
      </c>
      <c r="AC340" s="2">
        <v>-6.0999999999999902E-2</v>
      </c>
      <c r="AD340" s="2">
        <v>0.66804001526977497</v>
      </c>
      <c r="AE340" s="2">
        <v>8.2857142857142699E-2</v>
      </c>
      <c r="AF340" s="2">
        <v>0.73804885565026601</v>
      </c>
      <c r="AG340" s="2">
        <v>0.14385714285714299</v>
      </c>
      <c r="AH340" s="2">
        <v>0.500245087989729</v>
      </c>
      <c r="AI340" s="2">
        <v>0.41689999999999999</v>
      </c>
      <c r="AJ340" s="2">
        <v>0.76635889180318095</v>
      </c>
      <c r="AK340" s="2">
        <v>0.65035714285714297</v>
      </c>
      <c r="AL340" s="2">
        <v>1.29853681891026E-3</v>
      </c>
      <c r="AM340" s="2">
        <v>0.233457142857143</v>
      </c>
      <c r="AN340" s="2">
        <v>1.41346519330795E-3</v>
      </c>
      <c r="AO340" s="2">
        <v>0.41299999999999998</v>
      </c>
      <c r="AP340" s="2">
        <v>0.30662549367571801</v>
      </c>
      <c r="AQ340" s="2">
        <v>0.25857142857142801</v>
      </c>
      <c r="AR340" s="2">
        <v>0.47132269464404802</v>
      </c>
      <c r="AS340" s="2">
        <v>-0.154428571428571</v>
      </c>
      <c r="AT340" s="2">
        <v>0.70883148349833003</v>
      </c>
      <c r="AU340" s="2">
        <v>0.47789999999999999</v>
      </c>
      <c r="AV340" s="2">
        <v>0.66812819527816603</v>
      </c>
      <c r="AW340" s="2">
        <v>0.5675</v>
      </c>
      <c r="AX340" s="2">
        <v>2.2066318862060699E-2</v>
      </c>
      <c r="AY340" s="2">
        <v>8.9599999999999999E-2</v>
      </c>
      <c r="AZ340" s="2">
        <v>7.3703789816321794E-2</v>
      </c>
      <c r="BA340" s="2">
        <v>0.47399999999999998</v>
      </c>
      <c r="BB340" s="2">
        <v>0.17633956546226001</v>
      </c>
      <c r="BC340" s="2">
        <v>0.17571428571428599</v>
      </c>
      <c r="BD340" s="2">
        <v>0.58902707874719495</v>
      </c>
      <c r="BE340" s="2">
        <v>-0.29828571428571399</v>
      </c>
      <c r="BF340" s="2">
        <v>0.446338638528121</v>
      </c>
      <c r="BG340" s="2">
        <v>-3.8999999999999001E-3</v>
      </c>
      <c r="BH340" s="2">
        <v>0.538659482931929</v>
      </c>
      <c r="BI340" s="2">
        <v>-0.39178571428571402</v>
      </c>
      <c r="BJ340" s="2">
        <v>0.14478395477184</v>
      </c>
      <c r="BK340" s="2">
        <v>-0.387885714285714</v>
      </c>
      <c r="BL340" s="2">
        <v>0.122266547559319</v>
      </c>
    </row>
    <row r="341" spans="1:64" x14ac:dyDescent="0.25">
      <c r="A341" s="2" t="s">
        <v>553</v>
      </c>
      <c r="B341" s="2">
        <v>0.17166666666666699</v>
      </c>
      <c r="C341" s="2">
        <v>0.16550000000000001</v>
      </c>
      <c r="D341" s="2">
        <v>0.184928571428571</v>
      </c>
      <c r="E341" s="2">
        <v>0.13591666666666699</v>
      </c>
      <c r="F341" s="2">
        <v>0.16689999999999999</v>
      </c>
      <c r="G341" s="2">
        <v>0.188928571428571</v>
      </c>
      <c r="H341" s="2">
        <v>0.201083333333333</v>
      </c>
      <c r="I341" s="2">
        <v>0.2366</v>
      </c>
      <c r="J341" s="2">
        <v>0.218285714285714</v>
      </c>
      <c r="K341" s="2">
        <v>-3.5749999999999997E-2</v>
      </c>
      <c r="L341" s="2">
        <v>0.30126953125</v>
      </c>
      <c r="M341" s="2">
        <v>2.9416666666666699E-2</v>
      </c>
      <c r="N341" s="2">
        <v>0.2333984375</v>
      </c>
      <c r="O341" s="2">
        <v>6.5166666666666706E-2</v>
      </c>
      <c r="P341" s="2">
        <v>8.6861242713288603E-3</v>
      </c>
      <c r="Q341" s="2">
        <v>1.4E-3</v>
      </c>
      <c r="R341" s="2">
        <v>0.556640625</v>
      </c>
      <c r="S341" s="2">
        <v>7.1099999999999997E-2</v>
      </c>
      <c r="T341" s="2">
        <v>0.10546875</v>
      </c>
      <c r="U341" s="2">
        <v>6.9699999999999998E-2</v>
      </c>
      <c r="V341" s="2">
        <v>8.3984375E-2</v>
      </c>
      <c r="W341" s="2">
        <v>4.0000000000000001E-3</v>
      </c>
      <c r="X341" s="2">
        <v>0.625732421875</v>
      </c>
      <c r="Y341" s="2">
        <v>3.3357142857142898E-2</v>
      </c>
      <c r="Z341" s="2">
        <v>0.13525390625</v>
      </c>
      <c r="AA341" s="2">
        <v>2.9357142857142901E-2</v>
      </c>
      <c r="AB341" s="2">
        <v>0.167148969064392</v>
      </c>
      <c r="AC341" s="2">
        <v>-6.1666666666666502E-3</v>
      </c>
      <c r="AD341" s="2">
        <v>0.79191347111730503</v>
      </c>
      <c r="AE341" s="2">
        <v>1.3261904761904799E-2</v>
      </c>
      <c r="AF341" s="2">
        <v>0.16477036920274599</v>
      </c>
      <c r="AG341" s="2">
        <v>1.9428571428571399E-2</v>
      </c>
      <c r="AH341" s="2">
        <v>0.207765722941335</v>
      </c>
      <c r="AI341" s="2">
        <v>3.09833333333333E-2</v>
      </c>
      <c r="AJ341" s="2">
        <v>0.64411160770101605</v>
      </c>
      <c r="AK341" s="2">
        <v>5.3011904761904802E-2</v>
      </c>
      <c r="AL341" s="2">
        <v>1.07665386168549E-2</v>
      </c>
      <c r="AM341" s="2">
        <v>2.2028571428571501E-2</v>
      </c>
      <c r="AN341" s="2">
        <v>8.3971258668707305E-2</v>
      </c>
      <c r="AO341" s="2">
        <v>3.5516666666666703E-2</v>
      </c>
      <c r="AP341" s="2">
        <v>0.198388941028905</v>
      </c>
      <c r="AQ341" s="2">
        <v>1.72023809523809E-2</v>
      </c>
      <c r="AR341" s="2">
        <v>0.52005502597286202</v>
      </c>
      <c r="AS341" s="2">
        <v>-1.83142857142857E-2</v>
      </c>
      <c r="AT341" s="2">
        <v>0.58484460978067099</v>
      </c>
      <c r="AU341" s="2">
        <v>3.7150000000000002E-2</v>
      </c>
      <c r="AV341" s="2">
        <v>0.74156366417959996</v>
      </c>
      <c r="AW341" s="2">
        <v>3.9750000000000001E-2</v>
      </c>
      <c r="AX341" s="2">
        <v>0.63078517659484101</v>
      </c>
      <c r="AY341" s="2">
        <v>2.5999999999999899E-3</v>
      </c>
      <c r="AZ341" s="2">
        <v>1</v>
      </c>
      <c r="BA341" s="2">
        <v>4.1683333333333301E-2</v>
      </c>
      <c r="BB341" s="2">
        <v>0.39120356933085598</v>
      </c>
      <c r="BC341" s="2">
        <v>3.9404761904761904E-3</v>
      </c>
      <c r="BD341" s="2">
        <v>0.82009008356026802</v>
      </c>
      <c r="BE341" s="2">
        <v>-3.7742857142857099E-2</v>
      </c>
      <c r="BF341" s="2">
        <v>0.43661714737902702</v>
      </c>
      <c r="BG341" s="2">
        <v>4.5333333333333302E-3</v>
      </c>
      <c r="BH341" s="2">
        <v>0.92118987374693995</v>
      </c>
      <c r="BI341" s="2">
        <v>-3.5809523809523798E-2</v>
      </c>
      <c r="BJ341" s="2">
        <v>0.26863176960045199</v>
      </c>
      <c r="BK341" s="2">
        <v>-4.0342857142857097E-2</v>
      </c>
      <c r="BL341" s="2">
        <v>0.31932247465886199</v>
      </c>
    </row>
    <row r="342" spans="1:64" x14ac:dyDescent="0.25">
      <c r="A342" s="2" t="s">
        <v>554</v>
      </c>
      <c r="B342" s="2">
        <v>3.45</v>
      </c>
      <c r="C342" s="2">
        <v>3.3220000000000001</v>
      </c>
      <c r="D342" s="2">
        <v>3.5457142857142898</v>
      </c>
      <c r="E342" s="2">
        <v>2.8066666666666702</v>
      </c>
      <c r="F342" s="2">
        <v>3.391</v>
      </c>
      <c r="G342" s="2">
        <v>3.6557142857142901</v>
      </c>
      <c r="H342" s="2">
        <v>3.48166666666667</v>
      </c>
      <c r="I342" s="2">
        <v>3.86</v>
      </c>
      <c r="J342" s="2">
        <v>3.6228571428571401</v>
      </c>
      <c r="K342" s="2">
        <v>-0.64333333333333298</v>
      </c>
      <c r="L342" s="2">
        <v>2.099609375E-2</v>
      </c>
      <c r="M342" s="2">
        <v>3.1666666666666697E-2</v>
      </c>
      <c r="N342" s="2">
        <v>0.9697265625</v>
      </c>
      <c r="O342" s="2">
        <v>0.67500000000000004</v>
      </c>
      <c r="P342" s="2">
        <v>2.83140549457657E-2</v>
      </c>
      <c r="Q342" s="2">
        <v>6.9000000000000103E-2</v>
      </c>
      <c r="R342" s="2">
        <v>0.275390625</v>
      </c>
      <c r="S342" s="2">
        <v>0.53800000000000003</v>
      </c>
      <c r="T342" s="2">
        <v>0.556640625</v>
      </c>
      <c r="U342" s="2">
        <v>0.46899999999999997</v>
      </c>
      <c r="V342" s="2">
        <v>0.240815679026192</v>
      </c>
      <c r="W342" s="2">
        <v>0.11</v>
      </c>
      <c r="X342" s="2">
        <v>0.5416259765625</v>
      </c>
      <c r="Y342" s="2">
        <v>7.7142857142857194E-2</v>
      </c>
      <c r="Z342" s="2">
        <v>0.855224609375</v>
      </c>
      <c r="AA342" s="2">
        <v>-3.28571428571428E-2</v>
      </c>
      <c r="AB342" s="2">
        <v>1</v>
      </c>
      <c r="AC342" s="2">
        <v>-0.128</v>
      </c>
      <c r="AD342" s="2">
        <v>0.77130300040516797</v>
      </c>
      <c r="AE342" s="2">
        <v>9.5714285714285599E-2</v>
      </c>
      <c r="AF342" s="2">
        <v>0.85961626474212305</v>
      </c>
      <c r="AG342" s="2">
        <v>0.223714285714286</v>
      </c>
      <c r="AH342" s="2">
        <v>0.340737772121538</v>
      </c>
      <c r="AI342" s="2">
        <v>0.58433333333333304</v>
      </c>
      <c r="AJ342" s="2">
        <v>0.538659482931929</v>
      </c>
      <c r="AK342" s="2">
        <v>0.84904761904761905</v>
      </c>
      <c r="AL342" s="2">
        <v>3.0965562860488698E-3</v>
      </c>
      <c r="AM342" s="2">
        <v>0.26471428571428601</v>
      </c>
      <c r="AN342" s="2">
        <v>3.4837762466354297E-2</v>
      </c>
      <c r="AO342" s="2">
        <v>0.37833333333333302</v>
      </c>
      <c r="AP342" s="2">
        <v>0.582414489535233</v>
      </c>
      <c r="AQ342" s="2">
        <v>0.14119047619047601</v>
      </c>
      <c r="AR342" s="2">
        <v>1</v>
      </c>
      <c r="AS342" s="2">
        <v>-0.23714285714285699</v>
      </c>
      <c r="AT342" s="2">
        <v>0.61861284223018598</v>
      </c>
      <c r="AU342" s="2">
        <v>0.71233333333333304</v>
      </c>
      <c r="AV342" s="2">
        <v>0.62773758748991004</v>
      </c>
      <c r="AW342" s="2">
        <v>0.75333333333333297</v>
      </c>
      <c r="AX342" s="2">
        <v>0.11792600722739401</v>
      </c>
      <c r="AY342" s="2">
        <v>4.1000000000000002E-2</v>
      </c>
      <c r="AZ342" s="2">
        <v>0.311923583662714</v>
      </c>
      <c r="BA342" s="2">
        <v>0.50633333333333297</v>
      </c>
      <c r="BB342" s="2">
        <v>0.87175981912823997</v>
      </c>
      <c r="BC342" s="2">
        <v>4.5476190476190503E-2</v>
      </c>
      <c r="BD342" s="2">
        <v>0.78100997131822303</v>
      </c>
      <c r="BE342" s="2">
        <v>-0.46085714285714302</v>
      </c>
      <c r="BF342" s="2">
        <v>0.403111067601578</v>
      </c>
      <c r="BG342" s="2">
        <v>-0.20599999999999999</v>
      </c>
      <c r="BH342" s="2">
        <v>0.69221431190761795</v>
      </c>
      <c r="BI342" s="2">
        <v>-0.70785714285714296</v>
      </c>
      <c r="BJ342" s="2">
        <v>0.12912139369923301</v>
      </c>
      <c r="BK342" s="2">
        <v>-0.501857142857143</v>
      </c>
      <c r="BL342" s="2">
        <v>0.37115501494960401</v>
      </c>
    </row>
    <row r="343" spans="1:64" x14ac:dyDescent="0.25">
      <c r="A343" s="2" t="s">
        <v>104</v>
      </c>
      <c r="B343" s="2">
        <v>0.16316666666666699</v>
      </c>
      <c r="C343" s="2">
        <v>0.157</v>
      </c>
      <c r="D343" s="2">
        <v>0.159928571428571</v>
      </c>
      <c r="E343" s="2">
        <v>0.116583333333333</v>
      </c>
      <c r="F343" s="2">
        <v>0.13058</v>
      </c>
      <c r="G343" s="2">
        <v>0.23507142857142899</v>
      </c>
      <c r="H343" s="2">
        <v>0.18133333333333301</v>
      </c>
      <c r="I343" s="2">
        <v>0.16589999999999999</v>
      </c>
      <c r="J343" s="2">
        <v>0.182214285714286</v>
      </c>
      <c r="K343" s="2">
        <v>-4.6583333333333303E-2</v>
      </c>
      <c r="L343" s="2">
        <v>1.44832770523174E-2</v>
      </c>
      <c r="M343" s="2">
        <v>1.8166666666666699E-2</v>
      </c>
      <c r="N343" s="2">
        <v>0.423828125</v>
      </c>
      <c r="O343" s="2">
        <v>6.4750000000000002E-2</v>
      </c>
      <c r="P343" s="2">
        <v>3.8572928299425301E-3</v>
      </c>
      <c r="Q343" s="2">
        <v>-2.6419999999999999E-2</v>
      </c>
      <c r="R343" s="2">
        <v>0.15330922384914</v>
      </c>
      <c r="S343" s="2">
        <v>8.8999999999999999E-3</v>
      </c>
      <c r="T343" s="2">
        <v>0.87840337267847302</v>
      </c>
      <c r="U343" s="2">
        <v>3.5319999999999997E-2</v>
      </c>
      <c r="V343" s="2">
        <v>0.275390625</v>
      </c>
      <c r="W343" s="2">
        <v>7.5142857142857206E-2</v>
      </c>
      <c r="X343" s="2">
        <v>8.3578276417294404E-3</v>
      </c>
      <c r="Y343" s="2">
        <v>2.2285714285714301E-2</v>
      </c>
      <c r="Z343" s="2">
        <v>0.5015869140625</v>
      </c>
      <c r="AA343" s="2">
        <v>-5.2857142857142901E-2</v>
      </c>
      <c r="AB343" s="2">
        <v>5.79833984375E-2</v>
      </c>
      <c r="AC343" s="2">
        <v>-6.1666666666666502E-3</v>
      </c>
      <c r="AD343" s="2">
        <v>0.94739748158394799</v>
      </c>
      <c r="AE343" s="2">
        <v>-3.23809523809523E-3</v>
      </c>
      <c r="AF343" s="2">
        <v>0.73809200778425699</v>
      </c>
      <c r="AG343" s="2">
        <v>2.9285714285714201E-3</v>
      </c>
      <c r="AH343" s="2">
        <v>0.97663350998426302</v>
      </c>
      <c r="AI343" s="2">
        <v>1.3996666666666701E-2</v>
      </c>
      <c r="AJ343" s="2">
        <v>0.86888234264041797</v>
      </c>
      <c r="AK343" s="2">
        <v>0.118488095238095</v>
      </c>
      <c r="AL343" s="2">
        <v>6.2396894240246902E-4</v>
      </c>
      <c r="AM343" s="2">
        <v>0.104491428571429</v>
      </c>
      <c r="AN343" s="2">
        <v>1.0759074234247301E-2</v>
      </c>
      <c r="AO343" s="2">
        <v>-1.54333333333334E-2</v>
      </c>
      <c r="AP343" s="2">
        <v>0.346279107889015</v>
      </c>
      <c r="AQ343" s="2">
        <v>8.8095238095237105E-4</v>
      </c>
      <c r="AR343" s="2">
        <v>0.757580580048418</v>
      </c>
      <c r="AS343" s="2">
        <v>1.6314285714285701E-2</v>
      </c>
      <c r="AT343" s="2">
        <v>0.90671388250981699</v>
      </c>
      <c r="AU343" s="2">
        <v>2.01633333333333E-2</v>
      </c>
      <c r="AV343" s="2">
        <v>0.86902924258286396</v>
      </c>
      <c r="AW343" s="2">
        <v>0.12172619047619</v>
      </c>
      <c r="AX343" s="2">
        <v>6.2396894240246902E-4</v>
      </c>
      <c r="AY343" s="2">
        <v>0.101562857142857</v>
      </c>
      <c r="AZ343" s="2">
        <v>7.6904503543490498E-3</v>
      </c>
      <c r="BA343" s="2">
        <v>-9.26666666666668E-3</v>
      </c>
      <c r="BB343" s="2">
        <v>0.72234267280706899</v>
      </c>
      <c r="BC343" s="2">
        <v>4.1190476190476099E-3</v>
      </c>
      <c r="BD343" s="2">
        <v>0.95897232627837004</v>
      </c>
      <c r="BE343" s="2">
        <v>1.3385714285714299E-2</v>
      </c>
      <c r="BF343" s="2">
        <v>0.66647699229473401</v>
      </c>
      <c r="BG343" s="2">
        <v>-2.9430000000000001E-2</v>
      </c>
      <c r="BH343" s="2">
        <v>0.32249189488008301</v>
      </c>
      <c r="BI343" s="2">
        <v>-0.11760714285714299</v>
      </c>
      <c r="BJ343" s="2">
        <v>6.7179556209035298E-4</v>
      </c>
      <c r="BK343" s="2">
        <v>-8.8177142857142898E-2</v>
      </c>
      <c r="BL343" s="2">
        <v>2.23654919066574E-2</v>
      </c>
    </row>
    <row r="344" spans="1:64" x14ac:dyDescent="0.25">
      <c r="A344" s="2" t="s">
        <v>332</v>
      </c>
      <c r="B344" s="2">
        <v>0.4945</v>
      </c>
      <c r="C344" s="2">
        <v>0.49370000000000003</v>
      </c>
      <c r="D344" s="2">
        <v>0.48799999999999999</v>
      </c>
      <c r="E344" s="2">
        <v>0.53025</v>
      </c>
      <c r="F344" s="2">
        <v>0.55620000000000003</v>
      </c>
      <c r="G344" s="2">
        <v>0.67414285714285704</v>
      </c>
      <c r="H344" s="2">
        <v>0.61724999999999997</v>
      </c>
      <c r="I344" s="2">
        <v>0.60489999999999999</v>
      </c>
      <c r="J344" s="2">
        <v>0.559071428571429</v>
      </c>
      <c r="K344" s="2">
        <v>3.5749999999999997E-2</v>
      </c>
      <c r="L344" s="2">
        <v>0.423828125</v>
      </c>
      <c r="M344" s="2">
        <v>0.12275</v>
      </c>
      <c r="N344" s="2">
        <v>1.44832770523174E-2</v>
      </c>
      <c r="O344" s="2">
        <v>8.6999999999999994E-2</v>
      </c>
      <c r="P344" s="2">
        <v>0.119722411520657</v>
      </c>
      <c r="Q344" s="2">
        <v>6.25E-2</v>
      </c>
      <c r="R344" s="2">
        <v>0.322265625</v>
      </c>
      <c r="S344" s="2">
        <v>0.11119999999999999</v>
      </c>
      <c r="T344" s="2">
        <v>0.18485825379822099</v>
      </c>
      <c r="U344" s="2">
        <v>4.87E-2</v>
      </c>
      <c r="V344" s="2">
        <v>0.921875</v>
      </c>
      <c r="W344" s="2">
        <v>0.186142857142857</v>
      </c>
      <c r="X344" s="2">
        <v>5.2490234375E-3</v>
      </c>
      <c r="Y344" s="2">
        <v>7.1071428571428605E-2</v>
      </c>
      <c r="Z344" s="2">
        <v>3.52783203125E-2</v>
      </c>
      <c r="AA344" s="2">
        <v>-0.115071428571429</v>
      </c>
      <c r="AB344" s="2">
        <v>0.172607421875</v>
      </c>
      <c r="AC344" s="2">
        <v>-7.9999999999996697E-4</v>
      </c>
      <c r="AD344" s="2">
        <v>0.81743261806700296</v>
      </c>
      <c r="AE344" s="2">
        <v>-6.5000000000000101E-3</v>
      </c>
      <c r="AF344" s="2">
        <v>0.69962677256804195</v>
      </c>
      <c r="AG344" s="2">
        <v>-5.7000000000000401E-3</v>
      </c>
      <c r="AH344" s="2">
        <v>0.54576964965307995</v>
      </c>
      <c r="AI344" s="2">
        <v>2.5950000000000001E-2</v>
      </c>
      <c r="AJ344" s="2">
        <v>0.67439681061972101</v>
      </c>
      <c r="AK344" s="2">
        <v>0.14389285714285699</v>
      </c>
      <c r="AL344" s="2">
        <v>6.7265705085061703E-2</v>
      </c>
      <c r="AM344" s="2">
        <v>0.117942857142857</v>
      </c>
      <c r="AN344" s="2">
        <v>0.24146424735414301</v>
      </c>
      <c r="AO344" s="2">
        <v>-1.235E-2</v>
      </c>
      <c r="AP344" s="2">
        <v>0.62063206279543004</v>
      </c>
      <c r="AQ344" s="2">
        <v>-5.8178571428571399E-2</v>
      </c>
      <c r="AR344" s="2">
        <v>0.226615586190519</v>
      </c>
      <c r="AS344" s="2">
        <v>-4.5828571428571399E-2</v>
      </c>
      <c r="AT344" s="2">
        <v>0.55784199967118797</v>
      </c>
      <c r="AU344" s="2">
        <v>2.6749999999999999E-2</v>
      </c>
      <c r="AV344" s="2">
        <v>0.538659482931929</v>
      </c>
      <c r="AW344" s="2">
        <v>0.15039285714285699</v>
      </c>
      <c r="AX344" s="2">
        <v>0.15979581059672601</v>
      </c>
      <c r="AY344" s="2">
        <v>0.123642857142857</v>
      </c>
      <c r="AZ344" s="2">
        <v>0.47158555537879798</v>
      </c>
      <c r="BA344" s="2">
        <v>-1.155E-2</v>
      </c>
      <c r="BB344" s="2">
        <v>0.97369186389900197</v>
      </c>
      <c r="BC344" s="2">
        <v>-5.16785714285714E-2</v>
      </c>
      <c r="BD344" s="2">
        <v>0.17590337243857199</v>
      </c>
      <c r="BE344" s="2">
        <v>-4.0128571428571402E-2</v>
      </c>
      <c r="BF344" s="2">
        <v>0.88359233089564504</v>
      </c>
      <c r="BG344" s="2">
        <v>-3.8300000000000001E-2</v>
      </c>
      <c r="BH344" s="2">
        <v>0.28293378448177198</v>
      </c>
      <c r="BI344" s="2">
        <v>-0.20207142857142901</v>
      </c>
      <c r="BJ344" s="2">
        <v>3.1043416134276299E-2</v>
      </c>
      <c r="BK344" s="2">
        <v>-0.16377142857142901</v>
      </c>
      <c r="BL344" s="2">
        <v>0.340737772121538</v>
      </c>
    </row>
    <row r="345" spans="1:64" x14ac:dyDescent="0.25">
      <c r="A345" s="2" t="s">
        <v>277</v>
      </c>
      <c r="B345" s="2">
        <v>0.73308333333333298</v>
      </c>
      <c r="C345" s="2">
        <v>0.7409</v>
      </c>
      <c r="D345" s="2">
        <v>0.77121428571428596</v>
      </c>
      <c r="E345" s="2">
        <v>0.65883333333333305</v>
      </c>
      <c r="F345" s="2">
        <v>0.71360000000000001</v>
      </c>
      <c r="G345" s="2">
        <v>0.83907142857142902</v>
      </c>
      <c r="H345" s="2">
        <v>0.880083333333333</v>
      </c>
      <c r="I345" s="2">
        <v>0.91069999999999995</v>
      </c>
      <c r="J345" s="2">
        <v>0.812642857142857</v>
      </c>
      <c r="K345" s="2">
        <v>-7.4249999999999997E-2</v>
      </c>
      <c r="L345" s="2">
        <v>0.12939453125</v>
      </c>
      <c r="M345" s="2">
        <v>0.14699999999999999</v>
      </c>
      <c r="N345" s="2">
        <v>0.1513671875</v>
      </c>
      <c r="O345" s="2">
        <v>0.22125</v>
      </c>
      <c r="P345" s="2">
        <v>1.1278190116074E-2</v>
      </c>
      <c r="Q345" s="2">
        <v>-2.7300000000000001E-2</v>
      </c>
      <c r="R345" s="2">
        <v>0.4921875</v>
      </c>
      <c r="S345" s="2">
        <v>0.16980000000000001</v>
      </c>
      <c r="T345" s="2">
        <v>0.275390625</v>
      </c>
      <c r="U345" s="2">
        <v>0.1971</v>
      </c>
      <c r="V345" s="2">
        <v>6.4453125E-2</v>
      </c>
      <c r="W345" s="2">
        <v>6.7857142857142796E-2</v>
      </c>
      <c r="X345" s="2">
        <v>0.71484375</v>
      </c>
      <c r="Y345" s="2">
        <v>4.1428571428571398E-2</v>
      </c>
      <c r="Z345" s="2">
        <v>0.5830078125</v>
      </c>
      <c r="AA345" s="2">
        <v>-2.6428571428571399E-2</v>
      </c>
      <c r="AB345" s="2">
        <v>0.72676780619909997</v>
      </c>
      <c r="AC345" s="2">
        <v>7.8166666666666905E-3</v>
      </c>
      <c r="AD345" s="2">
        <v>0.79191347111730503</v>
      </c>
      <c r="AE345" s="2">
        <v>3.8130952380952397E-2</v>
      </c>
      <c r="AF345" s="2">
        <v>0.36798361681686398</v>
      </c>
      <c r="AG345" s="2">
        <v>3.03142857142857E-2</v>
      </c>
      <c r="AH345" s="2">
        <v>0.24136187149837801</v>
      </c>
      <c r="AI345" s="2">
        <v>5.4766666666666602E-2</v>
      </c>
      <c r="AJ345" s="2">
        <v>0.97423629002576395</v>
      </c>
      <c r="AK345" s="2">
        <v>0.180238095238095</v>
      </c>
      <c r="AL345" s="2">
        <v>1.7334562059289502E-2</v>
      </c>
      <c r="AM345" s="2">
        <v>0.12547142857142901</v>
      </c>
      <c r="AN345" s="2">
        <v>6.4329184971263303E-2</v>
      </c>
      <c r="AO345" s="2">
        <v>3.0616666666666702E-2</v>
      </c>
      <c r="AP345" s="2">
        <v>0.81733120748476995</v>
      </c>
      <c r="AQ345" s="2">
        <v>-6.7440476190476203E-2</v>
      </c>
      <c r="AR345" s="2">
        <v>0.52019778466357602</v>
      </c>
      <c r="AS345" s="2">
        <v>-9.8057142857142995E-2</v>
      </c>
      <c r="AT345" s="2">
        <v>0.253329405468595</v>
      </c>
      <c r="AU345" s="2">
        <v>4.6949999999999999E-2</v>
      </c>
      <c r="AV345" s="2">
        <v>0.87175981912823997</v>
      </c>
      <c r="AW345" s="2">
        <v>0.14210714285714299</v>
      </c>
      <c r="AX345" s="2">
        <v>0.17590337243857199</v>
      </c>
      <c r="AY345" s="2">
        <v>9.5157142857142801E-2</v>
      </c>
      <c r="AZ345" s="2">
        <v>0.37115501494960401</v>
      </c>
      <c r="BA345" s="2">
        <v>2.2800000000000001E-2</v>
      </c>
      <c r="BB345" s="2">
        <v>0.82120356423761998</v>
      </c>
      <c r="BC345" s="2">
        <v>-0.105571428571429</v>
      </c>
      <c r="BD345" s="2">
        <v>0.34744566511695302</v>
      </c>
      <c r="BE345" s="2">
        <v>-0.128371428571429</v>
      </c>
      <c r="BF345" s="2">
        <v>0.37115501494960401</v>
      </c>
      <c r="BG345" s="2">
        <v>-2.4150000000000001E-2</v>
      </c>
      <c r="BH345" s="2">
        <v>1</v>
      </c>
      <c r="BI345" s="2">
        <v>-0.247678571428571</v>
      </c>
      <c r="BJ345" s="2">
        <v>2.3604714907786501E-2</v>
      </c>
      <c r="BK345" s="2">
        <v>-0.22352857142857099</v>
      </c>
      <c r="BL345" s="2">
        <v>8.4127722235139105E-2</v>
      </c>
    </row>
    <row r="346" spans="1:64" x14ac:dyDescent="0.25">
      <c r="A346" s="2" t="s">
        <v>196</v>
      </c>
      <c r="B346" s="2">
        <v>7.8966666666666701</v>
      </c>
      <c r="C346" s="2">
        <v>7.4420000000000002</v>
      </c>
      <c r="D346" s="2">
        <v>8.1814285714285706</v>
      </c>
      <c r="E346" s="2">
        <v>6.9725000000000001</v>
      </c>
      <c r="F346" s="2">
        <v>7.202</v>
      </c>
      <c r="G346" s="2">
        <v>8.9092857142857103</v>
      </c>
      <c r="H346" s="2">
        <v>7.9450000000000003</v>
      </c>
      <c r="I346" s="2">
        <v>8.1920000000000002</v>
      </c>
      <c r="J346" s="2">
        <v>8.4978571428571392</v>
      </c>
      <c r="K346" s="2">
        <v>-0.92416666666666702</v>
      </c>
      <c r="L346" s="2">
        <v>8.2960413745295294E-2</v>
      </c>
      <c r="M346" s="2">
        <v>4.83333333333332E-2</v>
      </c>
      <c r="N346" s="2">
        <v>0.5693359375</v>
      </c>
      <c r="O346" s="2">
        <v>0.97250000000000003</v>
      </c>
      <c r="P346" s="2">
        <v>4.5446946073126E-2</v>
      </c>
      <c r="Q346" s="2">
        <v>-0.24</v>
      </c>
      <c r="R346" s="2">
        <v>0.322265625</v>
      </c>
      <c r="S346" s="2">
        <v>0.75</v>
      </c>
      <c r="T346" s="2">
        <v>0.275390625</v>
      </c>
      <c r="U346" s="2">
        <v>0.99</v>
      </c>
      <c r="V346" s="2">
        <v>0.431640625</v>
      </c>
      <c r="W346" s="2">
        <v>0.72785714285714298</v>
      </c>
      <c r="X346" s="2">
        <v>0.625732421875</v>
      </c>
      <c r="Y346" s="2">
        <v>0.316428571428572</v>
      </c>
      <c r="Z346" s="2">
        <v>0.9515380859375</v>
      </c>
      <c r="AA346" s="2">
        <v>-0.41142857142857098</v>
      </c>
      <c r="AB346" s="2">
        <v>0.42626953125</v>
      </c>
      <c r="AC346" s="2">
        <v>-0.454666666666666</v>
      </c>
      <c r="AD346" s="2">
        <v>0.82120356423761998</v>
      </c>
      <c r="AE346" s="2">
        <v>0.28476190476190399</v>
      </c>
      <c r="AF346" s="2">
        <v>0.32172711929341402</v>
      </c>
      <c r="AG346" s="2">
        <v>0.73942857142856999</v>
      </c>
      <c r="AH346" s="2">
        <v>0.54576964965307995</v>
      </c>
      <c r="AI346" s="2">
        <v>0.22950000000000001</v>
      </c>
      <c r="AJ346" s="2">
        <v>0.87175981912823997</v>
      </c>
      <c r="AK346" s="2">
        <v>1.9367857142857099</v>
      </c>
      <c r="AL346" s="2">
        <v>5.2786895430589095E-4</v>
      </c>
      <c r="AM346" s="2">
        <v>1.7072857142857101</v>
      </c>
      <c r="AN346" s="2">
        <v>1.6339783712182102E-2</v>
      </c>
      <c r="AO346" s="2">
        <v>0.247</v>
      </c>
      <c r="AP346" s="2">
        <v>0.82120356423761998</v>
      </c>
      <c r="AQ346" s="2">
        <v>0.55285714285714205</v>
      </c>
      <c r="AR346" s="2">
        <v>0.46238731789142301</v>
      </c>
      <c r="AS346" s="2">
        <v>0.30585714285714299</v>
      </c>
      <c r="AT346" s="2">
        <v>0.76964927686681095</v>
      </c>
      <c r="AU346" s="2">
        <v>0.68416666666666703</v>
      </c>
      <c r="AV346" s="2">
        <v>0.82120356423761998</v>
      </c>
      <c r="AW346" s="2">
        <v>1.65202380952381</v>
      </c>
      <c r="AX346" s="2">
        <v>7.5690692400882206E-2</v>
      </c>
      <c r="AY346" s="2">
        <v>0.96785714285714297</v>
      </c>
      <c r="AZ346" s="2">
        <v>0.191532364974282</v>
      </c>
      <c r="BA346" s="2">
        <v>0.70166666666666699</v>
      </c>
      <c r="BB346" s="2">
        <v>0.582414489535233</v>
      </c>
      <c r="BC346" s="2">
        <v>0.268095238095238</v>
      </c>
      <c r="BD346" s="2">
        <v>0.85961626474212305</v>
      </c>
      <c r="BE346" s="2">
        <v>-0.433571428571429</v>
      </c>
      <c r="BF346" s="2">
        <v>0.84075102893247999</v>
      </c>
      <c r="BG346" s="2">
        <v>1.7500000000000002E-2</v>
      </c>
      <c r="BH346" s="2">
        <v>0.94741232161059497</v>
      </c>
      <c r="BI346" s="2">
        <v>-1.3839285714285701</v>
      </c>
      <c r="BJ346" s="2">
        <v>0.11792600722739401</v>
      </c>
      <c r="BK346" s="2">
        <v>-1.4014285714285699</v>
      </c>
      <c r="BL346" s="2">
        <v>0.25905032285433399</v>
      </c>
    </row>
    <row r="347" spans="1:64" x14ac:dyDescent="0.25">
      <c r="A347" s="2" t="s">
        <v>260</v>
      </c>
      <c r="B347" s="2">
        <v>0.3034</v>
      </c>
      <c r="C347" s="2">
        <v>0.32919999999999999</v>
      </c>
      <c r="D347" s="2">
        <v>0.34878571428571398</v>
      </c>
      <c r="E347" s="2">
        <v>0.28275</v>
      </c>
      <c r="F347" s="2">
        <v>0.29260000000000003</v>
      </c>
      <c r="G347" s="2">
        <v>0.35364285714285698</v>
      </c>
      <c r="H347" s="2">
        <v>0.30008333333333298</v>
      </c>
      <c r="I347" s="2">
        <v>0.38750000000000001</v>
      </c>
      <c r="J347" s="2">
        <v>0.36828571428571399</v>
      </c>
      <c r="K347" s="2">
        <v>-2.0650000000000002E-2</v>
      </c>
      <c r="L347" s="2">
        <v>0.33935546875</v>
      </c>
      <c r="M347" s="2">
        <v>-3.31666666666667E-3</v>
      </c>
      <c r="N347" s="2">
        <v>0.9697265625</v>
      </c>
      <c r="O347" s="2">
        <v>1.7333333333333301E-2</v>
      </c>
      <c r="P347" s="2">
        <v>0.89390372181572197</v>
      </c>
      <c r="Q347" s="2">
        <v>-3.6600000000000001E-2</v>
      </c>
      <c r="R347" s="2">
        <v>0.322265625</v>
      </c>
      <c r="S347" s="2">
        <v>5.8299999999999998E-2</v>
      </c>
      <c r="T347" s="2">
        <v>0.16015625</v>
      </c>
      <c r="U347" s="2">
        <v>9.4899999999999998E-2</v>
      </c>
      <c r="V347" s="2">
        <v>2.734375E-2</v>
      </c>
      <c r="W347" s="2">
        <v>4.8571428571428498E-3</v>
      </c>
      <c r="X347" s="2">
        <v>0.94993217622172899</v>
      </c>
      <c r="Y347" s="2">
        <v>1.95E-2</v>
      </c>
      <c r="Z347" s="2">
        <v>0.5830078125</v>
      </c>
      <c r="AA347" s="2">
        <v>1.46428571428571E-2</v>
      </c>
      <c r="AB347" s="2">
        <v>0.7608642578125</v>
      </c>
      <c r="AC347" s="2">
        <v>2.58E-2</v>
      </c>
      <c r="AD347" s="2">
        <v>0.644298838669215</v>
      </c>
      <c r="AE347" s="2">
        <v>4.53857142857143E-2</v>
      </c>
      <c r="AF347" s="2">
        <v>0.32172711929341402</v>
      </c>
      <c r="AG347" s="2">
        <v>1.95857142857143E-2</v>
      </c>
      <c r="AH347" s="2">
        <v>0.51942363236837796</v>
      </c>
      <c r="AI347" s="2">
        <v>9.8500000000000306E-3</v>
      </c>
      <c r="AJ347" s="2">
        <v>0.67439681061972101</v>
      </c>
      <c r="AK347" s="2">
        <v>7.0892857142857105E-2</v>
      </c>
      <c r="AL347" s="2">
        <v>5.0522646744105601E-2</v>
      </c>
      <c r="AM347" s="2">
        <v>6.10428571428571E-2</v>
      </c>
      <c r="AN347" s="2">
        <v>0.15408085430968699</v>
      </c>
      <c r="AO347" s="2">
        <v>8.7416666666666698E-2</v>
      </c>
      <c r="AP347" s="2">
        <v>3.48055479923568E-2</v>
      </c>
      <c r="AQ347" s="2">
        <v>6.8202380952381E-2</v>
      </c>
      <c r="AR347" s="2">
        <v>8.0278866336034302E-2</v>
      </c>
      <c r="AS347" s="2">
        <v>-1.9214285714285701E-2</v>
      </c>
      <c r="AT347" s="2">
        <v>0.72517323700769598</v>
      </c>
      <c r="AU347" s="2">
        <v>-1.5949999999999999E-2</v>
      </c>
      <c r="AV347" s="2">
        <v>0.87175981912823997</v>
      </c>
      <c r="AW347" s="2">
        <v>2.5507142857142898E-2</v>
      </c>
      <c r="AX347" s="2">
        <v>0.55412027478320902</v>
      </c>
      <c r="AY347" s="2">
        <v>4.1457142857142901E-2</v>
      </c>
      <c r="AZ347" s="2">
        <v>0.57794836905459501</v>
      </c>
      <c r="BA347" s="2">
        <v>6.1616666666666702E-2</v>
      </c>
      <c r="BB347" s="2">
        <v>0.31361827027461697</v>
      </c>
      <c r="BC347" s="2">
        <v>2.28166666666667E-2</v>
      </c>
      <c r="BD347" s="2">
        <v>0.59515516116673695</v>
      </c>
      <c r="BE347" s="2">
        <v>-3.8800000000000001E-2</v>
      </c>
      <c r="BF347" s="2">
        <v>0.47158555537879798</v>
      </c>
      <c r="BG347" s="2">
        <v>7.75666666666667E-2</v>
      </c>
      <c r="BH347" s="2">
        <v>8.0421126860755393E-2</v>
      </c>
      <c r="BI347" s="2">
        <v>-2.6904761904761902E-3</v>
      </c>
      <c r="BJ347" s="2">
        <v>0.97984323389626904</v>
      </c>
      <c r="BK347" s="2">
        <v>-8.0257142857142805E-2</v>
      </c>
      <c r="BL347" s="2">
        <v>0.15408085430968699</v>
      </c>
    </row>
    <row r="348" spans="1:64" x14ac:dyDescent="0.25">
      <c r="A348" s="2" t="s">
        <v>401</v>
      </c>
      <c r="B348" s="2">
        <v>0.22109999999999999</v>
      </c>
      <c r="C348" s="2">
        <v>0.2238</v>
      </c>
      <c r="D348" s="2">
        <v>0.2555</v>
      </c>
      <c r="E348" s="2">
        <v>0.294333333333333</v>
      </c>
      <c r="F348" s="2">
        <v>0.31230000000000002</v>
      </c>
      <c r="G348" s="2">
        <v>0.33764285714285702</v>
      </c>
      <c r="H348" s="2">
        <v>0.37475000000000003</v>
      </c>
      <c r="I348" s="2">
        <v>0.45629999999999998</v>
      </c>
      <c r="J348" s="2">
        <v>0.41185714285714298</v>
      </c>
      <c r="K348" s="2">
        <v>7.3233333333333303E-2</v>
      </c>
      <c r="L348" s="2">
        <v>2.685546875E-2</v>
      </c>
      <c r="M348" s="2">
        <v>0.15365000000000001</v>
      </c>
      <c r="N348" s="2">
        <v>4.8828125E-3</v>
      </c>
      <c r="O348" s="2">
        <v>8.0416666666666706E-2</v>
      </c>
      <c r="P348" s="2">
        <v>4.5446946073126E-2</v>
      </c>
      <c r="Q348" s="2">
        <v>8.8499999999999995E-2</v>
      </c>
      <c r="R348" s="2">
        <v>1.953125E-2</v>
      </c>
      <c r="S348" s="2">
        <v>0.23250000000000001</v>
      </c>
      <c r="T348" s="2">
        <v>9.765625E-3</v>
      </c>
      <c r="U348" s="2">
        <v>0.14399999999999999</v>
      </c>
      <c r="V348" s="2">
        <v>3.7109375E-2</v>
      </c>
      <c r="W348" s="2">
        <v>8.2142857142857101E-2</v>
      </c>
      <c r="X348" s="2">
        <v>3.0517578125E-3</v>
      </c>
      <c r="Y348" s="2">
        <v>0.156357142857143</v>
      </c>
      <c r="Z348" s="2">
        <v>2.5781625012556699E-3</v>
      </c>
      <c r="AA348" s="2">
        <v>7.4214285714285705E-2</v>
      </c>
      <c r="AB348" s="2">
        <v>5.79833984375E-2</v>
      </c>
      <c r="AC348" s="2">
        <v>2.7000000000000101E-3</v>
      </c>
      <c r="AD348" s="2">
        <v>0.92118987374693995</v>
      </c>
      <c r="AE348" s="2">
        <v>3.44E-2</v>
      </c>
      <c r="AF348" s="2">
        <v>0.48708080116810698</v>
      </c>
      <c r="AG348" s="2">
        <v>3.1699999999999999E-2</v>
      </c>
      <c r="AH348" s="2">
        <v>0.15131985007148799</v>
      </c>
      <c r="AI348" s="2">
        <v>1.79666666666667E-2</v>
      </c>
      <c r="AJ348" s="2">
        <v>0.41758241758241799</v>
      </c>
      <c r="AK348" s="2">
        <v>4.3309523809523798E-2</v>
      </c>
      <c r="AL348" s="2">
        <v>0.16484260249037699</v>
      </c>
      <c r="AM348" s="2">
        <v>2.5342857142857101E-2</v>
      </c>
      <c r="AN348" s="2">
        <v>0.403111067601578</v>
      </c>
      <c r="AO348" s="2">
        <v>8.1549999999999997E-2</v>
      </c>
      <c r="AP348" s="2">
        <v>0.28293378448177198</v>
      </c>
      <c r="AQ348" s="2">
        <v>3.7107142857142797E-2</v>
      </c>
      <c r="AR348" s="2">
        <v>0.49401327438209902</v>
      </c>
      <c r="AS348" s="2">
        <v>-4.4442857142857201E-2</v>
      </c>
      <c r="AT348" s="2">
        <v>0.43661714737902702</v>
      </c>
      <c r="AU348" s="2">
        <v>1.5266666666666699E-2</v>
      </c>
      <c r="AV348" s="2">
        <v>0.82120356423761998</v>
      </c>
      <c r="AW348" s="2">
        <v>8.9095238095237995E-3</v>
      </c>
      <c r="AX348" s="2">
        <v>0.93958996448429699</v>
      </c>
      <c r="AY348" s="2">
        <v>-6.3571428571428702E-3</v>
      </c>
      <c r="AZ348" s="2">
        <v>0.58484460978067099</v>
      </c>
      <c r="BA348" s="2">
        <v>7.8850000000000003E-2</v>
      </c>
      <c r="BB348" s="2">
        <v>0.28293378448177198</v>
      </c>
      <c r="BC348" s="2">
        <v>2.7071428571428802E-3</v>
      </c>
      <c r="BD348" s="2">
        <v>1</v>
      </c>
      <c r="BE348" s="2">
        <v>-7.6142857142857207E-2</v>
      </c>
      <c r="BF348" s="2">
        <v>0.207963568877678</v>
      </c>
      <c r="BG348" s="2">
        <v>6.3583333333333297E-2</v>
      </c>
      <c r="BH348" s="2">
        <v>0.38097196920726301</v>
      </c>
      <c r="BI348" s="2">
        <v>-6.2023809523809497E-3</v>
      </c>
      <c r="BJ348" s="2">
        <v>0.74244633815504701</v>
      </c>
      <c r="BK348" s="2">
        <v>-6.9785714285714298E-2</v>
      </c>
      <c r="BL348" s="2">
        <v>0.21249852135570299</v>
      </c>
    </row>
    <row r="349" spans="1:64" x14ac:dyDescent="0.25">
      <c r="A349" s="2" t="s">
        <v>555</v>
      </c>
      <c r="B349" s="2">
        <v>9.1716666666666696E-2</v>
      </c>
      <c r="C349" s="2">
        <v>0.1052</v>
      </c>
      <c r="D349" s="2">
        <v>7.9699999999999993E-2</v>
      </c>
      <c r="E349" s="2">
        <v>0.109533333333333</v>
      </c>
      <c r="F349" s="2">
        <v>0.12501999999999999</v>
      </c>
      <c r="G349" s="2">
        <v>0.164871428571429</v>
      </c>
      <c r="H349" s="2">
        <v>9.5049999999999996E-2</v>
      </c>
      <c r="I349" s="2">
        <v>0.1031</v>
      </c>
      <c r="J349" s="2">
        <v>0.133314285714286</v>
      </c>
      <c r="K349" s="2">
        <v>1.7816666666666699E-2</v>
      </c>
      <c r="L349" s="2">
        <v>0.7333984375</v>
      </c>
      <c r="M349" s="2">
        <v>3.3333333333333401E-3</v>
      </c>
      <c r="N349" s="2">
        <v>0.9697265625</v>
      </c>
      <c r="O349" s="2">
        <v>-1.4483333333333299E-2</v>
      </c>
      <c r="P349" s="2">
        <v>0.72628614887880505</v>
      </c>
      <c r="Q349" s="2">
        <v>1.9820000000000001E-2</v>
      </c>
      <c r="R349" s="2">
        <v>0.556640625</v>
      </c>
      <c r="S349" s="2">
        <v>-2.0999999999999899E-3</v>
      </c>
      <c r="T349" s="2">
        <v>1</v>
      </c>
      <c r="U349" s="2">
        <v>-2.1919999999999999E-2</v>
      </c>
      <c r="V349" s="2">
        <v>0.55361699196577996</v>
      </c>
      <c r="W349" s="2">
        <v>8.5171428571428606E-2</v>
      </c>
      <c r="X349" s="2">
        <v>1.44152812829547E-2</v>
      </c>
      <c r="Y349" s="2">
        <v>5.3614285714285698E-2</v>
      </c>
      <c r="Z349" s="2">
        <v>9.3492483689835704E-2</v>
      </c>
      <c r="AA349" s="2">
        <v>-3.1557142857142902E-2</v>
      </c>
      <c r="AB349" s="2">
        <v>0.888806954437247</v>
      </c>
      <c r="AC349" s="2">
        <v>1.34833333333333E-2</v>
      </c>
      <c r="AD349" s="2">
        <v>0.62073083332415802</v>
      </c>
      <c r="AE349" s="2">
        <v>-1.20166666666667E-2</v>
      </c>
      <c r="AF349" s="2">
        <v>0.55316864423706202</v>
      </c>
      <c r="AG349" s="2">
        <v>-2.5499999999999998E-2</v>
      </c>
      <c r="AH349" s="2">
        <v>0.33313141957110598</v>
      </c>
      <c r="AI349" s="2">
        <v>1.5486666666666701E-2</v>
      </c>
      <c r="AJ349" s="2">
        <v>0.33419846762682298</v>
      </c>
      <c r="AK349" s="2">
        <v>5.53380952380952E-2</v>
      </c>
      <c r="AL349" s="2">
        <v>7.4228661487887301E-2</v>
      </c>
      <c r="AM349" s="2">
        <v>3.98514285714286E-2</v>
      </c>
      <c r="AN349" s="2">
        <v>0.27744092169573198</v>
      </c>
      <c r="AO349" s="2">
        <v>8.0499999999999999E-3</v>
      </c>
      <c r="AP349" s="2">
        <v>0.72453001593634503</v>
      </c>
      <c r="AQ349" s="2">
        <v>3.8264285714285702E-2</v>
      </c>
      <c r="AR349" s="2">
        <v>0.25494685636237002</v>
      </c>
      <c r="AS349" s="2">
        <v>3.02142857142857E-2</v>
      </c>
      <c r="AT349" s="2">
        <v>0.60919424501130803</v>
      </c>
      <c r="AU349" s="2">
        <v>2.0033333333333301E-3</v>
      </c>
      <c r="AV349" s="2">
        <v>0.87175981912823997</v>
      </c>
      <c r="AW349" s="2">
        <v>6.7354761904761903E-2</v>
      </c>
      <c r="AX349" s="2">
        <v>8.4825487841684699E-2</v>
      </c>
      <c r="AY349" s="2">
        <v>6.5351428571428602E-2</v>
      </c>
      <c r="AZ349" s="2">
        <v>0.187586815798816</v>
      </c>
      <c r="BA349" s="2">
        <v>-5.4333333333333299E-3</v>
      </c>
      <c r="BB349" s="2">
        <v>0.84314676579238801</v>
      </c>
      <c r="BC349" s="2">
        <v>5.0280952380952398E-2</v>
      </c>
      <c r="BD349" s="2">
        <v>0.34744566511695302</v>
      </c>
      <c r="BE349" s="2">
        <v>5.5714285714285702E-2</v>
      </c>
      <c r="BF349" s="2">
        <v>0.43661714737902702</v>
      </c>
      <c r="BG349" s="2">
        <v>-7.4366666666666704E-3</v>
      </c>
      <c r="BH349" s="2">
        <v>0.92076484611985299</v>
      </c>
      <c r="BI349" s="2">
        <v>-1.7073809523809502E-2</v>
      </c>
      <c r="BJ349" s="2">
        <v>0.89731791386952797</v>
      </c>
      <c r="BK349" s="2">
        <v>-9.6371428571428493E-3</v>
      </c>
      <c r="BL349" s="2">
        <v>0.90673408924050003</v>
      </c>
    </row>
    <row r="350" spans="1:64" x14ac:dyDescent="0.25">
      <c r="A350" s="2" t="s">
        <v>174</v>
      </c>
      <c r="B350" s="2">
        <v>0.35775000000000001</v>
      </c>
      <c r="C350" s="2">
        <v>0.39979999999999999</v>
      </c>
      <c r="D350" s="2">
        <v>0.38300000000000001</v>
      </c>
      <c r="E350" s="2">
        <v>0.83716666666666695</v>
      </c>
      <c r="F350" s="2">
        <v>0.85240000000000005</v>
      </c>
      <c r="G350" s="2">
        <v>1.08621428571429</v>
      </c>
      <c r="H350" s="2">
        <v>0.60699999999999998</v>
      </c>
      <c r="I350" s="2">
        <v>0.64580000000000004</v>
      </c>
      <c r="J350" s="2">
        <v>0.626714285714286</v>
      </c>
      <c r="K350" s="2">
        <v>0.47941666666666699</v>
      </c>
      <c r="L350" s="2">
        <v>4.8828125E-4</v>
      </c>
      <c r="M350" s="2">
        <v>0.24925</v>
      </c>
      <c r="N350" s="2">
        <v>1.46484375E-3</v>
      </c>
      <c r="O350" s="2">
        <v>-0.23016666666666699</v>
      </c>
      <c r="P350" s="2">
        <v>1.1278190116074E-2</v>
      </c>
      <c r="Q350" s="2">
        <v>0.4526</v>
      </c>
      <c r="R350" s="2">
        <v>1.953125E-3</v>
      </c>
      <c r="S350" s="2">
        <v>0.246</v>
      </c>
      <c r="T350" s="2">
        <v>1.953125E-3</v>
      </c>
      <c r="U350" s="2">
        <v>-0.20660000000000001</v>
      </c>
      <c r="V350" s="2">
        <v>2.734375E-2</v>
      </c>
      <c r="W350" s="2">
        <v>0.70321428571428601</v>
      </c>
      <c r="X350" s="2">
        <v>1.220703125E-4</v>
      </c>
      <c r="Y350" s="2">
        <v>0.24371428571428599</v>
      </c>
      <c r="Z350" s="2">
        <v>2.44140625E-4</v>
      </c>
      <c r="AA350" s="2">
        <v>-0.45950000000000002</v>
      </c>
      <c r="AB350" s="2">
        <v>1.220703125E-4</v>
      </c>
      <c r="AC350" s="2">
        <v>4.2049999999999997E-2</v>
      </c>
      <c r="AD350" s="2">
        <v>0.140237471506821</v>
      </c>
      <c r="AE350" s="2">
        <v>2.5250000000000002E-2</v>
      </c>
      <c r="AF350" s="2">
        <v>0.24675569818712001</v>
      </c>
      <c r="AG350" s="2">
        <v>-1.6799999999999999E-2</v>
      </c>
      <c r="AH350" s="2">
        <v>0.557240450613809</v>
      </c>
      <c r="AI350" s="2">
        <v>1.5233333333333401E-2</v>
      </c>
      <c r="AJ350" s="2">
        <v>0.97423629002576395</v>
      </c>
      <c r="AK350" s="2">
        <v>0.24904761904761899</v>
      </c>
      <c r="AL350" s="2">
        <v>4.4801557306605099E-3</v>
      </c>
      <c r="AM350" s="2">
        <v>0.233814285714286</v>
      </c>
      <c r="AN350" s="2">
        <v>2.6015981595467402E-2</v>
      </c>
      <c r="AO350" s="2">
        <v>3.8800000000000098E-2</v>
      </c>
      <c r="AP350" s="2">
        <v>0.62773758748991004</v>
      </c>
      <c r="AQ350" s="2">
        <v>1.9714285714285702E-2</v>
      </c>
      <c r="AR350" s="2">
        <v>0.68067225096060602</v>
      </c>
      <c r="AS350" s="2">
        <v>-1.90857142857144E-2</v>
      </c>
      <c r="AT350" s="2">
        <v>0.76964927686681095</v>
      </c>
      <c r="AU350" s="2">
        <v>-2.68166666666667E-2</v>
      </c>
      <c r="AV350" s="2">
        <v>0.67439681061972101</v>
      </c>
      <c r="AW350" s="2">
        <v>0.223797619047619</v>
      </c>
      <c r="AX350" s="2">
        <v>2.0160079522039399E-2</v>
      </c>
      <c r="AY350" s="2">
        <v>0.25061428571428601</v>
      </c>
      <c r="AZ350" s="2">
        <v>3.05875418609299E-2</v>
      </c>
      <c r="BA350" s="2">
        <v>-3.2499999999999999E-3</v>
      </c>
      <c r="BB350" s="2">
        <v>0.77130300040516797</v>
      </c>
      <c r="BC350" s="2">
        <v>-5.5357142857142801E-3</v>
      </c>
      <c r="BD350" s="2">
        <v>0.85961626474212305</v>
      </c>
      <c r="BE350" s="2">
        <v>-2.2857142857142798E-3</v>
      </c>
      <c r="BF350" s="2">
        <v>0.97709834922111105</v>
      </c>
      <c r="BG350" s="2">
        <v>2.35666666666666E-2</v>
      </c>
      <c r="BH350" s="2">
        <v>0.92286969995948298</v>
      </c>
      <c r="BI350" s="2">
        <v>-0.229333333333333</v>
      </c>
      <c r="BJ350" s="2">
        <v>4.4825685926885302E-2</v>
      </c>
      <c r="BK350" s="2">
        <v>-0.25290000000000001</v>
      </c>
      <c r="BL350" s="2">
        <v>4.1717144523713397E-2</v>
      </c>
    </row>
    <row r="351" spans="1:64" x14ac:dyDescent="0.25">
      <c r="A351" s="2" t="s">
        <v>264</v>
      </c>
      <c r="B351" s="2">
        <v>2.5816666666666701</v>
      </c>
      <c r="C351" s="2">
        <v>2.6589999999999998</v>
      </c>
      <c r="D351" s="2">
        <v>2.75</v>
      </c>
      <c r="E351" s="2">
        <v>2.19</v>
      </c>
      <c r="F351" s="2">
        <v>2.5099999999999998</v>
      </c>
      <c r="G351" s="2">
        <v>3.0021428571428599</v>
      </c>
      <c r="H351" s="2">
        <v>3.44166666666667</v>
      </c>
      <c r="I351" s="2">
        <v>3.819</v>
      </c>
      <c r="J351" s="2">
        <v>3.73</v>
      </c>
      <c r="K351" s="2">
        <v>-0.391666666666667</v>
      </c>
      <c r="L351" s="2">
        <v>9.2285156250000097E-2</v>
      </c>
      <c r="M351" s="2">
        <v>0.86</v>
      </c>
      <c r="N351" s="2">
        <v>5.224609375E-2</v>
      </c>
      <c r="O351" s="2">
        <v>1.25166666666667</v>
      </c>
      <c r="P351" s="2">
        <v>3.8572928299425301E-3</v>
      </c>
      <c r="Q351" s="2">
        <v>-0.14899999999999999</v>
      </c>
      <c r="R351" s="2">
        <v>0.16015625</v>
      </c>
      <c r="S351" s="2">
        <v>1.1599999999999999</v>
      </c>
      <c r="T351" s="2">
        <v>2.734375E-2</v>
      </c>
      <c r="U351" s="2">
        <v>1.3089999999999999</v>
      </c>
      <c r="V351" s="2">
        <v>2.734375E-2</v>
      </c>
      <c r="W351" s="2">
        <v>0.252142857142857</v>
      </c>
      <c r="X351" s="2">
        <v>0.2957763671875</v>
      </c>
      <c r="Y351" s="2">
        <v>0.98</v>
      </c>
      <c r="Z351" s="2">
        <v>5.2490234375E-3</v>
      </c>
      <c r="AA351" s="2">
        <v>0.72785714285714298</v>
      </c>
      <c r="AB351" s="2">
        <v>6.7138671875E-3</v>
      </c>
      <c r="AC351" s="2">
        <v>7.7333333333333698E-2</v>
      </c>
      <c r="AD351" s="2">
        <v>0.509531921475744</v>
      </c>
      <c r="AE351" s="2">
        <v>0.168333333333333</v>
      </c>
      <c r="AF351" s="2">
        <v>0.29161447549393199</v>
      </c>
      <c r="AG351" s="2">
        <v>9.0999999999999706E-2</v>
      </c>
      <c r="AH351" s="2">
        <v>0.70343789495070597</v>
      </c>
      <c r="AI351" s="2">
        <v>0.32</v>
      </c>
      <c r="AJ351" s="2">
        <v>0.72234267280706899</v>
      </c>
      <c r="AK351" s="2">
        <v>0.81214285714285706</v>
      </c>
      <c r="AL351" s="2">
        <v>1.08615091493504E-3</v>
      </c>
      <c r="AM351" s="2">
        <v>0.49214285714285699</v>
      </c>
      <c r="AN351" s="2">
        <v>1.27876909835583E-2</v>
      </c>
      <c r="AO351" s="2">
        <v>0.37733333333333402</v>
      </c>
      <c r="AP351" s="2">
        <v>0.38097196920726301</v>
      </c>
      <c r="AQ351" s="2">
        <v>0.288333333333334</v>
      </c>
      <c r="AR351" s="2">
        <v>0.60694968047501496</v>
      </c>
      <c r="AS351" s="2">
        <v>-8.8999999999999996E-2</v>
      </c>
      <c r="AT351" s="2">
        <v>0.88588027264161295</v>
      </c>
      <c r="AU351" s="2">
        <v>0.242666666666667</v>
      </c>
      <c r="AV351" s="2">
        <v>0.69229682327270103</v>
      </c>
      <c r="AW351" s="2">
        <v>0.64380952380952405</v>
      </c>
      <c r="AX351" s="2">
        <v>5.2643383000093198E-2</v>
      </c>
      <c r="AY351" s="2">
        <v>0.40114285714285702</v>
      </c>
      <c r="AZ351" s="2">
        <v>7.3703789816321794E-2</v>
      </c>
      <c r="BA351" s="2">
        <v>0.3</v>
      </c>
      <c r="BB351" s="2">
        <v>0.456150660485026</v>
      </c>
      <c r="BC351" s="2">
        <v>0.12</v>
      </c>
      <c r="BD351" s="2">
        <v>0.83696825005158204</v>
      </c>
      <c r="BE351" s="2">
        <v>-0.18</v>
      </c>
      <c r="BF351" s="2">
        <v>0.63940283333632897</v>
      </c>
      <c r="BG351" s="2">
        <v>5.7333333333333202E-2</v>
      </c>
      <c r="BH351" s="2">
        <v>0.72234267280706899</v>
      </c>
      <c r="BI351" s="2">
        <v>-0.52380952380952395</v>
      </c>
      <c r="BJ351" s="2">
        <v>0.193151371444547</v>
      </c>
      <c r="BK351" s="2">
        <v>-0.58114285714285696</v>
      </c>
      <c r="BL351" s="2">
        <v>0.191532364974282</v>
      </c>
    </row>
    <row r="352" spans="1:64" x14ac:dyDescent="0.25">
      <c r="A352" s="2" t="s">
        <v>218</v>
      </c>
      <c r="B352" s="2">
        <v>0.168583333333333</v>
      </c>
      <c r="C352" s="2">
        <v>0.16689999999999999</v>
      </c>
      <c r="D352" s="2">
        <v>0.15260000000000001</v>
      </c>
      <c r="E352" s="2">
        <v>0.15884999999999999</v>
      </c>
      <c r="F352" s="2">
        <v>0.14926</v>
      </c>
      <c r="G352" s="2">
        <v>0.219928571428571</v>
      </c>
      <c r="H352" s="2">
        <v>0.22293333333333301</v>
      </c>
      <c r="I352" s="2">
        <v>0.24429999999999999</v>
      </c>
      <c r="J352" s="2">
        <v>0.24071428571428599</v>
      </c>
      <c r="K352" s="2">
        <v>-9.73333333333333E-3</v>
      </c>
      <c r="L352" s="2">
        <v>0.81387505838302898</v>
      </c>
      <c r="M352" s="2">
        <v>5.4350000000000002E-2</v>
      </c>
      <c r="N352" s="2">
        <v>4.97722554312802E-2</v>
      </c>
      <c r="O352" s="2">
        <v>6.4083333333333298E-2</v>
      </c>
      <c r="P352" s="2">
        <v>5.9215370241487101E-3</v>
      </c>
      <c r="Q352" s="2">
        <v>-1.7639999999999999E-2</v>
      </c>
      <c r="R352" s="2">
        <v>0.6953125</v>
      </c>
      <c r="S352" s="2">
        <v>7.7399999999999997E-2</v>
      </c>
      <c r="T352" s="2">
        <v>5.859375E-3</v>
      </c>
      <c r="U352" s="2">
        <v>9.5039999999999999E-2</v>
      </c>
      <c r="V352" s="2">
        <v>0.16015625</v>
      </c>
      <c r="W352" s="2">
        <v>6.7328571428571404E-2</v>
      </c>
      <c r="X352" s="2">
        <v>5.2490234375E-3</v>
      </c>
      <c r="Y352" s="2">
        <v>8.8114285714285701E-2</v>
      </c>
      <c r="Z352" s="2">
        <v>3.662109375E-4</v>
      </c>
      <c r="AA352" s="2">
        <v>2.07857142857143E-2</v>
      </c>
      <c r="AB352" s="2">
        <v>0.184235113180511</v>
      </c>
      <c r="AC352" s="2">
        <v>-1.6833333333333401E-3</v>
      </c>
      <c r="AD352" s="2">
        <v>0.94739748158394799</v>
      </c>
      <c r="AE352" s="2">
        <v>-1.5983333333333301E-2</v>
      </c>
      <c r="AF352" s="2">
        <v>0.81686905024641299</v>
      </c>
      <c r="AG352" s="2">
        <v>-1.43E-2</v>
      </c>
      <c r="AH352" s="2">
        <v>0.88356718612653695</v>
      </c>
      <c r="AI352" s="2">
        <v>-9.5899999999999892E-3</v>
      </c>
      <c r="AJ352" s="2">
        <v>0.791162835869063</v>
      </c>
      <c r="AK352" s="2">
        <v>6.1078571428571503E-2</v>
      </c>
      <c r="AL352" s="2">
        <v>8.0652231346857693E-3</v>
      </c>
      <c r="AM352" s="2">
        <v>7.06685714285714E-2</v>
      </c>
      <c r="AN352" s="2">
        <v>6.9194091318449197E-2</v>
      </c>
      <c r="AO352" s="2">
        <v>2.13666666666667E-2</v>
      </c>
      <c r="AP352" s="2">
        <v>0.89505283502544497</v>
      </c>
      <c r="AQ352" s="2">
        <v>1.7780952380952401E-2</v>
      </c>
      <c r="AR352" s="2">
        <v>0.757580580048418</v>
      </c>
      <c r="AS352" s="2">
        <v>-3.5857142857142802E-3</v>
      </c>
      <c r="AT352" s="2">
        <v>1</v>
      </c>
      <c r="AU352" s="2">
        <v>-7.9066666666666695E-3</v>
      </c>
      <c r="AV352" s="2">
        <v>0.82120356423761998</v>
      </c>
      <c r="AW352" s="2">
        <v>7.7061904761904804E-2</v>
      </c>
      <c r="AX352" s="2">
        <v>1.7962547869383401E-2</v>
      </c>
      <c r="AY352" s="2">
        <v>8.4968571428571393E-2</v>
      </c>
      <c r="AZ352" s="2">
        <v>6.4329184971263303E-2</v>
      </c>
      <c r="BA352" s="2">
        <v>2.3050000000000001E-2</v>
      </c>
      <c r="BB352" s="2">
        <v>0.94741232161059497</v>
      </c>
      <c r="BC352" s="2">
        <v>3.3764285714285698E-2</v>
      </c>
      <c r="BD352" s="2">
        <v>0.60694968047501496</v>
      </c>
      <c r="BE352" s="2">
        <v>1.0714285714285701E-2</v>
      </c>
      <c r="BF352" s="2">
        <v>0.66647699229473401</v>
      </c>
      <c r="BG352" s="2">
        <v>3.0956666666666698E-2</v>
      </c>
      <c r="BH352" s="2">
        <v>1</v>
      </c>
      <c r="BI352" s="2">
        <v>-4.3297619047619001E-2</v>
      </c>
      <c r="BJ352" s="2">
        <v>8.9358866404440296E-2</v>
      </c>
      <c r="BK352" s="2">
        <v>-7.4254285714285703E-2</v>
      </c>
      <c r="BL352" s="2">
        <v>0.47158555537879798</v>
      </c>
    </row>
    <row r="353" spans="1:64" x14ac:dyDescent="0.25">
      <c r="A353" s="2" t="s">
        <v>556</v>
      </c>
      <c r="B353" s="2">
        <v>5.0033333333333298E-2</v>
      </c>
      <c r="C353" s="2">
        <v>5.978E-2</v>
      </c>
      <c r="D353" s="2">
        <v>7.0271428571428596E-2</v>
      </c>
      <c r="E353" s="2">
        <v>0.11765</v>
      </c>
      <c r="F353" s="2">
        <v>9.6579999999999999E-2</v>
      </c>
      <c r="G353" s="2">
        <v>0.11202857142857101</v>
      </c>
      <c r="H353" s="2">
        <v>0.10965</v>
      </c>
      <c r="I353" s="2">
        <v>9.2219999999999996E-2</v>
      </c>
      <c r="J353" s="2">
        <v>0.11749999999999999</v>
      </c>
      <c r="K353" s="2">
        <v>6.76166666666667E-2</v>
      </c>
      <c r="L353" s="2">
        <v>6.396484375E-2</v>
      </c>
      <c r="M353" s="2">
        <v>5.96166666666667E-2</v>
      </c>
      <c r="N353" s="2">
        <v>4.5446946073126E-2</v>
      </c>
      <c r="O353" s="2">
        <v>-8.0000000000000002E-3</v>
      </c>
      <c r="P353" s="2">
        <v>0.82409816824597804</v>
      </c>
      <c r="Q353" s="2">
        <v>3.6799999999999999E-2</v>
      </c>
      <c r="R353" s="2">
        <v>9.7201088306234695E-2</v>
      </c>
      <c r="S353" s="2">
        <v>3.2439999999999997E-2</v>
      </c>
      <c r="T353" s="2">
        <v>0.107327557761612</v>
      </c>
      <c r="U353" s="2">
        <v>-4.3600000000000002E-3</v>
      </c>
      <c r="V353" s="2">
        <v>0.90569544203430896</v>
      </c>
      <c r="W353" s="2">
        <v>4.1757142857142902E-2</v>
      </c>
      <c r="X353" s="2">
        <v>2.0263671875E-2</v>
      </c>
      <c r="Y353" s="2">
        <v>4.7228571428571398E-2</v>
      </c>
      <c r="Z353" s="2">
        <v>8.3578276417294404E-3</v>
      </c>
      <c r="AA353" s="2">
        <v>5.4714285714285698E-3</v>
      </c>
      <c r="AB353" s="2">
        <v>0.6697998046875</v>
      </c>
      <c r="AC353" s="2">
        <v>9.7466666666666708E-3</v>
      </c>
      <c r="AD353" s="2">
        <v>0.52099180844906701</v>
      </c>
      <c r="AE353" s="2">
        <v>2.0238095238095201E-2</v>
      </c>
      <c r="AF353" s="2">
        <v>0.29649944523472999</v>
      </c>
      <c r="AG353" s="2">
        <v>1.0491428571428599E-2</v>
      </c>
      <c r="AH353" s="2">
        <v>0.59732530144003004</v>
      </c>
      <c r="AI353" s="2">
        <v>-2.1069999999999998E-2</v>
      </c>
      <c r="AJ353" s="2">
        <v>0.97362474708129498</v>
      </c>
      <c r="AK353" s="2">
        <v>-5.6214285714285698E-3</v>
      </c>
      <c r="AL353" s="2">
        <v>0.55384899720360303</v>
      </c>
      <c r="AM353" s="2">
        <v>1.54485714285714E-2</v>
      </c>
      <c r="AN353" s="2">
        <v>0.57745127408719799</v>
      </c>
      <c r="AO353" s="2">
        <v>-1.7430000000000001E-2</v>
      </c>
      <c r="AP353" s="2">
        <v>0.81641084327710101</v>
      </c>
      <c r="AQ353" s="2">
        <v>7.8499999999999993E-3</v>
      </c>
      <c r="AR353" s="2">
        <v>0.75729901523183196</v>
      </c>
      <c r="AS353" s="2">
        <v>2.528E-2</v>
      </c>
      <c r="AT353" s="2">
        <v>0.53814498266609601</v>
      </c>
      <c r="AU353" s="2">
        <v>-3.0816666666666701E-2</v>
      </c>
      <c r="AV353" s="2">
        <v>0.538659482931929</v>
      </c>
      <c r="AW353" s="2">
        <v>-2.5859523809523801E-2</v>
      </c>
      <c r="AX353" s="2">
        <v>0.63078517659484101</v>
      </c>
      <c r="AY353" s="2">
        <v>4.9571428571428501E-3</v>
      </c>
      <c r="AZ353" s="2">
        <v>0.508007113808702</v>
      </c>
      <c r="BA353" s="2">
        <v>-2.71766666666667E-2</v>
      </c>
      <c r="BB353" s="2">
        <v>0.409281909506651</v>
      </c>
      <c r="BC353" s="2">
        <v>-1.23880952380952E-2</v>
      </c>
      <c r="BD353" s="2">
        <v>0.71872426713536497</v>
      </c>
      <c r="BE353" s="2">
        <v>1.4788571428571399E-2</v>
      </c>
      <c r="BF353" s="2">
        <v>0.74731092939294597</v>
      </c>
      <c r="BG353" s="2">
        <v>3.63999999999999E-3</v>
      </c>
      <c r="BH353" s="2">
        <v>0.94741232161059497</v>
      </c>
      <c r="BI353" s="2">
        <v>1.3471428571428599E-2</v>
      </c>
      <c r="BJ353" s="2">
        <v>0.82009008356026802</v>
      </c>
      <c r="BK353" s="2">
        <v>9.8314285714285708E-3</v>
      </c>
      <c r="BL353" s="2">
        <v>0.70883148349833003</v>
      </c>
    </row>
    <row r="354" spans="1:64" x14ac:dyDescent="0.25">
      <c r="A354" s="2" t="s">
        <v>255</v>
      </c>
      <c r="B354" s="2">
        <v>0.15925</v>
      </c>
      <c r="C354" s="2">
        <v>0.14124</v>
      </c>
      <c r="D354" s="2">
        <v>0.133457142857143</v>
      </c>
      <c r="E354" s="2">
        <v>0.15733333333333299</v>
      </c>
      <c r="F354" s="2">
        <v>0.19489999999999999</v>
      </c>
      <c r="G354" s="2">
        <v>0.218142857142857</v>
      </c>
      <c r="H354" s="2">
        <v>0.22133333333333299</v>
      </c>
      <c r="I354" s="2">
        <v>0.2074</v>
      </c>
      <c r="J354" s="2">
        <v>0.217</v>
      </c>
      <c r="K354" s="2">
        <v>-1.91666666666667E-3</v>
      </c>
      <c r="L354" s="2">
        <v>0.90966796875</v>
      </c>
      <c r="M354" s="2">
        <v>6.2083333333333303E-2</v>
      </c>
      <c r="N354" s="2">
        <v>1.611328125E-2</v>
      </c>
      <c r="O354" s="2">
        <v>6.4000000000000001E-2</v>
      </c>
      <c r="P354" s="2">
        <v>6.6922837882403101E-3</v>
      </c>
      <c r="Q354" s="2">
        <v>5.3659999999999999E-2</v>
      </c>
      <c r="R354" s="2">
        <v>0.275390625</v>
      </c>
      <c r="S354" s="2">
        <v>6.6159999999999997E-2</v>
      </c>
      <c r="T354" s="2">
        <v>6.4453125E-2</v>
      </c>
      <c r="U354" s="2">
        <v>1.2500000000000001E-2</v>
      </c>
      <c r="V354" s="2">
        <v>0.556640625</v>
      </c>
      <c r="W354" s="2">
        <v>8.4685714285714295E-2</v>
      </c>
      <c r="X354" s="2">
        <v>2.44140625E-4</v>
      </c>
      <c r="Y354" s="2">
        <v>8.3542857142857099E-2</v>
      </c>
      <c r="Z354" s="2">
        <v>1.708984375E-3</v>
      </c>
      <c r="AA354" s="2">
        <v>-1.1428571428571501E-3</v>
      </c>
      <c r="AB354" s="2">
        <v>0.855224609375</v>
      </c>
      <c r="AC354" s="2">
        <v>-1.8010000000000002E-2</v>
      </c>
      <c r="AD354" s="2">
        <v>0.409679148772296</v>
      </c>
      <c r="AE354" s="2">
        <v>-2.57928571428571E-2</v>
      </c>
      <c r="AF354" s="2">
        <v>0.18082765492716801</v>
      </c>
      <c r="AG354" s="2">
        <v>-7.7828571428571504E-3</v>
      </c>
      <c r="AH354" s="2">
        <v>0.68169914084473904</v>
      </c>
      <c r="AI354" s="2">
        <v>3.75666666666667E-2</v>
      </c>
      <c r="AJ354" s="2">
        <v>0.35553029590266799</v>
      </c>
      <c r="AK354" s="2">
        <v>6.0809523809523799E-2</v>
      </c>
      <c r="AL354" s="2">
        <v>1.08615091493504E-3</v>
      </c>
      <c r="AM354" s="2">
        <v>2.32428571428571E-2</v>
      </c>
      <c r="AN354" s="2">
        <v>0.1010324795344</v>
      </c>
      <c r="AO354" s="2">
        <v>-1.3933333333333299E-2</v>
      </c>
      <c r="AP354" s="2">
        <v>0.644298838669215</v>
      </c>
      <c r="AQ354" s="2">
        <v>-4.3333333333333297E-3</v>
      </c>
      <c r="AR354" s="2">
        <v>0.68062064760853502</v>
      </c>
      <c r="AS354" s="2">
        <v>9.5999999999999992E-3</v>
      </c>
      <c r="AT354" s="2">
        <v>0.68176460821910301</v>
      </c>
      <c r="AU354" s="2">
        <v>5.5576666666666698E-2</v>
      </c>
      <c r="AV354" s="2">
        <v>0.32249189488008301</v>
      </c>
      <c r="AW354" s="2">
        <v>8.6602380952381E-2</v>
      </c>
      <c r="AX354" s="2">
        <v>1.65318864740052E-3</v>
      </c>
      <c r="AY354" s="2">
        <v>3.1025714285714299E-2</v>
      </c>
      <c r="AZ354" s="2">
        <v>0.17796897149175001</v>
      </c>
      <c r="BA354" s="2">
        <v>4.0766666666666703E-3</v>
      </c>
      <c r="BB354" s="2">
        <v>0.77130300040516797</v>
      </c>
      <c r="BC354" s="2">
        <v>2.14595238095238E-2</v>
      </c>
      <c r="BD354" s="2">
        <v>0.49401327438209902</v>
      </c>
      <c r="BE354" s="2">
        <v>1.7382857142857099E-2</v>
      </c>
      <c r="BF354" s="2">
        <v>0.84075102893247999</v>
      </c>
      <c r="BG354" s="2">
        <v>-5.1499999999999997E-2</v>
      </c>
      <c r="BH354" s="2">
        <v>0.22762995518413501</v>
      </c>
      <c r="BI354" s="2">
        <v>-6.5142857142857197E-2</v>
      </c>
      <c r="BJ354" s="2">
        <v>2.6976402248982699E-2</v>
      </c>
      <c r="BK354" s="2">
        <v>-1.36428571428572E-2</v>
      </c>
      <c r="BL354" s="2">
        <v>0.403111067601578</v>
      </c>
    </row>
    <row r="355" spans="1:64" x14ac:dyDescent="0.25">
      <c r="A355" s="2" t="s">
        <v>235</v>
      </c>
      <c r="B355" s="2">
        <v>9.0399999999999991</v>
      </c>
      <c r="C355" s="2">
        <v>8.8689999999999998</v>
      </c>
      <c r="D355" s="2">
        <v>9.1421428571428596</v>
      </c>
      <c r="E355" s="2">
        <v>8.4600000000000009</v>
      </c>
      <c r="F355" s="2">
        <v>8.56</v>
      </c>
      <c r="G355" s="2">
        <v>10.3692857142857</v>
      </c>
      <c r="H355" s="2">
        <v>9.9933333333333305</v>
      </c>
      <c r="I355" s="2">
        <v>10.962</v>
      </c>
      <c r="J355" s="2">
        <v>10.588571428571401</v>
      </c>
      <c r="K355" s="2">
        <v>-0.57999999999999996</v>
      </c>
      <c r="L355" s="2">
        <v>0.5185546875</v>
      </c>
      <c r="M355" s="2">
        <v>0.95333333333333303</v>
      </c>
      <c r="N355" s="2">
        <v>0.30126953125</v>
      </c>
      <c r="O355" s="2">
        <v>1.5333333333333301</v>
      </c>
      <c r="P355" s="2">
        <v>3.6671294564832403E-2</v>
      </c>
      <c r="Q355" s="2">
        <v>-0.309</v>
      </c>
      <c r="R355" s="2">
        <v>0.431640625</v>
      </c>
      <c r="S355" s="2">
        <v>2.093</v>
      </c>
      <c r="T355" s="2">
        <v>0.10546875</v>
      </c>
      <c r="U355" s="2">
        <v>2.4020000000000001</v>
      </c>
      <c r="V355" s="2">
        <v>8.3984375E-2</v>
      </c>
      <c r="W355" s="2">
        <v>1.22714285714286</v>
      </c>
      <c r="X355" s="2">
        <v>9.0576171875E-2</v>
      </c>
      <c r="Y355" s="2">
        <v>1.4464285714285701</v>
      </c>
      <c r="Z355" s="2">
        <v>0.187292521701513</v>
      </c>
      <c r="AA355" s="2">
        <v>0.219285714285715</v>
      </c>
      <c r="AB355" s="2">
        <v>0.9031982421875</v>
      </c>
      <c r="AC355" s="2">
        <v>-0.17099999999999899</v>
      </c>
      <c r="AD355" s="2">
        <v>0.87175981912823997</v>
      </c>
      <c r="AE355" s="2">
        <v>0.10214285714285901</v>
      </c>
      <c r="AF355" s="2">
        <v>0.918053061075361</v>
      </c>
      <c r="AG355" s="2">
        <v>0.27314285714285802</v>
      </c>
      <c r="AH355" s="2">
        <v>0.48217986624007098</v>
      </c>
      <c r="AI355" s="2">
        <v>9.9999999999999603E-2</v>
      </c>
      <c r="AJ355" s="2">
        <v>0.84305922542975598</v>
      </c>
      <c r="AK355" s="2">
        <v>1.90928571428571</v>
      </c>
      <c r="AL355" s="2">
        <v>9.3678910645350801E-3</v>
      </c>
      <c r="AM355" s="2">
        <v>1.8092857142857099</v>
      </c>
      <c r="AN355" s="2">
        <v>1.3901330505498501E-2</v>
      </c>
      <c r="AO355" s="2">
        <v>0.96866666666666701</v>
      </c>
      <c r="AP355" s="2">
        <v>0.49650658938584602</v>
      </c>
      <c r="AQ355" s="2">
        <v>0.59523809523809701</v>
      </c>
      <c r="AR355" s="2">
        <v>0.58902707874719495</v>
      </c>
      <c r="AS355" s="2">
        <v>-0.373428571428571</v>
      </c>
      <c r="AT355" s="2">
        <v>0.79609393164380404</v>
      </c>
      <c r="AU355" s="2">
        <v>0.27100000000000002</v>
      </c>
      <c r="AV355" s="2">
        <v>0.97423629002576395</v>
      </c>
      <c r="AW355" s="2">
        <v>1.80714285714286</v>
      </c>
      <c r="AX355" s="2">
        <v>0.11792600722739401</v>
      </c>
      <c r="AY355" s="2">
        <v>1.5361428571428599</v>
      </c>
      <c r="AZ355" s="2">
        <v>8.4127722235139105E-2</v>
      </c>
      <c r="BA355" s="2">
        <v>1.1396666666666699</v>
      </c>
      <c r="BB355" s="2">
        <v>0.582414489535233</v>
      </c>
      <c r="BC355" s="2">
        <v>0.49309523809523798</v>
      </c>
      <c r="BD355" s="2">
        <v>0.97947937751735004</v>
      </c>
      <c r="BE355" s="2">
        <v>-0.64657142857142902</v>
      </c>
      <c r="BF355" s="2">
        <v>0.51933276401805195</v>
      </c>
      <c r="BG355" s="2">
        <v>0.86866666666666803</v>
      </c>
      <c r="BH355" s="2">
        <v>0.67439681061972101</v>
      </c>
      <c r="BI355" s="2">
        <v>-1.31404761904762</v>
      </c>
      <c r="BJ355" s="2">
        <v>0.34744566511695302</v>
      </c>
      <c r="BK355" s="2">
        <v>-2.1827142857142898</v>
      </c>
      <c r="BL355" s="2">
        <v>0.191532364974282</v>
      </c>
    </row>
    <row r="356" spans="1:64" x14ac:dyDescent="0.25">
      <c r="A356" s="2" t="s">
        <v>105</v>
      </c>
      <c r="B356" s="2">
        <v>0.27916666666666701</v>
      </c>
      <c r="C356" s="2">
        <v>0.26069999999999999</v>
      </c>
      <c r="D356" s="2">
        <v>0.27257142857142902</v>
      </c>
      <c r="E356" s="2">
        <v>0.27383333333333298</v>
      </c>
      <c r="F356" s="2">
        <v>0.32340000000000002</v>
      </c>
      <c r="G356" s="2">
        <v>0.49035714285714299</v>
      </c>
      <c r="H356" s="2">
        <v>0.384583333333333</v>
      </c>
      <c r="I356" s="2">
        <v>0.37440000000000001</v>
      </c>
      <c r="J356" s="2">
        <v>0.42285714285714299</v>
      </c>
      <c r="K356" s="2">
        <v>-5.3333333333333297E-3</v>
      </c>
      <c r="L356" s="2">
        <v>0.84446019629231595</v>
      </c>
      <c r="M356" s="2">
        <v>0.10541666666666701</v>
      </c>
      <c r="N356" s="2">
        <v>4.8828125E-3</v>
      </c>
      <c r="O356" s="2">
        <v>0.11075</v>
      </c>
      <c r="P356" s="2">
        <v>6.6922837882403101E-3</v>
      </c>
      <c r="Q356" s="2">
        <v>6.2700000000000006E-2</v>
      </c>
      <c r="R356" s="2">
        <v>0.375</v>
      </c>
      <c r="S356" s="2">
        <v>0.1137</v>
      </c>
      <c r="T356" s="2">
        <v>2.43902414330541E-2</v>
      </c>
      <c r="U356" s="2">
        <v>5.0999999999999997E-2</v>
      </c>
      <c r="V356" s="2">
        <v>0.68328632965716696</v>
      </c>
      <c r="W356" s="2">
        <v>0.217785714285714</v>
      </c>
      <c r="X356" s="2">
        <v>1.3629260243513499E-3</v>
      </c>
      <c r="Y356" s="2">
        <v>0.15028571428571399</v>
      </c>
      <c r="Z356" s="2">
        <v>6.103515625E-4</v>
      </c>
      <c r="AA356" s="2">
        <v>-6.7500000000000004E-2</v>
      </c>
      <c r="AB356" s="2">
        <v>0.153076171875</v>
      </c>
      <c r="AC356" s="2">
        <v>-1.8466666666666701E-2</v>
      </c>
      <c r="AD356" s="2">
        <v>0.50941227835926395</v>
      </c>
      <c r="AE356" s="2">
        <v>-6.5952380952381002E-3</v>
      </c>
      <c r="AF356" s="2">
        <v>0.52671070751835303</v>
      </c>
      <c r="AG356" s="2">
        <v>1.18714285714286E-2</v>
      </c>
      <c r="AH356" s="2">
        <v>1</v>
      </c>
      <c r="AI356" s="2">
        <v>4.9566666666666703E-2</v>
      </c>
      <c r="AJ356" s="2">
        <v>0.35580223103970199</v>
      </c>
      <c r="AK356" s="2">
        <v>0.21652380952381001</v>
      </c>
      <c r="AL356" s="2">
        <v>4.1127804756826199E-4</v>
      </c>
      <c r="AM356" s="2">
        <v>0.166957142857143</v>
      </c>
      <c r="AN356" s="2">
        <v>1.85452587525545E-2</v>
      </c>
      <c r="AO356" s="2">
        <v>-1.0183333333333299E-2</v>
      </c>
      <c r="AP356" s="2">
        <v>0.87175981912823997</v>
      </c>
      <c r="AQ356" s="2">
        <v>3.8273809523809502E-2</v>
      </c>
      <c r="AR356" s="2">
        <v>0.40254677614752998</v>
      </c>
      <c r="AS356" s="2">
        <v>4.84571428571429E-2</v>
      </c>
      <c r="AT356" s="2">
        <v>0.508007113808702</v>
      </c>
      <c r="AU356" s="2">
        <v>6.8033333333333307E-2</v>
      </c>
      <c r="AV356" s="2">
        <v>0.530929089068502</v>
      </c>
      <c r="AW356" s="2">
        <v>0.22311904761904799</v>
      </c>
      <c r="AX356" s="2">
        <v>2.1915289605255201E-3</v>
      </c>
      <c r="AY356" s="2">
        <v>0.15508571428571399</v>
      </c>
      <c r="AZ356" s="2">
        <v>4.9764147791234399E-2</v>
      </c>
      <c r="BA356" s="2">
        <v>8.2833333333333196E-3</v>
      </c>
      <c r="BB356" s="2">
        <v>0.62773758748991004</v>
      </c>
      <c r="BC356" s="2">
        <v>4.48690476190476E-2</v>
      </c>
      <c r="BD356" s="2">
        <v>0.50364719701703597</v>
      </c>
      <c r="BE356" s="2">
        <v>3.6585714285714298E-2</v>
      </c>
      <c r="BF356" s="2">
        <v>0.86052946797237195</v>
      </c>
      <c r="BG356" s="2">
        <v>-5.9749999999999998E-2</v>
      </c>
      <c r="BH356" s="2">
        <v>0.24840107142020201</v>
      </c>
      <c r="BI356" s="2">
        <v>-0.17824999999999999</v>
      </c>
      <c r="BJ356" s="2">
        <v>1.07665386168549E-2</v>
      </c>
      <c r="BK356" s="2">
        <v>-0.11849999999999999</v>
      </c>
      <c r="BL356" s="2">
        <v>0.13531895956392601</v>
      </c>
    </row>
    <row r="357" spans="1:64" x14ac:dyDescent="0.25">
      <c r="A357" s="2" t="s">
        <v>158</v>
      </c>
      <c r="B357" s="2">
        <v>1.48166666666667</v>
      </c>
      <c r="C357" s="2">
        <v>1.5396000000000001</v>
      </c>
      <c r="D357" s="2">
        <v>1.3919999999999999</v>
      </c>
      <c r="E357" s="2">
        <v>1.24658333333333</v>
      </c>
      <c r="F357" s="2">
        <v>0.96689999999999998</v>
      </c>
      <c r="G357" s="2">
        <v>0.814785714285714</v>
      </c>
      <c r="H357" s="2">
        <v>0.95174999999999998</v>
      </c>
      <c r="I357" s="2">
        <v>0.85529999999999995</v>
      </c>
      <c r="J357" s="2">
        <v>1.073</v>
      </c>
      <c r="K357" s="2">
        <v>-0.23508333333333301</v>
      </c>
      <c r="L357" s="2">
        <v>0.20361328125</v>
      </c>
      <c r="M357" s="2">
        <v>-0.52991666666666704</v>
      </c>
      <c r="N357" s="2">
        <v>1.46484375E-3</v>
      </c>
      <c r="O357" s="2">
        <v>-0.294833333333333</v>
      </c>
      <c r="P357" s="2">
        <v>4.5446946073126E-2</v>
      </c>
      <c r="Q357" s="2">
        <v>-0.57269999999999999</v>
      </c>
      <c r="R357" s="2">
        <v>2.734375E-2</v>
      </c>
      <c r="S357" s="2">
        <v>-0.68430000000000002</v>
      </c>
      <c r="T357" s="2">
        <v>1.3671875E-2</v>
      </c>
      <c r="U357" s="2">
        <v>-0.1116</v>
      </c>
      <c r="V357" s="2">
        <v>0.4921875</v>
      </c>
      <c r="W357" s="2">
        <v>-0.57721428571428601</v>
      </c>
      <c r="X357" s="2">
        <v>1.2015867172801399E-2</v>
      </c>
      <c r="Y357" s="2">
        <v>-0.31900000000000001</v>
      </c>
      <c r="Z357" s="2">
        <v>0.153076171875</v>
      </c>
      <c r="AA357" s="2">
        <v>0.25821428571428601</v>
      </c>
      <c r="AB357" s="2">
        <v>0.42626953125</v>
      </c>
      <c r="AC357" s="2">
        <v>5.7933333333333399E-2</v>
      </c>
      <c r="AD357" s="2">
        <v>0.94739748158394799</v>
      </c>
      <c r="AE357" s="2">
        <v>-8.9666666666666797E-2</v>
      </c>
      <c r="AF357" s="2">
        <v>0.93847138613632297</v>
      </c>
      <c r="AG357" s="2">
        <v>-0.14760000000000001</v>
      </c>
      <c r="AH357" s="2">
        <v>0.55792773641206295</v>
      </c>
      <c r="AI357" s="2">
        <v>-0.27968333333333301</v>
      </c>
      <c r="AJ357" s="2">
        <v>8.6190757780523694E-2</v>
      </c>
      <c r="AK357" s="2">
        <v>-0.43179761904761899</v>
      </c>
      <c r="AL357" s="2">
        <v>5.4625585444182502E-3</v>
      </c>
      <c r="AM357" s="2">
        <v>-0.15211428571428601</v>
      </c>
      <c r="AN357" s="2">
        <v>0.16872309884178799</v>
      </c>
      <c r="AO357" s="2">
        <v>-9.6449999999999994E-2</v>
      </c>
      <c r="AP357" s="2">
        <v>0.644298838669215</v>
      </c>
      <c r="AQ357" s="2">
        <v>0.12125</v>
      </c>
      <c r="AR357" s="2">
        <v>0.93958996448429699</v>
      </c>
      <c r="AS357" s="2">
        <v>0.2177</v>
      </c>
      <c r="AT357" s="2">
        <v>0.47158555537879798</v>
      </c>
      <c r="AU357" s="2">
        <v>-0.33761666666666701</v>
      </c>
      <c r="AV357" s="2">
        <v>0.346279107889015</v>
      </c>
      <c r="AW357" s="2">
        <v>-0.34213095238095198</v>
      </c>
      <c r="AX357" s="2">
        <v>0.20753970865025301</v>
      </c>
      <c r="AY357" s="2">
        <v>-4.5142857142856903E-3</v>
      </c>
      <c r="AZ357" s="2">
        <v>0.79212644458186898</v>
      </c>
      <c r="BA357" s="2">
        <v>-0.15438333333333301</v>
      </c>
      <c r="BB357" s="2">
        <v>0.32249189488008301</v>
      </c>
      <c r="BC357" s="2">
        <v>0.210916666666667</v>
      </c>
      <c r="BD357" s="2">
        <v>0.79701186164265603</v>
      </c>
      <c r="BE357" s="2">
        <v>0.36530000000000001</v>
      </c>
      <c r="BF357" s="2">
        <v>0.340737772121538</v>
      </c>
      <c r="BG357" s="2">
        <v>0.183233333333333</v>
      </c>
      <c r="BH357" s="2">
        <v>0.62773758748991004</v>
      </c>
      <c r="BI357" s="2">
        <v>0.55304761904761901</v>
      </c>
      <c r="BJ357" s="2">
        <v>0.11792600722739401</v>
      </c>
      <c r="BK357" s="2">
        <v>0.36981428571428598</v>
      </c>
      <c r="BL357" s="2">
        <v>0.25905032285433399</v>
      </c>
    </row>
    <row r="358" spans="1:64" x14ac:dyDescent="0.25">
      <c r="A358" s="2" t="s">
        <v>557</v>
      </c>
      <c r="B358" s="2">
        <v>0.10451666666666699</v>
      </c>
      <c r="C358" s="2">
        <v>0.10652</v>
      </c>
      <c r="D358" s="2">
        <v>0.11932857142857101</v>
      </c>
      <c r="E358" s="2">
        <v>0.213166666666667</v>
      </c>
      <c r="F358" s="2">
        <v>0.16152</v>
      </c>
      <c r="G358" s="2">
        <v>0.221214285714286</v>
      </c>
      <c r="H358" s="2">
        <v>0.189516666666667</v>
      </c>
      <c r="I358" s="2">
        <v>0.22136</v>
      </c>
      <c r="J358" s="2">
        <v>0.196528571428571</v>
      </c>
      <c r="K358" s="2">
        <v>0.10865</v>
      </c>
      <c r="L358" s="2">
        <v>2.44140625E-3</v>
      </c>
      <c r="M358" s="2">
        <v>8.5000000000000006E-2</v>
      </c>
      <c r="N358" s="2">
        <v>1.44832770523174E-2</v>
      </c>
      <c r="O358" s="2">
        <v>-2.3650000000000001E-2</v>
      </c>
      <c r="P358" s="2">
        <v>0.78947185921542196</v>
      </c>
      <c r="Q358" s="2">
        <v>5.5E-2</v>
      </c>
      <c r="R358" s="2">
        <v>0.130859375</v>
      </c>
      <c r="S358" s="2">
        <v>0.11484</v>
      </c>
      <c r="T358" s="2">
        <v>9.1516888526500702E-3</v>
      </c>
      <c r="U358" s="2">
        <v>5.9839999999999997E-2</v>
      </c>
      <c r="V358" s="2">
        <v>0.10546875</v>
      </c>
      <c r="W358" s="2">
        <v>0.101885714285714</v>
      </c>
      <c r="X358" s="2">
        <v>3.662109375E-4</v>
      </c>
      <c r="Y358" s="2">
        <v>7.7200000000000005E-2</v>
      </c>
      <c r="Z358" s="2">
        <v>0.172607421875</v>
      </c>
      <c r="AA358" s="2">
        <v>-2.46857142857143E-2</v>
      </c>
      <c r="AB358" s="2">
        <v>0.50969320741282498</v>
      </c>
      <c r="AC358" s="2">
        <v>2.0033333333333301E-3</v>
      </c>
      <c r="AD358" s="2">
        <v>0.97360976234828001</v>
      </c>
      <c r="AE358" s="2">
        <v>1.48119047619048E-2</v>
      </c>
      <c r="AF358" s="2">
        <v>0.503208860878118</v>
      </c>
      <c r="AG358" s="2">
        <v>1.28085714285714E-2</v>
      </c>
      <c r="AH358" s="2">
        <v>0.70313020643031399</v>
      </c>
      <c r="AI358" s="2">
        <v>-5.1646666666666702E-2</v>
      </c>
      <c r="AJ358" s="2">
        <v>0.234876199219369</v>
      </c>
      <c r="AK358" s="2">
        <v>8.04761904761905E-3</v>
      </c>
      <c r="AL358" s="2">
        <v>1</v>
      </c>
      <c r="AM358" s="2">
        <v>5.96942857142857E-2</v>
      </c>
      <c r="AN358" s="2">
        <v>0.207864661124224</v>
      </c>
      <c r="AO358" s="2">
        <v>3.18433333333333E-2</v>
      </c>
      <c r="AP358" s="2">
        <v>0.44776562172576301</v>
      </c>
      <c r="AQ358" s="2">
        <v>7.0119047619047704E-3</v>
      </c>
      <c r="AR358" s="2">
        <v>0.67885113040050604</v>
      </c>
      <c r="AS358" s="2">
        <v>-2.4831428571428601E-2</v>
      </c>
      <c r="AT358" s="2">
        <v>0.70226356210208996</v>
      </c>
      <c r="AU358" s="2">
        <v>-5.3650000000000003E-2</v>
      </c>
      <c r="AV358" s="2">
        <v>0.25430297256922602</v>
      </c>
      <c r="AW358" s="2">
        <v>-6.7642857142857097E-3</v>
      </c>
      <c r="AX358" s="2">
        <v>0.78100997131822303</v>
      </c>
      <c r="AY358" s="2">
        <v>4.6885714285714301E-2</v>
      </c>
      <c r="AZ358" s="2">
        <v>0.28468083717780901</v>
      </c>
      <c r="BA358" s="2">
        <v>2.9839999999999998E-2</v>
      </c>
      <c r="BB358" s="2">
        <v>0.59773994307974798</v>
      </c>
      <c r="BC358" s="2">
        <v>-7.7999999999999996E-3</v>
      </c>
      <c r="BD358" s="2">
        <v>0.66725390103233695</v>
      </c>
      <c r="BE358" s="2">
        <v>-3.764E-2</v>
      </c>
      <c r="BF358" s="2">
        <v>0.508007113808702</v>
      </c>
      <c r="BG358" s="2">
        <v>8.3489999999999995E-2</v>
      </c>
      <c r="BH358" s="2">
        <v>0.10610762219909101</v>
      </c>
      <c r="BI358" s="2">
        <v>-1.03571428571429E-3</v>
      </c>
      <c r="BJ358" s="2">
        <v>0.97947937751735004</v>
      </c>
      <c r="BK358" s="2">
        <v>-8.4525714285714301E-2</v>
      </c>
      <c r="BL358" s="2">
        <v>0.10834383680661799</v>
      </c>
    </row>
    <row r="359" spans="1:64" x14ac:dyDescent="0.25">
      <c r="A359" s="2" t="s">
        <v>558</v>
      </c>
      <c r="B359" s="2">
        <v>0.53208333333333302</v>
      </c>
      <c r="C359" s="2">
        <v>0.5585</v>
      </c>
      <c r="D359" s="2">
        <v>0.51807142857142896</v>
      </c>
      <c r="E359" s="2">
        <v>0.78400000000000003</v>
      </c>
      <c r="F359" s="2">
        <v>0.75900000000000001</v>
      </c>
      <c r="G359" s="2">
        <v>0.936785714285714</v>
      </c>
      <c r="H359" s="2">
        <v>0.84791666666666698</v>
      </c>
      <c r="I359" s="2">
        <v>0.94499999999999995</v>
      </c>
      <c r="J359" s="2">
        <v>0.85678571428571404</v>
      </c>
      <c r="K359" s="2">
        <v>0.25191666666666701</v>
      </c>
      <c r="L359" s="2">
        <v>1.611328125E-2</v>
      </c>
      <c r="M359" s="2">
        <v>0.31583333333333302</v>
      </c>
      <c r="N359" s="2">
        <v>2.44140625E-3</v>
      </c>
      <c r="O359" s="2">
        <v>6.3916666666666594E-2</v>
      </c>
      <c r="P359" s="2">
        <v>0.540817904242618</v>
      </c>
      <c r="Q359" s="2">
        <v>0.20050000000000001</v>
      </c>
      <c r="R359" s="2">
        <v>0.193359375</v>
      </c>
      <c r="S359" s="2">
        <v>0.38650000000000001</v>
      </c>
      <c r="T359" s="2">
        <v>5.859375E-3</v>
      </c>
      <c r="U359" s="2">
        <v>0.186</v>
      </c>
      <c r="V359" s="2">
        <v>0.240815679026192</v>
      </c>
      <c r="W359" s="2">
        <v>0.41871428571428598</v>
      </c>
      <c r="X359" s="2">
        <v>1.220703125E-4</v>
      </c>
      <c r="Y359" s="2">
        <v>0.33871428571428602</v>
      </c>
      <c r="Z359" s="2">
        <v>1.3629260243513499E-3</v>
      </c>
      <c r="AA359" s="2">
        <v>-0.08</v>
      </c>
      <c r="AB359" s="2">
        <v>0.625732421875</v>
      </c>
      <c r="AC359" s="2">
        <v>2.6416666666666599E-2</v>
      </c>
      <c r="AD359" s="2">
        <v>0.62773758748991004</v>
      </c>
      <c r="AE359" s="2">
        <v>-1.40119047619048E-2</v>
      </c>
      <c r="AF359" s="2">
        <v>0.63078517659484101</v>
      </c>
      <c r="AG359" s="2">
        <v>-4.0428571428571501E-2</v>
      </c>
      <c r="AH359" s="2">
        <v>0.97709834922111105</v>
      </c>
      <c r="AI359" s="2">
        <v>-2.5000000000000001E-2</v>
      </c>
      <c r="AJ359" s="2">
        <v>0.346279107889015</v>
      </c>
      <c r="AK359" s="2">
        <v>0.152785714285714</v>
      </c>
      <c r="AL359" s="2">
        <v>0.47139852583182901</v>
      </c>
      <c r="AM359" s="2">
        <v>0.17778571428571399</v>
      </c>
      <c r="AN359" s="2">
        <v>0.10834383680661799</v>
      </c>
      <c r="AO359" s="2">
        <v>9.7083333333333396E-2</v>
      </c>
      <c r="AP359" s="2">
        <v>0.67439681061972101</v>
      </c>
      <c r="AQ359" s="2">
        <v>8.8690476190476097E-3</v>
      </c>
      <c r="AR359" s="2">
        <v>0.79701186164265603</v>
      </c>
      <c r="AS359" s="2">
        <v>-8.8214285714285801E-2</v>
      </c>
      <c r="AT359" s="2">
        <v>0.62509636681799796</v>
      </c>
      <c r="AU359" s="2">
        <v>-5.1416666666666701E-2</v>
      </c>
      <c r="AV359" s="2">
        <v>0.582414489535233</v>
      </c>
      <c r="AW359" s="2">
        <v>0.166797619047619</v>
      </c>
      <c r="AX359" s="2">
        <v>0.40254677614752998</v>
      </c>
      <c r="AY359" s="2">
        <v>0.218214285714286</v>
      </c>
      <c r="AZ359" s="2">
        <v>0.10834383680661799</v>
      </c>
      <c r="BA359" s="2">
        <v>7.0666666666666697E-2</v>
      </c>
      <c r="BB359" s="2">
        <v>0.77130300040516797</v>
      </c>
      <c r="BC359" s="2">
        <v>2.2880952380952401E-2</v>
      </c>
      <c r="BD359" s="2">
        <v>0.93849239060677603</v>
      </c>
      <c r="BE359" s="2">
        <v>-4.7785714285714299E-2</v>
      </c>
      <c r="BF359" s="2">
        <v>0.83758495247717502</v>
      </c>
      <c r="BG359" s="2">
        <v>0.122083333333333</v>
      </c>
      <c r="BH359" s="2">
        <v>0.76661537211351105</v>
      </c>
      <c r="BI359" s="2">
        <v>-0.143916666666667</v>
      </c>
      <c r="BJ359" s="2">
        <v>0.36798361681686398</v>
      </c>
      <c r="BK359" s="2">
        <v>-0.26600000000000001</v>
      </c>
      <c r="BL359" s="2">
        <v>0.234983092467276</v>
      </c>
    </row>
    <row r="360" spans="1:64" x14ac:dyDescent="0.25">
      <c r="A360" s="2" t="s">
        <v>559</v>
      </c>
      <c r="B360" s="2">
        <v>0.94333333333333302</v>
      </c>
      <c r="C360" s="2">
        <v>0.95989999999999998</v>
      </c>
      <c r="D360" s="2">
        <v>0.95214285714285696</v>
      </c>
      <c r="E360" s="2">
        <v>0.98966666666666703</v>
      </c>
      <c r="F360" s="2">
        <v>0.97660000000000002</v>
      </c>
      <c r="G360" s="2">
        <v>1.17064285714286</v>
      </c>
      <c r="H360" s="2">
        <v>1.2775000000000001</v>
      </c>
      <c r="I360" s="2">
        <v>1.3123</v>
      </c>
      <c r="J360" s="2">
        <v>1.2585</v>
      </c>
      <c r="K360" s="2">
        <v>4.6333333333333303E-2</v>
      </c>
      <c r="L360" s="2">
        <v>0.67724609375</v>
      </c>
      <c r="M360" s="2">
        <v>0.334166666666667</v>
      </c>
      <c r="N360" s="2">
        <v>2.099609375E-2</v>
      </c>
      <c r="O360" s="2">
        <v>0.287833333333333</v>
      </c>
      <c r="P360" s="2">
        <v>1.44832770523174E-2</v>
      </c>
      <c r="Q360" s="2">
        <v>1.67E-2</v>
      </c>
      <c r="R360" s="2">
        <v>1</v>
      </c>
      <c r="S360" s="2">
        <v>0.35239999999999999</v>
      </c>
      <c r="T360" s="2">
        <v>9.765625E-3</v>
      </c>
      <c r="U360" s="2">
        <v>0.3357</v>
      </c>
      <c r="V360" s="2">
        <v>3.7109375E-2</v>
      </c>
      <c r="W360" s="2">
        <v>0.2185</v>
      </c>
      <c r="X360" s="2">
        <v>2.0263671875E-2</v>
      </c>
      <c r="Y360" s="2">
        <v>0.30635714285714299</v>
      </c>
      <c r="Z360" s="2">
        <v>1.66015625E-2</v>
      </c>
      <c r="AA360" s="2">
        <v>8.78571428571428E-2</v>
      </c>
      <c r="AB360" s="2">
        <v>0.3575439453125</v>
      </c>
      <c r="AC360" s="2">
        <v>1.6566666666666601E-2</v>
      </c>
      <c r="AD360" s="2">
        <v>0.67439681061972101</v>
      </c>
      <c r="AE360" s="2">
        <v>8.8095238095238192E-3</v>
      </c>
      <c r="AF360" s="2">
        <v>0.60694968047501496</v>
      </c>
      <c r="AG360" s="2">
        <v>-7.7571428571428002E-3</v>
      </c>
      <c r="AH360" s="2">
        <v>0.81477774163870198</v>
      </c>
      <c r="AI360" s="2">
        <v>-1.30666666666667E-2</v>
      </c>
      <c r="AJ360" s="2">
        <v>0.79191347111730503</v>
      </c>
      <c r="AK360" s="2">
        <v>0.18097619047619001</v>
      </c>
      <c r="AL360" s="2">
        <v>6.7767826853872698E-2</v>
      </c>
      <c r="AM360" s="2">
        <v>0.19404285714285699</v>
      </c>
      <c r="AN360" s="2">
        <v>7.3990174734927999E-2</v>
      </c>
      <c r="AO360" s="2">
        <v>3.47999999999999E-2</v>
      </c>
      <c r="AP360" s="2">
        <v>0.71670632301662196</v>
      </c>
      <c r="AQ360" s="2">
        <v>-1.90000000000001E-2</v>
      </c>
      <c r="AR360" s="2">
        <v>1</v>
      </c>
      <c r="AS360" s="2">
        <v>-5.3800000000000098E-2</v>
      </c>
      <c r="AT360" s="2">
        <v>0.72523061789089205</v>
      </c>
      <c r="AU360" s="2">
        <v>-2.96333333333333E-2</v>
      </c>
      <c r="AV360" s="2">
        <v>0.77130300040516797</v>
      </c>
      <c r="AW360" s="2">
        <v>0.172166666666667</v>
      </c>
      <c r="AX360" s="2">
        <v>0.273980968553589</v>
      </c>
      <c r="AY360" s="2">
        <v>0.20180000000000001</v>
      </c>
      <c r="AZ360" s="2">
        <v>9.56427921699156E-2</v>
      </c>
      <c r="BA360" s="2">
        <v>1.8233333333333299E-2</v>
      </c>
      <c r="BB360" s="2">
        <v>0.87175981912823997</v>
      </c>
      <c r="BC360" s="2">
        <v>-2.7809523809523801E-2</v>
      </c>
      <c r="BD360" s="2">
        <v>0.85961626474212305</v>
      </c>
      <c r="BE360" s="2">
        <v>-4.6042857142857198E-2</v>
      </c>
      <c r="BF360" s="2">
        <v>0.70883148349833003</v>
      </c>
      <c r="BG360" s="2">
        <v>4.7866666666666703E-2</v>
      </c>
      <c r="BH360" s="2">
        <v>0.82120356423761998</v>
      </c>
      <c r="BI360" s="2">
        <v>-0.19997619047619</v>
      </c>
      <c r="BJ360" s="2">
        <v>0.15979581059672601</v>
      </c>
      <c r="BK360" s="2">
        <v>-0.247842857142857</v>
      </c>
      <c r="BL360" s="2">
        <v>0.113809021547877</v>
      </c>
    </row>
    <row r="361" spans="1:64" x14ac:dyDescent="0.25">
      <c r="A361" s="2" t="s">
        <v>153</v>
      </c>
      <c r="B361" s="2">
        <v>11.1983333333333</v>
      </c>
      <c r="C361" s="2">
        <v>10.573</v>
      </c>
      <c r="D361" s="2">
        <v>11.6785714285714</v>
      </c>
      <c r="E361" s="2">
        <v>11.0058333333333</v>
      </c>
      <c r="F361" s="2">
        <v>11.1</v>
      </c>
      <c r="G361" s="2">
        <v>13.6428571428571</v>
      </c>
      <c r="H361" s="2">
        <v>13.64</v>
      </c>
      <c r="I361" s="2">
        <v>13.534000000000001</v>
      </c>
      <c r="J361" s="2">
        <v>14.419285714285699</v>
      </c>
      <c r="K361" s="2">
        <v>-0.1925</v>
      </c>
      <c r="L361" s="2">
        <v>0.791015625</v>
      </c>
      <c r="M361" s="2">
        <v>2.44166666666667</v>
      </c>
      <c r="N361" s="2">
        <v>0.10986328125</v>
      </c>
      <c r="O361" s="2">
        <v>2.6341666666666699</v>
      </c>
      <c r="P361" s="2">
        <v>1.44328239388418E-2</v>
      </c>
      <c r="Q361" s="2">
        <v>0.52700000000000002</v>
      </c>
      <c r="R361" s="2">
        <v>1</v>
      </c>
      <c r="S361" s="2">
        <v>2.9609999999999999</v>
      </c>
      <c r="T361" s="2">
        <v>6.4453125E-2</v>
      </c>
      <c r="U361" s="2">
        <v>2.4340000000000002</v>
      </c>
      <c r="V361" s="2">
        <v>0.193359375</v>
      </c>
      <c r="W361" s="2">
        <v>1.96428571428571</v>
      </c>
      <c r="X361" s="2">
        <v>2.1878469340351599E-2</v>
      </c>
      <c r="Y361" s="2">
        <v>2.7407142857142901</v>
      </c>
      <c r="Z361" s="2">
        <v>3.52783203125E-2</v>
      </c>
      <c r="AA361" s="2">
        <v>0.77642857142857202</v>
      </c>
      <c r="AB361" s="2">
        <v>0.625732421875</v>
      </c>
      <c r="AC361" s="2">
        <v>-0.62533333333333396</v>
      </c>
      <c r="AD361" s="2">
        <v>0.82120356423761998</v>
      </c>
      <c r="AE361" s="2">
        <v>0.48023809523809502</v>
      </c>
      <c r="AF361" s="2">
        <v>0.24683659911436201</v>
      </c>
      <c r="AG361" s="2">
        <v>1.10557142857143</v>
      </c>
      <c r="AH361" s="2">
        <v>0.33281482149247299</v>
      </c>
      <c r="AI361" s="2">
        <v>9.4166666666666302E-2</v>
      </c>
      <c r="AJ361" s="2">
        <v>0.84310301392592002</v>
      </c>
      <c r="AK361" s="2">
        <v>2.6370238095238099</v>
      </c>
      <c r="AL361" s="2">
        <v>5.9023887820545198E-3</v>
      </c>
      <c r="AM361" s="2">
        <v>2.54285714285714</v>
      </c>
      <c r="AN361" s="2">
        <v>2.5883175899549301E-2</v>
      </c>
      <c r="AO361" s="2">
        <v>-0.106000000000002</v>
      </c>
      <c r="AP361" s="2">
        <v>0.97368443176768904</v>
      </c>
      <c r="AQ361" s="2">
        <v>0.77928571428571303</v>
      </c>
      <c r="AR361" s="2">
        <v>0.57141249000780103</v>
      </c>
      <c r="AS361" s="2">
        <v>0.88528571428571501</v>
      </c>
      <c r="AT361" s="2">
        <v>0.55801342358599404</v>
      </c>
      <c r="AU361" s="2">
        <v>0.71950000000000103</v>
      </c>
      <c r="AV361" s="2">
        <v>0.97423629002576395</v>
      </c>
      <c r="AW361" s="2">
        <v>2.1567857142857099</v>
      </c>
      <c r="AX361" s="2">
        <v>0.116643522155872</v>
      </c>
      <c r="AY361" s="2">
        <v>1.4372857142857101</v>
      </c>
      <c r="AZ361" s="2">
        <v>0.218633801763886</v>
      </c>
      <c r="BA361" s="2">
        <v>0.51933333333333298</v>
      </c>
      <c r="BB361" s="2">
        <v>0.49650658938584602</v>
      </c>
      <c r="BC361" s="2">
        <v>0.29904761904761901</v>
      </c>
      <c r="BD361" s="2">
        <v>0.82009008356026802</v>
      </c>
      <c r="BE361" s="2">
        <v>-0.220285714285714</v>
      </c>
      <c r="BF361" s="2">
        <v>1</v>
      </c>
      <c r="BG361" s="2">
        <v>-0.20016666666666699</v>
      </c>
      <c r="BH361" s="2">
        <v>0.97369186389900197</v>
      </c>
      <c r="BI361" s="2">
        <v>-1.85773809523809</v>
      </c>
      <c r="BJ361" s="2">
        <v>0.22669502450479501</v>
      </c>
      <c r="BK361" s="2">
        <v>-1.65757142857143</v>
      </c>
      <c r="BL361" s="2">
        <v>0.28468083717780901</v>
      </c>
    </row>
    <row r="362" spans="1:64" x14ac:dyDescent="0.25">
      <c r="A362" s="2" t="s">
        <v>129</v>
      </c>
      <c r="B362" s="2">
        <v>0.48833333333333301</v>
      </c>
      <c r="C362" s="2">
        <v>0.47489999999999999</v>
      </c>
      <c r="D362" s="2">
        <v>0.52714285714285702</v>
      </c>
      <c r="E362" s="2">
        <v>0.58299999999999996</v>
      </c>
      <c r="F362" s="2">
        <v>0.73499999999999999</v>
      </c>
      <c r="G362" s="2">
        <v>0.88300000000000001</v>
      </c>
      <c r="H362" s="2">
        <v>0.46733333333333299</v>
      </c>
      <c r="I362" s="2">
        <v>0.57679999999999998</v>
      </c>
      <c r="J362" s="2">
        <v>0.54400000000000004</v>
      </c>
      <c r="K362" s="2">
        <v>9.4666666666666704E-2</v>
      </c>
      <c r="L362" s="2">
        <v>6.1754973561895E-2</v>
      </c>
      <c r="M362" s="2">
        <v>-2.1000000000000001E-2</v>
      </c>
      <c r="N362" s="2">
        <v>0.4697265625</v>
      </c>
      <c r="O362" s="2">
        <v>-0.115666666666667</v>
      </c>
      <c r="P362" s="2">
        <v>5.0993223789973898E-3</v>
      </c>
      <c r="Q362" s="2">
        <v>0.2601</v>
      </c>
      <c r="R362" s="2">
        <v>3.90625E-3</v>
      </c>
      <c r="S362" s="2">
        <v>0.1019</v>
      </c>
      <c r="T362" s="2">
        <v>0.16015625</v>
      </c>
      <c r="U362" s="2">
        <v>-0.15820000000000001</v>
      </c>
      <c r="V362" s="2">
        <v>8.3984375E-2</v>
      </c>
      <c r="W362" s="2">
        <v>0.35585714285714298</v>
      </c>
      <c r="X362" s="2">
        <v>1.220703125E-3</v>
      </c>
      <c r="Y362" s="2">
        <v>1.68571428571429E-2</v>
      </c>
      <c r="Z362" s="2">
        <v>0.71484375</v>
      </c>
      <c r="AA362" s="2">
        <v>-0.33900000000000002</v>
      </c>
      <c r="AB362" s="2">
        <v>1.220703125E-4</v>
      </c>
      <c r="AC362" s="2">
        <v>-1.34333333333334E-2</v>
      </c>
      <c r="AD362" s="2">
        <v>0.62082952696692495</v>
      </c>
      <c r="AE362" s="2">
        <v>3.8809523809523801E-2</v>
      </c>
      <c r="AF362" s="2">
        <v>0.55412027478320902</v>
      </c>
      <c r="AG362" s="2">
        <v>5.2242857142857098E-2</v>
      </c>
      <c r="AH362" s="2">
        <v>0.31921715723914801</v>
      </c>
      <c r="AI362" s="2">
        <v>0.152</v>
      </c>
      <c r="AJ362" s="2">
        <v>2.99607513229804E-2</v>
      </c>
      <c r="AK362" s="2">
        <v>0.3</v>
      </c>
      <c r="AL362" s="2">
        <v>1.06712778404796E-3</v>
      </c>
      <c r="AM362" s="2">
        <v>0.14799999999999999</v>
      </c>
      <c r="AN362" s="2">
        <v>0.234983092467276</v>
      </c>
      <c r="AO362" s="2">
        <v>0.109466666666667</v>
      </c>
      <c r="AP362" s="2">
        <v>0.10610762219909101</v>
      </c>
      <c r="AQ362" s="2">
        <v>7.6666666666666702E-2</v>
      </c>
      <c r="AR362" s="2">
        <v>0.11792600722739401</v>
      </c>
      <c r="AS362" s="2">
        <v>-3.2799999999999899E-2</v>
      </c>
      <c r="AT362" s="2">
        <v>0.59804407574337703</v>
      </c>
      <c r="AU362" s="2">
        <v>0.16543333333333299</v>
      </c>
      <c r="AV362" s="2">
        <v>8.0421126860755393E-2</v>
      </c>
      <c r="AW362" s="2">
        <v>0.26119047619047597</v>
      </c>
      <c r="AX362" s="2">
        <v>1.2669683257918601E-2</v>
      </c>
      <c r="AY362" s="2">
        <v>9.5757142857142902E-2</v>
      </c>
      <c r="AZ362" s="2">
        <v>0.340737772121538</v>
      </c>
      <c r="BA362" s="2">
        <v>0.1229</v>
      </c>
      <c r="BB362" s="2">
        <v>9.3089572965734002E-2</v>
      </c>
      <c r="BC362" s="2">
        <v>3.7857142857142902E-2</v>
      </c>
      <c r="BD362" s="2">
        <v>0.70450666307712995</v>
      </c>
      <c r="BE362" s="2">
        <v>-8.5042857142857101E-2</v>
      </c>
      <c r="BF362" s="2">
        <v>0.311923583662714</v>
      </c>
      <c r="BG362" s="2">
        <v>-4.2533333333333298E-2</v>
      </c>
      <c r="BH362" s="2">
        <v>0.28293378448177198</v>
      </c>
      <c r="BI362" s="2">
        <v>-0.223333333333333</v>
      </c>
      <c r="BJ362" s="2">
        <v>1.48470132640277E-2</v>
      </c>
      <c r="BK362" s="2">
        <v>-0.18079999999999999</v>
      </c>
      <c r="BL362" s="2">
        <v>0.28468083717780901</v>
      </c>
    </row>
    <row r="363" spans="1:64" x14ac:dyDescent="0.25">
      <c r="A363" s="2" t="s">
        <v>168</v>
      </c>
      <c r="B363" s="2">
        <v>2.00891666666667</v>
      </c>
      <c r="C363" s="2">
        <v>2.0089999999999999</v>
      </c>
      <c r="D363" s="2">
        <v>2.20571428571429</v>
      </c>
      <c r="E363" s="2">
        <v>0.87066666666666703</v>
      </c>
      <c r="F363" s="2">
        <v>1.3210999999999999</v>
      </c>
      <c r="G363" s="2">
        <v>1.496</v>
      </c>
      <c r="H363" s="2">
        <v>1.34558333333333</v>
      </c>
      <c r="I363" s="2">
        <v>2.2164000000000001</v>
      </c>
      <c r="J363" s="2">
        <v>1.7789999999999999</v>
      </c>
      <c r="K363" s="2">
        <v>-1.13825</v>
      </c>
      <c r="L363" s="2">
        <v>9.7656250000000108E-4</v>
      </c>
      <c r="M363" s="2">
        <v>-0.663333333333333</v>
      </c>
      <c r="N363" s="2">
        <v>1.220703125E-2</v>
      </c>
      <c r="O363" s="2">
        <v>0.47491666666666699</v>
      </c>
      <c r="P363" s="2">
        <v>1.1278190116074E-2</v>
      </c>
      <c r="Q363" s="2">
        <v>-0.68789999999999996</v>
      </c>
      <c r="R363" s="2">
        <v>5.8892700418174803E-3</v>
      </c>
      <c r="S363" s="2">
        <v>0.2074</v>
      </c>
      <c r="T363" s="2">
        <v>0.556640625</v>
      </c>
      <c r="U363" s="2">
        <v>0.89529999999999998</v>
      </c>
      <c r="V363" s="2">
        <v>9.765625E-3</v>
      </c>
      <c r="W363" s="2">
        <v>-0.70971428571428596</v>
      </c>
      <c r="X363" s="2">
        <v>1.66015625E-2</v>
      </c>
      <c r="Y363" s="2">
        <v>-0.42671428571428599</v>
      </c>
      <c r="Z363" s="2">
        <v>0.118896484375</v>
      </c>
      <c r="AA363" s="2">
        <v>0.28299999999999997</v>
      </c>
      <c r="AB363" s="2">
        <v>5.0371179758452303E-2</v>
      </c>
      <c r="AC363" s="4">
        <v>8.3333333333435205E-5</v>
      </c>
      <c r="AD363" s="2">
        <v>0.87175981912823997</v>
      </c>
      <c r="AE363" s="2">
        <v>0.196797619047619</v>
      </c>
      <c r="AF363" s="2">
        <v>0.53702438088280002</v>
      </c>
      <c r="AG363" s="2">
        <v>0.19671428571428601</v>
      </c>
      <c r="AH363" s="2">
        <v>0.46401996360043302</v>
      </c>
      <c r="AI363" s="2">
        <v>0.45043333333333302</v>
      </c>
      <c r="AJ363" s="2">
        <v>3.76348223597332E-2</v>
      </c>
      <c r="AK363" s="2">
        <v>0.62533333333333296</v>
      </c>
      <c r="AL363" s="2">
        <v>4.1127804756826199E-4</v>
      </c>
      <c r="AM363" s="2">
        <v>0.1749</v>
      </c>
      <c r="AN363" s="2">
        <v>0.53858724881805597</v>
      </c>
      <c r="AO363" s="2">
        <v>0.87081666666666702</v>
      </c>
      <c r="AP363" s="2">
        <v>3.7742976592583299E-2</v>
      </c>
      <c r="AQ363" s="2">
        <v>0.43341666666666701</v>
      </c>
      <c r="AR363" s="2">
        <v>4.7564073212187502E-2</v>
      </c>
      <c r="AS363" s="2">
        <v>-0.43740000000000001</v>
      </c>
      <c r="AT363" s="2">
        <v>0.305296715599019</v>
      </c>
      <c r="AU363" s="2">
        <v>0.45034999999999997</v>
      </c>
      <c r="AV363" s="2">
        <v>5.1688166214036699E-2</v>
      </c>
      <c r="AW363" s="2">
        <v>0.42853571428571402</v>
      </c>
      <c r="AX363" s="2">
        <v>0.211555546351616</v>
      </c>
      <c r="AY363" s="2">
        <v>-2.18142857142858E-2</v>
      </c>
      <c r="AZ363" s="2">
        <v>0.79212644458186898</v>
      </c>
      <c r="BA363" s="2">
        <v>0.87073333333333303</v>
      </c>
      <c r="BB363" s="2">
        <v>4.7849777392464203E-2</v>
      </c>
      <c r="BC363" s="2">
        <v>0.23661904761904801</v>
      </c>
      <c r="BD363" s="2">
        <v>0.66725390103233695</v>
      </c>
      <c r="BE363" s="2">
        <v>-0.63411428571428596</v>
      </c>
      <c r="BF363" s="2">
        <v>0.1010324795344</v>
      </c>
      <c r="BG363" s="2">
        <v>0.420383333333333</v>
      </c>
      <c r="BH363" s="2">
        <v>0.25430297256922602</v>
      </c>
      <c r="BI363" s="2">
        <v>-0.19191666666666701</v>
      </c>
      <c r="BJ363" s="2">
        <v>0.354457205483525</v>
      </c>
      <c r="BK363" s="2">
        <v>-0.61229999999999996</v>
      </c>
      <c r="BL363" s="2">
        <v>0.10834383680661799</v>
      </c>
    </row>
    <row r="364" spans="1:64" x14ac:dyDescent="0.25">
      <c r="A364" s="2" t="s">
        <v>212</v>
      </c>
      <c r="B364" s="2">
        <v>1.7675000000000001</v>
      </c>
      <c r="C364" s="2">
        <v>1.714</v>
      </c>
      <c r="D364" s="2">
        <v>1.72714285714286</v>
      </c>
      <c r="E364" s="2">
        <v>1.5591666666666699</v>
      </c>
      <c r="F364" s="2">
        <v>1.821</v>
      </c>
      <c r="G364" s="2">
        <v>2.085</v>
      </c>
      <c r="H364" s="2">
        <v>1.7041666666666699</v>
      </c>
      <c r="I364" s="2">
        <v>2.1619999999999999</v>
      </c>
      <c r="J364" s="2">
        <v>1.85642857142857</v>
      </c>
      <c r="K364" s="2">
        <v>-0.20833333333333301</v>
      </c>
      <c r="L364" s="2">
        <v>0.25515751134134101</v>
      </c>
      <c r="M364" s="2">
        <v>-6.3333333333333297E-2</v>
      </c>
      <c r="N364" s="2">
        <v>0.90966796875</v>
      </c>
      <c r="O364" s="2">
        <v>0.14499999999999999</v>
      </c>
      <c r="P364" s="2">
        <v>0.44980378834507501</v>
      </c>
      <c r="Q364" s="2">
        <v>0.107</v>
      </c>
      <c r="R364" s="2">
        <v>0.76953125</v>
      </c>
      <c r="S364" s="2">
        <v>0.44800000000000001</v>
      </c>
      <c r="T364" s="2">
        <v>8.3984375E-2</v>
      </c>
      <c r="U364" s="2">
        <v>0.34100000000000003</v>
      </c>
      <c r="V364" s="2">
        <v>0.275390625</v>
      </c>
      <c r="W364" s="2">
        <v>0.35785714285714298</v>
      </c>
      <c r="X364" s="2">
        <v>5.79833984375E-2</v>
      </c>
      <c r="Y364" s="2">
        <v>0.129285714285714</v>
      </c>
      <c r="Z364" s="2">
        <v>0.92495987663280999</v>
      </c>
      <c r="AA364" s="2">
        <v>-0.22857142857142901</v>
      </c>
      <c r="AB364" s="2">
        <v>0.20906210343592599</v>
      </c>
      <c r="AC364" s="2">
        <v>-5.3500000000000103E-2</v>
      </c>
      <c r="AD364" s="2">
        <v>0.69221431190761795</v>
      </c>
      <c r="AE364" s="2">
        <v>-4.0357142857143001E-2</v>
      </c>
      <c r="AF364" s="2">
        <v>0.97984323389626904</v>
      </c>
      <c r="AG364" s="2">
        <v>1.31428571428571E-2</v>
      </c>
      <c r="AH364" s="2">
        <v>0.88359233089564504</v>
      </c>
      <c r="AI364" s="2">
        <v>0.26183333333333297</v>
      </c>
      <c r="AJ364" s="2">
        <v>0.18712451024808399</v>
      </c>
      <c r="AK364" s="2">
        <v>0.52583333333333304</v>
      </c>
      <c r="AL364" s="2">
        <v>5.9108861438561004E-3</v>
      </c>
      <c r="AM364" s="2">
        <v>0.26400000000000001</v>
      </c>
      <c r="AN364" s="2">
        <v>0.234983092467276</v>
      </c>
      <c r="AO364" s="2">
        <v>0.45783333333333298</v>
      </c>
      <c r="AP364" s="2">
        <v>0.15617078650187199</v>
      </c>
      <c r="AQ364" s="2">
        <v>0.15226190476190499</v>
      </c>
      <c r="AR364" s="2">
        <v>0.42499837156067999</v>
      </c>
      <c r="AS364" s="2">
        <v>-0.30557142857142799</v>
      </c>
      <c r="AT364" s="2">
        <v>0.24146424735414301</v>
      </c>
      <c r="AU364" s="2">
        <v>0.31533333333333302</v>
      </c>
      <c r="AV364" s="2">
        <v>0.24840107142020201</v>
      </c>
      <c r="AW364" s="2">
        <v>0.56619047619047602</v>
      </c>
      <c r="AX364" s="2">
        <v>3.7210097213969E-2</v>
      </c>
      <c r="AY364" s="2">
        <v>0.250857142857143</v>
      </c>
      <c r="AZ364" s="2">
        <v>0.29179077511552998</v>
      </c>
      <c r="BA364" s="2">
        <v>0.51133333333333297</v>
      </c>
      <c r="BB364" s="2">
        <v>0.15932674137008501</v>
      </c>
      <c r="BC364" s="2">
        <v>0.19261904761904799</v>
      </c>
      <c r="BD364" s="2">
        <v>0.78100997131822303</v>
      </c>
      <c r="BE364" s="2">
        <v>-0.31871428571428601</v>
      </c>
      <c r="BF364" s="2">
        <v>0.234983092467276</v>
      </c>
      <c r="BG364" s="2">
        <v>0.19600000000000001</v>
      </c>
      <c r="BH364" s="2">
        <v>0.72234267280706899</v>
      </c>
      <c r="BI364" s="2">
        <v>-0.373571428571428</v>
      </c>
      <c r="BJ364" s="2">
        <v>0.17229054724874099</v>
      </c>
      <c r="BK364" s="2">
        <v>-0.56957142857142895</v>
      </c>
      <c r="BL364" s="2">
        <v>8.3971258668707305E-2</v>
      </c>
    </row>
    <row r="365" spans="1:64" x14ac:dyDescent="0.25">
      <c r="A365" s="2" t="s">
        <v>111</v>
      </c>
      <c r="B365" s="2">
        <v>2.2041666666666702</v>
      </c>
      <c r="C365" s="2">
        <v>2.048</v>
      </c>
      <c r="D365" s="2">
        <v>2.31785714285714</v>
      </c>
      <c r="E365" s="2">
        <v>2.3391666666666699</v>
      </c>
      <c r="F365" s="2">
        <v>2.5</v>
      </c>
      <c r="G365" s="2">
        <v>3.0364285714285701</v>
      </c>
      <c r="H365" s="2">
        <v>2.5299999999999998</v>
      </c>
      <c r="I365" s="2">
        <v>2.7240000000000002</v>
      </c>
      <c r="J365" s="2">
        <v>2.72857142857143</v>
      </c>
      <c r="K365" s="2">
        <v>0.13500000000000001</v>
      </c>
      <c r="L365" s="2">
        <v>0.39830459339558799</v>
      </c>
      <c r="M365" s="2">
        <v>0.32583333333333298</v>
      </c>
      <c r="N365" s="2">
        <v>6.8353034979264204E-2</v>
      </c>
      <c r="O365" s="2">
        <v>0.19083333333333299</v>
      </c>
      <c r="P365" s="2">
        <v>0.19732604488215499</v>
      </c>
      <c r="Q365" s="2">
        <v>0.45200000000000001</v>
      </c>
      <c r="R365" s="2">
        <v>1.953125E-2</v>
      </c>
      <c r="S365" s="2">
        <v>0.67600000000000005</v>
      </c>
      <c r="T365" s="2">
        <v>6.6369129258750201E-2</v>
      </c>
      <c r="U365" s="2">
        <v>0.224</v>
      </c>
      <c r="V365" s="2">
        <v>0.76953125</v>
      </c>
      <c r="W365" s="2">
        <v>0.71857142857142897</v>
      </c>
      <c r="X365" s="2">
        <v>2.5781625012556699E-3</v>
      </c>
      <c r="Y365" s="2">
        <v>0.41071428571428598</v>
      </c>
      <c r="Z365" s="2">
        <v>0.267578125</v>
      </c>
      <c r="AA365" s="2">
        <v>-0.307857142857143</v>
      </c>
      <c r="AB365" s="2">
        <v>0.10400390625</v>
      </c>
      <c r="AC365" s="2">
        <v>-0.15616666666666701</v>
      </c>
      <c r="AD365" s="2">
        <v>0.509531921475744</v>
      </c>
      <c r="AE365" s="2">
        <v>0.11369047619047599</v>
      </c>
      <c r="AF365" s="2">
        <v>0.47132269464404802</v>
      </c>
      <c r="AG365" s="2">
        <v>0.26985714285714302</v>
      </c>
      <c r="AH365" s="2">
        <v>0.19748552019079499</v>
      </c>
      <c r="AI365" s="2">
        <v>0.160833333333333</v>
      </c>
      <c r="AJ365" s="2">
        <v>0.44789406377872099</v>
      </c>
      <c r="AK365" s="2">
        <v>0.69726190476190497</v>
      </c>
      <c r="AL365" s="2">
        <v>8.2295906486729497E-4</v>
      </c>
      <c r="AM365" s="2">
        <v>0.53642857142857103</v>
      </c>
      <c r="AN365" s="2">
        <v>4.3235074615931998E-2</v>
      </c>
      <c r="AO365" s="2">
        <v>0.19400000000000001</v>
      </c>
      <c r="AP365" s="2">
        <v>0.97423629002576395</v>
      </c>
      <c r="AQ365" s="2">
        <v>0.19857142857142801</v>
      </c>
      <c r="AR365" s="2">
        <v>0.45548017394024298</v>
      </c>
      <c r="AS365" s="2">
        <v>4.5714285714284503E-3</v>
      </c>
      <c r="AT365" s="2">
        <v>0.81477774163870198</v>
      </c>
      <c r="AU365" s="2">
        <v>0.317</v>
      </c>
      <c r="AV365" s="2">
        <v>0.29128505936608501</v>
      </c>
      <c r="AW365" s="2">
        <v>0.58357142857142896</v>
      </c>
      <c r="AX365" s="2">
        <v>1.6751781310721199E-2</v>
      </c>
      <c r="AY365" s="2">
        <v>0.26657142857142901</v>
      </c>
      <c r="AZ365" s="2">
        <v>0.36399212415780802</v>
      </c>
      <c r="BA365" s="2">
        <v>0.35016666666666701</v>
      </c>
      <c r="BB365" s="2">
        <v>0.409679148772296</v>
      </c>
      <c r="BC365" s="2">
        <v>8.4880952380952404E-2</v>
      </c>
      <c r="BD365" s="2">
        <v>0.93958996448429699</v>
      </c>
      <c r="BE365" s="2">
        <v>-0.26528571428571401</v>
      </c>
      <c r="BF365" s="2">
        <v>0.42914770145169601</v>
      </c>
      <c r="BG365" s="2">
        <v>3.3166666666666698E-2</v>
      </c>
      <c r="BH365" s="2">
        <v>0.644298838669215</v>
      </c>
      <c r="BI365" s="2">
        <v>-0.49869047619047602</v>
      </c>
      <c r="BJ365" s="2">
        <v>4.06893980968554E-2</v>
      </c>
      <c r="BK365" s="2">
        <v>-0.53185714285714303</v>
      </c>
      <c r="BL365" s="2">
        <v>0.17208564307770099</v>
      </c>
    </row>
    <row r="366" spans="1:64" x14ac:dyDescent="0.25">
      <c r="A366" s="2" t="s">
        <v>560</v>
      </c>
      <c r="B366" s="2">
        <v>0.5665</v>
      </c>
      <c r="C366" s="2">
        <v>0.61119999999999997</v>
      </c>
      <c r="D366" s="2">
        <v>0.58907142857142902</v>
      </c>
      <c r="E366" s="2">
        <v>0.4965</v>
      </c>
      <c r="F366" s="2">
        <v>0.56920000000000004</v>
      </c>
      <c r="G366" s="2">
        <v>0.56950000000000001</v>
      </c>
      <c r="H366" s="2">
        <v>0.69091666666666696</v>
      </c>
      <c r="I366" s="2">
        <v>0.77249999999999996</v>
      </c>
      <c r="J366" s="2">
        <v>0.65007142857142897</v>
      </c>
      <c r="K366" s="2">
        <v>-7.0000000000000007E-2</v>
      </c>
      <c r="L366" s="2">
        <v>5.224609375E-2</v>
      </c>
      <c r="M366" s="2">
        <v>0.12441666666666699</v>
      </c>
      <c r="N366" s="2">
        <v>0.10986328125</v>
      </c>
      <c r="O366" s="2">
        <v>0.19441666666666699</v>
      </c>
      <c r="P366" s="2">
        <v>3.6671294564832403E-2</v>
      </c>
      <c r="Q366" s="2">
        <v>-4.2000000000000003E-2</v>
      </c>
      <c r="R366" s="2">
        <v>0.431640625</v>
      </c>
      <c r="S366" s="2">
        <v>0.1613</v>
      </c>
      <c r="T366" s="2">
        <v>8.3984375E-2</v>
      </c>
      <c r="U366" s="2">
        <v>0.20330000000000001</v>
      </c>
      <c r="V366" s="2">
        <v>2.734375E-2</v>
      </c>
      <c r="W366" s="2">
        <v>-1.9571428571428601E-2</v>
      </c>
      <c r="X366" s="2">
        <v>0.6697998046875</v>
      </c>
      <c r="Y366" s="2">
        <v>6.0999999999999999E-2</v>
      </c>
      <c r="Z366" s="2">
        <v>0.3258056640625</v>
      </c>
      <c r="AA366" s="2">
        <v>8.0571428571428599E-2</v>
      </c>
      <c r="AB366" s="2">
        <v>0.267578125</v>
      </c>
      <c r="AC366" s="2">
        <v>4.4699999999999997E-2</v>
      </c>
      <c r="AD366" s="2">
        <v>0.49650658938584602</v>
      </c>
      <c r="AE366" s="2">
        <v>2.25714285714286E-2</v>
      </c>
      <c r="AF366" s="2">
        <v>0.69962677256804195</v>
      </c>
      <c r="AG366" s="2">
        <v>-2.21285714285714E-2</v>
      </c>
      <c r="AH366" s="2">
        <v>0.81473817729415998</v>
      </c>
      <c r="AI366" s="2">
        <v>7.2700000000000001E-2</v>
      </c>
      <c r="AJ366" s="2">
        <v>0.15932674137008501</v>
      </c>
      <c r="AK366" s="2">
        <v>7.2999999999999995E-2</v>
      </c>
      <c r="AL366" s="2">
        <v>0.37439638837404299</v>
      </c>
      <c r="AM366" s="2">
        <v>2.9999999999996701E-4</v>
      </c>
      <c r="AN366" s="2">
        <v>0.93139396386805196</v>
      </c>
      <c r="AO366" s="2">
        <v>8.1583333333333299E-2</v>
      </c>
      <c r="AP366" s="2">
        <v>0.38097196920726301</v>
      </c>
      <c r="AQ366" s="2">
        <v>-4.0845238095238101E-2</v>
      </c>
      <c r="AR366" s="2">
        <v>0.66725390103233695</v>
      </c>
      <c r="AS366" s="2">
        <v>-0.122428571428571</v>
      </c>
      <c r="AT366" s="2">
        <v>0.21249852135570299</v>
      </c>
      <c r="AU366" s="2">
        <v>2.8000000000000001E-2</v>
      </c>
      <c r="AV366" s="2">
        <v>0.62773758748991004</v>
      </c>
      <c r="AW366" s="2">
        <v>5.0428571428571399E-2</v>
      </c>
      <c r="AX366" s="2">
        <v>0.59515516116673695</v>
      </c>
      <c r="AY366" s="2">
        <v>2.2428571428571499E-2</v>
      </c>
      <c r="AZ366" s="2">
        <v>1</v>
      </c>
      <c r="BA366" s="2">
        <v>3.6883333333333303E-2</v>
      </c>
      <c r="BB366" s="2">
        <v>0.72234267280706899</v>
      </c>
      <c r="BC366" s="2">
        <v>-6.3416666666666593E-2</v>
      </c>
      <c r="BD366" s="2">
        <v>0.46238731789142301</v>
      </c>
      <c r="BE366" s="2">
        <v>-0.1003</v>
      </c>
      <c r="BF366" s="2">
        <v>0.43661714737902702</v>
      </c>
      <c r="BG366" s="2">
        <v>8.8833333333333507E-3</v>
      </c>
      <c r="BH366" s="2">
        <v>0.87175981912823997</v>
      </c>
      <c r="BI366" s="2">
        <v>-0.113845238095238</v>
      </c>
      <c r="BJ366" s="2">
        <v>0.29723288153494098</v>
      </c>
      <c r="BK366" s="2">
        <v>-0.12272857142857101</v>
      </c>
      <c r="BL366" s="2">
        <v>0.28468083717780901</v>
      </c>
    </row>
    <row r="367" spans="1:64" x14ac:dyDescent="0.25">
      <c r="A367" s="2" t="s">
        <v>561</v>
      </c>
      <c r="B367" s="2">
        <v>0.24433333333333301</v>
      </c>
      <c r="C367" s="2">
        <v>0.21679999999999999</v>
      </c>
      <c r="D367" s="2">
        <v>0.218</v>
      </c>
      <c r="E367" s="2">
        <v>0.28499999999999998</v>
      </c>
      <c r="F367" s="2">
        <v>0.216</v>
      </c>
      <c r="G367" s="2">
        <v>0.315357142857143</v>
      </c>
      <c r="H367" s="2">
        <v>0.29875000000000002</v>
      </c>
      <c r="I367" s="2">
        <v>0.33260000000000001</v>
      </c>
      <c r="J367" s="2">
        <v>0.27064285714285702</v>
      </c>
      <c r="K367" s="2">
        <v>4.0666666666666698E-2</v>
      </c>
      <c r="L367" s="2">
        <v>0.33935546875</v>
      </c>
      <c r="M367" s="2">
        <v>5.4416666666666703E-2</v>
      </c>
      <c r="N367" s="2">
        <v>0.423828125</v>
      </c>
      <c r="O367" s="2">
        <v>1.375E-2</v>
      </c>
      <c r="P367" s="2">
        <v>0.16816682937250901</v>
      </c>
      <c r="Q367" s="2">
        <v>-8.0000000000000101E-4</v>
      </c>
      <c r="R367" s="2">
        <v>0.81254223419935201</v>
      </c>
      <c r="S367" s="2">
        <v>0.1158</v>
      </c>
      <c r="T367" s="2">
        <v>0.232421875</v>
      </c>
      <c r="U367" s="2">
        <v>0.1166</v>
      </c>
      <c r="V367" s="2">
        <v>4.8828125E-2</v>
      </c>
      <c r="W367" s="2">
        <v>9.7357142857142906E-2</v>
      </c>
      <c r="X367" s="2">
        <v>9.0576171875E-2</v>
      </c>
      <c r="Y367" s="2">
        <v>5.2642857142857102E-2</v>
      </c>
      <c r="Z367" s="2">
        <v>0.5015869140625</v>
      </c>
      <c r="AA367" s="2">
        <v>-4.4714285714285699E-2</v>
      </c>
      <c r="AB367" s="2">
        <v>0.625732421875</v>
      </c>
      <c r="AC367" s="2">
        <v>-2.7533333333333399E-2</v>
      </c>
      <c r="AD367" s="2">
        <v>0.92042439698393297</v>
      </c>
      <c r="AE367" s="2">
        <v>-2.6333333333333299E-2</v>
      </c>
      <c r="AF367" s="2">
        <v>0.85625868845259001</v>
      </c>
      <c r="AG367" s="2">
        <v>1.2000000000000101E-3</v>
      </c>
      <c r="AH367" s="2">
        <v>0.74278457710271395</v>
      </c>
      <c r="AI367" s="2">
        <v>-6.9000000000000006E-2</v>
      </c>
      <c r="AJ367" s="2">
        <v>0.87175981912823997</v>
      </c>
      <c r="AK367" s="2">
        <v>3.0357142857142801E-2</v>
      </c>
      <c r="AL367" s="2">
        <v>2.2066318862060699E-2</v>
      </c>
      <c r="AM367" s="2">
        <v>9.9357142857142797E-2</v>
      </c>
      <c r="AN367" s="2">
        <v>7.8852314319442396E-2</v>
      </c>
      <c r="AO367" s="2">
        <v>3.3849999999999998E-2</v>
      </c>
      <c r="AP367" s="2">
        <v>0.538659482931929</v>
      </c>
      <c r="AQ367" s="2">
        <v>-2.81071428571429E-2</v>
      </c>
      <c r="AR367" s="2">
        <v>0.70450666307712995</v>
      </c>
      <c r="AS367" s="2">
        <v>-6.1957142857142898E-2</v>
      </c>
      <c r="AT367" s="2">
        <v>0.311923583662714</v>
      </c>
      <c r="AU367" s="2">
        <v>-4.14666666666667E-2</v>
      </c>
      <c r="AV367" s="2">
        <v>0.92118987374693995</v>
      </c>
      <c r="AW367" s="2">
        <v>5.6690476190476201E-2</v>
      </c>
      <c r="AX367" s="2">
        <v>8.4927053025047397E-2</v>
      </c>
      <c r="AY367" s="2">
        <v>9.8157142857142804E-2</v>
      </c>
      <c r="AZ367" s="2">
        <v>0.22989936810718101</v>
      </c>
      <c r="BA367" s="2">
        <v>6.1383333333333401E-2</v>
      </c>
      <c r="BB367" s="2">
        <v>0.82120356423761998</v>
      </c>
      <c r="BC367" s="2">
        <v>-1.77380952380952E-3</v>
      </c>
      <c r="BD367" s="2">
        <v>0.89947523737535895</v>
      </c>
      <c r="BE367" s="2">
        <v>-6.3157142857142898E-2</v>
      </c>
      <c r="BF367" s="2">
        <v>0.55809906124040598</v>
      </c>
      <c r="BG367" s="2">
        <v>0.10285</v>
      </c>
      <c r="BH367" s="2">
        <v>0.38097196920726301</v>
      </c>
      <c r="BI367" s="2">
        <v>-5.8464285714285698E-2</v>
      </c>
      <c r="BJ367" s="2">
        <v>0.110770259892869</v>
      </c>
      <c r="BK367" s="2">
        <v>-0.16131428571428599</v>
      </c>
      <c r="BL367" s="2">
        <v>3.05875418609299E-2</v>
      </c>
    </row>
    <row r="368" spans="1:64" x14ac:dyDescent="0.25">
      <c r="A368" s="2" t="s">
        <v>562</v>
      </c>
      <c r="B368" s="2">
        <v>0.170583333333333</v>
      </c>
      <c r="C368" s="2">
        <v>0.19089999999999999</v>
      </c>
      <c r="D368" s="2">
        <v>0.20042857142857101</v>
      </c>
      <c r="E368" s="2">
        <v>0.16600000000000001</v>
      </c>
      <c r="F368" s="2">
        <v>0.26679999999999998</v>
      </c>
      <c r="G368" s="2">
        <v>0.19757142857142901</v>
      </c>
      <c r="H368" s="2">
        <v>0.17199999999999999</v>
      </c>
      <c r="I368" s="2">
        <v>0.19339999999999999</v>
      </c>
      <c r="J368" s="2">
        <v>0.23785714285714299</v>
      </c>
      <c r="K368" s="2">
        <v>-4.5833333333333403E-3</v>
      </c>
      <c r="L368" s="2">
        <v>0.83363488302468203</v>
      </c>
      <c r="M368" s="2">
        <v>1.41666666666666E-3</v>
      </c>
      <c r="N368" s="2">
        <v>0.82409816824597804</v>
      </c>
      <c r="O368" s="2">
        <v>6.0000000000000001E-3</v>
      </c>
      <c r="P368" s="2">
        <v>0.83846378192246396</v>
      </c>
      <c r="Q368" s="2">
        <v>7.5899999999999995E-2</v>
      </c>
      <c r="R368" s="2">
        <v>0.6953125</v>
      </c>
      <c r="S368" s="2">
        <v>2.4999999999999901E-3</v>
      </c>
      <c r="T368" s="2">
        <v>0.6953125</v>
      </c>
      <c r="U368" s="2">
        <v>-7.3400000000000007E-2</v>
      </c>
      <c r="V368" s="2">
        <v>0.76953125</v>
      </c>
      <c r="W368" s="2">
        <v>-2.8571428571428602E-3</v>
      </c>
      <c r="X368" s="2">
        <v>0.9515380859375</v>
      </c>
      <c r="Y368" s="2">
        <v>3.7428571428571401E-2</v>
      </c>
      <c r="Z368" s="2">
        <v>0.729826958312354</v>
      </c>
      <c r="AA368" s="2">
        <v>4.02857142857143E-2</v>
      </c>
      <c r="AB368" s="2">
        <v>0.2957763671875</v>
      </c>
      <c r="AC368" s="2">
        <v>2.0316666666666702E-2</v>
      </c>
      <c r="AD368" s="2">
        <v>0.56579350069143797</v>
      </c>
      <c r="AE368" s="2">
        <v>2.9845238095238098E-2</v>
      </c>
      <c r="AF368" s="2">
        <v>0.53850223058037705</v>
      </c>
      <c r="AG368" s="2">
        <v>9.5285714285714106E-3</v>
      </c>
      <c r="AH368" s="2">
        <v>1</v>
      </c>
      <c r="AI368" s="2">
        <v>0.1008</v>
      </c>
      <c r="AJ368" s="2">
        <v>0.89475684218874696</v>
      </c>
      <c r="AK368" s="2">
        <v>3.1571428571428597E-2</v>
      </c>
      <c r="AL368" s="2">
        <v>0.85662636968644601</v>
      </c>
      <c r="AM368" s="2">
        <v>-6.9228571428571403E-2</v>
      </c>
      <c r="AN368" s="2">
        <v>0.68163363310328895</v>
      </c>
      <c r="AO368" s="2">
        <v>2.1399999999999999E-2</v>
      </c>
      <c r="AP368" s="2">
        <v>0.67439681061972101</v>
      </c>
      <c r="AQ368" s="2">
        <v>6.5857142857142906E-2</v>
      </c>
      <c r="AR368" s="2">
        <v>0.13084440394711</v>
      </c>
      <c r="AS368" s="2">
        <v>4.4457142857142903E-2</v>
      </c>
      <c r="AT368" s="2">
        <v>0.311923583662714</v>
      </c>
      <c r="AU368" s="2">
        <v>8.0483333333333296E-2</v>
      </c>
      <c r="AV368" s="2">
        <v>0.92098939955029802</v>
      </c>
      <c r="AW368" s="2">
        <v>1.7261904761904799E-3</v>
      </c>
      <c r="AX368" s="2">
        <v>0.77688993449351296</v>
      </c>
      <c r="AY368" s="2">
        <v>-7.8757142857142901E-2</v>
      </c>
      <c r="AZ368" s="2">
        <v>0.62509636681799796</v>
      </c>
      <c r="BA368" s="2">
        <v>1.08333333333333E-3</v>
      </c>
      <c r="BB368" s="2">
        <v>0.82120356423761998</v>
      </c>
      <c r="BC368" s="2">
        <v>3.60119047619048E-2</v>
      </c>
      <c r="BD368" s="2">
        <v>0.78100997131822303</v>
      </c>
      <c r="BE368" s="2">
        <v>3.4928571428571399E-2</v>
      </c>
      <c r="BF368" s="2">
        <v>0.62509636681799796</v>
      </c>
      <c r="BG368" s="2">
        <v>-7.9399999999999998E-2</v>
      </c>
      <c r="BH368" s="2">
        <v>0.62082952696692495</v>
      </c>
      <c r="BI368" s="2">
        <v>3.4285714285714301E-2</v>
      </c>
      <c r="BJ368" s="2">
        <v>0.62504644078952698</v>
      </c>
      <c r="BK368" s="2">
        <v>0.113685714285714</v>
      </c>
      <c r="BL368" s="2">
        <v>0.58484460978067099</v>
      </c>
    </row>
    <row r="369" spans="1:64" x14ac:dyDescent="0.25">
      <c r="A369" s="2" t="s">
        <v>563</v>
      </c>
      <c r="B369" s="2">
        <v>0.90949999999999998</v>
      </c>
      <c r="C369" s="2">
        <v>0.93100000000000005</v>
      </c>
      <c r="D369" s="2">
        <v>0.91235714285714298</v>
      </c>
      <c r="E369" s="2">
        <v>0.8175</v>
      </c>
      <c r="F369" s="2">
        <v>0.89580000000000004</v>
      </c>
      <c r="G369" s="2">
        <v>1.09728571428571</v>
      </c>
      <c r="H369" s="2">
        <v>1.19291666666667</v>
      </c>
      <c r="I369" s="2">
        <v>1.3287</v>
      </c>
      <c r="J369" s="2">
        <v>1.26028571428571</v>
      </c>
      <c r="K369" s="2">
        <v>-9.1999999999999998E-2</v>
      </c>
      <c r="L369" s="2">
        <v>0.423828125</v>
      </c>
      <c r="M369" s="2">
        <v>0.28341666666666698</v>
      </c>
      <c r="N369" s="2">
        <v>4.248046875E-2</v>
      </c>
      <c r="O369" s="2">
        <v>0.37541666666666701</v>
      </c>
      <c r="P369" s="2">
        <v>3.8572928299425301E-3</v>
      </c>
      <c r="Q369" s="2">
        <v>-3.5200000000000002E-2</v>
      </c>
      <c r="R369" s="2">
        <v>0.4921875</v>
      </c>
      <c r="S369" s="2">
        <v>0.3977</v>
      </c>
      <c r="T369" s="2">
        <v>9.765625E-3</v>
      </c>
      <c r="U369" s="2">
        <v>0.43290000000000001</v>
      </c>
      <c r="V369" s="2">
        <v>2.734375E-2</v>
      </c>
      <c r="W369" s="2">
        <v>0.184928571428571</v>
      </c>
      <c r="X369" s="2">
        <v>1.07421875E-2</v>
      </c>
      <c r="Y369" s="2">
        <v>0.34792857142857098</v>
      </c>
      <c r="Z369" s="2">
        <v>5.2490234375E-3</v>
      </c>
      <c r="AA369" s="2">
        <v>0.16300000000000001</v>
      </c>
      <c r="AB369" s="2">
        <v>9.0576171875E-2</v>
      </c>
      <c r="AC369" s="2">
        <v>2.1500000000000099E-2</v>
      </c>
      <c r="AD369" s="2">
        <v>0.59773994307974798</v>
      </c>
      <c r="AE369" s="2">
        <v>2.8571428571428901E-3</v>
      </c>
      <c r="AF369" s="2">
        <v>0.82009008356026802</v>
      </c>
      <c r="AG369" s="2">
        <v>-1.8642857142857201E-2</v>
      </c>
      <c r="AH369" s="2">
        <v>0.34872368214332</v>
      </c>
      <c r="AI369" s="2">
        <v>7.8299999999999995E-2</v>
      </c>
      <c r="AJ369" s="2">
        <v>0.77130300040516797</v>
      </c>
      <c r="AK369" s="2">
        <v>0.27978571428571403</v>
      </c>
      <c r="AL369" s="2">
        <v>3.64866008467837E-3</v>
      </c>
      <c r="AM369" s="2">
        <v>0.20148571428571399</v>
      </c>
      <c r="AN369" s="2">
        <v>1.50552037383027E-2</v>
      </c>
      <c r="AO369" s="2">
        <v>0.13578333333333301</v>
      </c>
      <c r="AP369" s="2">
        <v>0.55277296330435899</v>
      </c>
      <c r="AQ369" s="2">
        <v>6.7369047619047606E-2</v>
      </c>
      <c r="AR369" s="2">
        <v>0.93849239060677603</v>
      </c>
      <c r="AS369" s="2">
        <v>-6.8414285714285802E-2</v>
      </c>
      <c r="AT369" s="2">
        <v>0.68176460821910301</v>
      </c>
      <c r="AU369" s="2">
        <v>5.6800000000000003E-2</v>
      </c>
      <c r="AV369" s="2">
        <v>0.92286969995948298</v>
      </c>
      <c r="AW369" s="2">
        <v>0.27692857142857102</v>
      </c>
      <c r="AX369" s="2">
        <v>3.5597916688238397E-2</v>
      </c>
      <c r="AY369" s="2">
        <v>0.22012857142857101</v>
      </c>
      <c r="AZ369" s="2">
        <v>7.3703789816321794E-2</v>
      </c>
      <c r="BA369" s="2">
        <v>0.114283333333333</v>
      </c>
      <c r="BB369" s="2">
        <v>0.538659482931929</v>
      </c>
      <c r="BC369" s="2">
        <v>6.4511904761904798E-2</v>
      </c>
      <c r="BD369" s="2">
        <v>0.85961626474212305</v>
      </c>
      <c r="BE369" s="2">
        <v>-4.9771428571428598E-2</v>
      </c>
      <c r="BF369" s="2">
        <v>0.66647699229473401</v>
      </c>
      <c r="BG369" s="2">
        <v>5.74833333333334E-2</v>
      </c>
      <c r="BH369" s="2">
        <v>0.97423629002576395</v>
      </c>
      <c r="BI369" s="2">
        <v>-0.212416666666667</v>
      </c>
      <c r="BJ369" s="2">
        <v>0.15979581059672601</v>
      </c>
      <c r="BK369" s="2">
        <v>-0.26989999999999997</v>
      </c>
      <c r="BL369" s="2">
        <v>0.234983092467276</v>
      </c>
    </row>
    <row r="370" spans="1:64" x14ac:dyDescent="0.25">
      <c r="A370" s="2" t="s">
        <v>564</v>
      </c>
      <c r="B370" s="2">
        <v>0.164783333333333</v>
      </c>
      <c r="C370" s="2">
        <v>0.1273</v>
      </c>
      <c r="D370" s="2">
        <v>0.13548571428571399</v>
      </c>
      <c r="E370" s="2">
        <v>0.123316666666667</v>
      </c>
      <c r="F370" s="2">
        <v>0.1116</v>
      </c>
      <c r="G370" s="2">
        <v>0.106028571428571</v>
      </c>
      <c r="H370" s="2">
        <v>0.12315</v>
      </c>
      <c r="I370" s="2">
        <v>8.022E-2</v>
      </c>
      <c r="J370" s="2">
        <v>7.7028571428571405E-2</v>
      </c>
      <c r="K370" s="2">
        <v>-4.14666666666667E-2</v>
      </c>
      <c r="L370" s="2">
        <v>0.30126953125</v>
      </c>
      <c r="M370" s="2">
        <v>-4.16333333333333E-2</v>
      </c>
      <c r="N370" s="2">
        <v>0.39830459339558799</v>
      </c>
      <c r="O370" s="2">
        <v>-1.6666666666667E-4</v>
      </c>
      <c r="P370" s="2">
        <v>0.96454138455556804</v>
      </c>
      <c r="Q370" s="2">
        <v>-1.5699999999999999E-2</v>
      </c>
      <c r="R370" s="2">
        <v>0.845703125</v>
      </c>
      <c r="S370" s="2">
        <v>-4.7079999999999997E-2</v>
      </c>
      <c r="T370" s="2">
        <v>0.36272650648509802</v>
      </c>
      <c r="U370" s="2">
        <v>-3.1379999999999998E-2</v>
      </c>
      <c r="V370" s="2">
        <v>0.232421875</v>
      </c>
      <c r="W370" s="2">
        <v>-2.94571428571429E-2</v>
      </c>
      <c r="X370" s="2">
        <v>0.26349418414120002</v>
      </c>
      <c r="Y370" s="2">
        <v>-5.8457142857142902E-2</v>
      </c>
      <c r="Z370" s="2">
        <v>6.9212971513191501E-2</v>
      </c>
      <c r="AA370" s="2">
        <v>-2.9000000000000001E-2</v>
      </c>
      <c r="AB370" s="2">
        <v>0.6697998046875</v>
      </c>
      <c r="AC370" s="2">
        <v>-3.7483333333333299E-2</v>
      </c>
      <c r="AD370" s="2">
        <v>0.54304306682429704</v>
      </c>
      <c r="AE370" s="2">
        <v>-2.9297619047618999E-2</v>
      </c>
      <c r="AF370" s="2">
        <v>0.63624088814408197</v>
      </c>
      <c r="AG370" s="2">
        <v>8.1857142857142996E-3</v>
      </c>
      <c r="AH370" s="2">
        <v>1</v>
      </c>
      <c r="AI370" s="2">
        <v>-1.17166666666667E-2</v>
      </c>
      <c r="AJ370" s="2">
        <v>0.97366209752391297</v>
      </c>
      <c r="AK370" s="2">
        <v>-1.72880952380952E-2</v>
      </c>
      <c r="AL370" s="2">
        <v>0.81656046799118898</v>
      </c>
      <c r="AM370" s="2">
        <v>-5.5714285714285701E-3</v>
      </c>
      <c r="AN370" s="2">
        <v>0.76935662627675405</v>
      </c>
      <c r="AO370" s="2">
        <v>-4.2930000000000003E-2</v>
      </c>
      <c r="AP370" s="2">
        <v>0.11914592716102</v>
      </c>
      <c r="AQ370" s="2">
        <v>-4.6121428571428598E-2</v>
      </c>
      <c r="AR370" s="2">
        <v>1.7727554012285401E-2</v>
      </c>
      <c r="AS370" s="2">
        <v>-3.1914285714285699E-3</v>
      </c>
      <c r="AT370" s="2">
        <v>0.74433860037166799</v>
      </c>
      <c r="AU370" s="2">
        <v>2.5766666666666702E-2</v>
      </c>
      <c r="AV370" s="2">
        <v>0.69229682327270103</v>
      </c>
      <c r="AW370" s="2">
        <v>1.20095238095238E-2</v>
      </c>
      <c r="AX370" s="2">
        <v>0.97984323389626904</v>
      </c>
      <c r="AY370" s="2">
        <v>-1.37571428571429E-2</v>
      </c>
      <c r="AZ370" s="2">
        <v>0.66647699229473401</v>
      </c>
      <c r="BA370" s="2">
        <v>-5.44666666666667E-3</v>
      </c>
      <c r="BB370" s="2">
        <v>0.92112321866440094</v>
      </c>
      <c r="BC370" s="2">
        <v>-1.6823809523809501E-2</v>
      </c>
      <c r="BD370" s="2">
        <v>0.81689982290395502</v>
      </c>
      <c r="BE370" s="2">
        <v>-1.13771428571429E-2</v>
      </c>
      <c r="BF370" s="2">
        <v>0.837480358516697</v>
      </c>
      <c r="BG370" s="2">
        <v>-3.1213333333333301E-2</v>
      </c>
      <c r="BH370" s="2">
        <v>0.28293378448177198</v>
      </c>
      <c r="BI370" s="2">
        <v>-2.8833333333333301E-2</v>
      </c>
      <c r="BJ370" s="2">
        <v>0.37439638837404299</v>
      </c>
      <c r="BK370" s="2">
        <v>2.3799999999999902E-3</v>
      </c>
      <c r="BL370" s="2">
        <v>0.79609393164380404</v>
      </c>
    </row>
    <row r="371" spans="1:64" x14ac:dyDescent="0.25">
      <c r="A371" s="2" t="s">
        <v>243</v>
      </c>
      <c r="B371" s="2">
        <v>1.8125</v>
      </c>
      <c r="C371" s="2">
        <v>1.7909999999999999</v>
      </c>
      <c r="D371" s="2">
        <v>1.77714285714286</v>
      </c>
      <c r="E371" s="2">
        <v>1.6058333333333299</v>
      </c>
      <c r="F371" s="2">
        <v>1.6438999999999999</v>
      </c>
      <c r="G371" s="2">
        <v>1.97571428571429</v>
      </c>
      <c r="H371" s="2">
        <v>1.8683333333333301</v>
      </c>
      <c r="I371" s="2">
        <v>2.008</v>
      </c>
      <c r="J371" s="2">
        <v>1.9735714285714301</v>
      </c>
      <c r="K371" s="2">
        <v>-0.206666666666667</v>
      </c>
      <c r="L371" s="2">
        <v>0.33935546875</v>
      </c>
      <c r="M371" s="2">
        <v>5.5833333333333297E-2</v>
      </c>
      <c r="N371" s="2">
        <v>0.783571125214368</v>
      </c>
      <c r="O371" s="2">
        <v>0.26250000000000001</v>
      </c>
      <c r="P371" s="2">
        <v>0.109160259065538</v>
      </c>
      <c r="Q371" s="2">
        <v>-0.14710000000000001</v>
      </c>
      <c r="R371" s="2">
        <v>0.625</v>
      </c>
      <c r="S371" s="2">
        <v>0.217</v>
      </c>
      <c r="T371" s="2">
        <v>0.240815679026192</v>
      </c>
      <c r="U371" s="2">
        <v>0.36409999999999998</v>
      </c>
      <c r="V371" s="2">
        <v>0.193359375</v>
      </c>
      <c r="W371" s="2">
        <v>0.19857142857142901</v>
      </c>
      <c r="X371" s="2">
        <v>0.10400390625</v>
      </c>
      <c r="Y371" s="2">
        <v>0.19642857142857101</v>
      </c>
      <c r="Z371" s="2">
        <v>0.31505520068209902</v>
      </c>
      <c r="AA371" s="2">
        <v>-2.14285714285713E-3</v>
      </c>
      <c r="AB371" s="2">
        <v>0.87526070894685004</v>
      </c>
      <c r="AC371" s="2">
        <v>-2.1500000000000099E-2</v>
      </c>
      <c r="AD371" s="2">
        <v>0.94741232161059497</v>
      </c>
      <c r="AE371" s="2">
        <v>-3.5357142857142899E-2</v>
      </c>
      <c r="AF371" s="2">
        <v>0.97984323389626904</v>
      </c>
      <c r="AG371" s="2">
        <v>-1.3857142857142801E-2</v>
      </c>
      <c r="AH371" s="2">
        <v>0.97663350998426302</v>
      </c>
      <c r="AI371" s="2">
        <v>3.8066666666666499E-2</v>
      </c>
      <c r="AJ371" s="2">
        <v>0.92116767416523604</v>
      </c>
      <c r="AK371" s="2">
        <v>0.36988095238095198</v>
      </c>
      <c r="AL371" s="2">
        <v>1.5613262534404201E-2</v>
      </c>
      <c r="AM371" s="2">
        <v>0.33181428571428601</v>
      </c>
      <c r="AN371" s="2">
        <v>7.3703789816321794E-2</v>
      </c>
      <c r="AO371" s="2">
        <v>0.13966666666666699</v>
      </c>
      <c r="AP371" s="2">
        <v>0.67439681061972101</v>
      </c>
      <c r="AQ371" s="2">
        <v>0.10523809523809501</v>
      </c>
      <c r="AR371" s="2">
        <v>0.55405250150254604</v>
      </c>
      <c r="AS371" s="2">
        <v>-3.4428571428571503E-2</v>
      </c>
      <c r="AT371" s="2">
        <v>1</v>
      </c>
      <c r="AU371" s="2">
        <v>5.9566666666666698E-2</v>
      </c>
      <c r="AV371" s="2">
        <v>0.94741232161059497</v>
      </c>
      <c r="AW371" s="2">
        <v>0.40523809523809501</v>
      </c>
      <c r="AX371" s="2">
        <v>0.135737400587187</v>
      </c>
      <c r="AY371" s="2">
        <v>0.34567142857142902</v>
      </c>
      <c r="AZ371" s="2">
        <v>0.15408085430968699</v>
      </c>
      <c r="BA371" s="2">
        <v>0.16116666666666701</v>
      </c>
      <c r="BB371" s="2">
        <v>0.48859510597345601</v>
      </c>
      <c r="BC371" s="2">
        <v>0.140595238095238</v>
      </c>
      <c r="BD371" s="2">
        <v>0.77718738579561397</v>
      </c>
      <c r="BE371" s="2">
        <v>-2.0571428571428699E-2</v>
      </c>
      <c r="BF371" s="2">
        <v>0.92999581245857799</v>
      </c>
      <c r="BG371" s="2">
        <v>0.1016</v>
      </c>
      <c r="BH371" s="2">
        <v>0.81743261806700296</v>
      </c>
      <c r="BI371" s="2">
        <v>-0.26464285714285701</v>
      </c>
      <c r="BJ371" s="2">
        <v>0.45571148709559101</v>
      </c>
      <c r="BK371" s="2">
        <v>-0.36624285714285698</v>
      </c>
      <c r="BL371" s="2">
        <v>0.403111067601578</v>
      </c>
    </row>
    <row r="372" spans="1:64" x14ac:dyDescent="0.25">
      <c r="A372" s="2" t="s">
        <v>101</v>
      </c>
      <c r="B372" s="2">
        <v>0.14176666666666701</v>
      </c>
      <c r="C372" s="2">
        <v>0.1613</v>
      </c>
      <c r="D372" s="2">
        <v>0.13364285714285701</v>
      </c>
      <c r="E372" s="2">
        <v>0.150416666666667</v>
      </c>
      <c r="F372" s="2">
        <v>0.16569999999999999</v>
      </c>
      <c r="G372" s="2">
        <v>0.25871428571428601</v>
      </c>
      <c r="H372" s="2">
        <v>0.20266666666666699</v>
      </c>
      <c r="I372" s="2">
        <v>0.20960000000000001</v>
      </c>
      <c r="J372" s="2">
        <v>0.192371428571429</v>
      </c>
      <c r="K372" s="2">
        <v>8.6499999999999997E-3</v>
      </c>
      <c r="L372" s="2">
        <v>1</v>
      </c>
      <c r="M372" s="2">
        <v>6.0900000000000003E-2</v>
      </c>
      <c r="N372" s="2">
        <v>2.9382541109368901E-2</v>
      </c>
      <c r="O372" s="2">
        <v>5.2249999999999998E-2</v>
      </c>
      <c r="P372" s="2">
        <v>5.0993223789973898E-3</v>
      </c>
      <c r="Q372" s="2">
        <v>4.4000000000000003E-3</v>
      </c>
      <c r="R372" s="2">
        <v>1</v>
      </c>
      <c r="S372" s="2">
        <v>4.8300000000000003E-2</v>
      </c>
      <c r="T372" s="2">
        <v>0.34325256243603097</v>
      </c>
      <c r="U372" s="2">
        <v>4.3900000000000002E-2</v>
      </c>
      <c r="V372" s="2">
        <v>0.431640625</v>
      </c>
      <c r="W372" s="2">
        <v>0.125071428571429</v>
      </c>
      <c r="X372" s="2">
        <v>3.662109375E-4</v>
      </c>
      <c r="Y372" s="2">
        <v>5.8728571428571401E-2</v>
      </c>
      <c r="Z372" s="2">
        <v>7.84912109375E-2</v>
      </c>
      <c r="AA372" s="2">
        <v>-6.6342857142857106E-2</v>
      </c>
      <c r="AB372" s="2">
        <v>9.0576171875E-2</v>
      </c>
      <c r="AC372" s="2">
        <v>1.9533333333333298E-2</v>
      </c>
      <c r="AD372" s="2">
        <v>0.538659482931929</v>
      </c>
      <c r="AE372" s="2">
        <v>-8.1238095238095297E-3</v>
      </c>
      <c r="AF372" s="2">
        <v>0.47132269464404802</v>
      </c>
      <c r="AG372" s="2">
        <v>-2.7657142857142901E-2</v>
      </c>
      <c r="AH372" s="2">
        <v>0.13531895956392601</v>
      </c>
      <c r="AI372" s="2">
        <v>1.52833333333333E-2</v>
      </c>
      <c r="AJ372" s="2">
        <v>0.48810316172240897</v>
      </c>
      <c r="AK372" s="2">
        <v>0.108297619047619</v>
      </c>
      <c r="AL372" s="2">
        <v>3.14715868675934E-4</v>
      </c>
      <c r="AM372" s="2">
        <v>9.3014285714285702E-2</v>
      </c>
      <c r="AN372" s="2">
        <v>7.7037199668032299E-3</v>
      </c>
      <c r="AO372" s="2">
        <v>6.9333333333333504E-3</v>
      </c>
      <c r="AP372" s="2">
        <v>0.69221431190761795</v>
      </c>
      <c r="AQ372" s="2">
        <v>-1.02952380952381E-2</v>
      </c>
      <c r="AR372" s="2">
        <v>0.87732894197532896</v>
      </c>
      <c r="AS372" s="2">
        <v>-1.7228571428571399E-2</v>
      </c>
      <c r="AT372" s="2">
        <v>0.88588027264161295</v>
      </c>
      <c r="AU372" s="2">
        <v>-4.2500000000000003E-3</v>
      </c>
      <c r="AV372" s="2">
        <v>0.92286969995948298</v>
      </c>
      <c r="AW372" s="2">
        <v>0.11642142857142899</v>
      </c>
      <c r="AX372" s="2">
        <v>1.3328225146774101E-3</v>
      </c>
      <c r="AY372" s="2">
        <v>0.120671428571429</v>
      </c>
      <c r="AZ372" s="2">
        <v>3.0674221009393998E-3</v>
      </c>
      <c r="BA372" s="2">
        <v>-1.26E-2</v>
      </c>
      <c r="BB372" s="2">
        <v>0.62073083332415802</v>
      </c>
      <c r="BC372" s="2">
        <v>-2.1714285714285698E-3</v>
      </c>
      <c r="BD372" s="2">
        <v>0.79701186164265603</v>
      </c>
      <c r="BE372" s="2">
        <v>1.04285714285714E-2</v>
      </c>
      <c r="BF372" s="2">
        <v>0.88588027264161295</v>
      </c>
      <c r="BG372" s="2">
        <v>-8.3499999999999998E-3</v>
      </c>
      <c r="BH372" s="2">
        <v>0.140237471506821</v>
      </c>
      <c r="BI372" s="2">
        <v>-0.118592857142857</v>
      </c>
      <c r="BJ372" s="2">
        <v>1.3328225146774101E-3</v>
      </c>
      <c r="BK372" s="2">
        <v>-0.110242857142857</v>
      </c>
      <c r="BL372" s="2">
        <v>4.1717144523713397E-2</v>
      </c>
    </row>
    <row r="373" spans="1:64" x14ac:dyDescent="0.25">
      <c r="A373" s="2" t="s">
        <v>569</v>
      </c>
      <c r="B373" s="2">
        <v>0.12758333333333299</v>
      </c>
      <c r="C373" s="2">
        <v>0.13719999999999999</v>
      </c>
      <c r="D373" s="2">
        <v>0.126285714285714</v>
      </c>
      <c r="E373" s="2">
        <v>0.15340000000000001</v>
      </c>
      <c r="F373" s="2">
        <v>0.1832</v>
      </c>
      <c r="G373" s="2">
        <v>0.154571428571429</v>
      </c>
      <c r="H373" s="2">
        <v>9.0933333333333297E-2</v>
      </c>
      <c r="I373" s="2">
        <v>4.2540000000000001E-2</v>
      </c>
      <c r="J373" s="2">
        <v>0.113128571428571</v>
      </c>
      <c r="K373" s="2">
        <v>2.58166666666667E-2</v>
      </c>
      <c r="L373" s="2">
        <v>0.20361328125</v>
      </c>
      <c r="M373" s="2">
        <v>-3.6650000000000002E-2</v>
      </c>
      <c r="N373" s="2">
        <v>0.12939453125</v>
      </c>
      <c r="O373" s="2">
        <v>-6.2466666666666698E-2</v>
      </c>
      <c r="P373" s="2">
        <v>6.6545721343716099E-2</v>
      </c>
      <c r="Q373" s="2">
        <v>4.5999999999999999E-2</v>
      </c>
      <c r="R373" s="2">
        <v>2.43902414330541E-2</v>
      </c>
      <c r="S373" s="2">
        <v>-9.4659999999999994E-2</v>
      </c>
      <c r="T373" s="2">
        <v>1.953125E-2</v>
      </c>
      <c r="U373" s="2">
        <v>-0.14066000000000001</v>
      </c>
      <c r="V373" s="2">
        <v>1.953125E-3</v>
      </c>
      <c r="W373" s="2">
        <v>2.8285714285714299E-2</v>
      </c>
      <c r="X373" s="2">
        <v>0.14221324193639301</v>
      </c>
      <c r="Y373" s="2">
        <v>-1.31571428571429E-2</v>
      </c>
      <c r="Z373" s="2">
        <v>0.401678166469773</v>
      </c>
      <c r="AA373" s="2">
        <v>-4.1442857142857101E-2</v>
      </c>
      <c r="AB373" s="2">
        <v>5.5472806486652801E-2</v>
      </c>
      <c r="AC373" s="2">
        <v>9.6166666666666605E-3</v>
      </c>
      <c r="AD373" s="2">
        <v>0.77130300040516797</v>
      </c>
      <c r="AE373" s="2">
        <v>-1.2976190476190501E-3</v>
      </c>
      <c r="AF373" s="2">
        <v>0.91803909406600703</v>
      </c>
      <c r="AG373" s="2">
        <v>-1.0914285714285699E-2</v>
      </c>
      <c r="AH373" s="2">
        <v>0.72523061789089205</v>
      </c>
      <c r="AI373" s="2">
        <v>2.98E-2</v>
      </c>
      <c r="AJ373" s="2">
        <v>0.817025958907732</v>
      </c>
      <c r="AK373" s="2">
        <v>1.17142857142857E-3</v>
      </c>
      <c r="AL373" s="2">
        <v>0.26846795341280999</v>
      </c>
      <c r="AM373" s="2">
        <v>-2.8628571428571399E-2</v>
      </c>
      <c r="AN373" s="2">
        <v>6.4942283283289895E-2</v>
      </c>
      <c r="AO373" s="2">
        <v>-4.8393333333333302E-2</v>
      </c>
      <c r="AP373" s="2">
        <v>4.3944139346176102E-2</v>
      </c>
      <c r="AQ373" s="2">
        <v>2.2195238095238101E-2</v>
      </c>
      <c r="AR373" s="2">
        <v>0.50203432135910797</v>
      </c>
      <c r="AS373" s="2">
        <v>7.0588571428571403E-2</v>
      </c>
      <c r="AT373" s="2">
        <v>6.0570198543715703E-3</v>
      </c>
      <c r="AU373" s="2">
        <v>2.01833333333333E-2</v>
      </c>
      <c r="AV373" s="2">
        <v>0.456150660485026</v>
      </c>
      <c r="AW373" s="2">
        <v>2.4690476190476198E-3</v>
      </c>
      <c r="AX373" s="2">
        <v>1</v>
      </c>
      <c r="AY373" s="2">
        <v>-1.77142857142857E-2</v>
      </c>
      <c r="AZ373" s="2">
        <v>0.29179077511552998</v>
      </c>
      <c r="BA373" s="2">
        <v>-5.8009999999999999E-2</v>
      </c>
      <c r="BB373" s="2">
        <v>8.0421126860755393E-2</v>
      </c>
      <c r="BC373" s="2">
        <v>2.3492857142857201E-2</v>
      </c>
      <c r="BD373" s="2">
        <v>0.30354316937280001</v>
      </c>
      <c r="BE373" s="2">
        <v>8.1502857142857099E-2</v>
      </c>
      <c r="BF373" s="2">
        <v>8.8514706902107602E-3</v>
      </c>
      <c r="BG373" s="2">
        <v>-7.8193333333333295E-2</v>
      </c>
      <c r="BH373" s="2">
        <v>4.7786816057018802E-2</v>
      </c>
      <c r="BI373" s="2">
        <v>2.10238095238095E-2</v>
      </c>
      <c r="BJ373" s="2">
        <v>0.487378856674686</v>
      </c>
      <c r="BK373" s="2">
        <v>9.9217142857142906E-2</v>
      </c>
      <c r="BL373" s="2">
        <v>3.8444751730523702E-3</v>
      </c>
    </row>
    <row r="374" spans="1:64" x14ac:dyDescent="0.25">
      <c r="A374" s="2" t="s">
        <v>245</v>
      </c>
      <c r="B374" s="2">
        <v>0.67166666666666697</v>
      </c>
      <c r="C374" s="2">
        <v>0.6996</v>
      </c>
      <c r="D374" s="2">
        <v>0.63785714285714301</v>
      </c>
      <c r="E374" s="2">
        <v>0.79649999999999999</v>
      </c>
      <c r="F374" s="2">
        <v>0.91339999999999999</v>
      </c>
      <c r="G374" s="2">
        <v>0.72185714285714297</v>
      </c>
      <c r="H374" s="2">
        <v>0.50149999999999995</v>
      </c>
      <c r="I374" s="2">
        <v>0.42659999999999998</v>
      </c>
      <c r="J374" s="2">
        <v>0.55328571428571405</v>
      </c>
      <c r="K374" s="2">
        <v>0.124833333333333</v>
      </c>
      <c r="L374" s="2">
        <v>2.685546875E-2</v>
      </c>
      <c r="M374" s="2">
        <v>-0.17016666666666699</v>
      </c>
      <c r="N374" s="2">
        <v>2.685546875E-2</v>
      </c>
      <c r="O374" s="2">
        <v>-0.29499999999999998</v>
      </c>
      <c r="P374" s="2">
        <v>3.8572928299425301E-3</v>
      </c>
      <c r="Q374" s="2">
        <v>0.21379999999999999</v>
      </c>
      <c r="R374" s="2">
        <v>6.4453125E-2</v>
      </c>
      <c r="S374" s="2">
        <v>-0.27300000000000002</v>
      </c>
      <c r="T374" s="2">
        <v>3.90625E-3</v>
      </c>
      <c r="U374" s="2">
        <v>-0.48680000000000001</v>
      </c>
      <c r="V374" s="2">
        <v>1.953125E-3</v>
      </c>
      <c r="W374" s="2">
        <v>8.4000000000000005E-2</v>
      </c>
      <c r="X374" s="2">
        <v>0.1937255859375</v>
      </c>
      <c r="Y374" s="2">
        <v>-8.4571428571428603E-2</v>
      </c>
      <c r="Z374" s="2">
        <v>0.5416259765625</v>
      </c>
      <c r="AA374" s="2">
        <v>-0.16857142857142901</v>
      </c>
      <c r="AB374" s="2">
        <v>1.3427734375E-2</v>
      </c>
      <c r="AC374" s="2">
        <v>2.79333333333334E-2</v>
      </c>
      <c r="AD374" s="2">
        <v>0.582414489535233</v>
      </c>
      <c r="AE374" s="2">
        <v>-3.3809523809523699E-2</v>
      </c>
      <c r="AF374" s="2">
        <v>0.59515516116673695</v>
      </c>
      <c r="AG374" s="2">
        <v>-6.1742857142857099E-2</v>
      </c>
      <c r="AH374" s="2">
        <v>1</v>
      </c>
      <c r="AI374" s="2">
        <v>0.1169</v>
      </c>
      <c r="AJ374" s="2">
        <v>0.121145890394543</v>
      </c>
      <c r="AK374" s="2">
        <v>-7.4642857142857094E-2</v>
      </c>
      <c r="AL374" s="2">
        <v>2.3580886613079E-2</v>
      </c>
      <c r="AM374" s="2">
        <v>-0.19154285714285699</v>
      </c>
      <c r="AN374" s="2">
        <v>5.9117465096282396E-3</v>
      </c>
      <c r="AO374" s="2">
        <v>-7.4900000000000105E-2</v>
      </c>
      <c r="AP374" s="2">
        <v>0.18019441858451099</v>
      </c>
      <c r="AQ374" s="2">
        <v>5.1785714285714199E-2</v>
      </c>
      <c r="AR374" s="2">
        <v>0.49401327438209902</v>
      </c>
      <c r="AS374" s="2">
        <v>0.12668571428571401</v>
      </c>
      <c r="AT374" s="2">
        <v>1.9146334633756801E-2</v>
      </c>
      <c r="AU374" s="2">
        <v>8.8966666666666694E-2</v>
      </c>
      <c r="AV374" s="2">
        <v>0.18019441858451099</v>
      </c>
      <c r="AW374" s="2">
        <v>-4.0833333333333298E-2</v>
      </c>
      <c r="AX374" s="2">
        <v>0.56044958944676304</v>
      </c>
      <c r="AY374" s="2">
        <v>-0.1298</v>
      </c>
      <c r="AZ374" s="2">
        <v>9.56427921699156E-2</v>
      </c>
      <c r="BA374" s="2">
        <v>-0.102833333333333</v>
      </c>
      <c r="BB374" s="2">
        <v>0.456150660485026</v>
      </c>
      <c r="BC374" s="2">
        <v>8.5595238095238099E-2</v>
      </c>
      <c r="BD374" s="2">
        <v>0.211555546351616</v>
      </c>
      <c r="BE374" s="2">
        <v>0.188428571428571</v>
      </c>
      <c r="BF374" s="2">
        <v>3.5806646353153303E-2</v>
      </c>
      <c r="BG374" s="2">
        <v>-0.1918</v>
      </c>
      <c r="BH374" s="2">
        <v>6.9150663577908195E-2</v>
      </c>
      <c r="BI374" s="2">
        <v>0.126428571428571</v>
      </c>
      <c r="BJ374" s="2">
        <v>5.2643383000093198E-2</v>
      </c>
      <c r="BK374" s="2">
        <v>0.31822857142857103</v>
      </c>
      <c r="BL374" s="2">
        <v>1.1523227972278999E-3</v>
      </c>
    </row>
    <row r="375" spans="1:64" x14ac:dyDescent="0.25">
      <c r="A375" s="2" t="s">
        <v>570</v>
      </c>
      <c r="B375" s="2">
        <v>0.29983333333333301</v>
      </c>
      <c r="C375" s="2">
        <v>0.29580000000000001</v>
      </c>
      <c r="D375" s="2">
        <v>0.27592857142857102</v>
      </c>
      <c r="E375" s="2">
        <v>0.30258333333333298</v>
      </c>
      <c r="F375" s="2">
        <v>0.31769999999999998</v>
      </c>
      <c r="G375" s="2">
        <v>0.3095</v>
      </c>
      <c r="H375" s="2">
        <v>0.31341666666666701</v>
      </c>
      <c r="I375" s="2">
        <v>0.3034</v>
      </c>
      <c r="J375" s="2">
        <v>0.33014285714285702</v>
      </c>
      <c r="K375" s="2">
        <v>2.7499999999999899E-3</v>
      </c>
      <c r="L375" s="2">
        <v>0.90629350904472405</v>
      </c>
      <c r="M375" s="2">
        <v>1.35833333333333E-2</v>
      </c>
      <c r="N375" s="2">
        <v>0.58277454150431796</v>
      </c>
      <c r="O375" s="2">
        <v>1.0833333333333301E-2</v>
      </c>
      <c r="P375" s="2">
        <v>0.62483486712738701</v>
      </c>
      <c r="Q375" s="2">
        <v>2.1899999999999999E-2</v>
      </c>
      <c r="R375" s="2">
        <v>0.4921875</v>
      </c>
      <c r="S375" s="2">
        <v>7.6E-3</v>
      </c>
      <c r="T375" s="2">
        <v>1</v>
      </c>
      <c r="U375" s="2">
        <v>-1.43E-2</v>
      </c>
      <c r="V375" s="2">
        <v>0.51430048745630497</v>
      </c>
      <c r="W375" s="2">
        <v>3.3571428571428599E-2</v>
      </c>
      <c r="X375" s="2">
        <v>0.153076171875</v>
      </c>
      <c r="Y375" s="2">
        <v>5.4214285714285701E-2</v>
      </c>
      <c r="Z375" s="2">
        <v>1.07421875E-2</v>
      </c>
      <c r="AA375" s="2">
        <v>2.0642857142857199E-2</v>
      </c>
      <c r="AB375" s="2">
        <v>0.45103589747961698</v>
      </c>
      <c r="AC375" s="2">
        <v>-4.0333333333333297E-3</v>
      </c>
      <c r="AD375" s="2">
        <v>0.97369186389900197</v>
      </c>
      <c r="AE375" s="2">
        <v>-2.3904761904761901E-2</v>
      </c>
      <c r="AF375" s="2">
        <v>0.23665184609189299</v>
      </c>
      <c r="AG375" s="2">
        <v>-1.9871428571428599E-2</v>
      </c>
      <c r="AH375" s="2">
        <v>0.34872368214332</v>
      </c>
      <c r="AI375" s="2">
        <v>1.51166666666667E-2</v>
      </c>
      <c r="AJ375" s="2">
        <v>0.46800527502483302</v>
      </c>
      <c r="AK375" s="2">
        <v>6.9166666666666803E-3</v>
      </c>
      <c r="AL375" s="2">
        <v>0.57134666082618402</v>
      </c>
      <c r="AM375" s="2">
        <v>-8.1999999999999903E-3</v>
      </c>
      <c r="AN375" s="2">
        <v>0.34861883268415</v>
      </c>
      <c r="AO375" s="2">
        <v>-1.00166666666667E-2</v>
      </c>
      <c r="AP375" s="2">
        <v>0.62073083332415802</v>
      </c>
      <c r="AQ375" s="2">
        <v>1.6726190476190499E-2</v>
      </c>
      <c r="AR375" s="2">
        <v>0.59515516116673695</v>
      </c>
      <c r="AS375" s="2">
        <v>2.67428571428571E-2</v>
      </c>
      <c r="AT375" s="2">
        <v>0.36388776957794899</v>
      </c>
      <c r="AU375" s="2">
        <v>1.915E-2</v>
      </c>
      <c r="AV375" s="2">
        <v>0.530929089068502</v>
      </c>
      <c r="AW375" s="2">
        <v>3.08214285714286E-2</v>
      </c>
      <c r="AX375" s="2">
        <v>0.24707916411317701</v>
      </c>
      <c r="AY375" s="2">
        <v>1.16714285714286E-2</v>
      </c>
      <c r="AZ375" s="2">
        <v>0.72528796287277997</v>
      </c>
      <c r="BA375" s="2">
        <v>-5.9833333333333301E-3</v>
      </c>
      <c r="BB375" s="2">
        <v>0.67439681061972101</v>
      </c>
      <c r="BC375" s="2">
        <v>4.06309523809524E-2</v>
      </c>
      <c r="BD375" s="2">
        <v>0.11792600722739401</v>
      </c>
      <c r="BE375" s="2">
        <v>4.6614285714285698E-2</v>
      </c>
      <c r="BF375" s="2">
        <v>0.24146424735414301</v>
      </c>
      <c r="BG375" s="2">
        <v>-2.5133333333333299E-2</v>
      </c>
      <c r="BH375" s="2">
        <v>0.46813100450123901</v>
      </c>
      <c r="BI375" s="2">
        <v>9.8095238095238096E-3</v>
      </c>
      <c r="BJ375" s="2">
        <v>1</v>
      </c>
      <c r="BK375" s="2">
        <v>3.4942857142857102E-2</v>
      </c>
      <c r="BL375" s="2">
        <v>0.63925704063039501</v>
      </c>
    </row>
    <row r="376" spans="1:64" x14ac:dyDescent="0.25">
      <c r="A376" s="2" t="s">
        <v>309</v>
      </c>
      <c r="B376" s="2">
        <v>0.79141666666666699</v>
      </c>
      <c r="C376" s="2">
        <v>0.78349999999999997</v>
      </c>
      <c r="D376" s="2">
        <v>0.7</v>
      </c>
      <c r="E376" s="2">
        <v>0.99858333333333305</v>
      </c>
      <c r="F376" s="2">
        <v>1.2942</v>
      </c>
      <c r="G376" s="2">
        <v>0.99621428571428605</v>
      </c>
      <c r="H376" s="2">
        <v>0.63400000000000001</v>
      </c>
      <c r="I376" s="2">
        <v>0.54469999999999996</v>
      </c>
      <c r="J376" s="2">
        <v>0.74092857142857105</v>
      </c>
      <c r="K376" s="2">
        <v>0.207166666666667</v>
      </c>
      <c r="L376" s="2">
        <v>2.685546875E-2</v>
      </c>
      <c r="M376" s="2">
        <v>-0.15741666666666701</v>
      </c>
      <c r="N376" s="2">
        <v>5.224609375E-2</v>
      </c>
      <c r="O376" s="2">
        <v>-0.36458333333333298</v>
      </c>
      <c r="P376" s="2">
        <v>5.0993223789973898E-3</v>
      </c>
      <c r="Q376" s="2">
        <v>0.51070000000000004</v>
      </c>
      <c r="R376" s="2">
        <v>1.953125E-3</v>
      </c>
      <c r="S376" s="2">
        <v>-0.23880000000000001</v>
      </c>
      <c r="T376" s="2">
        <v>2.734375E-2</v>
      </c>
      <c r="U376" s="2">
        <v>-0.74950000000000006</v>
      </c>
      <c r="V376" s="2">
        <v>1.953125E-3</v>
      </c>
      <c r="W376" s="2">
        <v>0.29621428571428599</v>
      </c>
      <c r="X376" s="2">
        <v>1.07421875E-2</v>
      </c>
      <c r="Y376" s="2">
        <v>4.0928571428571398E-2</v>
      </c>
      <c r="Z376" s="2">
        <v>0.42626953125</v>
      </c>
      <c r="AA376" s="2">
        <v>-0.255285714285714</v>
      </c>
      <c r="AB376" s="2">
        <v>4.94384765625E-2</v>
      </c>
      <c r="AC376" s="2">
        <v>-7.9166666666666795E-3</v>
      </c>
      <c r="AD376" s="2">
        <v>0.92286969995948298</v>
      </c>
      <c r="AE376" s="2">
        <v>-9.1416666666666702E-2</v>
      </c>
      <c r="AF376" s="2">
        <v>0.37439638837404299</v>
      </c>
      <c r="AG376" s="2">
        <v>-8.3500000000000005E-2</v>
      </c>
      <c r="AH376" s="2">
        <v>0.79609393164380404</v>
      </c>
      <c r="AI376" s="2">
        <v>0.29561666666666703</v>
      </c>
      <c r="AJ376" s="2">
        <v>6.01400945607534E-2</v>
      </c>
      <c r="AK376" s="2">
        <v>-2.3690476190476599E-3</v>
      </c>
      <c r="AL376" s="2">
        <v>0.354457205483525</v>
      </c>
      <c r="AM376" s="2">
        <v>-0.29798571428571402</v>
      </c>
      <c r="AN376" s="2">
        <v>4.9764147791234399E-2</v>
      </c>
      <c r="AO376" s="2">
        <v>-8.9300000000000004E-2</v>
      </c>
      <c r="AP376" s="2">
        <v>0.107202395128092</v>
      </c>
      <c r="AQ376" s="2">
        <v>0.106928571428571</v>
      </c>
      <c r="AR376" s="2">
        <v>0.15979581059672601</v>
      </c>
      <c r="AS376" s="2">
        <v>0.196228571428571</v>
      </c>
      <c r="AT376" s="2">
        <v>3.8444751730523702E-3</v>
      </c>
      <c r="AU376" s="2">
        <v>0.30353333333333299</v>
      </c>
      <c r="AV376" s="2">
        <v>2.99607513229804E-2</v>
      </c>
      <c r="AW376" s="2">
        <v>8.9047619047619098E-2</v>
      </c>
      <c r="AX376" s="2">
        <v>0.74244633815504701</v>
      </c>
      <c r="AY376" s="2">
        <v>-0.214485714285714</v>
      </c>
      <c r="AZ376" s="2">
        <v>4.1717144523713397E-2</v>
      </c>
      <c r="BA376" s="2">
        <v>-8.1383333333333294E-2</v>
      </c>
      <c r="BB376" s="2">
        <v>0.72234267280706899</v>
      </c>
      <c r="BC376" s="2">
        <v>0.19834523809523799</v>
      </c>
      <c r="BD376" s="2">
        <v>4.6353893784234303E-2</v>
      </c>
      <c r="BE376" s="2">
        <v>0.27972857142857099</v>
      </c>
      <c r="BF376" s="2">
        <v>1.85452587525545E-2</v>
      </c>
      <c r="BG376" s="2">
        <v>-0.38491666666666702</v>
      </c>
      <c r="BH376" s="2">
        <v>4.2570432663311897E-2</v>
      </c>
      <c r="BI376" s="2">
        <v>0.109297619047619</v>
      </c>
      <c r="BJ376" s="2">
        <v>9.5011648736241502E-2</v>
      </c>
      <c r="BK376" s="2">
        <v>0.49421428571428599</v>
      </c>
      <c r="BL376" s="2">
        <v>1.07349575986001E-2</v>
      </c>
    </row>
    <row r="377" spans="1:64" x14ac:dyDescent="0.25">
      <c r="A377" s="2" t="s">
        <v>298</v>
      </c>
      <c r="B377" s="2">
        <v>0.80133333333333301</v>
      </c>
      <c r="C377" s="2">
        <v>0.73609999999999998</v>
      </c>
      <c r="D377" s="2">
        <v>0.81771428571428595</v>
      </c>
      <c r="E377" s="2">
        <v>0.83699999999999997</v>
      </c>
      <c r="F377" s="2">
        <v>0.89910000000000001</v>
      </c>
      <c r="G377" s="2">
        <v>0.90721428571428597</v>
      </c>
      <c r="H377" s="2">
        <v>0.92483333333333295</v>
      </c>
      <c r="I377" s="2">
        <v>0.91049999999999998</v>
      </c>
      <c r="J377" s="2">
        <v>0.89407142857142896</v>
      </c>
      <c r="K377" s="2">
        <v>3.5666666666666701E-2</v>
      </c>
      <c r="L377" s="2">
        <v>0.791015625</v>
      </c>
      <c r="M377" s="2">
        <v>0.1235</v>
      </c>
      <c r="N377" s="2">
        <v>9.2773437500000104E-3</v>
      </c>
      <c r="O377" s="2">
        <v>8.7833333333333402E-2</v>
      </c>
      <c r="P377" s="2">
        <v>0.230024245060274</v>
      </c>
      <c r="Q377" s="2">
        <v>0.16300000000000001</v>
      </c>
      <c r="R377" s="2">
        <v>8.3984375E-2</v>
      </c>
      <c r="S377" s="2">
        <v>0.1744</v>
      </c>
      <c r="T377" s="2">
        <v>0.193359375</v>
      </c>
      <c r="U377" s="2">
        <v>1.14E-2</v>
      </c>
      <c r="V377" s="2">
        <v>0.76953125</v>
      </c>
      <c r="W377" s="2">
        <v>8.9499999999999996E-2</v>
      </c>
      <c r="X377" s="2">
        <v>9.0576171875E-2</v>
      </c>
      <c r="Y377" s="2">
        <v>7.6357142857142901E-2</v>
      </c>
      <c r="Z377" s="2">
        <v>0.463134765625</v>
      </c>
      <c r="AA377" s="2">
        <v>-1.31428571428571E-2</v>
      </c>
      <c r="AB377" s="2">
        <v>0.9515380859375</v>
      </c>
      <c r="AC377" s="2">
        <v>-6.5233333333333393E-2</v>
      </c>
      <c r="AD377" s="2">
        <v>0.41758241758241799</v>
      </c>
      <c r="AE377" s="2">
        <v>1.6380952380952399E-2</v>
      </c>
      <c r="AF377" s="2">
        <v>0.81693058005594199</v>
      </c>
      <c r="AG377" s="2">
        <v>8.1614285714285806E-2</v>
      </c>
      <c r="AH377" s="2">
        <v>0.39576016817357201</v>
      </c>
      <c r="AI377" s="2">
        <v>6.2100000000000002E-2</v>
      </c>
      <c r="AJ377" s="2">
        <v>0.456150660485026</v>
      </c>
      <c r="AK377" s="2">
        <v>7.0214285714285798E-2</v>
      </c>
      <c r="AL377" s="2">
        <v>0.52019778466357602</v>
      </c>
      <c r="AM377" s="2">
        <v>8.1142857142857405E-3</v>
      </c>
      <c r="AN377" s="2">
        <v>0.97662842568631403</v>
      </c>
      <c r="AO377" s="2">
        <v>-1.4333333333333399E-2</v>
      </c>
      <c r="AP377" s="2">
        <v>0.409679148772296</v>
      </c>
      <c r="AQ377" s="2">
        <v>-3.0761904761904799E-2</v>
      </c>
      <c r="AR377" s="2">
        <v>0.32827772639498198</v>
      </c>
      <c r="AS377" s="2">
        <v>-1.6428571428571299E-2</v>
      </c>
      <c r="AT377" s="2">
        <v>1</v>
      </c>
      <c r="AU377" s="2">
        <v>0.12733333333333299</v>
      </c>
      <c r="AV377" s="2">
        <v>0.140237471506821</v>
      </c>
      <c r="AW377" s="2">
        <v>5.3833333333333303E-2</v>
      </c>
      <c r="AX377" s="2">
        <v>0.56044958944676304</v>
      </c>
      <c r="AY377" s="2">
        <v>-7.3499999999999996E-2</v>
      </c>
      <c r="AZ377" s="2">
        <v>0.21249852135570299</v>
      </c>
      <c r="BA377" s="2">
        <v>5.0900000000000001E-2</v>
      </c>
      <c r="BB377" s="2">
        <v>0.87175981912823997</v>
      </c>
      <c r="BC377" s="2">
        <v>-4.7142857142857097E-2</v>
      </c>
      <c r="BD377" s="2">
        <v>0.32172711929341402</v>
      </c>
      <c r="BE377" s="2">
        <v>-9.8042857142857098E-2</v>
      </c>
      <c r="BF377" s="2">
        <v>0.47158555537879798</v>
      </c>
      <c r="BG377" s="2">
        <v>-7.6433333333333395E-2</v>
      </c>
      <c r="BH377" s="2">
        <v>0.41758241758241799</v>
      </c>
      <c r="BI377" s="2">
        <v>-0.10097619047619</v>
      </c>
      <c r="BJ377" s="2">
        <v>0.52671070751835303</v>
      </c>
      <c r="BK377" s="2">
        <v>-2.4542857142857099E-2</v>
      </c>
      <c r="BL377" s="2">
        <v>1</v>
      </c>
    </row>
    <row r="378" spans="1:64" x14ac:dyDescent="0.25">
      <c r="A378" s="2" t="s">
        <v>240</v>
      </c>
      <c r="B378" s="2">
        <v>1.99583333333333</v>
      </c>
      <c r="C378" s="2">
        <v>1.986</v>
      </c>
      <c r="D378" s="2">
        <v>2.27</v>
      </c>
      <c r="E378" s="2">
        <v>2.0058333333333298</v>
      </c>
      <c r="F378" s="2">
        <v>1.952</v>
      </c>
      <c r="G378" s="2">
        <v>2.3157142857142898</v>
      </c>
      <c r="H378" s="2">
        <v>2.58</v>
      </c>
      <c r="I378" s="2">
        <v>2.4430000000000001</v>
      </c>
      <c r="J378" s="2">
        <v>2.6107142857142902</v>
      </c>
      <c r="K378" s="2">
        <v>9.9999999999999395E-3</v>
      </c>
      <c r="L378" s="2">
        <v>0.91881268327464205</v>
      </c>
      <c r="M378" s="2">
        <v>0.58416666666666694</v>
      </c>
      <c r="N378" s="2">
        <v>4.8828125E-3</v>
      </c>
      <c r="O378" s="2">
        <v>0.57416666666666705</v>
      </c>
      <c r="P378" s="2">
        <v>2.9382541109368901E-2</v>
      </c>
      <c r="Q378" s="2">
        <v>-3.4000000000000002E-2</v>
      </c>
      <c r="R378" s="2">
        <v>1</v>
      </c>
      <c r="S378" s="2">
        <v>0.45700000000000002</v>
      </c>
      <c r="T378" s="2">
        <v>0.130859375</v>
      </c>
      <c r="U378" s="2">
        <v>0.49099999999999999</v>
      </c>
      <c r="V378" s="2">
        <v>4.1358910481894398E-2</v>
      </c>
      <c r="W378" s="2">
        <v>4.57142857142857E-2</v>
      </c>
      <c r="X378" s="2">
        <v>0.7608642578125</v>
      </c>
      <c r="Y378" s="2">
        <v>0.34071428571428602</v>
      </c>
      <c r="Z378" s="2">
        <v>4.18701171875E-2</v>
      </c>
      <c r="AA378" s="2">
        <v>0.29499999999999998</v>
      </c>
      <c r="AB378" s="2">
        <v>0.153076171875</v>
      </c>
      <c r="AC378" s="2">
        <v>-9.8333333333333606E-3</v>
      </c>
      <c r="AD378" s="2">
        <v>1</v>
      </c>
      <c r="AE378" s="2">
        <v>0.274166666666667</v>
      </c>
      <c r="AF378" s="2">
        <v>3.9616080183776603E-2</v>
      </c>
      <c r="AG378" s="2">
        <v>0.28399999999999997</v>
      </c>
      <c r="AH378" s="2">
        <v>0.17208564307770099</v>
      </c>
      <c r="AI378" s="2">
        <v>-5.38333333333334E-2</v>
      </c>
      <c r="AJ378" s="2">
        <v>0.89505283502544497</v>
      </c>
      <c r="AK378" s="2">
        <v>0.30988095238095198</v>
      </c>
      <c r="AL378" s="2">
        <v>4.2152830273128598E-2</v>
      </c>
      <c r="AM378" s="2">
        <v>0.36371428571428599</v>
      </c>
      <c r="AN378" s="2">
        <v>3.0201264249642298E-2</v>
      </c>
      <c r="AO378" s="2">
        <v>-0.13700000000000001</v>
      </c>
      <c r="AP378" s="2">
        <v>0.55277296330435899</v>
      </c>
      <c r="AQ378" s="2">
        <v>3.0714285714285701E-2</v>
      </c>
      <c r="AR378" s="2">
        <v>0.95897232627837004</v>
      </c>
      <c r="AS378" s="2">
        <v>0.16771428571428601</v>
      </c>
      <c r="AT378" s="2">
        <v>0.41225354642355699</v>
      </c>
      <c r="AU378" s="2">
        <v>-4.3999999999999997E-2</v>
      </c>
      <c r="AV378" s="2">
        <v>1</v>
      </c>
      <c r="AW378" s="2">
        <v>3.5714285714285698E-2</v>
      </c>
      <c r="AX378" s="2">
        <v>0.66191730571025198</v>
      </c>
      <c r="AY378" s="2">
        <v>7.9714285714285696E-2</v>
      </c>
      <c r="AZ378" s="2">
        <v>0.906754282846023</v>
      </c>
      <c r="BA378" s="2">
        <v>-0.12716666666666701</v>
      </c>
      <c r="BB378" s="2">
        <v>0.79191347111730503</v>
      </c>
      <c r="BC378" s="2">
        <v>-0.243452380952381</v>
      </c>
      <c r="BD378" s="2">
        <v>0.207461987388847</v>
      </c>
      <c r="BE378" s="2">
        <v>-0.11628571428571401</v>
      </c>
      <c r="BF378" s="2">
        <v>0.70883148349833003</v>
      </c>
      <c r="BG378" s="2">
        <v>-8.3166666666666694E-2</v>
      </c>
      <c r="BH378" s="2">
        <v>0.59763643010685197</v>
      </c>
      <c r="BI378" s="2">
        <v>-0.27916666666666701</v>
      </c>
      <c r="BJ378" s="2">
        <v>0.40254677614752998</v>
      </c>
      <c r="BK378" s="2">
        <v>-0.19600000000000001</v>
      </c>
      <c r="BL378" s="2">
        <v>0.57794836905459501</v>
      </c>
    </row>
    <row r="379" spans="1:64" x14ac:dyDescent="0.25">
      <c r="A379" s="2" t="s">
        <v>30</v>
      </c>
      <c r="B379" s="2">
        <v>0.18183333333333301</v>
      </c>
      <c r="C379" s="2">
        <v>0.2361</v>
      </c>
      <c r="D379" s="2">
        <v>0.20985714285714299</v>
      </c>
      <c r="E379" s="2">
        <v>0.20458333333333301</v>
      </c>
      <c r="F379" s="2">
        <v>0.2172</v>
      </c>
      <c r="G379" s="2">
        <v>0.25878571428571401</v>
      </c>
      <c r="H379" s="2">
        <v>0.2215</v>
      </c>
      <c r="I379" s="2">
        <v>0.2152</v>
      </c>
      <c r="J379" s="2">
        <v>0.23335714285714301</v>
      </c>
      <c r="K379" s="2">
        <v>2.2749999999999999E-2</v>
      </c>
      <c r="L379" s="2">
        <v>0.32661343401515802</v>
      </c>
      <c r="M379" s="2">
        <v>3.9666666666666697E-2</v>
      </c>
      <c r="N379" s="2">
        <v>1.220703125E-2</v>
      </c>
      <c r="O379" s="2">
        <v>1.6916666666666701E-2</v>
      </c>
      <c r="P379" s="2">
        <v>0.50487987383409205</v>
      </c>
      <c r="Q379" s="2">
        <v>-1.89E-2</v>
      </c>
      <c r="R379" s="2">
        <v>0.76953125</v>
      </c>
      <c r="S379" s="2">
        <v>-2.0899999999999998E-2</v>
      </c>
      <c r="T379" s="2">
        <v>0.232421875</v>
      </c>
      <c r="U379" s="2">
        <v>-2E-3</v>
      </c>
      <c r="V379" s="2">
        <v>0.921875</v>
      </c>
      <c r="W379" s="2">
        <v>4.8928571428571398E-2</v>
      </c>
      <c r="X379" s="2">
        <v>1.3427734375E-2</v>
      </c>
      <c r="Y379" s="2">
        <v>2.35E-2</v>
      </c>
      <c r="Z379" s="2">
        <v>0.14221324193639301</v>
      </c>
      <c r="AA379" s="2">
        <v>-2.5428571428571401E-2</v>
      </c>
      <c r="AB379" s="2">
        <v>0.216552734375</v>
      </c>
      <c r="AC379" s="2">
        <v>5.4266666666666699E-2</v>
      </c>
      <c r="AD379" s="2">
        <v>3.4361922906814501E-3</v>
      </c>
      <c r="AE379" s="2">
        <v>2.8023809523809499E-2</v>
      </c>
      <c r="AF379" s="2">
        <v>0.11792600722739401</v>
      </c>
      <c r="AG379" s="2">
        <v>-2.62428571428572E-2</v>
      </c>
      <c r="AH379" s="2">
        <v>0.37115501494960401</v>
      </c>
      <c r="AI379" s="2">
        <v>1.26166666666667E-2</v>
      </c>
      <c r="AJ379" s="2">
        <v>0.62773758748991004</v>
      </c>
      <c r="AK379" s="2">
        <v>5.4202380952380898E-2</v>
      </c>
      <c r="AL379" s="2">
        <v>3.4929649604047E-2</v>
      </c>
      <c r="AM379" s="2">
        <v>4.1585714285714302E-2</v>
      </c>
      <c r="AN379" s="2">
        <v>8.4127722235139105E-2</v>
      </c>
      <c r="AO379" s="2">
        <v>-6.3E-3</v>
      </c>
      <c r="AP379" s="2">
        <v>0.71678291062265098</v>
      </c>
      <c r="AQ379" s="2">
        <v>1.1857142857142801E-2</v>
      </c>
      <c r="AR379" s="2">
        <v>0.69952899494433196</v>
      </c>
      <c r="AS379" s="2">
        <v>1.8157142857142799E-2</v>
      </c>
      <c r="AT379" s="2">
        <v>0.319427746068845</v>
      </c>
      <c r="AU379" s="2">
        <v>-4.165E-2</v>
      </c>
      <c r="AV379" s="2">
        <v>0.24840107142020201</v>
      </c>
      <c r="AW379" s="2">
        <v>2.6178571428571398E-2</v>
      </c>
      <c r="AX379" s="2">
        <v>0.55412027478320902</v>
      </c>
      <c r="AY379" s="2">
        <v>6.7828571428571405E-2</v>
      </c>
      <c r="AZ379" s="2">
        <v>4.03804550384044E-2</v>
      </c>
      <c r="BA379" s="2">
        <v>-6.0566666666666699E-2</v>
      </c>
      <c r="BB379" s="2">
        <v>2.05800391558905E-2</v>
      </c>
      <c r="BC379" s="2">
        <v>-1.6166666666666701E-2</v>
      </c>
      <c r="BD379" s="2">
        <v>0.37439638837404299</v>
      </c>
      <c r="BE379" s="2">
        <v>4.4400000000000002E-2</v>
      </c>
      <c r="BF379" s="2">
        <v>5.5911110023372797E-2</v>
      </c>
      <c r="BG379" s="2">
        <v>-1.89166666666667E-2</v>
      </c>
      <c r="BH379" s="2">
        <v>0.582414489535233</v>
      </c>
      <c r="BI379" s="2">
        <v>-4.2345238095238102E-2</v>
      </c>
      <c r="BJ379" s="2">
        <v>0.231154622736262</v>
      </c>
      <c r="BK379" s="2">
        <v>-2.3428571428571399E-2</v>
      </c>
      <c r="BL379" s="2">
        <v>0.41225354642355699</v>
      </c>
    </row>
    <row r="380" spans="1:64" x14ac:dyDescent="0.25">
      <c r="A380" s="2" t="s">
        <v>571</v>
      </c>
      <c r="B380" s="2">
        <v>0.632083333333333</v>
      </c>
      <c r="C380" s="2">
        <v>0.6139</v>
      </c>
      <c r="D380" s="2">
        <v>0.624857142857143</v>
      </c>
      <c r="E380" s="2">
        <v>0.71508333333333296</v>
      </c>
      <c r="F380" s="2">
        <v>0.68169999999999997</v>
      </c>
      <c r="G380" s="2">
        <v>0.811071428571429</v>
      </c>
      <c r="H380" s="2">
        <v>0.76991666666666703</v>
      </c>
      <c r="I380" s="2">
        <v>0.76700000000000002</v>
      </c>
      <c r="J380" s="2">
        <v>0.74</v>
      </c>
      <c r="K380" s="2">
        <v>8.3000000000000004E-2</v>
      </c>
      <c r="L380" s="2">
        <v>0.1513671875</v>
      </c>
      <c r="M380" s="2">
        <v>0.137833333333333</v>
      </c>
      <c r="N380" s="2">
        <v>5.3375905749050703E-3</v>
      </c>
      <c r="O380" s="2">
        <v>5.4833333333333303E-2</v>
      </c>
      <c r="P380" s="2">
        <v>0.19732604488215499</v>
      </c>
      <c r="Q380" s="2">
        <v>6.7799999999999999E-2</v>
      </c>
      <c r="R380" s="2">
        <v>0.10546875</v>
      </c>
      <c r="S380" s="2">
        <v>0.15310000000000001</v>
      </c>
      <c r="T380" s="2">
        <v>0.16015625</v>
      </c>
      <c r="U380" s="2">
        <v>8.5300000000000001E-2</v>
      </c>
      <c r="V380" s="2">
        <v>0.322265625</v>
      </c>
      <c r="W380" s="2">
        <v>0.186214285714286</v>
      </c>
      <c r="X380" s="2">
        <v>2.44140625E-4</v>
      </c>
      <c r="Y380" s="2">
        <v>0.11514285714285701</v>
      </c>
      <c r="Z380" s="2">
        <v>2.9541015625E-2</v>
      </c>
      <c r="AA380" s="2">
        <v>-7.1071428571428605E-2</v>
      </c>
      <c r="AB380" s="2">
        <v>0.5830078125</v>
      </c>
      <c r="AC380" s="2">
        <v>-1.8183333333333301E-2</v>
      </c>
      <c r="AD380" s="2">
        <v>0.67439681061972101</v>
      </c>
      <c r="AE380" s="2">
        <v>-7.2261904761904399E-3</v>
      </c>
      <c r="AF380" s="2">
        <v>0.83696825005158204</v>
      </c>
      <c r="AG380" s="2">
        <v>1.09571428571429E-2</v>
      </c>
      <c r="AH380" s="2">
        <v>0.93139396386805196</v>
      </c>
      <c r="AI380" s="2">
        <v>-3.33833333333333E-2</v>
      </c>
      <c r="AJ380" s="2">
        <v>0.97423629002576395</v>
      </c>
      <c r="AK380" s="2">
        <v>9.5988095238095303E-2</v>
      </c>
      <c r="AL380" s="2">
        <v>0.193151371444547</v>
      </c>
      <c r="AM380" s="2">
        <v>0.129371428571429</v>
      </c>
      <c r="AN380" s="2">
        <v>2.6015981595467402E-2</v>
      </c>
      <c r="AO380" s="2">
        <v>-2.9166666666666798E-3</v>
      </c>
      <c r="AP380" s="2">
        <v>0.87175981912823997</v>
      </c>
      <c r="AQ380" s="2">
        <v>-2.9916666666666699E-2</v>
      </c>
      <c r="AR380" s="2">
        <v>0.52671070751835303</v>
      </c>
      <c r="AS380" s="2">
        <v>-2.7E-2</v>
      </c>
      <c r="AT380" s="2">
        <v>0.79609393164380404</v>
      </c>
      <c r="AU380" s="2">
        <v>-1.52E-2</v>
      </c>
      <c r="AV380" s="2">
        <v>0.97423629002576395</v>
      </c>
      <c r="AW380" s="2">
        <v>0.10321428571428599</v>
      </c>
      <c r="AX380" s="2">
        <v>0.17590337243857199</v>
      </c>
      <c r="AY380" s="2">
        <v>0.118414285714286</v>
      </c>
      <c r="AZ380" s="2">
        <v>0.12782497290556299</v>
      </c>
      <c r="BA380" s="2">
        <v>1.5266666666666699E-2</v>
      </c>
      <c r="BB380" s="2">
        <v>0.92118987374693995</v>
      </c>
      <c r="BC380" s="2">
        <v>-2.2690476190476101E-2</v>
      </c>
      <c r="BD380" s="2">
        <v>0.62504644078952698</v>
      </c>
      <c r="BE380" s="2">
        <v>-3.79571428571428E-2</v>
      </c>
      <c r="BF380" s="2">
        <v>0.88588027264161295</v>
      </c>
      <c r="BG380" s="2">
        <v>3.0466666666666701E-2</v>
      </c>
      <c r="BH380" s="2">
        <v>0.82120356423761998</v>
      </c>
      <c r="BI380" s="2">
        <v>-0.12590476190476199</v>
      </c>
      <c r="BJ380" s="2">
        <v>0.14478395477184</v>
      </c>
      <c r="BK380" s="2">
        <v>-0.15637142857142899</v>
      </c>
      <c r="BL380" s="2">
        <v>0.15408085430968699</v>
      </c>
    </row>
    <row r="381" spans="1:64" x14ac:dyDescent="0.25">
      <c r="A381" s="2" t="s">
        <v>177</v>
      </c>
      <c r="B381" s="2">
        <v>0.314</v>
      </c>
      <c r="C381" s="2">
        <v>0.3145</v>
      </c>
      <c r="D381" s="2">
        <v>0.32550000000000001</v>
      </c>
      <c r="E381" s="2">
        <v>0.26483333333333298</v>
      </c>
      <c r="F381" s="2">
        <v>0.2742</v>
      </c>
      <c r="G381" s="2">
        <v>0.32671428571428601</v>
      </c>
      <c r="H381" s="2">
        <v>0.351833333333333</v>
      </c>
      <c r="I381" s="2">
        <v>0.36859999999999998</v>
      </c>
      <c r="J381" s="2">
        <v>0.371928571428571</v>
      </c>
      <c r="K381" s="2">
        <v>-4.9166666666666699E-2</v>
      </c>
      <c r="L381" s="2">
        <v>9.1555708177209899E-2</v>
      </c>
      <c r="M381" s="2">
        <v>3.7833333333333302E-2</v>
      </c>
      <c r="N381" s="2">
        <v>0.11652382807949301</v>
      </c>
      <c r="O381" s="2">
        <v>8.6999999999999994E-2</v>
      </c>
      <c r="P381" s="2">
        <v>1.44832770523174E-2</v>
      </c>
      <c r="Q381" s="2">
        <v>-4.0300000000000002E-2</v>
      </c>
      <c r="R381" s="2">
        <v>0.130859375</v>
      </c>
      <c r="S381" s="2">
        <v>5.4100000000000002E-2</v>
      </c>
      <c r="T381" s="2">
        <v>0.16853023453632801</v>
      </c>
      <c r="U381" s="2">
        <v>9.4399999999999998E-2</v>
      </c>
      <c r="V381" s="2">
        <v>9.765625E-3</v>
      </c>
      <c r="W381" s="2">
        <v>1.21428571428572E-3</v>
      </c>
      <c r="X381" s="2">
        <v>0.9515380859375</v>
      </c>
      <c r="Y381" s="2">
        <v>4.6428571428571402E-2</v>
      </c>
      <c r="Z381" s="2">
        <v>9.7161948840805198E-3</v>
      </c>
      <c r="AA381" s="2">
        <v>4.52142857142857E-2</v>
      </c>
      <c r="AB381" s="2">
        <v>2.9541015625E-2</v>
      </c>
      <c r="AC381" s="4">
        <v>5.0000000000000001E-4</v>
      </c>
      <c r="AD381" s="2">
        <v>0.84297153834369298</v>
      </c>
      <c r="AE381" s="2">
        <v>1.15E-2</v>
      </c>
      <c r="AF381" s="2">
        <v>0.62504644078952698</v>
      </c>
      <c r="AG381" s="2">
        <v>1.0999999999999999E-2</v>
      </c>
      <c r="AH381" s="2">
        <v>0.86046938512945703</v>
      </c>
      <c r="AI381" s="2">
        <v>9.3666666666666308E-3</v>
      </c>
      <c r="AJ381" s="2">
        <v>0.456150660485026</v>
      </c>
      <c r="AK381" s="2">
        <v>6.1880952380952398E-2</v>
      </c>
      <c r="AL381" s="2">
        <v>1.07665386168549E-2</v>
      </c>
      <c r="AM381" s="2">
        <v>5.2514285714285701E-2</v>
      </c>
      <c r="AN381" s="2">
        <v>1.29529240445918E-2</v>
      </c>
      <c r="AO381" s="2">
        <v>1.6766666666666701E-2</v>
      </c>
      <c r="AP381" s="2">
        <v>0.62073083332415802</v>
      </c>
      <c r="AQ381" s="2">
        <v>2.00952380952381E-2</v>
      </c>
      <c r="AR381" s="2">
        <v>0.49401327438209902</v>
      </c>
      <c r="AS381" s="2">
        <v>3.3285714285714598E-3</v>
      </c>
      <c r="AT381" s="2">
        <v>0.97709834922111105</v>
      </c>
      <c r="AU381" s="2">
        <v>8.8666666666666599E-3</v>
      </c>
      <c r="AV381" s="2">
        <v>0.89502334807092399</v>
      </c>
      <c r="AW381" s="2">
        <v>5.0380952380952401E-2</v>
      </c>
      <c r="AX381" s="2">
        <v>2.5235331299952299E-2</v>
      </c>
      <c r="AY381" s="2">
        <v>4.1514285714285698E-2</v>
      </c>
      <c r="AZ381" s="2">
        <v>0.17208564307770099</v>
      </c>
      <c r="BA381" s="2">
        <v>1.62666666666667E-2</v>
      </c>
      <c r="BB381" s="2">
        <v>0.82120356423761998</v>
      </c>
      <c r="BC381" s="2">
        <v>8.5952380952380898E-3</v>
      </c>
      <c r="BD381" s="2">
        <v>1</v>
      </c>
      <c r="BE381" s="2">
        <v>-7.6714285714285704E-3</v>
      </c>
      <c r="BF381" s="2">
        <v>0.79609393164380404</v>
      </c>
      <c r="BG381" s="2">
        <v>7.4000000000000003E-3</v>
      </c>
      <c r="BH381" s="2">
        <v>0.67439681061972101</v>
      </c>
      <c r="BI381" s="2">
        <v>-4.1785714285714301E-2</v>
      </c>
      <c r="BJ381" s="2">
        <v>0.273980968553589</v>
      </c>
      <c r="BK381" s="2">
        <v>-4.9185714285714298E-2</v>
      </c>
      <c r="BL381" s="2">
        <v>0.15123089939725701</v>
      </c>
    </row>
    <row r="382" spans="1:64" x14ac:dyDescent="0.25">
      <c r="A382" s="2" t="s">
        <v>219</v>
      </c>
      <c r="B382" s="2">
        <v>0.9335</v>
      </c>
      <c r="C382" s="2">
        <v>0.87860000000000005</v>
      </c>
      <c r="D382" s="2">
        <v>1.09621428571429</v>
      </c>
      <c r="E382" s="2">
        <v>0.90133333333333299</v>
      </c>
      <c r="F382" s="2">
        <v>0.9012</v>
      </c>
      <c r="G382" s="2">
        <v>1.0246428571428601</v>
      </c>
      <c r="H382" s="2">
        <v>1.0253333333333301</v>
      </c>
      <c r="I382" s="2">
        <v>0.98089999999999999</v>
      </c>
      <c r="J382" s="2">
        <v>0.91664285714285698</v>
      </c>
      <c r="K382" s="2">
        <v>-3.2166666666666698E-2</v>
      </c>
      <c r="L382" s="2">
        <v>0.90966796875</v>
      </c>
      <c r="M382" s="2">
        <v>9.1833333333333295E-2</v>
      </c>
      <c r="N382" s="2">
        <v>0.33935546875</v>
      </c>
      <c r="O382" s="2">
        <v>0.124</v>
      </c>
      <c r="P382" s="2">
        <v>0.26640242464049901</v>
      </c>
      <c r="Q382" s="2">
        <v>2.2599999999999999E-2</v>
      </c>
      <c r="R382" s="2">
        <v>0.76953125</v>
      </c>
      <c r="S382" s="2">
        <v>0.1023</v>
      </c>
      <c r="T382" s="2">
        <v>0.556640625</v>
      </c>
      <c r="U382" s="2">
        <v>7.9699999999999993E-2</v>
      </c>
      <c r="V382" s="2">
        <v>0.6953125</v>
      </c>
      <c r="W382" s="2">
        <v>-7.1571428571428494E-2</v>
      </c>
      <c r="X382" s="2">
        <v>0.7608642578125</v>
      </c>
      <c r="Y382" s="2">
        <v>-0.17957142857142899</v>
      </c>
      <c r="Z382" s="2">
        <v>0.2412109375</v>
      </c>
      <c r="AA382" s="2">
        <v>-0.108</v>
      </c>
      <c r="AB382" s="2">
        <v>0.1937255859375</v>
      </c>
      <c r="AC382" s="2">
        <v>-5.4899999999999997E-2</v>
      </c>
      <c r="AD382" s="2">
        <v>0.66804001526977497</v>
      </c>
      <c r="AE382" s="2">
        <v>0.16271428571428601</v>
      </c>
      <c r="AF382" s="2">
        <v>0.116643522155872</v>
      </c>
      <c r="AG382" s="2">
        <v>0.21761428571428601</v>
      </c>
      <c r="AH382" s="2">
        <v>0.107270143045857</v>
      </c>
      <c r="AI382" s="2">
        <v>-1.33333333333319E-4</v>
      </c>
      <c r="AJ382" s="2">
        <v>0.92286969995948298</v>
      </c>
      <c r="AK382" s="2">
        <v>0.12330952380952399</v>
      </c>
      <c r="AL382" s="2">
        <v>2.8708935741762101E-2</v>
      </c>
      <c r="AM382" s="2">
        <v>0.12344285714285699</v>
      </c>
      <c r="AN382" s="2">
        <v>7.3990174734927999E-2</v>
      </c>
      <c r="AO382" s="2">
        <v>-4.4433333333333401E-2</v>
      </c>
      <c r="AP382" s="2">
        <v>0.55277296330435899</v>
      </c>
      <c r="AQ382" s="2">
        <v>-0.108690476190476</v>
      </c>
      <c r="AR382" s="2">
        <v>0.29144939938164399</v>
      </c>
      <c r="AS382" s="2">
        <v>-6.4257142857142804E-2</v>
      </c>
      <c r="AT382" s="2">
        <v>0.79212644458186898</v>
      </c>
      <c r="AU382" s="2">
        <v>5.47666666666667E-2</v>
      </c>
      <c r="AV382" s="2">
        <v>0.582414489535233</v>
      </c>
      <c r="AW382" s="2">
        <v>-3.9404761904761797E-2</v>
      </c>
      <c r="AX382" s="2">
        <v>0.74244633815504701</v>
      </c>
      <c r="AY382" s="2">
        <v>-9.4171428571428503E-2</v>
      </c>
      <c r="AZ382" s="2">
        <v>0.55809906124040598</v>
      </c>
      <c r="BA382" s="2">
        <v>1.04666666666667E-2</v>
      </c>
      <c r="BB382" s="2">
        <v>0.92286969995948298</v>
      </c>
      <c r="BC382" s="2">
        <v>-0.27140476190476198</v>
      </c>
      <c r="BD382" s="2">
        <v>0.211555546351616</v>
      </c>
      <c r="BE382" s="2">
        <v>-0.28187142857142899</v>
      </c>
      <c r="BF382" s="2">
        <v>0.28468083717780901</v>
      </c>
      <c r="BG382" s="2">
        <v>-4.4299999999999999E-2</v>
      </c>
      <c r="BH382" s="2">
        <v>0.538659482931929</v>
      </c>
      <c r="BI382" s="2">
        <v>-0.23200000000000001</v>
      </c>
      <c r="BJ382" s="2">
        <v>3.5597916688238397E-2</v>
      </c>
      <c r="BK382" s="2">
        <v>-0.18770000000000001</v>
      </c>
      <c r="BL382" s="2">
        <v>0.37115501494960401</v>
      </c>
    </row>
    <row r="383" spans="1:64" x14ac:dyDescent="0.25">
      <c r="A383" s="2" t="s">
        <v>357</v>
      </c>
      <c r="B383" s="2">
        <v>0.14381666666666701</v>
      </c>
      <c r="C383" s="2">
        <v>0.18609999999999999</v>
      </c>
      <c r="D383" s="2">
        <v>0.17742857142857099</v>
      </c>
      <c r="E383" s="2">
        <v>0.151666666666667</v>
      </c>
      <c r="F383" s="2">
        <v>0.13883999999999999</v>
      </c>
      <c r="G383" s="2">
        <v>0.15117142857142901</v>
      </c>
      <c r="H383" s="2">
        <v>0.164583333333333</v>
      </c>
      <c r="I383" s="2">
        <v>0.10512000000000001</v>
      </c>
      <c r="J383" s="2">
        <v>0.152857142857143</v>
      </c>
      <c r="K383" s="2">
        <v>7.8500000000000097E-3</v>
      </c>
      <c r="L383" s="2">
        <v>0.9697265625</v>
      </c>
      <c r="M383" s="2">
        <v>2.0766666666666701E-2</v>
      </c>
      <c r="N383" s="2">
        <v>0.58277454150431796</v>
      </c>
      <c r="O383" s="2">
        <v>1.29166666666667E-2</v>
      </c>
      <c r="P383" s="2">
        <v>0.266166067780649</v>
      </c>
      <c r="Q383" s="2">
        <v>-4.7260000000000003E-2</v>
      </c>
      <c r="R383" s="2">
        <v>8.2931082084961999E-2</v>
      </c>
      <c r="S383" s="2">
        <v>-8.0979999999999996E-2</v>
      </c>
      <c r="T383" s="2">
        <v>2.734375E-2</v>
      </c>
      <c r="U383" s="2">
        <v>-3.372E-2</v>
      </c>
      <c r="V383" s="2">
        <v>0.192517572436471</v>
      </c>
      <c r="W383" s="2">
        <v>-2.6257142857142899E-2</v>
      </c>
      <c r="X383" s="2">
        <v>5.9597649564410299E-2</v>
      </c>
      <c r="Y383" s="2">
        <v>-2.4571428571428602E-2</v>
      </c>
      <c r="Z383" s="2">
        <v>6.8543728414391006E-2</v>
      </c>
      <c r="AA383" s="2">
        <v>1.68571428571428E-3</v>
      </c>
      <c r="AB383" s="2">
        <v>0.71484375</v>
      </c>
      <c r="AC383" s="2">
        <v>4.2283333333333298E-2</v>
      </c>
      <c r="AD383" s="2">
        <v>0.14665269152372301</v>
      </c>
      <c r="AE383" s="2">
        <v>3.3611904761904801E-2</v>
      </c>
      <c r="AF383" s="2">
        <v>0.172731550812917</v>
      </c>
      <c r="AG383" s="2">
        <v>-8.6714285714285504E-3</v>
      </c>
      <c r="AH383" s="2">
        <v>0.618383682355093</v>
      </c>
      <c r="AI383" s="2">
        <v>-1.28266666666667E-2</v>
      </c>
      <c r="AJ383" s="2">
        <v>0.86902924258286396</v>
      </c>
      <c r="AK383" s="2">
        <v>-4.9523809523810403E-4</v>
      </c>
      <c r="AL383" s="2">
        <v>0.45563441493772699</v>
      </c>
      <c r="AM383" s="2">
        <v>1.2331428571428601E-2</v>
      </c>
      <c r="AN383" s="2">
        <v>1</v>
      </c>
      <c r="AO383" s="2">
        <v>-5.9463333333333299E-2</v>
      </c>
      <c r="AP383" s="2">
        <v>4.0604026960696399E-2</v>
      </c>
      <c r="AQ383" s="2">
        <v>-1.1726190476190499E-2</v>
      </c>
      <c r="AR383" s="2">
        <v>0.55344115646882397</v>
      </c>
      <c r="AS383" s="2">
        <v>4.7737142857142902E-2</v>
      </c>
      <c r="AT383" s="2">
        <v>6.04626171421557E-2</v>
      </c>
      <c r="AU383" s="2">
        <v>-5.5109999999999999E-2</v>
      </c>
      <c r="AV383" s="2">
        <v>0.22238966621755199</v>
      </c>
      <c r="AW383" s="2">
        <v>-3.4107142857142898E-2</v>
      </c>
      <c r="AX383" s="2">
        <v>0.29161447549393199</v>
      </c>
      <c r="AY383" s="2">
        <v>2.1002857142857101E-2</v>
      </c>
      <c r="AZ383" s="2">
        <v>0.68150249635329896</v>
      </c>
      <c r="BA383" s="2">
        <v>-0.101746666666667</v>
      </c>
      <c r="BB383" s="2">
        <v>1.37695122215246E-2</v>
      </c>
      <c r="BC383" s="2">
        <v>-4.5338095238095198E-2</v>
      </c>
      <c r="BD383" s="2">
        <v>6.0381221795027099E-2</v>
      </c>
      <c r="BE383" s="2">
        <v>5.6408571428571398E-2</v>
      </c>
      <c r="BF383" s="2">
        <v>6.9315304213586698E-2</v>
      </c>
      <c r="BG383" s="2">
        <v>-4.6636666666666701E-2</v>
      </c>
      <c r="BH383" s="2">
        <v>0.13757978861642201</v>
      </c>
      <c r="BI383" s="2">
        <v>-1.12309523809524E-2</v>
      </c>
      <c r="BJ383" s="2">
        <v>0.38150102783489098</v>
      </c>
      <c r="BK383" s="2">
        <v>3.5405714285714297E-2</v>
      </c>
      <c r="BL383" s="2">
        <v>0.47158555537879798</v>
      </c>
    </row>
    <row r="384" spans="1:64" x14ac:dyDescent="0.25">
      <c r="A384" s="2" t="s">
        <v>572</v>
      </c>
      <c r="B384" s="2">
        <v>0.154016666666667</v>
      </c>
      <c r="C384" s="2">
        <v>0.14940000000000001</v>
      </c>
      <c r="D384" s="2">
        <v>0.16607142857142901</v>
      </c>
      <c r="E384" s="2">
        <v>0.194083333333333</v>
      </c>
      <c r="F384" s="2">
        <v>0.19159999999999999</v>
      </c>
      <c r="G384" s="2">
        <v>0.184785714285714</v>
      </c>
      <c r="H384" s="2">
        <v>0.18541666666666701</v>
      </c>
      <c r="I384" s="2">
        <v>0.1825</v>
      </c>
      <c r="J384" s="2">
        <v>0.19707142857142901</v>
      </c>
      <c r="K384" s="2">
        <v>4.0066666666666702E-2</v>
      </c>
      <c r="L384" s="2">
        <v>6.396484375E-2</v>
      </c>
      <c r="M384" s="2">
        <v>3.1399999999999997E-2</v>
      </c>
      <c r="N384" s="2">
        <v>4.248046875E-2</v>
      </c>
      <c r="O384" s="2">
        <v>-8.6666666666666697E-3</v>
      </c>
      <c r="P384" s="2">
        <v>0.56331779972007101</v>
      </c>
      <c r="Q384" s="2">
        <v>4.2200000000000001E-2</v>
      </c>
      <c r="R384" s="2">
        <v>2.734375E-2</v>
      </c>
      <c r="S384" s="2">
        <v>3.3099999999999997E-2</v>
      </c>
      <c r="T384" s="2">
        <v>3.2200764752504697E-2</v>
      </c>
      <c r="U384" s="2">
        <v>-9.1000000000000004E-3</v>
      </c>
      <c r="V384" s="2">
        <v>0.57481369431385498</v>
      </c>
      <c r="W384" s="2">
        <v>1.8714285714285701E-2</v>
      </c>
      <c r="X384" s="2">
        <v>0.216552734375</v>
      </c>
      <c r="Y384" s="2">
        <v>3.1E-2</v>
      </c>
      <c r="Z384" s="2">
        <v>5.79833984375E-2</v>
      </c>
      <c r="AA384" s="2">
        <v>1.2285714285714301E-2</v>
      </c>
      <c r="AB384" s="2">
        <v>0.31505520068209902</v>
      </c>
      <c r="AC384" s="2">
        <v>-4.6166666666666604E-3</v>
      </c>
      <c r="AD384" s="2">
        <v>0.41758241758241799</v>
      </c>
      <c r="AE384" s="2">
        <v>1.20547619047619E-2</v>
      </c>
      <c r="AF384" s="2">
        <v>1</v>
      </c>
      <c r="AG384" s="2">
        <v>1.6671428571428601E-2</v>
      </c>
      <c r="AH384" s="2">
        <v>0.187202725105757</v>
      </c>
      <c r="AI384" s="2">
        <v>-2.48333333333334E-3</v>
      </c>
      <c r="AJ384" s="2">
        <v>0.89505283502544497</v>
      </c>
      <c r="AK384" s="2">
        <v>-9.2976190476190494E-3</v>
      </c>
      <c r="AL384" s="2">
        <v>0.47139852583182901</v>
      </c>
      <c r="AM384" s="2">
        <v>-6.8142857142857198E-3</v>
      </c>
      <c r="AN384" s="2">
        <v>0.76964927686681095</v>
      </c>
      <c r="AO384" s="2">
        <v>-2.9166666666666798E-3</v>
      </c>
      <c r="AP384" s="2">
        <v>0.39066763841023799</v>
      </c>
      <c r="AQ384" s="2">
        <v>1.16547619047619E-2</v>
      </c>
      <c r="AR384" s="2">
        <v>0.26846795341280999</v>
      </c>
      <c r="AS384" s="2">
        <v>1.45714285714286E-2</v>
      </c>
      <c r="AT384" s="2">
        <v>0.24105452633239699</v>
      </c>
      <c r="AU384" s="2">
        <v>2.13333333333333E-3</v>
      </c>
      <c r="AV384" s="2">
        <v>0.97423629002576395</v>
      </c>
      <c r="AW384" s="2">
        <v>-2.1352380952381001E-2</v>
      </c>
      <c r="AX384" s="2">
        <v>0.28000498897008202</v>
      </c>
      <c r="AY384" s="2">
        <v>-2.3485714285714301E-2</v>
      </c>
      <c r="AZ384" s="2">
        <v>0.34872368214332</v>
      </c>
      <c r="BA384" s="2">
        <v>1.7000000000000101E-3</v>
      </c>
      <c r="BB384" s="2">
        <v>0.66812819527816603</v>
      </c>
      <c r="BC384" s="2">
        <v>-3.99999999999994E-4</v>
      </c>
      <c r="BD384" s="2">
        <v>0.73804885565026601</v>
      </c>
      <c r="BE384" s="2">
        <v>-2.0999999999999999E-3</v>
      </c>
      <c r="BF384" s="2">
        <v>0.97663859096550998</v>
      </c>
      <c r="BG384" s="2">
        <v>-4.3333333333333602E-4</v>
      </c>
      <c r="BH384" s="2">
        <v>0.97423629002576395</v>
      </c>
      <c r="BI384" s="2">
        <v>2.0952380952381E-2</v>
      </c>
      <c r="BJ384" s="2">
        <v>0.20753970865025301</v>
      </c>
      <c r="BK384" s="2">
        <v>2.13857142857143E-2</v>
      </c>
      <c r="BL384" s="2">
        <v>0.26570408923712302</v>
      </c>
    </row>
    <row r="385" spans="1:64" x14ac:dyDescent="0.25">
      <c r="A385" s="2" t="s">
        <v>573</v>
      </c>
      <c r="B385" s="2">
        <v>0.93683333333333296</v>
      </c>
      <c r="C385" s="2">
        <v>0.91310000000000002</v>
      </c>
      <c r="D385" s="2">
        <v>0.88635714285714295</v>
      </c>
      <c r="E385" s="2">
        <v>0.96450000000000002</v>
      </c>
      <c r="F385" s="2">
        <v>1.0550999999999999</v>
      </c>
      <c r="G385" s="2">
        <v>1.1274999999999999</v>
      </c>
      <c r="H385" s="2">
        <v>1.12116666666667</v>
      </c>
      <c r="I385" s="2">
        <v>1.1195999999999999</v>
      </c>
      <c r="J385" s="2">
        <v>1.17357142857143</v>
      </c>
      <c r="K385" s="2">
        <v>2.76666666666667E-2</v>
      </c>
      <c r="L385" s="2">
        <v>0.72397981751633</v>
      </c>
      <c r="M385" s="2">
        <v>0.18433333333333299</v>
      </c>
      <c r="N385" s="2">
        <v>4.8828125E-4</v>
      </c>
      <c r="O385" s="2">
        <v>0.15666666666666701</v>
      </c>
      <c r="P385" s="2">
        <v>1.44832770523174E-2</v>
      </c>
      <c r="Q385" s="2">
        <v>0.14199999999999999</v>
      </c>
      <c r="R385" s="2">
        <v>8.3984375E-2</v>
      </c>
      <c r="S385" s="2">
        <v>0.20649999999999999</v>
      </c>
      <c r="T385" s="2">
        <v>0.130859375</v>
      </c>
      <c r="U385" s="2">
        <v>6.4500000000000002E-2</v>
      </c>
      <c r="V385" s="2">
        <v>0.431640625</v>
      </c>
      <c r="W385" s="2">
        <v>0.24114285714285699</v>
      </c>
      <c r="X385" s="2">
        <v>4.0283203125E-3</v>
      </c>
      <c r="Y385" s="2">
        <v>0.28721428571428598</v>
      </c>
      <c r="Z385" s="2">
        <v>6.103515625E-4</v>
      </c>
      <c r="AA385" s="2">
        <v>4.6071428571428603E-2</v>
      </c>
      <c r="AB385" s="2">
        <v>0.28940186128034001</v>
      </c>
      <c r="AC385" s="2">
        <v>-2.3733333333333301E-2</v>
      </c>
      <c r="AD385" s="2">
        <v>0.76655133120164398</v>
      </c>
      <c r="AE385" s="2">
        <v>-5.0476190476190501E-2</v>
      </c>
      <c r="AF385" s="2">
        <v>0.52019778466357602</v>
      </c>
      <c r="AG385" s="2">
        <v>-2.67428571428572E-2</v>
      </c>
      <c r="AH385" s="2">
        <v>0.72523061789089205</v>
      </c>
      <c r="AI385" s="2">
        <v>9.0599999999999903E-2</v>
      </c>
      <c r="AJ385" s="2">
        <v>0.32235516478251502</v>
      </c>
      <c r="AK385" s="2">
        <v>0.16300000000000001</v>
      </c>
      <c r="AL385" s="2">
        <v>0.12912139369923301</v>
      </c>
      <c r="AM385" s="2">
        <v>7.2400000000000006E-2</v>
      </c>
      <c r="AN385" s="2">
        <v>0.500524946980892</v>
      </c>
      <c r="AO385" s="2">
        <v>-1.5666666666667201E-3</v>
      </c>
      <c r="AP385" s="2">
        <v>0.71678291062265098</v>
      </c>
      <c r="AQ385" s="2">
        <v>5.2404761904761801E-2</v>
      </c>
      <c r="AR385" s="2">
        <v>0.75750023292848501</v>
      </c>
      <c r="AS385" s="2">
        <v>5.3971428571428601E-2</v>
      </c>
      <c r="AT385" s="2">
        <v>0.51933276401805195</v>
      </c>
      <c r="AU385" s="2">
        <v>0.114333333333333</v>
      </c>
      <c r="AV385" s="2">
        <v>0.121145890394543</v>
      </c>
      <c r="AW385" s="2">
        <v>0.21347619047618999</v>
      </c>
      <c r="AX385" s="2">
        <v>2.5235331299952299E-2</v>
      </c>
      <c r="AY385" s="2">
        <v>9.9142857142857199E-2</v>
      </c>
      <c r="AZ385" s="2">
        <v>0.66647699229473401</v>
      </c>
      <c r="BA385" s="2">
        <v>2.2166666666666699E-2</v>
      </c>
      <c r="BB385" s="2">
        <v>0.69229682327270103</v>
      </c>
      <c r="BC385" s="2">
        <v>0.102880952380952</v>
      </c>
      <c r="BD385" s="2">
        <v>0.49401327438209902</v>
      </c>
      <c r="BE385" s="2">
        <v>8.0714285714285697E-2</v>
      </c>
      <c r="BF385" s="2">
        <v>0.43661714737902702</v>
      </c>
      <c r="BG385" s="2">
        <v>-9.2166666666666605E-2</v>
      </c>
      <c r="BH385" s="2">
        <v>0.456150660485026</v>
      </c>
      <c r="BI385" s="2">
        <v>-0.110595238095238</v>
      </c>
      <c r="BJ385" s="2">
        <v>0.291284216625466</v>
      </c>
      <c r="BK385" s="2">
        <v>-1.8428571428571398E-2</v>
      </c>
      <c r="BL385" s="2">
        <v>0.92998062172085905</v>
      </c>
    </row>
    <row r="386" spans="1:64" x14ac:dyDescent="0.25">
      <c r="A386" s="2" t="s">
        <v>325</v>
      </c>
      <c r="B386" s="2">
        <v>2.7475000000000001</v>
      </c>
      <c r="C386" s="2">
        <v>2.9729999999999999</v>
      </c>
      <c r="D386" s="2">
        <v>2.9635714285714299</v>
      </c>
      <c r="E386" s="2">
        <v>2.0916666666666699</v>
      </c>
      <c r="F386" s="2">
        <v>2.0550000000000002</v>
      </c>
      <c r="G386" s="2">
        <v>2.4114285714285701</v>
      </c>
      <c r="H386" s="2">
        <v>3.1866666666666701</v>
      </c>
      <c r="I386" s="2">
        <v>3.3370000000000002</v>
      </c>
      <c r="J386" s="2">
        <v>3.0778571428571402</v>
      </c>
      <c r="K386" s="2">
        <v>-0.65583333333333305</v>
      </c>
      <c r="L386" s="2">
        <v>3.41796875E-3</v>
      </c>
      <c r="M386" s="2">
        <v>0.43916666666666698</v>
      </c>
      <c r="N386" s="2">
        <v>7.71484375E-2</v>
      </c>
      <c r="O386" s="2">
        <v>1.095</v>
      </c>
      <c r="P386" s="2">
        <v>8.7192554528892595E-3</v>
      </c>
      <c r="Q386" s="2">
        <v>-0.91800000000000004</v>
      </c>
      <c r="R386" s="2">
        <v>1.953125E-3</v>
      </c>
      <c r="S386" s="2">
        <v>0.36399999999999999</v>
      </c>
      <c r="T386" s="2">
        <v>0.625</v>
      </c>
      <c r="U386" s="2">
        <v>1.282</v>
      </c>
      <c r="V386" s="2">
        <v>1.2458141993823999E-2</v>
      </c>
      <c r="W386" s="2">
        <v>-0.55214285714285705</v>
      </c>
      <c r="X386" s="2">
        <v>6.103515625E-4</v>
      </c>
      <c r="Y386" s="2">
        <v>0.114285714285714</v>
      </c>
      <c r="Z386" s="2">
        <v>0.3909912109375</v>
      </c>
      <c r="AA386" s="2">
        <v>0.66642857142857104</v>
      </c>
      <c r="AB386" s="2">
        <v>1.3427734375E-2</v>
      </c>
      <c r="AC386" s="2">
        <v>0.22550000000000001</v>
      </c>
      <c r="AD386" s="2">
        <v>0.27646927680468802</v>
      </c>
      <c r="AE386" s="2">
        <v>0.216071428571428</v>
      </c>
      <c r="AF386" s="2">
        <v>0.16469812269161899</v>
      </c>
      <c r="AG386" s="2">
        <v>-9.42857142857134E-3</v>
      </c>
      <c r="AH386" s="2">
        <v>0.88359233089564504</v>
      </c>
      <c r="AI386" s="2">
        <v>-3.6666666666666597E-2</v>
      </c>
      <c r="AJ386" s="2">
        <v>0.92286969995948298</v>
      </c>
      <c r="AK386" s="2">
        <v>0.31976190476190502</v>
      </c>
      <c r="AL386" s="2">
        <v>8.9468520825988607E-2</v>
      </c>
      <c r="AM386" s="2">
        <v>0.35642857142857098</v>
      </c>
      <c r="AN386" s="2">
        <v>5.3169272062638002E-2</v>
      </c>
      <c r="AO386" s="2">
        <v>0.15033333333333401</v>
      </c>
      <c r="AP386" s="2">
        <v>0.94741232161059497</v>
      </c>
      <c r="AQ386" s="2">
        <v>-0.10880952380952399</v>
      </c>
      <c r="AR386" s="2">
        <v>0.83696825005158204</v>
      </c>
      <c r="AS386" s="2">
        <v>-0.25914285714285701</v>
      </c>
      <c r="AT386" s="2">
        <v>0.88588027264161295</v>
      </c>
      <c r="AU386" s="2">
        <v>-0.26216666666666699</v>
      </c>
      <c r="AV386" s="2">
        <v>0.22762995518413501</v>
      </c>
      <c r="AW386" s="2">
        <v>0.103690476190476</v>
      </c>
      <c r="AX386" s="2">
        <v>0.47139852583182901</v>
      </c>
      <c r="AY386" s="2">
        <v>0.36585714285714299</v>
      </c>
      <c r="AZ386" s="2">
        <v>5.5911110023372797E-2</v>
      </c>
      <c r="BA386" s="2">
        <v>-7.5166666666666701E-2</v>
      </c>
      <c r="BB386" s="2">
        <v>0.79191347111730503</v>
      </c>
      <c r="BC386" s="2">
        <v>-0.32488095238095199</v>
      </c>
      <c r="BD386" s="2">
        <v>0.43189227248723799</v>
      </c>
      <c r="BE386" s="2">
        <v>-0.249714285714286</v>
      </c>
      <c r="BF386" s="2">
        <v>0.97709834922111105</v>
      </c>
      <c r="BG386" s="2">
        <v>0.187</v>
      </c>
      <c r="BH386" s="2">
        <v>0.87175981912823997</v>
      </c>
      <c r="BI386" s="2">
        <v>-0.42857142857142799</v>
      </c>
      <c r="BJ386" s="2">
        <v>0.257738974532845</v>
      </c>
      <c r="BK386" s="2">
        <v>-0.61557142857142899</v>
      </c>
      <c r="BL386" s="2">
        <v>0.340737772121538</v>
      </c>
    </row>
    <row r="387" spans="1:64" x14ac:dyDescent="0.25">
      <c r="A387" s="2" t="s">
        <v>294</v>
      </c>
      <c r="B387" s="2">
        <v>0.28041666666666698</v>
      </c>
      <c r="C387" s="2">
        <v>0.24379999999999999</v>
      </c>
      <c r="D387" s="2">
        <v>0.27557142857142902</v>
      </c>
      <c r="E387" s="2">
        <v>0.157766666666667</v>
      </c>
      <c r="F387" s="2">
        <v>0.13877999999999999</v>
      </c>
      <c r="G387" s="2">
        <v>0.163728571428571</v>
      </c>
      <c r="H387" s="2">
        <v>0.28341666666666698</v>
      </c>
      <c r="I387" s="2">
        <v>0.27126</v>
      </c>
      <c r="J387" s="2">
        <v>0.26354285714285702</v>
      </c>
      <c r="K387" s="2">
        <v>-0.12265</v>
      </c>
      <c r="L387" s="2">
        <v>4.8828125E-4</v>
      </c>
      <c r="M387" s="2">
        <v>2.9999999999999901E-3</v>
      </c>
      <c r="N387" s="2">
        <v>0.72397981751633</v>
      </c>
      <c r="O387" s="2">
        <v>0.12565000000000001</v>
      </c>
      <c r="P387" s="2">
        <v>8.7192554528892595E-3</v>
      </c>
      <c r="Q387" s="2">
        <v>-0.10502</v>
      </c>
      <c r="R387" s="2">
        <v>1.3671875E-2</v>
      </c>
      <c r="S387" s="2">
        <v>2.7459999999999998E-2</v>
      </c>
      <c r="T387" s="2">
        <v>0.556640625</v>
      </c>
      <c r="U387" s="2">
        <v>0.13247999999999999</v>
      </c>
      <c r="V387" s="2">
        <v>3.2969381244220101E-2</v>
      </c>
      <c r="W387" s="2">
        <v>-0.11184285714285699</v>
      </c>
      <c r="X387" s="2">
        <v>1.220703125E-4</v>
      </c>
      <c r="Y387" s="2">
        <v>-1.2028571428571401E-2</v>
      </c>
      <c r="Z387" s="2">
        <v>0.83393541408855199</v>
      </c>
      <c r="AA387" s="2">
        <v>9.9814285714285703E-2</v>
      </c>
      <c r="AB387" s="2">
        <v>1.66015625E-2</v>
      </c>
      <c r="AC387" s="2">
        <v>-3.6616666666666603E-2</v>
      </c>
      <c r="AD387" s="2">
        <v>8.6279594987526603E-2</v>
      </c>
      <c r="AE387" s="2">
        <v>-4.84523809523807E-3</v>
      </c>
      <c r="AF387" s="2">
        <v>0.37439638837404299</v>
      </c>
      <c r="AG387" s="2">
        <v>3.1771428571428603E-2</v>
      </c>
      <c r="AH387" s="2">
        <v>0.120657785604942</v>
      </c>
      <c r="AI387" s="2">
        <v>-1.89866666666667E-2</v>
      </c>
      <c r="AJ387" s="2">
        <v>0.89445833072282399</v>
      </c>
      <c r="AK387" s="2">
        <v>5.9619047619047499E-3</v>
      </c>
      <c r="AL387" s="2">
        <v>0.85686992884406599</v>
      </c>
      <c r="AM387" s="2">
        <v>2.49485714285714E-2</v>
      </c>
      <c r="AN387" s="2">
        <v>0.92969010564503496</v>
      </c>
      <c r="AO387" s="2">
        <v>-1.21566666666666E-2</v>
      </c>
      <c r="AP387" s="2">
        <v>0.92286969995948298</v>
      </c>
      <c r="AQ387" s="2">
        <v>-1.9873809523809498E-2</v>
      </c>
      <c r="AR387" s="2">
        <v>0.89947523737535895</v>
      </c>
      <c r="AS387" s="2">
        <v>-7.7171428571428703E-3</v>
      </c>
      <c r="AT387" s="2">
        <v>0.74731092939294597</v>
      </c>
      <c r="AU387" s="2">
        <v>1.763E-2</v>
      </c>
      <c r="AV387" s="2">
        <v>0.346279107889015</v>
      </c>
      <c r="AW387" s="2">
        <v>1.0807142857142901E-2</v>
      </c>
      <c r="AX387" s="2">
        <v>0.63078517659484101</v>
      </c>
      <c r="AY387" s="2">
        <v>-6.8228571428571297E-3</v>
      </c>
      <c r="AZ387" s="2">
        <v>0.54576964965307995</v>
      </c>
      <c r="BA387" s="2">
        <v>2.4459999999999999E-2</v>
      </c>
      <c r="BB387" s="2">
        <v>0.76661537211351105</v>
      </c>
      <c r="BC387" s="2">
        <v>-1.50285714285714E-2</v>
      </c>
      <c r="BD387" s="2">
        <v>1</v>
      </c>
      <c r="BE387" s="2">
        <v>-3.9488571428571401E-2</v>
      </c>
      <c r="BF387" s="2">
        <v>0.48217986624007098</v>
      </c>
      <c r="BG387" s="2">
        <v>6.8300000000000001E-3</v>
      </c>
      <c r="BH387" s="2">
        <v>0.94741232161059497</v>
      </c>
      <c r="BI387" s="2">
        <v>-2.5835714285714299E-2</v>
      </c>
      <c r="BJ387" s="2">
        <v>0.56044958944676304</v>
      </c>
      <c r="BK387" s="2">
        <v>-3.2665714285714298E-2</v>
      </c>
      <c r="BL387" s="2">
        <v>0.88588027264161295</v>
      </c>
    </row>
    <row r="388" spans="1:64" x14ac:dyDescent="0.25">
      <c r="A388" s="2" t="s">
        <v>366</v>
      </c>
      <c r="B388" s="2">
        <v>0.22375</v>
      </c>
      <c r="C388" s="2">
        <v>0.2079</v>
      </c>
      <c r="D388" s="2">
        <v>0.222857142857143</v>
      </c>
      <c r="E388" s="2">
        <v>0.28691666666666699</v>
      </c>
      <c r="F388" s="2">
        <v>0.27629999999999999</v>
      </c>
      <c r="G388" s="2">
        <v>0.26828571428571402</v>
      </c>
      <c r="H388" s="2">
        <v>0.230833333333333</v>
      </c>
      <c r="I388" s="2">
        <v>0.20910000000000001</v>
      </c>
      <c r="J388" s="2">
        <v>0.30471428571428599</v>
      </c>
      <c r="K388" s="2">
        <v>6.3166666666666704E-2</v>
      </c>
      <c r="L388" s="2">
        <v>0.17626953125</v>
      </c>
      <c r="M388" s="2">
        <v>7.0833333333333304E-3</v>
      </c>
      <c r="N388" s="2">
        <v>0.5185546875</v>
      </c>
      <c r="O388" s="2">
        <v>-5.6083333333333298E-2</v>
      </c>
      <c r="P388" s="2">
        <v>0.119722411520657</v>
      </c>
      <c r="Q388" s="2">
        <v>6.8400000000000002E-2</v>
      </c>
      <c r="R388" s="2">
        <v>5.859375E-3</v>
      </c>
      <c r="S388" s="2">
        <v>1.1999999999999999E-3</v>
      </c>
      <c r="T388" s="2">
        <v>0.95930078936220997</v>
      </c>
      <c r="U388" s="2">
        <v>-6.7199999999999996E-2</v>
      </c>
      <c r="V388" s="2">
        <v>4.8828125E-2</v>
      </c>
      <c r="W388" s="2">
        <v>4.5428571428571402E-2</v>
      </c>
      <c r="X388" s="2">
        <v>5.4476294471791503E-2</v>
      </c>
      <c r="Y388" s="2">
        <v>8.1857142857142906E-2</v>
      </c>
      <c r="Z388" s="2">
        <v>4.0283203125E-3</v>
      </c>
      <c r="AA388" s="2">
        <v>3.64285714285714E-2</v>
      </c>
      <c r="AB388" s="2">
        <v>0.2412109375</v>
      </c>
      <c r="AC388" s="2">
        <v>-1.585E-2</v>
      </c>
      <c r="AD388" s="2">
        <v>0.97368443176768904</v>
      </c>
      <c r="AE388" s="2">
        <v>-8.9285714285714001E-4</v>
      </c>
      <c r="AF388" s="2">
        <v>0.70450666307712995</v>
      </c>
      <c r="AG388" s="2">
        <v>1.49571428571429E-2</v>
      </c>
      <c r="AH388" s="2">
        <v>0.26580807545631702</v>
      </c>
      <c r="AI388" s="2">
        <v>-1.06166666666667E-2</v>
      </c>
      <c r="AJ388" s="2">
        <v>0.66812819527816603</v>
      </c>
      <c r="AK388" s="2">
        <v>-1.8630952380952401E-2</v>
      </c>
      <c r="AL388" s="2">
        <v>0.36781974582407601</v>
      </c>
      <c r="AM388" s="2">
        <v>-8.0142857142856995E-3</v>
      </c>
      <c r="AN388" s="2">
        <v>0.90665318342446</v>
      </c>
      <c r="AO388" s="2">
        <v>-2.1733333333333299E-2</v>
      </c>
      <c r="AP388" s="2">
        <v>0.409546822509742</v>
      </c>
      <c r="AQ388" s="2">
        <v>7.3880952380952394E-2</v>
      </c>
      <c r="AR388" s="2">
        <v>1.5613262534404201E-2</v>
      </c>
      <c r="AS388" s="2">
        <v>9.5614285714285693E-2</v>
      </c>
      <c r="AT388" s="2">
        <v>3.7353876667833002E-3</v>
      </c>
      <c r="AU388" s="2">
        <v>5.2333333333333303E-3</v>
      </c>
      <c r="AV388" s="2">
        <v>0.82120356423761998</v>
      </c>
      <c r="AW388" s="2">
        <v>-1.7738095238095199E-2</v>
      </c>
      <c r="AX388" s="2">
        <v>0.89766774785256398</v>
      </c>
      <c r="AY388" s="2">
        <v>-2.29714285714285E-2</v>
      </c>
      <c r="AZ388" s="2">
        <v>0.36399212415780802</v>
      </c>
      <c r="BA388" s="2">
        <v>-5.8833333333333298E-3</v>
      </c>
      <c r="BB388" s="2">
        <v>0.62082952696692495</v>
      </c>
      <c r="BC388" s="2">
        <v>7.4773809523809506E-2</v>
      </c>
      <c r="BD388" s="2">
        <v>5.2643383000093198E-2</v>
      </c>
      <c r="BE388" s="2">
        <v>8.0657142857142899E-2</v>
      </c>
      <c r="BF388" s="2">
        <v>2.41446670641998E-2</v>
      </c>
      <c r="BG388" s="2">
        <v>-1.11166666666667E-2</v>
      </c>
      <c r="BH388" s="2">
        <v>0.92286969995948298</v>
      </c>
      <c r="BI388" s="2">
        <v>9.2511904761904795E-2</v>
      </c>
      <c r="BJ388" s="2">
        <v>2.6962553210609901E-2</v>
      </c>
      <c r="BK388" s="2">
        <v>0.103628571428571</v>
      </c>
      <c r="BL388" s="2">
        <v>1.07349575986001E-2</v>
      </c>
    </row>
    <row r="389" spans="1:64" x14ac:dyDescent="0.25">
      <c r="A389" s="2" t="s">
        <v>574</v>
      </c>
      <c r="B389" s="2">
        <v>0.30158333333333298</v>
      </c>
      <c r="C389" s="2">
        <v>0.30890000000000001</v>
      </c>
      <c r="D389" s="2">
        <v>0.33142857142857102</v>
      </c>
      <c r="E389" s="2">
        <v>0.315</v>
      </c>
      <c r="F389" s="2">
        <v>0.31280000000000002</v>
      </c>
      <c r="G389" s="2">
        <v>0.313571428571429</v>
      </c>
      <c r="H389" s="2">
        <v>0.34758333333333302</v>
      </c>
      <c r="I389" s="2">
        <v>0.32769999999999999</v>
      </c>
      <c r="J389" s="2">
        <v>0.38335714285714301</v>
      </c>
      <c r="K389" s="2">
        <v>1.34166666666667E-2</v>
      </c>
      <c r="L389" s="2">
        <v>0.90966796875</v>
      </c>
      <c r="M389" s="2">
        <v>4.5999999999999999E-2</v>
      </c>
      <c r="N389" s="2">
        <v>2.06095954003188E-2</v>
      </c>
      <c r="O389" s="2">
        <v>3.2583333333333298E-2</v>
      </c>
      <c r="P389" s="2">
        <v>0.230024245060274</v>
      </c>
      <c r="Q389" s="2">
        <v>3.8999999999999799E-3</v>
      </c>
      <c r="R389" s="2">
        <v>1</v>
      </c>
      <c r="S389" s="2">
        <v>1.8800000000000001E-2</v>
      </c>
      <c r="T389" s="2">
        <v>0.921875</v>
      </c>
      <c r="U389" s="2">
        <v>1.49E-2</v>
      </c>
      <c r="V389" s="2">
        <v>0.921875</v>
      </c>
      <c r="W389" s="2">
        <v>-1.7857142857142901E-2</v>
      </c>
      <c r="X389" s="2">
        <v>0.267578125</v>
      </c>
      <c r="Y389" s="2">
        <v>5.19285714285714E-2</v>
      </c>
      <c r="Z389" s="2">
        <v>2.0263671875E-2</v>
      </c>
      <c r="AA389" s="2">
        <v>6.9785714285714298E-2</v>
      </c>
      <c r="AB389" s="2">
        <v>1.3427734375E-2</v>
      </c>
      <c r="AC389" s="2">
        <v>7.31666666666669E-3</v>
      </c>
      <c r="AD389" s="2">
        <v>0.66812819527816603</v>
      </c>
      <c r="AE389" s="2">
        <v>2.9845238095238098E-2</v>
      </c>
      <c r="AF389" s="2">
        <v>0.273980968553589</v>
      </c>
      <c r="AG389" s="2">
        <v>2.2528571428571401E-2</v>
      </c>
      <c r="AH389" s="2">
        <v>0.88359233089564504</v>
      </c>
      <c r="AI389" s="2">
        <v>-2.20000000000004E-3</v>
      </c>
      <c r="AJ389" s="2">
        <v>0.77130300040516797</v>
      </c>
      <c r="AK389" s="2">
        <v>-1.42857142857145E-3</v>
      </c>
      <c r="AL389" s="2">
        <v>0.93958996448429699</v>
      </c>
      <c r="AM389" s="2">
        <v>7.7142857142858999E-4</v>
      </c>
      <c r="AN389" s="2">
        <v>0.93139396386805196</v>
      </c>
      <c r="AO389" s="2">
        <v>-1.9883333333333399E-2</v>
      </c>
      <c r="AP389" s="2">
        <v>9.3089572965734002E-2</v>
      </c>
      <c r="AQ389" s="2">
        <v>3.5773809523809499E-2</v>
      </c>
      <c r="AR389" s="2">
        <v>0.354457205483525</v>
      </c>
      <c r="AS389" s="2">
        <v>5.5657142857142801E-2</v>
      </c>
      <c r="AT389" s="2">
        <v>6.4329184971263303E-2</v>
      </c>
      <c r="AU389" s="2">
        <v>-9.5166666666666906E-3</v>
      </c>
      <c r="AV389" s="2">
        <v>0.77130300040516797</v>
      </c>
      <c r="AW389" s="2">
        <v>-3.1273809523809502E-2</v>
      </c>
      <c r="AX389" s="2">
        <v>0.53702438088280002</v>
      </c>
      <c r="AY389" s="2">
        <v>-2.1757142857142801E-2</v>
      </c>
      <c r="AZ389" s="2">
        <v>0.66647699229473401</v>
      </c>
      <c r="BA389" s="2">
        <v>-2.7199999999999998E-2</v>
      </c>
      <c r="BB389" s="2">
        <v>0.137802260866596</v>
      </c>
      <c r="BC389" s="2">
        <v>5.9285714285714003E-3</v>
      </c>
      <c r="BD389" s="2">
        <v>0.93849239060677603</v>
      </c>
      <c r="BE389" s="2">
        <v>3.3128571428571403E-2</v>
      </c>
      <c r="BF389" s="2">
        <v>0.21249852135570299</v>
      </c>
      <c r="BG389" s="2">
        <v>-1.7683333333333301E-2</v>
      </c>
      <c r="BH389" s="2">
        <v>0.67439681061972101</v>
      </c>
      <c r="BI389" s="2">
        <v>3.7202380952380897E-2</v>
      </c>
      <c r="BJ389" s="2">
        <v>0.231154622736262</v>
      </c>
      <c r="BK389" s="2">
        <v>5.4885714285714302E-2</v>
      </c>
      <c r="BL389" s="2">
        <v>0.25905032285433399</v>
      </c>
    </row>
    <row r="390" spans="1:64" x14ac:dyDescent="0.25">
      <c r="A390" s="2" t="s">
        <v>575</v>
      </c>
      <c r="B390" s="2">
        <v>0.389583333333333</v>
      </c>
      <c r="C390" s="2">
        <v>0.43020000000000003</v>
      </c>
      <c r="D390" s="2">
        <v>0.38178571428571401</v>
      </c>
      <c r="E390" s="2">
        <v>0.40941666666666698</v>
      </c>
      <c r="F390" s="2">
        <v>0.4405</v>
      </c>
      <c r="G390" s="2">
        <v>0.39835714285714302</v>
      </c>
      <c r="H390" s="2">
        <v>0.39683333333333298</v>
      </c>
      <c r="I390" s="2">
        <v>0.38</v>
      </c>
      <c r="J390" s="2">
        <v>0.43007142857142899</v>
      </c>
      <c r="K390" s="2">
        <v>1.98333333333333E-2</v>
      </c>
      <c r="L390" s="2">
        <v>0.6220703125</v>
      </c>
      <c r="M390" s="2">
        <v>7.2500000000000004E-3</v>
      </c>
      <c r="N390" s="2">
        <v>0.9697265625</v>
      </c>
      <c r="O390" s="2">
        <v>-1.2583333333333301E-2</v>
      </c>
      <c r="P390" s="2">
        <v>0.475532659596901</v>
      </c>
      <c r="Q390" s="2">
        <v>1.03E-2</v>
      </c>
      <c r="R390" s="2">
        <v>0.6953125</v>
      </c>
      <c r="S390" s="2">
        <v>-5.0200000000000002E-2</v>
      </c>
      <c r="T390" s="2">
        <v>0.15330922384914</v>
      </c>
      <c r="U390" s="2">
        <v>-6.0499999999999998E-2</v>
      </c>
      <c r="V390" s="2">
        <v>6.4453125E-2</v>
      </c>
      <c r="W390" s="2">
        <v>1.6571428571428602E-2</v>
      </c>
      <c r="X390" s="2">
        <v>0.3909912109375</v>
      </c>
      <c r="Y390" s="2">
        <v>4.82857142857143E-2</v>
      </c>
      <c r="Z390" s="2">
        <v>0.118896484375</v>
      </c>
      <c r="AA390" s="2">
        <v>3.1714285714285702E-2</v>
      </c>
      <c r="AB390" s="2">
        <v>0.167148969064392</v>
      </c>
      <c r="AC390" s="2">
        <v>4.06166666666666E-2</v>
      </c>
      <c r="AD390" s="2">
        <v>0.31361827027461697</v>
      </c>
      <c r="AE390" s="2">
        <v>-7.7976190476190498E-3</v>
      </c>
      <c r="AF390" s="2">
        <v>1</v>
      </c>
      <c r="AG390" s="2">
        <v>-4.8414285714285701E-2</v>
      </c>
      <c r="AH390" s="2">
        <v>0.340737772121538</v>
      </c>
      <c r="AI390" s="2">
        <v>3.10833333333334E-2</v>
      </c>
      <c r="AJ390" s="2">
        <v>0.35580223103970199</v>
      </c>
      <c r="AK390" s="2">
        <v>-1.10595238095238E-2</v>
      </c>
      <c r="AL390" s="2">
        <v>0.246998332069362</v>
      </c>
      <c r="AM390" s="2">
        <v>-4.21428571428571E-2</v>
      </c>
      <c r="AN390" s="2">
        <v>0.10719374235182801</v>
      </c>
      <c r="AO390" s="2">
        <v>-1.6833333333333301E-2</v>
      </c>
      <c r="AP390" s="2">
        <v>0.57504863269123696</v>
      </c>
      <c r="AQ390" s="2">
        <v>3.3238095238095199E-2</v>
      </c>
      <c r="AR390" s="2">
        <v>0.16455359000376099</v>
      </c>
      <c r="AS390" s="2">
        <v>5.0071428571428503E-2</v>
      </c>
      <c r="AT390" s="2">
        <v>0.13750270234992301</v>
      </c>
      <c r="AU390" s="2">
        <v>-9.5333333333333208E-3</v>
      </c>
      <c r="AV390" s="2">
        <v>0.82120356423761998</v>
      </c>
      <c r="AW390" s="2">
        <v>-3.2619047619047502E-3</v>
      </c>
      <c r="AX390" s="2">
        <v>0.85961626474212305</v>
      </c>
      <c r="AY390" s="2">
        <v>6.2714285714285702E-3</v>
      </c>
      <c r="AZ390" s="2">
        <v>0.79609393164380404</v>
      </c>
      <c r="BA390" s="2">
        <v>-5.7450000000000001E-2</v>
      </c>
      <c r="BB390" s="2">
        <v>0.44815068392178697</v>
      </c>
      <c r="BC390" s="2">
        <v>4.10357142857143E-2</v>
      </c>
      <c r="BD390" s="2">
        <v>0.193151371444547</v>
      </c>
      <c r="BE390" s="2">
        <v>9.8485714285714301E-2</v>
      </c>
      <c r="BF390" s="2">
        <v>4.3326115508114597E-2</v>
      </c>
      <c r="BG390" s="2">
        <v>-4.7916666666666698E-2</v>
      </c>
      <c r="BH390" s="2">
        <v>0.12915761116064001</v>
      </c>
      <c r="BI390" s="2">
        <v>4.4297619047619002E-2</v>
      </c>
      <c r="BJ390" s="2">
        <v>0.13560360018721901</v>
      </c>
      <c r="BK390" s="2">
        <v>9.2214285714285693E-2</v>
      </c>
      <c r="BL390" s="2">
        <v>3.2542242647832197E-2</v>
      </c>
    </row>
    <row r="391" spans="1:64" x14ac:dyDescent="0.25">
      <c r="A391" s="2" t="s">
        <v>337</v>
      </c>
      <c r="B391" s="2">
        <v>0.11033333333333301</v>
      </c>
      <c r="C391" s="2">
        <v>0.1181</v>
      </c>
      <c r="D391" s="2">
        <v>9.9071428571428602E-2</v>
      </c>
      <c r="E391" s="2">
        <v>0.134083333333333</v>
      </c>
      <c r="F391" s="2">
        <v>0.1832</v>
      </c>
      <c r="G391" s="2">
        <v>0.17749999999999999</v>
      </c>
      <c r="H391" s="2">
        <v>0.175666666666667</v>
      </c>
      <c r="I391" s="2">
        <v>0.1573</v>
      </c>
      <c r="J391" s="2">
        <v>0.19900000000000001</v>
      </c>
      <c r="K391" s="2">
        <v>2.375E-2</v>
      </c>
      <c r="L391" s="2">
        <v>0.30763534293707701</v>
      </c>
      <c r="M391" s="2">
        <v>6.5333333333333299E-2</v>
      </c>
      <c r="N391" s="2">
        <v>2.685546875E-2</v>
      </c>
      <c r="O391" s="2">
        <v>4.1583333333333299E-2</v>
      </c>
      <c r="P391" s="2">
        <v>0.19732604488215499</v>
      </c>
      <c r="Q391" s="2">
        <v>6.5100000000000005E-2</v>
      </c>
      <c r="R391" s="2">
        <v>3.7109375E-2</v>
      </c>
      <c r="S391" s="2">
        <v>3.9199999999999999E-2</v>
      </c>
      <c r="T391" s="2">
        <v>0.16015625</v>
      </c>
      <c r="U391" s="2">
        <v>-2.5899999999999999E-2</v>
      </c>
      <c r="V391" s="2">
        <v>0.47719661998877</v>
      </c>
      <c r="W391" s="2">
        <v>7.8428571428571403E-2</v>
      </c>
      <c r="X391" s="2">
        <v>8.544921875E-3</v>
      </c>
      <c r="Y391" s="2">
        <v>9.9928571428571394E-2</v>
      </c>
      <c r="Z391" s="2">
        <v>1.66015625E-2</v>
      </c>
      <c r="AA391" s="2">
        <v>2.1499999999999998E-2</v>
      </c>
      <c r="AB391" s="2">
        <v>0.10786563422555</v>
      </c>
      <c r="AC391" s="2">
        <v>7.7666666666666596E-3</v>
      </c>
      <c r="AD391" s="2">
        <v>0.55277296330435899</v>
      </c>
      <c r="AE391" s="2">
        <v>-1.1261904761904799E-2</v>
      </c>
      <c r="AF391" s="2">
        <v>0.39590426444425603</v>
      </c>
      <c r="AG391" s="2">
        <v>-1.9028571428571402E-2</v>
      </c>
      <c r="AH391" s="2">
        <v>7.3990174734927999E-2</v>
      </c>
      <c r="AI391" s="2">
        <v>4.9116666666666697E-2</v>
      </c>
      <c r="AJ391" s="2">
        <v>4.7220904003577202E-2</v>
      </c>
      <c r="AK391" s="2">
        <v>4.3416666666666701E-2</v>
      </c>
      <c r="AL391" s="2">
        <v>0.216178234408785</v>
      </c>
      <c r="AM391" s="2">
        <v>-5.7000000000000097E-3</v>
      </c>
      <c r="AN391" s="2">
        <v>0.333763334933598</v>
      </c>
      <c r="AO391" s="2">
        <v>-1.8366666666666701E-2</v>
      </c>
      <c r="AP391" s="2">
        <v>0.42735531389780801</v>
      </c>
      <c r="AQ391" s="2">
        <v>2.33333333333333E-2</v>
      </c>
      <c r="AR391" s="2">
        <v>0.43953920639683802</v>
      </c>
      <c r="AS391" s="2">
        <v>4.1700000000000001E-2</v>
      </c>
      <c r="AT391" s="2">
        <v>0.196606728055151</v>
      </c>
      <c r="AU391" s="2">
        <v>4.1349999999999998E-2</v>
      </c>
      <c r="AV391" s="2">
        <v>9.9164684563586097E-2</v>
      </c>
      <c r="AW391" s="2">
        <v>5.4678571428571403E-2</v>
      </c>
      <c r="AX391" s="2">
        <v>3.9616080183776603E-2</v>
      </c>
      <c r="AY391" s="2">
        <v>1.33285714285714E-2</v>
      </c>
      <c r="AZ391" s="2">
        <v>0.76964927686681095</v>
      </c>
      <c r="BA391" s="2">
        <v>-2.61333333333333E-2</v>
      </c>
      <c r="BB391" s="2">
        <v>0.29128505936608501</v>
      </c>
      <c r="BC391" s="2">
        <v>3.4595238095238103E-2</v>
      </c>
      <c r="BD391" s="2">
        <v>0.25195315654866102</v>
      </c>
      <c r="BE391" s="2">
        <v>6.0728571428571403E-2</v>
      </c>
      <c r="BF391" s="2">
        <v>5.5911110023372797E-2</v>
      </c>
      <c r="BG391" s="2">
        <v>-6.7483333333333298E-2</v>
      </c>
      <c r="BH391" s="2">
        <v>9.9164684563586097E-2</v>
      </c>
      <c r="BI391" s="2">
        <v>-2.00833333333333E-2</v>
      </c>
      <c r="BJ391" s="2">
        <v>0.68062064760853502</v>
      </c>
      <c r="BK391" s="2">
        <v>4.7399999999999998E-2</v>
      </c>
      <c r="BL391" s="2">
        <v>5.3221070094155797E-2</v>
      </c>
    </row>
    <row r="392" spans="1:64" x14ac:dyDescent="0.25">
      <c r="A392" s="2" t="s">
        <v>576</v>
      </c>
      <c r="B392" s="2">
        <v>0.26950000000000002</v>
      </c>
      <c r="C392" s="2">
        <v>0.28129999999999999</v>
      </c>
      <c r="D392" s="2">
        <v>0.29257142857142898</v>
      </c>
      <c r="E392" s="2">
        <v>0.24933333333333299</v>
      </c>
      <c r="F392" s="2">
        <v>0.28820000000000001</v>
      </c>
      <c r="G392" s="2">
        <v>0.27121428571428602</v>
      </c>
      <c r="H392" s="2">
        <v>0.36416666666666703</v>
      </c>
      <c r="I392" s="2">
        <v>0.32150000000000001</v>
      </c>
      <c r="J392" s="2">
        <v>0.379857142857143</v>
      </c>
      <c r="K392" s="2">
        <v>-2.0166666666666701E-2</v>
      </c>
      <c r="L392" s="2">
        <v>0.423828125</v>
      </c>
      <c r="M392" s="2">
        <v>9.4666666666666704E-2</v>
      </c>
      <c r="N392" s="2">
        <v>0.12939453125</v>
      </c>
      <c r="O392" s="2">
        <v>0.114833333333333</v>
      </c>
      <c r="P392" s="2">
        <v>5.9215370241487101E-3</v>
      </c>
      <c r="Q392" s="2">
        <v>6.8999999999999999E-3</v>
      </c>
      <c r="R392" s="2">
        <v>0.921875</v>
      </c>
      <c r="S392" s="2">
        <v>4.02E-2</v>
      </c>
      <c r="T392" s="2">
        <v>4.8828125E-2</v>
      </c>
      <c r="U392" s="2">
        <v>3.3300000000000003E-2</v>
      </c>
      <c r="V392" s="2">
        <v>8.3984375E-2</v>
      </c>
      <c r="W392" s="2">
        <v>-2.1357142857142901E-2</v>
      </c>
      <c r="X392" s="2">
        <v>0.300170804961918</v>
      </c>
      <c r="Y392" s="2">
        <v>8.72857142857143E-2</v>
      </c>
      <c r="Z392" s="2">
        <v>2.3193359375E-3</v>
      </c>
      <c r="AA392" s="2">
        <v>0.108642857142857</v>
      </c>
      <c r="AB392" s="2">
        <v>1.220703125E-3</v>
      </c>
      <c r="AC392" s="2">
        <v>1.18E-2</v>
      </c>
      <c r="AD392" s="2">
        <v>0.77130300040516797</v>
      </c>
      <c r="AE392" s="2">
        <v>2.30714285714286E-2</v>
      </c>
      <c r="AF392" s="2">
        <v>0.193151371444547</v>
      </c>
      <c r="AG392" s="2">
        <v>1.1271428571428601E-2</v>
      </c>
      <c r="AH392" s="2">
        <v>0.47158555537879798</v>
      </c>
      <c r="AI392" s="2">
        <v>3.8866666666666702E-2</v>
      </c>
      <c r="AJ392" s="2">
        <v>0.113226674971631</v>
      </c>
      <c r="AK392" s="2">
        <v>2.18809523809524E-2</v>
      </c>
      <c r="AL392" s="2">
        <v>0.47132269464404802</v>
      </c>
      <c r="AM392" s="2">
        <v>-1.6985714285714298E-2</v>
      </c>
      <c r="AN392" s="2">
        <v>0.24136187149837801</v>
      </c>
      <c r="AO392" s="2">
        <v>-4.26666666666667E-2</v>
      </c>
      <c r="AP392" s="2">
        <v>0.41758241758241799</v>
      </c>
      <c r="AQ392" s="2">
        <v>1.5690476190476099E-2</v>
      </c>
      <c r="AR392" s="2">
        <v>0.70450666307712995</v>
      </c>
      <c r="AS392" s="2">
        <v>5.8357142857142802E-2</v>
      </c>
      <c r="AT392" s="2">
        <v>4.1717144523713397E-2</v>
      </c>
      <c r="AU392" s="2">
        <v>2.7066666666666701E-2</v>
      </c>
      <c r="AV392" s="2">
        <v>0.49650658938584602</v>
      </c>
      <c r="AW392" s="2">
        <v>-1.1904761904761999E-3</v>
      </c>
      <c r="AX392" s="2">
        <v>0.93958996448429699</v>
      </c>
      <c r="AY392" s="2">
        <v>-2.8257142857142901E-2</v>
      </c>
      <c r="AZ392" s="2">
        <v>0.47158555537879798</v>
      </c>
      <c r="BA392" s="2">
        <v>-5.4466666666666698E-2</v>
      </c>
      <c r="BB392" s="2">
        <v>0.82120356423761998</v>
      </c>
      <c r="BC392" s="2">
        <v>-7.3809523809524004E-3</v>
      </c>
      <c r="BD392" s="2">
        <v>0.85961626474212305</v>
      </c>
      <c r="BE392" s="2">
        <v>4.70857142857143E-2</v>
      </c>
      <c r="BF392" s="2">
        <v>0.19758302162647101</v>
      </c>
      <c r="BG392" s="2">
        <v>-8.1533333333333305E-2</v>
      </c>
      <c r="BH392" s="2">
        <v>0.137802260866596</v>
      </c>
      <c r="BI392" s="2">
        <v>-6.1904761904762002E-3</v>
      </c>
      <c r="BJ392" s="2">
        <v>1</v>
      </c>
      <c r="BK392" s="2">
        <v>7.53428571428571E-2</v>
      </c>
      <c r="BL392" s="2">
        <v>5.5911110023372797E-2</v>
      </c>
    </row>
    <row r="393" spans="1:64" x14ac:dyDescent="0.25">
      <c r="A393" s="2" t="s">
        <v>187</v>
      </c>
      <c r="B393" s="2">
        <v>0.22516666666666699</v>
      </c>
      <c r="C393" s="2">
        <v>0.21510000000000001</v>
      </c>
      <c r="D393" s="2">
        <v>0.20699999999999999</v>
      </c>
      <c r="E393" s="2">
        <v>0.32841666666666702</v>
      </c>
      <c r="F393" s="2">
        <v>0.36149999999999999</v>
      </c>
      <c r="G393" s="2">
        <v>0.30071428571428599</v>
      </c>
      <c r="H393" s="2">
        <v>0.24783333333333299</v>
      </c>
      <c r="I393" s="2">
        <v>0.23180000000000001</v>
      </c>
      <c r="J393" s="2">
        <v>0.27328571428571402</v>
      </c>
      <c r="K393" s="2">
        <v>0.10324999999999999</v>
      </c>
      <c r="L393" s="2">
        <v>4.8828125E-4</v>
      </c>
      <c r="M393" s="2">
        <v>2.26666666666667E-2</v>
      </c>
      <c r="N393" s="2">
        <v>0.30126953125</v>
      </c>
      <c r="O393" s="2">
        <v>-8.0583333333333299E-2</v>
      </c>
      <c r="P393" s="2">
        <v>3.8572928299425301E-3</v>
      </c>
      <c r="Q393" s="2">
        <v>0.1464</v>
      </c>
      <c r="R393" s="2">
        <v>1.953125E-3</v>
      </c>
      <c r="S393" s="2">
        <v>1.67E-2</v>
      </c>
      <c r="T393" s="2">
        <v>0.275390625</v>
      </c>
      <c r="U393" s="2">
        <v>-0.12970000000000001</v>
      </c>
      <c r="V393" s="2">
        <v>1.953125E-3</v>
      </c>
      <c r="W393" s="2">
        <v>9.3714285714285694E-2</v>
      </c>
      <c r="X393" s="2">
        <v>3.662109375E-4</v>
      </c>
      <c r="Y393" s="2">
        <v>6.6285714285714295E-2</v>
      </c>
      <c r="Z393" s="2">
        <v>6.103515625E-4</v>
      </c>
      <c r="AA393" s="2">
        <v>-2.7428571428571399E-2</v>
      </c>
      <c r="AB393" s="2">
        <v>4.94384765625E-2</v>
      </c>
      <c r="AC393" s="2">
        <v>-1.0066666666666699E-2</v>
      </c>
      <c r="AD393" s="2">
        <v>0.92286969995948298</v>
      </c>
      <c r="AE393" s="2">
        <v>-1.8166666666666699E-2</v>
      </c>
      <c r="AF393" s="2">
        <v>0.56044958944676304</v>
      </c>
      <c r="AG393" s="2">
        <v>-8.1000000000000204E-3</v>
      </c>
      <c r="AH393" s="2">
        <v>0.51942363236837796</v>
      </c>
      <c r="AI393" s="2">
        <v>3.3083333333333298E-2</v>
      </c>
      <c r="AJ393" s="2">
        <v>0.16590527601896701</v>
      </c>
      <c r="AK393" s="2">
        <v>-2.7702380952380999E-2</v>
      </c>
      <c r="AL393" s="2">
        <v>8.4927053025047397E-2</v>
      </c>
      <c r="AM393" s="2">
        <v>-6.0785714285714297E-2</v>
      </c>
      <c r="AN393" s="2">
        <v>2.1067643707004501E-3</v>
      </c>
      <c r="AO393" s="2">
        <v>-1.6033333333333299E-2</v>
      </c>
      <c r="AP393" s="2">
        <v>0.55277296330435899</v>
      </c>
      <c r="AQ393" s="2">
        <v>2.5452380952381001E-2</v>
      </c>
      <c r="AR393" s="2">
        <v>0.18097692544190799</v>
      </c>
      <c r="AS393" s="2">
        <v>4.1485714285714299E-2</v>
      </c>
      <c r="AT393" s="2">
        <v>3.76063969808089E-2</v>
      </c>
      <c r="AU393" s="2">
        <v>4.3150000000000001E-2</v>
      </c>
      <c r="AV393" s="2">
        <v>0.122911144582971</v>
      </c>
      <c r="AW393" s="2">
        <v>-9.5357142857142706E-3</v>
      </c>
      <c r="AX393" s="2">
        <v>0.64337210835296499</v>
      </c>
      <c r="AY393" s="2">
        <v>-5.2685714285714301E-2</v>
      </c>
      <c r="AZ393" s="2">
        <v>3.5806646353153303E-2</v>
      </c>
      <c r="BA393" s="2">
        <v>-5.9666666666666601E-3</v>
      </c>
      <c r="BB393" s="2">
        <v>0.77130300040516797</v>
      </c>
      <c r="BC393" s="2">
        <v>4.3619047619047599E-2</v>
      </c>
      <c r="BD393" s="2">
        <v>0.17590337243857199</v>
      </c>
      <c r="BE393" s="2">
        <v>4.9585714285714302E-2</v>
      </c>
      <c r="BF393" s="2">
        <v>8.4127722235139105E-2</v>
      </c>
      <c r="BG393" s="2">
        <v>-4.9116666666666697E-2</v>
      </c>
      <c r="BH393" s="2">
        <v>5.9135910529099403E-2</v>
      </c>
      <c r="BI393" s="2">
        <v>5.3154761904761899E-2</v>
      </c>
      <c r="BJ393" s="2">
        <v>6.4472907628110197E-3</v>
      </c>
      <c r="BK393" s="2">
        <v>0.102271428571429</v>
      </c>
      <c r="BL393" s="2">
        <v>3.7323021573930202E-4</v>
      </c>
    </row>
    <row r="394" spans="1:64" x14ac:dyDescent="0.25">
      <c r="A394" s="2" t="s">
        <v>2</v>
      </c>
      <c r="B394" s="2">
        <v>0.13800000000000001</v>
      </c>
      <c r="C394" s="2">
        <v>0.14599999999999999</v>
      </c>
      <c r="D394" s="2">
        <v>0.15</v>
      </c>
      <c r="E394" s="2">
        <v>8.9499999999999996E-2</v>
      </c>
      <c r="F394" s="2">
        <v>0.10548</v>
      </c>
      <c r="G394" s="2">
        <v>0.122028571428571</v>
      </c>
      <c r="H394" s="2">
        <v>0.17055000000000001</v>
      </c>
      <c r="I394" s="2">
        <v>0.17346</v>
      </c>
      <c r="J394" s="2">
        <v>0.1593</v>
      </c>
      <c r="K394" s="2">
        <v>-4.8500000000000001E-2</v>
      </c>
      <c r="L394" s="2">
        <v>6.396484375E-2</v>
      </c>
      <c r="M394" s="2">
        <v>3.2550000000000003E-2</v>
      </c>
      <c r="N394" s="2">
        <v>0.10986328125</v>
      </c>
      <c r="O394" s="2">
        <v>8.1049999999999997E-2</v>
      </c>
      <c r="P394" s="2">
        <v>2.9382541109368901E-2</v>
      </c>
      <c r="Q394" s="2">
        <v>-4.052E-2</v>
      </c>
      <c r="R394" s="2">
        <v>0.193359375</v>
      </c>
      <c r="S394" s="2">
        <v>2.7459999999999998E-2</v>
      </c>
      <c r="T394" s="2">
        <v>0.375</v>
      </c>
      <c r="U394" s="2">
        <v>6.7979999999999999E-2</v>
      </c>
      <c r="V394" s="2">
        <v>0.16015625</v>
      </c>
      <c r="W394" s="2">
        <v>-2.7971428571428598E-2</v>
      </c>
      <c r="X394" s="2">
        <v>0.13525390625</v>
      </c>
      <c r="Y394" s="2">
        <v>9.2999999999999992E-3</v>
      </c>
      <c r="Z394" s="2">
        <v>0.6697998046875</v>
      </c>
      <c r="AA394" s="2">
        <v>3.7271428571428601E-2</v>
      </c>
      <c r="AB394" s="2">
        <v>0.208412803684149</v>
      </c>
      <c r="AC394" s="2">
        <v>7.9999999999999793E-3</v>
      </c>
      <c r="AD394" s="2">
        <v>0.57483249874031495</v>
      </c>
      <c r="AE394" s="2">
        <v>1.2E-2</v>
      </c>
      <c r="AF394" s="2">
        <v>0.44024435320676703</v>
      </c>
      <c r="AG394" s="2">
        <v>4.0000000000000001E-3</v>
      </c>
      <c r="AH394" s="2">
        <v>1</v>
      </c>
      <c r="AI394" s="2">
        <v>1.5980000000000001E-2</v>
      </c>
      <c r="AJ394" s="2">
        <v>0.54304306682429704</v>
      </c>
      <c r="AK394" s="2">
        <v>3.25285714285714E-2</v>
      </c>
      <c r="AL394" s="2">
        <v>0.21701156707160099</v>
      </c>
      <c r="AM394" s="2">
        <v>1.6548571428571399E-2</v>
      </c>
      <c r="AN394" s="2">
        <v>0.65660818330715398</v>
      </c>
      <c r="AO394" s="2">
        <v>2.9099999999999998E-3</v>
      </c>
      <c r="AP394" s="2">
        <v>0.97368443176768904</v>
      </c>
      <c r="AQ394" s="2">
        <v>-1.125E-2</v>
      </c>
      <c r="AR394" s="2">
        <v>0.89761550063263396</v>
      </c>
      <c r="AS394" s="2">
        <v>-1.4160000000000001E-2</v>
      </c>
      <c r="AT394" s="2">
        <v>0.68156808495331</v>
      </c>
      <c r="AU394" s="2">
        <v>7.9799999999999992E-3</v>
      </c>
      <c r="AV394" s="2">
        <v>0.49650658938584602</v>
      </c>
      <c r="AW394" s="2">
        <v>2.05285714285714E-2</v>
      </c>
      <c r="AX394" s="2">
        <v>0.34744566511695302</v>
      </c>
      <c r="AY394" s="2">
        <v>1.25485714285714E-2</v>
      </c>
      <c r="AZ394" s="2">
        <v>0.92998062172085905</v>
      </c>
      <c r="BA394" s="2">
        <v>-5.0899999999999904E-3</v>
      </c>
      <c r="BB394" s="2">
        <v>0.94741232161059497</v>
      </c>
      <c r="BC394" s="2">
        <v>-2.325E-2</v>
      </c>
      <c r="BD394" s="2">
        <v>0.59515516116673695</v>
      </c>
      <c r="BE394" s="2">
        <v>-1.8159999999999999E-2</v>
      </c>
      <c r="BF394" s="2">
        <v>0.66647699229473401</v>
      </c>
      <c r="BG394" s="2">
        <v>-1.307E-2</v>
      </c>
      <c r="BH394" s="2">
        <v>0.77130300040516797</v>
      </c>
      <c r="BI394" s="2">
        <v>-4.3778571428571403E-2</v>
      </c>
      <c r="BJ394" s="2">
        <v>0.31570897480768201</v>
      </c>
      <c r="BK394" s="2">
        <v>-3.0708571428571401E-2</v>
      </c>
      <c r="BL394" s="2">
        <v>0.62509636681799796</v>
      </c>
    </row>
    <row r="395" spans="1:64" x14ac:dyDescent="0.25">
      <c r="A395" s="2" t="s">
        <v>336</v>
      </c>
      <c r="B395" s="2">
        <v>0.82291666666666696</v>
      </c>
      <c r="C395" s="2">
        <v>0.94279999999999997</v>
      </c>
      <c r="D395" s="2">
        <v>0.90107142857142897</v>
      </c>
      <c r="E395" s="2">
        <v>0.82566666666666699</v>
      </c>
      <c r="F395" s="2">
        <v>0.83779999999999999</v>
      </c>
      <c r="G395" s="2">
        <v>0.92271428571428604</v>
      </c>
      <c r="H395" s="2">
        <v>1.0893333333333299</v>
      </c>
      <c r="I395" s="2">
        <v>1.1049</v>
      </c>
      <c r="J395" s="2">
        <v>1.05371428571429</v>
      </c>
      <c r="K395" s="2">
        <v>2.7500000000000198E-3</v>
      </c>
      <c r="L395" s="2">
        <v>0.90966796875</v>
      </c>
      <c r="M395" s="2">
        <v>0.26641666666666702</v>
      </c>
      <c r="N395" s="2">
        <v>3.41796875E-2</v>
      </c>
      <c r="O395" s="2">
        <v>0.26366666666666699</v>
      </c>
      <c r="P395" s="2">
        <v>1.44832770523174E-2</v>
      </c>
      <c r="Q395" s="2">
        <v>-0.105</v>
      </c>
      <c r="R395" s="2">
        <v>0.275390625</v>
      </c>
      <c r="S395" s="2">
        <v>0.16209999999999999</v>
      </c>
      <c r="T395" s="2">
        <v>0.275390625</v>
      </c>
      <c r="U395" s="2">
        <v>0.2671</v>
      </c>
      <c r="V395" s="2">
        <v>8.3984375E-2</v>
      </c>
      <c r="W395" s="2">
        <v>2.1642857142857099E-2</v>
      </c>
      <c r="X395" s="2">
        <v>0.71484375</v>
      </c>
      <c r="Y395" s="2">
        <v>0.152642857142857</v>
      </c>
      <c r="Z395" s="2">
        <v>9.0576171875E-2</v>
      </c>
      <c r="AA395" s="2">
        <v>0.13100000000000001</v>
      </c>
      <c r="AB395" s="2">
        <v>6.7626953125E-2</v>
      </c>
      <c r="AC395" s="2">
        <v>0.11988333333333299</v>
      </c>
      <c r="AD395" s="2">
        <v>0.198262144072063</v>
      </c>
      <c r="AE395" s="2">
        <v>7.8154761904761894E-2</v>
      </c>
      <c r="AF395" s="2">
        <v>9.4542968960639795E-2</v>
      </c>
      <c r="AG395" s="2">
        <v>-4.17285714285714E-2</v>
      </c>
      <c r="AH395" s="2">
        <v>0.50061812997338495</v>
      </c>
      <c r="AI395" s="2">
        <v>1.21333333333333E-2</v>
      </c>
      <c r="AJ395" s="2">
        <v>0.57494060672982705</v>
      </c>
      <c r="AK395" s="2">
        <v>9.7047619047618994E-2</v>
      </c>
      <c r="AL395" s="2">
        <v>8.47722286339882E-2</v>
      </c>
      <c r="AM395" s="2">
        <v>8.4914285714285706E-2</v>
      </c>
      <c r="AN395" s="2">
        <v>0.27848880274197801</v>
      </c>
      <c r="AO395" s="2">
        <v>1.5566666666666701E-2</v>
      </c>
      <c r="AP395" s="2">
        <v>1</v>
      </c>
      <c r="AQ395" s="2">
        <v>-3.5619047619047398E-2</v>
      </c>
      <c r="AR395" s="2">
        <v>0.60694968047501496</v>
      </c>
      <c r="AS395" s="2">
        <v>-5.1185714285714203E-2</v>
      </c>
      <c r="AT395" s="2">
        <v>0.53858724881805597</v>
      </c>
      <c r="AU395" s="2">
        <v>-0.10775</v>
      </c>
      <c r="AV395" s="2">
        <v>0.38097196920726301</v>
      </c>
      <c r="AW395" s="2">
        <v>1.88928571428571E-2</v>
      </c>
      <c r="AX395" s="2">
        <v>0.97984323389626904</v>
      </c>
      <c r="AY395" s="2">
        <v>0.126642857142857</v>
      </c>
      <c r="AZ395" s="2">
        <v>0.311923583662714</v>
      </c>
      <c r="BA395" s="2">
        <v>-0.104316666666667</v>
      </c>
      <c r="BB395" s="2">
        <v>0.49650658938584602</v>
      </c>
      <c r="BC395" s="2">
        <v>-0.113773809523809</v>
      </c>
      <c r="BD395" s="2">
        <v>0.37439638837404299</v>
      </c>
      <c r="BE395" s="2">
        <v>-9.4571428571428601E-3</v>
      </c>
      <c r="BF395" s="2">
        <v>1</v>
      </c>
      <c r="BG395" s="2">
        <v>3.4333333333334002E-3</v>
      </c>
      <c r="BH395" s="2">
        <v>0.92286969995948298</v>
      </c>
      <c r="BI395" s="2">
        <v>-0.13266666666666699</v>
      </c>
      <c r="BJ395" s="2">
        <v>0.46238731789142301</v>
      </c>
      <c r="BK395" s="2">
        <v>-0.1361</v>
      </c>
      <c r="BL395" s="2">
        <v>0.508007113808702</v>
      </c>
    </row>
    <row r="396" spans="1:64" x14ac:dyDescent="0.25">
      <c r="A396" s="2" t="s">
        <v>273</v>
      </c>
      <c r="B396" s="2">
        <v>0.60166666666666702</v>
      </c>
      <c r="C396" s="2">
        <v>0.56789999999999996</v>
      </c>
      <c r="D396" s="2">
        <v>0.70207142857142901</v>
      </c>
      <c r="E396" s="2">
        <v>0.52041666666666697</v>
      </c>
      <c r="F396" s="2">
        <v>0.52170000000000005</v>
      </c>
      <c r="G396" s="2">
        <v>0.59285714285714297</v>
      </c>
      <c r="H396" s="2">
        <v>0.64433333333333298</v>
      </c>
      <c r="I396" s="2">
        <v>0.62050000000000005</v>
      </c>
      <c r="J396" s="2">
        <v>0.58742857142857097</v>
      </c>
      <c r="K396" s="2">
        <v>-8.1250000000000003E-2</v>
      </c>
      <c r="L396" s="2">
        <v>2.099609375E-2</v>
      </c>
      <c r="M396" s="2">
        <v>4.26666666666667E-2</v>
      </c>
      <c r="N396" s="2">
        <v>0.33935546875</v>
      </c>
      <c r="O396" s="2">
        <v>0.12391666666666699</v>
      </c>
      <c r="P396" s="2">
        <v>0.10000061807201301</v>
      </c>
      <c r="Q396" s="2">
        <v>-4.6199999999999998E-2</v>
      </c>
      <c r="R396" s="2">
        <v>0.625</v>
      </c>
      <c r="S396" s="2">
        <v>5.2600000000000001E-2</v>
      </c>
      <c r="T396" s="2">
        <v>0.845703125</v>
      </c>
      <c r="U396" s="2">
        <v>9.8799999999999999E-2</v>
      </c>
      <c r="V396" s="2">
        <v>0.431640625</v>
      </c>
      <c r="W396" s="2">
        <v>-0.109214285714286</v>
      </c>
      <c r="X396" s="2">
        <v>0.118896484375</v>
      </c>
      <c r="Y396" s="2">
        <v>-0.114642857142857</v>
      </c>
      <c r="Z396" s="2">
        <v>0.2412109375</v>
      </c>
      <c r="AA396" s="2">
        <v>-5.4285714285714102E-3</v>
      </c>
      <c r="AB396" s="2">
        <v>0.5015869140625</v>
      </c>
      <c r="AC396" s="2">
        <v>-3.3766666666666702E-2</v>
      </c>
      <c r="AD396" s="2">
        <v>0.62082952696692495</v>
      </c>
      <c r="AE396" s="2">
        <v>0.100404761904762</v>
      </c>
      <c r="AF396" s="2">
        <v>8.9578170891118802E-2</v>
      </c>
      <c r="AG396" s="2">
        <v>0.134171428571429</v>
      </c>
      <c r="AH396" s="2">
        <v>0.13531895956392601</v>
      </c>
      <c r="AI396" s="2">
        <v>1.2833333333334099E-3</v>
      </c>
      <c r="AJ396" s="2">
        <v>0.77130300040516797</v>
      </c>
      <c r="AK396" s="2">
        <v>7.2440476190476194E-2</v>
      </c>
      <c r="AL396" s="2">
        <v>2.0160079522039399E-2</v>
      </c>
      <c r="AM396" s="2">
        <v>7.1157142857142794E-2</v>
      </c>
      <c r="AN396" s="2">
        <v>5.5911110023372797E-2</v>
      </c>
      <c r="AO396" s="2">
        <v>-2.3833333333333401E-2</v>
      </c>
      <c r="AP396" s="2">
        <v>0.530929089068502</v>
      </c>
      <c r="AQ396" s="2">
        <v>-5.6904761904761902E-2</v>
      </c>
      <c r="AR396" s="2">
        <v>0.279922741353896</v>
      </c>
      <c r="AS396" s="2">
        <v>-3.3071428571428502E-2</v>
      </c>
      <c r="AT396" s="2">
        <v>0.97709834922111105</v>
      </c>
      <c r="AU396" s="2">
        <v>3.5049999999999998E-2</v>
      </c>
      <c r="AV396" s="2">
        <v>0.49650658938584602</v>
      </c>
      <c r="AW396" s="2">
        <v>-2.7964285714285698E-2</v>
      </c>
      <c r="AX396" s="2">
        <v>0.85961626474212305</v>
      </c>
      <c r="AY396" s="2">
        <v>-6.3014285714285703E-2</v>
      </c>
      <c r="AZ396" s="2">
        <v>0.58484460978067099</v>
      </c>
      <c r="BA396" s="2">
        <v>9.9333333333333391E-3</v>
      </c>
      <c r="BB396" s="2">
        <v>0.97423629002576395</v>
      </c>
      <c r="BC396" s="2">
        <v>-0.15730952380952401</v>
      </c>
      <c r="BD396" s="2">
        <v>0.25195315654866102</v>
      </c>
      <c r="BE396" s="2">
        <v>-0.167242857142857</v>
      </c>
      <c r="BF396" s="2">
        <v>0.508007113808702</v>
      </c>
      <c r="BG396" s="2">
        <v>-2.51166666666667E-2</v>
      </c>
      <c r="BH396" s="2">
        <v>0.538659482931929</v>
      </c>
      <c r="BI396" s="2">
        <v>-0.12934523809523801</v>
      </c>
      <c r="BJ396" s="2">
        <v>5.2643383000093198E-2</v>
      </c>
      <c r="BK396" s="2">
        <v>-0.104228571428571</v>
      </c>
      <c r="BL396" s="2">
        <v>0.311923583662714</v>
      </c>
    </row>
    <row r="397" spans="1:64" x14ac:dyDescent="0.25">
      <c r="A397" s="2" t="s">
        <v>67</v>
      </c>
      <c r="B397" s="2">
        <v>0.55283333333333295</v>
      </c>
      <c r="C397" s="2">
        <v>0.49690000000000001</v>
      </c>
      <c r="D397" s="2">
        <v>0.45585714285714302</v>
      </c>
      <c r="E397" s="2">
        <v>0.77925</v>
      </c>
      <c r="F397" s="2">
        <v>0.93959999999999999</v>
      </c>
      <c r="G397" s="2">
        <v>0.80221428571428599</v>
      </c>
      <c r="H397" s="2">
        <v>0.65533333333333299</v>
      </c>
      <c r="I397" s="2">
        <v>0.71379999999999999</v>
      </c>
      <c r="J397" s="2">
        <v>0.75635714285714295</v>
      </c>
      <c r="K397" s="2">
        <v>0.22641666666666699</v>
      </c>
      <c r="L397" s="2">
        <v>4.8828125E-4</v>
      </c>
      <c r="M397" s="2">
        <v>0.10249999999999999</v>
      </c>
      <c r="N397" s="2">
        <v>2.685546875E-2</v>
      </c>
      <c r="O397" s="2">
        <v>-0.12391666666666699</v>
      </c>
      <c r="P397" s="2">
        <v>3.8572928299425301E-3</v>
      </c>
      <c r="Q397" s="2">
        <v>0.44269999999999998</v>
      </c>
      <c r="R397" s="2">
        <v>1.953125E-3</v>
      </c>
      <c r="S397" s="2">
        <v>0.21690000000000001</v>
      </c>
      <c r="T397" s="2">
        <v>5.859375E-3</v>
      </c>
      <c r="U397" s="2">
        <v>-0.2258</v>
      </c>
      <c r="V397" s="2">
        <v>3.90625E-3</v>
      </c>
      <c r="W397" s="2">
        <v>0.34635714285714297</v>
      </c>
      <c r="X397" s="2">
        <v>1.220703125E-4</v>
      </c>
      <c r="Y397" s="2">
        <v>0.30049999999999999</v>
      </c>
      <c r="Z397" s="2">
        <v>6.103515625E-4</v>
      </c>
      <c r="AA397" s="2">
        <v>-4.5857142857142902E-2</v>
      </c>
      <c r="AB397" s="2">
        <v>0.5416259765625</v>
      </c>
      <c r="AC397" s="2">
        <v>-5.59333333333333E-2</v>
      </c>
      <c r="AD397" s="2">
        <v>0.15932674137008501</v>
      </c>
      <c r="AE397" s="2">
        <v>-9.6976190476190396E-2</v>
      </c>
      <c r="AF397" s="2">
        <v>3.4898533334711303E-2</v>
      </c>
      <c r="AG397" s="2">
        <v>-4.10428571428572E-2</v>
      </c>
      <c r="AH397" s="2">
        <v>0.218633801763886</v>
      </c>
      <c r="AI397" s="2">
        <v>0.16034999999999999</v>
      </c>
      <c r="AJ397" s="2">
        <v>3.58279491406426E-2</v>
      </c>
      <c r="AK397" s="2">
        <v>2.2964285714285701E-2</v>
      </c>
      <c r="AL397" s="2">
        <v>0.73809200778425699</v>
      </c>
      <c r="AM397" s="2">
        <v>-0.137385714285714</v>
      </c>
      <c r="AN397" s="2">
        <v>4.9764147791234399E-2</v>
      </c>
      <c r="AO397" s="2">
        <v>5.8466666666666701E-2</v>
      </c>
      <c r="AP397" s="2">
        <v>0.235008539955669</v>
      </c>
      <c r="AQ397" s="2">
        <v>0.10102380952381</v>
      </c>
      <c r="AR397" s="2">
        <v>7.5932248710149794E-2</v>
      </c>
      <c r="AS397" s="2">
        <v>4.25571428571428E-2</v>
      </c>
      <c r="AT397" s="2">
        <v>0.66647699229473401</v>
      </c>
      <c r="AU397" s="2">
        <v>0.21628333333333299</v>
      </c>
      <c r="AV397" s="2">
        <v>3.0000958793528499E-4</v>
      </c>
      <c r="AW397" s="2">
        <v>0.119940476190476</v>
      </c>
      <c r="AX397" s="2">
        <v>0.13084440394711</v>
      </c>
      <c r="AY397" s="2">
        <v>-9.6342857142857105E-2</v>
      </c>
      <c r="AZ397" s="2">
        <v>8.4127722235139105E-2</v>
      </c>
      <c r="BA397" s="2">
        <v>0.1144</v>
      </c>
      <c r="BB397" s="2">
        <v>2.4916260210377902E-2</v>
      </c>
      <c r="BC397" s="2">
        <v>0.19800000000000001</v>
      </c>
      <c r="BD397" s="2">
        <v>6.4472907628110197E-3</v>
      </c>
      <c r="BE397" s="2">
        <v>8.3599999999999994E-2</v>
      </c>
      <c r="BF397" s="2">
        <v>0.28468083717780901</v>
      </c>
      <c r="BG397" s="2">
        <v>-0.10188333333333301</v>
      </c>
      <c r="BH397" s="2">
        <v>0.456150660485026</v>
      </c>
      <c r="BI397" s="2">
        <v>7.8059523809523801E-2</v>
      </c>
      <c r="BJ397" s="2">
        <v>0.198414755445777</v>
      </c>
      <c r="BK397" s="2">
        <v>0.17994285714285699</v>
      </c>
      <c r="BL397" s="2">
        <v>0.10834383680661799</v>
      </c>
    </row>
    <row r="398" spans="1:64" x14ac:dyDescent="0.25">
      <c r="A398" s="2" t="s">
        <v>301</v>
      </c>
      <c r="B398" s="2">
        <v>2.3158333333333299</v>
      </c>
      <c r="C398" s="2">
        <v>2.4630000000000001</v>
      </c>
      <c r="D398" s="2">
        <v>2.47857142857143</v>
      </c>
      <c r="E398" s="2">
        <v>2.8516666666666701</v>
      </c>
      <c r="F398" s="2">
        <v>3.0150000000000001</v>
      </c>
      <c r="G398" s="2">
        <v>2.9228571428571399</v>
      </c>
      <c r="H398" s="2">
        <v>3.1749999999999998</v>
      </c>
      <c r="I398" s="2">
        <v>3.2130000000000001</v>
      </c>
      <c r="J398" s="2">
        <v>3.1892857142857101</v>
      </c>
      <c r="K398" s="2">
        <v>0.53583333333333305</v>
      </c>
      <c r="L398" s="2">
        <v>3.2518061255122398E-3</v>
      </c>
      <c r="M398" s="2">
        <v>0.85916666666666697</v>
      </c>
      <c r="N398" s="2">
        <v>4.8828125E-4</v>
      </c>
      <c r="O398" s="2">
        <v>0.32333333333333297</v>
      </c>
      <c r="P398" s="2">
        <v>0.185143724157873</v>
      </c>
      <c r="Q398" s="2">
        <v>0.55200000000000005</v>
      </c>
      <c r="R398" s="2">
        <v>9.765625E-3</v>
      </c>
      <c r="S398" s="2">
        <v>0.75</v>
      </c>
      <c r="T398" s="2">
        <v>3.7109375E-2</v>
      </c>
      <c r="U398" s="2">
        <v>0.19800000000000001</v>
      </c>
      <c r="V398" s="2">
        <v>0.625</v>
      </c>
      <c r="W398" s="2">
        <v>0.44428571428571401</v>
      </c>
      <c r="X398" s="2">
        <v>1.00393807461342E-2</v>
      </c>
      <c r="Y398" s="2">
        <v>0.71071428571428596</v>
      </c>
      <c r="Z398" s="2">
        <v>2.0923174275443899E-3</v>
      </c>
      <c r="AA398" s="2">
        <v>0.26642857142857101</v>
      </c>
      <c r="AB398" s="2">
        <v>0.172607421875</v>
      </c>
      <c r="AC398" s="2">
        <v>0.147166666666667</v>
      </c>
      <c r="AD398" s="2">
        <v>0.39093577543896701</v>
      </c>
      <c r="AE398" s="2">
        <v>0.16273809523809499</v>
      </c>
      <c r="AF398" s="2">
        <v>0.26871364036942602</v>
      </c>
      <c r="AG398" s="2">
        <v>1.5571428571428601E-2</v>
      </c>
      <c r="AH398" s="2">
        <v>1</v>
      </c>
      <c r="AI398" s="2">
        <v>0.163333333333334</v>
      </c>
      <c r="AJ398" s="2">
        <v>0.76661537211351105</v>
      </c>
      <c r="AK398" s="2">
        <v>7.1190476190476498E-2</v>
      </c>
      <c r="AL398" s="2">
        <v>0.89765034100080798</v>
      </c>
      <c r="AM398" s="2">
        <v>-9.2142857142857096E-2</v>
      </c>
      <c r="AN398" s="2">
        <v>1</v>
      </c>
      <c r="AO398" s="2">
        <v>3.8000000000000297E-2</v>
      </c>
      <c r="AP398" s="2">
        <v>0.97423629002576395</v>
      </c>
      <c r="AQ398" s="2">
        <v>1.42857142857147E-2</v>
      </c>
      <c r="AR398" s="2">
        <v>0.77722448364304697</v>
      </c>
      <c r="AS398" s="2">
        <v>-2.3714285714285601E-2</v>
      </c>
      <c r="AT398" s="2">
        <v>0.92999581245857799</v>
      </c>
      <c r="AU398" s="2">
        <v>1.6166666666666701E-2</v>
      </c>
      <c r="AV398" s="2">
        <v>0.35566630472382699</v>
      </c>
      <c r="AW398" s="2">
        <v>-9.1547619047619003E-2</v>
      </c>
      <c r="AX398" s="2">
        <v>0.18951098838375399</v>
      </c>
      <c r="AY398" s="2">
        <v>-0.107714285714286</v>
      </c>
      <c r="AZ398" s="2">
        <v>0.88359233089564504</v>
      </c>
      <c r="BA398" s="2">
        <v>-0.10916666666666699</v>
      </c>
      <c r="BB398" s="2">
        <v>0.456150660485026</v>
      </c>
      <c r="BC398" s="2">
        <v>-0.148452380952381</v>
      </c>
      <c r="BD398" s="2">
        <v>0.42507761617284601</v>
      </c>
      <c r="BE398" s="2">
        <v>-3.9285714285714098E-2</v>
      </c>
      <c r="BF398" s="2">
        <v>0.97663859096550998</v>
      </c>
      <c r="BG398" s="2">
        <v>-0.12533333333333299</v>
      </c>
      <c r="BH398" s="2">
        <v>0.409679148772296</v>
      </c>
      <c r="BI398" s="2">
        <v>-5.6904761904762E-2</v>
      </c>
      <c r="BJ398" s="2">
        <v>0.81693058005594199</v>
      </c>
      <c r="BK398" s="2">
        <v>6.8428571428571394E-2</v>
      </c>
      <c r="BL398" s="2">
        <v>0.66647699229473401</v>
      </c>
    </row>
    <row r="399" spans="1:64" x14ac:dyDescent="0.25">
      <c r="A399" s="2" t="s">
        <v>577</v>
      </c>
      <c r="B399" s="2">
        <v>0.333166666666667</v>
      </c>
      <c r="C399" s="2">
        <v>0.33069999999999999</v>
      </c>
      <c r="D399" s="2">
        <v>0.30564285714285699</v>
      </c>
      <c r="E399" s="2">
        <v>0.25090000000000001</v>
      </c>
      <c r="F399" s="2">
        <v>0.29330000000000001</v>
      </c>
      <c r="G399" s="2">
        <v>0.316357142857143</v>
      </c>
      <c r="H399" s="2">
        <v>0.31506666666666699</v>
      </c>
      <c r="I399" s="2">
        <v>0.32919999999999999</v>
      </c>
      <c r="J399" s="2">
        <v>0.33842857142857102</v>
      </c>
      <c r="K399" s="2">
        <v>-8.2266666666666696E-2</v>
      </c>
      <c r="L399" s="2">
        <v>1.611328125E-2</v>
      </c>
      <c r="M399" s="2">
        <v>-1.8100000000000002E-2</v>
      </c>
      <c r="N399" s="2">
        <v>0.5693359375</v>
      </c>
      <c r="O399" s="2">
        <v>6.4166666666666705E-2</v>
      </c>
      <c r="P399" s="2">
        <v>6.8353034979264204E-2</v>
      </c>
      <c r="Q399" s="2">
        <v>-3.7400000000000003E-2</v>
      </c>
      <c r="R399" s="2">
        <v>0.193359375</v>
      </c>
      <c r="S399" s="2">
        <v>-1.50000000000002E-3</v>
      </c>
      <c r="T399" s="2">
        <v>0.90569544203430896</v>
      </c>
      <c r="U399" s="2">
        <v>3.5900000000000001E-2</v>
      </c>
      <c r="V399" s="2">
        <v>0.322265625</v>
      </c>
      <c r="W399" s="2">
        <v>1.0714285714285701E-2</v>
      </c>
      <c r="X399" s="2">
        <v>0.90006130804754403</v>
      </c>
      <c r="Y399" s="2">
        <v>3.27857142857143E-2</v>
      </c>
      <c r="Z399" s="2">
        <v>0.1937255859375</v>
      </c>
      <c r="AA399" s="2">
        <v>2.2071428571428599E-2</v>
      </c>
      <c r="AB399" s="2">
        <v>0.25813399161579598</v>
      </c>
      <c r="AC399" s="2">
        <v>-2.46666666666667E-3</v>
      </c>
      <c r="AD399" s="2">
        <v>0.55277296330435899</v>
      </c>
      <c r="AE399" s="2">
        <v>-2.7523809523809499E-2</v>
      </c>
      <c r="AF399" s="2">
        <v>0.29153195076209798</v>
      </c>
      <c r="AG399" s="2">
        <v>-2.5057142857142799E-2</v>
      </c>
      <c r="AH399" s="2">
        <v>0.70883148349833003</v>
      </c>
      <c r="AI399" s="2">
        <v>4.24E-2</v>
      </c>
      <c r="AJ399" s="2">
        <v>0.16602491968073599</v>
      </c>
      <c r="AK399" s="2">
        <v>6.5457142857142797E-2</v>
      </c>
      <c r="AL399" s="2">
        <v>5.0601569897297798E-2</v>
      </c>
      <c r="AM399" s="2">
        <v>2.30571428571428E-2</v>
      </c>
      <c r="AN399" s="2">
        <v>0.46401996360043302</v>
      </c>
      <c r="AO399" s="2">
        <v>1.41333333333333E-2</v>
      </c>
      <c r="AP399" s="2">
        <v>0.94741232161059497</v>
      </c>
      <c r="AQ399" s="2">
        <v>2.3361904761904799E-2</v>
      </c>
      <c r="AR399" s="2">
        <v>0.79701186164265603</v>
      </c>
      <c r="AS399" s="2">
        <v>9.2285714285714193E-3</v>
      </c>
      <c r="AT399" s="2">
        <v>0.86052946797237195</v>
      </c>
      <c r="AU399" s="2">
        <v>4.4866666666666701E-2</v>
      </c>
      <c r="AV399" s="2">
        <v>0.29128505936608501</v>
      </c>
      <c r="AW399" s="2">
        <v>9.29809523809524E-2</v>
      </c>
      <c r="AX399" s="2">
        <v>6.7814844577048394E-2</v>
      </c>
      <c r="AY399" s="2">
        <v>4.81142857142857E-2</v>
      </c>
      <c r="AZ399" s="2">
        <v>0.53858724881805597</v>
      </c>
      <c r="BA399" s="2">
        <v>1.66E-2</v>
      </c>
      <c r="BB399" s="2">
        <v>0.62773758748991004</v>
      </c>
      <c r="BC399" s="2">
        <v>5.0885714285714298E-2</v>
      </c>
      <c r="BD399" s="2">
        <v>0.122758650266574</v>
      </c>
      <c r="BE399" s="2">
        <v>3.4285714285714301E-2</v>
      </c>
      <c r="BF399" s="2">
        <v>0.508007113808702</v>
      </c>
      <c r="BG399" s="2">
        <v>-2.82666666666667E-2</v>
      </c>
      <c r="BH399" s="2">
        <v>0.87175981912823997</v>
      </c>
      <c r="BI399" s="2">
        <v>-4.2095238095238102E-2</v>
      </c>
      <c r="BJ399" s="2">
        <v>0.42507761617284601</v>
      </c>
      <c r="BK399" s="2">
        <v>-1.38285714285714E-2</v>
      </c>
      <c r="BL399" s="2">
        <v>0.53841049378573902</v>
      </c>
    </row>
    <row r="400" spans="1:64" x14ac:dyDescent="0.25">
      <c r="A400" s="2" t="s">
        <v>160</v>
      </c>
      <c r="B400" s="2">
        <v>0.26608333333333301</v>
      </c>
      <c r="C400" s="2">
        <v>0.22770000000000001</v>
      </c>
      <c r="D400" s="2">
        <v>0.25678571428571401</v>
      </c>
      <c r="E400" s="2">
        <v>0.26250000000000001</v>
      </c>
      <c r="F400" s="2">
        <v>0.31319999999999998</v>
      </c>
      <c r="G400" s="2">
        <v>0.35049999999999998</v>
      </c>
      <c r="H400" s="2">
        <v>0.25950000000000001</v>
      </c>
      <c r="I400" s="2">
        <v>0.26469999999999999</v>
      </c>
      <c r="J400" s="2">
        <v>0.29478571428571398</v>
      </c>
      <c r="K400" s="2">
        <v>-3.5833333333333199E-3</v>
      </c>
      <c r="L400" s="2">
        <v>0.96454138455556804</v>
      </c>
      <c r="M400" s="2">
        <v>-6.5833333333333204E-3</v>
      </c>
      <c r="N400" s="2">
        <v>0.69477508550737099</v>
      </c>
      <c r="O400" s="2">
        <v>-2.9999999999999901E-3</v>
      </c>
      <c r="P400" s="2">
        <v>1</v>
      </c>
      <c r="Q400" s="2">
        <v>8.5500000000000007E-2</v>
      </c>
      <c r="R400" s="2">
        <v>1.3671875E-2</v>
      </c>
      <c r="S400" s="2">
        <v>3.6999999999999998E-2</v>
      </c>
      <c r="T400" s="2">
        <v>0.26188259479482601</v>
      </c>
      <c r="U400" s="2">
        <v>-4.8500000000000001E-2</v>
      </c>
      <c r="V400" s="2">
        <v>4.1358910481894398E-2</v>
      </c>
      <c r="W400" s="2">
        <v>9.3714285714285694E-2</v>
      </c>
      <c r="X400" s="2">
        <v>6.9328253887332601E-3</v>
      </c>
      <c r="Y400" s="2">
        <v>3.7999999999999999E-2</v>
      </c>
      <c r="Z400" s="2">
        <v>0.172607421875</v>
      </c>
      <c r="AA400" s="2">
        <v>-5.5714285714285702E-2</v>
      </c>
      <c r="AB400" s="2">
        <v>0.10400390625</v>
      </c>
      <c r="AC400" s="2">
        <v>-3.8383333333333297E-2</v>
      </c>
      <c r="AD400" s="2">
        <v>0.25430297256922602</v>
      </c>
      <c r="AE400" s="2">
        <v>-9.2976190476190494E-3</v>
      </c>
      <c r="AF400" s="2">
        <v>0.66725390103233695</v>
      </c>
      <c r="AG400" s="2">
        <v>2.9085714285714302E-2</v>
      </c>
      <c r="AH400" s="2">
        <v>0.319427746068845</v>
      </c>
      <c r="AI400" s="2">
        <v>5.0700000000000002E-2</v>
      </c>
      <c r="AJ400" s="2">
        <v>0.10610762219909101</v>
      </c>
      <c r="AK400" s="2">
        <v>8.7999999999999995E-2</v>
      </c>
      <c r="AL400" s="2">
        <v>3.0965562860488698E-3</v>
      </c>
      <c r="AM400" s="2">
        <v>3.7300000000000097E-2</v>
      </c>
      <c r="AN400" s="2">
        <v>0.340737772121538</v>
      </c>
      <c r="AO400" s="2">
        <v>5.1999999999999798E-3</v>
      </c>
      <c r="AP400" s="2">
        <v>0.76655133120164398</v>
      </c>
      <c r="AQ400" s="2">
        <v>3.5285714285714302E-2</v>
      </c>
      <c r="AR400" s="2">
        <v>0.26863176960045199</v>
      </c>
      <c r="AS400" s="2">
        <v>3.0085714285714299E-2</v>
      </c>
      <c r="AT400" s="2">
        <v>0.234983092467276</v>
      </c>
      <c r="AU400" s="2">
        <v>8.9083333333333306E-2</v>
      </c>
      <c r="AV400" s="2">
        <v>1.37695122215246E-2</v>
      </c>
      <c r="AW400" s="2">
        <v>9.7297619047618994E-2</v>
      </c>
      <c r="AX400" s="2">
        <v>8.0652231346857693E-3</v>
      </c>
      <c r="AY400" s="2">
        <v>8.2142857142857208E-3</v>
      </c>
      <c r="AZ400" s="2">
        <v>0.88359233089564504</v>
      </c>
      <c r="BA400" s="2">
        <v>4.35833333333333E-2</v>
      </c>
      <c r="BB400" s="2">
        <v>0.22238966621755199</v>
      </c>
      <c r="BC400" s="2">
        <v>4.4583333333333301E-2</v>
      </c>
      <c r="BD400" s="2">
        <v>0.193151371444547</v>
      </c>
      <c r="BE400" s="2">
        <v>9.9999999999998007E-4</v>
      </c>
      <c r="BF400" s="2">
        <v>0.88359233089564504</v>
      </c>
      <c r="BG400" s="2">
        <v>-4.5499999999999999E-2</v>
      </c>
      <c r="BH400" s="2">
        <v>0.113328622828315</v>
      </c>
      <c r="BI400" s="2">
        <v>-5.27142857142857E-2</v>
      </c>
      <c r="BJ400" s="2">
        <v>0.17590337243857199</v>
      </c>
      <c r="BK400" s="2">
        <v>-7.2142857142857399E-3</v>
      </c>
      <c r="BL400" s="2">
        <v>0.83758495247717502</v>
      </c>
    </row>
    <row r="401" spans="1:64" x14ac:dyDescent="0.25">
      <c r="A401" s="2" t="s">
        <v>369</v>
      </c>
      <c r="B401" s="2">
        <v>0.266666666666667</v>
      </c>
      <c r="C401" s="2">
        <v>0.27839999999999998</v>
      </c>
      <c r="D401" s="2">
        <v>0.245071428571429</v>
      </c>
      <c r="E401" s="2">
        <v>0.29708333333333298</v>
      </c>
      <c r="F401" s="2">
        <v>0.33679999999999999</v>
      </c>
      <c r="G401" s="2">
        <v>0.35399999999999998</v>
      </c>
      <c r="H401" s="2">
        <v>0.20860000000000001</v>
      </c>
      <c r="I401" s="2">
        <v>0.21032000000000001</v>
      </c>
      <c r="J401" s="2">
        <v>0.26921428571428602</v>
      </c>
      <c r="K401" s="2">
        <v>3.0416666666666699E-2</v>
      </c>
      <c r="L401" s="2">
        <v>0.223837164692269</v>
      </c>
      <c r="M401" s="2">
        <v>-5.8066666666666697E-2</v>
      </c>
      <c r="N401" s="2">
        <v>4.8828125E-3</v>
      </c>
      <c r="O401" s="2">
        <v>-8.8483333333333303E-2</v>
      </c>
      <c r="P401" s="2">
        <v>5.0993223789973898E-3</v>
      </c>
      <c r="Q401" s="2">
        <v>5.8400000000000001E-2</v>
      </c>
      <c r="R401" s="2">
        <v>1.953125E-2</v>
      </c>
      <c r="S401" s="2">
        <v>-6.8080000000000002E-2</v>
      </c>
      <c r="T401" s="2">
        <v>3.7109375E-2</v>
      </c>
      <c r="U401" s="2">
        <v>-0.12648000000000001</v>
      </c>
      <c r="V401" s="2">
        <v>1.953125E-3</v>
      </c>
      <c r="W401" s="2">
        <v>0.108928571428571</v>
      </c>
      <c r="X401" s="2">
        <v>4.7186594482220403E-3</v>
      </c>
      <c r="Y401" s="2">
        <v>2.4142857142857101E-2</v>
      </c>
      <c r="Z401" s="2">
        <v>0.34625446509313301</v>
      </c>
      <c r="AA401" s="2">
        <v>-8.4785714285714298E-2</v>
      </c>
      <c r="AB401" s="2">
        <v>3.0517578125E-3</v>
      </c>
      <c r="AC401" s="2">
        <v>1.1733333333333301E-2</v>
      </c>
      <c r="AD401" s="2">
        <v>0.92286969995948298</v>
      </c>
      <c r="AE401" s="2">
        <v>-2.1595238095238101E-2</v>
      </c>
      <c r="AF401" s="2">
        <v>0.226615586190519</v>
      </c>
      <c r="AG401" s="2">
        <v>-3.3328571428571402E-2</v>
      </c>
      <c r="AH401" s="2">
        <v>0.21249852135570299</v>
      </c>
      <c r="AI401" s="2">
        <v>3.9716666666666699E-2</v>
      </c>
      <c r="AJ401" s="2">
        <v>0.18019441858451099</v>
      </c>
      <c r="AK401" s="2">
        <v>5.6916666666666699E-2</v>
      </c>
      <c r="AL401" s="2">
        <v>4.6353893784234303E-2</v>
      </c>
      <c r="AM401" s="2">
        <v>1.72E-2</v>
      </c>
      <c r="AN401" s="2">
        <v>0.79609393164380404</v>
      </c>
      <c r="AO401" s="2">
        <v>1.72E-3</v>
      </c>
      <c r="AP401" s="2">
        <v>0.94741232161059497</v>
      </c>
      <c r="AQ401" s="2">
        <v>6.0614285714285697E-2</v>
      </c>
      <c r="AR401" s="2">
        <v>6.0425170239153198E-2</v>
      </c>
      <c r="AS401" s="2">
        <v>5.8894285714285698E-2</v>
      </c>
      <c r="AT401" s="2">
        <v>9.5087255418331296E-2</v>
      </c>
      <c r="AU401" s="2">
        <v>2.7983333333333301E-2</v>
      </c>
      <c r="AV401" s="2">
        <v>0.373243057580667</v>
      </c>
      <c r="AW401" s="2">
        <v>7.8511904761904797E-2</v>
      </c>
      <c r="AX401" s="2">
        <v>2.8763566280940799E-2</v>
      </c>
      <c r="AY401" s="2">
        <v>5.0528571428571402E-2</v>
      </c>
      <c r="AZ401" s="2">
        <v>7.8852314319442396E-2</v>
      </c>
      <c r="BA401" s="2">
        <v>-1.0013333333333299E-2</v>
      </c>
      <c r="BB401" s="2">
        <v>0.92286969995948298</v>
      </c>
      <c r="BC401" s="2">
        <v>8.2209523809523802E-2</v>
      </c>
      <c r="BD401" s="2">
        <v>2.5235331299952299E-2</v>
      </c>
      <c r="BE401" s="2">
        <v>9.2222857142857106E-2</v>
      </c>
      <c r="BF401" s="2">
        <v>9.1547686133565693E-3</v>
      </c>
      <c r="BG401" s="2">
        <v>-3.7996666666666699E-2</v>
      </c>
      <c r="BH401" s="2">
        <v>0.32249189488008301</v>
      </c>
      <c r="BI401" s="2">
        <v>3.6976190476190299E-3</v>
      </c>
      <c r="BJ401" s="2">
        <v>1</v>
      </c>
      <c r="BK401" s="2">
        <v>4.1694285714285698E-2</v>
      </c>
      <c r="BL401" s="2">
        <v>0.311923583662714</v>
      </c>
    </row>
    <row r="402" spans="1:64" x14ac:dyDescent="0.25">
      <c r="A402" s="2" t="s">
        <v>126</v>
      </c>
      <c r="B402" s="2">
        <v>1.2035833333333299</v>
      </c>
      <c r="C402" s="2">
        <v>1.1536</v>
      </c>
      <c r="D402" s="2">
        <v>1.15185714285714</v>
      </c>
      <c r="E402" s="2">
        <v>1.006</v>
      </c>
      <c r="F402" s="2">
        <v>1.0590999999999999</v>
      </c>
      <c r="G402" s="2">
        <v>1.2892857142857099</v>
      </c>
      <c r="H402" s="2">
        <v>1.3285</v>
      </c>
      <c r="I402" s="2">
        <v>1.3798999999999999</v>
      </c>
      <c r="J402" s="2">
        <v>1.4093571428571401</v>
      </c>
      <c r="K402" s="2">
        <v>-0.197583333333333</v>
      </c>
      <c r="L402" s="2">
        <v>0.119722411520657</v>
      </c>
      <c r="M402" s="2">
        <v>0.124916666666667</v>
      </c>
      <c r="N402" s="2">
        <v>0.26611328125</v>
      </c>
      <c r="O402" s="2">
        <v>0.32250000000000001</v>
      </c>
      <c r="P402" s="2">
        <v>1.1278190116074E-2</v>
      </c>
      <c r="Q402" s="2">
        <v>-9.4500000000000001E-2</v>
      </c>
      <c r="R402" s="2">
        <v>0.431640625</v>
      </c>
      <c r="S402" s="2">
        <v>0.2263</v>
      </c>
      <c r="T402" s="2">
        <v>0.202328308200937</v>
      </c>
      <c r="U402" s="2">
        <v>0.32079999999999997</v>
      </c>
      <c r="V402" s="2">
        <v>1.953125E-2</v>
      </c>
      <c r="W402" s="2">
        <v>0.13742857142857101</v>
      </c>
      <c r="X402" s="2">
        <v>5.79833984375E-2</v>
      </c>
      <c r="Y402" s="2">
        <v>0.25750000000000001</v>
      </c>
      <c r="Z402" s="2">
        <v>4.94384765625E-2</v>
      </c>
      <c r="AA402" s="2">
        <v>0.120071428571429</v>
      </c>
      <c r="AB402" s="2">
        <v>0.463134765625</v>
      </c>
      <c r="AC402" s="2">
        <v>-4.9983333333333303E-2</v>
      </c>
      <c r="AD402" s="2">
        <v>0.71670632301662196</v>
      </c>
      <c r="AE402" s="2">
        <v>-5.1726190476190301E-2</v>
      </c>
      <c r="AF402" s="2">
        <v>0.93847138613632297</v>
      </c>
      <c r="AG402" s="2">
        <v>-1.74285714285705E-3</v>
      </c>
      <c r="AH402" s="2">
        <v>0.59804407574337703</v>
      </c>
      <c r="AI402" s="2">
        <v>5.3099999999999897E-2</v>
      </c>
      <c r="AJ402" s="2">
        <v>0.62082952696692495</v>
      </c>
      <c r="AK402" s="2">
        <v>0.28328571428571397</v>
      </c>
      <c r="AL402" s="2">
        <v>5.4386148825278603E-3</v>
      </c>
      <c r="AM402" s="2">
        <v>0.23018571428571399</v>
      </c>
      <c r="AN402" s="2">
        <v>1.3901330505498501E-2</v>
      </c>
      <c r="AO402" s="2">
        <v>5.1400000000000098E-2</v>
      </c>
      <c r="AP402" s="2">
        <v>0.74156366417959996</v>
      </c>
      <c r="AQ402" s="2">
        <v>8.0857142857143002E-2</v>
      </c>
      <c r="AR402" s="2">
        <v>0.69948007034856496</v>
      </c>
      <c r="AS402" s="2">
        <v>2.94571428571428E-2</v>
      </c>
      <c r="AT402" s="2">
        <v>0.906754282846023</v>
      </c>
      <c r="AU402" s="2">
        <v>0.103083333333333</v>
      </c>
      <c r="AV402" s="2">
        <v>0.77130300040516797</v>
      </c>
      <c r="AW402" s="2">
        <v>0.33501190476190501</v>
      </c>
      <c r="AX402" s="2">
        <v>1.7334562059289502E-2</v>
      </c>
      <c r="AY402" s="2">
        <v>0.23192857142857101</v>
      </c>
      <c r="AZ402" s="2">
        <v>6.9436532896516995E-2</v>
      </c>
      <c r="BA402" s="2">
        <v>0.10138333333333301</v>
      </c>
      <c r="BB402" s="2">
        <v>0.67439681061972101</v>
      </c>
      <c r="BC402" s="2">
        <v>0.132583333333333</v>
      </c>
      <c r="BD402" s="2">
        <v>0.50364719701703597</v>
      </c>
      <c r="BE402" s="2">
        <v>3.1199999999999999E-2</v>
      </c>
      <c r="BF402" s="2">
        <v>0.88588027264161295</v>
      </c>
      <c r="BG402" s="2">
        <v>-1.6999999999999201E-3</v>
      </c>
      <c r="BH402" s="2">
        <v>0.89505283502544497</v>
      </c>
      <c r="BI402" s="2">
        <v>-0.20242857142857101</v>
      </c>
      <c r="BJ402" s="2">
        <v>0.273980968553589</v>
      </c>
      <c r="BK402" s="2">
        <v>-0.20072857142857201</v>
      </c>
      <c r="BL402" s="2">
        <v>0.21249852135570299</v>
      </c>
    </row>
    <row r="403" spans="1:64" x14ac:dyDescent="0.25">
      <c r="A403" s="2" t="s">
        <v>138</v>
      </c>
      <c r="B403" s="2">
        <v>3.6466666666666701</v>
      </c>
      <c r="C403" s="2">
        <v>3.3570000000000002</v>
      </c>
      <c r="D403" s="2">
        <v>3.45571428571429</v>
      </c>
      <c r="E403" s="2">
        <v>3.1749999999999998</v>
      </c>
      <c r="F403" s="2">
        <v>3.3319999999999999</v>
      </c>
      <c r="G403" s="2">
        <v>4.0685714285714303</v>
      </c>
      <c r="H403" s="2">
        <v>4.1641666666666701</v>
      </c>
      <c r="I403" s="2">
        <v>4.2009999999999996</v>
      </c>
      <c r="J403" s="2">
        <v>4.4400000000000004</v>
      </c>
      <c r="K403" s="2">
        <v>-0.47166666666666701</v>
      </c>
      <c r="L403" s="2">
        <v>0.12594383864226599</v>
      </c>
      <c r="M403" s="2">
        <v>0.51749999999999996</v>
      </c>
      <c r="N403" s="2">
        <v>6.396484375E-2</v>
      </c>
      <c r="O403" s="2">
        <v>0.98916666666666697</v>
      </c>
      <c r="P403" s="2">
        <v>1.44832770523174E-2</v>
      </c>
      <c r="Q403" s="2">
        <v>-2.49999999999998E-2</v>
      </c>
      <c r="R403" s="2">
        <v>0.921875</v>
      </c>
      <c r="S403" s="2">
        <v>0.84399999999999997</v>
      </c>
      <c r="T403" s="2">
        <v>0.16015625</v>
      </c>
      <c r="U403" s="2">
        <v>0.86899999999999999</v>
      </c>
      <c r="V403" s="2">
        <v>1.3671875E-2</v>
      </c>
      <c r="W403" s="2">
        <v>0.61285714285714299</v>
      </c>
      <c r="X403" s="2">
        <v>4.0283203125E-3</v>
      </c>
      <c r="Y403" s="2">
        <v>0.98428571428571399</v>
      </c>
      <c r="Z403" s="2">
        <v>3.52783203125E-2</v>
      </c>
      <c r="AA403" s="2">
        <v>0.371428571428571</v>
      </c>
      <c r="AB403" s="2">
        <v>0.36256769845597803</v>
      </c>
      <c r="AC403" s="2">
        <v>-0.28966666666666602</v>
      </c>
      <c r="AD403" s="2">
        <v>0.94741232161059497</v>
      </c>
      <c r="AE403" s="2">
        <v>-0.19095238095238101</v>
      </c>
      <c r="AF403" s="2">
        <v>0.85961626474212305</v>
      </c>
      <c r="AG403" s="2">
        <v>9.8714285714285796E-2</v>
      </c>
      <c r="AH403" s="2">
        <v>0.95329720468878798</v>
      </c>
      <c r="AI403" s="2">
        <v>0.157</v>
      </c>
      <c r="AJ403" s="2">
        <v>0.74156366417959996</v>
      </c>
      <c r="AK403" s="2">
        <v>0.89357142857142902</v>
      </c>
      <c r="AL403" s="2">
        <v>8.7004503250566398E-3</v>
      </c>
      <c r="AM403" s="2">
        <v>0.73657142857142799</v>
      </c>
      <c r="AN403" s="2">
        <v>2.0673788035745599E-2</v>
      </c>
      <c r="AO403" s="2">
        <v>3.6833333333333003E-2</v>
      </c>
      <c r="AP403" s="2">
        <v>0.92286969995948298</v>
      </c>
      <c r="AQ403" s="2">
        <v>0.27583333333333299</v>
      </c>
      <c r="AR403" s="2">
        <v>0.89947523737535895</v>
      </c>
      <c r="AS403" s="2">
        <v>0.23899999999999999</v>
      </c>
      <c r="AT403" s="2">
        <v>0.84075102893247999</v>
      </c>
      <c r="AU403" s="2">
        <v>0.44666666666666699</v>
      </c>
      <c r="AV403" s="2">
        <v>0.48859510597345601</v>
      </c>
      <c r="AW403" s="2">
        <v>1.0845238095238099</v>
      </c>
      <c r="AX403" s="2">
        <v>5.0526653463965499E-3</v>
      </c>
      <c r="AY403" s="2">
        <v>0.63785714285714301</v>
      </c>
      <c r="AZ403" s="2">
        <v>0.122266547559319</v>
      </c>
      <c r="BA403" s="2">
        <v>0.32650000000000001</v>
      </c>
      <c r="BB403" s="2">
        <v>0.67439681061972101</v>
      </c>
      <c r="BC403" s="2">
        <v>0.46678571428571403</v>
      </c>
      <c r="BD403" s="2">
        <v>0.40254677614752998</v>
      </c>
      <c r="BE403" s="2">
        <v>0.14028571428571401</v>
      </c>
      <c r="BF403" s="2">
        <v>0.84075102893247999</v>
      </c>
      <c r="BG403" s="2">
        <v>-0.120166666666667</v>
      </c>
      <c r="BH403" s="2">
        <v>0.87175981912823997</v>
      </c>
      <c r="BI403" s="2">
        <v>-0.61773809523809498</v>
      </c>
      <c r="BJ403" s="2">
        <v>0.231154622736262</v>
      </c>
      <c r="BK403" s="2">
        <v>-0.497571428571429</v>
      </c>
      <c r="BL403" s="2">
        <v>0.25905032285433399</v>
      </c>
    </row>
    <row r="404" spans="1:64" x14ac:dyDescent="0.25">
      <c r="A404" s="2" t="s">
        <v>157</v>
      </c>
      <c r="B404" s="2">
        <v>0.35841666666666699</v>
      </c>
      <c r="C404" s="2">
        <v>0.33150000000000002</v>
      </c>
      <c r="D404" s="2">
        <v>0.32742857142857101</v>
      </c>
      <c r="E404" s="2">
        <v>0.329166666666667</v>
      </c>
      <c r="F404" s="2">
        <v>0.35120000000000001</v>
      </c>
      <c r="G404" s="2">
        <v>0.42621428571428599</v>
      </c>
      <c r="H404" s="2">
        <v>0.44941666666666702</v>
      </c>
      <c r="I404" s="2">
        <v>0.48930000000000001</v>
      </c>
      <c r="J404" s="2">
        <v>0.50735714285714295</v>
      </c>
      <c r="K404" s="2">
        <v>-2.9250000000000002E-2</v>
      </c>
      <c r="L404" s="2">
        <v>0.209251494633765</v>
      </c>
      <c r="M404" s="2">
        <v>9.0999999999999998E-2</v>
      </c>
      <c r="N404" s="2">
        <v>0.12939453125</v>
      </c>
      <c r="O404" s="2">
        <v>0.12025</v>
      </c>
      <c r="P404" s="2">
        <v>1.1278190116074E-2</v>
      </c>
      <c r="Q404" s="2">
        <v>1.9699999999999999E-2</v>
      </c>
      <c r="R404" s="2">
        <v>0.40694121691803098</v>
      </c>
      <c r="S404" s="2">
        <v>0.1578</v>
      </c>
      <c r="T404" s="2">
        <v>1.3671875E-2</v>
      </c>
      <c r="U404" s="2">
        <v>0.1381</v>
      </c>
      <c r="V404" s="2">
        <v>3.90625E-3</v>
      </c>
      <c r="W404" s="2">
        <v>9.8785714285714296E-2</v>
      </c>
      <c r="X404" s="2">
        <v>2.3193359375E-3</v>
      </c>
      <c r="Y404" s="2">
        <v>0.17992857142857099</v>
      </c>
      <c r="Z404" s="2">
        <v>1.220703125E-4</v>
      </c>
      <c r="AA404" s="2">
        <v>8.1142857142857197E-2</v>
      </c>
      <c r="AB404" s="2">
        <v>9.0576171875E-2</v>
      </c>
      <c r="AC404" s="2">
        <v>-2.6916666666666599E-2</v>
      </c>
      <c r="AD404" s="2">
        <v>0.74156366417959996</v>
      </c>
      <c r="AE404" s="2">
        <v>-3.0988095238095301E-2</v>
      </c>
      <c r="AF404" s="2">
        <v>0.57141249000780103</v>
      </c>
      <c r="AG404" s="2">
        <v>-4.0714285714286104E-3</v>
      </c>
      <c r="AH404" s="2">
        <v>1</v>
      </c>
      <c r="AI404" s="2">
        <v>2.2033333333333301E-2</v>
      </c>
      <c r="AJ404" s="2">
        <v>0.538659482931929</v>
      </c>
      <c r="AK404" s="2">
        <v>9.7047619047618994E-2</v>
      </c>
      <c r="AL404" s="2">
        <v>5.0451561585044997E-3</v>
      </c>
      <c r="AM404" s="2">
        <v>7.50142857142857E-2</v>
      </c>
      <c r="AN404" s="2">
        <v>3.05875418609299E-2</v>
      </c>
      <c r="AO404" s="2">
        <v>3.9883333333333298E-2</v>
      </c>
      <c r="AP404" s="2">
        <v>0.39120356933085598</v>
      </c>
      <c r="AQ404" s="2">
        <v>5.7940476190476202E-2</v>
      </c>
      <c r="AR404" s="2">
        <v>0.354457205483525</v>
      </c>
      <c r="AS404" s="2">
        <v>1.8057142857142799E-2</v>
      </c>
      <c r="AT404" s="2">
        <v>1</v>
      </c>
      <c r="AU404" s="2">
        <v>4.895E-2</v>
      </c>
      <c r="AV404" s="2">
        <v>0.107202395128092</v>
      </c>
      <c r="AW404" s="2">
        <v>0.128035714285714</v>
      </c>
      <c r="AX404" s="2">
        <v>8.4989179618335598E-4</v>
      </c>
      <c r="AY404" s="2">
        <v>7.9085714285714301E-2</v>
      </c>
      <c r="AZ404" s="2">
        <v>0.10834383680661799</v>
      </c>
      <c r="BA404" s="2">
        <v>6.6799999999999998E-2</v>
      </c>
      <c r="BB404" s="2">
        <v>0.38097196920726301</v>
      </c>
      <c r="BC404" s="2">
        <v>8.8928571428571496E-2</v>
      </c>
      <c r="BD404" s="2">
        <v>0.17590337243857199</v>
      </c>
      <c r="BE404" s="2">
        <v>2.21285714285714E-2</v>
      </c>
      <c r="BF404" s="2">
        <v>0.88588027264161295</v>
      </c>
      <c r="BG404" s="2">
        <v>1.7850000000000001E-2</v>
      </c>
      <c r="BH404" s="2">
        <v>0.77130300040516797</v>
      </c>
      <c r="BI404" s="2">
        <v>-3.9107142857142799E-2</v>
      </c>
      <c r="BJ404" s="2">
        <v>0.43189227248723799</v>
      </c>
      <c r="BK404" s="2">
        <v>-5.6957142857142803E-2</v>
      </c>
      <c r="BL404" s="2">
        <v>0.21249852135570299</v>
      </c>
    </row>
    <row r="405" spans="1:64" x14ac:dyDescent="0.25">
      <c r="A405" s="2" t="s">
        <v>382</v>
      </c>
      <c r="B405" s="2">
        <v>0.28266666666666701</v>
      </c>
      <c r="C405" s="2">
        <v>0.2361</v>
      </c>
      <c r="D405" s="2">
        <v>0.245785714285714</v>
      </c>
      <c r="E405" s="2">
        <v>0.37608333333333299</v>
      </c>
      <c r="F405" s="2">
        <v>0.43319999999999997</v>
      </c>
      <c r="G405" s="2">
        <v>0.442785714285714</v>
      </c>
      <c r="H405" s="2">
        <v>0.35475000000000001</v>
      </c>
      <c r="I405" s="2">
        <v>0.40239999999999998</v>
      </c>
      <c r="J405" s="2">
        <v>0.40592857142857097</v>
      </c>
      <c r="K405" s="2">
        <v>9.3416666666666703E-2</v>
      </c>
      <c r="L405" s="2">
        <v>1.46484375E-3</v>
      </c>
      <c r="M405" s="2">
        <v>7.2083333333333305E-2</v>
      </c>
      <c r="N405" s="2">
        <v>1.220703125E-2</v>
      </c>
      <c r="O405" s="2">
        <v>-2.1333333333333301E-2</v>
      </c>
      <c r="P405" s="2">
        <v>0.37370860751856999</v>
      </c>
      <c r="Q405" s="2">
        <v>0.1971</v>
      </c>
      <c r="R405" s="2">
        <v>1.953125E-3</v>
      </c>
      <c r="S405" s="2">
        <v>0.1663</v>
      </c>
      <c r="T405" s="2">
        <v>3.90625E-3</v>
      </c>
      <c r="U405" s="2">
        <v>-3.0800000000000001E-2</v>
      </c>
      <c r="V405" s="2">
        <v>0.625</v>
      </c>
      <c r="W405" s="2">
        <v>0.19700000000000001</v>
      </c>
      <c r="X405" s="2">
        <v>1.220703125E-4</v>
      </c>
      <c r="Y405" s="2">
        <v>0.160142857142857</v>
      </c>
      <c r="Z405" s="2">
        <v>1.220703125E-4</v>
      </c>
      <c r="AA405" s="2">
        <v>-3.6857142857142901E-2</v>
      </c>
      <c r="AB405" s="2">
        <v>0.37935394349400198</v>
      </c>
      <c r="AC405" s="2">
        <v>-4.6566666666666701E-2</v>
      </c>
      <c r="AD405" s="2">
        <v>0.18712451024808399</v>
      </c>
      <c r="AE405" s="2">
        <v>-3.6880952380952403E-2</v>
      </c>
      <c r="AF405" s="2">
        <v>0.47109500784706998</v>
      </c>
      <c r="AG405" s="2">
        <v>9.6857142857142697E-3</v>
      </c>
      <c r="AH405" s="2">
        <v>0.57794836905459501</v>
      </c>
      <c r="AI405" s="2">
        <v>5.71166666666666E-2</v>
      </c>
      <c r="AJ405" s="2">
        <v>0.16602491968073599</v>
      </c>
      <c r="AK405" s="2">
        <v>6.6702380952380999E-2</v>
      </c>
      <c r="AL405" s="2">
        <v>7.5690692400882206E-2</v>
      </c>
      <c r="AM405" s="2">
        <v>9.5857142857143102E-3</v>
      </c>
      <c r="AN405" s="2">
        <v>0.84075102893247999</v>
      </c>
      <c r="AO405" s="2">
        <v>4.7649999999999998E-2</v>
      </c>
      <c r="AP405" s="2">
        <v>0.37283764788266499</v>
      </c>
      <c r="AQ405" s="2">
        <v>5.11785714285714E-2</v>
      </c>
      <c r="AR405" s="2">
        <v>0.17590337243857199</v>
      </c>
      <c r="AS405" s="2">
        <v>3.5285714285713801E-3</v>
      </c>
      <c r="AT405" s="2">
        <v>1</v>
      </c>
      <c r="AU405" s="2">
        <v>0.103683333333333</v>
      </c>
      <c r="AV405" s="2">
        <v>1.6899509159571099E-2</v>
      </c>
      <c r="AW405" s="2">
        <v>0.103583333333333</v>
      </c>
      <c r="AX405" s="2">
        <v>1.07665386168549E-2</v>
      </c>
      <c r="AY405" s="4">
        <v>-9.9999999999989E-5</v>
      </c>
      <c r="AZ405" s="2">
        <v>0.62509636681799796</v>
      </c>
      <c r="BA405" s="2">
        <v>9.4216666666666699E-2</v>
      </c>
      <c r="BB405" s="2">
        <v>0.18019441858451099</v>
      </c>
      <c r="BC405" s="2">
        <v>8.8059523809523796E-2</v>
      </c>
      <c r="BD405" s="2">
        <v>7.5690692400882206E-2</v>
      </c>
      <c r="BE405" s="2">
        <v>-6.1571428571428602E-3</v>
      </c>
      <c r="BF405" s="2">
        <v>0.97709834922111105</v>
      </c>
      <c r="BG405" s="2">
        <v>-9.4666666666666406E-3</v>
      </c>
      <c r="BH405" s="2">
        <v>0.97423629002576395</v>
      </c>
      <c r="BI405" s="2">
        <v>-1.5523809523809501E-2</v>
      </c>
      <c r="BJ405" s="2">
        <v>0.75754041646895198</v>
      </c>
      <c r="BK405" s="2">
        <v>-6.0571428571428798E-3</v>
      </c>
      <c r="BL405" s="2">
        <v>0.79212644458186898</v>
      </c>
    </row>
    <row r="406" spans="1:64" x14ac:dyDescent="0.25">
      <c r="A406" s="2" t="s">
        <v>578</v>
      </c>
      <c r="B406" s="2">
        <v>0.37774999999999997</v>
      </c>
      <c r="C406" s="2">
        <v>0.37290000000000001</v>
      </c>
      <c r="D406" s="2">
        <v>0.40014285714285702</v>
      </c>
      <c r="E406" s="2">
        <v>0.40699999999999997</v>
      </c>
      <c r="F406" s="2">
        <v>0.39429999999999998</v>
      </c>
      <c r="G406" s="2">
        <v>0.45557142857142902</v>
      </c>
      <c r="H406" s="2">
        <v>0.43075000000000002</v>
      </c>
      <c r="I406" s="2">
        <v>0.41549999999999998</v>
      </c>
      <c r="J406" s="2">
        <v>0.442285714285714</v>
      </c>
      <c r="K406" s="2">
        <v>2.9250000000000002E-2</v>
      </c>
      <c r="L406" s="2">
        <v>0.26611328125</v>
      </c>
      <c r="M406" s="2">
        <v>5.2999999999999999E-2</v>
      </c>
      <c r="N406" s="2">
        <v>0.2333984375</v>
      </c>
      <c r="O406" s="2">
        <v>2.375E-2</v>
      </c>
      <c r="P406" s="2">
        <v>0.30631717628104799</v>
      </c>
      <c r="Q406" s="2">
        <v>2.1399999999999999E-2</v>
      </c>
      <c r="R406" s="2">
        <v>0.322265625</v>
      </c>
      <c r="S406" s="2">
        <v>4.2599999999999999E-2</v>
      </c>
      <c r="T406" s="2">
        <v>0.431640625</v>
      </c>
      <c r="U406" s="2">
        <v>2.12E-2</v>
      </c>
      <c r="V406" s="2">
        <v>1</v>
      </c>
      <c r="W406" s="2">
        <v>5.5428571428571403E-2</v>
      </c>
      <c r="X406" s="2">
        <v>0.13525390625</v>
      </c>
      <c r="Y406" s="2">
        <v>4.2142857142857197E-2</v>
      </c>
      <c r="Z406" s="2">
        <v>0.31505520068209902</v>
      </c>
      <c r="AA406" s="2">
        <v>-1.32857142857143E-2</v>
      </c>
      <c r="AB406" s="2">
        <v>0.625732421875</v>
      </c>
      <c r="AC406" s="2">
        <v>-4.8500000000000201E-3</v>
      </c>
      <c r="AD406" s="2">
        <v>0.89502334807092399</v>
      </c>
      <c r="AE406" s="2">
        <v>2.23928571428571E-2</v>
      </c>
      <c r="AF406" s="2">
        <v>0.58902707874719495</v>
      </c>
      <c r="AG406" s="2">
        <v>2.72428571428571E-2</v>
      </c>
      <c r="AH406" s="2">
        <v>0.53858724881805597</v>
      </c>
      <c r="AI406" s="2">
        <v>-1.2699999999999999E-2</v>
      </c>
      <c r="AJ406" s="2">
        <v>0.76655133120164398</v>
      </c>
      <c r="AK406" s="2">
        <v>4.8571428571428502E-2</v>
      </c>
      <c r="AL406" s="2">
        <v>9.9667980021438798E-2</v>
      </c>
      <c r="AM406" s="2">
        <v>6.1271428571428602E-2</v>
      </c>
      <c r="AN406" s="2">
        <v>4.0206471786418597E-2</v>
      </c>
      <c r="AO406" s="2">
        <v>-1.525E-2</v>
      </c>
      <c r="AP406" s="2">
        <v>0.32249189488008301</v>
      </c>
      <c r="AQ406" s="2">
        <v>1.15357142857143E-2</v>
      </c>
      <c r="AR406" s="2">
        <v>0.74244633815504701</v>
      </c>
      <c r="AS406" s="2">
        <v>2.6785714285714302E-2</v>
      </c>
      <c r="AT406" s="2">
        <v>0.34872368214332</v>
      </c>
      <c r="AU406" s="2">
        <v>-7.8499999999999993E-3</v>
      </c>
      <c r="AV406" s="2">
        <v>0.89505283502544497</v>
      </c>
      <c r="AW406" s="2">
        <v>2.6178571428571398E-2</v>
      </c>
      <c r="AX406" s="2">
        <v>0.29723288153494098</v>
      </c>
      <c r="AY406" s="2">
        <v>3.4028571428571401E-2</v>
      </c>
      <c r="AZ406" s="2">
        <v>0.37115501494960401</v>
      </c>
      <c r="BA406" s="2">
        <v>-1.04E-2</v>
      </c>
      <c r="BB406" s="2">
        <v>0.97423629002576395</v>
      </c>
      <c r="BC406" s="2">
        <v>-1.08571428571428E-2</v>
      </c>
      <c r="BD406" s="2">
        <v>0.71872426713536497</v>
      </c>
      <c r="BE406" s="2">
        <v>-4.5714285714282997E-4</v>
      </c>
      <c r="BF406" s="2">
        <v>0.92999581245857799</v>
      </c>
      <c r="BG406" s="2">
        <v>-2.5500000000000002E-3</v>
      </c>
      <c r="BH406" s="2">
        <v>0.81743261806700296</v>
      </c>
      <c r="BI406" s="2">
        <v>-3.7035714285714297E-2</v>
      </c>
      <c r="BJ406" s="2">
        <v>0.31579174142510302</v>
      </c>
      <c r="BK406" s="2">
        <v>-3.44857142857143E-2</v>
      </c>
      <c r="BL406" s="2">
        <v>0.70883148349833003</v>
      </c>
    </row>
    <row r="407" spans="1:64" x14ac:dyDescent="0.25">
      <c r="A407" s="2" t="s">
        <v>222</v>
      </c>
      <c r="B407" s="2">
        <v>0.256083333333333</v>
      </c>
      <c r="C407" s="2">
        <v>0.2407</v>
      </c>
      <c r="D407" s="2">
        <v>0.250285714285714</v>
      </c>
      <c r="E407" s="2">
        <v>0.329666666666667</v>
      </c>
      <c r="F407" s="2">
        <v>0.33200000000000002</v>
      </c>
      <c r="G407" s="2">
        <v>0.40157142857142902</v>
      </c>
      <c r="H407" s="2">
        <v>0.36199999999999999</v>
      </c>
      <c r="I407" s="2">
        <v>0.3589</v>
      </c>
      <c r="J407" s="2">
        <v>0.380142857142857</v>
      </c>
      <c r="K407" s="2">
        <v>7.3583333333333306E-2</v>
      </c>
      <c r="L407" s="2">
        <v>2.7995744078059898E-2</v>
      </c>
      <c r="M407" s="2">
        <v>0.10591666666666701</v>
      </c>
      <c r="N407" s="2">
        <v>2.51649656384151E-3</v>
      </c>
      <c r="O407" s="2">
        <v>3.2333333333333297E-2</v>
      </c>
      <c r="P407" s="2">
        <v>0.19732604488215499</v>
      </c>
      <c r="Q407" s="2">
        <v>9.1300000000000006E-2</v>
      </c>
      <c r="R407" s="2">
        <v>9.765625E-3</v>
      </c>
      <c r="S407" s="2">
        <v>0.1182</v>
      </c>
      <c r="T407" s="2">
        <v>1.3671875E-2</v>
      </c>
      <c r="U407" s="2">
        <v>2.69E-2</v>
      </c>
      <c r="V407" s="2">
        <v>0.556640625</v>
      </c>
      <c r="W407" s="2">
        <v>0.151285714285714</v>
      </c>
      <c r="X407" s="2">
        <v>1.3629260243513499E-3</v>
      </c>
      <c r="Y407" s="2">
        <v>0.129857142857143</v>
      </c>
      <c r="Z407" s="2">
        <v>6.103515625E-4</v>
      </c>
      <c r="AA407" s="2">
        <v>-2.1428571428571401E-2</v>
      </c>
      <c r="AB407" s="2">
        <v>0.5830078125</v>
      </c>
      <c r="AC407" s="2">
        <v>-1.5383333333333299E-2</v>
      </c>
      <c r="AD407" s="2">
        <v>0.94741232161059497</v>
      </c>
      <c r="AE407" s="2">
        <v>-5.7976190476190497E-3</v>
      </c>
      <c r="AF407" s="2">
        <v>0.71877032537574503</v>
      </c>
      <c r="AG407" s="2">
        <v>9.5857142857142807E-3</v>
      </c>
      <c r="AH407" s="2">
        <v>0.68183003526776098</v>
      </c>
      <c r="AI407" s="2">
        <v>2.33333333333335E-3</v>
      </c>
      <c r="AJ407" s="2">
        <v>0.94741232161059497</v>
      </c>
      <c r="AK407" s="2">
        <v>7.1904761904761902E-2</v>
      </c>
      <c r="AL407" s="2">
        <v>8.4665709433713598E-2</v>
      </c>
      <c r="AM407" s="2">
        <v>6.9571428571428603E-2</v>
      </c>
      <c r="AN407" s="2">
        <v>4.9764147791234399E-2</v>
      </c>
      <c r="AO407" s="2">
        <v>-3.0999999999999899E-3</v>
      </c>
      <c r="AP407" s="2">
        <v>0.76661537211351105</v>
      </c>
      <c r="AQ407" s="2">
        <v>1.8142857142857099E-2</v>
      </c>
      <c r="AR407" s="2">
        <v>0.68067225096060602</v>
      </c>
      <c r="AS407" s="2">
        <v>2.1242857142857102E-2</v>
      </c>
      <c r="AT407" s="2">
        <v>0.333868488512166</v>
      </c>
      <c r="AU407" s="2">
        <v>1.77166666666667E-2</v>
      </c>
      <c r="AV407" s="2">
        <v>0.97423629002576395</v>
      </c>
      <c r="AW407" s="2">
        <v>7.7702380952380995E-2</v>
      </c>
      <c r="AX407" s="2">
        <v>8.4825487841684699E-2</v>
      </c>
      <c r="AY407" s="2">
        <v>5.9985714285714302E-2</v>
      </c>
      <c r="AZ407" s="2">
        <v>0.207963568877678</v>
      </c>
      <c r="BA407" s="2">
        <v>1.2283333333333301E-2</v>
      </c>
      <c r="BB407" s="2">
        <v>0.76661537211351105</v>
      </c>
      <c r="BC407" s="2">
        <v>2.39404761904762E-2</v>
      </c>
      <c r="BD407" s="2">
        <v>0.73809200778425699</v>
      </c>
      <c r="BE407" s="2">
        <v>1.16571428571428E-2</v>
      </c>
      <c r="BF407" s="2">
        <v>0.508007113808702</v>
      </c>
      <c r="BG407" s="2">
        <v>-5.4333333333333204E-3</v>
      </c>
      <c r="BH407" s="2">
        <v>0.72234267280706899</v>
      </c>
      <c r="BI407" s="2">
        <v>-5.3761904761904802E-2</v>
      </c>
      <c r="BJ407" s="2">
        <v>0.273980968553589</v>
      </c>
      <c r="BK407" s="2">
        <v>-4.8328571428571401E-2</v>
      </c>
      <c r="BL407" s="2">
        <v>0.37967186005842002</v>
      </c>
    </row>
    <row r="408" spans="1:64" x14ac:dyDescent="0.25">
      <c r="A408" s="2" t="s">
        <v>161</v>
      </c>
      <c r="B408" s="2">
        <v>0.82783333333333298</v>
      </c>
      <c r="C408" s="2">
        <v>0.73160000000000003</v>
      </c>
      <c r="D408" s="2">
        <v>0.73071428571428598</v>
      </c>
      <c r="E408" s="2">
        <v>0.90541666666666698</v>
      </c>
      <c r="F408" s="2">
        <v>0.96330000000000005</v>
      </c>
      <c r="G408" s="2">
        <v>1.14128571428571</v>
      </c>
      <c r="H408" s="2">
        <v>1.05941666666667</v>
      </c>
      <c r="I408" s="2">
        <v>1.0546</v>
      </c>
      <c r="J408" s="2">
        <v>1.13921428571429</v>
      </c>
      <c r="K408" s="2">
        <v>7.7583333333333296E-2</v>
      </c>
      <c r="L408" s="2">
        <v>7.71484375E-2</v>
      </c>
      <c r="M408" s="2">
        <v>0.231583333333333</v>
      </c>
      <c r="N408" s="2">
        <v>6.8359375E-3</v>
      </c>
      <c r="O408" s="2">
        <v>0.154</v>
      </c>
      <c r="P408" s="2">
        <v>6.8353034979264204E-2</v>
      </c>
      <c r="Q408" s="2">
        <v>0.23169999999999999</v>
      </c>
      <c r="R408" s="2">
        <v>2.734375E-2</v>
      </c>
      <c r="S408" s="2">
        <v>0.32300000000000001</v>
      </c>
      <c r="T408" s="2">
        <v>6.4453125E-2</v>
      </c>
      <c r="U408" s="2">
        <v>9.1300000000000006E-2</v>
      </c>
      <c r="V408" s="2">
        <v>0.232421875</v>
      </c>
      <c r="W408" s="2">
        <v>0.41057142857142898</v>
      </c>
      <c r="X408" s="2">
        <v>1.220703125E-4</v>
      </c>
      <c r="Y408" s="2">
        <v>0.40849999999999997</v>
      </c>
      <c r="Z408" s="2">
        <v>1.220703125E-4</v>
      </c>
      <c r="AA408" s="2">
        <v>-2.07142857142857E-3</v>
      </c>
      <c r="AB408" s="2">
        <v>0.855224609375</v>
      </c>
      <c r="AC408" s="2">
        <v>-9.6233333333333296E-2</v>
      </c>
      <c r="AD408" s="2">
        <v>0.79191347111730503</v>
      </c>
      <c r="AE408" s="2">
        <v>-9.7119047619047702E-2</v>
      </c>
      <c r="AF408" s="2">
        <v>0.47139852583182901</v>
      </c>
      <c r="AG408" s="2">
        <v>-8.8571428571437795E-4</v>
      </c>
      <c r="AH408" s="2">
        <v>1</v>
      </c>
      <c r="AI408" s="2">
        <v>5.7883333333333398E-2</v>
      </c>
      <c r="AJ408" s="2">
        <v>0.59773994307974798</v>
      </c>
      <c r="AK408" s="2">
        <v>0.23586904761904801</v>
      </c>
      <c r="AL408" s="2">
        <v>8.0328190813324495E-3</v>
      </c>
      <c r="AM408" s="2">
        <v>0.177985714285714</v>
      </c>
      <c r="AN408" s="2">
        <v>4.6261048964939197E-2</v>
      </c>
      <c r="AO408" s="2">
        <v>-4.8166666666666904E-3</v>
      </c>
      <c r="AP408" s="2">
        <v>0.82120356423761998</v>
      </c>
      <c r="AQ408" s="2">
        <v>7.9797619047619103E-2</v>
      </c>
      <c r="AR408" s="2">
        <v>0.60682664559967203</v>
      </c>
      <c r="AS408" s="2">
        <v>8.4614285714285795E-2</v>
      </c>
      <c r="AT408" s="2">
        <v>0.47158555537879798</v>
      </c>
      <c r="AU408" s="2">
        <v>0.15411666666666701</v>
      </c>
      <c r="AV408" s="2">
        <v>0.22762995518413501</v>
      </c>
      <c r="AW408" s="2">
        <v>0.33298809523809503</v>
      </c>
      <c r="AX408" s="2">
        <v>1.06712778404796E-3</v>
      </c>
      <c r="AY408" s="2">
        <v>0.17887142857142899</v>
      </c>
      <c r="AZ408" s="2">
        <v>0.122266547559319</v>
      </c>
      <c r="BA408" s="2">
        <v>9.1416666666666604E-2</v>
      </c>
      <c r="BB408" s="2">
        <v>0.67439681061972101</v>
      </c>
      <c r="BC408" s="2">
        <v>0.176916666666667</v>
      </c>
      <c r="BD408" s="2">
        <v>0.29723288153494098</v>
      </c>
      <c r="BE408" s="2">
        <v>8.5500000000000104E-2</v>
      </c>
      <c r="BF408" s="2">
        <v>0.51942363236837796</v>
      </c>
      <c r="BG408" s="2">
        <v>-6.2700000000000006E-2</v>
      </c>
      <c r="BH408" s="2">
        <v>0.49650658938584602</v>
      </c>
      <c r="BI408" s="2">
        <v>-0.156071428571429</v>
      </c>
      <c r="BJ408" s="2">
        <v>0.193151371444547</v>
      </c>
      <c r="BK408" s="2">
        <v>-9.3371428571428494E-2</v>
      </c>
      <c r="BL408" s="2">
        <v>0.66647699229473401</v>
      </c>
    </row>
    <row r="409" spans="1:64" x14ac:dyDescent="0.25">
      <c r="A409" s="2" t="s">
        <v>208</v>
      </c>
      <c r="B409" s="2">
        <v>1.0525833333333301</v>
      </c>
      <c r="C409" s="2">
        <v>1.0245</v>
      </c>
      <c r="D409" s="2">
        <v>1.0058571428571399</v>
      </c>
      <c r="E409" s="2">
        <v>1.1495833333333301</v>
      </c>
      <c r="F409" s="2">
        <v>1.2085999999999999</v>
      </c>
      <c r="G409" s="2">
        <v>1.4257142857142899</v>
      </c>
      <c r="H409" s="2">
        <v>1.49633333333333</v>
      </c>
      <c r="I409" s="2">
        <v>1.639</v>
      </c>
      <c r="J409" s="2">
        <v>1.64</v>
      </c>
      <c r="K409" s="2">
        <v>9.7000000000000003E-2</v>
      </c>
      <c r="L409" s="2">
        <v>0.16915319325705699</v>
      </c>
      <c r="M409" s="2">
        <v>0.44374999999999998</v>
      </c>
      <c r="N409" s="2">
        <v>4.8828125E-4</v>
      </c>
      <c r="O409" s="2">
        <v>0.34675</v>
      </c>
      <c r="P409" s="2">
        <v>3.6671294564832403E-2</v>
      </c>
      <c r="Q409" s="2">
        <v>0.18410000000000001</v>
      </c>
      <c r="R409" s="2">
        <v>4.1358910481894398E-2</v>
      </c>
      <c r="S409" s="2">
        <v>0.61450000000000005</v>
      </c>
      <c r="T409" s="2">
        <v>5.859375E-3</v>
      </c>
      <c r="U409" s="2">
        <v>0.4304</v>
      </c>
      <c r="V409" s="2">
        <v>9.765625E-3</v>
      </c>
      <c r="W409" s="2">
        <v>0.41985714285714298</v>
      </c>
      <c r="X409" s="2">
        <v>1.220703125E-4</v>
      </c>
      <c r="Y409" s="2">
        <v>0.63414285714285701</v>
      </c>
      <c r="Z409" s="2">
        <v>1.220703125E-4</v>
      </c>
      <c r="AA409" s="2">
        <v>0.214285714285714</v>
      </c>
      <c r="AB409" s="2">
        <v>0.107973208797929</v>
      </c>
      <c r="AC409" s="2">
        <v>-2.80833333333332E-2</v>
      </c>
      <c r="AD409" s="2">
        <v>1</v>
      </c>
      <c r="AE409" s="2">
        <v>-4.6726190476190199E-2</v>
      </c>
      <c r="AF409" s="2">
        <v>0.60688817742895496</v>
      </c>
      <c r="AG409" s="2">
        <v>-1.8642857142856999E-2</v>
      </c>
      <c r="AH409" s="2">
        <v>0.68176460821910301</v>
      </c>
      <c r="AI409" s="2">
        <v>5.9016666666666502E-2</v>
      </c>
      <c r="AJ409" s="2">
        <v>0.53058053857763399</v>
      </c>
      <c r="AK409" s="2">
        <v>0.27613095238095198</v>
      </c>
      <c r="AL409" s="2">
        <v>4.73361760887882E-2</v>
      </c>
      <c r="AM409" s="2">
        <v>0.21711428571428601</v>
      </c>
      <c r="AN409" s="2">
        <v>9.4655645774197494E-2</v>
      </c>
      <c r="AO409" s="2">
        <v>0.142666666666667</v>
      </c>
      <c r="AP409" s="2">
        <v>0.39120356933085598</v>
      </c>
      <c r="AQ409" s="2">
        <v>0.143666666666667</v>
      </c>
      <c r="AR409" s="2">
        <v>0.341083964292001</v>
      </c>
      <c r="AS409" s="2">
        <v>9.9999999999989008E-4</v>
      </c>
      <c r="AT409" s="2">
        <v>0.92996542108981395</v>
      </c>
      <c r="AU409" s="2">
        <v>8.7099999999999997E-2</v>
      </c>
      <c r="AV409" s="2">
        <v>0.33874797733434198</v>
      </c>
      <c r="AW409" s="2">
        <v>0.32285714285714301</v>
      </c>
      <c r="AX409" s="2">
        <v>1.55745419024014E-3</v>
      </c>
      <c r="AY409" s="2">
        <v>0.235757142857143</v>
      </c>
      <c r="AZ409" s="2">
        <v>4.9764147791234399E-2</v>
      </c>
      <c r="BA409" s="2">
        <v>0.17075000000000001</v>
      </c>
      <c r="BB409" s="2">
        <v>0.62773758748991004</v>
      </c>
      <c r="BC409" s="2">
        <v>0.190392857142857</v>
      </c>
      <c r="BD409" s="2">
        <v>0.15979581059672601</v>
      </c>
      <c r="BE409" s="2">
        <v>1.9642857142857101E-2</v>
      </c>
      <c r="BF409" s="2">
        <v>0.79609393164380404</v>
      </c>
      <c r="BG409" s="2">
        <v>8.3650000000000002E-2</v>
      </c>
      <c r="BH409" s="2">
        <v>0.46813100450123901</v>
      </c>
      <c r="BI409" s="2">
        <v>-0.13246428571428601</v>
      </c>
      <c r="BJ409" s="2">
        <v>0.64337210835296499</v>
      </c>
      <c r="BK409" s="2">
        <v>-0.21611428571428601</v>
      </c>
      <c r="BL409" s="2">
        <v>0.47158555537879798</v>
      </c>
    </row>
    <row r="410" spans="1:64" x14ac:dyDescent="0.25">
      <c r="A410" s="2" t="s">
        <v>306</v>
      </c>
      <c r="B410" s="2">
        <v>0.67791666666666694</v>
      </c>
      <c r="C410" s="2">
        <v>0.69279999999999997</v>
      </c>
      <c r="D410" s="2">
        <v>0.683357142857143</v>
      </c>
      <c r="E410" s="2">
        <v>0.77133333333333298</v>
      </c>
      <c r="F410" s="2">
        <v>0.84019999999999995</v>
      </c>
      <c r="G410" s="2">
        <v>0.89349999999999996</v>
      </c>
      <c r="H410" s="2">
        <v>1.02141666666667</v>
      </c>
      <c r="I410" s="2">
        <v>1.1104000000000001</v>
      </c>
      <c r="J410" s="2">
        <v>1.06021428571429</v>
      </c>
      <c r="K410" s="2">
        <v>9.3416666666666703E-2</v>
      </c>
      <c r="L410" s="2">
        <v>1.220703125E-2</v>
      </c>
      <c r="M410" s="2">
        <v>0.34350000000000003</v>
      </c>
      <c r="N410" s="2">
        <v>9.7656250000000108E-4</v>
      </c>
      <c r="O410" s="2">
        <v>0.25008333333333299</v>
      </c>
      <c r="P410" s="2">
        <v>6.6922837882403101E-3</v>
      </c>
      <c r="Q410" s="2">
        <v>0.1474</v>
      </c>
      <c r="R410" s="2">
        <v>1.3671875E-2</v>
      </c>
      <c r="S410" s="2">
        <v>0.41760000000000003</v>
      </c>
      <c r="T410" s="2">
        <v>1.953125E-3</v>
      </c>
      <c r="U410" s="2">
        <v>0.2702</v>
      </c>
      <c r="V410" s="2">
        <v>9.765625E-3</v>
      </c>
      <c r="W410" s="2">
        <v>0.21014285714285699</v>
      </c>
      <c r="X410" s="2">
        <v>1.220703125E-4</v>
      </c>
      <c r="Y410" s="2">
        <v>0.376857142857143</v>
      </c>
      <c r="Z410" s="2">
        <v>1.220703125E-4</v>
      </c>
      <c r="AA410" s="2">
        <v>0.16671428571428601</v>
      </c>
      <c r="AB410" s="2">
        <v>4.94384765625E-2</v>
      </c>
      <c r="AC410" s="2">
        <v>1.4883333333333399E-2</v>
      </c>
      <c r="AD410" s="2">
        <v>0.82120356423761998</v>
      </c>
      <c r="AE410" s="2">
        <v>5.4404761904762698E-3</v>
      </c>
      <c r="AF410" s="2">
        <v>0.66725390103233695</v>
      </c>
      <c r="AG410" s="2">
        <v>-9.4428571428570897E-3</v>
      </c>
      <c r="AH410" s="2">
        <v>0.84075102893247999</v>
      </c>
      <c r="AI410" s="2">
        <v>6.8866666666666701E-2</v>
      </c>
      <c r="AJ410" s="2">
        <v>0.46813100450123901</v>
      </c>
      <c r="AK410" s="2">
        <v>0.12216666666666701</v>
      </c>
      <c r="AL410" s="2">
        <v>0.246998332069362</v>
      </c>
      <c r="AM410" s="2">
        <v>5.3299999999999903E-2</v>
      </c>
      <c r="AN410" s="2">
        <v>0.61853650134669602</v>
      </c>
      <c r="AO410" s="2">
        <v>8.89833333333334E-2</v>
      </c>
      <c r="AP410" s="2">
        <v>0.62082952696692495</v>
      </c>
      <c r="AQ410" s="2">
        <v>3.8797619047619102E-2</v>
      </c>
      <c r="AR410" s="2">
        <v>0.68062064760853502</v>
      </c>
      <c r="AS410" s="2">
        <v>-5.0185714285714299E-2</v>
      </c>
      <c r="AT410" s="2">
        <v>0.90671388250981699</v>
      </c>
      <c r="AU410" s="2">
        <v>5.39833333333333E-2</v>
      </c>
      <c r="AV410" s="2">
        <v>0.31361827027461697</v>
      </c>
      <c r="AW410" s="2">
        <v>0.11672619047619</v>
      </c>
      <c r="AX410" s="2">
        <v>4.6353893784234303E-2</v>
      </c>
      <c r="AY410" s="2">
        <v>6.2742857142857197E-2</v>
      </c>
      <c r="AZ410" s="2">
        <v>0.76964927686681095</v>
      </c>
      <c r="BA410" s="2">
        <v>7.4099999999999902E-2</v>
      </c>
      <c r="BB410" s="2">
        <v>0.67439681061972101</v>
      </c>
      <c r="BC410" s="2">
        <v>3.3357142857142801E-2</v>
      </c>
      <c r="BD410" s="2">
        <v>0.66725390103233695</v>
      </c>
      <c r="BE410" s="2">
        <v>-4.0742857142857102E-2</v>
      </c>
      <c r="BF410" s="2">
        <v>0.79609393164380404</v>
      </c>
      <c r="BG410" s="2">
        <v>2.0116666666666699E-2</v>
      </c>
      <c r="BH410" s="2">
        <v>0.77130300040516797</v>
      </c>
      <c r="BI410" s="2">
        <v>-8.3369047619047607E-2</v>
      </c>
      <c r="BJ410" s="2">
        <v>0.43189227248723799</v>
      </c>
      <c r="BK410" s="2">
        <v>-0.103485714285714</v>
      </c>
      <c r="BL410" s="2">
        <v>0.43661714737902702</v>
      </c>
    </row>
    <row r="411" spans="1:64" x14ac:dyDescent="0.25">
      <c r="A411" s="2" t="s">
        <v>579</v>
      </c>
      <c r="B411" s="2">
        <v>0.261083333333333</v>
      </c>
      <c r="C411" s="2">
        <v>0.24790000000000001</v>
      </c>
      <c r="D411" s="2">
        <v>0.26078571428571401</v>
      </c>
      <c r="E411" s="2">
        <v>0.236666666666667</v>
      </c>
      <c r="F411" s="2">
        <v>0.23008000000000001</v>
      </c>
      <c r="G411" s="2">
        <v>0.241128571428571</v>
      </c>
      <c r="H411" s="2">
        <v>0.299416666666667</v>
      </c>
      <c r="I411" s="2">
        <v>0.33090000000000003</v>
      </c>
      <c r="J411" s="2">
        <v>0.32071428571428601</v>
      </c>
      <c r="K411" s="2">
        <v>-2.4416666666666701E-2</v>
      </c>
      <c r="L411" s="2">
        <v>0.33935546875</v>
      </c>
      <c r="M411" s="2">
        <v>3.8333333333333303E-2</v>
      </c>
      <c r="N411" s="2">
        <v>0.10986328125</v>
      </c>
      <c r="O411" s="2">
        <v>6.275E-2</v>
      </c>
      <c r="P411" s="2">
        <v>3.8572928299425301E-3</v>
      </c>
      <c r="Q411" s="2">
        <v>-1.7819999999999999E-2</v>
      </c>
      <c r="R411" s="2">
        <v>0.76953125</v>
      </c>
      <c r="S411" s="2">
        <v>8.3000000000000004E-2</v>
      </c>
      <c r="T411" s="2">
        <v>3.7109375E-2</v>
      </c>
      <c r="U411" s="2">
        <v>0.10082000000000001</v>
      </c>
      <c r="V411" s="2">
        <v>3.7109375E-2</v>
      </c>
      <c r="W411" s="2">
        <v>-1.9657142857142901E-2</v>
      </c>
      <c r="X411" s="2">
        <v>0.45114746924119697</v>
      </c>
      <c r="Y411" s="2">
        <v>5.9928571428571401E-2</v>
      </c>
      <c r="Z411" s="2">
        <v>3.662109375E-4</v>
      </c>
      <c r="AA411" s="2">
        <v>7.9585714285714301E-2</v>
      </c>
      <c r="AB411" s="2">
        <v>6.7138671875E-3</v>
      </c>
      <c r="AC411" s="2">
        <v>-1.31833333333333E-2</v>
      </c>
      <c r="AD411" s="2">
        <v>0.62773758748991004</v>
      </c>
      <c r="AE411" s="2">
        <v>-2.97619047619047E-4</v>
      </c>
      <c r="AF411" s="2">
        <v>1</v>
      </c>
      <c r="AG411" s="2">
        <v>1.2885714285714301E-2</v>
      </c>
      <c r="AH411" s="2">
        <v>0.68183003526776098</v>
      </c>
      <c r="AI411" s="2">
        <v>-6.5866666666666599E-3</v>
      </c>
      <c r="AJ411" s="2">
        <v>0.97423629002576395</v>
      </c>
      <c r="AK411" s="2">
        <v>4.4619047619047798E-3</v>
      </c>
      <c r="AL411" s="2">
        <v>0.69962677256804195</v>
      </c>
      <c r="AM411" s="2">
        <v>1.1048571428571401E-2</v>
      </c>
      <c r="AN411" s="2">
        <v>0.53841049378573902</v>
      </c>
      <c r="AO411" s="2">
        <v>3.1483333333333398E-2</v>
      </c>
      <c r="AP411" s="2">
        <v>0.456150660485026</v>
      </c>
      <c r="AQ411" s="2">
        <v>2.12976190476191E-2</v>
      </c>
      <c r="AR411" s="2">
        <v>0.34116656593760197</v>
      </c>
      <c r="AS411" s="2">
        <v>-1.01857142857143E-2</v>
      </c>
      <c r="AT411" s="2">
        <v>0.97709834922111105</v>
      </c>
      <c r="AU411" s="2">
        <v>6.5966666666666699E-3</v>
      </c>
      <c r="AV411" s="2">
        <v>0.97423629002576395</v>
      </c>
      <c r="AW411" s="2">
        <v>4.7595238095238203E-3</v>
      </c>
      <c r="AX411" s="2">
        <v>0.89766774785256398</v>
      </c>
      <c r="AY411" s="2">
        <v>-1.8371428571428499E-3</v>
      </c>
      <c r="AZ411" s="2">
        <v>0.97663859096550998</v>
      </c>
      <c r="BA411" s="2">
        <v>4.4666666666666702E-2</v>
      </c>
      <c r="BB411" s="2">
        <v>0.41758241758241799</v>
      </c>
      <c r="BC411" s="2">
        <v>2.1595238095238101E-2</v>
      </c>
      <c r="BD411" s="2">
        <v>0.41045572825076598</v>
      </c>
      <c r="BE411" s="2">
        <v>-2.30714285714286E-2</v>
      </c>
      <c r="BF411" s="2">
        <v>0.93139396386805196</v>
      </c>
      <c r="BG411" s="2">
        <v>3.807E-2</v>
      </c>
      <c r="BH411" s="2">
        <v>0.62773758748991004</v>
      </c>
      <c r="BI411" s="2">
        <v>1.6835714285714301E-2</v>
      </c>
      <c r="BJ411" s="2">
        <v>0.78100997131822303</v>
      </c>
      <c r="BK411" s="2">
        <v>-2.1234285714285699E-2</v>
      </c>
      <c r="BL411" s="2">
        <v>0.93139396386805196</v>
      </c>
    </row>
    <row r="412" spans="1:64" x14ac:dyDescent="0.25">
      <c r="A412" s="2" t="s">
        <v>580</v>
      </c>
      <c r="B412" s="2">
        <v>0.21099999999999999</v>
      </c>
      <c r="C412" s="2">
        <v>0.25059999999999999</v>
      </c>
      <c r="D412" s="2">
        <v>0.23114285714285701</v>
      </c>
      <c r="E412" s="2">
        <v>0.242466666666667</v>
      </c>
      <c r="F412" s="2">
        <v>0.27150000000000002</v>
      </c>
      <c r="G412" s="2">
        <v>0.23849999999999999</v>
      </c>
      <c r="H412" s="2">
        <v>0.24633333333333299</v>
      </c>
      <c r="I412" s="2">
        <v>0.2369</v>
      </c>
      <c r="J412" s="2">
        <v>0.26757142857142902</v>
      </c>
      <c r="K412" s="2">
        <v>3.1466666666666698E-2</v>
      </c>
      <c r="L412" s="2">
        <v>0.19536693789564999</v>
      </c>
      <c r="M412" s="2">
        <v>3.53333333333333E-2</v>
      </c>
      <c r="N412" s="2">
        <v>0.15777937739897799</v>
      </c>
      <c r="O412" s="2">
        <v>3.8666666666666602E-3</v>
      </c>
      <c r="P412" s="2">
        <v>0.30631717628104799</v>
      </c>
      <c r="Q412" s="2">
        <v>2.0899999999999998E-2</v>
      </c>
      <c r="R412" s="2">
        <v>0.556640625</v>
      </c>
      <c r="S412" s="2">
        <v>-1.37E-2</v>
      </c>
      <c r="T412" s="2">
        <v>0.6953125</v>
      </c>
      <c r="U412" s="2">
        <v>-3.4599999999999999E-2</v>
      </c>
      <c r="V412" s="2">
        <v>0.375</v>
      </c>
      <c r="W412" s="2">
        <v>7.3571428571428598E-3</v>
      </c>
      <c r="X412" s="2">
        <v>0.9515380859375</v>
      </c>
      <c r="Y412" s="2">
        <v>3.64285714285714E-2</v>
      </c>
      <c r="Z412" s="2">
        <v>4.18701171875E-2</v>
      </c>
      <c r="AA412" s="2">
        <v>2.9071428571428599E-2</v>
      </c>
      <c r="AB412" s="2">
        <v>0.148678549226511</v>
      </c>
      <c r="AC412" s="2">
        <v>3.9600000000000003E-2</v>
      </c>
      <c r="AD412" s="2">
        <v>0.31361827027461697</v>
      </c>
      <c r="AE412" s="2">
        <v>2.0142857142857198E-2</v>
      </c>
      <c r="AF412" s="2">
        <v>0.279922741353896</v>
      </c>
      <c r="AG412" s="2">
        <v>-1.9457142857142801E-2</v>
      </c>
      <c r="AH412" s="2">
        <v>0.66034150318401197</v>
      </c>
      <c r="AI412" s="2">
        <v>2.9033333333333401E-2</v>
      </c>
      <c r="AJ412" s="2">
        <v>0.82120356423761998</v>
      </c>
      <c r="AK412" s="2">
        <v>-3.9666666666666704E-3</v>
      </c>
      <c r="AL412" s="2">
        <v>0.116455951673283</v>
      </c>
      <c r="AM412" s="2">
        <v>-3.3000000000000002E-2</v>
      </c>
      <c r="AN412" s="2">
        <v>7.4053043664667098E-2</v>
      </c>
      <c r="AO412" s="2">
        <v>-9.4333333333333196E-3</v>
      </c>
      <c r="AP412" s="2">
        <v>0.71678291062265098</v>
      </c>
      <c r="AQ412" s="2">
        <v>2.1238095238095299E-2</v>
      </c>
      <c r="AR412" s="2">
        <v>0.59515516116673695</v>
      </c>
      <c r="AS412" s="2">
        <v>3.0671428571428599E-2</v>
      </c>
      <c r="AT412" s="2">
        <v>0.159751593313322</v>
      </c>
      <c r="AU412" s="2">
        <v>-1.05666666666667E-2</v>
      </c>
      <c r="AV412" s="2">
        <v>0.44815068392178697</v>
      </c>
      <c r="AW412" s="2">
        <v>-2.4109523809523799E-2</v>
      </c>
      <c r="AX412" s="2">
        <v>0.29161447549393199</v>
      </c>
      <c r="AY412" s="2">
        <v>-1.35428571428571E-2</v>
      </c>
      <c r="AZ412" s="2">
        <v>0.70883148349833003</v>
      </c>
      <c r="BA412" s="2">
        <v>-4.9033333333333297E-2</v>
      </c>
      <c r="BB412" s="2">
        <v>0.20296731132644399</v>
      </c>
      <c r="BC412" s="2">
        <v>1.0952380952380901E-3</v>
      </c>
      <c r="BD412" s="2">
        <v>0.85961626474212305</v>
      </c>
      <c r="BE412" s="2">
        <v>5.0128571428571397E-2</v>
      </c>
      <c r="BF412" s="2">
        <v>0.13750270234992301</v>
      </c>
      <c r="BG412" s="2">
        <v>-3.8466666666666698E-2</v>
      </c>
      <c r="BH412" s="2">
        <v>0.62082952696692495</v>
      </c>
      <c r="BI412" s="2">
        <v>2.52047619047619E-2</v>
      </c>
      <c r="BJ412" s="2">
        <v>0.105073546713257</v>
      </c>
      <c r="BK412" s="2">
        <v>6.3671428571428601E-2</v>
      </c>
      <c r="BL412" s="2">
        <v>0.143060937585992</v>
      </c>
    </row>
    <row r="413" spans="1:64" x14ac:dyDescent="0.25">
      <c r="A413" s="2" t="s">
        <v>167</v>
      </c>
      <c r="B413" s="2">
        <v>0.44224999999999998</v>
      </c>
      <c r="C413" s="2">
        <v>0.42930000000000001</v>
      </c>
      <c r="D413" s="2">
        <v>0.47478571428571398</v>
      </c>
      <c r="E413" s="2">
        <v>0.40341666666666698</v>
      </c>
      <c r="F413" s="2">
        <v>0.45500000000000002</v>
      </c>
      <c r="G413" s="2">
        <v>0.51364285714285696</v>
      </c>
      <c r="H413" s="2">
        <v>0.46408333333333301</v>
      </c>
      <c r="I413" s="2">
        <v>0.46810000000000002</v>
      </c>
      <c r="J413" s="2">
        <v>0.47749999999999998</v>
      </c>
      <c r="K413" s="2">
        <v>-3.8833333333333303E-2</v>
      </c>
      <c r="L413" s="2">
        <v>6.5153835960582607E-2</v>
      </c>
      <c r="M413" s="2">
        <v>2.1833333333333298E-2</v>
      </c>
      <c r="N413" s="2">
        <v>0.423828125</v>
      </c>
      <c r="O413" s="2">
        <v>6.0666666666666702E-2</v>
      </c>
      <c r="P413" s="2">
        <v>0.10000061807201301</v>
      </c>
      <c r="Q413" s="2">
        <v>2.5700000000000001E-2</v>
      </c>
      <c r="R413" s="2">
        <v>0.4921875</v>
      </c>
      <c r="S413" s="2">
        <v>3.8800000000000001E-2</v>
      </c>
      <c r="T413" s="2">
        <v>0.193359375</v>
      </c>
      <c r="U413" s="2">
        <v>1.3100000000000001E-2</v>
      </c>
      <c r="V413" s="2">
        <v>1</v>
      </c>
      <c r="W413" s="2">
        <v>3.8857142857142798E-2</v>
      </c>
      <c r="X413" s="2">
        <v>0.220785147330128</v>
      </c>
      <c r="Y413" s="2">
        <v>2.7142857142857099E-3</v>
      </c>
      <c r="Z413" s="2">
        <v>0.9031982421875</v>
      </c>
      <c r="AA413" s="2">
        <v>-3.6142857142857102E-2</v>
      </c>
      <c r="AB413" s="2">
        <v>0.172607421875</v>
      </c>
      <c r="AC413" s="2">
        <v>-1.295E-2</v>
      </c>
      <c r="AD413" s="2">
        <v>0.72234267280706899</v>
      </c>
      <c r="AE413" s="2">
        <v>3.25357142857143E-2</v>
      </c>
      <c r="AF413" s="2">
        <v>0.34744566511695302</v>
      </c>
      <c r="AG413" s="2">
        <v>4.5485714285714303E-2</v>
      </c>
      <c r="AH413" s="2">
        <v>0.17796897149175001</v>
      </c>
      <c r="AI413" s="2">
        <v>5.1583333333333301E-2</v>
      </c>
      <c r="AJ413" s="2">
        <v>0.140237471506821</v>
      </c>
      <c r="AK413" s="2">
        <v>0.110226190476191</v>
      </c>
      <c r="AL413" s="2">
        <v>7.4718392907880699E-3</v>
      </c>
      <c r="AM413" s="2">
        <v>5.8642857142857198E-2</v>
      </c>
      <c r="AN413" s="2">
        <v>0.122266547559319</v>
      </c>
      <c r="AO413" s="2">
        <v>4.0166666666666103E-3</v>
      </c>
      <c r="AP413" s="2">
        <v>0.89502334807092399</v>
      </c>
      <c r="AQ413" s="2">
        <v>1.34166666666667E-2</v>
      </c>
      <c r="AR413" s="2">
        <v>0.93848189106092195</v>
      </c>
      <c r="AS413" s="2">
        <v>9.4000000000000698E-3</v>
      </c>
      <c r="AT413" s="2">
        <v>0.88359233089564504</v>
      </c>
      <c r="AU413" s="2">
        <v>6.4533333333333304E-2</v>
      </c>
      <c r="AV413" s="2">
        <v>0.10610762219909101</v>
      </c>
      <c r="AW413" s="2">
        <v>7.7690476190476199E-2</v>
      </c>
      <c r="AX413" s="2">
        <v>3.71127997343694E-2</v>
      </c>
      <c r="AY413" s="2">
        <v>1.31571428571429E-2</v>
      </c>
      <c r="AZ413" s="2">
        <v>0.75209457612876596</v>
      </c>
      <c r="BA413" s="2">
        <v>1.6966666666666599E-2</v>
      </c>
      <c r="BB413" s="2">
        <v>0.67439681061972101</v>
      </c>
      <c r="BC413" s="2">
        <v>-1.9119047619047601E-2</v>
      </c>
      <c r="BD413" s="2">
        <v>0.64337210835296499</v>
      </c>
      <c r="BE413" s="2">
        <v>-3.6085714285714297E-2</v>
      </c>
      <c r="BF413" s="2">
        <v>0.403111067601578</v>
      </c>
      <c r="BG413" s="2">
        <v>-4.7566666666666702E-2</v>
      </c>
      <c r="BH413" s="2">
        <v>0.25430297256922602</v>
      </c>
      <c r="BI413" s="2">
        <v>-9.6809523809523804E-2</v>
      </c>
      <c r="BJ413" s="2">
        <v>1.48470132640277E-2</v>
      </c>
      <c r="BK413" s="2">
        <v>-4.9242857142857102E-2</v>
      </c>
      <c r="BL413" s="2">
        <v>0.234983092467276</v>
      </c>
    </row>
    <row r="414" spans="1:64" x14ac:dyDescent="0.25">
      <c r="A414" s="2" t="s">
        <v>199</v>
      </c>
      <c r="B414" s="2">
        <v>3.74583333333333</v>
      </c>
      <c r="C414" s="2">
        <v>3.859</v>
      </c>
      <c r="D414" s="2">
        <v>4.0750000000000002</v>
      </c>
      <c r="E414" s="2">
        <v>2.9441666666666699</v>
      </c>
      <c r="F414" s="2">
        <v>2.9489999999999998</v>
      </c>
      <c r="G414" s="2">
        <v>3.4864285714285699</v>
      </c>
      <c r="H414" s="2">
        <v>3.8050000000000002</v>
      </c>
      <c r="I414" s="2">
        <v>3.8490000000000002</v>
      </c>
      <c r="J414" s="2">
        <v>3.60642857142857</v>
      </c>
      <c r="K414" s="2">
        <v>-0.80166666666666697</v>
      </c>
      <c r="L414" s="2">
        <v>6.8359375E-3</v>
      </c>
      <c r="M414" s="2">
        <v>5.9166666666666701E-2</v>
      </c>
      <c r="N414" s="2">
        <v>0.75565773767146305</v>
      </c>
      <c r="O414" s="2">
        <v>0.86083333333333301</v>
      </c>
      <c r="P414" s="2">
        <v>2.33763900464205E-2</v>
      </c>
      <c r="Q414" s="2">
        <v>-0.91</v>
      </c>
      <c r="R414" s="2">
        <v>9.765625E-3</v>
      </c>
      <c r="S414" s="2">
        <v>-0.01</v>
      </c>
      <c r="T414" s="2">
        <v>1</v>
      </c>
      <c r="U414" s="2">
        <v>0.9</v>
      </c>
      <c r="V414" s="2">
        <v>8.3984375E-2</v>
      </c>
      <c r="W414" s="2">
        <v>-0.58857142857142897</v>
      </c>
      <c r="X414" s="2">
        <v>6.7138671875E-3</v>
      </c>
      <c r="Y414" s="2">
        <v>-0.46857142857142903</v>
      </c>
      <c r="Z414" s="2">
        <v>7.3522972574077403E-2</v>
      </c>
      <c r="AA414" s="2">
        <v>0.12</v>
      </c>
      <c r="AB414" s="2">
        <v>0.6697998046875</v>
      </c>
      <c r="AC414" s="2">
        <v>0.113166666666666</v>
      </c>
      <c r="AD414" s="2">
        <v>0.39120356933085598</v>
      </c>
      <c r="AE414" s="2">
        <v>0.329166666666667</v>
      </c>
      <c r="AF414" s="2">
        <v>9.4486583477408695E-2</v>
      </c>
      <c r="AG414" s="2">
        <v>0.216</v>
      </c>
      <c r="AH414" s="2">
        <v>0.63925704063039501</v>
      </c>
      <c r="AI414" s="2">
        <v>4.8333333333330196E-3</v>
      </c>
      <c r="AJ414" s="2">
        <v>0.97423629002576395</v>
      </c>
      <c r="AK414" s="2">
        <v>0.54226190476190395</v>
      </c>
      <c r="AL414" s="2">
        <v>1.4543388461020001E-2</v>
      </c>
      <c r="AM414" s="2">
        <v>0.53742857142857103</v>
      </c>
      <c r="AN414" s="2">
        <v>3.0201264249642298E-2</v>
      </c>
      <c r="AO414" s="2">
        <v>4.3999999999999997E-2</v>
      </c>
      <c r="AP414" s="2">
        <v>0.94741232161059497</v>
      </c>
      <c r="AQ414" s="2">
        <v>-0.19857142857142901</v>
      </c>
      <c r="AR414" s="2">
        <v>0.47132269464404802</v>
      </c>
      <c r="AS414" s="2">
        <v>-0.24257142857142899</v>
      </c>
      <c r="AT414" s="2">
        <v>0.53858724881805597</v>
      </c>
      <c r="AU414" s="2">
        <v>-0.108333333333333</v>
      </c>
      <c r="AV414" s="2">
        <v>0.87175981912823997</v>
      </c>
      <c r="AW414" s="2">
        <v>0.213095238095238</v>
      </c>
      <c r="AX414" s="2">
        <v>0.21696530943042799</v>
      </c>
      <c r="AY414" s="2">
        <v>0.32142857142857101</v>
      </c>
      <c r="AZ414" s="2">
        <v>0.340737772121538</v>
      </c>
      <c r="BA414" s="2">
        <v>-6.9166666666666696E-2</v>
      </c>
      <c r="BB414" s="2">
        <v>0.67439681061972101</v>
      </c>
      <c r="BC414" s="2">
        <v>-0.52773809523809501</v>
      </c>
      <c r="BD414" s="2">
        <v>0.11792600722739401</v>
      </c>
      <c r="BE414" s="2">
        <v>-0.45857142857142902</v>
      </c>
      <c r="BF414" s="2">
        <v>0.93139396386805196</v>
      </c>
      <c r="BG414" s="2">
        <v>3.9166666666666503E-2</v>
      </c>
      <c r="BH414" s="2">
        <v>1</v>
      </c>
      <c r="BI414" s="2">
        <v>-0.74083333333333301</v>
      </c>
      <c r="BJ414" s="2">
        <v>0.105999979291136</v>
      </c>
      <c r="BK414" s="2">
        <v>-0.78</v>
      </c>
      <c r="BL414" s="2">
        <v>0.13750270234992301</v>
      </c>
    </row>
    <row r="415" spans="1:64" x14ac:dyDescent="0.25">
      <c r="A415" s="2" t="s">
        <v>197</v>
      </c>
      <c r="B415" s="2">
        <v>13</v>
      </c>
      <c r="C415" s="2">
        <v>13.048</v>
      </c>
      <c r="D415" s="2">
        <v>13.728571428571399</v>
      </c>
      <c r="E415" s="2">
        <v>10.668333333333299</v>
      </c>
      <c r="F415" s="2">
        <v>10.536</v>
      </c>
      <c r="G415" s="2">
        <v>12.4914285714286</v>
      </c>
      <c r="H415" s="2">
        <v>13.8166666666667</v>
      </c>
      <c r="I415" s="2">
        <v>13.75</v>
      </c>
      <c r="J415" s="2">
        <v>13.0492857142857</v>
      </c>
      <c r="K415" s="2">
        <v>-2.3316666666666701</v>
      </c>
      <c r="L415" s="2">
        <v>3.09194601975077E-2</v>
      </c>
      <c r="M415" s="2">
        <v>0.81666666666666599</v>
      </c>
      <c r="N415" s="2">
        <v>0.30126953125</v>
      </c>
      <c r="O415" s="2">
        <v>3.1483333333333299</v>
      </c>
      <c r="P415" s="2">
        <v>3.6671294564832403E-2</v>
      </c>
      <c r="Q415" s="2">
        <v>-2.512</v>
      </c>
      <c r="R415" s="2">
        <v>9.765625E-3</v>
      </c>
      <c r="S415" s="2">
        <v>0.70199999999999996</v>
      </c>
      <c r="T415" s="2">
        <v>0.6953125</v>
      </c>
      <c r="U415" s="2">
        <v>3.214</v>
      </c>
      <c r="V415" s="2">
        <v>0.130859375</v>
      </c>
      <c r="W415" s="2">
        <v>-1.23714285714286</v>
      </c>
      <c r="X415" s="2">
        <v>5.0371179758452303E-2</v>
      </c>
      <c r="Y415" s="2">
        <v>-0.67928571428571505</v>
      </c>
      <c r="Z415" s="2">
        <v>0.42626953125</v>
      </c>
      <c r="AA415" s="2">
        <v>0.55785714285714305</v>
      </c>
      <c r="AB415" s="2">
        <v>0.6697998046875</v>
      </c>
      <c r="AC415" s="2">
        <v>4.8000000000000001E-2</v>
      </c>
      <c r="AD415" s="2">
        <v>0.66812819527816603</v>
      </c>
      <c r="AE415" s="2">
        <v>0.72857142857142998</v>
      </c>
      <c r="AF415" s="2">
        <v>0.236330916158078</v>
      </c>
      <c r="AG415" s="2">
        <v>0.68057142857143005</v>
      </c>
      <c r="AH415" s="2">
        <v>0.90651109017915898</v>
      </c>
      <c r="AI415" s="2">
        <v>-0.132333333333333</v>
      </c>
      <c r="AJ415" s="2">
        <v>0.74135221648923499</v>
      </c>
      <c r="AK415" s="2">
        <v>1.8230952380952401</v>
      </c>
      <c r="AL415" s="2">
        <v>1.24899992973154E-2</v>
      </c>
      <c r="AM415" s="2">
        <v>1.95542857142857</v>
      </c>
      <c r="AN415" s="2">
        <v>3.0165346191249699E-2</v>
      </c>
      <c r="AO415" s="2">
        <v>-6.6666666666666402E-2</v>
      </c>
      <c r="AP415" s="2">
        <v>0.79179851534717105</v>
      </c>
      <c r="AQ415" s="2">
        <v>-0.76738095238095205</v>
      </c>
      <c r="AR415" s="2">
        <v>0.52005502597286202</v>
      </c>
      <c r="AS415" s="2">
        <v>-0.70071428571428596</v>
      </c>
      <c r="AT415" s="2">
        <v>0.70343789495070597</v>
      </c>
      <c r="AU415" s="2">
        <v>-0.18033333333333301</v>
      </c>
      <c r="AV415" s="2">
        <v>1</v>
      </c>
      <c r="AW415" s="2">
        <v>1.0945238095238099</v>
      </c>
      <c r="AX415" s="2">
        <v>0.14261220222596599</v>
      </c>
      <c r="AY415" s="2">
        <v>1.27485714285714</v>
      </c>
      <c r="AZ415" s="2">
        <v>0.29179077511552998</v>
      </c>
      <c r="BA415" s="2">
        <v>-0.114666666666667</v>
      </c>
      <c r="BB415" s="2">
        <v>0.77130300040516797</v>
      </c>
      <c r="BC415" s="2">
        <v>-1.49595238095238</v>
      </c>
      <c r="BD415" s="2">
        <v>0.14478395477184</v>
      </c>
      <c r="BE415" s="2">
        <v>-1.38128571428571</v>
      </c>
      <c r="BF415" s="2">
        <v>0.88588027264161295</v>
      </c>
      <c r="BG415" s="2">
        <v>6.5666666666666096E-2</v>
      </c>
      <c r="BH415" s="2">
        <v>0.97423629002576395</v>
      </c>
      <c r="BI415" s="2">
        <v>-2.5904761904761902</v>
      </c>
      <c r="BJ415" s="2">
        <v>8.0278866336034302E-2</v>
      </c>
      <c r="BK415" s="2">
        <v>-2.6561428571428598</v>
      </c>
      <c r="BL415" s="2">
        <v>9.56427921699156E-2</v>
      </c>
    </row>
    <row r="416" spans="1:64" x14ac:dyDescent="0.25">
      <c r="A416" s="2" t="s">
        <v>128</v>
      </c>
      <c r="B416" s="2">
        <v>0.37691666666666701</v>
      </c>
      <c r="C416" s="2">
        <v>0.40539999999999998</v>
      </c>
      <c r="D416" s="2">
        <v>0.39685714285714302</v>
      </c>
      <c r="E416" s="2">
        <v>0.35258333333333303</v>
      </c>
      <c r="F416" s="2">
        <v>0.3735</v>
      </c>
      <c r="G416" s="2">
        <v>0.46814285714285703</v>
      </c>
      <c r="H416" s="2">
        <v>0.51800000000000002</v>
      </c>
      <c r="I416" s="2">
        <v>0.58520000000000005</v>
      </c>
      <c r="J416" s="2">
        <v>0.54957142857142904</v>
      </c>
      <c r="K416" s="2">
        <v>-2.4333333333333301E-2</v>
      </c>
      <c r="L416" s="2">
        <v>0.7333984375</v>
      </c>
      <c r="M416" s="2">
        <v>0.14108333333333301</v>
      </c>
      <c r="N416" s="2">
        <v>2.44140625E-3</v>
      </c>
      <c r="O416" s="2">
        <v>0.16541666666666699</v>
      </c>
      <c r="P416" s="2">
        <v>5.0993223789973898E-3</v>
      </c>
      <c r="Q416" s="2">
        <v>-3.1899999999999998E-2</v>
      </c>
      <c r="R416" s="2">
        <v>0.47719661998877</v>
      </c>
      <c r="S416" s="2">
        <v>0.17979999999999999</v>
      </c>
      <c r="T416" s="2">
        <v>1.953125E-2</v>
      </c>
      <c r="U416" s="2">
        <v>0.2117</v>
      </c>
      <c r="V416" s="2">
        <v>1.2458141993823999E-2</v>
      </c>
      <c r="W416" s="2">
        <v>7.1285714285714299E-2</v>
      </c>
      <c r="X416" s="2">
        <v>6.7626953125E-2</v>
      </c>
      <c r="Y416" s="2">
        <v>0.152714285714286</v>
      </c>
      <c r="Z416" s="2">
        <v>1.708984375E-3</v>
      </c>
      <c r="AA416" s="2">
        <v>8.1428571428571406E-2</v>
      </c>
      <c r="AB416" s="2">
        <v>0.116371907816499</v>
      </c>
      <c r="AC416" s="2">
        <v>2.8483333333333302E-2</v>
      </c>
      <c r="AD416" s="2">
        <v>0.32249189488008301</v>
      </c>
      <c r="AE416" s="2">
        <v>1.9940476190476199E-2</v>
      </c>
      <c r="AF416" s="2">
        <v>0.37439638837404299</v>
      </c>
      <c r="AG416" s="2">
        <v>-8.5428571428571298E-3</v>
      </c>
      <c r="AH416" s="2">
        <v>0.79609393164380404</v>
      </c>
      <c r="AI416" s="2">
        <v>2.0916666666666601E-2</v>
      </c>
      <c r="AJ416" s="2">
        <v>0.38097196920726301</v>
      </c>
      <c r="AK416" s="2">
        <v>0.115559523809524</v>
      </c>
      <c r="AL416" s="2">
        <v>8.1956718237547496E-4</v>
      </c>
      <c r="AM416" s="2">
        <v>9.4642857142857098E-2</v>
      </c>
      <c r="AN416" s="2">
        <v>4.5044740436749999E-3</v>
      </c>
      <c r="AO416" s="2">
        <v>6.7199999999999996E-2</v>
      </c>
      <c r="AP416" s="2">
        <v>0.27646927680468802</v>
      </c>
      <c r="AQ416" s="2">
        <v>3.1571428571428597E-2</v>
      </c>
      <c r="AR416" s="2">
        <v>0.58909078684695704</v>
      </c>
      <c r="AS416" s="2">
        <v>-3.5628571428571502E-2</v>
      </c>
      <c r="AT416" s="2">
        <v>0.403111067601578</v>
      </c>
      <c r="AU416" s="2">
        <v>-7.5666666666666599E-3</v>
      </c>
      <c r="AV416" s="2">
        <v>0.82120356423761998</v>
      </c>
      <c r="AW416" s="2">
        <v>9.5619047619047604E-2</v>
      </c>
      <c r="AX416" s="2">
        <v>0.135737400587187</v>
      </c>
      <c r="AY416" s="2">
        <v>0.10318571428571401</v>
      </c>
      <c r="AZ416" s="2">
        <v>3.05875418609299E-2</v>
      </c>
      <c r="BA416" s="2">
        <v>3.8716666666666698E-2</v>
      </c>
      <c r="BB416" s="2">
        <v>0.538659482931929</v>
      </c>
      <c r="BC416" s="2">
        <v>1.16309523809524E-2</v>
      </c>
      <c r="BD416" s="2">
        <v>0.64337210835296499</v>
      </c>
      <c r="BE416" s="2">
        <v>-2.70857142857143E-2</v>
      </c>
      <c r="BF416" s="2">
        <v>0.84075102893247999</v>
      </c>
      <c r="BG416" s="2">
        <v>4.6283333333333301E-2</v>
      </c>
      <c r="BH416" s="2">
        <v>0.456150660485026</v>
      </c>
      <c r="BI416" s="2">
        <v>-8.3988095238095195E-2</v>
      </c>
      <c r="BJ416" s="2">
        <v>0.231154622736262</v>
      </c>
      <c r="BK416" s="2">
        <v>-0.13027142857142901</v>
      </c>
      <c r="BL416" s="2">
        <v>0.10834383680661799</v>
      </c>
    </row>
    <row r="417" spans="1:64" x14ac:dyDescent="0.25">
      <c r="A417" s="2" t="s">
        <v>258</v>
      </c>
      <c r="B417" s="2">
        <v>0.6885</v>
      </c>
      <c r="C417" s="2">
        <v>0.64710000000000001</v>
      </c>
      <c r="D417" s="2">
        <v>0.75149999999999995</v>
      </c>
      <c r="E417" s="2">
        <v>0.80841666666666701</v>
      </c>
      <c r="F417" s="2">
        <v>0.81410000000000005</v>
      </c>
      <c r="G417" s="2">
        <v>0.94</v>
      </c>
      <c r="H417" s="2">
        <v>0.96099999999999997</v>
      </c>
      <c r="I417" s="2">
        <v>1.0199</v>
      </c>
      <c r="J417" s="2">
        <v>0.98164285714285704</v>
      </c>
      <c r="K417" s="2">
        <v>0.119916666666667</v>
      </c>
      <c r="L417" s="2">
        <v>2.5313519968766601E-2</v>
      </c>
      <c r="M417" s="2">
        <v>0.27250000000000002</v>
      </c>
      <c r="N417" s="2">
        <v>6.8359375E-3</v>
      </c>
      <c r="O417" s="2">
        <v>0.15258333333333299</v>
      </c>
      <c r="P417" s="2">
        <v>2.9382541109368901E-2</v>
      </c>
      <c r="Q417" s="2">
        <v>0.16700000000000001</v>
      </c>
      <c r="R417" s="2">
        <v>1.953125E-3</v>
      </c>
      <c r="S417" s="2">
        <v>0.37280000000000002</v>
      </c>
      <c r="T417" s="2">
        <v>8.3984375E-2</v>
      </c>
      <c r="U417" s="2">
        <v>0.20580000000000001</v>
      </c>
      <c r="V417" s="2">
        <v>0.130859375</v>
      </c>
      <c r="W417" s="2">
        <v>0.1885</v>
      </c>
      <c r="X417" s="2">
        <v>1.2015867172801399E-2</v>
      </c>
      <c r="Y417" s="2">
        <v>0.23014285714285701</v>
      </c>
      <c r="Z417" s="2">
        <v>6.7626953125E-2</v>
      </c>
      <c r="AA417" s="2">
        <v>4.16428571428571E-2</v>
      </c>
      <c r="AB417" s="2">
        <v>0.71484375</v>
      </c>
      <c r="AC417" s="2">
        <v>-4.1399999999999999E-2</v>
      </c>
      <c r="AD417" s="2">
        <v>0.67439681061972101</v>
      </c>
      <c r="AE417" s="2">
        <v>6.3E-2</v>
      </c>
      <c r="AF417" s="2">
        <v>0.56044958944676304</v>
      </c>
      <c r="AG417" s="2">
        <v>0.10440000000000001</v>
      </c>
      <c r="AH417" s="2">
        <v>0.25905032285433399</v>
      </c>
      <c r="AI417" s="2">
        <v>5.6833333333333701E-3</v>
      </c>
      <c r="AJ417" s="2">
        <v>0.86899256388869095</v>
      </c>
      <c r="AK417" s="2">
        <v>0.131583333333333</v>
      </c>
      <c r="AL417" s="2">
        <v>6.7814844577048394E-2</v>
      </c>
      <c r="AM417" s="2">
        <v>0.12590000000000001</v>
      </c>
      <c r="AN417" s="2">
        <v>7.8852314319442396E-2</v>
      </c>
      <c r="AO417" s="2">
        <v>5.8900000000000001E-2</v>
      </c>
      <c r="AP417" s="2">
        <v>0.87175981912823997</v>
      </c>
      <c r="AQ417" s="2">
        <v>2.0642857142857102E-2</v>
      </c>
      <c r="AR417" s="2">
        <v>1</v>
      </c>
      <c r="AS417" s="2">
        <v>-3.8257142857142899E-2</v>
      </c>
      <c r="AT417" s="2">
        <v>0.88588027264161295</v>
      </c>
      <c r="AU417" s="2">
        <v>4.7083333333333401E-2</v>
      </c>
      <c r="AV417" s="2">
        <v>0.76661537211351105</v>
      </c>
      <c r="AW417" s="2">
        <v>6.8583333333333302E-2</v>
      </c>
      <c r="AX417" s="2">
        <v>0.31570897480768201</v>
      </c>
      <c r="AY417" s="2">
        <v>2.1499999999999998E-2</v>
      </c>
      <c r="AZ417" s="2">
        <v>0.83758495247717502</v>
      </c>
      <c r="BA417" s="2">
        <v>0.1003</v>
      </c>
      <c r="BB417" s="2">
        <v>0.538659482931929</v>
      </c>
      <c r="BC417" s="2">
        <v>-4.2357142857142899E-2</v>
      </c>
      <c r="BD417" s="2">
        <v>1</v>
      </c>
      <c r="BE417" s="2">
        <v>-0.14265714285714301</v>
      </c>
      <c r="BF417" s="2">
        <v>0.43661714737902702</v>
      </c>
      <c r="BG417" s="2">
        <v>5.32166666666666E-2</v>
      </c>
      <c r="BH417" s="2">
        <v>0.87175981912823997</v>
      </c>
      <c r="BI417" s="2">
        <v>-0.11094047619047601</v>
      </c>
      <c r="BJ417" s="2">
        <v>0.32172711929341402</v>
      </c>
      <c r="BK417" s="2">
        <v>-0.164157142857143</v>
      </c>
      <c r="BL417" s="2">
        <v>0.21249852135570299</v>
      </c>
    </row>
    <row r="418" spans="1:64" x14ac:dyDescent="0.25">
      <c r="A418" s="2" t="s">
        <v>20</v>
      </c>
      <c r="B418" s="2">
        <v>0.49016666666666697</v>
      </c>
      <c r="C418" s="2">
        <v>0.4975</v>
      </c>
      <c r="D418" s="2">
        <v>0.59435714285714303</v>
      </c>
      <c r="E418" s="2">
        <v>0.45624999999999999</v>
      </c>
      <c r="F418" s="2">
        <v>0.42670000000000002</v>
      </c>
      <c r="G418" s="2">
        <v>0.51200000000000001</v>
      </c>
      <c r="H418" s="2">
        <v>0.53858333333333297</v>
      </c>
      <c r="I418" s="2">
        <v>0.54120000000000001</v>
      </c>
      <c r="J418" s="2">
        <v>0.52164285714285696</v>
      </c>
      <c r="K418" s="2">
        <v>-3.3916666666666699E-2</v>
      </c>
      <c r="L418" s="2">
        <v>0.38037109375</v>
      </c>
      <c r="M418" s="2">
        <v>4.8416666666666698E-2</v>
      </c>
      <c r="N418" s="2">
        <v>0.5185546875</v>
      </c>
      <c r="O418" s="2">
        <v>8.23333333333333E-2</v>
      </c>
      <c r="P418" s="2">
        <v>0.350290759755577</v>
      </c>
      <c r="Q418" s="2">
        <v>-7.0800000000000002E-2</v>
      </c>
      <c r="R418" s="2">
        <v>0.10546875</v>
      </c>
      <c r="S418" s="2">
        <v>4.3700000000000003E-2</v>
      </c>
      <c r="T418" s="2">
        <v>0.845703125</v>
      </c>
      <c r="U418" s="2">
        <v>0.1145</v>
      </c>
      <c r="V418" s="2">
        <v>0.375</v>
      </c>
      <c r="W418" s="2">
        <v>-8.2357142857142907E-2</v>
      </c>
      <c r="X418" s="2">
        <v>0.13525390625</v>
      </c>
      <c r="Y418" s="2">
        <v>-7.2714285714285704E-2</v>
      </c>
      <c r="Z418" s="2">
        <v>0.42626953125</v>
      </c>
      <c r="AA418" s="2">
        <v>9.6428571428571492E-3</v>
      </c>
      <c r="AB418" s="2">
        <v>0.9515380859375</v>
      </c>
      <c r="AC418" s="2">
        <v>7.3333333333333601E-3</v>
      </c>
      <c r="AD418" s="2">
        <v>0.74156366417959996</v>
      </c>
      <c r="AE418" s="2">
        <v>0.104190476190476</v>
      </c>
      <c r="AF418" s="2">
        <v>0.122758650266574</v>
      </c>
      <c r="AG418" s="2">
        <v>9.6857142857142794E-2</v>
      </c>
      <c r="AH418" s="2">
        <v>0.17208564307770099</v>
      </c>
      <c r="AI418" s="2">
        <v>-2.955E-2</v>
      </c>
      <c r="AJ418" s="2">
        <v>0.49650658938584602</v>
      </c>
      <c r="AK418" s="2">
        <v>5.5750000000000001E-2</v>
      </c>
      <c r="AL418" s="2">
        <v>0.28000498897008202</v>
      </c>
      <c r="AM418" s="2">
        <v>8.5300000000000001E-2</v>
      </c>
      <c r="AN418" s="2">
        <v>0.15123089939725701</v>
      </c>
      <c r="AO418" s="2">
        <v>2.6166666666667098E-3</v>
      </c>
      <c r="AP418" s="2">
        <v>0.76661537211351105</v>
      </c>
      <c r="AQ418" s="2">
        <v>-1.69404761904762E-2</v>
      </c>
      <c r="AR418" s="2">
        <v>0.79687591747938502</v>
      </c>
      <c r="AS418" s="2">
        <v>-1.9557142857142901E-2</v>
      </c>
      <c r="AT418" s="2">
        <v>0.88588027264161295</v>
      </c>
      <c r="AU418" s="2">
        <v>-3.6883333333333303E-2</v>
      </c>
      <c r="AV418" s="2">
        <v>0.456150660485026</v>
      </c>
      <c r="AW418" s="2">
        <v>-4.84404761904762E-2</v>
      </c>
      <c r="AX418" s="2">
        <v>0.50364719701703597</v>
      </c>
      <c r="AY418" s="2">
        <v>-1.1557142857142801E-2</v>
      </c>
      <c r="AZ418" s="2">
        <v>0.84075102893247999</v>
      </c>
      <c r="BA418" s="2">
        <v>-4.7166666666666702E-3</v>
      </c>
      <c r="BB418" s="2">
        <v>0.77130300040516797</v>
      </c>
      <c r="BC418" s="2">
        <v>-0.12113095238095201</v>
      </c>
      <c r="BD418" s="2">
        <v>0.29723288153494098</v>
      </c>
      <c r="BE418" s="2">
        <v>-0.116414285714286</v>
      </c>
      <c r="BF418" s="2">
        <v>0.62509636681799796</v>
      </c>
      <c r="BG418" s="2">
        <v>3.21666666666666E-2</v>
      </c>
      <c r="BH418" s="2">
        <v>0.86902924258286396</v>
      </c>
      <c r="BI418" s="2">
        <v>-7.2690476190476194E-2</v>
      </c>
      <c r="BJ418" s="2">
        <v>0.487378856674686</v>
      </c>
      <c r="BK418" s="2">
        <v>-0.104857142857143</v>
      </c>
      <c r="BL418" s="2">
        <v>0.37967186005842002</v>
      </c>
    </row>
    <row r="419" spans="1:64" x14ac:dyDescent="0.25">
      <c r="A419" s="2" t="s">
        <v>581</v>
      </c>
      <c r="B419" s="2">
        <v>2.12</v>
      </c>
      <c r="C419" s="2">
        <v>2.141</v>
      </c>
      <c r="D419" s="2">
        <v>2.21285714285714</v>
      </c>
      <c r="E419" s="2">
        <v>1.77</v>
      </c>
      <c r="F419" s="2">
        <v>1.8029999999999999</v>
      </c>
      <c r="G419" s="2">
        <v>2.0771428571428601</v>
      </c>
      <c r="H419" s="2">
        <v>2.4975000000000001</v>
      </c>
      <c r="I419" s="2">
        <v>2.4700000000000002</v>
      </c>
      <c r="J419" s="2">
        <v>2.3085714285714301</v>
      </c>
      <c r="K419" s="2">
        <v>-0.35</v>
      </c>
      <c r="L419" s="2">
        <v>4.8828125E-3</v>
      </c>
      <c r="M419" s="2">
        <v>0.3775</v>
      </c>
      <c r="N419" s="2">
        <v>5.224609375E-2</v>
      </c>
      <c r="O419" s="2">
        <v>0.72750000000000004</v>
      </c>
      <c r="P419" s="2">
        <v>8.6861242713288603E-3</v>
      </c>
      <c r="Q419" s="2">
        <v>-0.33800000000000002</v>
      </c>
      <c r="R419" s="2">
        <v>6.4453125E-2</v>
      </c>
      <c r="S419" s="2">
        <v>0.32900000000000001</v>
      </c>
      <c r="T419" s="2">
        <v>0.375</v>
      </c>
      <c r="U419" s="2">
        <v>0.66700000000000004</v>
      </c>
      <c r="V419" s="2">
        <v>3.7109375E-2</v>
      </c>
      <c r="W419" s="2">
        <v>-0.13571428571428601</v>
      </c>
      <c r="X419" s="2">
        <v>7.8717805833781102E-2</v>
      </c>
      <c r="Y419" s="2">
        <v>9.5714285714285793E-2</v>
      </c>
      <c r="Z419" s="2">
        <v>0.625732421875</v>
      </c>
      <c r="AA419" s="2">
        <v>0.23142857142857101</v>
      </c>
      <c r="AB419" s="2">
        <v>0.3909912109375</v>
      </c>
      <c r="AC419" s="2">
        <v>2.0999999999999901E-2</v>
      </c>
      <c r="AD419" s="2">
        <v>0.57461603626362701</v>
      </c>
      <c r="AE419" s="2">
        <v>9.2857142857142499E-2</v>
      </c>
      <c r="AF419" s="2">
        <v>0.68051736590868395</v>
      </c>
      <c r="AG419" s="2">
        <v>7.1857142857142606E-2</v>
      </c>
      <c r="AH419" s="2">
        <v>0.41184648147320302</v>
      </c>
      <c r="AI419" s="2">
        <v>3.2999999999999897E-2</v>
      </c>
      <c r="AJ419" s="2">
        <v>0.71678291062265098</v>
      </c>
      <c r="AK419" s="2">
        <v>0.307142857142857</v>
      </c>
      <c r="AL419" s="2">
        <v>2.1952764514951501E-2</v>
      </c>
      <c r="AM419" s="2">
        <v>0.27414285714285702</v>
      </c>
      <c r="AN419" s="2">
        <v>2.7971416596903099E-2</v>
      </c>
      <c r="AO419" s="2">
        <v>-2.74999999999999E-2</v>
      </c>
      <c r="AP419" s="2">
        <v>0.97423629002576395</v>
      </c>
      <c r="AQ419" s="2">
        <v>-0.188928571428571</v>
      </c>
      <c r="AR419" s="2">
        <v>0.44032254174421398</v>
      </c>
      <c r="AS419" s="2">
        <v>-0.161428571428571</v>
      </c>
      <c r="AT419" s="2">
        <v>0.58484460978067099</v>
      </c>
      <c r="AU419" s="2">
        <v>1.2E-2</v>
      </c>
      <c r="AV419" s="2">
        <v>0.92116767416523604</v>
      </c>
      <c r="AW419" s="2">
        <v>0.214285714285714</v>
      </c>
      <c r="AX419" s="2">
        <v>0.10501406181004801</v>
      </c>
      <c r="AY419" s="2">
        <v>0.20228571428571401</v>
      </c>
      <c r="AZ419" s="2">
        <v>0.253432661570894</v>
      </c>
      <c r="BA419" s="2">
        <v>-4.8499999999999897E-2</v>
      </c>
      <c r="BB419" s="2">
        <v>0.87175981912823997</v>
      </c>
      <c r="BC419" s="2">
        <v>-0.28178571428571397</v>
      </c>
      <c r="BD419" s="2">
        <v>0.25195315654866102</v>
      </c>
      <c r="BE419" s="2">
        <v>-0.23328571428571401</v>
      </c>
      <c r="BF419" s="2">
        <v>0.62509636681799796</v>
      </c>
      <c r="BG419" s="2">
        <v>-6.0499999999999901E-2</v>
      </c>
      <c r="BH419" s="2">
        <v>0.71678291062265098</v>
      </c>
      <c r="BI419" s="2">
        <v>-0.496071428571428</v>
      </c>
      <c r="BJ419" s="2">
        <v>4.2152830273128598E-2</v>
      </c>
      <c r="BK419" s="2">
        <v>-0.435571428571429</v>
      </c>
      <c r="BL419" s="2">
        <v>0.14314793065422801</v>
      </c>
    </row>
    <row r="420" spans="1:64" x14ac:dyDescent="0.25">
      <c r="A420" s="2" t="s">
        <v>582</v>
      </c>
      <c r="B420" s="2">
        <v>8.25416666666667</v>
      </c>
      <c r="C420" s="2">
        <v>8.2029999999999994</v>
      </c>
      <c r="D420" s="2">
        <v>8.45571428571429</v>
      </c>
      <c r="E420" s="2">
        <v>7.4358333333333304</v>
      </c>
      <c r="F420" s="2">
        <v>7.673</v>
      </c>
      <c r="G420" s="2">
        <v>8.6892857142857096</v>
      </c>
      <c r="H420" s="2">
        <v>10.3958333333333</v>
      </c>
      <c r="I420" s="2">
        <v>10.430999999999999</v>
      </c>
      <c r="J420" s="2">
        <v>9.7535714285714299</v>
      </c>
      <c r="K420" s="2">
        <v>-0.81833333333333302</v>
      </c>
      <c r="L420" s="2">
        <v>7.71484375E-2</v>
      </c>
      <c r="M420" s="2">
        <v>2.1416666666666702</v>
      </c>
      <c r="N420" s="2">
        <v>1.220703125E-2</v>
      </c>
      <c r="O420" s="2">
        <v>2.96</v>
      </c>
      <c r="P420" s="2">
        <v>8.7192554528892595E-3</v>
      </c>
      <c r="Q420" s="2">
        <v>-0.53</v>
      </c>
      <c r="R420" s="2">
        <v>0.232421875</v>
      </c>
      <c r="S420" s="2">
        <v>2.2280000000000002</v>
      </c>
      <c r="T420" s="2">
        <v>8.3984375E-2</v>
      </c>
      <c r="U420" s="2">
        <v>2.758</v>
      </c>
      <c r="V420" s="2">
        <v>4.8828125E-2</v>
      </c>
      <c r="W420" s="2">
        <v>0.23357142857142901</v>
      </c>
      <c r="X420" s="2">
        <v>0.80168437872662202</v>
      </c>
      <c r="Y420" s="2">
        <v>1.2978571428571399</v>
      </c>
      <c r="Z420" s="2">
        <v>0.118896484375</v>
      </c>
      <c r="AA420" s="2">
        <v>1.0642857142857101</v>
      </c>
      <c r="AB420" s="2">
        <v>0.3258056640625</v>
      </c>
      <c r="AC420" s="2">
        <v>-5.1166666666666999E-2</v>
      </c>
      <c r="AD420" s="2">
        <v>0.74135221648923499</v>
      </c>
      <c r="AE420" s="2">
        <v>0.20154761904762</v>
      </c>
      <c r="AF420" s="2">
        <v>0.62492803942925901</v>
      </c>
      <c r="AG420" s="2">
        <v>0.252714285714287</v>
      </c>
      <c r="AH420" s="2">
        <v>0.538498896508248</v>
      </c>
      <c r="AI420" s="2">
        <v>0.237166666666667</v>
      </c>
      <c r="AJ420" s="2">
        <v>0.92286969995948298</v>
      </c>
      <c r="AK420" s="2">
        <v>1.2534523809523801</v>
      </c>
      <c r="AL420" s="2">
        <v>3.4929649604047E-2</v>
      </c>
      <c r="AM420" s="2">
        <v>1.01628571428571</v>
      </c>
      <c r="AN420" s="2">
        <v>4.03804550384044E-2</v>
      </c>
      <c r="AO420" s="2">
        <v>3.5166666666666999E-2</v>
      </c>
      <c r="AP420" s="2">
        <v>1</v>
      </c>
      <c r="AQ420" s="2">
        <v>-0.64226190476190603</v>
      </c>
      <c r="AR420" s="2">
        <v>0.45571148709559101</v>
      </c>
      <c r="AS420" s="2">
        <v>-0.67742857142857305</v>
      </c>
      <c r="AT420" s="2">
        <v>0.66647699229473401</v>
      </c>
      <c r="AU420" s="2">
        <v>0.288333333333333</v>
      </c>
      <c r="AV420" s="2">
        <v>0.72234267280706899</v>
      </c>
      <c r="AW420" s="2">
        <v>1.0519047619047599</v>
      </c>
      <c r="AX420" s="2">
        <v>2.8790894045794699E-2</v>
      </c>
      <c r="AY420" s="2">
        <v>0.76357142857142901</v>
      </c>
      <c r="AZ420" s="2">
        <v>0.187586815798816</v>
      </c>
      <c r="BA420" s="2">
        <v>8.6333333333333595E-2</v>
      </c>
      <c r="BB420" s="2">
        <v>0.94741232161059497</v>
      </c>
      <c r="BC420" s="2">
        <v>-0.84380952380952401</v>
      </c>
      <c r="BD420" s="2">
        <v>0.34744566511695302</v>
      </c>
      <c r="BE420" s="2">
        <v>-0.93014285714285805</v>
      </c>
      <c r="BF420" s="2">
        <v>0.508007113808702</v>
      </c>
      <c r="BG420" s="2">
        <v>-0.20200000000000001</v>
      </c>
      <c r="BH420" s="2">
        <v>0.84314676579238801</v>
      </c>
      <c r="BI420" s="2">
        <v>-1.8957142857142899</v>
      </c>
      <c r="BJ420" s="2">
        <v>7.5690692400882206E-2</v>
      </c>
      <c r="BK420" s="2">
        <v>-1.6937142857142899</v>
      </c>
      <c r="BL420" s="2">
        <v>0.311923583662714</v>
      </c>
    </row>
    <row r="421" spans="1:64" x14ac:dyDescent="0.25">
      <c r="A421" s="2" t="s">
        <v>274</v>
      </c>
      <c r="B421" s="2">
        <v>0.54483333333333295</v>
      </c>
      <c r="C421" s="2">
        <v>0.51319999999999999</v>
      </c>
      <c r="D421" s="2">
        <v>0.58599999999999997</v>
      </c>
      <c r="E421" s="2">
        <v>0.48316666666666702</v>
      </c>
      <c r="F421" s="2">
        <v>0.49320000000000003</v>
      </c>
      <c r="G421" s="2">
        <v>0.57178571428571401</v>
      </c>
      <c r="H421" s="2">
        <v>0.56191666666666695</v>
      </c>
      <c r="I421" s="2">
        <v>0.5171</v>
      </c>
      <c r="J421" s="2">
        <v>0.53400000000000003</v>
      </c>
      <c r="K421" s="2">
        <v>-6.1666666666666703E-2</v>
      </c>
      <c r="L421" s="2">
        <v>0.2333984375</v>
      </c>
      <c r="M421" s="2">
        <v>1.7083333333333301E-2</v>
      </c>
      <c r="N421" s="2">
        <v>0.96870038093662403</v>
      </c>
      <c r="O421" s="2">
        <v>7.8750000000000001E-2</v>
      </c>
      <c r="P421" s="2">
        <v>0.19732604488215499</v>
      </c>
      <c r="Q421" s="2">
        <v>-0.02</v>
      </c>
      <c r="R421" s="2">
        <v>0.625</v>
      </c>
      <c r="S421" s="2">
        <v>3.8999999999999699E-3</v>
      </c>
      <c r="T421" s="2">
        <v>0.921875</v>
      </c>
      <c r="U421" s="2">
        <v>2.3900000000000001E-2</v>
      </c>
      <c r="V421" s="2">
        <v>0.625</v>
      </c>
      <c r="W421" s="2">
        <v>-1.42142857142857E-2</v>
      </c>
      <c r="X421" s="2">
        <v>0.2957763671875</v>
      </c>
      <c r="Y421" s="2">
        <v>-5.1999999999999998E-2</v>
      </c>
      <c r="Z421" s="2">
        <v>0.3575439453125</v>
      </c>
      <c r="AA421" s="2">
        <v>-3.7785714285714297E-2</v>
      </c>
      <c r="AB421" s="2">
        <v>0.5015869140625</v>
      </c>
      <c r="AC421" s="2">
        <v>-3.1633333333333402E-2</v>
      </c>
      <c r="AD421" s="2">
        <v>0.67439681061972101</v>
      </c>
      <c r="AE421" s="2">
        <v>4.1166666666666601E-2</v>
      </c>
      <c r="AF421" s="2">
        <v>0.39598505832001402</v>
      </c>
      <c r="AG421" s="2">
        <v>7.2800000000000004E-2</v>
      </c>
      <c r="AH421" s="2">
        <v>0.27859336199968099</v>
      </c>
      <c r="AI421" s="2">
        <v>1.00333333333333E-2</v>
      </c>
      <c r="AJ421" s="2">
        <v>0.94741232161059497</v>
      </c>
      <c r="AK421" s="2">
        <v>8.8619047619047694E-2</v>
      </c>
      <c r="AL421" s="2">
        <v>8.4927053025047397E-2</v>
      </c>
      <c r="AM421" s="2">
        <v>7.8585714285714398E-2</v>
      </c>
      <c r="AN421" s="2">
        <v>4.03804550384044E-2</v>
      </c>
      <c r="AO421" s="2">
        <v>-4.4816666666666699E-2</v>
      </c>
      <c r="AP421" s="2">
        <v>0.72234267280706899</v>
      </c>
      <c r="AQ421" s="2">
        <v>-2.7916666666666701E-2</v>
      </c>
      <c r="AR421" s="2">
        <v>0.83696825005158204</v>
      </c>
      <c r="AS421" s="2">
        <v>1.6899999999999998E-2</v>
      </c>
      <c r="AT421" s="2">
        <v>0.70883148349833003</v>
      </c>
      <c r="AU421" s="2">
        <v>4.1666666666666699E-2</v>
      </c>
      <c r="AV421" s="2">
        <v>0.49650658938584602</v>
      </c>
      <c r="AW421" s="2">
        <v>4.7452380952381003E-2</v>
      </c>
      <c r="AX421" s="2">
        <v>0.40254677614752998</v>
      </c>
      <c r="AY421" s="2">
        <v>5.7857142857142899E-3</v>
      </c>
      <c r="AZ421" s="2">
        <v>0.79609393164380404</v>
      </c>
      <c r="BA421" s="2">
        <v>-1.3183333333333399E-2</v>
      </c>
      <c r="BB421" s="2">
        <v>0.97369186389900197</v>
      </c>
      <c r="BC421" s="2">
        <v>-6.9083333333333302E-2</v>
      </c>
      <c r="BD421" s="2">
        <v>0.44024435320676703</v>
      </c>
      <c r="BE421" s="2">
        <v>-5.5899999999999998E-2</v>
      </c>
      <c r="BF421" s="2">
        <v>0.54576964965307995</v>
      </c>
      <c r="BG421" s="2">
        <v>-5.4850000000000003E-2</v>
      </c>
      <c r="BH421" s="2">
        <v>0.62773758748991004</v>
      </c>
      <c r="BI421" s="2">
        <v>-0.11653571428571401</v>
      </c>
      <c r="BJ421" s="2">
        <v>0.14478395477184</v>
      </c>
      <c r="BK421" s="2">
        <v>-6.1685714285714198E-2</v>
      </c>
      <c r="BL421" s="2">
        <v>0.54576964965307995</v>
      </c>
    </row>
    <row r="422" spans="1:64" x14ac:dyDescent="0.25">
      <c r="A422" s="2" t="s">
        <v>392</v>
      </c>
      <c r="B422" s="2">
        <v>1.91916666666667</v>
      </c>
      <c r="C422" s="2">
        <v>1.738</v>
      </c>
      <c r="D422" s="2">
        <v>1.83785714285714</v>
      </c>
      <c r="E422" s="2">
        <v>1.4464999999999999</v>
      </c>
      <c r="F422" s="2">
        <v>1.446</v>
      </c>
      <c r="G422" s="2">
        <v>1.5957142857142901</v>
      </c>
      <c r="H422" s="2">
        <v>1.615</v>
      </c>
      <c r="I422" s="2">
        <v>1.5752999999999999</v>
      </c>
      <c r="J422" s="2">
        <v>1.56592857142857</v>
      </c>
      <c r="K422" s="2">
        <v>-0.47266666666666701</v>
      </c>
      <c r="L422" s="2">
        <v>1.46484375E-3</v>
      </c>
      <c r="M422" s="2">
        <v>-0.30416666666666697</v>
      </c>
      <c r="N422" s="2">
        <v>1.220703125E-2</v>
      </c>
      <c r="O422" s="2">
        <v>0.16850000000000001</v>
      </c>
      <c r="P422" s="2">
        <v>0.212996774671112</v>
      </c>
      <c r="Q422" s="2">
        <v>-0.29199999999999998</v>
      </c>
      <c r="R422" s="2">
        <v>1.953125E-2</v>
      </c>
      <c r="S422" s="2">
        <v>-0.16270000000000001</v>
      </c>
      <c r="T422" s="2">
        <v>0.375</v>
      </c>
      <c r="U422" s="2">
        <v>0.1293</v>
      </c>
      <c r="V422" s="2">
        <v>0.556640625</v>
      </c>
      <c r="W422" s="2">
        <v>-0.24214285714285699</v>
      </c>
      <c r="X422" s="2">
        <v>1.5627960247733899E-2</v>
      </c>
      <c r="Y422" s="2">
        <v>-0.27192857142857102</v>
      </c>
      <c r="Z422" s="2">
        <v>4.94384765625E-2</v>
      </c>
      <c r="AA422" s="2">
        <v>-2.97857142857142E-2</v>
      </c>
      <c r="AB422" s="2">
        <v>0.82604886367643204</v>
      </c>
      <c r="AC422" s="2">
        <v>-0.181166666666667</v>
      </c>
      <c r="AD422" s="2">
        <v>0.30621523690406199</v>
      </c>
      <c r="AE422" s="2">
        <v>-8.1309523809523804E-2</v>
      </c>
      <c r="AF422" s="2">
        <v>0.44008787961789902</v>
      </c>
      <c r="AG422" s="2">
        <v>9.9857142857142894E-2</v>
      </c>
      <c r="AH422" s="2">
        <v>0.66027218455524395</v>
      </c>
      <c r="AI422" s="2">
        <v>-4.9999999999994504E-4</v>
      </c>
      <c r="AJ422" s="2">
        <v>0.87175981912823997</v>
      </c>
      <c r="AK422" s="2">
        <v>0.14921428571428599</v>
      </c>
      <c r="AL422" s="2">
        <v>0.156804689614395</v>
      </c>
      <c r="AM422" s="2">
        <v>0.14971428571428599</v>
      </c>
      <c r="AN422" s="2">
        <v>0.16853779143467301</v>
      </c>
      <c r="AO422" s="2">
        <v>-3.9700000000000103E-2</v>
      </c>
      <c r="AP422" s="2">
        <v>0.67439681061972101</v>
      </c>
      <c r="AQ422" s="2">
        <v>-4.9071428571428398E-2</v>
      </c>
      <c r="AR422" s="2">
        <v>0.82009008356026802</v>
      </c>
      <c r="AS422" s="2">
        <v>-9.3714285714283606E-3</v>
      </c>
      <c r="AT422" s="2">
        <v>0.95329720468878798</v>
      </c>
      <c r="AU422" s="2">
        <v>0.180666666666667</v>
      </c>
      <c r="AV422" s="2">
        <v>0.18019441858451099</v>
      </c>
      <c r="AW422" s="2">
        <v>0.23052380952380999</v>
      </c>
      <c r="AX422" s="2">
        <v>7.5882120127962402E-2</v>
      </c>
      <c r="AY422" s="2">
        <v>4.9857142857142898E-2</v>
      </c>
      <c r="AZ422" s="2">
        <v>0.95329720468878798</v>
      </c>
      <c r="BA422" s="2">
        <v>0.14146666666666699</v>
      </c>
      <c r="BB422" s="2">
        <v>0.67439681061972101</v>
      </c>
      <c r="BC422" s="2">
        <v>3.2238095238095302E-2</v>
      </c>
      <c r="BD422" s="2">
        <v>0.93958996448429699</v>
      </c>
      <c r="BE422" s="2">
        <v>-0.10922857142857099</v>
      </c>
      <c r="BF422" s="2">
        <v>0.93139396386805196</v>
      </c>
      <c r="BG422" s="2">
        <v>-3.9199999999999999E-2</v>
      </c>
      <c r="BH422" s="2">
        <v>0.82120356423761998</v>
      </c>
      <c r="BI422" s="2">
        <v>-0.19828571428571401</v>
      </c>
      <c r="BJ422" s="2">
        <v>0.246998332069362</v>
      </c>
      <c r="BK422" s="2">
        <v>-0.159085714285714</v>
      </c>
      <c r="BL422" s="2">
        <v>0.508007113808702</v>
      </c>
    </row>
    <row r="423" spans="1:64" x14ac:dyDescent="0.25">
      <c r="A423" s="2" t="s">
        <v>97</v>
      </c>
      <c r="B423" s="2">
        <v>0.11774999999999999</v>
      </c>
      <c r="C423" s="2">
        <v>0.10145999999999999</v>
      </c>
      <c r="D423" s="2">
        <v>0.13692857142857101</v>
      </c>
      <c r="E423" s="2">
        <v>9.4149999999999998E-2</v>
      </c>
      <c r="F423" s="2">
        <v>9.2880000000000004E-2</v>
      </c>
      <c r="G423" s="2">
        <v>0.103014285714286</v>
      </c>
      <c r="H423" s="2">
        <v>8.2666666666666694E-2</v>
      </c>
      <c r="I423" s="2">
        <v>5.5419999999999997E-2</v>
      </c>
      <c r="J423" s="2">
        <v>8.9071428571428607E-2</v>
      </c>
      <c r="K423" s="2">
        <v>-2.3599999999999999E-2</v>
      </c>
      <c r="L423" s="2">
        <v>0.10986328125</v>
      </c>
      <c r="M423" s="2">
        <v>-3.50833333333333E-2</v>
      </c>
      <c r="N423" s="2">
        <v>0.20361328125</v>
      </c>
      <c r="O423" s="2">
        <v>-1.14833333333333E-2</v>
      </c>
      <c r="P423" s="2">
        <v>0.72228296271619197</v>
      </c>
      <c r="Q423" s="2">
        <v>-8.5800000000000008E-3</v>
      </c>
      <c r="R423" s="2">
        <v>1</v>
      </c>
      <c r="S423" s="2">
        <v>-4.6039999999999998E-2</v>
      </c>
      <c r="T423" s="2">
        <v>0.123534253752569</v>
      </c>
      <c r="U423" s="2">
        <v>-3.746E-2</v>
      </c>
      <c r="V423" s="2">
        <v>0.26203279855273098</v>
      </c>
      <c r="W423" s="2">
        <v>-3.3914285714285702E-2</v>
      </c>
      <c r="X423" s="2">
        <v>1.09881963401943E-2</v>
      </c>
      <c r="Y423" s="2">
        <v>-4.7857142857142897E-2</v>
      </c>
      <c r="Z423" s="2">
        <v>9.0576171875E-2</v>
      </c>
      <c r="AA423" s="2">
        <v>-1.3942857142857101E-2</v>
      </c>
      <c r="AB423" s="2">
        <v>0.44204635960573002</v>
      </c>
      <c r="AC423" s="2">
        <v>-1.6289999999999999E-2</v>
      </c>
      <c r="AD423" s="2">
        <v>0.44815068392178697</v>
      </c>
      <c r="AE423" s="2">
        <v>1.9178571428571399E-2</v>
      </c>
      <c r="AF423" s="2">
        <v>0.14947253195131599</v>
      </c>
      <c r="AG423" s="2">
        <v>3.5468571428571398E-2</v>
      </c>
      <c r="AH423" s="2">
        <v>4.84036760116986E-2</v>
      </c>
      <c r="AI423" s="2">
        <v>-1.2699999999999901E-3</v>
      </c>
      <c r="AJ423" s="2">
        <v>0.86768907168758902</v>
      </c>
      <c r="AK423" s="2">
        <v>8.86428571428571E-3</v>
      </c>
      <c r="AL423" s="2">
        <v>0.938249532044511</v>
      </c>
      <c r="AM423" s="2">
        <v>1.01342857142857E-2</v>
      </c>
      <c r="AN423" s="2">
        <v>1</v>
      </c>
      <c r="AO423" s="2">
        <v>-2.72466666666667E-2</v>
      </c>
      <c r="AP423" s="2">
        <v>0.31339915189766598</v>
      </c>
      <c r="AQ423" s="2">
        <v>6.4047619047619001E-3</v>
      </c>
      <c r="AR423" s="2">
        <v>0.83223444563643501</v>
      </c>
      <c r="AS423" s="2">
        <v>3.3651428571428603E-2</v>
      </c>
      <c r="AT423" s="2">
        <v>0.18872142766118499</v>
      </c>
      <c r="AU423" s="2">
        <v>1.502E-2</v>
      </c>
      <c r="AV423" s="2">
        <v>0.346279107889015</v>
      </c>
      <c r="AW423" s="2">
        <v>-1.0314285714285699E-2</v>
      </c>
      <c r="AX423" s="2">
        <v>0.93958996448429699</v>
      </c>
      <c r="AY423" s="2">
        <v>-2.5334285714285702E-2</v>
      </c>
      <c r="AZ423" s="2">
        <v>0.12782497290556299</v>
      </c>
      <c r="BA423" s="2">
        <v>-1.09566666666667E-2</v>
      </c>
      <c r="BB423" s="2">
        <v>0.456150660485026</v>
      </c>
      <c r="BC423" s="2">
        <v>-1.27738095238095E-2</v>
      </c>
      <c r="BD423" s="2">
        <v>0.70450666307712995</v>
      </c>
      <c r="BE423" s="2">
        <v>-1.8171428571428601E-3</v>
      </c>
      <c r="BF423" s="2">
        <v>0.70883148349833003</v>
      </c>
      <c r="BG423" s="2">
        <v>-2.59766666666667E-2</v>
      </c>
      <c r="BH423" s="2">
        <v>0.52870849274460097</v>
      </c>
      <c r="BI423" s="2">
        <v>-2.4595238095238099E-3</v>
      </c>
      <c r="BJ423" s="2">
        <v>0.87716206097196303</v>
      </c>
      <c r="BK423" s="2">
        <v>2.35171428571429E-2</v>
      </c>
      <c r="BL423" s="2">
        <v>0.333552885922271</v>
      </c>
    </row>
    <row r="424" spans="1:64" x14ac:dyDescent="0.25">
      <c r="A424" s="2" t="s">
        <v>583</v>
      </c>
      <c r="B424" s="2">
        <v>0.38033333333333302</v>
      </c>
      <c r="C424" s="2">
        <v>0.318</v>
      </c>
      <c r="D424" s="2">
        <v>0.35942857142857099</v>
      </c>
      <c r="E424" s="2">
        <v>0.35425000000000001</v>
      </c>
      <c r="F424" s="2">
        <v>0.34150000000000003</v>
      </c>
      <c r="G424" s="2">
        <v>0.36264285714285699</v>
      </c>
      <c r="H424" s="2">
        <v>0.37708333333333299</v>
      </c>
      <c r="I424" s="2">
        <v>0.32850000000000001</v>
      </c>
      <c r="J424" s="2">
        <v>0.34228571428571403</v>
      </c>
      <c r="K424" s="2">
        <v>-2.6083333333333299E-2</v>
      </c>
      <c r="L424" s="2">
        <v>0.20361328125</v>
      </c>
      <c r="M424" s="2">
        <v>-3.2499999999999999E-3</v>
      </c>
      <c r="N424" s="2">
        <v>0.791015625</v>
      </c>
      <c r="O424" s="2">
        <v>2.2833333333333299E-2</v>
      </c>
      <c r="P424" s="2">
        <v>0.68908374654479598</v>
      </c>
      <c r="Q424" s="2">
        <v>2.35E-2</v>
      </c>
      <c r="R424" s="2">
        <v>0.61006655674985</v>
      </c>
      <c r="S424" s="2">
        <v>1.0500000000000001E-2</v>
      </c>
      <c r="T424" s="2">
        <v>1</v>
      </c>
      <c r="U424" s="2">
        <v>-1.2999999999999999E-2</v>
      </c>
      <c r="V424" s="2">
        <v>0.556640625</v>
      </c>
      <c r="W424" s="2">
        <v>3.2142857142857099E-3</v>
      </c>
      <c r="X424" s="2">
        <v>0.9031982421875</v>
      </c>
      <c r="Y424" s="2">
        <v>-1.7142857142857099E-2</v>
      </c>
      <c r="Z424" s="2">
        <v>0.5416259765625</v>
      </c>
      <c r="AA424" s="2">
        <v>-2.03571428571429E-2</v>
      </c>
      <c r="AB424" s="2">
        <v>0.463134765625</v>
      </c>
      <c r="AC424" s="2">
        <v>-6.2333333333333303E-2</v>
      </c>
      <c r="AD424" s="2">
        <v>0.18019441858451099</v>
      </c>
      <c r="AE424" s="2">
        <v>-2.0904761904761902E-2</v>
      </c>
      <c r="AF424" s="2">
        <v>0.63078517659484101</v>
      </c>
      <c r="AG424" s="2">
        <v>4.1428571428571398E-2</v>
      </c>
      <c r="AH424" s="2">
        <v>0.25905032285433399</v>
      </c>
      <c r="AI424" s="2">
        <v>-1.2749999999999999E-2</v>
      </c>
      <c r="AJ424" s="2">
        <v>0.74156366417959996</v>
      </c>
      <c r="AK424" s="2">
        <v>8.3928571428571498E-3</v>
      </c>
      <c r="AL424" s="2">
        <v>0.49401327438209902</v>
      </c>
      <c r="AM424" s="2">
        <v>2.1142857142857199E-2</v>
      </c>
      <c r="AN424" s="2">
        <v>0.79609393164380404</v>
      </c>
      <c r="AO424" s="2">
        <v>-4.8583333333333298E-2</v>
      </c>
      <c r="AP424" s="2">
        <v>0.25430297256922602</v>
      </c>
      <c r="AQ424" s="2">
        <v>-3.4797619047619001E-2</v>
      </c>
      <c r="AR424" s="2">
        <v>0.25765757683984702</v>
      </c>
      <c r="AS424" s="2">
        <v>1.37857142857143E-2</v>
      </c>
      <c r="AT424" s="2">
        <v>0.88359233089564504</v>
      </c>
      <c r="AU424" s="2">
        <v>4.9583333333333299E-2</v>
      </c>
      <c r="AV424" s="2">
        <v>0.27646927680468802</v>
      </c>
      <c r="AW424" s="2">
        <v>2.9297619047618999E-2</v>
      </c>
      <c r="AX424" s="2">
        <v>0.354457205483525</v>
      </c>
      <c r="AY424" s="2">
        <v>-2.0285714285714299E-2</v>
      </c>
      <c r="AZ424" s="2">
        <v>0.660480013464253</v>
      </c>
      <c r="BA424" s="2">
        <v>1.375E-2</v>
      </c>
      <c r="BB424" s="2">
        <v>0.49650658938584602</v>
      </c>
      <c r="BC424" s="2">
        <v>-1.3892857142857099E-2</v>
      </c>
      <c r="BD424" s="2">
        <v>0.70450666307712995</v>
      </c>
      <c r="BE424" s="2">
        <v>-2.7642857142857101E-2</v>
      </c>
      <c r="BF424" s="2">
        <v>0.66647699229473401</v>
      </c>
      <c r="BG424" s="2">
        <v>-3.58333333333333E-2</v>
      </c>
      <c r="BH424" s="2">
        <v>0.456150660485026</v>
      </c>
      <c r="BI424" s="2">
        <v>-4.3190476190476203E-2</v>
      </c>
      <c r="BJ424" s="2">
        <v>0.29723288153494098</v>
      </c>
      <c r="BK424" s="2">
        <v>-7.3571428571428598E-3</v>
      </c>
      <c r="BL424" s="2">
        <v>0.84075102893247999</v>
      </c>
    </row>
    <row r="425" spans="1:64" x14ac:dyDescent="0.25">
      <c r="A425" s="2" t="s">
        <v>317</v>
      </c>
      <c r="B425" s="2">
        <v>1.32216666666667</v>
      </c>
      <c r="C425" s="2">
        <v>1.1347</v>
      </c>
      <c r="D425" s="2">
        <v>1.2747142857142899</v>
      </c>
      <c r="E425" s="2">
        <v>1.3664166666666699</v>
      </c>
      <c r="F425" s="2">
        <v>1.3096000000000001</v>
      </c>
      <c r="G425" s="2">
        <v>1.4028571428571399</v>
      </c>
      <c r="H425" s="2">
        <v>1.4410833333333299</v>
      </c>
      <c r="I425" s="2">
        <v>1.3161</v>
      </c>
      <c r="J425" s="2">
        <v>1.339</v>
      </c>
      <c r="K425" s="2">
        <v>4.4249999999999998E-2</v>
      </c>
      <c r="L425" s="2">
        <v>0.85009765625</v>
      </c>
      <c r="M425" s="2">
        <v>0.118916666666667</v>
      </c>
      <c r="N425" s="2">
        <v>0.28940186128034001</v>
      </c>
      <c r="O425" s="2">
        <v>7.4666666666666701E-2</v>
      </c>
      <c r="P425" s="2">
        <v>0.56331779972007101</v>
      </c>
      <c r="Q425" s="2">
        <v>0.1749</v>
      </c>
      <c r="R425" s="2">
        <v>0.130859375</v>
      </c>
      <c r="S425" s="2">
        <v>0.18140000000000001</v>
      </c>
      <c r="T425" s="2">
        <v>0.26188259479482601</v>
      </c>
      <c r="U425" s="2">
        <v>6.5000000000000396E-3</v>
      </c>
      <c r="V425" s="2">
        <v>0.921875</v>
      </c>
      <c r="W425" s="2">
        <v>0.128142857142857</v>
      </c>
      <c r="X425" s="2">
        <v>0.208412803684149</v>
      </c>
      <c r="Y425" s="2">
        <v>6.4285714285714293E-2</v>
      </c>
      <c r="Z425" s="2">
        <v>0.48464167878831399</v>
      </c>
      <c r="AA425" s="2">
        <v>-6.3857142857142904E-2</v>
      </c>
      <c r="AB425" s="2">
        <v>0.529853803632789</v>
      </c>
      <c r="AC425" s="2">
        <v>-0.187466666666667</v>
      </c>
      <c r="AD425" s="2">
        <v>0.23514082124133301</v>
      </c>
      <c r="AE425" s="2">
        <v>-4.7452380952381003E-2</v>
      </c>
      <c r="AF425" s="2">
        <v>0.57134666082618402</v>
      </c>
      <c r="AG425" s="2">
        <v>0.14001428571428601</v>
      </c>
      <c r="AH425" s="2">
        <v>0.17796897149175001</v>
      </c>
      <c r="AI425" s="2">
        <v>-5.6816666666666502E-2</v>
      </c>
      <c r="AJ425" s="2">
        <v>0.72234267280706899</v>
      </c>
      <c r="AK425" s="2">
        <v>3.6440476190476197E-2</v>
      </c>
      <c r="AL425" s="2">
        <v>0.64331534611057495</v>
      </c>
      <c r="AM425" s="2">
        <v>9.3257142857142705E-2</v>
      </c>
      <c r="AN425" s="2">
        <v>0.50043171235086303</v>
      </c>
      <c r="AO425" s="2">
        <v>-0.124983333333333</v>
      </c>
      <c r="AP425" s="2">
        <v>0.38097196920726301</v>
      </c>
      <c r="AQ425" s="2">
        <v>-0.102083333333333</v>
      </c>
      <c r="AR425" s="2">
        <v>0.41045572825076598</v>
      </c>
      <c r="AS425" s="2">
        <v>2.28999999999999E-2</v>
      </c>
      <c r="AT425" s="2">
        <v>0.95329720468878798</v>
      </c>
      <c r="AU425" s="2">
        <v>0.13064999999999999</v>
      </c>
      <c r="AV425" s="2">
        <v>0.29128505936608501</v>
      </c>
      <c r="AW425" s="2">
        <v>8.38928571428572E-2</v>
      </c>
      <c r="AX425" s="2">
        <v>0.32836045168424999</v>
      </c>
      <c r="AY425" s="2">
        <v>-4.6757142857142803E-2</v>
      </c>
      <c r="AZ425" s="2">
        <v>0.66647699229473401</v>
      </c>
      <c r="BA425" s="2">
        <v>6.24833333333333E-2</v>
      </c>
      <c r="BB425" s="2">
        <v>0.741422756678356</v>
      </c>
      <c r="BC425" s="2">
        <v>-5.4630952380952398E-2</v>
      </c>
      <c r="BD425" s="2">
        <v>0.85703968361975202</v>
      </c>
      <c r="BE425" s="2">
        <v>-0.117114285714286</v>
      </c>
      <c r="BF425" s="2">
        <v>0.57794836905459501</v>
      </c>
      <c r="BG425" s="2">
        <v>-6.8166666666666695E-2</v>
      </c>
      <c r="BH425" s="2">
        <v>0.46813100450123901</v>
      </c>
      <c r="BI425" s="2">
        <v>-0.13852380952380999</v>
      </c>
      <c r="BJ425" s="2">
        <v>0.34124913800172202</v>
      </c>
      <c r="BK425" s="2">
        <v>-7.0357142857142896E-2</v>
      </c>
      <c r="BL425" s="2">
        <v>0.53841049378573902</v>
      </c>
    </row>
    <row r="426" spans="1:64" x14ac:dyDescent="0.25">
      <c r="A426" s="2" t="s">
        <v>358</v>
      </c>
      <c r="B426" s="2">
        <v>0.10575</v>
      </c>
      <c r="C426" s="2">
        <v>9.2499999999999999E-2</v>
      </c>
      <c r="D426" s="2">
        <v>0.10192857142857099</v>
      </c>
      <c r="E426" s="2">
        <v>7.8299999999999995E-2</v>
      </c>
      <c r="F426" s="2">
        <v>7.0260000000000003E-2</v>
      </c>
      <c r="G426" s="2">
        <v>9.4014285714285703E-2</v>
      </c>
      <c r="H426" s="2">
        <v>0.13578333333333301</v>
      </c>
      <c r="I426" s="2">
        <v>0.10861999999999999</v>
      </c>
      <c r="J426" s="2">
        <v>0.114085714285714</v>
      </c>
      <c r="K426" s="2">
        <v>-2.7449999999999999E-2</v>
      </c>
      <c r="L426" s="2">
        <v>0.33935546875</v>
      </c>
      <c r="M426" s="2">
        <v>3.0033333333333301E-2</v>
      </c>
      <c r="N426" s="2">
        <v>5.224609375E-2</v>
      </c>
      <c r="O426" s="2">
        <v>5.7483333333333303E-2</v>
      </c>
      <c r="P426" s="2">
        <v>1.90588916017305E-2</v>
      </c>
      <c r="Q426" s="2">
        <v>-2.2239999999999999E-2</v>
      </c>
      <c r="R426" s="2">
        <v>0.28632059679305899</v>
      </c>
      <c r="S426" s="2">
        <v>1.6119999999999999E-2</v>
      </c>
      <c r="T426" s="2">
        <v>0.625</v>
      </c>
      <c r="U426" s="2">
        <v>3.8359999999999998E-2</v>
      </c>
      <c r="V426" s="2">
        <v>0.183430618982178</v>
      </c>
      <c r="W426" s="2">
        <v>-7.9142857142857105E-3</v>
      </c>
      <c r="X426" s="2">
        <v>0.8077392578125</v>
      </c>
      <c r="Y426" s="2">
        <v>1.2157142857142899E-2</v>
      </c>
      <c r="Z426" s="2">
        <v>0.3909912109375</v>
      </c>
      <c r="AA426" s="2">
        <v>2.0071428571428601E-2</v>
      </c>
      <c r="AB426" s="2">
        <v>0.3575439453125</v>
      </c>
      <c r="AC426" s="2">
        <v>-1.325E-2</v>
      </c>
      <c r="AD426" s="2">
        <v>0.64392408139999602</v>
      </c>
      <c r="AE426" s="2">
        <v>-3.8214285714285698E-3</v>
      </c>
      <c r="AF426" s="2">
        <v>0.51948272526669004</v>
      </c>
      <c r="AG426" s="2">
        <v>9.4285714285714303E-3</v>
      </c>
      <c r="AH426" s="2">
        <v>0.860409224573218</v>
      </c>
      <c r="AI426" s="2">
        <v>-8.0400000000000003E-3</v>
      </c>
      <c r="AJ426" s="2">
        <v>0.73543949156583999</v>
      </c>
      <c r="AK426" s="2">
        <v>1.5714285714285701E-2</v>
      </c>
      <c r="AL426" s="2">
        <v>0.420832965663825</v>
      </c>
      <c r="AM426" s="2">
        <v>2.37542857142857E-2</v>
      </c>
      <c r="AN426" s="2">
        <v>0.342776587894288</v>
      </c>
      <c r="AO426" s="2">
        <v>-2.71633333333333E-2</v>
      </c>
      <c r="AP426" s="2">
        <v>0.74092776025470897</v>
      </c>
      <c r="AQ426" s="2">
        <v>-2.1697619047619E-2</v>
      </c>
      <c r="AR426" s="2">
        <v>0.39517569940788</v>
      </c>
      <c r="AS426" s="2">
        <v>5.4657142857142803E-3</v>
      </c>
      <c r="AT426" s="2">
        <v>0.92945817892753801</v>
      </c>
      <c r="AU426" s="2">
        <v>5.2100000000000002E-3</v>
      </c>
      <c r="AV426" s="2">
        <v>0.92286969995948298</v>
      </c>
      <c r="AW426" s="2">
        <v>1.9535714285714299E-2</v>
      </c>
      <c r="AX426" s="2">
        <v>0.37439638837404299</v>
      </c>
      <c r="AY426" s="2">
        <v>1.4325714285714299E-2</v>
      </c>
      <c r="AZ426" s="2">
        <v>0.63940283333632897</v>
      </c>
      <c r="BA426" s="2">
        <v>-1.39133333333333E-2</v>
      </c>
      <c r="BB426" s="2">
        <v>0.79191347111730503</v>
      </c>
      <c r="BC426" s="2">
        <v>-1.78761904761905E-2</v>
      </c>
      <c r="BD426" s="2">
        <v>0.41045572825076598</v>
      </c>
      <c r="BE426" s="2">
        <v>-3.9628571428571404E-3</v>
      </c>
      <c r="BF426" s="2">
        <v>0.84075102893247999</v>
      </c>
      <c r="BG426" s="2">
        <v>-1.9123333333333301E-2</v>
      </c>
      <c r="BH426" s="2">
        <v>0.69146871377936103</v>
      </c>
      <c r="BI426" s="2">
        <v>-3.7411904761904799E-2</v>
      </c>
      <c r="BJ426" s="2">
        <v>0.34124913800172202</v>
      </c>
      <c r="BK426" s="2">
        <v>-1.8288571428571401E-2</v>
      </c>
      <c r="BL426" s="2">
        <v>0.88359233089564504</v>
      </c>
    </row>
    <row r="427" spans="1:64" x14ac:dyDescent="0.25">
      <c r="A427" s="2" t="s">
        <v>254</v>
      </c>
      <c r="B427" s="2">
        <v>0.28375</v>
      </c>
      <c r="C427" s="2">
        <v>0.29310000000000003</v>
      </c>
      <c r="D427" s="2">
        <v>0.316571428571429</v>
      </c>
      <c r="E427" s="2">
        <v>0.26650000000000001</v>
      </c>
      <c r="F427" s="2">
        <v>0.28339999999999999</v>
      </c>
      <c r="G427" s="2">
        <v>0.32221428571428601</v>
      </c>
      <c r="H427" s="2">
        <v>0.38900000000000001</v>
      </c>
      <c r="I427" s="2">
        <v>0.37830000000000003</v>
      </c>
      <c r="J427" s="2">
        <v>0.40721428571428597</v>
      </c>
      <c r="K427" s="2">
        <v>-1.7250000000000001E-2</v>
      </c>
      <c r="L427" s="2">
        <v>0.5693359375</v>
      </c>
      <c r="M427" s="2">
        <v>0.10525</v>
      </c>
      <c r="N427" s="2">
        <v>3.41796875E-3</v>
      </c>
      <c r="O427" s="2">
        <v>0.1225</v>
      </c>
      <c r="P427" s="2">
        <v>1.44832770523174E-2</v>
      </c>
      <c r="Q427" s="2">
        <v>-9.7000000000000003E-3</v>
      </c>
      <c r="R427" s="2">
        <v>0.921875</v>
      </c>
      <c r="S427" s="2">
        <v>8.5199999999999998E-2</v>
      </c>
      <c r="T427" s="2">
        <v>6.4453125E-2</v>
      </c>
      <c r="U427" s="2">
        <v>9.4899999999999998E-2</v>
      </c>
      <c r="V427" s="2">
        <v>9.765625E-3</v>
      </c>
      <c r="W427" s="2">
        <v>5.6428571428571396E-3</v>
      </c>
      <c r="X427" s="2">
        <v>0.9031982421875</v>
      </c>
      <c r="Y427" s="2">
        <v>9.0642857142857206E-2</v>
      </c>
      <c r="Z427" s="2">
        <v>1.220703125E-3</v>
      </c>
      <c r="AA427" s="2">
        <v>8.5000000000000006E-2</v>
      </c>
      <c r="AB427" s="2">
        <v>1.3427734375E-2</v>
      </c>
      <c r="AC427" s="2">
        <v>9.3500000000000198E-3</v>
      </c>
      <c r="AD427" s="2">
        <v>0.66812819527816603</v>
      </c>
      <c r="AE427" s="2">
        <v>3.2821428571428599E-2</v>
      </c>
      <c r="AF427" s="2">
        <v>0.38166401798969002</v>
      </c>
      <c r="AG427" s="2">
        <v>2.3471428571428501E-2</v>
      </c>
      <c r="AH427" s="2">
        <v>0.68176460821910301</v>
      </c>
      <c r="AI427" s="2">
        <v>1.6899999999999998E-2</v>
      </c>
      <c r="AJ427" s="2">
        <v>0.509531921475744</v>
      </c>
      <c r="AK427" s="2">
        <v>5.5714285714285702E-2</v>
      </c>
      <c r="AL427" s="2">
        <v>1.07665386168549E-2</v>
      </c>
      <c r="AM427" s="2">
        <v>3.8814285714285697E-2</v>
      </c>
      <c r="AN427" s="2">
        <v>0.13750270234992301</v>
      </c>
      <c r="AO427" s="2">
        <v>-1.0699999999999999E-2</v>
      </c>
      <c r="AP427" s="2">
        <v>0.87175981912823997</v>
      </c>
      <c r="AQ427" s="2">
        <v>1.82142857142857E-2</v>
      </c>
      <c r="AR427" s="2">
        <v>0.56044958944676304</v>
      </c>
      <c r="AS427" s="2">
        <v>2.8914285714285701E-2</v>
      </c>
      <c r="AT427" s="2">
        <v>0.508007113808702</v>
      </c>
      <c r="AU427" s="2">
        <v>7.5500000000000003E-3</v>
      </c>
      <c r="AV427" s="2">
        <v>0.77130300040516797</v>
      </c>
      <c r="AW427" s="2">
        <v>2.28928571428571E-2</v>
      </c>
      <c r="AX427" s="2">
        <v>0.43189227248723799</v>
      </c>
      <c r="AY427" s="2">
        <v>1.5342857142857101E-2</v>
      </c>
      <c r="AZ427" s="2">
        <v>0.75209457612876596</v>
      </c>
      <c r="BA427" s="2">
        <v>-2.0049999999999998E-2</v>
      </c>
      <c r="BB427" s="2">
        <v>0.82120356423761998</v>
      </c>
      <c r="BC427" s="2">
        <v>-1.4607142857142799E-2</v>
      </c>
      <c r="BD427" s="2">
        <v>0.66725390103233695</v>
      </c>
      <c r="BE427" s="2">
        <v>5.4428571428571399E-3</v>
      </c>
      <c r="BF427" s="2">
        <v>0.97709834922111105</v>
      </c>
      <c r="BG427" s="2">
        <v>-2.76E-2</v>
      </c>
      <c r="BH427" s="2">
        <v>0.97423629002576395</v>
      </c>
      <c r="BI427" s="2">
        <v>-3.7499999999999999E-2</v>
      </c>
      <c r="BJ427" s="2">
        <v>0.78100997131822303</v>
      </c>
      <c r="BK427" s="2">
        <v>-9.89999999999998E-3</v>
      </c>
      <c r="BL427" s="2">
        <v>0.37115501494960401</v>
      </c>
    </row>
    <row r="428" spans="1:64" x14ac:dyDescent="0.25">
      <c r="A428" s="2" t="s">
        <v>584</v>
      </c>
      <c r="B428" s="2">
        <v>1.2875000000000001</v>
      </c>
      <c r="C428" s="2">
        <v>1.0855999999999999</v>
      </c>
      <c r="D428" s="2">
        <v>1.2016428571428599</v>
      </c>
      <c r="E428" s="2">
        <v>1.1476666666666699</v>
      </c>
      <c r="F428" s="2">
        <v>1.0904</v>
      </c>
      <c r="G428" s="2">
        <v>1.2521428571428601</v>
      </c>
      <c r="H428" s="2">
        <v>1.3487499999999999</v>
      </c>
      <c r="I428" s="2">
        <v>1.2225999999999999</v>
      </c>
      <c r="J428" s="2">
        <v>1.38328571428571</v>
      </c>
      <c r="K428" s="2">
        <v>-0.139833333333333</v>
      </c>
      <c r="L428" s="2">
        <v>1.220703125E-2</v>
      </c>
      <c r="M428" s="2">
        <v>6.1249999999999999E-2</v>
      </c>
      <c r="N428" s="2">
        <v>0.50473925917991502</v>
      </c>
      <c r="O428" s="2">
        <v>0.201083333333333</v>
      </c>
      <c r="P428" s="2">
        <v>2.6157182329284701E-2</v>
      </c>
      <c r="Q428" s="2">
        <v>4.8000000000000204E-3</v>
      </c>
      <c r="R428" s="2">
        <v>0.72228296271619197</v>
      </c>
      <c r="S428" s="2">
        <v>0.13700000000000001</v>
      </c>
      <c r="T428" s="2">
        <v>0.16015625</v>
      </c>
      <c r="U428" s="2">
        <v>0.13220000000000001</v>
      </c>
      <c r="V428" s="2">
        <v>0.193359375</v>
      </c>
      <c r="W428" s="2">
        <v>5.0500000000000003E-2</v>
      </c>
      <c r="X428" s="2">
        <v>0.463134765625</v>
      </c>
      <c r="Y428" s="2">
        <v>0.18164285714285699</v>
      </c>
      <c r="Z428" s="2">
        <v>4.1276838948197801E-2</v>
      </c>
      <c r="AA428" s="2">
        <v>0.13114285714285701</v>
      </c>
      <c r="AB428" s="2">
        <v>0.3258056640625</v>
      </c>
      <c r="AC428" s="2">
        <v>-0.2019</v>
      </c>
      <c r="AD428" s="2">
        <v>9.2312722146038306E-2</v>
      </c>
      <c r="AE428" s="2">
        <v>-8.5857142857142896E-2</v>
      </c>
      <c r="AF428" s="2">
        <v>0.10477608437613101</v>
      </c>
      <c r="AG428" s="2">
        <v>0.116042857142857</v>
      </c>
      <c r="AH428" s="2">
        <v>0.61846011473683804</v>
      </c>
      <c r="AI428" s="2">
        <v>-5.7266666666666598E-2</v>
      </c>
      <c r="AJ428" s="2">
        <v>0.62073083332415802</v>
      </c>
      <c r="AK428" s="2">
        <v>0.104476190476191</v>
      </c>
      <c r="AL428" s="2">
        <v>9.9378242939221595E-2</v>
      </c>
      <c r="AM428" s="2">
        <v>0.16174285714285699</v>
      </c>
      <c r="AN428" s="2">
        <v>7.8787183716610407E-2</v>
      </c>
      <c r="AO428" s="2">
        <v>-0.12615000000000001</v>
      </c>
      <c r="AP428" s="2">
        <v>0.22762995518413501</v>
      </c>
      <c r="AQ428" s="2">
        <v>3.45357142857141E-2</v>
      </c>
      <c r="AR428" s="2">
        <v>0.91803909406600703</v>
      </c>
      <c r="AS428" s="2">
        <v>0.16068571428571399</v>
      </c>
      <c r="AT428" s="2">
        <v>0.218633801763886</v>
      </c>
      <c r="AU428" s="2">
        <v>0.144633333333333</v>
      </c>
      <c r="AV428" s="2">
        <v>9.3089572965734002E-2</v>
      </c>
      <c r="AW428" s="2">
        <v>0.19033333333333299</v>
      </c>
      <c r="AX428" s="2">
        <v>3.9548502518796297E-2</v>
      </c>
      <c r="AY428" s="2">
        <v>4.5699999999999998E-2</v>
      </c>
      <c r="AZ428" s="2">
        <v>0.26580807545631702</v>
      </c>
      <c r="BA428" s="2">
        <v>7.5749999999999998E-2</v>
      </c>
      <c r="BB428" s="2">
        <v>0.57504863269123696</v>
      </c>
      <c r="BC428" s="2">
        <v>0.120392857142857</v>
      </c>
      <c r="BD428" s="2">
        <v>0.18097692544190799</v>
      </c>
      <c r="BE428" s="2">
        <v>4.4642857142857102E-2</v>
      </c>
      <c r="BF428" s="2">
        <v>0.62509636681799796</v>
      </c>
      <c r="BG428" s="2">
        <v>-6.8883333333333394E-2</v>
      </c>
      <c r="BH428" s="2">
        <v>0.62773758748991004</v>
      </c>
      <c r="BI428" s="2">
        <v>-6.9940476190476303E-2</v>
      </c>
      <c r="BJ428" s="2">
        <v>0.49401327438209902</v>
      </c>
      <c r="BK428" s="2">
        <v>-1.0571428571429201E-3</v>
      </c>
      <c r="BL428" s="2">
        <v>0.84075102893247999</v>
      </c>
    </row>
    <row r="429" spans="1:64" x14ac:dyDescent="0.25">
      <c r="A429" s="2" t="s">
        <v>76</v>
      </c>
      <c r="B429" s="2">
        <v>109.066666666667</v>
      </c>
      <c r="C429" s="2">
        <v>124.5</v>
      </c>
      <c r="D429" s="2">
        <v>104.314285714286</v>
      </c>
      <c r="E429" s="2">
        <v>70.616666666666703</v>
      </c>
      <c r="F429" s="2">
        <v>92.89</v>
      </c>
      <c r="G429" s="2">
        <v>82.235714285714295</v>
      </c>
      <c r="H429" s="2">
        <v>107.72499999999999</v>
      </c>
      <c r="I429" s="2">
        <v>148.19999999999999</v>
      </c>
      <c r="J429" s="2">
        <v>106.792857142857</v>
      </c>
      <c r="K429" s="2">
        <v>-38.450000000000003</v>
      </c>
      <c r="L429" s="2">
        <v>9.7656250000000108E-4</v>
      </c>
      <c r="M429" s="2">
        <v>-1.3416666666666599</v>
      </c>
      <c r="N429" s="2">
        <v>1</v>
      </c>
      <c r="O429" s="2">
        <v>37.108333333333299</v>
      </c>
      <c r="P429" s="2">
        <v>3.6671294564832403E-2</v>
      </c>
      <c r="Q429" s="2">
        <v>-31.61</v>
      </c>
      <c r="R429" s="2">
        <v>9.765625E-3</v>
      </c>
      <c r="S429" s="2">
        <v>23.7</v>
      </c>
      <c r="T429" s="2">
        <v>0.76953125</v>
      </c>
      <c r="U429" s="2">
        <v>55.31</v>
      </c>
      <c r="V429" s="2">
        <v>0.232421875</v>
      </c>
      <c r="W429" s="2">
        <v>-22.078571428571401</v>
      </c>
      <c r="X429" s="2">
        <v>0.10400390625</v>
      </c>
      <c r="Y429" s="2">
        <v>2.47857142857143</v>
      </c>
      <c r="Z429" s="2">
        <v>0.8077392578125</v>
      </c>
      <c r="AA429" s="2">
        <v>24.5571428571429</v>
      </c>
      <c r="AB429" s="2">
        <v>5.9597649564410299E-2</v>
      </c>
      <c r="AC429" s="2">
        <v>15.4333333333333</v>
      </c>
      <c r="AD429" s="2">
        <v>0.42735531389780801</v>
      </c>
      <c r="AE429" s="2">
        <v>-4.7523809523809497</v>
      </c>
      <c r="AF429" s="2">
        <v>0.22669502450479501</v>
      </c>
      <c r="AG429" s="2">
        <v>-20.185714285714301</v>
      </c>
      <c r="AH429" s="2">
        <v>2.2103372793027001E-2</v>
      </c>
      <c r="AI429" s="2">
        <v>22.273333333333301</v>
      </c>
      <c r="AJ429" s="2">
        <v>0.25430297256922602</v>
      </c>
      <c r="AK429" s="2">
        <v>11.619047619047601</v>
      </c>
      <c r="AL429" s="2">
        <v>0.64337210835296499</v>
      </c>
      <c r="AM429" s="2">
        <v>-10.654285714285701</v>
      </c>
      <c r="AN429" s="2">
        <v>0.54576964965307995</v>
      </c>
      <c r="AO429" s="2">
        <v>40.475000000000001</v>
      </c>
      <c r="AP429" s="2">
        <v>0.92286969995948298</v>
      </c>
      <c r="AQ429" s="2">
        <v>-0.93214285714284995</v>
      </c>
      <c r="AR429" s="2">
        <v>0.74244633815504701</v>
      </c>
      <c r="AS429" s="2">
        <v>-41.407142857142802</v>
      </c>
      <c r="AT429" s="2">
        <v>0.43661714737902702</v>
      </c>
      <c r="AU429" s="2">
        <v>6.84</v>
      </c>
      <c r="AV429" s="2">
        <v>0.67439681061972101</v>
      </c>
      <c r="AW429" s="2">
        <v>16.371428571428599</v>
      </c>
      <c r="AX429" s="2">
        <v>0.25195315654866102</v>
      </c>
      <c r="AY429" s="2">
        <v>9.5314285714285703</v>
      </c>
      <c r="AZ429" s="2">
        <v>0.70883148349833003</v>
      </c>
      <c r="BA429" s="2">
        <v>25.0416666666667</v>
      </c>
      <c r="BB429" s="2">
        <v>0.72234267280706899</v>
      </c>
      <c r="BC429" s="2">
        <v>3.8202380952380901</v>
      </c>
      <c r="BD429" s="2">
        <v>0.89947523737535895</v>
      </c>
      <c r="BE429" s="2">
        <v>-21.2214285714286</v>
      </c>
      <c r="BF429" s="2">
        <v>0.88588027264161295</v>
      </c>
      <c r="BG429" s="2">
        <v>18.2016666666667</v>
      </c>
      <c r="BH429" s="2">
        <v>1</v>
      </c>
      <c r="BI429" s="2">
        <v>-12.5511904761905</v>
      </c>
      <c r="BJ429" s="2">
        <v>0.55412027478320902</v>
      </c>
      <c r="BK429" s="2">
        <v>-30.752857142857099</v>
      </c>
      <c r="BL429" s="2">
        <v>0.79212644458186898</v>
      </c>
    </row>
    <row r="430" spans="1:64" x14ac:dyDescent="0.25">
      <c r="A430" s="2" t="s">
        <v>588</v>
      </c>
      <c r="B430" s="2">
        <v>0.45183333333333298</v>
      </c>
      <c r="C430" s="2">
        <v>0.43209999999999998</v>
      </c>
      <c r="D430" s="2">
        <v>0.45</v>
      </c>
      <c r="E430" s="2">
        <v>0.47553333333333297</v>
      </c>
      <c r="F430" s="2">
        <v>0.52590000000000003</v>
      </c>
      <c r="G430" s="2">
        <v>0.56642857142857095</v>
      </c>
      <c r="H430" s="2">
        <v>0.450116666666667</v>
      </c>
      <c r="I430" s="2">
        <v>0.43224000000000001</v>
      </c>
      <c r="J430" s="2">
        <v>0.48281428571428597</v>
      </c>
      <c r="K430" s="2">
        <v>2.3699999999999999E-2</v>
      </c>
      <c r="L430" s="2">
        <v>0.33935546875</v>
      </c>
      <c r="M430" s="2">
        <v>-1.71666666666665E-3</v>
      </c>
      <c r="N430" s="2">
        <v>1</v>
      </c>
      <c r="O430" s="2">
        <v>-2.5416666666666698E-2</v>
      </c>
      <c r="P430" s="2">
        <v>0.68908374654479598</v>
      </c>
      <c r="Q430" s="2">
        <v>9.3799999999999994E-2</v>
      </c>
      <c r="R430" s="2">
        <v>1.3671875E-2</v>
      </c>
      <c r="S430" s="2">
        <v>1.39999999999996E-4</v>
      </c>
      <c r="T430" s="2">
        <v>1</v>
      </c>
      <c r="U430" s="2">
        <v>-9.3659999999999993E-2</v>
      </c>
      <c r="V430" s="2">
        <v>0.232421875</v>
      </c>
      <c r="W430" s="2">
        <v>0.11642857142857101</v>
      </c>
      <c r="X430" s="2">
        <v>9.0576171875E-2</v>
      </c>
      <c r="Y430" s="2">
        <v>3.2814285714285699E-2</v>
      </c>
      <c r="Z430" s="2">
        <v>0.5416259765625</v>
      </c>
      <c r="AA430" s="2">
        <v>-8.3614285714285697E-2</v>
      </c>
      <c r="AB430" s="2">
        <v>0.2957763671875</v>
      </c>
      <c r="AC430" s="2">
        <v>-1.9733333333333301E-2</v>
      </c>
      <c r="AD430" s="2">
        <v>0.89505283502544497</v>
      </c>
      <c r="AE430" s="2">
        <v>-1.8333333333332999E-3</v>
      </c>
      <c r="AF430" s="2">
        <v>0.857088074157767</v>
      </c>
      <c r="AG430" s="2">
        <v>1.7899999999999999E-2</v>
      </c>
      <c r="AH430" s="2">
        <v>0.66647699229473401</v>
      </c>
      <c r="AI430" s="2">
        <v>5.0366666666666698E-2</v>
      </c>
      <c r="AJ430" s="2">
        <v>0.77130300040516797</v>
      </c>
      <c r="AK430" s="2">
        <v>9.0895238095238001E-2</v>
      </c>
      <c r="AL430" s="2">
        <v>0.29723288153494098</v>
      </c>
      <c r="AM430" s="2">
        <v>4.05285714285714E-2</v>
      </c>
      <c r="AN430" s="2">
        <v>0.70883148349833003</v>
      </c>
      <c r="AO430" s="2">
        <v>-1.78766666666667E-2</v>
      </c>
      <c r="AP430" s="2">
        <v>0.46813100450123901</v>
      </c>
      <c r="AQ430" s="2">
        <v>3.2697619047619003E-2</v>
      </c>
      <c r="AR430" s="2">
        <v>0.57141249000780103</v>
      </c>
      <c r="AS430" s="2">
        <v>5.0574285714285697E-2</v>
      </c>
      <c r="AT430" s="2">
        <v>0.24136187149837801</v>
      </c>
      <c r="AU430" s="2">
        <v>7.0099999999999996E-2</v>
      </c>
      <c r="AV430" s="2">
        <v>0.456150660485026</v>
      </c>
      <c r="AW430" s="2">
        <v>9.2728571428571396E-2</v>
      </c>
      <c r="AX430" s="2">
        <v>0.56044958944676304</v>
      </c>
      <c r="AY430" s="2">
        <v>2.2628571428571401E-2</v>
      </c>
      <c r="AZ430" s="2">
        <v>0.88588027264161295</v>
      </c>
      <c r="BA430" s="2">
        <v>1.85666666666664E-3</v>
      </c>
      <c r="BB430" s="2">
        <v>0.97423629002576395</v>
      </c>
      <c r="BC430" s="2">
        <v>3.4530952380952398E-2</v>
      </c>
      <c r="BD430" s="2">
        <v>0.66725390103233695</v>
      </c>
      <c r="BE430" s="2">
        <v>3.2674285714285697E-2</v>
      </c>
      <c r="BF430" s="2">
        <v>0.84075102893247999</v>
      </c>
      <c r="BG430" s="2">
        <v>-6.8243333333333295E-2</v>
      </c>
      <c r="BH430" s="2">
        <v>0.538659482931929</v>
      </c>
      <c r="BI430" s="2">
        <v>-5.8197619047619102E-2</v>
      </c>
      <c r="BJ430" s="2">
        <v>0.63078517659484101</v>
      </c>
      <c r="BK430" s="2">
        <v>1.00457142857143E-2</v>
      </c>
      <c r="BL430" s="2">
        <v>0.97709834922111105</v>
      </c>
    </row>
    <row r="431" spans="1:64" x14ac:dyDescent="0.25">
      <c r="A431" s="2" t="s">
        <v>589</v>
      </c>
      <c r="B431" s="2">
        <v>0.66449999999999998</v>
      </c>
      <c r="C431" s="2">
        <v>0.68540000000000001</v>
      </c>
      <c r="D431" s="2">
        <v>0.67214285714285704</v>
      </c>
      <c r="E431" s="2">
        <v>0.545333333333333</v>
      </c>
      <c r="F431" s="2">
        <v>0.59540000000000004</v>
      </c>
      <c r="G431" s="2">
        <v>0.64749999999999996</v>
      </c>
      <c r="H431" s="2">
        <v>0.65691666666666704</v>
      </c>
      <c r="I431" s="2">
        <v>0.63880000000000003</v>
      </c>
      <c r="J431" s="2">
        <v>0.60371428571428598</v>
      </c>
      <c r="K431" s="2">
        <v>-0.119166666666667</v>
      </c>
      <c r="L431" s="2">
        <v>2.685546875E-2</v>
      </c>
      <c r="M431" s="2">
        <v>-7.5833333333333404E-3</v>
      </c>
      <c r="N431" s="2">
        <v>0.93744890895066602</v>
      </c>
      <c r="O431" s="2">
        <v>0.11158333333333301</v>
      </c>
      <c r="P431" s="2">
        <v>5.5929680325112197E-2</v>
      </c>
      <c r="Q431" s="2">
        <v>-0.09</v>
      </c>
      <c r="R431" s="2">
        <v>2.734375E-2</v>
      </c>
      <c r="S431" s="2">
        <v>-4.6600000000000003E-2</v>
      </c>
      <c r="T431" s="2">
        <v>0.6953125</v>
      </c>
      <c r="U431" s="2">
        <v>4.3400000000000001E-2</v>
      </c>
      <c r="V431" s="2">
        <v>0.68328632965716696</v>
      </c>
      <c r="W431" s="2">
        <v>-2.4642857142857098E-2</v>
      </c>
      <c r="X431" s="2">
        <v>0.9031982421875</v>
      </c>
      <c r="Y431" s="2">
        <v>-6.8428571428571394E-2</v>
      </c>
      <c r="Z431" s="2">
        <v>0.3909912109375</v>
      </c>
      <c r="AA431" s="2">
        <v>-4.3785714285714303E-2</v>
      </c>
      <c r="AB431" s="2">
        <v>0.13525390625</v>
      </c>
      <c r="AC431" s="2">
        <v>2.0899999999999998E-2</v>
      </c>
      <c r="AD431" s="2">
        <v>0.87175981912823997</v>
      </c>
      <c r="AE431" s="2">
        <v>7.64285714285717E-3</v>
      </c>
      <c r="AF431" s="2">
        <v>0.77722448364304697</v>
      </c>
      <c r="AG431" s="2">
        <v>-1.32571428571429E-2</v>
      </c>
      <c r="AH431" s="2">
        <v>0.83758495247717502</v>
      </c>
      <c r="AI431" s="2">
        <v>5.0066666666666697E-2</v>
      </c>
      <c r="AJ431" s="2">
        <v>0.27633356757202898</v>
      </c>
      <c r="AK431" s="2">
        <v>0.102166666666667</v>
      </c>
      <c r="AL431" s="2">
        <v>0.105999979291136</v>
      </c>
      <c r="AM431" s="2">
        <v>5.2099999999999903E-2</v>
      </c>
      <c r="AN431" s="2">
        <v>0.47158555537879798</v>
      </c>
      <c r="AO431" s="2">
        <v>-1.8116666666666701E-2</v>
      </c>
      <c r="AP431" s="2">
        <v>0.92286969995948298</v>
      </c>
      <c r="AQ431" s="2">
        <v>-5.3202380952380897E-2</v>
      </c>
      <c r="AR431" s="2">
        <v>0.43189227248723799</v>
      </c>
      <c r="AS431" s="2">
        <v>-3.5085714285714303E-2</v>
      </c>
      <c r="AT431" s="2">
        <v>0.47158555537879798</v>
      </c>
      <c r="AU431" s="2">
        <v>2.9166666666666698E-2</v>
      </c>
      <c r="AV431" s="2">
        <v>0.456150660485026</v>
      </c>
      <c r="AW431" s="2">
        <v>9.4523809523809593E-2</v>
      </c>
      <c r="AX431" s="2">
        <v>0.25195315654866102</v>
      </c>
      <c r="AY431" s="2">
        <v>6.5357142857142905E-2</v>
      </c>
      <c r="AZ431" s="2">
        <v>0.340737772121538</v>
      </c>
      <c r="BA431" s="2">
        <v>-3.9016666666666699E-2</v>
      </c>
      <c r="BB431" s="2">
        <v>0.62773758748991004</v>
      </c>
      <c r="BC431" s="2">
        <v>-6.0845238095238098E-2</v>
      </c>
      <c r="BD431" s="2">
        <v>0.40254677614752998</v>
      </c>
      <c r="BE431" s="2">
        <v>-2.1828571428571399E-2</v>
      </c>
      <c r="BF431" s="2">
        <v>0.75209457612876596</v>
      </c>
      <c r="BG431" s="2">
        <v>-6.8183333333333304E-2</v>
      </c>
      <c r="BH431" s="2">
        <v>0.33888446029014802</v>
      </c>
      <c r="BI431" s="2">
        <v>-0.15536904761904799</v>
      </c>
      <c r="BJ431" s="2">
        <v>2.6962553210609901E-2</v>
      </c>
      <c r="BK431" s="2">
        <v>-8.7185714285714297E-2</v>
      </c>
      <c r="BL431" s="2">
        <v>0.39576016817357201</v>
      </c>
    </row>
    <row r="432" spans="1:64" x14ac:dyDescent="0.25">
      <c r="A432" s="2" t="s">
        <v>162</v>
      </c>
      <c r="B432" s="2">
        <v>5.8983333333333299</v>
      </c>
      <c r="C432" s="2">
        <v>5.9489999999999998</v>
      </c>
      <c r="D432" s="2">
        <v>6.0021428571428599</v>
      </c>
      <c r="E432" s="2">
        <v>5.5475000000000003</v>
      </c>
      <c r="F432" s="2">
        <v>5.6689999999999996</v>
      </c>
      <c r="G432" s="2">
        <v>6.9414285714285704</v>
      </c>
      <c r="H432" s="2">
        <v>7.48</v>
      </c>
      <c r="I432" s="2">
        <v>7.4379999999999997</v>
      </c>
      <c r="J432" s="2">
        <v>7.2135714285714299</v>
      </c>
      <c r="K432" s="2">
        <v>-0.350833333333333</v>
      </c>
      <c r="L432" s="2">
        <v>0.6220703125</v>
      </c>
      <c r="M432" s="2">
        <v>1.5816666666666701</v>
      </c>
      <c r="N432" s="2">
        <v>9.7656250000000108E-4</v>
      </c>
      <c r="O432" s="2">
        <v>1.9325000000000001</v>
      </c>
      <c r="P432" s="2">
        <v>1.44832770523174E-2</v>
      </c>
      <c r="Q432" s="2">
        <v>-0.28000000000000003</v>
      </c>
      <c r="R432" s="2">
        <v>0.625</v>
      </c>
      <c r="S432" s="2">
        <v>1.4890000000000001</v>
      </c>
      <c r="T432" s="2">
        <v>0.193359375</v>
      </c>
      <c r="U432" s="2">
        <v>1.7689999999999999</v>
      </c>
      <c r="V432" s="2">
        <v>3.6535983605523598E-2</v>
      </c>
      <c r="W432" s="2">
        <v>0.93928571428571495</v>
      </c>
      <c r="X432" s="2">
        <v>5.9597649564410299E-2</v>
      </c>
      <c r="Y432" s="2">
        <v>1.21142857142857</v>
      </c>
      <c r="Z432" s="2">
        <v>3.52783203125E-2</v>
      </c>
      <c r="AA432" s="2">
        <v>0.27214285714285702</v>
      </c>
      <c r="AB432" s="2">
        <v>0.71484375</v>
      </c>
      <c r="AC432" s="2">
        <v>5.0666666666666402E-2</v>
      </c>
      <c r="AD432" s="2">
        <v>0.55221100485965702</v>
      </c>
      <c r="AE432" s="2">
        <v>0.103809523809524</v>
      </c>
      <c r="AF432" s="2">
        <v>0.73796248739243298</v>
      </c>
      <c r="AG432" s="2">
        <v>5.3142857142857401E-2</v>
      </c>
      <c r="AH432" s="2">
        <v>0.83744544893596295</v>
      </c>
      <c r="AI432" s="2">
        <v>0.121499999999999</v>
      </c>
      <c r="AJ432" s="2">
        <v>0.77130300040516797</v>
      </c>
      <c r="AK432" s="2">
        <v>1.3939285714285701</v>
      </c>
      <c r="AL432" s="2">
        <v>1.48470132640277E-2</v>
      </c>
      <c r="AM432" s="2">
        <v>1.2724285714285699</v>
      </c>
      <c r="AN432" s="2">
        <v>7.25147558503326E-3</v>
      </c>
      <c r="AO432" s="2">
        <v>-4.1999999999999801E-2</v>
      </c>
      <c r="AP432" s="2">
        <v>0.71678291062265098</v>
      </c>
      <c r="AQ432" s="2">
        <v>-0.26642857142857101</v>
      </c>
      <c r="AR432" s="2">
        <v>0.68067225096060602</v>
      </c>
      <c r="AS432" s="2">
        <v>-0.224428571428572</v>
      </c>
      <c r="AT432" s="2">
        <v>0.83758495247717502</v>
      </c>
      <c r="AU432" s="2">
        <v>7.0833333333333498E-2</v>
      </c>
      <c r="AV432" s="2">
        <v>0.92286969995948298</v>
      </c>
      <c r="AW432" s="2">
        <v>1.2901190476190501</v>
      </c>
      <c r="AX432" s="2">
        <v>5.3715759740487298E-2</v>
      </c>
      <c r="AY432" s="2">
        <v>1.2192857142857101</v>
      </c>
      <c r="AZ432" s="2">
        <v>6.5059036329631406E-2</v>
      </c>
      <c r="BA432" s="2">
        <v>-9.2666666666666495E-2</v>
      </c>
      <c r="BB432" s="2">
        <v>1</v>
      </c>
      <c r="BC432" s="2">
        <v>-0.37023809523809498</v>
      </c>
      <c r="BD432" s="2">
        <v>0.66725390103233695</v>
      </c>
      <c r="BE432" s="2">
        <v>-0.27757142857142902</v>
      </c>
      <c r="BF432" s="2">
        <v>0.76964927686681095</v>
      </c>
      <c r="BG432" s="2">
        <v>-0.16350000000000001</v>
      </c>
      <c r="BH432" s="2">
        <v>0.77130300040516797</v>
      </c>
      <c r="BI432" s="2">
        <v>-1.66035714285714</v>
      </c>
      <c r="BJ432" s="2">
        <v>5.9595555877693399E-2</v>
      </c>
      <c r="BK432" s="2">
        <v>-1.49685714285714</v>
      </c>
      <c r="BL432" s="2">
        <v>7.3703789816321794E-2</v>
      </c>
    </row>
    <row r="433" spans="1:64" x14ac:dyDescent="0.25">
      <c r="A433" s="2" t="s">
        <v>590</v>
      </c>
      <c r="B433" s="2">
        <v>12.394166666666701</v>
      </c>
      <c r="C433" s="2">
        <v>12.71</v>
      </c>
      <c r="D433" s="2">
        <v>12.842857142857101</v>
      </c>
      <c r="E433" s="2">
        <v>11.067500000000001</v>
      </c>
      <c r="F433" s="2">
        <v>10.747999999999999</v>
      </c>
      <c r="G433" s="2">
        <v>12.9235714285714</v>
      </c>
      <c r="H433" s="2">
        <v>14.125</v>
      </c>
      <c r="I433" s="2">
        <v>13.791</v>
      </c>
      <c r="J433" s="2">
        <v>13.1492857142857</v>
      </c>
      <c r="K433" s="2">
        <v>-1.32666666666667</v>
      </c>
      <c r="L433" s="2">
        <v>0.17626953125</v>
      </c>
      <c r="M433" s="2">
        <v>1.7308333333333299</v>
      </c>
      <c r="N433" s="2">
        <v>5.224609375E-2</v>
      </c>
      <c r="O433" s="2">
        <v>3.0575000000000001</v>
      </c>
      <c r="P433" s="2">
        <v>4.5446946073126E-2</v>
      </c>
      <c r="Q433" s="2">
        <v>-1.962</v>
      </c>
      <c r="R433" s="2">
        <v>2.734375E-2</v>
      </c>
      <c r="S433" s="2">
        <v>1.081</v>
      </c>
      <c r="T433" s="2">
        <v>0.556640625</v>
      </c>
      <c r="U433" s="2">
        <v>3.0430000000000001</v>
      </c>
      <c r="V433" s="2">
        <v>0.123534253752569</v>
      </c>
      <c r="W433" s="2">
        <v>8.0714285714285697E-2</v>
      </c>
      <c r="X433" s="2">
        <v>0.97495375107114601</v>
      </c>
      <c r="Y433" s="2">
        <v>0.30642857142857199</v>
      </c>
      <c r="Z433" s="2">
        <v>0.571892263597918</v>
      </c>
      <c r="AA433" s="2">
        <v>0.22571428571428601</v>
      </c>
      <c r="AB433" s="2">
        <v>0.85054562937609202</v>
      </c>
      <c r="AC433" s="2">
        <v>0.31583333333333402</v>
      </c>
      <c r="AD433" s="2">
        <v>0.53069680772857097</v>
      </c>
      <c r="AE433" s="2">
        <v>0.44869047619047597</v>
      </c>
      <c r="AF433" s="2">
        <v>0.31529471803575398</v>
      </c>
      <c r="AG433" s="2">
        <v>0.13285714285714301</v>
      </c>
      <c r="AH433" s="2">
        <v>0.83741051685138701</v>
      </c>
      <c r="AI433" s="2">
        <v>-0.31950000000000101</v>
      </c>
      <c r="AJ433" s="2">
        <v>0.81728043878893297</v>
      </c>
      <c r="AK433" s="2">
        <v>1.8560714285714299</v>
      </c>
      <c r="AL433" s="2">
        <v>3.9447189680444299E-2</v>
      </c>
      <c r="AM433" s="2">
        <v>2.17557142857143</v>
      </c>
      <c r="AN433" s="2">
        <v>2.4083107785367899E-2</v>
      </c>
      <c r="AO433" s="2">
        <v>-0.33400000000000002</v>
      </c>
      <c r="AP433" s="2">
        <v>0.74156366417959996</v>
      </c>
      <c r="AQ433" s="2">
        <v>-0.97571428571428598</v>
      </c>
      <c r="AR433" s="2">
        <v>0.520126421107862</v>
      </c>
      <c r="AS433" s="2">
        <v>-0.64171428571428601</v>
      </c>
      <c r="AT433" s="2">
        <v>0.59796440124946604</v>
      </c>
      <c r="AU433" s="2">
        <v>-0.63533333333333397</v>
      </c>
      <c r="AV433" s="2">
        <v>0.79191347111730503</v>
      </c>
      <c r="AW433" s="2">
        <v>1.40738095238095</v>
      </c>
      <c r="AX433" s="2">
        <v>0.15979581059672601</v>
      </c>
      <c r="AY433" s="2">
        <v>2.0427142857142901</v>
      </c>
      <c r="AZ433" s="2">
        <v>6.0911736941183001E-2</v>
      </c>
      <c r="BA433" s="2">
        <v>-0.64983333333333304</v>
      </c>
      <c r="BB433" s="2">
        <v>0.77130300040516797</v>
      </c>
      <c r="BC433" s="2">
        <v>-1.42440476190476</v>
      </c>
      <c r="BD433" s="2">
        <v>0.23657164653735399</v>
      </c>
      <c r="BE433" s="2">
        <v>-0.77457142857142902</v>
      </c>
      <c r="BF433" s="2">
        <v>0.81469858758884595</v>
      </c>
      <c r="BG433" s="2">
        <v>-1.4499999999999499E-2</v>
      </c>
      <c r="BH433" s="2">
        <v>1</v>
      </c>
      <c r="BI433" s="2">
        <v>-2.8317857142857101</v>
      </c>
      <c r="BJ433" s="2">
        <v>0.105999979291136</v>
      </c>
      <c r="BK433" s="2">
        <v>-2.8172857142857102</v>
      </c>
      <c r="BL433" s="2">
        <v>0.12782497290556299</v>
      </c>
    </row>
    <row r="434" spans="1:64" x14ac:dyDescent="0.25">
      <c r="A434" s="2" t="s">
        <v>32</v>
      </c>
      <c r="B434" s="2">
        <v>0.42766666666666697</v>
      </c>
      <c r="C434" s="2">
        <v>0.55349999999999999</v>
      </c>
      <c r="D434" s="2">
        <v>0.55157142857142905</v>
      </c>
      <c r="E434" s="2">
        <v>0.51249999999999996</v>
      </c>
      <c r="F434" s="2">
        <v>0.52949999999999997</v>
      </c>
      <c r="G434" s="2">
        <v>0.53828571428571403</v>
      </c>
      <c r="H434" s="2">
        <v>0.52910000000000001</v>
      </c>
      <c r="I434" s="2">
        <v>0.49180000000000001</v>
      </c>
      <c r="J434" s="2">
        <v>0.58235714285714302</v>
      </c>
      <c r="K434" s="2">
        <v>8.4833333333333302E-2</v>
      </c>
      <c r="L434" s="2">
        <v>6.396484375E-2</v>
      </c>
      <c r="M434" s="2">
        <v>0.101433333333333</v>
      </c>
      <c r="N434" s="2">
        <v>0.12939453125</v>
      </c>
      <c r="O434" s="2">
        <v>1.66E-2</v>
      </c>
      <c r="P434" s="2">
        <v>0.44980378834507501</v>
      </c>
      <c r="Q434" s="2">
        <v>-2.4E-2</v>
      </c>
      <c r="R434" s="2">
        <v>0.845703125</v>
      </c>
      <c r="S434" s="2">
        <v>-6.1699999999999998E-2</v>
      </c>
      <c r="T434" s="2">
        <v>0.275390625</v>
      </c>
      <c r="U434" s="2">
        <v>-3.7699999999999997E-2</v>
      </c>
      <c r="V434" s="2">
        <v>0.72228296271619197</v>
      </c>
      <c r="W434" s="2">
        <v>-1.32857142857143E-2</v>
      </c>
      <c r="X434" s="2">
        <v>0.8077392578125</v>
      </c>
      <c r="Y434" s="2">
        <v>3.0785714285714302E-2</v>
      </c>
      <c r="Z434" s="2">
        <v>0.855224609375</v>
      </c>
      <c r="AA434" s="2">
        <v>4.4071428571428602E-2</v>
      </c>
      <c r="AB434" s="2">
        <v>0.1937255859375</v>
      </c>
      <c r="AC434" s="2">
        <v>0.12583333333333299</v>
      </c>
      <c r="AD434" s="2">
        <v>2.99607513229804E-2</v>
      </c>
      <c r="AE434" s="2">
        <v>0.123904761904762</v>
      </c>
      <c r="AF434" s="2">
        <v>1.48470132640277E-2</v>
      </c>
      <c r="AG434" s="2">
        <v>-1.92857142857139E-3</v>
      </c>
      <c r="AH434" s="2">
        <v>1</v>
      </c>
      <c r="AI434" s="2">
        <v>1.7000000000000001E-2</v>
      </c>
      <c r="AJ434" s="2">
        <v>0.87175981912823997</v>
      </c>
      <c r="AK434" s="2">
        <v>2.5785714285714301E-2</v>
      </c>
      <c r="AL434" s="2">
        <v>0.89947523737535895</v>
      </c>
      <c r="AM434" s="2">
        <v>8.7857142857142908E-3</v>
      </c>
      <c r="AN434" s="2">
        <v>0.92998062172085905</v>
      </c>
      <c r="AO434" s="2">
        <v>-3.73E-2</v>
      </c>
      <c r="AP434" s="2">
        <v>0.28293378448177198</v>
      </c>
      <c r="AQ434" s="2">
        <v>5.3257142857142899E-2</v>
      </c>
      <c r="AR434" s="2">
        <v>0.57141249000780103</v>
      </c>
      <c r="AS434" s="2">
        <v>9.0557142857142905E-2</v>
      </c>
      <c r="AT434" s="2">
        <v>4.3326115508114597E-2</v>
      </c>
      <c r="AU434" s="2">
        <v>-0.108833333333333</v>
      </c>
      <c r="AV434" s="2">
        <v>0.18019441858451099</v>
      </c>
      <c r="AW434" s="2">
        <v>-9.8119047619047606E-2</v>
      </c>
      <c r="AX434" s="2">
        <v>0.17590337243857199</v>
      </c>
      <c r="AY434" s="2">
        <v>1.0714285714285701E-2</v>
      </c>
      <c r="AZ434" s="2">
        <v>0.93139396386805196</v>
      </c>
      <c r="BA434" s="2">
        <v>-0.16313333333333299</v>
      </c>
      <c r="BB434" s="2">
        <v>0.15932674137008501</v>
      </c>
      <c r="BC434" s="2">
        <v>-7.0647619047619098E-2</v>
      </c>
      <c r="BD434" s="2">
        <v>0.273980968553589</v>
      </c>
      <c r="BE434" s="2">
        <v>9.2485714285714296E-2</v>
      </c>
      <c r="BF434" s="2">
        <v>9.56427921699156E-2</v>
      </c>
      <c r="BG434" s="2">
        <v>-5.4300000000000001E-2</v>
      </c>
      <c r="BH434" s="2">
        <v>0.39120356933085598</v>
      </c>
      <c r="BI434" s="2">
        <v>2.7471428571428601E-2</v>
      </c>
      <c r="BJ434" s="2">
        <v>0.89947523737535895</v>
      </c>
      <c r="BK434" s="2">
        <v>8.1771428571428606E-2</v>
      </c>
      <c r="BL434" s="2">
        <v>0.26580807545631702</v>
      </c>
    </row>
    <row r="435" spans="1:64" x14ac:dyDescent="0.25">
      <c r="A435" s="2" t="s">
        <v>591</v>
      </c>
      <c r="B435" s="2">
        <v>0.49458333333333299</v>
      </c>
      <c r="C435" s="2">
        <v>0.52229999999999999</v>
      </c>
      <c r="D435" s="2">
        <v>0.501</v>
      </c>
      <c r="E435" s="2">
        <v>0.56725000000000003</v>
      </c>
      <c r="F435" s="2">
        <v>0.56659999999999999</v>
      </c>
      <c r="G435" s="2">
        <v>0.61214285714285699</v>
      </c>
      <c r="H435" s="2">
        <v>0.49475000000000002</v>
      </c>
      <c r="I435" s="2">
        <v>0.51680000000000004</v>
      </c>
      <c r="J435" s="2">
        <v>0.54528571428571404</v>
      </c>
      <c r="K435" s="2">
        <v>7.2666666666666699E-2</v>
      </c>
      <c r="L435" s="2">
        <v>4.13112261335076E-2</v>
      </c>
      <c r="M435" s="2">
        <v>1.6666666666668699E-4</v>
      </c>
      <c r="N435" s="2">
        <v>1</v>
      </c>
      <c r="O435" s="2">
        <v>-7.2499999999999995E-2</v>
      </c>
      <c r="P435" s="2">
        <v>0.19732604488215499</v>
      </c>
      <c r="Q435" s="2">
        <v>4.4299999999999999E-2</v>
      </c>
      <c r="R435" s="2">
        <v>0.431640625</v>
      </c>
      <c r="S435" s="2">
        <v>-5.4999999999999997E-3</v>
      </c>
      <c r="T435" s="2">
        <v>0.57481369431385498</v>
      </c>
      <c r="U435" s="2">
        <v>-4.9799999999999997E-2</v>
      </c>
      <c r="V435" s="2">
        <v>0.625</v>
      </c>
      <c r="W435" s="2">
        <v>0.111142857142857</v>
      </c>
      <c r="X435" s="2">
        <v>3.52783203125E-2</v>
      </c>
      <c r="Y435" s="2">
        <v>4.4285714285714303E-2</v>
      </c>
      <c r="Z435" s="2">
        <v>0.1937255859375</v>
      </c>
      <c r="AA435" s="2">
        <v>-6.6857142857142907E-2</v>
      </c>
      <c r="AB435" s="2">
        <v>0.13525390625</v>
      </c>
      <c r="AC435" s="2">
        <v>2.7716666666666698E-2</v>
      </c>
      <c r="AD435" s="2">
        <v>0.644298838669215</v>
      </c>
      <c r="AE435" s="2">
        <v>6.4166666666666799E-3</v>
      </c>
      <c r="AF435" s="2">
        <v>0.95896531499203896</v>
      </c>
      <c r="AG435" s="2">
        <v>-2.1299999999999999E-2</v>
      </c>
      <c r="AH435" s="2">
        <v>0.70343789495070597</v>
      </c>
      <c r="AI435" s="2">
        <v>-6.50000000000039E-4</v>
      </c>
      <c r="AJ435" s="2">
        <v>0.71678291062265098</v>
      </c>
      <c r="AK435" s="2">
        <v>4.4892857142857102E-2</v>
      </c>
      <c r="AL435" s="2">
        <v>0.91803909406600703</v>
      </c>
      <c r="AM435" s="2">
        <v>4.55428571428571E-2</v>
      </c>
      <c r="AN435" s="2">
        <v>0.70883148349833003</v>
      </c>
      <c r="AO435" s="2">
        <v>2.205E-2</v>
      </c>
      <c r="AP435" s="2">
        <v>1</v>
      </c>
      <c r="AQ435" s="2">
        <v>5.0535714285714198E-2</v>
      </c>
      <c r="AR435" s="2">
        <v>0.40254677614752998</v>
      </c>
      <c r="AS435" s="2">
        <v>2.8485714285714201E-2</v>
      </c>
      <c r="AT435" s="2">
        <v>0.340737772121538</v>
      </c>
      <c r="AU435" s="2">
        <v>-2.83666666666667E-2</v>
      </c>
      <c r="AV435" s="2">
        <v>0.77130300040516797</v>
      </c>
      <c r="AW435" s="2">
        <v>3.8476190476190497E-2</v>
      </c>
      <c r="AX435" s="2">
        <v>0.52671070751835303</v>
      </c>
      <c r="AY435" s="2">
        <v>6.6842857142857107E-2</v>
      </c>
      <c r="AZ435" s="2">
        <v>0.66647699229473401</v>
      </c>
      <c r="BA435" s="2">
        <v>-5.6666666666666896E-3</v>
      </c>
      <c r="BB435" s="2">
        <v>0.41758241758241799</v>
      </c>
      <c r="BC435" s="2">
        <v>4.4119047619047599E-2</v>
      </c>
      <c r="BD435" s="2">
        <v>0.85961626474212305</v>
      </c>
      <c r="BE435" s="2">
        <v>4.9785714285714301E-2</v>
      </c>
      <c r="BF435" s="2">
        <v>0.25905032285433399</v>
      </c>
      <c r="BG435" s="2">
        <v>2.2700000000000001E-2</v>
      </c>
      <c r="BH435" s="2">
        <v>0.77130300040516797</v>
      </c>
      <c r="BI435" s="2">
        <v>5.6428571428570997E-3</v>
      </c>
      <c r="BJ435" s="2">
        <v>0.93958996448429699</v>
      </c>
      <c r="BK435" s="2">
        <v>-1.7057142857142899E-2</v>
      </c>
      <c r="BL435" s="2">
        <v>0.75209457612876596</v>
      </c>
    </row>
    <row r="436" spans="1:64" x14ac:dyDescent="0.25">
      <c r="A436" s="2" t="s">
        <v>592</v>
      </c>
      <c r="B436" s="2">
        <v>0.58674999999999999</v>
      </c>
      <c r="C436" s="2">
        <v>0.59689999999999999</v>
      </c>
      <c r="D436" s="2">
        <v>0.566071428571429</v>
      </c>
      <c r="E436" s="2">
        <v>0.682416666666667</v>
      </c>
      <c r="F436" s="2">
        <v>0.68700000000000006</v>
      </c>
      <c r="G436" s="2">
        <v>0.76900000000000002</v>
      </c>
      <c r="H436" s="2">
        <v>0.84741666666666704</v>
      </c>
      <c r="I436" s="2">
        <v>0.70409999999999995</v>
      </c>
      <c r="J436" s="2">
        <v>0.79021428571428598</v>
      </c>
      <c r="K436" s="2">
        <v>9.5666666666666594E-2</v>
      </c>
      <c r="L436" s="2">
        <v>0.135946735091518</v>
      </c>
      <c r="M436" s="2">
        <v>0.26066666666666699</v>
      </c>
      <c r="N436" s="2">
        <v>1.220703125E-2</v>
      </c>
      <c r="O436" s="2">
        <v>0.16500000000000001</v>
      </c>
      <c r="P436" s="2">
        <v>5.5929680325112197E-2</v>
      </c>
      <c r="Q436" s="2">
        <v>9.01E-2</v>
      </c>
      <c r="R436" s="2">
        <v>0.275390625</v>
      </c>
      <c r="S436" s="2">
        <v>0.1072</v>
      </c>
      <c r="T436" s="2">
        <v>0.375</v>
      </c>
      <c r="U436" s="2">
        <v>1.7100000000000001E-2</v>
      </c>
      <c r="V436" s="2">
        <v>1</v>
      </c>
      <c r="W436" s="2">
        <v>0.20292857142857099</v>
      </c>
      <c r="X436" s="2">
        <v>5.2490234375E-3</v>
      </c>
      <c r="Y436" s="2">
        <v>0.224142857142857</v>
      </c>
      <c r="Z436" s="2">
        <v>5.2490234375E-3</v>
      </c>
      <c r="AA436" s="2">
        <v>2.1214285714285699E-2</v>
      </c>
      <c r="AB436" s="2">
        <v>0.625732421875</v>
      </c>
      <c r="AC436" s="2">
        <v>1.0149999999999999E-2</v>
      </c>
      <c r="AD436" s="2">
        <v>0.87175981912823997</v>
      </c>
      <c r="AE436" s="2">
        <v>-2.06785714285714E-2</v>
      </c>
      <c r="AF436" s="2">
        <v>0.87732894197532896</v>
      </c>
      <c r="AG436" s="2">
        <v>-3.08285714285714E-2</v>
      </c>
      <c r="AH436" s="2">
        <v>0.74736401668289798</v>
      </c>
      <c r="AI436" s="2">
        <v>4.58333333333327E-3</v>
      </c>
      <c r="AJ436" s="2">
        <v>0.67439681061972101</v>
      </c>
      <c r="AK436" s="2">
        <v>8.6583333333333304E-2</v>
      </c>
      <c r="AL436" s="2">
        <v>0.10513302781912</v>
      </c>
      <c r="AM436" s="2">
        <v>8.2000000000000101E-2</v>
      </c>
      <c r="AN436" s="2">
        <v>0.27859336199968099</v>
      </c>
      <c r="AO436" s="2">
        <v>-0.14331666666666701</v>
      </c>
      <c r="AP436" s="2">
        <v>5.9135910529099403E-2</v>
      </c>
      <c r="AQ436" s="2">
        <v>-5.7202380952380998E-2</v>
      </c>
      <c r="AR436" s="2">
        <v>0.63078517659484101</v>
      </c>
      <c r="AS436" s="2">
        <v>8.6114285714285796E-2</v>
      </c>
      <c r="AT436" s="2">
        <v>0.28468083717780901</v>
      </c>
      <c r="AU436" s="2">
        <v>-5.5666666666666798E-3</v>
      </c>
      <c r="AV436" s="2">
        <v>0.92286969995948298</v>
      </c>
      <c r="AW436" s="2">
        <v>0.107261904761905</v>
      </c>
      <c r="AX436" s="2">
        <v>0.32172711929341402</v>
      </c>
      <c r="AY436" s="2">
        <v>0.112828571428571</v>
      </c>
      <c r="AZ436" s="2">
        <v>0.28468083717780901</v>
      </c>
      <c r="BA436" s="2">
        <v>-0.153466666666667</v>
      </c>
      <c r="BB436" s="2">
        <v>0.20296731132644399</v>
      </c>
      <c r="BC436" s="2">
        <v>-3.65238095238095E-2</v>
      </c>
      <c r="BD436" s="2">
        <v>0.66725390103233695</v>
      </c>
      <c r="BE436" s="2">
        <v>0.116942857142857</v>
      </c>
      <c r="BF436" s="2">
        <v>0.21249852135570299</v>
      </c>
      <c r="BG436" s="2">
        <v>-0.1479</v>
      </c>
      <c r="BH436" s="2">
        <v>0.129265815675739</v>
      </c>
      <c r="BI436" s="2">
        <v>-0.14378571428571399</v>
      </c>
      <c r="BJ436" s="2">
        <v>0.110770259892869</v>
      </c>
      <c r="BK436" s="2">
        <v>4.1142857142856797E-3</v>
      </c>
      <c r="BL436" s="2">
        <v>0.83755011026320803</v>
      </c>
    </row>
    <row r="437" spans="1:64" x14ac:dyDescent="0.25">
      <c r="A437" s="2" t="s">
        <v>165</v>
      </c>
      <c r="B437" s="2">
        <v>9.6158333333333292</v>
      </c>
      <c r="C437" s="2">
        <v>9.1530000000000005</v>
      </c>
      <c r="D437" s="2">
        <v>9.5171428571428596</v>
      </c>
      <c r="E437" s="2">
        <v>8.9375</v>
      </c>
      <c r="F437" s="2">
        <v>8.9689999999999994</v>
      </c>
      <c r="G437" s="2">
        <v>10.8028571428571</v>
      </c>
      <c r="H437" s="2">
        <v>11.9583333333333</v>
      </c>
      <c r="I437" s="2">
        <v>11.702999999999999</v>
      </c>
      <c r="J437" s="2">
        <v>12.310714285714299</v>
      </c>
      <c r="K437" s="2">
        <v>-0.67833333333333401</v>
      </c>
      <c r="L437" s="2">
        <v>0.30126953125</v>
      </c>
      <c r="M437" s="2">
        <v>2.3424999999999998</v>
      </c>
      <c r="N437" s="2">
        <v>2.44140625E-3</v>
      </c>
      <c r="O437" s="2">
        <v>3.0208333333333299</v>
      </c>
      <c r="P437" s="2">
        <v>8.7192554528892595E-3</v>
      </c>
      <c r="Q437" s="2">
        <v>-0.184</v>
      </c>
      <c r="R437" s="2">
        <v>0.76953125</v>
      </c>
      <c r="S437" s="2">
        <v>2.5499999999999998</v>
      </c>
      <c r="T437" s="2">
        <v>0.130859375</v>
      </c>
      <c r="U437" s="2">
        <v>2.734</v>
      </c>
      <c r="V437" s="2">
        <v>5.859375E-3</v>
      </c>
      <c r="W437" s="2">
        <v>1.28571428571429</v>
      </c>
      <c r="X437" s="2">
        <v>3.52783203125E-2</v>
      </c>
      <c r="Y437" s="2">
        <v>2.7935714285714299</v>
      </c>
      <c r="Z437" s="2">
        <v>8.544921875E-3</v>
      </c>
      <c r="AA437" s="2">
        <v>1.5078571428571399</v>
      </c>
      <c r="AB437" s="2">
        <v>0.12417472567758001</v>
      </c>
      <c r="AC437" s="2">
        <v>-0.46283333333333199</v>
      </c>
      <c r="AD437" s="2">
        <v>0.82120356423761998</v>
      </c>
      <c r="AE437" s="2">
        <v>-9.8690476190474996E-2</v>
      </c>
      <c r="AF437" s="2">
        <v>0.82009008356026802</v>
      </c>
      <c r="AG437" s="2">
        <v>0.36414285714285699</v>
      </c>
      <c r="AH437" s="2">
        <v>0.58484460978067099</v>
      </c>
      <c r="AI437" s="2">
        <v>3.1499999999999397E-2</v>
      </c>
      <c r="AJ437" s="2">
        <v>1</v>
      </c>
      <c r="AK437" s="2">
        <v>1.86535714285714</v>
      </c>
      <c r="AL437" s="2">
        <v>3.0696434451242E-2</v>
      </c>
      <c r="AM437" s="2">
        <v>1.83385714285714</v>
      </c>
      <c r="AN437" s="2">
        <v>9.1547686133565693E-3</v>
      </c>
      <c r="AO437" s="2">
        <v>-0.25533333333333502</v>
      </c>
      <c r="AP437" s="2">
        <v>0.741422756678356</v>
      </c>
      <c r="AQ437" s="2">
        <v>0.35238095238095302</v>
      </c>
      <c r="AR437" s="2">
        <v>0.83685819093168901</v>
      </c>
      <c r="AS437" s="2">
        <v>0.60771428571428698</v>
      </c>
      <c r="AT437" s="2">
        <v>0.79199380029301203</v>
      </c>
      <c r="AU437" s="2">
        <v>0.49433333333333401</v>
      </c>
      <c r="AV437" s="2">
        <v>0.67439681061972101</v>
      </c>
      <c r="AW437" s="2">
        <v>1.9640476190476199</v>
      </c>
      <c r="AX437" s="2">
        <v>2.6976402248982699E-2</v>
      </c>
      <c r="AY437" s="2">
        <v>1.46971428571429</v>
      </c>
      <c r="AZ437" s="2">
        <v>0.10834383680661799</v>
      </c>
      <c r="BA437" s="2">
        <v>0.20749999999999999</v>
      </c>
      <c r="BB437" s="2">
        <v>0.77130300040516797</v>
      </c>
      <c r="BC437" s="2">
        <v>0.45107142857142901</v>
      </c>
      <c r="BD437" s="2">
        <v>0.757580580048418</v>
      </c>
      <c r="BE437" s="2">
        <v>0.24357142857142899</v>
      </c>
      <c r="BF437" s="2">
        <v>0.93139396386805196</v>
      </c>
      <c r="BG437" s="2">
        <v>-0.286833333333333</v>
      </c>
      <c r="BH437" s="2">
        <v>0.94741232161059497</v>
      </c>
      <c r="BI437" s="2">
        <v>-1.51297619047619</v>
      </c>
      <c r="BJ437" s="2">
        <v>0.28000498897008202</v>
      </c>
      <c r="BK437" s="2">
        <v>-1.2261428571428601</v>
      </c>
      <c r="BL437" s="2">
        <v>0.340737772121538</v>
      </c>
    </row>
    <row r="438" spans="1:64" x14ac:dyDescent="0.25">
      <c r="A438" s="2" t="s">
        <v>323</v>
      </c>
      <c r="B438" s="2">
        <v>0.86083333333333301</v>
      </c>
      <c r="C438" s="2">
        <v>1.0066999999999999</v>
      </c>
      <c r="D438" s="2">
        <v>0.93400000000000005</v>
      </c>
      <c r="E438" s="2">
        <v>0.94833333333333303</v>
      </c>
      <c r="F438" s="2">
        <v>0.87680000000000002</v>
      </c>
      <c r="G438" s="2">
        <v>1.08471428571429</v>
      </c>
      <c r="H438" s="2">
        <v>0.92658333333333298</v>
      </c>
      <c r="I438" s="2">
        <v>0.91169999999999995</v>
      </c>
      <c r="J438" s="2">
        <v>0.96078571428571402</v>
      </c>
      <c r="K438" s="2">
        <v>8.7499999999999994E-2</v>
      </c>
      <c r="L438" s="2">
        <v>0.38037109375</v>
      </c>
      <c r="M438" s="2">
        <v>6.5750000000000003E-2</v>
      </c>
      <c r="N438" s="2">
        <v>0.423828125</v>
      </c>
      <c r="O438" s="2">
        <v>-2.1749999999999999E-2</v>
      </c>
      <c r="P438" s="2">
        <v>0.68908374654479598</v>
      </c>
      <c r="Q438" s="2">
        <v>-0.12989999999999999</v>
      </c>
      <c r="R438" s="2">
        <v>0.375</v>
      </c>
      <c r="S438" s="2">
        <v>-9.5000000000000001E-2</v>
      </c>
      <c r="T438" s="2">
        <v>0.625</v>
      </c>
      <c r="U438" s="2">
        <v>3.49E-2</v>
      </c>
      <c r="V438" s="2">
        <v>0.921875</v>
      </c>
      <c r="W438" s="2">
        <v>0.15071428571428599</v>
      </c>
      <c r="X438" s="2">
        <v>7.84912109375E-2</v>
      </c>
      <c r="Y438" s="2">
        <v>2.6785714285714302E-2</v>
      </c>
      <c r="Z438" s="2">
        <v>0.855224609375</v>
      </c>
      <c r="AA438" s="2">
        <v>-0.123928571428571</v>
      </c>
      <c r="AB438" s="2">
        <v>0.118896484375</v>
      </c>
      <c r="AC438" s="2">
        <v>0.14586666666666701</v>
      </c>
      <c r="AD438" s="2">
        <v>0.33888446029014802</v>
      </c>
      <c r="AE438" s="2">
        <v>7.3166666666666602E-2</v>
      </c>
      <c r="AF438" s="2">
        <v>0.47139852583182901</v>
      </c>
      <c r="AG438" s="2">
        <v>-7.2700000000000001E-2</v>
      </c>
      <c r="AH438" s="2">
        <v>0.660480013464253</v>
      </c>
      <c r="AI438" s="2">
        <v>-7.1533333333333296E-2</v>
      </c>
      <c r="AJ438" s="2">
        <v>0.346279107889015</v>
      </c>
      <c r="AK438" s="2">
        <v>0.13638095238095199</v>
      </c>
      <c r="AL438" s="2">
        <v>0.26871364036942602</v>
      </c>
      <c r="AM438" s="2">
        <v>0.207914285714286</v>
      </c>
      <c r="AN438" s="2">
        <v>7.4053043664667098E-2</v>
      </c>
      <c r="AO438" s="2">
        <v>-1.4883333333333399E-2</v>
      </c>
      <c r="AP438" s="2">
        <v>0.42866391027795903</v>
      </c>
      <c r="AQ438" s="2">
        <v>3.4202380952380901E-2</v>
      </c>
      <c r="AR438" s="2">
        <v>0.97984323389626904</v>
      </c>
      <c r="AS438" s="2">
        <v>4.9085714285714302E-2</v>
      </c>
      <c r="AT438" s="2">
        <v>0.34872368214332</v>
      </c>
      <c r="AU438" s="2">
        <v>-0.21740000000000001</v>
      </c>
      <c r="AV438" s="2">
        <v>0.140237471506821</v>
      </c>
      <c r="AW438" s="2">
        <v>6.3214285714285806E-2</v>
      </c>
      <c r="AX438" s="2">
        <v>0.56044958944676304</v>
      </c>
      <c r="AY438" s="2">
        <v>0.28061428571428598</v>
      </c>
      <c r="AZ438" s="2">
        <v>4.84036760116986E-2</v>
      </c>
      <c r="BA438" s="2">
        <v>-0.16075</v>
      </c>
      <c r="BB438" s="2">
        <v>0.31361827027461697</v>
      </c>
      <c r="BC438" s="2">
        <v>-3.8964285714285701E-2</v>
      </c>
      <c r="BD438" s="2">
        <v>0.82009008356026802</v>
      </c>
      <c r="BE438" s="2">
        <v>0.121785714285714</v>
      </c>
      <c r="BF438" s="2">
        <v>0.508007113808702</v>
      </c>
      <c r="BG438" s="2">
        <v>5.6649999999999999E-2</v>
      </c>
      <c r="BH438" s="2">
        <v>0.82120356423761998</v>
      </c>
      <c r="BI438" s="2">
        <v>-0.10217857142857099</v>
      </c>
      <c r="BJ438" s="2">
        <v>0.82009008356026802</v>
      </c>
      <c r="BK438" s="2">
        <v>-0.15882857142857101</v>
      </c>
      <c r="BL438" s="2">
        <v>0.44643754022808102</v>
      </c>
    </row>
    <row r="439" spans="1:64" x14ac:dyDescent="0.25">
      <c r="A439" s="2" t="s">
        <v>315</v>
      </c>
      <c r="B439" s="2">
        <v>4.2416666666666698</v>
      </c>
      <c r="C439" s="2">
        <v>4.9400000000000004</v>
      </c>
      <c r="D439" s="2">
        <v>4.8235714285714302</v>
      </c>
      <c r="E439" s="2">
        <v>3.1791666666666698</v>
      </c>
      <c r="F439" s="2">
        <v>2.8519999999999999</v>
      </c>
      <c r="G439" s="2">
        <v>3.7957142857142898</v>
      </c>
      <c r="H439" s="2">
        <v>4.9291666666666698</v>
      </c>
      <c r="I439" s="2">
        <v>4.9640000000000004</v>
      </c>
      <c r="J439" s="2">
        <v>4.9257142857142897</v>
      </c>
      <c r="K439" s="2">
        <v>-1.0625</v>
      </c>
      <c r="L439" s="2">
        <v>5.4520531824333598E-2</v>
      </c>
      <c r="M439" s="2">
        <v>0.6875</v>
      </c>
      <c r="N439" s="2">
        <v>7.71484375E-2</v>
      </c>
      <c r="O439" s="2">
        <v>1.75</v>
      </c>
      <c r="P439" s="2">
        <v>1.1278190116074E-2</v>
      </c>
      <c r="Q439" s="2">
        <v>-2.0880000000000001</v>
      </c>
      <c r="R439" s="2">
        <v>1.953125E-3</v>
      </c>
      <c r="S439" s="2">
        <v>2.4E-2</v>
      </c>
      <c r="T439" s="2">
        <v>0.921875</v>
      </c>
      <c r="U439" s="2">
        <v>2.1120000000000001</v>
      </c>
      <c r="V439" s="2">
        <v>9.765625E-3</v>
      </c>
      <c r="W439" s="2">
        <v>-1.0278571428571399</v>
      </c>
      <c r="X439" s="2">
        <v>6.103515625E-4</v>
      </c>
      <c r="Y439" s="2">
        <v>0.10214285714285699</v>
      </c>
      <c r="Z439" s="2">
        <v>0.5015869140625</v>
      </c>
      <c r="AA439" s="2">
        <v>1.1299999999999999</v>
      </c>
      <c r="AB439" s="2">
        <v>4.0283203125E-3</v>
      </c>
      <c r="AC439" s="2">
        <v>0.69833333333333203</v>
      </c>
      <c r="AD439" s="2">
        <v>0.122911144582971</v>
      </c>
      <c r="AE439" s="2">
        <v>0.58190476190476104</v>
      </c>
      <c r="AF439" s="2">
        <v>0.41045572825076598</v>
      </c>
      <c r="AG439" s="2">
        <v>-0.11642857142857101</v>
      </c>
      <c r="AH439" s="2">
        <v>0.59812370306294604</v>
      </c>
      <c r="AI439" s="2">
        <v>-0.32716666666666699</v>
      </c>
      <c r="AJ439" s="2">
        <v>0.509531921475744</v>
      </c>
      <c r="AK439" s="2">
        <v>0.61654761904761901</v>
      </c>
      <c r="AL439" s="2">
        <v>0.15979581059672601</v>
      </c>
      <c r="AM439" s="2">
        <v>0.94371428571428595</v>
      </c>
      <c r="AN439" s="2">
        <v>3.0674221009393998E-3</v>
      </c>
      <c r="AO439" s="2">
        <v>3.48333333333333E-2</v>
      </c>
      <c r="AP439" s="2">
        <v>0.97423629002576395</v>
      </c>
      <c r="AQ439" s="2">
        <v>-3.4523809523809802E-3</v>
      </c>
      <c r="AR439" s="2">
        <v>0.89765034100080798</v>
      </c>
      <c r="AS439" s="2">
        <v>-3.8285714285714298E-2</v>
      </c>
      <c r="AT439" s="2">
        <v>0.79609393164380404</v>
      </c>
      <c r="AU439" s="2">
        <v>-1.0255000000000001</v>
      </c>
      <c r="AV439" s="2">
        <v>0.137802260866596</v>
      </c>
      <c r="AW439" s="2">
        <v>3.4642857142857197E-2</v>
      </c>
      <c r="AX439" s="2">
        <v>0.62504644078952698</v>
      </c>
      <c r="AY439" s="2">
        <v>1.0601428571428599</v>
      </c>
      <c r="AZ439" s="2">
        <v>1.07349575986001E-2</v>
      </c>
      <c r="BA439" s="2">
        <v>-0.66349999999999998</v>
      </c>
      <c r="BB439" s="2">
        <v>0.31361827027461697</v>
      </c>
      <c r="BC439" s="2">
        <v>-0.58535714285714302</v>
      </c>
      <c r="BD439" s="2">
        <v>0.37439638837404299</v>
      </c>
      <c r="BE439" s="2">
        <v>7.8142857142857194E-2</v>
      </c>
      <c r="BF439" s="2">
        <v>0.84075102893247999</v>
      </c>
      <c r="BG439" s="2">
        <v>0.36199999999999999</v>
      </c>
      <c r="BH439" s="2">
        <v>0.67439681061972101</v>
      </c>
      <c r="BI439" s="2">
        <v>-0.62</v>
      </c>
      <c r="BJ439" s="2">
        <v>0.43189227248723799</v>
      </c>
      <c r="BK439" s="2">
        <v>-0.98199999999999998</v>
      </c>
      <c r="BL439" s="2">
        <v>0.21249852135570299</v>
      </c>
    </row>
    <row r="440" spans="1:64" x14ac:dyDescent="0.25">
      <c r="A440" s="2" t="s">
        <v>593</v>
      </c>
      <c r="B440" s="2">
        <v>0.34499999999999997</v>
      </c>
      <c r="C440" s="2">
        <v>0.26590000000000003</v>
      </c>
      <c r="D440" s="2">
        <v>0.29128571428571398</v>
      </c>
      <c r="E440" s="2">
        <v>0.32724999999999999</v>
      </c>
      <c r="F440" s="2">
        <v>0.32029999999999997</v>
      </c>
      <c r="G440" s="2">
        <v>0.38578571428571401</v>
      </c>
      <c r="H440" s="2">
        <v>0.360416666666667</v>
      </c>
      <c r="I440" s="2">
        <v>0.29970000000000002</v>
      </c>
      <c r="J440" s="2">
        <v>0.33814285714285702</v>
      </c>
      <c r="K440" s="2">
        <v>-1.7749999999999998E-2</v>
      </c>
      <c r="L440" s="2">
        <v>0.25515751134134101</v>
      </c>
      <c r="M440" s="2">
        <v>1.54166666666667E-2</v>
      </c>
      <c r="N440" s="2">
        <v>0.38037109375</v>
      </c>
      <c r="O440" s="2">
        <v>3.3166666666666698E-2</v>
      </c>
      <c r="P440" s="2">
        <v>0.16853023453632801</v>
      </c>
      <c r="Q440" s="2">
        <v>5.4399999999999997E-2</v>
      </c>
      <c r="R440" s="2">
        <v>0.16015625</v>
      </c>
      <c r="S440" s="2">
        <v>3.3799999999999997E-2</v>
      </c>
      <c r="T440" s="2">
        <v>0.6953125</v>
      </c>
      <c r="U440" s="2">
        <v>-2.06E-2</v>
      </c>
      <c r="V440" s="2">
        <v>0.95932723744836201</v>
      </c>
      <c r="W440" s="2">
        <v>9.4500000000000001E-2</v>
      </c>
      <c r="X440" s="2">
        <v>4.94384765625E-2</v>
      </c>
      <c r="Y440" s="2">
        <v>4.6857142857142903E-2</v>
      </c>
      <c r="Z440" s="2">
        <v>0.1937255859375</v>
      </c>
      <c r="AA440" s="2">
        <v>-4.7642857142857098E-2</v>
      </c>
      <c r="AB440" s="2">
        <v>0.2957763671875</v>
      </c>
      <c r="AC440" s="2">
        <v>-7.9100000000000004E-2</v>
      </c>
      <c r="AD440" s="2">
        <v>0.16590527601896701</v>
      </c>
      <c r="AE440" s="2">
        <v>-5.3714285714285798E-2</v>
      </c>
      <c r="AF440" s="2">
        <v>0.15715963569812</v>
      </c>
      <c r="AG440" s="2">
        <v>2.5385714285714199E-2</v>
      </c>
      <c r="AH440" s="2">
        <v>0.929934990104754</v>
      </c>
      <c r="AI440" s="2">
        <v>-6.95000000000001E-3</v>
      </c>
      <c r="AJ440" s="2">
        <v>0.84314676579238801</v>
      </c>
      <c r="AK440" s="2">
        <v>5.8535714285714302E-2</v>
      </c>
      <c r="AL440" s="2">
        <v>8.4927053025047397E-2</v>
      </c>
      <c r="AM440" s="2">
        <v>6.54857142857143E-2</v>
      </c>
      <c r="AN440" s="2">
        <v>0.28468083717780901</v>
      </c>
      <c r="AO440" s="2">
        <v>-6.0716666666666599E-2</v>
      </c>
      <c r="AP440" s="2">
        <v>0.40875103901762899</v>
      </c>
      <c r="AQ440" s="2">
        <v>-2.2273809523809501E-2</v>
      </c>
      <c r="AR440" s="2">
        <v>1</v>
      </c>
      <c r="AS440" s="2">
        <v>3.8442857142857098E-2</v>
      </c>
      <c r="AT440" s="2">
        <v>0.57720207012274605</v>
      </c>
      <c r="AU440" s="2">
        <v>7.2150000000000006E-2</v>
      </c>
      <c r="AV440" s="2">
        <v>0.137802260866596</v>
      </c>
      <c r="AW440" s="2">
        <v>0.11225</v>
      </c>
      <c r="AX440" s="2">
        <v>5.0562105543946599E-2</v>
      </c>
      <c r="AY440" s="2">
        <v>4.0099999999999997E-2</v>
      </c>
      <c r="AZ440" s="2">
        <v>0.97709834922111105</v>
      </c>
      <c r="BA440" s="2">
        <v>1.83833333333333E-2</v>
      </c>
      <c r="BB440" s="2">
        <v>0.67439681061972101</v>
      </c>
      <c r="BC440" s="2">
        <v>3.1440476190476199E-2</v>
      </c>
      <c r="BD440" s="2">
        <v>0.34744566511695302</v>
      </c>
      <c r="BE440" s="2">
        <v>1.3057142857142901E-2</v>
      </c>
      <c r="BF440" s="2">
        <v>0.97709834922111105</v>
      </c>
      <c r="BG440" s="2">
        <v>-5.3766666666666699E-2</v>
      </c>
      <c r="BH440" s="2">
        <v>0.97369186389900197</v>
      </c>
      <c r="BI440" s="2">
        <v>-8.0809523809523803E-2</v>
      </c>
      <c r="BJ440" s="2">
        <v>0.36798361681686398</v>
      </c>
      <c r="BK440" s="2">
        <v>-2.7042857142857101E-2</v>
      </c>
      <c r="BL440" s="2">
        <v>0.59812370306294604</v>
      </c>
    </row>
    <row r="441" spans="1:64" x14ac:dyDescent="0.25">
      <c r="A441" s="2" t="s">
        <v>376</v>
      </c>
      <c r="B441" s="2">
        <v>5.3674999999999997</v>
      </c>
      <c r="C441" s="2">
        <v>4.7480000000000002</v>
      </c>
      <c r="D441" s="2">
        <v>5.16357142857143</v>
      </c>
      <c r="E441" s="2">
        <v>3.5208333333333299</v>
      </c>
      <c r="F441" s="2">
        <v>3.4039999999999999</v>
      </c>
      <c r="G441" s="2">
        <v>3.93</v>
      </c>
      <c r="H441" s="2">
        <v>4.2366666666666699</v>
      </c>
      <c r="I441" s="2">
        <v>3.6840000000000002</v>
      </c>
      <c r="J441" s="2">
        <v>4.16</v>
      </c>
      <c r="K441" s="2">
        <v>-1.84666666666667</v>
      </c>
      <c r="L441" s="2">
        <v>4.8828125E-4</v>
      </c>
      <c r="M441" s="2">
        <v>-1.13083333333333</v>
      </c>
      <c r="N441" s="2">
        <v>8.5644533768971E-3</v>
      </c>
      <c r="O441" s="2">
        <v>0.71583333333333299</v>
      </c>
      <c r="P441" s="2">
        <v>1.8466086496912199E-2</v>
      </c>
      <c r="Q441" s="2">
        <v>-1.3440000000000001</v>
      </c>
      <c r="R441" s="2">
        <v>3.90625E-3</v>
      </c>
      <c r="S441" s="2">
        <v>-1.0640000000000001</v>
      </c>
      <c r="T441" s="2">
        <v>1.953125E-2</v>
      </c>
      <c r="U441" s="2">
        <v>0.28000000000000003</v>
      </c>
      <c r="V441" s="2">
        <v>0.375</v>
      </c>
      <c r="W441" s="2">
        <v>-1.2335714285714301</v>
      </c>
      <c r="X441" s="2">
        <v>6.103515625E-4</v>
      </c>
      <c r="Y441" s="2">
        <v>-1.0035714285714299</v>
      </c>
      <c r="Z441" s="2">
        <v>3.662109375E-4</v>
      </c>
      <c r="AA441" s="2">
        <v>0.23</v>
      </c>
      <c r="AB441" s="2">
        <v>0.45114746924119697</v>
      </c>
      <c r="AC441" s="2">
        <v>-0.61950000000000005</v>
      </c>
      <c r="AD441" s="2">
        <v>0.27646927680468802</v>
      </c>
      <c r="AE441" s="2">
        <v>-0.20392857142857099</v>
      </c>
      <c r="AF441" s="2">
        <v>0.45571148709559101</v>
      </c>
      <c r="AG441" s="2">
        <v>0.41557142857142798</v>
      </c>
      <c r="AH441" s="2">
        <v>0.58484460978067099</v>
      </c>
      <c r="AI441" s="2">
        <v>-0.116833333333334</v>
      </c>
      <c r="AJ441" s="2">
        <v>0.97368443176768904</v>
      </c>
      <c r="AK441" s="2">
        <v>0.40916666666666701</v>
      </c>
      <c r="AL441" s="2">
        <v>9.5011648736241502E-2</v>
      </c>
      <c r="AM441" s="2">
        <v>0.52600000000000002</v>
      </c>
      <c r="AN441" s="2">
        <v>0.191532364974282</v>
      </c>
      <c r="AO441" s="2">
        <v>-0.55266666666666597</v>
      </c>
      <c r="AP441" s="2">
        <v>0.15932674137008501</v>
      </c>
      <c r="AQ441" s="2">
        <v>-7.6666666666666203E-2</v>
      </c>
      <c r="AR441" s="2">
        <v>0.89765034100080798</v>
      </c>
      <c r="AS441" s="2">
        <v>0.47599999999999998</v>
      </c>
      <c r="AT441" s="2">
        <v>0.191532364974282</v>
      </c>
      <c r="AU441" s="2">
        <v>0.50266666666666704</v>
      </c>
      <c r="AV441" s="2">
        <v>0.25430297256922602</v>
      </c>
      <c r="AW441" s="2">
        <v>0.61309523809523803</v>
      </c>
      <c r="AX441" s="2">
        <v>9.9725918872795402E-2</v>
      </c>
      <c r="AY441" s="2">
        <v>0.110428571428571</v>
      </c>
      <c r="AZ441" s="2">
        <v>0.75209457612876596</v>
      </c>
      <c r="BA441" s="2">
        <v>6.6833333333333494E-2</v>
      </c>
      <c r="BB441" s="2">
        <v>0.86902924258286396</v>
      </c>
      <c r="BC441" s="2">
        <v>0.12726190476190499</v>
      </c>
      <c r="BD441" s="2">
        <v>0.64331534611057495</v>
      </c>
      <c r="BE441" s="2">
        <v>6.0428571428571297E-2</v>
      </c>
      <c r="BF441" s="2">
        <v>0.97709834922111105</v>
      </c>
      <c r="BG441" s="2">
        <v>-0.43583333333333302</v>
      </c>
      <c r="BH441" s="2">
        <v>0.32249189488008301</v>
      </c>
      <c r="BI441" s="2">
        <v>-0.48583333333333301</v>
      </c>
      <c r="BJ441" s="2">
        <v>0.29161447549393199</v>
      </c>
      <c r="BK441" s="2">
        <v>-0.05</v>
      </c>
      <c r="BL441" s="2">
        <v>0.81473817729415998</v>
      </c>
    </row>
    <row r="442" spans="1:64" x14ac:dyDescent="0.25">
      <c r="A442" s="2" t="s">
        <v>131</v>
      </c>
      <c r="B442" s="2">
        <v>1.4259999999999999</v>
      </c>
      <c r="C442" s="2">
        <v>1.3402000000000001</v>
      </c>
      <c r="D442" s="2">
        <v>1.4348571428571399</v>
      </c>
      <c r="E442" s="2">
        <v>1.0088333333333299</v>
      </c>
      <c r="F442" s="2">
        <v>1.0845</v>
      </c>
      <c r="G442" s="2">
        <v>1.3161428571428599</v>
      </c>
      <c r="H442" s="2">
        <v>1.54833333333333</v>
      </c>
      <c r="I442" s="2">
        <v>1.4165000000000001</v>
      </c>
      <c r="J442" s="2">
        <v>1.6385714285714299</v>
      </c>
      <c r="K442" s="2">
        <v>-0.41716666666666702</v>
      </c>
      <c r="L442" s="2">
        <v>4.8828125E-3</v>
      </c>
      <c r="M442" s="2">
        <v>0.122333333333333</v>
      </c>
      <c r="N442" s="2">
        <v>0.2333984375</v>
      </c>
      <c r="O442" s="2">
        <v>0.53949999999999998</v>
      </c>
      <c r="P442" s="2">
        <v>3.8572928299425301E-3</v>
      </c>
      <c r="Q442" s="2">
        <v>-0.25569999999999998</v>
      </c>
      <c r="R442" s="2">
        <v>0.10546875</v>
      </c>
      <c r="S442" s="2">
        <v>7.6300000000000007E-2</v>
      </c>
      <c r="T442" s="2">
        <v>0.72228296271619197</v>
      </c>
      <c r="U442" s="2">
        <v>0.33200000000000002</v>
      </c>
      <c r="V442" s="2">
        <v>3.2969381244220101E-2</v>
      </c>
      <c r="W442" s="2">
        <v>-0.11871428571428599</v>
      </c>
      <c r="X442" s="2">
        <v>0.27182951833584601</v>
      </c>
      <c r="Y442" s="2">
        <v>0.20371428571428599</v>
      </c>
      <c r="Z442" s="2">
        <v>0.14221324193639301</v>
      </c>
      <c r="AA442" s="2">
        <v>0.32242857142857101</v>
      </c>
      <c r="AB442" s="2">
        <v>2.8579480719190401E-3</v>
      </c>
      <c r="AC442" s="2">
        <v>-8.5799999999999904E-2</v>
      </c>
      <c r="AD442" s="2">
        <v>0.81743261806700296</v>
      </c>
      <c r="AE442" s="2">
        <v>8.8571428571429002E-3</v>
      </c>
      <c r="AF442" s="2">
        <v>0.53695475214801403</v>
      </c>
      <c r="AG442" s="2">
        <v>9.4657142857142801E-2</v>
      </c>
      <c r="AH442" s="2">
        <v>0.54576964965307995</v>
      </c>
      <c r="AI442" s="2">
        <v>7.5666666666666799E-2</v>
      </c>
      <c r="AJ442" s="2">
        <v>0.44686405450308497</v>
      </c>
      <c r="AK442" s="2">
        <v>0.30730952380952398</v>
      </c>
      <c r="AL442" s="2">
        <v>8.0436129986351905E-3</v>
      </c>
      <c r="AM442" s="2">
        <v>0.23164285714285701</v>
      </c>
      <c r="AN442" s="2">
        <v>3.4916948026830499E-2</v>
      </c>
      <c r="AO442" s="2">
        <v>-0.131833333333333</v>
      </c>
      <c r="AP442" s="2">
        <v>0.37310800530312999</v>
      </c>
      <c r="AQ442" s="2">
        <v>9.0238095238095201E-2</v>
      </c>
      <c r="AR442" s="2">
        <v>0.40254677614752998</v>
      </c>
      <c r="AS442" s="2">
        <v>0.222071428571428</v>
      </c>
      <c r="AT442" s="2">
        <v>9.5015328742305699E-2</v>
      </c>
      <c r="AU442" s="2">
        <v>0.16146666666666701</v>
      </c>
      <c r="AV442" s="2">
        <v>0.82120356423761998</v>
      </c>
      <c r="AW442" s="2">
        <v>0.29845238095238102</v>
      </c>
      <c r="AX442" s="2">
        <v>0.11792600722739401</v>
      </c>
      <c r="AY442" s="2">
        <v>0.13698571428571399</v>
      </c>
      <c r="AZ442" s="2">
        <v>0.43661714737902702</v>
      </c>
      <c r="BA442" s="2">
        <v>-4.6033333333333301E-2</v>
      </c>
      <c r="BB442" s="2">
        <v>0.82120356423761998</v>
      </c>
      <c r="BC442" s="2">
        <v>8.1380952380952304E-2</v>
      </c>
      <c r="BD442" s="2">
        <v>0.74244633815504701</v>
      </c>
      <c r="BE442" s="2">
        <v>0.12741428571428601</v>
      </c>
      <c r="BF442" s="2">
        <v>0.41225354642355699</v>
      </c>
      <c r="BG442" s="2">
        <v>-0.20749999999999999</v>
      </c>
      <c r="BH442" s="2">
        <v>0.262175754858129</v>
      </c>
      <c r="BI442" s="2">
        <v>-0.217071428571429</v>
      </c>
      <c r="BJ442" s="2">
        <v>0.14478395477184</v>
      </c>
      <c r="BK442" s="2">
        <v>-9.5714285714286196E-3</v>
      </c>
      <c r="BL442" s="2">
        <v>0.97709834922111105</v>
      </c>
    </row>
    <row r="443" spans="1:64" x14ac:dyDescent="0.25">
      <c r="A443" s="2" t="s">
        <v>594</v>
      </c>
      <c r="B443" s="2">
        <v>8.2408333333333292</v>
      </c>
      <c r="C443" s="2">
        <v>7.8949999999999996</v>
      </c>
      <c r="D443" s="2">
        <v>8.5607142857142904</v>
      </c>
      <c r="E443" s="2">
        <v>6.95583333333333</v>
      </c>
      <c r="F443" s="2">
        <v>6.5979999999999999</v>
      </c>
      <c r="G443" s="2">
        <v>8.4857142857142893</v>
      </c>
      <c r="H443" s="2">
        <v>10.355</v>
      </c>
      <c r="I443" s="2">
        <v>9.3789999999999996</v>
      </c>
      <c r="J443" s="2">
        <v>9.9121428571428591</v>
      </c>
      <c r="K443" s="2">
        <v>-1.2849999999999999</v>
      </c>
      <c r="L443" s="2">
        <v>4.248046875E-2</v>
      </c>
      <c r="M443" s="2">
        <v>2.1141666666666699</v>
      </c>
      <c r="N443" s="2">
        <v>1.220703125E-2</v>
      </c>
      <c r="O443" s="2">
        <v>3.39916666666667</v>
      </c>
      <c r="P443" s="2">
        <v>6.6922837882403101E-3</v>
      </c>
      <c r="Q443" s="2">
        <v>-1.2969999999999999</v>
      </c>
      <c r="R443" s="2">
        <v>6.4453125E-2</v>
      </c>
      <c r="S443" s="2">
        <v>1.484</v>
      </c>
      <c r="T443" s="2">
        <v>0.193359375</v>
      </c>
      <c r="U443" s="2">
        <v>2.7810000000000001</v>
      </c>
      <c r="V443" s="2">
        <v>1.953125E-3</v>
      </c>
      <c r="W443" s="2">
        <v>-7.5000000000000094E-2</v>
      </c>
      <c r="X443" s="2">
        <v>0.9031982421875</v>
      </c>
      <c r="Y443" s="2">
        <v>1.3514285714285701</v>
      </c>
      <c r="Z443" s="2">
        <v>6.7626953125E-2</v>
      </c>
      <c r="AA443" s="2">
        <v>1.42642857142857</v>
      </c>
      <c r="AB443" s="2">
        <v>5.79833984375E-2</v>
      </c>
      <c r="AC443" s="2">
        <v>-0.34583333333333299</v>
      </c>
      <c r="AD443" s="2">
        <v>0.72234267280706899</v>
      </c>
      <c r="AE443" s="2">
        <v>0.31988095238095199</v>
      </c>
      <c r="AF443" s="2">
        <v>0.57147828902171305</v>
      </c>
      <c r="AG443" s="2">
        <v>0.66571428571428504</v>
      </c>
      <c r="AH443" s="2">
        <v>0.403111067601578</v>
      </c>
      <c r="AI443" s="2">
        <v>-0.357833333333334</v>
      </c>
      <c r="AJ443" s="2">
        <v>0.92286969995948298</v>
      </c>
      <c r="AK443" s="2">
        <v>1.52988095238095</v>
      </c>
      <c r="AL443" s="2">
        <v>4.6353893784234303E-2</v>
      </c>
      <c r="AM443" s="2">
        <v>1.8877142857142899</v>
      </c>
      <c r="AN443" s="2">
        <v>3.0674221009393998E-3</v>
      </c>
      <c r="AO443" s="2">
        <v>-0.97600000000000098</v>
      </c>
      <c r="AP443" s="2">
        <v>0.30648881695479502</v>
      </c>
      <c r="AQ443" s="2">
        <v>-0.442857142857143</v>
      </c>
      <c r="AR443" s="2">
        <v>0.73796248739243298</v>
      </c>
      <c r="AS443" s="2">
        <v>0.53314285714285803</v>
      </c>
      <c r="AT443" s="2">
        <v>0.61861284223018598</v>
      </c>
      <c r="AU443" s="2">
        <v>-1.1999999999999299E-2</v>
      </c>
      <c r="AV443" s="2">
        <v>1</v>
      </c>
      <c r="AW443" s="2">
        <v>1.21</v>
      </c>
      <c r="AX443" s="2">
        <v>9.5011648736241502E-2</v>
      </c>
      <c r="AY443" s="2">
        <v>1.222</v>
      </c>
      <c r="AZ443" s="2">
        <v>0.13750270234992301</v>
      </c>
      <c r="BA443" s="2">
        <v>-0.63016666666666599</v>
      </c>
      <c r="BB443" s="2">
        <v>0.69229682327270103</v>
      </c>
      <c r="BC443" s="2">
        <v>-0.76273809523809499</v>
      </c>
      <c r="BD443" s="2">
        <v>0.53702438088280002</v>
      </c>
      <c r="BE443" s="2">
        <v>-0.13257142857142901</v>
      </c>
      <c r="BF443" s="2">
        <v>0.79609393164380404</v>
      </c>
      <c r="BG443" s="2">
        <v>-0.61816666666666698</v>
      </c>
      <c r="BH443" s="2">
        <v>0.97423629002576395</v>
      </c>
      <c r="BI443" s="2">
        <v>-1.9727380952381</v>
      </c>
      <c r="BJ443" s="2">
        <v>0.14478395477184</v>
      </c>
      <c r="BK443" s="2">
        <v>-1.3545714285714301</v>
      </c>
      <c r="BL443" s="2">
        <v>0.19758302162647101</v>
      </c>
    </row>
    <row r="444" spans="1:64" x14ac:dyDescent="0.25">
      <c r="A444" s="2" t="s">
        <v>595</v>
      </c>
      <c r="B444" s="2">
        <v>0.46941666666666698</v>
      </c>
      <c r="C444" s="2">
        <v>0.50480000000000003</v>
      </c>
      <c r="D444" s="2">
        <v>0.503571428571429</v>
      </c>
      <c r="E444" s="2">
        <v>0.58716666666666695</v>
      </c>
      <c r="F444" s="2">
        <v>0.5373</v>
      </c>
      <c r="G444" s="2">
        <v>0.59057142857142897</v>
      </c>
      <c r="H444" s="2">
        <v>0.65883333333333305</v>
      </c>
      <c r="I444" s="2">
        <v>0.61809999999999998</v>
      </c>
      <c r="J444" s="2">
        <v>0.64014285714285701</v>
      </c>
      <c r="K444" s="2">
        <v>0.11774999999999999</v>
      </c>
      <c r="L444" s="2">
        <v>6.8359375E-3</v>
      </c>
      <c r="M444" s="2">
        <v>0.18941666666666701</v>
      </c>
      <c r="N444" s="2">
        <v>1.46484375E-3</v>
      </c>
      <c r="O444" s="2">
        <v>7.1666666666666698E-2</v>
      </c>
      <c r="P444" s="2">
        <v>0.30655627337937302</v>
      </c>
      <c r="Q444" s="2">
        <v>3.2500000000000001E-2</v>
      </c>
      <c r="R444" s="2">
        <v>0.322265625</v>
      </c>
      <c r="S444" s="2">
        <v>0.1133</v>
      </c>
      <c r="T444" s="2">
        <v>9.765625E-3</v>
      </c>
      <c r="U444" s="2">
        <v>8.0799999999999997E-2</v>
      </c>
      <c r="V444" s="2">
        <v>8.3984375E-2</v>
      </c>
      <c r="W444" s="2">
        <v>8.6999999999999994E-2</v>
      </c>
      <c r="X444" s="2">
        <v>7.84912109375E-2</v>
      </c>
      <c r="Y444" s="2">
        <v>0.13657142857142901</v>
      </c>
      <c r="Z444" s="2">
        <v>3.0517578125E-3</v>
      </c>
      <c r="AA444" s="2">
        <v>4.95714285714286E-2</v>
      </c>
      <c r="AB444" s="2">
        <v>0.31493591787527198</v>
      </c>
      <c r="AC444" s="2">
        <v>3.5383333333333399E-2</v>
      </c>
      <c r="AD444" s="2">
        <v>0.21001255763195201</v>
      </c>
      <c r="AE444" s="2">
        <v>3.4154761904761903E-2</v>
      </c>
      <c r="AF444" s="2">
        <v>0.25757615521273503</v>
      </c>
      <c r="AG444" s="2">
        <v>-1.2285714285714699E-3</v>
      </c>
      <c r="AH444" s="2">
        <v>0.66034150318401197</v>
      </c>
      <c r="AI444" s="2">
        <v>-4.9866666666666601E-2</v>
      </c>
      <c r="AJ444" s="2">
        <v>0.42853344572365298</v>
      </c>
      <c r="AK444" s="2">
        <v>3.4047619047620202E-3</v>
      </c>
      <c r="AL444" s="2">
        <v>0.66191730571025198</v>
      </c>
      <c r="AM444" s="2">
        <v>5.3271428571428601E-2</v>
      </c>
      <c r="AN444" s="2">
        <v>0.79609393164380404</v>
      </c>
      <c r="AO444" s="2">
        <v>-4.0733333333333399E-2</v>
      </c>
      <c r="AP444" s="2">
        <v>0.49650658938584602</v>
      </c>
      <c r="AQ444" s="2">
        <v>-1.8690476190476299E-2</v>
      </c>
      <c r="AR444" s="2">
        <v>0.81693058005594199</v>
      </c>
      <c r="AS444" s="2">
        <v>2.20428571428571E-2</v>
      </c>
      <c r="AT444" s="2">
        <v>0.68176460821910301</v>
      </c>
      <c r="AU444" s="2">
        <v>-8.5250000000000006E-2</v>
      </c>
      <c r="AV444" s="2">
        <v>5.9135910529099403E-2</v>
      </c>
      <c r="AW444" s="2">
        <v>-3.075E-2</v>
      </c>
      <c r="AX444" s="2">
        <v>0.82009008356026802</v>
      </c>
      <c r="AY444" s="2">
        <v>5.45E-2</v>
      </c>
      <c r="AZ444" s="2">
        <v>0.54576964965307995</v>
      </c>
      <c r="BA444" s="2">
        <v>-7.6116666666666694E-2</v>
      </c>
      <c r="BB444" s="2">
        <v>0.346279107889015</v>
      </c>
      <c r="BC444" s="2">
        <v>-5.2845238095238098E-2</v>
      </c>
      <c r="BD444" s="2">
        <v>0.59515516116673695</v>
      </c>
      <c r="BE444" s="2">
        <v>2.3271428571428599E-2</v>
      </c>
      <c r="BF444" s="2">
        <v>0.75209457612876596</v>
      </c>
      <c r="BG444" s="2">
        <v>9.1333333333333093E-3</v>
      </c>
      <c r="BH444" s="2">
        <v>0.582414489535233</v>
      </c>
      <c r="BI444" s="2">
        <v>-2.2095238095238098E-2</v>
      </c>
      <c r="BJ444" s="2">
        <v>0.97984323389626904</v>
      </c>
      <c r="BK444" s="2">
        <v>-3.1228571428571401E-2</v>
      </c>
      <c r="BL444" s="2">
        <v>0.79609393164380404</v>
      </c>
    </row>
    <row r="445" spans="1:64" x14ac:dyDescent="0.25">
      <c r="A445" s="2" t="s">
        <v>596</v>
      </c>
      <c r="B445" s="2">
        <v>0.43581666666666702</v>
      </c>
      <c r="C445" s="2">
        <v>0.48718</v>
      </c>
      <c r="D445" s="2">
        <v>0.40268571428571398</v>
      </c>
      <c r="E445" s="2">
        <v>0.53974999999999995</v>
      </c>
      <c r="F445" s="2">
        <v>0.57479999999999998</v>
      </c>
      <c r="G445" s="2">
        <v>0.558928571428571</v>
      </c>
      <c r="H445" s="2">
        <v>0.49775000000000003</v>
      </c>
      <c r="I445" s="2">
        <v>0.47960000000000003</v>
      </c>
      <c r="J445" s="2">
        <v>0.437642857142857</v>
      </c>
      <c r="K445" s="2">
        <v>0.103933333333333</v>
      </c>
      <c r="L445" s="2">
        <v>6.396484375E-2</v>
      </c>
      <c r="M445" s="2">
        <v>6.1933333333333299E-2</v>
      </c>
      <c r="N445" s="2">
        <v>0.4697265625</v>
      </c>
      <c r="O445" s="2">
        <v>-4.2000000000000003E-2</v>
      </c>
      <c r="P445" s="2">
        <v>0.262192602406773</v>
      </c>
      <c r="Q445" s="2">
        <v>8.7620000000000003E-2</v>
      </c>
      <c r="R445" s="2">
        <v>0.322265625</v>
      </c>
      <c r="S445" s="2">
        <v>-7.57999999999998E-3</v>
      </c>
      <c r="T445" s="2">
        <v>0.6953125</v>
      </c>
      <c r="U445" s="2">
        <v>-9.5200000000000007E-2</v>
      </c>
      <c r="V445" s="2">
        <v>0.10546875</v>
      </c>
      <c r="W445" s="2">
        <v>0.15624285714285699</v>
      </c>
      <c r="X445" s="2">
        <v>5.79833984375E-2</v>
      </c>
      <c r="Y445" s="2">
        <v>3.4957142857142902E-2</v>
      </c>
      <c r="Z445" s="2">
        <v>0.9515380859375</v>
      </c>
      <c r="AA445" s="2">
        <v>-0.121285714285714</v>
      </c>
      <c r="AB445" s="2">
        <v>2.9541015625E-2</v>
      </c>
      <c r="AC445" s="2">
        <v>5.1363333333333303E-2</v>
      </c>
      <c r="AD445" s="2">
        <v>0.29128505936608501</v>
      </c>
      <c r="AE445" s="2">
        <v>-3.31309523809524E-2</v>
      </c>
      <c r="AF445" s="2">
        <v>0.64314489697866595</v>
      </c>
      <c r="AG445" s="2">
        <v>-8.4494285714285702E-2</v>
      </c>
      <c r="AH445" s="2">
        <v>0.13506400213273201</v>
      </c>
      <c r="AI445" s="2">
        <v>3.5049999999999998E-2</v>
      </c>
      <c r="AJ445" s="2">
        <v>0.42853344572365298</v>
      </c>
      <c r="AK445" s="2">
        <v>1.91785714285715E-2</v>
      </c>
      <c r="AL445" s="2">
        <v>0.77718738579561397</v>
      </c>
      <c r="AM445" s="2">
        <v>-1.5871428571428502E-2</v>
      </c>
      <c r="AN445" s="2">
        <v>0.61861284223018598</v>
      </c>
      <c r="AO445" s="2">
        <v>-1.8149999999999999E-2</v>
      </c>
      <c r="AP445" s="2">
        <v>0.620533215281177</v>
      </c>
      <c r="AQ445" s="2">
        <v>-6.0107142857142901E-2</v>
      </c>
      <c r="AR445" s="2">
        <v>0.15715963569812</v>
      </c>
      <c r="AS445" s="2">
        <v>-4.1957142857142901E-2</v>
      </c>
      <c r="AT445" s="2">
        <v>0.319427746068845</v>
      </c>
      <c r="AU445" s="2">
        <v>-1.6313333333333301E-2</v>
      </c>
      <c r="AV445" s="2">
        <v>0.49650658938584602</v>
      </c>
      <c r="AW445" s="2">
        <v>5.2309523809523799E-2</v>
      </c>
      <c r="AX445" s="2">
        <v>0.918053061075361</v>
      </c>
      <c r="AY445" s="2">
        <v>6.8622857142857097E-2</v>
      </c>
      <c r="AZ445" s="2">
        <v>0.63940283333632897</v>
      </c>
      <c r="BA445" s="2">
        <v>-6.9513333333333302E-2</v>
      </c>
      <c r="BB445" s="2">
        <v>0.38097196920726301</v>
      </c>
      <c r="BC445" s="2">
        <v>-2.6976190476190501E-2</v>
      </c>
      <c r="BD445" s="2">
        <v>0.66725390103233695</v>
      </c>
      <c r="BE445" s="2">
        <v>4.2537142857142898E-2</v>
      </c>
      <c r="BF445" s="2">
        <v>0.68183003526776098</v>
      </c>
      <c r="BG445" s="2">
        <v>-5.3199999999999997E-2</v>
      </c>
      <c r="BH445" s="2">
        <v>0.44815068392178697</v>
      </c>
      <c r="BI445" s="2">
        <v>-7.9285714285714307E-2</v>
      </c>
      <c r="BJ445" s="2">
        <v>0.35437490104474101</v>
      </c>
      <c r="BK445" s="2">
        <v>-2.6085714285714299E-2</v>
      </c>
      <c r="BL445" s="2">
        <v>1</v>
      </c>
    </row>
    <row r="446" spans="1:64" x14ac:dyDescent="0.25">
      <c r="A446" s="2" t="s">
        <v>338</v>
      </c>
      <c r="B446" s="2">
        <v>1.07233333333333</v>
      </c>
      <c r="C446" s="2">
        <v>1.0412999999999999</v>
      </c>
      <c r="D446" s="2">
        <v>1.0667142857142899</v>
      </c>
      <c r="E446" s="2">
        <v>1.0579166666666699</v>
      </c>
      <c r="F446" s="2">
        <v>1.1660999999999999</v>
      </c>
      <c r="G446" s="2">
        <v>1.2524999999999999</v>
      </c>
      <c r="H446" s="2">
        <v>1.0982499999999999</v>
      </c>
      <c r="I446" s="2">
        <v>1.0608</v>
      </c>
      <c r="J446" s="2">
        <v>1.1242142857142901</v>
      </c>
      <c r="K446" s="2">
        <v>-1.4416666666666701E-2</v>
      </c>
      <c r="L446" s="2">
        <v>0.533492435410304</v>
      </c>
      <c r="M446" s="2">
        <v>2.5916666666666699E-2</v>
      </c>
      <c r="N446" s="2">
        <v>0.7333984375</v>
      </c>
      <c r="O446" s="2">
        <v>4.0333333333333402E-2</v>
      </c>
      <c r="P446" s="2">
        <v>0.82401261974982498</v>
      </c>
      <c r="Q446" s="2">
        <v>0.12479999999999999</v>
      </c>
      <c r="R446" s="2">
        <v>0.6953125</v>
      </c>
      <c r="S446" s="2">
        <v>1.95E-2</v>
      </c>
      <c r="T446" s="2">
        <v>0.921875</v>
      </c>
      <c r="U446" s="2">
        <v>-0.1053</v>
      </c>
      <c r="V446" s="2">
        <v>0.139157015359508</v>
      </c>
      <c r="W446" s="2">
        <v>0.185785714285714</v>
      </c>
      <c r="X446" s="2">
        <v>5.79833984375E-2</v>
      </c>
      <c r="Y446" s="2">
        <v>5.7500000000000002E-2</v>
      </c>
      <c r="Z446" s="2">
        <v>0.7608642578125</v>
      </c>
      <c r="AA446" s="2">
        <v>-0.128285714285714</v>
      </c>
      <c r="AB446" s="2">
        <v>0.216552734375</v>
      </c>
      <c r="AC446" s="2">
        <v>-3.1033333333333499E-2</v>
      </c>
      <c r="AD446" s="2">
        <v>0.94741232161059497</v>
      </c>
      <c r="AE446" s="2">
        <v>-5.6190476190476303E-3</v>
      </c>
      <c r="AF446" s="2">
        <v>0.70450666307712995</v>
      </c>
      <c r="AG446" s="2">
        <v>2.5414285714285799E-2</v>
      </c>
      <c r="AH446" s="2">
        <v>0.76964927686681095</v>
      </c>
      <c r="AI446" s="2">
        <v>0.10818333333333301</v>
      </c>
      <c r="AJ446" s="2">
        <v>0.28293378448177198</v>
      </c>
      <c r="AK446" s="2">
        <v>0.194583333333333</v>
      </c>
      <c r="AL446" s="2">
        <v>6.0381221795027099E-2</v>
      </c>
      <c r="AM446" s="2">
        <v>8.6400000000000005E-2</v>
      </c>
      <c r="AN446" s="2">
        <v>0.37863294347507098</v>
      </c>
      <c r="AO446" s="2">
        <v>-3.7449999999999997E-2</v>
      </c>
      <c r="AP446" s="2">
        <v>0.644298838669215</v>
      </c>
      <c r="AQ446" s="2">
        <v>2.5964285714285901E-2</v>
      </c>
      <c r="AR446" s="2">
        <v>0.79701186164265603</v>
      </c>
      <c r="AS446" s="2">
        <v>6.3414285714285895E-2</v>
      </c>
      <c r="AT446" s="2">
        <v>0.84075102893247999</v>
      </c>
      <c r="AU446" s="2">
        <v>0.13921666666666699</v>
      </c>
      <c r="AV446" s="2">
        <v>0.97423629002576395</v>
      </c>
      <c r="AW446" s="2">
        <v>0.20020238095238099</v>
      </c>
      <c r="AX446" s="2">
        <v>0.29723288153494098</v>
      </c>
      <c r="AY446" s="2">
        <v>6.0985714285714303E-2</v>
      </c>
      <c r="AZ446" s="2">
        <v>0.93139396386805196</v>
      </c>
      <c r="BA446" s="2">
        <v>-6.4166666666666703E-3</v>
      </c>
      <c r="BB446" s="2">
        <v>0.87175981912823997</v>
      </c>
      <c r="BC446" s="2">
        <v>3.1583333333333297E-2</v>
      </c>
      <c r="BD446" s="2">
        <v>0.85961626474212305</v>
      </c>
      <c r="BE446" s="2">
        <v>3.7999999999999999E-2</v>
      </c>
      <c r="BF446" s="2">
        <v>0.79609393164380404</v>
      </c>
      <c r="BG446" s="2">
        <v>-0.145633333333333</v>
      </c>
      <c r="BH446" s="2">
        <v>0.198388941028905</v>
      </c>
      <c r="BI446" s="2">
        <v>-0.168619047619048</v>
      </c>
      <c r="BJ446" s="2">
        <v>0.216886691268111</v>
      </c>
      <c r="BK446" s="2">
        <v>-2.29857142857142E-2</v>
      </c>
      <c r="BL446" s="2">
        <v>0.95329720468878798</v>
      </c>
    </row>
    <row r="447" spans="1:64" x14ac:dyDescent="0.25">
      <c r="A447" s="2" t="s">
        <v>597</v>
      </c>
      <c r="B447" s="2">
        <v>3.6058333333333299</v>
      </c>
      <c r="C447" s="2">
        <v>3.4990000000000001</v>
      </c>
      <c r="D447" s="2">
        <v>4.1385714285714297</v>
      </c>
      <c r="E447" s="2">
        <v>3.74833333333333</v>
      </c>
      <c r="F447" s="2">
        <v>3.6840000000000002</v>
      </c>
      <c r="G447" s="2">
        <v>4.2442857142857102</v>
      </c>
      <c r="H447" s="2">
        <v>4.68</v>
      </c>
      <c r="I447" s="2">
        <v>4.5010000000000003</v>
      </c>
      <c r="J447" s="2">
        <v>4.2685714285714296</v>
      </c>
      <c r="K447" s="2">
        <v>0.14249999999999999</v>
      </c>
      <c r="L447" s="2">
        <v>0.6220703125</v>
      </c>
      <c r="M447" s="2">
        <v>1.07416666666667</v>
      </c>
      <c r="N447" s="2">
        <v>5.224609375E-2</v>
      </c>
      <c r="O447" s="2">
        <v>0.93166666666666698</v>
      </c>
      <c r="P447" s="2">
        <v>2.33763900464205E-2</v>
      </c>
      <c r="Q447" s="2">
        <v>0.185</v>
      </c>
      <c r="R447" s="2">
        <v>0.921875</v>
      </c>
      <c r="S447" s="2">
        <v>1.002</v>
      </c>
      <c r="T447" s="2">
        <v>0.16015625</v>
      </c>
      <c r="U447" s="2">
        <v>0.81699999999999995</v>
      </c>
      <c r="V447" s="2">
        <v>0.375</v>
      </c>
      <c r="W447" s="2">
        <v>0.105714285714286</v>
      </c>
      <c r="X447" s="2">
        <v>0.57610354327718505</v>
      </c>
      <c r="Y447" s="2">
        <v>0.13</v>
      </c>
      <c r="Z447" s="2">
        <v>0.7608642578125</v>
      </c>
      <c r="AA447" s="2">
        <v>2.4285714285714199E-2</v>
      </c>
      <c r="AB447" s="2">
        <v>0.57198701111561501</v>
      </c>
      <c r="AC447" s="2">
        <v>-0.106833333333333</v>
      </c>
      <c r="AD447" s="2">
        <v>0.79191347111730503</v>
      </c>
      <c r="AE447" s="2">
        <v>0.53273809523809501</v>
      </c>
      <c r="AF447" s="2">
        <v>0.20753970865025301</v>
      </c>
      <c r="AG447" s="2">
        <v>0.63957142857142901</v>
      </c>
      <c r="AH447" s="2">
        <v>0.13531895956392601</v>
      </c>
      <c r="AI447" s="2">
        <v>-6.4333333333332895E-2</v>
      </c>
      <c r="AJ447" s="2">
        <v>0.71670632301662196</v>
      </c>
      <c r="AK447" s="2">
        <v>0.49595238095238198</v>
      </c>
      <c r="AL447" s="2">
        <v>8.47722286339882E-2</v>
      </c>
      <c r="AM447" s="2">
        <v>0.56028571428571405</v>
      </c>
      <c r="AN447" s="2">
        <v>2.7971416596903099E-2</v>
      </c>
      <c r="AO447" s="2">
        <v>-0.17899999999999999</v>
      </c>
      <c r="AP447" s="2">
        <v>0.582414489535233</v>
      </c>
      <c r="AQ447" s="2">
        <v>-0.41142857142857098</v>
      </c>
      <c r="AR447" s="2">
        <v>0.46238731789142301</v>
      </c>
      <c r="AS447" s="2">
        <v>-0.23242857142857101</v>
      </c>
      <c r="AT447" s="2">
        <v>0.81477774163870198</v>
      </c>
      <c r="AU447" s="2">
        <v>4.2499999999999899E-2</v>
      </c>
      <c r="AV447" s="2">
        <v>0.87175981912823997</v>
      </c>
      <c r="AW447" s="2">
        <v>-3.6785714285714297E-2</v>
      </c>
      <c r="AX447" s="2">
        <v>0.89947523737535895</v>
      </c>
      <c r="AY447" s="2">
        <v>-7.9285714285714196E-2</v>
      </c>
      <c r="AZ447" s="2">
        <v>0.70883148349833003</v>
      </c>
      <c r="BA447" s="2">
        <v>-7.2166666666666698E-2</v>
      </c>
      <c r="BB447" s="2">
        <v>0.97423629002576395</v>
      </c>
      <c r="BC447" s="2">
        <v>-0.94416666666666704</v>
      </c>
      <c r="BD447" s="2">
        <v>0.13084440394711</v>
      </c>
      <c r="BE447" s="2">
        <v>-0.872</v>
      </c>
      <c r="BF447" s="2">
        <v>0.37115501494960401</v>
      </c>
      <c r="BG447" s="2">
        <v>-0.114666666666667</v>
      </c>
      <c r="BH447" s="2">
        <v>0.82120356423761998</v>
      </c>
      <c r="BI447" s="2">
        <v>-0.90738095238095295</v>
      </c>
      <c r="BJ447" s="2">
        <v>4.2152830273128598E-2</v>
      </c>
      <c r="BK447" s="2">
        <v>-0.79271428571428604</v>
      </c>
      <c r="BL447" s="2">
        <v>0.13531895956392601</v>
      </c>
    </row>
    <row r="448" spans="1:64" x14ac:dyDescent="0.25">
      <c r="A448" s="2" t="s">
        <v>363</v>
      </c>
      <c r="B448" s="2">
        <v>0.39858333333333301</v>
      </c>
      <c r="C448" s="2">
        <v>0.39100000000000001</v>
      </c>
      <c r="D448" s="2">
        <v>0.39228571428571402</v>
      </c>
      <c r="E448" s="2">
        <v>0.28675</v>
      </c>
      <c r="F448" s="2">
        <v>0.40660000000000002</v>
      </c>
      <c r="G448" s="2">
        <v>0.43107142857142899</v>
      </c>
      <c r="H448" s="2">
        <v>0.25383333333333302</v>
      </c>
      <c r="I448" s="2">
        <v>0.33929999999999999</v>
      </c>
      <c r="J448" s="2">
        <v>0.26935714285714302</v>
      </c>
      <c r="K448" s="2">
        <v>-0.11183333333333299</v>
      </c>
      <c r="L448" s="2">
        <v>0.33935546875</v>
      </c>
      <c r="M448" s="2">
        <v>-0.14474999999999999</v>
      </c>
      <c r="N448" s="2">
        <v>0.1513671875</v>
      </c>
      <c r="O448" s="2">
        <v>-3.2916666666666601E-2</v>
      </c>
      <c r="P448" s="2">
        <v>0.72228296271619197</v>
      </c>
      <c r="Q448" s="2">
        <v>1.5599999999999999E-2</v>
      </c>
      <c r="R448" s="2">
        <v>0.4921875</v>
      </c>
      <c r="S448" s="2">
        <v>-5.1700000000000003E-2</v>
      </c>
      <c r="T448" s="2">
        <v>0.6953125</v>
      </c>
      <c r="U448" s="2">
        <v>-6.7299999999999999E-2</v>
      </c>
      <c r="V448" s="2">
        <v>0.192517572436471</v>
      </c>
      <c r="W448" s="2">
        <v>3.8785714285714298E-2</v>
      </c>
      <c r="X448" s="2">
        <v>0.6697998046875</v>
      </c>
      <c r="Y448" s="2">
        <v>-0.122928571428571</v>
      </c>
      <c r="Z448" s="2">
        <v>3.52783203125E-2</v>
      </c>
      <c r="AA448" s="2">
        <v>-0.161714285714286</v>
      </c>
      <c r="AB448" s="2">
        <v>4.2694737991766298E-2</v>
      </c>
      <c r="AC448" s="2">
        <v>-7.5833333333333299E-3</v>
      </c>
      <c r="AD448" s="2">
        <v>0.87175981912823997</v>
      </c>
      <c r="AE448" s="2">
        <v>-6.2976190476190502E-3</v>
      </c>
      <c r="AF448" s="2">
        <v>0.53702438088280002</v>
      </c>
      <c r="AG448" s="2">
        <v>1.28571428571428E-3</v>
      </c>
      <c r="AH448" s="2">
        <v>0.84075102893247999</v>
      </c>
      <c r="AI448" s="2">
        <v>0.11985</v>
      </c>
      <c r="AJ448" s="2">
        <v>0.104131421973073</v>
      </c>
      <c r="AK448" s="2">
        <v>0.14432142857142899</v>
      </c>
      <c r="AL448" s="2">
        <v>0.244317949893362</v>
      </c>
      <c r="AM448" s="2">
        <v>2.4471428571428599E-2</v>
      </c>
      <c r="AN448" s="2">
        <v>0.97661824712586798</v>
      </c>
      <c r="AO448" s="2">
        <v>8.5466666666666594E-2</v>
      </c>
      <c r="AP448" s="2">
        <v>0.31779884434033201</v>
      </c>
      <c r="AQ448" s="2">
        <v>1.5523809523809501E-2</v>
      </c>
      <c r="AR448" s="2">
        <v>0.93720387732180699</v>
      </c>
      <c r="AS448" s="2">
        <v>-6.9942857142857098E-2</v>
      </c>
      <c r="AT448" s="2">
        <v>0.30339531465362701</v>
      </c>
      <c r="AU448" s="2">
        <v>0.12743333333333301</v>
      </c>
      <c r="AV448" s="2">
        <v>0.31361827027461697</v>
      </c>
      <c r="AW448" s="2">
        <v>0.15061904761904801</v>
      </c>
      <c r="AX448" s="2">
        <v>0.21696530943042799</v>
      </c>
      <c r="AY448" s="2">
        <v>2.3185714285714299E-2</v>
      </c>
      <c r="AZ448" s="2">
        <v>0.88588027264161295</v>
      </c>
      <c r="BA448" s="2">
        <v>9.3049999999999994E-2</v>
      </c>
      <c r="BB448" s="2">
        <v>0.55277296330435899</v>
      </c>
      <c r="BC448" s="2">
        <v>2.1821428571428599E-2</v>
      </c>
      <c r="BD448" s="2">
        <v>0.93958996448429699</v>
      </c>
      <c r="BE448" s="2">
        <v>-7.1228571428571405E-2</v>
      </c>
      <c r="BF448" s="2">
        <v>0.311923583662714</v>
      </c>
      <c r="BG448" s="2">
        <v>-3.43833333333333E-2</v>
      </c>
      <c r="BH448" s="2">
        <v>0.66724322429320804</v>
      </c>
      <c r="BI448" s="2">
        <v>-0.12879761904761899</v>
      </c>
      <c r="BJ448" s="2">
        <v>0.21625703130794299</v>
      </c>
      <c r="BK448" s="2">
        <v>-9.4414285714285701E-2</v>
      </c>
      <c r="BL448" s="2">
        <v>0.26580807545631702</v>
      </c>
    </row>
    <row r="449" spans="1:64" x14ac:dyDescent="0.25">
      <c r="A449" s="2" t="s">
        <v>186</v>
      </c>
      <c r="B449" s="2">
        <v>3.49</v>
      </c>
      <c r="C449" s="2">
        <v>3.2320000000000002</v>
      </c>
      <c r="D449" s="2">
        <v>3.1857142857142899</v>
      </c>
      <c r="E449" s="2">
        <v>3.99583333333333</v>
      </c>
      <c r="F449" s="2">
        <v>4.0730000000000004</v>
      </c>
      <c r="G449" s="2">
        <v>4.7828571428571403</v>
      </c>
      <c r="H449" s="2">
        <v>4.9008333333333303</v>
      </c>
      <c r="I449" s="2">
        <v>4.6769999999999996</v>
      </c>
      <c r="J449" s="2">
        <v>5.085</v>
      </c>
      <c r="K449" s="2">
        <v>0.50583333333333302</v>
      </c>
      <c r="L449" s="2">
        <v>6.396484375E-2</v>
      </c>
      <c r="M449" s="2">
        <v>1.4108333333333301</v>
      </c>
      <c r="N449" s="2">
        <v>4.8828125E-4</v>
      </c>
      <c r="O449" s="2">
        <v>0.90500000000000003</v>
      </c>
      <c r="P449" s="2">
        <v>1.44832770523174E-2</v>
      </c>
      <c r="Q449" s="2">
        <v>0.84099999999999997</v>
      </c>
      <c r="R449" s="2">
        <v>1.3671875E-2</v>
      </c>
      <c r="S449" s="2">
        <v>1.4450000000000001</v>
      </c>
      <c r="T449" s="2">
        <v>2.734375E-2</v>
      </c>
      <c r="U449" s="2">
        <v>0.60399999999999998</v>
      </c>
      <c r="V449" s="2">
        <v>0.232421875</v>
      </c>
      <c r="W449" s="2">
        <v>1.5971428571428601</v>
      </c>
      <c r="X449" s="2">
        <v>1.220703125E-4</v>
      </c>
      <c r="Y449" s="2">
        <v>1.89928571428571</v>
      </c>
      <c r="Z449" s="2">
        <v>1.220703125E-4</v>
      </c>
      <c r="AA449" s="2">
        <v>0.30214285714285699</v>
      </c>
      <c r="AB449" s="2">
        <v>0.42626953125</v>
      </c>
      <c r="AC449" s="2">
        <v>-0.25800000000000001</v>
      </c>
      <c r="AD449" s="2">
        <v>0.94741232161059497</v>
      </c>
      <c r="AE449" s="2">
        <v>-0.30428571428571399</v>
      </c>
      <c r="AF449" s="2">
        <v>0.63078517659484101</v>
      </c>
      <c r="AG449" s="2">
        <v>-4.6285714285714298E-2</v>
      </c>
      <c r="AH449" s="2">
        <v>0.75209457612876596</v>
      </c>
      <c r="AI449" s="2">
        <v>7.71666666666668E-2</v>
      </c>
      <c r="AJ449" s="2">
        <v>0.81733120748476995</v>
      </c>
      <c r="AK449" s="2">
        <v>0.78702380952380901</v>
      </c>
      <c r="AL449" s="2">
        <v>1.9228665759763501E-2</v>
      </c>
      <c r="AM449" s="2">
        <v>0.70985714285714296</v>
      </c>
      <c r="AN449" s="2">
        <v>3.76063969808089E-2</v>
      </c>
      <c r="AO449" s="2">
        <v>-0.223833333333333</v>
      </c>
      <c r="AP449" s="2">
        <v>0.346279107889015</v>
      </c>
      <c r="AQ449" s="2">
        <v>0.18416666666666701</v>
      </c>
      <c r="AR449" s="2">
        <v>0.89947523737535895</v>
      </c>
      <c r="AS449" s="2">
        <v>0.40799999999999997</v>
      </c>
      <c r="AT449" s="2">
        <v>0.43661714737902702</v>
      </c>
      <c r="AU449" s="2">
        <v>0.335166666666667</v>
      </c>
      <c r="AV449" s="2">
        <v>0.82120356423761998</v>
      </c>
      <c r="AW449" s="2">
        <v>1.0913095238095201</v>
      </c>
      <c r="AX449" s="2">
        <v>1.17115342520054E-2</v>
      </c>
      <c r="AY449" s="2">
        <v>0.75614285714285701</v>
      </c>
      <c r="AZ449" s="2">
        <v>6.4329184971263303E-2</v>
      </c>
      <c r="BA449" s="2">
        <v>3.4166666666666699E-2</v>
      </c>
      <c r="BB449" s="2">
        <v>0.72234267280706899</v>
      </c>
      <c r="BC449" s="2">
        <v>0.48845238095238103</v>
      </c>
      <c r="BD449" s="2">
        <v>0.43189227248723799</v>
      </c>
      <c r="BE449" s="2">
        <v>0.45428571428571402</v>
      </c>
      <c r="BF449" s="2">
        <v>0.70883148349833003</v>
      </c>
      <c r="BG449" s="2">
        <v>-0.30099999999999999</v>
      </c>
      <c r="BH449" s="2">
        <v>0.582414489535233</v>
      </c>
      <c r="BI449" s="2">
        <v>-0.60285714285714298</v>
      </c>
      <c r="BJ449" s="2">
        <v>0.32172711929341402</v>
      </c>
      <c r="BK449" s="2">
        <v>-0.30185714285714299</v>
      </c>
      <c r="BL449" s="2">
        <v>0.66647699229473401</v>
      </c>
    </row>
    <row r="450" spans="1:64" x14ac:dyDescent="0.25">
      <c r="A450" s="2" t="s">
        <v>342</v>
      </c>
      <c r="B450" s="2">
        <v>29.25</v>
      </c>
      <c r="C450" s="2">
        <v>29.57</v>
      </c>
      <c r="D450" s="2">
        <v>30.457142857142902</v>
      </c>
      <c r="E450" s="2">
        <v>26.4</v>
      </c>
      <c r="F450" s="2">
        <v>26.44</v>
      </c>
      <c r="G450" s="2">
        <v>29.95</v>
      </c>
      <c r="H450" s="2">
        <v>38.924999999999997</v>
      </c>
      <c r="I450" s="2">
        <v>36.96</v>
      </c>
      <c r="J450" s="2">
        <v>36.457142857142898</v>
      </c>
      <c r="K450" s="2">
        <v>-2.85</v>
      </c>
      <c r="L450" s="2">
        <v>8.4259988856684398E-2</v>
      </c>
      <c r="M450" s="2">
        <v>9.6750000000000007</v>
      </c>
      <c r="N450" s="2">
        <v>2.44140625E-3</v>
      </c>
      <c r="O450" s="2">
        <v>12.525</v>
      </c>
      <c r="P450" s="2">
        <v>5.0993223789973898E-3</v>
      </c>
      <c r="Q450" s="2">
        <v>-3.13</v>
      </c>
      <c r="R450" s="2">
        <v>0.232421875</v>
      </c>
      <c r="S450" s="2">
        <v>7.39</v>
      </c>
      <c r="T450" s="2">
        <v>8.3984375E-2</v>
      </c>
      <c r="U450" s="2">
        <v>10.52</v>
      </c>
      <c r="V450" s="2">
        <v>1.953125E-2</v>
      </c>
      <c r="W450" s="2">
        <v>-0.50714285714285801</v>
      </c>
      <c r="X450" s="2">
        <v>0.6697998046875</v>
      </c>
      <c r="Y450" s="2">
        <v>6</v>
      </c>
      <c r="Z450" s="2">
        <v>1.3427734375E-2</v>
      </c>
      <c r="AA450" s="2">
        <v>6.5071428571428598</v>
      </c>
      <c r="AB450" s="2">
        <v>1.07421875E-2</v>
      </c>
      <c r="AC450" s="2">
        <v>0.32</v>
      </c>
      <c r="AD450" s="2">
        <v>0.62073083332415802</v>
      </c>
      <c r="AE450" s="2">
        <v>1.20714285714286</v>
      </c>
      <c r="AF450" s="2">
        <v>0.25757615521273503</v>
      </c>
      <c r="AG450" s="2">
        <v>0.88714285714285501</v>
      </c>
      <c r="AH450" s="2">
        <v>0.46401996360043302</v>
      </c>
      <c r="AI450" s="2">
        <v>4.00000000000027E-2</v>
      </c>
      <c r="AJ450" s="2">
        <v>0.69221431190761795</v>
      </c>
      <c r="AK450" s="2">
        <v>3.55</v>
      </c>
      <c r="AL450" s="2">
        <v>6.7814844577048394E-2</v>
      </c>
      <c r="AM450" s="2">
        <v>3.51</v>
      </c>
      <c r="AN450" s="2">
        <v>4.6356160825224299E-2</v>
      </c>
      <c r="AO450" s="2">
        <v>-1.9650000000000001</v>
      </c>
      <c r="AP450" s="2">
        <v>0.72234267280706899</v>
      </c>
      <c r="AQ450" s="2">
        <v>-2.4678571428571501</v>
      </c>
      <c r="AR450" s="2">
        <v>0.52671070751835303</v>
      </c>
      <c r="AS450" s="2">
        <v>-0.502857142857145</v>
      </c>
      <c r="AT450" s="2">
        <v>0.86052946797237195</v>
      </c>
      <c r="AU450" s="2">
        <v>-0.27999999999999903</v>
      </c>
      <c r="AV450" s="2">
        <v>0.77130300040516797</v>
      </c>
      <c r="AW450" s="2">
        <v>2.3428571428571399</v>
      </c>
      <c r="AX450" s="2">
        <v>0.15979581059672601</v>
      </c>
      <c r="AY450" s="2">
        <v>2.6228571428571401</v>
      </c>
      <c r="AZ450" s="2">
        <v>0.234983092467276</v>
      </c>
      <c r="BA450" s="2">
        <v>-2.2850000000000001</v>
      </c>
      <c r="BB450" s="2">
        <v>0.72234267280706899</v>
      </c>
      <c r="BC450" s="2">
        <v>-3.6749999999999998</v>
      </c>
      <c r="BD450" s="2">
        <v>0.198414755445777</v>
      </c>
      <c r="BE450" s="2">
        <v>-1.39</v>
      </c>
      <c r="BF450" s="2">
        <v>0.63940283333632897</v>
      </c>
      <c r="BG450" s="2">
        <v>-2.0049999999999999</v>
      </c>
      <c r="BH450" s="2">
        <v>0.72234267280706899</v>
      </c>
      <c r="BI450" s="2">
        <v>-6.0178571428571503</v>
      </c>
      <c r="BJ450" s="2">
        <v>0.11792600722739401</v>
      </c>
      <c r="BK450" s="2">
        <v>-4.0128571428571398</v>
      </c>
      <c r="BL450" s="2">
        <v>0.43661714737902702</v>
      </c>
    </row>
    <row r="451" spans="1:64" x14ac:dyDescent="0.25">
      <c r="A451" s="2" t="s">
        <v>598</v>
      </c>
      <c r="B451" s="2">
        <v>1.0288333333333299</v>
      </c>
      <c r="C451" s="2">
        <v>0.91210000000000002</v>
      </c>
      <c r="D451" s="2">
        <v>0.98735714285714304</v>
      </c>
      <c r="E451" s="2">
        <v>0.91283333333333305</v>
      </c>
      <c r="F451" s="2">
        <v>0.85229999999999995</v>
      </c>
      <c r="G451" s="2">
        <v>0.94407142857142901</v>
      </c>
      <c r="H451" s="2">
        <v>0.98575000000000002</v>
      </c>
      <c r="I451" s="2">
        <v>0.85829999999999995</v>
      </c>
      <c r="J451" s="2">
        <v>0.94214285714285695</v>
      </c>
      <c r="K451" s="2">
        <v>-0.11600000000000001</v>
      </c>
      <c r="L451" s="2">
        <v>0.1513671875</v>
      </c>
      <c r="M451" s="2">
        <v>-4.30833333333333E-2</v>
      </c>
      <c r="N451" s="2">
        <v>0.67724609375</v>
      </c>
      <c r="O451" s="2">
        <v>7.2916666666666699E-2</v>
      </c>
      <c r="P451" s="2">
        <v>0.26640242464049901</v>
      </c>
      <c r="Q451" s="2">
        <v>-5.9799999999999999E-2</v>
      </c>
      <c r="R451" s="2">
        <v>0.193359375</v>
      </c>
      <c r="S451" s="2">
        <v>-5.3800000000000001E-2</v>
      </c>
      <c r="T451" s="2">
        <v>0.6953125</v>
      </c>
      <c r="U451" s="2">
        <v>6.0000000000000296E-3</v>
      </c>
      <c r="V451" s="2">
        <v>0.83836023383890301</v>
      </c>
      <c r="W451" s="2">
        <v>-4.3285714285714302E-2</v>
      </c>
      <c r="X451" s="2">
        <v>0.5830078125</v>
      </c>
      <c r="Y451" s="2">
        <v>-4.52142857142857E-2</v>
      </c>
      <c r="Z451" s="2">
        <v>0.5416259765625</v>
      </c>
      <c r="AA451" s="2">
        <v>-1.92857142857145E-3</v>
      </c>
      <c r="AB451" s="2">
        <v>0.71484375</v>
      </c>
      <c r="AC451" s="2">
        <v>-0.11673333333333299</v>
      </c>
      <c r="AD451" s="2">
        <v>5.9135910529099403E-2</v>
      </c>
      <c r="AE451" s="2">
        <v>-4.1476190476190403E-2</v>
      </c>
      <c r="AF451" s="2">
        <v>0.55391686273581897</v>
      </c>
      <c r="AG451" s="2">
        <v>7.52571428571428E-2</v>
      </c>
      <c r="AH451" s="2">
        <v>0.27859336199968099</v>
      </c>
      <c r="AI451" s="2">
        <v>-6.0533333333333203E-2</v>
      </c>
      <c r="AJ451" s="2">
        <v>0.41758241758241799</v>
      </c>
      <c r="AK451" s="2">
        <v>3.1238095238095301E-2</v>
      </c>
      <c r="AL451" s="2">
        <v>0.74244633815504701</v>
      </c>
      <c r="AM451" s="2">
        <v>9.1771428571428504E-2</v>
      </c>
      <c r="AN451" s="2">
        <v>0.21873399588152601</v>
      </c>
      <c r="AO451" s="2">
        <v>-0.12745000000000001</v>
      </c>
      <c r="AP451" s="2">
        <v>6.9707219577863799E-2</v>
      </c>
      <c r="AQ451" s="2">
        <v>-4.3607142857142803E-2</v>
      </c>
      <c r="AR451" s="2">
        <v>0.64314489697866595</v>
      </c>
      <c r="AS451" s="2">
        <v>8.3842857142857094E-2</v>
      </c>
      <c r="AT451" s="2">
        <v>0.234983092467276</v>
      </c>
      <c r="AU451" s="2">
        <v>5.6200000000000097E-2</v>
      </c>
      <c r="AV451" s="2">
        <v>0.82120356423761998</v>
      </c>
      <c r="AW451" s="2">
        <v>7.2714285714285801E-2</v>
      </c>
      <c r="AX451" s="2">
        <v>0.40254677614752998</v>
      </c>
      <c r="AY451" s="2">
        <v>1.65142857142857E-2</v>
      </c>
      <c r="AZ451" s="2">
        <v>0.66647699229473401</v>
      </c>
      <c r="BA451" s="2">
        <v>-1.07166666666666E-2</v>
      </c>
      <c r="BB451" s="2">
        <v>0.92286969995948298</v>
      </c>
      <c r="BC451" s="2">
        <v>-2.13095238095241E-3</v>
      </c>
      <c r="BD451" s="2">
        <v>0.97984323389626904</v>
      </c>
      <c r="BE451" s="2">
        <v>8.5857142857142191E-3</v>
      </c>
      <c r="BF451" s="2">
        <v>0.97709834922111105</v>
      </c>
      <c r="BG451" s="2">
        <v>-6.6916666666666694E-2</v>
      </c>
      <c r="BH451" s="2">
        <v>0.373243057580667</v>
      </c>
      <c r="BI451" s="2">
        <v>-7.4845238095238104E-2</v>
      </c>
      <c r="BJ451" s="2">
        <v>0.46238731789142301</v>
      </c>
      <c r="BK451" s="2">
        <v>-7.9285714285714706E-3</v>
      </c>
      <c r="BL451" s="2">
        <v>0.57794836905459501</v>
      </c>
    </row>
    <row r="452" spans="1:64" x14ac:dyDescent="0.25">
      <c r="A452" s="2" t="s">
        <v>374</v>
      </c>
      <c r="B452" s="2">
        <v>0.65666666666666695</v>
      </c>
      <c r="C452" s="2">
        <v>0.80940000000000001</v>
      </c>
      <c r="D452" s="2">
        <v>0.72735714285714304</v>
      </c>
      <c r="E452" s="2">
        <v>1.4870000000000001</v>
      </c>
      <c r="F452" s="2">
        <v>1.506</v>
      </c>
      <c r="G452" s="2">
        <v>1.63</v>
      </c>
      <c r="H452" s="2">
        <v>0.83383333333333298</v>
      </c>
      <c r="I452" s="2">
        <v>0.82030000000000003</v>
      </c>
      <c r="J452" s="2">
        <v>0.95035714285714301</v>
      </c>
      <c r="K452" s="2">
        <v>0.83033333333333303</v>
      </c>
      <c r="L452" s="2">
        <v>4.8828125E-4</v>
      </c>
      <c r="M452" s="2">
        <v>0.177166666666667</v>
      </c>
      <c r="N452" s="2">
        <v>2.685546875E-2</v>
      </c>
      <c r="O452" s="2">
        <v>-0.65316666666666701</v>
      </c>
      <c r="P452" s="2">
        <v>3.8572928299425301E-3</v>
      </c>
      <c r="Q452" s="2">
        <v>0.6966</v>
      </c>
      <c r="R452" s="2">
        <v>1.953125E-3</v>
      </c>
      <c r="S452" s="2">
        <v>1.09E-2</v>
      </c>
      <c r="T452" s="2">
        <v>0.845703125</v>
      </c>
      <c r="U452" s="2">
        <v>-0.68569999999999998</v>
      </c>
      <c r="V452" s="2">
        <v>1.953125E-3</v>
      </c>
      <c r="W452" s="2">
        <v>0.90264285714285697</v>
      </c>
      <c r="X452" s="2">
        <v>1.220703125E-4</v>
      </c>
      <c r="Y452" s="2">
        <v>0.223</v>
      </c>
      <c r="Z452" s="2">
        <v>1.220703125E-3</v>
      </c>
      <c r="AA452" s="2">
        <v>-0.67964285714285699</v>
      </c>
      <c r="AB452" s="2">
        <v>6.103515625E-4</v>
      </c>
      <c r="AC452" s="2">
        <v>0.152733333333333</v>
      </c>
      <c r="AD452" s="2">
        <v>4.7849777392464203E-2</v>
      </c>
      <c r="AE452" s="2">
        <v>7.0690476190476095E-2</v>
      </c>
      <c r="AF452" s="2">
        <v>0.43189227248723799</v>
      </c>
      <c r="AG452" s="2">
        <v>-8.2042857142857195E-2</v>
      </c>
      <c r="AH452" s="2">
        <v>0.234983092467276</v>
      </c>
      <c r="AI452" s="2">
        <v>1.90000000000001E-2</v>
      </c>
      <c r="AJ452" s="2">
        <v>0.97366954858906596</v>
      </c>
      <c r="AK452" s="2">
        <v>0.14299999999999999</v>
      </c>
      <c r="AL452" s="2">
        <v>0.85696700556168903</v>
      </c>
      <c r="AM452" s="2">
        <v>0.124</v>
      </c>
      <c r="AN452" s="2">
        <v>1</v>
      </c>
      <c r="AO452" s="2">
        <v>-1.35333333333333E-2</v>
      </c>
      <c r="AP452" s="2">
        <v>1</v>
      </c>
      <c r="AQ452" s="2">
        <v>0.11652380952381</v>
      </c>
      <c r="AR452" s="2">
        <v>9.4542968960639795E-2</v>
      </c>
      <c r="AS452" s="2">
        <v>0.13005714285714301</v>
      </c>
      <c r="AT452" s="2">
        <v>0.10834383680661799</v>
      </c>
      <c r="AU452" s="2">
        <v>-0.13373333333333301</v>
      </c>
      <c r="AV452" s="2">
        <v>0.38097196920726301</v>
      </c>
      <c r="AW452" s="2">
        <v>7.2309523809523907E-2</v>
      </c>
      <c r="AX452" s="2">
        <v>0.68067225096060602</v>
      </c>
      <c r="AY452" s="2">
        <v>0.206042857142857</v>
      </c>
      <c r="AZ452" s="2">
        <v>0.508007113808702</v>
      </c>
      <c r="BA452" s="2">
        <v>-0.16626666666666701</v>
      </c>
      <c r="BB452" s="2">
        <v>0.25430297256922602</v>
      </c>
      <c r="BC452" s="2">
        <v>4.5833333333333399E-2</v>
      </c>
      <c r="BD452" s="2">
        <v>0.78100997131822303</v>
      </c>
      <c r="BE452" s="2">
        <v>0.21210000000000001</v>
      </c>
      <c r="BF452" s="2">
        <v>0.122266547559319</v>
      </c>
      <c r="BG452" s="2">
        <v>-3.2533333333333303E-2</v>
      </c>
      <c r="BH452" s="2">
        <v>0.82120356423761998</v>
      </c>
      <c r="BI452" s="2">
        <v>-2.64761904761904E-2</v>
      </c>
      <c r="BJ452" s="2">
        <v>0.74244633815504701</v>
      </c>
      <c r="BK452" s="2">
        <v>6.0571428571428703E-3</v>
      </c>
      <c r="BL452" s="2">
        <v>0.58484460978067099</v>
      </c>
    </row>
    <row r="453" spans="1:64" x14ac:dyDescent="0.25">
      <c r="A453" s="2" t="s">
        <v>299</v>
      </c>
      <c r="B453" s="2">
        <v>6.0324999999999998</v>
      </c>
      <c r="C453" s="2">
        <v>6.8579999999999997</v>
      </c>
      <c r="D453" s="2">
        <v>6.6435714285714296</v>
      </c>
      <c r="E453" s="2">
        <v>5.5433333333333303</v>
      </c>
      <c r="F453" s="2">
        <v>5.1639999999999997</v>
      </c>
      <c r="G453" s="2">
        <v>6.2271428571428604</v>
      </c>
      <c r="H453" s="2">
        <v>7.0824999999999996</v>
      </c>
      <c r="I453" s="2">
        <v>7.47</v>
      </c>
      <c r="J453" s="2">
        <v>7.0178571428571397</v>
      </c>
      <c r="K453" s="2">
        <v>-0.48916666666666703</v>
      </c>
      <c r="L453" s="2">
        <v>0.2333984375</v>
      </c>
      <c r="M453" s="2">
        <v>1.05</v>
      </c>
      <c r="N453" s="2">
        <v>5.224609375E-2</v>
      </c>
      <c r="O453" s="2">
        <v>1.5391666666666699</v>
      </c>
      <c r="P453" s="2">
        <v>2.9382541109368901E-2</v>
      </c>
      <c r="Q453" s="2">
        <v>-1.694</v>
      </c>
      <c r="R453" s="2">
        <v>1.953125E-3</v>
      </c>
      <c r="S453" s="2">
        <v>0.61199999999999999</v>
      </c>
      <c r="T453" s="2">
        <v>0.845703125</v>
      </c>
      <c r="U453" s="2">
        <v>2.306</v>
      </c>
      <c r="V453" s="2">
        <v>2.734375E-2</v>
      </c>
      <c r="W453" s="2">
        <v>-0.41642857142857098</v>
      </c>
      <c r="X453" s="2">
        <v>0.13525390625</v>
      </c>
      <c r="Y453" s="2">
        <v>0.374285714285714</v>
      </c>
      <c r="Z453" s="2">
        <v>0.42626953125</v>
      </c>
      <c r="AA453" s="2">
        <v>0.79071428571428604</v>
      </c>
      <c r="AB453" s="2">
        <v>0.2412109375</v>
      </c>
      <c r="AC453" s="2">
        <v>0.82550000000000001</v>
      </c>
      <c r="AD453" s="2">
        <v>0.18019441858451099</v>
      </c>
      <c r="AE453" s="2">
        <v>0.61107142857142904</v>
      </c>
      <c r="AF453" s="2">
        <v>0.36798361681686398</v>
      </c>
      <c r="AG453" s="2">
        <v>-0.214428571428571</v>
      </c>
      <c r="AH453" s="2">
        <v>0.74736401668289798</v>
      </c>
      <c r="AI453" s="2">
        <v>-0.37933333333333302</v>
      </c>
      <c r="AJ453" s="2">
        <v>0.49650658938584602</v>
      </c>
      <c r="AK453" s="2">
        <v>0.68380952380952398</v>
      </c>
      <c r="AL453" s="2">
        <v>0.34124913800172202</v>
      </c>
      <c r="AM453" s="2">
        <v>1.0631428571428601</v>
      </c>
      <c r="AN453" s="2">
        <v>4.0336942114812598E-2</v>
      </c>
      <c r="AO453" s="2">
        <v>0.38750000000000001</v>
      </c>
      <c r="AP453" s="2">
        <v>0.82120356423761998</v>
      </c>
      <c r="AQ453" s="2">
        <v>-6.4642857142857196E-2</v>
      </c>
      <c r="AR453" s="2">
        <v>0.93958996448429699</v>
      </c>
      <c r="AS453" s="2">
        <v>-0.45214285714285701</v>
      </c>
      <c r="AT453" s="2">
        <v>0.86052946797237195</v>
      </c>
      <c r="AU453" s="2">
        <v>-1.2048333333333301</v>
      </c>
      <c r="AV453" s="2">
        <v>9.3089572965734002E-2</v>
      </c>
      <c r="AW453" s="2">
        <v>7.2738095238095504E-2</v>
      </c>
      <c r="AX453" s="2">
        <v>0.63078517659484101</v>
      </c>
      <c r="AY453" s="2">
        <v>1.2775714285714299</v>
      </c>
      <c r="AZ453" s="2">
        <v>3.05875418609299E-2</v>
      </c>
      <c r="BA453" s="2">
        <v>-0.438</v>
      </c>
      <c r="BB453" s="2">
        <v>0.41758241758241799</v>
      </c>
      <c r="BC453" s="2">
        <v>-0.67571428571428505</v>
      </c>
      <c r="BD453" s="2">
        <v>0.32172711929341402</v>
      </c>
      <c r="BE453" s="2">
        <v>-0.23771428571428499</v>
      </c>
      <c r="BF453" s="2">
        <v>0.93139396386805196</v>
      </c>
      <c r="BG453" s="2">
        <v>0.76683333333333303</v>
      </c>
      <c r="BH453" s="2">
        <v>0.49650658938584602</v>
      </c>
      <c r="BI453" s="2">
        <v>-0.74845238095238098</v>
      </c>
      <c r="BJ453" s="2">
        <v>0.38182688354177302</v>
      </c>
      <c r="BK453" s="2">
        <v>-1.5152857142857099</v>
      </c>
      <c r="BL453" s="2">
        <v>0.207864661124224</v>
      </c>
    </row>
    <row r="454" spans="1:64" x14ac:dyDescent="0.25">
      <c r="A454" s="2" t="s">
        <v>599</v>
      </c>
      <c r="B454" s="2">
        <v>0.232583333333333</v>
      </c>
      <c r="C454" s="2">
        <v>0.20300000000000001</v>
      </c>
      <c r="D454" s="2">
        <v>0.23764285714285699</v>
      </c>
      <c r="E454" s="2">
        <v>0.20026666666666701</v>
      </c>
      <c r="F454" s="2">
        <v>0.13947999999999999</v>
      </c>
      <c r="G454" s="2">
        <v>0.218785714285714</v>
      </c>
      <c r="H454" s="2">
        <v>0.23251666666666701</v>
      </c>
      <c r="I454" s="2">
        <v>0.20362</v>
      </c>
      <c r="J454" s="2">
        <v>0.24315714285714299</v>
      </c>
      <c r="K454" s="2">
        <v>-3.2316666666666702E-2</v>
      </c>
      <c r="L454" s="2">
        <v>0.1513671875</v>
      </c>
      <c r="M454" s="4">
        <v>-6.6666666666668594E-5</v>
      </c>
      <c r="N454" s="2">
        <v>0.85009765625</v>
      </c>
      <c r="O454" s="2">
        <v>3.2250000000000001E-2</v>
      </c>
      <c r="P454" s="2">
        <v>0.40694121691803098</v>
      </c>
      <c r="Q454" s="2">
        <v>-6.3519999999999993E-2</v>
      </c>
      <c r="R454" s="2">
        <v>0.10546875</v>
      </c>
      <c r="S454" s="2">
        <v>6.1999999999999295E-4</v>
      </c>
      <c r="T454" s="2">
        <v>1</v>
      </c>
      <c r="U454" s="2">
        <v>6.4140000000000003E-2</v>
      </c>
      <c r="V454" s="2">
        <v>0.123534253752569</v>
      </c>
      <c r="W454" s="2">
        <v>-1.8857142857142899E-2</v>
      </c>
      <c r="X454" s="2">
        <v>0.50969320741282498</v>
      </c>
      <c r="Y454" s="2">
        <v>5.5142857142857103E-3</v>
      </c>
      <c r="Z454" s="2">
        <v>0.729826958312354</v>
      </c>
      <c r="AA454" s="2">
        <v>2.4371428571428599E-2</v>
      </c>
      <c r="AB454" s="2">
        <v>0.267578125</v>
      </c>
      <c r="AC454" s="2">
        <v>-2.9583333333333298E-2</v>
      </c>
      <c r="AD454" s="2">
        <v>0.22762995518413501</v>
      </c>
      <c r="AE454" s="2">
        <v>5.0595238095238202E-3</v>
      </c>
      <c r="AF454" s="2">
        <v>0.97984323389626904</v>
      </c>
      <c r="AG454" s="2">
        <v>3.46428571428571E-2</v>
      </c>
      <c r="AH454" s="2">
        <v>0.21873399588152601</v>
      </c>
      <c r="AI454" s="2">
        <v>-6.0786666666666697E-2</v>
      </c>
      <c r="AJ454" s="2">
        <v>9.0653194457380196E-2</v>
      </c>
      <c r="AK454" s="2">
        <v>1.8519047619047602E-2</v>
      </c>
      <c r="AL454" s="2">
        <v>1</v>
      </c>
      <c r="AM454" s="2">
        <v>7.9305714285714299E-2</v>
      </c>
      <c r="AN454" s="2">
        <v>4.9317400540274899E-2</v>
      </c>
      <c r="AO454" s="2">
        <v>-2.8896666666666699E-2</v>
      </c>
      <c r="AP454" s="2">
        <v>0.71609137890937502</v>
      </c>
      <c r="AQ454" s="2">
        <v>1.06404761904762E-2</v>
      </c>
      <c r="AR454" s="2">
        <v>0.66137379854686995</v>
      </c>
      <c r="AS454" s="2">
        <v>3.9537142857142903E-2</v>
      </c>
      <c r="AT454" s="2">
        <v>0.29063374413983201</v>
      </c>
      <c r="AU454" s="2">
        <v>-3.1203333333333302E-2</v>
      </c>
      <c r="AV454" s="2">
        <v>0.538659482931929</v>
      </c>
      <c r="AW454" s="2">
        <v>1.34595238095238E-2</v>
      </c>
      <c r="AX454" s="2">
        <v>0.34744566511695302</v>
      </c>
      <c r="AY454" s="2">
        <v>4.4662857142857101E-2</v>
      </c>
      <c r="AZ454" s="2">
        <v>0.17796897149175001</v>
      </c>
      <c r="BA454" s="2">
        <v>6.8666666666666095E-4</v>
      </c>
      <c r="BB454" s="2">
        <v>0.82120356423761998</v>
      </c>
      <c r="BC454" s="2">
        <v>5.58095238095238E-3</v>
      </c>
      <c r="BD454" s="2">
        <v>0.93958996448429699</v>
      </c>
      <c r="BE454" s="2">
        <v>4.8942857142857199E-3</v>
      </c>
      <c r="BF454" s="2">
        <v>0.79609393164380404</v>
      </c>
      <c r="BG454" s="2">
        <v>3.1890000000000002E-2</v>
      </c>
      <c r="BH454" s="2">
        <v>0.59680545025550902</v>
      </c>
      <c r="BI454" s="2">
        <v>-7.8785714285714396E-3</v>
      </c>
      <c r="BJ454" s="2">
        <v>0.938460875828383</v>
      </c>
      <c r="BK454" s="2">
        <v>-3.9768571428571403E-2</v>
      </c>
      <c r="BL454" s="2">
        <v>0.48217986624007098</v>
      </c>
    </row>
    <row r="455" spans="1:64" x14ac:dyDescent="0.25">
      <c r="A455" s="2" t="s">
        <v>344</v>
      </c>
      <c r="B455" s="2">
        <v>2.2983333333333298</v>
      </c>
      <c r="C455" s="2">
        <v>1.8260000000000001</v>
      </c>
      <c r="D455" s="2">
        <v>2.0971428571428601</v>
      </c>
      <c r="E455" s="2">
        <v>1.3821666666666701</v>
      </c>
      <c r="F455" s="2">
        <v>1.3169999999999999</v>
      </c>
      <c r="G455" s="2">
        <v>1.5289285714285701</v>
      </c>
      <c r="H455" s="2">
        <v>1.68166666666667</v>
      </c>
      <c r="I455" s="2">
        <v>1.3405</v>
      </c>
      <c r="J455" s="2">
        <v>1.5378571428571399</v>
      </c>
      <c r="K455" s="2">
        <v>-0.91616666666666702</v>
      </c>
      <c r="L455" s="2">
        <v>2.51649656384151E-3</v>
      </c>
      <c r="M455" s="2">
        <v>-0.61666666666666703</v>
      </c>
      <c r="N455" s="2">
        <v>9.7656250000000108E-4</v>
      </c>
      <c r="O455" s="2">
        <v>0.29949999999999999</v>
      </c>
      <c r="P455" s="2">
        <v>6.6922837882403101E-3</v>
      </c>
      <c r="Q455" s="2">
        <v>-0.50900000000000001</v>
      </c>
      <c r="R455" s="2">
        <v>2.4744672046398901E-2</v>
      </c>
      <c r="S455" s="2">
        <v>-0.48549999999999999</v>
      </c>
      <c r="T455" s="2">
        <v>1.953125E-3</v>
      </c>
      <c r="U455" s="2">
        <v>2.35E-2</v>
      </c>
      <c r="V455" s="2">
        <v>0.6953125</v>
      </c>
      <c r="W455" s="2">
        <v>-0.568214285714286</v>
      </c>
      <c r="X455" s="2">
        <v>1.708984375E-3</v>
      </c>
      <c r="Y455" s="2">
        <v>-0.55928571428571405</v>
      </c>
      <c r="Z455" s="2">
        <v>2.44140625E-4</v>
      </c>
      <c r="AA455" s="2">
        <v>8.9285714285714107E-3</v>
      </c>
      <c r="AB455" s="2">
        <v>0.85054562937609202</v>
      </c>
      <c r="AC455" s="2">
        <v>-0.47233333333333299</v>
      </c>
      <c r="AD455" s="2">
        <v>6.9707219577863799E-2</v>
      </c>
      <c r="AE455" s="2">
        <v>-0.201190476190476</v>
      </c>
      <c r="AF455" s="2">
        <v>0.207461987388847</v>
      </c>
      <c r="AG455" s="2">
        <v>0.27114285714285702</v>
      </c>
      <c r="AH455" s="2">
        <v>0.42914770145169601</v>
      </c>
      <c r="AI455" s="2">
        <v>-6.5166666666666803E-2</v>
      </c>
      <c r="AJ455" s="2">
        <v>0.72234267280706899</v>
      </c>
      <c r="AK455" s="2">
        <v>0.14676190476190501</v>
      </c>
      <c r="AL455" s="2">
        <v>0.36757370902442099</v>
      </c>
      <c r="AM455" s="2">
        <v>0.21192857142857099</v>
      </c>
      <c r="AN455" s="2">
        <v>0.159297107410214</v>
      </c>
      <c r="AO455" s="2">
        <v>-0.34116666666666701</v>
      </c>
      <c r="AP455" s="2">
        <v>0.12904938531450499</v>
      </c>
      <c r="AQ455" s="2">
        <v>-0.143809523809524</v>
      </c>
      <c r="AR455" s="2">
        <v>0.12256661618958301</v>
      </c>
      <c r="AS455" s="2">
        <v>0.19735714285714301</v>
      </c>
      <c r="AT455" s="2">
        <v>0.218433316272235</v>
      </c>
      <c r="AU455" s="2">
        <v>0.40716666666666701</v>
      </c>
      <c r="AV455" s="2">
        <v>5.9995313655171002E-2</v>
      </c>
      <c r="AW455" s="2">
        <v>0.34795238095238101</v>
      </c>
      <c r="AX455" s="2">
        <v>4.7640087160836099E-2</v>
      </c>
      <c r="AY455" s="2">
        <v>-5.9214285714285698E-2</v>
      </c>
      <c r="AZ455" s="2">
        <v>0.97663350998426302</v>
      </c>
      <c r="BA455" s="2">
        <v>0.13116666666666699</v>
      </c>
      <c r="BB455" s="2">
        <v>0.28293378448177198</v>
      </c>
      <c r="BC455" s="2">
        <v>5.7380952380952401E-2</v>
      </c>
      <c r="BD455" s="2">
        <v>0.66725390103233695</v>
      </c>
      <c r="BE455" s="2">
        <v>-7.3785714285714302E-2</v>
      </c>
      <c r="BF455" s="2">
        <v>0.58484460978067099</v>
      </c>
      <c r="BG455" s="2">
        <v>-0.27600000000000002</v>
      </c>
      <c r="BH455" s="2">
        <v>3.58279491406426E-2</v>
      </c>
      <c r="BI455" s="2">
        <v>-0.29057142857142898</v>
      </c>
      <c r="BJ455" s="2">
        <v>6.7767826853872698E-2</v>
      </c>
      <c r="BK455" s="2">
        <v>-1.45714285714286E-2</v>
      </c>
      <c r="BL455" s="2">
        <v>0.83755011026320803</v>
      </c>
    </row>
    <row r="456" spans="1:64" x14ac:dyDescent="0.25">
      <c r="A456" s="2" t="s">
        <v>166</v>
      </c>
      <c r="B456" s="2">
        <v>5.125</v>
      </c>
      <c r="C456" s="2">
        <v>4.6459999999999999</v>
      </c>
      <c r="D456" s="2">
        <v>4.8914285714285697</v>
      </c>
      <c r="E456" s="2">
        <v>3.53</v>
      </c>
      <c r="F456" s="2">
        <v>3.9590000000000001</v>
      </c>
      <c r="G456" s="2">
        <v>4.6764285714285698</v>
      </c>
      <c r="H456" s="2">
        <v>4.79</v>
      </c>
      <c r="I456" s="2">
        <v>4.8449999999999998</v>
      </c>
      <c r="J456" s="2">
        <v>5.5721428571428602</v>
      </c>
      <c r="K456" s="2">
        <v>-1.595</v>
      </c>
      <c r="L456" s="2">
        <v>2.51649656384151E-3</v>
      </c>
      <c r="M456" s="2">
        <v>-0.33500000000000002</v>
      </c>
      <c r="N456" s="2">
        <v>0.4697265625</v>
      </c>
      <c r="O456" s="2">
        <v>1.26</v>
      </c>
      <c r="P456" s="2">
        <v>6.6922837882403101E-3</v>
      </c>
      <c r="Q456" s="2">
        <v>-0.68700000000000006</v>
      </c>
      <c r="R456" s="2">
        <v>0.193359375</v>
      </c>
      <c r="S456" s="2">
        <v>0.19900000000000001</v>
      </c>
      <c r="T456" s="2">
        <v>1</v>
      </c>
      <c r="U456" s="2">
        <v>0.88600000000000001</v>
      </c>
      <c r="V456" s="2">
        <v>0.16015625</v>
      </c>
      <c r="W456" s="2">
        <v>-0.215</v>
      </c>
      <c r="X456" s="2">
        <v>0.3575439453125</v>
      </c>
      <c r="Y456" s="2">
        <v>0.68071428571428605</v>
      </c>
      <c r="Z456" s="2">
        <v>0.3258056640625</v>
      </c>
      <c r="AA456" s="2">
        <v>0.89571428571428502</v>
      </c>
      <c r="AB456" s="2">
        <v>6.7626953125E-2</v>
      </c>
      <c r="AC456" s="2">
        <v>-0.47899999999999998</v>
      </c>
      <c r="AD456" s="2">
        <v>0.66812819527816603</v>
      </c>
      <c r="AE456" s="2">
        <v>-0.23357142857142901</v>
      </c>
      <c r="AF456" s="2">
        <v>1</v>
      </c>
      <c r="AG456" s="2">
        <v>0.245428571428572</v>
      </c>
      <c r="AH456" s="2">
        <v>0.79212644458186898</v>
      </c>
      <c r="AI456" s="2">
        <v>0.42899999999999999</v>
      </c>
      <c r="AJ456" s="2">
        <v>0.28293378448177198</v>
      </c>
      <c r="AK456" s="2">
        <v>1.14642857142857</v>
      </c>
      <c r="AL456" s="2">
        <v>7.4718392907880699E-3</v>
      </c>
      <c r="AM456" s="2">
        <v>0.71742857142857197</v>
      </c>
      <c r="AN456" s="2">
        <v>8.9425616986361298E-2</v>
      </c>
      <c r="AO456" s="2">
        <v>5.4999999999999702E-2</v>
      </c>
      <c r="AP456" s="2">
        <v>0.538659482931929</v>
      </c>
      <c r="AQ456" s="2">
        <v>0.78214285714285703</v>
      </c>
      <c r="AR456" s="2">
        <v>0.34744566511695302</v>
      </c>
      <c r="AS456" s="2">
        <v>0.72714285714285798</v>
      </c>
      <c r="AT456" s="2">
        <v>0.191532364974282</v>
      </c>
      <c r="AU456" s="2">
        <v>0.90800000000000003</v>
      </c>
      <c r="AV456" s="2">
        <v>0.409679148772296</v>
      </c>
      <c r="AW456" s="2">
        <v>1.38</v>
      </c>
      <c r="AX456" s="2">
        <v>1.9249295339222702E-2</v>
      </c>
      <c r="AY456" s="2">
        <v>0.47199999999999998</v>
      </c>
      <c r="AZ456" s="2">
        <v>0.43661714737902702</v>
      </c>
      <c r="BA456" s="2">
        <v>0.53400000000000003</v>
      </c>
      <c r="BB456" s="2">
        <v>0.82120356423761998</v>
      </c>
      <c r="BC456" s="2">
        <v>1.01571428571429</v>
      </c>
      <c r="BD456" s="2">
        <v>0.231154622736262</v>
      </c>
      <c r="BE456" s="2">
        <v>0.48171428571428598</v>
      </c>
      <c r="BF456" s="2">
        <v>0.47158555537879798</v>
      </c>
      <c r="BG456" s="2">
        <v>-0.374</v>
      </c>
      <c r="BH456" s="2">
        <v>0.38097196920726301</v>
      </c>
      <c r="BI456" s="2">
        <v>-0.36428571428571499</v>
      </c>
      <c r="BJ456" s="2">
        <v>0.63078517659484101</v>
      </c>
      <c r="BK456" s="2">
        <v>9.7142857142854498E-3</v>
      </c>
      <c r="BL456" s="2">
        <v>0.84075102893247999</v>
      </c>
    </row>
    <row r="457" spans="1:64" x14ac:dyDescent="0.25">
      <c r="A457" s="2" t="s">
        <v>308</v>
      </c>
      <c r="B457" s="2">
        <v>37.5833333333333</v>
      </c>
      <c r="C457" s="2">
        <v>34.340000000000003</v>
      </c>
      <c r="D457" s="2">
        <v>36.978571428571399</v>
      </c>
      <c r="E457" s="2">
        <v>40.766666666666701</v>
      </c>
      <c r="F457" s="2">
        <v>40.130000000000003</v>
      </c>
      <c r="G457" s="2">
        <v>46.014285714285698</v>
      </c>
      <c r="H457" s="2">
        <v>47.566666666666698</v>
      </c>
      <c r="I457" s="2">
        <v>44.31</v>
      </c>
      <c r="J457" s="2">
        <v>48.492857142857098</v>
      </c>
      <c r="K457" s="2">
        <v>3.18333333333333</v>
      </c>
      <c r="L457" s="2">
        <v>0.17626953125</v>
      </c>
      <c r="M457" s="2">
        <v>9.9833333333333307</v>
      </c>
      <c r="N457" s="2">
        <v>4.8828125E-4</v>
      </c>
      <c r="O457" s="2">
        <v>6.8</v>
      </c>
      <c r="P457" s="2">
        <v>6.6545721343716099E-2</v>
      </c>
      <c r="Q457" s="2">
        <v>5.79</v>
      </c>
      <c r="R457" s="2">
        <v>6.6369129258750201E-2</v>
      </c>
      <c r="S457" s="2">
        <v>9.9700000000000006</v>
      </c>
      <c r="T457" s="2">
        <v>0.10546875</v>
      </c>
      <c r="U457" s="2">
        <v>4.18</v>
      </c>
      <c r="V457" s="2">
        <v>0.431640625</v>
      </c>
      <c r="W457" s="2">
        <v>9.03571428571429</v>
      </c>
      <c r="X457" s="2">
        <v>1.3629260243513499E-3</v>
      </c>
      <c r="Y457" s="2">
        <v>11.5142857142857</v>
      </c>
      <c r="Z457" s="2">
        <v>2.3193359375E-3</v>
      </c>
      <c r="AA457" s="2">
        <v>2.47857142857143</v>
      </c>
      <c r="AB457" s="2">
        <v>0.463134765625</v>
      </c>
      <c r="AC457" s="2">
        <v>-3.2433333333333301</v>
      </c>
      <c r="AD457" s="2">
        <v>0.48859510597345601</v>
      </c>
      <c r="AE457" s="2">
        <v>-0.60476190476190805</v>
      </c>
      <c r="AF457" s="2">
        <v>0.68067225096060602</v>
      </c>
      <c r="AG457" s="2">
        <v>2.6385714285714199</v>
      </c>
      <c r="AH457" s="2">
        <v>0.76960057909708102</v>
      </c>
      <c r="AI457" s="2">
        <v>-0.63666666666666305</v>
      </c>
      <c r="AJ457" s="2">
        <v>0.94741232161059497</v>
      </c>
      <c r="AK457" s="2">
        <v>5.2476190476190503</v>
      </c>
      <c r="AL457" s="2">
        <v>0.181051537523857</v>
      </c>
      <c r="AM457" s="2">
        <v>5.8842857142857099</v>
      </c>
      <c r="AN457" s="2">
        <v>7.3703789816321794E-2</v>
      </c>
      <c r="AO457" s="2">
        <v>-3.2566666666666602</v>
      </c>
      <c r="AP457" s="2">
        <v>0.18019441858451099</v>
      </c>
      <c r="AQ457" s="2">
        <v>0.92619047619047701</v>
      </c>
      <c r="AR457" s="2">
        <v>0.89947523737535895</v>
      </c>
      <c r="AS457" s="2">
        <v>4.1828571428571397</v>
      </c>
      <c r="AT457" s="2">
        <v>0.311923583662714</v>
      </c>
      <c r="AU457" s="2">
        <v>2.60666666666667</v>
      </c>
      <c r="AV457" s="2">
        <v>0.24840107142020201</v>
      </c>
      <c r="AW457" s="2">
        <v>5.8523809523809502</v>
      </c>
      <c r="AX457" s="2">
        <v>2.0594225428761902E-2</v>
      </c>
      <c r="AY457" s="2">
        <v>3.24571428571429</v>
      </c>
      <c r="AZ457" s="2">
        <v>0.39565739079429402</v>
      </c>
      <c r="BA457" s="2">
        <v>-1.33333333333319E-2</v>
      </c>
      <c r="BB457" s="2">
        <v>0.82120356423761998</v>
      </c>
      <c r="BC457" s="2">
        <v>1.53095238095238</v>
      </c>
      <c r="BD457" s="2">
        <v>0.68067225096060602</v>
      </c>
      <c r="BE457" s="2">
        <v>1.54428571428572</v>
      </c>
      <c r="BF457" s="2">
        <v>0.75209457612876596</v>
      </c>
      <c r="BG457" s="2">
        <v>-2.62</v>
      </c>
      <c r="BH457" s="2">
        <v>0.44815068392178697</v>
      </c>
      <c r="BI457" s="2">
        <v>-4.3214285714285703</v>
      </c>
      <c r="BJ457" s="2">
        <v>0.39598505832001402</v>
      </c>
      <c r="BK457" s="2">
        <v>-1.70142857142857</v>
      </c>
      <c r="BL457" s="2">
        <v>0.84075102893247999</v>
      </c>
    </row>
    <row r="458" spans="1:64" x14ac:dyDescent="0.25">
      <c r="A458" s="2" t="s">
        <v>316</v>
      </c>
      <c r="B458" s="2">
        <v>0.28033333333333299</v>
      </c>
      <c r="C458" s="2">
        <v>0.3135</v>
      </c>
      <c r="D458" s="2">
        <v>0.308071428571429</v>
      </c>
      <c r="E458" s="2">
        <v>0.348833333333333</v>
      </c>
      <c r="F458" s="2">
        <v>0.32340000000000002</v>
      </c>
      <c r="G458" s="2">
        <v>0.36678571428571399</v>
      </c>
      <c r="H458" s="2">
        <v>0.362916666666667</v>
      </c>
      <c r="I458" s="2">
        <v>0.34279999999999999</v>
      </c>
      <c r="J458" s="2">
        <v>0.34250000000000003</v>
      </c>
      <c r="K458" s="2">
        <v>6.8500000000000005E-2</v>
      </c>
      <c r="L458" s="2">
        <v>9.2773437500000104E-3</v>
      </c>
      <c r="M458" s="2">
        <v>8.25833333333333E-2</v>
      </c>
      <c r="N458" s="2">
        <v>4.8828125E-4</v>
      </c>
      <c r="O458" s="2">
        <v>1.40833333333333E-2</v>
      </c>
      <c r="P458" s="2">
        <v>0.50487987383409205</v>
      </c>
      <c r="Q458" s="2">
        <v>9.9000000000000008E-3</v>
      </c>
      <c r="R458" s="2">
        <v>0.72110309676176698</v>
      </c>
      <c r="S458" s="2">
        <v>2.93E-2</v>
      </c>
      <c r="T458" s="2">
        <v>0.625</v>
      </c>
      <c r="U458" s="2">
        <v>1.9400000000000001E-2</v>
      </c>
      <c r="V458" s="2">
        <v>0.921875</v>
      </c>
      <c r="W458" s="2">
        <v>5.8714285714285698E-2</v>
      </c>
      <c r="X458" s="2">
        <v>6.7626953125E-2</v>
      </c>
      <c r="Y458" s="2">
        <v>3.4428571428571399E-2</v>
      </c>
      <c r="Z458" s="2">
        <v>0.1937255859375</v>
      </c>
      <c r="AA458" s="2">
        <v>-2.4285714285714299E-2</v>
      </c>
      <c r="AB458" s="2">
        <v>0.42626953125</v>
      </c>
      <c r="AC458" s="2">
        <v>3.3166666666666698E-2</v>
      </c>
      <c r="AD458" s="2">
        <v>0.33847477000286502</v>
      </c>
      <c r="AE458" s="2">
        <v>2.7738095238095201E-2</v>
      </c>
      <c r="AF458" s="2">
        <v>0.30321220941075899</v>
      </c>
      <c r="AG458" s="2">
        <v>-5.4285714285714501E-3</v>
      </c>
      <c r="AH458" s="2">
        <v>0.93139396386805196</v>
      </c>
      <c r="AI458" s="2">
        <v>-2.5433333333333301E-2</v>
      </c>
      <c r="AJ458" s="2">
        <v>0.57494060672982705</v>
      </c>
      <c r="AK458" s="2">
        <v>1.79523809523809E-2</v>
      </c>
      <c r="AL458" s="2">
        <v>0.69943112187100798</v>
      </c>
      <c r="AM458" s="2">
        <v>4.3385714285714201E-2</v>
      </c>
      <c r="AN458" s="2">
        <v>0.27848880274197801</v>
      </c>
      <c r="AO458" s="2">
        <v>-2.0116666666666699E-2</v>
      </c>
      <c r="AP458" s="2">
        <v>0.456150660485026</v>
      </c>
      <c r="AQ458" s="2">
        <v>-2.04166666666666E-2</v>
      </c>
      <c r="AR458" s="2">
        <v>0.70450666307712995</v>
      </c>
      <c r="AS458" s="2">
        <v>-2.9999999999996701E-4</v>
      </c>
      <c r="AT458" s="2">
        <v>0.70883148349833003</v>
      </c>
      <c r="AU458" s="2">
        <v>-5.8599999999999999E-2</v>
      </c>
      <c r="AV458" s="2">
        <v>0.72234267280706899</v>
      </c>
      <c r="AW458" s="2">
        <v>-9.7857142857142795E-3</v>
      </c>
      <c r="AX458" s="2">
        <v>0.93958996448429699</v>
      </c>
      <c r="AY458" s="2">
        <v>4.8814285714285699E-2</v>
      </c>
      <c r="AZ458" s="2">
        <v>0.58484460978067099</v>
      </c>
      <c r="BA458" s="2">
        <v>-5.3283333333333301E-2</v>
      </c>
      <c r="BB458" s="2">
        <v>0.140237471506821</v>
      </c>
      <c r="BC458" s="2">
        <v>-4.8154761904761902E-2</v>
      </c>
      <c r="BD458" s="2">
        <v>0.14478395477184</v>
      </c>
      <c r="BE458" s="2">
        <v>5.1285714285714303E-3</v>
      </c>
      <c r="BF458" s="2">
        <v>0.70883148349833003</v>
      </c>
      <c r="BG458" s="2">
        <v>5.3166666666666701E-3</v>
      </c>
      <c r="BH458" s="2">
        <v>0.77130300040516797</v>
      </c>
      <c r="BI458" s="2">
        <v>-3.8369047619047601E-2</v>
      </c>
      <c r="BJ458" s="2">
        <v>0.29723288153494098</v>
      </c>
      <c r="BK458" s="2">
        <v>-4.36857142857143E-2</v>
      </c>
      <c r="BL458" s="2">
        <v>0.62509636681799796</v>
      </c>
    </row>
    <row r="459" spans="1:64" x14ac:dyDescent="0.25">
      <c r="A459" s="2" t="s">
        <v>399</v>
      </c>
      <c r="B459" s="2">
        <v>0.9405</v>
      </c>
      <c r="C459" s="2">
        <v>0.95040000000000002</v>
      </c>
      <c r="D459" s="2">
        <v>0.94907142857142901</v>
      </c>
      <c r="E459" s="2">
        <v>1.21258333333333</v>
      </c>
      <c r="F459" s="2">
        <v>1.1857</v>
      </c>
      <c r="G459" s="2">
        <v>1.29964285714286</v>
      </c>
      <c r="H459" s="2">
        <v>1.0265</v>
      </c>
      <c r="I459" s="2">
        <v>1.0908</v>
      </c>
      <c r="J459" s="2">
        <v>1.22692857142857</v>
      </c>
      <c r="K459" s="2">
        <v>0.27208333333333301</v>
      </c>
      <c r="L459" s="2">
        <v>4.8828125E-3</v>
      </c>
      <c r="M459" s="2">
        <v>8.5999999999999993E-2</v>
      </c>
      <c r="N459" s="2">
        <v>0.67724609375</v>
      </c>
      <c r="O459" s="2">
        <v>-0.18608333333333299</v>
      </c>
      <c r="P459" s="2">
        <v>3.2767926210761397E-2</v>
      </c>
      <c r="Q459" s="2">
        <v>0.23530000000000001</v>
      </c>
      <c r="R459" s="2">
        <v>1.953125E-2</v>
      </c>
      <c r="S459" s="2">
        <v>0.1404</v>
      </c>
      <c r="T459" s="2">
        <v>0.556640625</v>
      </c>
      <c r="U459" s="2">
        <v>-9.4899999999999901E-2</v>
      </c>
      <c r="V459" s="2">
        <v>0.431640625</v>
      </c>
      <c r="W459" s="2">
        <v>0.35057142857142898</v>
      </c>
      <c r="X459" s="2">
        <v>1.07421875E-2</v>
      </c>
      <c r="Y459" s="2">
        <v>0.27785714285714302</v>
      </c>
      <c r="Z459" s="2">
        <v>3.0517578125E-3</v>
      </c>
      <c r="AA459" s="2">
        <v>-7.2714285714285704E-2</v>
      </c>
      <c r="AB459" s="2">
        <v>0.5416259765625</v>
      </c>
      <c r="AC459" s="2">
        <v>9.9000000000000199E-3</v>
      </c>
      <c r="AD459" s="2">
        <v>0.94727830733792695</v>
      </c>
      <c r="AE459" s="2">
        <v>8.5714285714285597E-3</v>
      </c>
      <c r="AF459" s="2">
        <v>0.89758062466111599</v>
      </c>
      <c r="AG459" s="2">
        <v>-1.32857142857146E-3</v>
      </c>
      <c r="AH459" s="2">
        <v>0.84075102893247999</v>
      </c>
      <c r="AI459" s="2">
        <v>-2.6883333333333401E-2</v>
      </c>
      <c r="AJ459" s="2">
        <v>0.92114545581321206</v>
      </c>
      <c r="AK459" s="2">
        <v>8.7059523809523795E-2</v>
      </c>
      <c r="AL459" s="2">
        <v>1</v>
      </c>
      <c r="AM459" s="2">
        <v>0.113942857142857</v>
      </c>
      <c r="AN459" s="2">
        <v>0.97663859096550998</v>
      </c>
      <c r="AO459" s="2">
        <v>6.4299999999999996E-2</v>
      </c>
      <c r="AP459" s="2">
        <v>1</v>
      </c>
      <c r="AQ459" s="2">
        <v>0.20042857142857101</v>
      </c>
      <c r="AR459" s="2">
        <v>5.3715759740487298E-2</v>
      </c>
      <c r="AS459" s="2">
        <v>0.13612857142857099</v>
      </c>
      <c r="AT459" s="2">
        <v>0.21873399588152601</v>
      </c>
      <c r="AU459" s="2">
        <v>-3.6783333333333397E-2</v>
      </c>
      <c r="AV459" s="2">
        <v>1</v>
      </c>
      <c r="AW459" s="2">
        <v>7.8488095238095204E-2</v>
      </c>
      <c r="AX459" s="2">
        <v>0.82009008356026802</v>
      </c>
      <c r="AY459" s="2">
        <v>0.115271428571429</v>
      </c>
      <c r="AZ459" s="2">
        <v>0.66647699229473401</v>
      </c>
      <c r="BA459" s="2">
        <v>5.4399999999999997E-2</v>
      </c>
      <c r="BB459" s="2">
        <v>0.97423629002576395</v>
      </c>
      <c r="BC459" s="2">
        <v>0.191857142857143</v>
      </c>
      <c r="BD459" s="2">
        <v>6.7265705085061703E-2</v>
      </c>
      <c r="BE459" s="2">
        <v>0.137457142857143</v>
      </c>
      <c r="BF459" s="2">
        <v>0.25905032285433399</v>
      </c>
      <c r="BG459" s="2">
        <v>9.1183333333333394E-2</v>
      </c>
      <c r="BH459" s="2">
        <v>0.41758241758241799</v>
      </c>
      <c r="BI459" s="2">
        <v>0.11336904761904799</v>
      </c>
      <c r="BJ459" s="2">
        <v>3.5597916688238397E-2</v>
      </c>
      <c r="BK459" s="2">
        <v>2.2185714285714201E-2</v>
      </c>
      <c r="BL459" s="2">
        <v>0.43661714737902702</v>
      </c>
    </row>
    <row r="460" spans="1:64" x14ac:dyDescent="0.25">
      <c r="A460" s="2" t="s">
        <v>321</v>
      </c>
      <c r="B460" s="2">
        <v>2.1025</v>
      </c>
      <c r="C460" s="2">
        <v>2.2240000000000002</v>
      </c>
      <c r="D460" s="2">
        <v>2.165</v>
      </c>
      <c r="E460" s="2">
        <v>2.0566666666666702</v>
      </c>
      <c r="F460" s="2">
        <v>1.9510000000000001</v>
      </c>
      <c r="G460" s="2">
        <v>2.3642857142857099</v>
      </c>
      <c r="H460" s="2">
        <v>2.48</v>
      </c>
      <c r="I460" s="2">
        <v>2.7919999999999998</v>
      </c>
      <c r="J460" s="2">
        <v>2.7107142857142899</v>
      </c>
      <c r="K460" s="2">
        <v>-4.5833333333333302E-2</v>
      </c>
      <c r="L460" s="2">
        <v>0.5693359375</v>
      </c>
      <c r="M460" s="2">
        <v>0.3775</v>
      </c>
      <c r="N460" s="2">
        <v>0.10986328125</v>
      </c>
      <c r="O460" s="2">
        <v>0.42333333333333301</v>
      </c>
      <c r="P460" s="2">
        <v>6.1754973561895E-2</v>
      </c>
      <c r="Q460" s="2">
        <v>-0.27300000000000002</v>
      </c>
      <c r="R460" s="2">
        <v>3.7109375E-2</v>
      </c>
      <c r="S460" s="2">
        <v>0.56799999999999995</v>
      </c>
      <c r="T460" s="2">
        <v>3.2200764752504697E-2</v>
      </c>
      <c r="U460" s="2">
        <v>0.84099999999999997</v>
      </c>
      <c r="V460" s="2">
        <v>3.90625E-3</v>
      </c>
      <c r="W460" s="2">
        <v>0.19928571428571401</v>
      </c>
      <c r="X460" s="2">
        <v>0.16219923411314999</v>
      </c>
      <c r="Y460" s="2">
        <v>0.54571428571428604</v>
      </c>
      <c r="Z460" s="2">
        <v>7.1148681783275202E-3</v>
      </c>
      <c r="AA460" s="2">
        <v>0.34642857142857097</v>
      </c>
      <c r="AB460" s="2">
        <v>0.102555108709546</v>
      </c>
      <c r="AC460" s="2">
        <v>0.1215</v>
      </c>
      <c r="AD460" s="2">
        <v>0.15511699090960401</v>
      </c>
      <c r="AE460" s="2">
        <v>6.25E-2</v>
      </c>
      <c r="AF460" s="2">
        <v>0.64331534611057495</v>
      </c>
      <c r="AG460" s="2">
        <v>-5.9000000000000198E-2</v>
      </c>
      <c r="AH460" s="2">
        <v>0.22969662833410601</v>
      </c>
      <c r="AI460" s="2">
        <v>-0.10566666666666701</v>
      </c>
      <c r="AJ460" s="2">
        <v>0.37297286876483499</v>
      </c>
      <c r="AK460" s="2">
        <v>0.30761904761904801</v>
      </c>
      <c r="AL460" s="2">
        <v>0.198184447084022</v>
      </c>
      <c r="AM460" s="2">
        <v>0.41328571428571398</v>
      </c>
      <c r="AN460" s="2">
        <v>6.99663604963405E-3</v>
      </c>
      <c r="AO460" s="2">
        <v>0.312</v>
      </c>
      <c r="AP460" s="2">
        <v>0.15932674137008501</v>
      </c>
      <c r="AQ460" s="2">
        <v>0.23071428571428601</v>
      </c>
      <c r="AR460" s="2">
        <v>0.231154622736262</v>
      </c>
      <c r="AS460" s="2">
        <v>-8.1285714285714003E-2</v>
      </c>
      <c r="AT460" s="2">
        <v>0.66041077947268001</v>
      </c>
      <c r="AU460" s="2">
        <v>-0.22716666666666699</v>
      </c>
      <c r="AV460" s="2">
        <v>0.16602491968073599</v>
      </c>
      <c r="AW460" s="2">
        <v>0.24511904761904801</v>
      </c>
      <c r="AX460" s="2">
        <v>0.28000498897008202</v>
      </c>
      <c r="AY460" s="2">
        <v>0.47228571428571398</v>
      </c>
      <c r="AZ460" s="2">
        <v>5.9084586611844597E-3</v>
      </c>
      <c r="BA460" s="2">
        <v>0.1905</v>
      </c>
      <c r="BB460" s="2">
        <v>0.81743261806700296</v>
      </c>
      <c r="BC460" s="2">
        <v>0.16821428571428601</v>
      </c>
      <c r="BD460" s="2">
        <v>0.68067225096060602</v>
      </c>
      <c r="BE460" s="2">
        <v>-2.2285714285714402E-2</v>
      </c>
      <c r="BF460" s="2">
        <v>0.97663859096550998</v>
      </c>
      <c r="BG460" s="2">
        <v>0.41766666666666702</v>
      </c>
      <c r="BH460" s="2">
        <v>8.0421126860755393E-2</v>
      </c>
      <c r="BI460" s="2">
        <v>-7.6904761904761906E-2</v>
      </c>
      <c r="BJ460" s="2">
        <v>0.89766774785256398</v>
      </c>
      <c r="BK460" s="2">
        <v>-0.49457142857142899</v>
      </c>
      <c r="BL460" s="2">
        <v>0.127742078835862</v>
      </c>
    </row>
    <row r="461" spans="1:64" x14ac:dyDescent="0.25">
      <c r="A461" s="2" t="s">
        <v>600</v>
      </c>
      <c r="B461" s="2">
        <v>0.74808333333333299</v>
      </c>
      <c r="C461" s="2">
        <v>0.63690000000000002</v>
      </c>
      <c r="D461" s="2">
        <v>0.63064285714285695</v>
      </c>
      <c r="E461" s="2">
        <v>0.50283333333333302</v>
      </c>
      <c r="F461" s="2">
        <v>0.47770000000000001</v>
      </c>
      <c r="G461" s="2">
        <v>0.53549999999999998</v>
      </c>
      <c r="H461" s="2">
        <v>0.51633333333333298</v>
      </c>
      <c r="I461" s="2">
        <v>0.4551</v>
      </c>
      <c r="J461" s="2">
        <v>0.53114285714285703</v>
      </c>
      <c r="K461" s="2">
        <v>-0.24525</v>
      </c>
      <c r="L461" s="2">
        <v>6.8359375E-3</v>
      </c>
      <c r="M461" s="2">
        <v>-0.23175000000000001</v>
      </c>
      <c r="N461" s="2">
        <v>3.41796875E-3</v>
      </c>
      <c r="O461" s="2">
        <v>1.35E-2</v>
      </c>
      <c r="P461" s="2">
        <v>0.89390372181572197</v>
      </c>
      <c r="Q461" s="2">
        <v>-0.15920000000000001</v>
      </c>
      <c r="R461" s="2">
        <v>2.734375E-2</v>
      </c>
      <c r="S461" s="2">
        <v>-0.18179999999999999</v>
      </c>
      <c r="T461" s="2">
        <v>1.3671875E-2</v>
      </c>
      <c r="U461" s="2">
        <v>-2.2599999999999999E-2</v>
      </c>
      <c r="V461" s="2">
        <v>0.556640625</v>
      </c>
      <c r="W461" s="2">
        <v>-9.5142857142857098E-2</v>
      </c>
      <c r="X461" s="2">
        <v>0.15183112946792501</v>
      </c>
      <c r="Y461" s="2">
        <v>-9.9500000000000005E-2</v>
      </c>
      <c r="Z461" s="2">
        <v>4.94384765625E-2</v>
      </c>
      <c r="AA461" s="2">
        <v>-4.3571428571428702E-3</v>
      </c>
      <c r="AB461" s="2">
        <v>1</v>
      </c>
      <c r="AC461" s="2">
        <v>-0.111183333333333</v>
      </c>
      <c r="AD461" s="2">
        <v>0.346279107889015</v>
      </c>
      <c r="AE461" s="2">
        <v>-0.117440476190476</v>
      </c>
      <c r="AF461" s="2">
        <v>0.34744566511695302</v>
      </c>
      <c r="AG461" s="2">
        <v>-6.25714285714285E-3</v>
      </c>
      <c r="AH461" s="2">
        <v>0.81477774163870198</v>
      </c>
      <c r="AI461" s="2">
        <v>-2.5133333333333299E-2</v>
      </c>
      <c r="AJ461" s="2">
        <v>0.76661537211351105</v>
      </c>
      <c r="AK461" s="2">
        <v>3.2666666666666601E-2</v>
      </c>
      <c r="AL461" s="2">
        <v>1</v>
      </c>
      <c r="AM461" s="2">
        <v>5.7799999999999997E-2</v>
      </c>
      <c r="AN461" s="2">
        <v>0.75209457612876596</v>
      </c>
      <c r="AO461" s="2">
        <v>-6.1233333333333299E-2</v>
      </c>
      <c r="AP461" s="2">
        <v>0.38097196920726301</v>
      </c>
      <c r="AQ461" s="2">
        <v>1.48095238095238E-2</v>
      </c>
      <c r="AR461" s="2">
        <v>1</v>
      </c>
      <c r="AS461" s="2">
        <v>7.6042857142857107E-2</v>
      </c>
      <c r="AT461" s="2">
        <v>0.13750270234992301</v>
      </c>
      <c r="AU461" s="2">
        <v>8.6050000000000001E-2</v>
      </c>
      <c r="AV461" s="2">
        <v>0.346279107889015</v>
      </c>
      <c r="AW461" s="2">
        <v>0.15010714285714299</v>
      </c>
      <c r="AX461" s="2">
        <v>0.14478395477184</v>
      </c>
      <c r="AY461" s="2">
        <v>6.4057142857142896E-2</v>
      </c>
      <c r="AZ461" s="2">
        <v>0.75209457612876596</v>
      </c>
      <c r="BA461" s="2">
        <v>4.9950000000000001E-2</v>
      </c>
      <c r="BB461" s="2">
        <v>0.97423629002576395</v>
      </c>
      <c r="BC461" s="2">
        <v>0.13225000000000001</v>
      </c>
      <c r="BD461" s="2">
        <v>0.193151371444547</v>
      </c>
      <c r="BE461" s="2">
        <v>8.2299999999999998E-2</v>
      </c>
      <c r="BF461" s="2">
        <v>0.13750270234992301</v>
      </c>
      <c r="BG461" s="2">
        <v>-3.61E-2</v>
      </c>
      <c r="BH461" s="2">
        <v>0.62773758748991004</v>
      </c>
      <c r="BI461" s="2">
        <v>-1.7857142857142901E-2</v>
      </c>
      <c r="BJ461" s="2">
        <v>0.93958996448429699</v>
      </c>
      <c r="BK461" s="2">
        <v>1.8242857142857099E-2</v>
      </c>
      <c r="BL461" s="2">
        <v>0.70883148349833003</v>
      </c>
    </row>
    <row r="462" spans="1:64" x14ac:dyDescent="0.25">
      <c r="A462" s="2" t="s">
        <v>5</v>
      </c>
      <c r="B462" s="2">
        <v>0.24958333333333299</v>
      </c>
      <c r="C462" s="2">
        <v>0.24734</v>
      </c>
      <c r="D462" s="2">
        <v>0.215714285714286</v>
      </c>
      <c r="E462" s="2">
        <v>0.32898333333333302</v>
      </c>
      <c r="F462" s="2">
        <v>0.38673999999999997</v>
      </c>
      <c r="G462" s="2">
        <v>0.312785714285714</v>
      </c>
      <c r="H462" s="2">
        <v>0.239433333333333</v>
      </c>
      <c r="I462" s="2">
        <v>0.1235</v>
      </c>
      <c r="J462" s="2">
        <v>0.26040000000000002</v>
      </c>
      <c r="K462" s="2">
        <v>7.9399999999999998E-2</v>
      </c>
      <c r="L462" s="2">
        <v>0.1513671875</v>
      </c>
      <c r="M462" s="2">
        <v>-1.0149999999999999E-2</v>
      </c>
      <c r="N462" s="2">
        <v>0.5693359375</v>
      </c>
      <c r="O462" s="2">
        <v>-8.9550000000000005E-2</v>
      </c>
      <c r="P462" s="2">
        <v>0.262192602406773</v>
      </c>
      <c r="Q462" s="2">
        <v>0.1394</v>
      </c>
      <c r="R462" s="2">
        <v>8.3984375E-2</v>
      </c>
      <c r="S462" s="2">
        <v>-0.12384000000000001</v>
      </c>
      <c r="T462" s="2">
        <v>1.78171887595787E-2</v>
      </c>
      <c r="U462" s="2">
        <v>-0.26323999999999997</v>
      </c>
      <c r="V462" s="2">
        <v>9.1516888526500702E-3</v>
      </c>
      <c r="W462" s="2">
        <v>9.70714285714286E-2</v>
      </c>
      <c r="X462" s="2">
        <v>6.7138671875E-3</v>
      </c>
      <c r="Y462" s="2">
        <v>4.4685714285714301E-2</v>
      </c>
      <c r="Z462" s="2">
        <v>0.5416259765625</v>
      </c>
      <c r="AA462" s="2">
        <v>-5.2385714285714299E-2</v>
      </c>
      <c r="AB462" s="2">
        <v>0.1937255859375</v>
      </c>
      <c r="AC462" s="2">
        <v>-2.2433333333333198E-3</v>
      </c>
      <c r="AD462" s="2">
        <v>0.82120356423761998</v>
      </c>
      <c r="AE462" s="2">
        <v>-3.3869047619047597E-2</v>
      </c>
      <c r="AF462" s="2">
        <v>0.41045572825076598</v>
      </c>
      <c r="AG462" s="2">
        <v>-3.1625714285714299E-2</v>
      </c>
      <c r="AH462" s="2">
        <v>0.51942363236837796</v>
      </c>
      <c r="AI462" s="2">
        <v>5.7756666666666699E-2</v>
      </c>
      <c r="AJ462" s="2">
        <v>0.620533215281177</v>
      </c>
      <c r="AK462" s="2">
        <v>-1.61976190476191E-2</v>
      </c>
      <c r="AL462" s="2">
        <v>0.24707916411317701</v>
      </c>
      <c r="AM462" s="2">
        <v>-7.3954285714285806E-2</v>
      </c>
      <c r="AN462" s="2">
        <v>0.15408085430968699</v>
      </c>
      <c r="AO462" s="2">
        <v>-0.115933333333333</v>
      </c>
      <c r="AP462" s="2">
        <v>7.8994091424992405E-2</v>
      </c>
      <c r="AQ462" s="2">
        <v>2.0966666666666699E-2</v>
      </c>
      <c r="AR462" s="2">
        <v>0.89669697422146299</v>
      </c>
      <c r="AS462" s="2">
        <v>0.13689999999999999</v>
      </c>
      <c r="AT462" s="2">
        <v>6.6595849040319094E-2</v>
      </c>
      <c r="AU462" s="2">
        <v>0.06</v>
      </c>
      <c r="AV462" s="2">
        <v>0.538659482931929</v>
      </c>
      <c r="AW462" s="2">
        <v>1.7671428571428598E-2</v>
      </c>
      <c r="AX462" s="2">
        <v>0.757580580048418</v>
      </c>
      <c r="AY462" s="2">
        <v>-4.2328571428571403E-2</v>
      </c>
      <c r="AZ462" s="2">
        <v>0.70883148349833003</v>
      </c>
      <c r="BA462" s="2">
        <v>-0.11369</v>
      </c>
      <c r="BB462" s="2">
        <v>0.15932674137008501</v>
      </c>
      <c r="BC462" s="2">
        <v>5.48357142857143E-2</v>
      </c>
      <c r="BD462" s="2">
        <v>0.46238731789142301</v>
      </c>
      <c r="BE462" s="2">
        <v>0.168525714285714</v>
      </c>
      <c r="BF462" s="2">
        <v>2.2015483955179702E-2</v>
      </c>
      <c r="BG462" s="2">
        <v>-0.17369000000000001</v>
      </c>
      <c r="BH462" s="2">
        <v>9.2312722146038306E-2</v>
      </c>
      <c r="BI462" s="2">
        <v>3.7164285714285698E-2</v>
      </c>
      <c r="BJ462" s="2">
        <v>1</v>
      </c>
      <c r="BK462" s="2">
        <v>0.21085428571428599</v>
      </c>
      <c r="BL462" s="2">
        <v>3.5806646353153303E-2</v>
      </c>
    </row>
    <row r="463" spans="1:64" x14ac:dyDescent="0.25">
      <c r="A463" s="2" t="s">
        <v>365</v>
      </c>
      <c r="B463" s="2">
        <v>0.48241666666666699</v>
      </c>
      <c r="C463" s="2">
        <v>0.47289999999999999</v>
      </c>
      <c r="D463" s="2">
        <v>0.41471428571428598</v>
      </c>
      <c r="E463" s="2">
        <v>0.63149999999999995</v>
      </c>
      <c r="F463" s="2">
        <v>0.74229999999999996</v>
      </c>
      <c r="G463" s="2">
        <v>0.58635714285714302</v>
      </c>
      <c r="H463" s="2">
        <v>0.37818333333333298</v>
      </c>
      <c r="I463" s="2">
        <v>0.31496000000000002</v>
      </c>
      <c r="J463" s="2">
        <v>0.50785714285714301</v>
      </c>
      <c r="K463" s="2">
        <v>0.14908333333333301</v>
      </c>
      <c r="L463" s="2">
        <v>1.611328125E-2</v>
      </c>
      <c r="M463" s="2">
        <v>-0.104233333333333</v>
      </c>
      <c r="N463" s="2">
        <v>0.19536693789564999</v>
      </c>
      <c r="O463" s="2">
        <v>-0.25331666666666702</v>
      </c>
      <c r="P463" s="2">
        <v>1.1278190116074E-2</v>
      </c>
      <c r="Q463" s="2">
        <v>0.26939999999999997</v>
      </c>
      <c r="R463" s="2">
        <v>1.953125E-3</v>
      </c>
      <c r="S463" s="2">
        <v>-0.15794</v>
      </c>
      <c r="T463" s="2">
        <v>5.859375E-3</v>
      </c>
      <c r="U463" s="2">
        <v>-0.42734</v>
      </c>
      <c r="V463" s="2">
        <v>3.90625E-3</v>
      </c>
      <c r="W463" s="2">
        <v>0.17164285714285701</v>
      </c>
      <c r="X463" s="2">
        <v>6.7138671875E-3</v>
      </c>
      <c r="Y463" s="2">
        <v>9.3142857142857097E-2</v>
      </c>
      <c r="Z463" s="2">
        <v>6.7626953125E-2</v>
      </c>
      <c r="AA463" s="2">
        <v>-7.85E-2</v>
      </c>
      <c r="AB463" s="2">
        <v>0.232850947267874</v>
      </c>
      <c r="AC463" s="2">
        <v>-9.5166666666666698E-3</v>
      </c>
      <c r="AD463" s="2">
        <v>0.76661537211351105</v>
      </c>
      <c r="AE463" s="2">
        <v>-6.7702380952381E-2</v>
      </c>
      <c r="AF463" s="2">
        <v>0.22669502450479501</v>
      </c>
      <c r="AG463" s="2">
        <v>-5.8185714285714299E-2</v>
      </c>
      <c r="AH463" s="2">
        <v>0.66647699229473401</v>
      </c>
      <c r="AI463" s="2">
        <v>0.1108</v>
      </c>
      <c r="AJ463" s="2">
        <v>0.31361827027461697</v>
      </c>
      <c r="AK463" s="2">
        <v>-4.5142857142856999E-2</v>
      </c>
      <c r="AL463" s="2">
        <v>0.14478395477184</v>
      </c>
      <c r="AM463" s="2">
        <v>-0.15594285714285699</v>
      </c>
      <c r="AN463" s="2">
        <v>6.4329184971263303E-2</v>
      </c>
      <c r="AO463" s="2">
        <v>-6.3223333333333298E-2</v>
      </c>
      <c r="AP463" s="2">
        <v>0.19788146390905301</v>
      </c>
      <c r="AQ463" s="2">
        <v>0.12967380952381</v>
      </c>
      <c r="AR463" s="2">
        <v>9.4317415268819205E-2</v>
      </c>
      <c r="AS463" s="2">
        <v>0.19289714285714299</v>
      </c>
      <c r="AT463" s="2">
        <v>1.1523227972278999E-3</v>
      </c>
      <c r="AU463" s="2">
        <v>0.120316666666667</v>
      </c>
      <c r="AV463" s="2">
        <v>0.22762995518413501</v>
      </c>
      <c r="AW463" s="2">
        <v>2.25595238095238E-2</v>
      </c>
      <c r="AX463" s="2">
        <v>0.85961626474212305</v>
      </c>
      <c r="AY463" s="2">
        <v>-9.7757142857142806E-2</v>
      </c>
      <c r="AZ463" s="2">
        <v>0.311923583662714</v>
      </c>
      <c r="BA463" s="2">
        <v>-5.3706666666666701E-2</v>
      </c>
      <c r="BB463" s="2">
        <v>0.57504863269123696</v>
      </c>
      <c r="BC463" s="2">
        <v>0.19737619047619001</v>
      </c>
      <c r="BD463" s="2">
        <v>2.2066318862060699E-2</v>
      </c>
      <c r="BE463" s="2">
        <v>0.251082857142857</v>
      </c>
      <c r="BF463" s="2">
        <v>1.9110202849602501E-3</v>
      </c>
      <c r="BG463" s="2">
        <v>-0.174023333333333</v>
      </c>
      <c r="BH463" s="2">
        <v>0.25430297256922602</v>
      </c>
      <c r="BI463" s="2">
        <v>0.17481666666666701</v>
      </c>
      <c r="BJ463" s="2">
        <v>6.0425170239153198E-2</v>
      </c>
      <c r="BK463" s="2">
        <v>0.34883999999999998</v>
      </c>
      <c r="BL463" s="2">
        <v>7.7037199668032299E-3</v>
      </c>
    </row>
    <row r="464" spans="1:64" x14ac:dyDescent="0.25">
      <c r="A464" s="2" t="s">
        <v>328</v>
      </c>
      <c r="B464" s="2">
        <v>0.73275000000000001</v>
      </c>
      <c r="C464" s="2">
        <v>0.72840000000000005</v>
      </c>
      <c r="D464" s="2">
        <v>0.69414285714285695</v>
      </c>
      <c r="E464" s="2">
        <v>0.69199999999999995</v>
      </c>
      <c r="F464" s="2">
        <v>0.71960000000000002</v>
      </c>
      <c r="G464" s="2">
        <v>0.82150000000000001</v>
      </c>
      <c r="H464" s="2">
        <v>0.83225000000000005</v>
      </c>
      <c r="I464" s="2">
        <v>0.91259999999999997</v>
      </c>
      <c r="J464" s="2">
        <v>1.03278571428571</v>
      </c>
      <c r="K464" s="2">
        <v>-4.0750000000000001E-2</v>
      </c>
      <c r="L464" s="2">
        <v>0.9697265625</v>
      </c>
      <c r="M464" s="2">
        <v>9.9500000000000005E-2</v>
      </c>
      <c r="N464" s="2">
        <v>0.30126953125</v>
      </c>
      <c r="O464" s="2">
        <v>0.14025000000000001</v>
      </c>
      <c r="P464" s="2">
        <v>6.6922837882403101E-3</v>
      </c>
      <c r="Q464" s="2">
        <v>-8.8000000000000005E-3</v>
      </c>
      <c r="R464" s="2">
        <v>0.845703125</v>
      </c>
      <c r="S464" s="2">
        <v>0.1842</v>
      </c>
      <c r="T464" s="2">
        <v>0.193359375</v>
      </c>
      <c r="U464" s="2">
        <v>0.193</v>
      </c>
      <c r="V464" s="2">
        <v>2.734375E-2</v>
      </c>
      <c r="W464" s="2">
        <v>0.127357142857143</v>
      </c>
      <c r="X464" s="2">
        <v>0.153076171875</v>
      </c>
      <c r="Y464" s="2">
        <v>0.33864285714285702</v>
      </c>
      <c r="Z464" s="2">
        <v>8.544921875E-4</v>
      </c>
      <c r="AA464" s="2">
        <v>0.21128571428571399</v>
      </c>
      <c r="AB464" s="2">
        <v>8.544921875E-3</v>
      </c>
      <c r="AC464" s="2">
        <v>-4.3499999999999702E-3</v>
      </c>
      <c r="AD464" s="2">
        <v>0.67439681061972101</v>
      </c>
      <c r="AE464" s="2">
        <v>-3.8607142857142798E-2</v>
      </c>
      <c r="AF464" s="2">
        <v>0.74244633815504701</v>
      </c>
      <c r="AG464" s="2">
        <v>-3.4257142857142903E-2</v>
      </c>
      <c r="AH464" s="2">
        <v>0.66647699229473401</v>
      </c>
      <c r="AI464" s="2">
        <v>2.76000000000001E-2</v>
      </c>
      <c r="AJ464" s="2">
        <v>0.77130300040516797</v>
      </c>
      <c r="AK464" s="2">
        <v>0.1295</v>
      </c>
      <c r="AL464" s="2">
        <v>0.273980968553589</v>
      </c>
      <c r="AM464" s="2">
        <v>0.1019</v>
      </c>
      <c r="AN464" s="2">
        <v>0.28468083717780901</v>
      </c>
      <c r="AO464" s="2">
        <v>8.0349999999999894E-2</v>
      </c>
      <c r="AP464" s="2">
        <v>0.62082952696692495</v>
      </c>
      <c r="AQ464" s="2">
        <v>0.20053571428571401</v>
      </c>
      <c r="AR464" s="2">
        <v>5.6945929617736098E-2</v>
      </c>
      <c r="AS464" s="2">
        <v>0.12018571428571399</v>
      </c>
      <c r="AT464" s="2">
        <v>0.191532364974282</v>
      </c>
      <c r="AU464" s="2">
        <v>3.1949999999999999E-2</v>
      </c>
      <c r="AV464" s="2">
        <v>0.92286969995948298</v>
      </c>
      <c r="AW464" s="2">
        <v>0.16810714285714301</v>
      </c>
      <c r="AX464" s="2">
        <v>0.231154622736262</v>
      </c>
      <c r="AY464" s="2">
        <v>0.136157142857143</v>
      </c>
      <c r="AZ464" s="2">
        <v>0.13750270234992301</v>
      </c>
      <c r="BA464" s="2">
        <v>8.4699999999999998E-2</v>
      </c>
      <c r="BB464" s="2">
        <v>0.62773758748991004</v>
      </c>
      <c r="BC464" s="2">
        <v>0.23914285714285699</v>
      </c>
      <c r="BD464" s="2">
        <v>3.5597916688238397E-2</v>
      </c>
      <c r="BE464" s="2">
        <v>0.15444285714285699</v>
      </c>
      <c r="BF464" s="2">
        <v>0.191532364974282</v>
      </c>
      <c r="BG464" s="2">
        <v>5.2749999999999998E-2</v>
      </c>
      <c r="BH464" s="2">
        <v>0.62773758748991004</v>
      </c>
      <c r="BI464" s="2">
        <v>7.1035714285714202E-2</v>
      </c>
      <c r="BJ464" s="2">
        <v>0.23673202370538199</v>
      </c>
      <c r="BK464" s="2">
        <v>1.82857142857142E-2</v>
      </c>
      <c r="BL464" s="2">
        <v>0.93139396386805196</v>
      </c>
    </row>
    <row r="465" spans="1:64" x14ac:dyDescent="0.25">
      <c r="A465" s="2" t="s">
        <v>601</v>
      </c>
      <c r="B465" s="2">
        <v>3.7908333333333299</v>
      </c>
      <c r="C465" s="2">
        <v>3.8769999999999998</v>
      </c>
      <c r="D465" s="2">
        <v>3.9</v>
      </c>
      <c r="E465" s="2">
        <v>4.5366666666666697</v>
      </c>
      <c r="F465" s="2">
        <v>4.4390000000000001</v>
      </c>
      <c r="G465" s="2">
        <v>5.29428571428571</v>
      </c>
      <c r="H465" s="2">
        <v>6.4775</v>
      </c>
      <c r="I465" s="2">
        <v>6.5910000000000002</v>
      </c>
      <c r="J465" s="2">
        <v>7.1671428571428599</v>
      </c>
      <c r="K465" s="2">
        <v>0.74583333333333302</v>
      </c>
      <c r="L465" s="2">
        <v>3.41796875E-3</v>
      </c>
      <c r="M465" s="2">
        <v>2.6866666666666701</v>
      </c>
      <c r="N465" s="2">
        <v>9.7656250000000108E-4</v>
      </c>
      <c r="O465" s="2">
        <v>1.9408333333333301</v>
      </c>
      <c r="P465" s="2">
        <v>5.0993223789973898E-3</v>
      </c>
      <c r="Q465" s="2">
        <v>0.56200000000000006</v>
      </c>
      <c r="R465" s="2">
        <v>0.193359375</v>
      </c>
      <c r="S465" s="2">
        <v>2.714</v>
      </c>
      <c r="T465" s="2">
        <v>1.953125E-3</v>
      </c>
      <c r="U465" s="2">
        <v>2.1520000000000001</v>
      </c>
      <c r="V465" s="2">
        <v>5.8892700418174803E-3</v>
      </c>
      <c r="W465" s="2">
        <v>1.3942857142857099</v>
      </c>
      <c r="X465" s="2">
        <v>2.3193359375E-3</v>
      </c>
      <c r="Y465" s="2">
        <v>3.26714285714286</v>
      </c>
      <c r="Z465" s="2">
        <v>1.220703125E-4</v>
      </c>
      <c r="AA465" s="2">
        <v>1.8728571428571399</v>
      </c>
      <c r="AB465" s="2">
        <v>4.0283203125E-3</v>
      </c>
      <c r="AC465" s="2">
        <v>8.6166666666666697E-2</v>
      </c>
      <c r="AD465" s="2">
        <v>0.89505283502544497</v>
      </c>
      <c r="AE465" s="2">
        <v>0.109166666666666</v>
      </c>
      <c r="AF465" s="2">
        <v>0.69962677256804195</v>
      </c>
      <c r="AG465" s="2">
        <v>2.2999999999999701E-2</v>
      </c>
      <c r="AH465" s="2">
        <v>0.83758495247717502</v>
      </c>
      <c r="AI465" s="2">
        <v>-9.7666666666666999E-2</v>
      </c>
      <c r="AJ465" s="2">
        <v>0.97423629002576395</v>
      </c>
      <c r="AK465" s="2">
        <v>0.75761904761904697</v>
      </c>
      <c r="AL465" s="2">
        <v>0.16484260249037699</v>
      </c>
      <c r="AM465" s="2">
        <v>0.85528571428571398</v>
      </c>
      <c r="AN465" s="2">
        <v>9.56427921699156E-2</v>
      </c>
      <c r="AO465" s="2">
        <v>0.1135</v>
      </c>
      <c r="AP465" s="2">
        <v>0.48859510597345601</v>
      </c>
      <c r="AQ465" s="2">
        <v>0.689642857142857</v>
      </c>
      <c r="AR465" s="2">
        <v>0.23665184609189299</v>
      </c>
      <c r="AS465" s="2">
        <v>0.57614285714285696</v>
      </c>
      <c r="AT465" s="2">
        <v>0.70337643370842196</v>
      </c>
      <c r="AU465" s="2">
        <v>-0.18383333333333299</v>
      </c>
      <c r="AV465" s="2">
        <v>0.38097196920726301</v>
      </c>
      <c r="AW465" s="2">
        <v>0.648452380952381</v>
      </c>
      <c r="AX465" s="2">
        <v>0.231154622736262</v>
      </c>
      <c r="AY465" s="2">
        <v>0.83228571428571396</v>
      </c>
      <c r="AZ465" s="2">
        <v>0.17208564307770099</v>
      </c>
      <c r="BA465" s="2">
        <v>2.73333333333334E-2</v>
      </c>
      <c r="BB465" s="2">
        <v>0.77130300040516797</v>
      </c>
      <c r="BC465" s="2">
        <v>0.58047619047619003</v>
      </c>
      <c r="BD465" s="2">
        <v>0.211555546351616</v>
      </c>
      <c r="BE465" s="2">
        <v>0.55314285714285705</v>
      </c>
      <c r="BF465" s="2">
        <v>0.234983092467276</v>
      </c>
      <c r="BG465" s="2">
        <v>0.211166666666667</v>
      </c>
      <c r="BH465" s="2">
        <v>0.373243057580667</v>
      </c>
      <c r="BI465" s="2">
        <v>-6.7976190476190607E-2</v>
      </c>
      <c r="BJ465" s="2">
        <v>0.85961626474212305</v>
      </c>
      <c r="BK465" s="2">
        <v>-0.27914285714285703</v>
      </c>
      <c r="BL465" s="2">
        <v>0.70343789495070597</v>
      </c>
    </row>
    <row r="466" spans="1:64" x14ac:dyDescent="0.25">
      <c r="A466" s="2" t="s">
        <v>602</v>
      </c>
      <c r="B466" s="2">
        <v>0.42425000000000002</v>
      </c>
      <c r="C466" s="2">
        <v>0.46300000000000002</v>
      </c>
      <c r="D466" s="2">
        <v>0.438642857142857</v>
      </c>
      <c r="E466" s="2">
        <v>0.49583333333333302</v>
      </c>
      <c r="F466" s="2">
        <v>0.50109999999999999</v>
      </c>
      <c r="G466" s="2">
        <v>0.52285714285714302</v>
      </c>
      <c r="H466" s="2">
        <v>0.47991666666666699</v>
      </c>
      <c r="I466" s="2">
        <v>0.4551</v>
      </c>
      <c r="J466" s="2">
        <v>0.54385714285714304</v>
      </c>
      <c r="K466" s="2">
        <v>7.1583333333333304E-2</v>
      </c>
      <c r="L466" s="2">
        <v>7.71484375E-2</v>
      </c>
      <c r="M466" s="2">
        <v>5.5666666666666698E-2</v>
      </c>
      <c r="N466" s="2">
        <v>0.12939453125</v>
      </c>
      <c r="O466" s="2">
        <v>-1.59166666666667E-2</v>
      </c>
      <c r="P466" s="2">
        <v>0.68908374654479598</v>
      </c>
      <c r="Q466" s="2">
        <v>3.8100000000000002E-2</v>
      </c>
      <c r="R466" s="2">
        <v>0.4921875</v>
      </c>
      <c r="S466" s="2">
        <v>-7.9000000000000008E-3</v>
      </c>
      <c r="T466" s="2">
        <v>0.845703125</v>
      </c>
      <c r="U466" s="2">
        <v>-4.5999999999999999E-2</v>
      </c>
      <c r="V466" s="2">
        <v>0.322265625</v>
      </c>
      <c r="W466" s="2">
        <v>8.42142857142857E-2</v>
      </c>
      <c r="X466" s="2">
        <v>0.10400390625</v>
      </c>
      <c r="Y466" s="2">
        <v>0.105214285714286</v>
      </c>
      <c r="Z466" s="2">
        <v>3.8252913823492898E-2</v>
      </c>
      <c r="AA466" s="2">
        <v>2.1000000000000001E-2</v>
      </c>
      <c r="AB466" s="2">
        <v>0.3575439453125</v>
      </c>
      <c r="AC466" s="2">
        <v>3.875E-2</v>
      </c>
      <c r="AD466" s="2">
        <v>0.262175754858129</v>
      </c>
      <c r="AE466" s="2">
        <v>1.43928571428572E-2</v>
      </c>
      <c r="AF466" s="2">
        <v>0.46238731789142301</v>
      </c>
      <c r="AG466" s="2">
        <v>-2.43571428571429E-2</v>
      </c>
      <c r="AH466" s="2">
        <v>0.84075102893247999</v>
      </c>
      <c r="AI466" s="2">
        <v>5.26666666666664E-3</v>
      </c>
      <c r="AJ466" s="2">
        <v>0.69229682327270103</v>
      </c>
      <c r="AK466" s="2">
        <v>2.7023809523809599E-2</v>
      </c>
      <c r="AL466" s="2">
        <v>0.85711225100777799</v>
      </c>
      <c r="AM466" s="2">
        <v>2.1757142857142898E-2</v>
      </c>
      <c r="AN466" s="2">
        <v>0.57794836905459501</v>
      </c>
      <c r="AO466" s="2">
        <v>-2.4816666666666699E-2</v>
      </c>
      <c r="AP466" s="2">
        <v>0.31361827027461697</v>
      </c>
      <c r="AQ466" s="2">
        <v>6.39404761904762E-2</v>
      </c>
      <c r="AR466" s="2">
        <v>0.110709251248787</v>
      </c>
      <c r="AS466" s="2">
        <v>8.8757142857142798E-2</v>
      </c>
      <c r="AT466" s="2">
        <v>4.9764147791234399E-2</v>
      </c>
      <c r="AU466" s="2">
        <v>-3.34833333333334E-2</v>
      </c>
      <c r="AV466" s="2">
        <v>0.456150660485026</v>
      </c>
      <c r="AW466" s="2">
        <v>1.2630952380952401E-2</v>
      </c>
      <c r="AX466" s="2">
        <v>0.85961626474212305</v>
      </c>
      <c r="AY466" s="2">
        <v>4.6114285714285698E-2</v>
      </c>
      <c r="AZ466" s="2">
        <v>0.403111067601578</v>
      </c>
      <c r="BA466" s="2">
        <v>-6.3566666666666702E-2</v>
      </c>
      <c r="BB466" s="2">
        <v>0.140237471506821</v>
      </c>
      <c r="BC466" s="2">
        <v>4.9547619047619E-2</v>
      </c>
      <c r="BD466" s="2">
        <v>0.34124913800172202</v>
      </c>
      <c r="BE466" s="2">
        <v>0.113114285714286</v>
      </c>
      <c r="BF466" s="2">
        <v>8.4038658325615301E-2</v>
      </c>
      <c r="BG466" s="2">
        <v>-3.0083333333333299E-2</v>
      </c>
      <c r="BH466" s="2">
        <v>0.59773994307974798</v>
      </c>
      <c r="BI466" s="2">
        <v>3.6916666666666702E-2</v>
      </c>
      <c r="BJ466" s="2">
        <v>9.5011648736241502E-2</v>
      </c>
      <c r="BK466" s="2">
        <v>6.7000000000000004E-2</v>
      </c>
      <c r="BL466" s="2">
        <v>0.15408085430968699</v>
      </c>
    </row>
    <row r="467" spans="1:64" x14ac:dyDescent="0.25">
      <c r="A467" s="2" t="s">
        <v>6</v>
      </c>
      <c r="B467" s="2">
        <v>0.18891666666666701</v>
      </c>
      <c r="C467" s="2">
        <v>0.1865</v>
      </c>
      <c r="D467" s="2">
        <v>0.157214285714286</v>
      </c>
      <c r="E467" s="2">
        <v>0.217783333333333</v>
      </c>
      <c r="F467" s="2">
        <v>0.27013999999999999</v>
      </c>
      <c r="G467" s="2">
        <v>0.19400000000000001</v>
      </c>
      <c r="H467" s="2">
        <v>7.5433333333333297E-2</v>
      </c>
      <c r="I467" s="2">
        <v>9.3539999999999998E-2</v>
      </c>
      <c r="J467" s="2">
        <v>0.20437142857142901</v>
      </c>
      <c r="K467" s="2">
        <v>2.88666666666667E-2</v>
      </c>
      <c r="L467" s="2">
        <v>0.10986328125</v>
      </c>
      <c r="M467" s="2">
        <v>-0.11348333333333301</v>
      </c>
      <c r="N467" s="2">
        <v>1.220703125E-2</v>
      </c>
      <c r="O467" s="2">
        <v>-0.14235</v>
      </c>
      <c r="P467" s="2">
        <v>8.0452374865616905E-3</v>
      </c>
      <c r="Q467" s="2">
        <v>8.3640000000000006E-2</v>
      </c>
      <c r="R467" s="2">
        <v>0.10546875</v>
      </c>
      <c r="S467" s="2">
        <v>-9.2960000000000001E-2</v>
      </c>
      <c r="T467" s="2">
        <v>8.3984375E-2</v>
      </c>
      <c r="U467" s="2">
        <v>-0.17660000000000001</v>
      </c>
      <c r="V467" s="2">
        <v>1.953125E-2</v>
      </c>
      <c r="W467" s="2">
        <v>3.6785714285714297E-2</v>
      </c>
      <c r="X467" s="2">
        <v>0.6697998046875</v>
      </c>
      <c r="Y467" s="2">
        <v>4.7157142857142897E-2</v>
      </c>
      <c r="Z467" s="2">
        <v>0.2957763671875</v>
      </c>
      <c r="AA467" s="2">
        <v>1.0371428571428601E-2</v>
      </c>
      <c r="AB467" s="2">
        <v>0.5830078125</v>
      </c>
      <c r="AC467" s="2">
        <v>-2.4166666666666798E-3</v>
      </c>
      <c r="AD467" s="2">
        <v>0.38097196920726301</v>
      </c>
      <c r="AE467" s="2">
        <v>-3.1702380952381003E-2</v>
      </c>
      <c r="AF467" s="2">
        <v>0.105999979291136</v>
      </c>
      <c r="AG467" s="2">
        <v>-2.92857142857143E-2</v>
      </c>
      <c r="AH467" s="2">
        <v>0.66041077947268001</v>
      </c>
      <c r="AI467" s="2">
        <v>5.2356666666666697E-2</v>
      </c>
      <c r="AJ467" s="2">
        <v>0.16578559581462299</v>
      </c>
      <c r="AK467" s="2">
        <v>-2.3783333333333299E-2</v>
      </c>
      <c r="AL467" s="2">
        <v>0.79584755645558802</v>
      </c>
      <c r="AM467" s="2">
        <v>-7.6139999999999999E-2</v>
      </c>
      <c r="AN467" s="2">
        <v>0.140181130666891</v>
      </c>
      <c r="AO467" s="2">
        <v>1.8106666666666701E-2</v>
      </c>
      <c r="AP467" s="2">
        <v>0.67396878773915503</v>
      </c>
      <c r="AQ467" s="2">
        <v>0.12893809523809499</v>
      </c>
      <c r="AR467" s="2">
        <v>5.8784336227151396E-3</v>
      </c>
      <c r="AS467" s="2">
        <v>0.110831428571429</v>
      </c>
      <c r="AT467" s="2">
        <v>5.8153921640876502E-2</v>
      </c>
      <c r="AU467" s="2">
        <v>5.4773333333333299E-2</v>
      </c>
      <c r="AV467" s="2">
        <v>0.35580223103970199</v>
      </c>
      <c r="AW467" s="2">
        <v>7.9190476190476103E-3</v>
      </c>
      <c r="AX467" s="2">
        <v>0.93958996448429699</v>
      </c>
      <c r="AY467" s="2">
        <v>-4.6854285714285702E-2</v>
      </c>
      <c r="AZ467" s="2">
        <v>0.403111067601578</v>
      </c>
      <c r="BA467" s="2">
        <v>2.05233333333333E-2</v>
      </c>
      <c r="BB467" s="2">
        <v>0.456150660485026</v>
      </c>
      <c r="BC467" s="2">
        <v>0.160640476190476</v>
      </c>
      <c r="BD467" s="2">
        <v>1.2669683257918601E-2</v>
      </c>
      <c r="BE467" s="2">
        <v>0.140117142857143</v>
      </c>
      <c r="BF467" s="2">
        <v>2.2015483955179702E-2</v>
      </c>
      <c r="BG467" s="2">
        <v>-3.4250000000000003E-2</v>
      </c>
      <c r="BH467" s="2">
        <v>0.409679148772296</v>
      </c>
      <c r="BI467" s="2">
        <v>0.15272142857142901</v>
      </c>
      <c r="BJ467" s="2">
        <v>4.2152830273128598E-2</v>
      </c>
      <c r="BK467" s="2">
        <v>0.18697142857142901</v>
      </c>
      <c r="BL467" s="2">
        <v>3.05875418609299E-2</v>
      </c>
    </row>
    <row r="468" spans="1:64" x14ac:dyDescent="0.25">
      <c r="A468" s="2" t="s">
        <v>603</v>
      </c>
      <c r="B468" s="2">
        <v>0.14558333333333301</v>
      </c>
      <c r="C468" s="2">
        <v>0.16120000000000001</v>
      </c>
      <c r="D468" s="2">
        <v>0.14592857142857099</v>
      </c>
      <c r="E468" s="2">
        <v>0.17171666666666699</v>
      </c>
      <c r="F468" s="2">
        <v>0.16028000000000001</v>
      </c>
      <c r="G468" s="2">
        <v>0.18970000000000001</v>
      </c>
      <c r="H468" s="2">
        <v>0.162816666666667</v>
      </c>
      <c r="I468" s="2">
        <v>0.19531999999999999</v>
      </c>
      <c r="J468" s="2">
        <v>0.21754285714285701</v>
      </c>
      <c r="K468" s="2">
        <v>2.61333333333333E-2</v>
      </c>
      <c r="L468" s="2">
        <v>0.38037109375</v>
      </c>
      <c r="M468" s="2">
        <v>1.7233333333333298E-2</v>
      </c>
      <c r="N468" s="2">
        <v>0.7333984375</v>
      </c>
      <c r="O468" s="2">
        <v>-8.8999999999999895E-3</v>
      </c>
      <c r="P468" s="2">
        <v>0.81270368612843602</v>
      </c>
      <c r="Q468" s="2">
        <v>-9.1999999999999905E-4</v>
      </c>
      <c r="R468" s="2">
        <v>1</v>
      </c>
      <c r="S468" s="2">
        <v>3.4119999999999998E-2</v>
      </c>
      <c r="T468" s="2">
        <v>0.130859375</v>
      </c>
      <c r="U468" s="2">
        <v>3.5040000000000002E-2</v>
      </c>
      <c r="V468" s="2">
        <v>0.72228296271619197</v>
      </c>
      <c r="W468" s="2">
        <v>4.37714285714286E-2</v>
      </c>
      <c r="X468" s="2">
        <v>0.216552734375</v>
      </c>
      <c r="Y468" s="2">
        <v>7.16142857142857E-2</v>
      </c>
      <c r="Z468" s="2">
        <v>9.0002855270317206E-2</v>
      </c>
      <c r="AA468" s="2">
        <v>2.78428571428571E-2</v>
      </c>
      <c r="AB468" s="2">
        <v>0.62470039944419098</v>
      </c>
      <c r="AC468" s="2">
        <v>1.5616666666666701E-2</v>
      </c>
      <c r="AD468" s="2">
        <v>0.29128505936608501</v>
      </c>
      <c r="AE468" s="2">
        <v>3.4523809523809301E-4</v>
      </c>
      <c r="AF468" s="2">
        <v>1</v>
      </c>
      <c r="AG468" s="2">
        <v>-1.5271428571428601E-2</v>
      </c>
      <c r="AH468" s="2">
        <v>0.25905032285433399</v>
      </c>
      <c r="AI468" s="2">
        <v>-1.1436666666666701E-2</v>
      </c>
      <c r="AJ468" s="2">
        <v>0.91994031018544298</v>
      </c>
      <c r="AK468" s="2">
        <v>1.79833333333334E-2</v>
      </c>
      <c r="AL468" s="2">
        <v>0.67774340874880201</v>
      </c>
      <c r="AM468" s="2">
        <v>2.9420000000000002E-2</v>
      </c>
      <c r="AN468" s="2">
        <v>0.83461443345375197</v>
      </c>
      <c r="AO468" s="2">
        <v>3.2503333333333301E-2</v>
      </c>
      <c r="AP468" s="2">
        <v>0.61894110307500605</v>
      </c>
      <c r="AQ468" s="2">
        <v>5.4726190476190498E-2</v>
      </c>
      <c r="AR468" s="2">
        <v>0.16866971145544099</v>
      </c>
      <c r="AS468" s="2">
        <v>2.22228571428572E-2</v>
      </c>
      <c r="AT468" s="2">
        <v>0.177024268797498</v>
      </c>
      <c r="AU468" s="2">
        <v>-2.7053333333333301E-2</v>
      </c>
      <c r="AV468" s="2">
        <v>0.74156366417959996</v>
      </c>
      <c r="AW468" s="2">
        <v>1.7638095238095199E-2</v>
      </c>
      <c r="AX468" s="2">
        <v>0.52671070751835303</v>
      </c>
      <c r="AY468" s="2">
        <v>4.4691428571428597E-2</v>
      </c>
      <c r="AZ468" s="2">
        <v>0.311923583662714</v>
      </c>
      <c r="BA468" s="2">
        <v>1.6886666666666699E-2</v>
      </c>
      <c r="BB468" s="2">
        <v>0.82120356423761998</v>
      </c>
      <c r="BC468" s="2">
        <v>5.4380952380952398E-2</v>
      </c>
      <c r="BD468" s="2">
        <v>0.26871364036942602</v>
      </c>
      <c r="BE468" s="2">
        <v>3.7494285714285702E-2</v>
      </c>
      <c r="BF468" s="2">
        <v>0.12049623898964799</v>
      </c>
      <c r="BG468" s="2">
        <v>4.394E-2</v>
      </c>
      <c r="BH468" s="2">
        <v>1</v>
      </c>
      <c r="BI468" s="2">
        <v>3.6742857142857098E-2</v>
      </c>
      <c r="BJ468" s="2">
        <v>0.71835498535945197</v>
      </c>
      <c r="BK468" s="2">
        <v>-7.1971428571428603E-3</v>
      </c>
      <c r="BL468" s="2">
        <v>1</v>
      </c>
    </row>
    <row r="469" spans="1:64" x14ac:dyDescent="0.25">
      <c r="A469" s="2" t="s">
        <v>340</v>
      </c>
      <c r="B469" s="2">
        <v>0.45833333333333298</v>
      </c>
      <c r="C469" s="2">
        <v>0.39929999999999999</v>
      </c>
      <c r="D469" s="2">
        <v>0.442857142857143</v>
      </c>
      <c r="E469" s="2">
        <v>0.35058333333333302</v>
      </c>
      <c r="F469" s="2">
        <v>0.3513</v>
      </c>
      <c r="G469" s="2">
        <v>0.40257142857142902</v>
      </c>
      <c r="H469" s="2">
        <v>0.33300000000000002</v>
      </c>
      <c r="I469" s="2">
        <v>0.2838</v>
      </c>
      <c r="J469" s="2">
        <v>0.29499999999999998</v>
      </c>
      <c r="K469" s="2">
        <v>-0.10775</v>
      </c>
      <c r="L469" s="2">
        <v>4.248046875E-2</v>
      </c>
      <c r="M469" s="2">
        <v>-0.12533333333333299</v>
      </c>
      <c r="N469" s="2">
        <v>1.611328125E-2</v>
      </c>
      <c r="O469" s="2">
        <v>-1.7583333333333302E-2</v>
      </c>
      <c r="P469" s="2">
        <v>0.89390372181572197</v>
      </c>
      <c r="Q469" s="2">
        <v>-4.8000000000000001E-2</v>
      </c>
      <c r="R469" s="2">
        <v>0.322265625</v>
      </c>
      <c r="S469" s="2">
        <v>-0.11550000000000001</v>
      </c>
      <c r="T469" s="2">
        <v>0.10546875</v>
      </c>
      <c r="U469" s="2">
        <v>-6.7500000000000004E-2</v>
      </c>
      <c r="V469" s="2">
        <v>0.193359375</v>
      </c>
      <c r="W469" s="2">
        <v>-4.02857142857143E-2</v>
      </c>
      <c r="X469" s="2">
        <v>0.5015869140625</v>
      </c>
      <c r="Y469" s="2">
        <v>-0.14785714285714299</v>
      </c>
      <c r="Z469" s="2">
        <v>3.0517578125E-3</v>
      </c>
      <c r="AA469" s="2">
        <v>-0.107571428571429</v>
      </c>
      <c r="AB469" s="2">
        <v>0.3909912109375</v>
      </c>
      <c r="AC469" s="2">
        <v>-5.9033333333333299E-2</v>
      </c>
      <c r="AD469" s="2">
        <v>0.24840107142020201</v>
      </c>
      <c r="AE469" s="2">
        <v>-1.5476190476190499E-2</v>
      </c>
      <c r="AF469" s="2">
        <v>0.64337210835296499</v>
      </c>
      <c r="AG469" s="2">
        <v>4.3557142857142801E-2</v>
      </c>
      <c r="AH469" s="2">
        <v>0.39576016817357201</v>
      </c>
      <c r="AI469" s="2">
        <v>7.1666666666669898E-4</v>
      </c>
      <c r="AJ469" s="2">
        <v>0.82120356423761998</v>
      </c>
      <c r="AK469" s="2">
        <v>5.1988095238095298E-2</v>
      </c>
      <c r="AL469" s="2">
        <v>0.918053061075361</v>
      </c>
      <c r="AM469" s="2">
        <v>5.12714285714286E-2</v>
      </c>
      <c r="AN469" s="2">
        <v>0.66041077947268001</v>
      </c>
      <c r="AO469" s="2">
        <v>-4.9200000000000001E-2</v>
      </c>
      <c r="AP469" s="2">
        <v>3.58279491406426E-2</v>
      </c>
      <c r="AQ469" s="2">
        <v>-3.7999999999999999E-2</v>
      </c>
      <c r="AR469" s="2">
        <v>0.32836045168424999</v>
      </c>
      <c r="AS469" s="2">
        <v>1.12E-2</v>
      </c>
      <c r="AT469" s="2">
        <v>0.10834383680661799</v>
      </c>
      <c r="AU469" s="2">
        <v>5.9749999999999998E-2</v>
      </c>
      <c r="AV469" s="2">
        <v>0.456150660485026</v>
      </c>
      <c r="AW469" s="2">
        <v>6.7464285714285699E-2</v>
      </c>
      <c r="AX469" s="2">
        <v>0.82009008356026802</v>
      </c>
      <c r="AY469" s="2">
        <v>7.7142857142857299E-3</v>
      </c>
      <c r="AZ469" s="2">
        <v>0.70883148349833003</v>
      </c>
      <c r="BA469" s="2">
        <v>9.8333333333333293E-3</v>
      </c>
      <c r="BB469" s="2">
        <v>0.77130300040516797</v>
      </c>
      <c r="BC469" s="2">
        <v>-2.2523809523809502E-2</v>
      </c>
      <c r="BD469" s="2">
        <v>0.757580580048418</v>
      </c>
      <c r="BE469" s="2">
        <v>-3.23571428571428E-2</v>
      </c>
      <c r="BF469" s="2">
        <v>1</v>
      </c>
      <c r="BG469" s="2">
        <v>-4.9916666666666699E-2</v>
      </c>
      <c r="BH469" s="2">
        <v>0.22762995518413501</v>
      </c>
      <c r="BI469" s="2">
        <v>-8.99880952380952E-2</v>
      </c>
      <c r="BJ469" s="2">
        <v>0.47139852583182901</v>
      </c>
      <c r="BK469" s="2">
        <v>-4.0071428571428598E-2</v>
      </c>
      <c r="BL469" s="2">
        <v>0.62509636681799796</v>
      </c>
    </row>
    <row r="470" spans="1:64" x14ac:dyDescent="0.25">
      <c r="A470" s="2" t="s">
        <v>302</v>
      </c>
      <c r="B470" s="2">
        <v>0.412333333333333</v>
      </c>
      <c r="C470" s="2">
        <v>0.40060000000000001</v>
      </c>
      <c r="D470" s="2">
        <v>0.39742857142857102</v>
      </c>
      <c r="E470" s="2">
        <v>0.52700000000000002</v>
      </c>
      <c r="F470" s="2">
        <v>0.56769999999999998</v>
      </c>
      <c r="G470" s="2">
        <v>0.55528571428571405</v>
      </c>
      <c r="H470" s="2">
        <v>0.50700000000000001</v>
      </c>
      <c r="I470" s="2">
        <v>0.46929999999999999</v>
      </c>
      <c r="J470" s="2">
        <v>0.56214285714285706</v>
      </c>
      <c r="K470" s="2">
        <v>0.114666666666667</v>
      </c>
      <c r="L470" s="2">
        <v>4.248046875E-2</v>
      </c>
      <c r="M470" s="2">
        <v>9.4666666666666704E-2</v>
      </c>
      <c r="N470" s="2">
        <v>3.73391237026999E-2</v>
      </c>
      <c r="O470" s="2">
        <v>-0.02</v>
      </c>
      <c r="P470" s="2">
        <v>0.89390372181572197</v>
      </c>
      <c r="Q470" s="2">
        <v>0.1671</v>
      </c>
      <c r="R470" s="2">
        <v>2.734375E-2</v>
      </c>
      <c r="S470" s="2">
        <v>6.8699999999999997E-2</v>
      </c>
      <c r="T470" s="2">
        <v>0.16015625</v>
      </c>
      <c r="U470" s="2">
        <v>-9.8400000000000001E-2</v>
      </c>
      <c r="V470" s="2">
        <v>8.2931082084961999E-2</v>
      </c>
      <c r="W470" s="2">
        <v>0.157857142857143</v>
      </c>
      <c r="X470" s="2">
        <v>1.3427734375E-2</v>
      </c>
      <c r="Y470" s="2">
        <v>0.16471428571428601</v>
      </c>
      <c r="Z470" s="2">
        <v>1.07421875E-2</v>
      </c>
      <c r="AA470" s="2">
        <v>6.8571428571428603E-3</v>
      </c>
      <c r="AB470" s="2">
        <v>0.855224609375</v>
      </c>
      <c r="AC470" s="2">
        <v>-1.1733333333333301E-2</v>
      </c>
      <c r="AD470" s="2">
        <v>0.38097196920726301</v>
      </c>
      <c r="AE470" s="2">
        <v>-1.49047619047619E-2</v>
      </c>
      <c r="AF470" s="2">
        <v>0.68067225096060602</v>
      </c>
      <c r="AG470" s="2">
        <v>-3.1714285714286002E-3</v>
      </c>
      <c r="AH470" s="2">
        <v>0.58484460978067099</v>
      </c>
      <c r="AI470" s="2">
        <v>4.07E-2</v>
      </c>
      <c r="AJ470" s="2">
        <v>0.409679148772296</v>
      </c>
      <c r="AK470" s="2">
        <v>2.8285714285714199E-2</v>
      </c>
      <c r="AL470" s="2">
        <v>0.81693058005594199</v>
      </c>
      <c r="AM470" s="2">
        <v>-1.2414285714285701E-2</v>
      </c>
      <c r="AN470" s="2">
        <v>0.74731092939294597</v>
      </c>
      <c r="AO470" s="2">
        <v>-3.7699999999999997E-2</v>
      </c>
      <c r="AP470" s="2">
        <v>0.69229682327270103</v>
      </c>
      <c r="AQ470" s="2">
        <v>5.5142857142857202E-2</v>
      </c>
      <c r="AR470" s="2">
        <v>0.34744566511695302</v>
      </c>
      <c r="AS470" s="2">
        <v>9.2842857142857199E-2</v>
      </c>
      <c r="AT470" s="2">
        <v>0.17208564307770099</v>
      </c>
      <c r="AU470" s="2">
        <v>5.2433333333333297E-2</v>
      </c>
      <c r="AV470" s="2">
        <v>0.82120356423761998</v>
      </c>
      <c r="AW470" s="2">
        <v>4.3190476190476203E-2</v>
      </c>
      <c r="AX470" s="2">
        <v>0.68067225096060602</v>
      </c>
      <c r="AY470" s="2">
        <v>-9.2428571428571603E-3</v>
      </c>
      <c r="AZ470" s="2">
        <v>0.88588027264161295</v>
      </c>
      <c r="BA470" s="2">
        <v>-2.59666666666667E-2</v>
      </c>
      <c r="BB470" s="2">
        <v>0.76642309111892004</v>
      </c>
      <c r="BC470" s="2">
        <v>7.0047619047618997E-2</v>
      </c>
      <c r="BD470" s="2">
        <v>0.45548017394024298</v>
      </c>
      <c r="BE470" s="2">
        <v>9.6014285714285705E-2</v>
      </c>
      <c r="BF470" s="2">
        <v>0.37115501494960401</v>
      </c>
      <c r="BG470" s="2">
        <v>-7.8399999999999997E-2</v>
      </c>
      <c r="BH470" s="2">
        <v>0.27646927680468802</v>
      </c>
      <c r="BI470" s="2">
        <v>2.6857142857142899E-2</v>
      </c>
      <c r="BJ470" s="2">
        <v>0.82009008356026802</v>
      </c>
      <c r="BK470" s="2">
        <v>0.10525714285714299</v>
      </c>
      <c r="BL470" s="2">
        <v>0.253432661570894</v>
      </c>
    </row>
    <row r="471" spans="1:64" x14ac:dyDescent="0.25">
      <c r="A471" s="2" t="s">
        <v>350</v>
      </c>
      <c r="B471" s="2">
        <v>0.38916666666666699</v>
      </c>
      <c r="C471" s="2">
        <v>0.4526</v>
      </c>
      <c r="D471" s="2">
        <v>0.43042857142857099</v>
      </c>
      <c r="E471" s="2">
        <v>0.53691666666666704</v>
      </c>
      <c r="F471" s="2">
        <v>0.60650000000000004</v>
      </c>
      <c r="G471" s="2">
        <v>0.63692857142857096</v>
      </c>
      <c r="H471" s="2">
        <v>0.68700000000000006</v>
      </c>
      <c r="I471" s="2">
        <v>0.69910000000000005</v>
      </c>
      <c r="J471" s="2">
        <v>0.73107142857142904</v>
      </c>
      <c r="K471" s="2">
        <v>0.14774999999999999</v>
      </c>
      <c r="L471" s="2">
        <v>4.8828125E-3</v>
      </c>
      <c r="M471" s="2">
        <v>0.29783333333333301</v>
      </c>
      <c r="N471" s="2">
        <v>9.7656250000000108E-4</v>
      </c>
      <c r="O471" s="2">
        <v>0.15008333333333301</v>
      </c>
      <c r="P471" s="2">
        <v>1.8466086496912199E-2</v>
      </c>
      <c r="Q471" s="2">
        <v>0.15390000000000001</v>
      </c>
      <c r="R471" s="2">
        <v>5.859375E-3</v>
      </c>
      <c r="S471" s="2">
        <v>0.2465</v>
      </c>
      <c r="T471" s="2">
        <v>3.90625E-3</v>
      </c>
      <c r="U471" s="2">
        <v>9.2600000000000002E-2</v>
      </c>
      <c r="V471" s="2">
        <v>0.15330922384914</v>
      </c>
      <c r="W471" s="2">
        <v>0.20649999999999999</v>
      </c>
      <c r="X471" s="2">
        <v>1.220703125E-3</v>
      </c>
      <c r="Y471" s="2">
        <v>0.30064285714285699</v>
      </c>
      <c r="Z471" s="2">
        <v>1.220703125E-4</v>
      </c>
      <c r="AA471" s="2">
        <v>9.4142857142857195E-2</v>
      </c>
      <c r="AB471" s="2">
        <v>4.94384765625E-2</v>
      </c>
      <c r="AC471" s="2">
        <v>6.34333333333333E-2</v>
      </c>
      <c r="AD471" s="2">
        <v>0.18019441858451099</v>
      </c>
      <c r="AE471" s="2">
        <v>4.1261904761904798E-2</v>
      </c>
      <c r="AF471" s="2">
        <v>0.19826123420582001</v>
      </c>
      <c r="AG471" s="2">
        <v>-2.2171428571428599E-2</v>
      </c>
      <c r="AH471" s="2">
        <v>0.72528796287277997</v>
      </c>
      <c r="AI471" s="2">
        <v>6.9583333333333303E-2</v>
      </c>
      <c r="AJ471" s="2">
        <v>0.140237471506821</v>
      </c>
      <c r="AK471" s="2">
        <v>0.100011904761905</v>
      </c>
      <c r="AL471" s="2">
        <v>6.7265705085061703E-2</v>
      </c>
      <c r="AM471" s="2">
        <v>3.0428571428571399E-2</v>
      </c>
      <c r="AN471" s="2">
        <v>0.79609393164380404</v>
      </c>
      <c r="AO471" s="2">
        <v>1.21E-2</v>
      </c>
      <c r="AP471" s="2">
        <v>0.582414489535233</v>
      </c>
      <c r="AQ471" s="2">
        <v>4.4071428571428498E-2</v>
      </c>
      <c r="AR471" s="2">
        <v>0.273980968553589</v>
      </c>
      <c r="AS471" s="2">
        <v>3.1971428571428498E-2</v>
      </c>
      <c r="AT471" s="2">
        <v>0.59812370306294604</v>
      </c>
      <c r="AU471" s="2">
        <v>6.1499999999999897E-3</v>
      </c>
      <c r="AV471" s="2">
        <v>0.67439681061972101</v>
      </c>
      <c r="AW471" s="2">
        <v>5.8749999999999997E-2</v>
      </c>
      <c r="AX471" s="2">
        <v>0.38182688354177302</v>
      </c>
      <c r="AY471" s="2">
        <v>5.2600000000000001E-2</v>
      </c>
      <c r="AZ471" s="2">
        <v>0.403111067601578</v>
      </c>
      <c r="BA471" s="2">
        <v>-5.13333333333333E-2</v>
      </c>
      <c r="BB471" s="2">
        <v>0.67439681061972101</v>
      </c>
      <c r="BC471" s="2">
        <v>2.8095238095238199E-3</v>
      </c>
      <c r="BD471" s="2">
        <v>0.74244633815504701</v>
      </c>
      <c r="BE471" s="2">
        <v>5.4142857142857201E-2</v>
      </c>
      <c r="BF471" s="2">
        <v>0.70883148349833003</v>
      </c>
      <c r="BG471" s="2">
        <v>-5.7483333333333303E-2</v>
      </c>
      <c r="BH471" s="2">
        <v>0.48859510597345601</v>
      </c>
      <c r="BI471" s="2">
        <v>-5.5940476190476103E-2</v>
      </c>
      <c r="BJ471" s="2">
        <v>0.211555546351616</v>
      </c>
      <c r="BK471" s="2">
        <v>1.54285714285717E-3</v>
      </c>
      <c r="BL471" s="2">
        <v>0.70343789495070597</v>
      </c>
    </row>
    <row r="472" spans="1:64" x14ac:dyDescent="0.25">
      <c r="A472" s="2" t="s">
        <v>604</v>
      </c>
      <c r="B472" s="2">
        <v>0.24333333333333301</v>
      </c>
      <c r="C472" s="2">
        <v>0.25850000000000001</v>
      </c>
      <c r="D472" s="2">
        <v>0.26114285714285701</v>
      </c>
      <c r="E472" s="2">
        <v>0.11763333333333301</v>
      </c>
      <c r="F472" s="2">
        <v>0.13869999999999999</v>
      </c>
      <c r="G472" s="2">
        <v>0.18107142857142899</v>
      </c>
      <c r="H472" s="2">
        <v>0.26305000000000001</v>
      </c>
      <c r="I472" s="2">
        <v>0.27526</v>
      </c>
      <c r="J472" s="2">
        <v>0.23119999999999999</v>
      </c>
      <c r="K472" s="2">
        <v>-0.12570000000000001</v>
      </c>
      <c r="L472" s="2">
        <v>1.220703125E-2</v>
      </c>
      <c r="M472" s="2">
        <v>1.9716666666666698E-2</v>
      </c>
      <c r="N472" s="2">
        <v>0.5185546875</v>
      </c>
      <c r="O472" s="2">
        <v>0.145416666666667</v>
      </c>
      <c r="P472" s="2">
        <v>2.9382541109368901E-2</v>
      </c>
      <c r="Q472" s="2">
        <v>-0.1198</v>
      </c>
      <c r="R472" s="2">
        <v>0.10546875</v>
      </c>
      <c r="S472" s="2">
        <v>1.6760000000000001E-2</v>
      </c>
      <c r="T472" s="2">
        <v>0.6953125</v>
      </c>
      <c r="U472" s="2">
        <v>0.13655999999999999</v>
      </c>
      <c r="V472" s="2">
        <v>5.9171049054050802E-2</v>
      </c>
      <c r="W472" s="2">
        <v>-8.0071428571428599E-2</v>
      </c>
      <c r="X472" s="2">
        <v>1.2015867172801399E-2</v>
      </c>
      <c r="Y472" s="2">
        <v>-2.9942857142857101E-2</v>
      </c>
      <c r="Z472" s="2">
        <v>0.5416259765625</v>
      </c>
      <c r="AA472" s="2">
        <v>5.0128571428571397E-2</v>
      </c>
      <c r="AB472" s="2">
        <v>0.3258056640625</v>
      </c>
      <c r="AC472" s="2">
        <v>1.51666666666667E-2</v>
      </c>
      <c r="AD472" s="2">
        <v>0.46813100450123901</v>
      </c>
      <c r="AE472" s="2">
        <v>1.7809523809523799E-2</v>
      </c>
      <c r="AF472" s="2">
        <v>0.78100997131822303</v>
      </c>
      <c r="AG472" s="2">
        <v>2.64285714285711E-3</v>
      </c>
      <c r="AH472" s="2">
        <v>0.66041077947268001</v>
      </c>
      <c r="AI472" s="2">
        <v>2.1066666666666699E-2</v>
      </c>
      <c r="AJ472" s="2">
        <v>0.75119224675935503</v>
      </c>
      <c r="AK472" s="2">
        <v>6.3438095238095196E-2</v>
      </c>
      <c r="AL472" s="2">
        <v>0.16418635484880401</v>
      </c>
      <c r="AM472" s="2">
        <v>4.2371428571428602E-2</v>
      </c>
      <c r="AN472" s="2">
        <v>0.36185744851149698</v>
      </c>
      <c r="AO472" s="2">
        <v>1.221E-2</v>
      </c>
      <c r="AP472" s="2">
        <v>0.69221431190761795</v>
      </c>
      <c r="AQ472" s="2">
        <v>-3.1850000000000003E-2</v>
      </c>
      <c r="AR472" s="2">
        <v>0.75717804402079703</v>
      </c>
      <c r="AS472" s="2">
        <v>-4.4060000000000002E-2</v>
      </c>
      <c r="AT472" s="2">
        <v>0.48132034366922899</v>
      </c>
      <c r="AU472" s="2">
        <v>5.8999999999999704E-3</v>
      </c>
      <c r="AV472" s="2">
        <v>0.94741232161059497</v>
      </c>
      <c r="AW472" s="2">
        <v>4.56285714285714E-2</v>
      </c>
      <c r="AX472" s="2">
        <v>0.20753970865025301</v>
      </c>
      <c r="AY472" s="2">
        <v>3.9728571428571398E-2</v>
      </c>
      <c r="AZ472" s="2">
        <v>0.50061812997338495</v>
      </c>
      <c r="BA472" s="2">
        <v>-2.9566666666666999E-3</v>
      </c>
      <c r="BB472" s="2">
        <v>0.92286969995948298</v>
      </c>
      <c r="BC472" s="2">
        <v>-4.9659523809523799E-2</v>
      </c>
      <c r="BD472" s="2">
        <v>0.34744566511695302</v>
      </c>
      <c r="BE472" s="2">
        <v>-4.6702857142857102E-2</v>
      </c>
      <c r="BF472" s="2">
        <v>0.47158555537879798</v>
      </c>
      <c r="BG472" s="2">
        <v>-8.8566666666666793E-3</v>
      </c>
      <c r="BH472" s="2">
        <v>0.87175981912823997</v>
      </c>
      <c r="BI472" s="2">
        <v>-9.52880952380952E-2</v>
      </c>
      <c r="BJ472" s="2">
        <v>0.231154622736262</v>
      </c>
      <c r="BK472" s="2">
        <v>-8.6431428571428506E-2</v>
      </c>
      <c r="BL472" s="2">
        <v>0.37115501494960401</v>
      </c>
    </row>
    <row r="473" spans="1:64" x14ac:dyDescent="0.25">
      <c r="A473" s="2" t="s">
        <v>345</v>
      </c>
      <c r="B473" s="2">
        <v>0.27883333333333299</v>
      </c>
      <c r="C473" s="2">
        <v>0.27260000000000001</v>
      </c>
      <c r="D473" s="2">
        <v>0.28164285714285697</v>
      </c>
      <c r="E473" s="2">
        <v>0.15278333333333299</v>
      </c>
      <c r="F473" s="2">
        <v>0.12361999999999999</v>
      </c>
      <c r="G473" s="2">
        <v>0.19268571428571399</v>
      </c>
      <c r="H473" s="2">
        <v>0.2054</v>
      </c>
      <c r="I473" s="2">
        <v>0.21115999999999999</v>
      </c>
      <c r="J473" s="2">
        <v>0.203971428571429</v>
      </c>
      <c r="K473" s="2">
        <v>-0.12605</v>
      </c>
      <c r="L473" s="2">
        <v>3.41796875E-3</v>
      </c>
      <c r="M473" s="2">
        <v>-7.3433333333333295E-2</v>
      </c>
      <c r="N473" s="2">
        <v>5.224609375E-2</v>
      </c>
      <c r="O473" s="2">
        <v>5.26166666666667E-2</v>
      </c>
      <c r="P473" s="2">
        <v>0.102917539402853</v>
      </c>
      <c r="Q473" s="2">
        <v>-0.14898</v>
      </c>
      <c r="R473" s="2">
        <v>1.953125E-3</v>
      </c>
      <c r="S473" s="2">
        <v>-6.1440000000000002E-2</v>
      </c>
      <c r="T473" s="2">
        <v>0.275390625</v>
      </c>
      <c r="U473" s="2">
        <v>8.7540000000000007E-2</v>
      </c>
      <c r="V473" s="2">
        <v>0.130859375</v>
      </c>
      <c r="W473" s="2">
        <v>-8.8957142857142901E-2</v>
      </c>
      <c r="X473" s="2">
        <v>1.07421875E-2</v>
      </c>
      <c r="Y473" s="2">
        <v>-7.76714285714286E-2</v>
      </c>
      <c r="Z473" s="2">
        <v>2.9541015625E-2</v>
      </c>
      <c r="AA473" s="2">
        <v>1.12857142857143E-2</v>
      </c>
      <c r="AB473" s="2">
        <v>0.71484375</v>
      </c>
      <c r="AC473" s="2">
        <v>-6.2333333333333104E-3</v>
      </c>
      <c r="AD473" s="2">
        <v>0.82120356423761998</v>
      </c>
      <c r="AE473" s="2">
        <v>2.8095238095238199E-3</v>
      </c>
      <c r="AF473" s="2">
        <v>0.95897232627837004</v>
      </c>
      <c r="AG473" s="2">
        <v>9.0428571428571303E-3</v>
      </c>
      <c r="AH473" s="2">
        <v>0.54576964965307995</v>
      </c>
      <c r="AI473" s="2">
        <v>-2.9163333333333302E-2</v>
      </c>
      <c r="AJ473" s="2">
        <v>0.71239595889200202</v>
      </c>
      <c r="AK473" s="2">
        <v>3.9902380952381002E-2</v>
      </c>
      <c r="AL473" s="2">
        <v>0.22494254420547699</v>
      </c>
      <c r="AM473" s="2">
        <v>6.90657142857143E-2</v>
      </c>
      <c r="AN473" s="2">
        <v>0.14828535330742801</v>
      </c>
      <c r="AO473" s="2">
        <v>5.75999999999999E-3</v>
      </c>
      <c r="AP473" s="2">
        <v>0.69180075825375897</v>
      </c>
      <c r="AQ473" s="2">
        <v>-1.4285714285714199E-3</v>
      </c>
      <c r="AR473" s="2">
        <v>0.85699124389507497</v>
      </c>
      <c r="AS473" s="2">
        <v>-7.1885714285714001E-3</v>
      </c>
      <c r="AT473" s="2">
        <v>0.57686911450029599</v>
      </c>
      <c r="AU473" s="2">
        <v>-2.2929999999999999E-2</v>
      </c>
      <c r="AV473" s="2">
        <v>0.62773758748991004</v>
      </c>
      <c r="AW473" s="2">
        <v>3.7092857142857101E-2</v>
      </c>
      <c r="AX473" s="2">
        <v>0.49401327438209902</v>
      </c>
      <c r="AY473" s="2">
        <v>6.00228571428571E-2</v>
      </c>
      <c r="AZ473" s="2">
        <v>0.403111067601578</v>
      </c>
      <c r="BA473" s="2">
        <v>1.19933333333333E-2</v>
      </c>
      <c r="BB473" s="2">
        <v>0.92286969995948298</v>
      </c>
      <c r="BC473" s="2">
        <v>-4.2380952380952396E-3</v>
      </c>
      <c r="BD473" s="2">
        <v>0.83696825005158204</v>
      </c>
      <c r="BE473" s="2">
        <v>-1.6231428571428601E-2</v>
      </c>
      <c r="BF473" s="2">
        <v>0.88588027264161295</v>
      </c>
      <c r="BG473" s="2">
        <v>3.4923333333333299E-2</v>
      </c>
      <c r="BH473" s="2">
        <v>0.57504863269123696</v>
      </c>
      <c r="BI473" s="2">
        <v>-4.1330952380952399E-2</v>
      </c>
      <c r="BJ473" s="2">
        <v>0.71872426713536497</v>
      </c>
      <c r="BK473" s="2">
        <v>-7.6254285714285705E-2</v>
      </c>
      <c r="BL473" s="2">
        <v>0.21249852135570299</v>
      </c>
    </row>
    <row r="474" spans="1:64" x14ac:dyDescent="0.25">
      <c r="A474" s="2" t="s">
        <v>96</v>
      </c>
      <c r="B474" s="2">
        <v>0.62341666666666695</v>
      </c>
      <c r="C474" s="2">
        <v>0.71760000000000002</v>
      </c>
      <c r="D474" s="2">
        <v>0.70721428571428602</v>
      </c>
      <c r="E474" s="2">
        <v>0.74424999999999997</v>
      </c>
      <c r="F474" s="2">
        <v>0.69330000000000003</v>
      </c>
      <c r="G474" s="2">
        <v>0.77435714285714297</v>
      </c>
      <c r="H474" s="2">
        <v>0.86375000000000002</v>
      </c>
      <c r="I474" s="2">
        <v>0.84460000000000002</v>
      </c>
      <c r="J474" s="2">
        <v>0.89978571428571397</v>
      </c>
      <c r="K474" s="2">
        <v>0.120833333333333</v>
      </c>
      <c r="L474" s="2">
        <v>0.12939453125</v>
      </c>
      <c r="M474" s="2">
        <v>0.24033333333333301</v>
      </c>
      <c r="N474" s="2">
        <v>9.7656250000000108E-4</v>
      </c>
      <c r="O474" s="2">
        <v>0.1195</v>
      </c>
      <c r="P474" s="2">
        <v>3.6671294564832403E-2</v>
      </c>
      <c r="Q474" s="2">
        <v>-2.4299999999999999E-2</v>
      </c>
      <c r="R474" s="2">
        <v>0.6953125</v>
      </c>
      <c r="S474" s="2">
        <v>0.127</v>
      </c>
      <c r="T474" s="2">
        <v>0.10546875</v>
      </c>
      <c r="U474" s="2">
        <v>0.15129999999999999</v>
      </c>
      <c r="V474" s="2">
        <v>9.7201088306234695E-2</v>
      </c>
      <c r="W474" s="2">
        <v>6.7142857142857101E-2</v>
      </c>
      <c r="X474" s="2">
        <v>0.43251256882457301</v>
      </c>
      <c r="Y474" s="2">
        <v>0.192571428571429</v>
      </c>
      <c r="Z474" s="2">
        <v>4.0283203125E-3</v>
      </c>
      <c r="AA474" s="2">
        <v>0.125428571428571</v>
      </c>
      <c r="AB474" s="2">
        <v>0.153076171875</v>
      </c>
      <c r="AC474" s="2">
        <v>9.4183333333333397E-2</v>
      </c>
      <c r="AD474" s="2">
        <v>0.107202395128092</v>
      </c>
      <c r="AE474" s="2">
        <v>8.3797619047619107E-2</v>
      </c>
      <c r="AF474" s="2">
        <v>4.7640087160836099E-2</v>
      </c>
      <c r="AG474" s="2">
        <v>-1.03857142857143E-2</v>
      </c>
      <c r="AH474" s="2">
        <v>0.74736401668289798</v>
      </c>
      <c r="AI474" s="2">
        <v>-5.0949999999999898E-2</v>
      </c>
      <c r="AJ474" s="2">
        <v>0.24840107142020201</v>
      </c>
      <c r="AK474" s="2">
        <v>3.0107142857142902E-2</v>
      </c>
      <c r="AL474" s="2">
        <v>0.64337210835296499</v>
      </c>
      <c r="AM474" s="2">
        <v>8.10571428571428E-2</v>
      </c>
      <c r="AN474" s="2">
        <v>0.70343789495070597</v>
      </c>
      <c r="AO474" s="2">
        <v>-1.915E-2</v>
      </c>
      <c r="AP474" s="2">
        <v>0.72234267280706899</v>
      </c>
      <c r="AQ474" s="2">
        <v>3.6035714285714303E-2</v>
      </c>
      <c r="AR474" s="2">
        <v>0.79701186164265603</v>
      </c>
      <c r="AS474" s="2">
        <v>5.5185714285714303E-2</v>
      </c>
      <c r="AT474" s="2">
        <v>0.403111067601578</v>
      </c>
      <c r="AU474" s="2">
        <v>-0.145133333333333</v>
      </c>
      <c r="AV474" s="2">
        <v>9.3089572965734002E-2</v>
      </c>
      <c r="AW474" s="2">
        <v>-5.3690476190476198E-2</v>
      </c>
      <c r="AX474" s="2">
        <v>0.49401327438209902</v>
      </c>
      <c r="AY474" s="2">
        <v>9.1442857142857104E-2</v>
      </c>
      <c r="AZ474" s="2">
        <v>0.43661714737902702</v>
      </c>
      <c r="BA474" s="2">
        <v>-0.11333333333333299</v>
      </c>
      <c r="BB474" s="2">
        <v>0.18019441858451099</v>
      </c>
      <c r="BC474" s="2">
        <v>-4.7761904761904797E-2</v>
      </c>
      <c r="BD474" s="2">
        <v>0.44032254174421398</v>
      </c>
      <c r="BE474" s="2">
        <v>6.55714285714286E-2</v>
      </c>
      <c r="BF474" s="2">
        <v>0.508007113808702</v>
      </c>
      <c r="BG474" s="2">
        <v>3.1800000000000002E-2</v>
      </c>
      <c r="BH474" s="2">
        <v>0.94741232161059497</v>
      </c>
      <c r="BI474" s="2">
        <v>5.9285714285714402E-3</v>
      </c>
      <c r="BJ474" s="2">
        <v>0.66725390103233695</v>
      </c>
      <c r="BK474" s="2">
        <v>-2.5871428571428601E-2</v>
      </c>
      <c r="BL474" s="2">
        <v>0.97709834922111105</v>
      </c>
    </row>
    <row r="475" spans="1:64" x14ac:dyDescent="0.25">
      <c r="A475" s="2" t="s">
        <v>305</v>
      </c>
      <c r="B475" s="2">
        <v>0.33250000000000002</v>
      </c>
      <c r="C475" s="2">
        <v>0.36370000000000002</v>
      </c>
      <c r="D475" s="2">
        <v>0.316928571428571</v>
      </c>
      <c r="E475" s="2">
        <v>0.23749999999999999</v>
      </c>
      <c r="F475" s="2">
        <v>0.23308000000000001</v>
      </c>
      <c r="G475" s="2">
        <v>0.26978571428571402</v>
      </c>
      <c r="H475" s="2">
        <v>0.31041666666666701</v>
      </c>
      <c r="I475" s="2">
        <v>0.29368</v>
      </c>
      <c r="J475" s="2">
        <v>0.28734285714285701</v>
      </c>
      <c r="K475" s="2">
        <v>-9.5000000000000001E-2</v>
      </c>
      <c r="L475" s="2">
        <v>3.41796875E-3</v>
      </c>
      <c r="M475" s="2">
        <v>-2.2083333333333299E-2</v>
      </c>
      <c r="N475" s="2">
        <v>0.6220703125</v>
      </c>
      <c r="O475" s="2">
        <v>7.2916666666666699E-2</v>
      </c>
      <c r="P475" s="2">
        <v>1.8466086496912199E-2</v>
      </c>
      <c r="Q475" s="2">
        <v>-0.13062000000000001</v>
      </c>
      <c r="R475" s="2">
        <v>5.859375E-3</v>
      </c>
      <c r="S475" s="2">
        <v>-7.0019999999999999E-2</v>
      </c>
      <c r="T475" s="2">
        <v>0.232421875</v>
      </c>
      <c r="U475" s="2">
        <v>6.0600000000000001E-2</v>
      </c>
      <c r="V475" s="2">
        <v>0.130859375</v>
      </c>
      <c r="W475" s="2">
        <v>-4.7142857142857097E-2</v>
      </c>
      <c r="X475" s="2">
        <v>1.07421875E-2</v>
      </c>
      <c r="Y475" s="2">
        <v>-2.9585714285714299E-2</v>
      </c>
      <c r="Z475" s="2">
        <v>0.9515380859375</v>
      </c>
      <c r="AA475" s="2">
        <v>1.75571428571429E-2</v>
      </c>
      <c r="AB475" s="2">
        <v>0.53005667628981001</v>
      </c>
      <c r="AC475" s="2">
        <v>3.1199999999999999E-2</v>
      </c>
      <c r="AD475" s="2">
        <v>0.46813100450123901</v>
      </c>
      <c r="AE475" s="2">
        <v>-1.5571428571428601E-2</v>
      </c>
      <c r="AF475" s="2">
        <v>0.59515516116673695</v>
      </c>
      <c r="AG475" s="2">
        <v>-4.6771428571428603E-2</v>
      </c>
      <c r="AH475" s="2">
        <v>0.191532364974282</v>
      </c>
      <c r="AI475" s="2">
        <v>-4.4199999999999804E-3</v>
      </c>
      <c r="AJ475" s="2">
        <v>0.41758241758241799</v>
      </c>
      <c r="AK475" s="2">
        <v>3.22857142857143E-2</v>
      </c>
      <c r="AL475" s="2">
        <v>0.122630634304772</v>
      </c>
      <c r="AM475" s="2">
        <v>3.67057142857143E-2</v>
      </c>
      <c r="AN475" s="2">
        <v>0.538498896508248</v>
      </c>
      <c r="AO475" s="2">
        <v>-1.6736666666666698E-2</v>
      </c>
      <c r="AP475" s="2">
        <v>0.82120356423761998</v>
      </c>
      <c r="AQ475" s="2">
        <v>-2.3073809523809601E-2</v>
      </c>
      <c r="AR475" s="2">
        <v>0.79697790118712297</v>
      </c>
      <c r="AS475" s="2">
        <v>-6.3371428571428702E-3</v>
      </c>
      <c r="AT475" s="2">
        <v>0.88354202505644897</v>
      </c>
      <c r="AU475" s="2">
        <v>-3.5619999999999999E-2</v>
      </c>
      <c r="AV475" s="2">
        <v>0.582414489535233</v>
      </c>
      <c r="AW475" s="2">
        <v>4.7857142857142897E-2</v>
      </c>
      <c r="AX475" s="2">
        <v>8.0278866336034302E-2</v>
      </c>
      <c r="AY475" s="2">
        <v>8.3477142857142902E-2</v>
      </c>
      <c r="AZ475" s="2">
        <v>0.15408085430968699</v>
      </c>
      <c r="BA475" s="2">
        <v>-4.7936666666666697E-2</v>
      </c>
      <c r="BB475" s="2">
        <v>0.42866391027795903</v>
      </c>
      <c r="BC475" s="2">
        <v>-7.50238095238096E-3</v>
      </c>
      <c r="BD475" s="2">
        <v>0.89947523737535895</v>
      </c>
      <c r="BE475" s="2">
        <v>4.04342857142857E-2</v>
      </c>
      <c r="BF475" s="2">
        <v>0.54576964965307995</v>
      </c>
      <c r="BG475" s="2">
        <v>-1.23166666666667E-2</v>
      </c>
      <c r="BH475" s="2">
        <v>0.92286969995948298</v>
      </c>
      <c r="BI475" s="2">
        <v>-5.5359523809523803E-2</v>
      </c>
      <c r="BJ475" s="2">
        <v>0.34124913800172202</v>
      </c>
      <c r="BK475" s="2">
        <v>-4.3042857142857202E-2</v>
      </c>
      <c r="BL475" s="2">
        <v>0.53858724881805597</v>
      </c>
    </row>
    <row r="476" spans="1:64" x14ac:dyDescent="0.25">
      <c r="A476" s="2" t="s">
        <v>84</v>
      </c>
      <c r="B476" s="2">
        <v>183.166666666667</v>
      </c>
      <c r="C476" s="2">
        <v>193.6</v>
      </c>
      <c r="D476" s="2">
        <v>161.49285714285699</v>
      </c>
      <c r="E476" s="2">
        <v>166.333333333333</v>
      </c>
      <c r="F476" s="2">
        <v>171.3</v>
      </c>
      <c r="G476" s="2">
        <v>188.07142857142901</v>
      </c>
      <c r="H476" s="2">
        <v>198.67500000000001</v>
      </c>
      <c r="I476" s="2">
        <v>187.28</v>
      </c>
      <c r="J476" s="2">
        <v>160.857142857143</v>
      </c>
      <c r="K476" s="2">
        <v>-16.8333333333333</v>
      </c>
      <c r="L476" s="2">
        <v>0.11652382807949301</v>
      </c>
      <c r="M476" s="2">
        <v>15.508333333333301</v>
      </c>
      <c r="N476" s="2">
        <v>0.72387786134154997</v>
      </c>
      <c r="O476" s="2">
        <v>32.341666666666697</v>
      </c>
      <c r="P476" s="2">
        <v>0.35052890898233302</v>
      </c>
      <c r="Q476" s="2">
        <v>-22.3</v>
      </c>
      <c r="R476" s="2">
        <v>0.40694121691803098</v>
      </c>
      <c r="S476" s="2">
        <v>-6.32</v>
      </c>
      <c r="T476" s="2">
        <v>0.76953125</v>
      </c>
      <c r="U476" s="2">
        <v>15.98</v>
      </c>
      <c r="V476" s="2">
        <v>0.845703125</v>
      </c>
      <c r="W476" s="2">
        <v>26.578571428571401</v>
      </c>
      <c r="X476" s="2">
        <v>5.9597649564410299E-2</v>
      </c>
      <c r="Y476" s="2">
        <v>-0.63571428571428601</v>
      </c>
      <c r="Z476" s="2">
        <v>0.82604886367643204</v>
      </c>
      <c r="AA476" s="2">
        <v>-27.214285714285701</v>
      </c>
      <c r="AB476" s="2">
        <v>0.17700734666467999</v>
      </c>
      <c r="AC476" s="2">
        <v>10.4333333333333</v>
      </c>
      <c r="AD476" s="2">
        <v>0.86891911396072896</v>
      </c>
      <c r="AE476" s="2">
        <v>-21.673809523809499</v>
      </c>
      <c r="AF476" s="2">
        <v>5.6776232761757597E-2</v>
      </c>
      <c r="AG476" s="2">
        <v>-32.107142857142897</v>
      </c>
      <c r="AH476" s="2">
        <v>7.3927308434310904E-2</v>
      </c>
      <c r="AI476" s="2">
        <v>4.9666666666666703</v>
      </c>
      <c r="AJ476" s="2">
        <v>0.48847225132368099</v>
      </c>
      <c r="AK476" s="2">
        <v>21.738095238095202</v>
      </c>
      <c r="AL476" s="2">
        <v>0.35429256643991203</v>
      </c>
      <c r="AM476" s="2">
        <v>16.771428571428601</v>
      </c>
      <c r="AN476" s="2">
        <v>0.72528796287277997</v>
      </c>
      <c r="AO476" s="2">
        <v>-11.395</v>
      </c>
      <c r="AP476" s="2">
        <v>0.77130300040516797</v>
      </c>
      <c r="AQ476" s="2">
        <v>-37.8178571428572</v>
      </c>
      <c r="AR476" s="2">
        <v>0.16477036920274599</v>
      </c>
      <c r="AS476" s="2">
        <v>-26.422857142857101</v>
      </c>
      <c r="AT476" s="2">
        <v>0.41215185749052502</v>
      </c>
      <c r="AU476" s="2">
        <v>-5.4666666666666703</v>
      </c>
      <c r="AV476" s="2">
        <v>0.89499383624795703</v>
      </c>
      <c r="AW476" s="2">
        <v>43.4119047619048</v>
      </c>
      <c r="AX476" s="2">
        <v>2.5235331299952299E-2</v>
      </c>
      <c r="AY476" s="2">
        <v>48.878571428571398</v>
      </c>
      <c r="AZ476" s="2">
        <v>4.6403731808753498E-2</v>
      </c>
      <c r="BA476" s="2">
        <v>-21.828333333333301</v>
      </c>
      <c r="BB476" s="2">
        <v>0.38097196920726301</v>
      </c>
      <c r="BC476" s="2">
        <v>-16.144047619047601</v>
      </c>
      <c r="BD476" s="2">
        <v>0.81689982290395502</v>
      </c>
      <c r="BE476" s="2">
        <v>5.6842857142857204</v>
      </c>
      <c r="BF476" s="2">
        <v>0.47158555537879798</v>
      </c>
      <c r="BG476" s="2">
        <v>-16.3616666666667</v>
      </c>
      <c r="BH476" s="2">
        <v>0.582414489535233</v>
      </c>
      <c r="BI476" s="2">
        <v>-59.555952380952398</v>
      </c>
      <c r="BJ476" s="2">
        <v>0.11792600722739401</v>
      </c>
      <c r="BK476" s="2">
        <v>-43.194285714285698</v>
      </c>
      <c r="BL476" s="2">
        <v>0.28468083717780901</v>
      </c>
    </row>
    <row r="477" spans="1:64" x14ac:dyDescent="0.25">
      <c r="A477" s="2" t="s">
        <v>14</v>
      </c>
      <c r="B477" s="2">
        <v>1.0028333333333299</v>
      </c>
      <c r="C477" s="2">
        <v>1.0555000000000001</v>
      </c>
      <c r="D477" s="2">
        <v>0.98435714285714304</v>
      </c>
      <c r="E477" s="2">
        <v>1.7858333333333301</v>
      </c>
      <c r="F477" s="2">
        <v>1.905</v>
      </c>
      <c r="G477" s="2">
        <v>2.37357142857143</v>
      </c>
      <c r="H477" s="2">
        <v>2.8833333333333302</v>
      </c>
      <c r="I477" s="2">
        <v>3.2269999999999999</v>
      </c>
      <c r="J477" s="2">
        <v>2.9935714285714301</v>
      </c>
      <c r="K477" s="2">
        <v>0.78300000000000003</v>
      </c>
      <c r="L477" s="2">
        <v>4.8828125E-4</v>
      </c>
      <c r="M477" s="2">
        <v>1.8805000000000001</v>
      </c>
      <c r="N477" s="2">
        <v>4.8828125E-4</v>
      </c>
      <c r="O477" s="2">
        <v>1.0974999999999999</v>
      </c>
      <c r="P477" s="2">
        <v>5.0993223789973898E-3</v>
      </c>
      <c r="Q477" s="2">
        <v>0.84950000000000003</v>
      </c>
      <c r="R477" s="2">
        <v>1.953125E-3</v>
      </c>
      <c r="S477" s="2">
        <v>2.1715</v>
      </c>
      <c r="T477" s="2">
        <v>1.953125E-3</v>
      </c>
      <c r="U477" s="2">
        <v>1.3220000000000001</v>
      </c>
      <c r="V477" s="2">
        <v>1.953125E-3</v>
      </c>
      <c r="W477" s="2">
        <v>1.38921428571429</v>
      </c>
      <c r="X477" s="2">
        <v>1.220703125E-4</v>
      </c>
      <c r="Y477" s="2">
        <v>2.0092142857142901</v>
      </c>
      <c r="Z477" s="2">
        <v>1.220703125E-4</v>
      </c>
      <c r="AA477" s="2">
        <v>0.62</v>
      </c>
      <c r="AB477" s="2">
        <v>0.13525390625</v>
      </c>
      <c r="AC477" s="2">
        <v>5.2666666666666598E-2</v>
      </c>
      <c r="AD477" s="2">
        <v>0.79185601703533004</v>
      </c>
      <c r="AE477" s="2">
        <v>-1.84761904761904E-2</v>
      </c>
      <c r="AF477" s="2">
        <v>0.66180881328109198</v>
      </c>
      <c r="AG477" s="2">
        <v>-7.1142857142857105E-2</v>
      </c>
      <c r="AH477" s="2">
        <v>0.63940283333632897</v>
      </c>
      <c r="AI477" s="2">
        <v>0.119166666666667</v>
      </c>
      <c r="AJ477" s="2">
        <v>0.37297286876483499</v>
      </c>
      <c r="AK477" s="2">
        <v>0.58773809523809495</v>
      </c>
      <c r="AL477" s="2">
        <v>1.6751781310721199E-2</v>
      </c>
      <c r="AM477" s="2">
        <v>0.46857142857142903</v>
      </c>
      <c r="AN477" s="2">
        <v>4.3189570300162801E-2</v>
      </c>
      <c r="AO477" s="2">
        <v>0.34366666666666701</v>
      </c>
      <c r="AP477" s="2">
        <v>0.644298838669215</v>
      </c>
      <c r="AQ477" s="2">
        <v>0.110238095238095</v>
      </c>
      <c r="AR477" s="2">
        <v>0.73796248739243298</v>
      </c>
      <c r="AS477" s="2">
        <v>-0.23342857142857101</v>
      </c>
      <c r="AT477" s="2">
        <v>0.68176460821910301</v>
      </c>
      <c r="AU477" s="2">
        <v>6.6500000000000004E-2</v>
      </c>
      <c r="AV477" s="2">
        <v>0.84314676579238801</v>
      </c>
      <c r="AW477" s="2">
        <v>0.60621428571428604</v>
      </c>
      <c r="AX477" s="2">
        <v>1.48470132640277E-2</v>
      </c>
      <c r="AY477" s="2">
        <v>0.53971428571428604</v>
      </c>
      <c r="AZ477" s="2">
        <v>3.05875418609299E-2</v>
      </c>
      <c r="BA477" s="2">
        <v>0.29099999999999998</v>
      </c>
      <c r="BB477" s="2">
        <v>0.82120356423761998</v>
      </c>
      <c r="BC477" s="2">
        <v>0.128714285714286</v>
      </c>
      <c r="BD477" s="2">
        <v>0.60694968047501496</v>
      </c>
      <c r="BE477" s="2">
        <v>-0.16228571428571401</v>
      </c>
      <c r="BF477" s="2">
        <v>0.88588027264161295</v>
      </c>
      <c r="BG477" s="2">
        <v>0.22450000000000001</v>
      </c>
      <c r="BH477" s="2">
        <v>0.538659482931929</v>
      </c>
      <c r="BI477" s="2">
        <v>-0.47749999999999998</v>
      </c>
      <c r="BJ477" s="2">
        <v>0.46238731789142301</v>
      </c>
      <c r="BK477" s="2">
        <v>-0.70199999999999996</v>
      </c>
      <c r="BL477" s="2">
        <v>0.34872368214332</v>
      </c>
    </row>
    <row r="478" spans="1:64" x14ac:dyDescent="0.25">
      <c r="A478" s="2" t="s">
        <v>263</v>
      </c>
      <c r="B478" s="2">
        <v>0.106083333333333</v>
      </c>
      <c r="C478" s="2">
        <v>9.5240000000000005E-2</v>
      </c>
      <c r="D478" s="2">
        <v>9.3814285714285697E-2</v>
      </c>
      <c r="E478" s="2">
        <v>0.124</v>
      </c>
      <c r="F478" s="2">
        <v>0.12429999999999999</v>
      </c>
      <c r="G478" s="2">
        <v>0.16614285714285701</v>
      </c>
      <c r="H478" s="2">
        <v>0.13950000000000001</v>
      </c>
      <c r="I478" s="2">
        <v>0.15570000000000001</v>
      </c>
      <c r="J478" s="2">
        <v>0.15028571428571399</v>
      </c>
      <c r="K478" s="2">
        <v>1.7916666666666699E-2</v>
      </c>
      <c r="L478" s="2">
        <v>8.3131142700803906E-2</v>
      </c>
      <c r="M478" s="2">
        <v>3.3416666666666699E-2</v>
      </c>
      <c r="N478" s="2">
        <v>5.224609375E-2</v>
      </c>
      <c r="O478" s="2">
        <v>1.55E-2</v>
      </c>
      <c r="P478" s="2">
        <v>0.44980378834507501</v>
      </c>
      <c r="Q478" s="2">
        <v>2.9059999999999999E-2</v>
      </c>
      <c r="R478" s="2">
        <v>0.232421875</v>
      </c>
      <c r="S478" s="2">
        <v>6.046E-2</v>
      </c>
      <c r="T478" s="2">
        <v>4.4010984012951497E-2</v>
      </c>
      <c r="U478" s="2">
        <v>3.1399999999999997E-2</v>
      </c>
      <c r="V478" s="2">
        <v>0.275390625</v>
      </c>
      <c r="W478" s="2">
        <v>7.2328571428571395E-2</v>
      </c>
      <c r="X478" s="2">
        <v>4.0283203125E-3</v>
      </c>
      <c r="Y478" s="2">
        <v>5.6471428571428603E-2</v>
      </c>
      <c r="Z478" s="2">
        <v>2.3193359375E-3</v>
      </c>
      <c r="AA478" s="2">
        <v>-1.5857142857142899E-2</v>
      </c>
      <c r="AB478" s="2">
        <v>0.5416259765625</v>
      </c>
      <c r="AC478" s="2">
        <v>-1.08433333333333E-2</v>
      </c>
      <c r="AD478" s="2">
        <v>0.92116767416523604</v>
      </c>
      <c r="AE478" s="2">
        <v>-1.22690476190476E-2</v>
      </c>
      <c r="AF478" s="2">
        <v>0.47101904776218501</v>
      </c>
      <c r="AG478" s="2">
        <v>-1.4257142857142899E-3</v>
      </c>
      <c r="AH478" s="2">
        <v>0.51942363236837796</v>
      </c>
      <c r="AI478" s="2">
        <v>2.9999999999999499E-4</v>
      </c>
      <c r="AJ478" s="2">
        <v>1</v>
      </c>
      <c r="AK478" s="2">
        <v>4.21428571428571E-2</v>
      </c>
      <c r="AL478" s="2">
        <v>0.110770259892869</v>
      </c>
      <c r="AM478" s="2">
        <v>4.1842857142857202E-2</v>
      </c>
      <c r="AN478" s="2">
        <v>0.10704092078652</v>
      </c>
      <c r="AO478" s="2">
        <v>1.6199999999999999E-2</v>
      </c>
      <c r="AP478" s="2">
        <v>0.71670632301662196</v>
      </c>
      <c r="AQ478" s="2">
        <v>1.07857142857143E-2</v>
      </c>
      <c r="AR478" s="2">
        <v>0.64331534611057495</v>
      </c>
      <c r="AS478" s="2">
        <v>-5.41428571428573E-3</v>
      </c>
      <c r="AT478" s="2">
        <v>1</v>
      </c>
      <c r="AU478" s="2">
        <v>1.11433333333333E-2</v>
      </c>
      <c r="AV478" s="2">
        <v>0.57504863269123696</v>
      </c>
      <c r="AW478" s="2">
        <v>5.44119047619048E-2</v>
      </c>
      <c r="AX478" s="2">
        <v>8.4825487841684699E-2</v>
      </c>
      <c r="AY478" s="2">
        <v>4.3268571428571399E-2</v>
      </c>
      <c r="AZ478" s="2">
        <v>0.234983092467276</v>
      </c>
      <c r="BA478" s="2">
        <v>2.7043333333333301E-2</v>
      </c>
      <c r="BB478" s="2">
        <v>0.582414489535233</v>
      </c>
      <c r="BC478" s="2">
        <v>2.3054761904761901E-2</v>
      </c>
      <c r="BD478" s="2">
        <v>0.231154622736262</v>
      </c>
      <c r="BE478" s="2">
        <v>-3.9885714285714203E-3</v>
      </c>
      <c r="BF478" s="2">
        <v>0.84075102893247999</v>
      </c>
      <c r="BG478" s="2">
        <v>1.5900000000000001E-2</v>
      </c>
      <c r="BH478" s="2">
        <v>0.67439681061972101</v>
      </c>
      <c r="BI478" s="2">
        <v>-3.1357142857142903E-2</v>
      </c>
      <c r="BJ478" s="2">
        <v>0.43189227248723799</v>
      </c>
      <c r="BK478" s="2">
        <v>-4.72571428571429E-2</v>
      </c>
      <c r="BL478" s="2">
        <v>0.191532364974282</v>
      </c>
    </row>
    <row r="479" spans="1:64" x14ac:dyDescent="0.25">
      <c r="A479" s="2" t="s">
        <v>611</v>
      </c>
      <c r="B479" s="2">
        <v>0.12666666666666701</v>
      </c>
      <c r="C479" s="2">
        <v>0.14899999999999999</v>
      </c>
      <c r="D479" s="2">
        <v>0.15028571428571399</v>
      </c>
      <c r="E479" s="2">
        <v>0.12325</v>
      </c>
      <c r="F479" s="2">
        <v>0.13650000000000001</v>
      </c>
      <c r="G479" s="2">
        <v>0.158285714285714</v>
      </c>
      <c r="H479" s="2">
        <v>0.17708333333333301</v>
      </c>
      <c r="I479" s="2">
        <v>0.1656</v>
      </c>
      <c r="J479" s="2">
        <v>0.160214285714286</v>
      </c>
      <c r="K479" s="2">
        <v>-3.4166666666666798E-3</v>
      </c>
      <c r="L479" s="2">
        <v>0.90629350904472405</v>
      </c>
      <c r="M479" s="2">
        <v>5.04166666666667E-2</v>
      </c>
      <c r="N479" s="2">
        <v>1.220703125E-2</v>
      </c>
      <c r="O479" s="2">
        <v>5.3833333333333303E-2</v>
      </c>
      <c r="P479" s="2">
        <v>2.33763900464205E-2</v>
      </c>
      <c r="Q479" s="2">
        <v>-1.2500000000000001E-2</v>
      </c>
      <c r="R479" s="2">
        <v>0.556640625</v>
      </c>
      <c r="S479" s="2">
        <v>1.66E-2</v>
      </c>
      <c r="T479" s="2">
        <v>0.72110309676176698</v>
      </c>
      <c r="U479" s="2">
        <v>2.9100000000000001E-2</v>
      </c>
      <c r="V479" s="2">
        <v>0.232421875</v>
      </c>
      <c r="W479" s="2">
        <v>8.0000000000000002E-3</v>
      </c>
      <c r="X479" s="2">
        <v>0.6697998046875</v>
      </c>
      <c r="Y479" s="2">
        <v>9.9285714285714307E-3</v>
      </c>
      <c r="Z479" s="2">
        <v>0.5830078125</v>
      </c>
      <c r="AA479" s="2">
        <v>1.9285714285714301E-3</v>
      </c>
      <c r="AB479" s="2">
        <v>0.94993217622172899</v>
      </c>
      <c r="AC479" s="2">
        <v>2.2333333333333299E-2</v>
      </c>
      <c r="AD479" s="2">
        <v>0.27619778870374501</v>
      </c>
      <c r="AE479" s="2">
        <v>2.3619047619047599E-2</v>
      </c>
      <c r="AF479" s="2">
        <v>7.1682448540289503E-2</v>
      </c>
      <c r="AG479" s="2">
        <v>1.2857142857143099E-3</v>
      </c>
      <c r="AH479" s="2">
        <v>0.50043171235086303</v>
      </c>
      <c r="AI479" s="2">
        <v>1.325E-2</v>
      </c>
      <c r="AJ479" s="2">
        <v>0.409546822509742</v>
      </c>
      <c r="AK479" s="2">
        <v>3.5035714285714302E-2</v>
      </c>
      <c r="AL479" s="2">
        <v>5.0562105543946599E-2</v>
      </c>
      <c r="AM479" s="2">
        <v>2.1785714285714301E-2</v>
      </c>
      <c r="AN479" s="2">
        <v>0.127742078835862</v>
      </c>
      <c r="AO479" s="2">
        <v>-1.14833333333333E-2</v>
      </c>
      <c r="AP479" s="2">
        <v>0.59763643010685197</v>
      </c>
      <c r="AQ479" s="2">
        <v>-1.68690476190476E-2</v>
      </c>
      <c r="AR479" s="2">
        <v>0.395823439062015</v>
      </c>
      <c r="AS479" s="2">
        <v>-5.3857142857142697E-3</v>
      </c>
      <c r="AT479" s="2">
        <v>0.906754282846023</v>
      </c>
      <c r="AU479" s="2">
        <v>-9.0833333333333304E-3</v>
      </c>
      <c r="AV479" s="2">
        <v>0.71678291062265098</v>
      </c>
      <c r="AW479" s="2">
        <v>1.14166666666667E-2</v>
      </c>
      <c r="AX479" s="2">
        <v>0.62504644078952698</v>
      </c>
      <c r="AY479" s="2">
        <v>2.0500000000000001E-2</v>
      </c>
      <c r="AZ479" s="2">
        <v>0.44643754022808102</v>
      </c>
      <c r="BA479" s="2">
        <v>-3.3816666666666703E-2</v>
      </c>
      <c r="BB479" s="2">
        <v>0.15932674137008501</v>
      </c>
      <c r="BC479" s="2">
        <v>-4.0488095238095198E-2</v>
      </c>
      <c r="BD479" s="2">
        <v>7.5690692400882206E-2</v>
      </c>
      <c r="BE479" s="2">
        <v>-6.6714285714285703E-3</v>
      </c>
      <c r="BF479" s="2">
        <v>0.97709834922111105</v>
      </c>
      <c r="BG479" s="2">
        <v>-2.4733333333333302E-2</v>
      </c>
      <c r="BH479" s="2">
        <v>0.41758241758241799</v>
      </c>
      <c r="BI479" s="2">
        <v>-5.1904761904761898E-2</v>
      </c>
      <c r="BJ479" s="2">
        <v>2.5235331299952299E-2</v>
      </c>
      <c r="BK479" s="2">
        <v>-2.71714285714286E-2</v>
      </c>
      <c r="BL479" s="2">
        <v>0.30540192352939</v>
      </c>
    </row>
    <row r="480" spans="1:64" x14ac:dyDescent="0.25">
      <c r="A480" s="2" t="s">
        <v>207</v>
      </c>
      <c r="B480" s="2">
        <v>5.5333333333333297E-2</v>
      </c>
      <c r="C480" s="2">
        <v>5.6500000000000002E-2</v>
      </c>
      <c r="D480" s="2">
        <v>4.48E-2</v>
      </c>
      <c r="E480" s="2">
        <v>6.5500000000000003E-2</v>
      </c>
      <c r="F480" s="2">
        <v>8.1699999999999995E-2</v>
      </c>
      <c r="G480" s="2">
        <v>0.123285714285714</v>
      </c>
      <c r="H480" s="2">
        <v>7.7583333333333296E-2</v>
      </c>
      <c r="I480" s="2">
        <v>0.1023</v>
      </c>
      <c r="J480" s="2">
        <v>7.4571428571428594E-2</v>
      </c>
      <c r="K480" s="2">
        <v>1.0166666666666701E-2</v>
      </c>
      <c r="L480" s="2">
        <v>0.30126953125</v>
      </c>
      <c r="M480" s="2">
        <v>2.2249999999999999E-2</v>
      </c>
      <c r="N480" s="2">
        <v>3.09194601975077E-2</v>
      </c>
      <c r="O480" s="2">
        <v>1.20833333333333E-2</v>
      </c>
      <c r="P480" s="2">
        <v>0.230024245060274</v>
      </c>
      <c r="Q480" s="2">
        <v>2.52E-2</v>
      </c>
      <c r="R480" s="2">
        <v>8.3984375E-2</v>
      </c>
      <c r="S480" s="2">
        <v>4.58E-2</v>
      </c>
      <c r="T480" s="2">
        <v>6.4453125E-2</v>
      </c>
      <c r="U480" s="2">
        <v>2.06E-2</v>
      </c>
      <c r="V480" s="2">
        <v>0.431640625</v>
      </c>
      <c r="W480" s="2">
        <v>7.8485714285714298E-2</v>
      </c>
      <c r="X480" s="2">
        <v>1.220703125E-4</v>
      </c>
      <c r="Y480" s="2">
        <v>2.9771428571428601E-2</v>
      </c>
      <c r="Z480" s="2">
        <v>8.544921875E-3</v>
      </c>
      <c r="AA480" s="2">
        <v>-4.8714285714285703E-2</v>
      </c>
      <c r="AB480" s="2">
        <v>6.7138671875E-3</v>
      </c>
      <c r="AC480" s="2">
        <v>1.16666666666667E-3</v>
      </c>
      <c r="AD480" s="2">
        <v>5.9778224929984997E-2</v>
      </c>
      <c r="AE480" s="2">
        <v>-1.0533333333333301E-2</v>
      </c>
      <c r="AF480" s="2">
        <v>0.23617031940617</v>
      </c>
      <c r="AG480" s="2">
        <v>-1.17E-2</v>
      </c>
      <c r="AH480" s="2">
        <v>0.86034898613598898</v>
      </c>
      <c r="AI480" s="2">
        <v>1.6199999999999999E-2</v>
      </c>
      <c r="AJ480" s="2">
        <v>0.26177110245588098</v>
      </c>
      <c r="AK480" s="2">
        <v>5.7785714285714301E-2</v>
      </c>
      <c r="AL480" s="2">
        <v>1.4092070874568701E-3</v>
      </c>
      <c r="AM480" s="2">
        <v>4.1585714285714302E-2</v>
      </c>
      <c r="AN480" s="2">
        <v>3.2504490398521699E-2</v>
      </c>
      <c r="AO480" s="2">
        <v>2.4716666666666699E-2</v>
      </c>
      <c r="AP480" s="2">
        <v>0.79191347111730503</v>
      </c>
      <c r="AQ480" s="2">
        <v>-3.0119047619047699E-3</v>
      </c>
      <c r="AR480" s="2">
        <v>1</v>
      </c>
      <c r="AS480" s="2">
        <v>-2.7728571428571401E-2</v>
      </c>
      <c r="AT480" s="2">
        <v>0.66027218455524395</v>
      </c>
      <c r="AU480" s="2">
        <v>1.50333333333333E-2</v>
      </c>
      <c r="AV480" s="2">
        <v>9.2497031535417995E-2</v>
      </c>
      <c r="AW480" s="2">
        <v>6.8319047619047599E-2</v>
      </c>
      <c r="AX480" s="2">
        <v>4.1127804756826199E-4</v>
      </c>
      <c r="AY480" s="2">
        <v>5.3285714285714297E-2</v>
      </c>
      <c r="AZ480" s="2">
        <v>0.15408085430968699</v>
      </c>
      <c r="BA480" s="2">
        <v>2.3550000000000001E-2</v>
      </c>
      <c r="BB480" s="2">
        <v>0.42853344572365298</v>
      </c>
      <c r="BC480" s="2">
        <v>7.5214285714285704E-3</v>
      </c>
      <c r="BD480" s="2">
        <v>0.38174546633161199</v>
      </c>
      <c r="BE480" s="2">
        <v>-1.6028571428571399E-2</v>
      </c>
      <c r="BF480" s="2">
        <v>0.92998062172085905</v>
      </c>
      <c r="BG480" s="2">
        <v>8.5166666666666602E-3</v>
      </c>
      <c r="BH480" s="2">
        <v>0.97423629002576395</v>
      </c>
      <c r="BI480" s="2">
        <v>-6.0797619047619003E-2</v>
      </c>
      <c r="BJ480" s="2">
        <v>5.3859614608032999E-3</v>
      </c>
      <c r="BK480" s="2">
        <v>-6.9314285714285703E-2</v>
      </c>
      <c r="BL480" s="2">
        <v>1.85452587525545E-2</v>
      </c>
    </row>
    <row r="481" spans="1:64" x14ac:dyDescent="0.25">
      <c r="A481" s="2" t="s">
        <v>612</v>
      </c>
      <c r="B481" s="2">
        <v>0.18325</v>
      </c>
      <c r="C481" s="2">
        <v>0.2344</v>
      </c>
      <c r="D481" s="2">
        <v>0.19407142857142901</v>
      </c>
      <c r="E481" s="2">
        <v>0.13575000000000001</v>
      </c>
      <c r="F481" s="2">
        <v>0.14430000000000001</v>
      </c>
      <c r="G481" s="2">
        <v>0.20250000000000001</v>
      </c>
      <c r="H481" s="2">
        <v>0.17908333333333301</v>
      </c>
      <c r="I481" s="2">
        <v>0.1706</v>
      </c>
      <c r="J481" s="2">
        <v>0.153142857142857</v>
      </c>
      <c r="K481" s="2">
        <v>-4.7500000000000001E-2</v>
      </c>
      <c r="L481" s="2">
        <v>2.2856626376685198E-2</v>
      </c>
      <c r="M481" s="2">
        <v>-4.1666666666666597E-3</v>
      </c>
      <c r="N481" s="2">
        <v>0.85009765625</v>
      </c>
      <c r="O481" s="2">
        <v>4.33333333333333E-2</v>
      </c>
      <c r="P481" s="2">
        <v>0.12627892855469799</v>
      </c>
      <c r="Q481" s="2">
        <v>-9.01E-2</v>
      </c>
      <c r="R481" s="2">
        <v>3.90625E-3</v>
      </c>
      <c r="S481" s="2">
        <v>-6.3799999999999996E-2</v>
      </c>
      <c r="T481" s="2">
        <v>0.322265625</v>
      </c>
      <c r="U481" s="2">
        <v>2.63E-2</v>
      </c>
      <c r="V481" s="2">
        <v>0.29362154392890599</v>
      </c>
      <c r="W481" s="2">
        <v>8.4285714285714294E-3</v>
      </c>
      <c r="X481" s="2">
        <v>0.42626953125</v>
      </c>
      <c r="Y481" s="2">
        <v>-4.0928571428571398E-2</v>
      </c>
      <c r="Z481" s="2">
        <v>3.52783203125E-2</v>
      </c>
      <c r="AA481" s="2">
        <v>-4.9357142857142898E-2</v>
      </c>
      <c r="AB481" s="2">
        <v>0.300170804961918</v>
      </c>
      <c r="AC481" s="2">
        <v>5.1150000000000001E-2</v>
      </c>
      <c r="AD481" s="2">
        <v>0.35580223103970199</v>
      </c>
      <c r="AE481" s="2">
        <v>1.08214285714286E-2</v>
      </c>
      <c r="AF481" s="2">
        <v>0.50357422074883995</v>
      </c>
      <c r="AG481" s="2">
        <v>-4.0328571428571401E-2</v>
      </c>
      <c r="AH481" s="2">
        <v>0.76960057909708102</v>
      </c>
      <c r="AI481" s="2">
        <v>8.5500000000000003E-3</v>
      </c>
      <c r="AJ481" s="2">
        <v>0.69180075825375897</v>
      </c>
      <c r="AK481" s="2">
        <v>6.6750000000000004E-2</v>
      </c>
      <c r="AL481" s="2">
        <v>0.110770259892869</v>
      </c>
      <c r="AM481" s="2">
        <v>5.8200000000000002E-2</v>
      </c>
      <c r="AN481" s="2">
        <v>0.159751593313322</v>
      </c>
      <c r="AO481" s="2">
        <v>-8.4833333333333392E-3</v>
      </c>
      <c r="AP481" s="2">
        <v>0.86899256388869095</v>
      </c>
      <c r="AQ481" s="2">
        <v>-2.5940476190476201E-2</v>
      </c>
      <c r="AR481" s="2">
        <v>0.37439638837404299</v>
      </c>
      <c r="AS481" s="2">
        <v>-1.74571428571429E-2</v>
      </c>
      <c r="AT481" s="2">
        <v>0.63940283333632897</v>
      </c>
      <c r="AU481" s="2">
        <v>-4.2599999999999999E-2</v>
      </c>
      <c r="AV481" s="2">
        <v>0.46813100450123901</v>
      </c>
      <c r="AW481" s="2">
        <v>5.5928571428571397E-2</v>
      </c>
      <c r="AX481" s="2">
        <v>0.60694968047501496</v>
      </c>
      <c r="AY481" s="2">
        <v>9.8528571428571396E-2</v>
      </c>
      <c r="AZ481" s="2">
        <v>0.311923583662714</v>
      </c>
      <c r="BA481" s="2">
        <v>-5.9633333333333302E-2</v>
      </c>
      <c r="BB481" s="2">
        <v>0.538659482931929</v>
      </c>
      <c r="BC481" s="2">
        <v>-3.6761904761904801E-2</v>
      </c>
      <c r="BD481" s="2">
        <v>0.14478395477184</v>
      </c>
      <c r="BE481" s="2">
        <v>2.2871428571428602E-2</v>
      </c>
      <c r="BF481" s="2">
        <v>0.93139396386805196</v>
      </c>
      <c r="BG481" s="2">
        <v>-1.70333333333333E-2</v>
      </c>
      <c r="BH481" s="2">
        <v>0.69146871377936103</v>
      </c>
      <c r="BI481" s="2">
        <v>-9.2690476190476198E-2</v>
      </c>
      <c r="BJ481" s="2">
        <v>7.1731015785304095E-2</v>
      </c>
      <c r="BK481" s="2">
        <v>-7.5657142857142895E-2</v>
      </c>
      <c r="BL481" s="2">
        <v>0.13531895956392601</v>
      </c>
    </row>
    <row r="482" spans="1:64" x14ac:dyDescent="0.25">
      <c r="A482" s="2" t="s">
        <v>35</v>
      </c>
      <c r="B482" s="2">
        <v>9.5750000000000002E-2</v>
      </c>
      <c r="C482" s="2">
        <v>8.6099999999999996E-2</v>
      </c>
      <c r="D482" s="2">
        <v>9.7214285714285698E-2</v>
      </c>
      <c r="E482" s="2">
        <v>0.10388333333333299</v>
      </c>
      <c r="F482" s="2">
        <v>0.1018</v>
      </c>
      <c r="G482" s="2">
        <v>0.120285714285714</v>
      </c>
      <c r="H482" s="2">
        <v>9.4083333333333297E-2</v>
      </c>
      <c r="I482" s="2">
        <v>9.0899999999999995E-2</v>
      </c>
      <c r="J482" s="2">
        <v>8.5000000000000006E-2</v>
      </c>
      <c r="K482" s="2">
        <v>8.1333333333333292E-3</v>
      </c>
      <c r="L482" s="2">
        <v>0.423828125</v>
      </c>
      <c r="M482" s="2">
        <v>-1.66666666666667E-3</v>
      </c>
      <c r="N482" s="2">
        <v>0.92908283844779305</v>
      </c>
      <c r="O482" s="2">
        <v>-9.7999999999999997E-3</v>
      </c>
      <c r="P482" s="2">
        <v>0.39830459339558799</v>
      </c>
      <c r="Q482" s="2">
        <v>1.5699999999999999E-2</v>
      </c>
      <c r="R482" s="2">
        <v>0.431640625</v>
      </c>
      <c r="S482" s="2">
        <v>4.7999999999999996E-3</v>
      </c>
      <c r="T482" s="2">
        <v>0.921875</v>
      </c>
      <c r="U482" s="2">
        <v>-1.09E-2</v>
      </c>
      <c r="V482" s="2">
        <v>0.47680976069772102</v>
      </c>
      <c r="W482" s="2">
        <v>2.30714285714286E-2</v>
      </c>
      <c r="X482" s="2">
        <v>0.70628911195694</v>
      </c>
      <c r="Y482" s="2">
        <v>-1.22142857142857E-2</v>
      </c>
      <c r="Z482" s="2">
        <v>0.123950164412341</v>
      </c>
      <c r="AA482" s="2">
        <v>-3.5285714285714302E-2</v>
      </c>
      <c r="AB482" s="2">
        <v>0.2412109375</v>
      </c>
      <c r="AC482" s="2">
        <v>-9.6500000000000093E-3</v>
      </c>
      <c r="AD482" s="2">
        <v>6.4778046331164602E-2</v>
      </c>
      <c r="AE482" s="2">
        <v>1.4642857142857101E-3</v>
      </c>
      <c r="AF482" s="2">
        <v>1</v>
      </c>
      <c r="AG482" s="2">
        <v>1.11142857142857E-2</v>
      </c>
      <c r="AH482" s="2">
        <v>7.6507125969357999E-3</v>
      </c>
      <c r="AI482" s="2">
        <v>-2.0833333333333298E-3</v>
      </c>
      <c r="AJ482" s="2">
        <v>0.71678291062265098</v>
      </c>
      <c r="AK482" s="2">
        <v>1.6402380952381002E-2</v>
      </c>
      <c r="AL482" s="2">
        <v>0.77718738579561397</v>
      </c>
      <c r="AM482" s="2">
        <v>1.84857142857143E-2</v>
      </c>
      <c r="AN482" s="2">
        <v>1</v>
      </c>
      <c r="AO482" s="2">
        <v>-3.1833333333333401E-3</v>
      </c>
      <c r="AP482" s="2">
        <v>1</v>
      </c>
      <c r="AQ482" s="2">
        <v>-9.0833333333333495E-3</v>
      </c>
      <c r="AR482" s="2">
        <v>0.57141249000780103</v>
      </c>
      <c r="AS482" s="2">
        <v>-5.8999999999999999E-3</v>
      </c>
      <c r="AT482" s="2">
        <v>0.72523061789089205</v>
      </c>
      <c r="AU482" s="2">
        <v>7.5666666666666703E-3</v>
      </c>
      <c r="AV482" s="2">
        <v>0.97423629002576395</v>
      </c>
      <c r="AW482" s="2">
        <v>1.49380952380952E-2</v>
      </c>
      <c r="AX482" s="2">
        <v>0.74244633815504701</v>
      </c>
      <c r="AY482" s="2">
        <v>7.37142857142858E-3</v>
      </c>
      <c r="AZ482" s="2">
        <v>0.72528796287277997</v>
      </c>
      <c r="BA482" s="2">
        <v>6.4666666666666596E-3</v>
      </c>
      <c r="BB482" s="2">
        <v>1</v>
      </c>
      <c r="BC482" s="2">
        <v>-1.0547619047619101E-2</v>
      </c>
      <c r="BD482" s="2">
        <v>0.29161447549393199</v>
      </c>
      <c r="BE482" s="2">
        <v>-1.7014285714285701E-2</v>
      </c>
      <c r="BF482" s="2">
        <v>0.37115501494960401</v>
      </c>
      <c r="BG482" s="2">
        <v>-1.10000000000001E-3</v>
      </c>
      <c r="BH482" s="2">
        <v>0.89502334807092399</v>
      </c>
      <c r="BI482" s="2">
        <v>-2.5485714285714299E-2</v>
      </c>
      <c r="BJ482" s="2">
        <v>0.89947523737535895</v>
      </c>
      <c r="BK482" s="2">
        <v>-2.4385714285714299E-2</v>
      </c>
      <c r="BL482" s="2">
        <v>0.92999581245857799</v>
      </c>
    </row>
    <row r="483" spans="1:64" x14ac:dyDescent="0.25">
      <c r="A483" s="2" t="s">
        <v>206</v>
      </c>
      <c r="B483" s="2">
        <v>0.38041666666666701</v>
      </c>
      <c r="C483" s="2">
        <v>0.376</v>
      </c>
      <c r="D483" s="2">
        <v>0.35385714285714298</v>
      </c>
      <c r="E483" s="2">
        <v>0.36899999999999999</v>
      </c>
      <c r="F483" s="2">
        <v>0.3926</v>
      </c>
      <c r="G483" s="2">
        <v>0.54135714285714298</v>
      </c>
      <c r="H483" s="2">
        <v>0.48325000000000001</v>
      </c>
      <c r="I483" s="2">
        <v>0.52070000000000005</v>
      </c>
      <c r="J483" s="2">
        <v>0.48042857142857098</v>
      </c>
      <c r="K483" s="2">
        <v>-1.14166666666667E-2</v>
      </c>
      <c r="L483" s="2">
        <v>0.85009765625</v>
      </c>
      <c r="M483" s="2">
        <v>0.102833333333333</v>
      </c>
      <c r="N483" s="2">
        <v>9.2285156250000097E-2</v>
      </c>
      <c r="O483" s="2">
        <v>0.11425</v>
      </c>
      <c r="P483" s="2">
        <v>0.142368182702515</v>
      </c>
      <c r="Q483" s="2">
        <v>1.66E-2</v>
      </c>
      <c r="R483" s="2">
        <v>0.76953125</v>
      </c>
      <c r="S483" s="2">
        <v>0.1447</v>
      </c>
      <c r="T483" s="2">
        <v>0.10546875</v>
      </c>
      <c r="U483" s="2">
        <v>0.12809999999999999</v>
      </c>
      <c r="V483" s="2">
        <v>4.8828125E-2</v>
      </c>
      <c r="W483" s="2">
        <v>0.1875</v>
      </c>
      <c r="X483" s="2">
        <v>2.5781625012556699E-3</v>
      </c>
      <c r="Y483" s="2">
        <v>0.126571428571429</v>
      </c>
      <c r="Z483" s="2">
        <v>2.9541015625E-2</v>
      </c>
      <c r="AA483" s="2">
        <v>-6.0928571428571401E-2</v>
      </c>
      <c r="AB483" s="2">
        <v>0.71484375</v>
      </c>
      <c r="AC483" s="2">
        <v>-4.4166666666666798E-3</v>
      </c>
      <c r="AD483" s="2">
        <v>0.92286969995948298</v>
      </c>
      <c r="AE483" s="2">
        <v>-2.65595238095238E-2</v>
      </c>
      <c r="AF483" s="2">
        <v>0.71877032537574503</v>
      </c>
      <c r="AG483" s="2">
        <v>-2.21428571428571E-2</v>
      </c>
      <c r="AH483" s="2">
        <v>0.58484460978067099</v>
      </c>
      <c r="AI483" s="2">
        <v>2.3599999999999999E-2</v>
      </c>
      <c r="AJ483" s="2">
        <v>0.62082952696692495</v>
      </c>
      <c r="AK483" s="2">
        <v>0.17235714285714299</v>
      </c>
      <c r="AL483" s="2">
        <v>2.69364248164983E-2</v>
      </c>
      <c r="AM483" s="2">
        <v>0.148757142857143</v>
      </c>
      <c r="AN483" s="2">
        <v>6.4329184971263303E-2</v>
      </c>
      <c r="AO483" s="2">
        <v>3.7449999999999997E-2</v>
      </c>
      <c r="AP483" s="2">
        <v>0.77130300040516797</v>
      </c>
      <c r="AQ483" s="2">
        <v>-2.8214285714285299E-3</v>
      </c>
      <c r="AR483" s="2">
        <v>0.93958996448429699</v>
      </c>
      <c r="AS483" s="2">
        <v>-4.02714285714285E-2</v>
      </c>
      <c r="AT483" s="2">
        <v>0.70883148349833003</v>
      </c>
      <c r="AU483" s="2">
        <v>2.80166666666667E-2</v>
      </c>
      <c r="AV483" s="2">
        <v>0.77130300040516797</v>
      </c>
      <c r="AW483" s="2">
        <v>0.19891666666666699</v>
      </c>
      <c r="AX483" s="2">
        <v>9.3800217781697497E-3</v>
      </c>
      <c r="AY483" s="2">
        <v>0.1709</v>
      </c>
      <c r="AZ483" s="2">
        <v>4.9764147791234399E-2</v>
      </c>
      <c r="BA483" s="2">
        <v>4.1866666666666698E-2</v>
      </c>
      <c r="BB483" s="2">
        <v>0.77130300040516797</v>
      </c>
      <c r="BC483" s="2">
        <v>2.3738095238095301E-2</v>
      </c>
      <c r="BD483" s="2">
        <v>0.78100997131822303</v>
      </c>
      <c r="BE483" s="2">
        <v>-1.81285714285714E-2</v>
      </c>
      <c r="BF483" s="2">
        <v>0.84075102893247999</v>
      </c>
      <c r="BG483" s="2">
        <v>1.3849999999999999E-2</v>
      </c>
      <c r="BH483" s="2">
        <v>0.79191347111730503</v>
      </c>
      <c r="BI483" s="2">
        <v>-0.17517857142857099</v>
      </c>
      <c r="BJ483" s="2">
        <v>0.13084440394711</v>
      </c>
      <c r="BK483" s="2">
        <v>-0.18902857142857099</v>
      </c>
      <c r="BL483" s="2">
        <v>8.4127722235139105E-2</v>
      </c>
    </row>
    <row r="484" spans="1:64" x14ac:dyDescent="0.25">
      <c r="A484" s="2" t="s">
        <v>244</v>
      </c>
      <c r="B484" s="2">
        <v>1.42916666666667</v>
      </c>
      <c r="C484" s="2">
        <v>1.417</v>
      </c>
      <c r="D484" s="2">
        <v>1.5349999999999999</v>
      </c>
      <c r="E484" s="2">
        <v>1.1403333333333301</v>
      </c>
      <c r="F484" s="2">
        <v>1.2070000000000001</v>
      </c>
      <c r="G484" s="2">
        <v>1.55735714285714</v>
      </c>
      <c r="H484" s="2">
        <v>1.67</v>
      </c>
      <c r="I484" s="2">
        <v>1.8398000000000001</v>
      </c>
      <c r="J484" s="2">
        <v>1.5720000000000001</v>
      </c>
      <c r="K484" s="2">
        <v>-0.288833333333333</v>
      </c>
      <c r="L484" s="2">
        <v>4.9684335845483901E-2</v>
      </c>
      <c r="M484" s="2">
        <v>0.24083333333333301</v>
      </c>
      <c r="N484" s="2">
        <v>0.2333984375</v>
      </c>
      <c r="O484" s="2">
        <v>0.52966666666666695</v>
      </c>
      <c r="P484" s="2">
        <v>3.6671294564832403E-2</v>
      </c>
      <c r="Q484" s="2">
        <v>-0.21</v>
      </c>
      <c r="R484" s="2">
        <v>4.8828125E-2</v>
      </c>
      <c r="S484" s="2">
        <v>0.42280000000000001</v>
      </c>
      <c r="T484" s="2">
        <v>0.232421875</v>
      </c>
      <c r="U484" s="2">
        <v>0.63280000000000003</v>
      </c>
      <c r="V484" s="2">
        <v>6.4453125E-2</v>
      </c>
      <c r="W484" s="2">
        <v>2.2357142857142898E-2</v>
      </c>
      <c r="X484" s="2">
        <v>0.3575439453125</v>
      </c>
      <c r="Y484" s="2">
        <v>3.6999999999999998E-2</v>
      </c>
      <c r="Z484" s="2">
        <v>1</v>
      </c>
      <c r="AA484" s="2">
        <v>1.46428571428572E-2</v>
      </c>
      <c r="AB484" s="2">
        <v>0.97494757875069205</v>
      </c>
      <c r="AC484" s="2">
        <v>-1.2166666666666701E-2</v>
      </c>
      <c r="AD484" s="2">
        <v>0.89502334807092399</v>
      </c>
      <c r="AE484" s="2">
        <v>0.105833333333333</v>
      </c>
      <c r="AF484" s="2">
        <v>0.17265808605768199</v>
      </c>
      <c r="AG484" s="2">
        <v>0.11799999999999999</v>
      </c>
      <c r="AH484" s="2">
        <v>0.37946447977999598</v>
      </c>
      <c r="AI484" s="2">
        <v>6.6666666666666693E-2</v>
      </c>
      <c r="AJ484" s="2">
        <v>0.71670632301662196</v>
      </c>
      <c r="AK484" s="2">
        <v>0.41702380952380902</v>
      </c>
      <c r="AL484" s="2">
        <v>1.9249295339222702E-2</v>
      </c>
      <c r="AM484" s="2">
        <v>0.35035714285714298</v>
      </c>
      <c r="AN484" s="2">
        <v>5.3221070094155797E-2</v>
      </c>
      <c r="AO484" s="2">
        <v>0.16980000000000001</v>
      </c>
      <c r="AP484" s="2">
        <v>0.81728043878893297</v>
      </c>
      <c r="AQ484" s="2">
        <v>-9.7999999999999907E-2</v>
      </c>
      <c r="AR484" s="2">
        <v>0.62498725408970601</v>
      </c>
      <c r="AS484" s="2">
        <v>-0.26779999999999998</v>
      </c>
      <c r="AT484" s="2">
        <v>0.22989936810718101</v>
      </c>
      <c r="AU484" s="2">
        <v>7.8833333333333297E-2</v>
      </c>
      <c r="AV484" s="2">
        <v>0.48859510597345601</v>
      </c>
      <c r="AW484" s="2">
        <v>0.31119047619047602</v>
      </c>
      <c r="AX484" s="2">
        <v>0.14968154746429699</v>
      </c>
      <c r="AY484" s="2">
        <v>0.23235714285714301</v>
      </c>
      <c r="AZ484" s="2">
        <v>0.37115501494960401</v>
      </c>
      <c r="BA484" s="2">
        <v>0.181966666666667</v>
      </c>
      <c r="BB484" s="2">
        <v>0.77130300040516797</v>
      </c>
      <c r="BC484" s="2">
        <v>-0.20383333333333301</v>
      </c>
      <c r="BD484" s="2">
        <v>0.28000498897008202</v>
      </c>
      <c r="BE484" s="2">
        <v>-0.38579999999999998</v>
      </c>
      <c r="BF484" s="2">
        <v>0.41225354642355699</v>
      </c>
      <c r="BG484" s="2">
        <v>0.10313333333333299</v>
      </c>
      <c r="BH484" s="2">
        <v>0.72234267280706899</v>
      </c>
      <c r="BI484" s="2">
        <v>-0.51502380952380999</v>
      </c>
      <c r="BJ484" s="2">
        <v>0.14968154746429699</v>
      </c>
      <c r="BK484" s="2">
        <v>-0.61815714285714296</v>
      </c>
      <c r="BL484" s="2">
        <v>0.10095830597003901</v>
      </c>
    </row>
    <row r="485" spans="1:64" x14ac:dyDescent="0.25">
      <c r="A485" s="2" t="s">
        <v>613</v>
      </c>
      <c r="B485" s="2">
        <v>0.22008333333333299</v>
      </c>
      <c r="C485" s="2">
        <v>0.30559999999999998</v>
      </c>
      <c r="D485" s="2">
        <v>0.23135714285714301</v>
      </c>
      <c r="E485" s="2">
        <v>0.36816666666666698</v>
      </c>
      <c r="F485" s="2">
        <v>0.3508</v>
      </c>
      <c r="G485" s="2">
        <v>0.50807142857142895</v>
      </c>
      <c r="H485" s="2">
        <v>0.26958333333333301</v>
      </c>
      <c r="I485" s="2">
        <v>0.25069999999999998</v>
      </c>
      <c r="J485" s="2">
        <v>0.23092857142857101</v>
      </c>
      <c r="K485" s="2">
        <v>0.14808333333333301</v>
      </c>
      <c r="L485" s="2">
        <v>2.685546875E-2</v>
      </c>
      <c r="M485" s="2">
        <v>4.9500000000000002E-2</v>
      </c>
      <c r="N485" s="2">
        <v>0.33935546875</v>
      </c>
      <c r="O485" s="2">
        <v>-9.8583333333333301E-2</v>
      </c>
      <c r="P485" s="2">
        <v>0.119722411520657</v>
      </c>
      <c r="Q485" s="2">
        <v>4.5199999999999997E-2</v>
      </c>
      <c r="R485" s="2">
        <v>0.275390625</v>
      </c>
      <c r="S485" s="2">
        <v>-5.4899999999999997E-2</v>
      </c>
      <c r="T485" s="2">
        <v>0.76953125</v>
      </c>
      <c r="U485" s="2">
        <v>-0.10009999999999999</v>
      </c>
      <c r="V485" s="2">
        <v>0.16015625</v>
      </c>
      <c r="W485" s="2">
        <v>0.27671428571428602</v>
      </c>
      <c r="X485" s="2">
        <v>1.66015625E-2</v>
      </c>
      <c r="Y485" s="2">
        <v>-4.2857142857143099E-4</v>
      </c>
      <c r="Z485" s="2">
        <v>1</v>
      </c>
      <c r="AA485" s="2">
        <v>-0.27714285714285702</v>
      </c>
      <c r="AB485" s="2">
        <v>2.9541015625E-2</v>
      </c>
      <c r="AC485" s="2">
        <v>8.5516666666666699E-2</v>
      </c>
      <c r="AD485" s="2">
        <v>0.42866391027795903</v>
      </c>
      <c r="AE485" s="2">
        <v>1.12738095238095E-2</v>
      </c>
      <c r="AF485" s="2">
        <v>0.367901696662426</v>
      </c>
      <c r="AG485" s="2">
        <v>-7.4242857142857097E-2</v>
      </c>
      <c r="AH485" s="2">
        <v>1</v>
      </c>
      <c r="AI485" s="2">
        <v>-1.73666666666666E-2</v>
      </c>
      <c r="AJ485" s="2">
        <v>0.87175981912823997</v>
      </c>
      <c r="AK485" s="2">
        <v>0.139904761904762</v>
      </c>
      <c r="AL485" s="2">
        <v>0.93958996448429699</v>
      </c>
      <c r="AM485" s="2">
        <v>0.15727142857142901</v>
      </c>
      <c r="AN485" s="2">
        <v>0.76964927686681095</v>
      </c>
      <c r="AO485" s="2">
        <v>-1.8883333333333401E-2</v>
      </c>
      <c r="AP485" s="2">
        <v>0.79191347111730503</v>
      </c>
      <c r="AQ485" s="2">
        <v>-3.86547619047619E-2</v>
      </c>
      <c r="AR485" s="2">
        <v>0.70450666307712995</v>
      </c>
      <c r="AS485" s="2">
        <v>-1.9771428571428599E-2</v>
      </c>
      <c r="AT485" s="2">
        <v>0.88588027264161295</v>
      </c>
      <c r="AU485" s="2">
        <v>-0.10288333333333299</v>
      </c>
      <c r="AV485" s="2">
        <v>0.42866391027795903</v>
      </c>
      <c r="AW485" s="2">
        <v>0.12863095238095201</v>
      </c>
      <c r="AX485" s="2">
        <v>0.63078517659484101</v>
      </c>
      <c r="AY485" s="2">
        <v>0.23151428571428601</v>
      </c>
      <c r="AZ485" s="2">
        <v>0.79609393164380404</v>
      </c>
      <c r="BA485" s="2">
        <v>-0.10440000000000001</v>
      </c>
      <c r="BB485" s="2">
        <v>0.582414489535233</v>
      </c>
      <c r="BC485" s="2">
        <v>-4.9928571428571399E-2</v>
      </c>
      <c r="BD485" s="2">
        <v>0.57147828902171305</v>
      </c>
      <c r="BE485" s="2">
        <v>5.4471428571428601E-2</v>
      </c>
      <c r="BF485" s="2">
        <v>0.79609393164380404</v>
      </c>
      <c r="BG485" s="2">
        <v>-1.51666666666668E-3</v>
      </c>
      <c r="BH485" s="2">
        <v>0.89505283502544497</v>
      </c>
      <c r="BI485" s="2">
        <v>-0.178559523809524</v>
      </c>
      <c r="BJ485" s="2">
        <v>0.78100997131822303</v>
      </c>
      <c r="BK485" s="2">
        <v>-0.177042857142857</v>
      </c>
      <c r="BL485" s="2">
        <v>0.906754282846023</v>
      </c>
    </row>
    <row r="486" spans="1:64" x14ac:dyDescent="0.25">
      <c r="A486" s="2" t="s">
        <v>614</v>
      </c>
      <c r="B486" s="2">
        <v>0.82308333333333294</v>
      </c>
      <c r="C486" s="2">
        <v>0.81059999999999999</v>
      </c>
      <c r="D486" s="2">
        <v>0.82657142857142896</v>
      </c>
      <c r="E486" s="2">
        <v>0.79766666666666697</v>
      </c>
      <c r="F486" s="2">
        <v>0.87649999999999995</v>
      </c>
      <c r="G486" s="2">
        <v>1.0925</v>
      </c>
      <c r="H486" s="2">
        <v>1.0700833333333299</v>
      </c>
      <c r="I486" s="2">
        <v>1.1464000000000001</v>
      </c>
      <c r="J486" s="2">
        <v>0.99185714285714299</v>
      </c>
      <c r="K486" s="2">
        <v>-2.5416666666666698E-2</v>
      </c>
      <c r="L486" s="2">
        <v>0.791015625</v>
      </c>
      <c r="M486" s="2">
        <v>0.247</v>
      </c>
      <c r="N486" s="2">
        <v>1.611328125E-2</v>
      </c>
      <c r="O486" s="2">
        <v>0.27241666666666697</v>
      </c>
      <c r="P486" s="2">
        <v>6.8353034979264204E-2</v>
      </c>
      <c r="Q486" s="2">
        <v>6.59E-2</v>
      </c>
      <c r="R486" s="2">
        <v>0.556640625</v>
      </c>
      <c r="S486" s="2">
        <v>0.33579999999999999</v>
      </c>
      <c r="T486" s="2">
        <v>8.3984375E-2</v>
      </c>
      <c r="U486" s="2">
        <v>0.26989999999999997</v>
      </c>
      <c r="V486" s="2">
        <v>0.193359375</v>
      </c>
      <c r="W486" s="2">
        <v>0.26592857142857101</v>
      </c>
      <c r="X486" s="2">
        <v>6.7626953125E-2</v>
      </c>
      <c r="Y486" s="2">
        <v>0.16528571428571401</v>
      </c>
      <c r="Z486" s="2">
        <v>0.153076171875</v>
      </c>
      <c r="AA486" s="2">
        <v>-0.10064285714285701</v>
      </c>
      <c r="AB486" s="2">
        <v>0.6697998046875</v>
      </c>
      <c r="AC486" s="2">
        <v>-1.24833333333334E-2</v>
      </c>
      <c r="AD486" s="2">
        <v>0.87175981912823997</v>
      </c>
      <c r="AE486" s="2">
        <v>3.4880952380951201E-3</v>
      </c>
      <c r="AF486" s="2">
        <v>0.74244633815504701</v>
      </c>
      <c r="AG486" s="2">
        <v>1.5971428571428501E-2</v>
      </c>
      <c r="AH486" s="2">
        <v>0.93139396386805196</v>
      </c>
      <c r="AI486" s="2">
        <v>7.8833333333333297E-2</v>
      </c>
      <c r="AJ486" s="2">
        <v>0.82120356423761998</v>
      </c>
      <c r="AK486" s="2">
        <v>0.294833333333333</v>
      </c>
      <c r="AL486" s="2">
        <v>0.15715963569812</v>
      </c>
      <c r="AM486" s="2">
        <v>0.216</v>
      </c>
      <c r="AN486" s="2">
        <v>0.333868488512166</v>
      </c>
      <c r="AO486" s="2">
        <v>7.6316666666666796E-2</v>
      </c>
      <c r="AP486" s="2">
        <v>0.64420526005336698</v>
      </c>
      <c r="AQ486" s="2">
        <v>-7.8226190476190505E-2</v>
      </c>
      <c r="AR486" s="2">
        <v>0.52019778466357602</v>
      </c>
      <c r="AS486" s="2">
        <v>-0.15454285714285701</v>
      </c>
      <c r="AT486" s="2">
        <v>0.26560006316229101</v>
      </c>
      <c r="AU486" s="2">
        <v>9.1316666666666699E-2</v>
      </c>
      <c r="AV486" s="2">
        <v>0.62773758748991004</v>
      </c>
      <c r="AW486" s="2">
        <v>0.29134523809523799</v>
      </c>
      <c r="AX486" s="2">
        <v>0.135737400587187</v>
      </c>
      <c r="AY486" s="2">
        <v>0.200028571428571</v>
      </c>
      <c r="AZ486" s="2">
        <v>0.25905032285433399</v>
      </c>
      <c r="BA486" s="2">
        <v>8.8800000000000004E-2</v>
      </c>
      <c r="BB486" s="2">
        <v>0.82120356423761998</v>
      </c>
      <c r="BC486" s="2">
        <v>-8.1714285714285698E-2</v>
      </c>
      <c r="BD486" s="2">
        <v>0.56044958944676304</v>
      </c>
      <c r="BE486" s="2">
        <v>-0.17051428571428601</v>
      </c>
      <c r="BF486" s="2">
        <v>0.37115501494960401</v>
      </c>
      <c r="BG486" s="2">
        <v>-2.5166666666666098E-3</v>
      </c>
      <c r="BH486" s="2">
        <v>0.92286969995948298</v>
      </c>
      <c r="BI486" s="2">
        <v>-0.37305952380952401</v>
      </c>
      <c r="BJ486" s="2">
        <v>0.14478395477184</v>
      </c>
      <c r="BK486" s="2">
        <v>-0.37054285714285701</v>
      </c>
      <c r="BL486" s="2">
        <v>0.21249852135570299</v>
      </c>
    </row>
    <row r="487" spans="1:64" x14ac:dyDescent="0.25">
      <c r="A487" s="2" t="s">
        <v>615</v>
      </c>
      <c r="B487" s="2">
        <v>0.44950000000000001</v>
      </c>
      <c r="C487" s="2">
        <v>0.47749999999999998</v>
      </c>
      <c r="D487" s="2">
        <v>0.46471428571428602</v>
      </c>
      <c r="E487" s="2">
        <v>0.45250000000000001</v>
      </c>
      <c r="F487" s="2">
        <v>0.46210000000000001</v>
      </c>
      <c r="G487" s="2">
        <v>0.63921428571428596</v>
      </c>
      <c r="H487" s="2">
        <v>0.63200000000000001</v>
      </c>
      <c r="I487" s="2">
        <v>0.69059999999999999</v>
      </c>
      <c r="J487" s="2">
        <v>0.63728571428571401</v>
      </c>
      <c r="K487" s="2">
        <v>2.9999999999999801E-3</v>
      </c>
      <c r="L487" s="2">
        <v>0.791015625</v>
      </c>
      <c r="M487" s="2">
        <v>0.1825</v>
      </c>
      <c r="N487" s="2">
        <v>1.611328125E-2</v>
      </c>
      <c r="O487" s="2">
        <v>0.17949999999999999</v>
      </c>
      <c r="P487" s="2">
        <v>4.5446946073126E-2</v>
      </c>
      <c r="Q487" s="2">
        <v>-1.54E-2</v>
      </c>
      <c r="R487" s="2">
        <v>0.6953125</v>
      </c>
      <c r="S487" s="2">
        <v>0.21310000000000001</v>
      </c>
      <c r="T487" s="2">
        <v>8.3984375E-2</v>
      </c>
      <c r="U487" s="2">
        <v>0.22850000000000001</v>
      </c>
      <c r="V487" s="2">
        <v>3.7109375E-2</v>
      </c>
      <c r="W487" s="2">
        <v>0.17449999999999999</v>
      </c>
      <c r="X487" s="2">
        <v>1.66015625E-2</v>
      </c>
      <c r="Y487" s="2">
        <v>0.17257142857142899</v>
      </c>
      <c r="Z487" s="2">
        <v>4.94384765625E-2</v>
      </c>
      <c r="AA487" s="2">
        <v>-1.92857142857145E-3</v>
      </c>
      <c r="AB487" s="2">
        <v>0.71484375</v>
      </c>
      <c r="AC487" s="2">
        <v>2.8000000000000001E-2</v>
      </c>
      <c r="AD487" s="2">
        <v>0.41758241758241799</v>
      </c>
      <c r="AE487" s="2">
        <v>1.5214285714285699E-2</v>
      </c>
      <c r="AF487" s="2">
        <v>0.79697790118712297</v>
      </c>
      <c r="AG487" s="2">
        <v>-1.27857142857143E-2</v>
      </c>
      <c r="AH487" s="2">
        <v>0.74736401668289798</v>
      </c>
      <c r="AI487" s="2">
        <v>9.5999999999999992E-3</v>
      </c>
      <c r="AJ487" s="2">
        <v>0.92286969995948298</v>
      </c>
      <c r="AK487" s="2">
        <v>0.186714285714286</v>
      </c>
      <c r="AL487" s="2">
        <v>8.0278866336034302E-2</v>
      </c>
      <c r="AM487" s="2">
        <v>0.177114285714286</v>
      </c>
      <c r="AN487" s="2">
        <v>5.5911110023372797E-2</v>
      </c>
      <c r="AO487" s="2">
        <v>5.8599999999999999E-2</v>
      </c>
      <c r="AP487" s="2">
        <v>0.87175981912823997</v>
      </c>
      <c r="AQ487" s="2">
        <v>5.2857142857143397E-3</v>
      </c>
      <c r="AR487" s="2">
        <v>0.93958996448429699</v>
      </c>
      <c r="AS487" s="2">
        <v>-5.3314285714285599E-2</v>
      </c>
      <c r="AT487" s="2">
        <v>0.66041077947268001</v>
      </c>
      <c r="AU487" s="2">
        <v>-1.84E-2</v>
      </c>
      <c r="AV487" s="2">
        <v>0.79191347111730503</v>
      </c>
      <c r="AW487" s="2">
        <v>0.17150000000000001</v>
      </c>
      <c r="AX487" s="2">
        <v>8.9578170891118802E-2</v>
      </c>
      <c r="AY487" s="2">
        <v>0.18990000000000001</v>
      </c>
      <c r="AZ487" s="2">
        <v>8.4127722235139105E-2</v>
      </c>
      <c r="BA487" s="2">
        <v>3.0599999999999999E-2</v>
      </c>
      <c r="BB487" s="2">
        <v>0.92286969995948298</v>
      </c>
      <c r="BC487" s="2">
        <v>-9.9285714285714307E-3</v>
      </c>
      <c r="BD487" s="2">
        <v>0.89947523737535895</v>
      </c>
      <c r="BE487" s="2">
        <v>-4.05285714285714E-2</v>
      </c>
      <c r="BF487" s="2">
        <v>1</v>
      </c>
      <c r="BG487" s="2">
        <v>4.8999999999999898E-2</v>
      </c>
      <c r="BH487" s="2">
        <v>0.538659482931929</v>
      </c>
      <c r="BI487" s="2">
        <v>-0.18142857142857099</v>
      </c>
      <c r="BJ487" s="2">
        <v>0.37439638837404299</v>
      </c>
      <c r="BK487" s="2">
        <v>-0.23042857142857101</v>
      </c>
      <c r="BL487" s="2">
        <v>0.17208564307770099</v>
      </c>
    </row>
    <row r="488" spans="1:64" x14ac:dyDescent="0.25">
      <c r="A488" s="2" t="s">
        <v>304</v>
      </c>
      <c r="B488" s="2">
        <v>0.99241666666666695</v>
      </c>
      <c r="C488" s="2">
        <v>0.92020000000000002</v>
      </c>
      <c r="D488" s="2">
        <v>0.98885714285714299</v>
      </c>
      <c r="E488" s="2">
        <v>0.70558333333333301</v>
      </c>
      <c r="F488" s="2">
        <v>0.7389</v>
      </c>
      <c r="G488" s="2">
        <v>0.91585714285714304</v>
      </c>
      <c r="H488" s="2">
        <v>0.99316666666666698</v>
      </c>
      <c r="I488" s="2">
        <v>1.0658000000000001</v>
      </c>
      <c r="J488" s="2">
        <v>0.92242857142857104</v>
      </c>
      <c r="K488" s="2">
        <v>-0.286833333333333</v>
      </c>
      <c r="L488" s="2">
        <v>2.44140625E-3</v>
      </c>
      <c r="M488" s="2">
        <v>7.4999999999998505E-4</v>
      </c>
      <c r="N488" s="2">
        <v>0.96454138455556804</v>
      </c>
      <c r="O488" s="2">
        <v>0.28758333333333302</v>
      </c>
      <c r="P488" s="2">
        <v>6.8353034979264204E-2</v>
      </c>
      <c r="Q488" s="2">
        <v>-0.18129999999999999</v>
      </c>
      <c r="R488" s="2">
        <v>5.859375E-3</v>
      </c>
      <c r="S488" s="2">
        <v>0.14560000000000001</v>
      </c>
      <c r="T488" s="2">
        <v>0.4921875</v>
      </c>
      <c r="U488" s="2">
        <v>0.32690000000000002</v>
      </c>
      <c r="V488" s="2">
        <v>0.232421875</v>
      </c>
      <c r="W488" s="2">
        <v>-7.2999999999999995E-2</v>
      </c>
      <c r="X488" s="2">
        <v>2.45361328125E-2</v>
      </c>
      <c r="Y488" s="2">
        <v>-6.6428571428571406E-2</v>
      </c>
      <c r="Z488" s="2">
        <v>0.3258056640625</v>
      </c>
      <c r="AA488" s="2">
        <v>6.5714285714285597E-3</v>
      </c>
      <c r="AB488" s="2">
        <v>0.75355160915631303</v>
      </c>
      <c r="AC488" s="2">
        <v>-7.2216666666666707E-2</v>
      </c>
      <c r="AD488" s="2">
        <v>0.37297286876483499</v>
      </c>
      <c r="AE488" s="2">
        <v>-3.5595238095238501E-3</v>
      </c>
      <c r="AF488" s="2">
        <v>0.979465330208111</v>
      </c>
      <c r="AG488" s="2">
        <v>6.8657142857142903E-2</v>
      </c>
      <c r="AH488" s="2">
        <v>0.42914770145169601</v>
      </c>
      <c r="AI488" s="2">
        <v>3.3316666666666703E-2</v>
      </c>
      <c r="AJ488" s="2">
        <v>0.84310301392592002</v>
      </c>
      <c r="AK488" s="2">
        <v>0.210273809523809</v>
      </c>
      <c r="AL488" s="2">
        <v>6.7767826853872698E-2</v>
      </c>
      <c r="AM488" s="2">
        <v>0.17695714285714301</v>
      </c>
      <c r="AN488" s="2">
        <v>6.9375916591779302E-2</v>
      </c>
      <c r="AO488" s="2">
        <v>7.2633333333333397E-2</v>
      </c>
      <c r="AP488" s="2">
        <v>0.92286969995948298</v>
      </c>
      <c r="AQ488" s="2">
        <v>-7.0738095238095294E-2</v>
      </c>
      <c r="AR488" s="2">
        <v>0.74244633815504701</v>
      </c>
      <c r="AS488" s="2">
        <v>-0.14337142857142901</v>
      </c>
      <c r="AT488" s="2">
        <v>0.403111067601578</v>
      </c>
      <c r="AU488" s="2">
        <v>0.10553333333333299</v>
      </c>
      <c r="AV488" s="2">
        <v>0.22762995518413501</v>
      </c>
      <c r="AW488" s="2">
        <v>0.21383333333333299</v>
      </c>
      <c r="AX488" s="2">
        <v>0.105999979291136</v>
      </c>
      <c r="AY488" s="2">
        <v>0.10829999999999999</v>
      </c>
      <c r="AZ488" s="2">
        <v>0.84075102893247999</v>
      </c>
      <c r="BA488" s="2">
        <v>0.14485000000000001</v>
      </c>
      <c r="BB488" s="2">
        <v>0.72234267280706899</v>
      </c>
      <c r="BC488" s="2">
        <v>-6.7178571428571393E-2</v>
      </c>
      <c r="BD488" s="2">
        <v>0.66725390103233695</v>
      </c>
      <c r="BE488" s="2">
        <v>-0.21202857142857101</v>
      </c>
      <c r="BF488" s="2">
        <v>0.54576964965307995</v>
      </c>
      <c r="BG488" s="2">
        <v>3.9316666666666701E-2</v>
      </c>
      <c r="BH488" s="2">
        <v>0.87175981912823997</v>
      </c>
      <c r="BI488" s="2">
        <v>-0.28101190476190502</v>
      </c>
      <c r="BJ488" s="2">
        <v>0.24707916411317701</v>
      </c>
      <c r="BK488" s="2">
        <v>-0.32032857142857102</v>
      </c>
      <c r="BL488" s="2">
        <v>0.13531895956392601</v>
      </c>
    </row>
    <row r="489" spans="1:64" x14ac:dyDescent="0.25">
      <c r="A489" s="2" t="s">
        <v>616</v>
      </c>
      <c r="B489" s="2">
        <v>6.0833333333333302E-2</v>
      </c>
      <c r="C489" s="2">
        <v>6.6460000000000005E-2</v>
      </c>
      <c r="D489" s="2">
        <v>4.8342857142857097E-2</v>
      </c>
      <c r="E489" s="2">
        <v>6.6000000000000003E-2</v>
      </c>
      <c r="F489" s="2">
        <v>6.9699999999999998E-2</v>
      </c>
      <c r="G489" s="2">
        <v>8.9214285714285704E-2</v>
      </c>
      <c r="H489" s="2">
        <v>4.7383333333333298E-2</v>
      </c>
      <c r="I489" s="2">
        <v>5.3100000000000001E-2</v>
      </c>
      <c r="J489" s="2">
        <v>3.9542857142857102E-2</v>
      </c>
      <c r="K489" s="2">
        <v>5.1666666666666701E-3</v>
      </c>
      <c r="L489" s="2">
        <v>0.388003834983081</v>
      </c>
      <c r="M489" s="2">
        <v>-1.345E-2</v>
      </c>
      <c r="N489" s="2">
        <v>3.41796875E-2</v>
      </c>
      <c r="O489" s="2">
        <v>-1.8616666666666701E-2</v>
      </c>
      <c r="P489" s="2">
        <v>6.8353034979264204E-2</v>
      </c>
      <c r="Q489" s="2">
        <v>3.2399999999999998E-3</v>
      </c>
      <c r="R489" s="2">
        <v>0.50734849338240096</v>
      </c>
      <c r="S489" s="2">
        <v>-1.336E-2</v>
      </c>
      <c r="T489" s="2">
        <v>0.625</v>
      </c>
      <c r="U489" s="2">
        <v>-1.66E-2</v>
      </c>
      <c r="V489" s="2">
        <v>0.15330922384914</v>
      </c>
      <c r="W489" s="2">
        <v>4.08714285714286E-2</v>
      </c>
      <c r="X489" s="2">
        <v>0.10933379705727</v>
      </c>
      <c r="Y489" s="2">
        <v>-8.8000000000000005E-3</v>
      </c>
      <c r="Z489" s="2">
        <v>0.45114746924119697</v>
      </c>
      <c r="AA489" s="2">
        <v>-4.9671428571428602E-2</v>
      </c>
      <c r="AB489" s="2">
        <v>2.3236364058420002E-3</v>
      </c>
      <c r="AC489" s="2">
        <v>5.6266666666666696E-3</v>
      </c>
      <c r="AD489" s="2">
        <v>0.97367699333401503</v>
      </c>
      <c r="AE489" s="2">
        <v>-1.2490476190476199E-2</v>
      </c>
      <c r="AF489" s="2">
        <v>0.34058773229134998</v>
      </c>
      <c r="AG489" s="2">
        <v>-1.8117142857142901E-2</v>
      </c>
      <c r="AH489" s="2">
        <v>0.53734571155074995</v>
      </c>
      <c r="AI489" s="2">
        <v>3.7000000000000002E-3</v>
      </c>
      <c r="AJ489" s="2">
        <v>0.76655133120164398</v>
      </c>
      <c r="AK489" s="2">
        <v>2.3214285714285701E-2</v>
      </c>
      <c r="AL489" s="2">
        <v>0.91802511991265501</v>
      </c>
      <c r="AM489" s="2">
        <v>1.9514285714285699E-2</v>
      </c>
      <c r="AN489" s="2">
        <v>0.63940283333632897</v>
      </c>
      <c r="AO489" s="2">
        <v>5.7166666666666702E-3</v>
      </c>
      <c r="AP489" s="2">
        <v>0.76642309111892004</v>
      </c>
      <c r="AQ489" s="2">
        <v>-7.8404761904761894E-3</v>
      </c>
      <c r="AR489" s="2">
        <v>0.50342817257532901</v>
      </c>
      <c r="AS489" s="2">
        <v>-1.35571428571429E-2</v>
      </c>
      <c r="AT489" s="2">
        <v>0.86046938512945703</v>
      </c>
      <c r="AU489" s="2">
        <v>-1.9266666666666701E-3</v>
      </c>
      <c r="AV489" s="2">
        <v>0.84314676579238801</v>
      </c>
      <c r="AW489" s="2">
        <v>3.5704761904761899E-2</v>
      </c>
      <c r="AX489" s="2">
        <v>0.34116656593760197</v>
      </c>
      <c r="AY489" s="2">
        <v>3.76314285714286E-2</v>
      </c>
      <c r="AZ489" s="2">
        <v>0.59812370306294604</v>
      </c>
      <c r="BA489" s="4">
        <v>9.0000000000003299E-5</v>
      </c>
      <c r="BB489" s="2">
        <v>0.81738193389123603</v>
      </c>
      <c r="BC489" s="2">
        <v>4.6499999999999996E-3</v>
      </c>
      <c r="BD489" s="2">
        <v>0.36773776428370902</v>
      </c>
      <c r="BE489" s="2">
        <v>4.5599999999999998E-3</v>
      </c>
      <c r="BF489" s="2">
        <v>0.83758495247717502</v>
      </c>
      <c r="BG489" s="2">
        <v>2.0166666666666701E-3</v>
      </c>
      <c r="BH489" s="2">
        <v>0.57504863269123696</v>
      </c>
      <c r="BI489" s="2">
        <v>-3.1054761904761901E-2</v>
      </c>
      <c r="BJ489" s="2">
        <v>0.78100997131822303</v>
      </c>
      <c r="BK489" s="2">
        <v>-3.3071428571428599E-2</v>
      </c>
      <c r="BL489" s="2">
        <v>0.53858724881805597</v>
      </c>
    </row>
    <row r="490" spans="1:64" x14ac:dyDescent="0.25">
      <c r="A490" s="2" t="s">
        <v>311</v>
      </c>
      <c r="B490" s="2">
        <v>7.3499999999999996E-2</v>
      </c>
      <c r="C490" s="2">
        <v>8.1299999999999997E-2</v>
      </c>
      <c r="D490" s="2">
        <v>7.7214285714285694E-2</v>
      </c>
      <c r="E490" s="2">
        <v>9.7916666666666693E-2</v>
      </c>
      <c r="F490" s="2">
        <v>0.1011</v>
      </c>
      <c r="G490" s="2">
        <v>0.14785714285714299</v>
      </c>
      <c r="H490" s="2">
        <v>9.8500000000000004E-2</v>
      </c>
      <c r="I490" s="2">
        <v>0.1072</v>
      </c>
      <c r="J490" s="2">
        <v>8.6499999999999994E-2</v>
      </c>
      <c r="K490" s="2">
        <v>2.4416666666666701E-2</v>
      </c>
      <c r="L490" s="2">
        <v>0.12939453125</v>
      </c>
      <c r="M490" s="2">
        <v>2.5000000000000001E-2</v>
      </c>
      <c r="N490" s="2">
        <v>9.2285156250000097E-2</v>
      </c>
      <c r="O490" s="2">
        <v>5.8333333333333501E-4</v>
      </c>
      <c r="P490" s="2">
        <v>0.62483486712738701</v>
      </c>
      <c r="Q490" s="2">
        <v>1.9800000000000002E-2</v>
      </c>
      <c r="R490" s="2">
        <v>0.232421875</v>
      </c>
      <c r="S490" s="2">
        <v>2.5899999999999999E-2</v>
      </c>
      <c r="T490" s="2">
        <v>0.15330922384914</v>
      </c>
      <c r="U490" s="2">
        <v>6.1000000000000004E-3</v>
      </c>
      <c r="V490" s="2">
        <v>0.72228296271619197</v>
      </c>
      <c r="W490" s="2">
        <v>7.0642857142857104E-2</v>
      </c>
      <c r="X490" s="2">
        <v>2.45361328125E-2</v>
      </c>
      <c r="Y490" s="2">
        <v>9.2857142857142895E-3</v>
      </c>
      <c r="Z490" s="2">
        <v>0.3258056640625</v>
      </c>
      <c r="AA490" s="2">
        <v>-6.1357142857142902E-2</v>
      </c>
      <c r="AB490" s="2">
        <v>0.118896484375</v>
      </c>
      <c r="AC490" s="2">
        <v>7.7999999999999996E-3</v>
      </c>
      <c r="AD490" s="2">
        <v>0.76642309111892004</v>
      </c>
      <c r="AE490" s="2">
        <v>3.7142857142857099E-3</v>
      </c>
      <c r="AF490" s="2">
        <v>0.58896334112809801</v>
      </c>
      <c r="AG490" s="2">
        <v>-4.0857142857142897E-3</v>
      </c>
      <c r="AH490" s="2">
        <v>0.59764523060137198</v>
      </c>
      <c r="AI490" s="2">
        <v>3.1833333333333301E-3</v>
      </c>
      <c r="AJ490" s="2">
        <v>0.81722962774494101</v>
      </c>
      <c r="AK490" s="2">
        <v>4.9940476190476202E-2</v>
      </c>
      <c r="AL490" s="2">
        <v>0.47101904776218501</v>
      </c>
      <c r="AM490" s="2">
        <v>4.67571428571429E-2</v>
      </c>
      <c r="AN490" s="2">
        <v>0.59764523060137198</v>
      </c>
      <c r="AO490" s="2">
        <v>8.6999999999999994E-3</v>
      </c>
      <c r="AP490" s="2">
        <v>0.62073083332415802</v>
      </c>
      <c r="AQ490" s="2">
        <v>-1.2E-2</v>
      </c>
      <c r="AR490" s="2">
        <v>0.57108304196375304</v>
      </c>
      <c r="AS490" s="2">
        <v>-2.07E-2</v>
      </c>
      <c r="AT490" s="2">
        <v>0.207765722941335</v>
      </c>
      <c r="AU490" s="2">
        <v>-4.6166666666666604E-3</v>
      </c>
      <c r="AV490" s="2">
        <v>1</v>
      </c>
      <c r="AW490" s="2">
        <v>4.6226190476190497E-2</v>
      </c>
      <c r="AX490" s="2">
        <v>0.56044958944676304</v>
      </c>
      <c r="AY490" s="2">
        <v>5.0842857142857099E-2</v>
      </c>
      <c r="AZ490" s="2">
        <v>0.70883148349833003</v>
      </c>
      <c r="BA490" s="2">
        <v>9.0000000000000095E-4</v>
      </c>
      <c r="BB490" s="2">
        <v>0.66812819527816603</v>
      </c>
      <c r="BC490" s="2">
        <v>-1.5714285714285701E-2</v>
      </c>
      <c r="BD490" s="2">
        <v>0.46238731789142301</v>
      </c>
      <c r="BE490" s="2">
        <v>-1.66142857142857E-2</v>
      </c>
      <c r="BF490" s="2">
        <v>0.36399212415780802</v>
      </c>
      <c r="BG490" s="2">
        <v>5.5166666666666697E-3</v>
      </c>
      <c r="BH490" s="2">
        <v>0.59773994307974798</v>
      </c>
      <c r="BI490" s="2">
        <v>-6.1940476190476199E-2</v>
      </c>
      <c r="BJ490" s="2">
        <v>0.40254677614752998</v>
      </c>
      <c r="BK490" s="2">
        <v>-6.7457142857142896E-2</v>
      </c>
      <c r="BL490" s="2">
        <v>0.17796897149175001</v>
      </c>
    </row>
    <row r="491" spans="1:64" x14ac:dyDescent="0.25">
      <c r="A491" s="2" t="s">
        <v>617</v>
      </c>
      <c r="B491" s="2">
        <v>0.238666666666667</v>
      </c>
      <c r="C491" s="2">
        <v>0.25929999999999997</v>
      </c>
      <c r="D491" s="2">
        <v>0.23478571428571399</v>
      </c>
      <c r="E491" s="2">
        <v>0.27850000000000003</v>
      </c>
      <c r="F491" s="2">
        <v>0.2823</v>
      </c>
      <c r="G491" s="2">
        <v>0.42121428571428599</v>
      </c>
      <c r="H491" s="2">
        <v>0.27966666666666701</v>
      </c>
      <c r="I491" s="2">
        <v>0.29499999999999998</v>
      </c>
      <c r="J491" s="2">
        <v>0.26628571428571401</v>
      </c>
      <c r="K491" s="2">
        <v>3.9833333333333297E-2</v>
      </c>
      <c r="L491" s="2">
        <v>0.2333984375</v>
      </c>
      <c r="M491" s="2">
        <v>4.1000000000000002E-2</v>
      </c>
      <c r="N491" s="2">
        <v>0.1513671875</v>
      </c>
      <c r="O491" s="2">
        <v>1.16666666666667E-3</v>
      </c>
      <c r="P491" s="2">
        <v>0.62483486712738701</v>
      </c>
      <c r="Q491" s="2">
        <v>2.3E-2</v>
      </c>
      <c r="R491" s="2">
        <v>0.431640625</v>
      </c>
      <c r="S491" s="2">
        <v>3.5700000000000003E-2</v>
      </c>
      <c r="T491" s="2">
        <v>0.6953125</v>
      </c>
      <c r="U491" s="2">
        <v>1.2699999999999999E-2</v>
      </c>
      <c r="V491" s="2">
        <v>0.921875</v>
      </c>
      <c r="W491" s="2">
        <v>0.186428571428571</v>
      </c>
      <c r="X491" s="2">
        <v>8.544921875E-3</v>
      </c>
      <c r="Y491" s="2">
        <v>3.15E-2</v>
      </c>
      <c r="Z491" s="2">
        <v>0.3258056640625</v>
      </c>
      <c r="AA491" s="2">
        <v>-0.154928571428571</v>
      </c>
      <c r="AB491" s="2">
        <v>0.118896484375</v>
      </c>
      <c r="AC491" s="2">
        <v>2.0633333333333299E-2</v>
      </c>
      <c r="AD491" s="2">
        <v>0.76655133120164398</v>
      </c>
      <c r="AE491" s="2">
        <v>-3.8809523809523699E-3</v>
      </c>
      <c r="AF491" s="2">
        <v>0.79690992911976</v>
      </c>
      <c r="AG491" s="2">
        <v>-2.45142857142857E-2</v>
      </c>
      <c r="AH491" s="2">
        <v>0.92999581245857799</v>
      </c>
      <c r="AI491" s="2">
        <v>3.7999999999999701E-3</v>
      </c>
      <c r="AJ491" s="2">
        <v>0.92116767416523604</v>
      </c>
      <c r="AK491" s="2">
        <v>0.14271428571428599</v>
      </c>
      <c r="AL491" s="2">
        <v>0.27984046795165801</v>
      </c>
      <c r="AM491" s="2">
        <v>0.13891428571428599</v>
      </c>
      <c r="AN491" s="2">
        <v>0.37115501494960401</v>
      </c>
      <c r="AO491" s="2">
        <v>1.53333333333333E-2</v>
      </c>
      <c r="AP491" s="2">
        <v>1</v>
      </c>
      <c r="AQ491" s="2">
        <v>-1.33809523809524E-2</v>
      </c>
      <c r="AR491" s="2">
        <v>0.73804885565026601</v>
      </c>
      <c r="AS491" s="2">
        <v>-2.8714285714285699E-2</v>
      </c>
      <c r="AT491" s="2">
        <v>0.79208225801222298</v>
      </c>
      <c r="AU491" s="2">
        <v>-1.6833333333333301E-2</v>
      </c>
      <c r="AV491" s="2">
        <v>0.97423629002576395</v>
      </c>
      <c r="AW491" s="2">
        <v>0.146595238095238</v>
      </c>
      <c r="AX491" s="2">
        <v>0.37439638837404299</v>
      </c>
      <c r="AY491" s="2">
        <v>0.16342857142857101</v>
      </c>
      <c r="AZ491" s="2">
        <v>0.43661714737902702</v>
      </c>
      <c r="BA491" s="2">
        <v>-5.3000000000000104E-3</v>
      </c>
      <c r="BB491" s="2">
        <v>0.77130300040516797</v>
      </c>
      <c r="BC491" s="2">
        <v>-9.4999999999999998E-3</v>
      </c>
      <c r="BD491" s="2">
        <v>0.74244633815504701</v>
      </c>
      <c r="BE491" s="2">
        <v>-4.1999999999999902E-3</v>
      </c>
      <c r="BF491" s="2">
        <v>1</v>
      </c>
      <c r="BG491" s="2">
        <v>1.15333333333333E-2</v>
      </c>
      <c r="BH491" s="2">
        <v>0.94741232161059497</v>
      </c>
      <c r="BI491" s="2">
        <v>-0.15609523809523801</v>
      </c>
      <c r="BJ491" s="2">
        <v>0.37439638837404299</v>
      </c>
      <c r="BK491" s="2">
        <v>-0.16762857142857099</v>
      </c>
      <c r="BL491" s="2">
        <v>0.403111067601578</v>
      </c>
    </row>
    <row r="492" spans="1:64" x14ac:dyDescent="0.25">
      <c r="A492" s="2" t="s">
        <v>618</v>
      </c>
      <c r="B492" s="2">
        <v>0.49183333333333301</v>
      </c>
      <c r="C492" s="2">
        <v>0.42830000000000001</v>
      </c>
      <c r="D492" s="2">
        <v>0.47614285714285698</v>
      </c>
      <c r="E492" s="2">
        <v>0.55316666666666703</v>
      </c>
      <c r="F492" s="2">
        <v>0.55700000000000005</v>
      </c>
      <c r="G492" s="2">
        <v>0.66257142857142903</v>
      </c>
      <c r="H492" s="2">
        <v>0.56441666666666701</v>
      </c>
      <c r="I492" s="2">
        <v>0.54490000000000005</v>
      </c>
      <c r="J492" s="2">
        <v>0.50292857142857095</v>
      </c>
      <c r="K492" s="2">
        <v>6.1333333333333302E-2</v>
      </c>
      <c r="L492" s="2">
        <v>0.10986328125</v>
      </c>
      <c r="M492" s="2">
        <v>7.2583333333333305E-2</v>
      </c>
      <c r="N492" s="2">
        <v>0.2333984375</v>
      </c>
      <c r="O492" s="2">
        <v>1.125E-2</v>
      </c>
      <c r="P492" s="2">
        <v>0.68908374654479598</v>
      </c>
      <c r="Q492" s="2">
        <v>0.12870000000000001</v>
      </c>
      <c r="R492" s="2">
        <v>0.10546875</v>
      </c>
      <c r="S492" s="2">
        <v>0.1166</v>
      </c>
      <c r="T492" s="2">
        <v>0.232421875</v>
      </c>
      <c r="U492" s="2">
        <v>-1.21E-2</v>
      </c>
      <c r="V492" s="2">
        <v>0.921875</v>
      </c>
      <c r="W492" s="2">
        <v>0.186428571428571</v>
      </c>
      <c r="X492" s="2">
        <v>4.94384765625E-2</v>
      </c>
      <c r="Y492" s="2">
        <v>2.6785714285714302E-2</v>
      </c>
      <c r="Z492" s="2">
        <v>0.6697998046875</v>
      </c>
      <c r="AA492" s="2">
        <v>-0.159642857142857</v>
      </c>
      <c r="AB492" s="2">
        <v>0.3909912109375</v>
      </c>
      <c r="AC492" s="2">
        <v>-6.3533333333333303E-2</v>
      </c>
      <c r="AD492" s="2">
        <v>0.22238966621755199</v>
      </c>
      <c r="AE492" s="2">
        <v>-1.5690476190476199E-2</v>
      </c>
      <c r="AF492" s="2">
        <v>0.55391686273581897</v>
      </c>
      <c r="AG492" s="2">
        <v>4.7842857142857097E-2</v>
      </c>
      <c r="AH492" s="2">
        <v>0.191532364974282</v>
      </c>
      <c r="AI492" s="2">
        <v>3.83333333333336E-3</v>
      </c>
      <c r="AJ492" s="2">
        <v>0.92286969995948298</v>
      </c>
      <c r="AK492" s="2">
        <v>0.109404761904762</v>
      </c>
      <c r="AL492" s="2">
        <v>0.62504644078952698</v>
      </c>
      <c r="AM492" s="2">
        <v>0.105571428571429</v>
      </c>
      <c r="AN492" s="2">
        <v>0.42914770145169601</v>
      </c>
      <c r="AO492" s="2">
        <v>-1.9516666666666599E-2</v>
      </c>
      <c r="AP492" s="2">
        <v>0.82120356423761998</v>
      </c>
      <c r="AQ492" s="2">
        <v>-6.14880952380953E-2</v>
      </c>
      <c r="AR492" s="2">
        <v>0.354457205483525</v>
      </c>
      <c r="AS492" s="2">
        <v>-4.1971428571428701E-2</v>
      </c>
      <c r="AT492" s="2">
        <v>0.47158555537879798</v>
      </c>
      <c r="AU492" s="2">
        <v>6.73666666666667E-2</v>
      </c>
      <c r="AV492" s="2">
        <v>0.456150660485026</v>
      </c>
      <c r="AW492" s="2">
        <v>0.12509523809523801</v>
      </c>
      <c r="AX492" s="2">
        <v>0.85961626474212305</v>
      </c>
      <c r="AY492" s="2">
        <v>5.77285714285714E-2</v>
      </c>
      <c r="AZ492" s="2">
        <v>0.62509636681799796</v>
      </c>
      <c r="BA492" s="2">
        <v>4.4016666666666697E-2</v>
      </c>
      <c r="BB492" s="2">
        <v>0.74156366417959996</v>
      </c>
      <c r="BC492" s="2">
        <v>-4.5797619047619101E-2</v>
      </c>
      <c r="BD492" s="2">
        <v>0.59515516116673695</v>
      </c>
      <c r="BE492" s="2">
        <v>-8.9814285714285694E-2</v>
      </c>
      <c r="BF492" s="2">
        <v>0.311923583662714</v>
      </c>
      <c r="BG492" s="2">
        <v>-2.3349999999999999E-2</v>
      </c>
      <c r="BH492" s="2">
        <v>0.92286969995948298</v>
      </c>
      <c r="BI492" s="2">
        <v>-0.17089285714285701</v>
      </c>
      <c r="BJ492" s="2">
        <v>0.78100997131822303</v>
      </c>
      <c r="BK492" s="2">
        <v>-0.147542857142857</v>
      </c>
      <c r="BL492" s="2">
        <v>0.508007113808702</v>
      </c>
    </row>
    <row r="493" spans="1:64" x14ac:dyDescent="0.25">
      <c r="A493" s="2" t="s">
        <v>346</v>
      </c>
      <c r="B493" s="2">
        <v>0.427416666666667</v>
      </c>
      <c r="C493" s="2">
        <v>0.42309999999999998</v>
      </c>
      <c r="D493" s="2">
        <v>0.40535714285714303</v>
      </c>
      <c r="E493" s="2">
        <v>0.44333333333333302</v>
      </c>
      <c r="F493" s="2">
        <v>0.43809999999999999</v>
      </c>
      <c r="G493" s="2">
        <v>0.561357142857143</v>
      </c>
      <c r="H493" s="2">
        <v>0.48808333333333298</v>
      </c>
      <c r="I493" s="2">
        <v>0.50009999999999999</v>
      </c>
      <c r="J493" s="2">
        <v>0.46792857142857103</v>
      </c>
      <c r="K493" s="2">
        <v>1.59166666666667E-2</v>
      </c>
      <c r="L493" s="2">
        <v>0.33935546875</v>
      </c>
      <c r="M493" s="2">
        <v>6.0666666666666702E-2</v>
      </c>
      <c r="N493" s="2">
        <v>0.34633615698999698</v>
      </c>
      <c r="O493" s="2">
        <v>4.4749999999999998E-2</v>
      </c>
      <c r="P493" s="2">
        <v>1</v>
      </c>
      <c r="Q493" s="2">
        <v>1.4999999999999999E-2</v>
      </c>
      <c r="R493" s="2">
        <v>0.375</v>
      </c>
      <c r="S493" s="2">
        <v>7.6999999999999999E-2</v>
      </c>
      <c r="T493" s="2">
        <v>0.375</v>
      </c>
      <c r="U493" s="2">
        <v>6.2E-2</v>
      </c>
      <c r="V493" s="2">
        <v>0.322265625</v>
      </c>
      <c r="W493" s="2">
        <v>0.156</v>
      </c>
      <c r="X493" s="2">
        <v>5.79833984375E-2</v>
      </c>
      <c r="Y493" s="2">
        <v>6.2571428571428597E-2</v>
      </c>
      <c r="Z493" s="2">
        <v>0.267578125</v>
      </c>
      <c r="AA493" s="2">
        <v>-9.3428571428571403E-2</v>
      </c>
      <c r="AB493" s="2">
        <v>0.9515380859375</v>
      </c>
      <c r="AC493" s="2">
        <v>-4.31666666666669E-3</v>
      </c>
      <c r="AD493" s="2">
        <v>0.456150660485026</v>
      </c>
      <c r="AE493" s="2">
        <v>-2.20595238095238E-2</v>
      </c>
      <c r="AF493" s="2">
        <v>0.45563441493772699</v>
      </c>
      <c r="AG493" s="2">
        <v>-1.7742857142857098E-2</v>
      </c>
      <c r="AH493" s="2">
        <v>0.57786564114921801</v>
      </c>
      <c r="AI493" s="2">
        <v>-5.2333333333333702E-3</v>
      </c>
      <c r="AJ493" s="2">
        <v>0.77130300040516797</v>
      </c>
      <c r="AK493" s="2">
        <v>0.11802380952381</v>
      </c>
      <c r="AL493" s="2">
        <v>0.59515516116673695</v>
      </c>
      <c r="AM493" s="2">
        <v>0.123257142857143</v>
      </c>
      <c r="AN493" s="2">
        <v>0.340737772121538</v>
      </c>
      <c r="AO493" s="2">
        <v>1.20166666666667E-2</v>
      </c>
      <c r="AP493" s="2">
        <v>0.77130300040516797</v>
      </c>
      <c r="AQ493" s="2">
        <v>-2.0154761904761901E-2</v>
      </c>
      <c r="AR493" s="2">
        <v>0.97984323389626904</v>
      </c>
      <c r="AS493" s="2">
        <v>-3.2171428571428601E-2</v>
      </c>
      <c r="AT493" s="2">
        <v>0.79609393164380404</v>
      </c>
      <c r="AU493" s="2">
        <v>-9.1666666666663705E-4</v>
      </c>
      <c r="AV493" s="2">
        <v>0.97423629002576395</v>
      </c>
      <c r="AW493" s="2">
        <v>0.140083333333333</v>
      </c>
      <c r="AX493" s="2">
        <v>0.354457205483525</v>
      </c>
      <c r="AY493" s="2">
        <v>0.14099999999999999</v>
      </c>
      <c r="AZ493" s="2">
        <v>0.403111067601578</v>
      </c>
      <c r="BA493" s="2">
        <v>1.63333333333333E-2</v>
      </c>
      <c r="BB493" s="2">
        <v>0.94741232161059497</v>
      </c>
      <c r="BC493" s="2">
        <v>1.9047619047619199E-3</v>
      </c>
      <c r="BD493" s="2">
        <v>0.97984323389626904</v>
      </c>
      <c r="BE493" s="2">
        <v>-1.44285714285714E-2</v>
      </c>
      <c r="BF493" s="2">
        <v>1</v>
      </c>
      <c r="BG493" s="2">
        <v>1.7250000000000001E-2</v>
      </c>
      <c r="BH493" s="2">
        <v>0.538659482931929</v>
      </c>
      <c r="BI493" s="2">
        <v>-0.13817857142857101</v>
      </c>
      <c r="BJ493" s="2">
        <v>0.97984323389626904</v>
      </c>
      <c r="BK493" s="2">
        <v>-0.155428571428571</v>
      </c>
      <c r="BL493" s="2">
        <v>0.28468083717780901</v>
      </c>
    </row>
    <row r="494" spans="1:64" x14ac:dyDescent="0.25">
      <c r="A494" s="2" t="s">
        <v>271</v>
      </c>
      <c r="B494" s="2">
        <v>1.36958333333333</v>
      </c>
      <c r="C494" s="2">
        <v>2.8108</v>
      </c>
      <c r="D494" s="2">
        <v>1.845</v>
      </c>
      <c r="E494" s="2">
        <v>0.92491666666666705</v>
      </c>
      <c r="F494" s="2">
        <v>1.1849000000000001</v>
      </c>
      <c r="G494" s="2">
        <v>1.8537142857142901</v>
      </c>
      <c r="H494" s="2">
        <v>1.87466666666667</v>
      </c>
      <c r="I494" s="2">
        <v>1.7190000000000001</v>
      </c>
      <c r="J494" s="2">
        <v>1.44228571428571</v>
      </c>
      <c r="K494" s="2">
        <v>-0.44466666666666699</v>
      </c>
      <c r="L494" s="2">
        <v>0.2333984375</v>
      </c>
      <c r="M494" s="2">
        <v>0.505083333333333</v>
      </c>
      <c r="N494" s="2">
        <v>7.71484375E-2</v>
      </c>
      <c r="O494" s="2">
        <v>0.94974999999999998</v>
      </c>
      <c r="P494" s="2">
        <v>6.6922837882403101E-3</v>
      </c>
      <c r="Q494" s="2">
        <v>-1.6258999999999999</v>
      </c>
      <c r="R494" s="2">
        <v>1</v>
      </c>
      <c r="S494" s="2">
        <v>-1.0918000000000001</v>
      </c>
      <c r="T494" s="2">
        <v>0.375</v>
      </c>
      <c r="U494" s="2">
        <v>0.53410000000000002</v>
      </c>
      <c r="V494" s="2">
        <v>0.375</v>
      </c>
      <c r="W494" s="2">
        <v>8.7142857142858202E-3</v>
      </c>
      <c r="X494" s="2">
        <v>4.94384765625E-2</v>
      </c>
      <c r="Y494" s="2">
        <v>-0.40271428571428602</v>
      </c>
      <c r="Z494" s="2">
        <v>0.3575439453125</v>
      </c>
      <c r="AA494" s="2">
        <v>-0.41142857142857098</v>
      </c>
      <c r="AB494" s="2">
        <v>0.9515380859375</v>
      </c>
      <c r="AC494" s="2">
        <v>1.4412166666666699</v>
      </c>
      <c r="AD494" s="2">
        <v>0.84314676579238801</v>
      </c>
      <c r="AE494" s="2">
        <v>0.47541666666666699</v>
      </c>
      <c r="AF494" s="2">
        <v>0.89947523737535895</v>
      </c>
      <c r="AG494" s="2">
        <v>-0.96579999999999999</v>
      </c>
      <c r="AH494" s="2">
        <v>0.93139396386805196</v>
      </c>
      <c r="AI494" s="2">
        <v>0.25998333333333301</v>
      </c>
      <c r="AJ494" s="2">
        <v>0.18712451024808399</v>
      </c>
      <c r="AK494" s="2">
        <v>0.92879761904761904</v>
      </c>
      <c r="AL494" s="2">
        <v>1.5595527619232E-2</v>
      </c>
      <c r="AM494" s="2">
        <v>0.66881428571428603</v>
      </c>
      <c r="AN494" s="2">
        <v>0.46392271085617598</v>
      </c>
      <c r="AO494" s="2">
        <v>-0.15566666666666701</v>
      </c>
      <c r="AP494" s="2">
        <v>0.409679148772296</v>
      </c>
      <c r="AQ494" s="2">
        <v>-0.43238095238095198</v>
      </c>
      <c r="AR494" s="2">
        <v>9.4542968960639795E-2</v>
      </c>
      <c r="AS494" s="2">
        <v>-0.27671428571428502</v>
      </c>
      <c r="AT494" s="2">
        <v>1</v>
      </c>
      <c r="AU494" s="2">
        <v>-1.18123333333333</v>
      </c>
      <c r="AV494" s="2">
        <v>0.456150660485026</v>
      </c>
      <c r="AW494" s="2">
        <v>0.453380952380953</v>
      </c>
      <c r="AX494" s="2">
        <v>2.3604714907786501E-2</v>
      </c>
      <c r="AY494" s="2">
        <v>1.63461428571429</v>
      </c>
      <c r="AZ494" s="2">
        <v>0.58484460978067099</v>
      </c>
      <c r="BA494" s="2">
        <v>-1.5968833333333301</v>
      </c>
      <c r="BB494" s="2">
        <v>0.456150660485026</v>
      </c>
      <c r="BC494" s="2">
        <v>-0.90779761904761902</v>
      </c>
      <c r="BD494" s="2">
        <v>0.29723288153494098</v>
      </c>
      <c r="BE494" s="2">
        <v>0.68908571428571397</v>
      </c>
      <c r="BF494" s="2">
        <v>0.88588027264161295</v>
      </c>
      <c r="BG494" s="2">
        <v>-0.41565000000000002</v>
      </c>
      <c r="BH494" s="2">
        <v>0.15932674137008501</v>
      </c>
      <c r="BI494" s="2">
        <v>-1.36117857142857</v>
      </c>
      <c r="BJ494" s="2">
        <v>1.7334562059289502E-2</v>
      </c>
      <c r="BK494" s="2">
        <v>-0.94552857142857105</v>
      </c>
      <c r="BL494" s="2">
        <v>0.508007113808702</v>
      </c>
    </row>
    <row r="495" spans="1:64" x14ac:dyDescent="0.25">
      <c r="A495" s="2" t="s">
        <v>391</v>
      </c>
      <c r="B495" s="2">
        <v>1.61231666666667</v>
      </c>
      <c r="C495" s="2">
        <v>1.4704999999999999</v>
      </c>
      <c r="D495" s="2">
        <v>1.3310285714285699</v>
      </c>
      <c r="E495" s="2">
        <v>2.5658333333333299</v>
      </c>
      <c r="F495" s="2">
        <v>2.806</v>
      </c>
      <c r="G495" s="2">
        <v>2.3292857142857102</v>
      </c>
      <c r="H495" s="2">
        <v>3.23416666666667</v>
      </c>
      <c r="I495" s="2">
        <v>3.2559999999999998</v>
      </c>
      <c r="J495" s="2">
        <v>2.6328571428571399</v>
      </c>
      <c r="K495" s="2">
        <v>0.95351666666666701</v>
      </c>
      <c r="L495" s="2">
        <v>9.2773437500000104E-3</v>
      </c>
      <c r="M495" s="2">
        <v>1.62185</v>
      </c>
      <c r="N495" s="2">
        <v>4.8828125E-4</v>
      </c>
      <c r="O495" s="2">
        <v>0.668333333333333</v>
      </c>
      <c r="P495" s="2">
        <v>0.30655627337937302</v>
      </c>
      <c r="Q495" s="2">
        <v>1.3354999999999999</v>
      </c>
      <c r="R495" s="2">
        <v>3.90625E-3</v>
      </c>
      <c r="S495" s="2">
        <v>1.7855000000000001</v>
      </c>
      <c r="T495" s="2">
        <v>9.765625E-3</v>
      </c>
      <c r="U495" s="2">
        <v>0.45</v>
      </c>
      <c r="V495" s="2">
        <v>0.4921875</v>
      </c>
      <c r="W495" s="2">
        <v>0.99825714285714295</v>
      </c>
      <c r="X495" s="2">
        <v>1.220703125E-4</v>
      </c>
      <c r="Y495" s="2">
        <v>1.30182857142857</v>
      </c>
      <c r="Z495" s="2">
        <v>3.662109375E-4</v>
      </c>
      <c r="AA495" s="2">
        <v>0.30357142857142799</v>
      </c>
      <c r="AB495" s="2">
        <v>0.3909912109375</v>
      </c>
      <c r="AC495" s="2">
        <v>-0.14181666666666701</v>
      </c>
      <c r="AD495" s="2">
        <v>0.71655296137162505</v>
      </c>
      <c r="AE495" s="2">
        <v>-0.281288095238095</v>
      </c>
      <c r="AF495" s="2">
        <v>0.42499837156067999</v>
      </c>
      <c r="AG495" s="2">
        <v>-0.139471428571428</v>
      </c>
      <c r="AH495" s="2">
        <v>0.57794836905459501</v>
      </c>
      <c r="AI495" s="2">
        <v>0.240166666666667</v>
      </c>
      <c r="AJ495" s="2">
        <v>0.69229682327270103</v>
      </c>
      <c r="AK495" s="2">
        <v>-0.23654761904761901</v>
      </c>
      <c r="AL495" s="2">
        <v>0.395823439062015</v>
      </c>
      <c r="AM495" s="2">
        <v>-0.47671428571428598</v>
      </c>
      <c r="AN495" s="2">
        <v>0.22989936810718101</v>
      </c>
      <c r="AO495" s="2">
        <v>2.1833333333333399E-2</v>
      </c>
      <c r="AP495" s="2">
        <v>0.92286969995948298</v>
      </c>
      <c r="AQ495" s="2">
        <v>-0.60130952380952296</v>
      </c>
      <c r="AR495" s="2">
        <v>0.29723288153494098</v>
      </c>
      <c r="AS495" s="2">
        <v>-0.623142857142857</v>
      </c>
      <c r="AT495" s="2">
        <v>0.43661714737902702</v>
      </c>
      <c r="AU495" s="2">
        <v>0.38198333333333301</v>
      </c>
      <c r="AV495" s="2">
        <v>0.582414489535233</v>
      </c>
      <c r="AW495" s="2">
        <v>4.4740476190476199E-2</v>
      </c>
      <c r="AX495" s="2">
        <v>0.95897232627837004</v>
      </c>
      <c r="AY495" s="2">
        <v>-0.33724285714285701</v>
      </c>
      <c r="AZ495" s="2">
        <v>0.43661714737902702</v>
      </c>
      <c r="BA495" s="2">
        <v>0.16364999999999999</v>
      </c>
      <c r="BB495" s="2">
        <v>0.92286969995948298</v>
      </c>
      <c r="BC495" s="2">
        <v>-0.32002142857142801</v>
      </c>
      <c r="BD495" s="2">
        <v>0.66725390103233695</v>
      </c>
      <c r="BE495" s="2">
        <v>-0.48367142857142897</v>
      </c>
      <c r="BF495" s="2">
        <v>0.62509636681799796</v>
      </c>
      <c r="BG495" s="2">
        <v>-0.21833333333333299</v>
      </c>
      <c r="BH495" s="2">
        <v>0.97423629002576395</v>
      </c>
      <c r="BI495" s="2">
        <v>-0.36476190476190501</v>
      </c>
      <c r="BJ495" s="2">
        <v>0.82009008356026802</v>
      </c>
      <c r="BK495" s="2">
        <v>-0.14642857142857099</v>
      </c>
      <c r="BL495" s="2">
        <v>0.84075102893247999</v>
      </c>
    </row>
    <row r="496" spans="1:64" x14ac:dyDescent="0.25">
      <c r="A496" s="2" t="s">
        <v>484</v>
      </c>
      <c r="B496" s="2">
        <v>0.13093333333333301</v>
      </c>
      <c r="C496" s="2">
        <v>0.22167999999999999</v>
      </c>
      <c r="D496" s="2">
        <v>0.25138571428571399</v>
      </c>
      <c r="E496" s="2">
        <v>0.25816666666666699</v>
      </c>
      <c r="F496" s="2">
        <v>0.26769999999999999</v>
      </c>
      <c r="G496" s="2">
        <v>0.40200000000000002</v>
      </c>
      <c r="H496" s="2">
        <v>0.35066666666666702</v>
      </c>
      <c r="I496" s="2">
        <v>0.32969999999999999</v>
      </c>
      <c r="J496" s="2">
        <v>0.26607142857142901</v>
      </c>
      <c r="K496" s="2">
        <v>0.127233333333333</v>
      </c>
      <c r="L496" s="2">
        <v>9.2773437500000104E-3</v>
      </c>
      <c r="M496" s="2">
        <v>0.219733333333333</v>
      </c>
      <c r="N496" s="2">
        <v>4.8828125E-4</v>
      </c>
      <c r="O496" s="2">
        <v>9.2499999999999999E-2</v>
      </c>
      <c r="P496" s="2">
        <v>6.8353034979264204E-2</v>
      </c>
      <c r="Q496" s="2">
        <v>4.6019999999999998E-2</v>
      </c>
      <c r="R496" s="2">
        <v>0.10546875</v>
      </c>
      <c r="S496" s="2">
        <v>0.10802</v>
      </c>
      <c r="T496" s="2">
        <v>8.3984375E-2</v>
      </c>
      <c r="U496" s="2">
        <v>6.2E-2</v>
      </c>
      <c r="V496" s="2">
        <v>0.15513156872711401</v>
      </c>
      <c r="W496" s="2">
        <v>0.15061428571428601</v>
      </c>
      <c r="X496" s="2">
        <v>1.3427734375E-2</v>
      </c>
      <c r="Y496" s="2">
        <v>1.46857142857143E-2</v>
      </c>
      <c r="Z496" s="2">
        <v>1.70283933790378E-2</v>
      </c>
      <c r="AA496" s="2">
        <v>-0.13592857142857101</v>
      </c>
      <c r="AB496" s="2">
        <v>0.118896484375</v>
      </c>
      <c r="AC496" s="2">
        <v>9.0746666666666601E-2</v>
      </c>
      <c r="AD496" s="2">
        <v>0.48599663754692202</v>
      </c>
      <c r="AE496" s="2">
        <v>0.12045238095238101</v>
      </c>
      <c r="AF496" s="2">
        <v>0.69670160072946297</v>
      </c>
      <c r="AG496" s="2">
        <v>2.9705714285714301E-2</v>
      </c>
      <c r="AH496" s="2">
        <v>0.81438095369784103</v>
      </c>
      <c r="AI496" s="2">
        <v>9.5333333333333398E-3</v>
      </c>
      <c r="AJ496" s="2">
        <v>0.644298838669215</v>
      </c>
      <c r="AK496" s="2">
        <v>0.14383333333333301</v>
      </c>
      <c r="AL496" s="2">
        <v>0.13084440394711</v>
      </c>
      <c r="AM496" s="2">
        <v>0.1343</v>
      </c>
      <c r="AN496" s="2">
        <v>0.311923583662714</v>
      </c>
      <c r="AO496" s="2">
        <v>-2.0966666666666699E-2</v>
      </c>
      <c r="AP496" s="2">
        <v>0.72234267280706899</v>
      </c>
      <c r="AQ496" s="2">
        <v>-8.4595238095238098E-2</v>
      </c>
      <c r="AR496" s="2">
        <v>0.55405250150254604</v>
      </c>
      <c r="AS496" s="2">
        <v>-6.3628571428571395E-2</v>
      </c>
      <c r="AT496" s="2">
        <v>0.13750270234992301</v>
      </c>
      <c r="AU496" s="2">
        <v>-8.1213333333333304E-2</v>
      </c>
      <c r="AV496" s="2">
        <v>0.82120356423761998</v>
      </c>
      <c r="AW496" s="2">
        <v>2.3380952380952402E-2</v>
      </c>
      <c r="AX496" s="2">
        <v>0.15979581059672601</v>
      </c>
      <c r="AY496" s="2">
        <v>0.104594285714286</v>
      </c>
      <c r="AZ496" s="2">
        <v>0.48217986624007098</v>
      </c>
      <c r="BA496" s="2">
        <v>-0.111713333333333</v>
      </c>
      <c r="BB496" s="2">
        <v>0.77130300040516797</v>
      </c>
      <c r="BC496" s="2">
        <v>-0.20504761904761901</v>
      </c>
      <c r="BD496" s="2">
        <v>0.15715963569812</v>
      </c>
      <c r="BE496" s="2">
        <v>-9.3334285714285703E-2</v>
      </c>
      <c r="BF496" s="2">
        <v>0.15131985007148799</v>
      </c>
      <c r="BG496" s="2">
        <v>-3.0499999999999999E-2</v>
      </c>
      <c r="BH496" s="2">
        <v>0.94741232161059497</v>
      </c>
      <c r="BI496" s="2">
        <v>-0.22842857142857101</v>
      </c>
      <c r="BJ496" s="2">
        <v>2.3363740849270499E-2</v>
      </c>
      <c r="BK496" s="2">
        <v>-0.19792857142857101</v>
      </c>
      <c r="BL496" s="2">
        <v>3.5806646353153303E-2</v>
      </c>
    </row>
    <row r="497" spans="1:64" x14ac:dyDescent="0.25">
      <c r="A497" s="2" t="s">
        <v>471</v>
      </c>
      <c r="B497" s="2">
        <v>196.833333333333</v>
      </c>
      <c r="C497" s="2">
        <v>209.5</v>
      </c>
      <c r="D497" s="2">
        <v>184.357142857143</v>
      </c>
      <c r="E497" s="2">
        <v>239.583333333333</v>
      </c>
      <c r="F497" s="2">
        <v>221.2</v>
      </c>
      <c r="G497" s="2">
        <v>236.21428571428601</v>
      </c>
      <c r="H497" s="2">
        <v>250.166666666667</v>
      </c>
      <c r="I497" s="2">
        <v>274.2</v>
      </c>
      <c r="J497" s="2">
        <v>245.21428571428601</v>
      </c>
      <c r="K497" s="2">
        <v>42.75</v>
      </c>
      <c r="L497" s="2">
        <v>2.9382541109368901E-2</v>
      </c>
      <c r="M497" s="2">
        <v>53.3333333333333</v>
      </c>
      <c r="N497" s="2">
        <v>1.220703125E-2</v>
      </c>
      <c r="O497" s="2">
        <v>10.5833333333333</v>
      </c>
      <c r="P497" s="2">
        <v>0.62449230183494697</v>
      </c>
      <c r="Q497" s="2">
        <v>11.7</v>
      </c>
      <c r="R497" s="2">
        <v>0.625</v>
      </c>
      <c r="S497" s="2">
        <v>64.7</v>
      </c>
      <c r="T497" s="2">
        <v>8.3984375E-2</v>
      </c>
      <c r="U497" s="2">
        <v>53</v>
      </c>
      <c r="V497" s="2">
        <v>0.26095046284798401</v>
      </c>
      <c r="W497" s="2">
        <v>51.857142857142897</v>
      </c>
      <c r="X497" s="2">
        <v>8.544921875E-3</v>
      </c>
      <c r="Y497" s="2">
        <v>60.857142857142897</v>
      </c>
      <c r="Z497" s="2">
        <v>1.3629260243513499E-3</v>
      </c>
      <c r="AA497" s="2">
        <v>9</v>
      </c>
      <c r="AB497" s="2">
        <v>0.59316273000973496</v>
      </c>
      <c r="AC497" s="2">
        <v>12.6666666666667</v>
      </c>
      <c r="AD497" s="2">
        <v>0.44789406377872099</v>
      </c>
      <c r="AE497" s="2">
        <v>-12.476190476190499</v>
      </c>
      <c r="AF497" s="2">
        <v>0.18935951075819599</v>
      </c>
      <c r="AG497" s="2">
        <v>-25.1428571428571</v>
      </c>
      <c r="AH497" s="2">
        <v>0.10080994386464399</v>
      </c>
      <c r="AI497" s="2">
        <v>-18.3833333333334</v>
      </c>
      <c r="AJ497" s="2">
        <v>0.40914932258267001</v>
      </c>
      <c r="AK497" s="2">
        <v>-3.36904761904762</v>
      </c>
      <c r="AL497" s="2">
        <v>0.87722472112762595</v>
      </c>
      <c r="AM497" s="2">
        <v>15.0142857142857</v>
      </c>
      <c r="AN497" s="2">
        <v>0.61861284223018598</v>
      </c>
      <c r="AO497" s="2">
        <v>24.033333333333299</v>
      </c>
      <c r="AP497" s="2">
        <v>0.77130300040516797</v>
      </c>
      <c r="AQ497" s="2">
        <v>-4.9523809523809303</v>
      </c>
      <c r="AR497" s="2">
        <v>0.75754041646895198</v>
      </c>
      <c r="AS497" s="2">
        <v>-28.985714285714302</v>
      </c>
      <c r="AT497" s="2">
        <v>0.660480013464253</v>
      </c>
      <c r="AU497" s="2">
        <v>-31.05</v>
      </c>
      <c r="AV497" s="2">
        <v>0.29128505936608501</v>
      </c>
      <c r="AW497" s="2">
        <v>9.1071428571428505</v>
      </c>
      <c r="AX497" s="2">
        <v>0.82009008356026802</v>
      </c>
      <c r="AY497" s="2">
        <v>40.157142857142901</v>
      </c>
      <c r="AZ497" s="2">
        <v>0.191532364974282</v>
      </c>
      <c r="BA497" s="2">
        <v>11.366666666666699</v>
      </c>
      <c r="BB497" s="2">
        <v>0.62773758748991004</v>
      </c>
      <c r="BC497" s="2">
        <v>7.5238095238095299</v>
      </c>
      <c r="BD497" s="2">
        <v>0.89766774785256398</v>
      </c>
      <c r="BE497" s="2">
        <v>-3.8428571428571501</v>
      </c>
      <c r="BF497" s="2">
        <v>0.90673408924050003</v>
      </c>
      <c r="BG497" s="2">
        <v>42.4166666666667</v>
      </c>
      <c r="BH497" s="2">
        <v>0.530929089068502</v>
      </c>
      <c r="BI497" s="2">
        <v>-1.5833333333333299</v>
      </c>
      <c r="BJ497" s="2">
        <v>1</v>
      </c>
      <c r="BK497" s="2">
        <v>-44</v>
      </c>
      <c r="BL497" s="2">
        <v>0.57761716660750695</v>
      </c>
    </row>
    <row r="498" spans="1:64" x14ac:dyDescent="0.25">
      <c r="A498" s="2" t="s">
        <v>220</v>
      </c>
      <c r="B498" s="2">
        <v>43.858333333333299</v>
      </c>
      <c r="C498" s="2">
        <v>50.59</v>
      </c>
      <c r="D498" s="2">
        <v>50.185714285714297</v>
      </c>
      <c r="E498" s="2">
        <v>32.766666666666701</v>
      </c>
      <c r="F498" s="2">
        <v>47.41</v>
      </c>
      <c r="G498" s="2">
        <v>41.1928571428571</v>
      </c>
      <c r="H498" s="2">
        <v>71.8</v>
      </c>
      <c r="I498" s="2">
        <v>66.83</v>
      </c>
      <c r="J498" s="2">
        <v>66.0107142857143</v>
      </c>
      <c r="K498" s="2">
        <v>-11.091666666666701</v>
      </c>
      <c r="L498" s="2">
        <v>1.220703125E-2</v>
      </c>
      <c r="M498" s="2">
        <v>27.941666666666698</v>
      </c>
      <c r="N498" s="2">
        <v>1.220703125E-2</v>
      </c>
      <c r="O498" s="2">
        <v>39.033333333333303</v>
      </c>
      <c r="P498" s="2">
        <v>5.0993223789973898E-3</v>
      </c>
      <c r="Q498" s="2">
        <v>-3.18</v>
      </c>
      <c r="R498" s="2">
        <v>0.556640625</v>
      </c>
      <c r="S498" s="2">
        <v>16.239999999999998</v>
      </c>
      <c r="T498" s="2">
        <v>0.193359375</v>
      </c>
      <c r="U498" s="2">
        <v>19.420000000000002</v>
      </c>
      <c r="V498" s="2">
        <v>4.4010984012951497E-2</v>
      </c>
      <c r="W498" s="2">
        <v>-8.9928571428571402</v>
      </c>
      <c r="X498" s="2">
        <v>1.07421875E-2</v>
      </c>
      <c r="Y498" s="2">
        <v>15.824999999999999</v>
      </c>
      <c r="Z498" s="2">
        <v>0.13525390625</v>
      </c>
      <c r="AA498" s="2">
        <v>24.8178571428571</v>
      </c>
      <c r="AB498" s="2">
        <v>3.52783203125E-2</v>
      </c>
      <c r="AC498" s="2">
        <v>6.73166666666667</v>
      </c>
      <c r="AD498" s="2">
        <v>0.10610762219909101</v>
      </c>
      <c r="AE498" s="2">
        <v>6.3273809523809499</v>
      </c>
      <c r="AF498" s="2">
        <v>0.14478395477184</v>
      </c>
      <c r="AG498" s="2">
        <v>-0.40428571428572002</v>
      </c>
      <c r="AH498" s="2">
        <v>1</v>
      </c>
      <c r="AI498" s="2">
        <v>14.643333333333301</v>
      </c>
      <c r="AJ498" s="2">
        <v>1.6899509159571099E-2</v>
      </c>
      <c r="AK498" s="2">
        <v>8.4261904761904791</v>
      </c>
      <c r="AL498" s="2">
        <v>0.198414755445777</v>
      </c>
      <c r="AM498" s="2">
        <v>-6.2171428571428597</v>
      </c>
      <c r="AN498" s="2">
        <v>0.13750270234992301</v>
      </c>
      <c r="AO498" s="2">
        <v>-4.97</v>
      </c>
      <c r="AP498" s="2">
        <v>0.92118987374693995</v>
      </c>
      <c r="AQ498" s="2">
        <v>-5.7892857142857101</v>
      </c>
      <c r="AR498" s="2">
        <v>0.77722448364304697</v>
      </c>
      <c r="AS498" s="2">
        <v>-0.81928571428571195</v>
      </c>
      <c r="AT498" s="2">
        <v>0.88588027264161295</v>
      </c>
      <c r="AU498" s="2">
        <v>7.9116666666666697</v>
      </c>
      <c r="AV498" s="2">
        <v>8.0421126860755393E-2</v>
      </c>
      <c r="AW498" s="2">
        <v>2.0988095238095199</v>
      </c>
      <c r="AX498" s="2">
        <v>0.89947523737535895</v>
      </c>
      <c r="AY498" s="2">
        <v>-5.8128571428571503</v>
      </c>
      <c r="AZ498" s="2">
        <v>0.28468083717780901</v>
      </c>
      <c r="BA498" s="2">
        <v>-11.7016666666667</v>
      </c>
      <c r="BB498" s="2">
        <v>0.38097196920726301</v>
      </c>
      <c r="BC498" s="2">
        <v>-12.116666666666699</v>
      </c>
      <c r="BD498" s="2">
        <v>0.49401327438209902</v>
      </c>
      <c r="BE498" s="2">
        <v>-0.41500000000000298</v>
      </c>
      <c r="BF498" s="2">
        <v>0.97709834922111105</v>
      </c>
      <c r="BG498" s="2">
        <v>-19.613333333333301</v>
      </c>
      <c r="BH498" s="2">
        <v>0.210141387780376</v>
      </c>
      <c r="BI498" s="2">
        <v>-14.215476190476201</v>
      </c>
      <c r="BJ498" s="2">
        <v>0.32172711929341402</v>
      </c>
      <c r="BK498" s="2">
        <v>5.3978571428571396</v>
      </c>
      <c r="BL498" s="2">
        <v>0.54576964965307995</v>
      </c>
    </row>
    <row r="499" spans="1:64" x14ac:dyDescent="0.25">
      <c r="A499" s="2" t="s">
        <v>621</v>
      </c>
      <c r="B499" s="2">
        <v>1.13466666666667</v>
      </c>
      <c r="C499" s="2">
        <v>1.2551000000000001</v>
      </c>
      <c r="D499" s="2">
        <v>1.3514285714285701</v>
      </c>
      <c r="E499" s="2">
        <v>1.20041666666667</v>
      </c>
      <c r="F499" s="2">
        <v>1.837</v>
      </c>
      <c r="G499" s="2">
        <v>1.6402142857142901</v>
      </c>
      <c r="H499" s="2">
        <v>1.7194166666666699</v>
      </c>
      <c r="I499" s="2">
        <v>2.0259999999999998</v>
      </c>
      <c r="J499" s="2">
        <v>1.58842857142857</v>
      </c>
      <c r="K499" s="2">
        <v>6.5750000000000003E-2</v>
      </c>
      <c r="L499" s="2">
        <v>0.40975656141147598</v>
      </c>
      <c r="M499" s="2">
        <v>0.58474999999999999</v>
      </c>
      <c r="N499" s="2">
        <v>1.611328125E-2</v>
      </c>
      <c r="O499" s="2">
        <v>0.51900000000000002</v>
      </c>
      <c r="P499" s="2">
        <v>2.9382541109368901E-2</v>
      </c>
      <c r="Q499" s="2">
        <v>0.58189999999999997</v>
      </c>
      <c r="R499" s="2">
        <v>0.322265625</v>
      </c>
      <c r="S499" s="2">
        <v>0.77090000000000003</v>
      </c>
      <c r="T499" s="2">
        <v>8.3984375E-2</v>
      </c>
      <c r="U499" s="2">
        <v>0.189</v>
      </c>
      <c r="V499" s="2">
        <v>0.431640625</v>
      </c>
      <c r="W499" s="2">
        <v>0.28878571428571398</v>
      </c>
      <c r="X499" s="2">
        <v>0.15760658017335599</v>
      </c>
      <c r="Y499" s="2">
        <v>0.23699999999999999</v>
      </c>
      <c r="Z499" s="2">
        <v>0.2957763671875</v>
      </c>
      <c r="AA499" s="2">
        <v>-5.1785714285714303E-2</v>
      </c>
      <c r="AB499" s="2">
        <v>0.7608642578125</v>
      </c>
      <c r="AC499" s="2">
        <v>0.120433333333333</v>
      </c>
      <c r="AD499" s="2">
        <v>0.35580223103970199</v>
      </c>
      <c r="AE499" s="2">
        <v>0.21676190476190499</v>
      </c>
      <c r="AF499" s="2">
        <v>3.4929649604047E-2</v>
      </c>
      <c r="AG499" s="2">
        <v>9.6328571428571305E-2</v>
      </c>
      <c r="AH499" s="2">
        <v>0.51942363236837796</v>
      </c>
      <c r="AI499" s="2">
        <v>0.63658333333333295</v>
      </c>
      <c r="AJ499" s="2">
        <v>0.210141387780376</v>
      </c>
      <c r="AK499" s="2">
        <v>0.43979761904761899</v>
      </c>
      <c r="AL499" s="2">
        <v>4.7602077182948198E-2</v>
      </c>
      <c r="AM499" s="2">
        <v>-0.19678571428571401</v>
      </c>
      <c r="AN499" s="2">
        <v>0.63940283333632897</v>
      </c>
      <c r="AO499" s="2">
        <v>0.30658333333333299</v>
      </c>
      <c r="AP499" s="2">
        <v>0.373243057580667</v>
      </c>
      <c r="AQ499" s="2">
        <v>-0.13098809523809499</v>
      </c>
      <c r="AR499" s="2">
        <v>0.75754041646895198</v>
      </c>
      <c r="AS499" s="2">
        <v>-0.437571428571429</v>
      </c>
      <c r="AT499" s="2">
        <v>0.234983092467276</v>
      </c>
      <c r="AU499" s="2">
        <v>0.51615</v>
      </c>
      <c r="AV499" s="2">
        <v>0.582414489535233</v>
      </c>
      <c r="AW499" s="2">
        <v>0.223035714285714</v>
      </c>
      <c r="AX499" s="2">
        <v>0.55412027478320902</v>
      </c>
      <c r="AY499" s="2">
        <v>-0.29311428571428599</v>
      </c>
      <c r="AZ499" s="2">
        <v>0.92999581245857799</v>
      </c>
      <c r="BA499" s="2">
        <v>0.18615000000000001</v>
      </c>
      <c r="BB499" s="2">
        <v>0.89505283502544497</v>
      </c>
      <c r="BC499" s="2">
        <v>-0.34775</v>
      </c>
      <c r="BD499" s="2">
        <v>0.17590337243857199</v>
      </c>
      <c r="BE499" s="2">
        <v>-0.53390000000000004</v>
      </c>
      <c r="BF499" s="2">
        <v>0.191532364974282</v>
      </c>
      <c r="BG499" s="2">
        <v>-0.33</v>
      </c>
      <c r="BH499" s="2">
        <v>0.59773994307974798</v>
      </c>
      <c r="BI499" s="2">
        <v>-0.57078571428571401</v>
      </c>
      <c r="BJ499" s="2">
        <v>6.7265705085061703E-2</v>
      </c>
      <c r="BK499" s="2">
        <v>-0.24078571428571399</v>
      </c>
      <c r="BL499" s="2">
        <v>0.508007113808702</v>
      </c>
    </row>
    <row r="500" spans="1:64" x14ac:dyDescent="0.25">
      <c r="A500" s="2" t="s">
        <v>49</v>
      </c>
      <c r="B500" s="2">
        <v>18.5416666666667</v>
      </c>
      <c r="C500" s="2">
        <v>18.36</v>
      </c>
      <c r="D500" s="2">
        <v>19.757142857142899</v>
      </c>
      <c r="E500" s="2">
        <v>20.816666666666698</v>
      </c>
      <c r="F500" s="2">
        <v>23.91</v>
      </c>
      <c r="G500" s="2">
        <v>27.15</v>
      </c>
      <c r="H500" s="2">
        <v>28.033333333333299</v>
      </c>
      <c r="I500" s="2">
        <v>29.69</v>
      </c>
      <c r="J500" s="2">
        <v>25.05</v>
      </c>
      <c r="K500" s="2">
        <v>2.2749999999999999</v>
      </c>
      <c r="L500" s="2">
        <v>9.2773437500000104E-3</v>
      </c>
      <c r="M500" s="2">
        <v>9.4916666666666707</v>
      </c>
      <c r="N500" s="2">
        <v>2.44140625E-3</v>
      </c>
      <c r="O500" s="2">
        <v>7.2166666666666703</v>
      </c>
      <c r="P500" s="2">
        <v>4.5446946073126E-2</v>
      </c>
      <c r="Q500" s="2">
        <v>5.55</v>
      </c>
      <c r="R500" s="2">
        <v>3.90625E-3</v>
      </c>
      <c r="S500" s="2">
        <v>11.33</v>
      </c>
      <c r="T500" s="2">
        <v>9.765625E-3</v>
      </c>
      <c r="U500" s="2">
        <v>5.78</v>
      </c>
      <c r="V500" s="2">
        <v>0.193359375</v>
      </c>
      <c r="W500" s="2">
        <v>7.3928571428571397</v>
      </c>
      <c r="X500" s="2">
        <v>1.220703125E-4</v>
      </c>
      <c r="Y500" s="2">
        <v>5.29285714285714</v>
      </c>
      <c r="Z500" s="2">
        <v>6.86119419170238E-2</v>
      </c>
      <c r="AA500" s="2">
        <v>-2.1</v>
      </c>
      <c r="AB500" s="2">
        <v>0.267578125</v>
      </c>
      <c r="AC500" s="2">
        <v>-0.181666666666668</v>
      </c>
      <c r="AD500" s="2">
        <v>0.79179851534717105</v>
      </c>
      <c r="AE500" s="2">
        <v>1.2154761904761899</v>
      </c>
      <c r="AF500" s="2">
        <v>3.0696434451242E-2</v>
      </c>
      <c r="AG500" s="2">
        <v>1.3971428571428599</v>
      </c>
      <c r="AH500" s="2">
        <v>4.6403731808753498E-2</v>
      </c>
      <c r="AI500" s="2">
        <v>3.0933333333333302</v>
      </c>
      <c r="AJ500" s="2">
        <v>0.44802241781132202</v>
      </c>
      <c r="AK500" s="2">
        <v>6.3333333333333304</v>
      </c>
      <c r="AL500" s="2">
        <v>2.1992193261354499E-3</v>
      </c>
      <c r="AM500" s="2">
        <v>3.24</v>
      </c>
      <c r="AN500" s="2">
        <v>1.8989731408238002E-2</v>
      </c>
      <c r="AO500" s="2">
        <v>1.6566666666666701</v>
      </c>
      <c r="AP500" s="2">
        <v>0.84314676579238801</v>
      </c>
      <c r="AQ500" s="2">
        <v>-2.9833333333333298</v>
      </c>
      <c r="AR500" s="2">
        <v>0.32172711929341402</v>
      </c>
      <c r="AS500" s="2">
        <v>-4.6399999999999997</v>
      </c>
      <c r="AT500" s="2">
        <v>0.26580807545631702</v>
      </c>
      <c r="AU500" s="2">
        <v>3.2749999999999999</v>
      </c>
      <c r="AV500" s="2">
        <v>0.42866391027795903</v>
      </c>
      <c r="AW500" s="2">
        <v>5.1178571428571402</v>
      </c>
      <c r="AX500" s="2">
        <v>1.07665386168549E-2</v>
      </c>
      <c r="AY500" s="2">
        <v>1.8428571428571401</v>
      </c>
      <c r="AZ500" s="2">
        <v>0.120577017483501</v>
      </c>
      <c r="BA500" s="2">
        <v>1.83833333333333</v>
      </c>
      <c r="BB500" s="2">
        <v>0.97423629002576395</v>
      </c>
      <c r="BC500" s="2">
        <v>-4.19880952380952</v>
      </c>
      <c r="BD500" s="2">
        <v>0.29161447549393199</v>
      </c>
      <c r="BE500" s="2">
        <v>-6.03714285714286</v>
      </c>
      <c r="BF500" s="2">
        <v>9.5087255418331296E-2</v>
      </c>
      <c r="BG500" s="2">
        <v>-1.4366666666666701</v>
      </c>
      <c r="BH500" s="2">
        <v>0.67439681061972101</v>
      </c>
      <c r="BI500" s="2">
        <v>-9.31666666666667</v>
      </c>
      <c r="BJ500" s="2">
        <v>2.3363740849270499E-2</v>
      </c>
      <c r="BK500" s="2">
        <v>-7.88</v>
      </c>
      <c r="BL500" s="2">
        <v>0.122266547559319</v>
      </c>
    </row>
    <row r="501" spans="1:64" x14ac:dyDescent="0.25">
      <c r="A501" s="2" t="s">
        <v>92</v>
      </c>
      <c r="B501" s="2">
        <v>3.0283333333333302</v>
      </c>
      <c r="C501" s="2">
        <v>2.7469999999999999</v>
      </c>
      <c r="D501" s="2">
        <v>3.23</v>
      </c>
      <c r="E501" s="2">
        <v>3.0066666666666699</v>
      </c>
      <c r="F501" s="2">
        <v>2.988</v>
      </c>
      <c r="G501" s="2">
        <v>3.7785714285714298</v>
      </c>
      <c r="H501" s="2">
        <v>3.8608333333333298</v>
      </c>
      <c r="I501" s="2">
        <v>3.9119999999999999</v>
      </c>
      <c r="J501" s="2">
        <v>3.7050000000000001</v>
      </c>
      <c r="K501" s="2">
        <v>-2.1666666666666699E-2</v>
      </c>
      <c r="L501" s="2">
        <v>0.9697265625</v>
      </c>
      <c r="M501" s="2">
        <v>0.83250000000000002</v>
      </c>
      <c r="N501" s="2">
        <v>7.71484375E-2</v>
      </c>
      <c r="O501" s="2">
        <v>0.85416666666666696</v>
      </c>
      <c r="P501" s="2">
        <v>6.8353034979264204E-2</v>
      </c>
      <c r="Q501" s="2">
        <v>0.24099999999999999</v>
      </c>
      <c r="R501" s="2">
        <v>0.232421875</v>
      </c>
      <c r="S501" s="2">
        <v>1.165</v>
      </c>
      <c r="T501" s="2">
        <v>3.7109375E-2</v>
      </c>
      <c r="U501" s="2">
        <v>0.92400000000000004</v>
      </c>
      <c r="V501" s="2">
        <v>0.232421875</v>
      </c>
      <c r="W501" s="2">
        <v>0.54857142857142904</v>
      </c>
      <c r="X501" s="2">
        <v>4.2694737991766298E-2</v>
      </c>
      <c r="Y501" s="2">
        <v>0.47499999999999998</v>
      </c>
      <c r="Z501" s="2">
        <v>0.2412109375</v>
      </c>
      <c r="AA501" s="2">
        <v>-7.3571428571428593E-2</v>
      </c>
      <c r="AB501" s="2">
        <v>0.625732421875</v>
      </c>
      <c r="AC501" s="2">
        <v>-0.28133333333333299</v>
      </c>
      <c r="AD501" s="2">
        <v>0.64411160770101605</v>
      </c>
      <c r="AE501" s="2">
        <v>0.20166666666666699</v>
      </c>
      <c r="AF501" s="2">
        <v>0.110770259892869</v>
      </c>
      <c r="AG501" s="2">
        <v>0.48299999999999998</v>
      </c>
      <c r="AH501" s="2">
        <v>4.9714472225622697E-2</v>
      </c>
      <c r="AI501" s="2">
        <v>-1.86666666666668E-2</v>
      </c>
      <c r="AJ501" s="2">
        <v>0.64420526005336698</v>
      </c>
      <c r="AK501" s="2">
        <v>0.77190476190476198</v>
      </c>
      <c r="AL501" s="2">
        <v>1.8529102664409801E-3</v>
      </c>
      <c r="AM501" s="2">
        <v>0.79057142857142804</v>
      </c>
      <c r="AN501" s="2">
        <v>4.5044740436749999E-3</v>
      </c>
      <c r="AO501" s="2">
        <v>5.1166666666666603E-2</v>
      </c>
      <c r="AP501" s="2">
        <v>0.97423629002576395</v>
      </c>
      <c r="AQ501" s="2">
        <v>-0.15583333333333299</v>
      </c>
      <c r="AR501" s="2">
        <v>0.89766774785256398</v>
      </c>
      <c r="AS501" s="2">
        <v>-0.20699999999999999</v>
      </c>
      <c r="AT501" s="2">
        <v>0.95328705579179396</v>
      </c>
      <c r="AU501" s="2">
        <v>0.26266666666666699</v>
      </c>
      <c r="AV501" s="2">
        <v>0.538659482931929</v>
      </c>
      <c r="AW501" s="2">
        <v>0.57023809523809499</v>
      </c>
      <c r="AX501" s="2">
        <v>8.4927053025047397E-2</v>
      </c>
      <c r="AY501" s="2">
        <v>0.307571428571429</v>
      </c>
      <c r="AZ501" s="2">
        <v>0.34872368214332</v>
      </c>
      <c r="BA501" s="2">
        <v>0.33250000000000002</v>
      </c>
      <c r="BB501" s="2">
        <v>0.72234267280706899</v>
      </c>
      <c r="BC501" s="2">
        <v>-0.35749999999999998</v>
      </c>
      <c r="BD501" s="2">
        <v>0.37439638837404299</v>
      </c>
      <c r="BE501" s="2">
        <v>-0.69</v>
      </c>
      <c r="BF501" s="2">
        <v>0.191532364974282</v>
      </c>
      <c r="BG501" s="2">
        <v>6.9833333333333303E-2</v>
      </c>
      <c r="BH501" s="2">
        <v>0.87175981912823997</v>
      </c>
      <c r="BI501" s="2">
        <v>-0.92773809523809503</v>
      </c>
      <c r="BJ501" s="2">
        <v>4.6353893784234303E-2</v>
      </c>
      <c r="BK501" s="2">
        <v>-0.997571428571429</v>
      </c>
      <c r="BL501" s="2">
        <v>0.28468083717780901</v>
      </c>
    </row>
    <row r="502" spans="1:64" x14ac:dyDescent="0.25">
      <c r="A502" s="2" t="s">
        <v>72</v>
      </c>
      <c r="B502" s="2">
        <v>0.22516666666666699</v>
      </c>
      <c r="C502" s="2">
        <v>0.21679999999999999</v>
      </c>
      <c r="D502" s="2">
        <v>0.246571428571429</v>
      </c>
      <c r="E502" s="2">
        <v>0.25824999999999998</v>
      </c>
      <c r="F502" s="2">
        <v>0.30299999999999999</v>
      </c>
      <c r="G502" s="2">
        <v>0.32842857142857101</v>
      </c>
      <c r="H502" s="2">
        <v>0.33624999999999999</v>
      </c>
      <c r="I502" s="2">
        <v>0.36099999999999999</v>
      </c>
      <c r="J502" s="2">
        <v>0.29278571428571398</v>
      </c>
      <c r="K502" s="2">
        <v>3.3083333333333298E-2</v>
      </c>
      <c r="L502" s="2">
        <v>2.099609375E-2</v>
      </c>
      <c r="M502" s="2">
        <v>0.11108333333333301</v>
      </c>
      <c r="N502" s="2">
        <v>6.8359375E-3</v>
      </c>
      <c r="O502" s="2">
        <v>7.8E-2</v>
      </c>
      <c r="P502" s="2">
        <v>6.8353034979264204E-2</v>
      </c>
      <c r="Q502" s="2">
        <v>8.6199999999999999E-2</v>
      </c>
      <c r="R502" s="2">
        <v>3.90625E-3</v>
      </c>
      <c r="S502" s="2">
        <v>0.14419999999999999</v>
      </c>
      <c r="T502" s="2">
        <v>1.3671875E-2</v>
      </c>
      <c r="U502" s="2">
        <v>5.8000000000000003E-2</v>
      </c>
      <c r="V502" s="2">
        <v>0.40694121691803098</v>
      </c>
      <c r="W502" s="2">
        <v>8.1857142857142906E-2</v>
      </c>
      <c r="X502" s="2">
        <v>6.103515625E-4</v>
      </c>
      <c r="Y502" s="2">
        <v>4.6214285714285701E-2</v>
      </c>
      <c r="Z502" s="2">
        <v>0.118896484375</v>
      </c>
      <c r="AA502" s="2">
        <v>-3.5642857142857198E-2</v>
      </c>
      <c r="AB502" s="2">
        <v>0.172607421875</v>
      </c>
      <c r="AC502" s="2">
        <v>-8.3666666666666906E-3</v>
      </c>
      <c r="AD502" s="2">
        <v>0.69229682327270103</v>
      </c>
      <c r="AE502" s="2">
        <v>2.1404761904761899E-2</v>
      </c>
      <c r="AF502" s="2">
        <v>0.116518480909736</v>
      </c>
      <c r="AG502" s="2">
        <v>2.9771428571428601E-2</v>
      </c>
      <c r="AH502" s="2">
        <v>2.6012827626331701E-2</v>
      </c>
      <c r="AI502" s="2">
        <v>4.4749999999999998E-2</v>
      </c>
      <c r="AJ502" s="2">
        <v>0.30662549367571801</v>
      </c>
      <c r="AK502" s="2">
        <v>7.0178571428571396E-2</v>
      </c>
      <c r="AL502" s="2">
        <v>8.0652231346857693E-3</v>
      </c>
      <c r="AM502" s="2">
        <v>2.5428571428571401E-2</v>
      </c>
      <c r="AN502" s="2">
        <v>0.29179077511552998</v>
      </c>
      <c r="AO502" s="2">
        <v>2.4750000000000001E-2</v>
      </c>
      <c r="AP502" s="2">
        <v>0.69229682327270103</v>
      </c>
      <c r="AQ502" s="2">
        <v>-4.3464285714285698E-2</v>
      </c>
      <c r="AR502" s="2">
        <v>0.45563441493772699</v>
      </c>
      <c r="AS502" s="2">
        <v>-6.82142857142857E-2</v>
      </c>
      <c r="AT502" s="2">
        <v>0.27848880274197801</v>
      </c>
      <c r="AU502" s="2">
        <v>5.3116666666666701E-2</v>
      </c>
      <c r="AV502" s="2">
        <v>0.18019441858451099</v>
      </c>
      <c r="AW502" s="2">
        <v>4.8773809523809497E-2</v>
      </c>
      <c r="AX502" s="2">
        <v>4.6353893784234303E-2</v>
      </c>
      <c r="AY502" s="2">
        <v>-4.34285714285715E-3</v>
      </c>
      <c r="AZ502" s="2">
        <v>0.58484460978067099</v>
      </c>
      <c r="BA502" s="2">
        <v>3.3116666666666697E-2</v>
      </c>
      <c r="BB502" s="2">
        <v>0.538659482931929</v>
      </c>
      <c r="BC502" s="2">
        <v>-6.4869047619047604E-2</v>
      </c>
      <c r="BD502" s="2">
        <v>0.11792600722739401</v>
      </c>
      <c r="BE502" s="2">
        <v>-9.7985714285714301E-2</v>
      </c>
      <c r="BF502" s="2">
        <v>8.4127722235139105E-2</v>
      </c>
      <c r="BG502" s="2">
        <v>-0.02</v>
      </c>
      <c r="BH502" s="2">
        <v>0.55277296330435899</v>
      </c>
      <c r="BI502" s="2">
        <v>-0.113642857142857</v>
      </c>
      <c r="BJ502" s="2">
        <v>1.7334562059289502E-2</v>
      </c>
      <c r="BK502" s="2">
        <v>-9.3642857142857194E-2</v>
      </c>
      <c r="BL502" s="2">
        <v>0.14314793065422801</v>
      </c>
    </row>
    <row r="503" spans="1:64" x14ac:dyDescent="0.25">
      <c r="A503" s="2" t="s">
        <v>122</v>
      </c>
      <c r="B503" s="2">
        <v>1.2591666666666701</v>
      </c>
      <c r="C503" s="2">
        <v>1.1819999999999999</v>
      </c>
      <c r="D503" s="2">
        <v>1.2707142857142899</v>
      </c>
      <c r="E503" s="2">
        <v>1.46</v>
      </c>
      <c r="F503" s="2">
        <v>1.6559999999999999</v>
      </c>
      <c r="G503" s="2">
        <v>1.9635714285714301</v>
      </c>
      <c r="H503" s="2">
        <v>1.82416666666667</v>
      </c>
      <c r="I503" s="2">
        <v>1.8440000000000001</v>
      </c>
      <c r="J503" s="2">
        <v>1.5625</v>
      </c>
      <c r="K503" s="2">
        <v>0.200833333333333</v>
      </c>
      <c r="L503" s="2">
        <v>1.1997435448298999E-2</v>
      </c>
      <c r="M503" s="2">
        <v>0.56499999999999995</v>
      </c>
      <c r="N503" s="2">
        <v>9.2773437500000104E-3</v>
      </c>
      <c r="O503" s="2">
        <v>0.36416666666666703</v>
      </c>
      <c r="P503" s="2">
        <v>8.2960413745295294E-2</v>
      </c>
      <c r="Q503" s="2">
        <v>0.47399999999999998</v>
      </c>
      <c r="R503" s="2">
        <v>1.953125E-3</v>
      </c>
      <c r="S503" s="2">
        <v>0.66200000000000003</v>
      </c>
      <c r="T503" s="2">
        <v>9.765625E-3</v>
      </c>
      <c r="U503" s="2">
        <v>0.188</v>
      </c>
      <c r="V503" s="2">
        <v>0.47524583213917998</v>
      </c>
      <c r="W503" s="2">
        <v>0.69285714285714295</v>
      </c>
      <c r="X503" s="2">
        <v>1.0908351761253E-3</v>
      </c>
      <c r="Y503" s="2">
        <v>0.29178571428571398</v>
      </c>
      <c r="Z503" s="2">
        <v>6.7626953125E-2</v>
      </c>
      <c r="AA503" s="2">
        <v>-0.40107142857142802</v>
      </c>
      <c r="AB503" s="2">
        <v>8.544921875E-3</v>
      </c>
      <c r="AC503" s="2">
        <v>-7.71666666666668E-2</v>
      </c>
      <c r="AD503" s="2">
        <v>0.24799987026249301</v>
      </c>
      <c r="AE503" s="2">
        <v>1.15476190476189E-2</v>
      </c>
      <c r="AF503" s="2">
        <v>0.68051736590868395</v>
      </c>
      <c r="AG503" s="2">
        <v>8.8714285714285704E-2</v>
      </c>
      <c r="AH503" s="2">
        <v>9.4583699385237197E-2</v>
      </c>
      <c r="AI503" s="2">
        <v>0.19600000000000001</v>
      </c>
      <c r="AJ503" s="2">
        <v>0.235008539955669</v>
      </c>
      <c r="AK503" s="2">
        <v>0.503571428571429</v>
      </c>
      <c r="AL503" s="2">
        <v>9.0451523363973597E-4</v>
      </c>
      <c r="AM503" s="2">
        <v>0.307571428571429</v>
      </c>
      <c r="AN503" s="2">
        <v>6.4942283283289895E-2</v>
      </c>
      <c r="AO503" s="2">
        <v>1.9833333333333099E-2</v>
      </c>
      <c r="AP503" s="2">
        <v>0.79191347111730503</v>
      </c>
      <c r="AQ503" s="2">
        <v>-0.26166666666666699</v>
      </c>
      <c r="AR503" s="2">
        <v>0.25195315654866102</v>
      </c>
      <c r="AS503" s="2">
        <v>-0.28149999999999997</v>
      </c>
      <c r="AT503" s="2">
        <v>0.29179077511552998</v>
      </c>
      <c r="AU503" s="2">
        <v>0.273166666666667</v>
      </c>
      <c r="AV503" s="2">
        <v>3.4754269797716397E-2</v>
      </c>
      <c r="AW503" s="2">
        <v>0.49202380952380997</v>
      </c>
      <c r="AX503" s="2">
        <v>2.8426572581241903E-4</v>
      </c>
      <c r="AY503" s="2">
        <v>0.218857142857143</v>
      </c>
      <c r="AZ503" s="2">
        <v>0.10719374235182801</v>
      </c>
      <c r="BA503" s="2">
        <v>9.7000000000000003E-2</v>
      </c>
      <c r="BB503" s="2">
        <v>0.72234267280706899</v>
      </c>
      <c r="BC503" s="2">
        <v>-0.27321428571428602</v>
      </c>
      <c r="BD503" s="2">
        <v>0.18951098838375399</v>
      </c>
      <c r="BE503" s="2">
        <v>-0.370214285714286</v>
      </c>
      <c r="BF503" s="2">
        <v>0.13750270234992301</v>
      </c>
      <c r="BG503" s="2">
        <v>-0.176166666666667</v>
      </c>
      <c r="BH503" s="2">
        <v>0.48859510597345601</v>
      </c>
      <c r="BI503" s="2">
        <v>-0.76523809523809505</v>
      </c>
      <c r="BJ503" s="2">
        <v>1.06712778404796E-3</v>
      </c>
      <c r="BK503" s="2">
        <v>-0.58907142857142802</v>
      </c>
      <c r="BL503" s="2">
        <v>7.3864444782867203E-2</v>
      </c>
    </row>
    <row r="504" spans="1:64" x14ac:dyDescent="0.25">
      <c r="A504" s="2" t="s">
        <v>107</v>
      </c>
      <c r="B504" s="2">
        <v>0.62091666666666701</v>
      </c>
      <c r="C504" s="2">
        <v>0.55940000000000001</v>
      </c>
      <c r="D504" s="2">
        <v>0.64307142857142896</v>
      </c>
      <c r="E504" s="2">
        <v>0.77075000000000005</v>
      </c>
      <c r="F504" s="2">
        <v>0.77939999999999998</v>
      </c>
      <c r="G504" s="2">
        <v>0.98450000000000004</v>
      </c>
      <c r="H504" s="2">
        <v>0.88700000000000001</v>
      </c>
      <c r="I504" s="2">
        <v>0.87790000000000001</v>
      </c>
      <c r="J504" s="2">
        <v>0.76907142857142896</v>
      </c>
      <c r="K504" s="2">
        <v>0.14983333333333301</v>
      </c>
      <c r="L504" s="2">
        <v>9.7656250000000108E-4</v>
      </c>
      <c r="M504" s="2">
        <v>0.26608333333333301</v>
      </c>
      <c r="N504" s="2">
        <v>2.44140625E-3</v>
      </c>
      <c r="O504" s="2">
        <v>0.11625000000000001</v>
      </c>
      <c r="P504" s="2">
        <v>0.230024245060274</v>
      </c>
      <c r="Q504" s="2">
        <v>0.22</v>
      </c>
      <c r="R504" s="2">
        <v>1.953125E-3</v>
      </c>
      <c r="S504" s="2">
        <v>0.31850000000000001</v>
      </c>
      <c r="T504" s="2">
        <v>1.3671875E-2</v>
      </c>
      <c r="U504" s="2">
        <v>9.8500000000000004E-2</v>
      </c>
      <c r="V504" s="2">
        <v>0.625</v>
      </c>
      <c r="W504" s="2">
        <v>0.34142857142857103</v>
      </c>
      <c r="X504" s="2">
        <v>1.220703125E-4</v>
      </c>
      <c r="Y504" s="2">
        <v>0.126</v>
      </c>
      <c r="Z504" s="2">
        <v>7.84912109375E-2</v>
      </c>
      <c r="AA504" s="2">
        <v>-0.215428571428571</v>
      </c>
      <c r="AB504" s="2">
        <v>2.3193359375E-3</v>
      </c>
      <c r="AC504" s="2">
        <v>-6.1516666666666699E-2</v>
      </c>
      <c r="AD504" s="2">
        <v>0.18712451024808399</v>
      </c>
      <c r="AE504" s="2">
        <v>2.2154761904761799E-2</v>
      </c>
      <c r="AF504" s="2">
        <v>0.41045572825076598</v>
      </c>
      <c r="AG504" s="2">
        <v>8.3671428571428494E-2</v>
      </c>
      <c r="AH504" s="2">
        <v>6.0911736941183001E-2</v>
      </c>
      <c r="AI504" s="2">
        <v>8.6499999999999407E-3</v>
      </c>
      <c r="AJ504" s="2">
        <v>0.87175981912823997</v>
      </c>
      <c r="AK504" s="2">
        <v>0.21375</v>
      </c>
      <c r="AL504" s="2">
        <v>2.8477823554174798E-3</v>
      </c>
      <c r="AM504" s="2">
        <v>0.2051</v>
      </c>
      <c r="AN504" s="2">
        <v>3.8444751730523702E-3</v>
      </c>
      <c r="AO504" s="2">
        <v>-9.1000000000000004E-3</v>
      </c>
      <c r="AP504" s="2">
        <v>0.89505283502544497</v>
      </c>
      <c r="AQ504" s="2">
        <v>-0.11792857142857099</v>
      </c>
      <c r="AR504" s="2">
        <v>0.43189227248723799</v>
      </c>
      <c r="AS504" s="2">
        <v>-0.108828571428571</v>
      </c>
      <c r="AT504" s="2">
        <v>0.46401996360043302</v>
      </c>
      <c r="AU504" s="2">
        <v>7.0166666666666697E-2</v>
      </c>
      <c r="AV504" s="2">
        <v>0.28293378448177198</v>
      </c>
      <c r="AW504" s="2">
        <v>0.19159523809523801</v>
      </c>
      <c r="AX504" s="2">
        <v>3.9663996224777297E-3</v>
      </c>
      <c r="AY504" s="2">
        <v>0.121428571428571</v>
      </c>
      <c r="AZ504" s="2">
        <v>8.4127722235139105E-2</v>
      </c>
      <c r="BA504" s="2">
        <v>5.2416666666666702E-2</v>
      </c>
      <c r="BB504" s="2">
        <v>0.67439681061972101</v>
      </c>
      <c r="BC504" s="2">
        <v>-0.140083333333333</v>
      </c>
      <c r="BD504" s="2">
        <v>0.13084440394711</v>
      </c>
      <c r="BE504" s="2">
        <v>-0.1925</v>
      </c>
      <c r="BF504" s="2">
        <v>0.10834383680661799</v>
      </c>
      <c r="BG504" s="2">
        <v>-1.7749999999999998E-2</v>
      </c>
      <c r="BH504" s="2">
        <v>0.87175981912823997</v>
      </c>
      <c r="BI504" s="2">
        <v>-0.33167857142857099</v>
      </c>
      <c r="BJ504" s="2">
        <v>4.4801557306605099E-3</v>
      </c>
      <c r="BK504" s="2">
        <v>-0.313928571428571</v>
      </c>
      <c r="BL504" s="2">
        <v>2.23654919066574E-2</v>
      </c>
    </row>
    <row r="505" spans="1:64" x14ac:dyDescent="0.25">
      <c r="A505" s="2" t="s">
        <v>622</v>
      </c>
      <c r="B505" s="2">
        <v>4.7399999999999998E-2</v>
      </c>
      <c r="C505" s="2">
        <v>2.3300000000000001E-2</v>
      </c>
      <c r="D505" s="2">
        <v>4.4985714285714302E-2</v>
      </c>
      <c r="E505" s="2">
        <v>4.5716666666666697E-2</v>
      </c>
      <c r="F505" s="2">
        <v>4.054E-2</v>
      </c>
      <c r="G505" s="2">
        <v>3.91714285714286E-2</v>
      </c>
      <c r="H505" s="2">
        <v>5.7966666666666701E-2</v>
      </c>
      <c r="I505" s="2">
        <v>4.7879999999999999E-2</v>
      </c>
      <c r="J505" s="2">
        <v>4.4228571428571402E-2</v>
      </c>
      <c r="K505" s="2">
        <v>-1.6833333333333301E-3</v>
      </c>
      <c r="L505" s="2">
        <v>0.67724609375</v>
      </c>
      <c r="M505" s="2">
        <v>1.05666666666667E-2</v>
      </c>
      <c r="N505" s="2">
        <v>0.50487987383409205</v>
      </c>
      <c r="O505" s="2">
        <v>1.225E-2</v>
      </c>
      <c r="P505" s="2">
        <v>0.39830459339558799</v>
      </c>
      <c r="Q505" s="2">
        <v>1.7239999999999998E-2</v>
      </c>
      <c r="R505" s="2">
        <v>0.34325256243603097</v>
      </c>
      <c r="S505" s="2">
        <v>2.4580000000000001E-2</v>
      </c>
      <c r="T505" s="2">
        <v>0.192517572436471</v>
      </c>
      <c r="U505" s="2">
        <v>7.3400000000000002E-3</v>
      </c>
      <c r="V505" s="2">
        <v>0.95932723744836201</v>
      </c>
      <c r="W505" s="2">
        <v>-5.8142857142857197E-3</v>
      </c>
      <c r="X505" s="2">
        <v>0.36360697122353502</v>
      </c>
      <c r="Y505" s="2">
        <v>-7.5714285714285705E-4</v>
      </c>
      <c r="Z505" s="2">
        <v>0.7608642578125</v>
      </c>
      <c r="AA505" s="2">
        <v>5.0571428571428599E-3</v>
      </c>
      <c r="AB505" s="2">
        <v>0.62470039944419098</v>
      </c>
      <c r="AC505" s="2">
        <v>-2.41E-2</v>
      </c>
      <c r="AD505" s="2">
        <v>7.3315224507401203E-2</v>
      </c>
      <c r="AE505" s="2">
        <v>-2.4142857142857199E-3</v>
      </c>
      <c r="AF505" s="2">
        <v>0.93811098521814495</v>
      </c>
      <c r="AG505" s="2">
        <v>2.1685714285714301E-2</v>
      </c>
      <c r="AH505" s="2">
        <v>4.8952113697941897E-2</v>
      </c>
      <c r="AI505" s="2">
        <v>-5.1766666666666697E-3</v>
      </c>
      <c r="AJ505" s="2">
        <v>0.66626154502489798</v>
      </c>
      <c r="AK505" s="2">
        <v>-6.5452380952380996E-3</v>
      </c>
      <c r="AL505" s="2">
        <v>0.45385281788480297</v>
      </c>
      <c r="AM505" s="2">
        <v>-1.3685714285714299E-3</v>
      </c>
      <c r="AN505" s="2">
        <v>0.92870029613821703</v>
      </c>
      <c r="AO505" s="2">
        <v>-1.00866666666667E-2</v>
      </c>
      <c r="AP505" s="2">
        <v>0.371752834437104</v>
      </c>
      <c r="AQ505" s="2">
        <v>-1.37380952380952E-2</v>
      </c>
      <c r="AR505" s="2">
        <v>0.18052892847595001</v>
      </c>
      <c r="AS505" s="2">
        <v>-3.6514285714285698E-3</v>
      </c>
      <c r="AT505" s="2">
        <v>0.97653118901765001</v>
      </c>
      <c r="AU505" s="2">
        <v>1.8923333333333299E-2</v>
      </c>
      <c r="AV505" s="2">
        <v>0.456150660485026</v>
      </c>
      <c r="AW505" s="2">
        <v>-4.1309523809523801E-3</v>
      </c>
      <c r="AX505" s="2">
        <v>0.74244633815504701</v>
      </c>
      <c r="AY505" s="2">
        <v>-2.3054285714285701E-2</v>
      </c>
      <c r="AZ505" s="2">
        <v>0.29179077511552998</v>
      </c>
      <c r="BA505" s="2">
        <v>1.40133333333333E-2</v>
      </c>
      <c r="BB505" s="2">
        <v>0.46813100450123901</v>
      </c>
      <c r="BC505" s="2">
        <v>-1.13238095238095E-2</v>
      </c>
      <c r="BD505" s="2">
        <v>0.56044958944676304</v>
      </c>
      <c r="BE505" s="2">
        <v>-2.5337142857142898E-2</v>
      </c>
      <c r="BF505" s="2">
        <v>0.15984242982046201</v>
      </c>
      <c r="BG505" s="2">
        <v>-4.9100000000000003E-3</v>
      </c>
      <c r="BH505" s="2">
        <v>0.582414489535233</v>
      </c>
      <c r="BI505" s="2">
        <v>-7.1928571428571397E-3</v>
      </c>
      <c r="BJ505" s="2">
        <v>0.83696825005158204</v>
      </c>
      <c r="BK505" s="2">
        <v>-2.2828571428571498E-3</v>
      </c>
      <c r="BL505" s="2">
        <v>0.88588027264161295</v>
      </c>
    </row>
    <row r="506" spans="1:64" x14ac:dyDescent="0.25">
      <c r="A506" s="2" t="s">
        <v>623</v>
      </c>
      <c r="B506" s="2">
        <v>0.75166666666666704</v>
      </c>
      <c r="C506" s="2">
        <v>0.87929999999999997</v>
      </c>
      <c r="D506" s="2">
        <v>0.96692857142857103</v>
      </c>
      <c r="E506" s="2">
        <v>0.88566666666666705</v>
      </c>
      <c r="F506" s="2">
        <v>1.2728999999999999</v>
      </c>
      <c r="G506" s="2">
        <v>1.17814285714286</v>
      </c>
      <c r="H506" s="2">
        <v>1.64258333333333</v>
      </c>
      <c r="I506" s="2">
        <v>1.5667</v>
      </c>
      <c r="J506" s="2">
        <v>1.29992857142857</v>
      </c>
      <c r="K506" s="2">
        <v>0.13400000000000001</v>
      </c>
      <c r="L506" s="2">
        <v>7.71484375E-2</v>
      </c>
      <c r="M506" s="2">
        <v>0.89091666666666702</v>
      </c>
      <c r="N506" s="2">
        <v>4.8828125E-4</v>
      </c>
      <c r="O506" s="2">
        <v>0.75691666666666702</v>
      </c>
      <c r="P506" s="2">
        <v>3.8572928299425301E-3</v>
      </c>
      <c r="Q506" s="2">
        <v>0.39360000000000001</v>
      </c>
      <c r="R506" s="2">
        <v>0.16015625</v>
      </c>
      <c r="S506" s="2">
        <v>0.68740000000000001</v>
      </c>
      <c r="T506" s="2">
        <v>1.953125E-3</v>
      </c>
      <c r="U506" s="2">
        <v>0.29380000000000001</v>
      </c>
      <c r="V506" s="2">
        <v>0.275390625</v>
      </c>
      <c r="W506" s="2">
        <v>0.21121428571428599</v>
      </c>
      <c r="X506" s="2">
        <v>0.267578125</v>
      </c>
      <c r="Y506" s="2">
        <v>0.33300000000000002</v>
      </c>
      <c r="Z506" s="2">
        <v>3.52783203125E-2</v>
      </c>
      <c r="AA506" s="2">
        <v>0.121785714285714</v>
      </c>
      <c r="AB506" s="2">
        <v>0.2957763671875</v>
      </c>
      <c r="AC506" s="2">
        <v>0.12763333333333299</v>
      </c>
      <c r="AD506" s="2">
        <v>0.16602491968073599</v>
      </c>
      <c r="AE506" s="2">
        <v>0.21526190476190499</v>
      </c>
      <c r="AF506" s="2">
        <v>8.0227173457461304E-2</v>
      </c>
      <c r="AG506" s="2">
        <v>8.76285714285715E-2</v>
      </c>
      <c r="AH506" s="2">
        <v>0.70343789495070597</v>
      </c>
      <c r="AI506" s="2">
        <v>0.38723333333333299</v>
      </c>
      <c r="AJ506" s="2">
        <v>0.346279107889015</v>
      </c>
      <c r="AK506" s="2">
        <v>0.29247619047619</v>
      </c>
      <c r="AL506" s="2">
        <v>0.23673202370538199</v>
      </c>
      <c r="AM506" s="2">
        <v>-9.4757142857142804E-2</v>
      </c>
      <c r="AN506" s="2">
        <v>0.906754282846023</v>
      </c>
      <c r="AO506" s="2">
        <v>-7.5883333333333303E-2</v>
      </c>
      <c r="AP506" s="2">
        <v>0.72234267280706899</v>
      </c>
      <c r="AQ506" s="2">
        <v>-0.34265476190476202</v>
      </c>
      <c r="AR506" s="2">
        <v>0.26854987395164998</v>
      </c>
      <c r="AS506" s="2">
        <v>-0.26677142857142799</v>
      </c>
      <c r="AT506" s="2">
        <v>0.660480013464253</v>
      </c>
      <c r="AU506" s="2">
        <v>0.2596</v>
      </c>
      <c r="AV506" s="2">
        <v>0.72234267280706899</v>
      </c>
      <c r="AW506" s="2">
        <v>7.7214285714285805E-2</v>
      </c>
      <c r="AX506" s="2">
        <v>0.79701186164265603</v>
      </c>
      <c r="AY506" s="2">
        <v>-0.18238571428571401</v>
      </c>
      <c r="AZ506" s="2">
        <v>0.79609393164380404</v>
      </c>
      <c r="BA506" s="2">
        <v>-0.20351666666666701</v>
      </c>
      <c r="BB506" s="2">
        <v>0.582414489535233</v>
      </c>
      <c r="BC506" s="2">
        <v>-0.55791666666666695</v>
      </c>
      <c r="BD506" s="2">
        <v>9.5011648736241502E-2</v>
      </c>
      <c r="BE506" s="2">
        <v>-0.35439999999999999</v>
      </c>
      <c r="BF506" s="2">
        <v>0.54576964965307995</v>
      </c>
      <c r="BG506" s="2">
        <v>-0.46311666666666701</v>
      </c>
      <c r="BH506" s="2">
        <v>9.3089572965734002E-2</v>
      </c>
      <c r="BI506" s="2">
        <v>-0.63513095238095196</v>
      </c>
      <c r="BJ506" s="2">
        <v>7.5690692400882206E-2</v>
      </c>
      <c r="BK506" s="2">
        <v>-0.17201428571428601</v>
      </c>
      <c r="BL506" s="2">
        <v>0.93139396386805196</v>
      </c>
    </row>
    <row r="507" spans="1:64" x14ac:dyDescent="0.25">
      <c r="A507" s="2" t="s">
        <v>79</v>
      </c>
      <c r="B507" s="2">
        <v>1.07866666666667</v>
      </c>
      <c r="C507" s="2">
        <v>1.1287</v>
      </c>
      <c r="D507" s="2">
        <v>1.262</v>
      </c>
      <c r="E507" s="2">
        <v>1.1275833333333301</v>
      </c>
      <c r="F507" s="2">
        <v>1.2776000000000001</v>
      </c>
      <c r="G507" s="2">
        <v>1.4824999999999999</v>
      </c>
      <c r="H507" s="2">
        <v>1.66258333333333</v>
      </c>
      <c r="I507" s="2">
        <v>1.754</v>
      </c>
      <c r="J507" s="2">
        <v>1.4980714285714301</v>
      </c>
      <c r="K507" s="2">
        <v>4.8916666666666699E-2</v>
      </c>
      <c r="L507" s="2">
        <v>0.60998267970585995</v>
      </c>
      <c r="M507" s="2">
        <v>0.58391666666666697</v>
      </c>
      <c r="N507" s="2">
        <v>3.41796875E-3</v>
      </c>
      <c r="O507" s="2">
        <v>0.53500000000000003</v>
      </c>
      <c r="P507" s="2">
        <v>6.6922837882403101E-3</v>
      </c>
      <c r="Q507" s="2">
        <v>0.1489</v>
      </c>
      <c r="R507" s="2">
        <v>0.556640625</v>
      </c>
      <c r="S507" s="2">
        <v>0.62529999999999997</v>
      </c>
      <c r="T507" s="2">
        <v>1.3671875E-2</v>
      </c>
      <c r="U507" s="2">
        <v>0.47639999999999999</v>
      </c>
      <c r="V507" s="2">
        <v>0.130859375</v>
      </c>
      <c r="W507" s="2">
        <v>0.2205</v>
      </c>
      <c r="X507" s="2">
        <v>0.10933379705727</v>
      </c>
      <c r="Y507" s="2">
        <v>0.23607142857142899</v>
      </c>
      <c r="Z507" s="2">
        <v>0.13180891445857101</v>
      </c>
      <c r="AA507" s="2">
        <v>1.5571428571428601E-2</v>
      </c>
      <c r="AB507" s="2">
        <v>0.9031982421875</v>
      </c>
      <c r="AC507" s="2">
        <v>5.0033333333333402E-2</v>
      </c>
      <c r="AD507" s="2">
        <v>0.42866391027795903</v>
      </c>
      <c r="AE507" s="2">
        <v>0.18333333333333299</v>
      </c>
      <c r="AF507" s="2">
        <v>3.4898533334711303E-2</v>
      </c>
      <c r="AG507" s="2">
        <v>0.1333</v>
      </c>
      <c r="AH507" s="2">
        <v>0.159751593313322</v>
      </c>
      <c r="AI507" s="2">
        <v>0.15001666666666699</v>
      </c>
      <c r="AJ507" s="2">
        <v>0.42866391027795903</v>
      </c>
      <c r="AK507" s="2">
        <v>0.35491666666666699</v>
      </c>
      <c r="AL507" s="2">
        <v>5.3592954382869901E-2</v>
      </c>
      <c r="AM507" s="2">
        <v>0.2049</v>
      </c>
      <c r="AN507" s="2">
        <v>0.31932247465886199</v>
      </c>
      <c r="AO507" s="2">
        <v>9.1416666666666702E-2</v>
      </c>
      <c r="AP507" s="2">
        <v>0.62773758748991004</v>
      </c>
      <c r="AQ507" s="2">
        <v>-0.164511904761905</v>
      </c>
      <c r="AR507" s="2">
        <v>0.66191730571025198</v>
      </c>
      <c r="AS507" s="2">
        <v>-0.255928571428572</v>
      </c>
      <c r="AT507" s="2">
        <v>0.26570408923712302</v>
      </c>
      <c r="AU507" s="2">
        <v>9.9983333333333299E-2</v>
      </c>
      <c r="AV507" s="2">
        <v>0.81743261806700296</v>
      </c>
      <c r="AW507" s="2">
        <v>0.171583333333333</v>
      </c>
      <c r="AX507" s="2">
        <v>0.32827772639498198</v>
      </c>
      <c r="AY507" s="2">
        <v>7.1600000000000094E-2</v>
      </c>
      <c r="AZ507" s="2">
        <v>0.62509636681799796</v>
      </c>
      <c r="BA507" s="2">
        <v>4.1383333333333397E-2</v>
      </c>
      <c r="BB507" s="2">
        <v>0.97423629002576395</v>
      </c>
      <c r="BC507" s="2">
        <v>-0.34784523809523799</v>
      </c>
      <c r="BD507" s="2">
        <v>0.26871364036942602</v>
      </c>
      <c r="BE507" s="2">
        <v>-0.38922857142857098</v>
      </c>
      <c r="BF507" s="2">
        <v>0.187298787348083</v>
      </c>
      <c r="BG507" s="2">
        <v>-5.8599999999999902E-2</v>
      </c>
      <c r="BH507" s="2">
        <v>0.67439681061972101</v>
      </c>
      <c r="BI507" s="2">
        <v>-0.51942857142857102</v>
      </c>
      <c r="BJ507" s="2">
        <v>3.5597916688238397E-2</v>
      </c>
      <c r="BK507" s="2">
        <v>-0.46082857142857098</v>
      </c>
      <c r="BL507" s="2">
        <v>0.191532364974282</v>
      </c>
    </row>
    <row r="508" spans="1:64" x14ac:dyDescent="0.25">
      <c r="A508" s="2" t="s">
        <v>29</v>
      </c>
      <c r="B508" s="2">
        <v>5.9225000000000003</v>
      </c>
      <c r="C508" s="2">
        <v>6.1820000000000004</v>
      </c>
      <c r="D508" s="2">
        <v>6.7264285714285696</v>
      </c>
      <c r="E508" s="2">
        <v>5.6275000000000004</v>
      </c>
      <c r="F508" s="2">
        <v>6.28</v>
      </c>
      <c r="G508" s="2">
        <v>7.8564285714285704</v>
      </c>
      <c r="H508" s="2">
        <v>8.9583333333333304</v>
      </c>
      <c r="I508" s="2">
        <v>9.3960000000000008</v>
      </c>
      <c r="J508" s="2">
        <v>8.0571428571428605</v>
      </c>
      <c r="K508" s="2">
        <v>-0.29499999999999998</v>
      </c>
      <c r="L508" s="2">
        <v>0.6220703125</v>
      </c>
      <c r="M508" s="2">
        <v>3.0358333333333301</v>
      </c>
      <c r="N508" s="2">
        <v>1.46484375E-3</v>
      </c>
      <c r="O508" s="2">
        <v>3.33083333333333</v>
      </c>
      <c r="P508" s="2">
        <v>6.6922837882403101E-3</v>
      </c>
      <c r="Q508" s="2">
        <v>9.8000000000000101E-2</v>
      </c>
      <c r="R508" s="2">
        <v>0.72228296271619197</v>
      </c>
      <c r="S508" s="2">
        <v>3.214</v>
      </c>
      <c r="T508" s="2">
        <v>4.8828125E-2</v>
      </c>
      <c r="U508" s="2">
        <v>3.1160000000000001</v>
      </c>
      <c r="V508" s="2">
        <v>3.7109375E-2</v>
      </c>
      <c r="W508" s="2">
        <v>1.1299999999999999</v>
      </c>
      <c r="X508" s="2">
        <v>0.13525390625</v>
      </c>
      <c r="Y508" s="2">
        <v>1.33071428571429</v>
      </c>
      <c r="Z508" s="2">
        <v>4.94384765625E-2</v>
      </c>
      <c r="AA508" s="2">
        <v>0.20071428571428601</v>
      </c>
      <c r="AB508" s="2">
        <v>0.5416259765625</v>
      </c>
      <c r="AC508" s="2">
        <v>0.25950000000000001</v>
      </c>
      <c r="AD508" s="2">
        <v>0.38097196920726301</v>
      </c>
      <c r="AE508" s="2">
        <v>0.80392857142857099</v>
      </c>
      <c r="AF508" s="2">
        <v>4.3023270867454597E-3</v>
      </c>
      <c r="AG508" s="2">
        <v>0.54442857142857104</v>
      </c>
      <c r="AH508" s="2">
        <v>0.253432661570894</v>
      </c>
      <c r="AI508" s="2">
        <v>0.65249999999999997</v>
      </c>
      <c r="AJ508" s="2">
        <v>0.66804001526977497</v>
      </c>
      <c r="AK508" s="2">
        <v>2.22892857142857</v>
      </c>
      <c r="AL508" s="2">
        <v>1.4543388461020001E-2</v>
      </c>
      <c r="AM508" s="2">
        <v>1.57642857142857</v>
      </c>
      <c r="AN508" s="2">
        <v>8.4038658325615301E-2</v>
      </c>
      <c r="AO508" s="2">
        <v>0.43766666666666698</v>
      </c>
      <c r="AP508" s="2">
        <v>0.89505283502544497</v>
      </c>
      <c r="AQ508" s="2">
        <v>-0.90119047619047699</v>
      </c>
      <c r="AR508" s="2">
        <v>0.41045572825076598</v>
      </c>
      <c r="AS508" s="2">
        <v>-1.3388571428571401</v>
      </c>
      <c r="AT508" s="2">
        <v>0.37115501494960401</v>
      </c>
      <c r="AU508" s="2">
        <v>0.39300000000000002</v>
      </c>
      <c r="AV508" s="2">
        <v>1</v>
      </c>
      <c r="AW508" s="2">
        <v>1.425</v>
      </c>
      <c r="AX508" s="2">
        <v>0.193151371444547</v>
      </c>
      <c r="AY508" s="2">
        <v>1.032</v>
      </c>
      <c r="AZ508" s="2">
        <v>0.24146424735414301</v>
      </c>
      <c r="BA508" s="2">
        <v>0.178166666666667</v>
      </c>
      <c r="BB508" s="2">
        <v>0.87175981912823997</v>
      </c>
      <c r="BC508" s="2">
        <v>-1.7051190476190501</v>
      </c>
      <c r="BD508" s="2">
        <v>0.17590337243857199</v>
      </c>
      <c r="BE508" s="2">
        <v>-1.88328571428571</v>
      </c>
      <c r="BF508" s="2">
        <v>0.13750270234992301</v>
      </c>
      <c r="BG508" s="2">
        <v>-0.21483333333333299</v>
      </c>
      <c r="BH508" s="2">
        <v>0.87175981912823997</v>
      </c>
      <c r="BI508" s="2">
        <v>-3.1301190476190501</v>
      </c>
      <c r="BJ508" s="2">
        <v>3.1043416134276299E-2</v>
      </c>
      <c r="BK508" s="2">
        <v>-2.91528571428571</v>
      </c>
      <c r="BL508" s="2">
        <v>0.234983092467276</v>
      </c>
    </row>
    <row r="509" spans="1:64" x14ac:dyDescent="0.25">
      <c r="A509" s="2" t="s">
        <v>230</v>
      </c>
      <c r="B509" s="2">
        <v>10.079166666666699</v>
      </c>
      <c r="C509" s="2">
        <v>9.4730000000000008</v>
      </c>
      <c r="D509" s="2">
        <v>10.8342857142857</v>
      </c>
      <c r="E509" s="2">
        <v>12.65</v>
      </c>
      <c r="F509" s="2">
        <v>13.06</v>
      </c>
      <c r="G509" s="2">
        <v>15.921428571428599</v>
      </c>
      <c r="H509" s="2">
        <v>17.858333333333299</v>
      </c>
      <c r="I509" s="2">
        <v>17.46</v>
      </c>
      <c r="J509" s="2">
        <v>15.182857142857101</v>
      </c>
      <c r="K509" s="2">
        <v>2.5708333333333302</v>
      </c>
      <c r="L509" s="2">
        <v>4.8828125E-4</v>
      </c>
      <c r="M509" s="2">
        <v>7.7791666666666703</v>
      </c>
      <c r="N509" s="2">
        <v>4.8828125E-4</v>
      </c>
      <c r="O509" s="2">
        <v>5.2083333333333304</v>
      </c>
      <c r="P509" s="2">
        <v>1.44832770523174E-2</v>
      </c>
      <c r="Q509" s="2">
        <v>3.5870000000000002</v>
      </c>
      <c r="R509" s="2">
        <v>1.6534492667922701E-2</v>
      </c>
      <c r="S509" s="2">
        <v>7.9870000000000001</v>
      </c>
      <c r="T509" s="2">
        <v>1.953125E-3</v>
      </c>
      <c r="U509" s="2">
        <v>4.4000000000000004</v>
      </c>
      <c r="V509" s="2">
        <v>3.7109375E-2</v>
      </c>
      <c r="W509" s="2">
        <v>5.0871428571428599</v>
      </c>
      <c r="X509" s="2">
        <v>8.544921875E-4</v>
      </c>
      <c r="Y509" s="2">
        <v>4.3485714285714296</v>
      </c>
      <c r="Z509" s="2">
        <v>8.544921875E-3</v>
      </c>
      <c r="AA509" s="2">
        <v>-0.73857142857142799</v>
      </c>
      <c r="AB509" s="2">
        <v>0.5015869140625</v>
      </c>
      <c r="AC509" s="2">
        <v>-0.60616666666666497</v>
      </c>
      <c r="AD509" s="2">
        <v>0.33861141392956801</v>
      </c>
      <c r="AE509" s="2">
        <v>0.75511904761904902</v>
      </c>
      <c r="AF509" s="2">
        <v>0.41013534252308098</v>
      </c>
      <c r="AG509" s="2">
        <v>1.36128571428571</v>
      </c>
      <c r="AH509" s="2">
        <v>9.56427921699156E-2</v>
      </c>
      <c r="AI509" s="2">
        <v>0.41</v>
      </c>
      <c r="AJ509" s="2">
        <v>0.81743261806700296</v>
      </c>
      <c r="AK509" s="2">
        <v>3.27142857142857</v>
      </c>
      <c r="AL509" s="2">
        <v>5.6945929617736098E-2</v>
      </c>
      <c r="AM509" s="2">
        <v>2.8614285714285699</v>
      </c>
      <c r="AN509" s="2">
        <v>4.9714472225622697E-2</v>
      </c>
      <c r="AO509" s="2">
        <v>-0.39833333333333298</v>
      </c>
      <c r="AP509" s="2">
        <v>0.81728043878893297</v>
      </c>
      <c r="AQ509" s="2">
        <v>-2.6754761904761901</v>
      </c>
      <c r="AR509" s="2">
        <v>0.25195315654866102</v>
      </c>
      <c r="AS509" s="2">
        <v>-2.2771428571428598</v>
      </c>
      <c r="AT509" s="2">
        <v>0.333868488512166</v>
      </c>
      <c r="AU509" s="2">
        <v>1.01616666666667</v>
      </c>
      <c r="AV509" s="2">
        <v>0.582414489535233</v>
      </c>
      <c r="AW509" s="2">
        <v>2.5163095238095199</v>
      </c>
      <c r="AX509" s="2">
        <v>8.4927053025047397E-2</v>
      </c>
      <c r="AY509" s="2">
        <v>1.5001428571428601</v>
      </c>
      <c r="AZ509" s="2">
        <v>0.41225354642355699</v>
      </c>
      <c r="BA509" s="2">
        <v>0.20783333333333301</v>
      </c>
      <c r="BB509" s="2">
        <v>0.582414489535233</v>
      </c>
      <c r="BC509" s="2">
        <v>-3.4305952380952398</v>
      </c>
      <c r="BD509" s="2">
        <v>0.29723288153494098</v>
      </c>
      <c r="BE509" s="2">
        <v>-3.63842857142857</v>
      </c>
      <c r="BF509" s="2">
        <v>0.13750270234992301</v>
      </c>
      <c r="BG509" s="2">
        <v>-0.80833333333333401</v>
      </c>
      <c r="BH509" s="2">
        <v>0.582414489535233</v>
      </c>
      <c r="BI509" s="2">
        <v>-5.9469047619047597</v>
      </c>
      <c r="BJ509" s="2">
        <v>2.3363740849270499E-2</v>
      </c>
      <c r="BK509" s="2">
        <v>-5.1385714285714297</v>
      </c>
      <c r="BL509" s="2">
        <v>6.4329184971263303E-2</v>
      </c>
    </row>
    <row r="510" spans="1:64" x14ac:dyDescent="0.25">
      <c r="A510" s="2" t="s">
        <v>89</v>
      </c>
      <c r="B510" s="2">
        <v>0.107583333333333</v>
      </c>
      <c r="C510" s="2">
        <v>0.1288</v>
      </c>
      <c r="D510" s="2">
        <v>0.14249999999999999</v>
      </c>
      <c r="E510" s="2">
        <v>0.18483333333333299</v>
      </c>
      <c r="F510" s="2">
        <v>0.21310000000000001</v>
      </c>
      <c r="G510" s="2">
        <v>0.247214285714286</v>
      </c>
      <c r="H510" s="2">
        <v>0.28141666666666698</v>
      </c>
      <c r="I510" s="2">
        <v>0.2757</v>
      </c>
      <c r="J510" s="2">
        <v>0.2185</v>
      </c>
      <c r="K510" s="2">
        <v>7.7249999999999999E-2</v>
      </c>
      <c r="L510" s="2">
        <v>4.8828125E-4</v>
      </c>
      <c r="M510" s="2">
        <v>0.17383333333333301</v>
      </c>
      <c r="N510" s="2">
        <v>4.8828125E-4</v>
      </c>
      <c r="O510" s="2">
        <v>9.6583333333333299E-2</v>
      </c>
      <c r="P510" s="2">
        <v>5.0993223789973898E-3</v>
      </c>
      <c r="Q510" s="2">
        <v>8.43E-2</v>
      </c>
      <c r="R510" s="2">
        <v>3.90625E-3</v>
      </c>
      <c r="S510" s="2">
        <v>0.1469</v>
      </c>
      <c r="T510" s="2">
        <v>1.953125E-3</v>
      </c>
      <c r="U510" s="2">
        <v>6.2600000000000003E-2</v>
      </c>
      <c r="V510" s="2">
        <v>0.130859375</v>
      </c>
      <c r="W510" s="2">
        <v>0.104714285714286</v>
      </c>
      <c r="X510" s="2">
        <v>3.662109375E-4</v>
      </c>
      <c r="Y510" s="2">
        <v>7.5999999999999998E-2</v>
      </c>
      <c r="Z510" s="2">
        <v>2.0923174275443899E-3</v>
      </c>
      <c r="AA510" s="2">
        <v>-2.8714285714285699E-2</v>
      </c>
      <c r="AB510" s="2">
        <v>0.57198701111561501</v>
      </c>
      <c r="AC510" s="2">
        <v>2.12166666666667E-2</v>
      </c>
      <c r="AD510" s="2">
        <v>0.19813529890780901</v>
      </c>
      <c r="AE510" s="2">
        <v>3.49166666666667E-2</v>
      </c>
      <c r="AF510" s="2">
        <v>4.2117657806059298E-2</v>
      </c>
      <c r="AG510" s="2">
        <v>1.37E-2</v>
      </c>
      <c r="AH510" s="2">
        <v>0.30519146304227501</v>
      </c>
      <c r="AI510" s="2">
        <v>2.82666666666667E-2</v>
      </c>
      <c r="AJ510" s="2">
        <v>0.74156366417959996</v>
      </c>
      <c r="AK510" s="2">
        <v>6.2380952380952398E-2</v>
      </c>
      <c r="AL510" s="2">
        <v>1.17115342520054E-2</v>
      </c>
      <c r="AM510" s="2">
        <v>3.4114285714285701E-2</v>
      </c>
      <c r="AN510" s="2">
        <v>0.13523398796215599</v>
      </c>
      <c r="AO510" s="2">
        <v>-5.7166666666666503E-3</v>
      </c>
      <c r="AP510" s="2">
        <v>0.81738193389123603</v>
      </c>
      <c r="AQ510" s="2">
        <v>-6.2916666666666607E-2</v>
      </c>
      <c r="AR510" s="2">
        <v>8.9578170891118802E-2</v>
      </c>
      <c r="AS510" s="2">
        <v>-5.7200000000000001E-2</v>
      </c>
      <c r="AT510" s="2">
        <v>6.4329184971263303E-2</v>
      </c>
      <c r="AU510" s="2">
        <v>7.0500000000000103E-3</v>
      </c>
      <c r="AV510" s="2">
        <v>0.42866391027795903</v>
      </c>
      <c r="AW510" s="2">
        <v>2.7464285714285702E-2</v>
      </c>
      <c r="AX510" s="2">
        <v>0.135737400587187</v>
      </c>
      <c r="AY510" s="2">
        <v>2.0414285714285701E-2</v>
      </c>
      <c r="AZ510" s="2">
        <v>0.25905032285433399</v>
      </c>
      <c r="BA510" s="2">
        <v>-2.6933333333333299E-2</v>
      </c>
      <c r="BB510" s="2">
        <v>0.41758241758241799</v>
      </c>
      <c r="BC510" s="2">
        <v>-9.78333333333333E-2</v>
      </c>
      <c r="BD510" s="2">
        <v>5.0526653463965499E-3</v>
      </c>
      <c r="BE510" s="2">
        <v>-7.0900000000000005E-2</v>
      </c>
      <c r="BF510" s="2">
        <v>6.5059036329631406E-2</v>
      </c>
      <c r="BG510" s="2">
        <v>-3.3983333333333303E-2</v>
      </c>
      <c r="BH510" s="2">
        <v>0.39120356933085598</v>
      </c>
      <c r="BI510" s="2">
        <v>-0.12529761904761899</v>
      </c>
      <c r="BJ510" s="2">
        <v>5.0526653463965499E-3</v>
      </c>
      <c r="BK510" s="2">
        <v>-9.1314285714285695E-2</v>
      </c>
      <c r="BL510" s="2">
        <v>6.5059036329631406E-2</v>
      </c>
    </row>
    <row r="511" spans="1:64" x14ac:dyDescent="0.25">
      <c r="A511" s="2" t="s">
        <v>251</v>
      </c>
      <c r="B511" s="2">
        <v>1.1765333333333301</v>
      </c>
      <c r="C511" s="2">
        <v>1.24722</v>
      </c>
      <c r="D511" s="2">
        <v>1.4478428571428601</v>
      </c>
      <c r="E511" s="2">
        <v>1.26443333333333</v>
      </c>
      <c r="F511" s="2">
        <v>1.1192200000000001</v>
      </c>
      <c r="G511" s="2">
        <v>1.62451428571429</v>
      </c>
      <c r="H511" s="2">
        <v>1.7141666666666699</v>
      </c>
      <c r="I511" s="2">
        <v>1.9570000000000001</v>
      </c>
      <c r="J511" s="2">
        <v>1.6289285714285699</v>
      </c>
      <c r="K511" s="2">
        <v>8.7900000000000006E-2</v>
      </c>
      <c r="L511" s="2">
        <v>0.85009765625</v>
      </c>
      <c r="M511" s="2">
        <v>0.53763333333333296</v>
      </c>
      <c r="N511" s="2">
        <v>7.7442085126389407E-2</v>
      </c>
      <c r="O511" s="2">
        <v>0.44973333333333299</v>
      </c>
      <c r="P511" s="2">
        <v>2.9382541109368901E-2</v>
      </c>
      <c r="Q511" s="2">
        <v>-0.128</v>
      </c>
      <c r="R511" s="2">
        <v>0.76953125</v>
      </c>
      <c r="S511" s="2">
        <v>0.70977999999999997</v>
      </c>
      <c r="T511" s="2">
        <v>6.4453125E-2</v>
      </c>
      <c r="U511" s="2">
        <v>0.83777999999999997</v>
      </c>
      <c r="V511" s="2">
        <v>9.765625E-3</v>
      </c>
      <c r="W511" s="2">
        <v>0.17667142857142901</v>
      </c>
      <c r="X511" s="2">
        <v>0.22401538408861199</v>
      </c>
      <c r="Y511" s="2">
        <v>0.18108571428571399</v>
      </c>
      <c r="Z511" s="2">
        <v>7.84912109375E-2</v>
      </c>
      <c r="AA511" s="2">
        <v>4.4142857142856701E-3</v>
      </c>
      <c r="AB511" s="2">
        <v>0.71484375</v>
      </c>
      <c r="AC511" s="2">
        <v>7.0686666666666606E-2</v>
      </c>
      <c r="AD511" s="2">
        <v>0.620533215281177</v>
      </c>
      <c r="AE511" s="2">
        <v>0.271309523809524</v>
      </c>
      <c r="AF511" s="2">
        <v>0.79577844257651398</v>
      </c>
      <c r="AG511" s="2">
        <v>0.20062285714285699</v>
      </c>
      <c r="AH511" s="2">
        <v>0.79123732397984503</v>
      </c>
      <c r="AI511" s="2">
        <v>-0.145213333333333</v>
      </c>
      <c r="AJ511" s="2">
        <v>0.32221835657294001</v>
      </c>
      <c r="AK511" s="2">
        <v>0.360080952380953</v>
      </c>
      <c r="AL511" s="2">
        <v>0.16484260249037699</v>
      </c>
      <c r="AM511" s="2">
        <v>0.50529428571428603</v>
      </c>
      <c r="AN511" s="2">
        <v>6.0911736941183001E-2</v>
      </c>
      <c r="AO511" s="2">
        <v>0.24283333333333301</v>
      </c>
      <c r="AP511" s="2">
        <v>0.30621523690406199</v>
      </c>
      <c r="AQ511" s="2">
        <v>-8.5238095238095099E-2</v>
      </c>
      <c r="AR511" s="2">
        <v>0.487378856674686</v>
      </c>
      <c r="AS511" s="2">
        <v>-0.32807142857142901</v>
      </c>
      <c r="AT511" s="2">
        <v>0.187586815798816</v>
      </c>
      <c r="AU511" s="2">
        <v>-0.21590000000000001</v>
      </c>
      <c r="AV511" s="2">
        <v>0.92286969995948298</v>
      </c>
      <c r="AW511" s="2">
        <v>8.8771428571428501E-2</v>
      </c>
      <c r="AX511" s="2">
        <v>0.36798361681686398</v>
      </c>
      <c r="AY511" s="2">
        <v>0.30467142857142798</v>
      </c>
      <c r="AZ511" s="2">
        <v>0.46411716422349902</v>
      </c>
      <c r="BA511" s="2">
        <v>0.172146666666667</v>
      </c>
      <c r="BB511" s="2">
        <v>0.57504863269123696</v>
      </c>
      <c r="BC511" s="2">
        <v>-0.356547619047619</v>
      </c>
      <c r="BD511" s="2">
        <v>0.85711225100777799</v>
      </c>
      <c r="BE511" s="2">
        <v>-0.52869428571428601</v>
      </c>
      <c r="BF511" s="2">
        <v>0.54576964965307995</v>
      </c>
      <c r="BG511" s="2">
        <v>0.38804666666666698</v>
      </c>
      <c r="BH511" s="2">
        <v>8.0421126860755393E-2</v>
      </c>
      <c r="BI511" s="2">
        <v>-0.445319047619048</v>
      </c>
      <c r="BJ511" s="2">
        <v>0.46238731789142301</v>
      </c>
      <c r="BK511" s="2">
        <v>-0.83336571428571404</v>
      </c>
      <c r="BL511" s="2">
        <v>4.84036760116986E-2</v>
      </c>
    </row>
    <row r="512" spans="1:64" x14ac:dyDescent="0.25">
      <c r="A512" s="2" t="s">
        <v>619</v>
      </c>
      <c r="B512" s="2">
        <v>0.31283333333333302</v>
      </c>
      <c r="C512" s="2">
        <v>0.3569</v>
      </c>
      <c r="D512" s="2">
        <v>0.30568571428571401</v>
      </c>
      <c r="E512" s="2">
        <v>0.36966666666666698</v>
      </c>
      <c r="F512" s="2">
        <v>0.3705</v>
      </c>
      <c r="G512" s="2">
        <v>0.44900000000000001</v>
      </c>
      <c r="H512" s="2">
        <v>0.46716666666666701</v>
      </c>
      <c r="I512" s="2">
        <v>0.48249999999999998</v>
      </c>
      <c r="J512" s="2">
        <v>0.50078571428571395</v>
      </c>
      <c r="K512" s="2">
        <v>5.6833333333333298E-2</v>
      </c>
      <c r="L512" s="2">
        <v>0.4697265625</v>
      </c>
      <c r="M512" s="2">
        <v>0.15433333333333299</v>
      </c>
      <c r="N512" s="2">
        <v>1.220703125E-2</v>
      </c>
      <c r="O512" s="2">
        <v>9.7500000000000003E-2</v>
      </c>
      <c r="P512" s="2">
        <v>2.9382541109368901E-2</v>
      </c>
      <c r="Q512" s="2">
        <v>1.3599999999999999E-2</v>
      </c>
      <c r="R512" s="2">
        <v>0.556640625</v>
      </c>
      <c r="S512" s="2">
        <v>0.12559999999999999</v>
      </c>
      <c r="T512" s="2">
        <v>0.16015625</v>
      </c>
      <c r="U512" s="2">
        <v>0.112</v>
      </c>
      <c r="V512" s="2">
        <v>0.130859375</v>
      </c>
      <c r="W512" s="2">
        <v>0.143314285714286</v>
      </c>
      <c r="X512" s="2">
        <v>4.18701171875E-2</v>
      </c>
      <c r="Y512" s="2">
        <v>0.1951</v>
      </c>
      <c r="Z512" s="2">
        <v>3.0517578125E-3</v>
      </c>
      <c r="AA512" s="2">
        <v>5.1785714285714303E-2</v>
      </c>
      <c r="AB512" s="2">
        <v>0.5830078125</v>
      </c>
      <c r="AC512" s="2">
        <v>4.4066666666666601E-2</v>
      </c>
      <c r="AD512" s="2">
        <v>1</v>
      </c>
      <c r="AE512" s="2">
        <v>-7.1476190476190702E-3</v>
      </c>
      <c r="AF512" s="2">
        <v>0.89947523737535895</v>
      </c>
      <c r="AG512" s="2">
        <v>-5.1214285714285698E-2</v>
      </c>
      <c r="AH512" s="2">
        <v>0.70883148349833003</v>
      </c>
      <c r="AI512" s="2">
        <v>8.3333333333329696E-4</v>
      </c>
      <c r="AJ512" s="2">
        <v>0.92286969995948298</v>
      </c>
      <c r="AK512" s="2">
        <v>7.9333333333333297E-2</v>
      </c>
      <c r="AL512" s="2">
        <v>0.46238731789142301</v>
      </c>
      <c r="AM512" s="2">
        <v>7.85E-2</v>
      </c>
      <c r="AN512" s="2">
        <v>0.311923583662714</v>
      </c>
      <c r="AO512" s="2">
        <v>1.53333333333333E-2</v>
      </c>
      <c r="AP512" s="2">
        <v>0.94741232161059497</v>
      </c>
      <c r="AQ512" s="2">
        <v>3.3619047619047597E-2</v>
      </c>
      <c r="AR512" s="2">
        <v>0.59515516116673695</v>
      </c>
      <c r="AS512" s="2">
        <v>1.8285714285714301E-2</v>
      </c>
      <c r="AT512" s="2">
        <v>0.79609393164380404</v>
      </c>
      <c r="AU512" s="2">
        <v>-4.3233333333333297E-2</v>
      </c>
      <c r="AV512" s="2">
        <v>0.92286969995948298</v>
      </c>
      <c r="AW512" s="2">
        <v>8.6480952380952394E-2</v>
      </c>
      <c r="AX512" s="2">
        <v>0.43189227248723799</v>
      </c>
      <c r="AY512" s="2">
        <v>0.129714285714286</v>
      </c>
      <c r="AZ512" s="2">
        <v>0.43661714737902702</v>
      </c>
      <c r="BA512" s="2">
        <v>-2.8733333333333302E-2</v>
      </c>
      <c r="BB512" s="2">
        <v>0.97423629002576395</v>
      </c>
      <c r="BC512" s="2">
        <v>4.0766666666666597E-2</v>
      </c>
      <c r="BD512" s="2">
        <v>0.68067225096060602</v>
      </c>
      <c r="BE512" s="2">
        <v>6.9500000000000006E-2</v>
      </c>
      <c r="BF512" s="2">
        <v>0.43661714737902702</v>
      </c>
      <c r="BG512" s="2">
        <v>1.4500000000000001E-2</v>
      </c>
      <c r="BH512" s="2">
        <v>0.87175981912823997</v>
      </c>
      <c r="BI512" s="2">
        <v>-4.57142857142857E-2</v>
      </c>
      <c r="BJ512" s="2">
        <v>0.52671070751835303</v>
      </c>
      <c r="BK512" s="2">
        <v>-6.0214285714285699E-2</v>
      </c>
      <c r="BL512" s="2">
        <v>0.58484460978067099</v>
      </c>
    </row>
    <row r="513" spans="1:64" x14ac:dyDescent="0.25">
      <c r="A513" s="2" t="s">
        <v>620</v>
      </c>
      <c r="B513" s="2">
        <v>1.13441666666667</v>
      </c>
      <c r="C513" s="2">
        <v>1.2484999999999999</v>
      </c>
      <c r="D513" s="2">
        <v>1.22342857142857</v>
      </c>
      <c r="E513" s="2">
        <v>0.97091666666666698</v>
      </c>
      <c r="F513" s="2">
        <v>1.0841000000000001</v>
      </c>
      <c r="G513" s="2">
        <v>1.14242857142857</v>
      </c>
      <c r="H513" s="2">
        <v>1.31416666666667</v>
      </c>
      <c r="I513" s="2">
        <v>1.3262</v>
      </c>
      <c r="J513" s="2">
        <v>1.19628571428571</v>
      </c>
      <c r="K513" s="2">
        <v>-0.16350000000000001</v>
      </c>
      <c r="L513" s="2">
        <v>0.17626953125</v>
      </c>
      <c r="M513" s="2">
        <v>0.17974999999999999</v>
      </c>
      <c r="N513" s="2">
        <v>0.2333984375</v>
      </c>
      <c r="O513" s="2">
        <v>0.34325</v>
      </c>
      <c r="P513" s="2">
        <v>6.6922837882403101E-3</v>
      </c>
      <c r="Q513" s="2">
        <v>-0.16439999999999999</v>
      </c>
      <c r="R513" s="2">
        <v>0.16015625</v>
      </c>
      <c r="S513" s="2">
        <v>7.7699999999999894E-2</v>
      </c>
      <c r="T513" s="2">
        <v>0.76953125</v>
      </c>
      <c r="U513" s="2">
        <v>0.24210000000000001</v>
      </c>
      <c r="V513" s="2">
        <v>0.275390625</v>
      </c>
      <c r="W513" s="2">
        <v>-8.1000000000000003E-2</v>
      </c>
      <c r="X513" s="2">
        <v>0.67498671397048904</v>
      </c>
      <c r="Y513" s="2">
        <v>-2.7142857142857101E-2</v>
      </c>
      <c r="Z513" s="2">
        <v>0.625732421875</v>
      </c>
      <c r="AA513" s="2">
        <v>5.3857142857142902E-2</v>
      </c>
      <c r="AB513" s="2">
        <v>0.7608642578125</v>
      </c>
      <c r="AC513" s="2">
        <v>0.114083333333333</v>
      </c>
      <c r="AD513" s="2">
        <v>0.582414489535233</v>
      </c>
      <c r="AE513" s="2">
        <v>8.9011904761904695E-2</v>
      </c>
      <c r="AF513" s="2">
        <v>0.60682664559967203</v>
      </c>
      <c r="AG513" s="2">
        <v>-2.5071428571428599E-2</v>
      </c>
      <c r="AH513" s="2">
        <v>0.66020282354331306</v>
      </c>
      <c r="AI513" s="2">
        <v>0.113183333333333</v>
      </c>
      <c r="AJ513" s="2">
        <v>0.140237471506821</v>
      </c>
      <c r="AK513" s="2">
        <v>0.171511904761905</v>
      </c>
      <c r="AL513" s="2">
        <v>6.7265705085061703E-2</v>
      </c>
      <c r="AM513" s="2">
        <v>5.8328571428571299E-2</v>
      </c>
      <c r="AN513" s="2">
        <v>0.57786564114921801</v>
      </c>
      <c r="AO513" s="2">
        <v>1.20333333333333E-2</v>
      </c>
      <c r="AP513" s="2">
        <v>0.69229682327270103</v>
      </c>
      <c r="AQ513" s="2">
        <v>-0.117880952380953</v>
      </c>
      <c r="AR513" s="2">
        <v>0.25741324011968297</v>
      </c>
      <c r="AS513" s="2">
        <v>-0.12991428571428601</v>
      </c>
      <c r="AT513" s="2">
        <v>0.53858724881805597</v>
      </c>
      <c r="AU513" s="2">
        <v>-9.0000000000006698E-4</v>
      </c>
      <c r="AV513" s="2">
        <v>0.92286969995948298</v>
      </c>
      <c r="AW513" s="2">
        <v>8.2500000000000004E-2</v>
      </c>
      <c r="AX513" s="2">
        <v>0.56044958944676304</v>
      </c>
      <c r="AY513" s="2">
        <v>8.3400000000000002E-2</v>
      </c>
      <c r="AZ513" s="2">
        <v>0.93139396386805196</v>
      </c>
      <c r="BA513" s="2">
        <v>-0.10205</v>
      </c>
      <c r="BB513" s="2">
        <v>0.62773758748991004</v>
      </c>
      <c r="BC513" s="2">
        <v>-0.20689285714285699</v>
      </c>
      <c r="BD513" s="2">
        <v>0.211555546351616</v>
      </c>
      <c r="BE513" s="2">
        <v>-0.104842857142857</v>
      </c>
      <c r="BF513" s="2">
        <v>0.54576964965307995</v>
      </c>
      <c r="BG513" s="2">
        <v>-0.10115</v>
      </c>
      <c r="BH513" s="2">
        <v>0.456150660485026</v>
      </c>
      <c r="BI513" s="2">
        <v>-0.28939285714285701</v>
      </c>
      <c r="BJ513" s="2">
        <v>6.7265705085061703E-2</v>
      </c>
      <c r="BK513" s="2">
        <v>-0.18824285714285699</v>
      </c>
      <c r="BL513" s="2">
        <v>0.508007113808702</v>
      </c>
    </row>
    <row r="514" spans="1:64" x14ac:dyDescent="0.25">
      <c r="A514" s="2" t="s">
        <v>41</v>
      </c>
      <c r="B514" s="2">
        <v>0.41558333333333303</v>
      </c>
      <c r="C514" s="2">
        <v>0.27460000000000001</v>
      </c>
      <c r="D514" s="2">
        <v>0.33271428571428602</v>
      </c>
      <c r="E514" s="2">
        <v>0.39224999999999999</v>
      </c>
      <c r="F514" s="2">
        <v>0.36080000000000001</v>
      </c>
      <c r="G514" s="2">
        <v>0.41035714285714298</v>
      </c>
      <c r="H514" s="2">
        <v>0.72733333333333305</v>
      </c>
      <c r="I514" s="2">
        <v>0.67869999999999997</v>
      </c>
      <c r="J514" s="2">
        <v>0.66957142857142904</v>
      </c>
      <c r="K514" s="2">
        <v>-2.33333333333334E-2</v>
      </c>
      <c r="L514" s="2">
        <v>0.5693359375</v>
      </c>
      <c r="M514" s="2">
        <v>0.31175000000000003</v>
      </c>
      <c r="N514" s="2">
        <v>2.44140625E-3</v>
      </c>
      <c r="O514" s="2">
        <v>0.33508333333333301</v>
      </c>
      <c r="P514" s="2">
        <v>3.8572928299425301E-3</v>
      </c>
      <c r="Q514" s="2">
        <v>8.6199999999999999E-2</v>
      </c>
      <c r="R514" s="2">
        <v>0.130859375</v>
      </c>
      <c r="S514" s="2">
        <v>0.40410000000000001</v>
      </c>
      <c r="T514" s="2">
        <v>1.953125E-3</v>
      </c>
      <c r="U514" s="2">
        <v>0.31790000000000002</v>
      </c>
      <c r="V514" s="2">
        <v>1.953125E-3</v>
      </c>
      <c r="W514" s="2">
        <v>7.7642857142857194E-2</v>
      </c>
      <c r="X514" s="2">
        <v>4.18701171875E-2</v>
      </c>
      <c r="Y514" s="2">
        <v>0.33685714285714302</v>
      </c>
      <c r="Z514" s="2">
        <v>1.220703125E-4</v>
      </c>
      <c r="AA514" s="2">
        <v>0.25921428571428601</v>
      </c>
      <c r="AB514" s="2">
        <v>6.103515625E-4</v>
      </c>
      <c r="AC514" s="2">
        <v>-0.14098333333333299</v>
      </c>
      <c r="AD514" s="2">
        <v>1.1152933753553E-2</v>
      </c>
      <c r="AE514" s="2">
        <v>-8.2869047619047703E-2</v>
      </c>
      <c r="AF514" s="2">
        <v>0.181051537523857</v>
      </c>
      <c r="AG514" s="2">
        <v>5.8114285714285702E-2</v>
      </c>
      <c r="AH514" s="2">
        <v>0.17208564307770099</v>
      </c>
      <c r="AI514" s="2">
        <v>-3.1449999999999999E-2</v>
      </c>
      <c r="AJ514" s="2">
        <v>0.346279107889015</v>
      </c>
      <c r="AK514" s="2">
        <v>1.8107142857142901E-2</v>
      </c>
      <c r="AL514" s="2">
        <v>0.53702438088280002</v>
      </c>
      <c r="AM514" s="2">
        <v>4.9557142857142897E-2</v>
      </c>
      <c r="AN514" s="2">
        <v>0.25905032285433399</v>
      </c>
      <c r="AO514" s="2">
        <v>-4.8633333333333403E-2</v>
      </c>
      <c r="AP514" s="2">
        <v>0.87175981912823997</v>
      </c>
      <c r="AQ514" s="2">
        <v>-5.7761904761904799E-2</v>
      </c>
      <c r="AR514" s="2">
        <v>0.70450666307712995</v>
      </c>
      <c r="AS514" s="2">
        <v>-9.1285714285713696E-3</v>
      </c>
      <c r="AT514" s="2">
        <v>0.58484460978067099</v>
      </c>
      <c r="AU514" s="2">
        <v>0.109533333333333</v>
      </c>
      <c r="AV514" s="2">
        <v>5.0324288714381597E-2</v>
      </c>
      <c r="AW514" s="2">
        <v>0.10097619047619</v>
      </c>
      <c r="AX514" s="2">
        <v>0.105999979291136</v>
      </c>
      <c r="AY514" s="2">
        <v>-8.55714285714285E-3</v>
      </c>
      <c r="AZ514" s="2">
        <v>0.70883148349833003</v>
      </c>
      <c r="BA514" s="2">
        <v>9.2349999999999904E-2</v>
      </c>
      <c r="BB514" s="2">
        <v>0.22762995518413501</v>
      </c>
      <c r="BC514" s="2">
        <v>2.51071428571428E-2</v>
      </c>
      <c r="BD514" s="2">
        <v>0.52671070751835303</v>
      </c>
      <c r="BE514" s="2">
        <v>-6.7242857142857104E-2</v>
      </c>
      <c r="BF514" s="2">
        <v>0.191532364974282</v>
      </c>
      <c r="BG514" s="2">
        <v>-1.71833333333333E-2</v>
      </c>
      <c r="BH514" s="2">
        <v>0.97423629002576395</v>
      </c>
      <c r="BI514" s="2">
        <v>-7.58690476190476E-2</v>
      </c>
      <c r="BJ514" s="2">
        <v>0.71877032537574503</v>
      </c>
      <c r="BK514" s="2">
        <v>-5.8685714285714299E-2</v>
      </c>
      <c r="BL514" s="2">
        <v>0.62509636681799796</v>
      </c>
    </row>
    <row r="515" spans="1:64" x14ac:dyDescent="0.25">
      <c r="A515" s="2" t="s">
        <v>269</v>
      </c>
      <c r="B515" s="2">
        <v>1.8825000000000001</v>
      </c>
      <c r="C515" s="2">
        <v>1.8280000000000001</v>
      </c>
      <c r="D515" s="2">
        <v>1.81785714285714</v>
      </c>
      <c r="E515" s="2">
        <v>2.2083333333333299</v>
      </c>
      <c r="F515" s="2">
        <v>1.9850000000000001</v>
      </c>
      <c r="G515" s="2">
        <v>2.39785714285714</v>
      </c>
      <c r="H515" s="2">
        <v>3.3075000000000001</v>
      </c>
      <c r="I515" s="2">
        <v>3.448</v>
      </c>
      <c r="J515" s="2">
        <v>3.21428571428571</v>
      </c>
      <c r="K515" s="2">
        <v>0.32583333333333298</v>
      </c>
      <c r="L515" s="2">
        <v>2.099609375E-2</v>
      </c>
      <c r="M515" s="2">
        <v>1.425</v>
      </c>
      <c r="N515" s="2">
        <v>4.8828125E-4</v>
      </c>
      <c r="O515" s="2">
        <v>1.09916666666667</v>
      </c>
      <c r="P515" s="2">
        <v>3.8572928299425301E-3</v>
      </c>
      <c r="Q515" s="2">
        <v>0.157</v>
      </c>
      <c r="R515" s="2">
        <v>0.76953125</v>
      </c>
      <c r="S515" s="2">
        <v>1.62</v>
      </c>
      <c r="T515" s="2">
        <v>3.90625E-3</v>
      </c>
      <c r="U515" s="2">
        <v>1.4630000000000001</v>
      </c>
      <c r="V515" s="2">
        <v>3.90625E-3</v>
      </c>
      <c r="W515" s="2">
        <v>0.57999999999999996</v>
      </c>
      <c r="X515" s="2">
        <v>3.662109375E-4</v>
      </c>
      <c r="Y515" s="2">
        <v>1.39642857142857</v>
      </c>
      <c r="Z515" s="2">
        <v>1.220703125E-4</v>
      </c>
      <c r="AA515" s="2">
        <v>0.81642857142857095</v>
      </c>
      <c r="AB515" s="2">
        <v>1.708984375E-3</v>
      </c>
      <c r="AC515" s="2">
        <v>-5.45E-2</v>
      </c>
      <c r="AD515" s="2">
        <v>0.644298838669215</v>
      </c>
      <c r="AE515" s="2">
        <v>-6.4642857142857196E-2</v>
      </c>
      <c r="AF515" s="2">
        <v>0.70450666307712995</v>
      </c>
      <c r="AG515" s="2">
        <v>-1.01428571428572E-2</v>
      </c>
      <c r="AH515" s="2">
        <v>1</v>
      </c>
      <c r="AI515" s="2">
        <v>-0.223333333333333</v>
      </c>
      <c r="AJ515" s="2">
        <v>0.121040787168294</v>
      </c>
      <c r="AK515" s="2">
        <v>0.18952380952380901</v>
      </c>
      <c r="AL515" s="2">
        <v>0.42483978611388201</v>
      </c>
      <c r="AM515" s="2">
        <v>0.41285714285714298</v>
      </c>
      <c r="AN515" s="2">
        <v>2.0701418563885E-2</v>
      </c>
      <c r="AO515" s="2">
        <v>0.14050000000000001</v>
      </c>
      <c r="AP515" s="2">
        <v>0.59763643010685197</v>
      </c>
      <c r="AQ515" s="2">
        <v>-9.3214285714285694E-2</v>
      </c>
      <c r="AR515" s="2">
        <v>0.85711225100777799</v>
      </c>
      <c r="AS515" s="2">
        <v>-0.23371428571428601</v>
      </c>
      <c r="AT515" s="2">
        <v>0.46401996360043302</v>
      </c>
      <c r="AU515" s="2">
        <v>-0.168833333333333</v>
      </c>
      <c r="AV515" s="2">
        <v>0.46813100450123901</v>
      </c>
      <c r="AW515" s="2">
        <v>0.25416666666666698</v>
      </c>
      <c r="AX515" s="2">
        <v>0.15979581059672601</v>
      </c>
      <c r="AY515" s="2">
        <v>0.42299999999999999</v>
      </c>
      <c r="AZ515" s="2">
        <v>3.5806646353153303E-2</v>
      </c>
      <c r="BA515" s="2">
        <v>0.19500000000000001</v>
      </c>
      <c r="BB515" s="2">
        <v>0.59773994307974798</v>
      </c>
      <c r="BC515" s="2">
        <v>-2.8571428571428699E-2</v>
      </c>
      <c r="BD515" s="2">
        <v>0.93958996448429699</v>
      </c>
      <c r="BE515" s="2">
        <v>-0.223571428571429</v>
      </c>
      <c r="BF515" s="2">
        <v>0.75209457612876596</v>
      </c>
      <c r="BG515" s="2">
        <v>0.36383333333333301</v>
      </c>
      <c r="BH515" s="2">
        <v>0.31361827027461697</v>
      </c>
      <c r="BI515" s="2">
        <v>-0.28273809523809501</v>
      </c>
      <c r="BJ515" s="2">
        <v>0.29723288153494098</v>
      </c>
      <c r="BK515" s="2">
        <v>-0.64657142857142902</v>
      </c>
      <c r="BL515" s="2">
        <v>9.56427921699156E-2</v>
      </c>
    </row>
    <row r="516" spans="1:64" x14ac:dyDescent="0.25">
      <c r="A516" s="2" t="s">
        <v>276</v>
      </c>
      <c r="B516" s="2">
        <v>1.2726666666666699</v>
      </c>
      <c r="C516" s="2">
        <v>1.5374000000000001</v>
      </c>
      <c r="D516" s="2">
        <v>1.1305714285714299</v>
      </c>
      <c r="E516" s="2">
        <v>1.30725</v>
      </c>
      <c r="F516" s="2">
        <v>1.4325000000000001</v>
      </c>
      <c r="G516" s="2">
        <v>1.81928571428571</v>
      </c>
      <c r="H516" s="2">
        <v>0.84575</v>
      </c>
      <c r="I516" s="2">
        <v>0.87429999999999997</v>
      </c>
      <c r="J516" s="2">
        <v>1.3272142857142899</v>
      </c>
      <c r="K516" s="2">
        <v>3.4583333333333299E-2</v>
      </c>
      <c r="L516" s="2">
        <v>0.5693359375</v>
      </c>
      <c r="M516" s="2">
        <v>-0.426916666666667</v>
      </c>
      <c r="N516" s="2">
        <v>9.2285156250000097E-2</v>
      </c>
      <c r="O516" s="2">
        <v>-0.46150000000000002</v>
      </c>
      <c r="P516" s="2">
        <v>5.5929680325112197E-2</v>
      </c>
      <c r="Q516" s="2">
        <v>-0.10489999999999999</v>
      </c>
      <c r="R516" s="2">
        <v>0.431640625</v>
      </c>
      <c r="S516" s="2">
        <v>-0.66310000000000002</v>
      </c>
      <c r="T516" s="2">
        <v>0.16015625</v>
      </c>
      <c r="U516" s="2">
        <v>-0.55820000000000003</v>
      </c>
      <c r="V516" s="2">
        <v>2.734375E-2</v>
      </c>
      <c r="W516" s="2">
        <v>0.68871428571428595</v>
      </c>
      <c r="X516" s="2">
        <v>4.18701171875E-2</v>
      </c>
      <c r="Y516" s="2">
        <v>0.19664285714285701</v>
      </c>
      <c r="Z516" s="2">
        <v>0.5015869140625</v>
      </c>
      <c r="AA516" s="2">
        <v>-0.49207142857142899</v>
      </c>
      <c r="AB516" s="2">
        <v>0.10400390625</v>
      </c>
      <c r="AC516" s="2">
        <v>0.26473333333333299</v>
      </c>
      <c r="AD516" s="2">
        <v>0.66812819527816603</v>
      </c>
      <c r="AE516" s="2">
        <v>-0.142095238095238</v>
      </c>
      <c r="AF516" s="2">
        <v>0.93849239060677603</v>
      </c>
      <c r="AG516" s="2">
        <v>-0.40682857142857098</v>
      </c>
      <c r="AH516" s="2">
        <v>0.74715146659961995</v>
      </c>
      <c r="AI516" s="2">
        <v>0.12525</v>
      </c>
      <c r="AJ516" s="2">
        <v>0.57504863269123696</v>
      </c>
      <c r="AK516" s="2">
        <v>0.51203571428571404</v>
      </c>
      <c r="AL516" s="2">
        <v>8.47189691616064E-2</v>
      </c>
      <c r="AM516" s="2">
        <v>0.38678571428571401</v>
      </c>
      <c r="AN516" s="2">
        <v>0.21249852135570299</v>
      </c>
      <c r="AO516" s="2">
        <v>2.8549999999999999E-2</v>
      </c>
      <c r="AP516" s="2">
        <v>0.72234267280706899</v>
      </c>
      <c r="AQ516" s="2">
        <v>0.48146428571428601</v>
      </c>
      <c r="AR516" s="2">
        <v>0.59515516116673695</v>
      </c>
      <c r="AS516" s="2">
        <v>0.45291428571428599</v>
      </c>
      <c r="AT516" s="2">
        <v>0.97709834922111105</v>
      </c>
      <c r="AU516" s="2">
        <v>-0.13948333333333299</v>
      </c>
      <c r="AV516" s="2">
        <v>0.82120356423761998</v>
      </c>
      <c r="AW516" s="2">
        <v>0.65413095238095198</v>
      </c>
      <c r="AX516" s="2">
        <v>0.15979581059672601</v>
      </c>
      <c r="AY516" s="2">
        <v>0.79361428571428605</v>
      </c>
      <c r="AZ516" s="2">
        <v>0.234983092467276</v>
      </c>
      <c r="BA516" s="2">
        <v>-0.236183333333333</v>
      </c>
      <c r="BB516" s="2">
        <v>0.67439681061972101</v>
      </c>
      <c r="BC516" s="2">
        <v>0.62355952380952395</v>
      </c>
      <c r="BD516" s="2">
        <v>0.56044958944676304</v>
      </c>
      <c r="BE516" s="2">
        <v>0.85974285714285703</v>
      </c>
      <c r="BF516" s="2">
        <v>0.28468083717780901</v>
      </c>
      <c r="BG516" s="2">
        <v>-9.6700000000000105E-2</v>
      </c>
      <c r="BH516" s="2">
        <v>0.92286969995948298</v>
      </c>
      <c r="BI516" s="2">
        <v>-3.05714285714286E-2</v>
      </c>
      <c r="BJ516" s="2">
        <v>0.52671070751835303</v>
      </c>
      <c r="BK516" s="2">
        <v>6.6128571428571495E-2</v>
      </c>
      <c r="BL516" s="2">
        <v>0.62509636681799796</v>
      </c>
    </row>
    <row r="517" spans="1:64" x14ac:dyDescent="0.25">
      <c r="A517" s="2" t="s">
        <v>102</v>
      </c>
      <c r="B517" s="2">
        <v>19.2</v>
      </c>
      <c r="C517" s="2">
        <v>19.100000000000001</v>
      </c>
      <c r="D517" s="2">
        <v>19.628571428571401</v>
      </c>
      <c r="E517" s="2">
        <v>21.1</v>
      </c>
      <c r="F517" s="2">
        <v>30.71</v>
      </c>
      <c r="G517" s="2">
        <v>52.585714285714303</v>
      </c>
      <c r="H517" s="2">
        <v>394.88333333333298</v>
      </c>
      <c r="I517" s="2">
        <v>387.6</v>
      </c>
      <c r="J517" s="2">
        <v>354.5</v>
      </c>
      <c r="K517" s="2">
        <v>1.9</v>
      </c>
      <c r="L517" s="2">
        <v>0.50487987383409205</v>
      </c>
      <c r="M517" s="2">
        <v>375.683333333333</v>
      </c>
      <c r="N517" s="2">
        <v>4.8828125E-4</v>
      </c>
      <c r="O517" s="2">
        <v>373.78333333333302</v>
      </c>
      <c r="P517" s="2">
        <v>3.8572928299425301E-3</v>
      </c>
      <c r="Q517" s="2">
        <v>11.61</v>
      </c>
      <c r="R517" s="2">
        <v>8.3984375E-2</v>
      </c>
      <c r="S517" s="2">
        <v>368.5</v>
      </c>
      <c r="T517" s="2">
        <v>1.953125E-3</v>
      </c>
      <c r="U517" s="2">
        <v>356.89</v>
      </c>
      <c r="V517" s="2">
        <v>1.953125E-3</v>
      </c>
      <c r="W517" s="2">
        <v>32.957142857142898</v>
      </c>
      <c r="X517" s="2">
        <v>3.662109375E-4</v>
      </c>
      <c r="Y517" s="2">
        <v>334.87142857142902</v>
      </c>
      <c r="Z517" s="2">
        <v>1.220703125E-4</v>
      </c>
      <c r="AA517" s="2">
        <v>301.914285714286</v>
      </c>
      <c r="AB517" s="2">
        <v>1.220703125E-4</v>
      </c>
      <c r="AC517" s="2">
        <v>-9.9999999999997896E-2</v>
      </c>
      <c r="AD517" s="2">
        <v>0.86256795856382995</v>
      </c>
      <c r="AE517" s="2">
        <v>0.42857142857143099</v>
      </c>
      <c r="AF517" s="2">
        <v>0.935263184774626</v>
      </c>
      <c r="AG517" s="2">
        <v>0.52857142857142803</v>
      </c>
      <c r="AH517" s="2">
        <v>0.784480139753711</v>
      </c>
      <c r="AI517" s="2">
        <v>9.61</v>
      </c>
      <c r="AJ517" s="2">
        <v>4.5548402703913101E-3</v>
      </c>
      <c r="AK517" s="2">
        <v>31.485714285714302</v>
      </c>
      <c r="AL517" s="2">
        <v>2.7574575452683E-5</v>
      </c>
      <c r="AM517" s="2">
        <v>21.875714285714299</v>
      </c>
      <c r="AN517" s="2">
        <v>4.7795902217762504E-3</v>
      </c>
      <c r="AO517" s="2">
        <v>-7.2833333333333004</v>
      </c>
      <c r="AP517" s="2">
        <v>0.62773758748991004</v>
      </c>
      <c r="AQ517" s="2">
        <v>-40.383333333333297</v>
      </c>
      <c r="AR517" s="2">
        <v>0.34744566511695302</v>
      </c>
      <c r="AS517" s="2">
        <v>-33.1</v>
      </c>
      <c r="AT517" s="2">
        <v>0.37115501494960401</v>
      </c>
      <c r="AU517" s="2">
        <v>9.7100000000000009</v>
      </c>
      <c r="AV517" s="2">
        <v>0.20296731132644399</v>
      </c>
      <c r="AW517" s="2">
        <v>31.0571428571429</v>
      </c>
      <c r="AX517" s="2">
        <v>4.1127804756826199E-4</v>
      </c>
      <c r="AY517" s="2">
        <v>21.347142857142899</v>
      </c>
      <c r="AZ517" s="2">
        <v>4.84036760116986E-2</v>
      </c>
      <c r="BA517" s="2">
        <v>-7.1833333333333398</v>
      </c>
      <c r="BB517" s="2">
        <v>0.582414489535233</v>
      </c>
      <c r="BC517" s="2">
        <v>-40.811904761904799</v>
      </c>
      <c r="BD517" s="2">
        <v>0.32172711929341402</v>
      </c>
      <c r="BE517" s="2">
        <v>-33.628571428571398</v>
      </c>
      <c r="BF517" s="2">
        <v>0.43661714737902702</v>
      </c>
      <c r="BG517" s="2">
        <v>-16.893333333333398</v>
      </c>
      <c r="BH517" s="2">
        <v>0.49650658938584602</v>
      </c>
      <c r="BI517" s="2">
        <v>-71.869047619047606</v>
      </c>
      <c r="BJ517" s="2">
        <v>0.15979581059672601</v>
      </c>
      <c r="BK517" s="2">
        <v>-54.975714285714297</v>
      </c>
      <c r="BL517" s="2">
        <v>0.234983092467276</v>
      </c>
    </row>
    <row r="518" spans="1:64" x14ac:dyDescent="0.25">
      <c r="A518" s="2" t="s">
        <v>485</v>
      </c>
      <c r="B518" s="2">
        <v>9.9133333333333304</v>
      </c>
      <c r="C518" s="2">
        <v>9.17</v>
      </c>
      <c r="D518" s="2">
        <v>9.9142857142857093</v>
      </c>
      <c r="E518" s="2">
        <v>9.5433333333333294</v>
      </c>
      <c r="F518" s="2">
        <v>9.01</v>
      </c>
      <c r="G518" s="2">
        <v>10.2071428571429</v>
      </c>
      <c r="H518" s="2">
        <v>10.2291666666667</v>
      </c>
      <c r="I518" s="2">
        <v>10.513</v>
      </c>
      <c r="J518" s="2">
        <v>9.1857142857142904</v>
      </c>
      <c r="K518" s="2">
        <v>-0.37</v>
      </c>
      <c r="L518" s="2">
        <v>0.96870038093662403</v>
      </c>
      <c r="M518" s="2">
        <v>0.31583333333333302</v>
      </c>
      <c r="N518" s="2">
        <v>0.7333984375</v>
      </c>
      <c r="O518" s="2">
        <v>0.68583333333333396</v>
      </c>
      <c r="P518" s="2">
        <v>0.62483486712738701</v>
      </c>
      <c r="Q518" s="2">
        <v>-0.16</v>
      </c>
      <c r="R518" s="2">
        <v>0.845703125</v>
      </c>
      <c r="S518" s="2">
        <v>1.343</v>
      </c>
      <c r="T518" s="2">
        <v>0.130859375</v>
      </c>
      <c r="U518" s="2">
        <v>1.5029999999999999</v>
      </c>
      <c r="V518" s="2">
        <v>8.3984375E-2</v>
      </c>
      <c r="W518" s="2">
        <v>0.29285714285714298</v>
      </c>
      <c r="X518" s="2">
        <v>0.7608642578125</v>
      </c>
      <c r="Y518" s="2">
        <v>-0.72857142857142898</v>
      </c>
      <c r="Z518" s="2">
        <v>0.1937255859375</v>
      </c>
      <c r="AA518" s="2">
        <v>-1.02142857142857</v>
      </c>
      <c r="AB518" s="2">
        <v>0.3258056640625</v>
      </c>
      <c r="AC518" s="2">
        <v>-0.74333333333333396</v>
      </c>
      <c r="AD518" s="2">
        <v>0.24840107142020201</v>
      </c>
      <c r="AE518" s="2">
        <v>9.5238095238059405E-4</v>
      </c>
      <c r="AF518" s="2">
        <v>0.79697790118712297</v>
      </c>
      <c r="AG518" s="2">
        <v>0.74428571428571499</v>
      </c>
      <c r="AH518" s="2">
        <v>0.37967186005842002</v>
      </c>
      <c r="AI518" s="2">
        <v>-0.53333333333333299</v>
      </c>
      <c r="AJ518" s="2">
        <v>0.50941227835926395</v>
      </c>
      <c r="AK518" s="2">
        <v>0.66380952380952396</v>
      </c>
      <c r="AL518" s="2">
        <v>1</v>
      </c>
      <c r="AM518" s="2">
        <v>1.19714285714286</v>
      </c>
      <c r="AN518" s="2">
        <v>0.34861883268415</v>
      </c>
      <c r="AO518" s="2">
        <v>0.28383333333333399</v>
      </c>
      <c r="AP518" s="2">
        <v>0.92286969995948298</v>
      </c>
      <c r="AQ518" s="2">
        <v>-1.0434523809523799</v>
      </c>
      <c r="AR518" s="2">
        <v>0.32172711929341402</v>
      </c>
      <c r="AS518" s="2">
        <v>-1.32728571428571</v>
      </c>
      <c r="AT518" s="2">
        <v>0.17796897149175001</v>
      </c>
      <c r="AU518" s="2">
        <v>0.21</v>
      </c>
      <c r="AV518" s="2">
        <v>0.97369186389900197</v>
      </c>
      <c r="AW518" s="2">
        <v>0.66285714285714303</v>
      </c>
      <c r="AX518" s="2">
        <v>0.69962677256804195</v>
      </c>
      <c r="AY518" s="2">
        <v>0.45285714285714301</v>
      </c>
      <c r="AZ518" s="2">
        <v>0.79609393164380404</v>
      </c>
      <c r="BA518" s="2">
        <v>1.0271666666666699</v>
      </c>
      <c r="BB518" s="2">
        <v>0.77130300040516797</v>
      </c>
      <c r="BC518" s="2">
        <v>-1.0444047619047601</v>
      </c>
      <c r="BD518" s="2">
        <v>0.46238731789142301</v>
      </c>
      <c r="BE518" s="2">
        <v>-2.07157142857143</v>
      </c>
      <c r="BF518" s="2">
        <v>4.84036760116986E-2</v>
      </c>
      <c r="BG518" s="2">
        <v>0.81716666666666604</v>
      </c>
      <c r="BH518" s="2">
        <v>0.49650658938584602</v>
      </c>
      <c r="BI518" s="2">
        <v>-1.70726190476191</v>
      </c>
      <c r="BJ518" s="2">
        <v>0.354457205483525</v>
      </c>
      <c r="BK518" s="2">
        <v>-2.5244285714285701</v>
      </c>
      <c r="BL518" s="2">
        <v>7.3703789816321794E-2</v>
      </c>
    </row>
    <row r="519" spans="1:64" x14ac:dyDescent="0.25">
      <c r="A519" s="2" t="s">
        <v>123</v>
      </c>
      <c r="B519" s="2">
        <v>573.08333333333303</v>
      </c>
      <c r="C519" s="2">
        <v>590.29999999999995</v>
      </c>
      <c r="D519" s="2">
        <v>587.21428571428601</v>
      </c>
      <c r="E519" s="2">
        <v>431.66666666666703</v>
      </c>
      <c r="F519" s="2">
        <v>406.5</v>
      </c>
      <c r="G519" s="2">
        <v>465.21428571428601</v>
      </c>
      <c r="H519" s="2">
        <v>467.83333333333297</v>
      </c>
      <c r="I519" s="2">
        <v>464.6</v>
      </c>
      <c r="J519" s="2">
        <v>456.42857142857099</v>
      </c>
      <c r="K519" s="2">
        <v>-141.416666666667</v>
      </c>
      <c r="L519" s="2">
        <v>2.51649656384151E-3</v>
      </c>
      <c r="M519" s="2">
        <v>-105.25</v>
      </c>
      <c r="N519" s="2">
        <v>1.611328125E-2</v>
      </c>
      <c r="O519" s="2">
        <v>36.1666666666667</v>
      </c>
      <c r="P519" s="2">
        <v>0.19732604488215499</v>
      </c>
      <c r="Q519" s="2">
        <v>-183.8</v>
      </c>
      <c r="R519" s="2">
        <v>5.8892700418174803E-3</v>
      </c>
      <c r="S519" s="2">
        <v>-125.7</v>
      </c>
      <c r="T519" s="2">
        <v>1.953125E-3</v>
      </c>
      <c r="U519" s="2">
        <v>58.1</v>
      </c>
      <c r="V519" s="2">
        <v>1.3671875E-2</v>
      </c>
      <c r="W519" s="2">
        <v>-122</v>
      </c>
      <c r="X519" s="2">
        <v>2.0923174275443899E-3</v>
      </c>
      <c r="Y519" s="2">
        <v>-130.78571428571399</v>
      </c>
      <c r="Z519" s="2">
        <v>1.220703125E-4</v>
      </c>
      <c r="AA519" s="2">
        <v>-8.7857142857142794</v>
      </c>
      <c r="AB519" s="2">
        <v>0.8077392578125</v>
      </c>
      <c r="AC519" s="2">
        <v>17.216666666666601</v>
      </c>
      <c r="AD519" s="2">
        <v>0.82120356423761998</v>
      </c>
      <c r="AE519" s="2">
        <v>14.1309523809523</v>
      </c>
      <c r="AF519" s="2">
        <v>0.93848189106092195</v>
      </c>
      <c r="AG519" s="2">
        <v>-3.0857142857142899</v>
      </c>
      <c r="AH519" s="2">
        <v>0.61853650134669602</v>
      </c>
      <c r="AI519" s="2">
        <v>-25.1666666666667</v>
      </c>
      <c r="AJ519" s="2">
        <v>0.11343055648531</v>
      </c>
      <c r="AK519" s="2">
        <v>33.547619047619001</v>
      </c>
      <c r="AL519" s="2">
        <v>3.5597916688238397E-2</v>
      </c>
      <c r="AM519" s="2">
        <v>58.714285714285701</v>
      </c>
      <c r="AN519" s="2">
        <v>1.4919011082693901E-3</v>
      </c>
      <c r="AO519" s="2">
        <v>-3.2333333333332899</v>
      </c>
      <c r="AP519" s="2">
        <v>1</v>
      </c>
      <c r="AQ519" s="2">
        <v>-11.4047619047619</v>
      </c>
      <c r="AR519" s="2">
        <v>0.78100997131822303</v>
      </c>
      <c r="AS519" s="2">
        <v>-8.1714285714285797</v>
      </c>
      <c r="AT519" s="2">
        <v>0.92998062172085905</v>
      </c>
      <c r="AU519" s="2">
        <v>-42.383333333333397</v>
      </c>
      <c r="AV519" s="2">
        <v>0.30648881695479502</v>
      </c>
      <c r="AW519" s="2">
        <v>19.4166666666667</v>
      </c>
      <c r="AX519" s="2">
        <v>0.39590426444425603</v>
      </c>
      <c r="AY519" s="2">
        <v>61.8</v>
      </c>
      <c r="AZ519" s="2">
        <v>7.3990174734927999E-2</v>
      </c>
      <c r="BA519" s="2">
        <v>-20.45</v>
      </c>
      <c r="BB519" s="2">
        <v>0.74156366417959996</v>
      </c>
      <c r="BC519" s="2">
        <v>-25.535714285714299</v>
      </c>
      <c r="BD519" s="2">
        <v>0.66725390103233695</v>
      </c>
      <c r="BE519" s="2">
        <v>-5.0857142857142703</v>
      </c>
      <c r="BF519" s="2">
        <v>1</v>
      </c>
      <c r="BG519" s="2">
        <v>21.933333333333302</v>
      </c>
      <c r="BH519" s="2">
        <v>0.35580223103970199</v>
      </c>
      <c r="BI519" s="2">
        <v>-44.952380952380999</v>
      </c>
      <c r="BJ519" s="2">
        <v>0.16484260249037699</v>
      </c>
      <c r="BK519" s="2">
        <v>-66.8857142857143</v>
      </c>
      <c r="BL519" s="2">
        <v>4.1717144523713397E-2</v>
      </c>
    </row>
    <row r="520" spans="1:64" x14ac:dyDescent="0.25">
      <c r="A520" s="2" t="s">
        <v>488</v>
      </c>
      <c r="B520" s="2">
        <v>0.33458333333333301</v>
      </c>
      <c r="C520" s="2">
        <v>13.584899999999999</v>
      </c>
      <c r="D520" s="2">
        <v>1.4355</v>
      </c>
      <c r="E520" s="2">
        <v>0.77049999999999996</v>
      </c>
      <c r="F520" s="2">
        <v>9.1349</v>
      </c>
      <c r="G520" s="2">
        <v>2.4260714285714302</v>
      </c>
      <c r="H520" s="2">
        <v>1.3445</v>
      </c>
      <c r="I520" s="2">
        <v>9.7872000000000003</v>
      </c>
      <c r="J520" s="2">
        <v>2.73771428571429</v>
      </c>
      <c r="K520" s="2">
        <v>0.43591666666666701</v>
      </c>
      <c r="L520" s="2">
        <v>9.2285156250000097E-2</v>
      </c>
      <c r="M520" s="2">
        <v>1.0099166666666699</v>
      </c>
      <c r="N520" s="2">
        <v>0.1513671875</v>
      </c>
      <c r="O520" s="2">
        <v>0.57399999999999995</v>
      </c>
      <c r="P520" s="2">
        <v>0.82409816824597804</v>
      </c>
      <c r="Q520" s="2">
        <v>-4.45</v>
      </c>
      <c r="R520" s="2">
        <v>0.921875</v>
      </c>
      <c r="S520" s="2">
        <v>-3.7976999999999999</v>
      </c>
      <c r="T520" s="2">
        <v>4.8828125E-2</v>
      </c>
      <c r="U520" s="2">
        <v>0.65229999999999999</v>
      </c>
      <c r="V520" s="2">
        <v>0.845703125</v>
      </c>
      <c r="W520" s="2">
        <v>0.99057142857142899</v>
      </c>
      <c r="X520" s="2">
        <v>0.71484375</v>
      </c>
      <c r="Y520" s="2">
        <v>1.30221428571429</v>
      </c>
      <c r="Z520" s="2">
        <v>0.855224609375</v>
      </c>
      <c r="AA520" s="2">
        <v>0.311642857142857</v>
      </c>
      <c r="AB520" s="2">
        <v>0.9031982421875</v>
      </c>
      <c r="AC520" s="2">
        <v>13.2503166666667</v>
      </c>
      <c r="AD520" s="2">
        <v>0.10610762219909101</v>
      </c>
      <c r="AE520" s="2">
        <v>1.1009166666666701</v>
      </c>
      <c r="AF520" s="2">
        <v>0.116581004406107</v>
      </c>
      <c r="AG520" s="2">
        <v>-12.1494</v>
      </c>
      <c r="AH520" s="2">
        <v>0.36399212415780802</v>
      </c>
      <c r="AI520" s="2">
        <v>8.3643999999999998</v>
      </c>
      <c r="AJ520" s="2">
        <v>0.49650658938584602</v>
      </c>
      <c r="AK520" s="2">
        <v>1.65557142857143</v>
      </c>
      <c r="AL520" s="2">
        <v>0.89947523737535895</v>
      </c>
      <c r="AM520" s="2">
        <v>-6.7088285714285698</v>
      </c>
      <c r="AN520" s="2">
        <v>0.54576964965307995</v>
      </c>
      <c r="AO520" s="2">
        <v>8.4427000000000003</v>
      </c>
      <c r="AP520" s="2">
        <v>0.81743261806700296</v>
      </c>
      <c r="AQ520" s="2">
        <v>1.39321428571429</v>
      </c>
      <c r="AR520" s="2">
        <v>0.85711225100777799</v>
      </c>
      <c r="AS520" s="2">
        <v>-7.0494857142857104</v>
      </c>
      <c r="AT520" s="2">
        <v>0.538498896508248</v>
      </c>
      <c r="AU520" s="2">
        <v>-4.8859166666666702</v>
      </c>
      <c r="AV520" s="2">
        <v>0.31361827027461697</v>
      </c>
      <c r="AW520" s="2">
        <v>0.55465476190476204</v>
      </c>
      <c r="AX520" s="2">
        <v>0.56044958944676304</v>
      </c>
      <c r="AY520" s="2">
        <v>5.4405714285714302</v>
      </c>
      <c r="AZ520" s="2">
        <v>0.70883148349833003</v>
      </c>
      <c r="BA520" s="2">
        <v>-4.8076166666666698</v>
      </c>
      <c r="BB520" s="2">
        <v>1.37695122215246E-2</v>
      </c>
      <c r="BC520" s="2">
        <v>0.29229761904761897</v>
      </c>
      <c r="BD520" s="2">
        <v>0.40254677614752998</v>
      </c>
      <c r="BE520" s="2">
        <v>5.0999142857142896</v>
      </c>
      <c r="BF520" s="2">
        <v>7.3703789816321794E-2</v>
      </c>
      <c r="BG520" s="2">
        <v>7.8300000000000106E-2</v>
      </c>
      <c r="BH520" s="2">
        <v>0.97423629002576395</v>
      </c>
      <c r="BI520" s="2">
        <v>-0.26235714285714301</v>
      </c>
      <c r="BJ520" s="2">
        <v>0.89947523737535895</v>
      </c>
      <c r="BK520" s="2">
        <v>-0.34065714285714299</v>
      </c>
      <c r="BL520" s="2">
        <v>0.97709834922111105</v>
      </c>
    </row>
    <row r="521" spans="1:64" x14ac:dyDescent="0.25">
      <c r="A521" s="2" t="s">
        <v>489</v>
      </c>
      <c r="B521" s="2">
        <v>0.107583333333333</v>
      </c>
      <c r="C521" s="2">
        <v>0.53339999999999999</v>
      </c>
      <c r="D521" s="2">
        <v>0.114285714285714</v>
      </c>
      <c r="E521" s="2">
        <v>0.121583333333333</v>
      </c>
      <c r="F521" s="2">
        <v>0.46350000000000002</v>
      </c>
      <c r="G521" s="2">
        <v>0.220285714285714</v>
      </c>
      <c r="H521" s="2">
        <v>0.23508333333333301</v>
      </c>
      <c r="I521" s="2">
        <v>0.57630000000000003</v>
      </c>
      <c r="J521" s="2">
        <v>0.27014285714285702</v>
      </c>
      <c r="K521" s="2">
        <v>1.4E-2</v>
      </c>
      <c r="L521" s="2">
        <v>0.45595252415264398</v>
      </c>
      <c r="M521" s="2">
        <v>0.1275</v>
      </c>
      <c r="N521" s="2">
        <v>0.5693359375</v>
      </c>
      <c r="O521" s="2">
        <v>0.1135</v>
      </c>
      <c r="P521" s="2">
        <v>0.39830459339558799</v>
      </c>
      <c r="Q521" s="2">
        <v>-6.9900000000000004E-2</v>
      </c>
      <c r="R521" s="2">
        <v>0.76953125</v>
      </c>
      <c r="S521" s="2">
        <v>4.2900000000000001E-2</v>
      </c>
      <c r="T521" s="2">
        <v>0.232421875</v>
      </c>
      <c r="U521" s="2">
        <v>0.1128</v>
      </c>
      <c r="V521" s="2">
        <v>0.556640625</v>
      </c>
      <c r="W521" s="2">
        <v>0.106</v>
      </c>
      <c r="X521" s="2">
        <v>3.5419437437164497E-2</v>
      </c>
      <c r="Y521" s="2">
        <v>0.155857142857143</v>
      </c>
      <c r="Z521" s="2">
        <v>0.15770898723700999</v>
      </c>
      <c r="AA521" s="2">
        <v>4.9857142857142898E-2</v>
      </c>
      <c r="AB521" s="2">
        <v>0.42626953125</v>
      </c>
      <c r="AC521" s="2">
        <v>0.42581666666666701</v>
      </c>
      <c r="AD521" s="2">
        <v>0.121040787168294</v>
      </c>
      <c r="AE521" s="2">
        <v>6.7023809523809597E-3</v>
      </c>
      <c r="AF521" s="2">
        <v>0.58889957396696901</v>
      </c>
      <c r="AG521" s="2">
        <v>-0.41911428571428599</v>
      </c>
      <c r="AH521" s="2">
        <v>0.14314793065422801</v>
      </c>
      <c r="AI521" s="2">
        <v>0.34191666666666698</v>
      </c>
      <c r="AJ521" s="2">
        <v>0.42866391027795903</v>
      </c>
      <c r="AK521" s="2">
        <v>9.8702380952381E-2</v>
      </c>
      <c r="AL521" s="2">
        <v>0.59515516116673695</v>
      </c>
      <c r="AM521" s="2">
        <v>-0.24321428571428599</v>
      </c>
      <c r="AN521" s="2">
        <v>0.95329720468878798</v>
      </c>
      <c r="AO521" s="2">
        <v>0.341216666666667</v>
      </c>
      <c r="AP521" s="2">
        <v>0.31361827027461697</v>
      </c>
      <c r="AQ521" s="2">
        <v>3.5059523809523797E-2</v>
      </c>
      <c r="AR521" s="2">
        <v>0.81689982290395502</v>
      </c>
      <c r="AS521" s="2">
        <v>-0.30615714285714302</v>
      </c>
      <c r="AT521" s="2">
        <v>0.12782497290556299</v>
      </c>
      <c r="AU521" s="2">
        <v>-8.3900000000000002E-2</v>
      </c>
      <c r="AV521" s="2">
        <v>0.27646927680468802</v>
      </c>
      <c r="AW521" s="2">
        <v>9.1999999999999998E-2</v>
      </c>
      <c r="AX521" s="2">
        <v>0.66191730571025198</v>
      </c>
      <c r="AY521" s="2">
        <v>0.1759</v>
      </c>
      <c r="AZ521" s="2">
        <v>0.10834383680661799</v>
      </c>
      <c r="BA521" s="2">
        <v>-8.4599999999999995E-2</v>
      </c>
      <c r="BB521" s="2">
        <v>0.77130300040516797</v>
      </c>
      <c r="BC521" s="2">
        <v>2.83571428571429E-2</v>
      </c>
      <c r="BD521" s="2">
        <v>0.74244633815504701</v>
      </c>
      <c r="BE521" s="2">
        <v>0.11295714285714301</v>
      </c>
      <c r="BF521" s="2">
        <v>0.93139396386805196</v>
      </c>
      <c r="BG521" s="2">
        <v>-6.9999999999995099E-4</v>
      </c>
      <c r="BH521" s="2">
        <v>0.582414489535233</v>
      </c>
      <c r="BI521" s="2">
        <v>-6.3642857142857098E-2</v>
      </c>
      <c r="BJ521" s="2">
        <v>0.273980968553589</v>
      </c>
      <c r="BK521" s="2">
        <v>-6.2942857142857203E-2</v>
      </c>
      <c r="BL521" s="2">
        <v>0.28468083717780901</v>
      </c>
    </row>
    <row r="522" spans="1:64" x14ac:dyDescent="0.25">
      <c r="A522" s="2" t="s">
        <v>624</v>
      </c>
      <c r="B522" s="2">
        <v>0.542333333333333</v>
      </c>
      <c r="C522" s="2">
        <v>0.40561999999999998</v>
      </c>
      <c r="D522" s="2">
        <v>0.47064285714285697</v>
      </c>
      <c r="E522" s="2">
        <v>0.267183333333333</v>
      </c>
      <c r="F522" s="2">
        <v>0.27782000000000001</v>
      </c>
      <c r="G522" s="2">
        <v>0.25901428571428597</v>
      </c>
      <c r="H522" s="2">
        <v>0.52043333333333297</v>
      </c>
      <c r="I522" s="2">
        <v>0.56399999999999995</v>
      </c>
      <c r="J522" s="2">
        <v>0.47149999999999997</v>
      </c>
      <c r="K522" s="2">
        <v>-0.27515000000000001</v>
      </c>
      <c r="L522" s="2">
        <v>3.41796875E-3</v>
      </c>
      <c r="M522" s="2">
        <v>-2.1899999999999999E-2</v>
      </c>
      <c r="N522" s="2">
        <v>0.90966796875</v>
      </c>
      <c r="O522" s="2">
        <v>0.25324999999999998</v>
      </c>
      <c r="P522" s="2">
        <v>4.5446946073126E-2</v>
      </c>
      <c r="Q522" s="2">
        <v>-0.1278</v>
      </c>
      <c r="R522" s="2">
        <v>5.8024019946221403E-2</v>
      </c>
      <c r="S522" s="2">
        <v>0.15837999999999999</v>
      </c>
      <c r="T522" s="2">
        <v>0.322265625</v>
      </c>
      <c r="U522" s="2">
        <v>0.28617999999999999</v>
      </c>
      <c r="V522" s="2">
        <v>0.232421875</v>
      </c>
      <c r="W522" s="2">
        <v>-0.211628571428571</v>
      </c>
      <c r="X522" s="2">
        <v>2.3193359375E-3</v>
      </c>
      <c r="Y522" s="2">
        <v>8.5714285714286198E-4</v>
      </c>
      <c r="Z522" s="2">
        <v>0.71484375</v>
      </c>
      <c r="AA522" s="2">
        <v>0.212485714285714</v>
      </c>
      <c r="AB522" s="2">
        <v>3.662109375E-4</v>
      </c>
      <c r="AC522" s="2">
        <v>-0.13671333333333299</v>
      </c>
      <c r="AD522" s="2">
        <v>0.14653851647003899</v>
      </c>
      <c r="AE522" s="2">
        <v>-7.1690476190476193E-2</v>
      </c>
      <c r="AF522" s="2">
        <v>0.22669502450479501</v>
      </c>
      <c r="AG522" s="2">
        <v>6.5022857142857202E-2</v>
      </c>
      <c r="AH522" s="2">
        <v>0.42914770145169601</v>
      </c>
      <c r="AI522" s="2">
        <v>1.06366666666667E-2</v>
      </c>
      <c r="AJ522" s="2">
        <v>0.71670632301662196</v>
      </c>
      <c r="AK522" s="2">
        <v>-8.1690476190476296E-3</v>
      </c>
      <c r="AL522" s="2">
        <v>0.58896334112809801</v>
      </c>
      <c r="AM522" s="2">
        <v>-1.8805714285714301E-2</v>
      </c>
      <c r="AN522" s="2">
        <v>1</v>
      </c>
      <c r="AO522" s="2">
        <v>4.3566666666666802E-2</v>
      </c>
      <c r="AP522" s="2">
        <v>0.82120356423761998</v>
      </c>
      <c r="AQ522" s="2">
        <v>-4.8933333333333301E-2</v>
      </c>
      <c r="AR522" s="2">
        <v>0.70450666307712995</v>
      </c>
      <c r="AS522" s="2">
        <v>-9.2500000000000096E-2</v>
      </c>
      <c r="AT522" s="2">
        <v>0.63940283333632897</v>
      </c>
      <c r="AU522" s="2">
        <v>0.14735000000000001</v>
      </c>
      <c r="AV522" s="2">
        <v>2.99607513229804E-2</v>
      </c>
      <c r="AW522" s="2">
        <v>6.3521428571428604E-2</v>
      </c>
      <c r="AX522" s="2">
        <v>0.29723288153494098</v>
      </c>
      <c r="AY522" s="2">
        <v>-8.3828571428571405E-2</v>
      </c>
      <c r="AZ522" s="2">
        <v>0.25905032285433399</v>
      </c>
      <c r="BA522" s="2">
        <v>0.18028</v>
      </c>
      <c r="BB522" s="2">
        <v>0.41758241758241799</v>
      </c>
      <c r="BC522" s="2">
        <v>2.2757142857142899E-2</v>
      </c>
      <c r="BD522" s="2">
        <v>0.97984323389626904</v>
      </c>
      <c r="BE522" s="2">
        <v>-0.15752285714285699</v>
      </c>
      <c r="BF522" s="2">
        <v>0.54576964965307995</v>
      </c>
      <c r="BG522" s="2">
        <v>3.2930000000000001E-2</v>
      </c>
      <c r="BH522" s="2">
        <v>0.87175981912823997</v>
      </c>
      <c r="BI522" s="2">
        <v>-4.0764285714285697E-2</v>
      </c>
      <c r="BJ522" s="2">
        <v>0.64337210835296499</v>
      </c>
      <c r="BK522" s="2">
        <v>-7.3694285714285698E-2</v>
      </c>
      <c r="BL522" s="2">
        <v>0.58484460978067099</v>
      </c>
    </row>
    <row r="523" spans="1:64" x14ac:dyDescent="0.25">
      <c r="A523" s="2" t="s">
        <v>625</v>
      </c>
      <c r="B523" s="2">
        <v>3.4233333333333298</v>
      </c>
      <c r="C523" s="2">
        <v>3.3208799999999998</v>
      </c>
      <c r="D523" s="2">
        <v>3.2660714285714301</v>
      </c>
      <c r="E523" s="2">
        <v>3.48966666666667</v>
      </c>
      <c r="F523" s="2">
        <v>2.3490000000000002</v>
      </c>
      <c r="G523" s="2">
        <v>2.63178571428571</v>
      </c>
      <c r="H523" s="2">
        <v>4.0581666666666703</v>
      </c>
      <c r="I523" s="2">
        <v>4.0339999999999998</v>
      </c>
      <c r="J523" s="2">
        <v>3.4928571428571402</v>
      </c>
      <c r="K523" s="2">
        <v>6.63333333333333E-2</v>
      </c>
      <c r="L523" s="2">
        <v>0.10986328125</v>
      </c>
      <c r="M523" s="2">
        <v>0.63483333333333303</v>
      </c>
      <c r="N523" s="2">
        <v>0.30763534293707701</v>
      </c>
      <c r="O523" s="2">
        <v>0.56850000000000001</v>
      </c>
      <c r="P523" s="2">
        <v>0.10000061807201301</v>
      </c>
      <c r="Q523" s="2">
        <v>-0.97187999999999997</v>
      </c>
      <c r="R523" s="2">
        <v>0.431640625</v>
      </c>
      <c r="S523" s="2">
        <v>0.71311999999999998</v>
      </c>
      <c r="T523" s="2">
        <v>1</v>
      </c>
      <c r="U523" s="2">
        <v>1.6850000000000001</v>
      </c>
      <c r="V523" s="2">
        <v>0.322265625</v>
      </c>
      <c r="W523" s="2">
        <v>-0.63428571428571401</v>
      </c>
      <c r="X523" s="2">
        <v>0.1937255859375</v>
      </c>
      <c r="Y523" s="2">
        <v>0.22678571428571401</v>
      </c>
      <c r="Z523" s="2">
        <v>0.9515380859375</v>
      </c>
      <c r="AA523" s="2">
        <v>0.86107142857142904</v>
      </c>
      <c r="AB523" s="2">
        <v>6.7626953125E-2</v>
      </c>
      <c r="AC523" s="2">
        <v>-0.10245333333333401</v>
      </c>
      <c r="AD523" s="2">
        <v>0.66812819527816603</v>
      </c>
      <c r="AE523" s="2">
        <v>-0.15726190476190499</v>
      </c>
      <c r="AF523" s="2">
        <v>0.78100997131822303</v>
      </c>
      <c r="AG523" s="2">
        <v>-5.4808571428571498E-2</v>
      </c>
      <c r="AH523" s="2">
        <v>0.660480013464253</v>
      </c>
      <c r="AI523" s="2">
        <v>-1.14066666666667</v>
      </c>
      <c r="AJ523" s="2">
        <v>0.97423629002576395</v>
      </c>
      <c r="AK523" s="2">
        <v>-0.85788095238095197</v>
      </c>
      <c r="AL523" s="2">
        <v>0.85961626474212305</v>
      </c>
      <c r="AM523" s="2">
        <v>0.28278571428571397</v>
      </c>
      <c r="AN523" s="2">
        <v>0.84075102893247999</v>
      </c>
      <c r="AO523" s="2">
        <v>-2.4166666666666899E-2</v>
      </c>
      <c r="AP523" s="2">
        <v>0.49650658938584602</v>
      </c>
      <c r="AQ523" s="2">
        <v>-0.56530952380952404</v>
      </c>
      <c r="AR523" s="2">
        <v>0.59515516116673695</v>
      </c>
      <c r="AS523" s="2">
        <v>-0.54114285714285704</v>
      </c>
      <c r="AT523" s="2">
        <v>0.58484460978067099</v>
      </c>
      <c r="AU523" s="2">
        <v>-1.0382133333333301</v>
      </c>
      <c r="AV523" s="2">
        <v>0.77130300040516797</v>
      </c>
      <c r="AW523" s="2">
        <v>-0.70061904761904703</v>
      </c>
      <c r="AX523" s="2">
        <v>0.97984323389626904</v>
      </c>
      <c r="AY523" s="2">
        <v>0.33759428571428601</v>
      </c>
      <c r="AZ523" s="2">
        <v>0.66647699229473401</v>
      </c>
      <c r="BA523" s="2">
        <v>7.8286666666667004E-2</v>
      </c>
      <c r="BB523" s="2">
        <v>0.72234267280706899</v>
      </c>
      <c r="BC523" s="2">
        <v>-0.40804761904761899</v>
      </c>
      <c r="BD523" s="2">
        <v>0.40254677614752998</v>
      </c>
      <c r="BE523" s="2">
        <v>-0.486334285714286</v>
      </c>
      <c r="BF523" s="2">
        <v>0.93139396386805196</v>
      </c>
      <c r="BG523" s="2">
        <v>1.1165</v>
      </c>
      <c r="BH523" s="2">
        <v>0.456150660485026</v>
      </c>
      <c r="BI523" s="2">
        <v>0.29257142857142898</v>
      </c>
      <c r="BJ523" s="2">
        <v>0.78100997131822303</v>
      </c>
      <c r="BK523" s="2">
        <v>-0.82392857142857101</v>
      </c>
      <c r="BL523" s="2">
        <v>0.84075102893247999</v>
      </c>
    </row>
    <row r="524" spans="1:64" x14ac:dyDescent="0.25">
      <c r="A524" s="2" t="s">
        <v>626</v>
      </c>
      <c r="B524" s="2">
        <v>4.3133333333333299</v>
      </c>
      <c r="C524" s="2">
        <v>3.9628000000000001</v>
      </c>
      <c r="D524" s="2">
        <v>4.2642857142857098</v>
      </c>
      <c r="E524" s="2">
        <v>3.1734166666666699</v>
      </c>
      <c r="F524" s="2">
        <v>2.6257000000000001</v>
      </c>
      <c r="G524" s="2">
        <v>2.8149999999999999</v>
      </c>
      <c r="H524" s="2">
        <v>5.2097499999999997</v>
      </c>
      <c r="I524" s="2">
        <v>5.4249999999999998</v>
      </c>
      <c r="J524" s="2">
        <v>5.00142857142857</v>
      </c>
      <c r="K524" s="2">
        <v>-1.13991666666667</v>
      </c>
      <c r="L524" s="2">
        <v>5.224609375E-2</v>
      </c>
      <c r="M524" s="2">
        <v>0.89641666666666697</v>
      </c>
      <c r="N524" s="2">
        <v>0.2333984375</v>
      </c>
      <c r="O524" s="2">
        <v>2.0363333333333302</v>
      </c>
      <c r="P524" s="2">
        <v>5.5929680325112197E-2</v>
      </c>
      <c r="Q524" s="2">
        <v>-1.3371</v>
      </c>
      <c r="R524" s="2">
        <v>0.232421875</v>
      </c>
      <c r="S524" s="2">
        <v>1.4621999999999999</v>
      </c>
      <c r="T524" s="2">
        <v>0.76953125</v>
      </c>
      <c r="U524" s="2">
        <v>2.7993000000000001</v>
      </c>
      <c r="V524" s="2">
        <v>0.130859375</v>
      </c>
      <c r="W524" s="2">
        <v>-1.4492857142857101</v>
      </c>
      <c r="X524" s="2">
        <v>4.18701171875E-2</v>
      </c>
      <c r="Y524" s="2">
        <v>0.73714285714285699</v>
      </c>
      <c r="Z524" s="2">
        <v>0.6697998046875</v>
      </c>
      <c r="AA524" s="2">
        <v>2.1864285714285701</v>
      </c>
      <c r="AB524" s="2">
        <v>2.3193359375E-3</v>
      </c>
      <c r="AC524" s="2">
        <v>-0.35053333333333297</v>
      </c>
      <c r="AD524" s="2">
        <v>0.44815068392178697</v>
      </c>
      <c r="AE524" s="2">
        <v>-4.9047619047619201E-2</v>
      </c>
      <c r="AF524" s="2">
        <v>1</v>
      </c>
      <c r="AG524" s="2">
        <v>0.30148571428571402</v>
      </c>
      <c r="AH524" s="2">
        <v>0.47158555537879798</v>
      </c>
      <c r="AI524" s="2">
        <v>-0.54771666666666696</v>
      </c>
      <c r="AJ524" s="2">
        <v>0.87175981912823997</v>
      </c>
      <c r="AK524" s="2">
        <v>-0.35841666666666699</v>
      </c>
      <c r="AL524" s="2">
        <v>0.52671070751835303</v>
      </c>
      <c r="AM524" s="2">
        <v>0.1893</v>
      </c>
      <c r="AN524" s="2">
        <v>0.79208225801222298</v>
      </c>
      <c r="AO524" s="2">
        <v>0.21525</v>
      </c>
      <c r="AP524" s="2">
        <v>0.72234267280706899</v>
      </c>
      <c r="AQ524" s="2">
        <v>-0.20832142857142799</v>
      </c>
      <c r="AR524" s="2">
        <v>0.70450666307712995</v>
      </c>
      <c r="AS524" s="2">
        <v>-0.42357142857142799</v>
      </c>
      <c r="AT524" s="2">
        <v>0.66647699229473401</v>
      </c>
      <c r="AU524" s="2">
        <v>-0.19718333333333299</v>
      </c>
      <c r="AV524" s="2">
        <v>0.82120356423761998</v>
      </c>
      <c r="AW524" s="2">
        <v>-0.30936904761904799</v>
      </c>
      <c r="AX524" s="2">
        <v>0.56044958944676304</v>
      </c>
      <c r="AY524" s="2">
        <v>-0.112185714285714</v>
      </c>
      <c r="AZ524" s="2">
        <v>0.97709834922111105</v>
      </c>
      <c r="BA524" s="2">
        <v>0.56578333333333297</v>
      </c>
      <c r="BB524" s="2">
        <v>0.77130300040516797</v>
      </c>
      <c r="BC524" s="2">
        <v>-0.15927380952380901</v>
      </c>
      <c r="BD524" s="2">
        <v>0.52671070751835303</v>
      </c>
      <c r="BE524" s="2">
        <v>-0.72505714285714196</v>
      </c>
      <c r="BF524" s="2">
        <v>0.93139396386805196</v>
      </c>
      <c r="BG524" s="2">
        <v>0.76296666666666701</v>
      </c>
      <c r="BH524" s="2">
        <v>0.77130300040516797</v>
      </c>
      <c r="BI524" s="2">
        <v>0.150095238095239</v>
      </c>
      <c r="BJ524" s="2">
        <v>0.97984323389626904</v>
      </c>
      <c r="BK524" s="2">
        <v>-0.61287142857142796</v>
      </c>
      <c r="BL524" s="2">
        <v>0.54576964965307995</v>
      </c>
    </row>
    <row r="525" spans="1:64" x14ac:dyDescent="0.25">
      <c r="A525" s="2" t="s">
        <v>627</v>
      </c>
      <c r="B525" s="2">
        <v>1.0856666666666701</v>
      </c>
      <c r="C525" s="2">
        <v>0.78359999999999996</v>
      </c>
      <c r="D525" s="2">
        <v>1.0997857142857099</v>
      </c>
      <c r="E525" s="2">
        <v>0.69616666666666704</v>
      </c>
      <c r="F525" s="2">
        <v>0.62239999999999995</v>
      </c>
      <c r="G525" s="2">
        <v>0.71478571428571402</v>
      </c>
      <c r="H525" s="2">
        <v>1.5673333333333299</v>
      </c>
      <c r="I525" s="2">
        <v>1.6376999999999999</v>
      </c>
      <c r="J525" s="2">
        <v>1.68807142857143</v>
      </c>
      <c r="K525" s="2">
        <v>-0.38950000000000001</v>
      </c>
      <c r="L525" s="2">
        <v>2.099609375E-2</v>
      </c>
      <c r="M525" s="2">
        <v>0.48166666666666702</v>
      </c>
      <c r="N525" s="2">
        <v>6.396484375E-2</v>
      </c>
      <c r="O525" s="2">
        <v>0.87116666666666698</v>
      </c>
      <c r="P525" s="2">
        <v>1.44832770523174E-2</v>
      </c>
      <c r="Q525" s="2">
        <v>-0.16120000000000001</v>
      </c>
      <c r="R525" s="2">
        <v>0.63558612227876699</v>
      </c>
      <c r="S525" s="2">
        <v>0.85409999999999997</v>
      </c>
      <c r="T525" s="2">
        <v>8.3984375E-2</v>
      </c>
      <c r="U525" s="2">
        <v>1.0153000000000001</v>
      </c>
      <c r="V525" s="2">
        <v>2.734375E-2</v>
      </c>
      <c r="W525" s="2">
        <v>-0.38500000000000001</v>
      </c>
      <c r="X525" s="2">
        <v>2.9541015625E-2</v>
      </c>
      <c r="Y525" s="2">
        <v>0.58828571428571397</v>
      </c>
      <c r="Z525" s="2">
        <v>1.07421875E-2</v>
      </c>
      <c r="AA525" s="2">
        <v>0.97328571428571398</v>
      </c>
      <c r="AB525" s="2">
        <v>2.44140625E-4</v>
      </c>
      <c r="AC525" s="2">
        <v>-0.30206666666666698</v>
      </c>
      <c r="AD525" s="2">
        <v>0.372024546700501</v>
      </c>
      <c r="AE525" s="2">
        <v>1.4119047619047601E-2</v>
      </c>
      <c r="AF525" s="2">
        <v>0.918053061075361</v>
      </c>
      <c r="AG525" s="2">
        <v>0.31618571428571401</v>
      </c>
      <c r="AH525" s="2">
        <v>0.31837295789644998</v>
      </c>
      <c r="AI525" s="2">
        <v>-7.3766666666666605E-2</v>
      </c>
      <c r="AJ525" s="2">
        <v>0.87175981912823997</v>
      </c>
      <c r="AK525" s="2">
        <v>1.86190476190475E-2</v>
      </c>
      <c r="AL525" s="2">
        <v>0.37439638837404299</v>
      </c>
      <c r="AM525" s="2">
        <v>9.2385714285714196E-2</v>
      </c>
      <c r="AN525" s="2">
        <v>0.58484460978067099</v>
      </c>
      <c r="AO525" s="2">
        <v>7.0366666666666702E-2</v>
      </c>
      <c r="AP525" s="2">
        <v>0.92286969995948298</v>
      </c>
      <c r="AQ525" s="2">
        <v>0.12073809523809501</v>
      </c>
      <c r="AR525" s="2">
        <v>0.97984323389626904</v>
      </c>
      <c r="AS525" s="2">
        <v>5.0371428571428498E-2</v>
      </c>
      <c r="AT525" s="2">
        <v>0.43661714737902702</v>
      </c>
      <c r="AU525" s="2">
        <v>0.2283</v>
      </c>
      <c r="AV525" s="2">
        <v>0.25430297256922602</v>
      </c>
      <c r="AW525" s="2">
        <v>4.5000000000000604E-3</v>
      </c>
      <c r="AX525" s="2">
        <v>0.83696825005158204</v>
      </c>
      <c r="AY525" s="2">
        <v>-0.2238</v>
      </c>
      <c r="AZ525" s="2">
        <v>0.28468083717780901</v>
      </c>
      <c r="BA525" s="2">
        <v>0.37243333333333301</v>
      </c>
      <c r="BB525" s="2">
        <v>0.582414489535233</v>
      </c>
      <c r="BC525" s="2">
        <v>0.106619047619048</v>
      </c>
      <c r="BD525" s="2">
        <v>0.97984323389626904</v>
      </c>
      <c r="BE525" s="2">
        <v>-0.265814285714286</v>
      </c>
      <c r="BF525" s="2">
        <v>0.43661714737902702</v>
      </c>
      <c r="BG525" s="2">
        <v>0.144133333333333</v>
      </c>
      <c r="BH525" s="2">
        <v>0.87175981912823997</v>
      </c>
      <c r="BI525" s="2">
        <v>0.102119047619048</v>
      </c>
      <c r="BJ525" s="2">
        <v>0.83696825005158204</v>
      </c>
      <c r="BK525" s="2">
        <v>-4.2014285714285803E-2</v>
      </c>
      <c r="BL525" s="2">
        <v>0.75209457612876596</v>
      </c>
    </row>
    <row r="526" spans="1:64" x14ac:dyDescent="0.25">
      <c r="A526" s="2" t="s">
        <v>628</v>
      </c>
      <c r="B526" s="2">
        <v>0.40905000000000002</v>
      </c>
      <c r="C526" s="2">
        <v>0.2407</v>
      </c>
      <c r="D526" s="2">
        <v>0.35787142857142901</v>
      </c>
      <c r="E526" s="2">
        <v>0.308966666666667</v>
      </c>
      <c r="F526" s="2">
        <v>0.36474000000000001</v>
      </c>
      <c r="G526" s="2">
        <v>0.25097142857142901</v>
      </c>
      <c r="H526" s="2">
        <v>0.34048333333333303</v>
      </c>
      <c r="I526" s="2">
        <v>0.41388000000000003</v>
      </c>
      <c r="J526" s="2">
        <v>0.276771428571429</v>
      </c>
      <c r="K526" s="2">
        <v>-0.100083333333333</v>
      </c>
      <c r="L526" s="2">
        <v>0.35895143585262601</v>
      </c>
      <c r="M526" s="2">
        <v>-6.8566666666666706E-2</v>
      </c>
      <c r="N526" s="2">
        <v>0.82409816824597804</v>
      </c>
      <c r="O526" s="2">
        <v>3.15166666666667E-2</v>
      </c>
      <c r="P526" s="2">
        <v>0.62483486712738701</v>
      </c>
      <c r="Q526" s="2">
        <v>0.12404</v>
      </c>
      <c r="R526" s="2">
        <v>0.556640625</v>
      </c>
      <c r="S526" s="2">
        <v>0.17318</v>
      </c>
      <c r="T526" s="2">
        <v>0.28632059679305899</v>
      </c>
      <c r="U526" s="2">
        <v>4.9140000000000003E-2</v>
      </c>
      <c r="V526" s="2">
        <v>0.921875</v>
      </c>
      <c r="W526" s="2">
        <v>-0.1069</v>
      </c>
      <c r="X526" s="2">
        <v>0.16981050508552101</v>
      </c>
      <c r="Y526" s="2">
        <v>-8.1100000000000005E-2</v>
      </c>
      <c r="Z526" s="2">
        <v>1</v>
      </c>
      <c r="AA526" s="2">
        <v>2.58E-2</v>
      </c>
      <c r="AB526" s="2">
        <v>0.57610354327718505</v>
      </c>
      <c r="AC526" s="2">
        <v>-0.16835</v>
      </c>
      <c r="AD526" s="2">
        <v>0.35641092868076901</v>
      </c>
      <c r="AE526" s="2">
        <v>-5.1178571428571497E-2</v>
      </c>
      <c r="AF526" s="2">
        <v>0.77511802730997104</v>
      </c>
      <c r="AG526" s="2">
        <v>0.117171428571429</v>
      </c>
      <c r="AH526" s="2">
        <v>0.35505052893198502</v>
      </c>
      <c r="AI526" s="2">
        <v>5.57733333333333E-2</v>
      </c>
      <c r="AJ526" s="2">
        <v>0.37066257476894299</v>
      </c>
      <c r="AK526" s="2">
        <v>-5.79952380952381E-2</v>
      </c>
      <c r="AL526" s="2">
        <v>0.97918184685181597</v>
      </c>
      <c r="AM526" s="2">
        <v>-0.113768571428571</v>
      </c>
      <c r="AN526" s="2">
        <v>0.317313541427025</v>
      </c>
      <c r="AO526" s="2">
        <v>7.3396666666666693E-2</v>
      </c>
      <c r="AP526" s="2">
        <v>0.97362474708129498</v>
      </c>
      <c r="AQ526" s="2">
        <v>-6.3711904761904803E-2</v>
      </c>
      <c r="AR526" s="2">
        <v>0.58845237475047896</v>
      </c>
      <c r="AS526" s="2">
        <v>-0.137108571428571</v>
      </c>
      <c r="AT526" s="2">
        <v>0.70282155916210898</v>
      </c>
      <c r="AU526" s="2">
        <v>0.22412333333333301</v>
      </c>
      <c r="AV526" s="2">
        <v>0.32235516478251502</v>
      </c>
      <c r="AW526" s="2">
        <v>-6.8166666666666202E-3</v>
      </c>
      <c r="AX526" s="2">
        <v>0.97944773043671396</v>
      </c>
      <c r="AY526" s="2">
        <v>-0.23094000000000001</v>
      </c>
      <c r="AZ526" s="2">
        <v>0.16872309884178799</v>
      </c>
      <c r="BA526" s="2">
        <v>0.241746666666667</v>
      </c>
      <c r="BB526" s="2">
        <v>0.32249189488008301</v>
      </c>
      <c r="BC526" s="2">
        <v>-1.2533333333333301E-2</v>
      </c>
      <c r="BD526" s="2">
        <v>1</v>
      </c>
      <c r="BE526" s="2">
        <v>-0.25428000000000001</v>
      </c>
      <c r="BF526" s="2">
        <v>0.24146424735414301</v>
      </c>
      <c r="BG526" s="2">
        <v>1.76233333333333E-2</v>
      </c>
      <c r="BH526" s="2">
        <v>0.87175981912823997</v>
      </c>
      <c r="BI526" s="2">
        <v>-5.7166666666666902E-3</v>
      </c>
      <c r="BJ526" s="2">
        <v>0.918053061075361</v>
      </c>
      <c r="BK526" s="2">
        <v>-2.334E-2</v>
      </c>
      <c r="BL526" s="2">
        <v>0.88588027264161295</v>
      </c>
    </row>
    <row r="527" spans="1:64" x14ac:dyDescent="0.25">
      <c r="A527" s="2" t="s">
        <v>629</v>
      </c>
      <c r="B527" s="2">
        <v>8.5416666666666696</v>
      </c>
      <c r="C527" s="2">
        <v>5.9531599999999996</v>
      </c>
      <c r="D527" s="2">
        <v>7.4814285714285704</v>
      </c>
      <c r="E527" s="2">
        <v>6.8609999999999998</v>
      </c>
      <c r="F527" s="2">
        <v>6.2047999999999996</v>
      </c>
      <c r="G527" s="2">
        <v>7.1807142857142896</v>
      </c>
      <c r="H527" s="2">
        <v>12.1041666666667</v>
      </c>
      <c r="I527" s="2">
        <v>11.368</v>
      </c>
      <c r="J527" s="2">
        <v>12.0385714285714</v>
      </c>
      <c r="K527" s="2">
        <v>-1.6806666666666701</v>
      </c>
      <c r="L527" s="2">
        <v>0.17626953125</v>
      </c>
      <c r="M527" s="2">
        <v>3.5625</v>
      </c>
      <c r="N527" s="2">
        <v>4.248046875E-2</v>
      </c>
      <c r="O527" s="2">
        <v>5.2431666666666699</v>
      </c>
      <c r="P527" s="2">
        <v>5.5929680325112197E-2</v>
      </c>
      <c r="Q527" s="2">
        <v>0.25163999999999997</v>
      </c>
      <c r="R527" s="2">
        <v>0.921875</v>
      </c>
      <c r="S527" s="2">
        <v>5.4148399999999999</v>
      </c>
      <c r="T527" s="2">
        <v>0.16015625</v>
      </c>
      <c r="U527" s="2">
        <v>5.1631999999999998</v>
      </c>
      <c r="V527" s="2">
        <v>0.193359375</v>
      </c>
      <c r="W527" s="2">
        <v>-0.30071428571428599</v>
      </c>
      <c r="X527" s="2">
        <v>0.6697998046875</v>
      </c>
      <c r="Y527" s="2">
        <v>4.5571428571428596</v>
      </c>
      <c r="Z527" s="2">
        <v>2.9541015625E-2</v>
      </c>
      <c r="AA527" s="2">
        <v>4.8578571428571404</v>
      </c>
      <c r="AB527" s="2">
        <v>2.3193359375E-3</v>
      </c>
      <c r="AC527" s="2">
        <v>-2.5885066666666701</v>
      </c>
      <c r="AD527" s="2">
        <v>0.18712451024808399</v>
      </c>
      <c r="AE527" s="2">
        <v>-1.0602380952380901</v>
      </c>
      <c r="AF527" s="2">
        <v>0.63078517659484101</v>
      </c>
      <c r="AG527" s="2">
        <v>1.52826857142857</v>
      </c>
      <c r="AH527" s="2">
        <v>0.48217986624007098</v>
      </c>
      <c r="AI527" s="2">
        <v>-0.65620000000000001</v>
      </c>
      <c r="AJ527" s="2">
        <v>0.97423629002576395</v>
      </c>
      <c r="AK527" s="2">
        <v>0.31971428571428601</v>
      </c>
      <c r="AL527" s="2">
        <v>0.78100997131822303</v>
      </c>
      <c r="AM527" s="2">
        <v>0.97591428571428596</v>
      </c>
      <c r="AN527" s="2">
        <v>0.75209457612876596</v>
      </c>
      <c r="AO527" s="2">
        <v>-0.73616666666666597</v>
      </c>
      <c r="AP527" s="2">
        <v>0.373243057580667</v>
      </c>
      <c r="AQ527" s="2">
        <v>-6.5595238095237804E-2</v>
      </c>
      <c r="AR527" s="2">
        <v>0.89947523737535895</v>
      </c>
      <c r="AS527" s="2">
        <v>0.67057142857142804</v>
      </c>
      <c r="AT527" s="2">
        <v>0.16872309884178799</v>
      </c>
      <c r="AU527" s="2">
        <v>1.9323066666666699</v>
      </c>
      <c r="AV527" s="2">
        <v>0.28293378448177198</v>
      </c>
      <c r="AW527" s="2">
        <v>1.3799523809523799</v>
      </c>
      <c r="AX527" s="2">
        <v>0.56044958944676304</v>
      </c>
      <c r="AY527" s="2">
        <v>-0.55235428571428602</v>
      </c>
      <c r="AZ527" s="2">
        <v>0.70883148349833003</v>
      </c>
      <c r="BA527" s="2">
        <v>1.8523400000000001</v>
      </c>
      <c r="BB527" s="2">
        <v>0.77130300040516797</v>
      </c>
      <c r="BC527" s="2">
        <v>0.99464285714285705</v>
      </c>
      <c r="BD527" s="2">
        <v>1</v>
      </c>
      <c r="BE527" s="2">
        <v>-0.85769714285714305</v>
      </c>
      <c r="BF527" s="2">
        <v>0.93139396386805196</v>
      </c>
      <c r="BG527" s="2">
        <v>-7.9966666666667394E-2</v>
      </c>
      <c r="BH527" s="2">
        <v>0.72234267280706899</v>
      </c>
      <c r="BI527" s="2">
        <v>-0.38530952380952399</v>
      </c>
      <c r="BJ527" s="2">
        <v>0.85961626474212305</v>
      </c>
      <c r="BK527" s="2">
        <v>-0.30534285714285703</v>
      </c>
      <c r="BL527" s="2">
        <v>0.62509636681799796</v>
      </c>
    </row>
    <row r="528" spans="1:64" x14ac:dyDescent="0.25">
      <c r="A528" s="2" t="s">
        <v>630</v>
      </c>
      <c r="B528" s="2">
        <v>6.0391666666666701</v>
      </c>
      <c r="C528" s="2">
        <v>4.4699</v>
      </c>
      <c r="D528" s="2">
        <v>5.7642857142857098</v>
      </c>
      <c r="E528" s="2">
        <v>5.4758333333333304</v>
      </c>
      <c r="F528" s="2">
        <v>4.8205</v>
      </c>
      <c r="G528" s="2">
        <v>5.4085714285714301</v>
      </c>
      <c r="H528" s="2">
        <v>10.061666666666699</v>
      </c>
      <c r="I528" s="2">
        <v>9.7530000000000001</v>
      </c>
      <c r="J528" s="2">
        <v>10.4385714285714</v>
      </c>
      <c r="K528" s="2">
        <v>-0.56333333333333302</v>
      </c>
      <c r="L528" s="2">
        <v>0.4697265625</v>
      </c>
      <c r="M528" s="2">
        <v>4.0225</v>
      </c>
      <c r="N528" s="2">
        <v>3.41796875E-2</v>
      </c>
      <c r="O528" s="2">
        <v>4.5858333333333299</v>
      </c>
      <c r="P528" s="2">
        <v>1.1278190116074E-2</v>
      </c>
      <c r="Q528" s="2">
        <v>0.35060000000000002</v>
      </c>
      <c r="R528" s="2">
        <v>0.845703125</v>
      </c>
      <c r="S528" s="2">
        <v>5.2831000000000001</v>
      </c>
      <c r="T528" s="2">
        <v>2.734375E-2</v>
      </c>
      <c r="U528" s="2">
        <v>4.9325000000000001</v>
      </c>
      <c r="V528" s="2">
        <v>0.10546875</v>
      </c>
      <c r="W528" s="2">
        <v>-0.35571428571428598</v>
      </c>
      <c r="X528" s="2">
        <v>0.7608642578125</v>
      </c>
      <c r="Y528" s="2">
        <v>4.6742857142857099</v>
      </c>
      <c r="Z528" s="2">
        <v>1.220703125E-3</v>
      </c>
      <c r="AA528" s="2">
        <v>5.03</v>
      </c>
      <c r="AB528" s="2">
        <v>8.544921875E-4</v>
      </c>
      <c r="AC528" s="2">
        <v>-1.5692666666666699</v>
      </c>
      <c r="AD528" s="2">
        <v>0.15932674137008501</v>
      </c>
      <c r="AE528" s="2">
        <v>-0.274880952380952</v>
      </c>
      <c r="AF528" s="2">
        <v>0.78100997131822303</v>
      </c>
      <c r="AG528" s="2">
        <v>1.29438571428571</v>
      </c>
      <c r="AH528" s="2">
        <v>0.24146424735414301</v>
      </c>
      <c r="AI528" s="2">
        <v>-0.65533333333333299</v>
      </c>
      <c r="AJ528" s="2">
        <v>0.82120356423761998</v>
      </c>
      <c r="AK528" s="2">
        <v>-6.7261904761904703E-2</v>
      </c>
      <c r="AL528" s="2">
        <v>0.82009008356026802</v>
      </c>
      <c r="AM528" s="2">
        <v>0.58807142857142802</v>
      </c>
      <c r="AN528" s="2">
        <v>0.62509636681799796</v>
      </c>
      <c r="AO528" s="2">
        <v>-0.30866666666666698</v>
      </c>
      <c r="AP528" s="2">
        <v>0.82120356423761998</v>
      </c>
      <c r="AQ528" s="2">
        <v>0.37690476190476102</v>
      </c>
      <c r="AR528" s="2">
        <v>0.78100997131822303</v>
      </c>
      <c r="AS528" s="2">
        <v>0.68557142857142805</v>
      </c>
      <c r="AT528" s="2">
        <v>0.43661714737902702</v>
      </c>
      <c r="AU528" s="2">
        <v>0.91393333333333304</v>
      </c>
      <c r="AV528" s="2">
        <v>0.538659482931929</v>
      </c>
      <c r="AW528" s="2">
        <v>0.20761904761904701</v>
      </c>
      <c r="AX528" s="2">
        <v>0.66725390103233695</v>
      </c>
      <c r="AY528" s="2">
        <v>-0.70631428571428601</v>
      </c>
      <c r="AZ528" s="2">
        <v>0.62509636681799796</v>
      </c>
      <c r="BA528" s="2">
        <v>1.2605999999999999</v>
      </c>
      <c r="BB528" s="2">
        <v>0.72234267280706899</v>
      </c>
      <c r="BC528" s="2">
        <v>0.65178571428571397</v>
      </c>
      <c r="BD528" s="2">
        <v>0.82009008356026802</v>
      </c>
      <c r="BE528" s="2">
        <v>-0.60881428571428597</v>
      </c>
      <c r="BF528" s="2">
        <v>0.97709834922111105</v>
      </c>
      <c r="BG528" s="2">
        <v>0.34666666666666701</v>
      </c>
      <c r="BH528" s="2">
        <v>0.92286969995948298</v>
      </c>
      <c r="BI528" s="2">
        <v>0.44416666666666699</v>
      </c>
      <c r="BJ528" s="2">
        <v>0.74244633815504701</v>
      </c>
      <c r="BK528" s="2">
        <v>9.75000000000001E-2</v>
      </c>
      <c r="BL528" s="2">
        <v>0.84075102893247999</v>
      </c>
    </row>
    <row r="529" spans="1:64" x14ac:dyDescent="0.25">
      <c r="A529" s="2" t="s">
        <v>631</v>
      </c>
      <c r="B529" s="2">
        <v>2.0314999999999999</v>
      </c>
      <c r="C529" s="2">
        <v>1.5078</v>
      </c>
      <c r="D529" s="2">
        <v>1.91642857142857</v>
      </c>
      <c r="E529" s="2">
        <v>1.7769999999999999</v>
      </c>
      <c r="F529" s="2">
        <v>1.7493000000000001</v>
      </c>
      <c r="G529" s="2">
        <v>1.69835714285714</v>
      </c>
      <c r="H529" s="2">
        <v>3.3041666666666698</v>
      </c>
      <c r="I529" s="2">
        <v>3.6160000000000001</v>
      </c>
      <c r="J529" s="2">
        <v>3.4350000000000001</v>
      </c>
      <c r="K529" s="2">
        <v>-0.2545</v>
      </c>
      <c r="L529" s="2">
        <v>0.6220703125</v>
      </c>
      <c r="M529" s="2">
        <v>1.2726666666666699</v>
      </c>
      <c r="N529" s="2">
        <v>6.8359375E-3</v>
      </c>
      <c r="O529" s="2">
        <v>1.5271666666666699</v>
      </c>
      <c r="P529" s="2">
        <v>1.1278190116074E-2</v>
      </c>
      <c r="Q529" s="2">
        <v>0.24149999999999999</v>
      </c>
      <c r="R529" s="2">
        <v>0.556640625</v>
      </c>
      <c r="S529" s="2">
        <v>2.1082000000000001</v>
      </c>
      <c r="T529" s="2">
        <v>9.765625E-3</v>
      </c>
      <c r="U529" s="2">
        <v>1.8667</v>
      </c>
      <c r="V529" s="2">
        <v>5.2633212331448201E-2</v>
      </c>
      <c r="W529" s="2">
        <v>-0.218071428571429</v>
      </c>
      <c r="X529" s="2">
        <v>0.3575439453125</v>
      </c>
      <c r="Y529" s="2">
        <v>1.51857142857143</v>
      </c>
      <c r="Z529" s="2">
        <v>3.662109375E-4</v>
      </c>
      <c r="AA529" s="2">
        <v>1.73664285714286</v>
      </c>
      <c r="AB529" s="2">
        <v>6.103515625E-4</v>
      </c>
      <c r="AC529" s="2">
        <v>-0.52370000000000005</v>
      </c>
      <c r="AD529" s="2">
        <v>3.7742976592583299E-2</v>
      </c>
      <c r="AE529" s="2">
        <v>-0.11507142857142801</v>
      </c>
      <c r="AF529" s="2">
        <v>0.25765757683984702</v>
      </c>
      <c r="AG529" s="2">
        <v>0.40862857142857101</v>
      </c>
      <c r="AH529" s="2">
        <v>0.319427746068845</v>
      </c>
      <c r="AI529" s="2">
        <v>-2.7699999999999801E-2</v>
      </c>
      <c r="AJ529" s="2">
        <v>0.97423629002576395</v>
      </c>
      <c r="AK529" s="2">
        <v>-7.8642857142857001E-2</v>
      </c>
      <c r="AL529" s="2">
        <v>0.78100997131822303</v>
      </c>
      <c r="AM529" s="2">
        <v>-5.0942857142857199E-2</v>
      </c>
      <c r="AN529" s="2">
        <v>0.83755011026320803</v>
      </c>
      <c r="AO529" s="2">
        <v>0.31183333333333302</v>
      </c>
      <c r="AP529" s="2">
        <v>0.77130300040516797</v>
      </c>
      <c r="AQ529" s="2">
        <v>0.130833333333333</v>
      </c>
      <c r="AR529" s="2">
        <v>0.73800568219217699</v>
      </c>
      <c r="AS529" s="2">
        <v>-0.18099999999999999</v>
      </c>
      <c r="AT529" s="2">
        <v>1</v>
      </c>
      <c r="AU529" s="2">
        <v>0.496</v>
      </c>
      <c r="AV529" s="2">
        <v>0.20296731132644399</v>
      </c>
      <c r="AW529" s="2">
        <v>3.64285714285714E-2</v>
      </c>
      <c r="AX529" s="2">
        <v>1</v>
      </c>
      <c r="AY529" s="2">
        <v>-0.45957142857142902</v>
      </c>
      <c r="AZ529" s="2">
        <v>0.340737772121538</v>
      </c>
      <c r="BA529" s="2">
        <v>0.83553333333333302</v>
      </c>
      <c r="BB529" s="2">
        <v>0.31361827027461697</v>
      </c>
      <c r="BC529" s="2">
        <v>0.24590476190476199</v>
      </c>
      <c r="BD529" s="2">
        <v>0.46238731789142301</v>
      </c>
      <c r="BE529" s="2">
        <v>-0.58962857142857195</v>
      </c>
      <c r="BF529" s="2">
        <v>0.48217986624007098</v>
      </c>
      <c r="BG529" s="2">
        <v>0.33953333333333302</v>
      </c>
      <c r="BH529" s="2">
        <v>0.92118987374693995</v>
      </c>
      <c r="BI529" s="2">
        <v>0.20947619047619001</v>
      </c>
      <c r="BJ529" s="2">
        <v>0.71877032537574503</v>
      </c>
      <c r="BK529" s="2">
        <v>-0.13005714285714301</v>
      </c>
      <c r="BL529" s="2">
        <v>1</v>
      </c>
    </row>
    <row r="530" spans="1:64" x14ac:dyDescent="0.25">
      <c r="A530" s="2" t="s">
        <v>632</v>
      </c>
      <c r="B530" s="2">
        <v>0.42883333333333301</v>
      </c>
      <c r="C530" s="2">
        <v>0.32025999999999999</v>
      </c>
      <c r="D530" s="2">
        <v>0.39328571428571402</v>
      </c>
      <c r="E530" s="2">
        <v>0.38241666666666702</v>
      </c>
      <c r="F530" s="2">
        <v>0.30042000000000002</v>
      </c>
      <c r="G530" s="2">
        <v>0.33585714285714302</v>
      </c>
      <c r="H530" s="2">
        <v>0.60466666666666702</v>
      </c>
      <c r="I530" s="2">
        <v>0.61970000000000003</v>
      </c>
      <c r="J530" s="2">
        <v>0.68714285714285706</v>
      </c>
      <c r="K530" s="2">
        <v>-4.6416666666666703E-2</v>
      </c>
      <c r="L530" s="2">
        <v>0.5693359375</v>
      </c>
      <c r="M530" s="2">
        <v>0.17583333333333301</v>
      </c>
      <c r="N530" s="2">
        <v>0.17626953125</v>
      </c>
      <c r="O530" s="2">
        <v>0.22225</v>
      </c>
      <c r="P530" s="2">
        <v>5.5929680325112197E-2</v>
      </c>
      <c r="Q530" s="2">
        <v>-1.984E-2</v>
      </c>
      <c r="R530" s="2">
        <v>0.55361699196577996</v>
      </c>
      <c r="S530" s="2">
        <v>0.29943999999999998</v>
      </c>
      <c r="T530" s="2">
        <v>8.3984375E-2</v>
      </c>
      <c r="U530" s="2">
        <v>0.31928000000000001</v>
      </c>
      <c r="V530" s="2">
        <v>3.7109375E-2</v>
      </c>
      <c r="W530" s="2">
        <v>-5.7428571428571502E-2</v>
      </c>
      <c r="X530" s="2">
        <v>0.208412803684149</v>
      </c>
      <c r="Y530" s="2">
        <v>0.29385714285714298</v>
      </c>
      <c r="Z530" s="2">
        <v>3.0517578125E-3</v>
      </c>
      <c r="AA530" s="2">
        <v>0.35128571428571398</v>
      </c>
      <c r="AB530" s="2">
        <v>2.44140625E-4</v>
      </c>
      <c r="AC530" s="2">
        <v>-0.10857333333333299</v>
      </c>
      <c r="AD530" s="2">
        <v>0.33847477000286502</v>
      </c>
      <c r="AE530" s="2">
        <v>-3.5547619047619002E-2</v>
      </c>
      <c r="AF530" s="2">
        <v>0.64331534611057495</v>
      </c>
      <c r="AG530" s="2">
        <v>7.3025714285714305E-2</v>
      </c>
      <c r="AH530" s="2">
        <v>0.48170287512001198</v>
      </c>
      <c r="AI530" s="2">
        <v>-8.1996666666666704E-2</v>
      </c>
      <c r="AJ530" s="2">
        <v>0.582414489535233</v>
      </c>
      <c r="AK530" s="2">
        <v>-4.6559523809523801E-2</v>
      </c>
      <c r="AL530" s="2">
        <v>0.89947523737535895</v>
      </c>
      <c r="AM530" s="2">
        <v>3.5437142857142799E-2</v>
      </c>
      <c r="AN530" s="2">
        <v>0.75209457612876596</v>
      </c>
      <c r="AO530" s="2">
        <v>1.50333333333333E-2</v>
      </c>
      <c r="AP530" s="2">
        <v>0.97423629002576395</v>
      </c>
      <c r="AQ530" s="2">
        <v>8.2476190476190495E-2</v>
      </c>
      <c r="AR530" s="2">
        <v>0.63078517659484101</v>
      </c>
      <c r="AS530" s="2">
        <v>6.7442857142857096E-2</v>
      </c>
      <c r="AT530" s="2">
        <v>0.403111067601578</v>
      </c>
      <c r="AU530" s="2">
        <v>2.65766666666667E-2</v>
      </c>
      <c r="AV530" s="2">
        <v>0.92286969995948298</v>
      </c>
      <c r="AW530" s="2">
        <v>-1.1011904761904801E-2</v>
      </c>
      <c r="AX530" s="2">
        <v>0.97984323389626904</v>
      </c>
      <c r="AY530" s="2">
        <v>-3.7588571428571499E-2</v>
      </c>
      <c r="AZ530" s="2">
        <v>1</v>
      </c>
      <c r="BA530" s="2">
        <v>0.123606666666667</v>
      </c>
      <c r="BB530" s="2">
        <v>0.538659482931929</v>
      </c>
      <c r="BC530" s="2">
        <v>0.11802380952381</v>
      </c>
      <c r="BD530" s="2">
        <v>0.37439638837404299</v>
      </c>
      <c r="BE530" s="2">
        <v>-5.5828571428571099E-3</v>
      </c>
      <c r="BF530" s="2">
        <v>0.84075102893247999</v>
      </c>
      <c r="BG530" s="2">
        <v>9.7030000000000005E-2</v>
      </c>
      <c r="BH530" s="2">
        <v>0.72234267280706899</v>
      </c>
      <c r="BI530" s="2">
        <v>0.129035714285714</v>
      </c>
      <c r="BJ530" s="2">
        <v>0.34744566511695302</v>
      </c>
      <c r="BK530" s="2">
        <v>3.2005714285714297E-2</v>
      </c>
      <c r="BL530" s="2">
        <v>0.75209457612876596</v>
      </c>
    </row>
    <row r="531" spans="1:64" x14ac:dyDescent="0.25">
      <c r="A531" s="2" t="s">
        <v>327</v>
      </c>
      <c r="B531" s="2">
        <v>0.429916666666667</v>
      </c>
      <c r="C531" s="2">
        <v>0.33073999999999998</v>
      </c>
      <c r="D531" s="2">
        <v>0.40735714285714297</v>
      </c>
      <c r="E531" s="2">
        <v>0.42253333333333298</v>
      </c>
      <c r="F531" s="2">
        <v>0.32634000000000002</v>
      </c>
      <c r="G531" s="2">
        <v>0.39978571428571402</v>
      </c>
      <c r="H531" s="2">
        <v>0.60416666666666696</v>
      </c>
      <c r="I531" s="2">
        <v>0.59940000000000004</v>
      </c>
      <c r="J531" s="2">
        <v>0.566785714285714</v>
      </c>
      <c r="K531" s="2">
        <v>-7.3833333333333199E-3</v>
      </c>
      <c r="L531" s="2">
        <v>0.43259052486232902</v>
      </c>
      <c r="M531" s="2">
        <v>0.17424999999999999</v>
      </c>
      <c r="N531" s="2">
        <v>7.71484375E-2</v>
      </c>
      <c r="O531" s="2">
        <v>0.18163333333333301</v>
      </c>
      <c r="P531" s="2">
        <v>0.10000061807201301</v>
      </c>
      <c r="Q531" s="2">
        <v>-4.4000000000000003E-3</v>
      </c>
      <c r="R531" s="2">
        <v>0.845703125</v>
      </c>
      <c r="S531" s="2">
        <v>0.26866000000000001</v>
      </c>
      <c r="T531" s="2">
        <v>2.734375E-2</v>
      </c>
      <c r="U531" s="2">
        <v>0.27306000000000002</v>
      </c>
      <c r="V531" s="2">
        <v>0.130859375</v>
      </c>
      <c r="W531" s="2">
        <v>-7.5714285714285701E-3</v>
      </c>
      <c r="X531" s="2">
        <v>0.57198701111561501</v>
      </c>
      <c r="Y531" s="2">
        <v>0.159428571428571</v>
      </c>
      <c r="Z531" s="2">
        <v>4.0283203125E-3</v>
      </c>
      <c r="AA531" s="2">
        <v>0.16700000000000001</v>
      </c>
      <c r="AB531" s="2">
        <v>5.2490234375E-3</v>
      </c>
      <c r="AC531" s="2">
        <v>-9.9176666666666594E-2</v>
      </c>
      <c r="AD531" s="2">
        <v>0.25430297256922602</v>
      </c>
      <c r="AE531" s="2">
        <v>-2.25595238095238E-2</v>
      </c>
      <c r="AF531" s="2">
        <v>0.56044958944676304</v>
      </c>
      <c r="AG531" s="2">
        <v>7.66171428571428E-2</v>
      </c>
      <c r="AH531" s="2">
        <v>0.37115501494960401</v>
      </c>
      <c r="AI531" s="2">
        <v>-9.6193333333333395E-2</v>
      </c>
      <c r="AJ531" s="2">
        <v>0.39120356933085598</v>
      </c>
      <c r="AK531" s="2">
        <v>-2.2747619047618999E-2</v>
      </c>
      <c r="AL531" s="2">
        <v>0.85961626474212305</v>
      </c>
      <c r="AM531" s="2">
        <v>7.3445714285714295E-2</v>
      </c>
      <c r="AN531" s="2">
        <v>0.43661714737902702</v>
      </c>
      <c r="AO531" s="2">
        <v>-4.7666666666665901E-3</v>
      </c>
      <c r="AP531" s="2">
        <v>0.77130300040516797</v>
      </c>
      <c r="AQ531" s="2">
        <v>-3.7380952380952299E-2</v>
      </c>
      <c r="AR531" s="2">
        <v>0.70450666307712995</v>
      </c>
      <c r="AS531" s="2">
        <v>-3.26142857142857E-2</v>
      </c>
      <c r="AT531" s="2">
        <v>0.508007113808702</v>
      </c>
      <c r="AU531" s="2">
        <v>2.9833333333333201E-3</v>
      </c>
      <c r="AV531" s="2">
        <v>1</v>
      </c>
      <c r="AW531" s="2">
        <v>-1.88095238095251E-4</v>
      </c>
      <c r="AX531" s="2">
        <v>1</v>
      </c>
      <c r="AY531" s="2">
        <v>-3.1714285714285698E-3</v>
      </c>
      <c r="AZ531" s="2">
        <v>1</v>
      </c>
      <c r="BA531" s="2">
        <v>9.4409999999999897E-2</v>
      </c>
      <c r="BB531" s="2">
        <v>0.49650658938584602</v>
      </c>
      <c r="BC531" s="2">
        <v>-1.48214285714286E-2</v>
      </c>
      <c r="BD531" s="2">
        <v>0.93958996448429699</v>
      </c>
      <c r="BE531" s="2">
        <v>-0.10923142857142901</v>
      </c>
      <c r="BF531" s="2">
        <v>0.66647699229473401</v>
      </c>
      <c r="BG531" s="2">
        <v>9.1426666666666698E-2</v>
      </c>
      <c r="BH531" s="2">
        <v>0.82120356423761998</v>
      </c>
      <c r="BI531" s="2">
        <v>-1.46333333333333E-2</v>
      </c>
      <c r="BJ531" s="2">
        <v>0.56044958944676304</v>
      </c>
      <c r="BK531" s="2">
        <v>-0.10606</v>
      </c>
      <c r="BL531" s="2">
        <v>0.58484460978067099</v>
      </c>
    </row>
    <row r="532" spans="1:64" x14ac:dyDescent="0.25">
      <c r="A532" s="2" t="s">
        <v>633</v>
      </c>
      <c r="B532" s="2">
        <v>0.21775</v>
      </c>
      <c r="C532" s="2">
        <v>0.25819999999999999</v>
      </c>
      <c r="D532" s="2">
        <v>0.25892857142857101</v>
      </c>
      <c r="E532" s="2">
        <v>0.25274999999999997</v>
      </c>
      <c r="F532" s="2">
        <v>0.20660000000000001</v>
      </c>
      <c r="G532" s="2">
        <v>0.22621428571428601</v>
      </c>
      <c r="H532" s="2">
        <v>0.40083333333333299</v>
      </c>
      <c r="I532" s="2">
        <v>0.42980000000000002</v>
      </c>
      <c r="J532" s="2">
        <v>0.34135714285714303</v>
      </c>
      <c r="K532" s="2">
        <v>3.5000000000000003E-2</v>
      </c>
      <c r="L532" s="2">
        <v>0.68348090220142599</v>
      </c>
      <c r="M532" s="2">
        <v>0.18308333333333299</v>
      </c>
      <c r="N532" s="2">
        <v>6.8353034979264204E-2</v>
      </c>
      <c r="O532" s="2">
        <v>0.14808333333333301</v>
      </c>
      <c r="P532" s="2">
        <v>0.10000061807201301</v>
      </c>
      <c r="Q532" s="2">
        <v>-5.16E-2</v>
      </c>
      <c r="R532" s="2">
        <v>0.845703125</v>
      </c>
      <c r="S532" s="2">
        <v>0.1716</v>
      </c>
      <c r="T532" s="2">
        <v>0.322265625</v>
      </c>
      <c r="U532" s="2">
        <v>0.22320000000000001</v>
      </c>
      <c r="V532" s="2">
        <v>1.953125E-2</v>
      </c>
      <c r="W532" s="2">
        <v>-3.27142857142858E-2</v>
      </c>
      <c r="X532" s="2">
        <v>0.77982843264018697</v>
      </c>
      <c r="Y532" s="2">
        <v>8.2428571428571407E-2</v>
      </c>
      <c r="Z532" s="2">
        <v>0.44204635960573002</v>
      </c>
      <c r="AA532" s="2">
        <v>0.11514285714285701</v>
      </c>
      <c r="AB532" s="2">
        <v>9.0576171875E-2</v>
      </c>
      <c r="AC532" s="2">
        <v>4.045E-2</v>
      </c>
      <c r="AD532" s="2">
        <v>0.73912213843296104</v>
      </c>
      <c r="AE532" s="2">
        <v>4.1178571428571398E-2</v>
      </c>
      <c r="AF532" s="2">
        <v>0.75301186765262695</v>
      </c>
      <c r="AG532" s="2">
        <v>7.2857142857141199E-4</v>
      </c>
      <c r="AH532" s="2">
        <v>0.92188075837634198</v>
      </c>
      <c r="AI532" s="2">
        <v>-4.6149999999999997E-2</v>
      </c>
      <c r="AJ532" s="2">
        <v>0.71655296137162505</v>
      </c>
      <c r="AK532" s="2">
        <v>-2.6535714285714201E-2</v>
      </c>
      <c r="AL532" s="2">
        <v>0.97944773043671396</v>
      </c>
      <c r="AM532" s="2">
        <v>1.9614285714285699E-2</v>
      </c>
      <c r="AN532" s="2">
        <v>0.66013342010509302</v>
      </c>
      <c r="AO532" s="2">
        <v>2.89666666666667E-2</v>
      </c>
      <c r="AP532" s="2">
        <v>0.62773758748991004</v>
      </c>
      <c r="AQ532" s="2">
        <v>-5.9476190476190502E-2</v>
      </c>
      <c r="AR532" s="2">
        <v>0.32836045168424999</v>
      </c>
      <c r="AS532" s="2">
        <v>-8.8442857142857198E-2</v>
      </c>
      <c r="AT532" s="2">
        <v>0.75209457612876596</v>
      </c>
      <c r="AU532" s="2">
        <v>-8.6599999999999996E-2</v>
      </c>
      <c r="AV532" s="2">
        <v>0.530929089068502</v>
      </c>
      <c r="AW532" s="2">
        <v>-6.7714285714285699E-2</v>
      </c>
      <c r="AX532" s="2">
        <v>0.83685819093168901</v>
      </c>
      <c r="AY532" s="2">
        <v>1.88857142857142E-2</v>
      </c>
      <c r="AZ532" s="2">
        <v>0.54576964965307995</v>
      </c>
      <c r="BA532" s="2">
        <v>-1.14833333333333E-2</v>
      </c>
      <c r="BB532" s="2">
        <v>0.67439681061972101</v>
      </c>
      <c r="BC532" s="2">
        <v>-0.100654761904762</v>
      </c>
      <c r="BD532" s="2">
        <v>0.41045572825076598</v>
      </c>
      <c r="BE532" s="2">
        <v>-8.9171428571428596E-2</v>
      </c>
      <c r="BF532" s="2">
        <v>0.88588027264161295</v>
      </c>
      <c r="BG532" s="2">
        <v>7.5116666666666707E-2</v>
      </c>
      <c r="BH532" s="2">
        <v>0.92286969995948298</v>
      </c>
      <c r="BI532" s="2">
        <v>-3.2940476190476201E-2</v>
      </c>
      <c r="BJ532" s="2">
        <v>0.63078517659484101</v>
      </c>
      <c r="BK532" s="2">
        <v>-0.108057142857143</v>
      </c>
      <c r="BL532" s="2">
        <v>0.508007113808702</v>
      </c>
    </row>
    <row r="533" spans="1:64" x14ac:dyDescent="0.25">
      <c r="A533" s="2" t="s">
        <v>634</v>
      </c>
      <c r="B533" s="2">
        <v>1.92133333333333</v>
      </c>
      <c r="C533" s="2">
        <v>3.7168000000000001</v>
      </c>
      <c r="D533" s="2">
        <v>2.7411428571428602</v>
      </c>
      <c r="E533" s="2">
        <v>5.1203333333333303</v>
      </c>
      <c r="F533" s="2">
        <v>4.1634000000000002</v>
      </c>
      <c r="G533" s="2">
        <v>3.96028571428571</v>
      </c>
      <c r="H533" s="2">
        <v>6.085</v>
      </c>
      <c r="I533" s="2">
        <v>6.8449999999999998</v>
      </c>
      <c r="J533" s="2">
        <v>4.6585714285714301</v>
      </c>
      <c r="K533" s="2">
        <v>3.1989999999999998</v>
      </c>
      <c r="L533" s="2">
        <v>0.16816682937250901</v>
      </c>
      <c r="M533" s="2">
        <v>4.1636666666666704</v>
      </c>
      <c r="N533" s="2">
        <v>9.2773437500000104E-3</v>
      </c>
      <c r="O533" s="2">
        <v>0.96466666666666701</v>
      </c>
      <c r="P533" s="2">
        <v>8.2960413745295294E-2</v>
      </c>
      <c r="Q533" s="2">
        <v>0.4466</v>
      </c>
      <c r="R533" s="2">
        <v>0.90569544203430896</v>
      </c>
      <c r="S533" s="2">
        <v>3.1282000000000001</v>
      </c>
      <c r="T533" s="2">
        <v>0.322265625</v>
      </c>
      <c r="U533" s="2">
        <v>2.6816</v>
      </c>
      <c r="V533" s="2">
        <v>8.3984375E-2</v>
      </c>
      <c r="W533" s="2">
        <v>1.21914285714286</v>
      </c>
      <c r="X533" s="2">
        <v>0.6697998046875</v>
      </c>
      <c r="Y533" s="2">
        <v>1.9174285714285699</v>
      </c>
      <c r="Z533" s="2">
        <v>0.153076171875</v>
      </c>
      <c r="AA533" s="2">
        <v>0.69828571428571395</v>
      </c>
      <c r="AB533" s="2">
        <v>0.267578125</v>
      </c>
      <c r="AC533" s="2">
        <v>1.7954666666666701</v>
      </c>
      <c r="AD533" s="2">
        <v>0.61421758126248505</v>
      </c>
      <c r="AE533" s="2">
        <v>0.81980952380952399</v>
      </c>
      <c r="AF533" s="2">
        <v>0.48901817601386899</v>
      </c>
      <c r="AG533" s="2">
        <v>-0.975657142857143</v>
      </c>
      <c r="AH533" s="2">
        <v>1</v>
      </c>
      <c r="AI533" s="2">
        <v>-0.95693333333333297</v>
      </c>
      <c r="AJ533" s="2">
        <v>0.59773994307974798</v>
      </c>
      <c r="AK533" s="2">
        <v>-1.1600476190476201</v>
      </c>
      <c r="AL533" s="2">
        <v>0.45563441493772699</v>
      </c>
      <c r="AM533" s="2">
        <v>-0.203114285714286</v>
      </c>
      <c r="AN533" s="2">
        <v>0.97663350998426302</v>
      </c>
      <c r="AO533" s="2">
        <v>0.76000000000000101</v>
      </c>
      <c r="AP533" s="2">
        <v>0.67439681061972101</v>
      </c>
      <c r="AQ533" s="2">
        <v>-1.42642857142857</v>
      </c>
      <c r="AR533" s="2">
        <v>0.43189227248723799</v>
      </c>
      <c r="AS533" s="2">
        <v>-2.1864285714285701</v>
      </c>
      <c r="AT533" s="2">
        <v>0.28468083717780901</v>
      </c>
      <c r="AU533" s="2">
        <v>-2.7524000000000002</v>
      </c>
      <c r="AV533" s="2">
        <v>0.79191347111730503</v>
      </c>
      <c r="AW533" s="2">
        <v>-1.9798571428571401</v>
      </c>
      <c r="AX533" s="2">
        <v>1</v>
      </c>
      <c r="AY533" s="2">
        <v>0.77254285714285698</v>
      </c>
      <c r="AZ533" s="2">
        <v>0.72528796287277997</v>
      </c>
      <c r="BA533" s="2">
        <v>-1.0354666666666701</v>
      </c>
      <c r="BB533" s="2">
        <v>1</v>
      </c>
      <c r="BC533" s="2">
        <v>-2.2462380952380898</v>
      </c>
      <c r="BD533" s="2">
        <v>0.34744566511695302</v>
      </c>
      <c r="BE533" s="2">
        <v>-1.2107714285714299</v>
      </c>
      <c r="BF533" s="2">
        <v>0.62509636681799796</v>
      </c>
      <c r="BG533" s="2">
        <v>1.7169333333333301</v>
      </c>
      <c r="BH533" s="2">
        <v>0.77130300040516797</v>
      </c>
      <c r="BI533" s="2">
        <v>-0.266380952380953</v>
      </c>
      <c r="BJ533" s="2">
        <v>0.14478395477184</v>
      </c>
      <c r="BK533" s="2">
        <v>-1.98331428571429</v>
      </c>
      <c r="BL533" s="2">
        <v>0.47158555537879798</v>
      </c>
    </row>
    <row r="534" spans="1:64" x14ac:dyDescent="0.25">
      <c r="A534" s="2" t="s">
        <v>635</v>
      </c>
      <c r="B534" s="2">
        <v>11.0133333333333</v>
      </c>
      <c r="C534" s="2">
        <v>12.715199999999999</v>
      </c>
      <c r="D534" s="2">
        <v>11.484999999999999</v>
      </c>
      <c r="E534" s="2">
        <v>9.6295000000000002</v>
      </c>
      <c r="F534" s="2">
        <v>5.8874000000000004</v>
      </c>
      <c r="G534" s="2">
        <v>6.6914285714285704</v>
      </c>
      <c r="H534" s="2">
        <v>10.602499999999999</v>
      </c>
      <c r="I534" s="2">
        <v>10.262</v>
      </c>
      <c r="J534" s="2">
        <v>8.5971428571428596</v>
      </c>
      <c r="K534" s="2">
        <v>-1.3838333333333299</v>
      </c>
      <c r="L534" s="2">
        <v>5.224609375E-2</v>
      </c>
      <c r="M534" s="2">
        <v>-0.410833333333333</v>
      </c>
      <c r="N534" s="2">
        <v>0.9697265625</v>
      </c>
      <c r="O534" s="2">
        <v>0.97299999999999998</v>
      </c>
      <c r="P534" s="2">
        <v>8.2960413745295294E-2</v>
      </c>
      <c r="Q534" s="2">
        <v>-6.8277999999999999</v>
      </c>
      <c r="R534" s="2">
        <v>0.236136970221653</v>
      </c>
      <c r="S534" s="2">
        <v>-2.4531999999999998</v>
      </c>
      <c r="T534" s="2">
        <v>0.845703125</v>
      </c>
      <c r="U534" s="2">
        <v>4.3746</v>
      </c>
      <c r="V534" s="2">
        <v>0.431640625</v>
      </c>
      <c r="W534" s="2">
        <v>-4.7935714285714299</v>
      </c>
      <c r="X534" s="2">
        <v>6.7626953125E-2</v>
      </c>
      <c r="Y534" s="2">
        <v>-2.8878571428571398</v>
      </c>
      <c r="Z534" s="2">
        <v>0.153076171875</v>
      </c>
      <c r="AA534" s="2">
        <v>1.9057142857142899</v>
      </c>
      <c r="AB534" s="2">
        <v>5.79833984375E-2</v>
      </c>
      <c r="AC534" s="2">
        <v>1.70186666666667</v>
      </c>
      <c r="AD534" s="2">
        <v>0.57418212241595801</v>
      </c>
      <c r="AE534" s="2">
        <v>0.47166666666666601</v>
      </c>
      <c r="AF534" s="2">
        <v>0.89761550063263396</v>
      </c>
      <c r="AG534" s="2">
        <v>-1.2302</v>
      </c>
      <c r="AH534" s="2">
        <v>0.57753424466140102</v>
      </c>
      <c r="AI534" s="2">
        <v>-3.7421000000000002</v>
      </c>
      <c r="AJ534" s="2">
        <v>0.79191347111730503</v>
      </c>
      <c r="AK534" s="2">
        <v>-2.9380714285714302</v>
      </c>
      <c r="AL534" s="2">
        <v>0.74244633815504701</v>
      </c>
      <c r="AM534" s="2">
        <v>0.80402857142857198</v>
      </c>
      <c r="AN534" s="2">
        <v>0.70883148349833003</v>
      </c>
      <c r="AO534" s="2">
        <v>-0.34050000000000002</v>
      </c>
      <c r="AP534" s="2">
        <v>0.509531921475744</v>
      </c>
      <c r="AQ534" s="2">
        <v>-2.00535714285714</v>
      </c>
      <c r="AR534" s="2">
        <v>0.56044958944676304</v>
      </c>
      <c r="AS534" s="2">
        <v>-1.6648571428571399</v>
      </c>
      <c r="AT534" s="2">
        <v>0.47158555537879798</v>
      </c>
      <c r="AU534" s="2">
        <v>-5.44396666666667</v>
      </c>
      <c r="AV534" s="2">
        <v>0.67439681061972101</v>
      </c>
      <c r="AW534" s="2">
        <v>-3.4097380952380898</v>
      </c>
      <c r="AX534" s="2">
        <v>0.74244633815504701</v>
      </c>
      <c r="AY534" s="2">
        <v>2.0342285714285699</v>
      </c>
      <c r="AZ534" s="2">
        <v>0.75209457612876596</v>
      </c>
      <c r="BA534" s="2">
        <v>-2.0423666666666702</v>
      </c>
      <c r="BB534" s="2">
        <v>0.92286969995948298</v>
      </c>
      <c r="BC534" s="2">
        <v>-2.4770238095238102</v>
      </c>
      <c r="BD534" s="2">
        <v>0.25195315654866102</v>
      </c>
      <c r="BE534" s="2">
        <v>-0.43465714285714302</v>
      </c>
      <c r="BF534" s="2">
        <v>0.62509636681799796</v>
      </c>
      <c r="BG534" s="2">
        <v>3.4016000000000002</v>
      </c>
      <c r="BH534" s="2">
        <v>0.582414489535233</v>
      </c>
      <c r="BI534" s="2">
        <v>0.93271428571428505</v>
      </c>
      <c r="BJ534" s="2">
        <v>0.49401327438209902</v>
      </c>
      <c r="BK534" s="2">
        <v>-2.4688857142857099</v>
      </c>
      <c r="BL534" s="2">
        <v>0.97709834922111105</v>
      </c>
    </row>
    <row r="535" spans="1:64" x14ac:dyDescent="0.25">
      <c r="A535" s="2" t="s">
        <v>636</v>
      </c>
      <c r="B535" s="2">
        <v>7.5824999999999996</v>
      </c>
      <c r="C535" s="2">
        <v>8.4136000000000006</v>
      </c>
      <c r="D535" s="2">
        <v>7.8042857142857098</v>
      </c>
      <c r="E535" s="2">
        <v>4.6658333333333299</v>
      </c>
      <c r="F535" s="2">
        <v>3.6501000000000001</v>
      </c>
      <c r="G535" s="2">
        <v>4.0506428571428597</v>
      </c>
      <c r="H535" s="2">
        <v>8.2349999999999994</v>
      </c>
      <c r="I535" s="2">
        <v>8.2959999999999994</v>
      </c>
      <c r="J535" s="2">
        <v>7.2328571428571404</v>
      </c>
      <c r="K535" s="2">
        <v>-2.9166666666666701</v>
      </c>
      <c r="L535" s="2">
        <v>4.248046875E-2</v>
      </c>
      <c r="M535" s="2">
        <v>0.65249999999999997</v>
      </c>
      <c r="N535" s="2">
        <v>0.67724609375</v>
      </c>
      <c r="O535" s="2">
        <v>3.5691666666666699</v>
      </c>
      <c r="P535" s="2">
        <v>5.5929680325112197E-2</v>
      </c>
      <c r="Q535" s="2">
        <v>-4.7634999999999996</v>
      </c>
      <c r="R535" s="2">
        <v>0.10546875</v>
      </c>
      <c r="S535" s="2">
        <v>-0.1176</v>
      </c>
      <c r="T535" s="2">
        <v>1</v>
      </c>
      <c r="U535" s="2">
        <v>4.6459000000000001</v>
      </c>
      <c r="V535" s="2">
        <v>5.2633212331448201E-2</v>
      </c>
      <c r="W535" s="2">
        <v>-3.7536428571428599</v>
      </c>
      <c r="X535" s="2">
        <v>2.0263671875E-2</v>
      </c>
      <c r="Y535" s="2">
        <v>-0.57142857142857195</v>
      </c>
      <c r="Z535" s="2">
        <v>0.42626953125</v>
      </c>
      <c r="AA535" s="2">
        <v>3.1822142857142901</v>
      </c>
      <c r="AB535" s="2">
        <v>8.544921875E-3</v>
      </c>
      <c r="AC535" s="2">
        <v>0.83110000000000095</v>
      </c>
      <c r="AD535" s="2">
        <v>0.582414489535233</v>
      </c>
      <c r="AE535" s="2">
        <v>0.221785714285715</v>
      </c>
      <c r="AF535" s="2">
        <v>0.97984323389626904</v>
      </c>
      <c r="AG535" s="2">
        <v>-0.60931428571428603</v>
      </c>
      <c r="AH535" s="2">
        <v>0.54576964965307995</v>
      </c>
      <c r="AI535" s="2">
        <v>-1.01573333333333</v>
      </c>
      <c r="AJ535" s="2">
        <v>0.97369186389900197</v>
      </c>
      <c r="AK535" s="2">
        <v>-0.61519047619047695</v>
      </c>
      <c r="AL535" s="2">
        <v>0.487378856674686</v>
      </c>
      <c r="AM535" s="2">
        <v>0.40054285714285698</v>
      </c>
      <c r="AN535" s="2">
        <v>0.54576964965307995</v>
      </c>
      <c r="AO535" s="2">
        <v>6.1000000000001699E-2</v>
      </c>
      <c r="AP535" s="2">
        <v>0.582414489535233</v>
      </c>
      <c r="AQ535" s="2">
        <v>-1.0021428571428601</v>
      </c>
      <c r="AR535" s="2">
        <v>0.85961626474212305</v>
      </c>
      <c r="AS535" s="2">
        <v>-1.0631428571428601</v>
      </c>
      <c r="AT535" s="2">
        <v>0.54576964965307995</v>
      </c>
      <c r="AU535" s="2">
        <v>-1.84683333333333</v>
      </c>
      <c r="AV535" s="2">
        <v>0.92286969995948298</v>
      </c>
      <c r="AW535" s="2">
        <v>-0.83697619047619098</v>
      </c>
      <c r="AX535" s="2">
        <v>1</v>
      </c>
      <c r="AY535" s="2">
        <v>1.0098571428571399</v>
      </c>
      <c r="AZ535" s="2">
        <v>0.93139396386805196</v>
      </c>
      <c r="BA535" s="2">
        <v>-0.77010000000000001</v>
      </c>
      <c r="BB535" s="2">
        <v>0.92286969995948298</v>
      </c>
      <c r="BC535" s="2">
        <v>-1.2239285714285699</v>
      </c>
      <c r="BD535" s="2">
        <v>0.40254677614752998</v>
      </c>
      <c r="BE535" s="2">
        <v>-0.45382857142857103</v>
      </c>
      <c r="BF535" s="2">
        <v>0.79609393164380404</v>
      </c>
      <c r="BG535" s="2">
        <v>1.07673333333333</v>
      </c>
      <c r="BH535" s="2">
        <v>0.86902924258286396</v>
      </c>
      <c r="BI535" s="2">
        <v>-0.38695238095238099</v>
      </c>
      <c r="BJ535" s="2">
        <v>0.70450666307712995</v>
      </c>
      <c r="BK535" s="2">
        <v>-1.46368571428571</v>
      </c>
      <c r="BL535" s="2">
        <v>0.74736401668289798</v>
      </c>
    </row>
    <row r="536" spans="1:64" x14ac:dyDescent="0.25">
      <c r="A536" s="2" t="s">
        <v>637</v>
      </c>
      <c r="B536" s="2">
        <v>0.68111666666666704</v>
      </c>
      <c r="C536" s="2">
        <v>0.65920000000000001</v>
      </c>
      <c r="D536" s="2">
        <v>0.66028571428571403</v>
      </c>
      <c r="E536" s="2">
        <v>0.51358333333333295</v>
      </c>
      <c r="F536" s="2">
        <v>0.41110000000000002</v>
      </c>
      <c r="G536" s="2">
        <v>0.39028571428571401</v>
      </c>
      <c r="H536" s="2">
        <v>0.85899999999999999</v>
      </c>
      <c r="I536" s="2">
        <v>0.9587</v>
      </c>
      <c r="J536" s="2">
        <v>0.79528571428571404</v>
      </c>
      <c r="K536" s="2">
        <v>-0.16753333333333301</v>
      </c>
      <c r="L536" s="2">
        <v>0.12939453125</v>
      </c>
      <c r="M536" s="2">
        <v>0.177883333333333</v>
      </c>
      <c r="N536" s="2">
        <v>0.2333984375</v>
      </c>
      <c r="O536" s="2">
        <v>0.34541666666666698</v>
      </c>
      <c r="P536" s="2">
        <v>8.2960413745295294E-2</v>
      </c>
      <c r="Q536" s="2">
        <v>-0.24809999999999999</v>
      </c>
      <c r="R536" s="2">
        <v>0.16015625</v>
      </c>
      <c r="S536" s="2">
        <v>0.29949999999999999</v>
      </c>
      <c r="T536" s="2">
        <v>0.4921875</v>
      </c>
      <c r="U536" s="2">
        <v>0.54759999999999998</v>
      </c>
      <c r="V536" s="2">
        <v>3.7109375E-2</v>
      </c>
      <c r="W536" s="2">
        <v>-0.27</v>
      </c>
      <c r="X536" s="2">
        <v>1.07421875E-2</v>
      </c>
      <c r="Y536" s="2">
        <v>0.13500000000000001</v>
      </c>
      <c r="Z536" s="2">
        <v>0.42626953125</v>
      </c>
      <c r="AA536" s="2">
        <v>0.40500000000000003</v>
      </c>
      <c r="AB536" s="2">
        <v>2.44140625E-4</v>
      </c>
      <c r="AC536" s="2">
        <v>-2.1916666666666699E-2</v>
      </c>
      <c r="AD536" s="2">
        <v>0.582414489535233</v>
      </c>
      <c r="AE536" s="2">
        <v>-2.0830952380952401E-2</v>
      </c>
      <c r="AF536" s="2">
        <v>0.66725390103233695</v>
      </c>
      <c r="AG536" s="2">
        <v>1.08571428571425E-3</v>
      </c>
      <c r="AH536" s="2">
        <v>0.70883148349833003</v>
      </c>
      <c r="AI536" s="2">
        <v>-0.102483333333333</v>
      </c>
      <c r="AJ536" s="2">
        <v>0.82120356423761998</v>
      </c>
      <c r="AK536" s="2">
        <v>-0.123297619047619</v>
      </c>
      <c r="AL536" s="2">
        <v>0.77722448364304697</v>
      </c>
      <c r="AM536" s="2">
        <v>-2.0814285714285698E-2</v>
      </c>
      <c r="AN536" s="2">
        <v>0.74736401668289798</v>
      </c>
      <c r="AO536" s="2">
        <v>9.9699999999999997E-2</v>
      </c>
      <c r="AP536" s="2">
        <v>0.89505283502544497</v>
      </c>
      <c r="AQ536" s="2">
        <v>-6.3714285714285696E-2</v>
      </c>
      <c r="AR536" s="2">
        <v>0.85961626474212305</v>
      </c>
      <c r="AS536" s="2">
        <v>-0.16341428571428601</v>
      </c>
      <c r="AT536" s="2">
        <v>0.88588027264161295</v>
      </c>
      <c r="AU536" s="2">
        <v>-8.0566666666666703E-2</v>
      </c>
      <c r="AV536" s="2">
        <v>0.87175981912823997</v>
      </c>
      <c r="AW536" s="2">
        <v>-0.102466666666667</v>
      </c>
      <c r="AX536" s="2">
        <v>0.82009008356026802</v>
      </c>
      <c r="AY536" s="2">
        <v>-2.1899999999999999E-2</v>
      </c>
      <c r="AZ536" s="2">
        <v>0.70883148349833003</v>
      </c>
      <c r="BA536" s="2">
        <v>0.121616666666667</v>
      </c>
      <c r="BB536" s="2">
        <v>0.92286969995948298</v>
      </c>
      <c r="BC536" s="2">
        <v>-4.2883333333333301E-2</v>
      </c>
      <c r="BD536" s="2">
        <v>0.66725390103233695</v>
      </c>
      <c r="BE536" s="2">
        <v>-0.16450000000000001</v>
      </c>
      <c r="BF536" s="2">
        <v>0.70883148349833003</v>
      </c>
      <c r="BG536" s="2">
        <v>0.20218333333333299</v>
      </c>
      <c r="BH536" s="2">
        <v>1</v>
      </c>
      <c r="BI536" s="2">
        <v>5.9583333333333398E-2</v>
      </c>
      <c r="BJ536" s="2">
        <v>0.93958996448429699</v>
      </c>
      <c r="BK536" s="2">
        <v>-0.1426</v>
      </c>
      <c r="BL536" s="2">
        <v>1</v>
      </c>
    </row>
    <row r="537" spans="1:64" x14ac:dyDescent="0.25">
      <c r="A537" s="2" t="s">
        <v>638</v>
      </c>
      <c r="B537" s="2">
        <v>0.93718333333333304</v>
      </c>
      <c r="C537" s="2">
        <v>0.97502</v>
      </c>
      <c r="D537" s="2">
        <v>0.93647142857142895</v>
      </c>
      <c r="E537" s="2">
        <v>0.98966666666666703</v>
      </c>
      <c r="F537" s="2">
        <v>0.97255999999999998</v>
      </c>
      <c r="G537" s="2">
        <v>1.04325714285714</v>
      </c>
      <c r="H537" s="2">
        <v>1.5575000000000001</v>
      </c>
      <c r="I537" s="2">
        <v>1.6740999999999999</v>
      </c>
      <c r="J537" s="2">
        <v>1.22435714285714</v>
      </c>
      <c r="K537" s="2">
        <v>5.2483333333333299E-2</v>
      </c>
      <c r="L537" s="2">
        <v>0.5693359375</v>
      </c>
      <c r="M537" s="2">
        <v>0.62031666666666696</v>
      </c>
      <c r="N537" s="2">
        <v>2.685546875E-2</v>
      </c>
      <c r="O537" s="2">
        <v>0.56783333333333297</v>
      </c>
      <c r="P537" s="2">
        <v>0.119722411520657</v>
      </c>
      <c r="Q537" s="2">
        <v>-2.45999999999996E-3</v>
      </c>
      <c r="R537" s="2">
        <v>0.90569544203430896</v>
      </c>
      <c r="S537" s="2">
        <v>0.69908000000000003</v>
      </c>
      <c r="T537" s="2">
        <v>0.232421875</v>
      </c>
      <c r="U537" s="2">
        <v>0.70154000000000005</v>
      </c>
      <c r="V537" s="2">
        <v>0.10546875</v>
      </c>
      <c r="W537" s="2">
        <v>0.106785714285714</v>
      </c>
      <c r="X537" s="2">
        <v>0.71484375</v>
      </c>
      <c r="Y537" s="2">
        <v>0.28788571428571402</v>
      </c>
      <c r="Z537" s="2">
        <v>7.84912109375E-2</v>
      </c>
      <c r="AA537" s="2">
        <v>0.18110000000000001</v>
      </c>
      <c r="AB537" s="2">
        <v>0.3575439453125</v>
      </c>
      <c r="AC537" s="2">
        <v>3.7836666666666602E-2</v>
      </c>
      <c r="AD537" s="2">
        <v>0.52988111834870999</v>
      </c>
      <c r="AE537" s="2">
        <v>-7.1190476190474705E-4</v>
      </c>
      <c r="AF537" s="2">
        <v>0.66175452795148704</v>
      </c>
      <c r="AG537" s="2">
        <v>-3.8548571428571397E-2</v>
      </c>
      <c r="AH537" s="2">
        <v>0.46382540594501298</v>
      </c>
      <c r="AI537" s="2">
        <v>-1.7106666666666701E-2</v>
      </c>
      <c r="AJ537" s="2">
        <v>0.97423629002576395</v>
      </c>
      <c r="AK537" s="2">
        <v>5.3590476190476202E-2</v>
      </c>
      <c r="AL537" s="2">
        <v>0.45563441493772699</v>
      </c>
      <c r="AM537" s="2">
        <v>7.0697142857142903E-2</v>
      </c>
      <c r="AN537" s="2">
        <v>0.51942363236837796</v>
      </c>
      <c r="AO537" s="2">
        <v>0.1166</v>
      </c>
      <c r="AP537" s="2">
        <v>0.87175981912823997</v>
      </c>
      <c r="AQ537" s="2">
        <v>-0.33314285714285702</v>
      </c>
      <c r="AR537" s="2">
        <v>0.42515682873884397</v>
      </c>
      <c r="AS537" s="2">
        <v>-0.449742857142857</v>
      </c>
      <c r="AT537" s="2">
        <v>0.62509636681799796</v>
      </c>
      <c r="AU537" s="2">
        <v>-5.4943333333333302E-2</v>
      </c>
      <c r="AV537" s="2">
        <v>0.97423629002576395</v>
      </c>
      <c r="AW537" s="2">
        <v>5.4302380952380998E-2</v>
      </c>
      <c r="AX537" s="2">
        <v>0.56044958944676304</v>
      </c>
      <c r="AY537" s="2">
        <v>0.109245714285714</v>
      </c>
      <c r="AZ537" s="2">
        <v>0.66647699229473401</v>
      </c>
      <c r="BA537" s="2">
        <v>7.8763333333333393E-2</v>
      </c>
      <c r="BB537" s="2">
        <v>0.82120356423761998</v>
      </c>
      <c r="BC537" s="2">
        <v>-0.33243095238095199</v>
      </c>
      <c r="BD537" s="2">
        <v>0.29723288153494098</v>
      </c>
      <c r="BE537" s="2">
        <v>-0.41119428571428601</v>
      </c>
      <c r="BF537" s="2">
        <v>0.54576964965307995</v>
      </c>
      <c r="BG537" s="2">
        <v>0.133706666666667</v>
      </c>
      <c r="BH537" s="2">
        <v>0.87175981912823997</v>
      </c>
      <c r="BI537" s="2">
        <v>-0.38673333333333298</v>
      </c>
      <c r="BJ537" s="2">
        <v>0.193151371444547</v>
      </c>
      <c r="BK537" s="2">
        <v>-0.52044000000000001</v>
      </c>
      <c r="BL537" s="2">
        <v>0.403111067601578</v>
      </c>
    </row>
    <row r="538" spans="1:64" x14ac:dyDescent="0.25">
      <c r="A538" s="2" t="s">
        <v>639</v>
      </c>
      <c r="B538" s="2">
        <v>1.3714999999999999</v>
      </c>
      <c r="C538" s="2">
        <v>1.2870999999999999</v>
      </c>
      <c r="D538" s="2">
        <v>1.58328571428571</v>
      </c>
      <c r="E538" s="2">
        <v>1.23816666666667</v>
      </c>
      <c r="F538" s="2">
        <v>1.5993999999999999</v>
      </c>
      <c r="G538" s="2">
        <v>1.47314285714286</v>
      </c>
      <c r="H538" s="2">
        <v>2.4911666666666701</v>
      </c>
      <c r="I538" s="2">
        <v>2.89</v>
      </c>
      <c r="J538" s="2">
        <v>2.2838571428571401</v>
      </c>
      <c r="K538" s="2">
        <v>-0.133333333333333</v>
      </c>
      <c r="L538" s="2">
        <v>0.33935546875</v>
      </c>
      <c r="M538" s="2">
        <v>1.1196666666666699</v>
      </c>
      <c r="N538" s="2">
        <v>1.220703125E-2</v>
      </c>
      <c r="O538" s="2">
        <v>1.2529999999999999</v>
      </c>
      <c r="P538" s="2">
        <v>2.33763900464205E-2</v>
      </c>
      <c r="Q538" s="2">
        <v>0.31230000000000002</v>
      </c>
      <c r="R538" s="2">
        <v>1</v>
      </c>
      <c r="S538" s="2">
        <v>1.6029</v>
      </c>
      <c r="T538" s="2">
        <v>2.734375E-2</v>
      </c>
      <c r="U538" s="2">
        <v>1.2906</v>
      </c>
      <c r="V538" s="2">
        <v>4.8828125E-2</v>
      </c>
      <c r="W538" s="2">
        <v>-0.110142857142857</v>
      </c>
      <c r="X538" s="2">
        <v>0.8077392578125</v>
      </c>
      <c r="Y538" s="2">
        <v>0.70057142857142896</v>
      </c>
      <c r="Z538" s="2">
        <v>4.0283203125E-3</v>
      </c>
      <c r="AA538" s="2">
        <v>0.81071428571428605</v>
      </c>
      <c r="AB538" s="2">
        <v>8.544921875E-4</v>
      </c>
      <c r="AC538" s="2">
        <v>-8.4400000000000003E-2</v>
      </c>
      <c r="AD538" s="2">
        <v>0.57504863269123696</v>
      </c>
      <c r="AE538" s="2">
        <v>0.21178571428571399</v>
      </c>
      <c r="AF538" s="2">
        <v>0.23665184609189299</v>
      </c>
      <c r="AG538" s="2">
        <v>0.296185714285714</v>
      </c>
      <c r="AH538" s="2">
        <v>0.36388776957794899</v>
      </c>
      <c r="AI538" s="2">
        <v>0.36123333333333302</v>
      </c>
      <c r="AJ538" s="2">
        <v>0.72234267280706899</v>
      </c>
      <c r="AK538" s="2">
        <v>0.23497619047619001</v>
      </c>
      <c r="AL538" s="2">
        <v>0.193151371444547</v>
      </c>
      <c r="AM538" s="2">
        <v>-0.12625714285714301</v>
      </c>
      <c r="AN538" s="2">
        <v>0.43661714737902702</v>
      </c>
      <c r="AO538" s="2">
        <v>0.39883333333333398</v>
      </c>
      <c r="AP538" s="2">
        <v>0.67439681061972101</v>
      </c>
      <c r="AQ538" s="2">
        <v>-0.207309523809524</v>
      </c>
      <c r="AR538" s="2">
        <v>0.93958996448429699</v>
      </c>
      <c r="AS538" s="2">
        <v>-0.60614285714285698</v>
      </c>
      <c r="AT538" s="2">
        <v>0.79609393164380404</v>
      </c>
      <c r="AU538" s="2">
        <v>0.44563333333333299</v>
      </c>
      <c r="AV538" s="2">
        <v>0.582414489535233</v>
      </c>
      <c r="AW538" s="2">
        <v>2.3190476190476102E-2</v>
      </c>
      <c r="AX538" s="2">
        <v>0.74244633815504701</v>
      </c>
      <c r="AY538" s="2">
        <v>-0.42244285714285701</v>
      </c>
      <c r="AZ538" s="2">
        <v>0.58484460978067099</v>
      </c>
      <c r="BA538" s="2">
        <v>0.48323333333333301</v>
      </c>
      <c r="BB538" s="2">
        <v>0.87175981912823997</v>
      </c>
      <c r="BC538" s="2">
        <v>-0.41909523809523802</v>
      </c>
      <c r="BD538" s="2">
        <v>0.40254677614752998</v>
      </c>
      <c r="BE538" s="2">
        <v>-0.90232857142857104</v>
      </c>
      <c r="BF538" s="2">
        <v>0.62509636681799796</v>
      </c>
      <c r="BG538" s="2">
        <v>3.7600000000000099E-2</v>
      </c>
      <c r="BH538" s="2">
        <v>0.92286969995948298</v>
      </c>
      <c r="BI538" s="2">
        <v>-0.442285714285714</v>
      </c>
      <c r="BJ538" s="2">
        <v>0.70450666307712995</v>
      </c>
      <c r="BK538" s="2">
        <v>-0.47988571428571403</v>
      </c>
      <c r="BL538" s="2">
        <v>0.84075102893247999</v>
      </c>
    </row>
    <row r="539" spans="1:64" x14ac:dyDescent="0.25">
      <c r="A539" s="2" t="s">
        <v>640</v>
      </c>
      <c r="B539" s="2">
        <v>60.133333333333297</v>
      </c>
      <c r="C539" s="2">
        <v>63.081800000000001</v>
      </c>
      <c r="D539" s="2">
        <v>60.742857142857098</v>
      </c>
      <c r="E539" s="2">
        <v>55.026666666666699</v>
      </c>
      <c r="F539" s="2">
        <v>37.804000000000002</v>
      </c>
      <c r="G539" s="2">
        <v>45.049285714285702</v>
      </c>
      <c r="H539" s="2">
        <v>58.633333333333297</v>
      </c>
      <c r="I539" s="2">
        <v>53.16</v>
      </c>
      <c r="J539" s="2">
        <v>45.542857142857102</v>
      </c>
      <c r="K539" s="2">
        <v>-5.10666666666667</v>
      </c>
      <c r="L539" s="2">
        <v>5.224609375E-2</v>
      </c>
      <c r="M539" s="2">
        <v>-1.5</v>
      </c>
      <c r="N539" s="2">
        <v>1</v>
      </c>
      <c r="O539" s="2">
        <v>3.6066666666666598</v>
      </c>
      <c r="P539" s="2">
        <v>9.9832973934674593E-2</v>
      </c>
      <c r="Q539" s="2">
        <v>-25.277799999999999</v>
      </c>
      <c r="R539" s="2">
        <v>0.232421875</v>
      </c>
      <c r="S539" s="2">
        <v>-9.9217999999999993</v>
      </c>
      <c r="T539" s="2">
        <v>0.76953125</v>
      </c>
      <c r="U539" s="2">
        <v>15.356</v>
      </c>
      <c r="V539" s="2">
        <v>0.76953125</v>
      </c>
      <c r="W539" s="2">
        <v>-15.693571428571399</v>
      </c>
      <c r="X539" s="2">
        <v>0.153076171875</v>
      </c>
      <c r="Y539" s="2">
        <v>-15.2</v>
      </c>
      <c r="Z539" s="2">
        <v>0.172607421875</v>
      </c>
      <c r="AA539" s="2">
        <v>0.493571428571427</v>
      </c>
      <c r="AB539" s="2">
        <v>0.2957763671875</v>
      </c>
      <c r="AC539" s="2">
        <v>2.9484666666666701</v>
      </c>
      <c r="AD539" s="2">
        <v>0.41758241758241799</v>
      </c>
      <c r="AE539" s="2">
        <v>0.60952380952380703</v>
      </c>
      <c r="AF539" s="2">
        <v>0.78100997131822303</v>
      </c>
      <c r="AG539" s="2">
        <v>-2.3389428571428601</v>
      </c>
      <c r="AH539" s="2">
        <v>0.54576964965307995</v>
      </c>
      <c r="AI539" s="2">
        <v>-17.222666666666701</v>
      </c>
      <c r="AJ539" s="2">
        <v>0.92286969995948298</v>
      </c>
      <c r="AK539" s="2">
        <v>-9.9773809523809494</v>
      </c>
      <c r="AL539" s="2">
        <v>0.757580580048418</v>
      </c>
      <c r="AM539" s="2">
        <v>7.2452857142857097</v>
      </c>
      <c r="AN539" s="2">
        <v>0.62509636681799796</v>
      </c>
      <c r="AO539" s="2">
        <v>-5.4733333333333398</v>
      </c>
      <c r="AP539" s="2">
        <v>0.31361827027461697</v>
      </c>
      <c r="AQ539" s="2">
        <v>-13.090476190476201</v>
      </c>
      <c r="AR539" s="2">
        <v>0.40254677614752998</v>
      </c>
      <c r="AS539" s="2">
        <v>-7.6171428571428503</v>
      </c>
      <c r="AT539" s="2">
        <v>0.43661714737902702</v>
      </c>
      <c r="AU539" s="2">
        <v>-20.171133333333302</v>
      </c>
      <c r="AV539" s="2">
        <v>0.82120356423761998</v>
      </c>
      <c r="AW539" s="2">
        <v>-10.586904761904799</v>
      </c>
      <c r="AX539" s="2">
        <v>0.89947523737535895</v>
      </c>
      <c r="AY539" s="2">
        <v>9.5842285714285698</v>
      </c>
      <c r="AZ539" s="2">
        <v>0.79609393164380404</v>
      </c>
      <c r="BA539" s="2">
        <v>-8.4217999999999993</v>
      </c>
      <c r="BB539" s="2">
        <v>0.87175981912823997</v>
      </c>
      <c r="BC539" s="2">
        <v>-13.7</v>
      </c>
      <c r="BD539" s="2">
        <v>0.25195315654866102</v>
      </c>
      <c r="BE539" s="2">
        <v>-5.2782</v>
      </c>
      <c r="BF539" s="2">
        <v>0.66647699229473401</v>
      </c>
      <c r="BG539" s="2">
        <v>11.749333333333301</v>
      </c>
      <c r="BH539" s="2">
        <v>0.409679148772296</v>
      </c>
      <c r="BI539" s="2">
        <v>-3.1130952380952399</v>
      </c>
      <c r="BJ539" s="2">
        <v>0.24707916411317701</v>
      </c>
      <c r="BK539" s="2">
        <v>-14.8624285714286</v>
      </c>
      <c r="BL539" s="2">
        <v>0.84075102893247999</v>
      </c>
    </row>
    <row r="540" spans="1:64" x14ac:dyDescent="0.25">
      <c r="A540" s="2" t="s">
        <v>641</v>
      </c>
      <c r="B540" s="2">
        <v>114.675</v>
      </c>
      <c r="C540" s="2">
        <v>112.06</v>
      </c>
      <c r="D540" s="2">
        <v>115.221428571429</v>
      </c>
      <c r="E540" s="2">
        <v>76.258333333333297</v>
      </c>
      <c r="F540" s="2">
        <v>62.465000000000003</v>
      </c>
      <c r="G540" s="2">
        <v>70.128571428571405</v>
      </c>
      <c r="H540" s="2">
        <v>117.64166666666701</v>
      </c>
      <c r="I540" s="2">
        <v>110.67</v>
      </c>
      <c r="J540" s="2">
        <v>97.1142857142857</v>
      </c>
      <c r="K540" s="2">
        <v>-38.4166666666667</v>
      </c>
      <c r="L540" s="2">
        <v>4.248046875E-2</v>
      </c>
      <c r="M540" s="2">
        <v>2.9666666666666699</v>
      </c>
      <c r="N540" s="2">
        <v>1</v>
      </c>
      <c r="O540" s="2">
        <v>41.383333333333297</v>
      </c>
      <c r="P540" s="2">
        <v>5.5929680325112197E-2</v>
      </c>
      <c r="Q540" s="2">
        <v>-49.594999999999999</v>
      </c>
      <c r="R540" s="2">
        <v>0.130859375</v>
      </c>
      <c r="S540" s="2">
        <v>-1.39</v>
      </c>
      <c r="T540" s="2">
        <v>1</v>
      </c>
      <c r="U540" s="2">
        <v>48.204999999999998</v>
      </c>
      <c r="V540" s="2">
        <v>0.193359375</v>
      </c>
      <c r="W540" s="2">
        <v>-45.092857142857099</v>
      </c>
      <c r="X540" s="2">
        <v>2.45361328125E-2</v>
      </c>
      <c r="Y540" s="2">
        <v>-18.1071428571429</v>
      </c>
      <c r="Z540" s="2">
        <v>0.172607421875</v>
      </c>
      <c r="AA540" s="2">
        <v>26.985714285714302</v>
      </c>
      <c r="AB540" s="2">
        <v>4.18701171875E-2</v>
      </c>
      <c r="AC540" s="2">
        <v>-2.6150000000000002</v>
      </c>
      <c r="AD540" s="2">
        <v>0.48847225132368099</v>
      </c>
      <c r="AE540" s="2">
        <v>0.54642857142857804</v>
      </c>
      <c r="AF540" s="2">
        <v>0.95890909499608601</v>
      </c>
      <c r="AG540" s="2">
        <v>3.1614285714285701</v>
      </c>
      <c r="AH540" s="2">
        <v>0.46411716422349902</v>
      </c>
      <c r="AI540" s="2">
        <v>-13.793333333333299</v>
      </c>
      <c r="AJ540" s="2">
        <v>0.97423629002576395</v>
      </c>
      <c r="AK540" s="2">
        <v>-6.1297619047618896</v>
      </c>
      <c r="AL540" s="2">
        <v>0.66725390103233695</v>
      </c>
      <c r="AM540" s="2">
        <v>7.66357142857143</v>
      </c>
      <c r="AN540" s="2">
        <v>0.62509636681799796</v>
      </c>
      <c r="AO540" s="2">
        <v>-6.97166666666668</v>
      </c>
      <c r="AP540" s="2">
        <v>0.41758241758241799</v>
      </c>
      <c r="AQ540" s="2">
        <v>-20.527380952381002</v>
      </c>
      <c r="AR540" s="2">
        <v>0.41037567954696502</v>
      </c>
      <c r="AS540" s="2">
        <v>-13.5557142857143</v>
      </c>
      <c r="AT540" s="2">
        <v>0.53858724881805597</v>
      </c>
      <c r="AU540" s="2">
        <v>-11.178333333333301</v>
      </c>
      <c r="AV540" s="2">
        <v>0.82120356423761998</v>
      </c>
      <c r="AW540" s="2">
        <v>-6.67619047619048</v>
      </c>
      <c r="AX540" s="2">
        <v>0.70450666307712995</v>
      </c>
      <c r="AY540" s="2">
        <v>4.5021428571428599</v>
      </c>
      <c r="AZ540" s="2">
        <v>0.97709834922111105</v>
      </c>
      <c r="BA540" s="2">
        <v>-4.35666666666667</v>
      </c>
      <c r="BB540" s="2">
        <v>0.92118987374693995</v>
      </c>
      <c r="BC540" s="2">
        <v>-21.073809523809501</v>
      </c>
      <c r="BD540" s="2">
        <v>0.15979581059672601</v>
      </c>
      <c r="BE540" s="2">
        <v>-16.7171428571429</v>
      </c>
      <c r="BF540" s="2">
        <v>0.660480013464253</v>
      </c>
      <c r="BG540" s="2">
        <v>6.8216666666666601</v>
      </c>
      <c r="BH540" s="2">
        <v>0.456150660485026</v>
      </c>
      <c r="BI540" s="2">
        <v>-14.397619047618999</v>
      </c>
      <c r="BJ540" s="2">
        <v>0.32172711929341402</v>
      </c>
      <c r="BK540" s="2">
        <v>-21.2192857142857</v>
      </c>
      <c r="BL540" s="2">
        <v>0.97709834922111105</v>
      </c>
    </row>
    <row r="541" spans="1:64" x14ac:dyDescent="0.25">
      <c r="A541" s="2" t="s">
        <v>406</v>
      </c>
      <c r="B541" s="2">
        <v>36.008333333333297</v>
      </c>
      <c r="C541" s="2">
        <v>35.442999999999998</v>
      </c>
      <c r="D541" s="2">
        <v>39.3071428571429</v>
      </c>
      <c r="E541" s="2">
        <v>22.462499999999999</v>
      </c>
      <c r="F541" s="2">
        <v>18.635000000000002</v>
      </c>
      <c r="G541" s="2">
        <v>21.569285714285702</v>
      </c>
      <c r="H541" s="2">
        <v>40.883333333333297</v>
      </c>
      <c r="I541" s="2">
        <v>40.68</v>
      </c>
      <c r="J541" s="2">
        <v>38.014285714285698</v>
      </c>
      <c r="K541" s="2">
        <v>-13.545833333333301</v>
      </c>
      <c r="L541" s="2">
        <v>3.41796875E-2</v>
      </c>
      <c r="M541" s="2">
        <v>4.875</v>
      </c>
      <c r="N541" s="2">
        <v>0.43259052486232902</v>
      </c>
      <c r="O541" s="2">
        <v>18.420833333333299</v>
      </c>
      <c r="P541" s="2">
        <v>5.5929680325112197E-2</v>
      </c>
      <c r="Q541" s="2">
        <v>-16.808</v>
      </c>
      <c r="R541" s="2">
        <v>2.734375E-2</v>
      </c>
      <c r="S541" s="2">
        <v>5.2370000000000001</v>
      </c>
      <c r="T541" s="2">
        <v>0.845703125</v>
      </c>
      <c r="U541" s="2">
        <v>22.045000000000002</v>
      </c>
      <c r="V541" s="2">
        <v>4.8828125E-2</v>
      </c>
      <c r="W541" s="2">
        <v>-17.737857142857099</v>
      </c>
      <c r="X541" s="2">
        <v>2.3193359375E-3</v>
      </c>
      <c r="Y541" s="2">
        <v>-1.29285714285714</v>
      </c>
      <c r="Z541" s="2">
        <v>0.8077392578125</v>
      </c>
      <c r="AA541" s="2">
        <v>16.445</v>
      </c>
      <c r="AB541" s="2">
        <v>2.3193359375E-3</v>
      </c>
      <c r="AC541" s="2">
        <v>-0.56533333333333502</v>
      </c>
      <c r="AD541" s="2">
        <v>0.530929089068502</v>
      </c>
      <c r="AE541" s="2">
        <v>3.2988095238095201</v>
      </c>
      <c r="AF541" s="2">
        <v>0.661863072527066</v>
      </c>
      <c r="AG541" s="2">
        <v>3.86414285714286</v>
      </c>
      <c r="AH541" s="2">
        <v>0.37956819505098199</v>
      </c>
      <c r="AI541" s="2">
        <v>-3.8275000000000001</v>
      </c>
      <c r="AJ541" s="2">
        <v>1</v>
      </c>
      <c r="AK541" s="2">
        <v>-0.89321428571428296</v>
      </c>
      <c r="AL541" s="2">
        <v>0.49401327438209902</v>
      </c>
      <c r="AM541" s="2">
        <v>2.9342857142857199</v>
      </c>
      <c r="AN541" s="2">
        <v>0.54576964965307995</v>
      </c>
      <c r="AO541" s="2">
        <v>-0.20333333333333301</v>
      </c>
      <c r="AP541" s="2">
        <v>0.77130300040516797</v>
      </c>
      <c r="AQ541" s="2">
        <v>-2.86904761904762</v>
      </c>
      <c r="AR541" s="2">
        <v>0.66725390103233695</v>
      </c>
      <c r="AS541" s="2">
        <v>-2.6657142857142899</v>
      </c>
      <c r="AT541" s="2">
        <v>0.62509636681799796</v>
      </c>
      <c r="AU541" s="2">
        <v>-3.2621666666666602</v>
      </c>
      <c r="AV541" s="2">
        <v>0.72234267280706899</v>
      </c>
      <c r="AW541" s="2">
        <v>-4.1920238095238096</v>
      </c>
      <c r="AX541" s="2">
        <v>1</v>
      </c>
      <c r="AY541" s="2">
        <v>-0.92985714285714505</v>
      </c>
      <c r="AZ541" s="2">
        <v>0.70883148349833003</v>
      </c>
      <c r="BA541" s="2">
        <v>0.36199999999999999</v>
      </c>
      <c r="BB541" s="2">
        <v>0.82120356423761998</v>
      </c>
      <c r="BC541" s="2">
        <v>-6.16785714285714</v>
      </c>
      <c r="BD541" s="2">
        <v>0.40254677614752998</v>
      </c>
      <c r="BE541" s="2">
        <v>-6.5298571428571401</v>
      </c>
      <c r="BF541" s="2">
        <v>0.79609393164380404</v>
      </c>
      <c r="BG541" s="2">
        <v>3.6241666666666599</v>
      </c>
      <c r="BH541" s="2">
        <v>0.77130300040516797</v>
      </c>
      <c r="BI541" s="2">
        <v>-1.97583333333333</v>
      </c>
      <c r="BJ541" s="2">
        <v>0.74244633815504701</v>
      </c>
      <c r="BK541" s="2">
        <v>-5.6</v>
      </c>
      <c r="BL541" s="2">
        <v>0.88588027264161295</v>
      </c>
    </row>
    <row r="542" spans="1:64" x14ac:dyDescent="0.25">
      <c r="A542" s="2" t="s">
        <v>642</v>
      </c>
      <c r="B542" s="2">
        <v>2.3841666666666699</v>
      </c>
      <c r="C542" s="2">
        <v>2.3622999999999998</v>
      </c>
      <c r="D542" s="2">
        <v>2.6378571428571398</v>
      </c>
      <c r="E542" s="2">
        <v>1.6666666666666701</v>
      </c>
      <c r="F542" s="2">
        <v>1.2672000000000001</v>
      </c>
      <c r="G542" s="2">
        <v>1.4916428571428599</v>
      </c>
      <c r="H542" s="2">
        <v>2.6766666666666699</v>
      </c>
      <c r="I542" s="2">
        <v>2.5468000000000002</v>
      </c>
      <c r="J542" s="2">
        <v>2.53571428571429</v>
      </c>
      <c r="K542" s="2">
        <v>-0.71750000000000003</v>
      </c>
      <c r="L542" s="2">
        <v>3.41796875E-2</v>
      </c>
      <c r="M542" s="2">
        <v>0.29249999999999998</v>
      </c>
      <c r="N542" s="2">
        <v>0.423828125</v>
      </c>
      <c r="O542" s="2">
        <v>1.01</v>
      </c>
      <c r="P542" s="2">
        <v>5.5929680325112197E-2</v>
      </c>
      <c r="Q542" s="2">
        <v>-1.0951</v>
      </c>
      <c r="R542" s="2">
        <v>0.10546875</v>
      </c>
      <c r="S542" s="2">
        <v>0.1845</v>
      </c>
      <c r="T542" s="2">
        <v>0.845703125</v>
      </c>
      <c r="U542" s="2">
        <v>1.2796000000000001</v>
      </c>
      <c r="V542" s="2">
        <v>6.4453125E-2</v>
      </c>
      <c r="W542" s="2">
        <v>-1.1462142857142901</v>
      </c>
      <c r="X542" s="2">
        <v>3.0517578125E-3</v>
      </c>
      <c r="Y542" s="2">
        <v>-0.10214285714285699</v>
      </c>
      <c r="Z542" s="2">
        <v>0.8077392578125</v>
      </c>
      <c r="AA542" s="2">
        <v>1.0440714285714301</v>
      </c>
      <c r="AB542" s="2">
        <v>8.3578276417294404E-3</v>
      </c>
      <c r="AC542" s="2">
        <v>-2.1866666666666899E-2</v>
      </c>
      <c r="AD542" s="2">
        <v>0.49650658938584602</v>
      </c>
      <c r="AE542" s="2">
        <v>0.25369047619047602</v>
      </c>
      <c r="AF542" s="2">
        <v>0.49401327438209902</v>
      </c>
      <c r="AG542" s="2">
        <v>0.275557142857143</v>
      </c>
      <c r="AH542" s="2">
        <v>0.28468083717780901</v>
      </c>
      <c r="AI542" s="2">
        <v>-0.39946666666666703</v>
      </c>
      <c r="AJ542" s="2">
        <v>0.97369186389900197</v>
      </c>
      <c r="AK542" s="2">
        <v>-0.17502380952381</v>
      </c>
      <c r="AL542" s="2">
        <v>0.60688817742895496</v>
      </c>
      <c r="AM542" s="2">
        <v>0.224442857142857</v>
      </c>
      <c r="AN542" s="2">
        <v>0.500524946980892</v>
      </c>
      <c r="AO542" s="2">
        <v>-0.12986666666666699</v>
      </c>
      <c r="AP542" s="2">
        <v>0.44815068392178697</v>
      </c>
      <c r="AQ542" s="2">
        <v>-0.140952380952381</v>
      </c>
      <c r="AR542" s="2">
        <v>0.97947586839285306</v>
      </c>
      <c r="AS542" s="2">
        <v>-1.10857142857146E-2</v>
      </c>
      <c r="AT542" s="2">
        <v>0.70343789495070597</v>
      </c>
      <c r="AU542" s="2">
        <v>-0.37759999999999999</v>
      </c>
      <c r="AV542" s="2">
        <v>0.62773758748991004</v>
      </c>
      <c r="AW542" s="2">
        <v>-0.42871428571428599</v>
      </c>
      <c r="AX542" s="2">
        <v>0.82009008356026802</v>
      </c>
      <c r="AY542" s="2">
        <v>-5.1114285714285897E-2</v>
      </c>
      <c r="AZ542" s="2">
        <v>0.47158555537879798</v>
      </c>
      <c r="BA542" s="2">
        <v>-0.108</v>
      </c>
      <c r="BB542" s="2">
        <v>0.82120356423761998</v>
      </c>
      <c r="BC542" s="2">
        <v>-0.39464285714285702</v>
      </c>
      <c r="BD542" s="2">
        <v>0.40254677614752998</v>
      </c>
      <c r="BE542" s="2">
        <v>-0.28664285714285698</v>
      </c>
      <c r="BF542" s="2">
        <v>0.88588027264161295</v>
      </c>
      <c r="BG542" s="2">
        <v>0.26960000000000001</v>
      </c>
      <c r="BH542" s="2">
        <v>0.82120356423761998</v>
      </c>
      <c r="BI542" s="2">
        <v>3.4071428571428503E-2</v>
      </c>
      <c r="BJ542" s="2">
        <v>0.69962677256804195</v>
      </c>
      <c r="BK542" s="2">
        <v>-0.235528571428571</v>
      </c>
      <c r="BL542" s="2">
        <v>0.92999581245857799</v>
      </c>
    </row>
    <row r="543" spans="1:64" x14ac:dyDescent="0.25">
      <c r="A543" s="2" t="s">
        <v>643</v>
      </c>
      <c r="B543" s="2">
        <v>0.58636666666666704</v>
      </c>
      <c r="C543" s="2">
        <v>0.59104000000000001</v>
      </c>
      <c r="D543" s="2">
        <v>0.58092857142857102</v>
      </c>
      <c r="E543" s="2">
        <v>0.83689999999999998</v>
      </c>
      <c r="F543" s="2">
        <v>1.0571200000000001</v>
      </c>
      <c r="G543" s="2">
        <v>1.0366571428571401</v>
      </c>
      <c r="H543" s="2">
        <v>1.4350833333333299</v>
      </c>
      <c r="I543" s="2">
        <v>1.5916600000000001</v>
      </c>
      <c r="J543" s="2">
        <v>1.07404285714286</v>
      </c>
      <c r="K543" s="2">
        <v>0.250533333333333</v>
      </c>
      <c r="L543" s="2">
        <v>0.68908374654479598</v>
      </c>
      <c r="M543" s="2">
        <v>0.84871666666666701</v>
      </c>
      <c r="N543" s="2">
        <v>6.8359375E-3</v>
      </c>
      <c r="O543" s="2">
        <v>0.59818333333333296</v>
      </c>
      <c r="P543" s="2">
        <v>5.5929680325112197E-2</v>
      </c>
      <c r="Q543" s="2">
        <v>0.46607999999999999</v>
      </c>
      <c r="R543" s="2">
        <v>0.14148212148279299</v>
      </c>
      <c r="S543" s="2">
        <v>1.0006200000000001</v>
      </c>
      <c r="T543" s="2">
        <v>1.953125E-2</v>
      </c>
      <c r="U543" s="2">
        <v>0.53454000000000002</v>
      </c>
      <c r="V543" s="2">
        <v>0.193359375</v>
      </c>
      <c r="W543" s="2">
        <v>0.45572857142857098</v>
      </c>
      <c r="X543" s="2">
        <v>2.5369859822053701E-2</v>
      </c>
      <c r="Y543" s="2">
        <v>0.493114285714286</v>
      </c>
      <c r="Z543" s="2">
        <v>6.4196285414336897E-3</v>
      </c>
      <c r="AA543" s="2">
        <v>3.73857142857143E-2</v>
      </c>
      <c r="AB543" s="2">
        <v>0.75355160915631303</v>
      </c>
      <c r="AC543" s="2">
        <v>4.6733333333333097E-3</v>
      </c>
      <c r="AD543" s="2">
        <v>0.76104494740707695</v>
      </c>
      <c r="AE543" s="2">
        <v>-5.4380952380952401E-3</v>
      </c>
      <c r="AF543" s="2">
        <v>0.97904497607620999</v>
      </c>
      <c r="AG543" s="2">
        <v>-1.01114285714285E-2</v>
      </c>
      <c r="AH543" s="2">
        <v>0.88048060773474801</v>
      </c>
      <c r="AI543" s="2">
        <v>0.22022</v>
      </c>
      <c r="AJ543" s="2">
        <v>0.27387884572709797</v>
      </c>
      <c r="AK543" s="2">
        <v>0.19975714285714299</v>
      </c>
      <c r="AL543" s="2">
        <v>0.25610646278787802</v>
      </c>
      <c r="AM543" s="2">
        <v>-2.0462857142857099E-2</v>
      </c>
      <c r="AN543" s="2">
        <v>1</v>
      </c>
      <c r="AO543" s="2">
        <v>0.156576666666667</v>
      </c>
      <c r="AP543" s="2">
        <v>0.59773994307974798</v>
      </c>
      <c r="AQ543" s="2">
        <v>-0.36104047619047602</v>
      </c>
      <c r="AR543" s="2">
        <v>0.52671070751835303</v>
      </c>
      <c r="AS543" s="2">
        <v>-0.517617142857143</v>
      </c>
      <c r="AT543" s="2">
        <v>0.27848880274197801</v>
      </c>
      <c r="AU543" s="2">
        <v>0.215546666666667</v>
      </c>
      <c r="AV543" s="2">
        <v>0.30621523690406199</v>
      </c>
      <c r="AW543" s="2">
        <v>0.20519523809523799</v>
      </c>
      <c r="AX543" s="2">
        <v>0.22645664684969599</v>
      </c>
      <c r="AY543" s="2">
        <v>-1.0351428571428499E-2</v>
      </c>
      <c r="AZ543" s="2">
        <v>0.74688502341708396</v>
      </c>
      <c r="BA543" s="2">
        <v>0.151903333333334</v>
      </c>
      <c r="BB543" s="2">
        <v>0.77130300040516797</v>
      </c>
      <c r="BC543" s="2">
        <v>-0.355602380952381</v>
      </c>
      <c r="BD543" s="2">
        <v>0.46238731789142301</v>
      </c>
      <c r="BE543" s="2">
        <v>-0.507505714285714</v>
      </c>
      <c r="BF543" s="2">
        <v>0.54576964965307995</v>
      </c>
      <c r="BG543" s="2">
        <v>-6.3643333333332996E-2</v>
      </c>
      <c r="BH543" s="2">
        <v>0.582414489535233</v>
      </c>
      <c r="BI543" s="2">
        <v>-0.56079761904761904</v>
      </c>
      <c r="BJ543" s="2">
        <v>0.22669502450479501</v>
      </c>
      <c r="BK543" s="2">
        <v>-0.49715428571428599</v>
      </c>
      <c r="BL543" s="2">
        <v>0.39576016817357201</v>
      </c>
    </row>
    <row r="544" spans="1:64" x14ac:dyDescent="0.25">
      <c r="A544" s="2" t="s">
        <v>644</v>
      </c>
      <c r="B544" s="2">
        <v>2.8041666666666698</v>
      </c>
      <c r="C544" s="2">
        <v>2.5163600000000002</v>
      </c>
      <c r="D544" s="2">
        <v>3.1520000000000001</v>
      </c>
      <c r="E544" s="2">
        <v>2.62116666666667</v>
      </c>
      <c r="F544" s="2">
        <v>2.6303999999999998</v>
      </c>
      <c r="G544" s="2">
        <v>2.8799285714285698</v>
      </c>
      <c r="H544" s="2">
        <v>5.2850000000000001</v>
      </c>
      <c r="I544" s="2">
        <v>4.8170000000000002</v>
      </c>
      <c r="J544" s="2">
        <v>4.1757142857142897</v>
      </c>
      <c r="K544" s="2">
        <v>-0.183</v>
      </c>
      <c r="L544" s="2">
        <v>0.2333984375</v>
      </c>
      <c r="M544" s="2">
        <v>2.4808333333333299</v>
      </c>
      <c r="N544" s="2">
        <v>4.8828125E-3</v>
      </c>
      <c r="O544" s="2">
        <v>2.6638333333333302</v>
      </c>
      <c r="P544" s="2">
        <v>3.6671294564832403E-2</v>
      </c>
      <c r="Q544" s="2">
        <v>0.11404</v>
      </c>
      <c r="R544" s="2">
        <v>0.921875</v>
      </c>
      <c r="S544" s="2">
        <v>2.30064</v>
      </c>
      <c r="T544" s="2">
        <v>0.10546875</v>
      </c>
      <c r="U544" s="2">
        <v>2.1865999999999999</v>
      </c>
      <c r="V544" s="2">
        <v>0.10546875</v>
      </c>
      <c r="W544" s="2">
        <v>-0.27207142857142902</v>
      </c>
      <c r="X544" s="2">
        <v>0.625732421875</v>
      </c>
      <c r="Y544" s="2">
        <v>1.02371428571429</v>
      </c>
      <c r="Z544" s="2">
        <v>5.79833984375E-2</v>
      </c>
      <c r="AA544" s="2">
        <v>1.2957857142857101</v>
      </c>
      <c r="AB544" s="2">
        <v>5.2490234375E-3</v>
      </c>
      <c r="AC544" s="2">
        <v>-0.28780666666666699</v>
      </c>
      <c r="AD544" s="2">
        <v>0.57504863269123696</v>
      </c>
      <c r="AE544" s="2">
        <v>0.34783333333333299</v>
      </c>
      <c r="AF544" s="2">
        <v>0.47139852583182901</v>
      </c>
      <c r="AG544" s="2">
        <v>0.63563999999999998</v>
      </c>
      <c r="AH544" s="2">
        <v>0.333868488512166</v>
      </c>
      <c r="AI544" s="2">
        <v>9.2333333333329808E-3</v>
      </c>
      <c r="AJ544" s="2">
        <v>0.74156366417959996</v>
      </c>
      <c r="AK544" s="2">
        <v>0.25876190476190403</v>
      </c>
      <c r="AL544" s="2">
        <v>0.66725390103233695</v>
      </c>
      <c r="AM544" s="2">
        <v>0.24952857142857099</v>
      </c>
      <c r="AN544" s="2">
        <v>0.75209457612876596</v>
      </c>
      <c r="AO544" s="2">
        <v>-0.46800000000000003</v>
      </c>
      <c r="AP544" s="2">
        <v>0.77130300040516797</v>
      </c>
      <c r="AQ544" s="2">
        <v>-1.10928571428571</v>
      </c>
      <c r="AR544" s="2">
        <v>0.52019778466357602</v>
      </c>
      <c r="AS544" s="2">
        <v>-0.64128571428571501</v>
      </c>
      <c r="AT544" s="2">
        <v>0.70343789495070597</v>
      </c>
      <c r="AU544" s="2">
        <v>0.29704000000000003</v>
      </c>
      <c r="AV544" s="2">
        <v>0.72234267280706899</v>
      </c>
      <c r="AW544" s="2">
        <v>-8.9071428571428607E-2</v>
      </c>
      <c r="AX544" s="2">
        <v>0.89947523737535895</v>
      </c>
      <c r="AY544" s="2">
        <v>-0.38611142857142799</v>
      </c>
      <c r="AZ544" s="2">
        <v>0.75209457612876596</v>
      </c>
      <c r="BA544" s="2">
        <v>-0.18019333333333301</v>
      </c>
      <c r="BB544" s="2">
        <v>0.62773758748991004</v>
      </c>
      <c r="BC544" s="2">
        <v>-1.4571190476190501</v>
      </c>
      <c r="BD544" s="2">
        <v>0.211555546351616</v>
      </c>
      <c r="BE544" s="2">
        <v>-1.27692571428571</v>
      </c>
      <c r="BF544" s="2">
        <v>0.340737772121538</v>
      </c>
      <c r="BG544" s="2">
        <v>-0.47723333333333301</v>
      </c>
      <c r="BH544" s="2">
        <v>0.49650658938584602</v>
      </c>
      <c r="BI544" s="2">
        <v>-1.3680476190476201</v>
      </c>
      <c r="BJ544" s="2">
        <v>0.29723288153494098</v>
      </c>
      <c r="BK544" s="2">
        <v>-0.890814285714286</v>
      </c>
      <c r="BL544" s="2">
        <v>0.75209457612876596</v>
      </c>
    </row>
    <row r="545" spans="1:64" x14ac:dyDescent="0.25">
      <c r="A545" s="2" t="s">
        <v>645</v>
      </c>
      <c r="B545" s="2">
        <v>1.6658333333333299</v>
      </c>
      <c r="C545" s="2">
        <v>1.5395000000000001</v>
      </c>
      <c r="D545" s="2">
        <v>1.8457142857142901</v>
      </c>
      <c r="E545" s="2">
        <v>1.2143333333333299</v>
      </c>
      <c r="F545" s="2">
        <v>1.0981000000000001</v>
      </c>
      <c r="G545" s="2">
        <v>1.2480714285714301</v>
      </c>
      <c r="H545" s="2">
        <v>2.4061666666666701</v>
      </c>
      <c r="I545" s="2">
        <v>2.1558000000000002</v>
      </c>
      <c r="J545" s="2">
        <v>2.0757142857142901</v>
      </c>
      <c r="K545" s="2">
        <v>-0.45150000000000001</v>
      </c>
      <c r="L545" s="2">
        <v>7.71484375E-2</v>
      </c>
      <c r="M545" s="2">
        <v>0.74033333333333295</v>
      </c>
      <c r="N545" s="2">
        <v>7.71484375E-2</v>
      </c>
      <c r="O545" s="2">
        <v>1.19183333333333</v>
      </c>
      <c r="P545" s="2">
        <v>2.33763900464205E-2</v>
      </c>
      <c r="Q545" s="2">
        <v>-0.44140000000000001</v>
      </c>
      <c r="R545" s="2">
        <v>0.431640625</v>
      </c>
      <c r="S545" s="2">
        <v>0.61629999999999996</v>
      </c>
      <c r="T545" s="2">
        <v>0.275390625</v>
      </c>
      <c r="U545" s="2">
        <v>1.0577000000000001</v>
      </c>
      <c r="V545" s="2">
        <v>3.7109375E-2</v>
      </c>
      <c r="W545" s="2">
        <v>-0.59764285714285703</v>
      </c>
      <c r="X545" s="2">
        <v>1.5627960247733899E-2</v>
      </c>
      <c r="Y545" s="2">
        <v>0.23</v>
      </c>
      <c r="Z545" s="2">
        <v>0.153076171875</v>
      </c>
      <c r="AA545" s="2">
        <v>0.82764285714285701</v>
      </c>
      <c r="AB545" s="2">
        <v>1.220703125E-4</v>
      </c>
      <c r="AC545" s="2">
        <v>-0.12633333333333299</v>
      </c>
      <c r="AD545" s="2">
        <v>0.456150660485026</v>
      </c>
      <c r="AE545" s="2">
        <v>0.179880952380952</v>
      </c>
      <c r="AF545" s="2">
        <v>0.39590426444425603</v>
      </c>
      <c r="AG545" s="2">
        <v>0.30621428571428599</v>
      </c>
      <c r="AH545" s="2">
        <v>0.340737772121538</v>
      </c>
      <c r="AI545" s="2">
        <v>-0.11623333333333299</v>
      </c>
      <c r="AJ545" s="2">
        <v>0.97423629002576395</v>
      </c>
      <c r="AK545" s="2">
        <v>3.3738095238095199E-2</v>
      </c>
      <c r="AL545" s="2">
        <v>0.52671070751835303</v>
      </c>
      <c r="AM545" s="2">
        <v>0.14997142857142801</v>
      </c>
      <c r="AN545" s="2">
        <v>0.51942363236837796</v>
      </c>
      <c r="AO545" s="2">
        <v>-0.25036666666666602</v>
      </c>
      <c r="AP545" s="2">
        <v>0.82120356423761998</v>
      </c>
      <c r="AQ545" s="2">
        <v>-0.330452380952381</v>
      </c>
      <c r="AR545" s="2">
        <v>0.53702438088280002</v>
      </c>
      <c r="AS545" s="2">
        <v>-8.0085714285714496E-2</v>
      </c>
      <c r="AT545" s="2">
        <v>0.68183003526776098</v>
      </c>
      <c r="AU545" s="2">
        <v>1.01000000000001E-2</v>
      </c>
      <c r="AV545" s="2">
        <v>0.97423629002576395</v>
      </c>
      <c r="AW545" s="2">
        <v>-0.14614285714285699</v>
      </c>
      <c r="AX545" s="2">
        <v>0.82009008356026802</v>
      </c>
      <c r="AY545" s="2">
        <v>-0.15624285714285699</v>
      </c>
      <c r="AZ545" s="2">
        <v>0.66647699229473401</v>
      </c>
      <c r="BA545" s="2">
        <v>-0.124033333333333</v>
      </c>
      <c r="BB545" s="2">
        <v>0.97423629002576395</v>
      </c>
      <c r="BC545" s="2">
        <v>-0.51033333333333297</v>
      </c>
      <c r="BD545" s="2">
        <v>0.34744566511695302</v>
      </c>
      <c r="BE545" s="2">
        <v>-0.38629999999999998</v>
      </c>
      <c r="BF545" s="2">
        <v>0.54576964965307995</v>
      </c>
      <c r="BG545" s="2">
        <v>-0.13413333333333299</v>
      </c>
      <c r="BH545" s="2">
        <v>0.77130300040516797</v>
      </c>
      <c r="BI545" s="2">
        <v>-0.36419047619047601</v>
      </c>
      <c r="BJ545" s="2">
        <v>0.40254677614752998</v>
      </c>
      <c r="BK545" s="2">
        <v>-0.23005714285714299</v>
      </c>
      <c r="BL545" s="2">
        <v>0.93139396386805196</v>
      </c>
    </row>
    <row r="546" spans="1:64" x14ac:dyDescent="0.25">
      <c r="A546" s="2" t="s">
        <v>646</v>
      </c>
      <c r="B546" s="2">
        <v>214.28333333333299</v>
      </c>
      <c r="C546" s="2">
        <v>178.47</v>
      </c>
      <c r="D546" s="2">
        <v>206.335714285714</v>
      </c>
      <c r="E546" s="2">
        <v>161.39166666666699</v>
      </c>
      <c r="F546" s="2">
        <v>143.9</v>
      </c>
      <c r="G546" s="2">
        <v>173.228571428571</v>
      </c>
      <c r="H546" s="2">
        <v>246.058333333333</v>
      </c>
      <c r="I546" s="2">
        <v>218.41</v>
      </c>
      <c r="J546" s="2">
        <v>215.78571428571399</v>
      </c>
      <c r="K546" s="2">
        <v>-52.891666666666701</v>
      </c>
      <c r="L546" s="2">
        <v>5.224609375E-2</v>
      </c>
      <c r="M546" s="2">
        <v>31.774999999999999</v>
      </c>
      <c r="N546" s="2">
        <v>0.2333984375</v>
      </c>
      <c r="O546" s="2">
        <v>84.6666666666667</v>
      </c>
      <c r="P546" s="2">
        <v>0.10000061807201301</v>
      </c>
      <c r="Q546" s="2">
        <v>-34.57</v>
      </c>
      <c r="R546" s="2">
        <v>0.556640625</v>
      </c>
      <c r="S546" s="2">
        <v>39.94</v>
      </c>
      <c r="T546" s="2">
        <v>0.845703125</v>
      </c>
      <c r="U546" s="2">
        <v>74.510000000000005</v>
      </c>
      <c r="V546" s="2">
        <v>0.375</v>
      </c>
      <c r="W546" s="2">
        <v>-33.107142857142897</v>
      </c>
      <c r="X546" s="2">
        <v>0.2412109375</v>
      </c>
      <c r="Y546" s="2">
        <v>9.4500000000000099</v>
      </c>
      <c r="Z546" s="2">
        <v>0.9515380859375</v>
      </c>
      <c r="AA546" s="2">
        <v>42.5571428571428</v>
      </c>
      <c r="AB546" s="2">
        <v>6.7626953125E-2</v>
      </c>
      <c r="AC546" s="2">
        <v>-35.813333333333297</v>
      </c>
      <c r="AD546" s="2">
        <v>0.49650658938584602</v>
      </c>
      <c r="AE546" s="2">
        <v>-7.9476190476190398</v>
      </c>
      <c r="AF546" s="2">
        <v>0.97984323389626904</v>
      </c>
      <c r="AG546" s="2">
        <v>27.865714285714301</v>
      </c>
      <c r="AH546" s="2">
        <v>0.68183003526776098</v>
      </c>
      <c r="AI546" s="2">
        <v>-17.491666666666699</v>
      </c>
      <c r="AJ546" s="2">
        <v>0.92286969995948298</v>
      </c>
      <c r="AK546" s="2">
        <v>11.8369047619047</v>
      </c>
      <c r="AL546" s="2">
        <v>0.62504644078952698</v>
      </c>
      <c r="AM546" s="2">
        <v>29.328571428571401</v>
      </c>
      <c r="AN546" s="2">
        <v>0.55801342358599404</v>
      </c>
      <c r="AO546" s="2">
        <v>-27.648333333333301</v>
      </c>
      <c r="AP546" s="2">
        <v>0.346279107889015</v>
      </c>
      <c r="AQ546" s="2">
        <v>-30.272619047619099</v>
      </c>
      <c r="AR546" s="2">
        <v>0.64331534611057495</v>
      </c>
      <c r="AS546" s="2">
        <v>-2.6242857142857501</v>
      </c>
      <c r="AT546" s="2">
        <v>0.27859336199968099</v>
      </c>
      <c r="AU546" s="2">
        <v>18.321666666666701</v>
      </c>
      <c r="AV546" s="2">
        <v>0.582414489535233</v>
      </c>
      <c r="AW546" s="2">
        <v>19.784523809523801</v>
      </c>
      <c r="AX546" s="2">
        <v>0.59515516116673695</v>
      </c>
      <c r="AY546" s="2">
        <v>1.46285714285715</v>
      </c>
      <c r="AZ546" s="2">
        <v>1</v>
      </c>
      <c r="BA546" s="2">
        <v>8.1649999999999903</v>
      </c>
      <c r="BB546" s="2">
        <v>0.67439681061972101</v>
      </c>
      <c r="BC546" s="2">
        <v>-22.324999999999999</v>
      </c>
      <c r="BD546" s="2">
        <v>0.43189227248723799</v>
      </c>
      <c r="BE546" s="2">
        <v>-30.49</v>
      </c>
      <c r="BF546" s="2">
        <v>1</v>
      </c>
      <c r="BG546" s="2">
        <v>-10.1566666666667</v>
      </c>
      <c r="BH546" s="2">
        <v>0.582414489535233</v>
      </c>
      <c r="BI546" s="2">
        <v>-42.1095238095238</v>
      </c>
      <c r="BJ546" s="2">
        <v>0.47139852583182901</v>
      </c>
      <c r="BK546" s="2">
        <v>-31.952857142857201</v>
      </c>
      <c r="BL546" s="2">
        <v>0.93139396386805196</v>
      </c>
    </row>
    <row r="547" spans="1:64" x14ac:dyDescent="0.25">
      <c r="A547" s="2" t="s">
        <v>647</v>
      </c>
      <c r="B547" s="2">
        <v>198.583333333333</v>
      </c>
      <c r="C547" s="2">
        <v>162.29</v>
      </c>
      <c r="D547" s="2">
        <v>202.57142857142901</v>
      </c>
      <c r="E547" s="2">
        <v>169.183333333333</v>
      </c>
      <c r="F547" s="2">
        <v>149.69999999999999</v>
      </c>
      <c r="G547" s="2">
        <v>170.47142857142899</v>
      </c>
      <c r="H547" s="2">
        <v>265.83333333333297</v>
      </c>
      <c r="I547" s="2">
        <v>245.2</v>
      </c>
      <c r="J547" s="2">
        <v>241.78571428571399</v>
      </c>
      <c r="K547" s="2">
        <v>-29.4</v>
      </c>
      <c r="L547" s="2">
        <v>0.12939453125</v>
      </c>
      <c r="M547" s="2">
        <v>67.25</v>
      </c>
      <c r="N547" s="2">
        <v>5.224609375E-2</v>
      </c>
      <c r="O547" s="2">
        <v>96.65</v>
      </c>
      <c r="P547" s="2">
        <v>4.5446946073126E-2</v>
      </c>
      <c r="Q547" s="2">
        <v>-12.59</v>
      </c>
      <c r="R547" s="2">
        <v>0.75961448880584004</v>
      </c>
      <c r="S547" s="2">
        <v>82.91</v>
      </c>
      <c r="T547" s="2">
        <v>0.15513156872711401</v>
      </c>
      <c r="U547" s="2">
        <v>95.5</v>
      </c>
      <c r="V547" s="2">
        <v>0.130859375</v>
      </c>
      <c r="W547" s="2">
        <v>-32.1</v>
      </c>
      <c r="X547" s="2">
        <v>0.216552734375</v>
      </c>
      <c r="Y547" s="2">
        <v>39.214285714285701</v>
      </c>
      <c r="Z547" s="2">
        <v>0.16219923411314999</v>
      </c>
      <c r="AA547" s="2">
        <v>71.314285714285703</v>
      </c>
      <c r="AB547" s="2">
        <v>1.07421875E-2</v>
      </c>
      <c r="AC547" s="2">
        <v>-36.293333333333401</v>
      </c>
      <c r="AD547" s="2">
        <v>0.24840107142020201</v>
      </c>
      <c r="AE547" s="2">
        <v>3.9880952380952399</v>
      </c>
      <c r="AF547" s="2">
        <v>0.73809200778425699</v>
      </c>
      <c r="AG547" s="2">
        <v>40.281428571428599</v>
      </c>
      <c r="AH547" s="2">
        <v>0.191532364974282</v>
      </c>
      <c r="AI547" s="2">
        <v>-19.483333333333299</v>
      </c>
      <c r="AJ547" s="2">
        <v>0.92286969995948298</v>
      </c>
      <c r="AK547" s="2">
        <v>1.28809523809522</v>
      </c>
      <c r="AL547" s="2">
        <v>0.68062064760853502</v>
      </c>
      <c r="AM547" s="2">
        <v>20.771428571428601</v>
      </c>
      <c r="AN547" s="2">
        <v>0.61861284223018598</v>
      </c>
      <c r="AO547" s="2">
        <v>-20.633333333333301</v>
      </c>
      <c r="AP547" s="2">
        <v>0.582414489535233</v>
      </c>
      <c r="AQ547" s="2">
        <v>-24.047619047619001</v>
      </c>
      <c r="AR547" s="2">
        <v>0.60694968047501496</v>
      </c>
      <c r="AS547" s="2">
        <v>-3.4142857142857101</v>
      </c>
      <c r="AT547" s="2">
        <v>0.58484460978067099</v>
      </c>
      <c r="AU547" s="2">
        <v>16.809999999999999</v>
      </c>
      <c r="AV547" s="2">
        <v>0.59763643010685197</v>
      </c>
      <c r="AW547" s="2">
        <v>-2.7</v>
      </c>
      <c r="AX547" s="2">
        <v>0.63078517659484101</v>
      </c>
      <c r="AY547" s="2">
        <v>-19.510000000000002</v>
      </c>
      <c r="AZ547" s="2">
        <v>0.72523061789089205</v>
      </c>
      <c r="BA547" s="2">
        <v>15.66</v>
      </c>
      <c r="BB547" s="2">
        <v>0.97423629002576395</v>
      </c>
      <c r="BC547" s="2">
        <v>-28.035714285714299</v>
      </c>
      <c r="BD547" s="2">
        <v>0.52671070751835303</v>
      </c>
      <c r="BE547" s="2">
        <v>-43.695714285714303</v>
      </c>
      <c r="BF547" s="2">
        <v>0.41225354642355699</v>
      </c>
      <c r="BG547" s="2">
        <v>-1.1499999999999899</v>
      </c>
      <c r="BH547" s="2">
        <v>0.582414489535233</v>
      </c>
      <c r="BI547" s="2">
        <v>-25.3357142857143</v>
      </c>
      <c r="BJ547" s="2">
        <v>0.63078517659484101</v>
      </c>
      <c r="BK547" s="2">
        <v>-24.185714285714301</v>
      </c>
      <c r="BL547" s="2">
        <v>0.97709834922111105</v>
      </c>
    </row>
    <row r="548" spans="1:64" x14ac:dyDescent="0.25">
      <c r="A548" s="2" t="s">
        <v>648</v>
      </c>
      <c r="B548" s="2">
        <v>91.9166666666667</v>
      </c>
      <c r="C548" s="2">
        <v>67.78</v>
      </c>
      <c r="D548" s="2">
        <v>85.785714285714306</v>
      </c>
      <c r="E548" s="2">
        <v>69.8333333333333</v>
      </c>
      <c r="F548" s="2">
        <v>62.628</v>
      </c>
      <c r="G548" s="2">
        <v>64.485714285714295</v>
      </c>
      <c r="H548" s="2">
        <v>111.55</v>
      </c>
      <c r="I548" s="2">
        <v>106.89</v>
      </c>
      <c r="J548" s="2">
        <v>97.071428571428598</v>
      </c>
      <c r="K548" s="2">
        <v>-22.0833333333333</v>
      </c>
      <c r="L548" s="2">
        <v>3.41796875E-2</v>
      </c>
      <c r="M548" s="2">
        <v>19.633333333333301</v>
      </c>
      <c r="N548" s="2">
        <v>0.135946735091518</v>
      </c>
      <c r="O548" s="2">
        <v>41.716666666666697</v>
      </c>
      <c r="P548" s="2">
        <v>3.6671294564832403E-2</v>
      </c>
      <c r="Q548" s="2">
        <v>-5.1520000000000001</v>
      </c>
      <c r="R548" s="2">
        <v>0.921875</v>
      </c>
      <c r="S548" s="2">
        <v>39.11</v>
      </c>
      <c r="T548" s="2">
        <v>0.10546875</v>
      </c>
      <c r="U548" s="2">
        <v>44.262</v>
      </c>
      <c r="V548" s="2">
        <v>0.16015625</v>
      </c>
      <c r="W548" s="2">
        <v>-21.3</v>
      </c>
      <c r="X548" s="2">
        <v>3.52783203125E-2</v>
      </c>
      <c r="Y548" s="2">
        <v>11.285714285714301</v>
      </c>
      <c r="Z548" s="2">
        <v>0.216552734375</v>
      </c>
      <c r="AA548" s="2">
        <v>32.585714285714303</v>
      </c>
      <c r="AB548" s="2">
        <v>6.7138671875E-3</v>
      </c>
      <c r="AC548" s="2">
        <v>-24.136666666666699</v>
      </c>
      <c r="AD548" s="2">
        <v>8.0421126860755393E-2</v>
      </c>
      <c r="AE548" s="2">
        <v>-6.1309523809523796</v>
      </c>
      <c r="AF548" s="2">
        <v>0.43189227248723799</v>
      </c>
      <c r="AG548" s="2">
        <v>18.005714285714301</v>
      </c>
      <c r="AH548" s="2">
        <v>0.28468083717780901</v>
      </c>
      <c r="AI548" s="2">
        <v>-7.2053333333333303</v>
      </c>
      <c r="AJ548" s="2">
        <v>0.87175981912823997</v>
      </c>
      <c r="AK548" s="2">
        <v>-5.3476190476190499</v>
      </c>
      <c r="AL548" s="2">
        <v>0.89759806710108203</v>
      </c>
      <c r="AM548" s="2">
        <v>1.8577142857142801</v>
      </c>
      <c r="AN548" s="2">
        <v>0.83755011026320803</v>
      </c>
      <c r="AO548" s="2">
        <v>-4.66</v>
      </c>
      <c r="AP548" s="2">
        <v>0.74156366417959996</v>
      </c>
      <c r="AQ548" s="2">
        <v>-14.478571428571399</v>
      </c>
      <c r="AR548" s="2">
        <v>0.37439638837404299</v>
      </c>
      <c r="AS548" s="2">
        <v>-9.8185714285714294</v>
      </c>
      <c r="AT548" s="2">
        <v>0.906754282846023</v>
      </c>
      <c r="AU548" s="2">
        <v>16.931333333333299</v>
      </c>
      <c r="AV548" s="2">
        <v>0.20296731132644399</v>
      </c>
      <c r="AW548" s="2">
        <v>0.78333333333333499</v>
      </c>
      <c r="AX548" s="2">
        <v>0.70450666307712995</v>
      </c>
      <c r="AY548" s="2">
        <v>-16.148</v>
      </c>
      <c r="AZ548" s="2">
        <v>0.21249852135570299</v>
      </c>
      <c r="BA548" s="2">
        <v>19.476666666666699</v>
      </c>
      <c r="BB548" s="2">
        <v>0.72234267280706899</v>
      </c>
      <c r="BC548" s="2">
        <v>-8.3476190476190499</v>
      </c>
      <c r="BD548" s="2">
        <v>0.89947523737535895</v>
      </c>
      <c r="BE548" s="2">
        <v>-27.824285714285701</v>
      </c>
      <c r="BF548" s="2">
        <v>0.43661714737902702</v>
      </c>
      <c r="BG548" s="2">
        <v>2.5453333333333399</v>
      </c>
      <c r="BH548" s="2">
        <v>0.67439681061972101</v>
      </c>
      <c r="BI548" s="2">
        <v>-9.1309523809523796</v>
      </c>
      <c r="BJ548" s="2">
        <v>0.47139852583182901</v>
      </c>
      <c r="BK548" s="2">
        <v>-11.676285714285701</v>
      </c>
      <c r="BL548" s="2">
        <v>0.88588027264161295</v>
      </c>
    </row>
    <row r="549" spans="1:64" x14ac:dyDescent="0.25">
      <c r="A549" s="2" t="s">
        <v>649</v>
      </c>
      <c r="B549" s="2">
        <v>14.6108333333333</v>
      </c>
      <c r="C549" s="2">
        <v>10.864000000000001</v>
      </c>
      <c r="D549" s="2">
        <v>12.9157142857143</v>
      </c>
      <c r="E549" s="2">
        <v>11.0066666666667</v>
      </c>
      <c r="F549" s="2">
        <v>8.577</v>
      </c>
      <c r="G549" s="2">
        <v>9.375</v>
      </c>
      <c r="H549" s="2">
        <v>16.022500000000001</v>
      </c>
      <c r="I549" s="2">
        <v>14.715</v>
      </c>
      <c r="J549" s="2">
        <v>13.273571428571399</v>
      </c>
      <c r="K549" s="2">
        <v>-3.6041666666666701</v>
      </c>
      <c r="L549" s="2">
        <v>5.4520531824333598E-2</v>
      </c>
      <c r="M549" s="2">
        <v>1.41166666666667</v>
      </c>
      <c r="N549" s="2">
        <v>0.67724609375</v>
      </c>
      <c r="O549" s="2">
        <v>5.0158333333333296</v>
      </c>
      <c r="P549" s="2">
        <v>0.102917539402853</v>
      </c>
      <c r="Q549" s="2">
        <v>-2.2869999999999999</v>
      </c>
      <c r="R549" s="2">
        <v>0.322265625</v>
      </c>
      <c r="S549" s="2">
        <v>3.851</v>
      </c>
      <c r="T549" s="2">
        <v>0.625</v>
      </c>
      <c r="U549" s="2">
        <v>6.1379999999999999</v>
      </c>
      <c r="V549" s="2">
        <v>0.625</v>
      </c>
      <c r="W549" s="2">
        <v>-3.5407142857142899</v>
      </c>
      <c r="X549" s="2">
        <v>1.66015625E-2</v>
      </c>
      <c r="Y549" s="2">
        <v>0.35785714285714298</v>
      </c>
      <c r="Z549" s="2">
        <v>0.8077392578125</v>
      </c>
      <c r="AA549" s="2">
        <v>3.8985714285714299</v>
      </c>
      <c r="AB549" s="2">
        <v>5.9172067825859501E-2</v>
      </c>
      <c r="AC549" s="2">
        <v>-3.7468333333333299</v>
      </c>
      <c r="AD549" s="2">
        <v>0.10610762219909101</v>
      </c>
      <c r="AE549" s="2">
        <v>-1.6951190476190501</v>
      </c>
      <c r="AF549" s="2">
        <v>0.32836045168424999</v>
      </c>
      <c r="AG549" s="2">
        <v>2.0517142857142798</v>
      </c>
      <c r="AH549" s="2">
        <v>0.30540192352939</v>
      </c>
      <c r="AI549" s="2">
        <v>-2.42966666666667</v>
      </c>
      <c r="AJ549" s="2">
        <v>0.49650658938584602</v>
      </c>
      <c r="AK549" s="2">
        <v>-1.6316666666666699</v>
      </c>
      <c r="AL549" s="2">
        <v>0.74244633815504701</v>
      </c>
      <c r="AM549" s="2">
        <v>0.79800000000000004</v>
      </c>
      <c r="AN549" s="2">
        <v>0.54576964965307995</v>
      </c>
      <c r="AO549" s="2">
        <v>-1.3075000000000001</v>
      </c>
      <c r="AP549" s="2">
        <v>0.49650658938584602</v>
      </c>
      <c r="AQ549" s="2">
        <v>-2.7489285714285701</v>
      </c>
      <c r="AR549" s="2">
        <v>0.32811218899988298</v>
      </c>
      <c r="AS549" s="2">
        <v>-1.4414285714285699</v>
      </c>
      <c r="AT549" s="2">
        <v>0.74736401668289798</v>
      </c>
      <c r="AU549" s="2">
        <v>1.3171666666666699</v>
      </c>
      <c r="AV549" s="2">
        <v>0.33888446029014802</v>
      </c>
      <c r="AW549" s="2">
        <v>6.3452380952380996E-2</v>
      </c>
      <c r="AX549" s="2">
        <v>0.68062064760853502</v>
      </c>
      <c r="AY549" s="2">
        <v>-1.25371428571429</v>
      </c>
      <c r="AZ549" s="2">
        <v>0.403111067601578</v>
      </c>
      <c r="BA549" s="2">
        <v>2.4393333333333298</v>
      </c>
      <c r="BB549" s="2">
        <v>0.79191347111730503</v>
      </c>
      <c r="BC549" s="2">
        <v>-1.05380952380952</v>
      </c>
      <c r="BD549" s="2">
        <v>1</v>
      </c>
      <c r="BE549" s="2">
        <v>-3.49314285714286</v>
      </c>
      <c r="BF549" s="2">
        <v>0.70883148349833003</v>
      </c>
      <c r="BG549" s="2">
        <v>1.1221666666666701</v>
      </c>
      <c r="BH549" s="2">
        <v>0.57504863269123696</v>
      </c>
      <c r="BI549" s="2">
        <v>-1.1172619047618999</v>
      </c>
      <c r="BJ549" s="2">
        <v>0.51998359923551996</v>
      </c>
      <c r="BK549" s="2">
        <v>-2.23942857142857</v>
      </c>
      <c r="BL549" s="2">
        <v>0.84075102893247999</v>
      </c>
    </row>
    <row r="550" spans="1:64" x14ac:dyDescent="0.25">
      <c r="A550" s="2" t="s">
        <v>407</v>
      </c>
      <c r="B550" s="2">
        <v>1.135</v>
      </c>
      <c r="C550" s="2">
        <v>0.91290000000000004</v>
      </c>
      <c r="D550" s="2">
        <v>1.1297142857142899</v>
      </c>
      <c r="E550" s="2">
        <v>0.76416666666666699</v>
      </c>
      <c r="F550" s="2">
        <v>0.58389999999999997</v>
      </c>
      <c r="G550" s="2">
        <v>0.61664285714285705</v>
      </c>
      <c r="H550" s="2">
        <v>1.0175000000000001</v>
      </c>
      <c r="I550" s="2">
        <v>0.96789999999999998</v>
      </c>
      <c r="J550" s="2">
        <v>0.88114285714285701</v>
      </c>
      <c r="K550" s="2">
        <v>-0.37083333333333302</v>
      </c>
      <c r="L550" s="2">
        <v>3.41796875E-2</v>
      </c>
      <c r="M550" s="2">
        <v>-0.11749999999999999</v>
      </c>
      <c r="N550" s="2">
        <v>0.30126953125</v>
      </c>
      <c r="O550" s="2">
        <v>0.25333333333333302</v>
      </c>
      <c r="P550" s="2">
        <v>5.5929680325112197E-2</v>
      </c>
      <c r="Q550" s="2">
        <v>-0.32900000000000001</v>
      </c>
      <c r="R550" s="2">
        <v>4.8828125E-2</v>
      </c>
      <c r="S550" s="2">
        <v>5.5000000000000097E-2</v>
      </c>
      <c r="T550" s="2">
        <v>1</v>
      </c>
      <c r="U550" s="2">
        <v>0.38400000000000001</v>
      </c>
      <c r="V550" s="2">
        <v>0.34325256243603097</v>
      </c>
      <c r="W550" s="2">
        <v>-0.51307142857142896</v>
      </c>
      <c r="X550" s="2">
        <v>2.3193359375E-3</v>
      </c>
      <c r="Y550" s="2">
        <v>-0.248571428571429</v>
      </c>
      <c r="Z550" s="2">
        <v>0.10400390625</v>
      </c>
      <c r="AA550" s="2">
        <v>0.26450000000000001</v>
      </c>
      <c r="AB550" s="2">
        <v>5.79833984375E-2</v>
      </c>
      <c r="AC550" s="2">
        <v>-0.22209999999999999</v>
      </c>
      <c r="AD550" s="2">
        <v>9.90692412845839E-2</v>
      </c>
      <c r="AE550" s="2">
        <v>-5.2857142857143397E-3</v>
      </c>
      <c r="AF550" s="2">
        <v>0.62504644078952698</v>
      </c>
      <c r="AG550" s="2">
        <v>0.21681428571428599</v>
      </c>
      <c r="AH550" s="2">
        <v>0.25905032285433399</v>
      </c>
      <c r="AI550" s="2">
        <v>-0.18026666666666699</v>
      </c>
      <c r="AJ550" s="2">
        <v>0.582414489535233</v>
      </c>
      <c r="AK550" s="2">
        <v>-0.14752380952381</v>
      </c>
      <c r="AL550" s="2">
        <v>0.82009008356026802</v>
      </c>
      <c r="AM550" s="2">
        <v>3.2742857142857199E-2</v>
      </c>
      <c r="AN550" s="2">
        <v>0.66647699229473401</v>
      </c>
      <c r="AO550" s="2">
        <v>-4.9600000000000102E-2</v>
      </c>
      <c r="AP550" s="2">
        <v>0.582414489535233</v>
      </c>
      <c r="AQ550" s="2">
        <v>-0.13635714285714301</v>
      </c>
      <c r="AR550" s="2">
        <v>0.257738974532845</v>
      </c>
      <c r="AS550" s="2">
        <v>-8.6757142857142894E-2</v>
      </c>
      <c r="AT550" s="2">
        <v>0.79609393164380404</v>
      </c>
      <c r="AU550" s="2">
        <v>4.1833333333333403E-2</v>
      </c>
      <c r="AV550" s="2">
        <v>0.38097196920726301</v>
      </c>
      <c r="AW550" s="2">
        <v>-0.142238095238095</v>
      </c>
      <c r="AX550" s="2">
        <v>0.93958996448429699</v>
      </c>
      <c r="AY550" s="2">
        <v>-0.184071428571429</v>
      </c>
      <c r="AZ550" s="2">
        <v>0.340737772121538</v>
      </c>
      <c r="BA550" s="2">
        <v>0.17249999999999999</v>
      </c>
      <c r="BB550" s="2">
        <v>0.92286969995948298</v>
      </c>
      <c r="BC550" s="2">
        <v>-0.13107142857142901</v>
      </c>
      <c r="BD550" s="2">
        <v>0.56044958944676304</v>
      </c>
      <c r="BE550" s="2">
        <v>-0.30357142857142899</v>
      </c>
      <c r="BF550" s="2">
        <v>0.47158555537879798</v>
      </c>
      <c r="BG550" s="2">
        <v>0.13066666666666699</v>
      </c>
      <c r="BH550" s="2">
        <v>0.79191347111730503</v>
      </c>
      <c r="BI550" s="2">
        <v>1.11666666666667E-2</v>
      </c>
      <c r="BJ550" s="2">
        <v>0.49401327438209902</v>
      </c>
      <c r="BK550" s="2">
        <v>-0.1195</v>
      </c>
      <c r="BL550" s="2">
        <v>0.93139396386805196</v>
      </c>
    </row>
    <row r="551" spans="1:64" x14ac:dyDescent="0.25">
      <c r="A551" s="2" t="s">
        <v>650</v>
      </c>
      <c r="B551" s="2">
        <v>0.34458333333333302</v>
      </c>
      <c r="C551" s="2">
        <v>0.30164000000000002</v>
      </c>
      <c r="D551" s="2">
        <v>0.35674285714285697</v>
      </c>
      <c r="E551" s="2">
        <v>0.31175000000000003</v>
      </c>
      <c r="F551" s="2">
        <v>0.30153999999999997</v>
      </c>
      <c r="G551" s="2">
        <v>0.32435714285714301</v>
      </c>
      <c r="H551" s="2">
        <v>0.57408333333333295</v>
      </c>
      <c r="I551" s="2">
        <v>0.55020000000000002</v>
      </c>
      <c r="J551" s="2">
        <v>0.48492857142857099</v>
      </c>
      <c r="K551" s="2">
        <v>-3.2833333333333298E-2</v>
      </c>
      <c r="L551" s="2">
        <v>0.4697265625</v>
      </c>
      <c r="M551" s="2">
        <v>0.22950000000000001</v>
      </c>
      <c r="N551" s="2">
        <v>3.41796875E-3</v>
      </c>
      <c r="O551" s="2">
        <v>0.26233333333333297</v>
      </c>
      <c r="P551" s="2">
        <v>1.8466086496912199E-2</v>
      </c>
      <c r="Q551" s="2">
        <v>-1.00000000000014E-4</v>
      </c>
      <c r="R551" s="2">
        <v>0.921875</v>
      </c>
      <c r="S551" s="2">
        <v>0.24856</v>
      </c>
      <c r="T551" s="2">
        <v>4.8828125E-2</v>
      </c>
      <c r="U551" s="2">
        <v>0.24865999999999999</v>
      </c>
      <c r="V551" s="2">
        <v>6.4453125E-2</v>
      </c>
      <c r="W551" s="2">
        <v>-3.2385714285714302E-2</v>
      </c>
      <c r="X551" s="2">
        <v>0.71484375</v>
      </c>
      <c r="Y551" s="2">
        <v>0.12818571428571399</v>
      </c>
      <c r="Z551" s="2">
        <v>1.3427734375E-2</v>
      </c>
      <c r="AA551" s="2">
        <v>0.160571428571429</v>
      </c>
      <c r="AB551" s="2">
        <v>1.220703125E-3</v>
      </c>
      <c r="AC551" s="2">
        <v>-4.2943333333333299E-2</v>
      </c>
      <c r="AD551" s="2">
        <v>0.38097196920726301</v>
      </c>
      <c r="AE551" s="2">
        <v>1.2159523809523801E-2</v>
      </c>
      <c r="AF551" s="2">
        <v>0.71877032537574503</v>
      </c>
      <c r="AG551" s="2">
        <v>5.5102857142857099E-2</v>
      </c>
      <c r="AH551" s="2">
        <v>0.37967186005842002</v>
      </c>
      <c r="AI551" s="2">
        <v>-1.02099999999999E-2</v>
      </c>
      <c r="AJ551" s="2">
        <v>0.82120356423761998</v>
      </c>
      <c r="AK551" s="2">
        <v>1.26071428571429E-2</v>
      </c>
      <c r="AL551" s="2">
        <v>0.70450666307712995</v>
      </c>
      <c r="AM551" s="2">
        <v>2.28171428571428E-2</v>
      </c>
      <c r="AN551" s="2">
        <v>0.86052946797237195</v>
      </c>
      <c r="AO551" s="2">
        <v>-2.3883333333333302E-2</v>
      </c>
      <c r="AP551" s="2">
        <v>0.94741232161059497</v>
      </c>
      <c r="AQ551" s="2">
        <v>-8.9154761904761806E-2</v>
      </c>
      <c r="AR551" s="2">
        <v>0.52671070751835303</v>
      </c>
      <c r="AS551" s="2">
        <v>-6.5271428571428605E-2</v>
      </c>
      <c r="AT551" s="2">
        <v>0.88588027264161295</v>
      </c>
      <c r="AU551" s="2">
        <v>3.2733333333333302E-2</v>
      </c>
      <c r="AV551" s="2">
        <v>0.62773758748991004</v>
      </c>
      <c r="AW551" s="2">
        <v>4.4761904761905801E-4</v>
      </c>
      <c r="AX551" s="2">
        <v>0.78100997131822303</v>
      </c>
      <c r="AY551" s="2">
        <v>-3.22857142857143E-2</v>
      </c>
      <c r="AZ551" s="2">
        <v>0.79609393164380404</v>
      </c>
      <c r="BA551" s="2">
        <v>1.9060000000000001E-2</v>
      </c>
      <c r="BB551" s="2">
        <v>0.87175981912823997</v>
      </c>
      <c r="BC551" s="2">
        <v>-0.101314285714286</v>
      </c>
      <c r="BD551" s="2">
        <v>0.43189227248723799</v>
      </c>
      <c r="BE551" s="2">
        <v>-0.120374285714286</v>
      </c>
      <c r="BF551" s="2">
        <v>0.58484460978067099</v>
      </c>
      <c r="BG551" s="2">
        <v>-1.36733333333333E-2</v>
      </c>
      <c r="BH551" s="2">
        <v>0.72234267280706899</v>
      </c>
      <c r="BI551" s="2">
        <v>-0.101761904761905</v>
      </c>
      <c r="BJ551" s="2">
        <v>0.34744566511695302</v>
      </c>
      <c r="BK551" s="2">
        <v>-8.8088571428571405E-2</v>
      </c>
      <c r="BL551" s="2">
        <v>0.66647699229473401</v>
      </c>
    </row>
    <row r="552" spans="1:64" x14ac:dyDescent="0.25">
      <c r="A552" s="2" t="s">
        <v>651</v>
      </c>
      <c r="B552" s="2">
        <v>0.76785000000000003</v>
      </c>
      <c r="C552" s="2">
        <v>0.69650000000000001</v>
      </c>
      <c r="D552" s="2">
        <v>0.73042857142857098</v>
      </c>
      <c r="E552" s="2">
        <v>0.47593333333333299</v>
      </c>
      <c r="F552" s="2">
        <v>0.52827999999999997</v>
      </c>
      <c r="G552" s="2">
        <v>0.50784285714285704</v>
      </c>
      <c r="H552" s="2">
        <v>0.72786666666666699</v>
      </c>
      <c r="I552" s="2">
        <v>1.0041</v>
      </c>
      <c r="J552" s="2">
        <v>0.520342857142857</v>
      </c>
      <c r="K552" s="2">
        <v>-0.29191666666666699</v>
      </c>
      <c r="L552" s="2">
        <v>0.12939453125</v>
      </c>
      <c r="M552" s="2">
        <v>-3.9983333333333301E-2</v>
      </c>
      <c r="N552" s="2">
        <v>0.96454138455556804</v>
      </c>
      <c r="O552" s="2">
        <v>0.25193333333333301</v>
      </c>
      <c r="P552" s="2">
        <v>0.10000061807201301</v>
      </c>
      <c r="Q552" s="2">
        <v>-0.16822000000000001</v>
      </c>
      <c r="R552" s="2">
        <v>0.83363488302468203</v>
      </c>
      <c r="S552" s="2">
        <v>0.30759999999999998</v>
      </c>
      <c r="T552" s="2">
        <v>0.322265625</v>
      </c>
      <c r="U552" s="2">
        <v>0.47582000000000002</v>
      </c>
      <c r="V552" s="2">
        <v>8.3984375E-2</v>
      </c>
      <c r="W552" s="2">
        <v>-0.222585714285714</v>
      </c>
      <c r="X552" s="2">
        <v>0.3258056640625</v>
      </c>
      <c r="Y552" s="2">
        <v>-0.21008571428571399</v>
      </c>
      <c r="Z552" s="2">
        <v>0.2957763671875</v>
      </c>
      <c r="AA552" s="2">
        <v>1.2500000000000001E-2</v>
      </c>
      <c r="AB552" s="2">
        <v>0.5830078125</v>
      </c>
      <c r="AC552" s="2">
        <v>-7.1349999999999997E-2</v>
      </c>
      <c r="AD552" s="2">
        <v>0.63627166921197198</v>
      </c>
      <c r="AE552" s="2">
        <v>-3.7421428571428599E-2</v>
      </c>
      <c r="AF552" s="2">
        <v>0.91686891481740795</v>
      </c>
      <c r="AG552" s="2">
        <v>3.3928571428571398E-2</v>
      </c>
      <c r="AH552" s="2">
        <v>0.58439883952582194</v>
      </c>
      <c r="AI552" s="2">
        <v>5.2346666666666597E-2</v>
      </c>
      <c r="AJ552" s="2">
        <v>0.27387884572709797</v>
      </c>
      <c r="AK552" s="2">
        <v>3.1909523809523797E-2</v>
      </c>
      <c r="AL552" s="2">
        <v>0.245539422519126</v>
      </c>
      <c r="AM552" s="2">
        <v>-2.04371428571428E-2</v>
      </c>
      <c r="AN552" s="2">
        <v>0.83727056299040303</v>
      </c>
      <c r="AO552" s="2">
        <v>0.276233333333333</v>
      </c>
      <c r="AP552" s="2">
        <v>0.89505283502544497</v>
      </c>
      <c r="AQ552" s="2">
        <v>-0.20752380952381</v>
      </c>
      <c r="AR552" s="2">
        <v>0.22645664684969599</v>
      </c>
      <c r="AS552" s="2">
        <v>-0.483757142857143</v>
      </c>
      <c r="AT552" s="2">
        <v>0.46411716422349902</v>
      </c>
      <c r="AU552" s="2">
        <v>0.123696666666667</v>
      </c>
      <c r="AV552" s="2">
        <v>0.33888446029014802</v>
      </c>
      <c r="AW552" s="2">
        <v>6.9330952380952299E-2</v>
      </c>
      <c r="AX552" s="2">
        <v>0.63078517659484101</v>
      </c>
      <c r="AY552" s="2">
        <v>-5.4365714285714302E-2</v>
      </c>
      <c r="AZ552" s="2">
        <v>0.53858724881805597</v>
      </c>
      <c r="BA552" s="2">
        <v>0.34758333333333302</v>
      </c>
      <c r="BB552" s="2">
        <v>0.22762995518413501</v>
      </c>
      <c r="BC552" s="2">
        <v>-0.170102380952381</v>
      </c>
      <c r="BD552" s="2">
        <v>0.40254677614752998</v>
      </c>
      <c r="BE552" s="2">
        <v>-0.51768571428571397</v>
      </c>
      <c r="BF552" s="2">
        <v>0.191532364974282</v>
      </c>
      <c r="BG552" s="2">
        <v>0.22388666666666701</v>
      </c>
      <c r="BH552" s="2">
        <v>0.89505283502544497</v>
      </c>
      <c r="BI552" s="2">
        <v>-0.239433333333333</v>
      </c>
      <c r="BJ552" s="2">
        <v>0.15979581059672601</v>
      </c>
      <c r="BK552" s="2">
        <v>-0.46332000000000001</v>
      </c>
      <c r="BL552" s="2">
        <v>0.191532364974282</v>
      </c>
    </row>
    <row r="553" spans="1:64" x14ac:dyDescent="0.25">
      <c r="A553" s="2" t="s">
        <v>652</v>
      </c>
      <c r="B553" s="2">
        <v>6.2283333333333299</v>
      </c>
      <c r="C553" s="2">
        <v>5.6318000000000001</v>
      </c>
      <c r="D553" s="2">
        <v>5.8657142857142901</v>
      </c>
      <c r="E553" s="2">
        <v>4.41733333333333</v>
      </c>
      <c r="F553" s="2">
        <v>4.2378</v>
      </c>
      <c r="G553" s="2">
        <v>5.3535714285714304</v>
      </c>
      <c r="H553" s="2">
        <v>7.0517500000000002</v>
      </c>
      <c r="I553" s="2">
        <v>6.8550000000000004</v>
      </c>
      <c r="J553" s="2">
        <v>6.2</v>
      </c>
      <c r="K553" s="2">
        <v>-1.8109999999999999</v>
      </c>
      <c r="L553" s="2">
        <v>6.396484375E-2</v>
      </c>
      <c r="M553" s="2">
        <v>0.82341666666666602</v>
      </c>
      <c r="N553" s="2">
        <v>0.4697265625</v>
      </c>
      <c r="O553" s="2">
        <v>2.6344166666666702</v>
      </c>
      <c r="P553" s="2">
        <v>5.5929680325112197E-2</v>
      </c>
      <c r="Q553" s="2">
        <v>-1.3939999999999999</v>
      </c>
      <c r="R553" s="2">
        <v>0.556640625</v>
      </c>
      <c r="S553" s="2">
        <v>1.2232000000000001</v>
      </c>
      <c r="T553" s="2">
        <v>1</v>
      </c>
      <c r="U553" s="2">
        <v>2.6172</v>
      </c>
      <c r="V553" s="2">
        <v>0.322265625</v>
      </c>
      <c r="W553" s="2">
        <v>-0.51214285714285701</v>
      </c>
      <c r="X553" s="2">
        <v>0.625732421875</v>
      </c>
      <c r="Y553" s="2">
        <v>0.33428571428571502</v>
      </c>
      <c r="Z553" s="2">
        <v>1</v>
      </c>
      <c r="AA553" s="2">
        <v>0.84642857142857197</v>
      </c>
      <c r="AB553" s="2">
        <v>0.13525390625</v>
      </c>
      <c r="AC553" s="2">
        <v>-0.59653333333333303</v>
      </c>
      <c r="AD553" s="2">
        <v>0.41758241758241799</v>
      </c>
      <c r="AE553" s="2">
        <v>-0.36261904761904801</v>
      </c>
      <c r="AF553" s="2">
        <v>0.82009008356026802</v>
      </c>
      <c r="AG553" s="2">
        <v>0.23391428571428599</v>
      </c>
      <c r="AH553" s="2">
        <v>0.58484460978067099</v>
      </c>
      <c r="AI553" s="2">
        <v>-0.17953333333333399</v>
      </c>
      <c r="AJ553" s="2">
        <v>0.94741232161059497</v>
      </c>
      <c r="AK553" s="2">
        <v>0.93623809523809498</v>
      </c>
      <c r="AL553" s="2">
        <v>0.45571148709559101</v>
      </c>
      <c r="AM553" s="2">
        <v>1.11577142857143</v>
      </c>
      <c r="AN553" s="2">
        <v>0.50061812997338495</v>
      </c>
      <c r="AO553" s="2">
        <v>-0.19675000000000001</v>
      </c>
      <c r="AP553" s="2">
        <v>0.38097196920726301</v>
      </c>
      <c r="AQ553" s="2">
        <v>-0.85175000000000001</v>
      </c>
      <c r="AR553" s="2">
        <v>0.63078517659484101</v>
      </c>
      <c r="AS553" s="2">
        <v>-0.65500000000000003</v>
      </c>
      <c r="AT553" s="2">
        <v>0.403111067601578</v>
      </c>
      <c r="AU553" s="2">
        <v>0.41699999999999998</v>
      </c>
      <c r="AV553" s="2">
        <v>0.82120356423761998</v>
      </c>
      <c r="AW553" s="2">
        <v>1.29885714285714</v>
      </c>
      <c r="AX553" s="2">
        <v>0.43189227248723799</v>
      </c>
      <c r="AY553" s="2">
        <v>0.88185714285714301</v>
      </c>
      <c r="AZ553" s="2">
        <v>0.84075102893247999</v>
      </c>
      <c r="BA553" s="2">
        <v>0.39978333333333399</v>
      </c>
      <c r="BB553" s="2">
        <v>0.77130300040516797</v>
      </c>
      <c r="BC553" s="2">
        <v>-0.489130952380952</v>
      </c>
      <c r="BD553" s="2">
        <v>0.78100997131822303</v>
      </c>
      <c r="BE553" s="2">
        <v>-0.88891428571428599</v>
      </c>
      <c r="BF553" s="2">
        <v>0.97709834922111105</v>
      </c>
      <c r="BG553" s="2">
        <v>-1.72166666666667E-2</v>
      </c>
      <c r="BH553" s="2">
        <v>0.582414489535233</v>
      </c>
      <c r="BI553" s="2">
        <v>-1.78798809523809</v>
      </c>
      <c r="BJ553" s="2">
        <v>0.29723288153494098</v>
      </c>
      <c r="BK553" s="2">
        <v>-1.77077142857143</v>
      </c>
      <c r="BL553" s="2">
        <v>0.70883148349833003</v>
      </c>
    </row>
    <row r="554" spans="1:64" x14ac:dyDescent="0.25">
      <c r="A554" s="2" t="s">
        <v>653</v>
      </c>
      <c r="B554" s="2">
        <v>10.241666666666699</v>
      </c>
      <c r="C554" s="2">
        <v>8.9034999999999993</v>
      </c>
      <c r="D554" s="2">
        <v>10.2785714285714</v>
      </c>
      <c r="E554" s="2">
        <v>7.5166666666666702</v>
      </c>
      <c r="F554" s="2">
        <v>7.4489999999999998</v>
      </c>
      <c r="G554" s="2">
        <v>8.6842857142857106</v>
      </c>
      <c r="H554" s="2">
        <v>13.0116666666667</v>
      </c>
      <c r="I554" s="2">
        <v>13.221</v>
      </c>
      <c r="J554" s="2">
        <v>12.0678571428571</v>
      </c>
      <c r="K554" s="2">
        <v>-2.7250000000000001</v>
      </c>
      <c r="L554" s="2">
        <v>5.224609375E-2</v>
      </c>
      <c r="M554" s="2">
        <v>2.77</v>
      </c>
      <c r="N554" s="2">
        <v>0.10986328125</v>
      </c>
      <c r="O554" s="2">
        <v>5.4950000000000001</v>
      </c>
      <c r="P554" s="2">
        <v>2.33763900464205E-2</v>
      </c>
      <c r="Q554" s="2">
        <v>-1.4544999999999999</v>
      </c>
      <c r="R554" s="2">
        <v>0.556640625</v>
      </c>
      <c r="S554" s="2">
        <v>4.3174999999999999</v>
      </c>
      <c r="T554" s="2">
        <v>0.193359375</v>
      </c>
      <c r="U554" s="2">
        <v>5.7720000000000002</v>
      </c>
      <c r="V554" s="2">
        <v>6.4453125E-2</v>
      </c>
      <c r="W554" s="2">
        <v>-1.5942857142857101</v>
      </c>
      <c r="X554" s="2">
        <v>0.3258056640625</v>
      </c>
      <c r="Y554" s="2">
        <v>1.7892857142857099</v>
      </c>
      <c r="Z554" s="2">
        <v>0.3575439453125</v>
      </c>
      <c r="AA554" s="2">
        <v>3.3835714285714298</v>
      </c>
      <c r="AB554" s="2">
        <v>5.2490234375E-3</v>
      </c>
      <c r="AC554" s="2">
        <v>-1.3381666666666701</v>
      </c>
      <c r="AD554" s="2">
        <v>0.44776562172576301</v>
      </c>
      <c r="AE554" s="2">
        <v>3.6904761904761302E-2</v>
      </c>
      <c r="AF554" s="2">
        <v>0.73783277476738396</v>
      </c>
      <c r="AG554" s="2">
        <v>1.3750714285714301</v>
      </c>
      <c r="AH554" s="2">
        <v>0.395451683098486</v>
      </c>
      <c r="AI554" s="2">
        <v>-6.7666666666666805E-2</v>
      </c>
      <c r="AJ554" s="2">
        <v>0.84314676579238801</v>
      </c>
      <c r="AK554" s="2">
        <v>1.16761904761905</v>
      </c>
      <c r="AL554" s="2">
        <v>0.37439638837404299</v>
      </c>
      <c r="AM554" s="2">
        <v>1.2352857142857101</v>
      </c>
      <c r="AN554" s="2">
        <v>0.58484460978067099</v>
      </c>
      <c r="AO554" s="2">
        <v>0.20933333333333301</v>
      </c>
      <c r="AP554" s="2">
        <v>0.62773758748991004</v>
      </c>
      <c r="AQ554" s="2">
        <v>-0.94380952380952399</v>
      </c>
      <c r="AR554" s="2">
        <v>0.75754041646895198</v>
      </c>
      <c r="AS554" s="2">
        <v>-1.1531428571428599</v>
      </c>
      <c r="AT554" s="2">
        <v>0.48208457205112198</v>
      </c>
      <c r="AU554" s="2">
        <v>1.2705</v>
      </c>
      <c r="AV554" s="2">
        <v>0.67439681061972101</v>
      </c>
      <c r="AW554" s="2">
        <v>1.13071428571429</v>
      </c>
      <c r="AX554" s="2">
        <v>0.49401327438209902</v>
      </c>
      <c r="AY554" s="2">
        <v>-0.13978571428571401</v>
      </c>
      <c r="AZ554" s="2">
        <v>0.97709834922111105</v>
      </c>
      <c r="BA554" s="2">
        <v>1.5475000000000001</v>
      </c>
      <c r="BB554" s="2">
        <v>0.92286969995948298</v>
      </c>
      <c r="BC554" s="2">
        <v>-0.98071428571428598</v>
      </c>
      <c r="BD554" s="2">
        <v>0.66725390103233695</v>
      </c>
      <c r="BE554" s="2">
        <v>-2.5282142857142902</v>
      </c>
      <c r="BF554" s="2">
        <v>0.66647699229473401</v>
      </c>
      <c r="BG554" s="2">
        <v>0.27700000000000102</v>
      </c>
      <c r="BH554" s="2">
        <v>0.77130300040516797</v>
      </c>
      <c r="BI554" s="2">
        <v>-2.1114285714285699</v>
      </c>
      <c r="BJ554" s="2">
        <v>0.52671070751835303</v>
      </c>
      <c r="BK554" s="2">
        <v>-2.38842857142857</v>
      </c>
      <c r="BL554" s="2">
        <v>0.66647699229473401</v>
      </c>
    </row>
    <row r="555" spans="1:64" x14ac:dyDescent="0.25">
      <c r="A555" s="2" t="s">
        <v>654</v>
      </c>
      <c r="B555" s="2">
        <v>9.3091666666666697</v>
      </c>
      <c r="C555" s="2">
        <v>8.1329999999999991</v>
      </c>
      <c r="D555" s="2">
        <v>9.52</v>
      </c>
      <c r="E555" s="2">
        <v>7.8366666666666696</v>
      </c>
      <c r="F555" s="2">
        <v>6.875</v>
      </c>
      <c r="G555" s="2">
        <v>8.1328571428571408</v>
      </c>
      <c r="H555" s="2">
        <v>11.5516666666667</v>
      </c>
      <c r="I555" s="2">
        <v>11.114000000000001</v>
      </c>
      <c r="J555" s="2">
        <v>10.8257142857143</v>
      </c>
      <c r="K555" s="2">
        <v>-1.4724999999999999</v>
      </c>
      <c r="L555" s="2">
        <v>0.12939453125</v>
      </c>
      <c r="M555" s="2">
        <v>2.2425000000000002</v>
      </c>
      <c r="N555" s="2">
        <v>0.1513671875</v>
      </c>
      <c r="O555" s="2">
        <v>3.7149999999999999</v>
      </c>
      <c r="P555" s="2">
        <v>5.5929680325112197E-2</v>
      </c>
      <c r="Q555" s="2">
        <v>-1.258</v>
      </c>
      <c r="R555" s="2">
        <v>0.232421875</v>
      </c>
      <c r="S555" s="2">
        <v>2.9809999999999999</v>
      </c>
      <c r="T555" s="2">
        <v>0.232421875</v>
      </c>
      <c r="U555" s="2">
        <v>4.2389999999999999</v>
      </c>
      <c r="V555" s="2">
        <v>0.10546875</v>
      </c>
      <c r="W555" s="2">
        <v>-1.3871428571428599</v>
      </c>
      <c r="X555" s="2">
        <v>0.267578125</v>
      </c>
      <c r="Y555" s="2">
        <v>1.30571428571429</v>
      </c>
      <c r="Z555" s="2">
        <v>0.5015869140625</v>
      </c>
      <c r="AA555" s="2">
        <v>2.69285714285714</v>
      </c>
      <c r="AB555" s="2">
        <v>1.66015625E-2</v>
      </c>
      <c r="AC555" s="2">
        <v>-1.1761666666666699</v>
      </c>
      <c r="AD555" s="2">
        <v>0.409679148772296</v>
      </c>
      <c r="AE555" s="2">
        <v>0.21083333333333301</v>
      </c>
      <c r="AF555" s="2">
        <v>0.89756317330514701</v>
      </c>
      <c r="AG555" s="2">
        <v>1.387</v>
      </c>
      <c r="AH555" s="2">
        <v>0.39576016817357201</v>
      </c>
      <c r="AI555" s="2">
        <v>-0.961666666666667</v>
      </c>
      <c r="AJ555" s="2">
        <v>0.97423629002576395</v>
      </c>
      <c r="AK555" s="2">
        <v>0.296190476190476</v>
      </c>
      <c r="AL555" s="2">
        <v>0.49401327438209902</v>
      </c>
      <c r="AM555" s="2">
        <v>1.2578571428571399</v>
      </c>
      <c r="AN555" s="2">
        <v>0.62509636681799796</v>
      </c>
      <c r="AO555" s="2">
        <v>-0.43766666666666698</v>
      </c>
      <c r="AP555" s="2">
        <v>0.57504863269123696</v>
      </c>
      <c r="AQ555" s="2">
        <v>-0.72595238095238201</v>
      </c>
      <c r="AR555" s="2">
        <v>0.71853980779541404</v>
      </c>
      <c r="AS555" s="2">
        <v>-0.28828571428571498</v>
      </c>
      <c r="AT555" s="2">
        <v>0.57770003997274499</v>
      </c>
      <c r="AU555" s="2">
        <v>0.2145</v>
      </c>
      <c r="AV555" s="2">
        <v>0.49650658938584602</v>
      </c>
      <c r="AW555" s="2">
        <v>8.5357142857142701E-2</v>
      </c>
      <c r="AX555" s="2">
        <v>0.63078517659484101</v>
      </c>
      <c r="AY555" s="2">
        <v>-0.129142857142857</v>
      </c>
      <c r="AZ555" s="2">
        <v>0.93139396386805196</v>
      </c>
      <c r="BA555" s="2">
        <v>0.73849999999999905</v>
      </c>
      <c r="BB555" s="2">
        <v>0.87175981912823997</v>
      </c>
      <c r="BC555" s="2">
        <v>-0.936785714285715</v>
      </c>
      <c r="BD555" s="2">
        <v>0.70450666307712995</v>
      </c>
      <c r="BE555" s="2">
        <v>-1.67528571428571</v>
      </c>
      <c r="BF555" s="2">
        <v>0.58484460978067099</v>
      </c>
      <c r="BG555" s="2">
        <v>0.52400000000000002</v>
      </c>
      <c r="BH555" s="2">
        <v>0.92286969995948298</v>
      </c>
      <c r="BI555" s="2">
        <v>-1.0221428571428599</v>
      </c>
      <c r="BJ555" s="2">
        <v>0.66725390103233695</v>
      </c>
      <c r="BK555" s="2">
        <v>-1.5461428571428599</v>
      </c>
      <c r="BL555" s="2">
        <v>0.66647699229473401</v>
      </c>
    </row>
    <row r="556" spans="1:64" x14ac:dyDescent="0.25">
      <c r="A556" s="2" t="s">
        <v>655</v>
      </c>
      <c r="B556" s="2">
        <v>10.250833333333301</v>
      </c>
      <c r="C556" s="2">
        <v>9.2959999999999994</v>
      </c>
      <c r="D556" s="2">
        <v>10.4021428571429</v>
      </c>
      <c r="E556" s="2">
        <v>8.9833333333333307</v>
      </c>
      <c r="F556" s="2">
        <v>7.1559999999999997</v>
      </c>
      <c r="G556" s="2">
        <v>8.4914285714285693</v>
      </c>
      <c r="H556" s="2">
        <v>11.234166666666701</v>
      </c>
      <c r="I556" s="2">
        <v>10.739000000000001</v>
      </c>
      <c r="J556" s="2">
        <v>9.8028571428571407</v>
      </c>
      <c r="K556" s="2">
        <v>-1.2675000000000001</v>
      </c>
      <c r="L556" s="2">
        <v>0.20361328125</v>
      </c>
      <c r="M556" s="2">
        <v>0.98333333333333295</v>
      </c>
      <c r="N556" s="2">
        <v>0.38037109375</v>
      </c>
      <c r="O556" s="2">
        <v>2.2508333333333299</v>
      </c>
      <c r="P556" s="2">
        <v>0.142368182702515</v>
      </c>
      <c r="Q556" s="2">
        <v>-2.14</v>
      </c>
      <c r="R556" s="2">
        <v>0.193359375</v>
      </c>
      <c r="S556" s="2">
        <v>1.4430000000000001</v>
      </c>
      <c r="T556" s="2">
        <v>0.6953125</v>
      </c>
      <c r="U556" s="2">
        <v>3.5830000000000002</v>
      </c>
      <c r="V556" s="2">
        <v>0.275390625</v>
      </c>
      <c r="W556" s="2">
        <v>-1.91071428571429</v>
      </c>
      <c r="X556" s="2">
        <v>0.10400390625</v>
      </c>
      <c r="Y556" s="2">
        <v>-0.59928571428571398</v>
      </c>
      <c r="Z556" s="2">
        <v>0.77982843264018697</v>
      </c>
      <c r="AA556" s="2">
        <v>1.3114285714285701</v>
      </c>
      <c r="AB556" s="2">
        <v>0.2412109375</v>
      </c>
      <c r="AC556" s="2">
        <v>-0.95483333333333298</v>
      </c>
      <c r="AD556" s="2">
        <v>0.42866391027795903</v>
      </c>
      <c r="AE556" s="2">
        <v>0.151309523809525</v>
      </c>
      <c r="AF556" s="2">
        <v>0.89765034100080798</v>
      </c>
      <c r="AG556" s="2">
        <v>1.10614285714286</v>
      </c>
      <c r="AH556" s="2">
        <v>0.340737772121538</v>
      </c>
      <c r="AI556" s="2">
        <v>-1.8273333333333299</v>
      </c>
      <c r="AJ556" s="2">
        <v>0.74156366417959996</v>
      </c>
      <c r="AK556" s="2">
        <v>-0.49190476190476301</v>
      </c>
      <c r="AL556" s="2">
        <v>0.82009008356026802</v>
      </c>
      <c r="AM556" s="2">
        <v>1.3354285714285701</v>
      </c>
      <c r="AN556" s="2">
        <v>0.54576964965307995</v>
      </c>
      <c r="AO556" s="2">
        <v>-0.49516666666666598</v>
      </c>
      <c r="AP556" s="2">
        <v>0.644298838669215</v>
      </c>
      <c r="AQ556" s="2">
        <v>-1.4313095238095199</v>
      </c>
      <c r="AR556" s="2">
        <v>0.50364719701703597</v>
      </c>
      <c r="AS556" s="2">
        <v>-0.93614285714285805</v>
      </c>
      <c r="AT556" s="2">
        <v>0.97709834922111105</v>
      </c>
      <c r="AU556" s="2">
        <v>-0.87250000000000005</v>
      </c>
      <c r="AV556" s="2">
        <v>0.82120356423761998</v>
      </c>
      <c r="AW556" s="2">
        <v>-0.64321428571428596</v>
      </c>
      <c r="AX556" s="2">
        <v>0.66725390103233695</v>
      </c>
      <c r="AY556" s="2">
        <v>0.22928571428571401</v>
      </c>
      <c r="AZ556" s="2">
        <v>0.88588027264161295</v>
      </c>
      <c r="BA556" s="2">
        <v>0.459666666666667</v>
      </c>
      <c r="BB556" s="2">
        <v>0.87175981912823997</v>
      </c>
      <c r="BC556" s="2">
        <v>-1.58261904761905</v>
      </c>
      <c r="BD556" s="2">
        <v>0.34744566511695302</v>
      </c>
      <c r="BE556" s="2">
        <v>-2.0422857142857098</v>
      </c>
      <c r="BF556" s="2">
        <v>0.62509636681799796</v>
      </c>
      <c r="BG556" s="2">
        <v>1.3321666666666701</v>
      </c>
      <c r="BH556" s="2">
        <v>0.87175981912823997</v>
      </c>
      <c r="BI556" s="2">
        <v>-0.93940476190476097</v>
      </c>
      <c r="BJ556" s="2">
        <v>0.25195315654866102</v>
      </c>
      <c r="BK556" s="2">
        <v>-2.2715714285714301</v>
      </c>
      <c r="BL556" s="2">
        <v>0.508007113808702</v>
      </c>
    </row>
    <row r="557" spans="1:64" x14ac:dyDescent="0.25">
      <c r="A557" s="2" t="s">
        <v>656</v>
      </c>
      <c r="B557" s="2">
        <v>5.7408333333333301</v>
      </c>
      <c r="C557" s="2">
        <v>4.8550000000000004</v>
      </c>
      <c r="D557" s="2">
        <v>5.4292857142857098</v>
      </c>
      <c r="E557" s="2">
        <v>4.3825000000000003</v>
      </c>
      <c r="F557" s="2">
        <v>3.5419999999999998</v>
      </c>
      <c r="G557" s="2">
        <v>4.0485714285714298</v>
      </c>
      <c r="H557" s="2">
        <v>5.9083333333333297</v>
      </c>
      <c r="I557" s="2">
        <v>5.3659999999999997</v>
      </c>
      <c r="J557" s="2">
        <v>5.0285714285714302</v>
      </c>
      <c r="K557" s="2">
        <v>-1.3583333333333301</v>
      </c>
      <c r="L557" s="2">
        <v>9.2285156250000097E-2</v>
      </c>
      <c r="M557" s="2">
        <v>0.16750000000000001</v>
      </c>
      <c r="N557" s="2">
        <v>0.7333984375</v>
      </c>
      <c r="O557" s="2">
        <v>1.52583333333333</v>
      </c>
      <c r="P557" s="2">
        <v>0.10000061807201301</v>
      </c>
      <c r="Q557" s="2">
        <v>-1.3129999999999999</v>
      </c>
      <c r="R557" s="2">
        <v>0.193359375</v>
      </c>
      <c r="S557" s="2">
        <v>0.51100000000000001</v>
      </c>
      <c r="T557" s="2">
        <v>0.625</v>
      </c>
      <c r="U557" s="2">
        <v>1.8240000000000001</v>
      </c>
      <c r="V557" s="2">
        <v>0.16015625</v>
      </c>
      <c r="W557" s="2">
        <v>-1.38071428571429</v>
      </c>
      <c r="X557" s="2">
        <v>2.45361328125E-2</v>
      </c>
      <c r="Y557" s="2">
        <v>-0.40071428571428602</v>
      </c>
      <c r="Z557" s="2">
        <v>0.5830078125</v>
      </c>
      <c r="AA557" s="2">
        <v>0.98</v>
      </c>
      <c r="AB557" s="2">
        <v>6.7626953125E-2</v>
      </c>
      <c r="AC557" s="2">
        <v>-0.88583333333333303</v>
      </c>
      <c r="AD557" s="2">
        <v>0.20296731132644399</v>
      </c>
      <c r="AE557" s="2">
        <v>-0.31154761904761902</v>
      </c>
      <c r="AF557" s="2">
        <v>0.487378856674686</v>
      </c>
      <c r="AG557" s="2">
        <v>0.57428571428571396</v>
      </c>
      <c r="AH557" s="2">
        <v>0.253432661570894</v>
      </c>
      <c r="AI557" s="2">
        <v>-0.84050000000000002</v>
      </c>
      <c r="AJ557" s="2">
        <v>0.77130300040516797</v>
      </c>
      <c r="AK557" s="2">
        <v>-0.33392857142857102</v>
      </c>
      <c r="AL557" s="2">
        <v>0.73804885565026601</v>
      </c>
      <c r="AM557" s="2">
        <v>0.50657142857142901</v>
      </c>
      <c r="AN557" s="2">
        <v>0.403111067601578</v>
      </c>
      <c r="AO557" s="2">
        <v>-0.542333333333334</v>
      </c>
      <c r="AP557" s="2">
        <v>0.72234267280706899</v>
      </c>
      <c r="AQ557" s="2">
        <v>-0.87976190476190497</v>
      </c>
      <c r="AR557" s="2">
        <v>0.40254677614752998</v>
      </c>
      <c r="AS557" s="2">
        <v>-0.33742857142857102</v>
      </c>
      <c r="AT557" s="2">
        <v>0.88588027264161295</v>
      </c>
      <c r="AU557" s="2">
        <v>4.5333333333333399E-2</v>
      </c>
      <c r="AV557" s="2">
        <v>0.582414489535233</v>
      </c>
      <c r="AW557" s="2">
        <v>-2.2380952380952401E-2</v>
      </c>
      <c r="AX557" s="2">
        <v>0.43189227248723799</v>
      </c>
      <c r="AY557" s="2">
        <v>-6.7714285714285796E-2</v>
      </c>
      <c r="AZ557" s="2">
        <v>1</v>
      </c>
      <c r="BA557" s="2">
        <v>0.34350000000000003</v>
      </c>
      <c r="BB557" s="2">
        <v>0.74156366417959996</v>
      </c>
      <c r="BC557" s="2">
        <v>-0.568214285714286</v>
      </c>
      <c r="BD557" s="2">
        <v>0.59515516116673695</v>
      </c>
      <c r="BE557" s="2">
        <v>-0.91171428571428503</v>
      </c>
      <c r="BF557" s="2">
        <v>0.54576964965307995</v>
      </c>
      <c r="BG557" s="2">
        <v>0.29816666666666602</v>
      </c>
      <c r="BH557" s="2">
        <v>0.82120356423761998</v>
      </c>
      <c r="BI557" s="2">
        <v>-0.54583333333333395</v>
      </c>
      <c r="BJ557" s="2">
        <v>0.28000498897008202</v>
      </c>
      <c r="BK557" s="2">
        <v>-0.84399999999999997</v>
      </c>
      <c r="BL557" s="2">
        <v>0.70883148349833003</v>
      </c>
    </row>
    <row r="558" spans="1:64" x14ac:dyDescent="0.25">
      <c r="A558" s="2" t="s">
        <v>657</v>
      </c>
      <c r="B558" s="2">
        <v>1.58375</v>
      </c>
      <c r="C558" s="2">
        <v>1.3377600000000001</v>
      </c>
      <c r="D558" s="2">
        <v>1.6864285714285701</v>
      </c>
      <c r="E558" s="2">
        <v>0.98875000000000002</v>
      </c>
      <c r="F558" s="2">
        <v>0.85699999999999998</v>
      </c>
      <c r="G558" s="2">
        <v>1.1240714285714299</v>
      </c>
      <c r="H558" s="2">
        <v>1.7166666666666699</v>
      </c>
      <c r="I558" s="2">
        <v>1.5701000000000001</v>
      </c>
      <c r="J558" s="2">
        <v>1.66242857142857</v>
      </c>
      <c r="K558" s="2">
        <v>-0.59499999999999997</v>
      </c>
      <c r="L558" s="2">
        <v>6.396484375E-2</v>
      </c>
      <c r="M558" s="2">
        <v>0.13291666666666699</v>
      </c>
      <c r="N558" s="2">
        <v>0.56331779972007101</v>
      </c>
      <c r="O558" s="2">
        <v>0.72791666666666699</v>
      </c>
      <c r="P558" s="2">
        <v>1.44832770523174E-2</v>
      </c>
      <c r="Q558" s="2">
        <v>-0.48076000000000002</v>
      </c>
      <c r="R558" s="2">
        <v>8.3984375E-2</v>
      </c>
      <c r="S558" s="2">
        <v>0.23233999999999999</v>
      </c>
      <c r="T558" s="2">
        <v>0.556640625</v>
      </c>
      <c r="U558" s="2">
        <v>0.71309999999999996</v>
      </c>
      <c r="V558" s="2">
        <v>2.734375E-2</v>
      </c>
      <c r="W558" s="2">
        <v>-0.562357142857143</v>
      </c>
      <c r="X558" s="2">
        <v>8.544921875E-4</v>
      </c>
      <c r="Y558" s="2">
        <v>-2.4E-2</v>
      </c>
      <c r="Z558" s="2">
        <v>0.625732421875</v>
      </c>
      <c r="AA558" s="2">
        <v>0.53835714285714298</v>
      </c>
      <c r="AB558" s="2">
        <v>5.7299829908913904E-3</v>
      </c>
      <c r="AC558" s="2">
        <v>-0.24598999999999999</v>
      </c>
      <c r="AD558" s="2">
        <v>0.346279107889015</v>
      </c>
      <c r="AE558" s="2">
        <v>0.10267857142857099</v>
      </c>
      <c r="AF558" s="2">
        <v>0.64337210835296499</v>
      </c>
      <c r="AG558" s="2">
        <v>0.34866857142857099</v>
      </c>
      <c r="AH558" s="2">
        <v>0.17208564307770099</v>
      </c>
      <c r="AI558" s="2">
        <v>-0.13175000000000001</v>
      </c>
      <c r="AJ558" s="2">
        <v>0.84314676579238801</v>
      </c>
      <c r="AK558" s="2">
        <v>0.13532142857142901</v>
      </c>
      <c r="AL558" s="2">
        <v>0.231154622736262</v>
      </c>
      <c r="AM558" s="2">
        <v>0.26707142857142901</v>
      </c>
      <c r="AN558" s="2">
        <v>0.15408085430968699</v>
      </c>
      <c r="AO558" s="2">
        <v>-0.14656666666666701</v>
      </c>
      <c r="AP558" s="2">
        <v>0.66812819527816603</v>
      </c>
      <c r="AQ558" s="2">
        <v>-5.4238095238095203E-2</v>
      </c>
      <c r="AR558" s="2">
        <v>0.75754041646895198</v>
      </c>
      <c r="AS558" s="2">
        <v>9.2328571428571302E-2</v>
      </c>
      <c r="AT558" s="2">
        <v>0.66647699229473401</v>
      </c>
      <c r="AU558" s="2">
        <v>0.11423999999999999</v>
      </c>
      <c r="AV558" s="2">
        <v>0.72234267280706899</v>
      </c>
      <c r="AW558" s="2">
        <v>3.2642857142857203E-2</v>
      </c>
      <c r="AX558" s="2">
        <v>0.44032254174421398</v>
      </c>
      <c r="AY558" s="2">
        <v>-8.1597142857142799E-2</v>
      </c>
      <c r="AZ558" s="2">
        <v>0.88588027264161295</v>
      </c>
      <c r="BA558" s="2">
        <v>9.9423333333333294E-2</v>
      </c>
      <c r="BB558" s="2">
        <v>0.92286969995948298</v>
      </c>
      <c r="BC558" s="2">
        <v>-0.15691666666666701</v>
      </c>
      <c r="BD558" s="2">
        <v>0.49401327438209902</v>
      </c>
      <c r="BE558" s="2">
        <v>-0.25634000000000001</v>
      </c>
      <c r="BF558" s="2">
        <v>0.62509636681799796</v>
      </c>
      <c r="BG558" s="2">
        <v>-1.48166666666666E-2</v>
      </c>
      <c r="BH558" s="2">
        <v>0.82120356423761998</v>
      </c>
      <c r="BI558" s="2">
        <v>-0.18955952380952401</v>
      </c>
      <c r="BJ558" s="2">
        <v>0.45571148709559101</v>
      </c>
      <c r="BK558" s="2">
        <v>-0.17474285714285701</v>
      </c>
      <c r="BL558" s="2">
        <v>0.97663859096550998</v>
      </c>
    </row>
    <row r="559" spans="1:64" x14ac:dyDescent="0.25">
      <c r="A559" s="2" t="s">
        <v>307</v>
      </c>
      <c r="B559" s="2">
        <v>5.3558333333333303</v>
      </c>
      <c r="C559" s="2">
        <v>4.7469999999999999</v>
      </c>
      <c r="D559" s="2">
        <v>5.37214285714286</v>
      </c>
      <c r="E559" s="2">
        <v>4.2450000000000001</v>
      </c>
      <c r="F559" s="2">
        <v>3.6920000000000002</v>
      </c>
      <c r="G559" s="2">
        <v>4.21285714285714</v>
      </c>
      <c r="H559" s="2">
        <v>5.9066666666666698</v>
      </c>
      <c r="I559" s="2">
        <v>5.53</v>
      </c>
      <c r="J559" s="2">
        <v>5.3142857142857096</v>
      </c>
      <c r="K559" s="2">
        <v>-1.11083333333333</v>
      </c>
      <c r="L559" s="2">
        <v>0.12939453125</v>
      </c>
      <c r="M559" s="2">
        <v>0.55083333333333295</v>
      </c>
      <c r="N559" s="2">
        <v>0.53012635360362104</v>
      </c>
      <c r="O559" s="2">
        <v>1.66166666666667</v>
      </c>
      <c r="P559" s="2">
        <v>0.10000061807201301</v>
      </c>
      <c r="Q559" s="2">
        <v>-1.0549999999999999</v>
      </c>
      <c r="R559" s="2">
        <v>0.130859375</v>
      </c>
      <c r="S559" s="2">
        <v>0.78300000000000003</v>
      </c>
      <c r="T559" s="2">
        <v>0.625</v>
      </c>
      <c r="U559" s="2">
        <v>1.8380000000000001</v>
      </c>
      <c r="V559" s="2">
        <v>0.232421875</v>
      </c>
      <c r="W559" s="2">
        <v>-1.15928571428571</v>
      </c>
      <c r="X559" s="2">
        <v>0.10400390625</v>
      </c>
      <c r="Y559" s="2">
        <v>-5.7857142857142503E-2</v>
      </c>
      <c r="Z559" s="2">
        <v>1</v>
      </c>
      <c r="AA559" s="2">
        <v>1.1014285714285701</v>
      </c>
      <c r="AB559" s="2">
        <v>4.94384765625E-2</v>
      </c>
      <c r="AC559" s="2">
        <v>-0.608833333333333</v>
      </c>
      <c r="AD559" s="2">
        <v>0.59773994307974798</v>
      </c>
      <c r="AE559" s="2">
        <v>1.6309523809524301E-2</v>
      </c>
      <c r="AF559" s="2">
        <v>0.89766774785256398</v>
      </c>
      <c r="AG559" s="2">
        <v>0.625142857142857</v>
      </c>
      <c r="AH559" s="2">
        <v>0.46411716422349902</v>
      </c>
      <c r="AI559" s="2">
        <v>-0.55300000000000005</v>
      </c>
      <c r="AJ559" s="2">
        <v>0.81738193389123603</v>
      </c>
      <c r="AK559" s="2">
        <v>-3.2142857142857501E-2</v>
      </c>
      <c r="AL559" s="2">
        <v>0.87734975431432904</v>
      </c>
      <c r="AM559" s="2">
        <v>0.52085714285714202</v>
      </c>
      <c r="AN559" s="2">
        <v>0.59812370306294604</v>
      </c>
      <c r="AO559" s="2">
        <v>-0.37666666666666598</v>
      </c>
      <c r="AP559" s="2">
        <v>0.582414489535233</v>
      </c>
      <c r="AQ559" s="2">
        <v>-0.59238095238095201</v>
      </c>
      <c r="AR559" s="2">
        <v>0.59515516116673695</v>
      </c>
      <c r="AS559" s="2">
        <v>-0.215714285714286</v>
      </c>
      <c r="AT559" s="2">
        <v>0.81477774163870198</v>
      </c>
      <c r="AU559" s="2">
        <v>5.5833333333333401E-2</v>
      </c>
      <c r="AV559" s="2">
        <v>0.82120356423761998</v>
      </c>
      <c r="AW559" s="2">
        <v>-4.84523809523809E-2</v>
      </c>
      <c r="AX559" s="2">
        <v>0.70450666307712995</v>
      </c>
      <c r="AY559" s="2">
        <v>-0.104285714285714</v>
      </c>
      <c r="AZ559" s="2">
        <v>0.97709834922111105</v>
      </c>
      <c r="BA559" s="2">
        <v>0.23216666666666699</v>
      </c>
      <c r="BB559" s="2">
        <v>0.97423629002576395</v>
      </c>
      <c r="BC559" s="2">
        <v>-0.608690476190476</v>
      </c>
      <c r="BD559" s="2">
        <v>0.63078517659484101</v>
      </c>
      <c r="BE559" s="2">
        <v>-0.84085714285714297</v>
      </c>
      <c r="BF559" s="2">
        <v>0.70883148349833003</v>
      </c>
      <c r="BG559" s="2">
        <v>0.17633333333333301</v>
      </c>
      <c r="BH559" s="2">
        <v>0.87175981912823997</v>
      </c>
      <c r="BI559" s="2">
        <v>-0.56023809523809498</v>
      </c>
      <c r="BJ559" s="2">
        <v>0.59515516116673695</v>
      </c>
      <c r="BK559" s="2">
        <v>-0.73657142857142799</v>
      </c>
      <c r="BL559" s="2">
        <v>0.70883148349833003</v>
      </c>
    </row>
    <row r="560" spans="1:64" x14ac:dyDescent="0.25">
      <c r="A560" s="2" t="s">
        <v>341</v>
      </c>
      <c r="B560" s="2">
        <v>5.6533333333333298</v>
      </c>
      <c r="C560" s="2">
        <v>4.3710000000000004</v>
      </c>
      <c r="D560" s="2">
        <v>5.54142857142857</v>
      </c>
      <c r="E560" s="2">
        <v>4.4608333333333299</v>
      </c>
      <c r="F560" s="2">
        <v>3.9678</v>
      </c>
      <c r="G560" s="2">
        <v>4.91071428571429</v>
      </c>
      <c r="H560" s="2">
        <v>6.93333333333333</v>
      </c>
      <c r="I560" s="2">
        <v>6.3639999999999999</v>
      </c>
      <c r="J560" s="2">
        <v>7.0149999999999997</v>
      </c>
      <c r="K560" s="2">
        <v>-1.1924999999999999</v>
      </c>
      <c r="L560" s="2">
        <v>6.396484375E-2</v>
      </c>
      <c r="M560" s="2">
        <v>1.28</v>
      </c>
      <c r="N560" s="2">
        <v>0.17626953125</v>
      </c>
      <c r="O560" s="2">
        <v>2.4725000000000001</v>
      </c>
      <c r="P560" s="2">
        <v>8.7192554528892595E-3</v>
      </c>
      <c r="Q560" s="2">
        <v>-0.4032</v>
      </c>
      <c r="R560" s="2">
        <v>0.4921875</v>
      </c>
      <c r="S560" s="2">
        <v>1.9930000000000001</v>
      </c>
      <c r="T560" s="2">
        <v>6.4453125E-2</v>
      </c>
      <c r="U560" s="2">
        <v>2.3961999999999999</v>
      </c>
      <c r="V560" s="2">
        <v>0.130859375</v>
      </c>
      <c r="W560" s="2">
        <v>-0.630714285714286</v>
      </c>
      <c r="X560" s="2">
        <v>0.216552734375</v>
      </c>
      <c r="Y560" s="2">
        <v>1.4735714285714301</v>
      </c>
      <c r="Z560" s="2">
        <v>2.53294436842058E-2</v>
      </c>
      <c r="AA560" s="2">
        <v>2.1042857142857101</v>
      </c>
      <c r="AB560" s="2">
        <v>4.0283203125E-3</v>
      </c>
      <c r="AC560" s="2">
        <v>-1.28233333333333</v>
      </c>
      <c r="AD560" s="2">
        <v>0.122911144582971</v>
      </c>
      <c r="AE560" s="2">
        <v>-0.11190476190476201</v>
      </c>
      <c r="AF560" s="2">
        <v>0.70450666307712995</v>
      </c>
      <c r="AG560" s="2">
        <v>1.17042857142857</v>
      </c>
      <c r="AH560" s="2">
        <v>0.17796897149175001</v>
      </c>
      <c r="AI560" s="2">
        <v>-0.49303333333333299</v>
      </c>
      <c r="AJ560" s="2">
        <v>0.89502334807092399</v>
      </c>
      <c r="AK560" s="2">
        <v>0.44988095238095199</v>
      </c>
      <c r="AL560" s="2">
        <v>0.425236009279644</v>
      </c>
      <c r="AM560" s="2">
        <v>0.94291428571428604</v>
      </c>
      <c r="AN560" s="2">
        <v>0.311923583662714</v>
      </c>
      <c r="AO560" s="2">
        <v>-0.56933333333333402</v>
      </c>
      <c r="AP560" s="2">
        <v>0.41758241758241799</v>
      </c>
      <c r="AQ560" s="2">
        <v>8.1666666666666096E-2</v>
      </c>
      <c r="AR560" s="2">
        <v>0.89947523737535895</v>
      </c>
      <c r="AS560" s="2">
        <v>0.65100000000000002</v>
      </c>
      <c r="AT560" s="2">
        <v>0.54576964965307995</v>
      </c>
      <c r="AU560" s="2">
        <v>0.7893</v>
      </c>
      <c r="AV560" s="2">
        <v>0.25430297256922602</v>
      </c>
      <c r="AW560" s="2">
        <v>0.561785714285714</v>
      </c>
      <c r="AX560" s="2">
        <v>0.43189227248723799</v>
      </c>
      <c r="AY560" s="2">
        <v>-0.227514285714286</v>
      </c>
      <c r="AZ560" s="2">
        <v>0.88588027264161295</v>
      </c>
      <c r="BA560" s="2">
        <v>0.71299999999999997</v>
      </c>
      <c r="BB560" s="2">
        <v>0.582414489535233</v>
      </c>
      <c r="BC560" s="2">
        <v>0.19357142857142901</v>
      </c>
      <c r="BD560" s="2">
        <v>0.70450666307712995</v>
      </c>
      <c r="BE560" s="2">
        <v>-0.51942857142857102</v>
      </c>
      <c r="BF560" s="2">
        <v>0.66647699229473401</v>
      </c>
      <c r="BG560" s="2">
        <v>-7.6300000000000298E-2</v>
      </c>
      <c r="BH560" s="2">
        <v>0.72234267280706899</v>
      </c>
      <c r="BI560" s="2">
        <v>-0.36821428571428599</v>
      </c>
      <c r="BJ560" s="2">
        <v>0.82009008356026802</v>
      </c>
      <c r="BK560" s="2">
        <v>-0.29191428571428601</v>
      </c>
      <c r="BL560" s="2">
        <v>0.93139396386805196</v>
      </c>
    </row>
    <row r="561" spans="1:64" x14ac:dyDescent="0.25">
      <c r="A561" s="2" t="s">
        <v>65</v>
      </c>
      <c r="B561" s="2">
        <v>3.4541666666666702</v>
      </c>
      <c r="C561" s="2">
        <v>2.3252999999999999</v>
      </c>
      <c r="D561" s="2">
        <v>3.3185714285714298</v>
      </c>
      <c r="E561" s="2">
        <v>2.5791666666666702</v>
      </c>
      <c r="F561" s="2">
        <v>2.2048000000000001</v>
      </c>
      <c r="G561" s="2">
        <v>2.72714285714286</v>
      </c>
      <c r="H561" s="2">
        <v>4.2016666666666698</v>
      </c>
      <c r="I561" s="2">
        <v>3.7519999999999998</v>
      </c>
      <c r="J561" s="2">
        <v>4.3914285714285697</v>
      </c>
      <c r="K561" s="2">
        <v>-0.875</v>
      </c>
      <c r="L561" s="2">
        <v>4.248046875E-2</v>
      </c>
      <c r="M561" s="2">
        <v>0.74750000000000005</v>
      </c>
      <c r="N561" s="2">
        <v>0.2333984375</v>
      </c>
      <c r="O561" s="2">
        <v>1.6225000000000001</v>
      </c>
      <c r="P561" s="2">
        <v>5.0774850596083197E-3</v>
      </c>
      <c r="Q561" s="2">
        <v>-0.1205</v>
      </c>
      <c r="R561" s="2">
        <v>0.6953125</v>
      </c>
      <c r="S561" s="2">
        <v>1.4267000000000001</v>
      </c>
      <c r="T561" s="2">
        <v>9.765625E-3</v>
      </c>
      <c r="U561" s="2">
        <v>1.5471999999999999</v>
      </c>
      <c r="V561" s="2">
        <v>2.734375E-2</v>
      </c>
      <c r="W561" s="2">
        <v>-0.59142857142857097</v>
      </c>
      <c r="X561" s="2">
        <v>0.10400390625</v>
      </c>
      <c r="Y561" s="2">
        <v>1.0728571428571401</v>
      </c>
      <c r="Z561" s="2">
        <v>1.66015625E-2</v>
      </c>
      <c r="AA561" s="2">
        <v>1.6642857142857099</v>
      </c>
      <c r="AB561" s="2">
        <v>4.0283203125E-3</v>
      </c>
      <c r="AC561" s="2">
        <v>-1.12886666666667</v>
      </c>
      <c r="AD561" s="2">
        <v>3.7580775525413702E-2</v>
      </c>
      <c r="AE561" s="2">
        <v>-0.13559523809523799</v>
      </c>
      <c r="AF561" s="2">
        <v>0.73796248739243298</v>
      </c>
      <c r="AG561" s="2">
        <v>0.99327142857142903</v>
      </c>
      <c r="AH561" s="2">
        <v>4.1717144523713397E-2</v>
      </c>
      <c r="AI561" s="2">
        <v>-0.37436666666666701</v>
      </c>
      <c r="AJ561" s="2">
        <v>0.30648881695479502</v>
      </c>
      <c r="AK561" s="2">
        <v>0.14797619047619101</v>
      </c>
      <c r="AL561" s="2">
        <v>0.58902707874719495</v>
      </c>
      <c r="AM561" s="2">
        <v>0.522342857142857</v>
      </c>
      <c r="AN561" s="2">
        <v>0.218533575230865</v>
      </c>
      <c r="AO561" s="2">
        <v>-0.44966666666666699</v>
      </c>
      <c r="AP561" s="2">
        <v>0.538659482931929</v>
      </c>
      <c r="AQ561" s="2">
        <v>0.18976190476190399</v>
      </c>
      <c r="AR561" s="2">
        <v>0.70450666307712995</v>
      </c>
      <c r="AS561" s="2">
        <v>0.63942857142857101</v>
      </c>
      <c r="AT561" s="2">
        <v>0.47158555537879798</v>
      </c>
      <c r="AU561" s="2">
        <v>0.75449999999999995</v>
      </c>
      <c r="AV561" s="2">
        <v>0.22762995518413501</v>
      </c>
      <c r="AW561" s="2">
        <v>0.28357142857142897</v>
      </c>
      <c r="AX561" s="2">
        <v>0.70450666307712995</v>
      </c>
      <c r="AY561" s="2">
        <v>-0.47092857142857097</v>
      </c>
      <c r="AZ561" s="2">
        <v>0.508007113808702</v>
      </c>
      <c r="BA561" s="2">
        <v>0.67920000000000003</v>
      </c>
      <c r="BB561" s="2">
        <v>0.31361827027461697</v>
      </c>
      <c r="BC561" s="2">
        <v>0.32535714285714301</v>
      </c>
      <c r="BD561" s="2">
        <v>0.63078517659484101</v>
      </c>
      <c r="BE561" s="2">
        <v>-0.35384285714285701</v>
      </c>
      <c r="BF561" s="2">
        <v>0.58484460978067099</v>
      </c>
      <c r="BG561" s="2">
        <v>-7.5300000000000103E-2</v>
      </c>
      <c r="BH561" s="2">
        <v>0.76661537211351105</v>
      </c>
      <c r="BI561" s="2">
        <v>4.1785714285714301E-2</v>
      </c>
      <c r="BJ561" s="2">
        <v>0.89766774785256398</v>
      </c>
      <c r="BK561" s="2">
        <v>0.117085714285714</v>
      </c>
      <c r="BL561" s="2">
        <v>0.93139396386805196</v>
      </c>
    </row>
    <row r="562" spans="1:64" x14ac:dyDescent="0.25">
      <c r="A562" s="2" t="s">
        <v>658</v>
      </c>
      <c r="B562" s="2">
        <v>0.38691666666666702</v>
      </c>
      <c r="C562" s="2">
        <v>0.38600000000000001</v>
      </c>
      <c r="D562" s="2">
        <v>0.40928571428571398</v>
      </c>
      <c r="E562" s="2">
        <v>0.321083333333333</v>
      </c>
      <c r="F562" s="2">
        <v>0.19420000000000001</v>
      </c>
      <c r="G562" s="2">
        <v>0.32428571428571401</v>
      </c>
      <c r="H562" s="2">
        <v>0.63383333333333303</v>
      </c>
      <c r="I562" s="2">
        <v>0.68859999999999999</v>
      </c>
      <c r="J562" s="2">
        <v>0.57599999999999996</v>
      </c>
      <c r="K562" s="2">
        <v>-6.5833333333333299E-2</v>
      </c>
      <c r="L562" s="2">
        <v>0.68908374654479598</v>
      </c>
      <c r="M562" s="2">
        <v>0.24691666666666701</v>
      </c>
      <c r="N562" s="2">
        <v>0.1513671875</v>
      </c>
      <c r="O562" s="2">
        <v>0.31274999999999997</v>
      </c>
      <c r="P562" s="2">
        <v>5.5929680325112197E-2</v>
      </c>
      <c r="Q562" s="2">
        <v>-0.1918</v>
      </c>
      <c r="R562" s="2">
        <v>0.90569544203430896</v>
      </c>
      <c r="S562" s="2">
        <v>0.30259999999999998</v>
      </c>
      <c r="T562" s="2">
        <v>0.375</v>
      </c>
      <c r="U562" s="2">
        <v>0.49440000000000001</v>
      </c>
      <c r="V562" s="2">
        <v>1.953125E-2</v>
      </c>
      <c r="W562" s="2">
        <v>-8.5000000000000006E-2</v>
      </c>
      <c r="X562" s="2">
        <v>0.57610354327718505</v>
      </c>
      <c r="Y562" s="2">
        <v>0.16671428571428601</v>
      </c>
      <c r="Z562" s="2">
        <v>0.625732421875</v>
      </c>
      <c r="AA562" s="2">
        <v>0.251714285714286</v>
      </c>
      <c r="AB562" s="2">
        <v>1.66015625E-2</v>
      </c>
      <c r="AC562" s="2">
        <v>-9.1666666666667695E-4</v>
      </c>
      <c r="AD562" s="2">
        <v>0.81849839664859803</v>
      </c>
      <c r="AE562" s="2">
        <v>2.2369047619047601E-2</v>
      </c>
      <c r="AF562" s="2">
        <v>0.84132220816810499</v>
      </c>
      <c r="AG562" s="2">
        <v>2.3285714285714298E-2</v>
      </c>
      <c r="AH562" s="2">
        <v>0.61362761453694403</v>
      </c>
      <c r="AI562" s="2">
        <v>-0.12688333333333299</v>
      </c>
      <c r="AJ562" s="2">
        <v>0.105218852181838</v>
      </c>
      <c r="AK562" s="2">
        <v>3.20238095238096E-3</v>
      </c>
      <c r="AL562" s="2">
        <v>0.73796248739243298</v>
      </c>
      <c r="AM562" s="2">
        <v>0.130085714285714</v>
      </c>
      <c r="AN562" s="2">
        <v>6.4883914496214806E-2</v>
      </c>
      <c r="AO562" s="2">
        <v>5.4766666666666602E-2</v>
      </c>
      <c r="AP562" s="2">
        <v>0.97423629002576395</v>
      </c>
      <c r="AQ562" s="2">
        <v>-5.7833333333333403E-2</v>
      </c>
      <c r="AR562" s="2">
        <v>0.93958996448429699</v>
      </c>
      <c r="AS562" s="2">
        <v>-0.11260000000000001</v>
      </c>
      <c r="AT562" s="2">
        <v>0.97709834922111105</v>
      </c>
      <c r="AU562" s="2">
        <v>-0.125966666666667</v>
      </c>
      <c r="AV562" s="2">
        <v>0.55277296330435899</v>
      </c>
      <c r="AW562" s="2">
        <v>-1.91666666666667E-2</v>
      </c>
      <c r="AX562" s="2">
        <v>0.95897232627837004</v>
      </c>
      <c r="AY562" s="2">
        <v>0.10680000000000001</v>
      </c>
      <c r="AZ562" s="2">
        <v>0.76964927686681095</v>
      </c>
      <c r="BA562" s="2">
        <v>5.56833333333333E-2</v>
      </c>
      <c r="BB562" s="2">
        <v>0.87175981912823997</v>
      </c>
      <c r="BC562" s="2">
        <v>-8.0202380952380997E-2</v>
      </c>
      <c r="BD562" s="2">
        <v>0.89947523737535895</v>
      </c>
      <c r="BE562" s="2">
        <v>-0.135885714285714</v>
      </c>
      <c r="BF562" s="2">
        <v>0.75209457612876596</v>
      </c>
      <c r="BG562" s="2">
        <v>0.18165000000000001</v>
      </c>
      <c r="BH562" s="2">
        <v>0.582414489535233</v>
      </c>
      <c r="BI562" s="2">
        <v>-6.1035714285714297E-2</v>
      </c>
      <c r="BJ562" s="2">
        <v>0.89947523737535895</v>
      </c>
      <c r="BK562" s="2">
        <v>-0.242685714285714</v>
      </c>
      <c r="BL562" s="2">
        <v>0.37115501494960401</v>
      </c>
    </row>
    <row r="563" spans="1:64" x14ac:dyDescent="0.25">
      <c r="A563" s="2" t="s">
        <v>659</v>
      </c>
      <c r="B563" s="2">
        <v>3.7845</v>
      </c>
      <c r="C563" s="2">
        <v>4.5902000000000003</v>
      </c>
      <c r="D563" s="2">
        <v>3.7759999999999998</v>
      </c>
      <c r="E563" s="2">
        <v>2.8504999999999998</v>
      </c>
      <c r="F563" s="2">
        <v>1.5556000000000001</v>
      </c>
      <c r="G563" s="2">
        <v>2.1970000000000001</v>
      </c>
      <c r="H563" s="2">
        <v>3.32033333333333</v>
      </c>
      <c r="I563" s="2">
        <v>3.1608000000000001</v>
      </c>
      <c r="J563" s="2">
        <v>2.6428571428571401</v>
      </c>
      <c r="K563" s="2">
        <v>-0.93400000000000005</v>
      </c>
      <c r="L563" s="2">
        <v>5.5929680325112197E-2</v>
      </c>
      <c r="M563" s="2">
        <v>-0.464166666666667</v>
      </c>
      <c r="N563" s="2">
        <v>0.62483486712738701</v>
      </c>
      <c r="O563" s="2">
        <v>0.46983333333333399</v>
      </c>
      <c r="P563" s="2">
        <v>0.15357639654998401</v>
      </c>
      <c r="Q563" s="2">
        <v>-3.0346000000000002</v>
      </c>
      <c r="R563" s="2">
        <v>0.183430618982178</v>
      </c>
      <c r="S563" s="2">
        <v>-1.4294</v>
      </c>
      <c r="T563" s="2">
        <v>0.76953125</v>
      </c>
      <c r="U563" s="2">
        <v>1.6052</v>
      </c>
      <c r="V563" s="2">
        <v>0.16015625</v>
      </c>
      <c r="W563" s="2">
        <v>-1.579</v>
      </c>
      <c r="X563" s="2">
        <v>9.0576171875E-2</v>
      </c>
      <c r="Y563" s="2">
        <v>-1.1331428571428599</v>
      </c>
      <c r="Z563" s="2">
        <v>0.153076171875</v>
      </c>
      <c r="AA563" s="2">
        <v>0.44585714285714301</v>
      </c>
      <c r="AB563" s="2">
        <v>0.267578125</v>
      </c>
      <c r="AC563" s="2">
        <v>0.80569999999999997</v>
      </c>
      <c r="AD563" s="2">
        <v>0.35457591742481898</v>
      </c>
      <c r="AE563" s="2">
        <v>-8.49999999999973E-3</v>
      </c>
      <c r="AF563" s="2">
        <v>0.91803909406600703</v>
      </c>
      <c r="AG563" s="2">
        <v>-0.81420000000000003</v>
      </c>
      <c r="AH563" s="2">
        <v>0.37863294347507098</v>
      </c>
      <c r="AI563" s="2">
        <v>-1.2948999999999999</v>
      </c>
      <c r="AJ563" s="2">
        <v>0.63597128766105404</v>
      </c>
      <c r="AK563" s="2">
        <v>-0.65349999999999997</v>
      </c>
      <c r="AL563" s="2">
        <v>0.40747258470099901</v>
      </c>
      <c r="AM563" s="2">
        <v>0.64139999999999997</v>
      </c>
      <c r="AN563" s="2">
        <v>0.28787801213175102</v>
      </c>
      <c r="AO563" s="2">
        <v>-0.159533333333334</v>
      </c>
      <c r="AP563" s="2">
        <v>0.57472430861940604</v>
      </c>
      <c r="AQ563" s="2">
        <v>-0.67747619047619101</v>
      </c>
      <c r="AR563" s="2">
        <v>0.52671070751835303</v>
      </c>
      <c r="AS563" s="2">
        <v>-0.51794285714285704</v>
      </c>
      <c r="AT563" s="2">
        <v>0.81473817729415998</v>
      </c>
      <c r="AU563" s="2">
        <v>-2.1006</v>
      </c>
      <c r="AV563" s="2">
        <v>0.620533215281177</v>
      </c>
      <c r="AW563" s="2">
        <v>-0.64500000000000002</v>
      </c>
      <c r="AX563" s="2">
        <v>0.56044958944676304</v>
      </c>
      <c r="AY563" s="2">
        <v>1.4556</v>
      </c>
      <c r="AZ563" s="2">
        <v>0.97663859096550998</v>
      </c>
      <c r="BA563" s="2">
        <v>-0.96523333333333405</v>
      </c>
      <c r="BB563" s="2">
        <v>0.92286969995948298</v>
      </c>
      <c r="BC563" s="2">
        <v>-0.66897619047618995</v>
      </c>
      <c r="BD563" s="2">
        <v>0.32172711929341402</v>
      </c>
      <c r="BE563" s="2">
        <v>0.296257142857143</v>
      </c>
      <c r="BF563" s="2">
        <v>0.66647699229473401</v>
      </c>
      <c r="BG563" s="2">
        <v>1.13536666666667</v>
      </c>
      <c r="BH563" s="2">
        <v>0.97369186389900197</v>
      </c>
      <c r="BI563" s="2">
        <v>-2.39761904761908E-2</v>
      </c>
      <c r="BJ563" s="2">
        <v>0.39598505832001402</v>
      </c>
      <c r="BK563" s="2">
        <v>-1.1593428571428599</v>
      </c>
      <c r="BL563" s="2">
        <v>0.48217986624007098</v>
      </c>
    </row>
    <row r="564" spans="1:64" x14ac:dyDescent="0.25">
      <c r="A564" s="2" t="s">
        <v>400</v>
      </c>
      <c r="B564" s="2">
        <v>11.385</v>
      </c>
      <c r="C564" s="2">
        <v>12.75408</v>
      </c>
      <c r="D564" s="2">
        <v>12.1564285714286</v>
      </c>
      <c r="E564" s="2">
        <v>5.1945666666666703</v>
      </c>
      <c r="F564" s="2">
        <v>4.0380799999999999</v>
      </c>
      <c r="G564" s="2">
        <v>5.0224285714285699</v>
      </c>
      <c r="H564" s="2">
        <v>10.518333333333301</v>
      </c>
      <c r="I564" s="2">
        <v>10.021000000000001</v>
      </c>
      <c r="J564" s="2">
        <v>9.33</v>
      </c>
      <c r="K564" s="2">
        <v>-6.1904333333333303</v>
      </c>
      <c r="L564" s="2">
        <v>3.41796875E-2</v>
      </c>
      <c r="M564" s="2">
        <v>-0.86666666666666603</v>
      </c>
      <c r="N564" s="2">
        <v>0.90966796875</v>
      </c>
      <c r="O564" s="2">
        <v>5.3237666666666703</v>
      </c>
      <c r="P564" s="2">
        <v>5.5929680325112197E-2</v>
      </c>
      <c r="Q564" s="2">
        <v>-8.7159999999999993</v>
      </c>
      <c r="R564" s="2">
        <v>1.953125E-2</v>
      </c>
      <c r="S564" s="2">
        <v>-2.7330800000000002</v>
      </c>
      <c r="T564" s="2">
        <v>0.6953125</v>
      </c>
      <c r="U564" s="2">
        <v>5.98292</v>
      </c>
      <c r="V564" s="2">
        <v>6.4453125E-2</v>
      </c>
      <c r="W564" s="2">
        <v>-7.1340000000000003</v>
      </c>
      <c r="X564" s="2">
        <v>1.07421875E-2</v>
      </c>
      <c r="Y564" s="2">
        <v>-2.8264285714285702</v>
      </c>
      <c r="Z564" s="2">
        <v>9.0576171875E-2</v>
      </c>
      <c r="AA564" s="2">
        <v>4.3075714285714302</v>
      </c>
      <c r="AB564" s="2">
        <v>6.7138671875E-3</v>
      </c>
      <c r="AC564" s="2">
        <v>1.3690800000000001</v>
      </c>
      <c r="AD564" s="2">
        <v>0.538659482931929</v>
      </c>
      <c r="AE564" s="2">
        <v>0.77142857142857202</v>
      </c>
      <c r="AF564" s="2">
        <v>0.60688817742895496</v>
      </c>
      <c r="AG564" s="2">
        <v>-0.59765142857142795</v>
      </c>
      <c r="AH564" s="2">
        <v>0.39576016817357201</v>
      </c>
      <c r="AI564" s="2">
        <v>-1.15648666666667</v>
      </c>
      <c r="AJ564" s="2">
        <v>0.509531921475744</v>
      </c>
      <c r="AK564" s="2">
        <v>-0.17213809523809501</v>
      </c>
      <c r="AL564" s="2">
        <v>0.60694968047501496</v>
      </c>
      <c r="AM564" s="2">
        <v>0.98434857142857202</v>
      </c>
      <c r="AN564" s="2">
        <v>0.403111067601578</v>
      </c>
      <c r="AO564" s="2">
        <v>-0.49733333333333402</v>
      </c>
      <c r="AP564" s="2">
        <v>0.31361827027461697</v>
      </c>
      <c r="AQ564" s="2">
        <v>-1.1883333333333299</v>
      </c>
      <c r="AR564" s="2">
        <v>0.70450666307712995</v>
      </c>
      <c r="AS564" s="2">
        <v>-0.69099999999999895</v>
      </c>
      <c r="AT564" s="2">
        <v>0.340737772121538</v>
      </c>
      <c r="AU564" s="2">
        <v>-2.5255666666666698</v>
      </c>
      <c r="AV564" s="2">
        <v>0.82120356423761998</v>
      </c>
      <c r="AW564" s="2">
        <v>-0.943566666666667</v>
      </c>
      <c r="AX564" s="2">
        <v>0.70450666307712995</v>
      </c>
      <c r="AY564" s="2">
        <v>1.5820000000000001</v>
      </c>
      <c r="AZ564" s="2">
        <v>0.84075102893247999</v>
      </c>
      <c r="BA564" s="2">
        <v>-1.8664133333333299</v>
      </c>
      <c r="BB564" s="2">
        <v>0.82120356423761998</v>
      </c>
      <c r="BC564" s="2">
        <v>-1.9597619047619099</v>
      </c>
      <c r="BD564" s="2">
        <v>0.43189227248723799</v>
      </c>
      <c r="BE564" s="2">
        <v>-9.3348571428571794E-2</v>
      </c>
      <c r="BF564" s="2">
        <v>0.88588027264161295</v>
      </c>
      <c r="BG564" s="2">
        <v>0.65915333333333304</v>
      </c>
      <c r="BH564" s="2">
        <v>0.77130300040516797</v>
      </c>
      <c r="BI564" s="2">
        <v>-1.0161952380952399</v>
      </c>
      <c r="BJ564" s="2">
        <v>0.82009008356026802</v>
      </c>
      <c r="BK564" s="2">
        <v>-1.6753485714285701</v>
      </c>
      <c r="BL564" s="2">
        <v>0.508007113808702</v>
      </c>
    </row>
    <row r="565" spans="1:64" x14ac:dyDescent="0.25">
      <c r="A565" s="2" t="s">
        <v>384</v>
      </c>
      <c r="B565" s="2">
        <v>3.52</v>
      </c>
      <c r="C565" s="2">
        <v>3.3043999999999998</v>
      </c>
      <c r="D565" s="2">
        <v>3.4207142857142898</v>
      </c>
      <c r="E565" s="2">
        <v>1.4723333333333299</v>
      </c>
      <c r="F565" s="2">
        <v>1.3766</v>
      </c>
      <c r="G565" s="2">
        <v>1.6519999999999999</v>
      </c>
      <c r="H565" s="2">
        <v>3.9455</v>
      </c>
      <c r="I565" s="2">
        <v>4.1340000000000003</v>
      </c>
      <c r="J565" s="2">
        <v>4.2507142857142899</v>
      </c>
      <c r="K565" s="2">
        <v>-2.0476666666666699</v>
      </c>
      <c r="L565" s="2">
        <v>9.7656250000000108E-4</v>
      </c>
      <c r="M565" s="2">
        <v>0.42549999999999999</v>
      </c>
      <c r="N565" s="2">
        <v>0.783571125214368</v>
      </c>
      <c r="O565" s="2">
        <v>2.4731666666666698</v>
      </c>
      <c r="P565" s="2">
        <v>1.8466086496912199E-2</v>
      </c>
      <c r="Q565" s="2">
        <v>-1.9278</v>
      </c>
      <c r="R565" s="2">
        <v>1.3671875E-2</v>
      </c>
      <c r="S565" s="2">
        <v>0.8296</v>
      </c>
      <c r="T565" s="2">
        <v>0.921875</v>
      </c>
      <c r="U565" s="2">
        <v>2.7574000000000001</v>
      </c>
      <c r="V565" s="2">
        <v>1.953125E-2</v>
      </c>
      <c r="W565" s="2">
        <v>-1.7687142857142899</v>
      </c>
      <c r="X565" s="2">
        <v>6.7138671875E-3</v>
      </c>
      <c r="Y565" s="2">
        <v>0.83</v>
      </c>
      <c r="Z565" s="2">
        <v>0.5830078125</v>
      </c>
      <c r="AA565" s="2">
        <v>2.5987142857142902</v>
      </c>
      <c r="AB565" s="2">
        <v>2.44140625E-4</v>
      </c>
      <c r="AC565" s="2">
        <v>-0.21560000000000001</v>
      </c>
      <c r="AD565" s="2">
        <v>0.48859510597345601</v>
      </c>
      <c r="AE565" s="2">
        <v>-9.9285714285714199E-2</v>
      </c>
      <c r="AF565" s="2">
        <v>0.85711225100777799</v>
      </c>
      <c r="AG565" s="2">
        <v>0.11631428571428599</v>
      </c>
      <c r="AH565" s="2">
        <v>0.62509636681799796</v>
      </c>
      <c r="AI565" s="2">
        <v>-9.5733333333333198E-2</v>
      </c>
      <c r="AJ565" s="2">
        <v>0.97367699333401503</v>
      </c>
      <c r="AK565" s="2">
        <v>0.179666666666667</v>
      </c>
      <c r="AL565" s="2">
        <v>0.48700620699064001</v>
      </c>
      <c r="AM565" s="2">
        <v>0.27539999999999998</v>
      </c>
      <c r="AN565" s="2">
        <v>0.42874579982909899</v>
      </c>
      <c r="AO565" s="2">
        <v>0.1885</v>
      </c>
      <c r="AP565" s="2">
        <v>0.62082952696692495</v>
      </c>
      <c r="AQ565" s="2">
        <v>0.30521428571428499</v>
      </c>
      <c r="AR565" s="2">
        <v>0.71872426713536497</v>
      </c>
      <c r="AS565" s="2">
        <v>0.11671428571428499</v>
      </c>
      <c r="AT565" s="2">
        <v>0.25905032285433399</v>
      </c>
      <c r="AU565" s="2">
        <v>0.119866666666667</v>
      </c>
      <c r="AV565" s="2">
        <v>0.582414489535233</v>
      </c>
      <c r="AW565" s="2">
        <v>0.27895238095238101</v>
      </c>
      <c r="AX565" s="2">
        <v>0.74244633815504701</v>
      </c>
      <c r="AY565" s="2">
        <v>0.159085714285714</v>
      </c>
      <c r="AZ565" s="2">
        <v>1</v>
      </c>
      <c r="BA565" s="2">
        <v>0.40410000000000001</v>
      </c>
      <c r="BB565" s="2">
        <v>0.97369186389900197</v>
      </c>
      <c r="BC565" s="2">
        <v>0.40450000000000003</v>
      </c>
      <c r="BD565" s="2">
        <v>0.89766774785256398</v>
      </c>
      <c r="BE565" s="2">
        <v>4.0000000000017799E-4</v>
      </c>
      <c r="BF565" s="2">
        <v>0.84075102893247999</v>
      </c>
      <c r="BG565" s="2">
        <v>0.284233333333334</v>
      </c>
      <c r="BH565" s="2">
        <v>0.97423629002576395</v>
      </c>
      <c r="BI565" s="2">
        <v>0.12554761904761899</v>
      </c>
      <c r="BJ565" s="2">
        <v>0.78100997131822303</v>
      </c>
      <c r="BK565" s="2">
        <v>-0.15868571428571401</v>
      </c>
      <c r="BL565" s="2">
        <v>0.508007113808702</v>
      </c>
    </row>
    <row r="566" spans="1:64" x14ac:dyDescent="0.25">
      <c r="A566" s="2" t="s">
        <v>660</v>
      </c>
      <c r="B566" s="2">
        <v>63.2</v>
      </c>
      <c r="C566" s="2">
        <v>64.183999999999997</v>
      </c>
      <c r="D566" s="2">
        <v>65.485714285714295</v>
      </c>
      <c r="E566" s="2">
        <v>37.704166666666701</v>
      </c>
      <c r="F566" s="2">
        <v>30.503</v>
      </c>
      <c r="G566" s="2">
        <v>38.589285714285701</v>
      </c>
      <c r="H566" s="2">
        <v>64.125</v>
      </c>
      <c r="I566" s="2">
        <v>58.2</v>
      </c>
      <c r="J566" s="2">
        <v>54.95</v>
      </c>
      <c r="K566" s="2">
        <v>-25.495833333333302</v>
      </c>
      <c r="L566" s="2">
        <v>4.248046875E-2</v>
      </c>
      <c r="M566" s="2">
        <v>0.92500000000000004</v>
      </c>
      <c r="N566" s="2">
        <v>0.90966796875</v>
      </c>
      <c r="O566" s="2">
        <v>26.420833333333299</v>
      </c>
      <c r="P566" s="2">
        <v>5.5929680325112197E-2</v>
      </c>
      <c r="Q566" s="2">
        <v>-33.680999999999997</v>
      </c>
      <c r="R566" s="2">
        <v>6.4453125E-2</v>
      </c>
      <c r="S566" s="2">
        <v>-5.984</v>
      </c>
      <c r="T566" s="2">
        <v>0.625</v>
      </c>
      <c r="U566" s="2">
        <v>27.696999999999999</v>
      </c>
      <c r="V566" s="2">
        <v>0.193359375</v>
      </c>
      <c r="W566" s="2">
        <v>-26.896428571428601</v>
      </c>
      <c r="X566" s="2">
        <v>4.18701171875E-2</v>
      </c>
      <c r="Y566" s="2">
        <v>-10.535714285714301</v>
      </c>
      <c r="Z566" s="2">
        <v>0.172607421875</v>
      </c>
      <c r="AA566" s="2">
        <v>16.360714285714302</v>
      </c>
      <c r="AB566" s="2">
        <v>4.18701171875E-2</v>
      </c>
      <c r="AC566" s="2">
        <v>0.98399999999999499</v>
      </c>
      <c r="AD566" s="2">
        <v>0.582414489535233</v>
      </c>
      <c r="AE566" s="2">
        <v>2.2857142857142798</v>
      </c>
      <c r="AF566" s="2">
        <v>0.74244633815504701</v>
      </c>
      <c r="AG566" s="2">
        <v>1.3017142857142801</v>
      </c>
      <c r="AH566" s="2">
        <v>0.54576964965307995</v>
      </c>
      <c r="AI566" s="2">
        <v>-7.20116666666667</v>
      </c>
      <c r="AJ566" s="2">
        <v>0.84314676579238801</v>
      </c>
      <c r="AK566" s="2">
        <v>0.88511904761905003</v>
      </c>
      <c r="AL566" s="2">
        <v>0.56044958944676304</v>
      </c>
      <c r="AM566" s="2">
        <v>8.0862857142857205</v>
      </c>
      <c r="AN566" s="2">
        <v>0.403111067601578</v>
      </c>
      <c r="AO566" s="2">
        <v>-5.9249999999999998</v>
      </c>
      <c r="AP566" s="2">
        <v>0.39120356933085598</v>
      </c>
      <c r="AQ566" s="2">
        <v>-9.1750000000000007</v>
      </c>
      <c r="AR566" s="2">
        <v>0.49401327438209902</v>
      </c>
      <c r="AS566" s="2">
        <v>-3.25</v>
      </c>
      <c r="AT566" s="2">
        <v>0.234983092467276</v>
      </c>
      <c r="AU566" s="2">
        <v>-8.1851666666666691</v>
      </c>
      <c r="AV566" s="2">
        <v>0.82120356423761998</v>
      </c>
      <c r="AW566" s="2">
        <v>-1.40059523809524</v>
      </c>
      <c r="AX566" s="2">
        <v>0.85961626474212305</v>
      </c>
      <c r="AY566" s="2">
        <v>6.7845714285714296</v>
      </c>
      <c r="AZ566" s="2">
        <v>0.84075102893247999</v>
      </c>
      <c r="BA566" s="2">
        <v>-6.9089999999999998</v>
      </c>
      <c r="BB566" s="2">
        <v>0.582414489535233</v>
      </c>
      <c r="BC566" s="2">
        <v>-11.4607142857143</v>
      </c>
      <c r="BD566" s="2">
        <v>0.32172711929341402</v>
      </c>
      <c r="BE566" s="2">
        <v>-4.5517142857142803</v>
      </c>
      <c r="BF566" s="2">
        <v>1</v>
      </c>
      <c r="BG566" s="2">
        <v>1.27616666666667</v>
      </c>
      <c r="BH566" s="2">
        <v>0.456150660485026</v>
      </c>
      <c r="BI566" s="2">
        <v>-10.060119047619001</v>
      </c>
      <c r="BJ566" s="2">
        <v>0.59515516116673695</v>
      </c>
      <c r="BK566" s="2">
        <v>-11.336285714285699</v>
      </c>
      <c r="BL566" s="2">
        <v>0.88588027264161295</v>
      </c>
    </row>
    <row r="567" spans="1:64" x14ac:dyDescent="0.25">
      <c r="A567" s="2" t="s">
        <v>398</v>
      </c>
      <c r="B567" s="2">
        <v>54.716666666666697</v>
      </c>
      <c r="C567" s="2">
        <v>49.688000000000002</v>
      </c>
      <c r="D567" s="2">
        <v>57.721428571428604</v>
      </c>
      <c r="E567" s="2">
        <v>29.296666666666699</v>
      </c>
      <c r="F567" s="2">
        <v>25.411000000000001</v>
      </c>
      <c r="G567" s="2">
        <v>32.136428571428603</v>
      </c>
      <c r="H567" s="2">
        <v>60.758333333333297</v>
      </c>
      <c r="I567" s="2">
        <v>60.54</v>
      </c>
      <c r="J567" s="2">
        <v>59.742857142857098</v>
      </c>
      <c r="K567" s="2">
        <v>-25.42</v>
      </c>
      <c r="L567" s="2">
        <v>1.611328125E-2</v>
      </c>
      <c r="M567" s="2">
        <v>6.0416666666666696</v>
      </c>
      <c r="N567" s="2">
        <v>0.4697265625</v>
      </c>
      <c r="O567" s="2">
        <v>31.461666666666702</v>
      </c>
      <c r="P567" s="2">
        <v>1.8466086496912199E-2</v>
      </c>
      <c r="Q567" s="2">
        <v>-24.277000000000001</v>
      </c>
      <c r="R567" s="2">
        <v>2.734375E-2</v>
      </c>
      <c r="S567" s="2">
        <v>10.852</v>
      </c>
      <c r="T567" s="2">
        <v>0.6953125</v>
      </c>
      <c r="U567" s="2">
        <v>35.128999999999998</v>
      </c>
      <c r="V567" s="2">
        <v>4.8828125E-2</v>
      </c>
      <c r="W567" s="2">
        <v>-25.585000000000001</v>
      </c>
      <c r="X567" s="2">
        <v>5.2490234375E-3</v>
      </c>
      <c r="Y567" s="2">
        <v>2.02142857142857</v>
      </c>
      <c r="Z567" s="2">
        <v>1</v>
      </c>
      <c r="AA567" s="2">
        <v>27.606428571428602</v>
      </c>
      <c r="AB567" s="2">
        <v>6.103515625E-4</v>
      </c>
      <c r="AC567" s="2">
        <v>-5.0286666666666697</v>
      </c>
      <c r="AD567" s="2">
        <v>0.38097196920726301</v>
      </c>
      <c r="AE567" s="2">
        <v>3.0047619047619101</v>
      </c>
      <c r="AF567" s="2">
        <v>0.74244633815504701</v>
      </c>
      <c r="AG567" s="2">
        <v>8.0334285714285691</v>
      </c>
      <c r="AH567" s="2">
        <v>0.311923583662714</v>
      </c>
      <c r="AI567" s="2">
        <v>-3.8856666666666699</v>
      </c>
      <c r="AJ567" s="2">
        <v>1</v>
      </c>
      <c r="AK567" s="2">
        <v>2.83976190476191</v>
      </c>
      <c r="AL567" s="2">
        <v>0.50364719701703597</v>
      </c>
      <c r="AM567" s="2">
        <v>6.7254285714285702</v>
      </c>
      <c r="AN567" s="2">
        <v>0.311923583662714</v>
      </c>
      <c r="AO567" s="2">
        <v>-0.21833333333333399</v>
      </c>
      <c r="AP567" s="2">
        <v>0.582414489535233</v>
      </c>
      <c r="AQ567" s="2">
        <v>-1.01547619047619</v>
      </c>
      <c r="AR567" s="2">
        <v>0.81693058005594199</v>
      </c>
      <c r="AS567" s="2">
        <v>-0.79714285714285904</v>
      </c>
      <c r="AT567" s="2">
        <v>0.39576016817357201</v>
      </c>
      <c r="AU567" s="2">
        <v>1.143</v>
      </c>
      <c r="AV567" s="2">
        <v>0.72234267280706899</v>
      </c>
      <c r="AW567" s="2">
        <v>-0.16500000000000301</v>
      </c>
      <c r="AX567" s="2">
        <v>0.82009008356026802</v>
      </c>
      <c r="AY567" s="2">
        <v>-1.3080000000000001</v>
      </c>
      <c r="AZ567" s="2">
        <v>0.88588027264161295</v>
      </c>
      <c r="BA567" s="2">
        <v>4.8103333333333298</v>
      </c>
      <c r="BB567" s="2">
        <v>0.87175981912823997</v>
      </c>
      <c r="BC567" s="2">
        <v>-4.0202380952381001</v>
      </c>
      <c r="BD567" s="2">
        <v>0.74244633815504701</v>
      </c>
      <c r="BE567" s="2">
        <v>-8.8305714285714298</v>
      </c>
      <c r="BF567" s="2">
        <v>0.84075102893247999</v>
      </c>
      <c r="BG567" s="2">
        <v>3.6673333333333402</v>
      </c>
      <c r="BH567" s="2">
        <v>0.92286969995948298</v>
      </c>
      <c r="BI567" s="2">
        <v>-3.8552380952380898</v>
      </c>
      <c r="BJ567" s="2">
        <v>0.78100997131822303</v>
      </c>
      <c r="BK567" s="2">
        <v>-7.52257142857143</v>
      </c>
      <c r="BL567" s="2">
        <v>0.97709834922111105</v>
      </c>
    </row>
    <row r="568" spans="1:64" x14ac:dyDescent="0.25">
      <c r="A568" s="2" t="s">
        <v>397</v>
      </c>
      <c r="B568" s="2">
        <v>10.894166666666701</v>
      </c>
      <c r="C568" s="2">
        <v>9.4659999999999993</v>
      </c>
      <c r="D568" s="2">
        <v>11.5735714285714</v>
      </c>
      <c r="E568" s="2">
        <v>6.18</v>
      </c>
      <c r="F568" s="2">
        <v>5.3339999999999996</v>
      </c>
      <c r="G568" s="2">
        <v>7.4328571428571397</v>
      </c>
      <c r="H568" s="2">
        <v>14.9241666666667</v>
      </c>
      <c r="I568" s="2">
        <v>15.888999999999999</v>
      </c>
      <c r="J568" s="2">
        <v>16.885000000000002</v>
      </c>
      <c r="K568" s="2">
        <v>-4.7141666666666699</v>
      </c>
      <c r="L568" s="2">
        <v>2.44140625E-3</v>
      </c>
      <c r="M568" s="2">
        <v>4.03</v>
      </c>
      <c r="N568" s="2">
        <v>9.2285156250000097E-2</v>
      </c>
      <c r="O568" s="2">
        <v>8.7441666666666702</v>
      </c>
      <c r="P568" s="2">
        <v>3.8398001324250002E-3</v>
      </c>
      <c r="Q568" s="2">
        <v>-4.1319999999999997</v>
      </c>
      <c r="R568" s="2">
        <v>2.734375E-2</v>
      </c>
      <c r="S568" s="2">
        <v>6.423</v>
      </c>
      <c r="T568" s="2">
        <v>0.16015625</v>
      </c>
      <c r="U568" s="2">
        <v>10.555</v>
      </c>
      <c r="V568" s="2">
        <v>1.953125E-2</v>
      </c>
      <c r="W568" s="2">
        <v>-4.1407142857142896</v>
      </c>
      <c r="X568" s="2">
        <v>1.07421875E-2</v>
      </c>
      <c r="Y568" s="2">
        <v>5.3114285714285696</v>
      </c>
      <c r="Z568" s="2">
        <v>6.7138671875E-3</v>
      </c>
      <c r="AA568" s="2">
        <v>9.4521428571428601</v>
      </c>
      <c r="AB568" s="2">
        <v>1.220703125E-4</v>
      </c>
      <c r="AC568" s="2">
        <v>-1.4281666666666699</v>
      </c>
      <c r="AD568" s="2">
        <v>0.49650658938584602</v>
      </c>
      <c r="AE568" s="2">
        <v>0.67940476190476096</v>
      </c>
      <c r="AF568" s="2">
        <v>0.757580580048418</v>
      </c>
      <c r="AG568" s="2">
        <v>2.10757142857143</v>
      </c>
      <c r="AH568" s="2">
        <v>0.234983092467276</v>
      </c>
      <c r="AI568" s="2">
        <v>-0.84599999999999997</v>
      </c>
      <c r="AJ568" s="2">
        <v>0.72234267280706899</v>
      </c>
      <c r="AK568" s="2">
        <v>1.25285714285714</v>
      </c>
      <c r="AL568" s="2">
        <v>0.43189227248723799</v>
      </c>
      <c r="AM568" s="2">
        <v>2.0988571428571401</v>
      </c>
      <c r="AN568" s="2">
        <v>0.15408085430968699</v>
      </c>
      <c r="AO568" s="2">
        <v>0.96483333333333299</v>
      </c>
      <c r="AP568" s="2">
        <v>0.72234267280706899</v>
      </c>
      <c r="AQ568" s="2">
        <v>1.9608333333333301</v>
      </c>
      <c r="AR568" s="2">
        <v>0.62498725408970601</v>
      </c>
      <c r="AS568" s="2">
        <v>0.995999999999999</v>
      </c>
      <c r="AT568" s="2">
        <v>0.403111067601578</v>
      </c>
      <c r="AU568" s="2">
        <v>0.58216666666666705</v>
      </c>
      <c r="AV568" s="2">
        <v>0.77130300040516797</v>
      </c>
      <c r="AW568" s="2">
        <v>0.57345238095238005</v>
      </c>
      <c r="AX568" s="2">
        <v>0.71877032537574503</v>
      </c>
      <c r="AY568" s="2">
        <v>-8.7142857142863406E-3</v>
      </c>
      <c r="AZ568" s="2">
        <v>0.93139396386805196</v>
      </c>
      <c r="BA568" s="2">
        <v>2.3929999999999998</v>
      </c>
      <c r="BB568" s="2">
        <v>0.62773758748991004</v>
      </c>
      <c r="BC568" s="2">
        <v>1.28142857142857</v>
      </c>
      <c r="BD568" s="2">
        <v>0.757580580048418</v>
      </c>
      <c r="BE568" s="2">
        <v>-1.11157142857143</v>
      </c>
      <c r="BF568" s="2">
        <v>0.79609393164380404</v>
      </c>
      <c r="BG568" s="2">
        <v>1.81083333333333</v>
      </c>
      <c r="BH568" s="2">
        <v>1</v>
      </c>
      <c r="BI568" s="2">
        <v>0.70797619047618998</v>
      </c>
      <c r="BJ568" s="2">
        <v>0.81693058005594199</v>
      </c>
      <c r="BK568" s="2">
        <v>-1.1028571428571401</v>
      </c>
      <c r="BL568" s="2">
        <v>0.79609393164380404</v>
      </c>
    </row>
    <row r="569" spans="1:64" x14ac:dyDescent="0.25">
      <c r="A569" s="2" t="s">
        <v>661</v>
      </c>
      <c r="B569" s="2">
        <v>2.6058500000000002</v>
      </c>
      <c r="C569" s="2">
        <v>3.2702399999999998</v>
      </c>
      <c r="D569" s="2">
        <v>2.8442857142857099</v>
      </c>
      <c r="E569" s="2">
        <v>1.9929666666666701</v>
      </c>
      <c r="F569" s="2">
        <v>1.9299200000000001</v>
      </c>
      <c r="G569" s="2">
        <v>2.1488</v>
      </c>
      <c r="H569" s="2">
        <v>2.9023333333333299</v>
      </c>
      <c r="I569" s="2">
        <v>2.9483999999999999</v>
      </c>
      <c r="J569" s="2">
        <v>2.5192857142857101</v>
      </c>
      <c r="K569" s="2">
        <v>-0.612883333333333</v>
      </c>
      <c r="L569" s="2">
        <v>5.5929680325112197E-2</v>
      </c>
      <c r="M569" s="2">
        <v>0.29648333333333299</v>
      </c>
      <c r="N569" s="2">
        <v>0.4697265625</v>
      </c>
      <c r="O569" s="2">
        <v>0.90936666666666699</v>
      </c>
      <c r="P569" s="2">
        <v>0.10000061807201301</v>
      </c>
      <c r="Q569" s="2">
        <v>-1.34032</v>
      </c>
      <c r="R569" s="2">
        <v>0.15513156872711401</v>
      </c>
      <c r="S569" s="2">
        <v>-0.32184000000000001</v>
      </c>
      <c r="T569" s="2">
        <v>0.76953125</v>
      </c>
      <c r="U569" s="2">
        <v>1.0184800000000001</v>
      </c>
      <c r="V569" s="2">
        <v>0.232421875</v>
      </c>
      <c r="W569" s="2">
        <v>-0.69548571428571404</v>
      </c>
      <c r="X569" s="2">
        <v>9.0576171875E-2</v>
      </c>
      <c r="Y569" s="2">
        <v>-0.32500000000000001</v>
      </c>
      <c r="Z569" s="2">
        <v>0.172607421875</v>
      </c>
      <c r="AA569" s="2">
        <v>0.37048571428571397</v>
      </c>
      <c r="AB569" s="2">
        <v>0.42626953125</v>
      </c>
      <c r="AC569" s="2">
        <v>0.66439000000000004</v>
      </c>
      <c r="AD569" s="2">
        <v>0.92112321866440094</v>
      </c>
      <c r="AE569" s="2">
        <v>0.238435714285714</v>
      </c>
      <c r="AF569" s="2">
        <v>0.63078517659484101</v>
      </c>
      <c r="AG569" s="2">
        <v>-0.42595428571428601</v>
      </c>
      <c r="AH569" s="2">
        <v>1</v>
      </c>
      <c r="AI569" s="2">
        <v>-6.3046666666666501E-2</v>
      </c>
      <c r="AJ569" s="2">
        <v>0.55175991909561195</v>
      </c>
      <c r="AK569" s="2">
        <v>0.15583333333333299</v>
      </c>
      <c r="AL569" s="2">
        <v>0.290705235730159</v>
      </c>
      <c r="AM569" s="2">
        <v>0.21887999999999999</v>
      </c>
      <c r="AN569" s="2">
        <v>0.76960057909708102</v>
      </c>
      <c r="AO569" s="2">
        <v>4.6066666666666499E-2</v>
      </c>
      <c r="AP569" s="2">
        <v>0.509531921475744</v>
      </c>
      <c r="AQ569" s="2">
        <v>-0.38304761904761903</v>
      </c>
      <c r="AR569" s="2">
        <v>0.40254677614752998</v>
      </c>
      <c r="AS569" s="2">
        <v>-0.429114285714286</v>
      </c>
      <c r="AT569" s="2">
        <v>0.88588027264161295</v>
      </c>
      <c r="AU569" s="2">
        <v>-0.72743666666666695</v>
      </c>
      <c r="AV569" s="2">
        <v>1</v>
      </c>
      <c r="AW569" s="2">
        <v>-8.2602380952380802E-2</v>
      </c>
      <c r="AX569" s="2">
        <v>0.63078517659484101</v>
      </c>
      <c r="AY569" s="2">
        <v>0.64483428571428603</v>
      </c>
      <c r="AZ569" s="2">
        <v>0.75209457612876596</v>
      </c>
      <c r="BA569" s="2">
        <v>-0.618323333333333</v>
      </c>
      <c r="BB569" s="2">
        <v>0.582414489535233</v>
      </c>
      <c r="BC569" s="2">
        <v>-0.62148333333333305</v>
      </c>
      <c r="BD569" s="2">
        <v>8.4927053025047397E-2</v>
      </c>
      <c r="BE569" s="2">
        <v>-3.1599999999998899E-3</v>
      </c>
      <c r="BF569" s="2">
        <v>0.88588027264161295</v>
      </c>
      <c r="BG569" s="2">
        <v>0.10911333333333301</v>
      </c>
      <c r="BH569" s="2">
        <v>0.456150660485026</v>
      </c>
      <c r="BI569" s="2">
        <v>-0.53888095238095302</v>
      </c>
      <c r="BJ569" s="2">
        <v>0.13084440394711</v>
      </c>
      <c r="BK569" s="2">
        <v>-0.64799428571428597</v>
      </c>
      <c r="BL569" s="2">
        <v>0.48217986624007098</v>
      </c>
    </row>
    <row r="570" spans="1:64" x14ac:dyDescent="0.25">
      <c r="A570" s="2" t="s">
        <v>662</v>
      </c>
      <c r="B570" s="2">
        <v>67.575000000000003</v>
      </c>
      <c r="C570" s="2">
        <v>44.279000000000003</v>
      </c>
      <c r="D570" s="2">
        <v>58.457142857142898</v>
      </c>
      <c r="E570" s="2">
        <v>41.406666666666702</v>
      </c>
      <c r="F570" s="2">
        <v>41.262</v>
      </c>
      <c r="G570" s="2">
        <v>51.6142857142857</v>
      </c>
      <c r="H570" s="2">
        <v>83.933333333333294</v>
      </c>
      <c r="I570" s="2">
        <v>79.38</v>
      </c>
      <c r="J570" s="2">
        <v>87.242857142857105</v>
      </c>
      <c r="K570" s="2">
        <v>-26.168333333333301</v>
      </c>
      <c r="L570" s="2">
        <v>6.8359375E-3</v>
      </c>
      <c r="M570" s="2">
        <v>16.358333333333299</v>
      </c>
      <c r="N570" s="2">
        <v>0.26611328125</v>
      </c>
      <c r="O570" s="2">
        <v>42.526666666666699</v>
      </c>
      <c r="P570" s="2">
        <v>6.6922837882403101E-3</v>
      </c>
      <c r="Q570" s="2">
        <v>-3.0169999999999999</v>
      </c>
      <c r="R570" s="2">
        <v>0.375</v>
      </c>
      <c r="S570" s="2">
        <v>35.100999999999999</v>
      </c>
      <c r="T570" s="2">
        <v>0.16015625</v>
      </c>
      <c r="U570" s="2">
        <v>38.118000000000002</v>
      </c>
      <c r="V570" s="2">
        <v>0.10546875</v>
      </c>
      <c r="W570" s="2">
        <v>-6.8428571428571496</v>
      </c>
      <c r="X570" s="2">
        <v>0.42626953125</v>
      </c>
      <c r="Y570" s="2">
        <v>28.785714285714299</v>
      </c>
      <c r="Z570" s="2">
        <v>7.84912109375E-2</v>
      </c>
      <c r="AA570" s="2">
        <v>35.628571428571398</v>
      </c>
      <c r="AB570" s="2">
        <v>1.708984375E-3</v>
      </c>
      <c r="AC570" s="2">
        <v>-23.295999999999999</v>
      </c>
      <c r="AD570" s="2">
        <v>0.121145890394543</v>
      </c>
      <c r="AE570" s="2">
        <v>-9.1178571428571509</v>
      </c>
      <c r="AF570" s="2">
        <v>0.82009008356026802</v>
      </c>
      <c r="AG570" s="2">
        <v>14.1781428571429</v>
      </c>
      <c r="AH570" s="2">
        <v>0.22989936810718101</v>
      </c>
      <c r="AI570" s="2">
        <v>-0.144666666666666</v>
      </c>
      <c r="AJ570" s="2">
        <v>0.86902924258286396</v>
      </c>
      <c r="AK570" s="2">
        <v>10.207619047619</v>
      </c>
      <c r="AL570" s="2">
        <v>0.43189227248723799</v>
      </c>
      <c r="AM570" s="2">
        <v>10.352285714285699</v>
      </c>
      <c r="AN570" s="2">
        <v>0.39576016817357201</v>
      </c>
      <c r="AO570" s="2">
        <v>-4.5533333333333399</v>
      </c>
      <c r="AP570" s="2">
        <v>0.456150660485026</v>
      </c>
      <c r="AQ570" s="2">
        <v>3.3095238095238102</v>
      </c>
      <c r="AR570" s="2">
        <v>0.97947937751735004</v>
      </c>
      <c r="AS570" s="2">
        <v>7.8628571428571501</v>
      </c>
      <c r="AT570" s="2">
        <v>0.19748552019079499</v>
      </c>
      <c r="AU570" s="2">
        <v>23.151333333333302</v>
      </c>
      <c r="AV570" s="2">
        <v>3.58279491406426E-2</v>
      </c>
      <c r="AW570" s="2">
        <v>19.325476190476198</v>
      </c>
      <c r="AX570" s="2">
        <v>0.211555546351616</v>
      </c>
      <c r="AY570" s="2">
        <v>-3.8258571428571502</v>
      </c>
      <c r="AZ570" s="2">
        <v>1</v>
      </c>
      <c r="BA570" s="2">
        <v>18.7426666666667</v>
      </c>
      <c r="BB570" s="2">
        <v>1</v>
      </c>
      <c r="BC570" s="2">
        <v>12.427380952381</v>
      </c>
      <c r="BD570" s="2">
        <v>0.46238731789142301</v>
      </c>
      <c r="BE570" s="2">
        <v>-6.31528571428571</v>
      </c>
      <c r="BF570" s="2">
        <v>0.88588027264161295</v>
      </c>
      <c r="BG570" s="2">
        <v>-4.4086666666666599</v>
      </c>
      <c r="BH570" s="2">
        <v>0.82120356423761998</v>
      </c>
      <c r="BI570" s="2">
        <v>-6.8980952380952401</v>
      </c>
      <c r="BJ570" s="2">
        <v>0.97984323389626904</v>
      </c>
      <c r="BK570" s="2">
        <v>-2.4894285714285802</v>
      </c>
      <c r="BL570" s="2">
        <v>0.66647699229473401</v>
      </c>
    </row>
    <row r="571" spans="1:64" x14ac:dyDescent="0.25">
      <c r="A571" s="2" t="s">
        <v>663</v>
      </c>
      <c r="B571" s="2">
        <v>47.891666666666701</v>
      </c>
      <c r="C571" s="2">
        <v>33.698999999999998</v>
      </c>
      <c r="D571" s="2">
        <v>45.357142857142897</v>
      </c>
      <c r="E571" s="2">
        <v>38.1175</v>
      </c>
      <c r="F571" s="2">
        <v>35.905000000000001</v>
      </c>
      <c r="G571" s="2">
        <v>45.292857142857102</v>
      </c>
      <c r="H571" s="2">
        <v>75.558333333333294</v>
      </c>
      <c r="I571" s="2">
        <v>75.959999999999994</v>
      </c>
      <c r="J571" s="2">
        <v>84.092857142857099</v>
      </c>
      <c r="K571" s="2">
        <v>-9.7741666666666696</v>
      </c>
      <c r="L571" s="2">
        <v>6.396484375E-2</v>
      </c>
      <c r="M571" s="2">
        <v>27.6666666666667</v>
      </c>
      <c r="N571" s="2">
        <v>2.685546875E-2</v>
      </c>
      <c r="O571" s="2">
        <v>37.440833333333302</v>
      </c>
      <c r="P571" s="2">
        <v>5.0993223789973898E-3</v>
      </c>
      <c r="Q571" s="2">
        <v>2.206</v>
      </c>
      <c r="R571" s="2">
        <v>0.76953125</v>
      </c>
      <c r="S571" s="2">
        <v>42.261000000000003</v>
      </c>
      <c r="T571" s="2">
        <v>9.765625E-3</v>
      </c>
      <c r="U571" s="2">
        <v>40.055</v>
      </c>
      <c r="V571" s="2">
        <v>4.8828125E-2</v>
      </c>
      <c r="W571" s="2">
        <v>-6.4285714285712406E-2</v>
      </c>
      <c r="X571" s="2">
        <v>0.9515380859375</v>
      </c>
      <c r="Y571" s="2">
        <v>38.735714285714302</v>
      </c>
      <c r="Z571" s="2">
        <v>1.220703125E-4</v>
      </c>
      <c r="AA571" s="2">
        <v>38.799999999999997</v>
      </c>
      <c r="AB571" s="2">
        <v>8.544921875E-4</v>
      </c>
      <c r="AC571" s="2">
        <v>-14.1926666666667</v>
      </c>
      <c r="AD571" s="2">
        <v>8.0421126860755393E-2</v>
      </c>
      <c r="AE571" s="2">
        <v>-2.5345238095238098</v>
      </c>
      <c r="AF571" s="2">
        <v>0.66725390103233695</v>
      </c>
      <c r="AG571" s="2">
        <v>11.6581428571429</v>
      </c>
      <c r="AH571" s="2">
        <v>0.122266547559319</v>
      </c>
      <c r="AI571" s="2">
        <v>-2.2124999999999999</v>
      </c>
      <c r="AJ571" s="2">
        <v>0.76661537211351105</v>
      </c>
      <c r="AK571" s="2">
        <v>7.1753571428571403</v>
      </c>
      <c r="AL571" s="2">
        <v>0.38182688354177302</v>
      </c>
      <c r="AM571" s="2">
        <v>9.3878571428571398</v>
      </c>
      <c r="AN571" s="2">
        <v>0.27859336199968099</v>
      </c>
      <c r="AO571" s="2">
        <v>0.40166666666665701</v>
      </c>
      <c r="AP571" s="2">
        <v>0.87175981912823997</v>
      </c>
      <c r="AQ571" s="2">
        <v>8.5345238095237992</v>
      </c>
      <c r="AR571" s="2">
        <v>0.59515516116673695</v>
      </c>
      <c r="AS571" s="2">
        <v>8.1328571428571497</v>
      </c>
      <c r="AT571" s="2">
        <v>0.28468083717780901</v>
      </c>
      <c r="AU571" s="2">
        <v>11.980166666666699</v>
      </c>
      <c r="AV571" s="2">
        <v>0.31361827027461697</v>
      </c>
      <c r="AW571" s="2">
        <v>9.7098809523809493</v>
      </c>
      <c r="AX571" s="2">
        <v>0.38182688354177302</v>
      </c>
      <c r="AY571" s="2">
        <v>-2.27028571428571</v>
      </c>
      <c r="AZ571" s="2">
        <v>0.72528796287277997</v>
      </c>
      <c r="BA571" s="2">
        <v>14.594333333333299</v>
      </c>
      <c r="BB571" s="2">
        <v>0.38097196920726301</v>
      </c>
      <c r="BC571" s="2">
        <v>11.0690476190476</v>
      </c>
      <c r="BD571" s="2">
        <v>0.43189227248723799</v>
      </c>
      <c r="BE571" s="2">
        <v>-3.5252857142857201</v>
      </c>
      <c r="BF571" s="2">
        <v>1</v>
      </c>
      <c r="BG571" s="2">
        <v>2.6141666666666699</v>
      </c>
      <c r="BH571" s="2">
        <v>1</v>
      </c>
      <c r="BI571" s="2">
        <v>1.35916666666667</v>
      </c>
      <c r="BJ571" s="2">
        <v>0.82009008356026802</v>
      </c>
      <c r="BK571" s="2">
        <v>-1.2549999999999999</v>
      </c>
      <c r="BL571" s="2">
        <v>0.88588027264161295</v>
      </c>
    </row>
    <row r="572" spans="1:64" x14ac:dyDescent="0.25">
      <c r="A572" s="2" t="s">
        <v>91</v>
      </c>
      <c r="B572" s="2">
        <v>14.230833333333299</v>
      </c>
      <c r="C572" s="2">
        <v>10.146000000000001</v>
      </c>
      <c r="D572" s="2">
        <v>13.6964285714286</v>
      </c>
      <c r="E572" s="2">
        <v>10.672499999999999</v>
      </c>
      <c r="F572" s="2">
        <v>9.7919999999999998</v>
      </c>
      <c r="G572" s="2">
        <v>11.755000000000001</v>
      </c>
      <c r="H572" s="2">
        <v>20.641666666666701</v>
      </c>
      <c r="I572" s="2">
        <v>21.731000000000002</v>
      </c>
      <c r="J572" s="2">
        <v>22.871428571428599</v>
      </c>
      <c r="K572" s="2">
        <v>-3.55833333333333</v>
      </c>
      <c r="L572" s="2">
        <v>0.20361328125</v>
      </c>
      <c r="M572" s="2">
        <v>6.4108333333333301</v>
      </c>
      <c r="N572" s="2">
        <v>3.41796875E-2</v>
      </c>
      <c r="O572" s="2">
        <v>9.9691666666666698</v>
      </c>
      <c r="P572" s="2">
        <v>3.8572928299425301E-3</v>
      </c>
      <c r="Q572" s="2">
        <v>-0.35399999999999998</v>
      </c>
      <c r="R572" s="2">
        <v>0.6953125</v>
      </c>
      <c r="S572" s="2">
        <v>11.585000000000001</v>
      </c>
      <c r="T572" s="2">
        <v>5.859375E-3</v>
      </c>
      <c r="U572" s="2">
        <v>11.939</v>
      </c>
      <c r="V572" s="2">
        <v>3.7109375E-2</v>
      </c>
      <c r="W572" s="2">
        <v>-1.9414285714285699</v>
      </c>
      <c r="X572" s="2">
        <v>0.172607421875</v>
      </c>
      <c r="Y572" s="2">
        <v>9.1750000000000007</v>
      </c>
      <c r="Z572" s="2">
        <v>2.44140625E-4</v>
      </c>
      <c r="AA572" s="2">
        <v>11.1164285714286</v>
      </c>
      <c r="AB572" s="2">
        <v>6.103515625E-4</v>
      </c>
      <c r="AC572" s="2">
        <v>-4.0848333333333304</v>
      </c>
      <c r="AD572" s="2">
        <v>5.1622114205852797E-2</v>
      </c>
      <c r="AE572" s="2">
        <v>-0.53440476190476205</v>
      </c>
      <c r="AF572" s="2">
        <v>0.79701186164265603</v>
      </c>
      <c r="AG572" s="2">
        <v>3.5504285714285699</v>
      </c>
      <c r="AH572" s="2">
        <v>6.9436532896516995E-2</v>
      </c>
      <c r="AI572" s="2">
        <v>-0.88049999999999995</v>
      </c>
      <c r="AJ572" s="2">
        <v>0.69229682327270103</v>
      </c>
      <c r="AK572" s="2">
        <v>1.0825</v>
      </c>
      <c r="AL572" s="2">
        <v>0.58889957396696901</v>
      </c>
      <c r="AM572" s="2">
        <v>1.9630000000000001</v>
      </c>
      <c r="AN572" s="2">
        <v>0.36399212415780802</v>
      </c>
      <c r="AO572" s="2">
        <v>1.0893333333333399</v>
      </c>
      <c r="AP572" s="2">
        <v>1</v>
      </c>
      <c r="AQ572" s="2">
        <v>2.2297619047618999</v>
      </c>
      <c r="AR572" s="2">
        <v>0.43189227248723799</v>
      </c>
      <c r="AS572" s="2">
        <v>1.14042857142857</v>
      </c>
      <c r="AT572" s="2">
        <v>0.81477774163870198</v>
      </c>
      <c r="AU572" s="2">
        <v>3.2043333333333299</v>
      </c>
      <c r="AV572" s="2">
        <v>0.49650658938584602</v>
      </c>
      <c r="AW572" s="2">
        <v>1.6169047619047601</v>
      </c>
      <c r="AX572" s="2">
        <v>0.82009008356026802</v>
      </c>
      <c r="AY572" s="2">
        <v>-1.5874285714285701</v>
      </c>
      <c r="AZ572" s="2">
        <v>0.66647699229473401</v>
      </c>
      <c r="BA572" s="2">
        <v>5.1741666666666601</v>
      </c>
      <c r="BB572" s="2">
        <v>0.31361827027461697</v>
      </c>
      <c r="BC572" s="2">
        <v>2.7641666666666702</v>
      </c>
      <c r="BD572" s="2">
        <v>0.40254677614752998</v>
      </c>
      <c r="BE572" s="2">
        <v>-2.41</v>
      </c>
      <c r="BF572" s="2">
        <v>0.54576964965307995</v>
      </c>
      <c r="BG572" s="2">
        <v>1.96983333333333</v>
      </c>
      <c r="BH572" s="2">
        <v>0.97423629002576395</v>
      </c>
      <c r="BI572" s="2">
        <v>1.1472619047619099</v>
      </c>
      <c r="BJ572" s="2">
        <v>0.53702438088280002</v>
      </c>
      <c r="BK572" s="2">
        <v>-0.82257142857142695</v>
      </c>
      <c r="BL572" s="2">
        <v>0.97709834922111105</v>
      </c>
    </row>
    <row r="573" spans="1:64" x14ac:dyDescent="0.25">
      <c r="A573" s="2" t="s">
        <v>664</v>
      </c>
      <c r="B573" s="2">
        <v>2.4833333333333298</v>
      </c>
      <c r="C573" s="2">
        <v>1.8651</v>
      </c>
      <c r="D573" s="2">
        <v>2.4942857142857102</v>
      </c>
      <c r="E573" s="2">
        <v>1.83591666666667</v>
      </c>
      <c r="F573" s="2">
        <v>1.5112000000000001</v>
      </c>
      <c r="G573" s="2">
        <v>1.99085714285714</v>
      </c>
      <c r="H573" s="2">
        <v>3.65</v>
      </c>
      <c r="I573" s="2">
        <v>3.7229999999999999</v>
      </c>
      <c r="J573" s="2">
        <v>3.7442857142857102</v>
      </c>
      <c r="K573" s="2">
        <v>-0.64741666666666697</v>
      </c>
      <c r="L573" s="2">
        <v>0.1513671875</v>
      </c>
      <c r="M573" s="2">
        <v>1.1666666666666701</v>
      </c>
      <c r="N573" s="2">
        <v>3.4101508505047999E-2</v>
      </c>
      <c r="O573" s="2">
        <v>1.8140833333333299</v>
      </c>
      <c r="P573" s="2">
        <v>3.8572928299425301E-3</v>
      </c>
      <c r="Q573" s="2">
        <v>-0.35389999999999999</v>
      </c>
      <c r="R573" s="2">
        <v>0.193359375</v>
      </c>
      <c r="S573" s="2">
        <v>1.8579000000000001</v>
      </c>
      <c r="T573" s="2">
        <v>2.734375E-2</v>
      </c>
      <c r="U573" s="2">
        <v>2.2118000000000002</v>
      </c>
      <c r="V573" s="2">
        <v>2.734375E-2</v>
      </c>
      <c r="W573" s="2">
        <v>-0.503428571428571</v>
      </c>
      <c r="X573" s="2">
        <v>0.118896484375</v>
      </c>
      <c r="Y573" s="2">
        <v>1.25</v>
      </c>
      <c r="Z573" s="2">
        <v>1.220703125E-3</v>
      </c>
      <c r="AA573" s="2">
        <v>1.75342857142857</v>
      </c>
      <c r="AB573" s="2">
        <v>8.544921875E-4</v>
      </c>
      <c r="AC573" s="2">
        <v>-0.61823333333333297</v>
      </c>
      <c r="AD573" s="2">
        <v>9.2589179622394005E-2</v>
      </c>
      <c r="AE573" s="2">
        <v>1.09523809523808E-2</v>
      </c>
      <c r="AF573" s="2">
        <v>0.73796248739243298</v>
      </c>
      <c r="AG573" s="2">
        <v>0.62918571428571402</v>
      </c>
      <c r="AH573" s="2">
        <v>5.6877964887647701E-2</v>
      </c>
      <c r="AI573" s="2">
        <v>-0.32471666666666699</v>
      </c>
      <c r="AJ573" s="2">
        <v>0.538659482931929</v>
      </c>
      <c r="AK573" s="2">
        <v>0.15494047619047599</v>
      </c>
      <c r="AL573" s="2">
        <v>0.57141249000780103</v>
      </c>
      <c r="AM573" s="2">
        <v>0.479657142857143</v>
      </c>
      <c r="AN573" s="2">
        <v>0.143060937585992</v>
      </c>
      <c r="AO573" s="2">
        <v>7.2999999999999995E-2</v>
      </c>
      <c r="AP573" s="2">
        <v>0.92114545581321206</v>
      </c>
      <c r="AQ573" s="2">
        <v>9.4285714285714306E-2</v>
      </c>
      <c r="AR573" s="2">
        <v>0.97947937751735004</v>
      </c>
      <c r="AS573" s="2">
        <v>2.1285714285714401E-2</v>
      </c>
      <c r="AT573" s="2">
        <v>0.81477774163870198</v>
      </c>
      <c r="AU573" s="2">
        <v>0.29351666666666698</v>
      </c>
      <c r="AV573" s="2">
        <v>0.79191347111730503</v>
      </c>
      <c r="AW573" s="2">
        <v>0.143988095238095</v>
      </c>
      <c r="AX573" s="2">
        <v>0.70450666307712995</v>
      </c>
      <c r="AY573" s="2">
        <v>-0.14952857142857101</v>
      </c>
      <c r="AZ573" s="2">
        <v>0.95329720468878798</v>
      </c>
      <c r="BA573" s="2">
        <v>0.69123333333333303</v>
      </c>
      <c r="BB573" s="2">
        <v>0.538659482931929</v>
      </c>
      <c r="BC573" s="2">
        <v>8.3333333333333301E-2</v>
      </c>
      <c r="BD573" s="2">
        <v>0.89947523737535895</v>
      </c>
      <c r="BE573" s="2">
        <v>-0.6079</v>
      </c>
      <c r="BF573" s="2">
        <v>0.43661714737902702</v>
      </c>
      <c r="BG573" s="2">
        <v>0.397716666666666</v>
      </c>
      <c r="BH573" s="2">
        <v>0.92286969995948298</v>
      </c>
      <c r="BI573" s="2">
        <v>-6.0654761904761899E-2</v>
      </c>
      <c r="BJ573" s="2">
        <v>0.89947523737535895</v>
      </c>
      <c r="BK573" s="2">
        <v>-0.45837142857142799</v>
      </c>
      <c r="BL573" s="2">
        <v>0.70883148349833003</v>
      </c>
    </row>
    <row r="574" spans="1:64" x14ac:dyDescent="0.25">
      <c r="A574" s="2" t="s">
        <v>665</v>
      </c>
      <c r="B574" s="2">
        <v>4.1158333333333301</v>
      </c>
      <c r="C574" s="2">
        <v>3.3109999999999999</v>
      </c>
      <c r="D574" s="2">
        <v>3.76857142857143</v>
      </c>
      <c r="E574" s="2">
        <v>2.2494999999999998</v>
      </c>
      <c r="F574" s="2">
        <v>2.15</v>
      </c>
      <c r="G574" s="2">
        <v>2.9449999999999998</v>
      </c>
      <c r="H574" s="2">
        <v>4.6927500000000002</v>
      </c>
      <c r="I574" s="2">
        <v>5.0869999999999997</v>
      </c>
      <c r="J574" s="2">
        <v>5.4364285714285696</v>
      </c>
      <c r="K574" s="2">
        <v>-1.8663333333333301</v>
      </c>
      <c r="L574" s="2">
        <v>4.8828125E-3</v>
      </c>
      <c r="M574" s="2">
        <v>0.57691666666666697</v>
      </c>
      <c r="N574" s="2">
        <v>0.4697265625</v>
      </c>
      <c r="O574" s="2">
        <v>2.4432499999999999</v>
      </c>
      <c r="P574" s="2">
        <v>3.8572928299425301E-3</v>
      </c>
      <c r="Q574" s="2">
        <v>-1.161</v>
      </c>
      <c r="R574" s="2">
        <v>4.8828125E-2</v>
      </c>
      <c r="S574" s="2">
        <v>1.776</v>
      </c>
      <c r="T574" s="2">
        <v>0.232421875</v>
      </c>
      <c r="U574" s="2">
        <v>2.9369999999999998</v>
      </c>
      <c r="V574" s="2">
        <v>9.765625E-3</v>
      </c>
      <c r="W574" s="2">
        <v>-0.82357142857142895</v>
      </c>
      <c r="X574" s="2">
        <v>9.0576171875E-2</v>
      </c>
      <c r="Y574" s="2">
        <v>1.66785714285714</v>
      </c>
      <c r="Z574" s="2">
        <v>1.66015625E-2</v>
      </c>
      <c r="AA574" s="2">
        <v>2.4914285714285702</v>
      </c>
      <c r="AB574" s="2">
        <v>3.662109375E-4</v>
      </c>
      <c r="AC574" s="2">
        <v>-0.80483333333333396</v>
      </c>
      <c r="AD574" s="2">
        <v>0.25430297256922602</v>
      </c>
      <c r="AE574" s="2">
        <v>-0.34726190476190499</v>
      </c>
      <c r="AF574" s="2">
        <v>0.757580580048418</v>
      </c>
      <c r="AG574" s="2">
        <v>0.45757142857142902</v>
      </c>
      <c r="AH574" s="2">
        <v>0.44643754022808102</v>
      </c>
      <c r="AI574" s="2">
        <v>-9.9500000000000394E-2</v>
      </c>
      <c r="AJ574" s="2">
        <v>0.87175981912823997</v>
      </c>
      <c r="AK574" s="2">
        <v>0.69550000000000001</v>
      </c>
      <c r="AL574" s="2">
        <v>0.15979581059672601</v>
      </c>
      <c r="AM574" s="2">
        <v>0.79500000000000004</v>
      </c>
      <c r="AN574" s="2">
        <v>0.122266547559319</v>
      </c>
      <c r="AO574" s="2">
        <v>0.39424999999999999</v>
      </c>
      <c r="AP574" s="2">
        <v>0.644298838669215</v>
      </c>
      <c r="AQ574" s="2">
        <v>0.74367857142857097</v>
      </c>
      <c r="AR574" s="2">
        <v>0.63078517659484101</v>
      </c>
      <c r="AS574" s="2">
        <v>0.34942857142857198</v>
      </c>
      <c r="AT574" s="2">
        <v>0.17208564307770099</v>
      </c>
      <c r="AU574" s="2">
        <v>0.70533333333333303</v>
      </c>
      <c r="AV574" s="2">
        <v>0.28293378448177198</v>
      </c>
      <c r="AW574" s="2">
        <v>1.0427619047618999</v>
      </c>
      <c r="AX574" s="2">
        <v>6.7767826853872698E-2</v>
      </c>
      <c r="AY574" s="2">
        <v>0.33742857142857102</v>
      </c>
      <c r="AZ574" s="2">
        <v>0.47158555537879798</v>
      </c>
      <c r="BA574" s="2">
        <v>1.1990833333333299</v>
      </c>
      <c r="BB574" s="2">
        <v>0.38097196920726301</v>
      </c>
      <c r="BC574" s="2">
        <v>1.09094047619048</v>
      </c>
      <c r="BD574" s="2">
        <v>0.32172711929341402</v>
      </c>
      <c r="BE574" s="2">
        <v>-0.108142857142857</v>
      </c>
      <c r="BF574" s="2">
        <v>1</v>
      </c>
      <c r="BG574" s="2">
        <v>0.49375000000000002</v>
      </c>
      <c r="BH574" s="2">
        <v>0.97423629002576395</v>
      </c>
      <c r="BI574" s="2">
        <v>4.8178571428571203E-2</v>
      </c>
      <c r="BJ574" s="2">
        <v>0.78100997131822303</v>
      </c>
      <c r="BK574" s="2">
        <v>-0.44557142857142901</v>
      </c>
      <c r="BL574" s="2">
        <v>0.70883148349833003</v>
      </c>
    </row>
    <row r="575" spans="1:64" x14ac:dyDescent="0.25">
      <c r="A575" s="2" t="s">
        <v>82</v>
      </c>
      <c r="B575" s="2">
        <v>3.2241666666666702</v>
      </c>
      <c r="C575" s="2">
        <v>2.5244</v>
      </c>
      <c r="D575" s="2">
        <v>3.1992857142857098</v>
      </c>
      <c r="E575" s="2">
        <v>2.4858333333333298</v>
      </c>
      <c r="F575" s="2">
        <v>2.2473000000000001</v>
      </c>
      <c r="G575" s="2">
        <v>2.84</v>
      </c>
      <c r="H575" s="2">
        <v>4.4058333333333302</v>
      </c>
      <c r="I575" s="2">
        <v>4.5140000000000002</v>
      </c>
      <c r="J575" s="2">
        <v>4.79142857142857</v>
      </c>
      <c r="K575" s="2">
        <v>-0.73833333333333295</v>
      </c>
      <c r="L575" s="2">
        <v>2.685546875E-2</v>
      </c>
      <c r="M575" s="2">
        <v>1.18166666666667</v>
      </c>
      <c r="N575" s="2">
        <v>0.12939453125</v>
      </c>
      <c r="O575" s="2">
        <v>1.92</v>
      </c>
      <c r="P575" s="2">
        <v>6.6922837882403101E-3</v>
      </c>
      <c r="Q575" s="2">
        <v>-0.27710000000000001</v>
      </c>
      <c r="R575" s="2">
        <v>0.16015625</v>
      </c>
      <c r="S575" s="2">
        <v>1.9896</v>
      </c>
      <c r="T575" s="2">
        <v>6.4453125E-2</v>
      </c>
      <c r="U575" s="2">
        <v>2.2667000000000002</v>
      </c>
      <c r="V575" s="2">
        <v>1.953125E-2</v>
      </c>
      <c r="W575" s="2">
        <v>-0.35928571428571399</v>
      </c>
      <c r="X575" s="2">
        <v>0.42626953125</v>
      </c>
      <c r="Y575" s="2">
        <v>1.59214285714286</v>
      </c>
      <c r="Z575" s="2">
        <v>2.3193359375E-3</v>
      </c>
      <c r="AA575" s="2">
        <v>1.95142857142857</v>
      </c>
      <c r="AB575" s="2">
        <v>1.220703125E-3</v>
      </c>
      <c r="AC575" s="2">
        <v>-0.69976666666666698</v>
      </c>
      <c r="AD575" s="2">
        <v>5.9135910529099403E-2</v>
      </c>
      <c r="AE575" s="2">
        <v>-2.4880952380952299E-2</v>
      </c>
      <c r="AF575" s="2">
        <v>0.79697790118712297</v>
      </c>
      <c r="AG575" s="2">
        <v>0.67488571428571398</v>
      </c>
      <c r="AH575" s="2">
        <v>4.9764147791234399E-2</v>
      </c>
      <c r="AI575" s="2">
        <v>-0.23853333333333299</v>
      </c>
      <c r="AJ575" s="2">
        <v>0.72234267280706899</v>
      </c>
      <c r="AK575" s="2">
        <v>0.35416666666666702</v>
      </c>
      <c r="AL575" s="2">
        <v>0.44032254174421398</v>
      </c>
      <c r="AM575" s="2">
        <v>0.5927</v>
      </c>
      <c r="AN575" s="2">
        <v>0.191532364974282</v>
      </c>
      <c r="AO575" s="2">
        <v>0.10816666666666699</v>
      </c>
      <c r="AP575" s="2">
        <v>0.81743261806700296</v>
      </c>
      <c r="AQ575" s="2">
        <v>0.38559523809523799</v>
      </c>
      <c r="AR575" s="2">
        <v>0.78100997131822303</v>
      </c>
      <c r="AS575" s="2">
        <v>0.27742857142857202</v>
      </c>
      <c r="AT575" s="2">
        <v>0.37956819505098199</v>
      </c>
      <c r="AU575" s="2">
        <v>0.461233333333333</v>
      </c>
      <c r="AV575" s="2">
        <v>0.49650658938584602</v>
      </c>
      <c r="AW575" s="2">
        <v>0.37904761904761902</v>
      </c>
      <c r="AX575" s="2">
        <v>0.47139852583182901</v>
      </c>
      <c r="AY575" s="2">
        <v>-8.2185714285714306E-2</v>
      </c>
      <c r="AZ575" s="2">
        <v>0.93139396386805196</v>
      </c>
      <c r="BA575" s="2">
        <v>0.80793333333333295</v>
      </c>
      <c r="BB575" s="2">
        <v>0.582414489535233</v>
      </c>
      <c r="BC575" s="2">
        <v>0.41047619047618999</v>
      </c>
      <c r="BD575" s="2">
        <v>0.68067225096060602</v>
      </c>
      <c r="BE575" s="2">
        <v>-0.39745714285714301</v>
      </c>
      <c r="BF575" s="2">
        <v>0.75209457612876596</v>
      </c>
      <c r="BG575" s="2">
        <v>0.34670000000000001</v>
      </c>
      <c r="BH575" s="2">
        <v>0.72234267280706899</v>
      </c>
      <c r="BI575" s="2">
        <v>3.1428571428571597E-2</v>
      </c>
      <c r="BJ575" s="2">
        <v>0.56044958944676304</v>
      </c>
      <c r="BK575" s="2">
        <v>-0.31527142857142898</v>
      </c>
      <c r="BL575" s="2">
        <v>0.97709834922111105</v>
      </c>
    </row>
    <row r="576" spans="1:64" x14ac:dyDescent="0.25">
      <c r="A576" s="2" t="s">
        <v>666</v>
      </c>
      <c r="B576" s="2">
        <v>3.4775</v>
      </c>
      <c r="C576" s="2">
        <v>2.9849999999999999</v>
      </c>
      <c r="D576" s="2">
        <v>3.35928571428571</v>
      </c>
      <c r="E576" s="2">
        <v>2.4919166666666701</v>
      </c>
      <c r="F576" s="2">
        <v>2.2637999999999998</v>
      </c>
      <c r="G576" s="2">
        <v>2.8678571428571402</v>
      </c>
      <c r="H576" s="2">
        <v>4.1766666666666703</v>
      </c>
      <c r="I576" s="2">
        <v>4.2859999999999996</v>
      </c>
      <c r="J576" s="2">
        <v>4.1735714285714298</v>
      </c>
      <c r="K576" s="2">
        <v>-0.98558333333333303</v>
      </c>
      <c r="L576" s="2">
        <v>2.099609375E-2</v>
      </c>
      <c r="M576" s="2">
        <v>0.69916666666666705</v>
      </c>
      <c r="N576" s="2">
        <v>0.30126953125</v>
      </c>
      <c r="O576" s="2">
        <v>1.68475</v>
      </c>
      <c r="P576" s="2">
        <v>1.8466086496912199E-2</v>
      </c>
      <c r="Q576" s="2">
        <v>-0.72119999999999995</v>
      </c>
      <c r="R576" s="2">
        <v>6.4453125E-2</v>
      </c>
      <c r="S576" s="2">
        <v>1.3009999999999999</v>
      </c>
      <c r="T576" s="2">
        <v>0.130859375</v>
      </c>
      <c r="U576" s="2">
        <v>2.0222000000000002</v>
      </c>
      <c r="V576" s="2">
        <v>2.734375E-2</v>
      </c>
      <c r="W576" s="2">
        <v>-0.49142857142857099</v>
      </c>
      <c r="X576" s="2">
        <v>0.216552734375</v>
      </c>
      <c r="Y576" s="2">
        <v>0.81428571428571395</v>
      </c>
      <c r="Z576" s="2">
        <v>3.52783203125E-2</v>
      </c>
      <c r="AA576" s="2">
        <v>1.30571428571429</v>
      </c>
      <c r="AB576" s="2">
        <v>1.44451820896118E-2</v>
      </c>
      <c r="AC576" s="2">
        <v>-0.49249999999999999</v>
      </c>
      <c r="AD576" s="2">
        <v>0.38097196920726301</v>
      </c>
      <c r="AE576" s="2">
        <v>-0.11821428571428599</v>
      </c>
      <c r="AF576" s="2">
        <v>0.66725390103233695</v>
      </c>
      <c r="AG576" s="2">
        <v>0.374285714285715</v>
      </c>
      <c r="AH576" s="2">
        <v>0.37115501494960401</v>
      </c>
      <c r="AI576" s="2">
        <v>-0.228116666666667</v>
      </c>
      <c r="AJ576" s="2">
        <v>0.538659482931929</v>
      </c>
      <c r="AK576" s="2">
        <v>0.37594047619047599</v>
      </c>
      <c r="AL576" s="2">
        <v>0.37439638837404299</v>
      </c>
      <c r="AM576" s="2">
        <v>0.60405714285714296</v>
      </c>
      <c r="AN576" s="2">
        <v>0.122266547559319</v>
      </c>
      <c r="AO576" s="2">
        <v>0.109333333333333</v>
      </c>
      <c r="AP576" s="2">
        <v>0.97423629002576395</v>
      </c>
      <c r="AQ576" s="2">
        <v>-3.09523809523782E-3</v>
      </c>
      <c r="AR576" s="2">
        <v>0.83696825005158204</v>
      </c>
      <c r="AS576" s="2">
        <v>-0.112428571428571</v>
      </c>
      <c r="AT576" s="2">
        <v>0.70883148349833003</v>
      </c>
      <c r="AU576" s="2">
        <v>0.26438333333333303</v>
      </c>
      <c r="AV576" s="2">
        <v>0.582414489535233</v>
      </c>
      <c r="AW576" s="2">
        <v>0.49415476190476199</v>
      </c>
      <c r="AX576" s="2">
        <v>0.44032254174421398</v>
      </c>
      <c r="AY576" s="2">
        <v>0.22977142857142899</v>
      </c>
      <c r="AZ576" s="2">
        <v>0.51942363236837796</v>
      </c>
      <c r="BA576" s="2">
        <v>0.601833333333333</v>
      </c>
      <c r="BB576" s="2">
        <v>0.49650658938584602</v>
      </c>
      <c r="BC576" s="2">
        <v>0.115119047619048</v>
      </c>
      <c r="BD576" s="2">
        <v>0.93958996448429699</v>
      </c>
      <c r="BE576" s="2">
        <v>-0.48671428571428599</v>
      </c>
      <c r="BF576" s="2">
        <v>0.54576964965307995</v>
      </c>
      <c r="BG576" s="2">
        <v>0.33745000000000003</v>
      </c>
      <c r="BH576" s="2">
        <v>0.87175981912823997</v>
      </c>
      <c r="BI576" s="2">
        <v>-0.37903571428571398</v>
      </c>
      <c r="BJ576" s="2">
        <v>0.87734975431432904</v>
      </c>
      <c r="BK576" s="2">
        <v>-0.71648571428571495</v>
      </c>
      <c r="BL576" s="2">
        <v>0.70883148349833003</v>
      </c>
    </row>
    <row r="577" spans="1:64" x14ac:dyDescent="0.25">
      <c r="A577" s="2" t="s">
        <v>667</v>
      </c>
      <c r="B577" s="2">
        <v>0.34168333333333301</v>
      </c>
      <c r="C577" s="2">
        <v>0.40442</v>
      </c>
      <c r="D577" s="2">
        <v>0.35497142857142899</v>
      </c>
      <c r="E577" s="2">
        <v>0.58358333333333301</v>
      </c>
      <c r="F577" s="2">
        <v>0.62361999999999995</v>
      </c>
      <c r="G577" s="2">
        <v>0.67971428571428605</v>
      </c>
      <c r="H577" s="2">
        <v>0.89391666666666703</v>
      </c>
      <c r="I577" s="2">
        <v>0.90569999999999995</v>
      </c>
      <c r="J577" s="2">
        <v>0.73128571428571398</v>
      </c>
      <c r="K577" s="2">
        <v>0.2419</v>
      </c>
      <c r="L577" s="2">
        <v>0.26611328125</v>
      </c>
      <c r="M577" s="2">
        <v>0.55223333333333302</v>
      </c>
      <c r="N577" s="2">
        <v>2.099609375E-2</v>
      </c>
      <c r="O577" s="2">
        <v>0.31033333333333302</v>
      </c>
      <c r="P577" s="2">
        <v>0.142368182702515</v>
      </c>
      <c r="Q577" s="2">
        <v>0.21920000000000001</v>
      </c>
      <c r="R577" s="2">
        <v>0.236136970221653</v>
      </c>
      <c r="S577" s="2">
        <v>0.50127999999999995</v>
      </c>
      <c r="T577" s="2">
        <v>4.8828125E-2</v>
      </c>
      <c r="U577" s="2">
        <v>0.28208</v>
      </c>
      <c r="V577" s="2">
        <v>0.4921875</v>
      </c>
      <c r="W577" s="2">
        <v>0.324742857142857</v>
      </c>
      <c r="X577" s="2">
        <v>4.94384765625E-2</v>
      </c>
      <c r="Y577" s="2">
        <v>0.37631428571428599</v>
      </c>
      <c r="Z577" s="2">
        <v>1.18734386660867E-2</v>
      </c>
      <c r="AA577" s="2">
        <v>5.1571428571428601E-2</v>
      </c>
      <c r="AB577" s="2">
        <v>0.3258056640625</v>
      </c>
      <c r="AC577" s="2">
        <v>6.2736666666666704E-2</v>
      </c>
      <c r="AD577" s="2">
        <v>1</v>
      </c>
      <c r="AE577" s="2">
        <v>1.32880952380953E-2</v>
      </c>
      <c r="AF577" s="2">
        <v>1</v>
      </c>
      <c r="AG577" s="2">
        <v>-4.9448571428571397E-2</v>
      </c>
      <c r="AH577" s="2">
        <v>0.97391608673099195</v>
      </c>
      <c r="AI577" s="2">
        <v>4.00366666666667E-2</v>
      </c>
      <c r="AJ577" s="2">
        <v>0.530929089068502</v>
      </c>
      <c r="AK577" s="2">
        <v>9.61309523809524E-2</v>
      </c>
      <c r="AL577" s="2">
        <v>0.36773776428370902</v>
      </c>
      <c r="AM577" s="2">
        <v>5.6094285714285701E-2</v>
      </c>
      <c r="AN577" s="2">
        <v>0.93139396386805196</v>
      </c>
      <c r="AO577" s="2">
        <v>1.17833333333333E-2</v>
      </c>
      <c r="AP577" s="2">
        <v>1</v>
      </c>
      <c r="AQ577" s="2">
        <v>-0.16263095238095199</v>
      </c>
      <c r="AR577" s="2">
        <v>0.81689982290395502</v>
      </c>
      <c r="AS577" s="2">
        <v>-0.17441428571428599</v>
      </c>
      <c r="AT577" s="2">
        <v>0.97709834922111105</v>
      </c>
      <c r="AU577" s="2">
        <v>-2.2700000000000001E-2</v>
      </c>
      <c r="AV577" s="2">
        <v>0.97423629002576395</v>
      </c>
      <c r="AW577" s="2">
        <v>8.2842857142857204E-2</v>
      </c>
      <c r="AX577" s="2">
        <v>0.59515516116673695</v>
      </c>
      <c r="AY577" s="2">
        <v>0.10554285714285699</v>
      </c>
      <c r="AZ577" s="2">
        <v>0.75209457612876596</v>
      </c>
      <c r="BA577" s="2">
        <v>-5.0953333333333399E-2</v>
      </c>
      <c r="BB577" s="2">
        <v>0.87175981912823997</v>
      </c>
      <c r="BC577" s="2">
        <v>-0.175919047619048</v>
      </c>
      <c r="BD577" s="2">
        <v>0.44032254174421398</v>
      </c>
      <c r="BE577" s="2">
        <v>-0.124965714285714</v>
      </c>
      <c r="BF577" s="2">
        <v>0.70883148349833003</v>
      </c>
      <c r="BG577" s="2">
        <v>-2.8253333333333401E-2</v>
      </c>
      <c r="BH577" s="2">
        <v>0.38097196920726301</v>
      </c>
      <c r="BI577" s="2">
        <v>-0.25876190476190503</v>
      </c>
      <c r="BJ577" s="2">
        <v>0.25195315654866102</v>
      </c>
      <c r="BK577" s="2">
        <v>-0.23050857142857101</v>
      </c>
      <c r="BL577" s="2">
        <v>0.93139396386805196</v>
      </c>
    </row>
    <row r="578" spans="1:64" x14ac:dyDescent="0.25">
      <c r="A578" s="2" t="s">
        <v>668</v>
      </c>
      <c r="B578" s="2">
        <v>1.17366666666667</v>
      </c>
      <c r="C578" s="2">
        <v>1.0258</v>
      </c>
      <c r="D578" s="2">
        <v>1.27285714285714</v>
      </c>
      <c r="E578" s="2">
        <v>0.98841666666666705</v>
      </c>
      <c r="F578" s="2">
        <v>1.0748</v>
      </c>
      <c r="G578" s="2">
        <v>1.1525714285714299</v>
      </c>
      <c r="H578" s="2">
        <v>1.8516666666666699</v>
      </c>
      <c r="I578" s="2">
        <v>1.9661</v>
      </c>
      <c r="J578" s="2">
        <v>1.5863571428571399</v>
      </c>
      <c r="K578" s="2">
        <v>-0.18525</v>
      </c>
      <c r="L578" s="2">
        <v>0.12939453125</v>
      </c>
      <c r="M578" s="2">
        <v>0.67800000000000005</v>
      </c>
      <c r="N578" s="2">
        <v>1.611328125E-2</v>
      </c>
      <c r="O578" s="2">
        <v>0.86324999999999996</v>
      </c>
      <c r="P578" s="2">
        <v>1.8466086496912199E-2</v>
      </c>
      <c r="Q578" s="2">
        <v>4.9000000000000099E-2</v>
      </c>
      <c r="R578" s="2">
        <v>0.921875</v>
      </c>
      <c r="S578" s="2">
        <v>0.94030000000000002</v>
      </c>
      <c r="T578" s="2">
        <v>6.4453125E-2</v>
      </c>
      <c r="U578" s="2">
        <v>0.89129999999999998</v>
      </c>
      <c r="V578" s="2">
        <v>9.765625E-3</v>
      </c>
      <c r="W578" s="2">
        <v>-0.120285714285714</v>
      </c>
      <c r="X578" s="2">
        <v>0.5015869140625</v>
      </c>
      <c r="Y578" s="2">
        <v>0.3135</v>
      </c>
      <c r="Z578" s="2">
        <v>3.52783203125E-2</v>
      </c>
      <c r="AA578" s="2">
        <v>0.433785714285714</v>
      </c>
      <c r="AB578" s="2">
        <v>2.3193359375E-3</v>
      </c>
      <c r="AC578" s="2">
        <v>-0.14786666666666701</v>
      </c>
      <c r="AD578" s="2">
        <v>0.409679148772296</v>
      </c>
      <c r="AE578" s="2">
        <v>9.9190476190476301E-2</v>
      </c>
      <c r="AF578" s="2">
        <v>0.48708080116810698</v>
      </c>
      <c r="AG578" s="2">
        <v>0.247057142857143</v>
      </c>
      <c r="AH578" s="2">
        <v>0.187490832691697</v>
      </c>
      <c r="AI578" s="2">
        <v>8.6383333333333298E-2</v>
      </c>
      <c r="AJ578" s="2">
        <v>0.72234267280706899</v>
      </c>
      <c r="AK578" s="2">
        <v>0.164154761904762</v>
      </c>
      <c r="AL578" s="2">
        <v>0.28000498897008202</v>
      </c>
      <c r="AM578" s="2">
        <v>7.7771428571428602E-2</v>
      </c>
      <c r="AN578" s="2">
        <v>0.48217986624007098</v>
      </c>
      <c r="AO578" s="2">
        <v>0.114433333333333</v>
      </c>
      <c r="AP578" s="2">
        <v>0.84310301392592002</v>
      </c>
      <c r="AQ578" s="2">
        <v>-0.26530952380952399</v>
      </c>
      <c r="AR578" s="2">
        <v>0.52671070751835303</v>
      </c>
      <c r="AS578" s="2">
        <v>-0.37974285714285699</v>
      </c>
      <c r="AT578" s="2">
        <v>0.88359233089564504</v>
      </c>
      <c r="AU578" s="2">
        <v>0.23425000000000001</v>
      </c>
      <c r="AV578" s="2">
        <v>0.67439681061972101</v>
      </c>
      <c r="AW578" s="2">
        <v>6.49642857142856E-2</v>
      </c>
      <c r="AX578" s="2">
        <v>0.34744566511695302</v>
      </c>
      <c r="AY578" s="2">
        <v>-0.16928571428571401</v>
      </c>
      <c r="AZ578" s="2">
        <v>0.70883148349833003</v>
      </c>
      <c r="BA578" s="2">
        <v>0.26229999999999998</v>
      </c>
      <c r="BB578" s="2">
        <v>0.77130300040516797</v>
      </c>
      <c r="BC578" s="2">
        <v>-0.36449999999999999</v>
      </c>
      <c r="BD578" s="2">
        <v>0.43189227248723799</v>
      </c>
      <c r="BE578" s="2">
        <v>-0.62680000000000002</v>
      </c>
      <c r="BF578" s="2">
        <v>0.234983092467276</v>
      </c>
      <c r="BG578" s="2">
        <v>2.8049999999999901E-2</v>
      </c>
      <c r="BH578" s="2">
        <v>0.92286969995948298</v>
      </c>
      <c r="BI578" s="2">
        <v>-0.42946428571428602</v>
      </c>
      <c r="BJ578" s="2">
        <v>0.231154622736262</v>
      </c>
      <c r="BK578" s="2">
        <v>-0.45751428571428598</v>
      </c>
      <c r="BL578" s="2">
        <v>0.508007113808702</v>
      </c>
    </row>
    <row r="579" spans="1:64" x14ac:dyDescent="0.25">
      <c r="A579" s="2" t="s">
        <v>669</v>
      </c>
      <c r="B579" s="2">
        <v>0.33689999999999998</v>
      </c>
      <c r="C579" s="2">
        <v>0.22481999999999999</v>
      </c>
      <c r="D579" s="2">
        <v>0.38485714285714301</v>
      </c>
      <c r="E579" s="2">
        <v>0.25593333333333301</v>
      </c>
      <c r="F579" s="2">
        <v>0.30475999999999998</v>
      </c>
      <c r="G579" s="2">
        <v>0.30775714285714301</v>
      </c>
      <c r="H579" s="2">
        <v>0.56983333333333297</v>
      </c>
      <c r="I579" s="2">
        <v>0.59289999999999998</v>
      </c>
      <c r="J579" s="2">
        <v>0.57785714285714296</v>
      </c>
      <c r="K579" s="2">
        <v>-8.0966666666666701E-2</v>
      </c>
      <c r="L579" s="2">
        <v>0.26640242464049901</v>
      </c>
      <c r="M579" s="2">
        <v>0.23293333333333299</v>
      </c>
      <c r="N579" s="2">
        <v>5.9640840152587901E-2</v>
      </c>
      <c r="O579" s="2">
        <v>0.31390000000000001</v>
      </c>
      <c r="P579" s="2">
        <v>1.1278190116074E-2</v>
      </c>
      <c r="Q579" s="2">
        <v>7.9939999999999997E-2</v>
      </c>
      <c r="R579" s="2">
        <v>0.47719661998877</v>
      </c>
      <c r="S579" s="2">
        <v>0.36808000000000002</v>
      </c>
      <c r="T579" s="2">
        <v>3.90625E-3</v>
      </c>
      <c r="U579" s="2">
        <v>0.28814000000000001</v>
      </c>
      <c r="V579" s="2">
        <v>1.953125E-3</v>
      </c>
      <c r="W579" s="2">
        <v>-7.7100000000000002E-2</v>
      </c>
      <c r="X579" s="2">
        <v>0.42626953125</v>
      </c>
      <c r="Y579" s="2">
        <v>0.193</v>
      </c>
      <c r="Z579" s="2">
        <v>4.0283203125E-3</v>
      </c>
      <c r="AA579" s="2">
        <v>0.27010000000000001</v>
      </c>
      <c r="AB579" s="2">
        <v>3.662109375E-4</v>
      </c>
      <c r="AC579" s="2">
        <v>-0.11208</v>
      </c>
      <c r="AD579" s="2">
        <v>0.13568474970716601</v>
      </c>
      <c r="AE579" s="2">
        <v>4.79571428571429E-2</v>
      </c>
      <c r="AF579" s="2">
        <v>0.56044958944676304</v>
      </c>
      <c r="AG579" s="2">
        <v>0.16003714285714299</v>
      </c>
      <c r="AH579" s="2">
        <v>6.4533811381830897E-2</v>
      </c>
      <c r="AI579" s="2">
        <v>4.8826666666666699E-2</v>
      </c>
      <c r="AJ579" s="2">
        <v>0.66509011904433002</v>
      </c>
      <c r="AK579" s="2">
        <v>5.1823809523809501E-2</v>
      </c>
      <c r="AL579" s="2">
        <v>0.422525778422843</v>
      </c>
      <c r="AM579" s="2">
        <v>2.9971428571428098E-3</v>
      </c>
      <c r="AN579" s="2">
        <v>0.88336543965496905</v>
      </c>
      <c r="AO579" s="2">
        <v>2.3066666666666701E-2</v>
      </c>
      <c r="AP579" s="2">
        <v>0.92118987374693995</v>
      </c>
      <c r="AQ579" s="2">
        <v>8.0238095238095407E-3</v>
      </c>
      <c r="AR579" s="2">
        <v>0.58909078684695704</v>
      </c>
      <c r="AS579" s="2">
        <v>-1.5042857142857099E-2</v>
      </c>
      <c r="AT579" s="2">
        <v>0.93139396386805196</v>
      </c>
      <c r="AU579" s="2">
        <v>0.160906666666667</v>
      </c>
      <c r="AV579" s="2">
        <v>0.262175754858129</v>
      </c>
      <c r="AW579" s="2">
        <v>3.8666666666666702E-3</v>
      </c>
      <c r="AX579" s="2">
        <v>0.89947523737535895</v>
      </c>
      <c r="AY579" s="2">
        <v>-0.15704000000000001</v>
      </c>
      <c r="AZ579" s="2">
        <v>0.25905032285433399</v>
      </c>
      <c r="BA579" s="2">
        <v>0.135146666666667</v>
      </c>
      <c r="BB579" s="2">
        <v>0.38097196920726301</v>
      </c>
      <c r="BC579" s="2">
        <v>-3.99333333333333E-2</v>
      </c>
      <c r="BD579" s="2">
        <v>0.93958996448429699</v>
      </c>
      <c r="BE579" s="2">
        <v>-0.17508000000000001</v>
      </c>
      <c r="BF579" s="2">
        <v>0.21249852135570299</v>
      </c>
      <c r="BG579" s="2">
        <v>-2.5760000000000002E-2</v>
      </c>
      <c r="BH579" s="2">
        <v>0.87175981912823997</v>
      </c>
      <c r="BI579" s="2">
        <v>-4.3799999999999999E-2</v>
      </c>
      <c r="BJ579" s="2">
        <v>0.74244633815504701</v>
      </c>
      <c r="BK579" s="2">
        <v>-1.804E-2</v>
      </c>
      <c r="BL579" s="2">
        <v>0.93139396386805196</v>
      </c>
    </row>
    <row r="580" spans="1:64" x14ac:dyDescent="0.25">
      <c r="A580" s="2" t="s">
        <v>47</v>
      </c>
      <c r="B580" s="2">
        <v>1.5375000000000001</v>
      </c>
      <c r="C580" s="2">
        <v>1.0098400000000001</v>
      </c>
      <c r="D580" s="2">
        <v>1.59707142857143</v>
      </c>
      <c r="E580" s="2">
        <v>1.5355000000000001</v>
      </c>
      <c r="F580" s="2">
        <v>1.5588</v>
      </c>
      <c r="G580" s="2">
        <v>1.73007142857143</v>
      </c>
      <c r="H580" s="2">
        <v>2.7558333333333298</v>
      </c>
      <c r="I580" s="2">
        <v>2.72</v>
      </c>
      <c r="J580" s="2">
        <v>2.45571428571429</v>
      </c>
      <c r="K580" s="2">
        <v>-2.00000000000002E-3</v>
      </c>
      <c r="L580" s="2">
        <v>0.96870038093662403</v>
      </c>
      <c r="M580" s="2">
        <v>1.2183333333333299</v>
      </c>
      <c r="N580" s="2">
        <v>3.41796875E-3</v>
      </c>
      <c r="O580" s="2">
        <v>1.2203333333333299</v>
      </c>
      <c r="P580" s="2">
        <v>6.6922837882403101E-3</v>
      </c>
      <c r="Q580" s="2">
        <v>0.54896</v>
      </c>
      <c r="R580" s="2">
        <v>0.10546875</v>
      </c>
      <c r="S580" s="2">
        <v>1.7101599999999999</v>
      </c>
      <c r="T580" s="2">
        <v>5.859375E-3</v>
      </c>
      <c r="U580" s="2">
        <v>1.1612</v>
      </c>
      <c r="V580" s="2">
        <v>3.7109375E-2</v>
      </c>
      <c r="W580" s="2">
        <v>0.13300000000000001</v>
      </c>
      <c r="X580" s="2">
        <v>0.463134765625</v>
      </c>
      <c r="Y580" s="2">
        <v>0.85864285714285704</v>
      </c>
      <c r="Z580" s="2">
        <v>6.103515625E-4</v>
      </c>
      <c r="AA580" s="2">
        <v>0.72564285714285703</v>
      </c>
      <c r="AB580" s="2">
        <v>6.7138671875E-3</v>
      </c>
      <c r="AC580" s="2">
        <v>-0.52766000000000002</v>
      </c>
      <c r="AD580" s="2">
        <v>3.2065607065363003E-2</v>
      </c>
      <c r="AE580" s="2">
        <v>5.95714285714284E-2</v>
      </c>
      <c r="AF580" s="2">
        <v>0.77722448364304697</v>
      </c>
      <c r="AG580" s="2">
        <v>0.58723142857142796</v>
      </c>
      <c r="AH580" s="2">
        <v>2.8039701237185299E-2</v>
      </c>
      <c r="AI580" s="2">
        <v>2.3299999999999901E-2</v>
      </c>
      <c r="AJ580" s="2">
        <v>1</v>
      </c>
      <c r="AK580" s="2">
        <v>0.19457142857142901</v>
      </c>
      <c r="AL580" s="2">
        <v>0.55412027478320902</v>
      </c>
      <c r="AM580" s="2">
        <v>0.17127142857142899</v>
      </c>
      <c r="AN580" s="2">
        <v>0.66027218455524395</v>
      </c>
      <c r="AO580" s="2">
        <v>-3.5833333333333203E-2</v>
      </c>
      <c r="AP580" s="2">
        <v>0.87175981912823997</v>
      </c>
      <c r="AQ580" s="2">
        <v>-0.30011904761904801</v>
      </c>
      <c r="AR580" s="2">
        <v>0.95897232627837004</v>
      </c>
      <c r="AS580" s="2">
        <v>-0.26428571428571501</v>
      </c>
      <c r="AT580" s="2">
        <v>0.97709834922111105</v>
      </c>
      <c r="AU580" s="2">
        <v>0.55096000000000001</v>
      </c>
      <c r="AV580" s="2">
        <v>0.10610762219909101</v>
      </c>
      <c r="AW580" s="2">
        <v>0.13500000000000001</v>
      </c>
      <c r="AX580" s="2">
        <v>0.68062064760853502</v>
      </c>
      <c r="AY580" s="2">
        <v>-0.41596</v>
      </c>
      <c r="AZ580" s="2">
        <v>0.403111067601578</v>
      </c>
      <c r="BA580" s="2">
        <v>0.49182666666666702</v>
      </c>
      <c r="BB580" s="2">
        <v>0.25430297256922602</v>
      </c>
      <c r="BC580" s="2">
        <v>-0.35969047619047601</v>
      </c>
      <c r="BD580" s="2">
        <v>0.93958996448429699</v>
      </c>
      <c r="BE580" s="2">
        <v>-0.85151714285714297</v>
      </c>
      <c r="BF580" s="2">
        <v>0.10834383680661799</v>
      </c>
      <c r="BG580" s="2">
        <v>-5.9133333333333302E-2</v>
      </c>
      <c r="BH580" s="2">
        <v>0.97423629002576395</v>
      </c>
      <c r="BI580" s="2">
        <v>-0.49469047619047601</v>
      </c>
      <c r="BJ580" s="2">
        <v>0.59515516116673695</v>
      </c>
      <c r="BK580" s="2">
        <v>-0.43555714285714298</v>
      </c>
      <c r="BL580" s="2">
        <v>0.79609393164380404</v>
      </c>
    </row>
    <row r="581" spans="1:64" x14ac:dyDescent="0.25">
      <c r="A581" s="2" t="s">
        <v>670</v>
      </c>
      <c r="B581" s="2">
        <v>1.1770833333333299</v>
      </c>
      <c r="C581" s="2">
        <v>0.96319999999999995</v>
      </c>
      <c r="D581" s="2">
        <v>1.1876428571428601</v>
      </c>
      <c r="E581" s="2">
        <v>0.96491666666666698</v>
      </c>
      <c r="F581" s="2">
        <v>1.1028</v>
      </c>
      <c r="G581" s="2">
        <v>1.07728571428571</v>
      </c>
      <c r="H581" s="2">
        <v>1.774</v>
      </c>
      <c r="I581" s="2">
        <v>1.9095</v>
      </c>
      <c r="J581" s="2">
        <v>1.5932142857142899</v>
      </c>
      <c r="K581" s="2">
        <v>-0.212166666666667</v>
      </c>
      <c r="L581" s="2">
        <v>0.2333984375</v>
      </c>
      <c r="M581" s="2">
        <v>0.59691666666666698</v>
      </c>
      <c r="N581" s="2">
        <v>3.41796875E-2</v>
      </c>
      <c r="O581" s="2">
        <v>0.80908333333333304</v>
      </c>
      <c r="P581" s="2">
        <v>1.1278190116074E-2</v>
      </c>
      <c r="Q581" s="2">
        <v>0.1396</v>
      </c>
      <c r="R581" s="2">
        <v>0.6953125</v>
      </c>
      <c r="S581" s="2">
        <v>0.94630000000000003</v>
      </c>
      <c r="T581" s="2">
        <v>1.953125E-2</v>
      </c>
      <c r="U581" s="2">
        <v>0.80669999999999997</v>
      </c>
      <c r="V581" s="2">
        <v>6.4453125E-2</v>
      </c>
      <c r="W581" s="2">
        <v>-0.110357142857143</v>
      </c>
      <c r="X581" s="2">
        <v>0.61543147150521904</v>
      </c>
      <c r="Y581" s="2">
        <v>0.40557142857142903</v>
      </c>
      <c r="Z581" s="2">
        <v>1.3427734375E-2</v>
      </c>
      <c r="AA581" s="2">
        <v>0.51592857142857096</v>
      </c>
      <c r="AB581" s="2">
        <v>3.0517578125E-3</v>
      </c>
      <c r="AC581" s="2">
        <v>-0.21388333333333301</v>
      </c>
      <c r="AD581" s="2">
        <v>0.22762995518413501</v>
      </c>
      <c r="AE581" s="2">
        <v>1.0559523809523999E-2</v>
      </c>
      <c r="AF581" s="2">
        <v>0.97947235746750805</v>
      </c>
      <c r="AG581" s="2">
        <v>0.224442857142857</v>
      </c>
      <c r="AH581" s="2">
        <v>0.218633801763886</v>
      </c>
      <c r="AI581" s="2">
        <v>0.137883333333333</v>
      </c>
      <c r="AJ581" s="2">
        <v>0.77130300040516797</v>
      </c>
      <c r="AK581" s="2">
        <v>0.11236904761904799</v>
      </c>
      <c r="AL581" s="2">
        <v>0.49401327438209902</v>
      </c>
      <c r="AM581" s="2">
        <v>-2.5514285714285601E-2</v>
      </c>
      <c r="AN581" s="2">
        <v>0.83755011026320803</v>
      </c>
      <c r="AO581" s="2">
        <v>0.13550000000000001</v>
      </c>
      <c r="AP581" s="2">
        <v>0.97369186389900197</v>
      </c>
      <c r="AQ581" s="2">
        <v>-0.18078571428571399</v>
      </c>
      <c r="AR581" s="2">
        <v>0.91803909406600703</v>
      </c>
      <c r="AS581" s="2">
        <v>-0.316285714285714</v>
      </c>
      <c r="AT581" s="2">
        <v>0.88588027264161295</v>
      </c>
      <c r="AU581" s="2">
        <v>0.35176666666666701</v>
      </c>
      <c r="AV581" s="2">
        <v>0.22762995518413501</v>
      </c>
      <c r="AW581" s="2">
        <v>0.101809523809524</v>
      </c>
      <c r="AX581" s="2">
        <v>0.487378856674686</v>
      </c>
      <c r="AY581" s="2">
        <v>-0.24995714285714299</v>
      </c>
      <c r="AZ581" s="2">
        <v>0.42914770145169601</v>
      </c>
      <c r="BA581" s="2">
        <v>0.34938333333333299</v>
      </c>
      <c r="BB581" s="2">
        <v>0.49650658938584602</v>
      </c>
      <c r="BC581" s="2">
        <v>-0.19134523809523801</v>
      </c>
      <c r="BD581" s="2">
        <v>0.78100997131822303</v>
      </c>
      <c r="BE581" s="2">
        <v>-0.540728571428571</v>
      </c>
      <c r="BF581" s="2">
        <v>0.234983092467276</v>
      </c>
      <c r="BG581" s="2">
        <v>-2.3833333333332899E-3</v>
      </c>
      <c r="BH581" s="2">
        <v>0.62773758748991004</v>
      </c>
      <c r="BI581" s="2">
        <v>-0.29315476190476197</v>
      </c>
      <c r="BJ581" s="2">
        <v>0.63078517659484101</v>
      </c>
      <c r="BK581" s="2">
        <v>-0.29077142857142901</v>
      </c>
      <c r="BL581" s="2">
        <v>0.79609393164380404</v>
      </c>
    </row>
    <row r="582" spans="1:64" x14ac:dyDescent="0.25">
      <c r="A582" s="2" t="s">
        <v>671</v>
      </c>
      <c r="B582" s="2">
        <v>0.59608333333333297</v>
      </c>
      <c r="C582" s="2">
        <v>0.58906000000000003</v>
      </c>
      <c r="D582" s="2">
        <v>0.52217142857142895</v>
      </c>
      <c r="E582" s="2">
        <v>0.333683333333333</v>
      </c>
      <c r="F582" s="2">
        <v>0.33978000000000003</v>
      </c>
      <c r="G582" s="2">
        <v>0.427042857142857</v>
      </c>
      <c r="H582" s="2">
        <v>0.89941666666666698</v>
      </c>
      <c r="I582" s="2">
        <v>0.82050000000000001</v>
      </c>
      <c r="J582" s="2">
        <v>0.69271428571428595</v>
      </c>
      <c r="K582" s="2">
        <v>-0.26240000000000002</v>
      </c>
      <c r="L582" s="2">
        <v>9.2285156250000097E-2</v>
      </c>
      <c r="M582" s="2">
        <v>0.30333333333333301</v>
      </c>
      <c r="N582" s="2">
        <v>6.396484375E-2</v>
      </c>
      <c r="O582" s="2">
        <v>0.56573333333333298</v>
      </c>
      <c r="P582" s="2">
        <v>2.9382541109368901E-2</v>
      </c>
      <c r="Q582" s="2">
        <v>-0.24928</v>
      </c>
      <c r="R582" s="2">
        <v>0.183430618982178</v>
      </c>
      <c r="S582" s="2">
        <v>0.23144000000000001</v>
      </c>
      <c r="T582" s="2">
        <v>0.625</v>
      </c>
      <c r="U582" s="2">
        <v>0.48071999999999998</v>
      </c>
      <c r="V582" s="2">
        <v>6.4453125E-2</v>
      </c>
      <c r="W582" s="2">
        <v>-9.5128571428571507E-2</v>
      </c>
      <c r="X582" s="2">
        <v>0.67498671397048904</v>
      </c>
      <c r="Y582" s="2">
        <v>0.170542857142857</v>
      </c>
      <c r="Z582" s="2">
        <v>0.1937255859375</v>
      </c>
      <c r="AA582" s="2">
        <v>0.265671428571429</v>
      </c>
      <c r="AB582" s="2">
        <v>8.544921875E-3</v>
      </c>
      <c r="AC582" s="2">
        <v>-7.0233333333332704E-3</v>
      </c>
      <c r="AD582" s="2">
        <v>0.71655296137162505</v>
      </c>
      <c r="AE582" s="2">
        <v>-7.3911904761904706E-2</v>
      </c>
      <c r="AF582" s="2">
        <v>0.425236009279644</v>
      </c>
      <c r="AG582" s="2">
        <v>-6.6888571428571394E-2</v>
      </c>
      <c r="AH582" s="2">
        <v>0.92970548620903604</v>
      </c>
      <c r="AI582" s="2">
        <v>6.09666666666664E-3</v>
      </c>
      <c r="AJ582" s="2">
        <v>0.75535126537429897</v>
      </c>
      <c r="AK582" s="2">
        <v>9.3359523809523795E-2</v>
      </c>
      <c r="AL582" s="2">
        <v>0.358014618522701</v>
      </c>
      <c r="AM582" s="2">
        <v>8.72628571428571E-2</v>
      </c>
      <c r="AN582" s="2">
        <v>0.61434497385002196</v>
      </c>
      <c r="AO582" s="2">
        <v>-7.8916666666666593E-2</v>
      </c>
      <c r="AP582" s="2">
        <v>0.41758241758241799</v>
      </c>
      <c r="AQ582" s="2">
        <v>-0.206702380952381</v>
      </c>
      <c r="AR582" s="2">
        <v>0.40254677614752998</v>
      </c>
      <c r="AS582" s="2">
        <v>-0.127785714285714</v>
      </c>
      <c r="AT582" s="2">
        <v>0.79609393164380404</v>
      </c>
      <c r="AU582" s="2">
        <v>1.312E-2</v>
      </c>
      <c r="AV582" s="2">
        <v>0.71678291062265098</v>
      </c>
      <c r="AW582" s="2">
        <v>0.16727142857142899</v>
      </c>
      <c r="AX582" s="2">
        <v>0.231154622736262</v>
      </c>
      <c r="AY582" s="2">
        <v>0.15415142857142899</v>
      </c>
      <c r="AZ582" s="2">
        <v>0.57770003997274499</v>
      </c>
      <c r="BA582" s="2">
        <v>-7.1893333333333295E-2</v>
      </c>
      <c r="BB582" s="2">
        <v>0.49650658938584602</v>
      </c>
      <c r="BC582" s="2">
        <v>-0.13279047619047599</v>
      </c>
      <c r="BD582" s="2">
        <v>0.52671070751835303</v>
      </c>
      <c r="BE582" s="2">
        <v>-6.08971428571429E-2</v>
      </c>
      <c r="BF582" s="2">
        <v>1</v>
      </c>
      <c r="BG582" s="2">
        <v>-8.5013333333333302E-2</v>
      </c>
      <c r="BH582" s="2">
        <v>0.77130300040516797</v>
      </c>
      <c r="BI582" s="2">
        <v>-0.30006190476190497</v>
      </c>
      <c r="BJ582" s="2">
        <v>0.17590337243857199</v>
      </c>
      <c r="BK582" s="2">
        <v>-0.21504857142857101</v>
      </c>
      <c r="BL582" s="2">
        <v>0.403111067601578</v>
      </c>
    </row>
    <row r="583" spans="1:64" x14ac:dyDescent="0.25">
      <c r="A583" s="2" t="s">
        <v>672</v>
      </c>
      <c r="B583" s="2">
        <v>2.94133333333333</v>
      </c>
      <c r="C583" s="2">
        <v>2.6568000000000001</v>
      </c>
      <c r="D583" s="2">
        <v>3.1771428571428602</v>
      </c>
      <c r="E583" s="2">
        <v>2.0662500000000001</v>
      </c>
      <c r="F583" s="2">
        <v>1.8274999999999999</v>
      </c>
      <c r="G583" s="2">
        <v>2.2610714285714302</v>
      </c>
      <c r="H583" s="2">
        <v>4.2126666666666699</v>
      </c>
      <c r="I583" s="2">
        <v>3.4260000000000002</v>
      </c>
      <c r="J583" s="2">
        <v>3.2992857142857099</v>
      </c>
      <c r="K583" s="2">
        <v>-0.87508333333333299</v>
      </c>
      <c r="L583" s="2">
        <v>7.71484375E-2</v>
      </c>
      <c r="M583" s="2">
        <v>1.2713333333333301</v>
      </c>
      <c r="N583" s="2">
        <v>7.71484375E-2</v>
      </c>
      <c r="O583" s="2">
        <v>2.1464166666666702</v>
      </c>
      <c r="P583" s="2">
        <v>4.5446946073126E-2</v>
      </c>
      <c r="Q583" s="2">
        <v>-0.82930000000000004</v>
      </c>
      <c r="R583" s="2">
        <v>0.236136970221653</v>
      </c>
      <c r="S583" s="2">
        <v>0.76919999999999999</v>
      </c>
      <c r="T583" s="2">
        <v>0.556640625</v>
      </c>
      <c r="U583" s="2">
        <v>1.5985</v>
      </c>
      <c r="V583" s="2">
        <v>0.16015625</v>
      </c>
      <c r="W583" s="2">
        <v>-0.91607142857142898</v>
      </c>
      <c r="X583" s="2">
        <v>0.13525390625</v>
      </c>
      <c r="Y583" s="2">
        <v>0.122142857142857</v>
      </c>
      <c r="Z583" s="2">
        <v>0.9515380859375</v>
      </c>
      <c r="AA583" s="2">
        <v>1.03821428571429</v>
      </c>
      <c r="AB583" s="2">
        <v>3.52783203125E-2</v>
      </c>
      <c r="AC583" s="2">
        <v>-0.28453333333333303</v>
      </c>
      <c r="AD583" s="2">
        <v>0.81743261806700296</v>
      </c>
      <c r="AE583" s="2">
        <v>0.235809523809524</v>
      </c>
      <c r="AF583" s="2">
        <v>0.59515516116673695</v>
      </c>
      <c r="AG583" s="2">
        <v>0.520342857142857</v>
      </c>
      <c r="AH583" s="2">
        <v>0.46411716422349902</v>
      </c>
      <c r="AI583" s="2">
        <v>-0.23874999999999999</v>
      </c>
      <c r="AJ583" s="2">
        <v>0.67439681061972101</v>
      </c>
      <c r="AK583" s="2">
        <v>0.19482142857142901</v>
      </c>
      <c r="AL583" s="2">
        <v>0.83696825005158204</v>
      </c>
      <c r="AM583" s="2">
        <v>0.433571428571428</v>
      </c>
      <c r="AN583" s="2">
        <v>0.54576964965307995</v>
      </c>
      <c r="AO583" s="2">
        <v>-0.78666666666666696</v>
      </c>
      <c r="AP583" s="2">
        <v>0.41758241758241799</v>
      </c>
      <c r="AQ583" s="2">
        <v>-0.91338095238095196</v>
      </c>
      <c r="AR583" s="2">
        <v>0.52019778466357602</v>
      </c>
      <c r="AS583" s="2">
        <v>-0.126714285714285</v>
      </c>
      <c r="AT583" s="2">
        <v>0.30540192352939</v>
      </c>
      <c r="AU583" s="2">
        <v>4.5783333333333197E-2</v>
      </c>
      <c r="AV583" s="2">
        <v>0.82120356423761998</v>
      </c>
      <c r="AW583" s="2">
        <v>-4.09880952380954E-2</v>
      </c>
      <c r="AX583" s="2">
        <v>0.78100997131822303</v>
      </c>
      <c r="AY583" s="2">
        <v>-8.6771428571428597E-2</v>
      </c>
      <c r="AZ583" s="2">
        <v>0.84075102893247999</v>
      </c>
      <c r="BA583" s="2">
        <v>-0.50213333333333399</v>
      </c>
      <c r="BB583" s="2">
        <v>0.49650658938584602</v>
      </c>
      <c r="BC583" s="2">
        <v>-1.1491904761904801</v>
      </c>
      <c r="BD583" s="2">
        <v>0.13084440394711</v>
      </c>
      <c r="BE583" s="2">
        <v>-0.647057142857143</v>
      </c>
      <c r="BF583" s="2">
        <v>0.66647699229473401</v>
      </c>
      <c r="BG583" s="2">
        <v>-0.54791666666666705</v>
      </c>
      <c r="BH583" s="2">
        <v>0.49650658938584602</v>
      </c>
      <c r="BI583" s="2">
        <v>-1.10820238095238</v>
      </c>
      <c r="BJ583" s="2">
        <v>0.43189227248723799</v>
      </c>
      <c r="BK583" s="2">
        <v>-0.56028571428571405</v>
      </c>
      <c r="BL583" s="2">
        <v>0.93139396386805196</v>
      </c>
    </row>
    <row r="584" spans="1:64" x14ac:dyDescent="0.25">
      <c r="A584" s="2" t="s">
        <v>673</v>
      </c>
      <c r="B584" s="2">
        <v>2.6783333333333301</v>
      </c>
      <c r="C584" s="2">
        <v>2.1377000000000002</v>
      </c>
      <c r="D584" s="2">
        <v>2.77</v>
      </c>
      <c r="E584" s="2">
        <v>1.73366666666667</v>
      </c>
      <c r="F584" s="2">
        <v>1.6266</v>
      </c>
      <c r="G584" s="2">
        <v>1.8812142857142899</v>
      </c>
      <c r="H584" s="2">
        <v>3.8541666666666701</v>
      </c>
      <c r="I584" s="2">
        <v>3.5419999999999998</v>
      </c>
      <c r="J584" s="2">
        <v>3.3164285714285699</v>
      </c>
      <c r="K584" s="2">
        <v>-0.94466666666666699</v>
      </c>
      <c r="L584" s="2">
        <v>4.248046875E-2</v>
      </c>
      <c r="M584" s="2">
        <v>1.17583333333333</v>
      </c>
      <c r="N584" s="2">
        <v>0.10986328125</v>
      </c>
      <c r="O584" s="2">
        <v>2.1204999999999998</v>
      </c>
      <c r="P584" s="2">
        <v>1.1278190116074E-2</v>
      </c>
      <c r="Q584" s="2">
        <v>-0.5111</v>
      </c>
      <c r="R584" s="2">
        <v>0.275390625</v>
      </c>
      <c r="S584" s="2">
        <v>1.4043000000000001</v>
      </c>
      <c r="T584" s="2">
        <v>0.16015625</v>
      </c>
      <c r="U584" s="2">
        <v>1.9154</v>
      </c>
      <c r="V584" s="2">
        <v>3.7109375E-2</v>
      </c>
      <c r="W584" s="2">
        <v>-0.88878571428571396</v>
      </c>
      <c r="X584" s="2">
        <v>1.07421875E-2</v>
      </c>
      <c r="Y584" s="2">
        <v>0.54642857142857104</v>
      </c>
      <c r="Z584" s="2">
        <v>7.84912109375E-2</v>
      </c>
      <c r="AA584" s="2">
        <v>1.43521428571429</v>
      </c>
      <c r="AB584" s="2">
        <v>3.662109375E-4</v>
      </c>
      <c r="AC584" s="2">
        <v>-0.54063333333333297</v>
      </c>
      <c r="AD584" s="2">
        <v>0.22225900314625799</v>
      </c>
      <c r="AE584" s="2">
        <v>9.1666666666666799E-2</v>
      </c>
      <c r="AF584" s="2">
        <v>0.91803909406600703</v>
      </c>
      <c r="AG584" s="2">
        <v>0.63229999999999997</v>
      </c>
      <c r="AH584" s="2">
        <v>0.120657785604942</v>
      </c>
      <c r="AI584" s="2">
        <v>-0.107066666666667</v>
      </c>
      <c r="AJ584" s="2">
        <v>0.92286969995948298</v>
      </c>
      <c r="AK584" s="2">
        <v>0.14754761904761901</v>
      </c>
      <c r="AL584" s="2">
        <v>0.59515516116673695</v>
      </c>
      <c r="AM584" s="2">
        <v>0.25461428571428601</v>
      </c>
      <c r="AN584" s="2">
        <v>0.55809906124040598</v>
      </c>
      <c r="AO584" s="2">
        <v>-0.31216666666666598</v>
      </c>
      <c r="AP584" s="2">
        <v>0.72234267280706899</v>
      </c>
      <c r="AQ584" s="2">
        <v>-0.53773809523809502</v>
      </c>
      <c r="AR584" s="2">
        <v>0.89947523737535895</v>
      </c>
      <c r="AS584" s="2">
        <v>-0.22557142857142901</v>
      </c>
      <c r="AT584" s="2">
        <v>0.70883148349833003</v>
      </c>
      <c r="AU584" s="2">
        <v>0.43356666666666699</v>
      </c>
      <c r="AV584" s="2">
        <v>0.346279107889015</v>
      </c>
      <c r="AW584" s="2">
        <v>5.5880952380952503E-2</v>
      </c>
      <c r="AX584" s="2">
        <v>0.49401327438209902</v>
      </c>
      <c r="AY584" s="2">
        <v>-0.37768571428571401</v>
      </c>
      <c r="AZ584" s="2">
        <v>0.43661714737902702</v>
      </c>
      <c r="BA584" s="2">
        <v>0.22846666666666701</v>
      </c>
      <c r="BB584" s="2">
        <v>0.97423629002576395</v>
      </c>
      <c r="BC584" s="2">
        <v>-0.62940476190476202</v>
      </c>
      <c r="BD584" s="2">
        <v>0.49401327438209902</v>
      </c>
      <c r="BE584" s="2">
        <v>-0.85787142857142895</v>
      </c>
      <c r="BF584" s="2">
        <v>0.37115501494960401</v>
      </c>
      <c r="BG584" s="2">
        <v>-0.2051</v>
      </c>
      <c r="BH584" s="2">
        <v>0.82120356423761998</v>
      </c>
      <c r="BI584" s="2">
        <v>-0.68528571428571405</v>
      </c>
      <c r="BJ584" s="2">
        <v>0.74244633815504701</v>
      </c>
      <c r="BK584" s="2">
        <v>-0.48018571428571399</v>
      </c>
      <c r="BL584" s="2">
        <v>0.84075102893247999</v>
      </c>
    </row>
    <row r="585" spans="1:64" x14ac:dyDescent="0.25">
      <c r="A585" s="2" t="s">
        <v>674</v>
      </c>
      <c r="B585" s="2">
        <v>0.90783333333333305</v>
      </c>
      <c r="C585" s="2">
        <v>0.64302000000000004</v>
      </c>
      <c r="D585" s="2">
        <v>0.817357142857143</v>
      </c>
      <c r="E585" s="2">
        <v>0.57350000000000001</v>
      </c>
      <c r="F585" s="2">
        <v>0.49330000000000002</v>
      </c>
      <c r="G585" s="2">
        <v>0.70042857142857096</v>
      </c>
      <c r="H585" s="2">
        <v>1.40566666666667</v>
      </c>
      <c r="I585" s="2">
        <v>1.4224000000000001</v>
      </c>
      <c r="J585" s="2">
        <v>1.36557142857143</v>
      </c>
      <c r="K585" s="2">
        <v>-0.33433333333333298</v>
      </c>
      <c r="L585" s="2">
        <v>1.611328125E-2</v>
      </c>
      <c r="M585" s="2">
        <v>0.49783333333333302</v>
      </c>
      <c r="N585" s="2">
        <v>1.611328125E-2</v>
      </c>
      <c r="O585" s="2">
        <v>0.83216666666666705</v>
      </c>
      <c r="P585" s="2">
        <v>5.0993223789973898E-3</v>
      </c>
      <c r="Q585" s="2">
        <v>-0.14971999999999999</v>
      </c>
      <c r="R585" s="2">
        <v>0.275390625</v>
      </c>
      <c r="S585" s="2">
        <v>0.77937999999999996</v>
      </c>
      <c r="T585" s="2">
        <v>9.765625E-3</v>
      </c>
      <c r="U585" s="2">
        <v>0.92910000000000004</v>
      </c>
      <c r="V585" s="2">
        <v>1.953125E-3</v>
      </c>
      <c r="W585" s="2">
        <v>-0.11692857142857099</v>
      </c>
      <c r="X585" s="2">
        <v>0.267578125</v>
      </c>
      <c r="Y585" s="2">
        <v>0.54821428571428599</v>
      </c>
      <c r="Z585" s="2">
        <v>6.103515625E-4</v>
      </c>
      <c r="AA585" s="2">
        <v>0.66514285714285704</v>
      </c>
      <c r="AB585" s="2">
        <v>3.662109375E-4</v>
      </c>
      <c r="AC585" s="2">
        <v>-0.26481333333333301</v>
      </c>
      <c r="AD585" s="2">
        <v>6.9150663577908195E-2</v>
      </c>
      <c r="AE585" s="2">
        <v>-9.0476190476190502E-2</v>
      </c>
      <c r="AF585" s="2">
        <v>0.44016613250516801</v>
      </c>
      <c r="AG585" s="2">
        <v>0.174337142857143</v>
      </c>
      <c r="AH585" s="2">
        <v>0.17208564307770099</v>
      </c>
      <c r="AI585" s="2">
        <v>-8.0199999999999994E-2</v>
      </c>
      <c r="AJ585" s="2">
        <v>0.456150660485026</v>
      </c>
      <c r="AK585" s="2">
        <v>0.126928571428571</v>
      </c>
      <c r="AL585" s="2">
        <v>0.29723288153494098</v>
      </c>
      <c r="AM585" s="2">
        <v>0.207128571428571</v>
      </c>
      <c r="AN585" s="2">
        <v>0.15408085430968699</v>
      </c>
      <c r="AO585" s="2">
        <v>1.6733333333333499E-2</v>
      </c>
      <c r="AP585" s="2">
        <v>0.87175981912823997</v>
      </c>
      <c r="AQ585" s="2">
        <v>-4.0095238095238003E-2</v>
      </c>
      <c r="AR585" s="2">
        <v>1</v>
      </c>
      <c r="AS585" s="2">
        <v>-5.6828571428571499E-2</v>
      </c>
      <c r="AT585" s="2">
        <v>1</v>
      </c>
      <c r="AU585" s="2">
        <v>0.18461333333333299</v>
      </c>
      <c r="AV585" s="2">
        <v>0.41758241758241799</v>
      </c>
      <c r="AW585" s="2">
        <v>0.21740476190476199</v>
      </c>
      <c r="AX585" s="2">
        <v>0.17590337243857199</v>
      </c>
      <c r="AY585" s="2">
        <v>3.2791428571428603E-2</v>
      </c>
      <c r="AZ585" s="2">
        <v>0.88588027264161295</v>
      </c>
      <c r="BA585" s="2">
        <v>0.281546666666667</v>
      </c>
      <c r="BB585" s="2">
        <v>0.456150660485026</v>
      </c>
      <c r="BC585" s="2">
        <v>5.0380952380952498E-2</v>
      </c>
      <c r="BD585" s="2">
        <v>0.56044958944676304</v>
      </c>
      <c r="BE585" s="2">
        <v>-0.231165714285714</v>
      </c>
      <c r="BF585" s="2">
        <v>0.79609393164380404</v>
      </c>
      <c r="BG585" s="2">
        <v>9.6933333333333302E-2</v>
      </c>
      <c r="BH585" s="2">
        <v>0.87175981912823997</v>
      </c>
      <c r="BI585" s="2">
        <v>-0.16702380952380999</v>
      </c>
      <c r="BJ585" s="2">
        <v>0.66725390103233695</v>
      </c>
      <c r="BK585" s="2">
        <v>-0.263957142857143</v>
      </c>
      <c r="BL585" s="2">
        <v>0.75209457612876596</v>
      </c>
    </row>
    <row r="586" spans="1:64" x14ac:dyDescent="0.25">
      <c r="A586" s="2" t="s">
        <v>675</v>
      </c>
      <c r="B586" s="2">
        <v>1.895</v>
      </c>
      <c r="C586" s="2">
        <v>1.5503</v>
      </c>
      <c r="D586" s="2">
        <v>2.03857142857143</v>
      </c>
      <c r="E586" s="2">
        <v>1.843</v>
      </c>
      <c r="F586" s="2">
        <v>1.792</v>
      </c>
      <c r="G586" s="2">
        <v>2.1814285714285702</v>
      </c>
      <c r="H586" s="2">
        <v>4.0491666666666699</v>
      </c>
      <c r="I586" s="2">
        <v>3.8860000000000001</v>
      </c>
      <c r="J586" s="2">
        <v>4.0271428571428602</v>
      </c>
      <c r="K586" s="2">
        <v>-5.1999999999999998E-2</v>
      </c>
      <c r="L586" s="2">
        <v>1</v>
      </c>
      <c r="M586" s="2">
        <v>2.1541666666666699</v>
      </c>
      <c r="N586" s="2">
        <v>6.8359375E-3</v>
      </c>
      <c r="O586" s="2">
        <v>2.2061666666666699</v>
      </c>
      <c r="P586" s="2">
        <v>5.0993223789973898E-3</v>
      </c>
      <c r="Q586" s="2">
        <v>0.2417</v>
      </c>
      <c r="R586" s="2">
        <v>0.76953125</v>
      </c>
      <c r="S586" s="2">
        <v>2.3357000000000001</v>
      </c>
      <c r="T586" s="2">
        <v>1.953125E-3</v>
      </c>
      <c r="U586" s="2">
        <v>2.0939999999999999</v>
      </c>
      <c r="V586" s="2">
        <v>1.953125E-2</v>
      </c>
      <c r="W586" s="2">
        <v>0.14285714285714299</v>
      </c>
      <c r="X586" s="2">
        <v>0.71484375</v>
      </c>
      <c r="Y586" s="2">
        <v>1.98857142857143</v>
      </c>
      <c r="Z586" s="2">
        <v>1.220703125E-4</v>
      </c>
      <c r="AA586" s="2">
        <v>1.8457142857142901</v>
      </c>
      <c r="AB586" s="2">
        <v>2.44140625E-4</v>
      </c>
      <c r="AC586" s="2">
        <v>-0.34470000000000001</v>
      </c>
      <c r="AD586" s="2">
        <v>0.42866391027795903</v>
      </c>
      <c r="AE586" s="2">
        <v>0.14357142857142899</v>
      </c>
      <c r="AF586" s="2">
        <v>0.53674567866303102</v>
      </c>
      <c r="AG586" s="2">
        <v>0.48827142857142902</v>
      </c>
      <c r="AH586" s="2">
        <v>0.187586815798816</v>
      </c>
      <c r="AI586" s="2">
        <v>-5.09999999999999E-2</v>
      </c>
      <c r="AJ586" s="2">
        <v>0.97423629002576395</v>
      </c>
      <c r="AK586" s="2">
        <v>0.33842857142857202</v>
      </c>
      <c r="AL586" s="2">
        <v>0.32172711929341402</v>
      </c>
      <c r="AM586" s="2">
        <v>0.38942857142857101</v>
      </c>
      <c r="AN586" s="2">
        <v>0.340737772121538</v>
      </c>
      <c r="AO586" s="2">
        <v>-0.16316666666666599</v>
      </c>
      <c r="AP586" s="2">
        <v>0.77130300040516797</v>
      </c>
      <c r="AQ586" s="2">
        <v>-2.20238095238088E-2</v>
      </c>
      <c r="AR586" s="2">
        <v>0.52671070751835303</v>
      </c>
      <c r="AS586" s="2">
        <v>0.14114285714285699</v>
      </c>
      <c r="AT586" s="2">
        <v>0.63940283333632897</v>
      </c>
      <c r="AU586" s="2">
        <v>0.29370000000000002</v>
      </c>
      <c r="AV586" s="2">
        <v>0.77130300040516797</v>
      </c>
      <c r="AW586" s="2">
        <v>0.19485714285714301</v>
      </c>
      <c r="AX586" s="2">
        <v>0.66725390103233695</v>
      </c>
      <c r="AY586" s="2">
        <v>-9.8842857142857204E-2</v>
      </c>
      <c r="AZ586" s="2">
        <v>0.97709834922111105</v>
      </c>
      <c r="BA586" s="2">
        <v>0.18153333333333299</v>
      </c>
      <c r="BB586" s="2">
        <v>0.42866391027795903</v>
      </c>
      <c r="BC586" s="2">
        <v>-0.16559523809523799</v>
      </c>
      <c r="BD586" s="2">
        <v>0.56044958944676304</v>
      </c>
      <c r="BE586" s="2">
        <v>-0.34712857142857201</v>
      </c>
      <c r="BF586" s="2">
        <v>0.37115501494960401</v>
      </c>
      <c r="BG586" s="2">
        <v>-0.112166666666667</v>
      </c>
      <c r="BH586" s="2">
        <v>1</v>
      </c>
      <c r="BI586" s="2">
        <v>-0.36045238095238102</v>
      </c>
      <c r="BJ586" s="2">
        <v>0.93958996448429699</v>
      </c>
      <c r="BK586" s="2">
        <v>-0.248285714285714</v>
      </c>
      <c r="BL586" s="2">
        <v>0.75209457612876596</v>
      </c>
    </row>
    <row r="587" spans="1:64" x14ac:dyDescent="0.25">
      <c r="A587" s="2" t="s">
        <v>676</v>
      </c>
      <c r="B587" s="2">
        <v>1.13316666666667</v>
      </c>
      <c r="C587" s="2">
        <v>0.84760000000000002</v>
      </c>
      <c r="D587" s="2">
        <v>1.0886428571428599</v>
      </c>
      <c r="E587" s="2">
        <v>0.93400000000000005</v>
      </c>
      <c r="F587" s="2">
        <v>0.83840000000000003</v>
      </c>
      <c r="G587" s="2">
        <v>0.94057142857142895</v>
      </c>
      <c r="H587" s="2">
        <v>1.6690833333333299</v>
      </c>
      <c r="I587" s="2">
        <v>1.7022999999999999</v>
      </c>
      <c r="J587" s="2">
        <v>1.6269285714285699</v>
      </c>
      <c r="K587" s="2">
        <v>-0.19916666666666699</v>
      </c>
      <c r="L587" s="2">
        <v>0.38037109375</v>
      </c>
      <c r="M587" s="2">
        <v>0.53591666666666704</v>
      </c>
      <c r="N587" s="2">
        <v>0.1513671875</v>
      </c>
      <c r="O587" s="2">
        <v>0.73508333333333298</v>
      </c>
      <c r="P587" s="2">
        <v>1.1278190116074E-2</v>
      </c>
      <c r="Q587" s="2">
        <v>-9.1999999999999894E-3</v>
      </c>
      <c r="R587" s="2">
        <v>0.76953125</v>
      </c>
      <c r="S587" s="2">
        <v>0.85470000000000002</v>
      </c>
      <c r="T587" s="2">
        <v>9.765625E-3</v>
      </c>
      <c r="U587" s="2">
        <v>0.8639</v>
      </c>
      <c r="V587" s="2">
        <v>2.43902414330541E-2</v>
      </c>
      <c r="W587" s="2">
        <v>-0.14807142857142899</v>
      </c>
      <c r="X587" s="2">
        <v>0.42626953125</v>
      </c>
      <c r="Y587" s="2">
        <v>0.53828571428571403</v>
      </c>
      <c r="Z587" s="2">
        <v>1.51918556580972E-3</v>
      </c>
      <c r="AA587" s="2">
        <v>0.686357142857143</v>
      </c>
      <c r="AB587" s="2">
        <v>8.544921875E-4</v>
      </c>
      <c r="AC587" s="2">
        <v>-0.28556666666666702</v>
      </c>
      <c r="AD587" s="2">
        <v>0.15932674137008501</v>
      </c>
      <c r="AE587" s="2">
        <v>-4.4523809523809597E-2</v>
      </c>
      <c r="AF587" s="2">
        <v>0.78100997131822303</v>
      </c>
      <c r="AG587" s="2">
        <v>0.241042857142857</v>
      </c>
      <c r="AH587" s="2">
        <v>0.21873399588152601</v>
      </c>
      <c r="AI587" s="2">
        <v>-9.5599999999999893E-2</v>
      </c>
      <c r="AJ587" s="2">
        <v>0.82120356423761998</v>
      </c>
      <c r="AK587" s="2">
        <v>6.5714285714286698E-3</v>
      </c>
      <c r="AL587" s="2">
        <v>0.77722448364304697</v>
      </c>
      <c r="AM587" s="2">
        <v>0.102171428571429</v>
      </c>
      <c r="AN587" s="2">
        <v>0.53841049378573902</v>
      </c>
      <c r="AO587" s="2">
        <v>3.3216666666666901E-2</v>
      </c>
      <c r="AP587" s="2">
        <v>0.82120356423761998</v>
      </c>
      <c r="AQ587" s="2">
        <v>-4.2154761904761799E-2</v>
      </c>
      <c r="AR587" s="2">
        <v>0.81689982290395502</v>
      </c>
      <c r="AS587" s="2">
        <v>-7.5371428571428603E-2</v>
      </c>
      <c r="AT587" s="2">
        <v>1</v>
      </c>
      <c r="AU587" s="2">
        <v>0.18996666666666701</v>
      </c>
      <c r="AV587" s="2">
        <v>0.82120356423761998</v>
      </c>
      <c r="AW587" s="2">
        <v>5.1095238095238103E-2</v>
      </c>
      <c r="AX587" s="2">
        <v>0.89947523737535895</v>
      </c>
      <c r="AY587" s="2">
        <v>-0.13887142857142901</v>
      </c>
      <c r="AZ587" s="2">
        <v>0.70883148349833003</v>
      </c>
      <c r="BA587" s="2">
        <v>0.31878333333333297</v>
      </c>
      <c r="BB587" s="2">
        <v>0.28293378448177198</v>
      </c>
      <c r="BC587" s="2">
        <v>2.3690476190475502E-3</v>
      </c>
      <c r="BD587" s="2">
        <v>0.63078517659484101</v>
      </c>
      <c r="BE587" s="2">
        <v>-0.31641428571428598</v>
      </c>
      <c r="BF587" s="2">
        <v>0.43661714737902702</v>
      </c>
      <c r="BG587" s="2">
        <v>0.128816666666667</v>
      </c>
      <c r="BH587" s="2">
        <v>0.74156366417959996</v>
      </c>
      <c r="BI587" s="2">
        <v>-4.8726190476190402E-2</v>
      </c>
      <c r="BJ587" s="2">
        <v>0.82009008356026802</v>
      </c>
      <c r="BK587" s="2">
        <v>-0.177542857142857</v>
      </c>
      <c r="BL587" s="2">
        <v>0.88588027264161295</v>
      </c>
    </row>
    <row r="588" spans="1:64" x14ac:dyDescent="0.25">
      <c r="A588" s="2" t="s">
        <v>677</v>
      </c>
      <c r="B588" s="2">
        <v>0.478833333333333</v>
      </c>
      <c r="C588" s="2">
        <v>0.38385999999999998</v>
      </c>
      <c r="D588" s="2">
        <v>0.40677142857142901</v>
      </c>
      <c r="E588" s="2">
        <v>0.416316666666667</v>
      </c>
      <c r="F588" s="2">
        <v>0.36806</v>
      </c>
      <c r="G588" s="2">
        <v>0.39885714285714302</v>
      </c>
      <c r="H588" s="2">
        <v>0.774166666666667</v>
      </c>
      <c r="I588" s="2">
        <v>0.7097</v>
      </c>
      <c r="J588" s="2">
        <v>0.63149999999999995</v>
      </c>
      <c r="K588" s="2">
        <v>-6.2516666666666706E-2</v>
      </c>
      <c r="L588" s="2">
        <v>0.6220703125</v>
      </c>
      <c r="M588" s="2">
        <v>0.295333333333333</v>
      </c>
      <c r="N588" s="2">
        <v>2.099609375E-2</v>
      </c>
      <c r="O588" s="2">
        <v>0.35785</v>
      </c>
      <c r="P588" s="2">
        <v>2.33763900464205E-2</v>
      </c>
      <c r="Q588" s="2">
        <v>-1.5800000000000002E-2</v>
      </c>
      <c r="R588" s="2">
        <v>0.81270368612843602</v>
      </c>
      <c r="S588" s="2">
        <v>0.32584000000000002</v>
      </c>
      <c r="T588" s="2">
        <v>6.4453125E-2</v>
      </c>
      <c r="U588" s="2">
        <v>0.34164</v>
      </c>
      <c r="V588" s="2">
        <v>4.8828125E-2</v>
      </c>
      <c r="W588" s="2">
        <v>-7.9142857142857105E-3</v>
      </c>
      <c r="X588" s="2">
        <v>0.9515380859375</v>
      </c>
      <c r="Y588" s="2">
        <v>0.224728571428571</v>
      </c>
      <c r="Z588" s="2">
        <v>2.0263671875E-2</v>
      </c>
      <c r="AA588" s="2">
        <v>0.23264285714285701</v>
      </c>
      <c r="AB588" s="2">
        <v>1.07421875E-2</v>
      </c>
      <c r="AC588" s="2">
        <v>-9.4973333333333396E-2</v>
      </c>
      <c r="AD588" s="2">
        <v>0.24840107142020201</v>
      </c>
      <c r="AE588" s="2">
        <v>-7.2061904761904799E-2</v>
      </c>
      <c r="AF588" s="2">
        <v>0.193151371444547</v>
      </c>
      <c r="AG588" s="2">
        <v>2.29114285714286E-2</v>
      </c>
      <c r="AH588" s="2">
        <v>0.70325339661030495</v>
      </c>
      <c r="AI588" s="2">
        <v>-4.8256666666666698E-2</v>
      </c>
      <c r="AJ588" s="2">
        <v>0.81728043878893297</v>
      </c>
      <c r="AK588" s="2">
        <v>-1.74595238095238E-2</v>
      </c>
      <c r="AL588" s="2">
        <v>1</v>
      </c>
      <c r="AM588" s="2">
        <v>3.0797142857142901E-2</v>
      </c>
      <c r="AN588" s="2">
        <v>0.83758495247717502</v>
      </c>
      <c r="AO588" s="2">
        <v>-6.44666666666667E-2</v>
      </c>
      <c r="AP588" s="2">
        <v>0.72234267280706899</v>
      </c>
      <c r="AQ588" s="2">
        <v>-0.142666666666667</v>
      </c>
      <c r="AR588" s="2">
        <v>0.38174546633161199</v>
      </c>
      <c r="AS588" s="2">
        <v>-7.8200000000000006E-2</v>
      </c>
      <c r="AT588" s="2">
        <v>0.88359233089564504</v>
      </c>
      <c r="AU588" s="2">
        <v>4.6716666666666698E-2</v>
      </c>
      <c r="AV588" s="2">
        <v>0.456150660485026</v>
      </c>
      <c r="AW588" s="2">
        <v>5.4602380952380999E-2</v>
      </c>
      <c r="AX588" s="2">
        <v>0.70450666307712995</v>
      </c>
      <c r="AY588" s="2">
        <v>7.8857142857142997E-3</v>
      </c>
      <c r="AZ588" s="2">
        <v>0.93139396386805196</v>
      </c>
      <c r="BA588" s="2">
        <v>3.0506666666666599E-2</v>
      </c>
      <c r="BB588" s="2">
        <v>0.97423629002576395</v>
      </c>
      <c r="BC588" s="2">
        <v>-7.0604761904761906E-2</v>
      </c>
      <c r="BD588" s="2">
        <v>0.78100997131822303</v>
      </c>
      <c r="BE588" s="2">
        <v>-0.101111428571429</v>
      </c>
      <c r="BF588" s="2">
        <v>0.84075102893247999</v>
      </c>
      <c r="BG588" s="2">
        <v>-1.6209999999999999E-2</v>
      </c>
      <c r="BH588" s="2">
        <v>0.97423629002576395</v>
      </c>
      <c r="BI588" s="2">
        <v>-0.12520714285714299</v>
      </c>
      <c r="BJ588" s="2">
        <v>0.49401327438209902</v>
      </c>
      <c r="BK588" s="2">
        <v>-0.108997142857143</v>
      </c>
      <c r="BL588" s="2">
        <v>0.54576964965307995</v>
      </c>
    </row>
    <row r="589" spans="1:64" x14ac:dyDescent="0.25">
      <c r="A589" s="2" t="s">
        <v>678</v>
      </c>
      <c r="B589" s="2">
        <v>1.01E-2</v>
      </c>
      <c r="C589" s="2">
        <v>8.2000000000000007E-3</v>
      </c>
      <c r="D589" s="2">
        <v>5.5142857142857103E-3</v>
      </c>
      <c r="E589" s="2">
        <v>9.4166666666666704E-3</v>
      </c>
      <c r="F589" s="2">
        <v>0.01</v>
      </c>
      <c r="G589" s="2">
        <v>1.11428571428571E-2</v>
      </c>
      <c r="H589" s="2">
        <v>1.6500000000000001E-2</v>
      </c>
      <c r="I589" s="2">
        <v>1.5599999999999999E-2</v>
      </c>
      <c r="J589" s="2">
        <v>1.68571428571429E-2</v>
      </c>
      <c r="K589" s="2">
        <v>-6.8333333333333299E-4</v>
      </c>
      <c r="L589" s="2">
        <v>0.63761131139198701</v>
      </c>
      <c r="M589" s="2">
        <v>6.4000000000000003E-3</v>
      </c>
      <c r="N589" s="2">
        <v>2.9382541109368901E-2</v>
      </c>
      <c r="O589" s="2">
        <v>7.0833333333333304E-3</v>
      </c>
      <c r="P589" s="2">
        <v>6.6652647985229402E-3</v>
      </c>
      <c r="Q589" s="2">
        <v>1.8E-3</v>
      </c>
      <c r="R589" s="2">
        <v>0.358639170461243</v>
      </c>
      <c r="S589" s="2">
        <v>7.4000000000000003E-3</v>
      </c>
      <c r="T589" s="2">
        <v>3.6535983605523598E-2</v>
      </c>
      <c r="U589" s="2">
        <v>5.5999999999999999E-3</v>
      </c>
      <c r="V589" s="2">
        <v>2.0767228881243199E-2</v>
      </c>
      <c r="W589" s="2">
        <v>5.6285714285714298E-3</v>
      </c>
      <c r="X589" s="2">
        <v>2.77763199939603E-2</v>
      </c>
      <c r="Y589" s="2">
        <v>1.1342857142857101E-2</v>
      </c>
      <c r="Z589" s="2">
        <v>2.1052453707706901E-3</v>
      </c>
      <c r="AA589" s="2">
        <v>5.7142857142857099E-3</v>
      </c>
      <c r="AB589" s="2">
        <v>1.07571331197896E-2</v>
      </c>
      <c r="AC589" s="2">
        <v>-1.9E-3</v>
      </c>
      <c r="AD589" s="2">
        <v>0.70635907871123704</v>
      </c>
      <c r="AE589" s="2">
        <v>-4.5857142857142798E-3</v>
      </c>
      <c r="AF589" s="2">
        <v>0.11606351702806</v>
      </c>
      <c r="AG589" s="2">
        <v>-2.68571428571429E-3</v>
      </c>
      <c r="AH589" s="2">
        <v>0.35861199624818701</v>
      </c>
      <c r="AI589" s="2">
        <v>5.8333333333333295E-4</v>
      </c>
      <c r="AJ589" s="2">
        <v>0.66363131603849002</v>
      </c>
      <c r="AK589" s="2">
        <v>1.7261904761904799E-3</v>
      </c>
      <c r="AL589" s="2">
        <v>0.30171743144523999</v>
      </c>
      <c r="AM589" s="2">
        <v>1.1428571428571399E-3</v>
      </c>
      <c r="AN589" s="2">
        <v>0.61394986445884203</v>
      </c>
      <c r="AO589" s="2">
        <v>-9.0000000000000095E-4</v>
      </c>
      <c r="AP589" s="2">
        <v>0.81722962774494101</v>
      </c>
      <c r="AQ589" s="2">
        <v>3.5714285714285801E-4</v>
      </c>
      <c r="AR589" s="2">
        <v>0.64257496729243202</v>
      </c>
      <c r="AS589" s="2">
        <v>1.2571428571428601E-3</v>
      </c>
      <c r="AT589" s="2">
        <v>0.65992495480051505</v>
      </c>
      <c r="AU589" s="2">
        <v>2.48333333333333E-3</v>
      </c>
      <c r="AV589" s="2">
        <v>0.50869259402816103</v>
      </c>
      <c r="AW589" s="2">
        <v>6.3119047619047599E-3</v>
      </c>
      <c r="AX589" s="2">
        <v>3.4618835263866998E-2</v>
      </c>
      <c r="AY589" s="2">
        <v>3.8285714285714299E-3</v>
      </c>
      <c r="AZ589" s="2">
        <v>0.252605545199379</v>
      </c>
      <c r="BA589" s="2">
        <v>9.9999999999999894E-4</v>
      </c>
      <c r="BB589" s="2">
        <v>0.71670632301662196</v>
      </c>
      <c r="BC589" s="2">
        <v>4.9428571428571403E-3</v>
      </c>
      <c r="BD589" s="2">
        <v>0.18075299649305199</v>
      </c>
      <c r="BE589" s="2">
        <v>3.9428571428571403E-3</v>
      </c>
      <c r="BF589" s="2">
        <v>0.48198922589119098</v>
      </c>
      <c r="BG589" s="2">
        <v>-1.48333333333333E-3</v>
      </c>
      <c r="BH589" s="2">
        <v>0.81722962774494101</v>
      </c>
      <c r="BI589" s="2">
        <v>-1.36904761904762E-3</v>
      </c>
      <c r="BJ589" s="2">
        <v>0.83680307772685103</v>
      </c>
      <c r="BK589" s="2">
        <v>1.14285714285714E-4</v>
      </c>
      <c r="BL589" s="2">
        <v>0.90665318342446</v>
      </c>
    </row>
    <row r="590" spans="1:64" x14ac:dyDescent="0.25">
      <c r="A590" s="2" t="s">
        <v>679</v>
      </c>
      <c r="B590" s="2">
        <v>0.69216666666666704</v>
      </c>
      <c r="C590" s="2">
        <v>0.51292000000000004</v>
      </c>
      <c r="D590" s="2">
        <v>0.62721428571428595</v>
      </c>
      <c r="E590" s="2">
        <v>0.43893333333333301</v>
      </c>
      <c r="F590" s="2">
        <v>0.44979999999999998</v>
      </c>
      <c r="G590" s="2">
        <v>0.51100000000000001</v>
      </c>
      <c r="H590" s="2">
        <v>0.80991666666666695</v>
      </c>
      <c r="I590" s="2">
        <v>0.86270000000000002</v>
      </c>
      <c r="J590" s="2">
        <v>0.744428571428571</v>
      </c>
      <c r="K590" s="2">
        <v>-0.25323333333333298</v>
      </c>
      <c r="L590" s="2">
        <v>1.220703125E-2</v>
      </c>
      <c r="M590" s="2">
        <v>0.11774999999999999</v>
      </c>
      <c r="N590" s="2">
        <v>0.17626953125</v>
      </c>
      <c r="O590" s="2">
        <v>0.370983333333333</v>
      </c>
      <c r="P590" s="2">
        <v>2.9382541109368901E-2</v>
      </c>
      <c r="Q590" s="2">
        <v>-6.3119999999999996E-2</v>
      </c>
      <c r="R590" s="2">
        <v>0.625</v>
      </c>
      <c r="S590" s="2">
        <v>0.34977999999999998</v>
      </c>
      <c r="T590" s="2">
        <v>8.3984375E-2</v>
      </c>
      <c r="U590" s="2">
        <v>0.41289999999999999</v>
      </c>
      <c r="V590" s="2">
        <v>3.90625E-3</v>
      </c>
      <c r="W590" s="2">
        <v>-0.11621428571428601</v>
      </c>
      <c r="X590" s="2">
        <v>0.2957763671875</v>
      </c>
      <c r="Y590" s="2">
        <v>0.11721428571428601</v>
      </c>
      <c r="Z590" s="2">
        <v>0.1937255859375</v>
      </c>
      <c r="AA590" s="2">
        <v>0.23342857142857101</v>
      </c>
      <c r="AB590" s="2">
        <v>2.45361328125E-2</v>
      </c>
      <c r="AC590" s="2">
        <v>-0.179246666666667</v>
      </c>
      <c r="AD590" s="2">
        <v>0.121145890394543</v>
      </c>
      <c r="AE590" s="2">
        <v>-6.4952380952380998E-2</v>
      </c>
      <c r="AF590" s="2">
        <v>0.17280500123192799</v>
      </c>
      <c r="AG590" s="2">
        <v>0.114294285714286</v>
      </c>
      <c r="AH590" s="2">
        <v>0.340737772121538</v>
      </c>
      <c r="AI590" s="2">
        <v>1.0866666666666599E-2</v>
      </c>
      <c r="AJ590" s="2">
        <v>0.67439681061972101</v>
      </c>
      <c r="AK590" s="2">
        <v>7.2066666666666696E-2</v>
      </c>
      <c r="AL590" s="2">
        <v>0.44032254174421398</v>
      </c>
      <c r="AM590" s="2">
        <v>6.1199999999999997E-2</v>
      </c>
      <c r="AN590" s="2">
        <v>0.54576964965307995</v>
      </c>
      <c r="AO590" s="2">
        <v>5.2783333333333397E-2</v>
      </c>
      <c r="AP590" s="2">
        <v>0.94741232161059497</v>
      </c>
      <c r="AQ590" s="2">
        <v>-6.5488095238095206E-2</v>
      </c>
      <c r="AR590" s="2">
        <v>0.66725390103233695</v>
      </c>
      <c r="AS590" s="2">
        <v>-0.118271428571429</v>
      </c>
      <c r="AT590" s="2">
        <v>0.93139396386805196</v>
      </c>
      <c r="AU590" s="2">
        <v>0.190113333333333</v>
      </c>
      <c r="AV590" s="2">
        <v>0.140237471506821</v>
      </c>
      <c r="AW590" s="2">
        <v>0.13701904761904801</v>
      </c>
      <c r="AX590" s="2">
        <v>0.257738974532845</v>
      </c>
      <c r="AY590" s="2">
        <v>-5.3094285714285698E-2</v>
      </c>
      <c r="AZ590" s="2">
        <v>0.70883148349833003</v>
      </c>
      <c r="BA590" s="2">
        <v>0.23202999999999999</v>
      </c>
      <c r="BB590" s="2">
        <v>0.456150660485026</v>
      </c>
      <c r="BC590" s="2">
        <v>-5.3571428571430602E-4</v>
      </c>
      <c r="BD590" s="2">
        <v>0.97984323389626904</v>
      </c>
      <c r="BE590" s="2">
        <v>-0.23256571428571399</v>
      </c>
      <c r="BF590" s="2">
        <v>0.28468083717780901</v>
      </c>
      <c r="BG590" s="2">
        <v>4.1916666666666699E-2</v>
      </c>
      <c r="BH590" s="2">
        <v>0.82120356423761998</v>
      </c>
      <c r="BI590" s="2">
        <v>-0.13755476190476201</v>
      </c>
      <c r="BJ590" s="2">
        <v>0.37439638837404299</v>
      </c>
      <c r="BK590" s="2">
        <v>-0.179471428571429</v>
      </c>
      <c r="BL590" s="2">
        <v>0.97709834922111105</v>
      </c>
    </row>
    <row r="591" spans="1:64" x14ac:dyDescent="0.25">
      <c r="A591" s="2" t="s">
        <v>680</v>
      </c>
      <c r="B591" s="2">
        <v>0.27124999999999999</v>
      </c>
      <c r="C591" s="2">
        <v>0.26196000000000003</v>
      </c>
      <c r="D591" s="2">
        <v>0.24340000000000001</v>
      </c>
      <c r="E591" s="2">
        <v>0.19591666666666699</v>
      </c>
      <c r="F591" s="2">
        <v>0.15429999999999999</v>
      </c>
      <c r="G591" s="2">
        <v>0.20728571428571399</v>
      </c>
      <c r="H591" s="2">
        <v>0.38435000000000002</v>
      </c>
      <c r="I591" s="2">
        <v>0.39301999999999998</v>
      </c>
      <c r="J591" s="2">
        <v>0.40460000000000002</v>
      </c>
      <c r="K591" s="2">
        <v>-7.5333333333333294E-2</v>
      </c>
      <c r="L591" s="2">
        <v>0.18217012437298</v>
      </c>
      <c r="M591" s="2">
        <v>0.11310000000000001</v>
      </c>
      <c r="N591" s="2">
        <v>0.1513671875</v>
      </c>
      <c r="O591" s="2">
        <v>0.18843333333333301</v>
      </c>
      <c r="P591" s="2">
        <v>2.4932455602863099E-2</v>
      </c>
      <c r="Q591" s="2">
        <v>-0.10766000000000001</v>
      </c>
      <c r="R591" s="2">
        <v>0.23395283347059001</v>
      </c>
      <c r="S591" s="2">
        <v>0.13106000000000001</v>
      </c>
      <c r="T591" s="2">
        <v>0.232421875</v>
      </c>
      <c r="U591" s="2">
        <v>0.23871999999999999</v>
      </c>
      <c r="V591" s="2">
        <v>2.734375E-2</v>
      </c>
      <c r="W591" s="2">
        <v>-3.6114285714285703E-2</v>
      </c>
      <c r="X591" s="2">
        <v>0.62470039944419098</v>
      </c>
      <c r="Y591" s="2">
        <v>0.16120000000000001</v>
      </c>
      <c r="Z591" s="2">
        <v>2.1097971724778401E-2</v>
      </c>
      <c r="AA591" s="2">
        <v>0.197314285714286</v>
      </c>
      <c r="AB591" s="2">
        <v>6.4196285414336897E-3</v>
      </c>
      <c r="AC591" s="2">
        <v>-9.2899999999999597E-3</v>
      </c>
      <c r="AD591" s="2">
        <v>0.86888234264041797</v>
      </c>
      <c r="AE591" s="2">
        <v>-2.785E-2</v>
      </c>
      <c r="AF591" s="2">
        <v>0.71853980779541404</v>
      </c>
      <c r="AG591" s="2">
        <v>-1.856E-2</v>
      </c>
      <c r="AH591" s="2">
        <v>0.72331786619872496</v>
      </c>
      <c r="AI591" s="2">
        <v>-4.1616666666666698E-2</v>
      </c>
      <c r="AJ591" s="2">
        <v>0.83544179924009399</v>
      </c>
      <c r="AK591" s="2">
        <v>1.13690476190476E-2</v>
      </c>
      <c r="AL591" s="2">
        <v>0.75071443699614804</v>
      </c>
      <c r="AM591" s="2">
        <v>5.2985714285714303E-2</v>
      </c>
      <c r="AN591" s="2">
        <v>0.46582165206416798</v>
      </c>
      <c r="AO591" s="2">
        <v>8.6700000000000093E-3</v>
      </c>
      <c r="AP591" s="2">
        <v>1</v>
      </c>
      <c r="AQ591" s="2">
        <v>2.0250000000000001E-2</v>
      </c>
      <c r="AR591" s="2">
        <v>0.58889957396696901</v>
      </c>
      <c r="AS591" s="2">
        <v>1.158E-2</v>
      </c>
      <c r="AT591" s="2">
        <v>0.74720465438648598</v>
      </c>
      <c r="AU591" s="2">
        <v>-3.2326666666666698E-2</v>
      </c>
      <c r="AV591" s="2">
        <v>0.81743261806700296</v>
      </c>
      <c r="AW591" s="2">
        <v>3.9219047619047598E-2</v>
      </c>
      <c r="AX591" s="2">
        <v>0.40254677614752998</v>
      </c>
      <c r="AY591" s="2">
        <v>7.1545714285714296E-2</v>
      </c>
      <c r="AZ591" s="2">
        <v>0.618383682355093</v>
      </c>
      <c r="BA591" s="2">
        <v>1.796E-2</v>
      </c>
      <c r="BB591" s="2">
        <v>0.97423629002576395</v>
      </c>
      <c r="BC591" s="2">
        <v>4.8099999999999997E-2</v>
      </c>
      <c r="BD591" s="2">
        <v>0.52671070751835303</v>
      </c>
      <c r="BE591" s="2">
        <v>3.014E-2</v>
      </c>
      <c r="BF591" s="2">
        <v>0.75209457612876596</v>
      </c>
      <c r="BG591" s="2">
        <v>5.0286666666666702E-2</v>
      </c>
      <c r="BH591" s="2">
        <v>0.66812819527816603</v>
      </c>
      <c r="BI591" s="2">
        <v>8.88095238095238E-3</v>
      </c>
      <c r="BJ591" s="2">
        <v>0.938460875828383</v>
      </c>
      <c r="BK591" s="2">
        <v>-4.1405714285714303E-2</v>
      </c>
      <c r="BL591" s="2">
        <v>0.79609393164380404</v>
      </c>
    </row>
    <row r="592" spans="1:64" x14ac:dyDescent="0.25">
      <c r="A592" s="2" t="s">
        <v>324</v>
      </c>
      <c r="B592" s="2">
        <v>0.29766666666666702</v>
      </c>
      <c r="C592" s="2">
        <v>0.34239999999999998</v>
      </c>
      <c r="D592" s="2">
        <v>0.36257142857142899</v>
      </c>
      <c r="E592" s="2">
        <v>0.335166666666667</v>
      </c>
      <c r="F592" s="2">
        <v>0.27139999999999997</v>
      </c>
      <c r="G592" s="2">
        <v>0.36335714285714299</v>
      </c>
      <c r="H592" s="2">
        <v>0.60016666666666696</v>
      </c>
      <c r="I592" s="2">
        <v>0.56859999999999999</v>
      </c>
      <c r="J592" s="2">
        <v>0.58892857142857102</v>
      </c>
      <c r="K592" s="2">
        <v>3.7499999999999999E-2</v>
      </c>
      <c r="L592" s="2">
        <v>0.67724609375</v>
      </c>
      <c r="M592" s="2">
        <v>0.30249999999999999</v>
      </c>
      <c r="N592" s="2">
        <v>3.41796875E-3</v>
      </c>
      <c r="O592" s="2">
        <v>0.26500000000000001</v>
      </c>
      <c r="P592" s="2">
        <v>1.8466086496912199E-2</v>
      </c>
      <c r="Q592" s="2">
        <v>-7.0999999999999994E-2</v>
      </c>
      <c r="R592" s="2">
        <v>0.375</v>
      </c>
      <c r="S592" s="2">
        <v>0.22620000000000001</v>
      </c>
      <c r="T592" s="2">
        <v>4.8828125E-2</v>
      </c>
      <c r="U592" s="2">
        <v>0.29720000000000002</v>
      </c>
      <c r="V592" s="2">
        <v>3.7109375E-2</v>
      </c>
      <c r="W592" s="2">
        <v>7.8571428571426298E-4</v>
      </c>
      <c r="X592" s="2">
        <v>0.9515380859375</v>
      </c>
      <c r="Y592" s="2">
        <v>0.22635714285714301</v>
      </c>
      <c r="Z592" s="2">
        <v>2.45361328125E-2</v>
      </c>
      <c r="AA592" s="2">
        <v>0.22557142857142901</v>
      </c>
      <c r="AB592" s="2">
        <v>1.220703125E-3</v>
      </c>
      <c r="AC592" s="2">
        <v>4.4733333333333299E-2</v>
      </c>
      <c r="AD592" s="2">
        <v>0.71414357498582504</v>
      </c>
      <c r="AE592" s="2">
        <v>6.4904761904761896E-2</v>
      </c>
      <c r="AF592" s="2">
        <v>0.55179860600672803</v>
      </c>
      <c r="AG592" s="2">
        <v>2.0171428571428601E-2</v>
      </c>
      <c r="AH592" s="2">
        <v>0.92985873875484903</v>
      </c>
      <c r="AI592" s="2">
        <v>-6.3766666666666597E-2</v>
      </c>
      <c r="AJ592" s="2">
        <v>0.38097196920726301</v>
      </c>
      <c r="AK592" s="2">
        <v>2.81904761904762E-2</v>
      </c>
      <c r="AL592" s="2">
        <v>0.74244633815504701</v>
      </c>
      <c r="AM592" s="2">
        <v>9.1957142857142807E-2</v>
      </c>
      <c r="AN592" s="2">
        <v>0.17208564307770099</v>
      </c>
      <c r="AO592" s="2">
        <v>-3.1566666666666597E-2</v>
      </c>
      <c r="AP592" s="2">
        <v>0.74149323921566301</v>
      </c>
      <c r="AQ592" s="2">
        <v>-1.12380952380952E-2</v>
      </c>
      <c r="AR592" s="2">
        <v>0.97947586839285306</v>
      </c>
      <c r="AS592" s="2">
        <v>2.0328571428571501E-2</v>
      </c>
      <c r="AT592" s="2">
        <v>0.83758495247717502</v>
      </c>
      <c r="AU592" s="2">
        <v>-0.1085</v>
      </c>
      <c r="AV592" s="2">
        <v>0.15932674137008501</v>
      </c>
      <c r="AW592" s="2">
        <v>-3.6714285714285699E-2</v>
      </c>
      <c r="AX592" s="2">
        <v>0.63078517659484101</v>
      </c>
      <c r="AY592" s="2">
        <v>7.1785714285714203E-2</v>
      </c>
      <c r="AZ592" s="2">
        <v>0.54576964965307995</v>
      </c>
      <c r="BA592" s="2">
        <v>-7.6300000000000007E-2</v>
      </c>
      <c r="BB592" s="2">
        <v>0.62773758748991004</v>
      </c>
      <c r="BC592" s="2">
        <v>-7.6142857142857207E-2</v>
      </c>
      <c r="BD592" s="2">
        <v>0.63078517659484101</v>
      </c>
      <c r="BE592" s="2">
        <v>1.5714285714285599E-4</v>
      </c>
      <c r="BF592" s="2">
        <v>0.84075102893247999</v>
      </c>
      <c r="BG592" s="2">
        <v>3.2199999999999999E-2</v>
      </c>
      <c r="BH592" s="2">
        <v>0.97423629002576395</v>
      </c>
      <c r="BI592" s="2">
        <v>-3.94285714285715E-2</v>
      </c>
      <c r="BJ592" s="2">
        <v>0.82009008356026802</v>
      </c>
      <c r="BK592" s="2">
        <v>-7.1628571428571403E-2</v>
      </c>
      <c r="BL592" s="2">
        <v>0.88588027264161295</v>
      </c>
    </row>
    <row r="593" spans="1:64" x14ac:dyDescent="0.25">
      <c r="A593" s="2" t="s">
        <v>26</v>
      </c>
      <c r="B593" s="2">
        <v>0.70458333333333301</v>
      </c>
      <c r="C593" s="2">
        <v>0.42996000000000001</v>
      </c>
      <c r="D593" s="2">
        <v>0.53678571428571398</v>
      </c>
      <c r="E593" s="2">
        <v>0.45021666666666699</v>
      </c>
      <c r="F593" s="2">
        <v>0.49270000000000003</v>
      </c>
      <c r="G593" s="2">
        <v>0.51207142857142895</v>
      </c>
      <c r="H593" s="2">
        <v>0.74866666666666704</v>
      </c>
      <c r="I593" s="2">
        <v>0.83630000000000004</v>
      </c>
      <c r="J593" s="2">
        <v>0.73378571428571404</v>
      </c>
      <c r="K593" s="2">
        <v>-0.25436666666666702</v>
      </c>
      <c r="L593" s="2">
        <v>4.8828125E-4</v>
      </c>
      <c r="M593" s="2">
        <v>4.4083333333333301E-2</v>
      </c>
      <c r="N593" s="2">
        <v>1</v>
      </c>
      <c r="O593" s="2">
        <v>0.29844999999999999</v>
      </c>
      <c r="P593" s="2">
        <v>1.44832770523174E-2</v>
      </c>
      <c r="Q593" s="2">
        <v>6.2740000000000004E-2</v>
      </c>
      <c r="R593" s="2">
        <v>0.625</v>
      </c>
      <c r="S593" s="2">
        <v>0.40633999999999998</v>
      </c>
      <c r="T593" s="2">
        <v>5.859375E-3</v>
      </c>
      <c r="U593" s="2">
        <v>0.34360000000000002</v>
      </c>
      <c r="V593" s="2">
        <v>2.734375E-2</v>
      </c>
      <c r="W593" s="2">
        <v>-2.4714285714285699E-2</v>
      </c>
      <c r="X593" s="2">
        <v>0.8077392578125</v>
      </c>
      <c r="Y593" s="2">
        <v>0.19700000000000001</v>
      </c>
      <c r="Z593" s="2">
        <v>4.94384765625E-2</v>
      </c>
      <c r="AA593" s="2">
        <v>0.221714285714286</v>
      </c>
      <c r="AB593" s="2">
        <v>2.3789604192528999E-2</v>
      </c>
      <c r="AC593" s="2">
        <v>-0.274623333333333</v>
      </c>
      <c r="AD593" s="2">
        <v>1.37695122215246E-2</v>
      </c>
      <c r="AE593" s="2">
        <v>-0.167797619047619</v>
      </c>
      <c r="AF593" s="2">
        <v>3.5597916688238397E-2</v>
      </c>
      <c r="AG593" s="2">
        <v>0.106825714285714</v>
      </c>
      <c r="AH593" s="2">
        <v>0.311923583662714</v>
      </c>
      <c r="AI593" s="2">
        <v>4.2483333333333401E-2</v>
      </c>
      <c r="AJ593" s="2">
        <v>0.62773758748991004</v>
      </c>
      <c r="AK593" s="2">
        <v>6.1854761904761899E-2</v>
      </c>
      <c r="AL593" s="2">
        <v>0.37439638837404299</v>
      </c>
      <c r="AM593" s="2">
        <v>1.9371428571428501E-2</v>
      </c>
      <c r="AN593" s="2">
        <v>1</v>
      </c>
      <c r="AO593" s="2">
        <v>8.7633333333333299E-2</v>
      </c>
      <c r="AP593" s="2">
        <v>0.97423629002576395</v>
      </c>
      <c r="AQ593" s="2">
        <v>-1.4880952380952399E-2</v>
      </c>
      <c r="AR593" s="2">
        <v>0.70450666307712995</v>
      </c>
      <c r="AS593" s="2">
        <v>-0.102514285714286</v>
      </c>
      <c r="AT593" s="2">
        <v>1</v>
      </c>
      <c r="AU593" s="2">
        <v>0.31710666666666698</v>
      </c>
      <c r="AV593" s="2">
        <v>8.9569872851606603E-3</v>
      </c>
      <c r="AW593" s="2">
        <v>0.229652380952381</v>
      </c>
      <c r="AX593" s="2">
        <v>5.2643383000093198E-2</v>
      </c>
      <c r="AY593" s="2">
        <v>-8.7454285714285707E-2</v>
      </c>
      <c r="AZ593" s="2">
        <v>0.47158555537879798</v>
      </c>
      <c r="BA593" s="2">
        <v>0.362256666666667</v>
      </c>
      <c r="BB593" s="2">
        <v>4.2570432663311897E-2</v>
      </c>
      <c r="BC593" s="2">
        <v>0.15291666666666701</v>
      </c>
      <c r="BD593" s="2">
        <v>0.17590337243857199</v>
      </c>
      <c r="BE593" s="2">
        <v>-0.20934</v>
      </c>
      <c r="BF593" s="2">
        <v>0.54576964965307995</v>
      </c>
      <c r="BG593" s="2">
        <v>4.5150000000000003E-2</v>
      </c>
      <c r="BH593" s="2">
        <v>0.92286969995948298</v>
      </c>
      <c r="BI593" s="2">
        <v>-7.6735714285714296E-2</v>
      </c>
      <c r="BJ593" s="2">
        <v>0.69962677256804195</v>
      </c>
      <c r="BK593" s="2">
        <v>-0.121885714285714</v>
      </c>
      <c r="BL593" s="2">
        <v>0.76960057909708102</v>
      </c>
    </row>
    <row r="594" spans="1:64" x14ac:dyDescent="0.25">
      <c r="A594" s="2" t="s">
        <v>681</v>
      </c>
      <c r="B594" s="2">
        <v>1.00766666666667</v>
      </c>
      <c r="C594" s="2">
        <v>0.78959999999999997</v>
      </c>
      <c r="D594" s="2">
        <v>1.02135714285714</v>
      </c>
      <c r="E594" s="2">
        <v>0.83499999999999996</v>
      </c>
      <c r="F594" s="2">
        <v>0.73160000000000003</v>
      </c>
      <c r="G594" s="2">
        <v>0.75624285714285699</v>
      </c>
      <c r="H594" s="2">
        <v>1.1952499999999999</v>
      </c>
      <c r="I594" s="2">
        <v>1.0733999999999999</v>
      </c>
      <c r="J594" s="2">
        <v>0.92757142857142905</v>
      </c>
      <c r="K594" s="2">
        <v>-0.172666666666667</v>
      </c>
      <c r="L594" s="2">
        <v>0.142368182702515</v>
      </c>
      <c r="M594" s="2">
        <v>0.18758333333333299</v>
      </c>
      <c r="N594" s="2">
        <v>0.230024245060274</v>
      </c>
      <c r="O594" s="2">
        <v>0.36025000000000001</v>
      </c>
      <c r="P594" s="2">
        <v>5.5929680325112197E-2</v>
      </c>
      <c r="Q594" s="2">
        <v>-5.8000000000000003E-2</v>
      </c>
      <c r="R594" s="2">
        <v>0.845703125</v>
      </c>
      <c r="S594" s="2">
        <v>0.2838</v>
      </c>
      <c r="T594" s="2">
        <v>0.431640625</v>
      </c>
      <c r="U594" s="2">
        <v>0.34179999999999999</v>
      </c>
      <c r="V594" s="2">
        <v>0.375</v>
      </c>
      <c r="W594" s="2">
        <v>-0.26511428571428602</v>
      </c>
      <c r="X594" s="2">
        <v>7.84912109375E-2</v>
      </c>
      <c r="Y594" s="2">
        <v>-9.3785714285714195E-2</v>
      </c>
      <c r="Z594" s="2">
        <v>0.5015869140625</v>
      </c>
      <c r="AA594" s="2">
        <v>0.171328571428571</v>
      </c>
      <c r="AB594" s="2">
        <v>0.2412109375</v>
      </c>
      <c r="AC594" s="2">
        <v>-0.21806666666666699</v>
      </c>
      <c r="AD594" s="2">
        <v>8.6368430749585196E-2</v>
      </c>
      <c r="AE594" s="2">
        <v>1.36904761904761E-2</v>
      </c>
      <c r="AF594" s="2">
        <v>0.79697790118712297</v>
      </c>
      <c r="AG594" s="2">
        <v>0.23175714285714299</v>
      </c>
      <c r="AH594" s="2">
        <v>6.5059036329631406E-2</v>
      </c>
      <c r="AI594" s="2">
        <v>-0.10340000000000001</v>
      </c>
      <c r="AJ594" s="2">
        <v>1</v>
      </c>
      <c r="AK594" s="2">
        <v>-7.8757142857142998E-2</v>
      </c>
      <c r="AL594" s="2">
        <v>0.97984323389626904</v>
      </c>
      <c r="AM594" s="2">
        <v>2.4642857142857098E-2</v>
      </c>
      <c r="AN594" s="2">
        <v>0.88588027264161295</v>
      </c>
      <c r="AO594" s="2">
        <v>-0.12185</v>
      </c>
      <c r="AP594" s="2">
        <v>0.32249189488008301</v>
      </c>
      <c r="AQ594" s="2">
        <v>-0.26767857142857099</v>
      </c>
      <c r="AR594" s="2">
        <v>0.135737400587187</v>
      </c>
      <c r="AS594" s="2">
        <v>-0.145828571428571</v>
      </c>
      <c r="AT594" s="2">
        <v>1</v>
      </c>
      <c r="AU594" s="2">
        <v>0.114666666666667</v>
      </c>
      <c r="AV594" s="2">
        <v>0.38097196920726301</v>
      </c>
      <c r="AW594" s="2">
        <v>-9.2447619047619001E-2</v>
      </c>
      <c r="AX594" s="2">
        <v>0.85961626474212305</v>
      </c>
      <c r="AY594" s="2">
        <v>-0.207114285714286</v>
      </c>
      <c r="AZ594" s="2">
        <v>0.43661714737902702</v>
      </c>
      <c r="BA594" s="2">
        <v>9.62166666666667E-2</v>
      </c>
      <c r="BB594" s="2">
        <v>1</v>
      </c>
      <c r="BC594" s="2">
        <v>-0.28136904761904802</v>
      </c>
      <c r="BD594" s="2">
        <v>0.193151371444547</v>
      </c>
      <c r="BE594" s="2">
        <v>-0.37758571428571402</v>
      </c>
      <c r="BF594" s="2">
        <v>0.17208564307770099</v>
      </c>
      <c r="BG594" s="2">
        <v>-1.8450000000000001E-2</v>
      </c>
      <c r="BH594" s="2">
        <v>0.456150660485026</v>
      </c>
      <c r="BI594" s="2">
        <v>-0.18892142857142899</v>
      </c>
      <c r="BJ594" s="2">
        <v>0.14478395477184</v>
      </c>
      <c r="BK594" s="2">
        <v>-0.170471428571429</v>
      </c>
      <c r="BL594" s="2">
        <v>0.93139396386805196</v>
      </c>
    </row>
    <row r="595" spans="1:64" x14ac:dyDescent="0.25">
      <c r="A595" s="2" t="s">
        <v>682</v>
      </c>
      <c r="B595" s="2">
        <v>0.229833333333333</v>
      </c>
      <c r="C595" s="2">
        <v>0.18770000000000001</v>
      </c>
      <c r="D595" s="2">
        <v>9.0571428571428594E-2</v>
      </c>
      <c r="E595" s="2">
        <v>0.27650000000000002</v>
      </c>
      <c r="F595" s="2">
        <v>0.35520000000000002</v>
      </c>
      <c r="G595" s="2">
        <v>0.36007142857142899</v>
      </c>
      <c r="H595" s="2">
        <v>0.49741666666666701</v>
      </c>
      <c r="I595" s="2">
        <v>0.53359999999999996</v>
      </c>
      <c r="J595" s="2">
        <v>0.55549999999999999</v>
      </c>
      <c r="K595" s="2">
        <v>4.6666666666666697E-2</v>
      </c>
      <c r="L595" s="2">
        <v>0.35052890898233302</v>
      </c>
      <c r="M595" s="2">
        <v>0.26758333333333301</v>
      </c>
      <c r="N595" s="2">
        <v>9.2773437500000104E-3</v>
      </c>
      <c r="O595" s="2">
        <v>0.22091666666666701</v>
      </c>
      <c r="P595" s="2">
        <v>1.1278190116074E-2</v>
      </c>
      <c r="Q595" s="2">
        <v>0.16750000000000001</v>
      </c>
      <c r="R595" s="2">
        <v>3.7109375E-2</v>
      </c>
      <c r="S595" s="2">
        <v>0.34589999999999999</v>
      </c>
      <c r="T595" s="2">
        <v>9.765625E-3</v>
      </c>
      <c r="U595" s="2">
        <v>0.1784</v>
      </c>
      <c r="V595" s="2">
        <v>4.8828125E-2</v>
      </c>
      <c r="W595" s="2">
        <v>0.26950000000000002</v>
      </c>
      <c r="X595" s="2">
        <v>4.1659870743252798E-3</v>
      </c>
      <c r="Y595" s="2">
        <v>0.46492857142857102</v>
      </c>
      <c r="Z595" s="2">
        <v>1.220703125E-4</v>
      </c>
      <c r="AA595" s="2">
        <v>0.19542857142857101</v>
      </c>
      <c r="AB595" s="2">
        <v>1.708984375E-3</v>
      </c>
      <c r="AC595" s="2">
        <v>-4.21333333333333E-2</v>
      </c>
      <c r="AD595" s="2">
        <v>0.77332153952041005</v>
      </c>
      <c r="AE595" s="2">
        <v>-0.139261904761905</v>
      </c>
      <c r="AF595" s="2">
        <v>0.131161527974784</v>
      </c>
      <c r="AG595" s="2">
        <v>-9.7128571428571397E-2</v>
      </c>
      <c r="AH595" s="2">
        <v>9.4040626239382599E-2</v>
      </c>
      <c r="AI595" s="2">
        <v>7.8700000000000006E-2</v>
      </c>
      <c r="AJ595" s="2">
        <v>0.107202395128092</v>
      </c>
      <c r="AK595" s="2">
        <v>8.3571428571428602E-2</v>
      </c>
      <c r="AL595" s="2">
        <v>0.246998332069362</v>
      </c>
      <c r="AM595" s="2">
        <v>4.8714285714285804E-3</v>
      </c>
      <c r="AN595" s="2">
        <v>0.88588027264161295</v>
      </c>
      <c r="AO595" s="2">
        <v>3.6183333333333297E-2</v>
      </c>
      <c r="AP595" s="2">
        <v>0.97423629002576395</v>
      </c>
      <c r="AQ595" s="2">
        <v>5.8083333333333299E-2</v>
      </c>
      <c r="AR595" s="2">
        <v>0.66725390103233695</v>
      </c>
      <c r="AS595" s="2">
        <v>2.1899999999999999E-2</v>
      </c>
      <c r="AT595" s="2">
        <v>0.75209457612876596</v>
      </c>
      <c r="AU595" s="2">
        <v>0.120833333333333</v>
      </c>
      <c r="AV595" s="2">
        <v>0.346279107889015</v>
      </c>
      <c r="AW595" s="2">
        <v>0.22283333333333299</v>
      </c>
      <c r="AX595" s="2">
        <v>3.7177657270311297E-2</v>
      </c>
      <c r="AY595" s="2">
        <v>0.10199999999999999</v>
      </c>
      <c r="AZ595" s="2">
        <v>0.37115501494960401</v>
      </c>
      <c r="BA595" s="2">
        <v>7.8316666666666604E-2</v>
      </c>
      <c r="BB595" s="2">
        <v>0.72234267280706899</v>
      </c>
      <c r="BC595" s="2">
        <v>0.19734523809523799</v>
      </c>
      <c r="BD595" s="2">
        <v>0.13084440394711</v>
      </c>
      <c r="BE595" s="2">
        <v>0.119028571428571</v>
      </c>
      <c r="BF595" s="2">
        <v>0.43661714737902702</v>
      </c>
      <c r="BG595" s="2">
        <v>-4.2516666666666703E-2</v>
      </c>
      <c r="BH595" s="2">
        <v>0.55277296330435899</v>
      </c>
      <c r="BI595" s="2">
        <v>-2.5488095238095199E-2</v>
      </c>
      <c r="BJ595" s="2">
        <v>0.93958996448429699</v>
      </c>
      <c r="BK595" s="2">
        <v>1.70285714285714E-2</v>
      </c>
      <c r="BL595" s="2">
        <v>0.508007113808702</v>
      </c>
    </row>
    <row r="596" spans="1:64" x14ac:dyDescent="0.25">
      <c r="A596" s="2" t="s">
        <v>43</v>
      </c>
      <c r="B596" s="2">
        <v>0.28906666666666703</v>
      </c>
      <c r="C596" s="2">
        <v>0.15323999999999999</v>
      </c>
      <c r="D596" s="2">
        <v>0.233957142857143</v>
      </c>
      <c r="E596" s="2">
        <v>0.54391666666666705</v>
      </c>
      <c r="F596" s="2">
        <v>0.54808000000000001</v>
      </c>
      <c r="G596" s="2">
        <v>0.51564285714285696</v>
      </c>
      <c r="H596" s="2">
        <v>0.97141666666666704</v>
      </c>
      <c r="I596" s="2">
        <v>1.0310999999999999</v>
      </c>
      <c r="J596" s="2">
        <v>0.88078571428571395</v>
      </c>
      <c r="K596" s="2">
        <v>0.25485000000000002</v>
      </c>
      <c r="L596" s="2">
        <v>1.220703125E-2</v>
      </c>
      <c r="M596" s="2">
        <v>0.68235000000000001</v>
      </c>
      <c r="N596" s="2">
        <v>4.8828125E-4</v>
      </c>
      <c r="O596" s="2">
        <v>0.42749999999999999</v>
      </c>
      <c r="P596" s="2">
        <v>5.0993223789973898E-3</v>
      </c>
      <c r="Q596" s="2">
        <v>0.39484000000000002</v>
      </c>
      <c r="R596" s="2">
        <v>9.1516888526500702E-3</v>
      </c>
      <c r="S596" s="2">
        <v>0.87785999999999997</v>
      </c>
      <c r="T596" s="2">
        <v>1.953125E-3</v>
      </c>
      <c r="U596" s="2">
        <v>0.48302</v>
      </c>
      <c r="V596" s="2">
        <v>2.734375E-2</v>
      </c>
      <c r="W596" s="2">
        <v>0.28168571428571398</v>
      </c>
      <c r="X596" s="2">
        <v>4.0283203125E-3</v>
      </c>
      <c r="Y596" s="2">
        <v>0.64682857142857098</v>
      </c>
      <c r="Z596" s="2">
        <v>1.220703125E-4</v>
      </c>
      <c r="AA596" s="2">
        <v>0.36514285714285699</v>
      </c>
      <c r="AB596" s="2">
        <v>6.7138671875E-3</v>
      </c>
      <c r="AC596" s="2">
        <v>-0.13582666666666701</v>
      </c>
      <c r="AD596" s="2">
        <v>9.8283998933438796E-3</v>
      </c>
      <c r="AE596" s="2">
        <v>-5.5109523809523803E-2</v>
      </c>
      <c r="AF596" s="2">
        <v>0.35355019467436399</v>
      </c>
      <c r="AG596" s="2">
        <v>8.0717142857142904E-2</v>
      </c>
      <c r="AH596" s="2">
        <v>0.13921732703310299</v>
      </c>
      <c r="AI596" s="2">
        <v>4.1633333333334103E-3</v>
      </c>
      <c r="AJ596" s="2">
        <v>0.92286969995948298</v>
      </c>
      <c r="AK596" s="2">
        <v>-2.8273809523809399E-2</v>
      </c>
      <c r="AL596" s="2">
        <v>0.82009008356026802</v>
      </c>
      <c r="AM596" s="2">
        <v>-3.2437142857142803E-2</v>
      </c>
      <c r="AN596" s="2">
        <v>0.79609393164380404</v>
      </c>
      <c r="AO596" s="2">
        <v>5.9683333333333199E-2</v>
      </c>
      <c r="AP596" s="2">
        <v>0.582414489535233</v>
      </c>
      <c r="AQ596" s="2">
        <v>-9.0630952380952395E-2</v>
      </c>
      <c r="AR596" s="2">
        <v>0.82009008356026802</v>
      </c>
      <c r="AS596" s="2">
        <v>-0.15031428571428601</v>
      </c>
      <c r="AT596" s="2">
        <v>0.51942363236837796</v>
      </c>
      <c r="AU596" s="2">
        <v>0.13999</v>
      </c>
      <c r="AV596" s="2">
        <v>0.25430297256922602</v>
      </c>
      <c r="AW596" s="2">
        <v>2.6835714285714199E-2</v>
      </c>
      <c r="AX596" s="2">
        <v>0.78100997131822303</v>
      </c>
      <c r="AY596" s="2">
        <v>-0.113154285714286</v>
      </c>
      <c r="AZ596" s="2">
        <v>0.37115501494960401</v>
      </c>
      <c r="BA596" s="2">
        <v>0.19550999999999999</v>
      </c>
      <c r="BB596" s="2">
        <v>0.20296731132644399</v>
      </c>
      <c r="BC596" s="2">
        <v>-3.55214285714286E-2</v>
      </c>
      <c r="BD596" s="2">
        <v>0.70450666307712995</v>
      </c>
      <c r="BE596" s="2">
        <v>-0.231031428571429</v>
      </c>
      <c r="BF596" s="2">
        <v>0.25905032285433399</v>
      </c>
      <c r="BG596" s="2">
        <v>5.552E-2</v>
      </c>
      <c r="BH596" s="2">
        <v>0.67439681061972101</v>
      </c>
      <c r="BI596" s="2">
        <v>-6.2357142857142799E-2</v>
      </c>
      <c r="BJ596" s="2">
        <v>0.97984323389626904</v>
      </c>
      <c r="BK596" s="2">
        <v>-0.117877142857143</v>
      </c>
      <c r="BL596" s="2">
        <v>0.58484460978067099</v>
      </c>
    </row>
    <row r="597" spans="1:64" x14ac:dyDescent="0.25">
      <c r="A597" s="2" t="s">
        <v>683</v>
      </c>
      <c r="B597" s="2">
        <v>9.69E-2</v>
      </c>
      <c r="C597" s="2">
        <v>0.10922</v>
      </c>
      <c r="D597" s="2">
        <v>0.124114285714286</v>
      </c>
      <c r="E597" s="2">
        <v>0.16921666666666699</v>
      </c>
      <c r="F597" s="2">
        <v>0.16336000000000001</v>
      </c>
      <c r="G597" s="2">
        <v>0.17199999999999999</v>
      </c>
      <c r="H597" s="2">
        <v>0.28091666666666698</v>
      </c>
      <c r="I597" s="2">
        <v>0.26479999999999998</v>
      </c>
      <c r="J597" s="2">
        <v>0.224214285714286</v>
      </c>
      <c r="K597" s="2">
        <v>7.2316666666666696E-2</v>
      </c>
      <c r="L597" s="2">
        <v>1.8466086496912199E-2</v>
      </c>
      <c r="M597" s="2">
        <v>0.18401666666666699</v>
      </c>
      <c r="N597" s="2">
        <v>4.8828125E-4</v>
      </c>
      <c r="O597" s="2">
        <v>0.11169999999999999</v>
      </c>
      <c r="P597" s="2">
        <v>2.33763900464205E-2</v>
      </c>
      <c r="Q597" s="2">
        <v>5.4140000000000001E-2</v>
      </c>
      <c r="R597" s="2">
        <v>4.4010984012951497E-2</v>
      </c>
      <c r="S597" s="2">
        <v>0.15558</v>
      </c>
      <c r="T597" s="2">
        <v>5.859375E-3</v>
      </c>
      <c r="U597" s="2">
        <v>0.10144</v>
      </c>
      <c r="V597" s="2">
        <v>0.16015625</v>
      </c>
      <c r="W597" s="2">
        <v>4.7885714285714302E-2</v>
      </c>
      <c r="X597" s="2">
        <v>0.172607421875</v>
      </c>
      <c r="Y597" s="2">
        <v>0.10009999999999999</v>
      </c>
      <c r="Z597" s="2">
        <v>1.51918556580972E-3</v>
      </c>
      <c r="AA597" s="2">
        <v>5.2214285714285699E-2</v>
      </c>
      <c r="AB597" s="2">
        <v>5.2490234375E-3</v>
      </c>
      <c r="AC597" s="2">
        <v>1.2319999999999999E-2</v>
      </c>
      <c r="AD597" s="2">
        <v>0.76538950747975898</v>
      </c>
      <c r="AE597" s="2">
        <v>2.7214285714285701E-2</v>
      </c>
      <c r="AF597" s="2">
        <v>0.235607537957367</v>
      </c>
      <c r="AG597" s="2">
        <v>1.48942857142857E-2</v>
      </c>
      <c r="AH597" s="2">
        <v>0.46363063943884097</v>
      </c>
      <c r="AI597" s="2">
        <v>-5.8566666666666498E-3</v>
      </c>
      <c r="AJ597" s="2">
        <v>1</v>
      </c>
      <c r="AK597" s="2">
        <v>2.7833333333333599E-3</v>
      </c>
      <c r="AL597" s="2">
        <v>0.83694075615344399</v>
      </c>
      <c r="AM597" s="2">
        <v>8.6400000000000105E-3</v>
      </c>
      <c r="AN597" s="2">
        <v>0.97709834922111105</v>
      </c>
      <c r="AO597" s="2">
        <v>-1.6116666666666699E-2</v>
      </c>
      <c r="AP597" s="2">
        <v>0.81743261806700296</v>
      </c>
      <c r="AQ597" s="2">
        <v>-5.6702380952380997E-2</v>
      </c>
      <c r="AR597" s="2">
        <v>0.29161447549393199</v>
      </c>
      <c r="AS597" s="2">
        <v>-4.0585714285714301E-2</v>
      </c>
      <c r="AT597" s="2">
        <v>0.76964927686681095</v>
      </c>
      <c r="AU597" s="2">
        <v>-1.8176666666666699E-2</v>
      </c>
      <c r="AV597" s="2">
        <v>0.55277296330435899</v>
      </c>
      <c r="AW597" s="2">
        <v>-2.44309523809524E-2</v>
      </c>
      <c r="AX597" s="2">
        <v>0.38182688354177302</v>
      </c>
      <c r="AY597" s="2">
        <v>-6.25428571428572E-3</v>
      </c>
      <c r="AZ597" s="2">
        <v>0.58484460978067099</v>
      </c>
      <c r="BA597" s="2">
        <v>-2.84366666666667E-2</v>
      </c>
      <c r="BB597" s="2">
        <v>0.67439681061972101</v>
      </c>
      <c r="BC597" s="2">
        <v>-8.3916666666666695E-2</v>
      </c>
      <c r="BD597" s="2">
        <v>8.4927053025047397E-2</v>
      </c>
      <c r="BE597" s="2">
        <v>-5.5480000000000002E-2</v>
      </c>
      <c r="BF597" s="2">
        <v>0.54576964965307995</v>
      </c>
      <c r="BG597" s="2">
        <v>-1.026E-2</v>
      </c>
      <c r="BH597" s="2">
        <v>0.82120356423761998</v>
      </c>
      <c r="BI597" s="2">
        <v>-5.9485714285714301E-2</v>
      </c>
      <c r="BJ597" s="2">
        <v>0.231154622736262</v>
      </c>
      <c r="BK597" s="2">
        <v>-4.9225714285714303E-2</v>
      </c>
      <c r="BL597" s="2">
        <v>0.97709834922111105</v>
      </c>
    </row>
    <row r="598" spans="1:64" x14ac:dyDescent="0.25">
      <c r="A598" s="2" t="s">
        <v>684</v>
      </c>
      <c r="B598" s="2">
        <v>0.25711666666666699</v>
      </c>
      <c r="C598" s="2">
        <v>0.77371999999999996</v>
      </c>
      <c r="D598" s="2">
        <v>0.59224285714285696</v>
      </c>
      <c r="E598" s="2">
        <v>0.73046666666666704</v>
      </c>
      <c r="F598" s="2">
        <v>0.36064000000000002</v>
      </c>
      <c r="G598" s="2">
        <v>0.42602857142857098</v>
      </c>
      <c r="H598" s="2">
        <v>0.52371666666666705</v>
      </c>
      <c r="I598" s="2">
        <v>0.61277999999999999</v>
      </c>
      <c r="J598" s="2">
        <v>0.47052857142857102</v>
      </c>
      <c r="K598" s="2">
        <v>0.47334999999999999</v>
      </c>
      <c r="L598" s="2">
        <v>0.26640242464049901</v>
      </c>
      <c r="M598" s="2">
        <v>0.2666</v>
      </c>
      <c r="N598" s="2">
        <v>1.08269212771313E-2</v>
      </c>
      <c r="O598" s="2">
        <v>-0.20674999999999999</v>
      </c>
      <c r="P598" s="2">
        <v>0.39830459339558799</v>
      </c>
      <c r="Q598" s="2">
        <v>-0.41308</v>
      </c>
      <c r="R598" s="2">
        <v>7.5926962982557702E-2</v>
      </c>
      <c r="S598" s="2">
        <v>-0.16094</v>
      </c>
      <c r="T598" s="2">
        <v>0.6953125</v>
      </c>
      <c r="U598" s="2">
        <v>0.25213999999999998</v>
      </c>
      <c r="V598" s="2">
        <v>0.322265625</v>
      </c>
      <c r="W598" s="2">
        <v>-0.16621428571428601</v>
      </c>
      <c r="X598" s="2">
        <v>0.184101157264039</v>
      </c>
      <c r="Y598" s="2">
        <v>-0.121714285714286</v>
      </c>
      <c r="Z598" s="2">
        <v>0.29450739368010997</v>
      </c>
      <c r="AA598" s="2">
        <v>4.4499999999999998E-2</v>
      </c>
      <c r="AB598" s="2">
        <v>0.3909912109375</v>
      </c>
      <c r="AC598" s="2">
        <v>0.51660333333333297</v>
      </c>
      <c r="AD598" s="2">
        <v>0.139898605916671</v>
      </c>
      <c r="AE598" s="2">
        <v>0.33512619047619002</v>
      </c>
      <c r="AF598" s="2">
        <v>4.4888909225670598E-2</v>
      </c>
      <c r="AG598" s="2">
        <v>-0.181477142857143</v>
      </c>
      <c r="AH598" s="2">
        <v>0.92914534275468896</v>
      </c>
      <c r="AI598" s="2">
        <v>-0.36982666666666703</v>
      </c>
      <c r="AJ598" s="2">
        <v>0.71531704225729997</v>
      </c>
      <c r="AK598" s="2">
        <v>-0.30443809523809501</v>
      </c>
      <c r="AL598" s="2">
        <v>0.75677349692864204</v>
      </c>
      <c r="AM598" s="2">
        <v>6.5388571428571504E-2</v>
      </c>
      <c r="AN598" s="2">
        <v>0.55515931380147798</v>
      </c>
      <c r="AO598" s="2">
        <v>8.90633333333333E-2</v>
      </c>
      <c r="AP598" s="2">
        <v>0.92112321866440094</v>
      </c>
      <c r="AQ598" s="2">
        <v>-5.3188095238095298E-2</v>
      </c>
      <c r="AR598" s="2">
        <v>0.97941239470679897</v>
      </c>
      <c r="AS598" s="2">
        <v>-0.142251428571429</v>
      </c>
      <c r="AT598" s="2">
        <v>0.90657206669300705</v>
      </c>
      <c r="AU598" s="2">
        <v>-0.88643000000000005</v>
      </c>
      <c r="AV598" s="2">
        <v>4.0376630582034397E-2</v>
      </c>
      <c r="AW598" s="2">
        <v>-0.63956428571428603</v>
      </c>
      <c r="AX598" s="2">
        <v>9.9667980021438798E-2</v>
      </c>
      <c r="AY598" s="2">
        <v>0.24686571428571399</v>
      </c>
      <c r="AZ598" s="2">
        <v>0.95319541698934096</v>
      </c>
      <c r="BA598" s="2">
        <v>-0.42753999999999998</v>
      </c>
      <c r="BB598" s="2">
        <v>0.373243057580667</v>
      </c>
      <c r="BC598" s="2">
        <v>-0.388314285714286</v>
      </c>
      <c r="BD598" s="2">
        <v>2.5160471759224499E-2</v>
      </c>
      <c r="BE598" s="2">
        <v>3.9225714285714197E-2</v>
      </c>
      <c r="BF598" s="2">
        <v>0.97709834922111105</v>
      </c>
      <c r="BG598" s="2">
        <v>0.45889000000000002</v>
      </c>
      <c r="BH598" s="2">
        <v>0.87175981912823997</v>
      </c>
      <c r="BI598" s="2">
        <v>0.25124999999999997</v>
      </c>
      <c r="BJ598" s="2">
        <v>0.59515516116673695</v>
      </c>
      <c r="BK598" s="2">
        <v>-0.20763999999999999</v>
      </c>
      <c r="BL598" s="2">
        <v>0.54576964965307995</v>
      </c>
    </row>
    <row r="599" spans="1:64" x14ac:dyDescent="0.25">
      <c r="A599" s="2" t="s">
        <v>388</v>
      </c>
      <c r="B599" s="2">
        <v>1.20783333333333</v>
      </c>
      <c r="C599" s="2">
        <v>1.2585</v>
      </c>
      <c r="D599" s="2">
        <v>1.33964285714286</v>
      </c>
      <c r="E599" s="2">
        <v>0.59208333333333296</v>
      </c>
      <c r="F599" s="2">
        <v>0.52417999999999998</v>
      </c>
      <c r="G599" s="2">
        <v>0.48078571428571398</v>
      </c>
      <c r="H599" s="2">
        <v>0.80033333333333301</v>
      </c>
      <c r="I599" s="2">
        <v>0.87897999999999998</v>
      </c>
      <c r="J599" s="2">
        <v>0.78092857142857097</v>
      </c>
      <c r="K599" s="2">
        <v>-0.61575000000000002</v>
      </c>
      <c r="L599" s="2">
        <v>4.8828125E-4</v>
      </c>
      <c r="M599" s="2">
        <v>-0.40749999999999997</v>
      </c>
      <c r="N599" s="2">
        <v>4.8828125E-4</v>
      </c>
      <c r="O599" s="2">
        <v>0.20824999999999999</v>
      </c>
      <c r="P599" s="2">
        <v>0.119722411520657</v>
      </c>
      <c r="Q599" s="2">
        <v>-0.73431999999999997</v>
      </c>
      <c r="R599" s="2">
        <v>1.3671875E-2</v>
      </c>
      <c r="S599" s="2">
        <v>-0.37952000000000002</v>
      </c>
      <c r="T599" s="2">
        <v>0.10546875</v>
      </c>
      <c r="U599" s="2">
        <v>0.3548</v>
      </c>
      <c r="V599" s="2">
        <v>6.4453125E-2</v>
      </c>
      <c r="W599" s="2">
        <v>-0.85885714285714299</v>
      </c>
      <c r="X599" s="2">
        <v>1.220703125E-4</v>
      </c>
      <c r="Y599" s="2">
        <v>-0.55871428571428605</v>
      </c>
      <c r="Z599" s="2">
        <v>4.0283203125E-3</v>
      </c>
      <c r="AA599" s="2">
        <v>0.30014285714285699</v>
      </c>
      <c r="AB599" s="2">
        <v>1.220703125E-4</v>
      </c>
      <c r="AC599" s="2">
        <v>5.0666666666666603E-2</v>
      </c>
      <c r="AD599" s="2">
        <v>0.64420526005336698</v>
      </c>
      <c r="AE599" s="2">
        <v>0.13180952380952399</v>
      </c>
      <c r="AF599" s="2">
        <v>0.51984065086145503</v>
      </c>
      <c r="AG599" s="2">
        <v>8.1142857142857197E-2</v>
      </c>
      <c r="AH599" s="2">
        <v>0.88588027264161295</v>
      </c>
      <c r="AI599" s="2">
        <v>-6.7903333333333302E-2</v>
      </c>
      <c r="AJ599" s="2">
        <v>0.28293378448177198</v>
      </c>
      <c r="AK599" s="2">
        <v>-0.11129761904761901</v>
      </c>
      <c r="AL599" s="2">
        <v>0.36798361681686398</v>
      </c>
      <c r="AM599" s="2">
        <v>-4.3394285714285698E-2</v>
      </c>
      <c r="AN599" s="2">
        <v>0.55801342358599404</v>
      </c>
      <c r="AO599" s="2">
        <v>7.8646666666666601E-2</v>
      </c>
      <c r="AP599" s="2">
        <v>0.84314676579238801</v>
      </c>
      <c r="AQ599" s="2">
        <v>-1.94047619047619E-2</v>
      </c>
      <c r="AR599" s="2">
        <v>0.97946884473977502</v>
      </c>
      <c r="AS599" s="2">
        <v>-9.8051428571428595E-2</v>
      </c>
      <c r="AT599" s="2">
        <v>0.88359233089564504</v>
      </c>
      <c r="AU599" s="2">
        <v>-0.11856999999999999</v>
      </c>
      <c r="AV599" s="2">
        <v>0.22762995518413501</v>
      </c>
      <c r="AW599" s="2">
        <v>-0.24310714285714299</v>
      </c>
      <c r="AX599" s="2">
        <v>0.13084440394711</v>
      </c>
      <c r="AY599" s="2">
        <v>-0.124537142857143</v>
      </c>
      <c r="AZ599" s="2">
        <v>0.93139396386805196</v>
      </c>
      <c r="BA599" s="2">
        <v>2.7980000000000001E-2</v>
      </c>
      <c r="BB599" s="2">
        <v>0.38097196920726301</v>
      </c>
      <c r="BC599" s="2">
        <v>-0.151214285714286</v>
      </c>
      <c r="BD599" s="2">
        <v>0.25195315654866102</v>
      </c>
      <c r="BE599" s="2">
        <v>-0.179194285714286</v>
      </c>
      <c r="BF599" s="2">
        <v>0.84075102893247999</v>
      </c>
      <c r="BG599" s="2">
        <v>0.14655000000000001</v>
      </c>
      <c r="BH599" s="2">
        <v>0.67439681061972101</v>
      </c>
      <c r="BI599" s="2">
        <v>9.1892857142857096E-2</v>
      </c>
      <c r="BJ599" s="2">
        <v>0.66725390103233695</v>
      </c>
      <c r="BK599" s="2">
        <v>-5.4657142857142897E-2</v>
      </c>
      <c r="BL599" s="2">
        <v>1</v>
      </c>
    </row>
    <row r="600" spans="1:64" x14ac:dyDescent="0.25">
      <c r="A600" s="2" t="s">
        <v>685</v>
      </c>
      <c r="B600" s="2">
        <v>8.7866666666666706</v>
      </c>
      <c r="C600" s="2">
        <v>7.2362000000000002</v>
      </c>
      <c r="D600" s="2">
        <v>8.7149999999999999</v>
      </c>
      <c r="E600" s="2">
        <v>6.3866666666666703</v>
      </c>
      <c r="F600" s="2">
        <v>6.8585000000000003</v>
      </c>
      <c r="G600" s="2">
        <v>6.37785714285714</v>
      </c>
      <c r="H600" s="2">
        <v>9.7958333333333307</v>
      </c>
      <c r="I600" s="2">
        <v>10.863</v>
      </c>
      <c r="J600" s="2">
        <v>8.7407142857142901</v>
      </c>
      <c r="K600" s="2">
        <v>-2.4</v>
      </c>
      <c r="L600" s="2">
        <v>4.248046875E-2</v>
      </c>
      <c r="M600" s="2">
        <v>1.0091666666666701</v>
      </c>
      <c r="N600" s="2">
        <v>0.4697265625</v>
      </c>
      <c r="O600" s="2">
        <v>3.4091666666666698</v>
      </c>
      <c r="P600" s="2">
        <v>4.5446946073126E-2</v>
      </c>
      <c r="Q600" s="2">
        <v>-0.37769999999999998</v>
      </c>
      <c r="R600" s="2">
        <v>1</v>
      </c>
      <c r="S600" s="2">
        <v>3.6267999999999998</v>
      </c>
      <c r="T600" s="2">
        <v>0.431640625</v>
      </c>
      <c r="U600" s="2">
        <v>4.0045000000000002</v>
      </c>
      <c r="V600" s="2">
        <v>0.16015625</v>
      </c>
      <c r="W600" s="2">
        <v>-2.3371428571428599</v>
      </c>
      <c r="X600" s="2">
        <v>6.3973782987329794E-2</v>
      </c>
      <c r="Y600" s="2">
        <v>2.57142857142857E-2</v>
      </c>
      <c r="Z600" s="2">
        <v>0.55082554314985499</v>
      </c>
      <c r="AA600" s="2">
        <v>2.3628571428571399</v>
      </c>
      <c r="AB600" s="2">
        <v>2.45361328125E-2</v>
      </c>
      <c r="AC600" s="2">
        <v>-1.55046666666667</v>
      </c>
      <c r="AD600" s="2">
        <v>0.33888446029014802</v>
      </c>
      <c r="AE600" s="2">
        <v>-7.1666666666667198E-2</v>
      </c>
      <c r="AF600" s="2">
        <v>0.97947937751735004</v>
      </c>
      <c r="AG600" s="2">
        <v>1.4787999999999999</v>
      </c>
      <c r="AH600" s="2">
        <v>0.31921715723914801</v>
      </c>
      <c r="AI600" s="2">
        <v>0.47183333333333399</v>
      </c>
      <c r="AJ600" s="2">
        <v>0.77130300040516797</v>
      </c>
      <c r="AK600" s="2">
        <v>-8.8095238095240395E-3</v>
      </c>
      <c r="AL600" s="2">
        <v>0.52671070751835303</v>
      </c>
      <c r="AM600" s="2">
        <v>-0.48064285714285798</v>
      </c>
      <c r="AN600" s="2">
        <v>0.97709834922111105</v>
      </c>
      <c r="AO600" s="2">
        <v>1.0671666666666699</v>
      </c>
      <c r="AP600" s="2">
        <v>1</v>
      </c>
      <c r="AQ600" s="2">
        <v>-1.05511904761905</v>
      </c>
      <c r="AR600" s="2">
        <v>0.64337210835296499</v>
      </c>
      <c r="AS600" s="2">
        <v>-2.1222857142857099</v>
      </c>
      <c r="AT600" s="2">
        <v>0.97709834922111105</v>
      </c>
      <c r="AU600" s="2">
        <v>2.0223</v>
      </c>
      <c r="AV600" s="2">
        <v>0.582414489535233</v>
      </c>
      <c r="AW600" s="2">
        <v>6.2857142857143194E-2</v>
      </c>
      <c r="AX600" s="2">
        <v>0.43189227248723799</v>
      </c>
      <c r="AY600" s="2">
        <v>-1.9594428571428599</v>
      </c>
      <c r="AZ600" s="2">
        <v>0.508007113808702</v>
      </c>
      <c r="BA600" s="2">
        <v>2.6176333333333299</v>
      </c>
      <c r="BB600" s="2">
        <v>0.67439681061972101</v>
      </c>
      <c r="BC600" s="2">
        <v>-0.98345238095238097</v>
      </c>
      <c r="BD600" s="2">
        <v>0.34744566511695302</v>
      </c>
      <c r="BE600" s="2">
        <v>-3.60108571428571</v>
      </c>
      <c r="BF600" s="2">
        <v>0.47158555537879798</v>
      </c>
      <c r="BG600" s="2">
        <v>0.59533333333333405</v>
      </c>
      <c r="BH600" s="2">
        <v>0.82120356423761998</v>
      </c>
      <c r="BI600" s="2">
        <v>-1.0463095238095199</v>
      </c>
      <c r="BJ600" s="2">
        <v>0.43189227248723799</v>
      </c>
      <c r="BK600" s="2">
        <v>-1.6416428571428601</v>
      </c>
      <c r="BL600" s="2">
        <v>0.88588027264161295</v>
      </c>
    </row>
    <row r="601" spans="1:64" x14ac:dyDescent="0.25">
      <c r="A601" s="2" t="s">
        <v>686</v>
      </c>
      <c r="B601" s="2">
        <v>1.8641666666666701</v>
      </c>
      <c r="C601" s="2">
        <v>1.6133</v>
      </c>
      <c r="D601" s="2">
        <v>1.90357142857143</v>
      </c>
      <c r="E601" s="2">
        <v>1.425</v>
      </c>
      <c r="F601" s="2">
        <v>1.4722</v>
      </c>
      <c r="G601" s="2">
        <v>1.48178571428571</v>
      </c>
      <c r="H601" s="2">
        <v>2.5141666666666702</v>
      </c>
      <c r="I601" s="2">
        <v>2.7250000000000001</v>
      </c>
      <c r="J601" s="2">
        <v>2.31928571428571</v>
      </c>
      <c r="K601" s="2">
        <v>-0.43916666666666698</v>
      </c>
      <c r="L601" s="2">
        <v>4.248046875E-2</v>
      </c>
      <c r="M601" s="2">
        <v>0.65</v>
      </c>
      <c r="N601" s="2">
        <v>6.396484375E-2</v>
      </c>
      <c r="O601" s="2">
        <v>1.0891666666666699</v>
      </c>
      <c r="P601" s="2">
        <v>2.33763900464205E-2</v>
      </c>
      <c r="Q601" s="2">
        <v>-0.1411</v>
      </c>
      <c r="R601" s="2">
        <v>0.431640625</v>
      </c>
      <c r="S601" s="2">
        <v>1.1116999999999999</v>
      </c>
      <c r="T601" s="2">
        <v>0.275390625</v>
      </c>
      <c r="U601" s="2">
        <v>1.2527999999999999</v>
      </c>
      <c r="V601" s="2">
        <v>4.8828125E-2</v>
      </c>
      <c r="W601" s="2">
        <v>-0.42178571428571399</v>
      </c>
      <c r="X601" s="2">
        <v>0.1937255859375</v>
      </c>
      <c r="Y601" s="2">
        <v>0.41571428571428598</v>
      </c>
      <c r="Z601" s="2">
        <v>0.20917434878385299</v>
      </c>
      <c r="AA601" s="2">
        <v>0.83750000000000002</v>
      </c>
      <c r="AB601" s="2">
        <v>1.708984375E-3</v>
      </c>
      <c r="AC601" s="2">
        <v>-0.25086666666666702</v>
      </c>
      <c r="AD601" s="2">
        <v>0.18712451024808399</v>
      </c>
      <c r="AE601" s="2">
        <v>3.94047619047617E-2</v>
      </c>
      <c r="AF601" s="2">
        <v>0.661863072527066</v>
      </c>
      <c r="AG601" s="2">
        <v>0.29027142857142901</v>
      </c>
      <c r="AH601" s="2">
        <v>0.253329405468595</v>
      </c>
      <c r="AI601" s="2">
        <v>4.7199999999999902E-2</v>
      </c>
      <c r="AJ601" s="2">
        <v>0.82120356423761998</v>
      </c>
      <c r="AK601" s="2">
        <v>5.6785714285714203E-2</v>
      </c>
      <c r="AL601" s="2">
        <v>0.50364719701703597</v>
      </c>
      <c r="AM601" s="2">
        <v>9.5857142857143102E-3</v>
      </c>
      <c r="AN601" s="2">
        <v>0.93139396386805196</v>
      </c>
      <c r="AO601" s="2">
        <v>0.21083333333333301</v>
      </c>
      <c r="AP601" s="2">
        <v>0.72234267280706899</v>
      </c>
      <c r="AQ601" s="2">
        <v>-0.19488095238095199</v>
      </c>
      <c r="AR601" s="2">
        <v>0.79701186164265603</v>
      </c>
      <c r="AS601" s="2">
        <v>-0.40571428571428497</v>
      </c>
      <c r="AT601" s="2">
        <v>0.79609393164380404</v>
      </c>
      <c r="AU601" s="2">
        <v>0.29806666666666698</v>
      </c>
      <c r="AV601" s="2">
        <v>0.49650658938584602</v>
      </c>
      <c r="AW601" s="2">
        <v>1.73809523809524E-2</v>
      </c>
      <c r="AX601" s="2">
        <v>0.37439638837404299</v>
      </c>
      <c r="AY601" s="2">
        <v>-0.28068571428571398</v>
      </c>
      <c r="AZ601" s="2">
        <v>0.97709834922111105</v>
      </c>
      <c r="BA601" s="2">
        <v>0.4617</v>
      </c>
      <c r="BB601" s="2">
        <v>0.94741232161059497</v>
      </c>
      <c r="BC601" s="2">
        <v>-0.23428571428571399</v>
      </c>
      <c r="BD601" s="2">
        <v>0.44024435320676703</v>
      </c>
      <c r="BE601" s="2">
        <v>-0.69598571428571399</v>
      </c>
      <c r="BF601" s="2">
        <v>0.61861284223018598</v>
      </c>
      <c r="BG601" s="2">
        <v>0.16363333333333399</v>
      </c>
      <c r="BH601" s="2">
        <v>0.87175981912823997</v>
      </c>
      <c r="BI601" s="2">
        <v>-0.25166666666666698</v>
      </c>
      <c r="BJ601" s="2">
        <v>0.46238731789142301</v>
      </c>
      <c r="BK601" s="2">
        <v>-0.4153</v>
      </c>
      <c r="BL601" s="2">
        <v>0.84075102893247999</v>
      </c>
    </row>
    <row r="602" spans="1:64" x14ac:dyDescent="0.25">
      <c r="A602" s="2" t="s">
        <v>687</v>
      </c>
      <c r="B602" s="2">
        <v>6.8558333333333303</v>
      </c>
      <c r="C602" s="2">
        <v>4.2998000000000003</v>
      </c>
      <c r="D602" s="2">
        <v>6.2414285714285702</v>
      </c>
      <c r="E602" s="2">
        <v>5.5383333333333304</v>
      </c>
      <c r="F602" s="2">
        <v>6.3810000000000002</v>
      </c>
      <c r="G602" s="2">
        <v>6.7121428571428599</v>
      </c>
      <c r="H602" s="2">
        <v>8.8466666666666693</v>
      </c>
      <c r="I602" s="2">
        <v>10.065</v>
      </c>
      <c r="J602" s="2">
        <v>8.5321428571428601</v>
      </c>
      <c r="K602" s="2">
        <v>-1.3174999999999999</v>
      </c>
      <c r="L602" s="2">
        <v>0.33935546875</v>
      </c>
      <c r="M602" s="2">
        <v>1.9908333333333299</v>
      </c>
      <c r="N602" s="2">
        <v>0.1513671875</v>
      </c>
      <c r="O602" s="2">
        <v>3.30833333333333</v>
      </c>
      <c r="P602" s="2">
        <v>2.9382541109368901E-2</v>
      </c>
      <c r="Q602" s="2">
        <v>2.0811999999999999</v>
      </c>
      <c r="R602" s="2">
        <v>0.322265625</v>
      </c>
      <c r="S602" s="2">
        <v>5.7652000000000001</v>
      </c>
      <c r="T602" s="2">
        <v>2.734375E-2</v>
      </c>
      <c r="U602" s="2">
        <v>3.6840000000000002</v>
      </c>
      <c r="V602" s="2">
        <v>7.4273549705524203E-2</v>
      </c>
      <c r="W602" s="2">
        <v>0.47071428571428597</v>
      </c>
      <c r="X602" s="2">
        <v>0.6697998046875</v>
      </c>
      <c r="Y602" s="2">
        <v>2.2907142857142899</v>
      </c>
      <c r="Z602" s="2">
        <v>0.153076171875</v>
      </c>
      <c r="AA602" s="2">
        <v>1.82</v>
      </c>
      <c r="AB602" s="2">
        <v>4.18701171875E-2</v>
      </c>
      <c r="AC602" s="2">
        <v>-2.55603333333333</v>
      </c>
      <c r="AD602" s="2">
        <v>0.121145890394543</v>
      </c>
      <c r="AE602" s="2">
        <v>-0.61440476190476201</v>
      </c>
      <c r="AF602" s="2">
        <v>0.93958996448429699</v>
      </c>
      <c r="AG602" s="2">
        <v>1.9416285714285699</v>
      </c>
      <c r="AH602" s="2">
        <v>0.120657785604942</v>
      </c>
      <c r="AI602" s="2">
        <v>0.84266666666666701</v>
      </c>
      <c r="AJ602" s="2">
        <v>0.62773758748991004</v>
      </c>
      <c r="AK602" s="2">
        <v>1.1738095238095201</v>
      </c>
      <c r="AL602" s="2">
        <v>0.49401327438209902</v>
      </c>
      <c r="AM602" s="2">
        <v>0.33114285714285702</v>
      </c>
      <c r="AN602" s="2">
        <v>0.79609393164380404</v>
      </c>
      <c r="AO602" s="2">
        <v>1.2183333333333299</v>
      </c>
      <c r="AP602" s="2">
        <v>0.82120356423761998</v>
      </c>
      <c r="AQ602" s="2">
        <v>-0.31452380952380898</v>
      </c>
      <c r="AR602" s="2">
        <v>1</v>
      </c>
      <c r="AS602" s="2">
        <v>-1.53285714285714</v>
      </c>
      <c r="AT602" s="2">
        <v>1</v>
      </c>
      <c r="AU602" s="2">
        <v>3.3986999999999998</v>
      </c>
      <c r="AV602" s="2">
        <v>0.140237471506821</v>
      </c>
      <c r="AW602" s="2">
        <v>1.78821428571429</v>
      </c>
      <c r="AX602" s="2">
        <v>0.46238731789142301</v>
      </c>
      <c r="AY602" s="2">
        <v>-1.6104857142857101</v>
      </c>
      <c r="AZ602" s="2">
        <v>0.47158555537879798</v>
      </c>
      <c r="BA602" s="2">
        <v>3.77436666666667</v>
      </c>
      <c r="BB602" s="2">
        <v>0.140237471506821</v>
      </c>
      <c r="BC602" s="2">
        <v>0.29988095238095303</v>
      </c>
      <c r="BD602" s="2">
        <v>0.83696825005158204</v>
      </c>
      <c r="BE602" s="2">
        <v>-3.4744857142857102</v>
      </c>
      <c r="BF602" s="2">
        <v>0.191532364974282</v>
      </c>
      <c r="BG602" s="2">
        <v>0.37566666666666698</v>
      </c>
      <c r="BH602" s="2">
        <v>0.77130300040516797</v>
      </c>
      <c r="BI602" s="2">
        <v>-1.48833333333333</v>
      </c>
      <c r="BJ602" s="2">
        <v>0.63078517659484101</v>
      </c>
      <c r="BK602" s="2">
        <v>-1.8640000000000001</v>
      </c>
      <c r="BL602" s="2">
        <v>0.403111067601578</v>
      </c>
    </row>
    <row r="603" spans="1:64" x14ac:dyDescent="0.25">
      <c r="A603" s="2" t="s">
        <v>688</v>
      </c>
      <c r="B603" s="2">
        <v>12.0566666666667</v>
      </c>
      <c r="C603" s="2">
        <v>9.7189999999999994</v>
      </c>
      <c r="D603" s="2">
        <v>11.095714285714299</v>
      </c>
      <c r="E603" s="2">
        <v>9.93333333333333</v>
      </c>
      <c r="F603" s="2">
        <v>11.88</v>
      </c>
      <c r="G603" s="2">
        <v>11.762857142857101</v>
      </c>
      <c r="H603" s="2">
        <v>16.905833333333302</v>
      </c>
      <c r="I603" s="2">
        <v>17.91</v>
      </c>
      <c r="J603" s="2">
        <v>15.160714285714301</v>
      </c>
      <c r="K603" s="2">
        <v>-2.12333333333333</v>
      </c>
      <c r="L603" s="2">
        <v>6.396484375E-2</v>
      </c>
      <c r="M603" s="2">
        <v>4.8491666666666697</v>
      </c>
      <c r="N603" s="2">
        <v>2.685546875E-2</v>
      </c>
      <c r="O603" s="2">
        <v>6.9725000000000001</v>
      </c>
      <c r="P603" s="2">
        <v>6.6922837882403101E-3</v>
      </c>
      <c r="Q603" s="2">
        <v>2.161</v>
      </c>
      <c r="R603" s="2">
        <v>0.556640625</v>
      </c>
      <c r="S603" s="2">
        <v>8.1910000000000007</v>
      </c>
      <c r="T603" s="2">
        <v>9.765625E-3</v>
      </c>
      <c r="U603" s="2">
        <v>6.03</v>
      </c>
      <c r="V603" s="2">
        <v>0.130859375</v>
      </c>
      <c r="W603" s="2">
        <v>0.66714285714285704</v>
      </c>
      <c r="X603" s="2">
        <v>0.6697998046875</v>
      </c>
      <c r="Y603" s="2">
        <v>4.0650000000000004</v>
      </c>
      <c r="Z603" s="2">
        <v>2.53294436842058E-2</v>
      </c>
      <c r="AA603" s="2">
        <v>3.39785714285714</v>
      </c>
      <c r="AB603" s="2">
        <v>2.0263671875E-2</v>
      </c>
      <c r="AC603" s="2">
        <v>-2.3376666666666699</v>
      </c>
      <c r="AD603" s="2">
        <v>0.29114872656303897</v>
      </c>
      <c r="AE603" s="2">
        <v>-0.960952380952381</v>
      </c>
      <c r="AF603" s="2">
        <v>0.45571148709559101</v>
      </c>
      <c r="AG603" s="2">
        <v>1.37671428571429</v>
      </c>
      <c r="AH603" s="2">
        <v>0.44643754022808102</v>
      </c>
      <c r="AI603" s="2">
        <v>1.9466666666666701</v>
      </c>
      <c r="AJ603" s="2">
        <v>0.72234267280706899</v>
      </c>
      <c r="AK603" s="2">
        <v>1.82952380952381</v>
      </c>
      <c r="AL603" s="2">
        <v>0.50364719701703597</v>
      </c>
      <c r="AM603" s="2">
        <v>-0.11714285714285599</v>
      </c>
      <c r="AN603" s="2">
        <v>0.88588027264161295</v>
      </c>
      <c r="AO603" s="2">
        <v>1.00416666666667</v>
      </c>
      <c r="AP603" s="2">
        <v>0.62773758748991004</v>
      </c>
      <c r="AQ603" s="2">
        <v>-1.7451190476190499</v>
      </c>
      <c r="AR603" s="2">
        <v>0.77711313448331498</v>
      </c>
      <c r="AS603" s="2">
        <v>-2.7492857142857101</v>
      </c>
      <c r="AT603" s="2">
        <v>0.83758495247717502</v>
      </c>
      <c r="AU603" s="2">
        <v>4.28433333333333</v>
      </c>
      <c r="AV603" s="2">
        <v>0.25430297256922602</v>
      </c>
      <c r="AW603" s="2">
        <v>2.7904761904761899</v>
      </c>
      <c r="AX603" s="2">
        <v>0.105999979291136</v>
      </c>
      <c r="AY603" s="2">
        <v>-1.4938571428571401</v>
      </c>
      <c r="AZ603" s="2">
        <v>1</v>
      </c>
      <c r="BA603" s="2">
        <v>3.3418333333333301</v>
      </c>
      <c r="BB603" s="2">
        <v>0.346279107889015</v>
      </c>
      <c r="BC603" s="2">
        <v>-0.78416666666666601</v>
      </c>
      <c r="BD603" s="2">
        <v>0.82009008356026802</v>
      </c>
      <c r="BE603" s="2">
        <v>-4.1260000000000003</v>
      </c>
      <c r="BF603" s="2">
        <v>0.15408085430968699</v>
      </c>
      <c r="BG603" s="2">
        <v>-0.9425</v>
      </c>
      <c r="BH603" s="2">
        <v>0.92286969995948298</v>
      </c>
      <c r="BI603" s="2">
        <v>-3.5746428571428601</v>
      </c>
      <c r="BJ603" s="2">
        <v>0.32172711929341402</v>
      </c>
      <c r="BK603" s="2">
        <v>-2.6321428571428598</v>
      </c>
      <c r="BL603" s="2">
        <v>0.62509636681799796</v>
      </c>
    </row>
    <row r="604" spans="1:64" x14ac:dyDescent="0.25">
      <c r="A604" s="2" t="s">
        <v>689</v>
      </c>
      <c r="B604" s="2">
        <v>12.266666666666699</v>
      </c>
      <c r="C604" s="2">
        <v>9.375</v>
      </c>
      <c r="D604" s="2">
        <v>11.345714285714299</v>
      </c>
      <c r="E604" s="2">
        <v>9.5866666666666696</v>
      </c>
      <c r="F604" s="2">
        <v>10.557</v>
      </c>
      <c r="G604" s="2">
        <v>10.3628571428571</v>
      </c>
      <c r="H604" s="2">
        <v>16.77</v>
      </c>
      <c r="I604" s="2">
        <v>18.085000000000001</v>
      </c>
      <c r="J604" s="2">
        <v>15.137857142857101</v>
      </c>
      <c r="K604" s="2">
        <v>-2.68</v>
      </c>
      <c r="L604" s="2">
        <v>6.396484375E-2</v>
      </c>
      <c r="M604" s="2">
        <v>4.5033333333333303</v>
      </c>
      <c r="N604" s="2">
        <v>3.41796875E-2</v>
      </c>
      <c r="O604" s="2">
        <v>7.18333333333333</v>
      </c>
      <c r="P604" s="2">
        <v>1.1278190116074E-2</v>
      </c>
      <c r="Q604" s="2">
        <v>1.1819999999999999</v>
      </c>
      <c r="R604" s="2">
        <v>0.845703125</v>
      </c>
      <c r="S604" s="2">
        <v>8.7100000000000009</v>
      </c>
      <c r="T604" s="2">
        <v>1.953125E-2</v>
      </c>
      <c r="U604" s="2">
        <v>7.5279999999999996</v>
      </c>
      <c r="V604" s="2">
        <v>8.3984375E-2</v>
      </c>
      <c r="W604" s="2">
        <v>-0.98285714285714298</v>
      </c>
      <c r="X604" s="2">
        <v>0.71484375</v>
      </c>
      <c r="Y604" s="2">
        <v>3.7921428571428599</v>
      </c>
      <c r="Z604" s="2">
        <v>3.52783203125E-2</v>
      </c>
      <c r="AA604" s="2">
        <v>4.7750000000000004</v>
      </c>
      <c r="AB604" s="2">
        <v>8.544921875E-3</v>
      </c>
      <c r="AC604" s="2">
        <v>-2.8916666666666702</v>
      </c>
      <c r="AD604" s="2">
        <v>0.210141387780376</v>
      </c>
      <c r="AE604" s="2">
        <v>-0.92095238095238197</v>
      </c>
      <c r="AF604" s="2">
        <v>0.49401327438209902</v>
      </c>
      <c r="AG604" s="2">
        <v>1.9707142857142901</v>
      </c>
      <c r="AH604" s="2">
        <v>0.46401996360043302</v>
      </c>
      <c r="AI604" s="2">
        <v>0.97033333333333405</v>
      </c>
      <c r="AJ604" s="2">
        <v>0.92286969995948298</v>
      </c>
      <c r="AK604" s="2">
        <v>0.77619047619047699</v>
      </c>
      <c r="AL604" s="2">
        <v>0.49401327438209902</v>
      </c>
      <c r="AM604" s="2">
        <v>-0.19414285714285701</v>
      </c>
      <c r="AN604" s="2">
        <v>0.75209457612876596</v>
      </c>
      <c r="AO604" s="2">
        <v>1.3149999999999999</v>
      </c>
      <c r="AP604" s="2">
        <v>0.82120356423761998</v>
      </c>
      <c r="AQ604" s="2">
        <v>-1.63214285714286</v>
      </c>
      <c r="AR604" s="2">
        <v>0.68067225096060602</v>
      </c>
      <c r="AS604" s="2">
        <v>-2.9471428571428602</v>
      </c>
      <c r="AT604" s="2">
        <v>0.97709834922111105</v>
      </c>
      <c r="AU604" s="2">
        <v>3.8620000000000001</v>
      </c>
      <c r="AV604" s="2">
        <v>0.23514082124133301</v>
      </c>
      <c r="AW604" s="2">
        <v>1.69714285714286</v>
      </c>
      <c r="AX604" s="2">
        <v>0.41045572825076598</v>
      </c>
      <c r="AY604" s="2">
        <v>-2.1648571428571399</v>
      </c>
      <c r="AZ604" s="2">
        <v>0.68183003526776098</v>
      </c>
      <c r="BA604" s="2">
        <v>4.2066666666666697</v>
      </c>
      <c r="BB604" s="2">
        <v>0.210141387780376</v>
      </c>
      <c r="BC604" s="2">
        <v>-0.71119047619047604</v>
      </c>
      <c r="BD604" s="2">
        <v>0.83696825005158204</v>
      </c>
      <c r="BE604" s="2">
        <v>-4.91785714285714</v>
      </c>
      <c r="BF604" s="2">
        <v>0.191532364974282</v>
      </c>
      <c r="BG604" s="2">
        <v>0.34466666666666601</v>
      </c>
      <c r="BH604" s="2">
        <v>0.87175981912823997</v>
      </c>
      <c r="BI604" s="2">
        <v>-2.4083333333333301</v>
      </c>
      <c r="BJ604" s="2">
        <v>0.70450666307712995</v>
      </c>
      <c r="BK604" s="2">
        <v>-2.7530000000000001</v>
      </c>
      <c r="BL604" s="2">
        <v>0.97709834922111105</v>
      </c>
    </row>
    <row r="605" spans="1:64" x14ac:dyDescent="0.25">
      <c r="A605" s="2" t="s">
        <v>690</v>
      </c>
      <c r="B605" s="2">
        <v>2.1941666666666699</v>
      </c>
      <c r="C605" s="2">
        <v>1.7483</v>
      </c>
      <c r="D605" s="2">
        <v>2.1114999999999999</v>
      </c>
      <c r="E605" s="2">
        <v>1.5678333333333301</v>
      </c>
      <c r="F605" s="2">
        <v>1.6231</v>
      </c>
      <c r="G605" s="2">
        <v>1.5740000000000001</v>
      </c>
      <c r="H605" s="2">
        <v>2.4406666666666701</v>
      </c>
      <c r="I605" s="2">
        <v>2.5979999999999999</v>
      </c>
      <c r="J605" s="2">
        <v>2.1614285714285701</v>
      </c>
      <c r="K605" s="2">
        <v>-0.62633333333333296</v>
      </c>
      <c r="L605" s="2">
        <v>9.2773437500000104E-3</v>
      </c>
      <c r="M605" s="2">
        <v>0.2465</v>
      </c>
      <c r="N605" s="2">
        <v>0.67724609375</v>
      </c>
      <c r="O605" s="2">
        <v>0.87283333333333302</v>
      </c>
      <c r="P605" s="2">
        <v>5.5929680325112197E-2</v>
      </c>
      <c r="Q605" s="2">
        <v>-0.12520000000000001</v>
      </c>
      <c r="R605" s="2">
        <v>0.6953125</v>
      </c>
      <c r="S605" s="2">
        <v>0.84970000000000001</v>
      </c>
      <c r="T605" s="2">
        <v>0.193359375</v>
      </c>
      <c r="U605" s="2">
        <v>0.97489999999999999</v>
      </c>
      <c r="V605" s="2">
        <v>0.26188259479482601</v>
      </c>
      <c r="W605" s="2">
        <v>-0.53749999999999998</v>
      </c>
      <c r="X605" s="2">
        <v>4.18701171875E-2</v>
      </c>
      <c r="Y605" s="2">
        <v>4.9928571428571399E-2</v>
      </c>
      <c r="Z605" s="2">
        <v>0.6697998046875</v>
      </c>
      <c r="AA605" s="2">
        <v>0.58742857142857197</v>
      </c>
      <c r="AB605" s="2">
        <v>2.0263671875E-2</v>
      </c>
      <c r="AC605" s="2">
        <v>-0.44586666666666702</v>
      </c>
      <c r="AD605" s="2">
        <v>0.20296731132644399</v>
      </c>
      <c r="AE605" s="2">
        <v>-8.2666666666666902E-2</v>
      </c>
      <c r="AF605" s="2">
        <v>0.82009008356026802</v>
      </c>
      <c r="AG605" s="2">
        <v>0.36320000000000002</v>
      </c>
      <c r="AH605" s="2">
        <v>0.37115501494960401</v>
      </c>
      <c r="AI605" s="2">
        <v>5.5266666666666797E-2</v>
      </c>
      <c r="AJ605" s="2">
        <v>0.87175981912823997</v>
      </c>
      <c r="AK605" s="2">
        <v>6.16666666666688E-3</v>
      </c>
      <c r="AL605" s="2">
        <v>0.85961626474212305</v>
      </c>
      <c r="AM605" s="2">
        <v>-4.9099999999999901E-2</v>
      </c>
      <c r="AN605" s="2">
        <v>0.81477774163870198</v>
      </c>
      <c r="AO605" s="2">
        <v>0.15733333333333299</v>
      </c>
      <c r="AP605" s="2">
        <v>1</v>
      </c>
      <c r="AQ605" s="2">
        <v>-0.27923809523809501</v>
      </c>
      <c r="AR605" s="2">
        <v>0.47139852583182901</v>
      </c>
      <c r="AS605" s="2">
        <v>-0.436571428571428</v>
      </c>
      <c r="AT605" s="2">
        <v>0.97663859096550998</v>
      </c>
      <c r="AU605" s="2">
        <v>0.50113333333333299</v>
      </c>
      <c r="AV605" s="2">
        <v>0.20296731132644399</v>
      </c>
      <c r="AW605" s="2">
        <v>8.8833333333333403E-2</v>
      </c>
      <c r="AX605" s="2">
        <v>0.43189227248723799</v>
      </c>
      <c r="AY605" s="2">
        <v>-0.4123</v>
      </c>
      <c r="AZ605" s="2">
        <v>0.25905032285433399</v>
      </c>
      <c r="BA605" s="2">
        <v>0.60319999999999996</v>
      </c>
      <c r="BB605" s="2">
        <v>0.456150660485026</v>
      </c>
      <c r="BC605" s="2">
        <v>-0.19657142857142901</v>
      </c>
      <c r="BD605" s="2">
        <v>0.57147828902171305</v>
      </c>
      <c r="BE605" s="2">
        <v>-0.79977142857142802</v>
      </c>
      <c r="BF605" s="2">
        <v>0.25905032285433399</v>
      </c>
      <c r="BG605" s="2">
        <v>0.102066666666667</v>
      </c>
      <c r="BH605" s="2">
        <v>0.66812819527816603</v>
      </c>
      <c r="BI605" s="2">
        <v>-0.28540476190476199</v>
      </c>
      <c r="BJ605" s="2">
        <v>0.66725390103233695</v>
      </c>
      <c r="BK605" s="2">
        <v>-0.38747142857142802</v>
      </c>
      <c r="BL605" s="2">
        <v>0.79212644458186898</v>
      </c>
    </row>
    <row r="606" spans="1:64" x14ac:dyDescent="0.25">
      <c r="A606" s="2" t="s">
        <v>691</v>
      </c>
      <c r="B606" s="2">
        <v>0.86650000000000005</v>
      </c>
      <c r="C606" s="2">
        <v>0.74870000000000003</v>
      </c>
      <c r="D606" s="2">
        <v>0.76064285714285695</v>
      </c>
      <c r="E606" s="2">
        <v>0.62475000000000003</v>
      </c>
      <c r="F606" s="2">
        <v>0.65869999999999995</v>
      </c>
      <c r="G606" s="2">
        <v>0.67628571428571405</v>
      </c>
      <c r="H606" s="2">
        <v>1.0033333333333301</v>
      </c>
      <c r="I606" s="2">
        <v>1.0289999999999999</v>
      </c>
      <c r="J606" s="2">
        <v>0.83942857142857097</v>
      </c>
      <c r="K606" s="2">
        <v>-0.24174999999999999</v>
      </c>
      <c r="L606" s="2">
        <v>9.2285156250000097E-2</v>
      </c>
      <c r="M606" s="2">
        <v>0.136833333333333</v>
      </c>
      <c r="N606" s="2">
        <v>0.423828125</v>
      </c>
      <c r="O606" s="2">
        <v>0.37858333333333299</v>
      </c>
      <c r="P606" s="2">
        <v>2.33763900464205E-2</v>
      </c>
      <c r="Q606" s="2">
        <v>-0.09</v>
      </c>
      <c r="R606" s="2">
        <v>0.556640625</v>
      </c>
      <c r="S606" s="2">
        <v>0.28029999999999999</v>
      </c>
      <c r="T606" s="2">
        <v>6.4453125E-2</v>
      </c>
      <c r="U606" s="2">
        <v>0.37030000000000002</v>
      </c>
      <c r="V606" s="2">
        <v>8.3984375E-2</v>
      </c>
      <c r="W606" s="2">
        <v>-8.4357142857142894E-2</v>
      </c>
      <c r="X606" s="2">
        <v>0.267578125</v>
      </c>
      <c r="Y606" s="2">
        <v>7.8785714285714306E-2</v>
      </c>
      <c r="Z606" s="2">
        <v>0.463134765625</v>
      </c>
      <c r="AA606" s="2">
        <v>0.16314285714285701</v>
      </c>
      <c r="AB606" s="2">
        <v>0.10400390625</v>
      </c>
      <c r="AC606" s="2">
        <v>-0.1178</v>
      </c>
      <c r="AD606" s="2">
        <v>0.48847225132368099</v>
      </c>
      <c r="AE606" s="2">
        <v>-0.105857142857143</v>
      </c>
      <c r="AF606" s="2">
        <v>0.193151371444547</v>
      </c>
      <c r="AG606" s="2">
        <v>1.1942857142857101E-2</v>
      </c>
      <c r="AH606" s="2">
        <v>0.86052946797237195</v>
      </c>
      <c r="AI606" s="2">
        <v>3.3949999999999897E-2</v>
      </c>
      <c r="AJ606" s="2">
        <v>0.72234267280706899</v>
      </c>
      <c r="AK606" s="2">
        <v>5.1535714285714199E-2</v>
      </c>
      <c r="AL606" s="2">
        <v>0.46238731789142301</v>
      </c>
      <c r="AM606" s="2">
        <v>1.7585714285714302E-2</v>
      </c>
      <c r="AN606" s="2">
        <v>0.58484460978067099</v>
      </c>
      <c r="AO606" s="2">
        <v>2.5666666666666501E-2</v>
      </c>
      <c r="AP606" s="2">
        <v>0.72234267280706899</v>
      </c>
      <c r="AQ606" s="2">
        <v>-0.163904761904762</v>
      </c>
      <c r="AR606" s="2">
        <v>0.273980968553589</v>
      </c>
      <c r="AS606" s="2">
        <v>-0.189571428571429</v>
      </c>
      <c r="AT606" s="2">
        <v>0.39565739079429402</v>
      </c>
      <c r="AU606" s="2">
        <v>0.15175</v>
      </c>
      <c r="AV606" s="2">
        <v>0.538659482931929</v>
      </c>
      <c r="AW606" s="2">
        <v>0.157392857142857</v>
      </c>
      <c r="AX606" s="2">
        <v>0.37439638837404299</v>
      </c>
      <c r="AY606" s="2">
        <v>5.6428571428571699E-3</v>
      </c>
      <c r="AZ606" s="2">
        <v>0.54576964965307995</v>
      </c>
      <c r="BA606" s="2">
        <v>0.14346666666666699</v>
      </c>
      <c r="BB606" s="2">
        <v>0.22762995518413501</v>
      </c>
      <c r="BC606" s="2">
        <v>-5.8047619047619098E-2</v>
      </c>
      <c r="BD606" s="2">
        <v>0.93958996448429699</v>
      </c>
      <c r="BE606" s="2">
        <v>-0.20151428571428601</v>
      </c>
      <c r="BF606" s="2">
        <v>0.17208564307770099</v>
      </c>
      <c r="BG606" s="2">
        <v>-8.2833333333333595E-3</v>
      </c>
      <c r="BH606" s="2">
        <v>0.67439681061972101</v>
      </c>
      <c r="BI606" s="2">
        <v>-0.21544047619047599</v>
      </c>
      <c r="BJ606" s="2">
        <v>0.257738974532845</v>
      </c>
      <c r="BK606" s="2">
        <v>-0.20715714285714301</v>
      </c>
      <c r="BL606" s="2">
        <v>0.508007113808702</v>
      </c>
    </row>
    <row r="607" spans="1:64" x14ac:dyDescent="0.25">
      <c r="A607" s="2" t="s">
        <v>692</v>
      </c>
      <c r="B607" s="2">
        <v>0.29325000000000001</v>
      </c>
      <c r="C607" s="2">
        <v>0.28377999999999998</v>
      </c>
      <c r="D607" s="2">
        <v>0.26900000000000002</v>
      </c>
      <c r="E607" s="2">
        <v>0.223583333333333</v>
      </c>
      <c r="F607" s="2">
        <v>0.21629999999999999</v>
      </c>
      <c r="G607" s="2">
        <v>0.24399999999999999</v>
      </c>
      <c r="H607" s="2">
        <v>0.32824999999999999</v>
      </c>
      <c r="I607" s="2">
        <v>0.34</v>
      </c>
      <c r="J607" s="2">
        <v>0.25657142857142901</v>
      </c>
      <c r="K607" s="2">
        <v>-6.9666666666666696E-2</v>
      </c>
      <c r="L607" s="2">
        <v>0.12939453125</v>
      </c>
      <c r="M607" s="2">
        <v>3.5000000000000003E-2</v>
      </c>
      <c r="N607" s="2">
        <v>0.5185546875</v>
      </c>
      <c r="O607" s="2">
        <v>0.104666666666667</v>
      </c>
      <c r="P607" s="2">
        <v>4.5446946073126E-2</v>
      </c>
      <c r="Q607" s="2">
        <v>-6.7479999999999998E-2</v>
      </c>
      <c r="R607" s="2">
        <v>0.130859375</v>
      </c>
      <c r="S607" s="2">
        <v>5.6219999999999999E-2</v>
      </c>
      <c r="T607" s="2">
        <v>0.431640625</v>
      </c>
      <c r="U607" s="2">
        <v>0.1237</v>
      </c>
      <c r="V607" s="2">
        <v>0.10546875</v>
      </c>
      <c r="W607" s="2">
        <v>-2.5000000000000001E-2</v>
      </c>
      <c r="X607" s="2">
        <v>0.29450739368010997</v>
      </c>
      <c r="Y607" s="2">
        <v>-1.24285714285714E-2</v>
      </c>
      <c r="Z607" s="2">
        <v>0.6697998046875</v>
      </c>
      <c r="AA607" s="2">
        <v>1.25714285714286E-2</v>
      </c>
      <c r="AB607" s="2">
        <v>0.5830078125</v>
      </c>
      <c r="AC607" s="2">
        <v>-9.4700000000000305E-3</v>
      </c>
      <c r="AD607" s="2">
        <v>0.79191347111730503</v>
      </c>
      <c r="AE607" s="2">
        <v>-2.4250000000000001E-2</v>
      </c>
      <c r="AF607" s="2">
        <v>0.74244633815504701</v>
      </c>
      <c r="AG607" s="2">
        <v>-1.478E-2</v>
      </c>
      <c r="AH607" s="2">
        <v>0.43661714737902702</v>
      </c>
      <c r="AI607" s="2">
        <v>-7.2833333333333396E-3</v>
      </c>
      <c r="AJ607" s="2">
        <v>0.92286969995948298</v>
      </c>
      <c r="AK607" s="2">
        <v>2.0416666666666701E-2</v>
      </c>
      <c r="AL607" s="2">
        <v>0.41045572825076598</v>
      </c>
      <c r="AM607" s="2">
        <v>2.7699999999999999E-2</v>
      </c>
      <c r="AN607" s="2">
        <v>0.340737772121538</v>
      </c>
      <c r="AO607" s="2">
        <v>1.175E-2</v>
      </c>
      <c r="AP607" s="2">
        <v>0.72234267280706899</v>
      </c>
      <c r="AQ607" s="2">
        <v>-7.1678571428571397E-2</v>
      </c>
      <c r="AR607" s="2">
        <v>8.0278866336034302E-2</v>
      </c>
      <c r="AS607" s="2">
        <v>-8.3428571428571505E-2</v>
      </c>
      <c r="AT607" s="2">
        <v>0.54576964965307995</v>
      </c>
      <c r="AU607" s="2">
        <v>2.1866666666666601E-3</v>
      </c>
      <c r="AV607" s="2">
        <v>0.87175981912823997</v>
      </c>
      <c r="AW607" s="2">
        <v>4.4666666666666702E-2</v>
      </c>
      <c r="AX607" s="2">
        <v>0.59515516116673695</v>
      </c>
      <c r="AY607" s="2">
        <v>4.2479999999999997E-2</v>
      </c>
      <c r="AZ607" s="2">
        <v>0.311923583662714</v>
      </c>
      <c r="BA607" s="2">
        <v>2.1219999999999999E-2</v>
      </c>
      <c r="BB607" s="2">
        <v>0.82120356423761998</v>
      </c>
      <c r="BC607" s="2">
        <v>-4.7428571428571403E-2</v>
      </c>
      <c r="BD607" s="2">
        <v>0.273980968553589</v>
      </c>
      <c r="BE607" s="2">
        <v>-6.8648571428571406E-2</v>
      </c>
      <c r="BF607" s="2">
        <v>0.58484460978067099</v>
      </c>
      <c r="BG607" s="2">
        <v>1.9033333333333301E-2</v>
      </c>
      <c r="BH607" s="2">
        <v>0.94741232161059497</v>
      </c>
      <c r="BI607" s="2">
        <v>-9.2095238095238105E-2</v>
      </c>
      <c r="BJ607" s="2">
        <v>5.2643383000093198E-2</v>
      </c>
      <c r="BK607" s="2">
        <v>-0.11112857142857099</v>
      </c>
      <c r="BL607" s="2">
        <v>0.234983092467276</v>
      </c>
    </row>
    <row r="608" spans="1:64" x14ac:dyDescent="0.25">
      <c r="A608" s="2" t="s">
        <v>693</v>
      </c>
      <c r="B608" s="2">
        <v>2.5528666666666702</v>
      </c>
      <c r="C608" s="2">
        <v>2.1850999999999998</v>
      </c>
      <c r="D608" s="2">
        <v>2.4176142857142899</v>
      </c>
      <c r="E608" s="2">
        <v>2.8311166666666701</v>
      </c>
      <c r="F608" s="2">
        <v>1.9414199999999999</v>
      </c>
      <c r="G608" s="2">
        <v>2.21015714285714</v>
      </c>
      <c r="H608" s="2">
        <v>3.3910166666666699</v>
      </c>
      <c r="I608" s="2">
        <v>3.3570000000000002</v>
      </c>
      <c r="J608" s="2">
        <v>2.8478571428571402</v>
      </c>
      <c r="K608" s="2">
        <v>0.27825</v>
      </c>
      <c r="L608" s="2">
        <v>0.230024245060274</v>
      </c>
      <c r="M608" s="2">
        <v>0.83814999999999995</v>
      </c>
      <c r="N608" s="2">
        <v>8.2960413745295294E-2</v>
      </c>
      <c r="O608" s="2">
        <v>0.55989999999999995</v>
      </c>
      <c r="P608" s="2">
        <v>0.15357639654998401</v>
      </c>
      <c r="Q608" s="2">
        <v>-0.24368000000000001</v>
      </c>
      <c r="R608" s="2">
        <v>0.81270368612843602</v>
      </c>
      <c r="S608" s="2">
        <v>1.1718999999999999</v>
      </c>
      <c r="T608" s="2">
        <v>0.556640625</v>
      </c>
      <c r="U608" s="2">
        <v>1.4155800000000001</v>
      </c>
      <c r="V608" s="2">
        <v>0.322265625</v>
      </c>
      <c r="W608" s="2">
        <v>-0.20745714285714301</v>
      </c>
      <c r="X608" s="2">
        <v>0.5416259765625</v>
      </c>
      <c r="Y608" s="2">
        <v>0.43024285714285698</v>
      </c>
      <c r="Z608" s="2">
        <v>0.5830078125</v>
      </c>
      <c r="AA608" s="2">
        <v>0.63770000000000004</v>
      </c>
      <c r="AB608" s="2">
        <v>6.7626953125E-2</v>
      </c>
      <c r="AC608" s="2">
        <v>-0.36776666666666702</v>
      </c>
      <c r="AD608" s="2">
        <v>0.568982619993737</v>
      </c>
      <c r="AE608" s="2">
        <v>-0.13525238095238101</v>
      </c>
      <c r="AF608" s="2">
        <v>0.938291974997018</v>
      </c>
      <c r="AG608" s="2">
        <v>0.23251428571428601</v>
      </c>
      <c r="AH608" s="2">
        <v>0.57082575649076395</v>
      </c>
      <c r="AI608" s="2">
        <v>-0.88969666666666702</v>
      </c>
      <c r="AJ608" s="2">
        <v>0.76642309111892004</v>
      </c>
      <c r="AK608" s="2">
        <v>-0.62095952380952402</v>
      </c>
      <c r="AL608" s="2">
        <v>0.93845036013250405</v>
      </c>
      <c r="AM608" s="2">
        <v>0.26873714285714301</v>
      </c>
      <c r="AN608" s="2">
        <v>0.88354202505644897</v>
      </c>
      <c r="AO608" s="2">
        <v>-3.4016666666667E-2</v>
      </c>
      <c r="AP608" s="2">
        <v>0.62773758748991004</v>
      </c>
      <c r="AQ608" s="2">
        <v>-0.54315952380952404</v>
      </c>
      <c r="AR608" s="2">
        <v>0.52671070751835303</v>
      </c>
      <c r="AS608" s="2">
        <v>-0.50914285714285701</v>
      </c>
      <c r="AT608" s="2">
        <v>0.54576964965307995</v>
      </c>
      <c r="AU608" s="2">
        <v>-0.52193000000000001</v>
      </c>
      <c r="AV608" s="2">
        <v>0.69229682327270103</v>
      </c>
      <c r="AW608" s="2">
        <v>-0.485707142857143</v>
      </c>
      <c r="AX608" s="2">
        <v>0.85961626474212305</v>
      </c>
      <c r="AY608" s="2">
        <v>3.6222857142857098E-2</v>
      </c>
      <c r="AZ608" s="2">
        <v>1</v>
      </c>
      <c r="BA608" s="2">
        <v>0.33374999999999999</v>
      </c>
      <c r="BB608" s="2">
        <v>0.92286969995948298</v>
      </c>
      <c r="BC608" s="2">
        <v>-0.40790714285714302</v>
      </c>
      <c r="BD608" s="2">
        <v>0.29723288153494098</v>
      </c>
      <c r="BE608" s="2">
        <v>-0.74165714285714301</v>
      </c>
      <c r="BF608" s="2">
        <v>0.88588027264161295</v>
      </c>
      <c r="BG608" s="2">
        <v>0.85568</v>
      </c>
      <c r="BH608" s="2">
        <v>0.66812819527816603</v>
      </c>
      <c r="BI608" s="2">
        <v>7.7800000000000105E-2</v>
      </c>
      <c r="BJ608" s="2">
        <v>0.77722448364304697</v>
      </c>
      <c r="BK608" s="2">
        <v>-0.77788000000000002</v>
      </c>
      <c r="BL608" s="2">
        <v>0.81477774163870198</v>
      </c>
    </row>
    <row r="609" spans="1:64" x14ac:dyDescent="0.25">
      <c r="A609" s="2" t="s">
        <v>694</v>
      </c>
      <c r="B609" s="2">
        <v>2.6265333333333301</v>
      </c>
      <c r="C609" s="2">
        <v>2.09762</v>
      </c>
      <c r="D609" s="2">
        <v>2.43424285714286</v>
      </c>
      <c r="E609" s="2">
        <v>1.6871166666666699</v>
      </c>
      <c r="F609" s="2">
        <v>1.4769000000000001</v>
      </c>
      <c r="G609" s="2">
        <v>1.79364285714286</v>
      </c>
      <c r="H609" s="2">
        <v>3.68183333333333</v>
      </c>
      <c r="I609" s="2">
        <v>3.4140999999999999</v>
      </c>
      <c r="J609" s="2">
        <v>3.3857142857142901</v>
      </c>
      <c r="K609" s="2">
        <v>-0.93941666666666701</v>
      </c>
      <c r="L609" s="2">
        <v>6.8353034979264204E-2</v>
      </c>
      <c r="M609" s="2">
        <v>1.0552999999999999</v>
      </c>
      <c r="N609" s="2">
        <v>9.2285156250000097E-2</v>
      </c>
      <c r="O609" s="2">
        <v>1.99471666666667</v>
      </c>
      <c r="P609" s="2">
        <v>3.6671294564832403E-2</v>
      </c>
      <c r="Q609" s="2">
        <v>-0.62072000000000005</v>
      </c>
      <c r="R609" s="2">
        <v>0.375</v>
      </c>
      <c r="S609" s="2">
        <v>1.3164800000000001</v>
      </c>
      <c r="T609" s="2">
        <v>0.375</v>
      </c>
      <c r="U609" s="2">
        <v>1.9372</v>
      </c>
      <c r="V609" s="2">
        <v>8.3984375E-2</v>
      </c>
      <c r="W609" s="2">
        <v>-0.64059999999999995</v>
      </c>
      <c r="X609" s="2">
        <v>7.84912109375E-2</v>
      </c>
      <c r="Y609" s="2">
        <v>0.95147142857142797</v>
      </c>
      <c r="Z609" s="2">
        <v>0.172607421875</v>
      </c>
      <c r="AA609" s="2">
        <v>1.5920714285714299</v>
      </c>
      <c r="AB609" s="2">
        <v>2.1052453707706901E-3</v>
      </c>
      <c r="AC609" s="2">
        <v>-0.52891333333333401</v>
      </c>
      <c r="AD609" s="2">
        <v>0.57396466937919099</v>
      </c>
      <c r="AE609" s="2">
        <v>-0.19229047619047701</v>
      </c>
      <c r="AF609" s="2">
        <v>1</v>
      </c>
      <c r="AG609" s="2">
        <v>0.336622857142857</v>
      </c>
      <c r="AH609" s="2">
        <v>0.48132034366922899</v>
      </c>
      <c r="AI609" s="2">
        <v>-0.210216666666667</v>
      </c>
      <c r="AJ609" s="2">
        <v>1</v>
      </c>
      <c r="AK609" s="2">
        <v>0.10652619047619</v>
      </c>
      <c r="AL609" s="2">
        <v>0.46238731789142301</v>
      </c>
      <c r="AM609" s="2">
        <v>0.31674285714285699</v>
      </c>
      <c r="AN609" s="2">
        <v>0.66647699229473401</v>
      </c>
      <c r="AO609" s="2">
        <v>-0.26773333333333299</v>
      </c>
      <c r="AP609" s="2">
        <v>0.456150660485026</v>
      </c>
      <c r="AQ609" s="2">
        <v>-0.296119047619047</v>
      </c>
      <c r="AR609" s="2">
        <v>0.757580580048418</v>
      </c>
      <c r="AS609" s="2">
        <v>-2.8385714285714202E-2</v>
      </c>
      <c r="AT609" s="2">
        <v>0.21249852135570299</v>
      </c>
      <c r="AU609" s="2">
        <v>0.31869666666666702</v>
      </c>
      <c r="AV609" s="2">
        <v>0.582414489535233</v>
      </c>
      <c r="AW609" s="2">
        <v>0.29881666666666701</v>
      </c>
      <c r="AX609" s="2">
        <v>0.59515516116673695</v>
      </c>
      <c r="AY609" s="2">
        <v>-1.9880000000000099E-2</v>
      </c>
      <c r="AZ609" s="2">
        <v>0.75209457612876596</v>
      </c>
      <c r="BA609" s="2">
        <v>0.26118000000000002</v>
      </c>
      <c r="BB609" s="2">
        <v>0.72234267280706899</v>
      </c>
      <c r="BC609" s="2">
        <v>-0.10382857142857101</v>
      </c>
      <c r="BD609" s="2">
        <v>0.56044958944676304</v>
      </c>
      <c r="BE609" s="2">
        <v>-0.36500857142857202</v>
      </c>
      <c r="BF609" s="2">
        <v>0.97709834922111105</v>
      </c>
      <c r="BG609" s="2">
        <v>-5.7516666666666903E-2</v>
      </c>
      <c r="BH609" s="2">
        <v>0.538659482931929</v>
      </c>
      <c r="BI609" s="2">
        <v>-0.402645238095238</v>
      </c>
      <c r="BJ609" s="2">
        <v>0.71877032537574503</v>
      </c>
      <c r="BK609" s="2">
        <v>-0.34512857142857101</v>
      </c>
      <c r="BL609" s="2">
        <v>0.79609393164380404</v>
      </c>
    </row>
    <row r="610" spans="1:64" x14ac:dyDescent="0.25">
      <c r="A610" s="2" t="s">
        <v>695</v>
      </c>
      <c r="B610" s="2">
        <v>0.37291666666666701</v>
      </c>
      <c r="C610" s="2">
        <v>0.29370000000000002</v>
      </c>
      <c r="D610" s="2">
        <v>0.220142857142857</v>
      </c>
      <c r="E610" s="2">
        <v>0.37891666666666701</v>
      </c>
      <c r="F610" s="2">
        <v>0.3261</v>
      </c>
      <c r="G610" s="2">
        <v>0.39342857142857102</v>
      </c>
      <c r="H610" s="2">
        <v>0.59066666666666701</v>
      </c>
      <c r="I610" s="2">
        <v>0.61570000000000003</v>
      </c>
      <c r="J610" s="2">
        <v>0.67814285714285705</v>
      </c>
      <c r="K610" s="2">
        <v>5.9999999999999698E-3</v>
      </c>
      <c r="L610" s="2">
        <v>0.89390372181572197</v>
      </c>
      <c r="M610" s="2">
        <v>0.21775</v>
      </c>
      <c r="N610" s="2">
        <v>0.10986328125</v>
      </c>
      <c r="O610" s="2">
        <v>0.21174999999999999</v>
      </c>
      <c r="P610" s="2">
        <v>0.12627892855469799</v>
      </c>
      <c r="Q610" s="2">
        <v>3.2399999999999998E-2</v>
      </c>
      <c r="R610" s="2">
        <v>0.83363488302468203</v>
      </c>
      <c r="S610" s="2">
        <v>0.32200000000000001</v>
      </c>
      <c r="T610" s="2">
        <v>0.183430618982178</v>
      </c>
      <c r="U610" s="2">
        <v>0.28960000000000002</v>
      </c>
      <c r="V610" s="2">
        <v>0.183430618982178</v>
      </c>
      <c r="W610" s="2">
        <v>0.17328571428571399</v>
      </c>
      <c r="X610" s="2">
        <v>5.4613543950689097E-2</v>
      </c>
      <c r="Y610" s="2">
        <v>0.45800000000000002</v>
      </c>
      <c r="Z610" s="2">
        <v>2.3193359375E-3</v>
      </c>
      <c r="AA610" s="2">
        <v>0.28471428571428598</v>
      </c>
      <c r="AB610" s="2">
        <v>2.0263671875E-2</v>
      </c>
      <c r="AC610" s="2">
        <v>-7.9216666666666699E-2</v>
      </c>
      <c r="AD610" s="2">
        <v>0.60851639515971101</v>
      </c>
      <c r="AE610" s="2">
        <v>-0.15277380952381001</v>
      </c>
      <c r="AF610" s="2">
        <v>0.13062851373506401</v>
      </c>
      <c r="AG610" s="2">
        <v>-7.3557142857142904E-2</v>
      </c>
      <c r="AH610" s="2">
        <v>0.36004864148302201</v>
      </c>
      <c r="AI610" s="2">
        <v>-5.2816666666666699E-2</v>
      </c>
      <c r="AJ610" s="2">
        <v>0.89403611484091505</v>
      </c>
      <c r="AK610" s="2">
        <v>1.45119047619048E-2</v>
      </c>
      <c r="AL610" s="2">
        <v>0.468802071543029</v>
      </c>
      <c r="AM610" s="2">
        <v>6.7328571428571501E-2</v>
      </c>
      <c r="AN610" s="2">
        <v>0.37611881871639002</v>
      </c>
      <c r="AO610" s="2">
        <v>2.50333333333334E-2</v>
      </c>
      <c r="AP610" s="2">
        <v>0.84226471003675796</v>
      </c>
      <c r="AQ610" s="2">
        <v>8.7476190476190499E-2</v>
      </c>
      <c r="AR610" s="2">
        <v>0.85711225100777799</v>
      </c>
      <c r="AS610" s="2">
        <v>6.2442857142857099E-2</v>
      </c>
      <c r="AT610" s="2">
        <v>0.46382540594501298</v>
      </c>
      <c r="AU610" s="2">
        <v>2.64E-2</v>
      </c>
      <c r="AV610" s="2">
        <v>1</v>
      </c>
      <c r="AW610" s="2">
        <v>0.16728571428571401</v>
      </c>
      <c r="AX610" s="2">
        <v>0.18935951075819599</v>
      </c>
      <c r="AY610" s="2">
        <v>0.140885714285714</v>
      </c>
      <c r="AZ610" s="2">
        <v>0.16788851398825899</v>
      </c>
      <c r="BA610" s="2">
        <v>0.10425</v>
      </c>
      <c r="BB610" s="2">
        <v>0.86902924258286396</v>
      </c>
      <c r="BC610" s="2">
        <v>0.24024999999999999</v>
      </c>
      <c r="BD610" s="2">
        <v>0.11792600722739401</v>
      </c>
      <c r="BE610" s="2">
        <v>0.13600000000000001</v>
      </c>
      <c r="BF610" s="2">
        <v>0.22989936810718101</v>
      </c>
      <c r="BG610" s="2">
        <v>7.7850000000000003E-2</v>
      </c>
      <c r="BH610" s="2">
        <v>0.92098939955029802</v>
      </c>
      <c r="BI610" s="2">
        <v>7.2964285714285704E-2</v>
      </c>
      <c r="BJ610" s="2">
        <v>0.62504644078952698</v>
      </c>
      <c r="BK610" s="2">
        <v>-4.88571428571433E-3</v>
      </c>
      <c r="BL610" s="2">
        <v>0.57794836905459501</v>
      </c>
    </row>
    <row r="611" spans="1:64" x14ac:dyDescent="0.25">
      <c r="A611" s="2" t="s">
        <v>696</v>
      </c>
      <c r="B611" s="2">
        <v>26.080833333333299</v>
      </c>
      <c r="C611" s="2">
        <v>26.424600000000002</v>
      </c>
      <c r="D611" s="2">
        <v>25.862857142857099</v>
      </c>
      <c r="E611" s="2">
        <v>24.155833333333302</v>
      </c>
      <c r="F611" s="2">
        <v>17.463000000000001</v>
      </c>
      <c r="G611" s="2">
        <v>20.384285714285699</v>
      </c>
      <c r="H611" s="2">
        <v>27.686666666666699</v>
      </c>
      <c r="I611" s="2">
        <v>24.936</v>
      </c>
      <c r="J611" s="2">
        <v>21.092857142857099</v>
      </c>
      <c r="K611" s="2">
        <v>-1.925</v>
      </c>
      <c r="L611" s="2">
        <v>7.71484375E-2</v>
      </c>
      <c r="M611" s="2">
        <v>1.6058333333333299</v>
      </c>
      <c r="N611" s="2">
        <v>0.67724609375</v>
      </c>
      <c r="O611" s="2">
        <v>3.5308333333333302</v>
      </c>
      <c r="P611" s="2">
        <v>0.10000061807201301</v>
      </c>
      <c r="Q611" s="2">
        <v>-8.9616000000000007</v>
      </c>
      <c r="R611" s="2">
        <v>0.375</v>
      </c>
      <c r="S611" s="2">
        <v>-1.4885999999999999</v>
      </c>
      <c r="T611" s="2">
        <v>0.845703125</v>
      </c>
      <c r="U611" s="2">
        <v>7.4729999999999999</v>
      </c>
      <c r="V611" s="2">
        <v>0.625</v>
      </c>
      <c r="W611" s="2">
        <v>-5.4785714285714304</v>
      </c>
      <c r="X611" s="2">
        <v>0.172607421875</v>
      </c>
      <c r="Y611" s="2">
        <v>-4.7699999999999996</v>
      </c>
      <c r="Z611" s="2">
        <v>0.1937255859375</v>
      </c>
      <c r="AA611" s="2">
        <v>0.70857142857142896</v>
      </c>
      <c r="AB611" s="2">
        <v>0.32787693314466099</v>
      </c>
      <c r="AC611" s="2">
        <v>0.343766666666664</v>
      </c>
      <c r="AD611" s="2">
        <v>0.530929089068502</v>
      </c>
      <c r="AE611" s="2">
        <v>-0.21797619047618999</v>
      </c>
      <c r="AF611" s="2">
        <v>0.82009008356026802</v>
      </c>
      <c r="AG611" s="2">
        <v>-0.56174285714285299</v>
      </c>
      <c r="AH611" s="2">
        <v>0.53858724881805597</v>
      </c>
      <c r="AI611" s="2">
        <v>-6.6928333333333301</v>
      </c>
      <c r="AJ611" s="2">
        <v>0.92118987374693995</v>
      </c>
      <c r="AK611" s="2">
        <v>-3.7715476190476198</v>
      </c>
      <c r="AL611" s="2">
        <v>0.83694075615344399</v>
      </c>
      <c r="AM611" s="2">
        <v>2.9212857142857098</v>
      </c>
      <c r="AN611" s="2">
        <v>0.66647699229473401</v>
      </c>
      <c r="AO611" s="2">
        <v>-2.7506666666666701</v>
      </c>
      <c r="AP611" s="2">
        <v>0.46800527502483302</v>
      </c>
      <c r="AQ611" s="2">
        <v>-6.5938095238095302</v>
      </c>
      <c r="AR611" s="2">
        <v>0.32836045168424999</v>
      </c>
      <c r="AS611" s="2">
        <v>-3.8431428571428601</v>
      </c>
      <c r="AT611" s="2">
        <v>0.53858724881805597</v>
      </c>
      <c r="AU611" s="2">
        <v>-7.0366</v>
      </c>
      <c r="AV611" s="2">
        <v>0.87175981912823997</v>
      </c>
      <c r="AW611" s="2">
        <v>-3.5535714285714302</v>
      </c>
      <c r="AX611" s="2">
        <v>0.85961626474212305</v>
      </c>
      <c r="AY611" s="2">
        <v>3.4830285714285698</v>
      </c>
      <c r="AZ611" s="2">
        <v>0.88588027264161295</v>
      </c>
      <c r="BA611" s="2">
        <v>-3.0944333333333298</v>
      </c>
      <c r="BB611" s="2">
        <v>0.82120356423761998</v>
      </c>
      <c r="BC611" s="2">
        <v>-6.3758333333333299</v>
      </c>
      <c r="BD611" s="2">
        <v>0.13084440394711</v>
      </c>
      <c r="BE611" s="2">
        <v>-3.2814000000000001</v>
      </c>
      <c r="BF611" s="2">
        <v>0.70883148349833003</v>
      </c>
      <c r="BG611" s="2">
        <v>3.9421666666666701</v>
      </c>
      <c r="BH611" s="2">
        <v>0.41758241758241799</v>
      </c>
      <c r="BI611" s="2">
        <v>-2.8222619047619002</v>
      </c>
      <c r="BJ611" s="2">
        <v>0.23673202370538199</v>
      </c>
      <c r="BK611" s="2">
        <v>-6.7644285714285699</v>
      </c>
      <c r="BL611" s="2">
        <v>0.79609393164380404</v>
      </c>
    </row>
    <row r="612" spans="1:64" x14ac:dyDescent="0.25">
      <c r="A612" s="2" t="s">
        <v>697</v>
      </c>
      <c r="B612" s="2">
        <v>64.674999999999997</v>
      </c>
      <c r="C612" s="2">
        <v>61.581000000000003</v>
      </c>
      <c r="D612" s="2">
        <v>63.8857142857143</v>
      </c>
      <c r="E612" s="2">
        <v>40.478333333333303</v>
      </c>
      <c r="F612" s="2">
        <v>33.74</v>
      </c>
      <c r="G612" s="2">
        <v>41.856428571428602</v>
      </c>
      <c r="H612" s="2">
        <v>73.125</v>
      </c>
      <c r="I612" s="2">
        <v>66.5</v>
      </c>
      <c r="J612" s="2">
        <v>64.914285714285697</v>
      </c>
      <c r="K612" s="2">
        <v>-24.196666666666701</v>
      </c>
      <c r="L612" s="2">
        <v>5.224609375E-2</v>
      </c>
      <c r="M612" s="2">
        <v>8.4499999999999993</v>
      </c>
      <c r="N612" s="2">
        <v>0.4697265625</v>
      </c>
      <c r="O612" s="2">
        <v>32.646666666666697</v>
      </c>
      <c r="P612" s="2">
        <v>4.5446946073126E-2</v>
      </c>
      <c r="Q612" s="2">
        <v>-27.841000000000001</v>
      </c>
      <c r="R612" s="2">
        <v>0.10546875</v>
      </c>
      <c r="S612" s="2">
        <v>4.9189999999999898</v>
      </c>
      <c r="T612" s="2">
        <v>0.921875</v>
      </c>
      <c r="U612" s="2">
        <v>32.76</v>
      </c>
      <c r="V612" s="2">
        <v>0.16015625</v>
      </c>
      <c r="W612" s="2">
        <v>-22.029285714285699</v>
      </c>
      <c r="X612" s="2">
        <v>4.18701171875E-2</v>
      </c>
      <c r="Y612" s="2">
        <v>1.02857142857143</v>
      </c>
      <c r="Z612" s="2">
        <v>0.9031982421875</v>
      </c>
      <c r="AA612" s="2">
        <v>23.057857142857099</v>
      </c>
      <c r="AB612" s="2">
        <v>2.45361328125E-2</v>
      </c>
      <c r="AC612" s="2">
        <v>-3.0939999999999901</v>
      </c>
      <c r="AD612" s="2">
        <v>0.582414489535233</v>
      </c>
      <c r="AE612" s="2">
        <v>-0.78928571428571104</v>
      </c>
      <c r="AF612" s="2">
        <v>0.97984323389626904</v>
      </c>
      <c r="AG612" s="2">
        <v>2.3047142857142799</v>
      </c>
      <c r="AH612" s="2">
        <v>0.55809906124040598</v>
      </c>
      <c r="AI612" s="2">
        <v>-6.7383333333333297</v>
      </c>
      <c r="AJ612" s="2">
        <v>0.87175981912823997</v>
      </c>
      <c r="AK612" s="2">
        <v>1.37809523809524</v>
      </c>
      <c r="AL612" s="2">
        <v>0.52671070751835303</v>
      </c>
      <c r="AM612" s="2">
        <v>8.1164285714285693</v>
      </c>
      <c r="AN612" s="2">
        <v>0.508007113808702</v>
      </c>
      <c r="AO612" s="2">
        <v>-6.625</v>
      </c>
      <c r="AP612" s="2">
        <v>0.38097196920726301</v>
      </c>
      <c r="AQ612" s="2">
        <v>-8.2107142857142907</v>
      </c>
      <c r="AR612" s="2">
        <v>0.59515516116673695</v>
      </c>
      <c r="AS612" s="2">
        <v>-1.5857142857142901</v>
      </c>
      <c r="AT612" s="2">
        <v>0.191532364974282</v>
      </c>
      <c r="AU612" s="2">
        <v>-3.6443333333333401</v>
      </c>
      <c r="AV612" s="2">
        <v>0.82120356423761998</v>
      </c>
      <c r="AW612" s="2">
        <v>2.1673809523809502</v>
      </c>
      <c r="AX612" s="2">
        <v>0.74244633815504701</v>
      </c>
      <c r="AY612" s="2">
        <v>5.8117142857142801</v>
      </c>
      <c r="AZ612" s="2">
        <v>0.93139396386805196</v>
      </c>
      <c r="BA612" s="2">
        <v>-3.5310000000000099</v>
      </c>
      <c r="BB612" s="2">
        <v>0.49650658938584602</v>
      </c>
      <c r="BC612" s="2">
        <v>-7.4214285714285699</v>
      </c>
      <c r="BD612" s="2">
        <v>0.49401327438209902</v>
      </c>
      <c r="BE612" s="2">
        <v>-3.89042857142856</v>
      </c>
      <c r="BF612" s="2">
        <v>0.97709834922111105</v>
      </c>
      <c r="BG612" s="2">
        <v>0.11333333333333</v>
      </c>
      <c r="BH612" s="2">
        <v>0.538659482931929</v>
      </c>
      <c r="BI612" s="2">
        <v>-9.5888095238095303</v>
      </c>
      <c r="BJ612" s="2">
        <v>0.66725390103233695</v>
      </c>
      <c r="BK612" s="2">
        <v>-9.7021428571428601</v>
      </c>
      <c r="BL612" s="2">
        <v>0.84075102893247999</v>
      </c>
    </row>
    <row r="613" spans="1:64" x14ac:dyDescent="0.25">
      <c r="A613" s="2" t="s">
        <v>698</v>
      </c>
      <c r="B613" s="2">
        <v>16.4791666666667</v>
      </c>
      <c r="C613" s="2">
        <v>13.445</v>
      </c>
      <c r="D613" s="2">
        <v>15.7742857142857</v>
      </c>
      <c r="E613" s="2">
        <v>10.3925</v>
      </c>
      <c r="F613" s="2">
        <v>9.3249999999999993</v>
      </c>
      <c r="G613" s="2">
        <v>11.6021428571429</v>
      </c>
      <c r="H613" s="2">
        <v>22.490833333333299</v>
      </c>
      <c r="I613" s="2">
        <v>22.241</v>
      </c>
      <c r="J613" s="2">
        <v>23.7785714285714</v>
      </c>
      <c r="K613" s="2">
        <v>-6.0866666666666696</v>
      </c>
      <c r="L613" s="2">
        <v>6.8359375E-3</v>
      </c>
      <c r="M613" s="2">
        <v>6.0116666666666703</v>
      </c>
      <c r="N613" s="2">
        <v>9.9350720328320194E-2</v>
      </c>
      <c r="O613" s="2">
        <v>12.098333333333301</v>
      </c>
      <c r="P613" s="2">
        <v>1.1278190116074E-2</v>
      </c>
      <c r="Q613" s="2">
        <v>-4.12</v>
      </c>
      <c r="R613" s="2">
        <v>8.3984375E-2</v>
      </c>
      <c r="S613" s="2">
        <v>8.7959999999999994</v>
      </c>
      <c r="T613" s="2">
        <v>0.275390625</v>
      </c>
      <c r="U613" s="2">
        <v>12.916</v>
      </c>
      <c r="V613" s="2">
        <v>4.8828125E-2</v>
      </c>
      <c r="W613" s="2">
        <v>-4.1721428571428598</v>
      </c>
      <c r="X613" s="2">
        <v>7.84912109375E-2</v>
      </c>
      <c r="Y613" s="2">
        <v>8.0042857142857091</v>
      </c>
      <c r="Z613" s="2">
        <v>2.0263671875E-2</v>
      </c>
      <c r="AA613" s="2">
        <v>12.1764285714286</v>
      </c>
      <c r="AB613" s="2">
        <v>3.662109375E-4</v>
      </c>
      <c r="AC613" s="2">
        <v>-3.0341666666666698</v>
      </c>
      <c r="AD613" s="2">
        <v>0.29128505936608501</v>
      </c>
      <c r="AE613" s="2">
        <v>-0.70488095238095405</v>
      </c>
      <c r="AF613" s="2">
        <v>0.62504644078952698</v>
      </c>
      <c r="AG613" s="2">
        <v>2.3292857142857102</v>
      </c>
      <c r="AH613" s="2">
        <v>0.42884635314987601</v>
      </c>
      <c r="AI613" s="2">
        <v>-1.0674999999999999</v>
      </c>
      <c r="AJ613" s="2">
        <v>0.94741232161059497</v>
      </c>
      <c r="AK613" s="2">
        <v>1.2096428571428599</v>
      </c>
      <c r="AL613" s="2">
        <v>0.44032254174421398</v>
      </c>
      <c r="AM613" s="2">
        <v>2.2771428571428598</v>
      </c>
      <c r="AN613" s="2">
        <v>0.37115501494960401</v>
      </c>
      <c r="AO613" s="2">
        <v>-0.24983333333333099</v>
      </c>
      <c r="AP613" s="2">
        <v>0.59773994307974798</v>
      </c>
      <c r="AQ613" s="2">
        <v>1.2877380952380999</v>
      </c>
      <c r="AR613" s="2">
        <v>1</v>
      </c>
      <c r="AS613" s="2">
        <v>1.5375714285714299</v>
      </c>
      <c r="AT613" s="2">
        <v>0.253432661570894</v>
      </c>
      <c r="AU613" s="2">
        <v>1.9666666666666699</v>
      </c>
      <c r="AV613" s="2">
        <v>0.41758241758241799</v>
      </c>
      <c r="AW613" s="2">
        <v>1.91452380952381</v>
      </c>
      <c r="AX613" s="2">
        <v>0.46238731789142301</v>
      </c>
      <c r="AY613" s="2">
        <v>-5.2142857142856998E-2</v>
      </c>
      <c r="AZ613" s="2">
        <v>0.97709834922111105</v>
      </c>
      <c r="BA613" s="2">
        <v>2.78433333333333</v>
      </c>
      <c r="BB613" s="2">
        <v>0.82120356423761998</v>
      </c>
      <c r="BC613" s="2">
        <v>1.99261904761905</v>
      </c>
      <c r="BD613" s="2">
        <v>0.97984323389626904</v>
      </c>
      <c r="BE613" s="2">
        <v>-0.79171428571428704</v>
      </c>
      <c r="BF613" s="2">
        <v>0.88588027264161295</v>
      </c>
      <c r="BG613" s="2">
        <v>0.81766666666666599</v>
      </c>
      <c r="BH613" s="2">
        <v>0.82120356423761998</v>
      </c>
      <c r="BI613" s="2">
        <v>7.8095238095237093E-2</v>
      </c>
      <c r="BJ613" s="2">
        <v>0.97984323389626904</v>
      </c>
      <c r="BK613" s="2">
        <v>-0.73957142857142899</v>
      </c>
      <c r="BL613" s="2">
        <v>0.54576964965307995</v>
      </c>
    </row>
    <row r="614" spans="1:64" x14ac:dyDescent="0.25">
      <c r="A614" s="2" t="s">
        <v>699</v>
      </c>
      <c r="B614" s="2">
        <v>0.94016666666666704</v>
      </c>
      <c r="C614" s="2">
        <v>0.88149999999999995</v>
      </c>
      <c r="D614" s="2">
        <v>1.01971428571429</v>
      </c>
      <c r="E614" s="2">
        <v>0.90283333333333304</v>
      </c>
      <c r="F614" s="2">
        <v>0.82269999999999999</v>
      </c>
      <c r="G614" s="2">
        <v>0.87835714285714295</v>
      </c>
      <c r="H614" s="2">
        <v>1.5651666666666699</v>
      </c>
      <c r="I614" s="2">
        <v>1.6895</v>
      </c>
      <c r="J614" s="2">
        <v>1.75428571428571</v>
      </c>
      <c r="K614" s="2">
        <v>-3.7333333333333302E-2</v>
      </c>
      <c r="L614" s="2">
        <v>0.6220703125</v>
      </c>
      <c r="M614" s="2">
        <v>0.625</v>
      </c>
      <c r="N614" s="2">
        <v>1.8466086496912199E-2</v>
      </c>
      <c r="O614" s="2">
        <v>0.662333333333333</v>
      </c>
      <c r="P614" s="2">
        <v>3.6671294564832403E-2</v>
      </c>
      <c r="Q614" s="2">
        <v>-5.8799999999999998E-2</v>
      </c>
      <c r="R614" s="2">
        <v>0.845703125</v>
      </c>
      <c r="S614" s="2">
        <v>0.80800000000000005</v>
      </c>
      <c r="T614" s="2">
        <v>2.734375E-2</v>
      </c>
      <c r="U614" s="2">
        <v>0.86680000000000001</v>
      </c>
      <c r="V614" s="2">
        <v>3.7109375E-2</v>
      </c>
      <c r="W614" s="2">
        <v>-0.14135714285714299</v>
      </c>
      <c r="X614" s="2">
        <v>0.2412109375</v>
      </c>
      <c r="Y614" s="2">
        <v>0.73457142857142899</v>
      </c>
      <c r="Z614" s="2">
        <v>1.6918010709921999E-3</v>
      </c>
      <c r="AA614" s="2">
        <v>0.87592857142857095</v>
      </c>
      <c r="AB614" s="2">
        <v>8.544921875E-4</v>
      </c>
      <c r="AC614" s="2">
        <v>-5.8666666666666603E-2</v>
      </c>
      <c r="AD614" s="2">
        <v>0.62082952696692495</v>
      </c>
      <c r="AE614" s="2">
        <v>7.95476190476192E-2</v>
      </c>
      <c r="AF614" s="2">
        <v>0.77718738579561397</v>
      </c>
      <c r="AG614" s="2">
        <v>0.13821428571428601</v>
      </c>
      <c r="AH614" s="2">
        <v>0.13531895956392601</v>
      </c>
      <c r="AI614" s="2">
        <v>-8.0133333333333306E-2</v>
      </c>
      <c r="AJ614" s="2">
        <v>1</v>
      </c>
      <c r="AK614" s="2">
        <v>-2.4476190476190401E-2</v>
      </c>
      <c r="AL614" s="2">
        <v>0.83696825005158204</v>
      </c>
      <c r="AM614" s="2">
        <v>5.5657142857142801E-2</v>
      </c>
      <c r="AN614" s="2">
        <v>0.906754282846023</v>
      </c>
      <c r="AO614" s="2">
        <v>0.124333333333333</v>
      </c>
      <c r="AP614" s="2">
        <v>0.82120356423761998</v>
      </c>
      <c r="AQ614" s="2">
        <v>0.18911904761904799</v>
      </c>
      <c r="AR614" s="2">
        <v>0.83694075615344399</v>
      </c>
      <c r="AS614" s="2">
        <v>6.4785714285714197E-2</v>
      </c>
      <c r="AT614" s="2">
        <v>0.50061812997338495</v>
      </c>
      <c r="AU614" s="2">
        <v>-2.14666666666667E-2</v>
      </c>
      <c r="AV614" s="2">
        <v>0.49650658938584602</v>
      </c>
      <c r="AW614" s="2">
        <v>-0.10402380952381</v>
      </c>
      <c r="AX614" s="2">
        <v>0.71877032537574503</v>
      </c>
      <c r="AY614" s="2">
        <v>-8.2557142857142801E-2</v>
      </c>
      <c r="AZ614" s="2">
        <v>0.75209457612876596</v>
      </c>
      <c r="BA614" s="2">
        <v>0.183</v>
      </c>
      <c r="BB614" s="2">
        <v>0.67439681061972101</v>
      </c>
      <c r="BC614" s="2">
        <v>0.109571428571429</v>
      </c>
      <c r="BD614" s="2">
        <v>0.97947937751735004</v>
      </c>
      <c r="BE614" s="2">
        <v>-7.3428571428571399E-2</v>
      </c>
      <c r="BF614" s="2">
        <v>0.70343789495070597</v>
      </c>
      <c r="BG614" s="2">
        <v>0.20446666666666699</v>
      </c>
      <c r="BH614" s="2">
        <v>0.82120356423761998</v>
      </c>
      <c r="BI614" s="2">
        <v>0.213595238095238</v>
      </c>
      <c r="BJ614" s="2">
        <v>0.66725390103233695</v>
      </c>
      <c r="BK614" s="2">
        <v>9.1285714285713696E-3</v>
      </c>
      <c r="BL614" s="2">
        <v>0.75209457612876596</v>
      </c>
    </row>
    <row r="615" spans="1:64" x14ac:dyDescent="0.25">
      <c r="A615" s="2" t="s">
        <v>700</v>
      </c>
      <c r="B615" s="2">
        <v>0.58425000000000005</v>
      </c>
      <c r="C615" s="2">
        <v>0.44519999999999998</v>
      </c>
      <c r="D615" s="2">
        <v>0.58692857142857102</v>
      </c>
      <c r="E615" s="2">
        <v>0.48149999999999998</v>
      </c>
      <c r="F615" s="2">
        <v>0.66790000000000005</v>
      </c>
      <c r="G615" s="2">
        <v>0.73878571428571405</v>
      </c>
      <c r="H615" s="2">
        <v>1.0525833333333301</v>
      </c>
      <c r="I615" s="2">
        <v>1.2352000000000001</v>
      </c>
      <c r="J615" s="2">
        <v>0.81921428571428601</v>
      </c>
      <c r="K615" s="2">
        <v>-0.10274999999999999</v>
      </c>
      <c r="L615" s="2">
        <v>0.4697265625</v>
      </c>
      <c r="M615" s="2">
        <v>0.46833333333333299</v>
      </c>
      <c r="N615" s="2">
        <v>3.41796875E-2</v>
      </c>
      <c r="O615" s="2">
        <v>0.57108333333333305</v>
      </c>
      <c r="P615" s="2">
        <v>4.14910873877316E-2</v>
      </c>
      <c r="Q615" s="2">
        <v>0.22270000000000001</v>
      </c>
      <c r="R615" s="2">
        <v>0.52861212525568801</v>
      </c>
      <c r="S615" s="2">
        <v>0.79</v>
      </c>
      <c r="T615" s="2">
        <v>9.765625E-3</v>
      </c>
      <c r="U615" s="2">
        <v>0.56730000000000003</v>
      </c>
      <c r="V615" s="2">
        <v>1.953125E-2</v>
      </c>
      <c r="W615" s="2">
        <v>0.151857142857143</v>
      </c>
      <c r="X615" s="2">
        <v>0.267578125</v>
      </c>
      <c r="Y615" s="2">
        <v>0.23228571428571401</v>
      </c>
      <c r="Z615" s="2">
        <v>0.10400390625</v>
      </c>
      <c r="AA615" s="2">
        <v>8.0428571428571405E-2</v>
      </c>
      <c r="AB615" s="2">
        <v>0.625732421875</v>
      </c>
      <c r="AC615" s="2">
        <v>-0.13905000000000001</v>
      </c>
      <c r="AD615" s="2">
        <v>0.208980041755366</v>
      </c>
      <c r="AE615" s="2">
        <v>2.6785714285714199E-3</v>
      </c>
      <c r="AF615" s="2">
        <v>0.71877032537574503</v>
      </c>
      <c r="AG615" s="2">
        <v>0.14172857142857101</v>
      </c>
      <c r="AH615" s="2">
        <v>0.318478644484886</v>
      </c>
      <c r="AI615" s="2">
        <v>0.18640000000000001</v>
      </c>
      <c r="AJ615" s="2">
        <v>0.51648253933424504</v>
      </c>
      <c r="AK615" s="2">
        <v>0.25728571428571401</v>
      </c>
      <c r="AL615" s="2">
        <v>0.19815818637544999</v>
      </c>
      <c r="AM615" s="2">
        <v>7.0885714285714302E-2</v>
      </c>
      <c r="AN615" s="2">
        <v>0.57091267100305498</v>
      </c>
      <c r="AO615" s="2">
        <v>0.18261666666666701</v>
      </c>
      <c r="AP615" s="2">
        <v>0.62073083332415802</v>
      </c>
      <c r="AQ615" s="2">
        <v>-0.233369047619048</v>
      </c>
      <c r="AR615" s="2">
        <v>0.45548017394024298</v>
      </c>
      <c r="AS615" s="2">
        <v>-0.41598571428571401</v>
      </c>
      <c r="AT615" s="2">
        <v>0.36399212415780802</v>
      </c>
      <c r="AU615" s="2">
        <v>0.32545000000000002</v>
      </c>
      <c r="AV615" s="2">
        <v>0.409679148772296</v>
      </c>
      <c r="AW615" s="2">
        <v>0.25460714285714298</v>
      </c>
      <c r="AX615" s="2">
        <v>0.211555546351616</v>
      </c>
      <c r="AY615" s="2">
        <v>-7.0842857142857193E-2</v>
      </c>
      <c r="AZ615" s="2">
        <v>0.70343789495070597</v>
      </c>
      <c r="BA615" s="2">
        <v>0.32166666666666699</v>
      </c>
      <c r="BB615" s="2">
        <v>0.25430297256922602</v>
      </c>
      <c r="BC615" s="2">
        <v>-0.23604761904761901</v>
      </c>
      <c r="BD615" s="2">
        <v>0.37439638837404299</v>
      </c>
      <c r="BE615" s="2">
        <v>-0.55771428571428605</v>
      </c>
      <c r="BF615" s="2">
        <v>6.4329184971263303E-2</v>
      </c>
      <c r="BG615" s="2">
        <v>-3.7833333333333599E-3</v>
      </c>
      <c r="BH615" s="2">
        <v>0.81743261806700296</v>
      </c>
      <c r="BI615" s="2">
        <v>-0.49065476190476198</v>
      </c>
      <c r="BJ615" s="2">
        <v>0.12912139369923301</v>
      </c>
      <c r="BK615" s="2">
        <v>-0.48687142857142901</v>
      </c>
      <c r="BL615" s="2">
        <v>0.17208564307770099</v>
      </c>
    </row>
    <row r="616" spans="1:64" x14ac:dyDescent="0.25">
      <c r="A616" s="2" t="s">
        <v>701</v>
      </c>
      <c r="B616" s="2">
        <v>4.6391666666666698</v>
      </c>
      <c r="C616" s="2">
        <v>3.8431999999999999</v>
      </c>
      <c r="D616" s="2">
        <v>4.9307142857142896</v>
      </c>
      <c r="E616" s="2">
        <v>4.125</v>
      </c>
      <c r="F616" s="2">
        <v>3.8824999999999998</v>
      </c>
      <c r="G616" s="2">
        <v>4.71285714285714</v>
      </c>
      <c r="H616" s="2">
        <v>7.9083333333333297</v>
      </c>
      <c r="I616" s="2">
        <v>6.8840000000000003</v>
      </c>
      <c r="J616" s="2">
        <v>6.7750000000000004</v>
      </c>
      <c r="K616" s="2">
        <v>-0.51416666666666699</v>
      </c>
      <c r="L616" s="2">
        <v>0.423828125</v>
      </c>
      <c r="M616" s="2">
        <v>3.2691666666666701</v>
      </c>
      <c r="N616" s="2">
        <v>2.685546875E-2</v>
      </c>
      <c r="O616" s="2">
        <v>3.7833333333333301</v>
      </c>
      <c r="P616" s="2">
        <v>4.5446946073126E-2</v>
      </c>
      <c r="Q616" s="2">
        <v>3.9299999999999898E-2</v>
      </c>
      <c r="R616" s="2">
        <v>0.921875</v>
      </c>
      <c r="S616" s="2">
        <v>3.0407999999999999</v>
      </c>
      <c r="T616" s="2">
        <v>0.232421875</v>
      </c>
      <c r="U616" s="2">
        <v>3.0015000000000001</v>
      </c>
      <c r="V616" s="2">
        <v>0.16015625</v>
      </c>
      <c r="W616" s="2">
        <v>-0.217857142857143</v>
      </c>
      <c r="X616" s="2">
        <v>0.625732421875</v>
      </c>
      <c r="Y616" s="2">
        <v>1.8442857142857101</v>
      </c>
      <c r="Z616" s="2">
        <v>3.09840500984566E-2</v>
      </c>
      <c r="AA616" s="2">
        <v>2.0621428571428599</v>
      </c>
      <c r="AB616" s="2">
        <v>1.708984375E-3</v>
      </c>
      <c r="AC616" s="2">
        <v>-0.79596666666666704</v>
      </c>
      <c r="AD616" s="2">
        <v>0.57504863269123696</v>
      </c>
      <c r="AE616" s="2">
        <v>0.291547619047618</v>
      </c>
      <c r="AF616" s="2">
        <v>0.66725390103233695</v>
      </c>
      <c r="AG616" s="2">
        <v>1.0875142857142901</v>
      </c>
      <c r="AH616" s="2">
        <v>0.30540192352939</v>
      </c>
      <c r="AI616" s="2">
        <v>-0.24249999999999999</v>
      </c>
      <c r="AJ616" s="2">
        <v>0.97423629002576395</v>
      </c>
      <c r="AK616" s="2">
        <v>0.58785714285714297</v>
      </c>
      <c r="AL616" s="2">
        <v>0.74244633815504701</v>
      </c>
      <c r="AM616" s="2">
        <v>0.83035714285714302</v>
      </c>
      <c r="AN616" s="2">
        <v>0.58484460978067099</v>
      </c>
      <c r="AO616" s="2">
        <v>-1.02433333333333</v>
      </c>
      <c r="AP616" s="2">
        <v>0.62773758748991004</v>
      </c>
      <c r="AQ616" s="2">
        <v>-1.13333333333333</v>
      </c>
      <c r="AR616" s="2">
        <v>0.78100997131822303</v>
      </c>
      <c r="AS616" s="2">
        <v>-0.108999999999999</v>
      </c>
      <c r="AT616" s="2">
        <v>0.28468083717780901</v>
      </c>
      <c r="AU616" s="2">
        <v>0.553466666666667</v>
      </c>
      <c r="AV616" s="2">
        <v>0.67439681061972101</v>
      </c>
      <c r="AW616" s="2">
        <v>0.29630952380952402</v>
      </c>
      <c r="AX616" s="2">
        <v>0.74244633815504701</v>
      </c>
      <c r="AY616" s="2">
        <v>-0.25715714285714297</v>
      </c>
      <c r="AZ616" s="2">
        <v>0.66647699229473401</v>
      </c>
      <c r="BA616" s="2">
        <v>-0.228366666666667</v>
      </c>
      <c r="BB616" s="2">
        <v>0.92286969995948298</v>
      </c>
      <c r="BC616" s="2">
        <v>-1.42488095238095</v>
      </c>
      <c r="BD616" s="2">
        <v>0.55412027478320902</v>
      </c>
      <c r="BE616" s="2">
        <v>-1.1965142857142801</v>
      </c>
      <c r="BF616" s="2">
        <v>0.70343789495070597</v>
      </c>
      <c r="BG616" s="2">
        <v>-0.78183333333333405</v>
      </c>
      <c r="BH616" s="2">
        <v>0.67439681061972101</v>
      </c>
      <c r="BI616" s="2">
        <v>-1.7211904761904799</v>
      </c>
      <c r="BJ616" s="2">
        <v>0.66725390103233695</v>
      </c>
      <c r="BK616" s="2">
        <v>-0.939357142857143</v>
      </c>
      <c r="BL616" s="2">
        <v>0.75209457612876596</v>
      </c>
    </row>
    <row r="617" spans="1:64" x14ac:dyDescent="0.25">
      <c r="A617" s="2" t="s">
        <v>702</v>
      </c>
      <c r="B617" s="2">
        <v>2.8891666666666702</v>
      </c>
      <c r="C617" s="2">
        <v>2.2957000000000001</v>
      </c>
      <c r="D617" s="2">
        <v>2.97857142857143</v>
      </c>
      <c r="E617" s="2">
        <v>2.6575000000000002</v>
      </c>
      <c r="F617" s="2">
        <v>2.6349999999999998</v>
      </c>
      <c r="G617" s="2">
        <v>3.0574285714285701</v>
      </c>
      <c r="H617" s="2">
        <v>5.2533333333333303</v>
      </c>
      <c r="I617" s="2">
        <v>5.36</v>
      </c>
      <c r="J617" s="2">
        <v>5.0092857142857099</v>
      </c>
      <c r="K617" s="2">
        <v>-0.23166666666666699</v>
      </c>
      <c r="L617" s="2">
        <v>0.6220703125</v>
      </c>
      <c r="M617" s="2">
        <v>2.3641666666666699</v>
      </c>
      <c r="N617" s="2">
        <v>9.2773437500000104E-3</v>
      </c>
      <c r="O617" s="2">
        <v>2.5958333333333301</v>
      </c>
      <c r="P617" s="2">
        <v>3.8572928299425301E-3</v>
      </c>
      <c r="Q617" s="2">
        <v>0.33929999999999999</v>
      </c>
      <c r="R617" s="2">
        <v>0.4921875</v>
      </c>
      <c r="S617" s="2">
        <v>3.0642999999999998</v>
      </c>
      <c r="T617" s="2">
        <v>1.0775621102509399E-2</v>
      </c>
      <c r="U617" s="2">
        <v>2.7250000000000001</v>
      </c>
      <c r="V617" s="2">
        <v>1.6534492667922701E-2</v>
      </c>
      <c r="W617" s="2">
        <v>7.8857142857142806E-2</v>
      </c>
      <c r="X617" s="2">
        <v>0.71484375</v>
      </c>
      <c r="Y617" s="2">
        <v>2.0307142857142901</v>
      </c>
      <c r="Z617" s="2">
        <v>6.103515625E-4</v>
      </c>
      <c r="AA617" s="2">
        <v>1.9518571428571401</v>
      </c>
      <c r="AB617" s="2">
        <v>1.220703125E-3</v>
      </c>
      <c r="AC617" s="2">
        <v>-0.59346666666666703</v>
      </c>
      <c r="AD617" s="2">
        <v>0.22762995518413501</v>
      </c>
      <c r="AE617" s="2">
        <v>8.9404761904762001E-2</v>
      </c>
      <c r="AF617" s="2">
        <v>0.95897232627837004</v>
      </c>
      <c r="AG617" s="2">
        <v>0.68287142857142902</v>
      </c>
      <c r="AH617" s="2">
        <v>0.13750270234992301</v>
      </c>
      <c r="AI617" s="2">
        <v>-2.2499999999999999E-2</v>
      </c>
      <c r="AJ617" s="2">
        <v>0.94739748158394799</v>
      </c>
      <c r="AK617" s="2">
        <v>0.39992857142857102</v>
      </c>
      <c r="AL617" s="2">
        <v>0.34744566511695302</v>
      </c>
      <c r="AM617" s="2">
        <v>0.42242857142857099</v>
      </c>
      <c r="AN617" s="2">
        <v>0.39576016817357201</v>
      </c>
      <c r="AO617" s="2">
        <v>0.10666666666666599</v>
      </c>
      <c r="AP617" s="2">
        <v>1</v>
      </c>
      <c r="AQ617" s="2">
        <v>-0.24404761904762001</v>
      </c>
      <c r="AR617" s="2">
        <v>1</v>
      </c>
      <c r="AS617" s="2">
        <v>-0.35071428571428598</v>
      </c>
      <c r="AT617" s="2">
        <v>0.84075102893247999</v>
      </c>
      <c r="AU617" s="2">
        <v>0.57096666666666696</v>
      </c>
      <c r="AV617" s="2">
        <v>0.456150660485026</v>
      </c>
      <c r="AW617" s="2">
        <v>0.31052380952380998</v>
      </c>
      <c r="AX617" s="2">
        <v>0.46238731789142301</v>
      </c>
      <c r="AY617" s="2">
        <v>-0.26044285714285698</v>
      </c>
      <c r="AZ617" s="2">
        <v>0.84075102893247999</v>
      </c>
      <c r="BA617" s="2">
        <v>0.70013333333333305</v>
      </c>
      <c r="BB617" s="2">
        <v>0.57504863269123696</v>
      </c>
      <c r="BC617" s="2">
        <v>-0.333452380952381</v>
      </c>
      <c r="BD617" s="2">
        <v>0.89947523737535895</v>
      </c>
      <c r="BE617" s="2">
        <v>-1.0335857142857101</v>
      </c>
      <c r="BF617" s="2">
        <v>0.50061812997338495</v>
      </c>
      <c r="BG617" s="2">
        <v>0.12916666666666601</v>
      </c>
      <c r="BH617" s="2">
        <v>0.97423629002576395</v>
      </c>
      <c r="BI617" s="2">
        <v>-0.64397619047619103</v>
      </c>
      <c r="BJ617" s="2">
        <v>0.97984323389626904</v>
      </c>
      <c r="BK617" s="2">
        <v>-0.77314285714285702</v>
      </c>
      <c r="BL617" s="2">
        <v>0.88588027264161295</v>
      </c>
    </row>
    <row r="618" spans="1:64" x14ac:dyDescent="0.25">
      <c r="A618" s="2" t="s">
        <v>703</v>
      </c>
      <c r="B618" s="2">
        <v>0.59441666666666704</v>
      </c>
      <c r="C618" s="2">
        <v>0.4824</v>
      </c>
      <c r="D618" s="2">
        <v>0.42601428571428601</v>
      </c>
      <c r="E618" s="2">
        <v>0.41899999999999998</v>
      </c>
      <c r="F618" s="2">
        <v>0.4728</v>
      </c>
      <c r="G618" s="2">
        <v>0.54357142857142904</v>
      </c>
      <c r="H618" s="2">
        <v>0.74550000000000005</v>
      </c>
      <c r="I618" s="2">
        <v>0.82840000000000003</v>
      </c>
      <c r="J618" s="2">
        <v>0.75178571428571395</v>
      </c>
      <c r="K618" s="2">
        <v>-0.175416666666667</v>
      </c>
      <c r="L618" s="2">
        <v>7.71484375E-2</v>
      </c>
      <c r="M618" s="2">
        <v>0.15108333333333299</v>
      </c>
      <c r="N618" s="2">
        <v>0.33935546875</v>
      </c>
      <c r="O618" s="2">
        <v>0.32650000000000001</v>
      </c>
      <c r="P618" s="2">
        <v>3.6671294564832403E-2</v>
      </c>
      <c r="Q618" s="2">
        <v>-9.60000000000002E-3</v>
      </c>
      <c r="R618" s="2">
        <v>0.76953125</v>
      </c>
      <c r="S618" s="2">
        <v>0.34599999999999997</v>
      </c>
      <c r="T618" s="2">
        <v>2.734375E-2</v>
      </c>
      <c r="U618" s="2">
        <v>0.35560000000000003</v>
      </c>
      <c r="V618" s="2">
        <v>0.130859375</v>
      </c>
      <c r="W618" s="2">
        <v>0.117557142857143</v>
      </c>
      <c r="X618" s="2">
        <v>0.118896484375</v>
      </c>
      <c r="Y618" s="2">
        <v>0.32577142857142899</v>
      </c>
      <c r="Z618" s="2">
        <v>3.662109375E-4</v>
      </c>
      <c r="AA618" s="2">
        <v>0.20821428571428599</v>
      </c>
      <c r="AB618" s="2">
        <v>2.0263671875E-2</v>
      </c>
      <c r="AC618" s="2">
        <v>-0.112016666666667</v>
      </c>
      <c r="AD618" s="2">
        <v>0.18019441858451099</v>
      </c>
      <c r="AE618" s="2">
        <v>-0.168402380952381</v>
      </c>
      <c r="AF618" s="2">
        <v>5.2643383000093198E-2</v>
      </c>
      <c r="AG618" s="2">
        <v>-5.6385714285714303E-2</v>
      </c>
      <c r="AH618" s="2">
        <v>0.508007113808702</v>
      </c>
      <c r="AI618" s="2">
        <v>5.3800000000000001E-2</v>
      </c>
      <c r="AJ618" s="2">
        <v>0.82120356423761998</v>
      </c>
      <c r="AK618" s="2">
        <v>0.124571428571429</v>
      </c>
      <c r="AL618" s="2">
        <v>0.14478395477184</v>
      </c>
      <c r="AM618" s="2">
        <v>7.0771428571428596E-2</v>
      </c>
      <c r="AN618" s="2">
        <v>0.191532364974282</v>
      </c>
      <c r="AO618" s="2">
        <v>8.2900000000000001E-2</v>
      </c>
      <c r="AP618" s="2">
        <v>0.92286969995948298</v>
      </c>
      <c r="AQ618" s="2">
        <v>6.2857142857142296E-3</v>
      </c>
      <c r="AR618" s="2">
        <v>0.89947523737535895</v>
      </c>
      <c r="AS618" s="2">
        <v>-7.6614285714285704E-2</v>
      </c>
      <c r="AT618" s="2">
        <v>0.75209457612876596</v>
      </c>
      <c r="AU618" s="2">
        <v>0.165816666666667</v>
      </c>
      <c r="AV618" s="2">
        <v>0.20296731132644399</v>
      </c>
      <c r="AW618" s="2">
        <v>0.29297380952381002</v>
      </c>
      <c r="AX618" s="2">
        <v>1.48470132640277E-2</v>
      </c>
      <c r="AY618" s="2">
        <v>0.127157142857143</v>
      </c>
      <c r="AZ618" s="2">
        <v>0.28468083717780901</v>
      </c>
      <c r="BA618" s="2">
        <v>0.19491666666666699</v>
      </c>
      <c r="BB618" s="2">
        <v>0.41758241758241799</v>
      </c>
      <c r="BC618" s="2">
        <v>0.174688095238095</v>
      </c>
      <c r="BD618" s="2">
        <v>0.11792600722739401</v>
      </c>
      <c r="BE618" s="2">
        <v>-2.0228571428571401E-2</v>
      </c>
      <c r="BF618" s="2">
        <v>0.66647699229473401</v>
      </c>
      <c r="BG618" s="2">
        <v>2.9100000000000101E-2</v>
      </c>
      <c r="BH618" s="2">
        <v>0.94741232161059497</v>
      </c>
      <c r="BI618" s="2">
        <v>-0.11828571428571399</v>
      </c>
      <c r="BJ618" s="2">
        <v>0.59515516116673695</v>
      </c>
      <c r="BK618" s="2">
        <v>-0.14738571428571401</v>
      </c>
      <c r="BL618" s="2">
        <v>0.79609393164380404</v>
      </c>
    </row>
    <row r="619" spans="1:64" x14ac:dyDescent="0.25">
      <c r="A619" s="2" t="s">
        <v>704</v>
      </c>
      <c r="B619" s="2">
        <v>375.08333333333297</v>
      </c>
      <c r="C619" s="2">
        <v>320.7</v>
      </c>
      <c r="D619" s="2">
        <v>365.142857142857</v>
      </c>
      <c r="E619" s="2">
        <v>277.29166666666703</v>
      </c>
      <c r="F619" s="2">
        <v>243.18</v>
      </c>
      <c r="G619" s="2">
        <v>300.57142857142901</v>
      </c>
      <c r="H619" s="2">
        <v>417.84166666666698</v>
      </c>
      <c r="I619" s="2">
        <v>372.8</v>
      </c>
      <c r="J619" s="2">
        <v>365.78571428571399</v>
      </c>
      <c r="K619" s="2">
        <v>-97.7916666666667</v>
      </c>
      <c r="L619" s="2">
        <v>6.396484375E-2</v>
      </c>
      <c r="M619" s="2">
        <v>42.758333333333297</v>
      </c>
      <c r="N619" s="2">
        <v>0.28940186128034001</v>
      </c>
      <c r="O619" s="2">
        <v>140.55000000000001</v>
      </c>
      <c r="P619" s="2">
        <v>0.10000061807201301</v>
      </c>
      <c r="Q619" s="2">
        <v>-77.52</v>
      </c>
      <c r="R619" s="2">
        <v>0.375</v>
      </c>
      <c r="S619" s="2">
        <v>52.1</v>
      </c>
      <c r="T619" s="2">
        <v>1</v>
      </c>
      <c r="U619" s="2">
        <v>129.62</v>
      </c>
      <c r="V619" s="2">
        <v>0.375</v>
      </c>
      <c r="W619" s="2">
        <v>-64.571428571428598</v>
      </c>
      <c r="X619" s="2">
        <v>0.216552734375</v>
      </c>
      <c r="Y619" s="2">
        <v>0.642857142857163</v>
      </c>
      <c r="Z619" s="2">
        <v>0.9515380859375</v>
      </c>
      <c r="AA619" s="2">
        <v>65.214285714285694</v>
      </c>
      <c r="AB619" s="2">
        <v>6.7626953125E-2</v>
      </c>
      <c r="AC619" s="2">
        <v>-54.383333333333297</v>
      </c>
      <c r="AD619" s="2">
        <v>0.71678291062265098</v>
      </c>
      <c r="AE619" s="2">
        <v>-9.9404761904761507</v>
      </c>
      <c r="AF619" s="2">
        <v>0.82009008356026802</v>
      </c>
      <c r="AG619" s="2">
        <v>44.4428571428572</v>
      </c>
      <c r="AH619" s="2">
        <v>0.70343789495070597</v>
      </c>
      <c r="AI619" s="2">
        <v>-34.111666666666601</v>
      </c>
      <c r="AJ619" s="2">
        <v>0.87175981912823997</v>
      </c>
      <c r="AK619" s="2">
        <v>23.279761904761902</v>
      </c>
      <c r="AL619" s="2">
        <v>0.64331534611057495</v>
      </c>
      <c r="AM619" s="2">
        <v>57.391428571428499</v>
      </c>
      <c r="AN619" s="2">
        <v>0.50061812997338495</v>
      </c>
      <c r="AO619" s="2">
        <v>-45.0416666666666</v>
      </c>
      <c r="AP619" s="2">
        <v>0.30662549367571801</v>
      </c>
      <c r="AQ619" s="2">
        <v>-52.055952380952398</v>
      </c>
      <c r="AR619" s="2">
        <v>0.77722448364304697</v>
      </c>
      <c r="AS619" s="2">
        <v>-7.0142857142857897</v>
      </c>
      <c r="AT619" s="2">
        <v>0.187490832691697</v>
      </c>
      <c r="AU619" s="2">
        <v>20.2716666666667</v>
      </c>
      <c r="AV619" s="2">
        <v>0.62773758748991004</v>
      </c>
      <c r="AW619" s="2">
        <v>33.220238095238102</v>
      </c>
      <c r="AX619" s="2">
        <v>0.63078517659484101</v>
      </c>
      <c r="AY619" s="2">
        <v>12.9485714285714</v>
      </c>
      <c r="AZ619" s="2">
        <v>0.97709834922111105</v>
      </c>
      <c r="BA619" s="2">
        <v>9.3416666666666508</v>
      </c>
      <c r="BB619" s="2">
        <v>0.44815068392178697</v>
      </c>
      <c r="BC619" s="2">
        <v>-42.115476190476201</v>
      </c>
      <c r="BD619" s="2">
        <v>0.36798361681686398</v>
      </c>
      <c r="BE619" s="2">
        <v>-51.457142857142799</v>
      </c>
      <c r="BF619" s="2">
        <v>0.97709834922111105</v>
      </c>
      <c r="BG619" s="2">
        <v>-10.93</v>
      </c>
      <c r="BH619" s="2">
        <v>0.49650658938584602</v>
      </c>
      <c r="BI619" s="2">
        <v>-75.335714285714303</v>
      </c>
      <c r="BJ619" s="2">
        <v>0.52671070751835303</v>
      </c>
      <c r="BK619" s="2">
        <v>-64.405714285714296</v>
      </c>
      <c r="BL619" s="2">
        <v>0.97709834922111105</v>
      </c>
    </row>
    <row r="620" spans="1:64" x14ac:dyDescent="0.25">
      <c r="A620" s="2" t="s">
        <v>705</v>
      </c>
      <c r="B620" s="2">
        <v>281.66666666666703</v>
      </c>
      <c r="C620" s="2">
        <v>222.7</v>
      </c>
      <c r="D620" s="2">
        <v>272.07142857142901</v>
      </c>
      <c r="E620" s="2">
        <v>220.40833333333299</v>
      </c>
      <c r="F620" s="2">
        <v>198.61</v>
      </c>
      <c r="G620" s="2">
        <v>236.77857142857101</v>
      </c>
      <c r="H620" s="2">
        <v>373.08333333333297</v>
      </c>
      <c r="I620" s="2">
        <v>351.2</v>
      </c>
      <c r="J620" s="2">
        <v>361.42857142857099</v>
      </c>
      <c r="K620" s="2">
        <v>-61.258333333333297</v>
      </c>
      <c r="L620" s="2">
        <v>6.5153835960582607E-2</v>
      </c>
      <c r="M620" s="2">
        <v>91.4166666666667</v>
      </c>
      <c r="N620" s="2">
        <v>5.224609375E-2</v>
      </c>
      <c r="O620" s="2">
        <v>152.67500000000001</v>
      </c>
      <c r="P620" s="2">
        <v>2.9382541109368901E-2</v>
      </c>
      <c r="Q620" s="2">
        <v>-24.09</v>
      </c>
      <c r="R620" s="2">
        <v>0.556640625</v>
      </c>
      <c r="S620" s="2">
        <v>128.5</v>
      </c>
      <c r="T620" s="2">
        <v>0.193359375</v>
      </c>
      <c r="U620" s="2">
        <v>152.59</v>
      </c>
      <c r="V620" s="2">
        <v>0.130859375</v>
      </c>
      <c r="W620" s="2">
        <v>-35.292857142857102</v>
      </c>
      <c r="X620" s="2">
        <v>0.3909912109375</v>
      </c>
      <c r="Y620" s="2">
        <v>89.357142857142804</v>
      </c>
      <c r="Z620" s="2">
        <v>5.9172067825859501E-2</v>
      </c>
      <c r="AA620" s="2">
        <v>124.65</v>
      </c>
      <c r="AB620" s="2">
        <v>4.0283203125E-3</v>
      </c>
      <c r="AC620" s="2">
        <v>-58.966666666666697</v>
      </c>
      <c r="AD620" s="2">
        <v>0.23514082124133301</v>
      </c>
      <c r="AE620" s="2">
        <v>-9.5952380952381304</v>
      </c>
      <c r="AF620" s="2">
        <v>0.71872426713536497</v>
      </c>
      <c r="AG620" s="2">
        <v>49.371428571428602</v>
      </c>
      <c r="AH620" s="2">
        <v>0.34861883268415</v>
      </c>
      <c r="AI620" s="2">
        <v>-21.7983333333333</v>
      </c>
      <c r="AJ620" s="2">
        <v>0.92286969995948298</v>
      </c>
      <c r="AK620" s="2">
        <v>16.370238095238101</v>
      </c>
      <c r="AL620" s="2">
        <v>0.53702438088280002</v>
      </c>
      <c r="AM620" s="2">
        <v>38.168571428571397</v>
      </c>
      <c r="AN620" s="2">
        <v>0.508007113808702</v>
      </c>
      <c r="AO620" s="2">
        <v>-21.883333333333301</v>
      </c>
      <c r="AP620" s="2">
        <v>0.538659482931929</v>
      </c>
      <c r="AQ620" s="2">
        <v>-11.6547619047619</v>
      </c>
      <c r="AR620" s="2">
        <v>0.83696825005158204</v>
      </c>
      <c r="AS620" s="2">
        <v>10.228571428571501</v>
      </c>
      <c r="AT620" s="2">
        <v>0.311923583662714</v>
      </c>
      <c r="AU620" s="2">
        <v>37.168333333333301</v>
      </c>
      <c r="AV620" s="2">
        <v>0.530929089068502</v>
      </c>
      <c r="AW620" s="2">
        <v>25.965476190476199</v>
      </c>
      <c r="AX620" s="2">
        <v>0.39598505832001402</v>
      </c>
      <c r="AY620" s="2">
        <v>-11.2028571428571</v>
      </c>
      <c r="AZ620" s="2">
        <v>1</v>
      </c>
      <c r="BA620" s="2">
        <v>37.0833333333333</v>
      </c>
      <c r="BB620" s="2">
        <v>0.92286969995948298</v>
      </c>
      <c r="BC620" s="2">
        <v>-2.05952380952382</v>
      </c>
      <c r="BD620" s="2">
        <v>0.918053061075361</v>
      </c>
      <c r="BE620" s="2">
        <v>-39.142857142857203</v>
      </c>
      <c r="BF620" s="2">
        <v>0.63940283333632897</v>
      </c>
      <c r="BG620" s="2">
        <v>-8.5000000000036394E-2</v>
      </c>
      <c r="BH620" s="2">
        <v>0.87175981912823997</v>
      </c>
      <c r="BI620" s="2">
        <v>-28.024999999999999</v>
      </c>
      <c r="BJ620" s="2">
        <v>0.74244633815504701</v>
      </c>
      <c r="BK620" s="2">
        <v>-27.94</v>
      </c>
      <c r="BL620" s="2">
        <v>0.88588027264161295</v>
      </c>
    </row>
    <row r="621" spans="1:64" x14ac:dyDescent="0.25">
      <c r="A621" s="2" t="s">
        <v>706</v>
      </c>
      <c r="B621" s="2">
        <v>54.341666666666697</v>
      </c>
      <c r="C621" s="2">
        <v>40.661000000000001</v>
      </c>
      <c r="D621" s="2">
        <v>52.264285714285698</v>
      </c>
      <c r="E621" s="2">
        <v>43.0833333333333</v>
      </c>
      <c r="F621" s="2">
        <v>39.335000000000001</v>
      </c>
      <c r="G621" s="2">
        <v>48.285714285714299</v>
      </c>
      <c r="H621" s="2">
        <v>81.724999999999994</v>
      </c>
      <c r="I621" s="2">
        <v>81.38</v>
      </c>
      <c r="J621" s="2">
        <v>87.592857142857099</v>
      </c>
      <c r="K621" s="2">
        <v>-11.258333333333301</v>
      </c>
      <c r="L621" s="2">
        <v>9.2285156250000097E-2</v>
      </c>
      <c r="M621" s="2">
        <v>27.383333333333301</v>
      </c>
      <c r="N621" s="2">
        <v>2.099609375E-2</v>
      </c>
      <c r="O621" s="2">
        <v>38.641666666666701</v>
      </c>
      <c r="P621" s="2">
        <v>5.0993223789973898E-3</v>
      </c>
      <c r="Q621" s="2">
        <v>-1.3260000000000001</v>
      </c>
      <c r="R621" s="2">
        <v>0.4921875</v>
      </c>
      <c r="S621" s="2">
        <v>40.719000000000001</v>
      </c>
      <c r="T621" s="2">
        <v>1.953125E-2</v>
      </c>
      <c r="U621" s="2">
        <v>42.045000000000002</v>
      </c>
      <c r="V621" s="2">
        <v>4.8828125E-2</v>
      </c>
      <c r="W621" s="2">
        <v>-3.97857142857143</v>
      </c>
      <c r="X621" s="2">
        <v>0.6697998046875</v>
      </c>
      <c r="Y621" s="2">
        <v>35.328571428571401</v>
      </c>
      <c r="Z621" s="2">
        <v>6.103515625E-4</v>
      </c>
      <c r="AA621" s="2">
        <v>39.3071428571429</v>
      </c>
      <c r="AB621" s="2">
        <v>1.220703125E-3</v>
      </c>
      <c r="AC621" s="2">
        <v>-13.680666666666699</v>
      </c>
      <c r="AD621" s="2">
        <v>0.15932674137008501</v>
      </c>
      <c r="AE621" s="2">
        <v>-2.0773809523809601</v>
      </c>
      <c r="AF621" s="2">
        <v>0.70450666307712995</v>
      </c>
      <c r="AG621" s="2">
        <v>11.6032857142857</v>
      </c>
      <c r="AH621" s="2">
        <v>0.25905032285433399</v>
      </c>
      <c r="AI621" s="2">
        <v>-3.74833333333333</v>
      </c>
      <c r="AJ621" s="2">
        <v>0.82120356423761998</v>
      </c>
      <c r="AK621" s="2">
        <v>5.2023809523809499</v>
      </c>
      <c r="AL621" s="2">
        <v>0.43189227248723799</v>
      </c>
      <c r="AM621" s="2">
        <v>8.9507142857142803</v>
      </c>
      <c r="AN621" s="2">
        <v>0.41225354642355699</v>
      </c>
      <c r="AO621" s="2">
        <v>-0.34499999999999897</v>
      </c>
      <c r="AP621" s="2">
        <v>0.77130300040516797</v>
      </c>
      <c r="AQ621" s="2">
        <v>5.86785714285715</v>
      </c>
      <c r="AR621" s="2">
        <v>0.81689982290395502</v>
      </c>
      <c r="AS621" s="2">
        <v>6.2128571428571497</v>
      </c>
      <c r="AT621" s="2">
        <v>0.30498082393811698</v>
      </c>
      <c r="AU621" s="2">
        <v>9.9323333333333395</v>
      </c>
      <c r="AV621" s="2">
        <v>0.49650658938584602</v>
      </c>
      <c r="AW621" s="2">
        <v>7.2797619047619104</v>
      </c>
      <c r="AX621" s="2">
        <v>0.34744566511695302</v>
      </c>
      <c r="AY621" s="2">
        <v>-2.6525714285714299</v>
      </c>
      <c r="AZ621" s="2">
        <v>0.88588027264161295</v>
      </c>
      <c r="BA621" s="2">
        <v>13.3356666666667</v>
      </c>
      <c r="BB621" s="2">
        <v>0.62773758748991004</v>
      </c>
      <c r="BC621" s="2">
        <v>7.9452380952380999</v>
      </c>
      <c r="BD621" s="2">
        <v>0.63078517659484101</v>
      </c>
      <c r="BE621" s="2">
        <v>-5.3904285714285702</v>
      </c>
      <c r="BF621" s="2">
        <v>0.88588027264161295</v>
      </c>
      <c r="BG621" s="2">
        <v>3.40333333333334</v>
      </c>
      <c r="BH621" s="2">
        <v>0.87175981912823997</v>
      </c>
      <c r="BI621" s="2">
        <v>0.665476190476191</v>
      </c>
      <c r="BJ621" s="2">
        <v>0.85961626474212305</v>
      </c>
      <c r="BK621" s="2">
        <v>-2.7378571428571399</v>
      </c>
      <c r="BL621" s="2">
        <v>0.93139396386805196</v>
      </c>
    </row>
    <row r="622" spans="1:64" x14ac:dyDescent="0.25">
      <c r="A622" s="2" t="s">
        <v>707</v>
      </c>
      <c r="B622" s="2">
        <v>4.1616666666666697</v>
      </c>
      <c r="C622" s="2">
        <v>3.4152</v>
      </c>
      <c r="D622" s="2">
        <v>4.1021428571428604</v>
      </c>
      <c r="E622" s="2">
        <v>3.2376666666666698</v>
      </c>
      <c r="F622" s="2">
        <v>2.7170000000000001</v>
      </c>
      <c r="G622" s="2">
        <v>3.26714285714286</v>
      </c>
      <c r="H622" s="2">
        <v>5.6725000000000003</v>
      </c>
      <c r="I622" s="2">
        <v>5.6189999999999998</v>
      </c>
      <c r="J622" s="2">
        <v>6.1928571428571404</v>
      </c>
      <c r="K622" s="2">
        <v>-0.92400000000000004</v>
      </c>
      <c r="L622" s="2">
        <v>7.71484375E-2</v>
      </c>
      <c r="M622" s="2">
        <v>1.5108333333333299</v>
      </c>
      <c r="N622" s="2">
        <v>6.396484375E-2</v>
      </c>
      <c r="O622" s="2">
        <v>2.4348333333333301</v>
      </c>
      <c r="P622" s="2">
        <v>2.33763900464205E-2</v>
      </c>
      <c r="Q622" s="2">
        <v>-0.69820000000000004</v>
      </c>
      <c r="R622" s="2">
        <v>0.12603272937740101</v>
      </c>
      <c r="S622" s="2">
        <v>2.2038000000000002</v>
      </c>
      <c r="T622" s="2">
        <v>4.8828125E-2</v>
      </c>
      <c r="U622" s="2">
        <v>2.9020000000000001</v>
      </c>
      <c r="V622" s="2">
        <v>6.4453125E-2</v>
      </c>
      <c r="W622" s="2">
        <v>-0.83499999999999996</v>
      </c>
      <c r="X622" s="2">
        <v>0.10400390625</v>
      </c>
      <c r="Y622" s="2">
        <v>2.0907142857142902</v>
      </c>
      <c r="Z622" s="2">
        <v>1.708984375E-3</v>
      </c>
      <c r="AA622" s="2">
        <v>2.9257142857142902</v>
      </c>
      <c r="AB622" s="2">
        <v>3.662109375E-4</v>
      </c>
      <c r="AC622" s="2">
        <v>-0.74646666666666595</v>
      </c>
      <c r="AD622" s="2">
        <v>0.14676683775417301</v>
      </c>
      <c r="AE622" s="2">
        <v>-5.9523809523809298E-2</v>
      </c>
      <c r="AF622" s="2">
        <v>0.66725390103233695</v>
      </c>
      <c r="AG622" s="2">
        <v>0.68694285714285697</v>
      </c>
      <c r="AH622" s="2">
        <v>0.403111067601578</v>
      </c>
      <c r="AI622" s="2">
        <v>-0.52066666666666706</v>
      </c>
      <c r="AJ622" s="2">
        <v>0.67439681061972101</v>
      </c>
      <c r="AK622" s="2">
        <v>2.9476190476190701E-2</v>
      </c>
      <c r="AL622" s="2">
        <v>0.74244633815504701</v>
      </c>
      <c r="AM622" s="2">
        <v>0.55014285714285704</v>
      </c>
      <c r="AN622" s="2">
        <v>0.37115501494960401</v>
      </c>
      <c r="AO622" s="2">
        <v>-5.3500000000000499E-2</v>
      </c>
      <c r="AP622" s="2">
        <v>0.82120356423761998</v>
      </c>
      <c r="AQ622" s="2">
        <v>0.52035714285714296</v>
      </c>
      <c r="AR622" s="2">
        <v>0.59515516116673695</v>
      </c>
      <c r="AS622" s="2">
        <v>0.57385714285714295</v>
      </c>
      <c r="AT622" s="2">
        <v>0.37115501494960401</v>
      </c>
      <c r="AU622" s="2">
        <v>0.2258</v>
      </c>
      <c r="AV622" s="2">
        <v>0.97369186389900197</v>
      </c>
      <c r="AW622" s="2">
        <v>8.9000000000000204E-2</v>
      </c>
      <c r="AX622" s="2">
        <v>0.78100997131822303</v>
      </c>
      <c r="AY622" s="2">
        <v>-0.1368</v>
      </c>
      <c r="AZ622" s="2">
        <v>0.97663859096550998</v>
      </c>
      <c r="BA622" s="2">
        <v>0.69296666666666595</v>
      </c>
      <c r="BB622" s="2">
        <v>0.62773758748991004</v>
      </c>
      <c r="BC622" s="2">
        <v>0.57988095238095205</v>
      </c>
      <c r="BD622" s="2">
        <v>0.57147828902171305</v>
      </c>
      <c r="BE622" s="2">
        <v>-0.113085714285714</v>
      </c>
      <c r="BF622" s="2">
        <v>0.93139396386805196</v>
      </c>
      <c r="BG622" s="2">
        <v>0.46716666666666701</v>
      </c>
      <c r="BH622" s="2">
        <v>0.87175981912823997</v>
      </c>
      <c r="BI622" s="2">
        <v>0.49088095238095297</v>
      </c>
      <c r="BJ622" s="2">
        <v>0.56044958944676304</v>
      </c>
      <c r="BK622" s="2">
        <v>2.3714285714285601E-2</v>
      </c>
      <c r="BL622" s="2">
        <v>0.97709834922111105</v>
      </c>
    </row>
    <row r="623" spans="1:64" x14ac:dyDescent="0.25">
      <c r="A623" s="2" t="s">
        <v>708</v>
      </c>
      <c r="B623" s="2">
        <v>3.6974999999999998</v>
      </c>
      <c r="C623" s="2">
        <v>2.8820999999999999</v>
      </c>
      <c r="D623" s="2">
        <v>3.61</v>
      </c>
      <c r="E623" s="2">
        <v>3.16425</v>
      </c>
      <c r="F623" s="2">
        <v>3.512</v>
      </c>
      <c r="G623" s="2">
        <v>4.0278571428571404</v>
      </c>
      <c r="H623" s="2">
        <v>7.2241666666666697</v>
      </c>
      <c r="I623" s="2">
        <v>6.7119999999999997</v>
      </c>
      <c r="J623" s="2">
        <v>6.7385714285714302</v>
      </c>
      <c r="K623" s="2">
        <v>-0.53325</v>
      </c>
      <c r="L623" s="2">
        <v>0.20361328125</v>
      </c>
      <c r="M623" s="2">
        <v>3.5266666666666699</v>
      </c>
      <c r="N623" s="2">
        <v>6.8359375E-3</v>
      </c>
      <c r="O623" s="2">
        <v>4.0599166666666697</v>
      </c>
      <c r="P623" s="2">
        <v>5.0993223789973898E-3</v>
      </c>
      <c r="Q623" s="2">
        <v>0.62990000000000002</v>
      </c>
      <c r="R623" s="2">
        <v>0.322265625</v>
      </c>
      <c r="S623" s="2">
        <v>3.8298999999999999</v>
      </c>
      <c r="T623" s="2">
        <v>9.765625E-3</v>
      </c>
      <c r="U623" s="2">
        <v>3.2</v>
      </c>
      <c r="V623" s="2">
        <v>3.7109375E-2</v>
      </c>
      <c r="W623" s="2">
        <v>0.41785714285714298</v>
      </c>
      <c r="X623" s="2">
        <v>0.5830078125</v>
      </c>
      <c r="Y623" s="2">
        <v>3.1285714285714299</v>
      </c>
      <c r="Z623" s="2">
        <v>1.220703125E-4</v>
      </c>
      <c r="AA623" s="2">
        <v>2.7107142857142899</v>
      </c>
      <c r="AB623" s="2">
        <v>3.662109375E-4</v>
      </c>
      <c r="AC623" s="2">
        <v>-0.81540000000000001</v>
      </c>
      <c r="AD623" s="2">
        <v>0.140237471506821</v>
      </c>
      <c r="AE623" s="2">
        <v>-8.7500000000000397E-2</v>
      </c>
      <c r="AF623" s="2">
        <v>0.91803909406600703</v>
      </c>
      <c r="AG623" s="2">
        <v>0.72789999999999999</v>
      </c>
      <c r="AH623" s="2">
        <v>0.22989936810718101</v>
      </c>
      <c r="AI623" s="2">
        <v>0.34775</v>
      </c>
      <c r="AJ623" s="2">
        <v>0.582414489535233</v>
      </c>
      <c r="AK623" s="2">
        <v>0.86360714285714302</v>
      </c>
      <c r="AL623" s="2">
        <v>0.193151371444547</v>
      </c>
      <c r="AM623" s="2">
        <v>0.51585714285714301</v>
      </c>
      <c r="AN623" s="2">
        <v>0.58484460978067099</v>
      </c>
      <c r="AO623" s="2">
        <v>-0.51216666666666699</v>
      </c>
      <c r="AP623" s="2">
        <v>0.74156366417959996</v>
      </c>
      <c r="AQ623" s="2">
        <v>-0.48559523809523902</v>
      </c>
      <c r="AR623" s="2">
        <v>1</v>
      </c>
      <c r="AS623" s="2">
        <v>2.6571428571428701E-2</v>
      </c>
      <c r="AT623" s="2">
        <v>0.58484460978067099</v>
      </c>
      <c r="AU623" s="2">
        <v>1.1631499999999999</v>
      </c>
      <c r="AV623" s="2">
        <v>0.107202395128092</v>
      </c>
      <c r="AW623" s="2">
        <v>0.95110714285714304</v>
      </c>
      <c r="AX623" s="2">
        <v>0.17590337243857199</v>
      </c>
      <c r="AY623" s="2">
        <v>-0.21204285714285701</v>
      </c>
      <c r="AZ623" s="2">
        <v>0.97709834922111105</v>
      </c>
      <c r="BA623" s="2">
        <v>0.30323333333333302</v>
      </c>
      <c r="BB623" s="2">
        <v>0.87175981912823997</v>
      </c>
      <c r="BC623" s="2">
        <v>-0.398095238095238</v>
      </c>
      <c r="BD623" s="2">
        <v>0.89947523737535895</v>
      </c>
      <c r="BE623" s="2">
        <v>-0.70132857142857097</v>
      </c>
      <c r="BF623" s="2">
        <v>0.58484460978067099</v>
      </c>
      <c r="BG623" s="2">
        <v>-0.859916666666666</v>
      </c>
      <c r="BH623" s="2">
        <v>0.82120356423761998</v>
      </c>
      <c r="BI623" s="2">
        <v>-1.3492023809523801</v>
      </c>
      <c r="BJ623" s="2">
        <v>0.63078517659484101</v>
      </c>
      <c r="BK623" s="2">
        <v>-0.48928571428571399</v>
      </c>
      <c r="BL623" s="2">
        <v>0.93139396386805196</v>
      </c>
    </row>
    <row r="624" spans="1:64" x14ac:dyDescent="0.25">
      <c r="A624" s="2" t="s">
        <v>51</v>
      </c>
      <c r="B624" s="2">
        <v>1.8716666666666699</v>
      </c>
      <c r="C624" s="2">
        <v>1.3443000000000001</v>
      </c>
      <c r="D624" s="2">
        <v>1.92</v>
      </c>
      <c r="E624" s="2">
        <v>1.7302500000000001</v>
      </c>
      <c r="F624" s="2">
        <v>1.6783999999999999</v>
      </c>
      <c r="G624" s="2">
        <v>1.99685714285714</v>
      </c>
      <c r="H624" s="2">
        <v>3.71166666666667</v>
      </c>
      <c r="I624" s="2">
        <v>3.6389999999999998</v>
      </c>
      <c r="J624" s="2">
        <v>3.77285714285714</v>
      </c>
      <c r="K624" s="2">
        <v>-0.141416666666667</v>
      </c>
      <c r="L624" s="2">
        <v>0.85009765625</v>
      </c>
      <c r="M624" s="2">
        <v>1.84</v>
      </c>
      <c r="N624" s="2">
        <v>9.2773437500000104E-3</v>
      </c>
      <c r="O624" s="2">
        <v>1.9814166666666699</v>
      </c>
      <c r="P624" s="2">
        <v>5.0993223789973898E-3</v>
      </c>
      <c r="Q624" s="2">
        <v>0.33410000000000001</v>
      </c>
      <c r="R624" s="2">
        <v>0.232421875</v>
      </c>
      <c r="S624" s="2">
        <v>2.2947000000000002</v>
      </c>
      <c r="T624" s="2">
        <v>1.953125E-3</v>
      </c>
      <c r="U624" s="2">
        <v>1.9605999999999999</v>
      </c>
      <c r="V624" s="2">
        <v>9.765625E-3</v>
      </c>
      <c r="W624" s="2">
        <v>7.6857142857142902E-2</v>
      </c>
      <c r="X624" s="2">
        <v>0.6697998046875</v>
      </c>
      <c r="Y624" s="2">
        <v>1.8528571428571401</v>
      </c>
      <c r="Z624" s="2">
        <v>1.220703125E-4</v>
      </c>
      <c r="AA624" s="2">
        <v>1.776</v>
      </c>
      <c r="AB624" s="2">
        <v>3.662109375E-4</v>
      </c>
      <c r="AC624" s="2">
        <v>-0.52736666666666698</v>
      </c>
      <c r="AD624" s="2">
        <v>5.5780901631099999E-2</v>
      </c>
      <c r="AE624" s="2">
        <v>4.8333333333333298E-2</v>
      </c>
      <c r="AF624" s="2">
        <v>0.83696825005158204</v>
      </c>
      <c r="AG624" s="2">
        <v>0.57569999999999999</v>
      </c>
      <c r="AH624" s="2">
        <v>1.55359626688204E-2</v>
      </c>
      <c r="AI624" s="2">
        <v>-5.185E-2</v>
      </c>
      <c r="AJ624" s="2">
        <v>0.97369186389900197</v>
      </c>
      <c r="AK624" s="2">
        <v>0.26660714285714299</v>
      </c>
      <c r="AL624" s="2">
        <v>0.45563441493772699</v>
      </c>
      <c r="AM624" s="2">
        <v>0.31845714285714299</v>
      </c>
      <c r="AN624" s="2">
        <v>0.42914770145169601</v>
      </c>
      <c r="AO624" s="2">
        <v>-7.2666666666666699E-2</v>
      </c>
      <c r="AP624" s="2">
        <v>0.72234267280706899</v>
      </c>
      <c r="AQ624" s="2">
        <v>6.1190476190476198E-2</v>
      </c>
      <c r="AR624" s="2">
        <v>0.58909078684695704</v>
      </c>
      <c r="AS624" s="2">
        <v>0.13385714285714301</v>
      </c>
      <c r="AT624" s="2">
        <v>0.61861284223018598</v>
      </c>
      <c r="AU624" s="2">
        <v>0.47551666666666698</v>
      </c>
      <c r="AV624" s="2">
        <v>0.456150660485026</v>
      </c>
      <c r="AW624" s="2">
        <v>0.21827380952380901</v>
      </c>
      <c r="AX624" s="2">
        <v>0.63078517659484101</v>
      </c>
      <c r="AY624" s="2">
        <v>-0.257242857142857</v>
      </c>
      <c r="AZ624" s="2">
        <v>0.70883148349833003</v>
      </c>
      <c r="BA624" s="2">
        <v>0.45469999999999999</v>
      </c>
      <c r="BB624" s="2">
        <v>0.346279107889015</v>
      </c>
      <c r="BC624" s="2">
        <v>1.2857142857142701E-2</v>
      </c>
      <c r="BD624" s="2">
        <v>0.46238731789142301</v>
      </c>
      <c r="BE624" s="2">
        <v>-0.44184285714285698</v>
      </c>
      <c r="BF624" s="2">
        <v>0.54576964965307995</v>
      </c>
      <c r="BG624" s="2">
        <v>-2.0816666666666699E-2</v>
      </c>
      <c r="BH624" s="2">
        <v>0.77130300040516797</v>
      </c>
      <c r="BI624" s="2">
        <v>-0.205416666666667</v>
      </c>
      <c r="BJ624" s="2">
        <v>0.82009008356026802</v>
      </c>
      <c r="BK624" s="2">
        <v>-0.18459999999999999</v>
      </c>
      <c r="BL624" s="2">
        <v>0.97709834922111105</v>
      </c>
    </row>
    <row r="625" spans="1:64" x14ac:dyDescent="0.25">
      <c r="A625" s="2" t="s">
        <v>709</v>
      </c>
      <c r="B625" s="2">
        <v>21.391666666666701</v>
      </c>
      <c r="C625" s="2">
        <v>14.948</v>
      </c>
      <c r="D625" s="2">
        <v>19.0414285714286</v>
      </c>
      <c r="E625" s="2">
        <v>16.404166666666701</v>
      </c>
      <c r="F625" s="2">
        <v>17.376999999999999</v>
      </c>
      <c r="G625" s="2">
        <v>18.625714285714299</v>
      </c>
      <c r="H625" s="2">
        <v>26.164166666666699</v>
      </c>
      <c r="I625" s="2">
        <v>25.619</v>
      </c>
      <c r="J625" s="2">
        <v>23.6357142857143</v>
      </c>
      <c r="K625" s="2">
        <v>-4.9874999999999998</v>
      </c>
      <c r="L625" s="2">
        <v>0.12939453125</v>
      </c>
      <c r="M625" s="2">
        <v>4.7725</v>
      </c>
      <c r="N625" s="2">
        <v>0.10986328125</v>
      </c>
      <c r="O625" s="2">
        <v>9.76</v>
      </c>
      <c r="P625" s="2">
        <v>5.5929680325112197E-2</v>
      </c>
      <c r="Q625" s="2">
        <v>2.4289999999999998</v>
      </c>
      <c r="R625" s="2">
        <v>0.845703125</v>
      </c>
      <c r="S625" s="2">
        <v>10.670999999999999</v>
      </c>
      <c r="T625" s="2">
        <v>0.16015625</v>
      </c>
      <c r="U625" s="2">
        <v>8.2420000000000009</v>
      </c>
      <c r="V625" s="2">
        <v>0.232421875</v>
      </c>
      <c r="W625" s="2">
        <v>-0.41571428571428598</v>
      </c>
      <c r="X625" s="2">
        <v>0.7608642578125</v>
      </c>
      <c r="Y625" s="2">
        <v>4.5942857142857099</v>
      </c>
      <c r="Z625" s="2">
        <v>0.34625446509313301</v>
      </c>
      <c r="AA625" s="2">
        <v>5.01</v>
      </c>
      <c r="AB625" s="2">
        <v>4.94384765625E-2</v>
      </c>
      <c r="AC625" s="2">
        <v>-6.4436666666666698</v>
      </c>
      <c r="AD625" s="2">
        <v>0.16578559581462299</v>
      </c>
      <c r="AE625" s="2">
        <v>-2.3502380952380899</v>
      </c>
      <c r="AF625" s="2">
        <v>0.70450666307712995</v>
      </c>
      <c r="AG625" s="2">
        <v>4.0934285714285696</v>
      </c>
      <c r="AH625" s="2">
        <v>0.311923583662714</v>
      </c>
      <c r="AI625" s="2">
        <v>0.97283333333333</v>
      </c>
      <c r="AJ625" s="2">
        <v>0.67439681061972101</v>
      </c>
      <c r="AK625" s="2">
        <v>2.22154761904762</v>
      </c>
      <c r="AL625" s="2">
        <v>0.60694968047501496</v>
      </c>
      <c r="AM625" s="2">
        <v>1.2487142857142901</v>
      </c>
      <c r="AN625" s="2">
        <v>0.84075102893247999</v>
      </c>
      <c r="AO625" s="2">
        <v>-0.54516666666666702</v>
      </c>
      <c r="AP625" s="2">
        <v>0.62082952696692495</v>
      </c>
      <c r="AQ625" s="2">
        <v>-2.52845238095238</v>
      </c>
      <c r="AR625" s="2">
        <v>0.55405250150254604</v>
      </c>
      <c r="AS625" s="2">
        <v>-1.9832857142857101</v>
      </c>
      <c r="AT625" s="2">
        <v>0.68176460821910301</v>
      </c>
      <c r="AU625" s="2">
        <v>7.4165000000000001</v>
      </c>
      <c r="AV625" s="2">
        <v>0.18019441858451099</v>
      </c>
      <c r="AW625" s="2">
        <v>4.5717857142857099</v>
      </c>
      <c r="AX625" s="2">
        <v>0.40254677614752998</v>
      </c>
      <c r="AY625" s="2">
        <v>-2.8447142857142902</v>
      </c>
      <c r="AZ625" s="2">
        <v>0.62509636681799796</v>
      </c>
      <c r="BA625" s="2">
        <v>5.8985000000000003</v>
      </c>
      <c r="BB625" s="2">
        <v>0.538659482931929</v>
      </c>
      <c r="BC625" s="2">
        <v>-0.17821428571428699</v>
      </c>
      <c r="BD625" s="2">
        <v>0.77722448364304697</v>
      </c>
      <c r="BE625" s="2">
        <v>-6.0767142857142904</v>
      </c>
      <c r="BF625" s="2">
        <v>0.50061812997338495</v>
      </c>
      <c r="BG625" s="2">
        <v>-1.518</v>
      </c>
      <c r="BH625" s="2">
        <v>0.82120356423761998</v>
      </c>
      <c r="BI625" s="2">
        <v>-4.75</v>
      </c>
      <c r="BJ625" s="2">
        <v>0.52671070751835303</v>
      </c>
      <c r="BK625" s="2">
        <v>-3.2320000000000002</v>
      </c>
      <c r="BL625" s="2">
        <v>0.93139396386805196</v>
      </c>
    </row>
    <row r="626" spans="1:64" x14ac:dyDescent="0.25">
      <c r="A626" s="2" t="s">
        <v>710</v>
      </c>
      <c r="B626" s="2">
        <v>176.316666666667</v>
      </c>
      <c r="C626" s="2">
        <v>101.09</v>
      </c>
      <c r="D626" s="2">
        <v>130.17857142857099</v>
      </c>
      <c r="E626" s="2">
        <v>126.2</v>
      </c>
      <c r="F626" s="2">
        <v>143.94</v>
      </c>
      <c r="G626" s="2">
        <v>162.55714285714299</v>
      </c>
      <c r="H626" s="2">
        <v>247.13333333333301</v>
      </c>
      <c r="I626" s="2">
        <v>235.61</v>
      </c>
      <c r="J626" s="2">
        <v>256.57142857142901</v>
      </c>
      <c r="K626" s="2">
        <v>-50.116666666666703</v>
      </c>
      <c r="L626" s="2">
        <v>0.12939453125</v>
      </c>
      <c r="M626" s="2">
        <v>70.816666666666706</v>
      </c>
      <c r="N626" s="2">
        <v>7.1080504470581896E-2</v>
      </c>
      <c r="O626" s="2">
        <v>120.933333333333</v>
      </c>
      <c r="P626" s="2">
        <v>8.7192554528892595E-3</v>
      </c>
      <c r="Q626" s="2">
        <v>42.85</v>
      </c>
      <c r="R626" s="2">
        <v>0.10546875</v>
      </c>
      <c r="S626" s="2">
        <v>134.52000000000001</v>
      </c>
      <c r="T626" s="2">
        <v>5.859375E-3</v>
      </c>
      <c r="U626" s="2">
        <v>91.67</v>
      </c>
      <c r="V626" s="2">
        <v>0.16015625</v>
      </c>
      <c r="W626" s="2">
        <v>32.378571428571398</v>
      </c>
      <c r="X626" s="2">
        <v>0.172607421875</v>
      </c>
      <c r="Y626" s="2">
        <v>126.392857142857</v>
      </c>
      <c r="Z626" s="2">
        <v>1.0939399472879999E-3</v>
      </c>
      <c r="AA626" s="2">
        <v>94.014285714285705</v>
      </c>
      <c r="AB626" s="2">
        <v>1.708984375E-3</v>
      </c>
      <c r="AC626" s="2">
        <v>-75.226666666666702</v>
      </c>
      <c r="AD626" s="2">
        <v>0.107202395128092</v>
      </c>
      <c r="AE626" s="2">
        <v>-46.138095238095197</v>
      </c>
      <c r="AF626" s="2">
        <v>0.56044958944676304</v>
      </c>
      <c r="AG626" s="2">
        <v>29.088571428571399</v>
      </c>
      <c r="AH626" s="2">
        <v>0.21873399588152601</v>
      </c>
      <c r="AI626" s="2">
        <v>17.739999999999998</v>
      </c>
      <c r="AJ626" s="2">
        <v>0.86902924258286396</v>
      </c>
      <c r="AK626" s="2">
        <v>36.357142857142797</v>
      </c>
      <c r="AL626" s="2">
        <v>0.26871364036942602</v>
      </c>
      <c r="AM626" s="2">
        <v>18.617142857142898</v>
      </c>
      <c r="AN626" s="2">
        <v>0.42904730391768597</v>
      </c>
      <c r="AO626" s="2">
        <v>-11.5233333333333</v>
      </c>
      <c r="AP626" s="2">
        <v>0.59773994307974798</v>
      </c>
      <c r="AQ626" s="2">
        <v>9.4380952380952294</v>
      </c>
      <c r="AR626" s="2">
        <v>0.89947523737535895</v>
      </c>
      <c r="AS626" s="2">
        <v>20.961428571428598</v>
      </c>
      <c r="AT626" s="2">
        <v>0.234983092467276</v>
      </c>
      <c r="AU626" s="2">
        <v>92.966666666666697</v>
      </c>
      <c r="AV626" s="2">
        <v>3.58279491406426E-2</v>
      </c>
      <c r="AW626" s="2">
        <v>82.495238095238093</v>
      </c>
      <c r="AX626" s="2">
        <v>2.0160079522039399E-2</v>
      </c>
      <c r="AY626" s="2">
        <v>-10.4714285714286</v>
      </c>
      <c r="AZ626" s="2">
        <v>0.97709834922111105</v>
      </c>
      <c r="BA626" s="2">
        <v>63.703333333333298</v>
      </c>
      <c r="BB626" s="2">
        <v>0.41758241758241799</v>
      </c>
      <c r="BC626" s="2">
        <v>55.576190476190497</v>
      </c>
      <c r="BD626" s="2">
        <v>0.18958670235376501</v>
      </c>
      <c r="BE626" s="2">
        <v>-8.1271428571428697</v>
      </c>
      <c r="BF626" s="2">
        <v>0.97663859096550998</v>
      </c>
      <c r="BG626" s="2">
        <v>-29.2633333333333</v>
      </c>
      <c r="BH626" s="2">
        <v>0.62773758748991004</v>
      </c>
      <c r="BI626" s="2">
        <v>-26.9190476190476</v>
      </c>
      <c r="BJ626" s="2">
        <v>0.78100997131822303</v>
      </c>
      <c r="BK626" s="2">
        <v>2.3442857142857001</v>
      </c>
      <c r="BL626" s="2">
        <v>0.58484460978067099</v>
      </c>
    </row>
    <row r="627" spans="1:64" x14ac:dyDescent="0.25">
      <c r="A627" s="2" t="s">
        <v>56</v>
      </c>
      <c r="B627" s="2">
        <v>158.85833333333301</v>
      </c>
      <c r="C627" s="2">
        <v>107.16</v>
      </c>
      <c r="D627" s="2">
        <v>138.87142857142899</v>
      </c>
      <c r="E627" s="2">
        <v>168.316666666667</v>
      </c>
      <c r="F627" s="2">
        <v>166.63</v>
      </c>
      <c r="G627" s="2">
        <v>187.74285714285699</v>
      </c>
      <c r="H627" s="2">
        <v>283.41666666666703</v>
      </c>
      <c r="I627" s="2">
        <v>282.39999999999998</v>
      </c>
      <c r="J627" s="2">
        <v>293</v>
      </c>
      <c r="K627" s="2">
        <v>9.4583333333333304</v>
      </c>
      <c r="L627" s="2">
        <v>0.791015625</v>
      </c>
      <c r="M627" s="2">
        <v>124.558333333333</v>
      </c>
      <c r="N627" s="2">
        <v>4.8828125E-3</v>
      </c>
      <c r="O627" s="2">
        <v>115.1</v>
      </c>
      <c r="P627" s="2">
        <v>5.0993223789973898E-3</v>
      </c>
      <c r="Q627" s="2">
        <v>59.47</v>
      </c>
      <c r="R627" s="2">
        <v>3.7109375E-2</v>
      </c>
      <c r="S627" s="2">
        <v>175.24</v>
      </c>
      <c r="T627" s="2">
        <v>1.953125E-3</v>
      </c>
      <c r="U627" s="2">
        <v>115.77</v>
      </c>
      <c r="V627" s="2">
        <v>0.10546875</v>
      </c>
      <c r="W627" s="2">
        <v>48.871428571428602</v>
      </c>
      <c r="X627" s="2">
        <v>4.94384765625E-2</v>
      </c>
      <c r="Y627" s="2">
        <v>154.12857142857101</v>
      </c>
      <c r="Z627" s="2">
        <v>1.220703125E-4</v>
      </c>
      <c r="AA627" s="2">
        <v>105.25714285714299</v>
      </c>
      <c r="AB627" s="2">
        <v>2.3193359375E-3</v>
      </c>
      <c r="AC627" s="2">
        <v>-51.698333333333302</v>
      </c>
      <c r="AD627" s="2">
        <v>2.4886461677325399E-2</v>
      </c>
      <c r="AE627" s="2">
        <v>-19.9869047619048</v>
      </c>
      <c r="AF627" s="2">
        <v>0.367901696662426</v>
      </c>
      <c r="AG627" s="2">
        <v>31.711428571428598</v>
      </c>
      <c r="AH627" s="2">
        <v>6.9375916591779302E-2</v>
      </c>
      <c r="AI627" s="2">
        <v>-1.6866666666666701</v>
      </c>
      <c r="AJ627" s="2">
        <v>0.92286969995948298</v>
      </c>
      <c r="AK627" s="2">
        <v>19.426190476190499</v>
      </c>
      <c r="AL627" s="2">
        <v>0.49401327438209902</v>
      </c>
      <c r="AM627" s="2">
        <v>21.112857142857099</v>
      </c>
      <c r="AN627" s="2">
        <v>0.500524946980892</v>
      </c>
      <c r="AO627" s="2">
        <v>-1.0166666666667099</v>
      </c>
      <c r="AP627" s="2">
        <v>0.87175981912823997</v>
      </c>
      <c r="AQ627" s="2">
        <v>9.5833333333333108</v>
      </c>
      <c r="AR627" s="2">
        <v>0.79701186164265603</v>
      </c>
      <c r="AS627" s="2">
        <v>10.6</v>
      </c>
      <c r="AT627" s="2">
        <v>0.43661714737902702</v>
      </c>
      <c r="AU627" s="2">
        <v>50.011666666666699</v>
      </c>
      <c r="AV627" s="2">
        <v>0.20296731132644399</v>
      </c>
      <c r="AW627" s="2">
        <v>39.413095238095302</v>
      </c>
      <c r="AX627" s="2">
        <v>0.135737400587187</v>
      </c>
      <c r="AY627" s="2">
        <v>-10.5985714285714</v>
      </c>
      <c r="AZ627" s="2">
        <v>0.88588027264161295</v>
      </c>
      <c r="BA627" s="2">
        <v>50.6816666666667</v>
      </c>
      <c r="BB627" s="2">
        <v>0.538659482931929</v>
      </c>
      <c r="BC627" s="2">
        <v>29.5702380952381</v>
      </c>
      <c r="BD627" s="2">
        <v>0.44032254174421398</v>
      </c>
      <c r="BE627" s="2">
        <v>-21.111428571428601</v>
      </c>
      <c r="BF627" s="2">
        <v>0.66647699229473401</v>
      </c>
      <c r="BG627" s="2">
        <v>0.67000000000000204</v>
      </c>
      <c r="BH627" s="2">
        <v>0.97423629002576395</v>
      </c>
      <c r="BI627" s="2">
        <v>-9.8428571428571399</v>
      </c>
      <c r="BJ627" s="2">
        <v>0.70450666307712995</v>
      </c>
      <c r="BK627" s="2">
        <v>-10.512857142857101</v>
      </c>
      <c r="BL627" s="2">
        <v>0.79609393164380404</v>
      </c>
    </row>
    <row r="628" spans="1:64" x14ac:dyDescent="0.25">
      <c r="A628" s="2" t="s">
        <v>711</v>
      </c>
      <c r="B628" s="2">
        <v>93.341666666666697</v>
      </c>
      <c r="C628" s="2">
        <v>65.45</v>
      </c>
      <c r="D628" s="2">
        <v>80.221428571428604</v>
      </c>
      <c r="E628" s="2">
        <v>89.35</v>
      </c>
      <c r="F628" s="2">
        <v>76.33</v>
      </c>
      <c r="G628" s="2">
        <v>83.1142857142857</v>
      </c>
      <c r="H628" s="2">
        <v>130.52500000000001</v>
      </c>
      <c r="I628" s="2">
        <v>123.56</v>
      </c>
      <c r="J628" s="2">
        <v>118.957142857143</v>
      </c>
      <c r="K628" s="2">
        <v>-3.9916666666666698</v>
      </c>
      <c r="L628" s="2">
        <v>0.38037109375</v>
      </c>
      <c r="M628" s="2">
        <v>37.183333333333302</v>
      </c>
      <c r="N628" s="2">
        <v>1.6686770114013202E-2</v>
      </c>
      <c r="O628" s="2">
        <v>41.174999999999997</v>
      </c>
      <c r="P628" s="2">
        <v>4.5446946073126E-2</v>
      </c>
      <c r="Q628" s="2">
        <v>10.88</v>
      </c>
      <c r="R628" s="2">
        <v>0.4921875</v>
      </c>
      <c r="S628" s="2">
        <v>58.11</v>
      </c>
      <c r="T628" s="2">
        <v>1.3671875E-2</v>
      </c>
      <c r="U628" s="2">
        <v>47.23</v>
      </c>
      <c r="V628" s="2">
        <v>0.130859375</v>
      </c>
      <c r="W628" s="2">
        <v>2.8928571428571401</v>
      </c>
      <c r="X628" s="2">
        <v>0.71484375</v>
      </c>
      <c r="Y628" s="2">
        <v>38.735714285714302</v>
      </c>
      <c r="Z628" s="2">
        <v>8.544921875E-3</v>
      </c>
      <c r="AA628" s="2">
        <v>35.842857142857099</v>
      </c>
      <c r="AB628" s="2">
        <v>2.45361328125E-2</v>
      </c>
      <c r="AC628" s="2">
        <v>-27.891666666666701</v>
      </c>
      <c r="AD628" s="2">
        <v>5.5780901631099999E-2</v>
      </c>
      <c r="AE628" s="2">
        <v>-13.120238095238101</v>
      </c>
      <c r="AF628" s="2">
        <v>0.211555546351616</v>
      </c>
      <c r="AG628" s="2">
        <v>14.771428571428601</v>
      </c>
      <c r="AH628" s="2">
        <v>0.41225354642355699</v>
      </c>
      <c r="AI628" s="2">
        <v>-13.02</v>
      </c>
      <c r="AJ628" s="2">
        <v>0.82120356423761998</v>
      </c>
      <c r="AK628" s="2">
        <v>-6.2357142857142804</v>
      </c>
      <c r="AL628" s="2">
        <v>0.97947586839285306</v>
      </c>
      <c r="AM628" s="2">
        <v>6.78428571428572</v>
      </c>
      <c r="AN628" s="2">
        <v>0.79208225801222298</v>
      </c>
      <c r="AO628" s="2">
        <v>-6.9650000000000203</v>
      </c>
      <c r="AP628" s="2">
        <v>0.79191347111730503</v>
      </c>
      <c r="AQ628" s="2">
        <v>-11.5678571428572</v>
      </c>
      <c r="AR628" s="2">
        <v>0.520126421107862</v>
      </c>
      <c r="AS628" s="2">
        <v>-4.6028571428571299</v>
      </c>
      <c r="AT628" s="2">
        <v>0.70883148349833003</v>
      </c>
      <c r="AU628" s="2">
        <v>14.8716666666667</v>
      </c>
      <c r="AV628" s="2">
        <v>0.31361827027461697</v>
      </c>
      <c r="AW628" s="2">
        <v>6.8845238095238104</v>
      </c>
      <c r="AX628" s="2">
        <v>0.56044958944676304</v>
      </c>
      <c r="AY628" s="2">
        <v>-7.9871428571428602</v>
      </c>
      <c r="AZ628" s="2">
        <v>0.70883148349833003</v>
      </c>
      <c r="BA628" s="2">
        <v>20.926666666666701</v>
      </c>
      <c r="BB628" s="2">
        <v>0.48859510597345601</v>
      </c>
      <c r="BC628" s="2">
        <v>1.55238095238094</v>
      </c>
      <c r="BD628" s="2">
        <v>0.73809200778425699</v>
      </c>
      <c r="BE628" s="2">
        <v>-19.374285714285701</v>
      </c>
      <c r="BF628" s="2">
        <v>0.79609393164380404</v>
      </c>
      <c r="BG628" s="2">
        <v>6.0549999999999997</v>
      </c>
      <c r="BH628" s="2">
        <v>0.97423629002576395</v>
      </c>
      <c r="BI628" s="2">
        <v>-5.33214285714286</v>
      </c>
      <c r="BJ628" s="2">
        <v>0.93958996448429699</v>
      </c>
      <c r="BK628" s="2">
        <v>-11.3871428571429</v>
      </c>
      <c r="BL628" s="2">
        <v>0.93139396386805196</v>
      </c>
    </row>
    <row r="629" spans="1:64" x14ac:dyDescent="0.25">
      <c r="A629" s="2" t="s">
        <v>712</v>
      </c>
      <c r="B629" s="2">
        <v>19.352499999999999</v>
      </c>
      <c r="C629" s="2">
        <v>14.079000000000001</v>
      </c>
      <c r="D629" s="2">
        <v>16.465714285714299</v>
      </c>
      <c r="E629" s="2">
        <v>18.155833333333302</v>
      </c>
      <c r="F629" s="2">
        <v>13.865</v>
      </c>
      <c r="G629" s="2">
        <v>15.615714285714301</v>
      </c>
      <c r="H629" s="2">
        <v>25.377500000000001</v>
      </c>
      <c r="I629" s="2">
        <v>23.219000000000001</v>
      </c>
      <c r="J629" s="2">
        <v>22.485714285714302</v>
      </c>
      <c r="K629" s="2">
        <v>-1.1966666666666701</v>
      </c>
      <c r="L629" s="2">
        <v>0.423828125</v>
      </c>
      <c r="M629" s="2">
        <v>6.0250000000000004</v>
      </c>
      <c r="N629" s="2">
        <v>6.396484375E-2</v>
      </c>
      <c r="O629" s="2">
        <v>7.2216666666666702</v>
      </c>
      <c r="P629" s="2">
        <v>8.2960413745295294E-2</v>
      </c>
      <c r="Q629" s="2">
        <v>-0.21400000000000099</v>
      </c>
      <c r="R629" s="2">
        <v>0.921875</v>
      </c>
      <c r="S629" s="2">
        <v>9.14</v>
      </c>
      <c r="T629" s="2">
        <v>0.16015625</v>
      </c>
      <c r="U629" s="2">
        <v>9.3539999999999992</v>
      </c>
      <c r="V629" s="2">
        <v>0.275390625</v>
      </c>
      <c r="W629" s="2">
        <v>-0.85</v>
      </c>
      <c r="X629" s="2">
        <v>0.68316526074556805</v>
      </c>
      <c r="Y629" s="2">
        <v>6.02</v>
      </c>
      <c r="Z629" s="2">
        <v>4.18701171875E-2</v>
      </c>
      <c r="AA629" s="2">
        <v>6.87</v>
      </c>
      <c r="AB629" s="2">
        <v>3.52783203125E-2</v>
      </c>
      <c r="AC629" s="2">
        <v>-5.2735000000000003</v>
      </c>
      <c r="AD629" s="2">
        <v>9.2589179622394005E-2</v>
      </c>
      <c r="AE629" s="2">
        <v>-2.8867857142857098</v>
      </c>
      <c r="AF629" s="2">
        <v>0.29153195076209798</v>
      </c>
      <c r="AG629" s="2">
        <v>2.3867142857142798</v>
      </c>
      <c r="AH629" s="2">
        <v>0.446338638528121</v>
      </c>
      <c r="AI629" s="2">
        <v>-4.2908333333333299</v>
      </c>
      <c r="AJ629" s="2">
        <v>0.59773994307974798</v>
      </c>
      <c r="AK629" s="2">
        <v>-2.5401190476190498</v>
      </c>
      <c r="AL629" s="2">
        <v>0.75750023292848501</v>
      </c>
      <c r="AM629" s="2">
        <v>1.7507142857142799</v>
      </c>
      <c r="AN629" s="2">
        <v>0.70883148349833003</v>
      </c>
      <c r="AO629" s="2">
        <v>-2.1585000000000001</v>
      </c>
      <c r="AP629" s="2">
        <v>0.456150660485026</v>
      </c>
      <c r="AQ629" s="2">
        <v>-2.8917857142857102</v>
      </c>
      <c r="AR629" s="2">
        <v>0.44032254174421398</v>
      </c>
      <c r="AS629" s="2">
        <v>-0.73328571428571399</v>
      </c>
      <c r="AT629" s="2">
        <v>0.54576964965307995</v>
      </c>
      <c r="AU629" s="2">
        <v>0.98266666666666602</v>
      </c>
      <c r="AV629" s="2">
        <v>0.49650658938584602</v>
      </c>
      <c r="AW629" s="2">
        <v>0.34666666666666701</v>
      </c>
      <c r="AX629" s="2">
        <v>0.78100997131822303</v>
      </c>
      <c r="AY629" s="2">
        <v>-0.63599999999999901</v>
      </c>
      <c r="AZ629" s="2">
        <v>0.79609393164380404</v>
      </c>
      <c r="BA629" s="2">
        <v>3.1150000000000002</v>
      </c>
      <c r="BB629" s="2">
        <v>1</v>
      </c>
      <c r="BC629" s="2">
        <v>-4.999999999999E-3</v>
      </c>
      <c r="BD629" s="2">
        <v>0.74244633815504701</v>
      </c>
      <c r="BE629" s="2">
        <v>-3.12</v>
      </c>
      <c r="BF629" s="2">
        <v>0.97709834922111105</v>
      </c>
      <c r="BG629" s="2">
        <v>2.1323333333333299</v>
      </c>
      <c r="BH629" s="2">
        <v>0.92286969995948298</v>
      </c>
      <c r="BI629" s="2">
        <v>-0.35166666666666502</v>
      </c>
      <c r="BJ629" s="2">
        <v>0.918053061075361</v>
      </c>
      <c r="BK629" s="2">
        <v>-2.484</v>
      </c>
      <c r="BL629" s="2">
        <v>0.97709834922111105</v>
      </c>
    </row>
    <row r="630" spans="1:64" x14ac:dyDescent="0.25">
      <c r="A630" s="2" t="s">
        <v>95</v>
      </c>
      <c r="B630" s="2">
        <v>1.78908333333333</v>
      </c>
      <c r="C630" s="2">
        <v>1.18662</v>
      </c>
      <c r="D630" s="2">
        <v>1.5512142857142901</v>
      </c>
      <c r="E630" s="2">
        <v>1.8390833333333301</v>
      </c>
      <c r="F630" s="2">
        <v>1.3712</v>
      </c>
      <c r="G630" s="2">
        <v>1.60392857142857</v>
      </c>
      <c r="H630" s="2">
        <v>2.56666666666667</v>
      </c>
      <c r="I630" s="2">
        <v>2.2822</v>
      </c>
      <c r="J630" s="2">
        <v>2.2035714285714301</v>
      </c>
      <c r="K630" s="2">
        <v>0.05</v>
      </c>
      <c r="L630" s="2">
        <v>0.7333984375</v>
      </c>
      <c r="M630" s="2">
        <v>0.77758333333333296</v>
      </c>
      <c r="N630" s="2">
        <v>6.8359375E-3</v>
      </c>
      <c r="O630" s="2">
        <v>0.72758333333333303</v>
      </c>
      <c r="P630" s="2">
        <v>6.8353034979264204E-2</v>
      </c>
      <c r="Q630" s="2">
        <v>0.18457999999999999</v>
      </c>
      <c r="R630" s="2">
        <v>0.556640625</v>
      </c>
      <c r="S630" s="2">
        <v>1.09558</v>
      </c>
      <c r="T630" s="2">
        <v>6.4453125E-2</v>
      </c>
      <c r="U630" s="2">
        <v>0.91100000000000003</v>
      </c>
      <c r="V630" s="2">
        <v>0.275390625</v>
      </c>
      <c r="W630" s="2">
        <v>5.2714285714285797E-2</v>
      </c>
      <c r="X630" s="2">
        <v>0.77976292843831896</v>
      </c>
      <c r="Y630" s="2">
        <v>0.65235714285714297</v>
      </c>
      <c r="Z630" s="2">
        <v>4.18701171875E-2</v>
      </c>
      <c r="AA630" s="2">
        <v>0.59964285714285703</v>
      </c>
      <c r="AB630" s="2">
        <v>7.84912109375E-2</v>
      </c>
      <c r="AC630" s="2">
        <v>-0.60246333333333302</v>
      </c>
      <c r="AD630" s="2">
        <v>4.7849777392464203E-2</v>
      </c>
      <c r="AE630" s="2">
        <v>-0.23786904761904801</v>
      </c>
      <c r="AF630" s="2">
        <v>0.34744566511695302</v>
      </c>
      <c r="AG630" s="2">
        <v>0.36459428571428598</v>
      </c>
      <c r="AH630" s="2">
        <v>0.14314793065422801</v>
      </c>
      <c r="AI630" s="2">
        <v>-0.46788333333333298</v>
      </c>
      <c r="AJ630" s="2">
        <v>0.82120356423761998</v>
      </c>
      <c r="AK630" s="2">
        <v>-0.23515476190476201</v>
      </c>
      <c r="AL630" s="2">
        <v>0.93849239060677603</v>
      </c>
      <c r="AM630" s="2">
        <v>0.23272857142857101</v>
      </c>
      <c r="AN630" s="2">
        <v>0.48208457205112198</v>
      </c>
      <c r="AO630" s="2">
        <v>-0.28446666666666598</v>
      </c>
      <c r="AP630" s="2">
        <v>0.456150660485026</v>
      </c>
      <c r="AQ630" s="2">
        <v>-0.36309523809523803</v>
      </c>
      <c r="AR630" s="2">
        <v>0.32172711929341402</v>
      </c>
      <c r="AS630" s="2">
        <v>-7.8628571428571298E-2</v>
      </c>
      <c r="AT630" s="2">
        <v>0.63940283333632897</v>
      </c>
      <c r="AU630" s="2">
        <v>0.13458000000000001</v>
      </c>
      <c r="AV630" s="2">
        <v>0.38097196920726301</v>
      </c>
      <c r="AW630" s="2">
        <v>2.7142857142857702E-3</v>
      </c>
      <c r="AX630" s="2">
        <v>0.66191730571025198</v>
      </c>
      <c r="AY630" s="2">
        <v>-0.131865714285714</v>
      </c>
      <c r="AZ630" s="2">
        <v>0.660480013464253</v>
      </c>
      <c r="BA630" s="2">
        <v>0.31799666666666698</v>
      </c>
      <c r="BB630" s="2">
        <v>0.77130300040516797</v>
      </c>
      <c r="BC630" s="2">
        <v>-0.12522619047618999</v>
      </c>
      <c r="BD630" s="2">
        <v>0.85961626474212305</v>
      </c>
      <c r="BE630" s="2">
        <v>-0.44322285714285697</v>
      </c>
      <c r="BF630" s="2">
        <v>0.62509636681799796</v>
      </c>
      <c r="BG630" s="2">
        <v>0.18341666666666701</v>
      </c>
      <c r="BH630" s="2">
        <v>0.67439681061972101</v>
      </c>
      <c r="BI630" s="2">
        <v>-0.12794047619047599</v>
      </c>
      <c r="BJ630" s="2">
        <v>0.56044958944676304</v>
      </c>
      <c r="BK630" s="2">
        <v>-0.311357142857143</v>
      </c>
      <c r="BL630" s="2">
        <v>1</v>
      </c>
    </row>
    <row r="631" spans="1:64" x14ac:dyDescent="0.25">
      <c r="A631" s="2" t="s">
        <v>713</v>
      </c>
      <c r="B631" s="2">
        <v>11.0741666666667</v>
      </c>
      <c r="C631" s="2">
        <v>8.6999999999999993</v>
      </c>
      <c r="D631" s="2">
        <v>10.342857142857101</v>
      </c>
      <c r="E631" s="2">
        <v>10.1458333333333</v>
      </c>
      <c r="F631" s="2">
        <v>10.416</v>
      </c>
      <c r="G631" s="2">
        <v>11.685714285714299</v>
      </c>
      <c r="H631" s="2">
        <v>15.925000000000001</v>
      </c>
      <c r="I631" s="2">
        <v>16.202999999999999</v>
      </c>
      <c r="J631" s="2">
        <v>15.782142857142899</v>
      </c>
      <c r="K631" s="2">
        <v>-0.92833333333333301</v>
      </c>
      <c r="L631" s="2">
        <v>0.38037109375</v>
      </c>
      <c r="M631" s="2">
        <v>4.8508333333333304</v>
      </c>
      <c r="N631" s="2">
        <v>2.685546875E-2</v>
      </c>
      <c r="O631" s="2">
        <v>5.7791666666666703</v>
      </c>
      <c r="P631" s="2">
        <v>5.0993223789973898E-3</v>
      </c>
      <c r="Q631" s="2">
        <v>1.716</v>
      </c>
      <c r="R631" s="2">
        <v>1</v>
      </c>
      <c r="S631" s="2">
        <v>7.5030000000000001</v>
      </c>
      <c r="T631" s="2">
        <v>9.765625E-3</v>
      </c>
      <c r="U631" s="2">
        <v>5.7869999999999999</v>
      </c>
      <c r="V631" s="2">
        <v>6.4453125E-2</v>
      </c>
      <c r="W631" s="2">
        <v>1.3428571428571401</v>
      </c>
      <c r="X631" s="2">
        <v>0.172607421875</v>
      </c>
      <c r="Y631" s="2">
        <v>5.4392857142857096</v>
      </c>
      <c r="Z631" s="2">
        <v>4.1659870743252798E-3</v>
      </c>
      <c r="AA631" s="2">
        <v>4.0964285714285698</v>
      </c>
      <c r="AB631" s="2">
        <v>8.544921875E-3</v>
      </c>
      <c r="AC631" s="2">
        <v>-2.3741666666666701</v>
      </c>
      <c r="AD631" s="2">
        <v>7.4693604055919599E-2</v>
      </c>
      <c r="AE631" s="2">
        <v>-0.73130952380952297</v>
      </c>
      <c r="AF631" s="2">
        <v>0.30346047059082099</v>
      </c>
      <c r="AG631" s="2">
        <v>1.6428571428571399</v>
      </c>
      <c r="AH631" s="2">
        <v>0.311923583662714</v>
      </c>
      <c r="AI631" s="2">
        <v>0.270166666666666</v>
      </c>
      <c r="AJ631" s="2">
        <v>0.92286969995948298</v>
      </c>
      <c r="AK631" s="2">
        <v>1.53988095238095</v>
      </c>
      <c r="AL631" s="2">
        <v>0.26854987395164998</v>
      </c>
      <c r="AM631" s="2">
        <v>1.26971428571428</v>
      </c>
      <c r="AN631" s="2">
        <v>0.39576016817357201</v>
      </c>
      <c r="AO631" s="2">
        <v>0.27799999999999903</v>
      </c>
      <c r="AP631" s="2">
        <v>0.97423629002576395</v>
      </c>
      <c r="AQ631" s="2">
        <v>-0.14285714285714399</v>
      </c>
      <c r="AR631" s="2">
        <v>1</v>
      </c>
      <c r="AS631" s="2">
        <v>-0.42085714285714299</v>
      </c>
      <c r="AT631" s="2">
        <v>0.75209457612876596</v>
      </c>
      <c r="AU631" s="2">
        <v>2.6443333333333299</v>
      </c>
      <c r="AV631" s="2">
        <v>0.28293378448177198</v>
      </c>
      <c r="AW631" s="2">
        <v>2.2711904761904802</v>
      </c>
      <c r="AX631" s="2">
        <v>0.15979581059672601</v>
      </c>
      <c r="AY631" s="2">
        <v>-0.373142857142857</v>
      </c>
      <c r="AZ631" s="2">
        <v>1</v>
      </c>
      <c r="BA631" s="2">
        <v>2.6521666666666701</v>
      </c>
      <c r="BB631" s="2">
        <v>0.41758241758241799</v>
      </c>
      <c r="BC631" s="2">
        <v>0.58845238095237995</v>
      </c>
      <c r="BD631" s="2">
        <v>0.78100997131822303</v>
      </c>
      <c r="BE631" s="2">
        <v>-2.0637142857142901</v>
      </c>
      <c r="BF631" s="2">
        <v>0.54576964965307995</v>
      </c>
      <c r="BG631" s="2">
        <v>7.8333333333331402E-3</v>
      </c>
      <c r="BH631" s="2">
        <v>0.89505283502544497</v>
      </c>
      <c r="BI631" s="2">
        <v>-1.6827380952380999</v>
      </c>
      <c r="BJ631" s="2">
        <v>0.89947523737535895</v>
      </c>
      <c r="BK631" s="2">
        <v>-1.6905714285714299</v>
      </c>
      <c r="BL631" s="2">
        <v>0.93139396386805196</v>
      </c>
    </row>
    <row r="632" spans="1:64" x14ac:dyDescent="0.25">
      <c r="A632" s="2" t="s">
        <v>38</v>
      </c>
      <c r="B632" s="2">
        <v>7.8274999999999997</v>
      </c>
      <c r="C632" s="2">
        <v>5.5860000000000003</v>
      </c>
      <c r="D632" s="2">
        <v>7.0557142857142896</v>
      </c>
      <c r="E632" s="2">
        <v>6.9658333333333298</v>
      </c>
      <c r="F632" s="2">
        <v>6.6909999999999998</v>
      </c>
      <c r="G632" s="2">
        <v>7.7350000000000003</v>
      </c>
      <c r="H632" s="2">
        <v>10.84</v>
      </c>
      <c r="I632" s="2">
        <v>10.492000000000001</v>
      </c>
      <c r="J632" s="2">
        <v>10.7292857142857</v>
      </c>
      <c r="K632" s="2">
        <v>-0.86166666666666702</v>
      </c>
      <c r="L632" s="2">
        <v>0.30126953125</v>
      </c>
      <c r="M632" s="2">
        <v>3.0125000000000002</v>
      </c>
      <c r="N632" s="2">
        <v>3.41796875E-2</v>
      </c>
      <c r="O632" s="2">
        <v>3.8741666666666701</v>
      </c>
      <c r="P632" s="2">
        <v>5.0993223789973898E-3</v>
      </c>
      <c r="Q632" s="2">
        <v>1.105</v>
      </c>
      <c r="R632" s="2">
        <v>0.64624809139438</v>
      </c>
      <c r="S632" s="2">
        <v>4.9059999999999997</v>
      </c>
      <c r="T632" s="2">
        <v>3.90625E-3</v>
      </c>
      <c r="U632" s="2">
        <v>3.8010000000000002</v>
      </c>
      <c r="V632" s="2">
        <v>4.8828125E-2</v>
      </c>
      <c r="W632" s="2">
        <v>0.67928571428571505</v>
      </c>
      <c r="X632" s="2">
        <v>0.3909912109375</v>
      </c>
      <c r="Y632" s="2">
        <v>3.6735714285714298</v>
      </c>
      <c r="Z632" s="2">
        <v>8.544921875E-4</v>
      </c>
      <c r="AA632" s="2">
        <v>2.9942857142857102</v>
      </c>
      <c r="AB632" s="2">
        <v>4.0283203125E-3</v>
      </c>
      <c r="AC632" s="2">
        <v>-2.2414999999999998</v>
      </c>
      <c r="AD632" s="2">
        <v>1.9208389959821999E-2</v>
      </c>
      <c r="AE632" s="2">
        <v>-0.77178571428571396</v>
      </c>
      <c r="AF632" s="2">
        <v>0.17280500123192799</v>
      </c>
      <c r="AG632" s="2">
        <v>1.46971428571429</v>
      </c>
      <c r="AH632" s="2">
        <v>9.56427921699156E-2</v>
      </c>
      <c r="AI632" s="2">
        <v>-0.27483333333333299</v>
      </c>
      <c r="AJ632" s="2">
        <v>0.87175981912823997</v>
      </c>
      <c r="AK632" s="2">
        <v>0.769166666666667</v>
      </c>
      <c r="AL632" s="2">
        <v>0.41045572825076598</v>
      </c>
      <c r="AM632" s="2">
        <v>1.044</v>
      </c>
      <c r="AN632" s="2">
        <v>0.340737772121538</v>
      </c>
      <c r="AO632" s="2">
        <v>-0.34799999999999898</v>
      </c>
      <c r="AP632" s="2">
        <v>0.77130300040516797</v>
      </c>
      <c r="AQ632" s="2">
        <v>-0.110714285714286</v>
      </c>
      <c r="AR632" s="2">
        <v>1</v>
      </c>
      <c r="AS632" s="2">
        <v>0.23728571428571299</v>
      </c>
      <c r="AT632" s="2">
        <v>0.66647699229473401</v>
      </c>
      <c r="AU632" s="2">
        <v>1.9666666666666699</v>
      </c>
      <c r="AV632" s="2">
        <v>0.25430297256922602</v>
      </c>
      <c r="AW632" s="2">
        <v>1.54095238095238</v>
      </c>
      <c r="AX632" s="2">
        <v>0.34744566511695302</v>
      </c>
      <c r="AY632" s="2">
        <v>-0.42571428571428499</v>
      </c>
      <c r="AZ632" s="2">
        <v>0.75209457612876596</v>
      </c>
      <c r="BA632" s="2">
        <v>1.8935</v>
      </c>
      <c r="BB632" s="2">
        <v>0.25430297256922602</v>
      </c>
      <c r="BC632" s="2">
        <v>0.66107142857142898</v>
      </c>
      <c r="BD632" s="2">
        <v>0.74244633815504701</v>
      </c>
      <c r="BE632" s="2">
        <v>-1.2324285714285701</v>
      </c>
      <c r="BF632" s="2">
        <v>0.58484460978067099</v>
      </c>
      <c r="BG632" s="2">
        <v>-7.3166666666666394E-2</v>
      </c>
      <c r="BH632" s="2">
        <v>0.87175981912823997</v>
      </c>
      <c r="BI632" s="2">
        <v>-0.87988095238095199</v>
      </c>
      <c r="BJ632" s="2">
        <v>0.78100997131822303</v>
      </c>
      <c r="BK632" s="2">
        <v>-0.80671428571428605</v>
      </c>
      <c r="BL632" s="2">
        <v>0.62509636681799796</v>
      </c>
    </row>
    <row r="633" spans="1:64" x14ac:dyDescent="0.25">
      <c r="A633" s="2" t="s">
        <v>257</v>
      </c>
      <c r="B633" s="2">
        <v>1.6541666666666699</v>
      </c>
      <c r="C633" s="2">
        <v>1.2245999999999999</v>
      </c>
      <c r="D633" s="2">
        <v>1.60871428571429</v>
      </c>
      <c r="E633" s="2">
        <v>1.4895833333333299</v>
      </c>
      <c r="F633" s="2">
        <v>1.4773000000000001</v>
      </c>
      <c r="G633" s="2">
        <v>1.98714285714286</v>
      </c>
      <c r="H633" s="2">
        <v>2.7524999999999999</v>
      </c>
      <c r="I633" s="2">
        <v>2.7149999999999999</v>
      </c>
      <c r="J633" s="2">
        <v>2.8642857142857099</v>
      </c>
      <c r="K633" s="2">
        <v>-0.164583333333333</v>
      </c>
      <c r="L633" s="2">
        <v>0.62483486712738701</v>
      </c>
      <c r="M633" s="2">
        <v>1.0983333333333301</v>
      </c>
      <c r="N633" s="2">
        <v>8.7192554528892595E-3</v>
      </c>
      <c r="O633" s="2">
        <v>1.26291666666667</v>
      </c>
      <c r="P633" s="2">
        <v>5.0993223789973898E-3</v>
      </c>
      <c r="Q633" s="2">
        <v>0.25269999999999998</v>
      </c>
      <c r="R633" s="2">
        <v>0.921875</v>
      </c>
      <c r="S633" s="2">
        <v>1.4903999999999999</v>
      </c>
      <c r="T633" s="2">
        <v>1.953125E-3</v>
      </c>
      <c r="U633" s="2">
        <v>1.2377</v>
      </c>
      <c r="V633" s="2">
        <v>2.734375E-2</v>
      </c>
      <c r="W633" s="2">
        <v>0.378428571428572</v>
      </c>
      <c r="X633" s="2">
        <v>3.52783203125E-2</v>
      </c>
      <c r="Y633" s="2">
        <v>1.2555714285714299</v>
      </c>
      <c r="Z633" s="2">
        <v>1.220703125E-4</v>
      </c>
      <c r="AA633" s="2">
        <v>0.877142857142857</v>
      </c>
      <c r="AB633" s="2">
        <v>8.544921875E-3</v>
      </c>
      <c r="AC633" s="2">
        <v>-0.42956666666666699</v>
      </c>
      <c r="AD633" s="2">
        <v>6.9150663577908195E-2</v>
      </c>
      <c r="AE633" s="2">
        <v>-4.5452380952381001E-2</v>
      </c>
      <c r="AF633" s="2">
        <v>0.78100997131822303</v>
      </c>
      <c r="AG633" s="2">
        <v>0.38411428571428602</v>
      </c>
      <c r="AH633" s="2">
        <v>8.9425616986361298E-2</v>
      </c>
      <c r="AI633" s="2">
        <v>-1.22833333333332E-2</v>
      </c>
      <c r="AJ633" s="2">
        <v>0.92286969995948298</v>
      </c>
      <c r="AK633" s="2">
        <v>0.49755952380952401</v>
      </c>
      <c r="AL633" s="2">
        <v>7.5690692400882206E-2</v>
      </c>
      <c r="AM633" s="2">
        <v>0.50984285714285704</v>
      </c>
      <c r="AN633" s="2">
        <v>3.0237195578907399E-2</v>
      </c>
      <c r="AO633" s="2">
        <v>-3.7500000000000103E-2</v>
      </c>
      <c r="AP633" s="2">
        <v>0.42866391027795903</v>
      </c>
      <c r="AQ633" s="2">
        <v>0.111785714285714</v>
      </c>
      <c r="AR633" s="2">
        <v>0.95897232627837004</v>
      </c>
      <c r="AS633" s="2">
        <v>0.14928571428571399</v>
      </c>
      <c r="AT633" s="2">
        <v>0.58484460978067099</v>
      </c>
      <c r="AU633" s="2">
        <v>0.41728333333333301</v>
      </c>
      <c r="AV633" s="2">
        <v>0.456150660485026</v>
      </c>
      <c r="AW633" s="2">
        <v>0.54301190476190497</v>
      </c>
      <c r="AX633" s="2">
        <v>5.0601569897297798E-2</v>
      </c>
      <c r="AY633" s="2">
        <v>0.125728571428571</v>
      </c>
      <c r="AZ633" s="2">
        <v>0.37115501494960401</v>
      </c>
      <c r="BA633" s="2">
        <v>0.39206666666666701</v>
      </c>
      <c r="BB633" s="2">
        <v>0.41758241758241799</v>
      </c>
      <c r="BC633" s="2">
        <v>0.15723809523809501</v>
      </c>
      <c r="BD633" s="2">
        <v>0.66725390103233695</v>
      </c>
      <c r="BE633" s="2">
        <v>-0.234828571428572</v>
      </c>
      <c r="BF633" s="2">
        <v>0.54576964965307995</v>
      </c>
      <c r="BG633" s="2">
        <v>-2.52166666666667E-2</v>
      </c>
      <c r="BH633" s="2">
        <v>0.67439681061972101</v>
      </c>
      <c r="BI633" s="2">
        <v>-0.38577380952381002</v>
      </c>
      <c r="BJ633" s="2">
        <v>0.40254677614752998</v>
      </c>
      <c r="BK633" s="2">
        <v>-0.36055714285714302</v>
      </c>
      <c r="BL633" s="2">
        <v>0.54576964965307995</v>
      </c>
    </row>
    <row r="634" spans="1:64" x14ac:dyDescent="0.25">
      <c r="A634" s="2" t="s">
        <v>714</v>
      </c>
      <c r="B634" s="2">
        <v>2.1225000000000001</v>
      </c>
      <c r="C634" s="2">
        <v>1.8552</v>
      </c>
      <c r="D634" s="2">
        <v>2.0321428571428601</v>
      </c>
      <c r="E634" s="2">
        <v>1.87225</v>
      </c>
      <c r="F634" s="2">
        <v>1.5595000000000001</v>
      </c>
      <c r="G634" s="2">
        <v>1.5232142857142901</v>
      </c>
      <c r="H634" s="2">
        <v>2.6326666666666698</v>
      </c>
      <c r="I634" s="2">
        <v>3.161</v>
      </c>
      <c r="J634" s="2">
        <v>2.4707142857142901</v>
      </c>
      <c r="K634" s="2">
        <v>-0.25024999999999997</v>
      </c>
      <c r="L634" s="2">
        <v>6.396484375E-2</v>
      </c>
      <c r="M634" s="2">
        <v>0.51016666666666699</v>
      </c>
      <c r="N634" s="2">
        <v>0.20361328125</v>
      </c>
      <c r="O634" s="2">
        <v>0.76041666666666696</v>
      </c>
      <c r="P634" s="2">
        <v>6.8353034979264204E-2</v>
      </c>
      <c r="Q634" s="2">
        <v>-0.29570000000000002</v>
      </c>
      <c r="R634" s="2">
        <v>0.63558612227876699</v>
      </c>
      <c r="S634" s="2">
        <v>1.3058000000000001</v>
      </c>
      <c r="T634" s="2">
        <v>0.322265625</v>
      </c>
      <c r="U634" s="2">
        <v>1.6014999999999999</v>
      </c>
      <c r="V634" s="2">
        <v>4.8828125E-2</v>
      </c>
      <c r="W634" s="2">
        <v>-0.50892857142857095</v>
      </c>
      <c r="X634" s="2">
        <v>2.0263671875E-2</v>
      </c>
      <c r="Y634" s="2">
        <v>0.438571428571429</v>
      </c>
      <c r="Z634" s="2">
        <v>0.3258056640625</v>
      </c>
      <c r="AA634" s="2">
        <v>0.94750000000000001</v>
      </c>
      <c r="AB634" s="2">
        <v>8.544921875E-3</v>
      </c>
      <c r="AC634" s="2">
        <v>-0.26729999999999998</v>
      </c>
      <c r="AD634" s="2">
        <v>0.26163608540966998</v>
      </c>
      <c r="AE634" s="2">
        <v>-9.0357142857142997E-2</v>
      </c>
      <c r="AF634" s="2">
        <v>0.64337210835296499</v>
      </c>
      <c r="AG634" s="2">
        <v>0.17694285714285701</v>
      </c>
      <c r="AH634" s="2">
        <v>0.50033842603619605</v>
      </c>
      <c r="AI634" s="2">
        <v>-0.31274999999999997</v>
      </c>
      <c r="AJ634" s="2">
        <v>1</v>
      </c>
      <c r="AK634" s="2">
        <v>-0.349035714285715</v>
      </c>
      <c r="AL634" s="2">
        <v>0.66725390103233695</v>
      </c>
      <c r="AM634" s="2">
        <v>-3.6285714285714497E-2</v>
      </c>
      <c r="AN634" s="2">
        <v>0.75209457612876596</v>
      </c>
      <c r="AO634" s="2">
        <v>0.52833333333333299</v>
      </c>
      <c r="AP634" s="2">
        <v>0.84314676579238801</v>
      </c>
      <c r="AQ634" s="2">
        <v>-0.16195238095238099</v>
      </c>
      <c r="AR634" s="2">
        <v>0.66191730571025198</v>
      </c>
      <c r="AS634" s="2">
        <v>-0.69028571428571395</v>
      </c>
      <c r="AT634" s="2">
        <v>0.97663859096550998</v>
      </c>
      <c r="AU634" s="2">
        <v>-4.54499999999999E-2</v>
      </c>
      <c r="AV634" s="2">
        <v>0.67439681061972101</v>
      </c>
      <c r="AW634" s="2">
        <v>-0.25867857142857098</v>
      </c>
      <c r="AX634" s="2">
        <v>0.40254677614752998</v>
      </c>
      <c r="AY634" s="2">
        <v>-0.21322857142857099</v>
      </c>
      <c r="AZ634" s="2">
        <v>0.58484460978067099</v>
      </c>
      <c r="BA634" s="2">
        <v>0.79563333333333297</v>
      </c>
      <c r="BB634" s="2">
        <v>0.82120356423761998</v>
      </c>
      <c r="BC634" s="2">
        <v>-7.1595238095238198E-2</v>
      </c>
      <c r="BD634" s="2">
        <v>0.66725390103233695</v>
      </c>
      <c r="BE634" s="2">
        <v>-0.86722857142857102</v>
      </c>
      <c r="BF634" s="2">
        <v>0.66647699229473401</v>
      </c>
      <c r="BG634" s="2">
        <v>0.84108333333333296</v>
      </c>
      <c r="BH634" s="2">
        <v>0.92286969995948298</v>
      </c>
      <c r="BI634" s="2">
        <v>0.18708333333333299</v>
      </c>
      <c r="BJ634" s="2">
        <v>0.97984323389626904</v>
      </c>
      <c r="BK634" s="2">
        <v>-0.65400000000000003</v>
      </c>
      <c r="BL634" s="2">
        <v>0.79609393164380404</v>
      </c>
    </row>
    <row r="635" spans="1:64" x14ac:dyDescent="0.25">
      <c r="A635" s="2" t="s">
        <v>715</v>
      </c>
      <c r="B635" s="2">
        <v>1.1415833333333301</v>
      </c>
      <c r="C635" s="2">
        <v>1.1176999999999999</v>
      </c>
      <c r="D635" s="2">
        <v>1.21578571428571</v>
      </c>
      <c r="E635" s="2">
        <v>0.85066666666666702</v>
      </c>
      <c r="F635" s="2">
        <v>0.72185999999999995</v>
      </c>
      <c r="G635" s="2">
        <v>0.85797142857142905</v>
      </c>
      <c r="H635" s="2">
        <v>1.7964166666666701</v>
      </c>
      <c r="I635" s="2">
        <v>1.9435</v>
      </c>
      <c r="J635" s="2">
        <v>1.9364285714285701</v>
      </c>
      <c r="K635" s="2">
        <v>-0.29091666666666699</v>
      </c>
      <c r="L635" s="2">
        <v>7.71484375E-2</v>
      </c>
      <c r="M635" s="2">
        <v>0.65483333333333305</v>
      </c>
      <c r="N635" s="2">
        <v>2.099609375E-2</v>
      </c>
      <c r="O635" s="2">
        <v>0.94574999999999998</v>
      </c>
      <c r="P635" s="2">
        <v>1.44832770523174E-2</v>
      </c>
      <c r="Q635" s="2">
        <v>-0.39584000000000003</v>
      </c>
      <c r="R635" s="2">
        <v>0.130859375</v>
      </c>
      <c r="S635" s="2">
        <v>0.82579999999999998</v>
      </c>
      <c r="T635" s="2">
        <v>0.130859375</v>
      </c>
      <c r="U635" s="2">
        <v>1.2216400000000001</v>
      </c>
      <c r="V635" s="2">
        <v>2.734375E-2</v>
      </c>
      <c r="W635" s="2">
        <v>-0.35781428571428597</v>
      </c>
      <c r="X635" s="2">
        <v>0.10400390625</v>
      </c>
      <c r="Y635" s="2">
        <v>0.72064285714285703</v>
      </c>
      <c r="Z635" s="2">
        <v>3.0517578125E-3</v>
      </c>
      <c r="AA635" s="2">
        <v>1.0784571428571399</v>
      </c>
      <c r="AB635" s="2">
        <v>1.220703125E-4</v>
      </c>
      <c r="AC635" s="2">
        <v>-2.3883333333333302E-2</v>
      </c>
      <c r="AD635" s="2">
        <v>0.66812819527816603</v>
      </c>
      <c r="AE635" s="2">
        <v>7.4202380952380895E-2</v>
      </c>
      <c r="AF635" s="2">
        <v>0.95894425954631402</v>
      </c>
      <c r="AG635" s="2">
        <v>9.8085714285714096E-2</v>
      </c>
      <c r="AH635" s="2">
        <v>0.72523061789089205</v>
      </c>
      <c r="AI635" s="2">
        <v>-0.12880666666666701</v>
      </c>
      <c r="AJ635" s="2">
        <v>0.92286969995948298</v>
      </c>
      <c r="AK635" s="2">
        <v>7.3047619047619198E-3</v>
      </c>
      <c r="AL635" s="2">
        <v>0.63078517659484101</v>
      </c>
      <c r="AM635" s="2">
        <v>0.13611142857142899</v>
      </c>
      <c r="AN635" s="2">
        <v>0.44623968473682402</v>
      </c>
      <c r="AO635" s="2">
        <v>0.14708333333333301</v>
      </c>
      <c r="AP635" s="2">
        <v>0.97423629002576395</v>
      </c>
      <c r="AQ635" s="2">
        <v>0.140011904761905</v>
      </c>
      <c r="AR635" s="2">
        <v>0.89765034100080798</v>
      </c>
      <c r="AS635" s="2">
        <v>-7.0714285714288403E-3</v>
      </c>
      <c r="AT635" s="2">
        <v>0.58484460978067099</v>
      </c>
      <c r="AU635" s="2">
        <v>-0.10492333333333299</v>
      </c>
      <c r="AV635" s="2">
        <v>0.92286969995948298</v>
      </c>
      <c r="AW635" s="2">
        <v>-6.6897619047618997E-2</v>
      </c>
      <c r="AX635" s="2">
        <v>0.97984323389626904</v>
      </c>
      <c r="AY635" s="2">
        <v>3.8025714285714302E-2</v>
      </c>
      <c r="AZ635" s="2">
        <v>1</v>
      </c>
      <c r="BA635" s="2">
        <v>0.17096666666666699</v>
      </c>
      <c r="BB635" s="2">
        <v>1</v>
      </c>
      <c r="BC635" s="2">
        <v>6.5809523809523901E-2</v>
      </c>
      <c r="BD635" s="2">
        <v>1</v>
      </c>
      <c r="BE635" s="2">
        <v>-0.105157142857143</v>
      </c>
      <c r="BF635" s="2">
        <v>0.88588027264161295</v>
      </c>
      <c r="BG635" s="2">
        <v>0.27589000000000002</v>
      </c>
      <c r="BH635" s="2">
        <v>0.82120356423761998</v>
      </c>
      <c r="BI635" s="2">
        <v>0.132707142857143</v>
      </c>
      <c r="BJ635" s="2">
        <v>0.85961626474212305</v>
      </c>
      <c r="BK635" s="2">
        <v>-0.143182857142857</v>
      </c>
      <c r="BL635" s="2">
        <v>0.88588027264161295</v>
      </c>
    </row>
    <row r="636" spans="1:64" x14ac:dyDescent="0.25">
      <c r="A636" s="2" t="s">
        <v>716</v>
      </c>
      <c r="B636" s="2">
        <v>30.15</v>
      </c>
      <c r="C636" s="2">
        <v>26.494</v>
      </c>
      <c r="D636" s="2">
        <v>28.6642857142857</v>
      </c>
      <c r="E636" s="2">
        <v>21.071666666666701</v>
      </c>
      <c r="F636" s="2">
        <v>18.489000000000001</v>
      </c>
      <c r="G636" s="2">
        <v>18.444285714285702</v>
      </c>
      <c r="H636" s="2">
        <v>30.7916666666667</v>
      </c>
      <c r="I636" s="2">
        <v>30.63</v>
      </c>
      <c r="J636" s="2">
        <v>25.735714285714302</v>
      </c>
      <c r="K636" s="2">
        <v>-9.0783333333333296</v>
      </c>
      <c r="L636" s="2">
        <v>3.41796875E-2</v>
      </c>
      <c r="M636" s="2">
        <v>0.64166666666666505</v>
      </c>
      <c r="N636" s="2">
        <v>0.791015625</v>
      </c>
      <c r="O636" s="2">
        <v>9.7200000000000006</v>
      </c>
      <c r="P636" s="2">
        <v>5.5929680325112197E-2</v>
      </c>
      <c r="Q636" s="2">
        <v>-8.0050000000000008</v>
      </c>
      <c r="R636" s="2">
        <v>0.322265625</v>
      </c>
      <c r="S636" s="2">
        <v>4.1360000000000001</v>
      </c>
      <c r="T636" s="2">
        <v>0.625</v>
      </c>
      <c r="U636" s="2">
        <v>12.141</v>
      </c>
      <c r="V636" s="2">
        <v>0.375</v>
      </c>
      <c r="W636" s="2">
        <v>-10.220000000000001</v>
      </c>
      <c r="X636" s="2">
        <v>1.07421875E-2</v>
      </c>
      <c r="Y636" s="2">
        <v>-2.9285714285714302</v>
      </c>
      <c r="Z636" s="2">
        <v>0.2957763671875</v>
      </c>
      <c r="AA636" s="2">
        <v>7.29142857142857</v>
      </c>
      <c r="AB636" s="2">
        <v>3.52783203125E-2</v>
      </c>
      <c r="AC636" s="2">
        <v>-3.6560000000000001</v>
      </c>
      <c r="AD636" s="2">
        <v>0.30648881695479502</v>
      </c>
      <c r="AE636" s="2">
        <v>-1.48571428571428</v>
      </c>
      <c r="AF636" s="2">
        <v>0.73804885565026601</v>
      </c>
      <c r="AG636" s="2">
        <v>2.1702857142857099</v>
      </c>
      <c r="AH636" s="2">
        <v>0.58484460978067099</v>
      </c>
      <c r="AI636" s="2">
        <v>-2.58266666666667</v>
      </c>
      <c r="AJ636" s="2">
        <v>0.92286969995948298</v>
      </c>
      <c r="AK636" s="2">
        <v>-2.6273809523809502</v>
      </c>
      <c r="AL636" s="2">
        <v>0.85961626474212305</v>
      </c>
      <c r="AM636" s="2">
        <v>-4.4714285714284999E-2</v>
      </c>
      <c r="AN636" s="2">
        <v>0.906754282846023</v>
      </c>
      <c r="AO636" s="2">
        <v>-0.16166666666666199</v>
      </c>
      <c r="AP636" s="2">
        <v>0.67439681061972101</v>
      </c>
      <c r="AQ636" s="2">
        <v>-5.0559523809523803</v>
      </c>
      <c r="AR636" s="2">
        <v>0.49401327438209902</v>
      </c>
      <c r="AS636" s="2">
        <v>-4.8942857142857203</v>
      </c>
      <c r="AT636" s="2">
        <v>0.93139396386805196</v>
      </c>
      <c r="AU636" s="2">
        <v>1.0733333333333299</v>
      </c>
      <c r="AV636" s="2">
        <v>0.49650658938584602</v>
      </c>
      <c r="AW636" s="2">
        <v>-1.1416666666666699</v>
      </c>
      <c r="AX636" s="2">
        <v>0.43189227248723799</v>
      </c>
      <c r="AY636" s="2">
        <v>-2.2149999999999999</v>
      </c>
      <c r="AZ636" s="2">
        <v>0.55809906124040598</v>
      </c>
      <c r="BA636" s="2">
        <v>3.49433333333333</v>
      </c>
      <c r="BB636" s="2">
        <v>0.72234267280706899</v>
      </c>
      <c r="BC636" s="2">
        <v>-3.5702380952380901</v>
      </c>
      <c r="BD636" s="2">
        <v>0.49401327438209902</v>
      </c>
      <c r="BE636" s="2">
        <v>-7.0645714285714298</v>
      </c>
      <c r="BF636" s="2">
        <v>0.403111067601578</v>
      </c>
      <c r="BG636" s="2">
        <v>2.4209999999999998</v>
      </c>
      <c r="BH636" s="2">
        <v>0.62773758748991004</v>
      </c>
      <c r="BI636" s="2">
        <v>-2.4285714285714302</v>
      </c>
      <c r="BJ636" s="2">
        <v>0.46238731789142301</v>
      </c>
      <c r="BK636" s="2">
        <v>-4.84957142857143</v>
      </c>
      <c r="BL636" s="2">
        <v>0.93139396386805196</v>
      </c>
    </row>
    <row r="637" spans="1:64" x14ac:dyDescent="0.25">
      <c r="A637" s="2" t="s">
        <v>385</v>
      </c>
      <c r="B637" s="2">
        <v>28.5</v>
      </c>
      <c r="C637" s="2">
        <v>27.62</v>
      </c>
      <c r="D637" s="2">
        <v>30.8857142857143</v>
      </c>
      <c r="E637" s="2">
        <v>18.875833333333301</v>
      </c>
      <c r="F637" s="2">
        <v>15.599</v>
      </c>
      <c r="G637" s="2">
        <v>18.8092857142857</v>
      </c>
      <c r="H637" s="2">
        <v>34.924999999999997</v>
      </c>
      <c r="I637" s="2">
        <v>35.74</v>
      </c>
      <c r="J637" s="2">
        <v>34.407142857142901</v>
      </c>
      <c r="K637" s="2">
        <v>-9.6241666666666692</v>
      </c>
      <c r="L637" s="2">
        <v>4.248046875E-2</v>
      </c>
      <c r="M637" s="2">
        <v>6.4249999999999998</v>
      </c>
      <c r="N637" s="2">
        <v>0.20361328125</v>
      </c>
      <c r="O637" s="2">
        <v>16.0491666666667</v>
      </c>
      <c r="P637" s="2">
        <v>2.9382541109368901E-2</v>
      </c>
      <c r="Q637" s="2">
        <v>-12.021000000000001</v>
      </c>
      <c r="R637" s="2">
        <v>2.734375E-2</v>
      </c>
      <c r="S637" s="2">
        <v>8.1199999999999992</v>
      </c>
      <c r="T637" s="2">
        <v>0.556640625</v>
      </c>
      <c r="U637" s="2">
        <v>20.140999999999998</v>
      </c>
      <c r="V637" s="2">
        <v>2.734375E-2</v>
      </c>
      <c r="W637" s="2">
        <v>-12.0764285714286</v>
      </c>
      <c r="X637" s="2">
        <v>9.1642326646353099E-3</v>
      </c>
      <c r="Y637" s="2">
        <v>3.52142857142857</v>
      </c>
      <c r="Z637" s="2">
        <v>0.3909912109375</v>
      </c>
      <c r="AA637" s="2">
        <v>15.5978571428571</v>
      </c>
      <c r="AB637" s="2">
        <v>6.103515625E-4</v>
      </c>
      <c r="AC637" s="2">
        <v>-0.880000000000003</v>
      </c>
      <c r="AD637" s="2">
        <v>0.49650658938584602</v>
      </c>
      <c r="AE637" s="2">
        <v>2.3857142857142901</v>
      </c>
      <c r="AF637" s="2">
        <v>0.77718738579561397</v>
      </c>
      <c r="AG637" s="2">
        <v>3.26571428571429</v>
      </c>
      <c r="AH637" s="2">
        <v>0.403111067601578</v>
      </c>
      <c r="AI637" s="2">
        <v>-3.2768333333333302</v>
      </c>
      <c r="AJ637" s="2">
        <v>0.89505283502544497</v>
      </c>
      <c r="AK637" s="2">
        <v>-6.6547619047618398E-2</v>
      </c>
      <c r="AL637" s="2">
        <v>0.42515682873884397</v>
      </c>
      <c r="AM637" s="2">
        <v>3.21028571428571</v>
      </c>
      <c r="AN637" s="2">
        <v>0.47158555537879798</v>
      </c>
      <c r="AO637" s="2">
        <v>0.81500000000000505</v>
      </c>
      <c r="AP637" s="2">
        <v>0.77130300040516797</v>
      </c>
      <c r="AQ637" s="2">
        <v>-0.51785714285713902</v>
      </c>
      <c r="AR637" s="2">
        <v>0.79701186164265603</v>
      </c>
      <c r="AS637" s="2">
        <v>-1.3328571428571401</v>
      </c>
      <c r="AT637" s="2">
        <v>0.58484460978067099</v>
      </c>
      <c r="AU637" s="2">
        <v>-2.3968333333333298</v>
      </c>
      <c r="AV637" s="2">
        <v>0.97423629002576395</v>
      </c>
      <c r="AW637" s="2">
        <v>-2.4522619047619001</v>
      </c>
      <c r="AX637" s="2">
        <v>0.87734975431432904</v>
      </c>
      <c r="AY637" s="2">
        <v>-5.5428571428571202E-2</v>
      </c>
      <c r="AZ637" s="2">
        <v>0.88588027264161295</v>
      </c>
      <c r="BA637" s="2">
        <v>1.6950000000000001</v>
      </c>
      <c r="BB637" s="2">
        <v>0.97423629002576395</v>
      </c>
      <c r="BC637" s="2">
        <v>-2.9035714285714298</v>
      </c>
      <c r="BD637" s="2">
        <v>0.60694968047501496</v>
      </c>
      <c r="BE637" s="2">
        <v>-4.5985714285714296</v>
      </c>
      <c r="BF637" s="2">
        <v>0.75209457612876596</v>
      </c>
      <c r="BG637" s="2">
        <v>4.0918333333333301</v>
      </c>
      <c r="BH637" s="2">
        <v>0.97423629002576395</v>
      </c>
      <c r="BI637" s="2">
        <v>-0.45130952380952599</v>
      </c>
      <c r="BJ637" s="2">
        <v>0.89947523737535895</v>
      </c>
      <c r="BK637" s="2">
        <v>-4.5431428571428603</v>
      </c>
      <c r="BL637" s="2">
        <v>0.84075102893247999</v>
      </c>
    </row>
    <row r="638" spans="1:64" x14ac:dyDescent="0.25">
      <c r="A638" s="2" t="s">
        <v>717</v>
      </c>
      <c r="B638" s="2">
        <v>7.6641666666666701</v>
      </c>
      <c r="C638" s="2">
        <v>5.8609999999999998</v>
      </c>
      <c r="D638" s="2">
        <v>7.3507142857142904</v>
      </c>
      <c r="E638" s="2">
        <v>5.4041666666666703</v>
      </c>
      <c r="F638" s="2">
        <v>5.1779999999999999</v>
      </c>
      <c r="G638" s="2">
        <v>5.7607142857142897</v>
      </c>
      <c r="H638" s="2">
        <v>11.425000000000001</v>
      </c>
      <c r="I638" s="2">
        <v>12.353</v>
      </c>
      <c r="J638" s="2">
        <v>12.2214285714286</v>
      </c>
      <c r="K638" s="2">
        <v>-2.2599999999999998</v>
      </c>
      <c r="L638" s="2">
        <v>2.099609375E-2</v>
      </c>
      <c r="M638" s="2">
        <v>3.7608333333333301</v>
      </c>
      <c r="N638" s="2">
        <v>4.248046875E-2</v>
      </c>
      <c r="O638" s="2">
        <v>6.0208333333333304</v>
      </c>
      <c r="P638" s="2">
        <v>5.0993223789973898E-3</v>
      </c>
      <c r="Q638" s="2">
        <v>-0.68300000000000005</v>
      </c>
      <c r="R638" s="2">
        <v>0.375</v>
      </c>
      <c r="S638" s="2">
        <v>6.492</v>
      </c>
      <c r="T638" s="2">
        <v>1.953125E-2</v>
      </c>
      <c r="U638" s="2">
        <v>7.1749999999999998</v>
      </c>
      <c r="V638" s="2">
        <v>1.953125E-2</v>
      </c>
      <c r="W638" s="2">
        <v>-1.59</v>
      </c>
      <c r="X638" s="2">
        <v>9.0576171875E-2</v>
      </c>
      <c r="Y638" s="2">
        <v>4.87071428571429</v>
      </c>
      <c r="Z638" s="2">
        <v>6.103515625E-4</v>
      </c>
      <c r="AA638" s="2">
        <v>6.4607142857142899</v>
      </c>
      <c r="AB638" s="2">
        <v>3.662109375E-4</v>
      </c>
      <c r="AC638" s="2">
        <v>-1.8031666666666699</v>
      </c>
      <c r="AD638" s="2">
        <v>0.18019441858451099</v>
      </c>
      <c r="AE638" s="2">
        <v>-0.31345238095238098</v>
      </c>
      <c r="AF638" s="2">
        <v>0.53702438088280002</v>
      </c>
      <c r="AG638" s="2">
        <v>1.48971428571429</v>
      </c>
      <c r="AH638" s="2">
        <v>0.21249852135570299</v>
      </c>
      <c r="AI638" s="2">
        <v>-0.22616666666666699</v>
      </c>
      <c r="AJ638" s="2">
        <v>0.92286969995948298</v>
      </c>
      <c r="AK638" s="2">
        <v>0.356547619047618</v>
      </c>
      <c r="AL638" s="2">
        <v>0.59515516116673695</v>
      </c>
      <c r="AM638" s="2">
        <v>0.58271428571428496</v>
      </c>
      <c r="AN638" s="2">
        <v>0.54576964965307995</v>
      </c>
      <c r="AO638" s="2">
        <v>0.92799999999999905</v>
      </c>
      <c r="AP638" s="2">
        <v>0.97423629002576395</v>
      </c>
      <c r="AQ638" s="2">
        <v>0.79642857142857104</v>
      </c>
      <c r="AR638" s="2">
        <v>0.64337210835296499</v>
      </c>
      <c r="AS638" s="2">
        <v>-0.13157142857142801</v>
      </c>
      <c r="AT638" s="2">
        <v>0.79609393164380404</v>
      </c>
      <c r="AU638" s="2">
        <v>1.577</v>
      </c>
      <c r="AV638" s="2">
        <v>0.49650658938584602</v>
      </c>
      <c r="AW638" s="2">
        <v>0.67</v>
      </c>
      <c r="AX638" s="2">
        <v>0.66725390103233695</v>
      </c>
      <c r="AY638" s="2">
        <v>-0.90700000000000003</v>
      </c>
      <c r="AZ638" s="2">
        <v>0.66647699229473401</v>
      </c>
      <c r="BA638" s="2">
        <v>2.7311666666666699</v>
      </c>
      <c r="BB638" s="2">
        <v>0.346279107889015</v>
      </c>
      <c r="BC638" s="2">
        <v>1.1098809523809501</v>
      </c>
      <c r="BD638" s="2">
        <v>0.56044958944676304</v>
      </c>
      <c r="BE638" s="2">
        <v>-1.62128571428571</v>
      </c>
      <c r="BF638" s="2">
        <v>0.63940283333632897</v>
      </c>
      <c r="BG638" s="2">
        <v>1.1541666666666699</v>
      </c>
      <c r="BH638" s="2">
        <v>0.97423629002576395</v>
      </c>
      <c r="BI638" s="2">
        <v>0.43988095238095198</v>
      </c>
      <c r="BJ638" s="2">
        <v>0.78100997131822303</v>
      </c>
      <c r="BK638" s="2">
        <v>-0.71428571428571297</v>
      </c>
      <c r="BL638" s="2">
        <v>0.93139396386805196</v>
      </c>
    </row>
    <row r="639" spans="1:64" x14ac:dyDescent="0.25">
      <c r="A639" s="2" t="s">
        <v>718</v>
      </c>
      <c r="B639" s="2">
        <v>1.3240000000000001</v>
      </c>
      <c r="C639" s="2">
        <v>1.1477999999999999</v>
      </c>
      <c r="D639" s="2">
        <v>1.3037857142857101</v>
      </c>
      <c r="E639" s="2">
        <v>1.1712499999999999</v>
      </c>
      <c r="F639" s="2">
        <v>1.9622999999999999</v>
      </c>
      <c r="G639" s="2">
        <v>1.59528571428571</v>
      </c>
      <c r="H639" s="2">
        <v>2.3311666666666699</v>
      </c>
      <c r="I639" s="2">
        <v>3.1042999999999998</v>
      </c>
      <c r="J639" s="2">
        <v>1.9521428571428601</v>
      </c>
      <c r="K639" s="2">
        <v>-0.15275</v>
      </c>
      <c r="L639" s="2">
        <v>0.50487987383409205</v>
      </c>
      <c r="M639" s="2">
        <v>1.0071666666666701</v>
      </c>
      <c r="N639" s="2">
        <v>6.5153835960582607E-2</v>
      </c>
      <c r="O639" s="2">
        <v>1.15991666666667</v>
      </c>
      <c r="P639" s="2">
        <v>1.8466086496912199E-2</v>
      </c>
      <c r="Q639" s="2">
        <v>0.8145</v>
      </c>
      <c r="R639" s="2">
        <v>0.322265625</v>
      </c>
      <c r="S639" s="2">
        <v>1.9564999999999999</v>
      </c>
      <c r="T639" s="2">
        <v>3.90625E-3</v>
      </c>
      <c r="U639" s="2">
        <v>1.1419999999999999</v>
      </c>
      <c r="V639" s="2">
        <v>8.3984375E-2</v>
      </c>
      <c r="W639" s="2">
        <v>0.29149999999999998</v>
      </c>
      <c r="X639" s="2">
        <v>9.3492483689835704E-2</v>
      </c>
      <c r="Y639" s="2">
        <v>0.64835714285714297</v>
      </c>
      <c r="Z639" s="2">
        <v>5.2490234375E-3</v>
      </c>
      <c r="AA639" s="2">
        <v>0.35685714285714298</v>
      </c>
      <c r="AB639" s="2">
        <v>9.0576171875E-2</v>
      </c>
      <c r="AC639" s="2">
        <v>-0.1762</v>
      </c>
      <c r="AD639" s="2">
        <v>0.456150660485026</v>
      </c>
      <c r="AE639" s="2">
        <v>-2.0214285714285699E-2</v>
      </c>
      <c r="AF639" s="2">
        <v>0.64337210835296499</v>
      </c>
      <c r="AG639" s="2">
        <v>0.15598571428571401</v>
      </c>
      <c r="AH639" s="2">
        <v>0.58484460978067099</v>
      </c>
      <c r="AI639" s="2">
        <v>0.79105000000000003</v>
      </c>
      <c r="AJ639" s="2">
        <v>0.62073083332415802</v>
      </c>
      <c r="AK639" s="2">
        <v>0.42403571428571402</v>
      </c>
      <c r="AL639" s="2">
        <v>0.14478395477184</v>
      </c>
      <c r="AM639" s="2">
        <v>-0.36701428571428601</v>
      </c>
      <c r="AN639" s="2">
        <v>0.63940283333632897</v>
      </c>
      <c r="AO639" s="2">
        <v>0.77313333333333301</v>
      </c>
      <c r="AP639" s="2">
        <v>0.456150660485026</v>
      </c>
      <c r="AQ639" s="2">
        <v>-0.37902380952380998</v>
      </c>
      <c r="AR639" s="2">
        <v>0.93958996448429699</v>
      </c>
      <c r="AS639" s="2">
        <v>-1.15215714285714</v>
      </c>
      <c r="AT639" s="2">
        <v>0.319427746068845</v>
      </c>
      <c r="AU639" s="2">
        <v>0.96725000000000005</v>
      </c>
      <c r="AV639" s="2">
        <v>0.20296731132644399</v>
      </c>
      <c r="AW639" s="2">
        <v>0.44424999999999998</v>
      </c>
      <c r="AX639" s="2">
        <v>6.40320264940301E-2</v>
      </c>
      <c r="AY639" s="2">
        <v>-0.52300000000000002</v>
      </c>
      <c r="AZ639" s="2">
        <v>0.76964927686681095</v>
      </c>
      <c r="BA639" s="2">
        <v>0.94933333333333303</v>
      </c>
      <c r="BB639" s="2">
        <v>0.15617078650187199</v>
      </c>
      <c r="BC639" s="2">
        <v>-0.35880952380952402</v>
      </c>
      <c r="BD639" s="2">
        <v>0.97947937751735004</v>
      </c>
      <c r="BE639" s="2">
        <v>-1.3081428571428599</v>
      </c>
      <c r="BF639" s="2">
        <v>0.10834383680661799</v>
      </c>
      <c r="BG639" s="2">
        <v>-1.7916666666666602E-2</v>
      </c>
      <c r="BH639" s="2">
        <v>0.92286969995948298</v>
      </c>
      <c r="BI639" s="2">
        <v>-0.80305952380952395</v>
      </c>
      <c r="BJ639" s="2">
        <v>0.211555546351616</v>
      </c>
      <c r="BK639" s="2">
        <v>-0.78514285714285703</v>
      </c>
      <c r="BL639" s="2">
        <v>0.75209457612876596</v>
      </c>
    </row>
    <row r="640" spans="1:64" x14ac:dyDescent="0.25">
      <c r="A640" s="2" t="s">
        <v>719</v>
      </c>
      <c r="B640" s="2">
        <v>3.1391666666666702</v>
      </c>
      <c r="C640" s="2">
        <v>2.5895999999999999</v>
      </c>
      <c r="D640" s="2">
        <v>3.2907142857142899</v>
      </c>
      <c r="E640" s="2">
        <v>2.9258333333333302</v>
      </c>
      <c r="F640" s="2">
        <v>2.9824000000000002</v>
      </c>
      <c r="G640" s="2">
        <v>3.3605</v>
      </c>
      <c r="H640" s="2">
        <v>5.7050000000000001</v>
      </c>
      <c r="I640" s="2">
        <v>5.7309999999999999</v>
      </c>
      <c r="J640" s="2">
        <v>5.1921428571428603</v>
      </c>
      <c r="K640" s="2">
        <v>-0.21333333333333299</v>
      </c>
      <c r="L640" s="2">
        <v>0.7333984375</v>
      </c>
      <c r="M640" s="2">
        <v>2.5658333333333299</v>
      </c>
      <c r="N640" s="2">
        <v>3.41796875E-3</v>
      </c>
      <c r="O640" s="2">
        <v>2.7791666666666699</v>
      </c>
      <c r="P640" s="2">
        <v>1.44328239388418E-2</v>
      </c>
      <c r="Q640" s="2">
        <v>0.39279999999999998</v>
      </c>
      <c r="R640" s="2">
        <v>0.921875</v>
      </c>
      <c r="S640" s="2">
        <v>3.1414</v>
      </c>
      <c r="T640" s="2">
        <v>9.765625E-3</v>
      </c>
      <c r="U640" s="2">
        <v>2.7486000000000002</v>
      </c>
      <c r="V640" s="2">
        <v>3.7109375E-2</v>
      </c>
      <c r="W640" s="2">
        <v>6.9785714285714298E-2</v>
      </c>
      <c r="X640" s="2">
        <v>0.71484375</v>
      </c>
      <c r="Y640" s="2">
        <v>1.9014285714285699</v>
      </c>
      <c r="Z640" s="2">
        <v>3.662109375E-4</v>
      </c>
      <c r="AA640" s="2">
        <v>1.83164285714286</v>
      </c>
      <c r="AB640" s="2">
        <v>1.220703125E-3</v>
      </c>
      <c r="AC640" s="2">
        <v>-0.54956666666666698</v>
      </c>
      <c r="AD640" s="2">
        <v>0.38097196920726301</v>
      </c>
      <c r="AE640" s="2">
        <v>0.15154761904761899</v>
      </c>
      <c r="AF640" s="2">
        <v>0.77722448364304697</v>
      </c>
      <c r="AG640" s="2">
        <v>0.70111428571428602</v>
      </c>
      <c r="AH640" s="2">
        <v>0.27859336199968099</v>
      </c>
      <c r="AI640" s="2">
        <v>5.6566666666666897E-2</v>
      </c>
      <c r="AJ640" s="2">
        <v>0.97369186389900197</v>
      </c>
      <c r="AK640" s="2">
        <v>0.43466666666666698</v>
      </c>
      <c r="AL640" s="2">
        <v>0.34124913800172202</v>
      </c>
      <c r="AM640" s="2">
        <v>0.37809999999999999</v>
      </c>
      <c r="AN640" s="2">
        <v>0.51942363236837796</v>
      </c>
      <c r="AO640" s="2">
        <v>2.5999999999999801E-2</v>
      </c>
      <c r="AP640" s="2">
        <v>0.97423629002576395</v>
      </c>
      <c r="AQ640" s="2">
        <v>-0.51285714285714301</v>
      </c>
      <c r="AR640" s="2">
        <v>0.78100997131822303</v>
      </c>
      <c r="AS640" s="2">
        <v>-0.53885714285714303</v>
      </c>
      <c r="AT640" s="2">
        <v>0.93139396386805196</v>
      </c>
      <c r="AU640" s="2">
        <v>0.60613333333333297</v>
      </c>
      <c r="AV640" s="2">
        <v>0.67439681061972101</v>
      </c>
      <c r="AW640" s="2">
        <v>0.28311904761904799</v>
      </c>
      <c r="AX640" s="2">
        <v>0.70450666307712995</v>
      </c>
      <c r="AY640" s="2">
        <v>-0.32301428571428598</v>
      </c>
      <c r="AZ640" s="2">
        <v>0.97709834922111105</v>
      </c>
      <c r="BA640" s="2">
        <v>0.575566666666667</v>
      </c>
      <c r="BB640" s="2">
        <v>0.67439681061972101</v>
      </c>
      <c r="BC640" s="2">
        <v>-0.66440476190476205</v>
      </c>
      <c r="BD640" s="2">
        <v>0.78100997131822303</v>
      </c>
      <c r="BE640" s="2">
        <v>-1.2399714285714301</v>
      </c>
      <c r="BF640" s="2">
        <v>0.340737772121538</v>
      </c>
      <c r="BG640" s="2">
        <v>-3.0566666666667099E-2</v>
      </c>
      <c r="BH640" s="2">
        <v>0.97369186389900197</v>
      </c>
      <c r="BI640" s="2">
        <v>-0.94752380952380999</v>
      </c>
      <c r="BJ640" s="2">
        <v>0.66191730571025198</v>
      </c>
      <c r="BK640" s="2">
        <v>-0.91695714285714303</v>
      </c>
      <c r="BL640" s="2">
        <v>1</v>
      </c>
    </row>
    <row r="641" spans="1:64" x14ac:dyDescent="0.25">
      <c r="A641" s="2" t="s">
        <v>720</v>
      </c>
      <c r="B641" s="2">
        <v>2.96166666666667</v>
      </c>
      <c r="C641" s="2">
        <v>2.3893</v>
      </c>
      <c r="D641" s="2">
        <v>2.9707142857142901</v>
      </c>
      <c r="E641" s="2">
        <v>2.3858333333333301</v>
      </c>
      <c r="F641" s="2">
        <v>2.5912000000000002</v>
      </c>
      <c r="G641" s="2">
        <v>2.67121428571429</v>
      </c>
      <c r="H641" s="2">
        <v>4.6383333333333301</v>
      </c>
      <c r="I641" s="2">
        <v>5.1340000000000003</v>
      </c>
      <c r="J641" s="2">
        <v>4.37642857142857</v>
      </c>
      <c r="K641" s="2">
        <v>-0.57583333333333298</v>
      </c>
      <c r="L641" s="2">
        <v>0.10986328125</v>
      </c>
      <c r="M641" s="2">
        <v>1.6766666666666701</v>
      </c>
      <c r="N641" s="2">
        <v>1.611328125E-2</v>
      </c>
      <c r="O641" s="2">
        <v>2.2524999999999999</v>
      </c>
      <c r="P641" s="2">
        <v>6.6922837882403101E-3</v>
      </c>
      <c r="Q641" s="2">
        <v>0.2019</v>
      </c>
      <c r="R641" s="2">
        <v>1</v>
      </c>
      <c r="S641" s="2">
        <v>2.7446999999999999</v>
      </c>
      <c r="T641" s="2">
        <v>3.90625E-3</v>
      </c>
      <c r="U641" s="2">
        <v>2.5428000000000002</v>
      </c>
      <c r="V641" s="2">
        <v>2.734375E-2</v>
      </c>
      <c r="W641" s="2">
        <v>-0.29949999999999999</v>
      </c>
      <c r="X641" s="2">
        <v>0.5830078125</v>
      </c>
      <c r="Y641" s="2">
        <v>1.4057142857142899</v>
      </c>
      <c r="Z641" s="2">
        <v>8.544921875E-4</v>
      </c>
      <c r="AA641" s="2">
        <v>1.70521428571429</v>
      </c>
      <c r="AB641" s="2">
        <v>1.708984375E-3</v>
      </c>
      <c r="AC641" s="2">
        <v>-0.57236666666666702</v>
      </c>
      <c r="AD641" s="2">
        <v>0.155819815002575</v>
      </c>
      <c r="AE641" s="2">
        <v>9.0476190476187508E-3</v>
      </c>
      <c r="AF641" s="2">
        <v>0.89763292526335203</v>
      </c>
      <c r="AG641" s="2">
        <v>0.58141428571428599</v>
      </c>
      <c r="AH641" s="2">
        <v>0.15408085430968699</v>
      </c>
      <c r="AI641" s="2">
        <v>0.205366666666667</v>
      </c>
      <c r="AJ641" s="2">
        <v>0.92116767416523604</v>
      </c>
      <c r="AK641" s="2">
        <v>0.28538095238095201</v>
      </c>
      <c r="AL641" s="2">
        <v>0.38182688354177302</v>
      </c>
      <c r="AM641" s="2">
        <v>8.0014285714285399E-2</v>
      </c>
      <c r="AN641" s="2">
        <v>0.333763334933598</v>
      </c>
      <c r="AO641" s="2">
        <v>0.49566666666666698</v>
      </c>
      <c r="AP641" s="2">
        <v>0.87175981912823997</v>
      </c>
      <c r="AQ641" s="2">
        <v>-0.26190476190476197</v>
      </c>
      <c r="AR641" s="2">
        <v>0.93958996448429699</v>
      </c>
      <c r="AS641" s="2">
        <v>-0.75757142857142901</v>
      </c>
      <c r="AT641" s="2">
        <v>0.84075102893247999</v>
      </c>
      <c r="AU641" s="2">
        <v>0.77773333333333305</v>
      </c>
      <c r="AV641" s="2">
        <v>0.49650658938584602</v>
      </c>
      <c r="AW641" s="2">
        <v>0.27633333333333299</v>
      </c>
      <c r="AX641" s="2">
        <v>0.46238731789142301</v>
      </c>
      <c r="AY641" s="2">
        <v>-0.50139999999999996</v>
      </c>
      <c r="AZ641" s="2">
        <v>0.62509636681799796</v>
      </c>
      <c r="BA641" s="2">
        <v>1.0680333333333301</v>
      </c>
      <c r="BB641" s="2">
        <v>0.38097196920726301</v>
      </c>
      <c r="BC641" s="2">
        <v>-0.270952380952381</v>
      </c>
      <c r="BD641" s="2">
        <v>0.93958996448429699</v>
      </c>
      <c r="BE641" s="2">
        <v>-1.33898571428571</v>
      </c>
      <c r="BF641" s="2">
        <v>0.340737772121538</v>
      </c>
      <c r="BG641" s="2">
        <v>0.2903</v>
      </c>
      <c r="BH641" s="2">
        <v>0.82120356423761998</v>
      </c>
      <c r="BI641" s="2">
        <v>-0.54728571428571404</v>
      </c>
      <c r="BJ641" s="2">
        <v>0.78100997131822303</v>
      </c>
      <c r="BK641" s="2">
        <v>-0.83758571428571404</v>
      </c>
      <c r="BL641" s="2">
        <v>0.70883148349833003</v>
      </c>
    </row>
    <row r="642" spans="1:64" x14ac:dyDescent="0.25">
      <c r="A642" s="2" t="s">
        <v>721</v>
      </c>
      <c r="B642" s="2">
        <v>10.9125</v>
      </c>
      <c r="C642" s="2">
        <v>9.8076000000000008</v>
      </c>
      <c r="D642" s="2">
        <v>11.286428571428599</v>
      </c>
      <c r="E642" s="2">
        <v>7.8883333333333301</v>
      </c>
      <c r="F642" s="2">
        <v>9.0920000000000005</v>
      </c>
      <c r="G642" s="2">
        <v>8.1714285714285708</v>
      </c>
      <c r="H642" s="2">
        <v>12.5133333333333</v>
      </c>
      <c r="I642" s="2">
        <v>16.129000000000001</v>
      </c>
      <c r="J642" s="2">
        <v>10.837142857142901</v>
      </c>
      <c r="K642" s="2">
        <v>-3.02416666666667</v>
      </c>
      <c r="L642" s="2">
        <v>3.41796875E-2</v>
      </c>
      <c r="M642" s="2">
        <v>1.60083333333333</v>
      </c>
      <c r="N642" s="2">
        <v>0.6220703125</v>
      </c>
      <c r="O642" s="2">
        <v>4.625</v>
      </c>
      <c r="P642" s="2">
        <v>5.5929680325112197E-2</v>
      </c>
      <c r="Q642" s="2">
        <v>-0.71560000000000001</v>
      </c>
      <c r="R642" s="2">
        <v>0.556640625</v>
      </c>
      <c r="S642" s="2">
        <v>6.3213999999999997</v>
      </c>
      <c r="T642" s="2">
        <v>0.275390625</v>
      </c>
      <c r="U642" s="2">
        <v>7.0369999999999999</v>
      </c>
      <c r="V642" s="2">
        <v>1.953125E-2</v>
      </c>
      <c r="W642" s="2">
        <v>-3.1150000000000002</v>
      </c>
      <c r="X642" s="2">
        <v>9.0576171875E-2</v>
      </c>
      <c r="Y642" s="2">
        <v>-0.44928571428571401</v>
      </c>
      <c r="Z642" s="2">
        <v>0.71484375</v>
      </c>
      <c r="AA642" s="2">
        <v>2.6657142857142899</v>
      </c>
      <c r="AB642" s="2">
        <v>2.9541015625E-2</v>
      </c>
      <c r="AC642" s="2">
        <v>-1.1049</v>
      </c>
      <c r="AD642" s="2">
        <v>0.530929089068502</v>
      </c>
      <c r="AE642" s="2">
        <v>0.373928571428571</v>
      </c>
      <c r="AF642" s="2">
        <v>0.97984323389626904</v>
      </c>
      <c r="AG642" s="2">
        <v>1.47882857142857</v>
      </c>
      <c r="AH642" s="2">
        <v>0.57794836905459501</v>
      </c>
      <c r="AI642" s="2">
        <v>1.20366666666667</v>
      </c>
      <c r="AJ642" s="2">
        <v>0.77130300040516797</v>
      </c>
      <c r="AK642" s="2">
        <v>0.28309523809523701</v>
      </c>
      <c r="AL642" s="2">
        <v>0.40254677614752998</v>
      </c>
      <c r="AM642" s="2">
        <v>-0.92057142857143004</v>
      </c>
      <c r="AN642" s="2">
        <v>0.79609393164380404</v>
      </c>
      <c r="AO642" s="2">
        <v>3.6156666666666601</v>
      </c>
      <c r="AP642" s="2">
        <v>0.38097196920726301</v>
      </c>
      <c r="AQ642" s="2">
        <v>-1.67619047619048</v>
      </c>
      <c r="AR642" s="2">
        <v>0.82009008356026802</v>
      </c>
      <c r="AS642" s="2">
        <v>-5.2918571428571397</v>
      </c>
      <c r="AT642" s="2">
        <v>0.66647699229473401</v>
      </c>
      <c r="AU642" s="2">
        <v>2.3085666666666702</v>
      </c>
      <c r="AV642" s="2">
        <v>0.538659482931929</v>
      </c>
      <c r="AW642" s="2">
        <v>-9.0833333333332905E-2</v>
      </c>
      <c r="AX642" s="2">
        <v>0.49401327438209902</v>
      </c>
      <c r="AY642" s="2">
        <v>-2.3994</v>
      </c>
      <c r="AZ642" s="2">
        <v>0.66647699229473401</v>
      </c>
      <c r="BA642" s="2">
        <v>4.7205666666666701</v>
      </c>
      <c r="BB642" s="2">
        <v>0.456150660485026</v>
      </c>
      <c r="BC642" s="2">
        <v>-2.0501190476190501</v>
      </c>
      <c r="BD642" s="2">
        <v>0.66725390103233695</v>
      </c>
      <c r="BE642" s="2">
        <v>-6.77068571428571</v>
      </c>
      <c r="BF642" s="2">
        <v>0.21249852135570299</v>
      </c>
      <c r="BG642" s="2">
        <v>2.4119999999999999</v>
      </c>
      <c r="BH642" s="2">
        <v>0.77130300040516797</v>
      </c>
      <c r="BI642" s="2">
        <v>-1.9592857142857101</v>
      </c>
      <c r="BJ642" s="2">
        <v>0.34744566511695302</v>
      </c>
      <c r="BK642" s="2">
        <v>-4.3712857142857198</v>
      </c>
      <c r="BL642" s="2">
        <v>0.340737772121538</v>
      </c>
    </row>
    <row r="643" spans="1:64" x14ac:dyDescent="0.25">
      <c r="A643" s="2" t="s">
        <v>722</v>
      </c>
      <c r="B643" s="2">
        <v>171.625</v>
      </c>
      <c r="C643" s="2">
        <v>142.15</v>
      </c>
      <c r="D643" s="2">
        <v>170.642857142857</v>
      </c>
      <c r="E643" s="2">
        <v>149.69999999999999</v>
      </c>
      <c r="F643" s="2">
        <v>128.81</v>
      </c>
      <c r="G643" s="2">
        <v>150.11428571428601</v>
      </c>
      <c r="H643" s="2">
        <v>230.5</v>
      </c>
      <c r="I643" s="2">
        <v>211.85</v>
      </c>
      <c r="J643" s="2">
        <v>208.642857142857</v>
      </c>
      <c r="K643" s="2">
        <v>-21.925000000000001</v>
      </c>
      <c r="L643" s="2">
        <v>0.1513671875</v>
      </c>
      <c r="M643" s="2">
        <v>58.875</v>
      </c>
      <c r="N643" s="2">
        <v>2.099609375E-2</v>
      </c>
      <c r="O643" s="2">
        <v>80.8</v>
      </c>
      <c r="P643" s="2">
        <v>4.5446946073126E-2</v>
      </c>
      <c r="Q643" s="2">
        <v>-13.34</v>
      </c>
      <c r="R643" s="2">
        <v>0.76953125</v>
      </c>
      <c r="S643" s="2">
        <v>69.7</v>
      </c>
      <c r="T643" s="2">
        <v>0.232421875</v>
      </c>
      <c r="U643" s="2">
        <v>83.04</v>
      </c>
      <c r="V643" s="2">
        <v>0.130859375</v>
      </c>
      <c r="W643" s="2">
        <v>-20.5285714285714</v>
      </c>
      <c r="X643" s="2">
        <v>0.3258056640625</v>
      </c>
      <c r="Y643" s="2">
        <v>38</v>
      </c>
      <c r="Z643" s="2">
        <v>8.3901622755887806E-2</v>
      </c>
      <c r="AA643" s="2">
        <v>58.528571428571396</v>
      </c>
      <c r="AB643" s="2">
        <v>1.5627960247733899E-2</v>
      </c>
      <c r="AC643" s="2">
        <v>-29.475000000000001</v>
      </c>
      <c r="AD643" s="2">
        <v>0.27633356757202898</v>
      </c>
      <c r="AE643" s="2">
        <v>-0.98214285714286098</v>
      </c>
      <c r="AF643" s="2">
        <v>0.97946884473977502</v>
      </c>
      <c r="AG643" s="2">
        <v>28.492857142857101</v>
      </c>
      <c r="AH643" s="2">
        <v>0.253329405468595</v>
      </c>
      <c r="AI643" s="2">
        <v>-20.89</v>
      </c>
      <c r="AJ643" s="2">
        <v>0.92286969995948298</v>
      </c>
      <c r="AK643" s="2">
        <v>0.41428571428573902</v>
      </c>
      <c r="AL643" s="2">
        <v>0.69962677256804195</v>
      </c>
      <c r="AM643" s="2">
        <v>21.304285714285701</v>
      </c>
      <c r="AN643" s="2">
        <v>0.55801342358599404</v>
      </c>
      <c r="AO643" s="2">
        <v>-18.649999999999999</v>
      </c>
      <c r="AP643" s="2">
        <v>0.46813100450123901</v>
      </c>
      <c r="AQ643" s="2">
        <v>-21.8571428571429</v>
      </c>
      <c r="AR643" s="2">
        <v>0.60688817742895496</v>
      </c>
      <c r="AS643" s="2">
        <v>-3.20714285714286</v>
      </c>
      <c r="AT643" s="2">
        <v>0.57794836905459501</v>
      </c>
      <c r="AU643" s="2">
        <v>8.5850000000000009</v>
      </c>
      <c r="AV643" s="2">
        <v>0.72234267280706899</v>
      </c>
      <c r="AW643" s="2">
        <v>1.39642857142857</v>
      </c>
      <c r="AX643" s="2">
        <v>0.56044958944676304</v>
      </c>
      <c r="AY643" s="2">
        <v>-7.1885714285714197</v>
      </c>
      <c r="AZ643" s="2">
        <v>0.906754282846023</v>
      </c>
      <c r="BA643" s="2">
        <v>10.824999999999999</v>
      </c>
      <c r="BB643" s="2">
        <v>0.92286969995948298</v>
      </c>
      <c r="BC643" s="2">
        <v>-20.875</v>
      </c>
      <c r="BD643" s="2">
        <v>0.487378856674686</v>
      </c>
      <c r="BE643" s="2">
        <v>-31.7</v>
      </c>
      <c r="BF643" s="2">
        <v>0.79212644458186898</v>
      </c>
      <c r="BG643" s="2">
        <v>2.2400000000000202</v>
      </c>
      <c r="BH643" s="2">
        <v>0.67439681061972101</v>
      </c>
      <c r="BI643" s="2">
        <v>-22.271428571428601</v>
      </c>
      <c r="BJ643" s="2">
        <v>0.70450666307712995</v>
      </c>
      <c r="BK643" s="2">
        <v>-24.511428571428599</v>
      </c>
      <c r="BL643" s="2">
        <v>0.88588027264161295</v>
      </c>
    </row>
    <row r="644" spans="1:64" x14ac:dyDescent="0.25">
      <c r="A644" s="2" t="s">
        <v>723</v>
      </c>
      <c r="B644" s="2">
        <v>173.083333333333</v>
      </c>
      <c r="C644" s="2">
        <v>126.61</v>
      </c>
      <c r="D644" s="2">
        <v>160.21428571428601</v>
      </c>
      <c r="E644" s="2">
        <v>124.741666666667</v>
      </c>
      <c r="F644" s="2">
        <v>112.3</v>
      </c>
      <c r="G644" s="2">
        <v>122.05714285714301</v>
      </c>
      <c r="H644" s="2">
        <v>214.5</v>
      </c>
      <c r="I644" s="2">
        <v>203.98</v>
      </c>
      <c r="J644" s="2">
        <v>196.42857142857099</v>
      </c>
      <c r="K644" s="2">
        <v>-48.341666666666697</v>
      </c>
      <c r="L644" s="2">
        <v>2.099609375E-2</v>
      </c>
      <c r="M644" s="2">
        <v>41.4166666666667</v>
      </c>
      <c r="N644" s="2">
        <v>9.9350720328320194E-2</v>
      </c>
      <c r="O644" s="2">
        <v>89.758333333333297</v>
      </c>
      <c r="P644" s="2">
        <v>1.8466086496912199E-2</v>
      </c>
      <c r="Q644" s="2">
        <v>-14.31</v>
      </c>
      <c r="R644" s="2">
        <v>0.625</v>
      </c>
      <c r="S644" s="2">
        <v>77.37</v>
      </c>
      <c r="T644" s="2">
        <v>8.3984375E-2</v>
      </c>
      <c r="U644" s="2">
        <v>91.68</v>
      </c>
      <c r="V644" s="2">
        <v>0.130859375</v>
      </c>
      <c r="W644" s="2">
        <v>-38.157142857142901</v>
      </c>
      <c r="X644" s="2">
        <v>4.18701171875E-2</v>
      </c>
      <c r="Y644" s="2">
        <v>36.214285714285701</v>
      </c>
      <c r="Z644" s="2">
        <v>0.10400390625</v>
      </c>
      <c r="AA644" s="2">
        <v>74.371428571428595</v>
      </c>
      <c r="AB644" s="2">
        <v>2.3193359375E-3</v>
      </c>
      <c r="AC644" s="2">
        <v>-46.473333333333301</v>
      </c>
      <c r="AD644" s="2">
        <v>5.14900543623922E-2</v>
      </c>
      <c r="AE644" s="2">
        <v>-12.869047619047601</v>
      </c>
      <c r="AF644" s="2">
        <v>0.39598505832001402</v>
      </c>
      <c r="AG644" s="2">
        <v>33.604285714285702</v>
      </c>
      <c r="AH644" s="2">
        <v>0.24146424735414301</v>
      </c>
      <c r="AI644" s="2">
        <v>-12.4416666666667</v>
      </c>
      <c r="AJ644" s="2">
        <v>0.92286969995948298</v>
      </c>
      <c r="AK644" s="2">
        <v>-2.68452380952382</v>
      </c>
      <c r="AL644" s="2">
        <v>0.79701186164265603</v>
      </c>
      <c r="AM644" s="2">
        <v>9.7571428571428491</v>
      </c>
      <c r="AN644" s="2">
        <v>0.70883148349833003</v>
      </c>
      <c r="AO644" s="2">
        <v>-10.52</v>
      </c>
      <c r="AP644" s="2">
        <v>0.74149323921566301</v>
      </c>
      <c r="AQ644" s="2">
        <v>-18.071428571428601</v>
      </c>
      <c r="AR644" s="2">
        <v>0.63078517659484101</v>
      </c>
      <c r="AS644" s="2">
        <v>-7.5514285714285698</v>
      </c>
      <c r="AT644" s="2">
        <v>0.660480013464253</v>
      </c>
      <c r="AU644" s="2">
        <v>34.031666666666702</v>
      </c>
      <c r="AV644" s="2">
        <v>0.18019441858451099</v>
      </c>
      <c r="AW644" s="2">
        <v>10.1845238095238</v>
      </c>
      <c r="AX644" s="2">
        <v>0.66725390103233695</v>
      </c>
      <c r="AY644" s="2">
        <v>-23.847142857142899</v>
      </c>
      <c r="AZ644" s="2">
        <v>0.340737772121538</v>
      </c>
      <c r="BA644" s="2">
        <v>35.953333333333298</v>
      </c>
      <c r="BB644" s="2">
        <v>0.582414489535233</v>
      </c>
      <c r="BC644" s="2">
        <v>-5.2023809523809597</v>
      </c>
      <c r="BD644" s="2">
        <v>0.918053061075361</v>
      </c>
      <c r="BE644" s="2">
        <v>-41.155714285714303</v>
      </c>
      <c r="BF644" s="2">
        <v>0.41225354642355699</v>
      </c>
      <c r="BG644" s="2">
        <v>1.92166666666667</v>
      </c>
      <c r="BH644" s="2">
        <v>0.67439681061972101</v>
      </c>
      <c r="BI644" s="2">
        <v>-15.3869047619048</v>
      </c>
      <c r="BJ644" s="2">
        <v>0.74244633815504701</v>
      </c>
      <c r="BK644" s="2">
        <v>-17.308571428571401</v>
      </c>
      <c r="BL644" s="2">
        <v>1</v>
      </c>
    </row>
    <row r="645" spans="1:64" x14ac:dyDescent="0.25">
      <c r="A645" s="2" t="s">
        <v>724</v>
      </c>
      <c r="B645" s="2">
        <v>27.9583333333333</v>
      </c>
      <c r="C645" s="2">
        <v>20.135999999999999</v>
      </c>
      <c r="D645" s="2">
        <v>25.685714285714301</v>
      </c>
      <c r="E645" s="2">
        <v>23.004166666666698</v>
      </c>
      <c r="F645" s="2">
        <v>19.84</v>
      </c>
      <c r="G645" s="2">
        <v>23.022857142857099</v>
      </c>
      <c r="H645" s="2">
        <v>40.5</v>
      </c>
      <c r="I645" s="2">
        <v>41.85</v>
      </c>
      <c r="J645" s="2">
        <v>41.6142857142857</v>
      </c>
      <c r="K645" s="2">
        <v>-4.9541666666666702</v>
      </c>
      <c r="L645" s="2">
        <v>0.26611328125</v>
      </c>
      <c r="M645" s="2">
        <v>12.5416666666667</v>
      </c>
      <c r="N645" s="2">
        <v>1.220703125E-2</v>
      </c>
      <c r="O645" s="2">
        <v>17.495833333333302</v>
      </c>
      <c r="P645" s="2">
        <v>8.7192554528892595E-3</v>
      </c>
      <c r="Q645" s="2">
        <v>-0.29599999999999899</v>
      </c>
      <c r="R645" s="2">
        <v>0.845703125</v>
      </c>
      <c r="S645" s="2">
        <v>21.713999999999999</v>
      </c>
      <c r="T645" s="2">
        <v>3.90625E-3</v>
      </c>
      <c r="U645" s="2">
        <v>22.01</v>
      </c>
      <c r="V645" s="2">
        <v>2.734375E-2</v>
      </c>
      <c r="W645" s="2">
        <v>-2.6628571428571401</v>
      </c>
      <c r="X645" s="2">
        <v>0.3909912109375</v>
      </c>
      <c r="Y645" s="2">
        <v>15.9285714285714</v>
      </c>
      <c r="Z645" s="2">
        <v>2.3236364058420002E-3</v>
      </c>
      <c r="AA645" s="2">
        <v>18.591428571428601</v>
      </c>
      <c r="AB645" s="2">
        <v>3.8717056504623498E-3</v>
      </c>
      <c r="AC645" s="2">
        <v>-7.8223333333333303</v>
      </c>
      <c r="AD645" s="2">
        <v>8.6368430749585196E-2</v>
      </c>
      <c r="AE645" s="2">
        <v>-2.2726190476190502</v>
      </c>
      <c r="AF645" s="2">
        <v>0.46238731789142301</v>
      </c>
      <c r="AG645" s="2">
        <v>5.5497142857142903</v>
      </c>
      <c r="AH645" s="2">
        <v>0.17208564307770099</v>
      </c>
      <c r="AI645" s="2">
        <v>-3.1641666666666701</v>
      </c>
      <c r="AJ645" s="2">
        <v>0.72234267280706899</v>
      </c>
      <c r="AK645" s="2">
        <v>1.8690476190474901E-2</v>
      </c>
      <c r="AL645" s="2">
        <v>0.82009008356026802</v>
      </c>
      <c r="AM645" s="2">
        <v>3.1828571428571402</v>
      </c>
      <c r="AN645" s="2">
        <v>0.47158555537879798</v>
      </c>
      <c r="AO645" s="2">
        <v>1.35</v>
      </c>
      <c r="AP645" s="2">
        <v>0.92286969995948298</v>
      </c>
      <c r="AQ645" s="2">
        <v>1.1142857142857101</v>
      </c>
      <c r="AR645" s="2">
        <v>0.56044958944676304</v>
      </c>
      <c r="AS645" s="2">
        <v>-0.23571428571428801</v>
      </c>
      <c r="AT645" s="2">
        <v>0.84075102893247999</v>
      </c>
      <c r="AU645" s="2">
        <v>4.6581666666666699</v>
      </c>
      <c r="AV645" s="2">
        <v>0.41758241758241799</v>
      </c>
      <c r="AW645" s="2">
        <v>2.2913095238095198</v>
      </c>
      <c r="AX645" s="2">
        <v>0.78100997131822303</v>
      </c>
      <c r="AY645" s="2">
        <v>-2.3668571428571501</v>
      </c>
      <c r="AZ645" s="2">
        <v>0.84075102893247999</v>
      </c>
      <c r="BA645" s="2">
        <v>9.1723333333333308</v>
      </c>
      <c r="BB645" s="2">
        <v>0.22762995518413501</v>
      </c>
      <c r="BC645" s="2">
        <v>3.3869047619047601</v>
      </c>
      <c r="BD645" s="2">
        <v>0.46238731789142301</v>
      </c>
      <c r="BE645" s="2">
        <v>-5.7854285714285698</v>
      </c>
      <c r="BF645" s="2">
        <v>0.62509636681799796</v>
      </c>
      <c r="BG645" s="2">
        <v>4.5141666666666698</v>
      </c>
      <c r="BH645" s="2">
        <v>0.82120356423761998</v>
      </c>
      <c r="BI645" s="2">
        <v>1.0955952380952401</v>
      </c>
      <c r="BJ645" s="2">
        <v>0.85711225100777799</v>
      </c>
      <c r="BK645" s="2">
        <v>-3.4185714285714299</v>
      </c>
      <c r="BL645" s="2">
        <v>0.83758495247717502</v>
      </c>
    </row>
    <row r="646" spans="1:64" x14ac:dyDescent="0.25">
      <c r="A646" s="2" t="s">
        <v>725</v>
      </c>
      <c r="B646" s="2">
        <v>2.9408333333333299</v>
      </c>
      <c r="C646" s="2">
        <v>2.0737999999999999</v>
      </c>
      <c r="D646" s="2">
        <v>2.6728571428571399</v>
      </c>
      <c r="E646" s="2">
        <v>2.42533333333333</v>
      </c>
      <c r="F646" s="2">
        <v>1.8068</v>
      </c>
      <c r="G646" s="2">
        <v>2.2596428571428602</v>
      </c>
      <c r="H646" s="2">
        <v>3.9433333333333298</v>
      </c>
      <c r="I646" s="2">
        <v>4.2080000000000002</v>
      </c>
      <c r="J646" s="2">
        <v>4.0107142857142897</v>
      </c>
      <c r="K646" s="2">
        <v>-0.51549999999999996</v>
      </c>
      <c r="L646" s="2">
        <v>8.4259988856684398E-2</v>
      </c>
      <c r="M646" s="2">
        <v>1.0024999999999999</v>
      </c>
      <c r="N646" s="2">
        <v>2.685546875E-2</v>
      </c>
      <c r="O646" s="2">
        <v>1.518</v>
      </c>
      <c r="P646" s="2">
        <v>2.9382541109368901E-2</v>
      </c>
      <c r="Q646" s="2">
        <v>-0.26700000000000002</v>
      </c>
      <c r="R646" s="2">
        <v>0.556640625</v>
      </c>
      <c r="S646" s="2">
        <v>2.1341999999999999</v>
      </c>
      <c r="T646" s="2">
        <v>9.765625E-3</v>
      </c>
      <c r="U646" s="2">
        <v>2.4011999999999998</v>
      </c>
      <c r="V646" s="2">
        <v>3.7109375E-2</v>
      </c>
      <c r="W646" s="2">
        <v>-0.41321428571428598</v>
      </c>
      <c r="X646" s="2">
        <v>0.3575439453125</v>
      </c>
      <c r="Y646" s="2">
        <v>1.33785714285714</v>
      </c>
      <c r="Z646" s="2">
        <v>5.2490234375E-3</v>
      </c>
      <c r="AA646" s="2">
        <v>1.7510714285714299</v>
      </c>
      <c r="AB646" s="2">
        <v>2.3193359375E-3</v>
      </c>
      <c r="AC646" s="2">
        <v>-0.86703333333333399</v>
      </c>
      <c r="AD646" s="2">
        <v>6.9707219577863799E-2</v>
      </c>
      <c r="AE646" s="2">
        <v>-0.26797619047618998</v>
      </c>
      <c r="AF646" s="2">
        <v>0.395823439062015</v>
      </c>
      <c r="AG646" s="2">
        <v>0.59905714285714295</v>
      </c>
      <c r="AH646" s="2">
        <v>0.253329405468595</v>
      </c>
      <c r="AI646" s="2">
        <v>-0.61853333333333305</v>
      </c>
      <c r="AJ646" s="2">
        <v>0.62773758748991004</v>
      </c>
      <c r="AK646" s="2">
        <v>-0.165690476190476</v>
      </c>
      <c r="AL646" s="2">
        <v>0.79701186164265603</v>
      </c>
      <c r="AM646" s="2">
        <v>0.45284285714285699</v>
      </c>
      <c r="AN646" s="2">
        <v>0.25905032285433399</v>
      </c>
      <c r="AO646" s="2">
        <v>0.26466666666666699</v>
      </c>
      <c r="AP646" s="2">
        <v>1</v>
      </c>
      <c r="AQ646" s="2">
        <v>6.7380952380952805E-2</v>
      </c>
      <c r="AR646" s="2">
        <v>0.93958996448429699</v>
      </c>
      <c r="AS646" s="2">
        <v>-0.19728571428571401</v>
      </c>
      <c r="AT646" s="2">
        <v>0.84075102893247999</v>
      </c>
      <c r="AU646" s="2">
        <v>0.2485</v>
      </c>
      <c r="AV646" s="2">
        <v>0.41758241758241799</v>
      </c>
      <c r="AW646" s="2">
        <v>0.10228571428571399</v>
      </c>
      <c r="AX646" s="2">
        <v>0.43189227248723799</v>
      </c>
      <c r="AY646" s="2">
        <v>-0.14621428571428599</v>
      </c>
      <c r="AZ646" s="2">
        <v>0.88588027264161295</v>
      </c>
      <c r="BA646" s="2">
        <v>1.1316999999999999</v>
      </c>
      <c r="BB646" s="2">
        <v>0.29128505936608501</v>
      </c>
      <c r="BC646" s="2">
        <v>0.33535714285714302</v>
      </c>
      <c r="BD646" s="2">
        <v>0.46238731789142301</v>
      </c>
      <c r="BE646" s="2">
        <v>-0.79634285714285702</v>
      </c>
      <c r="BF646" s="2">
        <v>0.70883148349833003</v>
      </c>
      <c r="BG646" s="2">
        <v>0.88319999999999999</v>
      </c>
      <c r="BH646" s="2">
        <v>0.87175981912823997</v>
      </c>
      <c r="BI646" s="2">
        <v>0.23307142857142801</v>
      </c>
      <c r="BJ646" s="2">
        <v>0.89947523737535895</v>
      </c>
      <c r="BK646" s="2">
        <v>-0.65012857142857206</v>
      </c>
      <c r="BL646" s="2">
        <v>0.75209457612876596</v>
      </c>
    </row>
    <row r="647" spans="1:64" x14ac:dyDescent="0.25">
      <c r="A647" s="2" t="s">
        <v>90</v>
      </c>
      <c r="B647" s="2">
        <v>2.1558333333333302</v>
      </c>
      <c r="C647" s="2">
        <v>1.7827999999999999</v>
      </c>
      <c r="D647" s="2">
        <v>2.4550000000000001</v>
      </c>
      <c r="E647" s="2">
        <v>1.9194166666666701</v>
      </c>
      <c r="F647" s="2">
        <v>2.3536000000000001</v>
      </c>
      <c r="G647" s="2">
        <v>2.5164285714285701</v>
      </c>
      <c r="H647" s="2">
        <v>3.9641666666666699</v>
      </c>
      <c r="I647" s="2">
        <v>3.93</v>
      </c>
      <c r="J647" s="2">
        <v>3.29142857142857</v>
      </c>
      <c r="K647" s="2">
        <v>-0.236416666666667</v>
      </c>
      <c r="L647" s="2">
        <v>0.33935546875</v>
      </c>
      <c r="M647" s="2">
        <v>1.80833333333333</v>
      </c>
      <c r="N647" s="2">
        <v>1.220703125E-2</v>
      </c>
      <c r="O647" s="2">
        <v>2.0447500000000001</v>
      </c>
      <c r="P647" s="2">
        <v>5.0993223789973898E-3</v>
      </c>
      <c r="Q647" s="2">
        <v>0.57079999999999997</v>
      </c>
      <c r="R647" s="2">
        <v>0.4921875</v>
      </c>
      <c r="S647" s="2">
        <v>2.1472000000000002</v>
      </c>
      <c r="T647" s="2">
        <v>5.859375E-3</v>
      </c>
      <c r="U647" s="2">
        <v>1.5764</v>
      </c>
      <c r="V647" s="2">
        <v>6.4453125E-2</v>
      </c>
      <c r="W647" s="2">
        <v>6.1428571428571402E-2</v>
      </c>
      <c r="X647" s="2">
        <v>0.8077392578125</v>
      </c>
      <c r="Y647" s="2">
        <v>0.83642857142857097</v>
      </c>
      <c r="Z647" s="2">
        <v>6.7138671875E-3</v>
      </c>
      <c r="AA647" s="2">
        <v>0.77500000000000002</v>
      </c>
      <c r="AB647" s="2">
        <v>2.45361328125E-2</v>
      </c>
      <c r="AC647" s="2">
        <v>-0.37303333333333299</v>
      </c>
      <c r="AD647" s="2">
        <v>0.198388941028905</v>
      </c>
      <c r="AE647" s="2">
        <v>0.29916666666666702</v>
      </c>
      <c r="AF647" s="2">
        <v>0.31546050553916499</v>
      </c>
      <c r="AG647" s="2">
        <v>0.67220000000000002</v>
      </c>
      <c r="AH647" s="2">
        <v>3.76063969808089E-2</v>
      </c>
      <c r="AI647" s="2">
        <v>0.43418333333333398</v>
      </c>
      <c r="AJ647" s="2">
        <v>0.530929089068502</v>
      </c>
      <c r="AK647" s="2">
        <v>0.59701190476190502</v>
      </c>
      <c r="AL647" s="2">
        <v>0.17280500123192799</v>
      </c>
      <c r="AM647" s="2">
        <v>0.16282857142857099</v>
      </c>
      <c r="AN647" s="2">
        <v>0.57786564114921801</v>
      </c>
      <c r="AO647" s="2">
        <v>-3.4166666666666699E-2</v>
      </c>
      <c r="AP647" s="2">
        <v>0.97423629002576395</v>
      </c>
      <c r="AQ647" s="2">
        <v>-0.67273809523809502</v>
      </c>
      <c r="AR647" s="2">
        <v>0.74244633815504701</v>
      </c>
      <c r="AS647" s="2">
        <v>-0.63857142857142901</v>
      </c>
      <c r="AT647" s="2">
        <v>0.93139396386805196</v>
      </c>
      <c r="AU647" s="2">
        <v>0.80721666666666703</v>
      </c>
      <c r="AV647" s="2">
        <v>0.25430297256922602</v>
      </c>
      <c r="AW647" s="2">
        <v>0.297845238095238</v>
      </c>
      <c r="AX647" s="2">
        <v>0.63078517659484101</v>
      </c>
      <c r="AY647" s="2">
        <v>-0.50937142857142803</v>
      </c>
      <c r="AZ647" s="2">
        <v>0.58484460978067099</v>
      </c>
      <c r="BA647" s="2">
        <v>0.33886666666666598</v>
      </c>
      <c r="BB647" s="2">
        <v>0.49650658938584602</v>
      </c>
      <c r="BC647" s="2">
        <v>-0.97190476190476205</v>
      </c>
      <c r="BD647" s="2">
        <v>0.520126421107862</v>
      </c>
      <c r="BE647" s="2">
        <v>-1.31077142857143</v>
      </c>
      <c r="BF647" s="2">
        <v>0.17208564307770099</v>
      </c>
      <c r="BG647" s="2">
        <v>-0.46834999999999999</v>
      </c>
      <c r="BH647" s="2">
        <v>0.582414489535233</v>
      </c>
      <c r="BI647" s="2">
        <v>-1.2697499999999999</v>
      </c>
      <c r="BJ647" s="2">
        <v>0.13084440394711</v>
      </c>
      <c r="BK647" s="2">
        <v>-0.8014</v>
      </c>
      <c r="BL647" s="2">
        <v>0.58484460978067099</v>
      </c>
    </row>
    <row r="648" spans="1:64" x14ac:dyDescent="0.25">
      <c r="A648" s="2" t="s">
        <v>726</v>
      </c>
      <c r="B648" s="2">
        <v>2.7791666666666699</v>
      </c>
      <c r="C648" s="2">
        <v>2.2530000000000001</v>
      </c>
      <c r="D648" s="2">
        <v>2.7392857142857099</v>
      </c>
      <c r="E648" s="2">
        <v>2.5014166666666702</v>
      </c>
      <c r="F648" s="2">
        <v>2.8344</v>
      </c>
      <c r="G648" s="2">
        <v>2.8914285714285701</v>
      </c>
      <c r="H648" s="2">
        <v>5.1074999999999999</v>
      </c>
      <c r="I648" s="2">
        <v>5.415</v>
      </c>
      <c r="J648" s="2">
        <v>4.7221428571428596</v>
      </c>
      <c r="K648" s="2">
        <v>-0.27775</v>
      </c>
      <c r="L648" s="2">
        <v>0.423828125</v>
      </c>
      <c r="M648" s="2">
        <v>2.32833333333333</v>
      </c>
      <c r="N648" s="2">
        <v>6.8359375E-3</v>
      </c>
      <c r="O648" s="2">
        <v>2.6060833333333302</v>
      </c>
      <c r="P648" s="2">
        <v>5.0993223789973898E-3</v>
      </c>
      <c r="Q648" s="2">
        <v>0.58140000000000003</v>
      </c>
      <c r="R648" s="2">
        <v>0.38596207926442699</v>
      </c>
      <c r="S648" s="2">
        <v>3.1619999999999999</v>
      </c>
      <c r="T648" s="2">
        <v>3.90625E-3</v>
      </c>
      <c r="U648" s="2">
        <v>2.5806</v>
      </c>
      <c r="V648" s="2">
        <v>1.3671875E-2</v>
      </c>
      <c r="W648" s="2">
        <v>0.152142857142857</v>
      </c>
      <c r="X648" s="2">
        <v>0.463134765625</v>
      </c>
      <c r="Y648" s="2">
        <v>1.98285714285714</v>
      </c>
      <c r="Z648" s="2">
        <v>1.220703125E-4</v>
      </c>
      <c r="AA648" s="2">
        <v>1.83071428571429</v>
      </c>
      <c r="AB648" s="2">
        <v>2.44140625E-4</v>
      </c>
      <c r="AC648" s="2">
        <v>-0.526166666666667</v>
      </c>
      <c r="AD648" s="2">
        <v>0.19813529890780901</v>
      </c>
      <c r="AE648" s="2">
        <v>-3.9880952380952503E-2</v>
      </c>
      <c r="AF648" s="2">
        <v>0.53681540106124803</v>
      </c>
      <c r="AG648" s="2">
        <v>0.48628571428571399</v>
      </c>
      <c r="AH648" s="2">
        <v>0.28468083717780901</v>
      </c>
      <c r="AI648" s="2">
        <v>0.33298333333333302</v>
      </c>
      <c r="AJ648" s="2">
        <v>0.71678291062265098</v>
      </c>
      <c r="AK648" s="2">
        <v>0.390011904761905</v>
      </c>
      <c r="AL648" s="2">
        <v>0.39598505832001402</v>
      </c>
      <c r="AM648" s="2">
        <v>5.7028571428571401E-2</v>
      </c>
      <c r="AN648" s="2">
        <v>0.70883148349833003</v>
      </c>
      <c r="AO648" s="2">
        <v>0.3075</v>
      </c>
      <c r="AP648" s="2">
        <v>0.582414489535233</v>
      </c>
      <c r="AQ648" s="2">
        <v>-0.38535714285714301</v>
      </c>
      <c r="AR648" s="2">
        <v>0.87734975431432904</v>
      </c>
      <c r="AS648" s="2">
        <v>-0.69285714285714295</v>
      </c>
      <c r="AT648" s="2">
        <v>0.906754282846023</v>
      </c>
      <c r="AU648" s="2">
        <v>0.85914999999999997</v>
      </c>
      <c r="AV648" s="2">
        <v>0.140237471506821</v>
      </c>
      <c r="AW648" s="2">
        <v>0.42989285714285702</v>
      </c>
      <c r="AX648" s="2">
        <v>0.29723288153494098</v>
      </c>
      <c r="AY648" s="2">
        <v>-0.429257142857143</v>
      </c>
      <c r="AZ648" s="2">
        <v>0.88588027264161295</v>
      </c>
      <c r="BA648" s="2">
        <v>0.833666666666666</v>
      </c>
      <c r="BB648" s="2">
        <v>0.28293378448177198</v>
      </c>
      <c r="BC648" s="2">
        <v>-0.34547619047619099</v>
      </c>
      <c r="BD648" s="2">
        <v>0.63078517659484101</v>
      </c>
      <c r="BE648" s="2">
        <v>-1.1791428571428599</v>
      </c>
      <c r="BF648" s="2">
        <v>0.403111067601578</v>
      </c>
      <c r="BG648" s="2">
        <v>-2.5483333333333299E-2</v>
      </c>
      <c r="BH648" s="2">
        <v>0.77130300040516797</v>
      </c>
      <c r="BI648" s="2">
        <v>-0.77536904761904801</v>
      </c>
      <c r="BJ648" s="2">
        <v>0.89947523737535895</v>
      </c>
      <c r="BK648" s="2">
        <v>-0.74988571428571404</v>
      </c>
      <c r="BL648" s="2">
        <v>0.93139396386805196</v>
      </c>
    </row>
    <row r="649" spans="1:64" x14ac:dyDescent="0.25">
      <c r="A649" s="2" t="s">
        <v>727</v>
      </c>
      <c r="B649" s="2">
        <v>1.3347500000000001</v>
      </c>
      <c r="C649" s="2">
        <v>1.0498000000000001</v>
      </c>
      <c r="D649" s="2">
        <v>1.30228571428571</v>
      </c>
      <c r="E649" s="2">
        <v>1.2491666666666701</v>
      </c>
      <c r="F649" s="2">
        <v>1.1769000000000001</v>
      </c>
      <c r="G649" s="2">
        <v>1.3123571428571399</v>
      </c>
      <c r="H649" s="2">
        <v>2.2599999999999998</v>
      </c>
      <c r="I649" s="2">
        <v>2.2856999999999998</v>
      </c>
      <c r="J649" s="2">
        <v>2.0328571428571398</v>
      </c>
      <c r="K649" s="2">
        <v>-8.5583333333333303E-2</v>
      </c>
      <c r="L649" s="2">
        <v>0.67724609375</v>
      </c>
      <c r="M649" s="2">
        <v>0.92525000000000002</v>
      </c>
      <c r="N649" s="2">
        <v>1.220703125E-2</v>
      </c>
      <c r="O649" s="2">
        <v>1.0108333333333299</v>
      </c>
      <c r="P649" s="2">
        <v>1.08269212771313E-2</v>
      </c>
      <c r="Q649" s="2">
        <v>0.12709999999999999</v>
      </c>
      <c r="R649" s="2">
        <v>0.625</v>
      </c>
      <c r="S649" s="2">
        <v>1.2359</v>
      </c>
      <c r="T649" s="2">
        <v>9.765625E-3</v>
      </c>
      <c r="U649" s="2">
        <v>1.1088</v>
      </c>
      <c r="V649" s="2">
        <v>8.3984375E-2</v>
      </c>
      <c r="W649" s="2">
        <v>1.0071428571428599E-2</v>
      </c>
      <c r="X649" s="2">
        <v>0.8077392578125</v>
      </c>
      <c r="Y649" s="2">
        <v>0.73057142857142898</v>
      </c>
      <c r="Z649" s="2">
        <v>8.544921875E-4</v>
      </c>
      <c r="AA649" s="2">
        <v>0.72050000000000003</v>
      </c>
      <c r="AB649" s="2">
        <v>2.3193359375E-3</v>
      </c>
      <c r="AC649" s="2">
        <v>-0.28494999999999998</v>
      </c>
      <c r="AD649" s="2">
        <v>0.15617078650187199</v>
      </c>
      <c r="AE649" s="2">
        <v>-3.24642857142858E-2</v>
      </c>
      <c r="AF649" s="2">
        <v>0.68051736590868395</v>
      </c>
      <c r="AG649" s="2">
        <v>0.25248571428571398</v>
      </c>
      <c r="AH649" s="2">
        <v>0.311923583662714</v>
      </c>
      <c r="AI649" s="2">
        <v>-7.2266666666666701E-2</v>
      </c>
      <c r="AJ649" s="2">
        <v>0.87175981912823997</v>
      </c>
      <c r="AK649" s="2">
        <v>6.3190476190476005E-2</v>
      </c>
      <c r="AL649" s="2">
        <v>0.60694968047501496</v>
      </c>
      <c r="AM649" s="2">
        <v>0.135457142857143</v>
      </c>
      <c r="AN649" s="2">
        <v>0.48217986624007098</v>
      </c>
      <c r="AO649" s="2">
        <v>2.5700000000000101E-2</v>
      </c>
      <c r="AP649" s="2">
        <v>0.97423629002576395</v>
      </c>
      <c r="AQ649" s="2">
        <v>-0.22714285714285701</v>
      </c>
      <c r="AR649" s="2">
        <v>0.79701186164265603</v>
      </c>
      <c r="AS649" s="2">
        <v>-0.25284285714285698</v>
      </c>
      <c r="AT649" s="2">
        <v>0.906754282846023</v>
      </c>
      <c r="AU649" s="2">
        <v>0.212683333333333</v>
      </c>
      <c r="AV649" s="2">
        <v>0.582414489535233</v>
      </c>
      <c r="AW649" s="2">
        <v>9.5654761904761895E-2</v>
      </c>
      <c r="AX649" s="2">
        <v>0.66725390103233695</v>
      </c>
      <c r="AY649" s="2">
        <v>-0.117028571428571</v>
      </c>
      <c r="AZ649" s="2">
        <v>0.79609393164380404</v>
      </c>
      <c r="BA649" s="2">
        <v>0.31064999999999998</v>
      </c>
      <c r="BB649" s="2">
        <v>0.346279107889015</v>
      </c>
      <c r="BC649" s="2">
        <v>-0.19467857142857101</v>
      </c>
      <c r="BD649" s="2">
        <v>0.64337210835296499</v>
      </c>
      <c r="BE649" s="2">
        <v>-0.50532857142857102</v>
      </c>
      <c r="BF649" s="2">
        <v>0.28468083717780901</v>
      </c>
      <c r="BG649" s="2">
        <v>9.7966666666666799E-2</v>
      </c>
      <c r="BH649" s="2">
        <v>1</v>
      </c>
      <c r="BI649" s="2">
        <v>-0.290333333333333</v>
      </c>
      <c r="BJ649" s="2">
        <v>0.69962677256804195</v>
      </c>
      <c r="BK649" s="2">
        <v>-0.38829999999999998</v>
      </c>
      <c r="BL649" s="2">
        <v>0.62509636681799796</v>
      </c>
    </row>
    <row r="650" spans="1:64" x14ac:dyDescent="0.25">
      <c r="A650" s="2" t="s">
        <v>45</v>
      </c>
      <c r="B650" s="2">
        <v>1.96245</v>
      </c>
      <c r="C650" s="2">
        <v>1.70214</v>
      </c>
      <c r="D650" s="2">
        <v>2.5871428571428599</v>
      </c>
      <c r="E650" s="2">
        <v>1.24183333333333</v>
      </c>
      <c r="F650" s="2">
        <v>2.29664</v>
      </c>
      <c r="G650" s="2">
        <v>1.82717142857143</v>
      </c>
      <c r="H650" s="2">
        <v>2.88</v>
      </c>
      <c r="I650" s="2">
        <v>3.8940000000000001</v>
      </c>
      <c r="J650" s="2">
        <v>2.44285714285714</v>
      </c>
      <c r="K650" s="2">
        <v>-0.72061666666666702</v>
      </c>
      <c r="L650" s="2">
        <v>0.2333984375</v>
      </c>
      <c r="M650" s="2">
        <v>0.91754999999999998</v>
      </c>
      <c r="N650" s="2">
        <v>0.1513671875</v>
      </c>
      <c r="O650" s="2">
        <v>1.6381666666666701</v>
      </c>
      <c r="P650" s="2">
        <v>2.33763900464205E-2</v>
      </c>
      <c r="Q650" s="2">
        <v>0.59450000000000003</v>
      </c>
      <c r="R650" s="2">
        <v>1</v>
      </c>
      <c r="S650" s="2">
        <v>2.1918600000000001</v>
      </c>
      <c r="T650" s="2">
        <v>9.765625E-3</v>
      </c>
      <c r="U650" s="2">
        <v>1.5973599999999999</v>
      </c>
      <c r="V650" s="2">
        <v>2.734375E-2</v>
      </c>
      <c r="W650" s="2">
        <v>-0.75997142857142896</v>
      </c>
      <c r="X650" s="2">
        <v>2.9541015625E-2</v>
      </c>
      <c r="Y650" s="2">
        <v>-0.14428571428571399</v>
      </c>
      <c r="Z650" s="2">
        <v>0.625732421875</v>
      </c>
      <c r="AA650" s="2">
        <v>0.61568571428571395</v>
      </c>
      <c r="AB650" s="2">
        <v>6.7626953125E-2</v>
      </c>
      <c r="AC650" s="2">
        <v>-0.26030999999999999</v>
      </c>
      <c r="AD650" s="2">
        <v>0.55277296330435899</v>
      </c>
      <c r="AE650" s="2">
        <v>0.62469285714285705</v>
      </c>
      <c r="AF650" s="2">
        <v>0.135737400587187</v>
      </c>
      <c r="AG650" s="2">
        <v>0.88500285714285698</v>
      </c>
      <c r="AH650" s="2">
        <v>8.8514706902107602E-3</v>
      </c>
      <c r="AI650" s="2">
        <v>1.05480666666667</v>
      </c>
      <c r="AJ650" s="2">
        <v>0.23514082124133301</v>
      </c>
      <c r="AK650" s="2">
        <v>0.58533809523809499</v>
      </c>
      <c r="AL650" s="2">
        <v>2.3363740849270499E-2</v>
      </c>
      <c r="AM650" s="2">
        <v>-0.46946857142857201</v>
      </c>
      <c r="AN650" s="2">
        <v>0.83755011026320803</v>
      </c>
      <c r="AO650" s="2">
        <v>1.014</v>
      </c>
      <c r="AP650" s="2">
        <v>0.46813100450123901</v>
      </c>
      <c r="AQ650" s="2">
        <v>-0.437142857142857</v>
      </c>
      <c r="AR650" s="2">
        <v>0.68067225096060602</v>
      </c>
      <c r="AS650" s="2">
        <v>-1.45114285714286</v>
      </c>
      <c r="AT650" s="2">
        <v>0.47158555537879798</v>
      </c>
      <c r="AU650" s="2">
        <v>1.31511666666667</v>
      </c>
      <c r="AV650" s="2">
        <v>0.31361827027461697</v>
      </c>
      <c r="AW650" s="2">
        <v>-3.9354761904761802E-2</v>
      </c>
      <c r="AX650" s="2">
        <v>0.89947523737535895</v>
      </c>
      <c r="AY650" s="2">
        <v>-1.3544714285714301</v>
      </c>
      <c r="AZ650" s="2">
        <v>0.10834383680661799</v>
      </c>
      <c r="BA650" s="2">
        <v>1.2743100000000001</v>
      </c>
      <c r="BB650" s="2">
        <v>0.49650658938584602</v>
      </c>
      <c r="BC650" s="2">
        <v>-1.06183571428571</v>
      </c>
      <c r="BD650" s="2">
        <v>0.14478395477184</v>
      </c>
      <c r="BE650" s="2">
        <v>-2.3361457142857098</v>
      </c>
      <c r="BF650" s="2">
        <v>1.55359626688204E-2</v>
      </c>
      <c r="BG650" s="2">
        <v>-4.0806666666666699E-2</v>
      </c>
      <c r="BH650" s="2">
        <v>0.72234267280706899</v>
      </c>
      <c r="BI650" s="2">
        <v>-1.0224809523809499</v>
      </c>
      <c r="BJ650" s="2">
        <v>0.17590337243857199</v>
      </c>
      <c r="BK650" s="2">
        <v>-0.98167428571428605</v>
      </c>
      <c r="BL650" s="2">
        <v>0.10834383680661799</v>
      </c>
    </row>
    <row r="651" spans="1:64" x14ac:dyDescent="0.25">
      <c r="A651" s="2" t="s">
        <v>728</v>
      </c>
      <c r="B651" s="2">
        <v>16.316666666666698</v>
      </c>
      <c r="C651" s="2">
        <v>13.333</v>
      </c>
      <c r="D651" s="2">
        <v>15.55</v>
      </c>
      <c r="E651" s="2">
        <v>13.5825</v>
      </c>
      <c r="F651" s="2">
        <v>15.302</v>
      </c>
      <c r="G651" s="2">
        <v>15.324285714285701</v>
      </c>
      <c r="H651" s="2">
        <v>22.910833333333301</v>
      </c>
      <c r="I651" s="2">
        <v>24.393000000000001</v>
      </c>
      <c r="J651" s="2">
        <v>20.121428571428599</v>
      </c>
      <c r="K651" s="2">
        <v>-2.73416666666667</v>
      </c>
      <c r="L651" s="2">
        <v>9.1555708177209899E-2</v>
      </c>
      <c r="M651" s="2">
        <v>6.5941666666666698</v>
      </c>
      <c r="N651" s="2">
        <v>3.41796875E-2</v>
      </c>
      <c r="O651" s="2">
        <v>9.3283333333333296</v>
      </c>
      <c r="P651" s="2">
        <v>1.44832770523174E-2</v>
      </c>
      <c r="Q651" s="2">
        <v>1.9690000000000001</v>
      </c>
      <c r="R651" s="2">
        <v>1</v>
      </c>
      <c r="S651" s="2">
        <v>11.06</v>
      </c>
      <c r="T651" s="2">
        <v>6.4453125E-2</v>
      </c>
      <c r="U651" s="2">
        <v>9.0909999999999993</v>
      </c>
      <c r="V651" s="2">
        <v>8.3984375E-2</v>
      </c>
      <c r="W651" s="2">
        <v>-0.22571428571428701</v>
      </c>
      <c r="X651" s="2">
        <v>0.83393541408855199</v>
      </c>
      <c r="Y651" s="2">
        <v>4.5714285714285703</v>
      </c>
      <c r="Z651" s="2">
        <v>9.6033143864781401E-2</v>
      </c>
      <c r="AA651" s="2">
        <v>4.7971428571428598</v>
      </c>
      <c r="AB651" s="2">
        <v>1.3427734375E-2</v>
      </c>
      <c r="AC651" s="2">
        <v>-2.9836666666666698</v>
      </c>
      <c r="AD651" s="2">
        <v>0.23514082124133301</v>
      </c>
      <c r="AE651" s="2">
        <v>-0.76666666666666605</v>
      </c>
      <c r="AF651" s="2">
        <v>0.77718738579561397</v>
      </c>
      <c r="AG651" s="2">
        <v>2.2170000000000001</v>
      </c>
      <c r="AH651" s="2">
        <v>0.39565739079429402</v>
      </c>
      <c r="AI651" s="2">
        <v>1.7195</v>
      </c>
      <c r="AJ651" s="2">
        <v>0.67439681061972101</v>
      </c>
      <c r="AK651" s="2">
        <v>1.74178571428572</v>
      </c>
      <c r="AL651" s="2">
        <v>0.50364719701703597</v>
      </c>
      <c r="AM651" s="2">
        <v>2.2285714285715099E-2</v>
      </c>
      <c r="AN651" s="2">
        <v>0.79609393164380404</v>
      </c>
      <c r="AO651" s="2">
        <v>1.48216666666667</v>
      </c>
      <c r="AP651" s="2">
        <v>0.72234267280706899</v>
      </c>
      <c r="AQ651" s="2">
        <v>-2.7894047619047599</v>
      </c>
      <c r="AR651" s="2">
        <v>0.66725390103233695</v>
      </c>
      <c r="AS651" s="2">
        <v>-4.2715714285714297</v>
      </c>
      <c r="AT651" s="2">
        <v>1</v>
      </c>
      <c r="AU651" s="2">
        <v>4.7031666666666698</v>
      </c>
      <c r="AV651" s="2">
        <v>0.409679148772296</v>
      </c>
      <c r="AW651" s="2">
        <v>2.50845238095238</v>
      </c>
      <c r="AX651" s="2">
        <v>0.39598505832001402</v>
      </c>
      <c r="AY651" s="2">
        <v>-2.1947142857142898</v>
      </c>
      <c r="AZ651" s="2">
        <v>1</v>
      </c>
      <c r="BA651" s="2">
        <v>4.4658333333333298</v>
      </c>
      <c r="BB651" s="2">
        <v>0.72234267280706899</v>
      </c>
      <c r="BC651" s="2">
        <v>-2.0227380952381</v>
      </c>
      <c r="BD651" s="2">
        <v>0.55412027478320902</v>
      </c>
      <c r="BE651" s="2">
        <v>-6.4885714285714302</v>
      </c>
      <c r="BF651" s="2">
        <v>0.253432661570894</v>
      </c>
      <c r="BG651" s="2">
        <v>-0.23733333333333401</v>
      </c>
      <c r="BH651" s="2">
        <v>0.87175981912823997</v>
      </c>
      <c r="BI651" s="2">
        <v>-4.5311904761904804</v>
      </c>
      <c r="BJ651" s="2">
        <v>0.52671070751835303</v>
      </c>
      <c r="BK651" s="2">
        <v>-4.2938571428571404</v>
      </c>
      <c r="BL651" s="2">
        <v>0.66647699229473401</v>
      </c>
    </row>
    <row r="652" spans="1:64" x14ac:dyDescent="0.25">
      <c r="A652" s="2" t="s">
        <v>729</v>
      </c>
      <c r="B652" s="2">
        <v>96.674999999999997</v>
      </c>
      <c r="C652" s="2">
        <v>67.150000000000006</v>
      </c>
      <c r="D652" s="2">
        <v>84.514285714285705</v>
      </c>
      <c r="E652" s="2">
        <v>88.508333333333297</v>
      </c>
      <c r="F652" s="2">
        <v>91.35</v>
      </c>
      <c r="G652" s="2">
        <v>98.264285714285705</v>
      </c>
      <c r="H652" s="2">
        <v>151.21666666666701</v>
      </c>
      <c r="I652" s="2">
        <v>154.56</v>
      </c>
      <c r="J652" s="2">
        <v>154.642857142857</v>
      </c>
      <c r="K652" s="2">
        <v>-8.1666666666666607</v>
      </c>
      <c r="L652" s="2">
        <v>0.423828125</v>
      </c>
      <c r="M652" s="2">
        <v>54.5416666666667</v>
      </c>
      <c r="N652" s="2">
        <v>9.2773437500000104E-3</v>
      </c>
      <c r="O652" s="2">
        <v>62.7083333333333</v>
      </c>
      <c r="P652" s="2">
        <v>5.0774850596083197E-3</v>
      </c>
      <c r="Q652" s="2">
        <v>24.2</v>
      </c>
      <c r="R652" s="2">
        <v>0.16015625</v>
      </c>
      <c r="S652" s="2">
        <v>87.41</v>
      </c>
      <c r="T652" s="2">
        <v>1.953125E-3</v>
      </c>
      <c r="U652" s="2">
        <v>63.21</v>
      </c>
      <c r="V652" s="2">
        <v>8.3984375E-2</v>
      </c>
      <c r="W652" s="2">
        <v>13.75</v>
      </c>
      <c r="X652" s="2">
        <v>0.1937255859375</v>
      </c>
      <c r="Y652" s="2">
        <v>70.128571428571405</v>
      </c>
      <c r="Z652" s="2">
        <v>1.220703125E-4</v>
      </c>
      <c r="AA652" s="2">
        <v>56.378571428571398</v>
      </c>
      <c r="AB652" s="2">
        <v>1.708984375E-3</v>
      </c>
      <c r="AC652" s="2">
        <v>-29.524999999999999</v>
      </c>
      <c r="AD652" s="2">
        <v>4.2570432663311897E-2</v>
      </c>
      <c r="AE652" s="2">
        <v>-12.160714285714301</v>
      </c>
      <c r="AF652" s="2">
        <v>0.28000498897008202</v>
      </c>
      <c r="AG652" s="2">
        <v>17.3642857142857</v>
      </c>
      <c r="AH652" s="2">
        <v>0.21249852135570299</v>
      </c>
      <c r="AI652" s="2">
        <v>2.8416666666666499</v>
      </c>
      <c r="AJ652" s="2">
        <v>0.82120356423761998</v>
      </c>
      <c r="AK652" s="2">
        <v>9.7559523809523796</v>
      </c>
      <c r="AL652" s="2">
        <v>0.57147828902171305</v>
      </c>
      <c r="AM652" s="2">
        <v>6.9142857142857297</v>
      </c>
      <c r="AN652" s="2">
        <v>0.63940283333632897</v>
      </c>
      <c r="AO652" s="2">
        <v>3.3433333333333302</v>
      </c>
      <c r="AP652" s="2">
        <v>0.94741232161059497</v>
      </c>
      <c r="AQ652" s="2">
        <v>3.4261904761904698</v>
      </c>
      <c r="AR652" s="2">
        <v>0.79701186164265603</v>
      </c>
      <c r="AS652" s="2">
        <v>8.2857142857136495E-2</v>
      </c>
      <c r="AT652" s="2">
        <v>0.47158555537879798</v>
      </c>
      <c r="AU652" s="2">
        <v>32.366666666666703</v>
      </c>
      <c r="AV652" s="2">
        <v>8.0421126860755393E-2</v>
      </c>
      <c r="AW652" s="2">
        <v>21.9166666666667</v>
      </c>
      <c r="AX652" s="2">
        <v>0.11792600722739401</v>
      </c>
      <c r="AY652" s="2">
        <v>-10.45</v>
      </c>
      <c r="AZ652" s="2">
        <v>0.93139396386805196</v>
      </c>
      <c r="BA652" s="2">
        <v>32.868333333333297</v>
      </c>
      <c r="BB652" s="2">
        <v>0.25430297256922602</v>
      </c>
      <c r="BC652" s="2">
        <v>15.586904761904799</v>
      </c>
      <c r="BD652" s="2">
        <v>0.43189227248723799</v>
      </c>
      <c r="BE652" s="2">
        <v>-17.281428571428599</v>
      </c>
      <c r="BF652" s="2">
        <v>0.58484460978067099</v>
      </c>
      <c r="BG652" s="2">
        <v>0.50166666666667203</v>
      </c>
      <c r="BH652" s="2">
        <v>1</v>
      </c>
      <c r="BI652" s="2">
        <v>-6.3297619047618996</v>
      </c>
      <c r="BJ652" s="2">
        <v>0.77722448364304697</v>
      </c>
      <c r="BK652" s="2">
        <v>-6.8314285714285701</v>
      </c>
      <c r="BL652" s="2">
        <v>0.97709834922111105</v>
      </c>
    </row>
    <row r="653" spans="1:64" x14ac:dyDescent="0.25">
      <c r="A653" s="2" t="s">
        <v>730</v>
      </c>
      <c r="B653" s="2">
        <v>139.94999999999999</v>
      </c>
      <c r="C653" s="2">
        <v>96.84</v>
      </c>
      <c r="D653" s="2">
        <v>116.80714285714301</v>
      </c>
      <c r="E653" s="2">
        <v>131.03333333333299</v>
      </c>
      <c r="F653" s="2">
        <v>111.06</v>
      </c>
      <c r="G653" s="2">
        <v>119.514285714286</v>
      </c>
      <c r="H653" s="2">
        <v>188.46666666666701</v>
      </c>
      <c r="I653" s="2">
        <v>182.95</v>
      </c>
      <c r="J653" s="2">
        <v>167.92857142857099</v>
      </c>
      <c r="K653" s="2">
        <v>-8.9166666666666696</v>
      </c>
      <c r="L653" s="2">
        <v>0.33935546875</v>
      </c>
      <c r="M653" s="2">
        <v>48.516666666666701</v>
      </c>
      <c r="N653" s="2">
        <v>3.4101508505047999E-2</v>
      </c>
      <c r="O653" s="2">
        <v>57.433333333333302</v>
      </c>
      <c r="P653" s="2">
        <v>6.8353034979264204E-2</v>
      </c>
      <c r="Q653" s="2">
        <v>14.22</v>
      </c>
      <c r="R653" s="2">
        <v>0.556640625</v>
      </c>
      <c r="S653" s="2">
        <v>86.11</v>
      </c>
      <c r="T653" s="2">
        <v>1.3671875E-2</v>
      </c>
      <c r="U653" s="2">
        <v>71.89</v>
      </c>
      <c r="V653" s="2">
        <v>0.193359375</v>
      </c>
      <c r="W653" s="2">
        <v>2.70714285714286</v>
      </c>
      <c r="X653" s="2">
        <v>0.9515380859375</v>
      </c>
      <c r="Y653" s="2">
        <v>51.121428571428602</v>
      </c>
      <c r="Z653" s="2">
        <v>1.3427734375E-2</v>
      </c>
      <c r="AA653" s="2">
        <v>48.414285714285697</v>
      </c>
      <c r="AB653" s="2">
        <v>2.0263671875E-2</v>
      </c>
      <c r="AC653" s="2">
        <v>-43.11</v>
      </c>
      <c r="AD653" s="2">
        <v>8.0489694884914198E-2</v>
      </c>
      <c r="AE653" s="2">
        <v>-23.1428571428571</v>
      </c>
      <c r="AF653" s="2">
        <v>0.17280500123192799</v>
      </c>
      <c r="AG653" s="2">
        <v>19.9671428571428</v>
      </c>
      <c r="AH653" s="2">
        <v>0.403111067601578</v>
      </c>
      <c r="AI653" s="2">
        <v>-19.973333333333301</v>
      </c>
      <c r="AJ653" s="2">
        <v>0.81743261806700296</v>
      </c>
      <c r="AK653" s="2">
        <v>-11.519047619047599</v>
      </c>
      <c r="AL653" s="2">
        <v>0.97947937751735004</v>
      </c>
      <c r="AM653" s="2">
        <v>8.4542857142857208</v>
      </c>
      <c r="AN653" s="2">
        <v>0.86052946797237195</v>
      </c>
      <c r="AO653" s="2">
        <v>-5.5166666666666799</v>
      </c>
      <c r="AP653" s="2">
        <v>0.87175981912823997</v>
      </c>
      <c r="AQ653" s="2">
        <v>-20.538095238095298</v>
      </c>
      <c r="AR653" s="2">
        <v>0.56044958944676304</v>
      </c>
      <c r="AS653" s="2">
        <v>-15.021428571428601</v>
      </c>
      <c r="AT653" s="2">
        <v>0.81477774163870198</v>
      </c>
      <c r="AU653" s="2">
        <v>23.136666666666699</v>
      </c>
      <c r="AV653" s="2">
        <v>0.31361827027461697</v>
      </c>
      <c r="AW653" s="2">
        <v>11.6238095238095</v>
      </c>
      <c r="AX653" s="2">
        <v>0.53702438088280002</v>
      </c>
      <c r="AY653" s="2">
        <v>-11.512857142857101</v>
      </c>
      <c r="AZ653" s="2">
        <v>0.66647699229473401</v>
      </c>
      <c r="BA653" s="2">
        <v>37.593333333333298</v>
      </c>
      <c r="BB653" s="2">
        <v>0.456150660485026</v>
      </c>
      <c r="BC653" s="2">
        <v>2.6047619047619102</v>
      </c>
      <c r="BD653" s="2">
        <v>0.63078517659484101</v>
      </c>
      <c r="BE653" s="2">
        <v>-34.988571428571397</v>
      </c>
      <c r="BF653" s="2">
        <v>0.70883148349833003</v>
      </c>
      <c r="BG653" s="2">
        <v>14.456666666666701</v>
      </c>
      <c r="BH653" s="2">
        <v>0.97423629002576395</v>
      </c>
      <c r="BI653" s="2">
        <v>-9.0190476190476208</v>
      </c>
      <c r="BJ653" s="2">
        <v>1</v>
      </c>
      <c r="BK653" s="2">
        <v>-23.4757142857143</v>
      </c>
      <c r="BL653" s="2">
        <v>0.93139396386805196</v>
      </c>
    </row>
    <row r="654" spans="1:64" x14ac:dyDescent="0.25">
      <c r="A654" s="2" t="s">
        <v>731</v>
      </c>
      <c r="B654" s="2">
        <v>139.25833333333301</v>
      </c>
      <c r="C654" s="2">
        <v>94.95</v>
      </c>
      <c r="D654" s="2">
        <v>110.8</v>
      </c>
      <c r="E654" s="2">
        <v>114.683333333333</v>
      </c>
      <c r="F654" s="2">
        <v>84.768000000000001</v>
      </c>
      <c r="G654" s="2">
        <v>89.357142857142904</v>
      </c>
      <c r="H654" s="2">
        <v>163.88333333333301</v>
      </c>
      <c r="I654" s="2">
        <v>142.47</v>
      </c>
      <c r="J654" s="2">
        <v>123.578571428571</v>
      </c>
      <c r="K654" s="2">
        <v>-24.574999999999999</v>
      </c>
      <c r="L654" s="2">
        <v>0.10986328125</v>
      </c>
      <c r="M654" s="2">
        <v>24.625</v>
      </c>
      <c r="N654" s="2">
        <v>0.38037109375</v>
      </c>
      <c r="O654" s="2">
        <v>49.2</v>
      </c>
      <c r="P654" s="2">
        <v>0.119722411520657</v>
      </c>
      <c r="Q654" s="2">
        <v>-10.182</v>
      </c>
      <c r="R654" s="2">
        <v>0.556640625</v>
      </c>
      <c r="S654" s="2">
        <v>47.52</v>
      </c>
      <c r="T654" s="2">
        <v>0.4921875</v>
      </c>
      <c r="U654" s="2">
        <v>57.701999999999998</v>
      </c>
      <c r="V654" s="2">
        <v>0.76953125</v>
      </c>
      <c r="W654" s="2">
        <v>-21.4428571428571</v>
      </c>
      <c r="X654" s="2">
        <v>0.216552734375</v>
      </c>
      <c r="Y654" s="2">
        <v>12.7785714285714</v>
      </c>
      <c r="Z654" s="2">
        <v>0.625732421875</v>
      </c>
      <c r="AA654" s="2">
        <v>34.221428571428604</v>
      </c>
      <c r="AB654" s="2">
        <v>0.10400390625</v>
      </c>
      <c r="AC654" s="2">
        <v>-44.308333333333302</v>
      </c>
      <c r="AD654" s="2">
        <v>6.9707219577863799E-2</v>
      </c>
      <c r="AE654" s="2">
        <v>-28.4583333333333</v>
      </c>
      <c r="AF654" s="2">
        <v>0.207461987388847</v>
      </c>
      <c r="AG654" s="2">
        <v>15.85</v>
      </c>
      <c r="AH654" s="2">
        <v>0.31932247465886199</v>
      </c>
      <c r="AI654" s="2">
        <v>-29.915333333333301</v>
      </c>
      <c r="AJ654" s="2">
        <v>0.538659482931929</v>
      </c>
      <c r="AK654" s="2">
        <v>-25.326190476190501</v>
      </c>
      <c r="AL654" s="2">
        <v>0.53695475214801403</v>
      </c>
      <c r="AM654" s="2">
        <v>4.5891428571428596</v>
      </c>
      <c r="AN654" s="2">
        <v>0.88359233089564504</v>
      </c>
      <c r="AO654" s="2">
        <v>-21.413333333333298</v>
      </c>
      <c r="AP654" s="2">
        <v>0.38097196920726301</v>
      </c>
      <c r="AQ654" s="2">
        <v>-40.304761904761897</v>
      </c>
      <c r="AR654" s="2">
        <v>0.211555546351616</v>
      </c>
      <c r="AS654" s="2">
        <v>-18.891428571428602</v>
      </c>
      <c r="AT654" s="2">
        <v>0.70883148349833003</v>
      </c>
      <c r="AU654" s="2">
        <v>14.393000000000001</v>
      </c>
      <c r="AV654" s="2">
        <v>0.346279107889015</v>
      </c>
      <c r="AW654" s="2">
        <v>3.1321428571428598</v>
      </c>
      <c r="AX654" s="2">
        <v>0.68067225096060602</v>
      </c>
      <c r="AY654" s="2">
        <v>-11.2608571428571</v>
      </c>
      <c r="AZ654" s="2">
        <v>0.43661714737902702</v>
      </c>
      <c r="BA654" s="2">
        <v>22.895</v>
      </c>
      <c r="BB654" s="2">
        <v>0.92286969995948298</v>
      </c>
      <c r="BC654" s="2">
        <v>-11.8464285714286</v>
      </c>
      <c r="BD654" s="2">
        <v>0.74244633815504701</v>
      </c>
      <c r="BE654" s="2">
        <v>-34.7414285714286</v>
      </c>
      <c r="BF654" s="2">
        <v>0.75209457612876596</v>
      </c>
      <c r="BG654" s="2">
        <v>8.5020000000000095</v>
      </c>
      <c r="BH654" s="2">
        <v>0.582414489535233</v>
      </c>
      <c r="BI654" s="2">
        <v>-14.978571428571399</v>
      </c>
      <c r="BJ654" s="2">
        <v>0.78100997131822303</v>
      </c>
      <c r="BK654" s="2">
        <v>-23.480571428571398</v>
      </c>
      <c r="BL654" s="2">
        <v>0.86052946797237195</v>
      </c>
    </row>
    <row r="655" spans="1:64" x14ac:dyDescent="0.25">
      <c r="A655" s="2" t="s">
        <v>732</v>
      </c>
      <c r="B655" s="2">
        <v>26.4375</v>
      </c>
      <c r="C655" s="2">
        <v>17.239999999999998</v>
      </c>
      <c r="D655" s="2">
        <v>20.215714285714299</v>
      </c>
      <c r="E655" s="2">
        <v>21.787500000000001</v>
      </c>
      <c r="F655" s="2">
        <v>14.696999999999999</v>
      </c>
      <c r="G655" s="2">
        <v>15.898571428571399</v>
      </c>
      <c r="H655" s="2">
        <v>28.589166666666699</v>
      </c>
      <c r="I655" s="2">
        <v>24.199000000000002</v>
      </c>
      <c r="J655" s="2">
        <v>21.207857142857101</v>
      </c>
      <c r="K655" s="2">
        <v>-4.6500000000000004</v>
      </c>
      <c r="L655" s="2">
        <v>0.17626953125</v>
      </c>
      <c r="M655" s="2">
        <v>2.1516666666666699</v>
      </c>
      <c r="N655" s="2">
        <v>0.7333984375</v>
      </c>
      <c r="O655" s="2">
        <v>6.8016666666666703</v>
      </c>
      <c r="P655" s="2">
        <v>0.16816682937250901</v>
      </c>
      <c r="Q655" s="2">
        <v>-2.5430000000000001</v>
      </c>
      <c r="R655" s="2">
        <v>0.431640625</v>
      </c>
      <c r="S655" s="2">
        <v>6.9589999999999996</v>
      </c>
      <c r="T655" s="2">
        <v>0.625</v>
      </c>
      <c r="U655" s="2">
        <v>9.5020000000000007</v>
      </c>
      <c r="V655" s="2">
        <v>0.845703125</v>
      </c>
      <c r="W655" s="2">
        <v>-4.3171428571428603</v>
      </c>
      <c r="X655" s="2">
        <v>0.153076171875</v>
      </c>
      <c r="Y655" s="2">
        <v>0.99214285714285699</v>
      </c>
      <c r="Z655" s="2">
        <v>0.71484375</v>
      </c>
      <c r="AA655" s="2">
        <v>5.3092857142857204</v>
      </c>
      <c r="AB655" s="2">
        <v>0.216552734375</v>
      </c>
      <c r="AC655" s="2">
        <v>-9.1974999999999998</v>
      </c>
      <c r="AD655" s="2">
        <v>7.4940206556354902E-2</v>
      </c>
      <c r="AE655" s="2">
        <v>-6.22178571428572</v>
      </c>
      <c r="AF655" s="2">
        <v>0.211555546351616</v>
      </c>
      <c r="AG655" s="2">
        <v>2.97571428571429</v>
      </c>
      <c r="AH655" s="2">
        <v>0.37967186005842002</v>
      </c>
      <c r="AI655" s="2">
        <v>-7.0904999999999996</v>
      </c>
      <c r="AJ655" s="2">
        <v>0.41758241758241799</v>
      </c>
      <c r="AK655" s="2">
        <v>-5.8889285714285702</v>
      </c>
      <c r="AL655" s="2">
        <v>0.48730439093310202</v>
      </c>
      <c r="AM655" s="2">
        <v>1.2015714285714301</v>
      </c>
      <c r="AN655" s="2">
        <v>1</v>
      </c>
      <c r="AO655" s="2">
        <v>-4.3901666666666701</v>
      </c>
      <c r="AP655" s="2">
        <v>0.31361827027461697</v>
      </c>
      <c r="AQ655" s="2">
        <v>-7.3813095238095201</v>
      </c>
      <c r="AR655" s="2">
        <v>0.14478395477184</v>
      </c>
      <c r="AS655" s="2">
        <v>-2.99114285714285</v>
      </c>
      <c r="AT655" s="2">
        <v>0.62509636681799796</v>
      </c>
      <c r="AU655" s="2">
        <v>2.1070000000000002</v>
      </c>
      <c r="AV655" s="2">
        <v>0.49650658938584602</v>
      </c>
      <c r="AW655" s="2">
        <v>0.33285714285714302</v>
      </c>
      <c r="AX655" s="2">
        <v>0.74244633815504701</v>
      </c>
      <c r="AY655" s="2">
        <v>-1.7741428571428599</v>
      </c>
      <c r="AZ655" s="2">
        <v>0.54576964965307995</v>
      </c>
      <c r="BA655" s="2">
        <v>4.8073333333333297</v>
      </c>
      <c r="BB655" s="2">
        <v>0.77130300040516797</v>
      </c>
      <c r="BC655" s="2">
        <v>-1.1595238095238101</v>
      </c>
      <c r="BD655" s="2">
        <v>0.93958996448429699</v>
      </c>
      <c r="BE655" s="2">
        <v>-5.9668571428571404</v>
      </c>
      <c r="BF655" s="2">
        <v>0.70883148349833003</v>
      </c>
      <c r="BG655" s="2">
        <v>2.7003333333333299</v>
      </c>
      <c r="BH655" s="2">
        <v>0.72234267280706899</v>
      </c>
      <c r="BI655" s="2">
        <v>-1.4923809523809499</v>
      </c>
      <c r="BJ655" s="2">
        <v>0.70450666307712995</v>
      </c>
      <c r="BK655" s="2">
        <v>-4.1927142857142901</v>
      </c>
      <c r="BL655" s="2">
        <v>0.93139396386805196</v>
      </c>
    </row>
    <row r="656" spans="1:64" x14ac:dyDescent="0.25">
      <c r="A656" s="2" t="s">
        <v>34</v>
      </c>
      <c r="B656" s="2">
        <v>5.9241666666666699</v>
      </c>
      <c r="C656" s="2">
        <v>4.2750000000000004</v>
      </c>
      <c r="D656" s="2">
        <v>5.7242857142857098</v>
      </c>
      <c r="E656" s="2">
        <v>6.4349999999999996</v>
      </c>
      <c r="F656" s="2">
        <v>6.1219999999999999</v>
      </c>
      <c r="G656" s="2">
        <v>6.6921428571428603</v>
      </c>
      <c r="H656" s="2">
        <v>10.0558333333333</v>
      </c>
      <c r="I656" s="2">
        <v>11.005000000000001</v>
      </c>
      <c r="J656" s="2">
        <v>10.0985714285714</v>
      </c>
      <c r="K656" s="2">
        <v>0.51083333333333403</v>
      </c>
      <c r="L656" s="2">
        <v>0.4697265625</v>
      </c>
      <c r="M656" s="2">
        <v>4.1316666666666704</v>
      </c>
      <c r="N656" s="2">
        <v>6.8359375E-3</v>
      </c>
      <c r="O656" s="2">
        <v>3.62083333333333</v>
      </c>
      <c r="P656" s="2">
        <v>6.6922837882403101E-3</v>
      </c>
      <c r="Q656" s="2">
        <v>1.847</v>
      </c>
      <c r="R656" s="2">
        <v>6.4453125E-2</v>
      </c>
      <c r="S656" s="2">
        <v>6.73</v>
      </c>
      <c r="T656" s="2">
        <v>1.953125E-3</v>
      </c>
      <c r="U656" s="2">
        <v>4.883</v>
      </c>
      <c r="V656" s="2">
        <v>1.953125E-2</v>
      </c>
      <c r="W656" s="2">
        <v>0.96785714285714297</v>
      </c>
      <c r="X656" s="2">
        <v>0.267578125</v>
      </c>
      <c r="Y656" s="2">
        <v>4.3742857142857101</v>
      </c>
      <c r="Z656" s="2">
        <v>1.220703125E-4</v>
      </c>
      <c r="AA656" s="2">
        <v>3.4064285714285698</v>
      </c>
      <c r="AB656" s="2">
        <v>2.3193359375E-3</v>
      </c>
      <c r="AC656" s="2">
        <v>-1.64916666666667</v>
      </c>
      <c r="AD656" s="2">
        <v>1.6899509159571099E-2</v>
      </c>
      <c r="AE656" s="2">
        <v>-0.19988095238095199</v>
      </c>
      <c r="AF656" s="2">
        <v>0.79701186164265603</v>
      </c>
      <c r="AG656" s="2">
        <v>1.4492857142857101</v>
      </c>
      <c r="AH656" s="2">
        <v>2.60452750974699E-2</v>
      </c>
      <c r="AI656" s="2">
        <v>-0.313000000000001</v>
      </c>
      <c r="AJ656" s="2">
        <v>0.77130300040516797</v>
      </c>
      <c r="AK656" s="2">
        <v>0.25714285714285601</v>
      </c>
      <c r="AL656" s="2">
        <v>0.83696825005158204</v>
      </c>
      <c r="AM656" s="2">
        <v>0.57014285714285695</v>
      </c>
      <c r="AN656" s="2">
        <v>0.70883148349833003</v>
      </c>
      <c r="AO656" s="2">
        <v>0.94916666666666705</v>
      </c>
      <c r="AP656" s="2">
        <v>0.92286969995948298</v>
      </c>
      <c r="AQ656" s="2">
        <v>4.27380952380947E-2</v>
      </c>
      <c r="AR656" s="2">
        <v>0.89766774785256398</v>
      </c>
      <c r="AS656" s="2">
        <v>-0.90642857142857203</v>
      </c>
      <c r="AT656" s="2">
        <v>1</v>
      </c>
      <c r="AU656" s="2">
        <v>1.3361666666666701</v>
      </c>
      <c r="AV656" s="2">
        <v>0.582414489535233</v>
      </c>
      <c r="AW656" s="2">
        <v>0.457023809523809</v>
      </c>
      <c r="AX656" s="2">
        <v>0.82009008356026802</v>
      </c>
      <c r="AY656" s="2">
        <v>-0.879142857142857</v>
      </c>
      <c r="AZ656" s="2">
        <v>0.79609393164380404</v>
      </c>
      <c r="BA656" s="2">
        <v>2.5983333333333301</v>
      </c>
      <c r="BB656" s="2">
        <v>0.20296731132644399</v>
      </c>
      <c r="BC656" s="2">
        <v>0.24261904761904801</v>
      </c>
      <c r="BD656" s="2">
        <v>0.52671070751835303</v>
      </c>
      <c r="BE656" s="2">
        <v>-2.3557142857142801</v>
      </c>
      <c r="BF656" s="2">
        <v>0.10834383680661799</v>
      </c>
      <c r="BG656" s="2">
        <v>1.26216666666667</v>
      </c>
      <c r="BH656" s="2">
        <v>0.72234267280706899</v>
      </c>
      <c r="BI656" s="2">
        <v>-0.21440476190476199</v>
      </c>
      <c r="BJ656" s="2">
        <v>0.63078517659484101</v>
      </c>
      <c r="BK656" s="2">
        <v>-1.47657142857143</v>
      </c>
      <c r="BL656" s="2">
        <v>0.70883148349833003</v>
      </c>
    </row>
    <row r="657" spans="1:64" x14ac:dyDescent="0.25">
      <c r="A657" s="2" t="s">
        <v>733</v>
      </c>
      <c r="B657" s="2">
        <v>6.4733333333333301</v>
      </c>
      <c r="C657" s="2">
        <v>5.1870000000000003</v>
      </c>
      <c r="D657" s="2">
        <v>6.3728571428571401</v>
      </c>
      <c r="E657" s="2">
        <v>5.91916666666667</v>
      </c>
      <c r="F657" s="2">
        <v>5.9560000000000004</v>
      </c>
      <c r="G657" s="2">
        <v>6.2835714285714301</v>
      </c>
      <c r="H657" s="2">
        <v>9.4308333333333305</v>
      </c>
      <c r="I657" s="2">
        <v>10.26</v>
      </c>
      <c r="J657" s="2">
        <v>9.1121428571428602</v>
      </c>
      <c r="K657" s="2">
        <v>-0.55416666666666703</v>
      </c>
      <c r="L657" s="2">
        <v>0.791015625</v>
      </c>
      <c r="M657" s="2">
        <v>2.9575</v>
      </c>
      <c r="N657" s="2">
        <v>3.41796875E-2</v>
      </c>
      <c r="O657" s="2">
        <v>3.5116666666666698</v>
      </c>
      <c r="P657" s="2">
        <v>6.6922837882403101E-3</v>
      </c>
      <c r="Q657" s="2">
        <v>0.76900000000000002</v>
      </c>
      <c r="R657" s="2">
        <v>0.6953125</v>
      </c>
      <c r="S657" s="2">
        <v>5.0730000000000004</v>
      </c>
      <c r="T657" s="2">
        <v>1.953125E-3</v>
      </c>
      <c r="U657" s="2">
        <v>4.3040000000000003</v>
      </c>
      <c r="V657" s="2">
        <v>2.734375E-2</v>
      </c>
      <c r="W657" s="2">
        <v>-8.9285714285714204E-2</v>
      </c>
      <c r="X657" s="2">
        <v>0.8077392578125</v>
      </c>
      <c r="Y657" s="2">
        <v>2.7392857142857099</v>
      </c>
      <c r="Z657" s="2">
        <v>1.708984375E-3</v>
      </c>
      <c r="AA657" s="2">
        <v>2.8285714285714301</v>
      </c>
      <c r="AB657" s="2">
        <v>1.07421875E-2</v>
      </c>
      <c r="AC657" s="2">
        <v>-1.28633333333333</v>
      </c>
      <c r="AD657" s="2">
        <v>0.121145890394543</v>
      </c>
      <c r="AE657" s="2">
        <v>-0.100476190476191</v>
      </c>
      <c r="AF657" s="2">
        <v>0.69962677256804195</v>
      </c>
      <c r="AG657" s="2">
        <v>1.1858571428571401</v>
      </c>
      <c r="AH657" s="2">
        <v>7.3703789816321794E-2</v>
      </c>
      <c r="AI657" s="2">
        <v>3.6833333333333898E-2</v>
      </c>
      <c r="AJ657" s="2">
        <v>0.92286969995948298</v>
      </c>
      <c r="AK657" s="2">
        <v>0.36440476190476201</v>
      </c>
      <c r="AL657" s="2">
        <v>0.70450666307712995</v>
      </c>
      <c r="AM657" s="2">
        <v>0.32757142857142801</v>
      </c>
      <c r="AN657" s="2">
        <v>0.59812370306294604</v>
      </c>
      <c r="AO657" s="2">
        <v>0.82916666666666605</v>
      </c>
      <c r="AP657" s="2">
        <v>0.82120356423761998</v>
      </c>
      <c r="AQ657" s="2">
        <v>-0.31869047619047702</v>
      </c>
      <c r="AR657" s="2">
        <v>0.71835498535945197</v>
      </c>
      <c r="AS657" s="2">
        <v>-1.14785714285714</v>
      </c>
      <c r="AT657" s="2">
        <v>0.53832204060296895</v>
      </c>
      <c r="AU657" s="2">
        <v>1.3231666666666699</v>
      </c>
      <c r="AV657" s="2">
        <v>0.62773758748991004</v>
      </c>
      <c r="AW657" s="2">
        <v>0.46488095238095201</v>
      </c>
      <c r="AX657" s="2">
        <v>0.97984323389626904</v>
      </c>
      <c r="AY657" s="2">
        <v>-0.85828571428571399</v>
      </c>
      <c r="AZ657" s="2">
        <v>0.58484460978067099</v>
      </c>
      <c r="BA657" s="2">
        <v>2.1154999999999999</v>
      </c>
      <c r="BB657" s="2">
        <v>0.25430297256922602</v>
      </c>
      <c r="BC657" s="2">
        <v>-0.218214285714286</v>
      </c>
      <c r="BD657" s="2">
        <v>0.93958996448429699</v>
      </c>
      <c r="BE657" s="2">
        <v>-2.3337142857142901</v>
      </c>
      <c r="BF657" s="2">
        <v>0.15408085430968699</v>
      </c>
      <c r="BG657" s="2">
        <v>0.792333333333334</v>
      </c>
      <c r="BH657" s="2">
        <v>0.72234267280706899</v>
      </c>
      <c r="BI657" s="2">
        <v>-0.68309523809523798</v>
      </c>
      <c r="BJ657" s="2">
        <v>0.97984323389626904</v>
      </c>
      <c r="BK657" s="2">
        <v>-1.47542857142857</v>
      </c>
      <c r="BL657" s="2">
        <v>0.54576964965307995</v>
      </c>
    </row>
    <row r="658" spans="1:64" x14ac:dyDescent="0.25">
      <c r="A658" s="2" t="s">
        <v>94</v>
      </c>
      <c r="B658" s="2">
        <v>5.08</v>
      </c>
      <c r="C658" s="2">
        <v>3.5920000000000001</v>
      </c>
      <c r="D658" s="2">
        <v>4.4950000000000001</v>
      </c>
      <c r="E658" s="2">
        <v>3.9833333333333298</v>
      </c>
      <c r="F658" s="2">
        <v>4.0819999999999999</v>
      </c>
      <c r="G658" s="2">
        <v>4.24857142857143</v>
      </c>
      <c r="H658" s="2">
        <v>6.8433333333333302</v>
      </c>
      <c r="I658" s="2">
        <v>6.7670000000000003</v>
      </c>
      <c r="J658" s="2">
        <v>6.3214285714285703</v>
      </c>
      <c r="K658" s="2">
        <v>-1.09666666666667</v>
      </c>
      <c r="L658" s="2">
        <v>0.20361328125</v>
      </c>
      <c r="M658" s="2">
        <v>1.7633333333333301</v>
      </c>
      <c r="N658" s="2">
        <v>6.396484375E-2</v>
      </c>
      <c r="O658" s="2">
        <v>2.86</v>
      </c>
      <c r="P658" s="2">
        <v>5.0993223789973898E-3</v>
      </c>
      <c r="Q658" s="2">
        <v>0.49</v>
      </c>
      <c r="R658" s="2">
        <v>0.6953125</v>
      </c>
      <c r="S658" s="2">
        <v>3.1749999999999998</v>
      </c>
      <c r="T658" s="2">
        <v>1.953125E-3</v>
      </c>
      <c r="U658" s="2">
        <v>2.6850000000000001</v>
      </c>
      <c r="V658" s="2">
        <v>2.734375E-2</v>
      </c>
      <c r="W658" s="2">
        <v>-0.246428571428572</v>
      </c>
      <c r="X658" s="2">
        <v>0.5015869140625</v>
      </c>
      <c r="Y658" s="2">
        <v>1.82642857142857</v>
      </c>
      <c r="Z658" s="2">
        <v>6.7138671875E-3</v>
      </c>
      <c r="AA658" s="2">
        <v>2.0728571428571398</v>
      </c>
      <c r="AB658" s="2">
        <v>6.7138671875E-3</v>
      </c>
      <c r="AC658" s="2">
        <v>-1.488</v>
      </c>
      <c r="AD658" s="2">
        <v>3.58279491406426E-2</v>
      </c>
      <c r="AE658" s="2">
        <v>-0.58499999999999996</v>
      </c>
      <c r="AF658" s="2">
        <v>0.57147828902171305</v>
      </c>
      <c r="AG658" s="2">
        <v>0.90300000000000002</v>
      </c>
      <c r="AH658" s="2">
        <v>0.122266547559319</v>
      </c>
      <c r="AI658" s="2">
        <v>9.86666666666665E-2</v>
      </c>
      <c r="AJ658" s="2">
        <v>0.87175981912823997</v>
      </c>
      <c r="AK658" s="2">
        <v>0.265238095238095</v>
      </c>
      <c r="AL658" s="2">
        <v>0.52671070751835303</v>
      </c>
      <c r="AM658" s="2">
        <v>0.16657142857142801</v>
      </c>
      <c r="AN658" s="2">
        <v>0.44643754022808102</v>
      </c>
      <c r="AO658" s="2">
        <v>-7.6333333333333406E-2</v>
      </c>
      <c r="AP658" s="2">
        <v>1</v>
      </c>
      <c r="AQ658" s="2">
        <v>-0.52190476190476198</v>
      </c>
      <c r="AR658" s="2">
        <v>0.59515516116673695</v>
      </c>
      <c r="AS658" s="2">
        <v>-0.44557142857142801</v>
      </c>
      <c r="AT658" s="2">
        <v>0.79609393164380404</v>
      </c>
      <c r="AU658" s="2">
        <v>1.58666666666667</v>
      </c>
      <c r="AV658" s="2">
        <v>0.31361827027461697</v>
      </c>
      <c r="AW658" s="2">
        <v>0.85023809523809502</v>
      </c>
      <c r="AX658" s="2">
        <v>0.52671070751835303</v>
      </c>
      <c r="AY658" s="2">
        <v>-0.73642857142857099</v>
      </c>
      <c r="AZ658" s="2">
        <v>0.54576964965307995</v>
      </c>
      <c r="BA658" s="2">
        <v>1.41166666666667</v>
      </c>
      <c r="BB658" s="2">
        <v>0.41758241758241799</v>
      </c>
      <c r="BC658" s="2">
        <v>6.3095238095238093E-2</v>
      </c>
      <c r="BD658" s="2">
        <v>0.89947523737535895</v>
      </c>
      <c r="BE658" s="2">
        <v>-1.3485714285714301</v>
      </c>
      <c r="BF658" s="2">
        <v>0.234983092467276</v>
      </c>
      <c r="BG658" s="2">
        <v>-0.17499999999999899</v>
      </c>
      <c r="BH658" s="2">
        <v>0.77130300040516797</v>
      </c>
      <c r="BI658" s="2">
        <v>-0.78714285714285603</v>
      </c>
      <c r="BJ658" s="2">
        <v>0.56044958944676304</v>
      </c>
      <c r="BK658" s="2">
        <v>-0.61214285714285699</v>
      </c>
      <c r="BL658" s="2">
        <v>0.70883148349833003</v>
      </c>
    </row>
    <row r="659" spans="1:64" x14ac:dyDescent="0.25">
      <c r="A659" s="2" t="s">
        <v>734</v>
      </c>
      <c r="B659" s="2">
        <v>0.19741666666666699</v>
      </c>
      <c r="C659" s="2">
        <v>0.15428</v>
      </c>
      <c r="D659" s="2">
        <v>0.18372857142857099</v>
      </c>
      <c r="E659" s="2">
        <v>0.12130000000000001</v>
      </c>
      <c r="F659" s="2">
        <v>0.1208</v>
      </c>
      <c r="G659" s="2">
        <v>0.10561428571428599</v>
      </c>
      <c r="H659" s="2">
        <v>0.23446666666666699</v>
      </c>
      <c r="I659" s="2">
        <v>0.27422000000000002</v>
      </c>
      <c r="J659" s="2">
        <v>0.21058571428571399</v>
      </c>
      <c r="K659" s="2">
        <v>-7.6116666666666694E-2</v>
      </c>
      <c r="L659" s="2">
        <v>3.41796875E-2</v>
      </c>
      <c r="M659" s="2">
        <v>3.705E-2</v>
      </c>
      <c r="N659" s="2">
        <v>0.38037109375</v>
      </c>
      <c r="O659" s="2">
        <v>0.113166666666667</v>
      </c>
      <c r="P659" s="2">
        <v>8.3131142700803906E-2</v>
      </c>
      <c r="Q659" s="2">
        <v>-3.3480000000000003E-2</v>
      </c>
      <c r="R659" s="2">
        <v>0.271898710819648</v>
      </c>
      <c r="S659" s="2">
        <v>0.11994</v>
      </c>
      <c r="T659" s="2">
        <v>0.275390625</v>
      </c>
      <c r="U659" s="2">
        <v>0.15342</v>
      </c>
      <c r="V659" s="2">
        <v>4.4010984012951497E-2</v>
      </c>
      <c r="W659" s="2">
        <v>-7.8114285714285706E-2</v>
      </c>
      <c r="X659" s="2">
        <v>6.9212971513191501E-2</v>
      </c>
      <c r="Y659" s="2">
        <v>2.6857142857142899E-2</v>
      </c>
      <c r="Z659" s="2">
        <v>0.5416259765625</v>
      </c>
      <c r="AA659" s="2">
        <v>0.10497142857142901</v>
      </c>
      <c r="AB659" s="2">
        <v>1.7496137183767701E-2</v>
      </c>
      <c r="AC659" s="2">
        <v>-4.3136666666666698E-2</v>
      </c>
      <c r="AD659" s="2">
        <v>0.37283764788266499</v>
      </c>
      <c r="AE659" s="2">
        <v>-1.3688095238095201E-2</v>
      </c>
      <c r="AF659" s="2">
        <v>0.83694075615344399</v>
      </c>
      <c r="AG659" s="2">
        <v>2.94485714285714E-2</v>
      </c>
      <c r="AH659" s="2">
        <v>0.42723123358766102</v>
      </c>
      <c r="AI659" s="4">
        <v>-5.0000000000000001E-4</v>
      </c>
      <c r="AJ659" s="2">
        <v>0.69836597690386504</v>
      </c>
      <c r="AK659" s="2">
        <v>-1.5685714285714299E-2</v>
      </c>
      <c r="AL659" s="2">
        <v>0.55125920241839599</v>
      </c>
      <c r="AM659" s="2">
        <v>-1.5185714285714301E-2</v>
      </c>
      <c r="AN659" s="2">
        <v>0.975433985313926</v>
      </c>
      <c r="AO659" s="2">
        <v>3.9753333333333397E-2</v>
      </c>
      <c r="AP659" s="2">
        <v>0.86888234264041797</v>
      </c>
      <c r="AQ659" s="2">
        <v>-2.3880952380952399E-2</v>
      </c>
      <c r="AR659" s="2">
        <v>0.51998359923551996</v>
      </c>
      <c r="AS659" s="2">
        <v>-6.3634285714285699E-2</v>
      </c>
      <c r="AT659" s="2">
        <v>0.46314280704205002</v>
      </c>
      <c r="AU659" s="2">
        <v>4.2636666666666698E-2</v>
      </c>
      <c r="AV659" s="2">
        <v>0.24799987026249301</v>
      </c>
      <c r="AW659" s="2">
        <v>-1.9976190476190502E-3</v>
      </c>
      <c r="AX659" s="2">
        <v>0.49401327438209902</v>
      </c>
      <c r="AY659" s="2">
        <v>-4.4634285714285703E-2</v>
      </c>
      <c r="AZ659" s="2">
        <v>0.59740535500457004</v>
      </c>
      <c r="BA659" s="2">
        <v>8.2890000000000005E-2</v>
      </c>
      <c r="BB659" s="2">
        <v>0.49650658938584602</v>
      </c>
      <c r="BC659" s="2">
        <v>-1.0192857142857101E-2</v>
      </c>
      <c r="BD659" s="2">
        <v>0.93958996448429699</v>
      </c>
      <c r="BE659" s="2">
        <v>-9.3082857142857106E-2</v>
      </c>
      <c r="BF659" s="2">
        <v>0.311923583662714</v>
      </c>
      <c r="BG659" s="2">
        <v>4.0253333333333301E-2</v>
      </c>
      <c r="BH659" s="2">
        <v>0.81728043878893297</v>
      </c>
      <c r="BI659" s="2">
        <v>-8.1952380952380905E-3</v>
      </c>
      <c r="BJ659" s="2">
        <v>0.73796248739243298</v>
      </c>
      <c r="BK659" s="2">
        <v>-4.8448571428571403E-2</v>
      </c>
      <c r="BL659" s="2">
        <v>0.76964927686681095</v>
      </c>
    </row>
    <row r="660" spans="1:64" x14ac:dyDescent="0.25">
      <c r="A660" s="2" t="s">
        <v>735</v>
      </c>
      <c r="B660" s="2">
        <v>2.6908333333333299</v>
      </c>
      <c r="C660" s="2">
        <v>2.0538599999999998</v>
      </c>
      <c r="D660" s="2">
        <v>2.2724285714285699</v>
      </c>
      <c r="E660" s="2">
        <v>2.0139999999999998</v>
      </c>
      <c r="F660" s="2">
        <v>1.5974600000000001</v>
      </c>
      <c r="G660" s="2">
        <v>1.60735714285714</v>
      </c>
      <c r="H660" s="2">
        <v>2.7183333333333302</v>
      </c>
      <c r="I660" s="2">
        <v>2.7025999999999999</v>
      </c>
      <c r="J660" s="2">
        <v>2.2228571428571402</v>
      </c>
      <c r="K660" s="2">
        <v>-0.67683333333333295</v>
      </c>
      <c r="L660" s="2">
        <v>3.41796875E-2</v>
      </c>
      <c r="M660" s="2">
        <v>2.7500000000000101E-2</v>
      </c>
      <c r="N660" s="2">
        <v>0.67724609375</v>
      </c>
      <c r="O660" s="2">
        <v>0.70433333333333303</v>
      </c>
      <c r="P660" s="2">
        <v>0.142368182702515</v>
      </c>
      <c r="Q660" s="2">
        <v>-0.45639999999999997</v>
      </c>
      <c r="R660" s="2">
        <v>0.34325256243603097</v>
      </c>
      <c r="S660" s="2">
        <v>0.64873999999999998</v>
      </c>
      <c r="T660" s="2">
        <v>0.625</v>
      </c>
      <c r="U660" s="2">
        <v>1.10514</v>
      </c>
      <c r="V660" s="2">
        <v>0.6953125</v>
      </c>
      <c r="W660" s="2">
        <v>-0.66507142857142898</v>
      </c>
      <c r="X660" s="2">
        <v>4.18701171875E-2</v>
      </c>
      <c r="Y660" s="2">
        <v>-4.95714285714286E-2</v>
      </c>
      <c r="Z660" s="2">
        <v>0.7608642578125</v>
      </c>
      <c r="AA660" s="2">
        <v>0.61550000000000005</v>
      </c>
      <c r="AB660" s="2">
        <v>6.7626953125E-2</v>
      </c>
      <c r="AC660" s="2">
        <v>-0.63697333333333295</v>
      </c>
      <c r="AD660" s="2">
        <v>0.140237471506821</v>
      </c>
      <c r="AE660" s="2">
        <v>-0.418404761904762</v>
      </c>
      <c r="AF660" s="2">
        <v>0.34744566511695302</v>
      </c>
      <c r="AG660" s="2">
        <v>0.218568571428571</v>
      </c>
      <c r="AH660" s="2">
        <v>0.47158555537879798</v>
      </c>
      <c r="AI660" s="2">
        <v>-0.41654000000000002</v>
      </c>
      <c r="AJ660" s="2">
        <v>0.81743261806700296</v>
      </c>
      <c r="AK660" s="2">
        <v>-0.40664285714285697</v>
      </c>
      <c r="AL660" s="2">
        <v>1</v>
      </c>
      <c r="AM660" s="2">
        <v>9.8971428571430504E-3</v>
      </c>
      <c r="AN660" s="2">
        <v>0.83758495247717502</v>
      </c>
      <c r="AO660" s="2">
        <v>-1.5733333333333401E-2</v>
      </c>
      <c r="AP660" s="2">
        <v>0.72234267280706899</v>
      </c>
      <c r="AQ660" s="2">
        <v>-0.49547619047619001</v>
      </c>
      <c r="AR660" s="2">
        <v>0.37439638837404299</v>
      </c>
      <c r="AS660" s="2">
        <v>-0.47974285714285703</v>
      </c>
      <c r="AT660" s="2">
        <v>0.97709834922111105</v>
      </c>
      <c r="AU660" s="2">
        <v>0.22043333333333301</v>
      </c>
      <c r="AV660" s="2">
        <v>0.346279107889015</v>
      </c>
      <c r="AW660" s="2">
        <v>1.17619047619046E-2</v>
      </c>
      <c r="AX660" s="2">
        <v>0.52671070751835303</v>
      </c>
      <c r="AY660" s="2">
        <v>-0.20867142857142901</v>
      </c>
      <c r="AZ660" s="2">
        <v>0.508007113808702</v>
      </c>
      <c r="BA660" s="2">
        <v>0.62124000000000001</v>
      </c>
      <c r="BB660" s="2">
        <v>0.582414489535233</v>
      </c>
      <c r="BC660" s="2">
        <v>-7.7071428571428693E-2</v>
      </c>
      <c r="BD660" s="2">
        <v>0.85961626474212305</v>
      </c>
      <c r="BE660" s="2">
        <v>-0.69831142857142903</v>
      </c>
      <c r="BF660" s="2">
        <v>0.54576964965307995</v>
      </c>
      <c r="BG660" s="2">
        <v>0.40080666666666698</v>
      </c>
      <c r="BH660" s="2">
        <v>0.55277296330435899</v>
      </c>
      <c r="BI660" s="2">
        <v>-8.8833333333333403E-2</v>
      </c>
      <c r="BJ660" s="2">
        <v>0.74244633815504701</v>
      </c>
      <c r="BK660" s="2">
        <v>-0.48964000000000002</v>
      </c>
      <c r="BL660" s="2">
        <v>0.66647699229473401</v>
      </c>
    </row>
    <row r="661" spans="1:64" x14ac:dyDescent="0.25">
      <c r="A661" s="2" t="s">
        <v>736</v>
      </c>
      <c r="B661" s="2">
        <v>2.0616666666666701</v>
      </c>
      <c r="C661" s="2">
        <v>2.0537999999999998</v>
      </c>
      <c r="D661" s="2">
        <v>2.25</v>
      </c>
      <c r="E661" s="2">
        <v>1.47491666666667</v>
      </c>
      <c r="F661" s="2">
        <v>1.1645000000000001</v>
      </c>
      <c r="G661" s="2">
        <v>1.3859999999999999</v>
      </c>
      <c r="H661" s="2">
        <v>2.5387499999999998</v>
      </c>
      <c r="I661" s="2">
        <v>2.6204999999999998</v>
      </c>
      <c r="J661" s="2">
        <v>2.50428571428571</v>
      </c>
      <c r="K661" s="2">
        <v>-0.58674999999999999</v>
      </c>
      <c r="L661" s="2">
        <v>9.2285156250000097E-2</v>
      </c>
      <c r="M661" s="2">
        <v>0.47708333333333303</v>
      </c>
      <c r="N661" s="2">
        <v>0.19732604488215499</v>
      </c>
      <c r="O661" s="2">
        <v>1.0638333333333301</v>
      </c>
      <c r="P661" s="2">
        <v>6.8353034979264204E-2</v>
      </c>
      <c r="Q661" s="2">
        <v>-0.88929999999999998</v>
      </c>
      <c r="R661" s="2">
        <v>8.3984375E-2</v>
      </c>
      <c r="S661" s="2">
        <v>0.56669999999999998</v>
      </c>
      <c r="T661" s="2">
        <v>0.6953125</v>
      </c>
      <c r="U661" s="2">
        <v>1.456</v>
      </c>
      <c r="V661" s="2">
        <v>4.8828125E-2</v>
      </c>
      <c r="W661" s="2">
        <v>-0.86399999999999999</v>
      </c>
      <c r="X661" s="2">
        <v>4.0283203125E-3</v>
      </c>
      <c r="Y661" s="2">
        <v>0.254285714285714</v>
      </c>
      <c r="Z661" s="2">
        <v>0.53005667628981001</v>
      </c>
      <c r="AA661" s="2">
        <v>1.1182857142857101</v>
      </c>
      <c r="AB661" s="2">
        <v>3.0517578125E-3</v>
      </c>
      <c r="AC661" s="2">
        <v>-7.8666666666666902E-3</v>
      </c>
      <c r="AD661" s="2">
        <v>0.62773758748991004</v>
      </c>
      <c r="AE661" s="2">
        <v>0.18833333333333299</v>
      </c>
      <c r="AF661" s="2">
        <v>0.52671070751835303</v>
      </c>
      <c r="AG661" s="2">
        <v>0.19620000000000001</v>
      </c>
      <c r="AH661" s="2">
        <v>0.403111067601578</v>
      </c>
      <c r="AI661" s="2">
        <v>-0.31041666666666701</v>
      </c>
      <c r="AJ661" s="2">
        <v>1</v>
      </c>
      <c r="AK661" s="2">
        <v>-8.8916666666666797E-2</v>
      </c>
      <c r="AL661" s="2">
        <v>0.52671070751835303</v>
      </c>
      <c r="AM661" s="2">
        <v>0.2215</v>
      </c>
      <c r="AN661" s="2">
        <v>0.54576964965307995</v>
      </c>
      <c r="AO661" s="2">
        <v>8.1750000000000003E-2</v>
      </c>
      <c r="AP661" s="2">
        <v>0.92118987374693995</v>
      </c>
      <c r="AQ661" s="2">
        <v>-3.4464285714285801E-2</v>
      </c>
      <c r="AR661" s="2">
        <v>0.97947586839285306</v>
      </c>
      <c r="AS661" s="2">
        <v>-0.11621428571428601</v>
      </c>
      <c r="AT661" s="2">
        <v>0.61861284223018598</v>
      </c>
      <c r="AU661" s="2">
        <v>-0.30254999999999999</v>
      </c>
      <c r="AV661" s="2">
        <v>0.97423629002576395</v>
      </c>
      <c r="AW661" s="2">
        <v>-0.27725</v>
      </c>
      <c r="AX661" s="2">
        <v>0.89947523737535895</v>
      </c>
      <c r="AY661" s="2">
        <v>2.5299999999999899E-2</v>
      </c>
      <c r="AZ661" s="2">
        <v>0.93139396386805196</v>
      </c>
      <c r="BA661" s="2">
        <v>8.96166666666669E-2</v>
      </c>
      <c r="BB661" s="2">
        <v>0.72234267280706899</v>
      </c>
      <c r="BC661" s="2">
        <v>-0.22279761904761899</v>
      </c>
      <c r="BD661" s="2">
        <v>0.487378856674686</v>
      </c>
      <c r="BE661" s="2">
        <v>-0.31241428571428598</v>
      </c>
      <c r="BF661" s="2">
        <v>0.97663859096550998</v>
      </c>
      <c r="BG661" s="2">
        <v>0.392166666666667</v>
      </c>
      <c r="BH661" s="2">
        <v>0.97423629002576395</v>
      </c>
      <c r="BI661" s="2">
        <v>5.4452380952380898E-2</v>
      </c>
      <c r="BJ661" s="2">
        <v>0.78100997131822303</v>
      </c>
      <c r="BK661" s="2">
        <v>-0.33771428571428602</v>
      </c>
      <c r="BL661" s="2">
        <v>0.97709834922111105</v>
      </c>
    </row>
    <row r="662" spans="1:64" x14ac:dyDescent="0.25">
      <c r="A662" s="2" t="s">
        <v>737</v>
      </c>
      <c r="B662" s="2">
        <v>0.113</v>
      </c>
      <c r="C662" s="2">
        <v>9.7879999999999995E-2</v>
      </c>
      <c r="D662" s="2">
        <v>0.13092857142857101</v>
      </c>
      <c r="E662" s="2">
        <v>0.148666666666667</v>
      </c>
      <c r="F662" s="2">
        <v>0.1467</v>
      </c>
      <c r="G662" s="2">
        <v>0.148914285714286</v>
      </c>
      <c r="H662" s="2">
        <v>0.26416666666666699</v>
      </c>
      <c r="I662" s="2">
        <v>0.25890000000000002</v>
      </c>
      <c r="J662" s="2">
        <v>0.219857142857143</v>
      </c>
      <c r="K662" s="2">
        <v>3.5666666666666701E-2</v>
      </c>
      <c r="L662" s="2">
        <v>0.26611328125</v>
      </c>
      <c r="M662" s="2">
        <v>0.151166666666667</v>
      </c>
      <c r="N662" s="2">
        <v>9.7656250000000108E-4</v>
      </c>
      <c r="O662" s="2">
        <v>0.11550000000000001</v>
      </c>
      <c r="P662" s="2">
        <v>2.9382541109368901E-2</v>
      </c>
      <c r="Q662" s="2">
        <v>4.8820000000000002E-2</v>
      </c>
      <c r="R662" s="2">
        <v>0.275390625</v>
      </c>
      <c r="S662" s="2">
        <v>0.16102</v>
      </c>
      <c r="T662" s="2">
        <v>3.90625E-3</v>
      </c>
      <c r="U662" s="2">
        <v>0.11219999999999999</v>
      </c>
      <c r="V662" s="2">
        <v>8.3984375E-2</v>
      </c>
      <c r="W662" s="2">
        <v>1.7985714285714299E-2</v>
      </c>
      <c r="X662" s="2">
        <v>0.267578125</v>
      </c>
      <c r="Y662" s="2">
        <v>8.8928571428571399E-2</v>
      </c>
      <c r="Z662" s="2">
        <v>3.662109375E-4</v>
      </c>
      <c r="AA662" s="2">
        <v>7.0942857142857099E-2</v>
      </c>
      <c r="AB662" s="2">
        <v>5.2490234375E-3</v>
      </c>
      <c r="AC662" s="2">
        <v>-1.512E-2</v>
      </c>
      <c r="AD662" s="2">
        <v>0.67439681061972101</v>
      </c>
      <c r="AE662" s="2">
        <v>1.7928571428571401E-2</v>
      </c>
      <c r="AF662" s="2">
        <v>0.26863176960045199</v>
      </c>
      <c r="AG662" s="2">
        <v>3.3048571428571399E-2</v>
      </c>
      <c r="AH662" s="2">
        <v>8.9286282047772003E-2</v>
      </c>
      <c r="AI662" s="2">
        <v>-1.9666666666666699E-3</v>
      </c>
      <c r="AJ662" s="2">
        <v>0.74149323921566301</v>
      </c>
      <c r="AK662" s="2">
        <v>2.4761904761905201E-4</v>
      </c>
      <c r="AL662" s="2">
        <v>0.48700620699064001</v>
      </c>
      <c r="AM662" s="2">
        <v>2.2142857142857198E-3</v>
      </c>
      <c r="AN662" s="2">
        <v>0.19738799034218599</v>
      </c>
      <c r="AO662" s="2">
        <v>-5.26666666666664E-3</v>
      </c>
      <c r="AP662" s="2">
        <v>0.79185601703533004</v>
      </c>
      <c r="AQ662" s="2">
        <v>-4.4309523809523799E-2</v>
      </c>
      <c r="AR662" s="2">
        <v>0.38174546633161199</v>
      </c>
      <c r="AS662" s="2">
        <v>-3.9042857142857199E-2</v>
      </c>
      <c r="AT662" s="2">
        <v>0.83755011026320803</v>
      </c>
      <c r="AU662" s="2">
        <v>1.31533333333333E-2</v>
      </c>
      <c r="AV662" s="2">
        <v>0.92286969995948298</v>
      </c>
      <c r="AW662" s="2">
        <v>-1.7680952380952401E-2</v>
      </c>
      <c r="AX662" s="2">
        <v>0.95897232627837004</v>
      </c>
      <c r="AY662" s="2">
        <v>-3.08342857142857E-2</v>
      </c>
      <c r="AZ662" s="2">
        <v>0.88588027264161295</v>
      </c>
      <c r="BA662" s="2">
        <v>9.8533333333333493E-3</v>
      </c>
      <c r="BB662" s="2">
        <v>0.94741232161059497</v>
      </c>
      <c r="BC662" s="2">
        <v>-6.2238095238095197E-2</v>
      </c>
      <c r="BD662" s="2">
        <v>0.13084440394711</v>
      </c>
      <c r="BE662" s="2">
        <v>-7.2091428571428598E-2</v>
      </c>
      <c r="BF662" s="2">
        <v>0.191532364974282</v>
      </c>
      <c r="BG662" s="2">
        <v>-3.30000000000001E-3</v>
      </c>
      <c r="BH662" s="2">
        <v>1</v>
      </c>
      <c r="BI662" s="2">
        <v>-4.4557142857142899E-2</v>
      </c>
      <c r="BJ662" s="2">
        <v>0.63078517659484101</v>
      </c>
      <c r="BK662" s="2">
        <v>-4.1257142857142902E-2</v>
      </c>
      <c r="BL662" s="2">
        <v>0.68183003526776098</v>
      </c>
    </row>
    <row r="663" spans="1:64" x14ac:dyDescent="0.25">
      <c r="A663" s="2" t="s">
        <v>738</v>
      </c>
      <c r="B663" s="2">
        <v>1.2250000000000001</v>
      </c>
      <c r="C663" s="2">
        <v>1.1685000000000001</v>
      </c>
      <c r="D663" s="2">
        <v>1.1171428571428601</v>
      </c>
      <c r="E663" s="2">
        <v>0.88424999999999998</v>
      </c>
      <c r="F663" s="2">
        <v>1.0786</v>
      </c>
      <c r="G663" s="2">
        <v>1.0125</v>
      </c>
      <c r="H663" s="2">
        <v>1.51725</v>
      </c>
      <c r="I663" s="2">
        <v>1.5572999999999999</v>
      </c>
      <c r="J663" s="2">
        <v>1.2467142857142901</v>
      </c>
      <c r="K663" s="2">
        <v>-0.34075</v>
      </c>
      <c r="L663" s="2">
        <v>0.2333984375</v>
      </c>
      <c r="M663" s="2">
        <v>0.29225000000000001</v>
      </c>
      <c r="N663" s="2">
        <v>0.10986328125</v>
      </c>
      <c r="O663" s="2">
        <v>0.63300000000000001</v>
      </c>
      <c r="P663" s="2">
        <v>3.6671294564832403E-2</v>
      </c>
      <c r="Q663" s="2">
        <v>-8.9899999999999994E-2</v>
      </c>
      <c r="R663" s="2">
        <v>0.845703125</v>
      </c>
      <c r="S663" s="2">
        <v>0.38879999999999998</v>
      </c>
      <c r="T663" s="2">
        <v>0.556640625</v>
      </c>
      <c r="U663" s="2">
        <v>0.47870000000000001</v>
      </c>
      <c r="V663" s="2">
        <v>0.130859375</v>
      </c>
      <c r="W663" s="2">
        <v>-0.104642857142857</v>
      </c>
      <c r="X663" s="2">
        <v>0.42626953125</v>
      </c>
      <c r="Y663" s="2">
        <v>0.129571428571429</v>
      </c>
      <c r="Z663" s="2">
        <v>0.8077392578125</v>
      </c>
      <c r="AA663" s="2">
        <v>0.23421428571428601</v>
      </c>
      <c r="AB663" s="2">
        <v>0.34625446509313301</v>
      </c>
      <c r="AC663" s="2">
        <v>-5.6500000000000002E-2</v>
      </c>
      <c r="AD663" s="2">
        <v>0.81568530821094798</v>
      </c>
      <c r="AE663" s="2">
        <v>-0.107857142857143</v>
      </c>
      <c r="AF663" s="2">
        <v>0.938249532044511</v>
      </c>
      <c r="AG663" s="2">
        <v>-5.13571428571429E-2</v>
      </c>
      <c r="AH663" s="2">
        <v>0.88215862188982996</v>
      </c>
      <c r="AI663" s="2">
        <v>0.19434999999999999</v>
      </c>
      <c r="AJ663" s="2">
        <v>0.35580223103970199</v>
      </c>
      <c r="AK663" s="2">
        <v>0.12825</v>
      </c>
      <c r="AL663" s="2">
        <v>0.273980968553589</v>
      </c>
      <c r="AM663" s="2">
        <v>-6.6100000000000006E-2</v>
      </c>
      <c r="AN663" s="2">
        <v>0.70883148349833003</v>
      </c>
      <c r="AO663" s="2">
        <v>4.0049999999999898E-2</v>
      </c>
      <c r="AP663" s="2">
        <v>0.84310301392592002</v>
      </c>
      <c r="AQ663" s="2">
        <v>-0.27053571428571399</v>
      </c>
      <c r="AR663" s="2">
        <v>0.29161447549393199</v>
      </c>
      <c r="AS663" s="2">
        <v>-0.31058571428571402</v>
      </c>
      <c r="AT663" s="2">
        <v>0.58484460978067099</v>
      </c>
      <c r="AU663" s="2">
        <v>0.25085000000000002</v>
      </c>
      <c r="AV663" s="2">
        <v>0.67439681061972101</v>
      </c>
      <c r="AW663" s="2">
        <v>0.23610714285714299</v>
      </c>
      <c r="AX663" s="2">
        <v>0.43189227248723799</v>
      </c>
      <c r="AY663" s="2">
        <v>-1.4742857142857099E-2</v>
      </c>
      <c r="AZ663" s="2">
        <v>0.93139396386805196</v>
      </c>
      <c r="BA663" s="2">
        <v>9.6549999999999997E-2</v>
      </c>
      <c r="BB663" s="2">
        <v>0.62773758748991004</v>
      </c>
      <c r="BC663" s="2">
        <v>-0.16267857142857101</v>
      </c>
      <c r="BD663" s="2">
        <v>0.60694968047501496</v>
      </c>
      <c r="BE663" s="2">
        <v>-0.25922857142857098</v>
      </c>
      <c r="BF663" s="2">
        <v>0.79609393164380404</v>
      </c>
      <c r="BG663" s="2">
        <v>-0.15429999999999999</v>
      </c>
      <c r="BH663" s="2">
        <v>0.62773758748991004</v>
      </c>
      <c r="BI663" s="2">
        <v>-0.39878571428571402</v>
      </c>
      <c r="BJ663" s="2">
        <v>0.29161447549393199</v>
      </c>
      <c r="BK663" s="2">
        <v>-0.244485714285714</v>
      </c>
      <c r="BL663" s="2">
        <v>0.46411716422349902</v>
      </c>
    </row>
    <row r="664" spans="1:64" x14ac:dyDescent="0.25">
      <c r="A664" s="2" t="s">
        <v>739</v>
      </c>
      <c r="B664" s="2">
        <v>17.456666666666699</v>
      </c>
      <c r="C664" s="2">
        <v>14.57</v>
      </c>
      <c r="D664" s="2">
        <v>17.4207142857143</v>
      </c>
      <c r="E664" s="2">
        <v>15.009166666666699</v>
      </c>
      <c r="F664" s="2">
        <v>11.781000000000001</v>
      </c>
      <c r="G664" s="2">
        <v>13.429285714285699</v>
      </c>
      <c r="H664" s="2">
        <v>21.38</v>
      </c>
      <c r="I664" s="2">
        <v>19.818000000000001</v>
      </c>
      <c r="J664" s="2">
        <v>18.45</v>
      </c>
      <c r="K664" s="2">
        <v>-2.4474999999999998</v>
      </c>
      <c r="L664" s="2">
        <v>0.12939453125</v>
      </c>
      <c r="M664" s="2">
        <v>3.9233333333333298</v>
      </c>
      <c r="N664" s="2">
        <v>0.17626953125</v>
      </c>
      <c r="O664" s="2">
        <v>6.37083333333333</v>
      </c>
      <c r="P664" s="2">
        <v>6.8353034979264204E-2</v>
      </c>
      <c r="Q664" s="2">
        <v>-2.7890000000000001</v>
      </c>
      <c r="R664" s="2">
        <v>0.375</v>
      </c>
      <c r="S664" s="2">
        <v>5.2480000000000002</v>
      </c>
      <c r="T664" s="2">
        <v>0.431640625</v>
      </c>
      <c r="U664" s="2">
        <v>8.0370000000000008</v>
      </c>
      <c r="V664" s="2">
        <v>0.375</v>
      </c>
      <c r="W664" s="2">
        <v>-3.9914285714285702</v>
      </c>
      <c r="X664" s="2">
        <v>5.79833984375E-2</v>
      </c>
      <c r="Y664" s="2">
        <v>1.0292857142857099</v>
      </c>
      <c r="Z664" s="2">
        <v>0.7608642578125</v>
      </c>
      <c r="AA664" s="2">
        <v>5.0207142857142903</v>
      </c>
      <c r="AB664" s="2">
        <v>5.0371179758452303E-2</v>
      </c>
      <c r="AC664" s="2">
        <v>-2.8866666666666698</v>
      </c>
      <c r="AD664" s="2">
        <v>0.27633356757202898</v>
      </c>
      <c r="AE664" s="2">
        <v>-3.5952380952380701E-2</v>
      </c>
      <c r="AF664" s="2">
        <v>0.95897232627837004</v>
      </c>
      <c r="AG664" s="2">
        <v>2.85071428571429</v>
      </c>
      <c r="AH664" s="2">
        <v>0.25905032285433399</v>
      </c>
      <c r="AI664" s="2">
        <v>-3.22816666666666</v>
      </c>
      <c r="AJ664" s="2">
        <v>0.79191347111730503</v>
      </c>
      <c r="AK664" s="2">
        <v>-1.5798809523809501</v>
      </c>
      <c r="AL664" s="2">
        <v>0.95896531499203896</v>
      </c>
      <c r="AM664" s="2">
        <v>1.6482857142857099</v>
      </c>
      <c r="AN664" s="2">
        <v>0.660480013464253</v>
      </c>
      <c r="AO664" s="2">
        <v>-1.5620000000000001</v>
      </c>
      <c r="AP664" s="2">
        <v>0.456150660485026</v>
      </c>
      <c r="AQ664" s="2">
        <v>-2.93</v>
      </c>
      <c r="AR664" s="2">
        <v>0.40254677614752998</v>
      </c>
      <c r="AS664" s="2">
        <v>-1.3680000000000001</v>
      </c>
      <c r="AT664" s="2">
        <v>0.66647699229473401</v>
      </c>
      <c r="AU664" s="2">
        <v>-0.34150000000000003</v>
      </c>
      <c r="AV664" s="2">
        <v>0.82120356423761998</v>
      </c>
      <c r="AW664" s="2">
        <v>-1.54392857142857</v>
      </c>
      <c r="AX664" s="2">
        <v>0.79701186164265603</v>
      </c>
      <c r="AY664" s="2">
        <v>-1.2024285714285701</v>
      </c>
      <c r="AZ664" s="2">
        <v>0.70883148349833003</v>
      </c>
      <c r="BA664" s="2">
        <v>1.32466666666667</v>
      </c>
      <c r="BB664" s="2">
        <v>0.97423629002576395</v>
      </c>
      <c r="BC664" s="2">
        <v>-2.8940476190476199</v>
      </c>
      <c r="BD664" s="2">
        <v>0.41045572825076598</v>
      </c>
      <c r="BE664" s="2">
        <v>-4.2187142857142801</v>
      </c>
      <c r="BF664" s="2">
        <v>0.62509636681799796</v>
      </c>
      <c r="BG664" s="2">
        <v>1.6661666666666699</v>
      </c>
      <c r="BH664" s="2">
        <v>0.87175981912823997</v>
      </c>
      <c r="BI664" s="2">
        <v>-1.3501190476190501</v>
      </c>
      <c r="BJ664" s="2">
        <v>0.47139852583182901</v>
      </c>
      <c r="BK664" s="2">
        <v>-3.0162857142857198</v>
      </c>
      <c r="BL664" s="2">
        <v>1</v>
      </c>
    </row>
    <row r="665" spans="1:64" x14ac:dyDescent="0.25">
      <c r="A665" s="2" t="s">
        <v>740</v>
      </c>
      <c r="B665" s="2">
        <v>17.8675</v>
      </c>
      <c r="C665" s="2">
        <v>13.186</v>
      </c>
      <c r="D665" s="2">
        <v>15.896428571428601</v>
      </c>
      <c r="E665" s="2">
        <v>14.1175</v>
      </c>
      <c r="F665" s="2">
        <v>11.12</v>
      </c>
      <c r="G665" s="2">
        <v>12.697857142857099</v>
      </c>
      <c r="H665" s="2">
        <v>22.176666666666701</v>
      </c>
      <c r="I665" s="2">
        <v>20.594000000000001</v>
      </c>
      <c r="J665" s="2">
        <v>19.75</v>
      </c>
      <c r="K665" s="2">
        <v>-3.75</v>
      </c>
      <c r="L665" s="2">
        <v>9.2285156250000097E-2</v>
      </c>
      <c r="M665" s="2">
        <v>4.3091666666666697</v>
      </c>
      <c r="N665" s="2">
        <v>7.71484375E-2</v>
      </c>
      <c r="O665" s="2">
        <v>8.0591666666666697</v>
      </c>
      <c r="P665" s="2">
        <v>4.5446946073126E-2</v>
      </c>
      <c r="Q665" s="2">
        <v>-2.0659999999999998</v>
      </c>
      <c r="R665" s="2">
        <v>0.431640625</v>
      </c>
      <c r="S665" s="2">
        <v>7.4080000000000004</v>
      </c>
      <c r="T665" s="2">
        <v>0.275390625</v>
      </c>
      <c r="U665" s="2">
        <v>9.4740000000000002</v>
      </c>
      <c r="V665" s="2">
        <v>0.16015625</v>
      </c>
      <c r="W665" s="2">
        <v>-3.1985714285714302</v>
      </c>
      <c r="X665" s="2">
        <v>6.7626953125E-2</v>
      </c>
      <c r="Y665" s="2">
        <v>3.85357142857143</v>
      </c>
      <c r="Z665" s="2">
        <v>0.13525390625</v>
      </c>
      <c r="AA665" s="2">
        <v>7.0521428571428597</v>
      </c>
      <c r="AB665" s="2">
        <v>1.3427734375E-2</v>
      </c>
      <c r="AC665" s="2">
        <v>-4.6814999999999998</v>
      </c>
      <c r="AD665" s="2">
        <v>6.9707219577863799E-2</v>
      </c>
      <c r="AE665" s="2">
        <v>-1.9710714285714299</v>
      </c>
      <c r="AF665" s="2">
        <v>0.41037567954696502</v>
      </c>
      <c r="AG665" s="2">
        <v>2.7104285714285701</v>
      </c>
      <c r="AH665" s="2">
        <v>0.37115501494960401</v>
      </c>
      <c r="AI665" s="2">
        <v>-2.9975000000000001</v>
      </c>
      <c r="AJ665" s="2">
        <v>0.67439681061972101</v>
      </c>
      <c r="AK665" s="2">
        <v>-1.4196428571428601</v>
      </c>
      <c r="AL665" s="2">
        <v>1</v>
      </c>
      <c r="AM665" s="2">
        <v>1.57785714285714</v>
      </c>
      <c r="AN665" s="2">
        <v>0.54576964965307995</v>
      </c>
      <c r="AO665" s="2">
        <v>-1.58266666666666</v>
      </c>
      <c r="AP665" s="2">
        <v>0.66812819527816603</v>
      </c>
      <c r="AQ665" s="2">
        <v>-2.4266666666666699</v>
      </c>
      <c r="AR665" s="2">
        <v>0.44024435320676703</v>
      </c>
      <c r="AS665" s="2">
        <v>-0.84400000000000097</v>
      </c>
      <c r="AT665" s="2">
        <v>0.63940283333632897</v>
      </c>
      <c r="AU665" s="2">
        <v>1.6839999999999999</v>
      </c>
      <c r="AV665" s="2">
        <v>0.346279107889015</v>
      </c>
      <c r="AW665" s="2">
        <v>0.55142857142857205</v>
      </c>
      <c r="AX665" s="2">
        <v>0.46238731789142301</v>
      </c>
      <c r="AY665" s="2">
        <v>-1.1325714285714299</v>
      </c>
      <c r="AZ665" s="2">
        <v>0.68183003526776098</v>
      </c>
      <c r="BA665" s="2">
        <v>3.0988333333333302</v>
      </c>
      <c r="BB665" s="2">
        <v>0.82120356423761998</v>
      </c>
      <c r="BC665" s="2">
        <v>-0.455595238095238</v>
      </c>
      <c r="BD665" s="2">
        <v>0.85961626474212305</v>
      </c>
      <c r="BE665" s="2">
        <v>-3.5544285714285699</v>
      </c>
      <c r="BF665" s="2">
        <v>0.84075102893247999</v>
      </c>
      <c r="BG665" s="2">
        <v>1.4148333333333301</v>
      </c>
      <c r="BH665" s="2">
        <v>0.77130300040516797</v>
      </c>
      <c r="BI665" s="2">
        <v>-1.00702380952381</v>
      </c>
      <c r="BJ665" s="2">
        <v>0.56044958944676304</v>
      </c>
      <c r="BK665" s="2">
        <v>-2.42185714285714</v>
      </c>
      <c r="BL665" s="2">
        <v>1</v>
      </c>
    </row>
    <row r="666" spans="1:64" x14ac:dyDescent="0.25">
      <c r="A666" s="2" t="s">
        <v>80</v>
      </c>
      <c r="B666" s="2">
        <v>3.3574999999999999</v>
      </c>
      <c r="C666" s="2">
        <v>2.2858000000000001</v>
      </c>
      <c r="D666" s="2">
        <v>3.0914285714285699</v>
      </c>
      <c r="E666" s="2">
        <v>2.6189166666666699</v>
      </c>
      <c r="F666" s="2">
        <v>2.0308000000000002</v>
      </c>
      <c r="G666" s="2">
        <v>2.37528571428571</v>
      </c>
      <c r="H666" s="2">
        <v>4.4524999999999997</v>
      </c>
      <c r="I666" s="2">
        <v>4.5220000000000002</v>
      </c>
      <c r="J666" s="2">
        <v>4.3671428571428601</v>
      </c>
      <c r="K666" s="2">
        <v>-0.73858333333333304</v>
      </c>
      <c r="L666" s="2">
        <v>9.9350720328320194E-2</v>
      </c>
      <c r="M666" s="2">
        <v>1.095</v>
      </c>
      <c r="N666" s="2">
        <v>3.41796875E-2</v>
      </c>
      <c r="O666" s="2">
        <v>1.83358333333333</v>
      </c>
      <c r="P666" s="2">
        <v>2.9382541109368901E-2</v>
      </c>
      <c r="Q666" s="2">
        <v>-0.255</v>
      </c>
      <c r="R666" s="2">
        <v>0.556640625</v>
      </c>
      <c r="S666" s="2">
        <v>2.2362000000000002</v>
      </c>
      <c r="T666" s="2">
        <v>9.765625E-3</v>
      </c>
      <c r="U666" s="2">
        <v>2.4912000000000001</v>
      </c>
      <c r="V666" s="2">
        <v>3.7109375E-2</v>
      </c>
      <c r="W666" s="2">
        <v>-0.71614285714285697</v>
      </c>
      <c r="X666" s="2">
        <v>6.7626953125E-2</v>
      </c>
      <c r="Y666" s="2">
        <v>1.27571428571429</v>
      </c>
      <c r="Z666" s="2">
        <v>1.07421875E-2</v>
      </c>
      <c r="AA666" s="2">
        <v>1.9918571428571401</v>
      </c>
      <c r="AB666" s="2">
        <v>5.7299829908913904E-3</v>
      </c>
      <c r="AC666" s="2">
        <v>-1.0717000000000001</v>
      </c>
      <c r="AD666" s="2">
        <v>2.7136513728237499E-2</v>
      </c>
      <c r="AE666" s="2">
        <v>-0.26607142857142801</v>
      </c>
      <c r="AF666" s="2">
        <v>0.53695475214801403</v>
      </c>
      <c r="AG666" s="2">
        <v>0.80562857142857203</v>
      </c>
      <c r="AH666" s="2">
        <v>0.122266547559319</v>
      </c>
      <c r="AI666" s="2">
        <v>-0.58811666666666695</v>
      </c>
      <c r="AJ666" s="2">
        <v>0.456150660485026</v>
      </c>
      <c r="AK666" s="2">
        <v>-0.243630952380952</v>
      </c>
      <c r="AL666" s="2">
        <v>0.918053061075361</v>
      </c>
      <c r="AM666" s="2">
        <v>0.34448571428571401</v>
      </c>
      <c r="AN666" s="2">
        <v>0.54576964965307995</v>
      </c>
      <c r="AO666" s="2">
        <v>6.9500000000000603E-2</v>
      </c>
      <c r="AP666" s="2">
        <v>0.86902924258286396</v>
      </c>
      <c r="AQ666" s="2">
        <v>-8.5357142857142201E-2</v>
      </c>
      <c r="AR666" s="2">
        <v>0.95895830010996996</v>
      </c>
      <c r="AS666" s="2">
        <v>-0.154857142857143</v>
      </c>
      <c r="AT666" s="2">
        <v>0.61861284223018598</v>
      </c>
      <c r="AU666" s="2">
        <v>0.48358333333333298</v>
      </c>
      <c r="AV666" s="2">
        <v>0.31361827027461697</v>
      </c>
      <c r="AW666" s="2">
        <v>2.2440476190476202E-2</v>
      </c>
      <c r="AX666" s="2">
        <v>0.82009008356026802</v>
      </c>
      <c r="AY666" s="2">
        <v>-0.46114285714285702</v>
      </c>
      <c r="AZ666" s="2">
        <v>0.43661714737902702</v>
      </c>
      <c r="BA666" s="2">
        <v>1.1412</v>
      </c>
      <c r="BB666" s="2">
        <v>0.31361827027461697</v>
      </c>
      <c r="BC666" s="2">
        <v>0.18071428571428599</v>
      </c>
      <c r="BD666" s="2">
        <v>0.53702438088280002</v>
      </c>
      <c r="BE666" s="2">
        <v>-0.96048571428571405</v>
      </c>
      <c r="BF666" s="2">
        <v>0.54576964965307995</v>
      </c>
      <c r="BG666" s="2">
        <v>0.65761666666666696</v>
      </c>
      <c r="BH666" s="2">
        <v>0.97423629002576395</v>
      </c>
      <c r="BI666" s="2">
        <v>0.15827380952380901</v>
      </c>
      <c r="BJ666" s="2">
        <v>0.93849239060677603</v>
      </c>
      <c r="BK666" s="2">
        <v>-0.49934285714285698</v>
      </c>
      <c r="BL666" s="2">
        <v>0.79212644458186898</v>
      </c>
    </row>
    <row r="667" spans="1:64" x14ac:dyDescent="0.25">
      <c r="A667" s="2" t="s">
        <v>741</v>
      </c>
      <c r="B667" s="2">
        <v>0.56874999999999998</v>
      </c>
      <c r="C667" s="2">
        <v>0.44600000000000001</v>
      </c>
      <c r="D667" s="2">
        <v>0.53971428571428604</v>
      </c>
      <c r="E667" s="2">
        <v>0.39683333333333298</v>
      </c>
      <c r="F667" s="2">
        <v>0.40910000000000002</v>
      </c>
      <c r="G667" s="2">
        <v>0.38971428571428601</v>
      </c>
      <c r="H667" s="2">
        <v>0.70891666666666697</v>
      </c>
      <c r="I667" s="2">
        <v>0.71809999999999996</v>
      </c>
      <c r="J667" s="2">
        <v>0.60692857142857104</v>
      </c>
      <c r="K667" s="2">
        <v>-0.171916666666667</v>
      </c>
      <c r="L667" s="2">
        <v>2.685546875E-2</v>
      </c>
      <c r="M667" s="2">
        <v>0.14016666666666699</v>
      </c>
      <c r="N667" s="2">
        <v>0.38037109375</v>
      </c>
      <c r="O667" s="2">
        <v>0.31208333333333299</v>
      </c>
      <c r="P667" s="2">
        <v>8.7192554528892595E-3</v>
      </c>
      <c r="Q667" s="2">
        <v>-3.6900000000000002E-2</v>
      </c>
      <c r="R667" s="2">
        <v>0.76953125</v>
      </c>
      <c r="S667" s="2">
        <v>0.27210000000000001</v>
      </c>
      <c r="T667" s="2">
        <v>6.4453125E-2</v>
      </c>
      <c r="U667" s="2">
        <v>0.309</v>
      </c>
      <c r="V667" s="2">
        <v>0.10546875</v>
      </c>
      <c r="W667" s="2">
        <v>-0.15</v>
      </c>
      <c r="X667" s="2">
        <v>1.07421875E-2</v>
      </c>
      <c r="Y667" s="2">
        <v>6.7214285714285699E-2</v>
      </c>
      <c r="Z667" s="2">
        <v>0.267578125</v>
      </c>
      <c r="AA667" s="2">
        <v>0.217214285714286</v>
      </c>
      <c r="AB667" s="2">
        <v>8.3578276417294404E-3</v>
      </c>
      <c r="AC667" s="2">
        <v>-0.12275</v>
      </c>
      <c r="AD667" s="2">
        <v>0.20296731132644399</v>
      </c>
      <c r="AE667" s="2">
        <v>-2.90357142857143E-2</v>
      </c>
      <c r="AF667" s="2">
        <v>0.70450666307712995</v>
      </c>
      <c r="AG667" s="2">
        <v>9.3714285714285694E-2</v>
      </c>
      <c r="AH667" s="2">
        <v>0.311923583662714</v>
      </c>
      <c r="AI667" s="2">
        <v>1.22666666666667E-2</v>
      </c>
      <c r="AJ667" s="2">
        <v>1</v>
      </c>
      <c r="AK667" s="2">
        <v>-7.1190476190475804E-3</v>
      </c>
      <c r="AL667" s="2">
        <v>0.97984323389626904</v>
      </c>
      <c r="AM667" s="2">
        <v>-1.9385714285714301E-2</v>
      </c>
      <c r="AN667" s="2">
        <v>0.70883148349833003</v>
      </c>
      <c r="AO667" s="2">
        <v>9.1833333333333194E-3</v>
      </c>
      <c r="AP667" s="2">
        <v>1</v>
      </c>
      <c r="AQ667" s="2">
        <v>-0.101988095238095</v>
      </c>
      <c r="AR667" s="2">
        <v>0.36798361681686398</v>
      </c>
      <c r="AS667" s="2">
        <v>-0.111171428571428</v>
      </c>
      <c r="AT667" s="2">
        <v>0.97663859096550998</v>
      </c>
      <c r="AU667" s="2">
        <v>0.13501666666666701</v>
      </c>
      <c r="AV667" s="2">
        <v>0.38097196920726301</v>
      </c>
      <c r="AW667" s="2">
        <v>2.1916666666666699E-2</v>
      </c>
      <c r="AX667" s="2">
        <v>1</v>
      </c>
      <c r="AY667" s="2">
        <v>-0.11310000000000001</v>
      </c>
      <c r="AZ667" s="2">
        <v>0.47158555537879798</v>
      </c>
      <c r="BA667" s="2">
        <v>0.13193333333333301</v>
      </c>
      <c r="BB667" s="2">
        <v>0.62773758748991004</v>
      </c>
      <c r="BC667" s="2">
        <v>-7.2952380952381005E-2</v>
      </c>
      <c r="BD667" s="2">
        <v>0.79701186164265603</v>
      </c>
      <c r="BE667" s="2">
        <v>-0.204885714285714</v>
      </c>
      <c r="BF667" s="2">
        <v>0.29179077511552998</v>
      </c>
      <c r="BG667" s="2">
        <v>-3.0833333333333299E-3</v>
      </c>
      <c r="BH667" s="2">
        <v>0.582414489535233</v>
      </c>
      <c r="BI667" s="2">
        <v>-9.4869047619047603E-2</v>
      </c>
      <c r="BJ667" s="2">
        <v>0.93849239060677603</v>
      </c>
      <c r="BK667" s="2">
        <v>-9.1785714285714304E-2</v>
      </c>
      <c r="BL667" s="2">
        <v>0.83758495247717502</v>
      </c>
    </row>
    <row r="668" spans="1:64" x14ac:dyDescent="0.25">
      <c r="A668" s="2" t="s">
        <v>742</v>
      </c>
      <c r="B668" s="2">
        <v>1.87608333333333</v>
      </c>
      <c r="C668" s="2">
        <v>1.3610599999999999</v>
      </c>
      <c r="D668" s="2">
        <v>1.7685</v>
      </c>
      <c r="E668" s="2">
        <v>1.5722499999999999</v>
      </c>
      <c r="F668" s="2">
        <v>1.8372999999999999</v>
      </c>
      <c r="G668" s="2">
        <v>1.6818571428571401</v>
      </c>
      <c r="H668" s="2">
        <v>2.5115833333333302</v>
      </c>
      <c r="I668" s="2">
        <v>2.6833</v>
      </c>
      <c r="J668" s="2">
        <v>2.1714285714285699</v>
      </c>
      <c r="K668" s="2">
        <v>-0.30383333333333301</v>
      </c>
      <c r="L668" s="2">
        <v>0.2333984375</v>
      </c>
      <c r="M668" s="2">
        <v>0.63549999999999995</v>
      </c>
      <c r="N668" s="2">
        <v>6.396484375E-2</v>
      </c>
      <c r="O668" s="2">
        <v>0.93933333333333302</v>
      </c>
      <c r="P668" s="2">
        <v>3.6671294564832403E-2</v>
      </c>
      <c r="Q668" s="2">
        <v>0.47624</v>
      </c>
      <c r="R668" s="2">
        <v>0.322265625</v>
      </c>
      <c r="S668" s="2">
        <v>1.3222400000000001</v>
      </c>
      <c r="T668" s="2">
        <v>3.7109375E-2</v>
      </c>
      <c r="U668" s="2">
        <v>0.84599999999999997</v>
      </c>
      <c r="V668" s="2">
        <v>0.275390625</v>
      </c>
      <c r="W668" s="2">
        <v>-8.6642857142857105E-2</v>
      </c>
      <c r="X668" s="2">
        <v>0.9515380859375</v>
      </c>
      <c r="Y668" s="2">
        <v>0.40292857142857103</v>
      </c>
      <c r="Z668" s="2">
        <v>0.153076171875</v>
      </c>
      <c r="AA668" s="2">
        <v>0.48957142857142799</v>
      </c>
      <c r="AB668" s="2">
        <v>5.79833984375E-2</v>
      </c>
      <c r="AC668" s="2">
        <v>-0.51502333333333306</v>
      </c>
      <c r="AD668" s="2">
        <v>0.11343055648531</v>
      </c>
      <c r="AE668" s="2">
        <v>-0.107583333333333</v>
      </c>
      <c r="AF668" s="2">
        <v>0.73800568219217699</v>
      </c>
      <c r="AG668" s="2">
        <v>0.40744000000000002</v>
      </c>
      <c r="AH668" s="2">
        <v>0.107270143045857</v>
      </c>
      <c r="AI668" s="2">
        <v>0.26505000000000001</v>
      </c>
      <c r="AJ668" s="2">
        <v>0.644298838669215</v>
      </c>
      <c r="AK668" s="2">
        <v>0.109607142857143</v>
      </c>
      <c r="AL668" s="2">
        <v>0.487378856674686</v>
      </c>
      <c r="AM668" s="2">
        <v>-0.15544285714285699</v>
      </c>
      <c r="AN668" s="2">
        <v>1</v>
      </c>
      <c r="AO668" s="2">
        <v>0.17171666666666699</v>
      </c>
      <c r="AP668" s="2">
        <v>0.92286969995948298</v>
      </c>
      <c r="AQ668" s="2">
        <v>-0.34015476190476202</v>
      </c>
      <c r="AR668" s="2">
        <v>0.59515516116673695</v>
      </c>
      <c r="AS668" s="2">
        <v>-0.51187142857142898</v>
      </c>
      <c r="AT668" s="2">
        <v>0.93139396386805196</v>
      </c>
      <c r="AU668" s="2">
        <v>0.78007333333333295</v>
      </c>
      <c r="AV668" s="2">
        <v>9.3089572965734002E-2</v>
      </c>
      <c r="AW668" s="2">
        <v>0.21719047619047599</v>
      </c>
      <c r="AX668" s="2">
        <v>0.34744566511695302</v>
      </c>
      <c r="AY668" s="2">
        <v>-0.56288285714285702</v>
      </c>
      <c r="AZ668" s="2">
        <v>0.340737772121538</v>
      </c>
      <c r="BA668" s="2">
        <v>0.68674000000000002</v>
      </c>
      <c r="BB668" s="2">
        <v>0.346279107889015</v>
      </c>
      <c r="BC668" s="2">
        <v>-0.23257142857142901</v>
      </c>
      <c r="BD668" s="2">
        <v>0.93958996448429699</v>
      </c>
      <c r="BE668" s="2">
        <v>-0.919311428571429</v>
      </c>
      <c r="BF668" s="2">
        <v>0.15408085430968699</v>
      </c>
      <c r="BG668" s="2">
        <v>-9.3333333333333296E-2</v>
      </c>
      <c r="BH668" s="2">
        <v>0.62773758748991004</v>
      </c>
      <c r="BI668" s="2">
        <v>-0.44976190476190497</v>
      </c>
      <c r="BJ668" s="2">
        <v>0.52671070751835303</v>
      </c>
      <c r="BK668" s="2">
        <v>-0.35642857142857098</v>
      </c>
      <c r="BL668" s="2">
        <v>0.84075102893247999</v>
      </c>
    </row>
    <row r="669" spans="1:64" x14ac:dyDescent="0.25">
      <c r="A669" s="2" t="s">
        <v>743</v>
      </c>
      <c r="B669" s="2">
        <v>11.044166666666699</v>
      </c>
      <c r="C669" s="2">
        <v>8.24</v>
      </c>
      <c r="D669" s="2">
        <v>9.7064285714285692</v>
      </c>
      <c r="E669" s="2">
        <v>10.7925</v>
      </c>
      <c r="F669" s="2">
        <v>9.7989999999999995</v>
      </c>
      <c r="G669" s="2">
        <v>10.943571428571399</v>
      </c>
      <c r="H669" s="2">
        <v>17.59</v>
      </c>
      <c r="I669" s="2">
        <v>16.632000000000001</v>
      </c>
      <c r="J669" s="2">
        <v>17.092857142857099</v>
      </c>
      <c r="K669" s="2">
        <v>-0.25166666666666598</v>
      </c>
      <c r="L669" s="2">
        <v>0.7333984375</v>
      </c>
      <c r="M669" s="2">
        <v>6.5458333333333298</v>
      </c>
      <c r="N669" s="2">
        <v>6.8359375E-3</v>
      </c>
      <c r="O669" s="2">
        <v>6.7975000000000003</v>
      </c>
      <c r="P669" s="2">
        <v>1.8466086496912199E-2</v>
      </c>
      <c r="Q669" s="2">
        <v>1.5589999999999999</v>
      </c>
      <c r="R669" s="2">
        <v>0.431640625</v>
      </c>
      <c r="S669" s="2">
        <v>8.3919999999999995</v>
      </c>
      <c r="T669" s="2">
        <v>9.765625E-3</v>
      </c>
      <c r="U669" s="2">
        <v>6.8330000000000002</v>
      </c>
      <c r="V669" s="2">
        <v>0.10546875</v>
      </c>
      <c r="W669" s="2">
        <v>1.23714285714286</v>
      </c>
      <c r="X669" s="2">
        <v>0.267578125</v>
      </c>
      <c r="Y669" s="2">
        <v>7.3864285714285698</v>
      </c>
      <c r="Z669" s="2">
        <v>8.544921875E-4</v>
      </c>
      <c r="AA669" s="2">
        <v>6.1492857142857096</v>
      </c>
      <c r="AB669" s="2">
        <v>4.0283203125E-3</v>
      </c>
      <c r="AC669" s="2">
        <v>-2.8041666666666698</v>
      </c>
      <c r="AD669" s="2">
        <v>0.12915761116064001</v>
      </c>
      <c r="AE669" s="2">
        <v>-1.3377380952380999</v>
      </c>
      <c r="AF669" s="2">
        <v>0.157017693602547</v>
      </c>
      <c r="AG669" s="2">
        <v>1.4664285714285701</v>
      </c>
      <c r="AH669" s="2">
        <v>0.48217986624007098</v>
      </c>
      <c r="AI669" s="2">
        <v>-0.99350000000000105</v>
      </c>
      <c r="AJ669" s="2">
        <v>0.76655133120164398</v>
      </c>
      <c r="AK669" s="2">
        <v>0.151071428571427</v>
      </c>
      <c r="AL669" s="2">
        <v>0.68067225096060602</v>
      </c>
      <c r="AM669" s="2">
        <v>1.1445714285714299</v>
      </c>
      <c r="AN669" s="2">
        <v>0.48217986624007098</v>
      </c>
      <c r="AO669" s="2">
        <v>-0.95799999999999796</v>
      </c>
      <c r="AP669" s="2">
        <v>0.81743261806700296</v>
      </c>
      <c r="AQ669" s="2">
        <v>-0.497142857142858</v>
      </c>
      <c r="AR669" s="2">
        <v>0.79694392368424605</v>
      </c>
      <c r="AS669" s="2">
        <v>0.46085714285714002</v>
      </c>
      <c r="AT669" s="2">
        <v>0.50061812997338495</v>
      </c>
      <c r="AU669" s="2">
        <v>1.81066666666667</v>
      </c>
      <c r="AV669" s="2">
        <v>0.346279107889015</v>
      </c>
      <c r="AW669" s="2">
        <v>1.48880952380952</v>
      </c>
      <c r="AX669" s="2">
        <v>0.37439638837404299</v>
      </c>
      <c r="AY669" s="2">
        <v>-0.32185714285714301</v>
      </c>
      <c r="AZ669" s="2">
        <v>0.72528796287277997</v>
      </c>
      <c r="BA669" s="2">
        <v>1.8461666666666701</v>
      </c>
      <c r="BB669" s="2">
        <v>0.72234267280706899</v>
      </c>
      <c r="BC669" s="2">
        <v>0.84059523809523695</v>
      </c>
      <c r="BD669" s="2">
        <v>0.78100997131822303</v>
      </c>
      <c r="BE669" s="2">
        <v>-1.0055714285714299</v>
      </c>
      <c r="BF669" s="2">
        <v>1</v>
      </c>
      <c r="BG669" s="2">
        <v>3.5499999999998998E-2</v>
      </c>
      <c r="BH669" s="2">
        <v>0.92286969995948298</v>
      </c>
      <c r="BI669" s="2">
        <v>-0.64821428571428596</v>
      </c>
      <c r="BJ669" s="2">
        <v>0.93958996448429699</v>
      </c>
      <c r="BK669" s="2">
        <v>-0.68371428571428505</v>
      </c>
      <c r="BL669" s="2">
        <v>0.93139396386805196</v>
      </c>
    </row>
    <row r="670" spans="1:64" x14ac:dyDescent="0.25">
      <c r="A670" s="2" t="s">
        <v>744</v>
      </c>
      <c r="B670" s="2">
        <v>19.308333333333302</v>
      </c>
      <c r="C670" s="2">
        <v>13.157999999999999</v>
      </c>
      <c r="D670" s="2">
        <v>15.99</v>
      </c>
      <c r="E670" s="2">
        <v>17.936666666666699</v>
      </c>
      <c r="F670" s="2">
        <v>14.276</v>
      </c>
      <c r="G670" s="2">
        <v>15.572857142857099</v>
      </c>
      <c r="H670" s="2">
        <v>25.608333333333299</v>
      </c>
      <c r="I670" s="2">
        <v>23.483000000000001</v>
      </c>
      <c r="J670" s="2">
        <v>22.435714285714301</v>
      </c>
      <c r="K670" s="2">
        <v>-1.3716666666666699</v>
      </c>
      <c r="L670" s="2">
        <v>0.409936857046095</v>
      </c>
      <c r="M670" s="2">
        <v>6.3</v>
      </c>
      <c r="N670" s="2">
        <v>9.2285156250000097E-2</v>
      </c>
      <c r="O670" s="2">
        <v>7.6716666666666704</v>
      </c>
      <c r="P670" s="2">
        <v>8.2960413745295294E-2</v>
      </c>
      <c r="Q670" s="2">
        <v>1.1180000000000001</v>
      </c>
      <c r="R670" s="2">
        <v>0.921875</v>
      </c>
      <c r="S670" s="2">
        <v>10.324999999999999</v>
      </c>
      <c r="T670" s="2">
        <v>8.3984375E-2</v>
      </c>
      <c r="U670" s="2">
        <v>9.2070000000000007</v>
      </c>
      <c r="V670" s="2">
        <v>0.232421875</v>
      </c>
      <c r="W670" s="2">
        <v>-0.41714285714285798</v>
      </c>
      <c r="X670" s="2">
        <v>0.94993217622172899</v>
      </c>
      <c r="Y670" s="2">
        <v>6.4457142857142804</v>
      </c>
      <c r="Z670" s="2">
        <v>2.0263671875E-2</v>
      </c>
      <c r="AA670" s="2">
        <v>6.8628571428571403</v>
      </c>
      <c r="AB670" s="2">
        <v>3.0276409868647401E-2</v>
      </c>
      <c r="AC670" s="2">
        <v>-6.1503333333333297</v>
      </c>
      <c r="AD670" s="2">
        <v>4.0888704501602501E-2</v>
      </c>
      <c r="AE670" s="2">
        <v>-3.3183333333333298</v>
      </c>
      <c r="AF670" s="2">
        <v>0.198030819823449</v>
      </c>
      <c r="AG670" s="2">
        <v>2.8319999999999999</v>
      </c>
      <c r="AH670" s="2">
        <v>0.48198922589119098</v>
      </c>
      <c r="AI670" s="2">
        <v>-3.6606666666666698</v>
      </c>
      <c r="AJ670" s="2">
        <v>0.66812819527816603</v>
      </c>
      <c r="AK670" s="2">
        <v>-2.3638095238095298</v>
      </c>
      <c r="AL670" s="2">
        <v>0.89765034100080798</v>
      </c>
      <c r="AM670" s="2">
        <v>1.29685714285714</v>
      </c>
      <c r="AN670" s="2">
        <v>0.76960057909708102</v>
      </c>
      <c r="AO670" s="2">
        <v>-2.1253333333333302</v>
      </c>
      <c r="AP670" s="2">
        <v>0.49650658938584602</v>
      </c>
      <c r="AQ670" s="2">
        <v>-3.1726190476190501</v>
      </c>
      <c r="AR670" s="2">
        <v>0.38174546633161199</v>
      </c>
      <c r="AS670" s="2">
        <v>-1.0472857142857099</v>
      </c>
      <c r="AT670" s="2">
        <v>0.68176460821910301</v>
      </c>
      <c r="AU670" s="2">
        <v>2.48966666666667</v>
      </c>
      <c r="AV670" s="2">
        <v>0.24840107142020201</v>
      </c>
      <c r="AW670" s="2">
        <v>0.95452380952381</v>
      </c>
      <c r="AX670" s="2">
        <v>0.62498725408970601</v>
      </c>
      <c r="AY670" s="2">
        <v>-1.53514285714286</v>
      </c>
      <c r="AZ670" s="2">
        <v>0.660480013464253</v>
      </c>
      <c r="BA670" s="2">
        <v>4.0250000000000004</v>
      </c>
      <c r="BB670" s="2">
        <v>0.87175981912823997</v>
      </c>
      <c r="BC670" s="2">
        <v>0.14571428571428599</v>
      </c>
      <c r="BD670" s="2">
        <v>0.74244633815504701</v>
      </c>
      <c r="BE670" s="2">
        <v>-3.8792857142857202</v>
      </c>
      <c r="BF670" s="2">
        <v>0.88588027264161295</v>
      </c>
      <c r="BG670" s="2">
        <v>1.5353333333333301</v>
      </c>
      <c r="BH670" s="2">
        <v>1</v>
      </c>
      <c r="BI670" s="2">
        <v>-0.80880952380952498</v>
      </c>
      <c r="BJ670" s="2">
        <v>0.95897232627837004</v>
      </c>
      <c r="BK670" s="2">
        <v>-2.34414285714286</v>
      </c>
      <c r="BL670" s="2">
        <v>1</v>
      </c>
    </row>
    <row r="671" spans="1:64" x14ac:dyDescent="0.25">
      <c r="A671" s="2" t="s">
        <v>745</v>
      </c>
      <c r="B671" s="2">
        <v>14.595000000000001</v>
      </c>
      <c r="C671" s="2">
        <v>9.4290000000000003</v>
      </c>
      <c r="D671" s="2">
        <v>11.1885714285714</v>
      </c>
      <c r="E671" s="2">
        <v>12.5525</v>
      </c>
      <c r="F671" s="2">
        <v>8.3079999999999998</v>
      </c>
      <c r="G671" s="2">
        <v>9.12214285714286</v>
      </c>
      <c r="H671" s="2">
        <v>15.9166666666667</v>
      </c>
      <c r="I671" s="2">
        <v>13.772</v>
      </c>
      <c r="J671" s="2">
        <v>12.0021428571429</v>
      </c>
      <c r="K671" s="2">
        <v>-2.0425</v>
      </c>
      <c r="L671" s="2">
        <v>0.20361328125</v>
      </c>
      <c r="M671" s="2">
        <v>1.3216666666666701</v>
      </c>
      <c r="N671" s="2">
        <v>0.6220703125</v>
      </c>
      <c r="O671" s="2">
        <v>3.3641666666666699</v>
      </c>
      <c r="P671" s="2">
        <v>0.19732604488215499</v>
      </c>
      <c r="Q671" s="2">
        <v>-1.121</v>
      </c>
      <c r="R671" s="2">
        <v>0.556640625</v>
      </c>
      <c r="S671" s="2">
        <v>4.343</v>
      </c>
      <c r="T671" s="2">
        <v>0.556640625</v>
      </c>
      <c r="U671" s="2">
        <v>5.4640000000000004</v>
      </c>
      <c r="V671" s="2">
        <v>0.845703125</v>
      </c>
      <c r="W671" s="2">
        <v>-2.0664285714285699</v>
      </c>
      <c r="X671" s="2">
        <v>0.2412109375</v>
      </c>
      <c r="Y671" s="2">
        <v>0.81357142857142695</v>
      </c>
      <c r="Z671" s="2">
        <v>0.7608642578125</v>
      </c>
      <c r="AA671" s="2">
        <v>2.88</v>
      </c>
      <c r="AB671" s="2">
        <v>0.1937255859375</v>
      </c>
      <c r="AC671" s="2">
        <v>-5.1660000000000004</v>
      </c>
      <c r="AD671" s="2">
        <v>7.4940206556354902E-2</v>
      </c>
      <c r="AE671" s="2">
        <v>-3.4064285714285698</v>
      </c>
      <c r="AF671" s="2">
        <v>0.211555546351616</v>
      </c>
      <c r="AG671" s="2">
        <v>1.7595714285714299</v>
      </c>
      <c r="AH671" s="2">
        <v>0.37967186005842002</v>
      </c>
      <c r="AI671" s="2">
        <v>-4.2445000000000004</v>
      </c>
      <c r="AJ671" s="2">
        <v>0.346279107889015</v>
      </c>
      <c r="AK671" s="2">
        <v>-3.4303571428571402</v>
      </c>
      <c r="AL671" s="2">
        <v>0.44032254174421398</v>
      </c>
      <c r="AM671" s="2">
        <v>0.81414285714285695</v>
      </c>
      <c r="AN671" s="2">
        <v>0.81477774163870198</v>
      </c>
      <c r="AO671" s="2">
        <v>-2.1446666666666698</v>
      </c>
      <c r="AP671" s="2">
        <v>0.35580223103970199</v>
      </c>
      <c r="AQ671" s="2">
        <v>-3.9145238095238102</v>
      </c>
      <c r="AR671" s="2">
        <v>0.25195315654866102</v>
      </c>
      <c r="AS671" s="2">
        <v>-1.7698571428571399</v>
      </c>
      <c r="AT671" s="2">
        <v>0.58484460978067099</v>
      </c>
      <c r="AU671" s="2">
        <v>0.92149999999999999</v>
      </c>
      <c r="AV671" s="2">
        <v>0.41758241758241799</v>
      </c>
      <c r="AW671" s="2">
        <v>-2.3928571428571299E-2</v>
      </c>
      <c r="AX671" s="2">
        <v>0.74244633815504701</v>
      </c>
      <c r="AY671" s="2">
        <v>-0.94542857142857195</v>
      </c>
      <c r="AZ671" s="2">
        <v>0.54576964965307995</v>
      </c>
      <c r="BA671" s="2">
        <v>3.0213333333333301</v>
      </c>
      <c r="BB671" s="2">
        <v>0.72234267280706899</v>
      </c>
      <c r="BC671" s="2">
        <v>-0.50809523809523904</v>
      </c>
      <c r="BD671" s="2">
        <v>1</v>
      </c>
      <c r="BE671" s="2">
        <v>-3.52942857142857</v>
      </c>
      <c r="BF671" s="2">
        <v>0.70883148349833003</v>
      </c>
      <c r="BG671" s="2">
        <v>2.0998333333333301</v>
      </c>
      <c r="BH671" s="2">
        <v>0.72234267280706899</v>
      </c>
      <c r="BI671" s="2">
        <v>-0.48416666666666702</v>
      </c>
      <c r="BJ671" s="2">
        <v>0.85961626474212305</v>
      </c>
      <c r="BK671" s="2">
        <v>-2.5840000000000001</v>
      </c>
      <c r="BL671" s="2">
        <v>0.97709834922111105</v>
      </c>
    </row>
    <row r="672" spans="1:64" x14ac:dyDescent="0.25">
      <c r="A672" s="2" t="s">
        <v>746</v>
      </c>
      <c r="B672" s="2">
        <v>0.65475000000000005</v>
      </c>
      <c r="C672" s="2">
        <v>0.61699999999999999</v>
      </c>
      <c r="D672" s="2">
        <v>0.66978571428571398</v>
      </c>
      <c r="E672" s="2">
        <v>0.66949999999999998</v>
      </c>
      <c r="F672" s="2">
        <v>0.62260000000000004</v>
      </c>
      <c r="G672" s="2">
        <v>0.75292857142857095</v>
      </c>
      <c r="H672" s="2">
        <v>1.0589166666666701</v>
      </c>
      <c r="I672" s="2">
        <v>1.0396000000000001</v>
      </c>
      <c r="J672" s="2">
        <v>0.96550000000000002</v>
      </c>
      <c r="K672" s="2">
        <v>1.4749999999999999E-2</v>
      </c>
      <c r="L672" s="2">
        <v>0.791015625</v>
      </c>
      <c r="M672" s="2">
        <v>0.40416666666666701</v>
      </c>
      <c r="N672" s="2">
        <v>4.8828125E-3</v>
      </c>
      <c r="O672" s="2">
        <v>0.38941666666666702</v>
      </c>
      <c r="P672" s="2">
        <v>5.0993223789973898E-3</v>
      </c>
      <c r="Q672" s="2">
        <v>5.5999999999999696E-3</v>
      </c>
      <c r="R672" s="2">
        <v>0.921875</v>
      </c>
      <c r="S672" s="2">
        <v>0.42259999999999998</v>
      </c>
      <c r="T672" s="2">
        <v>1.953125E-2</v>
      </c>
      <c r="U672" s="2">
        <v>0.41699999999999998</v>
      </c>
      <c r="V672" s="2">
        <v>2.734375E-2</v>
      </c>
      <c r="W672" s="2">
        <v>8.3142857142857102E-2</v>
      </c>
      <c r="X672" s="2">
        <v>0.1937255859375</v>
      </c>
      <c r="Y672" s="2">
        <v>0.29571428571428598</v>
      </c>
      <c r="Z672" s="2">
        <v>2.3193359375E-3</v>
      </c>
      <c r="AA672" s="2">
        <v>0.21257142857142899</v>
      </c>
      <c r="AB672" s="2">
        <v>9.0576171875E-2</v>
      </c>
      <c r="AC672" s="2">
        <v>-3.7749999999999999E-2</v>
      </c>
      <c r="AD672" s="2">
        <v>0.81743261806700296</v>
      </c>
      <c r="AE672" s="2">
        <v>1.50357142857144E-2</v>
      </c>
      <c r="AF672" s="2">
        <v>0.59515516116673695</v>
      </c>
      <c r="AG672" s="2">
        <v>5.2785714285714297E-2</v>
      </c>
      <c r="AH672" s="2">
        <v>0.59804407574337703</v>
      </c>
      <c r="AI672" s="2">
        <v>-4.68999999999999E-2</v>
      </c>
      <c r="AJ672" s="2">
        <v>0.582414489535233</v>
      </c>
      <c r="AK672" s="2">
        <v>8.3428571428571394E-2</v>
      </c>
      <c r="AL672" s="2">
        <v>0.49401327438209902</v>
      </c>
      <c r="AM672" s="2">
        <v>0.13032857142857099</v>
      </c>
      <c r="AN672" s="2">
        <v>0.191532364974282</v>
      </c>
      <c r="AO672" s="2">
        <v>-1.93166666666666E-2</v>
      </c>
      <c r="AP672" s="2">
        <v>0.86902924258286396</v>
      </c>
      <c r="AQ672" s="2">
        <v>-9.3416666666666703E-2</v>
      </c>
      <c r="AR672" s="2">
        <v>0.69957789567770101</v>
      </c>
      <c r="AS672" s="2">
        <v>-7.4099999999999999E-2</v>
      </c>
      <c r="AT672" s="2">
        <v>0.70343789495070597</v>
      </c>
      <c r="AU672" s="2">
        <v>-9.1500000000000296E-3</v>
      </c>
      <c r="AV672" s="2">
        <v>0.72234267280706899</v>
      </c>
      <c r="AW672" s="2">
        <v>6.8392857142857102E-2</v>
      </c>
      <c r="AX672" s="2">
        <v>0.93958996448429699</v>
      </c>
      <c r="AY672" s="2">
        <v>7.7542857142857094E-2</v>
      </c>
      <c r="AZ672" s="2">
        <v>0.58484460978067099</v>
      </c>
      <c r="BA672" s="2">
        <v>1.8433333333333302E-2</v>
      </c>
      <c r="BB672" s="2">
        <v>0.67439681061972101</v>
      </c>
      <c r="BC672" s="2">
        <v>-0.10845238095238099</v>
      </c>
      <c r="BD672" s="2">
        <v>0.52671070751835303</v>
      </c>
      <c r="BE672" s="2">
        <v>-0.12688571428571399</v>
      </c>
      <c r="BF672" s="2">
        <v>0.54576964965307995</v>
      </c>
      <c r="BG672" s="2">
        <v>2.7583333333333401E-2</v>
      </c>
      <c r="BH672" s="2">
        <v>0.92286969995948298</v>
      </c>
      <c r="BI672" s="2">
        <v>-0.176845238095238</v>
      </c>
      <c r="BJ672" s="2">
        <v>0.47139852583182901</v>
      </c>
      <c r="BK672" s="2">
        <v>-0.20442857142857099</v>
      </c>
      <c r="BL672" s="2">
        <v>0.37115501494960401</v>
      </c>
    </row>
    <row r="673" spans="1:64" x14ac:dyDescent="0.25">
      <c r="A673" s="2" t="s">
        <v>747</v>
      </c>
      <c r="B673" s="2">
        <v>0.56508333333333305</v>
      </c>
      <c r="C673" s="2">
        <v>0.46550000000000002</v>
      </c>
      <c r="D673" s="2">
        <v>0.51821428571428596</v>
      </c>
      <c r="E673" s="2">
        <v>0.45</v>
      </c>
      <c r="F673" s="2">
        <v>0.42959999999999998</v>
      </c>
      <c r="G673" s="2">
        <v>0.53892857142857098</v>
      </c>
      <c r="H673" s="2">
        <v>0.76841666666666697</v>
      </c>
      <c r="I673" s="2">
        <v>0.753</v>
      </c>
      <c r="J673" s="2">
        <v>0.64407142857142896</v>
      </c>
      <c r="K673" s="2">
        <v>-0.115083333333333</v>
      </c>
      <c r="L673" s="2">
        <v>3.41796875E-2</v>
      </c>
      <c r="M673" s="2">
        <v>0.20333333333333301</v>
      </c>
      <c r="N673" s="2">
        <v>3.41796875E-2</v>
      </c>
      <c r="O673" s="2">
        <v>0.31841666666666701</v>
      </c>
      <c r="P673" s="2">
        <v>6.6922837882403101E-3</v>
      </c>
      <c r="Q673" s="2">
        <v>-3.5900000000000001E-2</v>
      </c>
      <c r="R673" s="2">
        <v>0.431640625</v>
      </c>
      <c r="S673" s="2">
        <v>0.28749999999999998</v>
      </c>
      <c r="T673" s="2">
        <v>4.8828125E-2</v>
      </c>
      <c r="U673" s="2">
        <v>0.32340000000000002</v>
      </c>
      <c r="V673" s="2">
        <v>4.8828125E-2</v>
      </c>
      <c r="W673" s="2">
        <v>2.0714285714285699E-2</v>
      </c>
      <c r="X673" s="2">
        <v>0.625732421875</v>
      </c>
      <c r="Y673" s="2">
        <v>0.125857142857143</v>
      </c>
      <c r="Z673" s="2">
        <v>0.10400390625</v>
      </c>
      <c r="AA673" s="2">
        <v>0.105142857142857</v>
      </c>
      <c r="AB673" s="2">
        <v>0.2412109375</v>
      </c>
      <c r="AC673" s="2">
        <v>-9.9583333333333204E-2</v>
      </c>
      <c r="AD673" s="2">
        <v>6.9150663577908195E-2</v>
      </c>
      <c r="AE673" s="2">
        <v>-4.6869047619047498E-2</v>
      </c>
      <c r="AF673" s="2">
        <v>0.40254677614752998</v>
      </c>
      <c r="AG673" s="2">
        <v>5.27142857142857E-2</v>
      </c>
      <c r="AH673" s="2">
        <v>0.25905032285433399</v>
      </c>
      <c r="AI673" s="2">
        <v>-2.0400000000000001E-2</v>
      </c>
      <c r="AJ673" s="2">
        <v>0.87175981912823997</v>
      </c>
      <c r="AK673" s="2">
        <v>8.8928571428571399E-2</v>
      </c>
      <c r="AL673" s="2">
        <v>2.0160079522039399E-2</v>
      </c>
      <c r="AM673" s="2">
        <v>0.109328571428571</v>
      </c>
      <c r="AN673" s="2">
        <v>1.29529240445918E-2</v>
      </c>
      <c r="AO673" s="2">
        <v>-1.5416666666666599E-2</v>
      </c>
      <c r="AP673" s="2">
        <v>0.87175981912823997</v>
      </c>
      <c r="AQ673" s="2">
        <v>-0.12434523809523799</v>
      </c>
      <c r="AR673" s="2">
        <v>0.17590337243857199</v>
      </c>
      <c r="AS673" s="2">
        <v>-0.108928571428571</v>
      </c>
      <c r="AT673" s="2">
        <v>0.54576964965307995</v>
      </c>
      <c r="AU673" s="2">
        <v>7.91833333333333E-2</v>
      </c>
      <c r="AV673" s="2">
        <v>0.25430297256922602</v>
      </c>
      <c r="AW673" s="2">
        <v>0.135797619047619</v>
      </c>
      <c r="AX673" s="2">
        <v>1.2669683257918601E-2</v>
      </c>
      <c r="AY673" s="2">
        <v>5.66142857142857E-2</v>
      </c>
      <c r="AZ673" s="2">
        <v>0.37115501494960401</v>
      </c>
      <c r="BA673" s="2">
        <v>8.4166666666666695E-2</v>
      </c>
      <c r="BB673" s="2">
        <v>0.72234267280706899</v>
      </c>
      <c r="BC673" s="2">
        <v>-7.7476190476190504E-2</v>
      </c>
      <c r="BD673" s="2">
        <v>0.49401327438209902</v>
      </c>
      <c r="BE673" s="2">
        <v>-0.161642857142857</v>
      </c>
      <c r="BF673" s="2">
        <v>0.47158555537879798</v>
      </c>
      <c r="BG673" s="2">
        <v>4.9833333333333396E-3</v>
      </c>
      <c r="BH673" s="2">
        <v>0.87175981912823997</v>
      </c>
      <c r="BI673" s="2">
        <v>-0.21327380952381</v>
      </c>
      <c r="BJ673" s="2">
        <v>8.4927053025047397E-2</v>
      </c>
      <c r="BK673" s="2">
        <v>-0.21825714285714301</v>
      </c>
      <c r="BL673" s="2">
        <v>0.17208564307770099</v>
      </c>
    </row>
    <row r="674" spans="1:64" x14ac:dyDescent="0.25">
      <c r="A674" s="2" t="s">
        <v>748</v>
      </c>
      <c r="B674" s="2">
        <v>0.628</v>
      </c>
      <c r="C674" s="2">
        <v>0.54069999999999996</v>
      </c>
      <c r="D674" s="2">
        <v>0.58257142857142896</v>
      </c>
      <c r="E674" s="2">
        <v>0.46850000000000003</v>
      </c>
      <c r="F674" s="2">
        <v>0.39369999999999999</v>
      </c>
      <c r="G674" s="2">
        <v>0.45400000000000001</v>
      </c>
      <c r="H674" s="2">
        <v>0.75183333333333302</v>
      </c>
      <c r="I674" s="2">
        <v>0.6643</v>
      </c>
      <c r="J674" s="2">
        <v>0.66949999999999998</v>
      </c>
      <c r="K674" s="2">
        <v>-0.1595</v>
      </c>
      <c r="L674" s="2">
        <v>0.12939453125</v>
      </c>
      <c r="M674" s="2">
        <v>0.123833333333333</v>
      </c>
      <c r="N674" s="2">
        <v>0.20361328125</v>
      </c>
      <c r="O674" s="2">
        <v>0.28333333333333299</v>
      </c>
      <c r="P674" s="2">
        <v>2.9382541109368901E-2</v>
      </c>
      <c r="Q674" s="2">
        <v>-0.14699999999999999</v>
      </c>
      <c r="R674" s="2">
        <v>0.130859375</v>
      </c>
      <c r="S674" s="2">
        <v>0.1236</v>
      </c>
      <c r="T674" s="2">
        <v>0.556640625</v>
      </c>
      <c r="U674" s="2">
        <v>0.27060000000000001</v>
      </c>
      <c r="V674" s="2">
        <v>0.10546875</v>
      </c>
      <c r="W674" s="2">
        <v>-0.128571428571429</v>
      </c>
      <c r="X674" s="2">
        <v>0.13180891445857101</v>
      </c>
      <c r="Y674" s="2">
        <v>8.6928571428571397E-2</v>
      </c>
      <c r="Z674" s="2">
        <v>0.267578125</v>
      </c>
      <c r="AA674" s="2">
        <v>0.2155</v>
      </c>
      <c r="AB674" s="2">
        <v>1.07421875E-2</v>
      </c>
      <c r="AC674" s="2">
        <v>-8.7300000000000003E-2</v>
      </c>
      <c r="AD674" s="2">
        <v>0.38097196920726301</v>
      </c>
      <c r="AE674" s="2">
        <v>-4.5428571428571499E-2</v>
      </c>
      <c r="AF674" s="2">
        <v>0.57147828902171305</v>
      </c>
      <c r="AG674" s="2">
        <v>4.1871428571428601E-2</v>
      </c>
      <c r="AH674" s="2">
        <v>0.403111067601578</v>
      </c>
      <c r="AI674" s="2">
        <v>-7.4800000000000005E-2</v>
      </c>
      <c r="AJ674" s="2">
        <v>0.509531921475744</v>
      </c>
      <c r="AK674" s="2">
        <v>-1.4500000000000001E-2</v>
      </c>
      <c r="AL674" s="2">
        <v>0.78100997131822303</v>
      </c>
      <c r="AM674" s="2">
        <v>6.0299999999999999E-2</v>
      </c>
      <c r="AN674" s="2">
        <v>0.47158555537879798</v>
      </c>
      <c r="AO674" s="2">
        <v>-8.7533333333333394E-2</v>
      </c>
      <c r="AP674" s="2">
        <v>0.48859510597345601</v>
      </c>
      <c r="AQ674" s="2">
        <v>-8.2333333333333397E-2</v>
      </c>
      <c r="AR674" s="2">
        <v>0.50357422074883995</v>
      </c>
      <c r="AS674" s="2">
        <v>5.1999999999999798E-3</v>
      </c>
      <c r="AT674" s="2">
        <v>0.62509636681799796</v>
      </c>
      <c r="AU674" s="2">
        <v>1.2500000000000001E-2</v>
      </c>
      <c r="AV674" s="2">
        <v>0.87175981912823997</v>
      </c>
      <c r="AW674" s="2">
        <v>3.0928571428571399E-2</v>
      </c>
      <c r="AX674" s="2">
        <v>0.45571148709559101</v>
      </c>
      <c r="AY674" s="2">
        <v>1.8428571428571398E-2</v>
      </c>
      <c r="AZ674" s="2">
        <v>0.79212644458186898</v>
      </c>
      <c r="BA674" s="2">
        <v>-2.3333333333333501E-4</v>
      </c>
      <c r="BB674" s="2">
        <v>0.97423629002576395</v>
      </c>
      <c r="BC674" s="2">
        <v>-3.6904761904761899E-2</v>
      </c>
      <c r="BD674" s="2">
        <v>0.50364719701703597</v>
      </c>
      <c r="BE674" s="2">
        <v>-3.6671428571428598E-2</v>
      </c>
      <c r="BF674" s="2">
        <v>0.79609393164380404</v>
      </c>
      <c r="BG674" s="2">
        <v>-1.27333333333333E-2</v>
      </c>
      <c r="BH674" s="2">
        <v>0.82120356423761998</v>
      </c>
      <c r="BI674" s="2">
        <v>-6.7833333333333301E-2</v>
      </c>
      <c r="BJ674" s="2">
        <v>0.74244633815504701</v>
      </c>
      <c r="BK674" s="2">
        <v>-5.5100000000000003E-2</v>
      </c>
      <c r="BL674" s="2">
        <v>0.97709834922111105</v>
      </c>
    </row>
    <row r="675" spans="1:64" x14ac:dyDescent="0.25">
      <c r="A675" s="2" t="s">
        <v>749</v>
      </c>
      <c r="B675" s="2">
        <v>0.71399999999999997</v>
      </c>
      <c r="C675" s="2">
        <v>0.56020000000000003</v>
      </c>
      <c r="D675" s="2">
        <v>0.65907142857142897</v>
      </c>
      <c r="E675" s="2">
        <v>0.58391666666666697</v>
      </c>
      <c r="F675" s="2">
        <v>0.48230000000000001</v>
      </c>
      <c r="G675" s="2">
        <v>0.5585</v>
      </c>
      <c r="H675" s="2">
        <v>0.90583333333333305</v>
      </c>
      <c r="I675" s="2">
        <v>0.84330000000000005</v>
      </c>
      <c r="J675" s="2">
        <v>0.83814285714285697</v>
      </c>
      <c r="K675" s="2">
        <v>-0.130083333333333</v>
      </c>
      <c r="L675" s="2">
        <v>0.30126953125</v>
      </c>
      <c r="M675" s="2">
        <v>0.19183333333333299</v>
      </c>
      <c r="N675" s="2">
        <v>5.224609375E-2</v>
      </c>
      <c r="O675" s="2">
        <v>0.32191666666666702</v>
      </c>
      <c r="P675" s="2">
        <v>4.5446946073126E-2</v>
      </c>
      <c r="Q675" s="2">
        <v>-7.7899999999999997E-2</v>
      </c>
      <c r="R675" s="2">
        <v>0.375</v>
      </c>
      <c r="S675" s="2">
        <v>0.28310000000000002</v>
      </c>
      <c r="T675" s="2">
        <v>0.275390625</v>
      </c>
      <c r="U675" s="2">
        <v>0.36099999999999999</v>
      </c>
      <c r="V675" s="2">
        <v>0.275390625</v>
      </c>
      <c r="W675" s="2">
        <v>-0.10057142857142901</v>
      </c>
      <c r="X675" s="2">
        <v>0.153076171875</v>
      </c>
      <c r="Y675" s="2">
        <v>0.17907142857142899</v>
      </c>
      <c r="Z675" s="2">
        <v>5.79833984375E-2</v>
      </c>
      <c r="AA675" s="2">
        <v>0.27964285714285703</v>
      </c>
      <c r="AB675" s="2">
        <v>3.0517578125E-3</v>
      </c>
      <c r="AC675" s="2">
        <v>-0.15379999999999999</v>
      </c>
      <c r="AD675" s="2">
        <v>0.18019441858451099</v>
      </c>
      <c r="AE675" s="2">
        <v>-5.4928571428571403E-2</v>
      </c>
      <c r="AF675" s="2">
        <v>0.74244633815504701</v>
      </c>
      <c r="AG675" s="2">
        <v>9.8871428571428499E-2</v>
      </c>
      <c r="AH675" s="2">
        <v>0.340737772121538</v>
      </c>
      <c r="AI675" s="2">
        <v>-0.10161666666666699</v>
      </c>
      <c r="AJ675" s="2">
        <v>0.49650658938584602</v>
      </c>
      <c r="AK675" s="2">
        <v>-2.5416666666666601E-2</v>
      </c>
      <c r="AL675" s="2">
        <v>0.87734975431432904</v>
      </c>
      <c r="AM675" s="2">
        <v>7.6200000000000004E-2</v>
      </c>
      <c r="AN675" s="2">
        <v>0.403111067601578</v>
      </c>
      <c r="AO675" s="2">
        <v>-6.2533333333333302E-2</v>
      </c>
      <c r="AP675" s="2">
        <v>0.62773758748991004</v>
      </c>
      <c r="AQ675" s="2">
        <v>-6.7690476190476204E-2</v>
      </c>
      <c r="AR675" s="2">
        <v>0.77722448364304697</v>
      </c>
      <c r="AS675" s="2">
        <v>-5.1571428571428601E-3</v>
      </c>
      <c r="AT675" s="2">
        <v>0.660480013464253</v>
      </c>
      <c r="AU675" s="2">
        <v>5.2183333333333297E-2</v>
      </c>
      <c r="AV675" s="2">
        <v>0.82120356423761998</v>
      </c>
      <c r="AW675" s="2">
        <v>2.9511904761904802E-2</v>
      </c>
      <c r="AX675" s="2">
        <v>0.97984323389626904</v>
      </c>
      <c r="AY675" s="2">
        <v>-2.2671428571428599E-2</v>
      </c>
      <c r="AZ675" s="2">
        <v>0.88588027264161295</v>
      </c>
      <c r="BA675" s="2">
        <v>9.1266666666666704E-2</v>
      </c>
      <c r="BB675" s="2">
        <v>0.97423629002576395</v>
      </c>
      <c r="BC675" s="2">
        <v>-1.2761904761904801E-2</v>
      </c>
      <c r="BD675" s="2">
        <v>0.89947523737535895</v>
      </c>
      <c r="BE675" s="2">
        <v>-0.104028571428571</v>
      </c>
      <c r="BF675" s="2">
        <v>0.97709834922111105</v>
      </c>
      <c r="BG675" s="2">
        <v>3.9083333333333303E-2</v>
      </c>
      <c r="BH675" s="2">
        <v>0.582414489535233</v>
      </c>
      <c r="BI675" s="2">
        <v>-4.2273809523809498E-2</v>
      </c>
      <c r="BJ675" s="2">
        <v>0.85961626474212305</v>
      </c>
      <c r="BK675" s="2">
        <v>-8.1357142857142906E-2</v>
      </c>
      <c r="BL675" s="2">
        <v>0.75209457612876596</v>
      </c>
    </row>
    <row r="676" spans="1:64" x14ac:dyDescent="0.25">
      <c r="A676" s="2" t="s">
        <v>750</v>
      </c>
      <c r="B676" s="2">
        <v>0.58204999999999996</v>
      </c>
      <c r="C676" s="2">
        <v>0.60529999999999995</v>
      </c>
      <c r="D676" s="2">
        <v>0.35957142857142899</v>
      </c>
      <c r="E676" s="2">
        <v>0.44085000000000002</v>
      </c>
      <c r="F676" s="2">
        <v>0.43496000000000001</v>
      </c>
      <c r="G676" s="2">
        <v>0.54135714285714298</v>
      </c>
      <c r="H676" s="2">
        <v>0.49763333333333298</v>
      </c>
      <c r="I676" s="2">
        <v>0.49525999999999998</v>
      </c>
      <c r="J676" s="2">
        <v>0.40797142857142898</v>
      </c>
      <c r="K676" s="2">
        <v>-0.14119999999999999</v>
      </c>
      <c r="L676" s="2">
        <v>0.61029865597655397</v>
      </c>
      <c r="M676" s="2">
        <v>-8.4416666666666695E-2</v>
      </c>
      <c r="N676" s="2">
        <v>0.56312488812809802</v>
      </c>
      <c r="O676" s="2">
        <v>5.6783333333333401E-2</v>
      </c>
      <c r="P676" s="2">
        <v>0.39830459339558799</v>
      </c>
      <c r="Q676" s="2">
        <v>-0.17033999999999999</v>
      </c>
      <c r="R676" s="2">
        <v>0.28632059679305899</v>
      </c>
      <c r="S676" s="2">
        <v>-0.11004</v>
      </c>
      <c r="T676" s="2">
        <v>0.72228296271619197</v>
      </c>
      <c r="U676" s="2">
        <v>6.0299999999999999E-2</v>
      </c>
      <c r="V676" s="2">
        <v>0.6953125</v>
      </c>
      <c r="W676" s="2">
        <v>0.181785714285714</v>
      </c>
      <c r="X676" s="2">
        <v>0.5015869140625</v>
      </c>
      <c r="Y676" s="2">
        <v>4.8399999999999999E-2</v>
      </c>
      <c r="Z676" s="2">
        <v>0.42626953125</v>
      </c>
      <c r="AA676" s="2">
        <v>-0.133385714285714</v>
      </c>
      <c r="AB676" s="2">
        <v>0.2412109375</v>
      </c>
      <c r="AC676" s="2">
        <v>2.325E-2</v>
      </c>
      <c r="AD676" s="2">
        <v>1</v>
      </c>
      <c r="AE676" s="2">
        <v>-0.222478571428571</v>
      </c>
      <c r="AF676" s="2">
        <v>0.36282342865631001</v>
      </c>
      <c r="AG676" s="2">
        <v>-0.24572857142857099</v>
      </c>
      <c r="AH676" s="2">
        <v>0.32899310094117801</v>
      </c>
      <c r="AI676" s="2">
        <v>-5.8900000000000098E-3</v>
      </c>
      <c r="AJ676" s="2">
        <v>0.76642309111892004</v>
      </c>
      <c r="AK676" s="2">
        <v>0.100507142857143</v>
      </c>
      <c r="AL676" s="2">
        <v>0.17280500123192799</v>
      </c>
      <c r="AM676" s="2">
        <v>0.106397142857143</v>
      </c>
      <c r="AN676" s="2">
        <v>0.340737772121538</v>
      </c>
      <c r="AO676" s="2">
        <v>-2.3733333333332799E-3</v>
      </c>
      <c r="AP676" s="2">
        <v>0.74156366417959996</v>
      </c>
      <c r="AQ676" s="2">
        <v>-8.9661904761904707E-2</v>
      </c>
      <c r="AR676" s="2">
        <v>0.68067225096060602</v>
      </c>
      <c r="AS676" s="2">
        <v>-8.7288571428571396E-2</v>
      </c>
      <c r="AT676" s="2">
        <v>0.906754282846023</v>
      </c>
      <c r="AU676" s="2">
        <v>-2.9139999999999999E-2</v>
      </c>
      <c r="AV676" s="2">
        <v>0.97366954858906596</v>
      </c>
      <c r="AW676" s="2">
        <v>0.32298571428571399</v>
      </c>
      <c r="AX676" s="2">
        <v>0.26871364036942602</v>
      </c>
      <c r="AY676" s="2">
        <v>0.35212571428571399</v>
      </c>
      <c r="AZ676" s="2">
        <v>0.15408085430968699</v>
      </c>
      <c r="BA676" s="2">
        <v>-2.56233333333333E-2</v>
      </c>
      <c r="BB676" s="2">
        <v>0.74149323921566301</v>
      </c>
      <c r="BC676" s="2">
        <v>0.132816666666667</v>
      </c>
      <c r="BD676" s="2">
        <v>0.34124913800172202</v>
      </c>
      <c r="BE676" s="2">
        <v>0.15844</v>
      </c>
      <c r="BF676" s="2">
        <v>0.43661714737902702</v>
      </c>
      <c r="BG676" s="2">
        <v>3.5166666666666302E-3</v>
      </c>
      <c r="BH676" s="2">
        <v>0.49650658938584602</v>
      </c>
      <c r="BI676" s="2">
        <v>-0.19016904761904799</v>
      </c>
      <c r="BJ676" s="2">
        <v>0.16484260249037699</v>
      </c>
      <c r="BK676" s="2">
        <v>-0.19368571428571399</v>
      </c>
      <c r="BL676" s="2">
        <v>0.54576964965307995</v>
      </c>
    </row>
    <row r="677" spans="1:64" x14ac:dyDescent="0.25">
      <c r="A677" s="2" t="s">
        <v>250</v>
      </c>
      <c r="B677" s="2">
        <v>0.208683333333333</v>
      </c>
      <c r="C677" s="2">
        <v>0.21632000000000001</v>
      </c>
      <c r="D677" s="2">
        <v>0.1893</v>
      </c>
      <c r="E677" s="2">
        <v>8.8466666666666693E-2</v>
      </c>
      <c r="F677" s="2">
        <v>0.10452</v>
      </c>
      <c r="G677" s="2">
        <v>7.3685714285714299E-2</v>
      </c>
      <c r="H677" s="2">
        <v>0.12925</v>
      </c>
      <c r="I677" s="2">
        <v>0.14319999999999999</v>
      </c>
      <c r="J677" s="2">
        <v>0.13514285714285701</v>
      </c>
      <c r="K677" s="2">
        <v>-0.120216666666667</v>
      </c>
      <c r="L677" s="2">
        <v>9.2773437500000104E-3</v>
      </c>
      <c r="M677" s="2">
        <v>-7.94333333333333E-2</v>
      </c>
      <c r="N677" s="2">
        <v>3.41796875E-2</v>
      </c>
      <c r="O677" s="2">
        <v>4.0783333333333303E-2</v>
      </c>
      <c r="P677" s="2">
        <v>0.10933561718983301</v>
      </c>
      <c r="Q677" s="2">
        <v>-0.1118</v>
      </c>
      <c r="R677" s="2">
        <v>3.7109375E-2</v>
      </c>
      <c r="S677" s="2">
        <v>-7.3120000000000004E-2</v>
      </c>
      <c r="T677" s="2">
        <v>0.275390625</v>
      </c>
      <c r="U677" s="2">
        <v>3.8679999999999999E-2</v>
      </c>
      <c r="V677" s="2">
        <v>0.375</v>
      </c>
      <c r="W677" s="2">
        <v>-0.115614285714286</v>
      </c>
      <c r="X677" s="2">
        <v>3.0517578125E-3</v>
      </c>
      <c r="Y677" s="2">
        <v>-5.4157142857142897E-2</v>
      </c>
      <c r="Z677" s="2">
        <v>9.3492483689835704E-2</v>
      </c>
      <c r="AA677" s="2">
        <v>6.1457142857142898E-2</v>
      </c>
      <c r="AB677" s="2">
        <v>3.0517578125E-3</v>
      </c>
      <c r="AC677" s="2">
        <v>7.6366666666666796E-3</v>
      </c>
      <c r="AD677" s="2">
        <v>0.37188873307510301</v>
      </c>
      <c r="AE677" s="2">
        <v>-1.9383333333333301E-2</v>
      </c>
      <c r="AF677" s="2">
        <v>0.79663735666873903</v>
      </c>
      <c r="AG677" s="2">
        <v>-2.7019999999999999E-2</v>
      </c>
      <c r="AH677" s="2">
        <v>0.33292040170931098</v>
      </c>
      <c r="AI677" s="2">
        <v>1.6053333333333301E-2</v>
      </c>
      <c r="AJ677" s="2">
        <v>0.42814152642871101</v>
      </c>
      <c r="AK677" s="2">
        <v>-1.47809523809524E-2</v>
      </c>
      <c r="AL677" s="2">
        <v>0.64331534611057495</v>
      </c>
      <c r="AM677" s="2">
        <v>-3.08342857142857E-2</v>
      </c>
      <c r="AN677" s="2">
        <v>0.150963938205884</v>
      </c>
      <c r="AO677" s="2">
        <v>1.3950000000000001E-2</v>
      </c>
      <c r="AP677" s="2">
        <v>0.97423629002576395</v>
      </c>
      <c r="AQ677" s="2">
        <v>5.8928571428571398E-3</v>
      </c>
      <c r="AR677" s="2">
        <v>0.64337210835296499</v>
      </c>
      <c r="AS677" s="2">
        <v>-8.0571428571428495E-3</v>
      </c>
      <c r="AT677" s="2">
        <v>0.66647699229473401</v>
      </c>
      <c r="AU677" s="2">
        <v>8.4166666666666799E-3</v>
      </c>
      <c r="AV677" s="2">
        <v>0.87175981912823997</v>
      </c>
      <c r="AW677" s="2">
        <v>4.6023809523809602E-3</v>
      </c>
      <c r="AX677" s="2">
        <v>0.85961626474212305</v>
      </c>
      <c r="AY677" s="2">
        <v>-3.8142857142857301E-3</v>
      </c>
      <c r="AZ677" s="2">
        <v>0.84075102893247999</v>
      </c>
      <c r="BA677" s="2">
        <v>6.3133333333333401E-3</v>
      </c>
      <c r="BB677" s="2">
        <v>0.87175981912823997</v>
      </c>
      <c r="BC677" s="2">
        <v>2.5276190476190501E-2</v>
      </c>
      <c r="BD677" s="2">
        <v>0.83696825005158204</v>
      </c>
      <c r="BE677" s="2">
        <v>1.8962857142857101E-2</v>
      </c>
      <c r="BF677" s="2">
        <v>0.47158555537879798</v>
      </c>
      <c r="BG677" s="2">
        <v>-2.1033333333333299E-3</v>
      </c>
      <c r="BH677" s="2">
        <v>0.79191347111730503</v>
      </c>
      <c r="BI677" s="2">
        <v>2.0673809523809501E-2</v>
      </c>
      <c r="BJ677" s="2">
        <v>0.38182688354177302</v>
      </c>
      <c r="BK677" s="2">
        <v>2.2777142857142899E-2</v>
      </c>
      <c r="BL677" s="2">
        <v>0.28468083717780901</v>
      </c>
    </row>
    <row r="678" spans="1:64" x14ac:dyDescent="0.25">
      <c r="A678" s="2" t="s">
        <v>405</v>
      </c>
      <c r="B678" s="2">
        <v>1.2004999999999999</v>
      </c>
      <c r="C678" s="2">
        <v>1.3165</v>
      </c>
      <c r="D678" s="2">
        <v>1.21778571428571</v>
      </c>
      <c r="E678" s="2">
        <v>0.568583333333333</v>
      </c>
      <c r="F678" s="2">
        <v>0.57220000000000004</v>
      </c>
      <c r="G678" s="2">
        <v>0.67707142857142899</v>
      </c>
      <c r="H678" s="2">
        <v>1.2214166666666699</v>
      </c>
      <c r="I678" s="2">
        <v>1.2526999999999999</v>
      </c>
      <c r="J678" s="2">
        <v>1.2164285714285701</v>
      </c>
      <c r="K678" s="2">
        <v>-0.63191666666666702</v>
      </c>
      <c r="L678" s="2">
        <v>1.44832770523174E-2</v>
      </c>
      <c r="M678" s="2">
        <v>2.0916666666666601E-2</v>
      </c>
      <c r="N678" s="2">
        <v>0.96454138455556804</v>
      </c>
      <c r="O678" s="2">
        <v>0.65283333333333304</v>
      </c>
      <c r="P678" s="2">
        <v>5.27870006322246E-2</v>
      </c>
      <c r="Q678" s="2">
        <v>-0.74429999999999996</v>
      </c>
      <c r="R678" s="2">
        <v>3.7109375E-2</v>
      </c>
      <c r="S678" s="2">
        <v>-6.3799999999999996E-2</v>
      </c>
      <c r="T678" s="2">
        <v>0.6953125</v>
      </c>
      <c r="U678" s="2">
        <v>0.68049999999999999</v>
      </c>
      <c r="V678" s="2">
        <v>6.4453125E-2</v>
      </c>
      <c r="W678" s="2">
        <v>-0.54071428571428604</v>
      </c>
      <c r="X678" s="2">
        <v>2.45361328125E-2</v>
      </c>
      <c r="Y678" s="2">
        <v>-1.35714285714283E-3</v>
      </c>
      <c r="Z678" s="2">
        <v>0.7608642578125</v>
      </c>
      <c r="AA678" s="2">
        <v>0.53935714285714298</v>
      </c>
      <c r="AB678" s="2">
        <v>4.0283203125E-3</v>
      </c>
      <c r="AC678" s="2">
        <v>0.11600000000000001</v>
      </c>
      <c r="AD678" s="2">
        <v>0.82120356423761998</v>
      </c>
      <c r="AE678" s="2">
        <v>1.72857142857143E-2</v>
      </c>
      <c r="AF678" s="2">
        <v>0.97984323389626904</v>
      </c>
      <c r="AG678" s="2">
        <v>-9.8714285714285796E-2</v>
      </c>
      <c r="AH678" s="2">
        <v>0.79609393164380404</v>
      </c>
      <c r="AI678" s="2">
        <v>3.6166666666667098E-3</v>
      </c>
      <c r="AJ678" s="2">
        <v>0.71609137890937502</v>
      </c>
      <c r="AK678" s="2">
        <v>0.10848809523809499</v>
      </c>
      <c r="AL678" s="2">
        <v>0.36724522928338299</v>
      </c>
      <c r="AM678" s="2">
        <v>0.104871428571429</v>
      </c>
      <c r="AN678" s="2">
        <v>0.65985538122465004</v>
      </c>
      <c r="AO678" s="2">
        <v>3.1283333333333302E-2</v>
      </c>
      <c r="AP678" s="2">
        <v>0.538659482931929</v>
      </c>
      <c r="AQ678" s="2">
        <v>-4.9880952380951804E-3</v>
      </c>
      <c r="AR678" s="2">
        <v>1</v>
      </c>
      <c r="AS678" s="2">
        <v>-3.6271428571428503E-2</v>
      </c>
      <c r="AT678" s="2">
        <v>0.21873399588152601</v>
      </c>
      <c r="AU678" s="2">
        <v>-0.112383333333333</v>
      </c>
      <c r="AV678" s="2">
        <v>0.77130300040516797</v>
      </c>
      <c r="AW678" s="2">
        <v>9.1202380952380993E-2</v>
      </c>
      <c r="AX678" s="2">
        <v>0.78100997131822303</v>
      </c>
      <c r="AY678" s="2">
        <v>0.20358571428571401</v>
      </c>
      <c r="AZ678" s="2">
        <v>0.79609393164380404</v>
      </c>
      <c r="BA678" s="2">
        <v>-8.4716666666666607E-2</v>
      </c>
      <c r="BB678" s="2">
        <v>0.87175981912823997</v>
      </c>
      <c r="BC678" s="2">
        <v>-2.2273809523809501E-2</v>
      </c>
      <c r="BD678" s="2">
        <v>0.89947523737535895</v>
      </c>
      <c r="BE678" s="2">
        <v>6.2442857142857203E-2</v>
      </c>
      <c r="BF678" s="2">
        <v>0.84075102893247999</v>
      </c>
      <c r="BG678" s="2">
        <v>2.76666666666667E-2</v>
      </c>
      <c r="BH678" s="2">
        <v>0.66812819527816603</v>
      </c>
      <c r="BI678" s="2">
        <v>-0.11347619047619099</v>
      </c>
      <c r="BJ678" s="2">
        <v>0.85711225100777799</v>
      </c>
      <c r="BK678" s="2">
        <v>-0.14114285714285699</v>
      </c>
      <c r="BL678" s="2">
        <v>0.88588027264161295</v>
      </c>
    </row>
    <row r="679" spans="1:64" x14ac:dyDescent="0.25">
      <c r="A679" s="2" t="s">
        <v>751</v>
      </c>
      <c r="B679" s="2">
        <v>0.724833333333333</v>
      </c>
      <c r="C679" s="2">
        <v>0.62560000000000004</v>
      </c>
      <c r="D679" s="2">
        <v>0.83099999999999996</v>
      </c>
      <c r="E679" s="2">
        <v>0.49308333333333298</v>
      </c>
      <c r="F679" s="2">
        <v>0.50087999999999999</v>
      </c>
      <c r="G679" s="2">
        <v>0.496214285714286</v>
      </c>
      <c r="H679" s="2">
        <v>1.0169999999999999</v>
      </c>
      <c r="I679" s="2">
        <v>1.1793</v>
      </c>
      <c r="J679" s="2">
        <v>1.0697857142857099</v>
      </c>
      <c r="K679" s="2">
        <v>-0.23175000000000001</v>
      </c>
      <c r="L679" s="2">
        <v>2.685546875E-2</v>
      </c>
      <c r="M679" s="2">
        <v>0.29216666666666702</v>
      </c>
      <c r="N679" s="2">
        <v>6.396484375E-2</v>
      </c>
      <c r="O679" s="2">
        <v>0.52391666666666703</v>
      </c>
      <c r="P679" s="2">
        <v>2.9382541109368901E-2</v>
      </c>
      <c r="Q679" s="2">
        <v>-0.12472</v>
      </c>
      <c r="R679" s="2">
        <v>0.375</v>
      </c>
      <c r="S679" s="2">
        <v>0.55369999999999997</v>
      </c>
      <c r="T679" s="2">
        <v>0.16015625</v>
      </c>
      <c r="U679" s="2">
        <v>0.67842000000000002</v>
      </c>
      <c r="V679" s="2">
        <v>3.7109375E-2</v>
      </c>
      <c r="W679" s="2">
        <v>-0.33478571428571402</v>
      </c>
      <c r="X679" s="2">
        <v>8.544921875E-3</v>
      </c>
      <c r="Y679" s="2">
        <v>0.23878571428571399</v>
      </c>
      <c r="Z679" s="2">
        <v>0.172607421875</v>
      </c>
      <c r="AA679" s="2">
        <v>0.57357142857142895</v>
      </c>
      <c r="AB679" s="2">
        <v>1.220703125E-4</v>
      </c>
      <c r="AC679" s="2">
        <v>-9.9233333333333298E-2</v>
      </c>
      <c r="AD679" s="2">
        <v>0.38097196920726301</v>
      </c>
      <c r="AE679" s="2">
        <v>0.10616666666666701</v>
      </c>
      <c r="AF679" s="2">
        <v>0.24707916411317701</v>
      </c>
      <c r="AG679" s="2">
        <v>0.2054</v>
      </c>
      <c r="AH679" s="2">
        <v>0.15131985007148799</v>
      </c>
      <c r="AI679" s="2">
        <v>7.7966666666666696E-3</v>
      </c>
      <c r="AJ679" s="2">
        <v>0.66812819527816603</v>
      </c>
      <c r="AK679" s="2">
        <v>3.1309523809524E-3</v>
      </c>
      <c r="AL679" s="2">
        <v>0.93958996448429699</v>
      </c>
      <c r="AM679" s="2">
        <v>-4.6657142857142696E-3</v>
      </c>
      <c r="AN679" s="2">
        <v>0.92999581245857799</v>
      </c>
      <c r="AO679" s="2">
        <v>0.1623</v>
      </c>
      <c r="AP679" s="2">
        <v>0.72234267280706899</v>
      </c>
      <c r="AQ679" s="2">
        <v>5.2785714285714401E-2</v>
      </c>
      <c r="AR679" s="2">
        <v>0.95897232627837004</v>
      </c>
      <c r="AS679" s="2">
        <v>-0.10951428571428599</v>
      </c>
      <c r="AT679" s="2">
        <v>0.79609393164380404</v>
      </c>
      <c r="AU679" s="2">
        <v>0.10703</v>
      </c>
      <c r="AV679" s="2">
        <v>0.456150660485026</v>
      </c>
      <c r="AW679" s="2">
        <v>-0.10303571428571399</v>
      </c>
      <c r="AX679" s="2">
        <v>0.52671070751835303</v>
      </c>
      <c r="AY679" s="2">
        <v>-0.21006571428571399</v>
      </c>
      <c r="AZ679" s="2">
        <v>0.43661714737902702</v>
      </c>
      <c r="BA679" s="2">
        <v>0.26153333333333301</v>
      </c>
      <c r="BB679" s="2">
        <v>0.62773758748991004</v>
      </c>
      <c r="BC679" s="2">
        <v>-5.3380952380952397E-2</v>
      </c>
      <c r="BD679" s="2">
        <v>0.46238731789142301</v>
      </c>
      <c r="BE679" s="2">
        <v>-0.31491428571428598</v>
      </c>
      <c r="BF679" s="2">
        <v>0.508007113808702</v>
      </c>
      <c r="BG679" s="2">
        <v>0.15450333333333299</v>
      </c>
      <c r="BH679" s="2">
        <v>0.87175981912823997</v>
      </c>
      <c r="BI679" s="2">
        <v>4.9654761904762E-2</v>
      </c>
      <c r="BJ679" s="2">
        <v>0.66725390103233695</v>
      </c>
      <c r="BK679" s="2">
        <v>-0.104848571428571</v>
      </c>
      <c r="BL679" s="2">
        <v>1</v>
      </c>
    </row>
    <row r="680" spans="1:64" x14ac:dyDescent="0.25">
      <c r="A680" s="2" t="s">
        <v>752</v>
      </c>
      <c r="B680" s="2">
        <v>0.34050000000000002</v>
      </c>
      <c r="C680" s="2">
        <v>0.25901999999999997</v>
      </c>
      <c r="D680" s="2">
        <v>0.31871428571428601</v>
      </c>
      <c r="E680" s="2">
        <v>0.37016666666666698</v>
      </c>
      <c r="F680" s="2">
        <v>0.33950000000000002</v>
      </c>
      <c r="G680" s="2">
        <v>0.35249999999999998</v>
      </c>
      <c r="H680" s="2">
        <v>0.56916666666666704</v>
      </c>
      <c r="I680" s="2">
        <v>0.62560000000000004</v>
      </c>
      <c r="J680" s="2">
        <v>0.65200000000000002</v>
      </c>
      <c r="K680" s="2">
        <v>2.9666666666666699E-2</v>
      </c>
      <c r="L680" s="2">
        <v>0.5693359375</v>
      </c>
      <c r="M680" s="2">
        <v>0.22866666666666699</v>
      </c>
      <c r="N680" s="2">
        <v>1.220703125E-2</v>
      </c>
      <c r="O680" s="2">
        <v>0.19900000000000001</v>
      </c>
      <c r="P680" s="2">
        <v>2.9382541109368901E-2</v>
      </c>
      <c r="Q680" s="2">
        <v>8.0479999999999996E-2</v>
      </c>
      <c r="R680" s="2">
        <v>0.275390625</v>
      </c>
      <c r="S680" s="2">
        <v>0.36658000000000002</v>
      </c>
      <c r="T680" s="2">
        <v>3.90625E-3</v>
      </c>
      <c r="U680" s="2">
        <v>0.28610000000000002</v>
      </c>
      <c r="V680" s="2">
        <v>8.3984375E-2</v>
      </c>
      <c r="W680" s="2">
        <v>3.3785714285714301E-2</v>
      </c>
      <c r="X680" s="2">
        <v>0.5830078125</v>
      </c>
      <c r="Y680" s="2">
        <v>0.33328571428571402</v>
      </c>
      <c r="Z680" s="2">
        <v>1.220703125E-4</v>
      </c>
      <c r="AA680" s="2">
        <v>0.29949999999999999</v>
      </c>
      <c r="AB680" s="2">
        <v>6.103515625E-4</v>
      </c>
      <c r="AC680" s="2">
        <v>-8.1479999999999997E-2</v>
      </c>
      <c r="AD680" s="2">
        <v>9.3089572965734002E-2</v>
      </c>
      <c r="AE680" s="2">
        <v>-2.1785714285714301E-2</v>
      </c>
      <c r="AF680" s="2">
        <v>0.64337210835296499</v>
      </c>
      <c r="AG680" s="2">
        <v>5.9694285714285797E-2</v>
      </c>
      <c r="AH680" s="2">
        <v>0.25905032285433399</v>
      </c>
      <c r="AI680" s="2">
        <v>-3.0666666666666599E-2</v>
      </c>
      <c r="AJ680" s="2">
        <v>0.71678291062265098</v>
      </c>
      <c r="AK680" s="2">
        <v>-1.7666666666666699E-2</v>
      </c>
      <c r="AL680" s="2">
        <v>0.70450666307712995</v>
      </c>
      <c r="AM680" s="2">
        <v>1.2999999999999999E-2</v>
      </c>
      <c r="AN680" s="2">
        <v>0.81473817729415998</v>
      </c>
      <c r="AO680" s="2">
        <v>5.6433333333333398E-2</v>
      </c>
      <c r="AP680" s="2">
        <v>0.69229682327270103</v>
      </c>
      <c r="AQ680" s="2">
        <v>8.2833333333333398E-2</v>
      </c>
      <c r="AR680" s="2">
        <v>0.40254677614752998</v>
      </c>
      <c r="AS680" s="2">
        <v>2.64E-2</v>
      </c>
      <c r="AT680" s="2">
        <v>0.48217986624007098</v>
      </c>
      <c r="AU680" s="2">
        <v>5.0813333333333301E-2</v>
      </c>
      <c r="AV680" s="2">
        <v>0.41758241758241799</v>
      </c>
      <c r="AW680" s="2">
        <v>4.1190476190476298E-3</v>
      </c>
      <c r="AX680" s="2">
        <v>0.83696825005158204</v>
      </c>
      <c r="AY680" s="2">
        <v>-4.6694285714285702E-2</v>
      </c>
      <c r="AZ680" s="2">
        <v>0.66647699229473401</v>
      </c>
      <c r="BA680" s="2">
        <v>0.137913333333333</v>
      </c>
      <c r="BB680" s="2">
        <v>0.25430297256922602</v>
      </c>
      <c r="BC680" s="2">
        <v>0.104619047619048</v>
      </c>
      <c r="BD680" s="2">
        <v>0.231154622736262</v>
      </c>
      <c r="BE680" s="2">
        <v>-3.32942857142857E-2</v>
      </c>
      <c r="BF680" s="2">
        <v>0.62509636681799796</v>
      </c>
      <c r="BG680" s="2">
        <v>8.7099999999999997E-2</v>
      </c>
      <c r="BH680" s="2">
        <v>0.456150660485026</v>
      </c>
      <c r="BI680" s="2">
        <v>0.10050000000000001</v>
      </c>
      <c r="BJ680" s="2">
        <v>0.49401327438209902</v>
      </c>
      <c r="BK680" s="2">
        <v>1.34E-2</v>
      </c>
      <c r="BL680" s="2">
        <v>0.97709834922111105</v>
      </c>
    </row>
    <row r="681" spans="1:64" x14ac:dyDescent="0.25">
      <c r="A681" s="2" t="s">
        <v>753</v>
      </c>
      <c r="B681" s="2">
        <v>7.0558333333333296</v>
      </c>
      <c r="C681" s="2">
        <v>5.70078</v>
      </c>
      <c r="D681" s="2">
        <v>6.7878571428571401</v>
      </c>
      <c r="E681" s="2">
        <v>4.2811666666666701</v>
      </c>
      <c r="F681" s="2">
        <v>4.2968000000000002</v>
      </c>
      <c r="G681" s="2">
        <v>5.25285714285714</v>
      </c>
      <c r="H681" s="2">
        <v>6.9344999999999999</v>
      </c>
      <c r="I681" s="2">
        <v>6.8140000000000001</v>
      </c>
      <c r="J681" s="2">
        <v>6.1950000000000003</v>
      </c>
      <c r="K681" s="2">
        <v>-2.7746666666666702</v>
      </c>
      <c r="L681" s="2">
        <v>2.685546875E-2</v>
      </c>
      <c r="M681" s="2">
        <v>-0.121333333333333</v>
      </c>
      <c r="N681" s="2">
        <v>0.90966796875</v>
      </c>
      <c r="O681" s="2">
        <v>2.6533333333333302</v>
      </c>
      <c r="P681" s="2">
        <v>0.142368182702515</v>
      </c>
      <c r="Q681" s="2">
        <v>-1.40398</v>
      </c>
      <c r="R681" s="2">
        <v>0.625</v>
      </c>
      <c r="S681" s="2">
        <v>1.1132200000000001</v>
      </c>
      <c r="T681" s="2">
        <v>0.921875</v>
      </c>
      <c r="U681" s="2">
        <v>2.5171999999999999</v>
      </c>
      <c r="V681" s="2">
        <v>0.375</v>
      </c>
      <c r="W681" s="2">
        <v>-1.5349999999999999</v>
      </c>
      <c r="X681" s="2">
        <v>0.172607421875</v>
      </c>
      <c r="Y681" s="2">
        <v>-0.59285714285714297</v>
      </c>
      <c r="Z681" s="2">
        <v>0.36256769845597803</v>
      </c>
      <c r="AA681" s="2">
        <v>0.94214285714285695</v>
      </c>
      <c r="AB681" s="2">
        <v>7.84912109375E-2</v>
      </c>
      <c r="AC681" s="2">
        <v>-1.3550533333333299</v>
      </c>
      <c r="AD681" s="2">
        <v>0.42866391027795903</v>
      </c>
      <c r="AE681" s="2">
        <v>-0.26797619047618998</v>
      </c>
      <c r="AF681" s="2">
        <v>0.89947523737535895</v>
      </c>
      <c r="AG681" s="2">
        <v>1.08707714285714</v>
      </c>
      <c r="AH681" s="2">
        <v>0.47158555537879798</v>
      </c>
      <c r="AI681" s="2">
        <v>1.56333333333336E-2</v>
      </c>
      <c r="AJ681" s="2">
        <v>1</v>
      </c>
      <c r="AK681" s="2">
        <v>0.97169047619047599</v>
      </c>
      <c r="AL681" s="2">
        <v>0.49401327438209902</v>
      </c>
      <c r="AM681" s="2">
        <v>0.95605714285714205</v>
      </c>
      <c r="AN681" s="2">
        <v>0.72528796287277997</v>
      </c>
      <c r="AO681" s="2">
        <v>-0.1205</v>
      </c>
      <c r="AP681" s="2">
        <v>0.456150660485026</v>
      </c>
      <c r="AQ681" s="2">
        <v>-0.73950000000000005</v>
      </c>
      <c r="AR681" s="2">
        <v>0.74244633815504701</v>
      </c>
      <c r="AS681" s="2">
        <v>-0.61899999999999999</v>
      </c>
      <c r="AT681" s="2">
        <v>0.311923583662714</v>
      </c>
      <c r="AU681" s="2">
        <v>1.3706866666666699</v>
      </c>
      <c r="AV681" s="2">
        <v>0.456150660485026</v>
      </c>
      <c r="AW681" s="2">
        <v>1.23966666666667</v>
      </c>
      <c r="AX681" s="2">
        <v>0.66725390103233695</v>
      </c>
      <c r="AY681" s="2">
        <v>-0.13102</v>
      </c>
      <c r="AZ681" s="2">
        <v>0.97709834922111105</v>
      </c>
      <c r="BA681" s="2">
        <v>1.2345533333333301</v>
      </c>
      <c r="BB681" s="2">
        <v>0.92286969995948298</v>
      </c>
      <c r="BC681" s="2">
        <v>-0.47152380952381001</v>
      </c>
      <c r="BD681" s="2">
        <v>0.66725390103233695</v>
      </c>
      <c r="BE681" s="2">
        <v>-1.70607714285714</v>
      </c>
      <c r="BF681" s="2">
        <v>0.70883148349833003</v>
      </c>
      <c r="BG681" s="2">
        <v>-0.136133333333333</v>
      </c>
      <c r="BH681" s="2">
        <v>0.456150660485026</v>
      </c>
      <c r="BI681" s="2">
        <v>-1.7111904761904799</v>
      </c>
      <c r="BJ681" s="2">
        <v>0.37439638837404299</v>
      </c>
      <c r="BK681" s="2">
        <v>-1.57505714285714</v>
      </c>
      <c r="BL681" s="2">
        <v>0.93139396386805196</v>
      </c>
    </row>
    <row r="682" spans="1:64" x14ac:dyDescent="0.25">
      <c r="A682" s="2" t="s">
        <v>754</v>
      </c>
      <c r="B682" s="2">
        <v>7.0383333333333304</v>
      </c>
      <c r="C682" s="2">
        <v>5.8615000000000004</v>
      </c>
      <c r="D682" s="2">
        <v>7.00142857142857</v>
      </c>
      <c r="E682" s="2">
        <v>4.2108333333333299</v>
      </c>
      <c r="F682" s="2">
        <v>4.3734999999999999</v>
      </c>
      <c r="G682" s="2">
        <v>5.0421428571428599</v>
      </c>
      <c r="H682" s="2">
        <v>7.5258333333333303</v>
      </c>
      <c r="I682" s="2">
        <v>8.2200000000000006</v>
      </c>
      <c r="J682" s="2">
        <v>7.5164285714285697</v>
      </c>
      <c r="K682" s="2">
        <v>-2.8275000000000001</v>
      </c>
      <c r="L682" s="2">
        <v>4.8828125E-3</v>
      </c>
      <c r="M682" s="2">
        <v>0.48749999999999999</v>
      </c>
      <c r="N682" s="2">
        <v>0.67724609375</v>
      </c>
      <c r="O682" s="2">
        <v>3.3149999999999999</v>
      </c>
      <c r="P682" s="2">
        <v>1.8466086496912199E-2</v>
      </c>
      <c r="Q682" s="2">
        <v>-1.488</v>
      </c>
      <c r="R682" s="2">
        <v>0.193359375</v>
      </c>
      <c r="S682" s="2">
        <v>2.3584999999999998</v>
      </c>
      <c r="T682" s="2">
        <v>0.431640625</v>
      </c>
      <c r="U682" s="2">
        <v>3.8464999999999998</v>
      </c>
      <c r="V682" s="2">
        <v>8.3984375E-2</v>
      </c>
      <c r="W682" s="2">
        <v>-1.9592857142857101</v>
      </c>
      <c r="X682" s="2">
        <v>5.79833984375E-2</v>
      </c>
      <c r="Y682" s="2">
        <v>0.51500000000000001</v>
      </c>
      <c r="Z682" s="2">
        <v>0.855224609375</v>
      </c>
      <c r="AA682" s="2">
        <v>2.4742857142857102</v>
      </c>
      <c r="AB682" s="2">
        <v>2.3193359375E-3</v>
      </c>
      <c r="AC682" s="2">
        <v>-1.1768333333333301</v>
      </c>
      <c r="AD682" s="2">
        <v>0.49650658938584602</v>
      </c>
      <c r="AE682" s="2">
        <v>-3.6904761904761302E-2</v>
      </c>
      <c r="AF682" s="2">
        <v>0.95897232627837004</v>
      </c>
      <c r="AG682" s="2">
        <v>1.1399285714285701</v>
      </c>
      <c r="AH682" s="2">
        <v>0.58484460978067099</v>
      </c>
      <c r="AI682" s="2">
        <v>0.16266666666666699</v>
      </c>
      <c r="AJ682" s="2">
        <v>0.72234267280706899</v>
      </c>
      <c r="AK682" s="2">
        <v>0.83130952380952405</v>
      </c>
      <c r="AL682" s="2">
        <v>0.37439638837404299</v>
      </c>
      <c r="AM682" s="2">
        <v>0.66864285714285698</v>
      </c>
      <c r="AN682" s="2">
        <v>0.62509636681799796</v>
      </c>
      <c r="AO682" s="2">
        <v>0.69416666666666804</v>
      </c>
      <c r="AP682" s="2">
        <v>0.62773758748991004</v>
      </c>
      <c r="AQ682" s="2">
        <v>-9.4047619047614699E-3</v>
      </c>
      <c r="AR682" s="2">
        <v>0.97984323389626904</v>
      </c>
      <c r="AS682" s="2">
        <v>-0.70357142857142896</v>
      </c>
      <c r="AT682" s="2">
        <v>0.43661714737902702</v>
      </c>
      <c r="AU682" s="2">
        <v>1.3394999999999999</v>
      </c>
      <c r="AV682" s="2">
        <v>0.62773758748991004</v>
      </c>
      <c r="AW682" s="2">
        <v>0.86821428571428605</v>
      </c>
      <c r="AX682" s="2">
        <v>0.37439638837404299</v>
      </c>
      <c r="AY682" s="2">
        <v>-0.47128571428571397</v>
      </c>
      <c r="AZ682" s="2">
        <v>1</v>
      </c>
      <c r="BA682" s="2">
        <v>1.871</v>
      </c>
      <c r="BB682" s="2">
        <v>0.62773758748991004</v>
      </c>
      <c r="BC682" s="2">
        <v>2.7500000000000201E-2</v>
      </c>
      <c r="BD682" s="2">
        <v>0.82009008356026802</v>
      </c>
      <c r="BE682" s="2">
        <v>-1.8434999999999999</v>
      </c>
      <c r="BF682" s="2">
        <v>0.66647699229473401</v>
      </c>
      <c r="BG682" s="2">
        <v>0.53149999999999997</v>
      </c>
      <c r="BH682" s="2">
        <v>0.87175981912823997</v>
      </c>
      <c r="BI682" s="2">
        <v>-0.84071428571428597</v>
      </c>
      <c r="BJ682" s="2">
        <v>0.97984323389626904</v>
      </c>
      <c r="BK682" s="2">
        <v>-1.37221428571429</v>
      </c>
      <c r="BL682" s="2">
        <v>0.97709834922111105</v>
      </c>
    </row>
    <row r="683" spans="1:64" x14ac:dyDescent="0.25">
      <c r="A683" s="2" t="s">
        <v>755</v>
      </c>
      <c r="B683" s="2">
        <v>1.79308333333333</v>
      </c>
      <c r="C683" s="2">
        <v>1.5710999999999999</v>
      </c>
      <c r="D683" s="2">
        <v>1.9792857142857101</v>
      </c>
      <c r="E683" s="2">
        <v>1.08725</v>
      </c>
      <c r="F683" s="2">
        <v>1.1183000000000001</v>
      </c>
      <c r="G683" s="2">
        <v>1.40892857142857</v>
      </c>
      <c r="H683" s="2">
        <v>2.1919166666666698</v>
      </c>
      <c r="I683" s="2">
        <v>2.5179999999999998</v>
      </c>
      <c r="J683" s="2">
        <v>2.5142857142857098</v>
      </c>
      <c r="K683" s="2">
        <v>-0.70583333333333298</v>
      </c>
      <c r="L683" s="2">
        <v>2.44140625E-3</v>
      </c>
      <c r="M683" s="2">
        <v>0.39883333333333298</v>
      </c>
      <c r="N683" s="2">
        <v>0.26611328125</v>
      </c>
      <c r="O683" s="2">
        <v>1.10466666666667</v>
      </c>
      <c r="P683" s="2">
        <v>3.8572928299425301E-3</v>
      </c>
      <c r="Q683" s="2">
        <v>-0.45279999999999998</v>
      </c>
      <c r="R683" s="2">
        <v>0.10546875</v>
      </c>
      <c r="S683" s="2">
        <v>0.94689999999999996</v>
      </c>
      <c r="T683" s="2">
        <v>0.130859375</v>
      </c>
      <c r="U683" s="2">
        <v>1.3996999999999999</v>
      </c>
      <c r="V683" s="2">
        <v>1.3671875E-2</v>
      </c>
      <c r="W683" s="2">
        <v>-0.57035714285714301</v>
      </c>
      <c r="X683" s="2">
        <v>4.18701171875E-2</v>
      </c>
      <c r="Y683" s="2">
        <v>0.53500000000000003</v>
      </c>
      <c r="Z683" s="2">
        <v>0.12394499668416301</v>
      </c>
      <c r="AA683" s="2">
        <v>1.10535714285714</v>
      </c>
      <c r="AB683" s="2">
        <v>6.103515625E-4</v>
      </c>
      <c r="AC683" s="2">
        <v>-0.221983333333333</v>
      </c>
      <c r="AD683" s="2">
        <v>0.49650658938584602</v>
      </c>
      <c r="AE683" s="2">
        <v>0.18620238095238101</v>
      </c>
      <c r="AF683" s="2">
        <v>0.34116656593760197</v>
      </c>
      <c r="AG683" s="2">
        <v>0.40818571428571399</v>
      </c>
      <c r="AH683" s="2">
        <v>0.25905032285433399</v>
      </c>
      <c r="AI683" s="2">
        <v>3.1050000000000001E-2</v>
      </c>
      <c r="AJ683" s="2">
        <v>1</v>
      </c>
      <c r="AK683" s="2">
        <v>0.32167857142857098</v>
      </c>
      <c r="AL683" s="2">
        <v>0.211555546351616</v>
      </c>
      <c r="AM683" s="2">
        <v>0.29062857142857101</v>
      </c>
      <c r="AN683" s="2">
        <v>0.234983092467276</v>
      </c>
      <c r="AO683" s="2">
        <v>0.326083333333333</v>
      </c>
      <c r="AP683" s="2">
        <v>0.97423629002576395</v>
      </c>
      <c r="AQ683" s="2">
        <v>0.322369047619047</v>
      </c>
      <c r="AR683" s="2">
        <v>0.52671070751835303</v>
      </c>
      <c r="AS683" s="2">
        <v>-3.7142857142855598E-3</v>
      </c>
      <c r="AT683" s="2">
        <v>0.37115501494960401</v>
      </c>
      <c r="AU683" s="2">
        <v>0.253033333333333</v>
      </c>
      <c r="AV683" s="2">
        <v>0.582414489535233</v>
      </c>
      <c r="AW683" s="2">
        <v>0.135476190476191</v>
      </c>
      <c r="AX683" s="2">
        <v>0.46238731789142301</v>
      </c>
      <c r="AY683" s="2">
        <v>-0.117557142857143</v>
      </c>
      <c r="AZ683" s="2">
        <v>0.93139396386805196</v>
      </c>
      <c r="BA683" s="2">
        <v>0.54806666666666704</v>
      </c>
      <c r="BB683" s="2">
        <v>0.62773758748991004</v>
      </c>
      <c r="BC683" s="2">
        <v>0.13616666666666699</v>
      </c>
      <c r="BD683" s="2">
        <v>0.82009008356026802</v>
      </c>
      <c r="BE683" s="2">
        <v>-0.41189999999999999</v>
      </c>
      <c r="BF683" s="2">
        <v>0.62509636681799796</v>
      </c>
      <c r="BG683" s="2">
        <v>0.29503333333333298</v>
      </c>
      <c r="BH683" s="2">
        <v>0.97423629002576395</v>
      </c>
      <c r="BI683" s="2">
        <v>6.9047619047624099E-4</v>
      </c>
      <c r="BJ683" s="2">
        <v>1</v>
      </c>
      <c r="BK683" s="2">
        <v>-0.29434285714285702</v>
      </c>
      <c r="BL683" s="2">
        <v>0.84075102893247999</v>
      </c>
    </row>
    <row r="684" spans="1:64" x14ac:dyDescent="0.25">
      <c r="A684" s="2" t="s">
        <v>756</v>
      </c>
      <c r="B684" s="2">
        <v>1.32958333333333</v>
      </c>
      <c r="C684" s="2">
        <v>1.1032</v>
      </c>
      <c r="D684" s="2">
        <v>1.2295</v>
      </c>
      <c r="E684" s="2">
        <v>0.77290000000000003</v>
      </c>
      <c r="F684" s="2">
        <v>0.69699999999999995</v>
      </c>
      <c r="G684" s="2">
        <v>0.92242857142857104</v>
      </c>
      <c r="H684" s="2">
        <v>1.6385833333333299</v>
      </c>
      <c r="I684" s="2">
        <v>1.5286</v>
      </c>
      <c r="J684" s="2">
        <v>1.53971428571429</v>
      </c>
      <c r="K684" s="2">
        <v>-0.55668333333333297</v>
      </c>
      <c r="L684" s="2">
        <v>1.611328125E-2</v>
      </c>
      <c r="M684" s="2">
        <v>0.309</v>
      </c>
      <c r="N684" s="2">
        <v>0.1513671875</v>
      </c>
      <c r="O684" s="2">
        <v>0.86568333333333303</v>
      </c>
      <c r="P684" s="2">
        <v>1.8466086496912199E-2</v>
      </c>
      <c r="Q684" s="2">
        <v>-0.40620000000000001</v>
      </c>
      <c r="R684" s="2">
        <v>0.193359375</v>
      </c>
      <c r="S684" s="2">
        <v>0.4254</v>
      </c>
      <c r="T684" s="2">
        <v>0.375</v>
      </c>
      <c r="U684" s="2">
        <v>0.83160000000000001</v>
      </c>
      <c r="V684" s="2">
        <v>2.734375E-2</v>
      </c>
      <c r="W684" s="2">
        <v>-0.307071428571428</v>
      </c>
      <c r="X684" s="2">
        <v>0.118896484375</v>
      </c>
      <c r="Y684" s="2">
        <v>0.310214285714286</v>
      </c>
      <c r="Z684" s="2">
        <v>0.2957763671875</v>
      </c>
      <c r="AA684" s="2">
        <v>0.61728571428571399</v>
      </c>
      <c r="AB684" s="2">
        <v>8.544921875E-4</v>
      </c>
      <c r="AC684" s="2">
        <v>-0.22638333333333299</v>
      </c>
      <c r="AD684" s="2">
        <v>0.28293378448177198</v>
      </c>
      <c r="AE684" s="2">
        <v>-0.100083333333333</v>
      </c>
      <c r="AF684" s="2">
        <v>0.77718738579561397</v>
      </c>
      <c r="AG684" s="2">
        <v>0.1263</v>
      </c>
      <c r="AH684" s="2">
        <v>0.43661714737902702</v>
      </c>
      <c r="AI684" s="2">
        <v>-7.5899999999999995E-2</v>
      </c>
      <c r="AJ684" s="2">
        <v>0.92286969995948298</v>
      </c>
      <c r="AK684" s="2">
        <v>0.14952857142857101</v>
      </c>
      <c r="AL684" s="2">
        <v>0.273980968553589</v>
      </c>
      <c r="AM684" s="2">
        <v>0.22542857142857101</v>
      </c>
      <c r="AN684" s="2">
        <v>0.403111067601578</v>
      </c>
      <c r="AO684" s="2">
        <v>-0.109983333333333</v>
      </c>
      <c r="AP684" s="2">
        <v>0.41758241758241799</v>
      </c>
      <c r="AQ684" s="2">
        <v>-9.8869047619047495E-2</v>
      </c>
      <c r="AR684" s="2">
        <v>0.85711225100777799</v>
      </c>
      <c r="AS684" s="2">
        <v>1.1114285714285899E-2</v>
      </c>
      <c r="AT684" s="2">
        <v>0.253432661570894</v>
      </c>
      <c r="AU684" s="2">
        <v>0.150483333333333</v>
      </c>
      <c r="AV684" s="2">
        <v>0.62773758748991004</v>
      </c>
      <c r="AW684" s="2">
        <v>0.24961190476190501</v>
      </c>
      <c r="AX684" s="2">
        <v>0.193151371444547</v>
      </c>
      <c r="AY684" s="2">
        <v>9.9128571428571496E-2</v>
      </c>
      <c r="AZ684" s="2">
        <v>0.88588027264161295</v>
      </c>
      <c r="BA684" s="2">
        <v>0.1164</v>
      </c>
      <c r="BB684" s="2">
        <v>0.67439681061972101</v>
      </c>
      <c r="BC684" s="2">
        <v>1.21428571428567E-3</v>
      </c>
      <c r="BD684" s="2">
        <v>0.93958996448429699</v>
      </c>
      <c r="BE684" s="2">
        <v>-0.115185714285714</v>
      </c>
      <c r="BF684" s="2">
        <v>1</v>
      </c>
      <c r="BG684" s="2">
        <v>-3.4083333333333403E-2</v>
      </c>
      <c r="BH684" s="2">
        <v>0.62773758748991004</v>
      </c>
      <c r="BI684" s="2">
        <v>-0.24839761904761901</v>
      </c>
      <c r="BJ684" s="2">
        <v>0.52671070751835303</v>
      </c>
      <c r="BK684" s="2">
        <v>-0.21431428571428601</v>
      </c>
      <c r="BL684" s="2">
        <v>0.88588027264161295</v>
      </c>
    </row>
    <row r="685" spans="1:64" x14ac:dyDescent="0.25">
      <c r="A685" s="2" t="s">
        <v>757</v>
      </c>
      <c r="B685" s="2">
        <v>6.0491666666666699</v>
      </c>
      <c r="C685" s="2">
        <v>5.2877999999999998</v>
      </c>
      <c r="D685" s="2">
        <v>5.7271428571428604</v>
      </c>
      <c r="E685" s="2">
        <v>4.7774999999999999</v>
      </c>
      <c r="F685" s="2">
        <v>4.4059999999999997</v>
      </c>
      <c r="G685" s="2">
        <v>5.3542857142857097</v>
      </c>
      <c r="H685" s="2">
        <v>8.1816666666666702</v>
      </c>
      <c r="I685" s="2">
        <v>7.633</v>
      </c>
      <c r="J685" s="2">
        <v>7.2192857142857099</v>
      </c>
      <c r="K685" s="2">
        <v>-1.2716666666666701</v>
      </c>
      <c r="L685" s="2">
        <v>0.1513671875</v>
      </c>
      <c r="M685" s="2">
        <v>2.1324999999999998</v>
      </c>
      <c r="N685" s="2">
        <v>7.71484375E-2</v>
      </c>
      <c r="O685" s="2">
        <v>3.4041666666666699</v>
      </c>
      <c r="P685" s="2">
        <v>4.5446946073126E-2</v>
      </c>
      <c r="Q685" s="2">
        <v>-0.88180000000000003</v>
      </c>
      <c r="R685" s="2">
        <v>0.431640625</v>
      </c>
      <c r="S685" s="2">
        <v>2.3452000000000002</v>
      </c>
      <c r="T685" s="2">
        <v>0.431640625</v>
      </c>
      <c r="U685" s="2">
        <v>3.2269999999999999</v>
      </c>
      <c r="V685" s="2">
        <v>8.3984375E-2</v>
      </c>
      <c r="W685" s="2">
        <v>-0.372857142857143</v>
      </c>
      <c r="X685" s="2">
        <v>0.5830078125</v>
      </c>
      <c r="Y685" s="2">
        <v>1.4921428571428601</v>
      </c>
      <c r="Z685" s="2">
        <v>0.267578125</v>
      </c>
      <c r="AA685" s="2">
        <v>1.865</v>
      </c>
      <c r="AB685" s="2">
        <v>2.45361328125E-2</v>
      </c>
      <c r="AC685" s="2">
        <v>-0.76136666666666697</v>
      </c>
      <c r="AD685" s="2">
        <v>0.59773994307974798</v>
      </c>
      <c r="AE685" s="2">
        <v>-0.32202380952380999</v>
      </c>
      <c r="AF685" s="2">
        <v>0.70450666307712995</v>
      </c>
      <c r="AG685" s="2">
        <v>0.43934285714285698</v>
      </c>
      <c r="AH685" s="2">
        <v>0.84075102893247999</v>
      </c>
      <c r="AI685" s="2">
        <v>-0.3715</v>
      </c>
      <c r="AJ685" s="2">
        <v>0.97423629002576395</v>
      </c>
      <c r="AK685" s="2">
        <v>0.57678571428571401</v>
      </c>
      <c r="AL685" s="2">
        <v>0.55412027478320902</v>
      </c>
      <c r="AM685" s="2">
        <v>0.94828571428571395</v>
      </c>
      <c r="AN685" s="2">
        <v>0.46411716422349902</v>
      </c>
      <c r="AO685" s="2">
        <v>-0.54866666666666697</v>
      </c>
      <c r="AP685" s="2">
        <v>0.538659482931929</v>
      </c>
      <c r="AQ685" s="2">
        <v>-0.962380952380952</v>
      </c>
      <c r="AR685" s="2">
        <v>0.52671070751835303</v>
      </c>
      <c r="AS685" s="2">
        <v>-0.41371428571428598</v>
      </c>
      <c r="AT685" s="2">
        <v>0.319427746068845</v>
      </c>
      <c r="AU685" s="2">
        <v>0.38986666666666703</v>
      </c>
      <c r="AV685" s="2">
        <v>0.582414489535233</v>
      </c>
      <c r="AW685" s="2">
        <v>0.89880952380952395</v>
      </c>
      <c r="AX685" s="2">
        <v>0.74244633815504701</v>
      </c>
      <c r="AY685" s="2">
        <v>0.50894285714285703</v>
      </c>
      <c r="AZ685" s="2">
        <v>0.70883148349833003</v>
      </c>
      <c r="BA685" s="2">
        <v>0.2127</v>
      </c>
      <c r="BB685" s="2">
        <v>0.67439681061972101</v>
      </c>
      <c r="BC685" s="2">
        <v>-0.64035714285714296</v>
      </c>
      <c r="BD685" s="2">
        <v>0.59515516116673695</v>
      </c>
      <c r="BE685" s="2">
        <v>-0.85305714285714296</v>
      </c>
      <c r="BF685" s="2">
        <v>0.97709834922111105</v>
      </c>
      <c r="BG685" s="2">
        <v>-0.177166666666666</v>
      </c>
      <c r="BH685" s="2">
        <v>0.582414489535233</v>
      </c>
      <c r="BI685" s="2">
        <v>-1.5391666666666699</v>
      </c>
      <c r="BJ685" s="2">
        <v>0.49401327438209902</v>
      </c>
      <c r="BK685" s="2">
        <v>-1.3620000000000001</v>
      </c>
      <c r="BL685" s="2">
        <v>0.88588027264161295</v>
      </c>
    </row>
    <row r="686" spans="1:64" x14ac:dyDescent="0.25">
      <c r="A686" s="2" t="s">
        <v>758</v>
      </c>
      <c r="B686" s="2">
        <v>5.7641666666666698</v>
      </c>
      <c r="C686" s="2">
        <v>4.51</v>
      </c>
      <c r="D686" s="2">
        <v>5.6185714285714301</v>
      </c>
      <c r="E686" s="2">
        <v>3.9</v>
      </c>
      <c r="F686" s="2">
        <v>3.5920000000000001</v>
      </c>
      <c r="G686" s="2">
        <v>4.3071428571428596</v>
      </c>
      <c r="H686" s="2">
        <v>7.1016666666666701</v>
      </c>
      <c r="I686" s="2">
        <v>7.1280000000000001</v>
      </c>
      <c r="J686" s="2">
        <v>7.2671428571428596</v>
      </c>
      <c r="K686" s="2">
        <v>-1.8641666666666701</v>
      </c>
      <c r="L686" s="2">
        <v>6.8359375E-3</v>
      </c>
      <c r="M686" s="2">
        <v>1.3374999999999999</v>
      </c>
      <c r="N686" s="2">
        <v>0.12939453125</v>
      </c>
      <c r="O686" s="2">
        <v>3.2016666666666702</v>
      </c>
      <c r="P686" s="2">
        <v>8.7192554528892595E-3</v>
      </c>
      <c r="Q686" s="2">
        <v>-0.91800000000000004</v>
      </c>
      <c r="R686" s="2">
        <v>0.193359375</v>
      </c>
      <c r="S686" s="2">
        <v>2.6179999999999999</v>
      </c>
      <c r="T686" s="2">
        <v>6.4453125E-2</v>
      </c>
      <c r="U686" s="2">
        <v>3.536</v>
      </c>
      <c r="V686" s="2">
        <v>1.953125E-2</v>
      </c>
      <c r="W686" s="2">
        <v>-1.3114285714285701</v>
      </c>
      <c r="X686" s="2">
        <v>9.0576171875E-2</v>
      </c>
      <c r="Y686" s="2">
        <v>1.6485714285714299</v>
      </c>
      <c r="Z686" s="2">
        <v>0.102555108709546</v>
      </c>
      <c r="AA686" s="2">
        <v>2.96</v>
      </c>
      <c r="AB686" s="2">
        <v>8.544921875E-4</v>
      </c>
      <c r="AC686" s="2">
        <v>-1.25416666666667</v>
      </c>
      <c r="AD686" s="2">
        <v>0.107202395128092</v>
      </c>
      <c r="AE686" s="2">
        <v>-0.145595238095239</v>
      </c>
      <c r="AF686" s="2">
        <v>0.78100997131822303</v>
      </c>
      <c r="AG686" s="2">
        <v>1.1085714285714301</v>
      </c>
      <c r="AH686" s="2">
        <v>0.191532364974282</v>
      </c>
      <c r="AI686" s="2">
        <v>-0.308</v>
      </c>
      <c r="AJ686" s="2">
        <v>0.97369186389900197</v>
      </c>
      <c r="AK686" s="2">
        <v>0.40714285714285697</v>
      </c>
      <c r="AL686" s="2">
        <v>0.56044958944676304</v>
      </c>
      <c r="AM686" s="2">
        <v>0.71514285714285697</v>
      </c>
      <c r="AN686" s="2">
        <v>0.51933276401805195</v>
      </c>
      <c r="AO686" s="2">
        <v>2.63333333333335E-2</v>
      </c>
      <c r="AP686" s="2">
        <v>0.89505283502544497</v>
      </c>
      <c r="AQ686" s="2">
        <v>0.165476190476191</v>
      </c>
      <c r="AR686" s="2">
        <v>0.97947937751735004</v>
      </c>
      <c r="AS686" s="2">
        <v>0.13914285714285801</v>
      </c>
      <c r="AT686" s="2">
        <v>0.36399212415780802</v>
      </c>
      <c r="AU686" s="2">
        <v>0.94616666666666704</v>
      </c>
      <c r="AV686" s="2">
        <v>0.31361827027461697</v>
      </c>
      <c r="AW686" s="2">
        <v>0.55273809523809503</v>
      </c>
      <c r="AX686" s="2">
        <v>0.29723288153494098</v>
      </c>
      <c r="AY686" s="2">
        <v>-0.39342857142857202</v>
      </c>
      <c r="AZ686" s="2">
        <v>0.88588027264161295</v>
      </c>
      <c r="BA686" s="2">
        <v>1.2805</v>
      </c>
      <c r="BB686" s="2">
        <v>0.509531921475744</v>
      </c>
      <c r="BC686" s="2">
        <v>0.311071428571429</v>
      </c>
      <c r="BD686" s="2">
        <v>0.93849239060677603</v>
      </c>
      <c r="BE686" s="2">
        <v>-0.96942857142857097</v>
      </c>
      <c r="BF686" s="2">
        <v>0.46411716422349902</v>
      </c>
      <c r="BG686" s="2">
        <v>0.33433333333333298</v>
      </c>
      <c r="BH686" s="2">
        <v>0.97423629002576395</v>
      </c>
      <c r="BI686" s="2">
        <v>-0.241666666666666</v>
      </c>
      <c r="BJ686" s="2">
        <v>0.97984323389626904</v>
      </c>
      <c r="BK686" s="2">
        <v>-0.57599999999999896</v>
      </c>
      <c r="BL686" s="2">
        <v>0.97709834922111105</v>
      </c>
    </row>
    <row r="687" spans="1:64" x14ac:dyDescent="0.25">
      <c r="A687" s="2" t="s">
        <v>759</v>
      </c>
      <c r="B687" s="2">
        <v>1.5575000000000001</v>
      </c>
      <c r="C687" s="2">
        <v>1.26</v>
      </c>
      <c r="D687" s="2">
        <v>1.4850000000000001</v>
      </c>
      <c r="E687" s="2">
        <v>1.1817500000000001</v>
      </c>
      <c r="F687" s="2">
        <v>1.1256999999999999</v>
      </c>
      <c r="G687" s="2">
        <v>1.3545714285714301</v>
      </c>
      <c r="H687" s="2">
        <v>2.37666666666667</v>
      </c>
      <c r="I687" s="2">
        <v>2.5009999999999999</v>
      </c>
      <c r="J687" s="2">
        <v>2.5921428571428602</v>
      </c>
      <c r="K687" s="2">
        <v>-0.37574999999999997</v>
      </c>
      <c r="L687" s="2">
        <v>2.099609375E-2</v>
      </c>
      <c r="M687" s="2">
        <v>0.81916666666666704</v>
      </c>
      <c r="N687" s="2">
        <v>3.41796875E-2</v>
      </c>
      <c r="O687" s="2">
        <v>1.19491666666667</v>
      </c>
      <c r="P687" s="2">
        <v>5.0993223789973898E-3</v>
      </c>
      <c r="Q687" s="2">
        <v>-0.1343</v>
      </c>
      <c r="R687" s="2">
        <v>0.375</v>
      </c>
      <c r="S687" s="2">
        <v>1.2410000000000001</v>
      </c>
      <c r="T687" s="2">
        <v>1.953125E-2</v>
      </c>
      <c r="U687" s="2">
        <v>1.3753</v>
      </c>
      <c r="V687" s="2">
        <v>9.765625E-3</v>
      </c>
      <c r="W687" s="2">
        <v>-0.13042857142857101</v>
      </c>
      <c r="X687" s="2">
        <v>0.52936810618479802</v>
      </c>
      <c r="Y687" s="2">
        <v>1.1071428571428601</v>
      </c>
      <c r="Z687" s="2">
        <v>1.220703125E-4</v>
      </c>
      <c r="AA687" s="2">
        <v>1.2375714285714301</v>
      </c>
      <c r="AB687" s="2">
        <v>2.0923174275443899E-3</v>
      </c>
      <c r="AC687" s="2">
        <v>-0.29749999999999999</v>
      </c>
      <c r="AD687" s="2">
        <v>0.23514082124133301</v>
      </c>
      <c r="AE687" s="2">
        <v>-7.2499999999999801E-2</v>
      </c>
      <c r="AF687" s="2">
        <v>0.60682664559967203</v>
      </c>
      <c r="AG687" s="2">
        <v>0.22500000000000001</v>
      </c>
      <c r="AH687" s="2">
        <v>0.412050117049159</v>
      </c>
      <c r="AI687" s="2">
        <v>-5.6050000000000197E-2</v>
      </c>
      <c r="AJ687" s="2">
        <v>0.82120356423761998</v>
      </c>
      <c r="AK687" s="2">
        <v>0.17282142857142799</v>
      </c>
      <c r="AL687" s="2">
        <v>0.40254677614752998</v>
      </c>
      <c r="AM687" s="2">
        <v>0.228871428571429</v>
      </c>
      <c r="AN687" s="2">
        <v>0.43661714737902702</v>
      </c>
      <c r="AO687" s="2">
        <v>0.124333333333333</v>
      </c>
      <c r="AP687" s="2">
        <v>0.82120356423761998</v>
      </c>
      <c r="AQ687" s="2">
        <v>0.21547619047619099</v>
      </c>
      <c r="AR687" s="2">
        <v>0.70450666307712995</v>
      </c>
      <c r="AS687" s="2">
        <v>9.1142857142857206E-2</v>
      </c>
      <c r="AT687" s="2">
        <v>0.51942363236837796</v>
      </c>
      <c r="AU687" s="2">
        <v>0.24145</v>
      </c>
      <c r="AV687" s="2">
        <v>0.41758241758241799</v>
      </c>
      <c r="AW687" s="2">
        <v>0.245321428571428</v>
      </c>
      <c r="AX687" s="2">
        <v>0.198414755445777</v>
      </c>
      <c r="AY687" s="2">
        <v>3.87142857142855E-3</v>
      </c>
      <c r="AZ687" s="2">
        <v>0.75209457612876596</v>
      </c>
      <c r="BA687" s="2">
        <v>0.421833333333333</v>
      </c>
      <c r="BB687" s="2">
        <v>0.49650658938584602</v>
      </c>
      <c r="BC687" s="2">
        <v>0.28797619047619</v>
      </c>
      <c r="BD687" s="2">
        <v>0.52671070751835303</v>
      </c>
      <c r="BE687" s="2">
        <v>-0.13385714285714301</v>
      </c>
      <c r="BF687" s="2">
        <v>0.97709834922111105</v>
      </c>
      <c r="BG687" s="2">
        <v>0.18038333333333301</v>
      </c>
      <c r="BH687" s="2">
        <v>0.87175981912823997</v>
      </c>
      <c r="BI687" s="2">
        <v>4.2654761904761897E-2</v>
      </c>
      <c r="BJ687" s="2">
        <v>0.62504644078952698</v>
      </c>
      <c r="BK687" s="2">
        <v>-0.13772857142857101</v>
      </c>
      <c r="BL687" s="2">
        <v>0.92999581245857799</v>
      </c>
    </row>
    <row r="688" spans="1:64" x14ac:dyDescent="0.25">
      <c r="A688" s="2" t="s">
        <v>760</v>
      </c>
      <c r="B688" s="2">
        <v>0.19183333333333299</v>
      </c>
      <c r="C688" s="2">
        <v>0.1409</v>
      </c>
      <c r="D688" s="2">
        <v>0.19314285714285701</v>
      </c>
      <c r="E688" s="2">
        <v>0.14574999999999999</v>
      </c>
      <c r="F688" s="2">
        <v>0.11612</v>
      </c>
      <c r="G688" s="2">
        <v>0.128642857142857</v>
      </c>
      <c r="H688" s="2">
        <v>0.23674999999999999</v>
      </c>
      <c r="I688" s="2">
        <v>0.2253</v>
      </c>
      <c r="J688" s="2">
        <v>0.21271428571428599</v>
      </c>
      <c r="K688" s="2">
        <v>-4.6083333333333303E-2</v>
      </c>
      <c r="L688" s="2">
        <v>0.20361328125</v>
      </c>
      <c r="M688" s="2">
        <v>4.4916666666666702E-2</v>
      </c>
      <c r="N688" s="2">
        <v>0.5693359375</v>
      </c>
      <c r="O688" s="2">
        <v>9.0999999999999998E-2</v>
      </c>
      <c r="P688" s="2">
        <v>8.2960413745295294E-2</v>
      </c>
      <c r="Q688" s="2">
        <v>-2.478E-2</v>
      </c>
      <c r="R688" s="2">
        <v>0.322265625</v>
      </c>
      <c r="S688" s="2">
        <v>8.4400000000000003E-2</v>
      </c>
      <c r="T688" s="2">
        <v>0.275390625</v>
      </c>
      <c r="U688" s="2">
        <v>0.10918</v>
      </c>
      <c r="V688" s="2">
        <v>0.10546875</v>
      </c>
      <c r="W688" s="2">
        <v>-6.4500000000000002E-2</v>
      </c>
      <c r="X688" s="2">
        <v>8.544921875E-4</v>
      </c>
      <c r="Y688" s="2">
        <v>1.9571428571428601E-2</v>
      </c>
      <c r="Z688" s="2">
        <v>0.6697998046875</v>
      </c>
      <c r="AA688" s="2">
        <v>8.4071428571428602E-2</v>
      </c>
      <c r="AB688" s="2">
        <v>1.220703125E-3</v>
      </c>
      <c r="AC688" s="2">
        <v>-5.0933333333333303E-2</v>
      </c>
      <c r="AD688" s="2">
        <v>0.140237471506821</v>
      </c>
      <c r="AE688" s="2">
        <v>1.3095238095238201E-3</v>
      </c>
      <c r="AF688" s="2">
        <v>0.83691324834191005</v>
      </c>
      <c r="AG688" s="2">
        <v>5.2242857142857098E-2</v>
      </c>
      <c r="AH688" s="2">
        <v>6.9315304213586698E-2</v>
      </c>
      <c r="AI688" s="2">
        <v>-2.963E-2</v>
      </c>
      <c r="AJ688" s="2">
        <v>0.66812819527816603</v>
      </c>
      <c r="AK688" s="2">
        <v>-1.71071428571428E-2</v>
      </c>
      <c r="AL688" s="2">
        <v>0.85711225100777799</v>
      </c>
      <c r="AM688" s="2">
        <v>1.2522857142857099E-2</v>
      </c>
      <c r="AN688" s="2">
        <v>0.57786564114921801</v>
      </c>
      <c r="AO688" s="2">
        <v>-1.145E-2</v>
      </c>
      <c r="AP688" s="2">
        <v>0.67439681061972101</v>
      </c>
      <c r="AQ688" s="2">
        <v>-2.4035714285714299E-2</v>
      </c>
      <c r="AR688" s="2">
        <v>0.53702438088280002</v>
      </c>
      <c r="AS688" s="2">
        <v>-1.2585714285714301E-2</v>
      </c>
      <c r="AT688" s="2">
        <v>0.79609393164380404</v>
      </c>
      <c r="AU688" s="2">
        <v>2.1303333333333299E-2</v>
      </c>
      <c r="AV688" s="2">
        <v>0.62773758748991004</v>
      </c>
      <c r="AW688" s="2">
        <v>-1.8416666666666699E-2</v>
      </c>
      <c r="AX688" s="2">
        <v>0.57147828902171305</v>
      </c>
      <c r="AY688" s="2">
        <v>-3.9719999999999998E-2</v>
      </c>
      <c r="AZ688" s="2">
        <v>0.191532364974282</v>
      </c>
      <c r="BA688" s="2">
        <v>3.9483333333333301E-2</v>
      </c>
      <c r="BB688" s="2">
        <v>0.49650658938584602</v>
      </c>
      <c r="BC688" s="2">
        <v>-2.5345238095238101E-2</v>
      </c>
      <c r="BD688" s="2">
        <v>0.85961626474212305</v>
      </c>
      <c r="BE688" s="2">
        <v>-6.4828571428571402E-2</v>
      </c>
      <c r="BF688" s="2">
        <v>0.508007113808702</v>
      </c>
      <c r="BG688" s="2">
        <v>1.8180000000000002E-2</v>
      </c>
      <c r="BH688" s="2">
        <v>0.97423629002576395</v>
      </c>
      <c r="BI688" s="2">
        <v>-6.9285714285714202E-3</v>
      </c>
      <c r="BJ688" s="2">
        <v>0.79701186164265603</v>
      </c>
      <c r="BK688" s="2">
        <v>-2.51085714285714E-2</v>
      </c>
      <c r="BL688" s="2">
        <v>0.75209457612876596</v>
      </c>
    </row>
    <row r="689" spans="1:64" x14ac:dyDescent="0.25">
      <c r="A689" s="2" t="s">
        <v>761</v>
      </c>
      <c r="B689" s="2">
        <v>0.24625</v>
      </c>
      <c r="C689" s="2">
        <v>0.14627999999999999</v>
      </c>
      <c r="D689" s="2">
        <v>0.195385714285714</v>
      </c>
      <c r="E689" s="2">
        <v>0.19008333333333299</v>
      </c>
      <c r="F689" s="2">
        <v>0.16789999999999999</v>
      </c>
      <c r="G689" s="2">
        <v>0.19357142857142901</v>
      </c>
      <c r="H689" s="2">
        <v>0.31791666666666701</v>
      </c>
      <c r="I689" s="2">
        <v>0.34379999999999999</v>
      </c>
      <c r="J689" s="2">
        <v>0.33014285714285702</v>
      </c>
      <c r="K689" s="2">
        <v>-5.6166666666666698E-2</v>
      </c>
      <c r="L689" s="2">
        <v>0.11652382807949301</v>
      </c>
      <c r="M689" s="2">
        <v>7.1666666666666698E-2</v>
      </c>
      <c r="N689" s="2">
        <v>0.107666383724978</v>
      </c>
      <c r="O689" s="2">
        <v>0.12783333333333299</v>
      </c>
      <c r="P689" s="2">
        <v>8.7192554528892595E-3</v>
      </c>
      <c r="Q689" s="2">
        <v>2.162E-2</v>
      </c>
      <c r="R689" s="2">
        <v>0.91876009551180005</v>
      </c>
      <c r="S689" s="2">
        <v>0.19752</v>
      </c>
      <c r="T689" s="2">
        <v>1.3671875E-2</v>
      </c>
      <c r="U689" s="2">
        <v>0.1759</v>
      </c>
      <c r="V689" s="2">
        <v>2.83140549457657E-2</v>
      </c>
      <c r="W689" s="2">
        <v>-1.8142857142857099E-3</v>
      </c>
      <c r="X689" s="2">
        <v>0.9031982421875</v>
      </c>
      <c r="Y689" s="2">
        <v>0.13475714285714299</v>
      </c>
      <c r="Z689" s="2">
        <v>3.0517578125E-3</v>
      </c>
      <c r="AA689" s="2">
        <v>0.13657142857142901</v>
      </c>
      <c r="AB689" s="2">
        <v>1.220703125E-3</v>
      </c>
      <c r="AC689" s="2">
        <v>-9.9970000000000003E-2</v>
      </c>
      <c r="AD689" s="2">
        <v>0.120094064369766</v>
      </c>
      <c r="AE689" s="2">
        <v>-5.0864285714285702E-2</v>
      </c>
      <c r="AF689" s="2">
        <v>0.207461987388847</v>
      </c>
      <c r="AG689" s="2">
        <v>4.9105714285714301E-2</v>
      </c>
      <c r="AH689" s="2">
        <v>0.53555470124836702</v>
      </c>
      <c r="AI689" s="2">
        <v>-2.2183333333333301E-2</v>
      </c>
      <c r="AJ689" s="2">
        <v>0.24826740070869999</v>
      </c>
      <c r="AK689" s="2">
        <v>3.4880952380952298E-3</v>
      </c>
      <c r="AL689" s="2">
        <v>0.83691324834191005</v>
      </c>
      <c r="AM689" s="2">
        <v>2.5671428571428598E-2</v>
      </c>
      <c r="AN689" s="2">
        <v>0.253329405468595</v>
      </c>
      <c r="AO689" s="2">
        <v>2.58833333333333E-2</v>
      </c>
      <c r="AP689" s="2">
        <v>0.87175981912823997</v>
      </c>
      <c r="AQ689" s="2">
        <v>1.2226190476190399E-2</v>
      </c>
      <c r="AR689" s="2">
        <v>0.757580580048418</v>
      </c>
      <c r="AS689" s="2">
        <v>-1.3657142857142901E-2</v>
      </c>
      <c r="AT689" s="2">
        <v>0.79609393164380404</v>
      </c>
      <c r="AU689" s="2">
        <v>7.7786666666666698E-2</v>
      </c>
      <c r="AV689" s="2">
        <v>0.62082952696692495</v>
      </c>
      <c r="AW689" s="2">
        <v>5.4352380952380902E-2</v>
      </c>
      <c r="AX689" s="2">
        <v>0.17590337243857199</v>
      </c>
      <c r="AY689" s="2">
        <v>-2.3434285714285699E-2</v>
      </c>
      <c r="AZ689" s="2">
        <v>0.83758495247717502</v>
      </c>
      <c r="BA689" s="2">
        <v>0.12585333333333301</v>
      </c>
      <c r="BB689" s="2">
        <v>0.15617078650187199</v>
      </c>
      <c r="BC689" s="2">
        <v>6.3090476190476197E-2</v>
      </c>
      <c r="BD689" s="2">
        <v>0.34124913800172202</v>
      </c>
      <c r="BE689" s="2">
        <v>-6.2762857142857106E-2</v>
      </c>
      <c r="BF689" s="2">
        <v>0.43661714737902702</v>
      </c>
      <c r="BG689" s="2">
        <v>4.8066666666666702E-2</v>
      </c>
      <c r="BH689" s="2">
        <v>0.92286969995948298</v>
      </c>
      <c r="BI689" s="2">
        <v>8.7380952380952392E-3</v>
      </c>
      <c r="BJ689" s="2">
        <v>0.52671070751835303</v>
      </c>
      <c r="BK689" s="2">
        <v>-3.93285714285714E-2</v>
      </c>
      <c r="BL689" s="2">
        <v>1</v>
      </c>
    </row>
    <row r="690" spans="1:64" x14ac:dyDescent="0.25">
      <c r="A690" s="2" t="s">
        <v>762</v>
      </c>
      <c r="B690" s="2">
        <v>0.51338333333333297</v>
      </c>
      <c r="C690" s="2">
        <v>0.53866000000000003</v>
      </c>
      <c r="D690" s="2">
        <v>0.58124285714285695</v>
      </c>
      <c r="E690" s="2">
        <v>0.47166666666666701</v>
      </c>
      <c r="F690" s="2">
        <v>0.3211</v>
      </c>
      <c r="G690" s="2">
        <v>0.45300000000000001</v>
      </c>
      <c r="H690" s="2">
        <v>0.54458333333333298</v>
      </c>
      <c r="I690" s="2">
        <v>0.54339999999999999</v>
      </c>
      <c r="J690" s="2">
        <v>0.46535714285714302</v>
      </c>
      <c r="K690" s="2">
        <v>-4.17166666666667E-2</v>
      </c>
      <c r="L690" s="2">
        <v>0.4697265625</v>
      </c>
      <c r="M690" s="2">
        <v>3.1199999999999999E-2</v>
      </c>
      <c r="N690" s="2">
        <v>0.791015625</v>
      </c>
      <c r="O690" s="2">
        <v>7.2916666666666699E-2</v>
      </c>
      <c r="P690" s="2">
        <v>0.119722411520657</v>
      </c>
      <c r="Q690" s="2">
        <v>-0.21756</v>
      </c>
      <c r="R690" s="2">
        <v>0.232421875</v>
      </c>
      <c r="S690" s="2">
        <v>4.7399999999999899E-3</v>
      </c>
      <c r="T690" s="2">
        <v>0.921875</v>
      </c>
      <c r="U690" s="2">
        <v>0.2223</v>
      </c>
      <c r="V690" s="2">
        <v>6.4453125E-2</v>
      </c>
      <c r="W690" s="2">
        <v>-0.12824285714285699</v>
      </c>
      <c r="X690" s="2">
        <v>0.3258056640625</v>
      </c>
      <c r="Y690" s="2">
        <v>-0.11588571428571399</v>
      </c>
      <c r="Z690" s="2">
        <v>5.1588654139440998E-2</v>
      </c>
      <c r="AA690" s="2">
        <v>1.23571428571429E-2</v>
      </c>
      <c r="AB690" s="2">
        <v>0.66026766120465696</v>
      </c>
      <c r="AC690" s="2">
        <v>2.5276666666666701E-2</v>
      </c>
      <c r="AD690" s="2">
        <v>0.68945368264102203</v>
      </c>
      <c r="AE690" s="2">
        <v>6.7859523809523897E-2</v>
      </c>
      <c r="AF690" s="2">
        <v>0.81634353003207905</v>
      </c>
      <c r="AG690" s="2">
        <v>4.2582857142857103E-2</v>
      </c>
      <c r="AH690" s="2">
        <v>0.39379864349532601</v>
      </c>
      <c r="AI690" s="2">
        <v>-0.15056666666666699</v>
      </c>
      <c r="AJ690" s="2">
        <v>0.42866391027795903</v>
      </c>
      <c r="AK690" s="2">
        <v>-1.8666666666666699E-2</v>
      </c>
      <c r="AL690" s="2">
        <v>0.49401327438209902</v>
      </c>
      <c r="AM690" s="2">
        <v>0.13189999999999999</v>
      </c>
      <c r="AN690" s="2">
        <v>0.15408085430968699</v>
      </c>
      <c r="AO690" s="2">
        <v>-1.1833333333333099E-3</v>
      </c>
      <c r="AP690" s="2">
        <v>0.77130300040516797</v>
      </c>
      <c r="AQ690" s="2">
        <v>-7.9226190476190506E-2</v>
      </c>
      <c r="AR690" s="2">
        <v>0.32836045168424999</v>
      </c>
      <c r="AS690" s="2">
        <v>-7.8042857142857094E-2</v>
      </c>
      <c r="AT690" s="2">
        <v>0.68183003526776098</v>
      </c>
      <c r="AU690" s="2">
        <v>-0.17584333333333299</v>
      </c>
      <c r="AV690" s="2">
        <v>0.62773758748991004</v>
      </c>
      <c r="AW690" s="2">
        <v>-8.6526190476190507E-2</v>
      </c>
      <c r="AX690" s="2">
        <v>0.85961626474212305</v>
      </c>
      <c r="AY690" s="2">
        <v>8.93171428571429E-2</v>
      </c>
      <c r="AZ690" s="2">
        <v>0.86052946797237195</v>
      </c>
      <c r="BA690" s="2">
        <v>-2.6460000000000001E-2</v>
      </c>
      <c r="BB690" s="2">
        <v>0.97423629002576395</v>
      </c>
      <c r="BC690" s="2">
        <v>-0.14708571428571399</v>
      </c>
      <c r="BD690" s="2">
        <v>0.20753970865025301</v>
      </c>
      <c r="BE690" s="2">
        <v>-0.120625714285714</v>
      </c>
      <c r="BF690" s="2">
        <v>0.253432661570894</v>
      </c>
      <c r="BG690" s="2">
        <v>0.14938333333333301</v>
      </c>
      <c r="BH690" s="2">
        <v>0.67439681061972101</v>
      </c>
      <c r="BI690" s="2">
        <v>-6.0559523809523799E-2</v>
      </c>
      <c r="BJ690" s="2">
        <v>0.26871364036942602</v>
      </c>
      <c r="BK690" s="2">
        <v>-0.20994285714285699</v>
      </c>
      <c r="BL690" s="2">
        <v>0.13531895956392601</v>
      </c>
    </row>
    <row r="691" spans="1:64" x14ac:dyDescent="0.25">
      <c r="A691" s="2" t="s">
        <v>763</v>
      </c>
      <c r="B691" s="2">
        <v>1.5689166666666701</v>
      </c>
      <c r="C691" s="2">
        <v>1.4314</v>
      </c>
      <c r="D691" s="2">
        <v>1.6633571428571401</v>
      </c>
      <c r="E691" s="2">
        <v>1.0159166666666699</v>
      </c>
      <c r="F691" s="2">
        <v>0.84370000000000001</v>
      </c>
      <c r="G691" s="2">
        <v>1.07785714285714</v>
      </c>
      <c r="H691" s="2">
        <v>1.8667499999999999</v>
      </c>
      <c r="I691" s="2">
        <v>1.8129</v>
      </c>
      <c r="J691" s="2">
        <v>1.6875714285714301</v>
      </c>
      <c r="K691" s="2">
        <v>-0.55300000000000005</v>
      </c>
      <c r="L691" s="2">
        <v>7.71484375E-2</v>
      </c>
      <c r="M691" s="2">
        <v>0.29783333333333301</v>
      </c>
      <c r="N691" s="2">
        <v>0.17626953125</v>
      </c>
      <c r="O691" s="2">
        <v>0.850833333333333</v>
      </c>
      <c r="P691" s="2">
        <v>2.33763900464205E-2</v>
      </c>
      <c r="Q691" s="2">
        <v>-0.5877</v>
      </c>
      <c r="R691" s="2">
        <v>3.7109375E-2</v>
      </c>
      <c r="S691" s="2">
        <v>0.38150000000000001</v>
      </c>
      <c r="T691" s="2">
        <v>0.76953125</v>
      </c>
      <c r="U691" s="2">
        <v>0.96919999999999995</v>
      </c>
      <c r="V691" s="2">
        <v>2.734375E-2</v>
      </c>
      <c r="W691" s="2">
        <v>-0.58550000000000002</v>
      </c>
      <c r="X691" s="2">
        <v>1.3427734375E-2</v>
      </c>
      <c r="Y691" s="2">
        <v>2.4214285714285799E-2</v>
      </c>
      <c r="Z691" s="2">
        <v>0.7608642578125</v>
      </c>
      <c r="AA691" s="2">
        <v>0.60971428571428599</v>
      </c>
      <c r="AB691" s="2">
        <v>1.2015867172801399E-2</v>
      </c>
      <c r="AC691" s="2">
        <v>-0.13751666666666701</v>
      </c>
      <c r="AD691" s="2">
        <v>0.62073083332415802</v>
      </c>
      <c r="AE691" s="2">
        <v>9.4440476190476005E-2</v>
      </c>
      <c r="AF691" s="2">
        <v>0.83685819093168901</v>
      </c>
      <c r="AG691" s="2">
        <v>0.231957142857143</v>
      </c>
      <c r="AH691" s="2">
        <v>0.42904730391768597</v>
      </c>
      <c r="AI691" s="2">
        <v>-0.17221666666666699</v>
      </c>
      <c r="AJ691" s="2">
        <v>0.77130300040516797</v>
      </c>
      <c r="AK691" s="2">
        <v>6.1940476190476303E-2</v>
      </c>
      <c r="AL691" s="2">
        <v>0.43189227248723799</v>
      </c>
      <c r="AM691" s="2">
        <v>0.23415714285714301</v>
      </c>
      <c r="AN691" s="2">
        <v>0.43661714737902702</v>
      </c>
      <c r="AO691" s="2">
        <v>-5.3850000000000002E-2</v>
      </c>
      <c r="AP691" s="2">
        <v>0.582414489535233</v>
      </c>
      <c r="AQ691" s="2">
        <v>-0.17917857142857099</v>
      </c>
      <c r="AR691" s="2">
        <v>0.487378856674686</v>
      </c>
      <c r="AS691" s="2">
        <v>-0.12532857142857101</v>
      </c>
      <c r="AT691" s="2">
        <v>0.55801342358599404</v>
      </c>
      <c r="AU691" s="2">
        <v>-3.4700000000000099E-2</v>
      </c>
      <c r="AV691" s="2">
        <v>1</v>
      </c>
      <c r="AW691" s="2">
        <v>-3.2500000000000098E-2</v>
      </c>
      <c r="AX691" s="2">
        <v>1</v>
      </c>
      <c r="AY691" s="2">
        <v>2.1999999999999802E-3</v>
      </c>
      <c r="AZ691" s="2">
        <v>0.79609393164380404</v>
      </c>
      <c r="BA691" s="2">
        <v>8.3666666666666695E-2</v>
      </c>
      <c r="BB691" s="2">
        <v>0.87175981912823997</v>
      </c>
      <c r="BC691" s="2">
        <v>-0.27361904761904698</v>
      </c>
      <c r="BD691" s="2">
        <v>0.40254677614752998</v>
      </c>
      <c r="BE691" s="2">
        <v>-0.35728571428571398</v>
      </c>
      <c r="BF691" s="2">
        <v>0.72528796287277997</v>
      </c>
      <c r="BG691" s="2">
        <v>0.11836666666666699</v>
      </c>
      <c r="BH691" s="2">
        <v>0.97423629002576395</v>
      </c>
      <c r="BI691" s="2">
        <v>-0.24111904761904801</v>
      </c>
      <c r="BJ691" s="2">
        <v>0.81693058005594199</v>
      </c>
      <c r="BK691" s="2">
        <v>-0.35948571428571402</v>
      </c>
      <c r="BL691" s="2">
        <v>0.92999581245857799</v>
      </c>
    </row>
    <row r="692" spans="1:64" x14ac:dyDescent="0.25">
      <c r="A692" s="2" t="s">
        <v>373</v>
      </c>
      <c r="B692" s="2">
        <v>1.49583333333333</v>
      </c>
      <c r="C692" s="2">
        <v>1.3095000000000001</v>
      </c>
      <c r="D692" s="2">
        <v>1.32</v>
      </c>
      <c r="E692" s="2">
        <v>0.66558333333333297</v>
      </c>
      <c r="F692" s="2">
        <v>0.58550000000000002</v>
      </c>
      <c r="G692" s="2">
        <v>0.61085714285714299</v>
      </c>
      <c r="H692" s="2">
        <v>1.07066666666667</v>
      </c>
      <c r="I692" s="2">
        <v>1.0813999999999999</v>
      </c>
      <c r="J692" s="2">
        <v>1.1214285714285701</v>
      </c>
      <c r="K692" s="2">
        <v>-0.83025000000000004</v>
      </c>
      <c r="L692" s="2">
        <v>2.51649656384151E-3</v>
      </c>
      <c r="M692" s="2">
        <v>-0.42516666666666703</v>
      </c>
      <c r="N692" s="2">
        <v>3.41796875E-2</v>
      </c>
      <c r="O692" s="2">
        <v>0.40508333333333302</v>
      </c>
      <c r="P692" s="2">
        <v>4.5446946073126E-2</v>
      </c>
      <c r="Q692" s="2">
        <v>-0.72399999999999998</v>
      </c>
      <c r="R692" s="2">
        <v>3.90625E-3</v>
      </c>
      <c r="S692" s="2">
        <v>-0.2281</v>
      </c>
      <c r="T692" s="2">
        <v>0.232421875</v>
      </c>
      <c r="U692" s="2">
        <v>0.49590000000000001</v>
      </c>
      <c r="V692" s="2">
        <v>3.7109375E-2</v>
      </c>
      <c r="W692" s="2">
        <v>-0.70914285714285696</v>
      </c>
      <c r="X692" s="2">
        <v>1.220703125E-4</v>
      </c>
      <c r="Y692" s="2">
        <v>-0.19857142857142901</v>
      </c>
      <c r="Z692" s="2">
        <v>0.118896484375</v>
      </c>
      <c r="AA692" s="2">
        <v>0.51057142857142901</v>
      </c>
      <c r="AB692" s="2">
        <v>2.44140625E-4</v>
      </c>
      <c r="AC692" s="2">
        <v>-0.18633333333333299</v>
      </c>
      <c r="AD692" s="2">
        <v>0.113328622828315</v>
      </c>
      <c r="AE692" s="2">
        <v>-0.17583333333333301</v>
      </c>
      <c r="AF692" s="2">
        <v>6.3668307993320697E-2</v>
      </c>
      <c r="AG692" s="2">
        <v>1.0500000000000001E-2</v>
      </c>
      <c r="AH692" s="2">
        <v>0.66006397419739604</v>
      </c>
      <c r="AI692" s="2">
        <v>-8.0083333333333298E-2</v>
      </c>
      <c r="AJ692" s="2">
        <v>0.59773994307974798</v>
      </c>
      <c r="AK692" s="2">
        <v>-5.4726190476190401E-2</v>
      </c>
      <c r="AL692" s="2">
        <v>0.66725390103233695</v>
      </c>
      <c r="AM692" s="2">
        <v>2.5357142857142901E-2</v>
      </c>
      <c r="AN692" s="2">
        <v>0.75209457612876596</v>
      </c>
      <c r="AO692" s="2">
        <v>1.07333333333333E-2</v>
      </c>
      <c r="AP692" s="2">
        <v>0.62073083332415802</v>
      </c>
      <c r="AQ692" s="2">
        <v>5.07619047619048E-2</v>
      </c>
      <c r="AR692" s="2">
        <v>0.87734975431432904</v>
      </c>
      <c r="AS692" s="2">
        <v>4.0028571428571497E-2</v>
      </c>
      <c r="AT692" s="2">
        <v>0.508007113808702</v>
      </c>
      <c r="AU692" s="2">
        <v>0.10625</v>
      </c>
      <c r="AV692" s="2">
        <v>0.57504863269123696</v>
      </c>
      <c r="AW692" s="2">
        <v>0.121107142857143</v>
      </c>
      <c r="AX692" s="2">
        <v>0.58889957396696901</v>
      </c>
      <c r="AY692" s="2">
        <v>1.48571428571428E-2</v>
      </c>
      <c r="AZ692" s="2">
        <v>0.93139396386805196</v>
      </c>
      <c r="BA692" s="2">
        <v>0.197066666666667</v>
      </c>
      <c r="BB692" s="2">
        <v>0.49650658938584602</v>
      </c>
      <c r="BC692" s="2">
        <v>0.22659523809523799</v>
      </c>
      <c r="BD692" s="2">
        <v>0.40254677614752998</v>
      </c>
      <c r="BE692" s="2">
        <v>2.9528571428571501E-2</v>
      </c>
      <c r="BF692" s="2">
        <v>0.88588027264161295</v>
      </c>
      <c r="BG692" s="2">
        <v>9.0816666666666698E-2</v>
      </c>
      <c r="BH692" s="2">
        <v>0.82120356423761998</v>
      </c>
      <c r="BI692" s="2">
        <v>0.10548809523809501</v>
      </c>
      <c r="BJ692" s="2">
        <v>0.43189227248723799</v>
      </c>
      <c r="BK692" s="2">
        <v>1.4671428571428601E-2</v>
      </c>
      <c r="BL692" s="2">
        <v>0.68183003526776098</v>
      </c>
    </row>
    <row r="693" spans="1:64" x14ac:dyDescent="0.25">
      <c r="A693" s="2" t="s">
        <v>764</v>
      </c>
      <c r="B693" s="2">
        <v>11.213333333333299</v>
      </c>
      <c r="C693" s="2">
        <v>9.2370000000000001</v>
      </c>
      <c r="D693" s="2">
        <v>10.4507142857143</v>
      </c>
      <c r="E693" s="2">
        <v>7.7175000000000002</v>
      </c>
      <c r="F693" s="2">
        <v>6.9939999999999998</v>
      </c>
      <c r="G693" s="2">
        <v>8.6957142857142902</v>
      </c>
      <c r="H693" s="2">
        <v>11.1325</v>
      </c>
      <c r="I693" s="2">
        <v>10.456</v>
      </c>
      <c r="J693" s="2">
        <v>10.2771428571429</v>
      </c>
      <c r="K693" s="2">
        <v>-3.49583333333333</v>
      </c>
      <c r="L693" s="2">
        <v>3.41796875E-2</v>
      </c>
      <c r="M693" s="2">
        <v>-8.0833333333333299E-2</v>
      </c>
      <c r="N693" s="2">
        <v>1</v>
      </c>
      <c r="O693" s="2">
        <v>3.415</v>
      </c>
      <c r="P693" s="2">
        <v>0.10000061807201301</v>
      </c>
      <c r="Q693" s="2">
        <v>-2.2429999999999999</v>
      </c>
      <c r="R693" s="2">
        <v>6.4453125E-2</v>
      </c>
      <c r="S693" s="2">
        <v>1.2190000000000001</v>
      </c>
      <c r="T693" s="2">
        <v>1</v>
      </c>
      <c r="U693" s="2">
        <v>3.4620000000000002</v>
      </c>
      <c r="V693" s="2">
        <v>0.375</v>
      </c>
      <c r="W693" s="2">
        <v>-1.7549999999999999</v>
      </c>
      <c r="X693" s="2">
        <v>0.216552734375</v>
      </c>
      <c r="Y693" s="2">
        <v>-0.17357142857142899</v>
      </c>
      <c r="Z693" s="2">
        <v>0.7608642578125</v>
      </c>
      <c r="AA693" s="2">
        <v>1.5814285714285701</v>
      </c>
      <c r="AB693" s="2">
        <v>0.10400390625</v>
      </c>
      <c r="AC693" s="2">
        <v>-1.9763333333333299</v>
      </c>
      <c r="AD693" s="2">
        <v>0.409679148772296</v>
      </c>
      <c r="AE693" s="2">
        <v>-0.76261904761904697</v>
      </c>
      <c r="AF693" s="2">
        <v>0.64331534611057495</v>
      </c>
      <c r="AG693" s="2">
        <v>1.21371428571429</v>
      </c>
      <c r="AH693" s="2">
        <v>0.66647699229473401</v>
      </c>
      <c r="AI693" s="2">
        <v>-0.72350000000000003</v>
      </c>
      <c r="AJ693" s="2">
        <v>0.82120356423761998</v>
      </c>
      <c r="AK693" s="2">
        <v>0.97821428571428604</v>
      </c>
      <c r="AL693" s="2">
        <v>0.56044958944676304</v>
      </c>
      <c r="AM693" s="2">
        <v>1.70171428571429</v>
      </c>
      <c r="AN693" s="2">
        <v>0.28468083717780901</v>
      </c>
      <c r="AO693" s="2">
        <v>-0.67650000000000099</v>
      </c>
      <c r="AP693" s="2">
        <v>0.49650658938584602</v>
      </c>
      <c r="AQ693" s="2">
        <v>-0.85535714285714304</v>
      </c>
      <c r="AR693" s="2">
        <v>0.60694968047501496</v>
      </c>
      <c r="AS693" s="2">
        <v>-0.17885714285714199</v>
      </c>
      <c r="AT693" s="2">
        <v>0.319427746068845</v>
      </c>
      <c r="AU693" s="2">
        <v>1.2528333333333299</v>
      </c>
      <c r="AV693" s="2">
        <v>0.456150660485026</v>
      </c>
      <c r="AW693" s="2">
        <v>1.7408333333333299</v>
      </c>
      <c r="AX693" s="2">
        <v>0.43189227248723799</v>
      </c>
      <c r="AY693" s="2">
        <v>0.48799999999999999</v>
      </c>
      <c r="AZ693" s="2">
        <v>0.84075102893247999</v>
      </c>
      <c r="BA693" s="2">
        <v>1.2998333333333301</v>
      </c>
      <c r="BB693" s="2">
        <v>1</v>
      </c>
      <c r="BC693" s="2">
        <v>-9.27380952380953E-2</v>
      </c>
      <c r="BD693" s="2">
        <v>0.97984323389626904</v>
      </c>
      <c r="BE693" s="2">
        <v>-1.3925714285714299</v>
      </c>
      <c r="BF693" s="2">
        <v>0.84075102893247999</v>
      </c>
      <c r="BG693" s="2">
        <v>4.7000000000000201E-2</v>
      </c>
      <c r="BH693" s="2">
        <v>0.49650658938584602</v>
      </c>
      <c r="BI693" s="2">
        <v>-1.83357142857143</v>
      </c>
      <c r="BJ693" s="2">
        <v>0.44032254174421398</v>
      </c>
      <c r="BK693" s="2">
        <v>-1.8805714285714299</v>
      </c>
      <c r="BL693" s="2">
        <v>0.88588027264161295</v>
      </c>
    </row>
    <row r="694" spans="1:64" x14ac:dyDescent="0.25">
      <c r="A694" s="2" t="s">
        <v>765</v>
      </c>
      <c r="B694" s="2">
        <v>7.7033333333333296</v>
      </c>
      <c r="C694" s="2">
        <v>6.1120000000000001</v>
      </c>
      <c r="D694" s="2">
        <v>7.5328571428571403</v>
      </c>
      <c r="E694" s="2">
        <v>6.2508333333333299</v>
      </c>
      <c r="F694" s="2">
        <v>5.7859999999999996</v>
      </c>
      <c r="G694" s="2">
        <v>6.8464285714285698</v>
      </c>
      <c r="H694" s="2">
        <v>10.3258333333333</v>
      </c>
      <c r="I694" s="2">
        <v>9.8439999999999994</v>
      </c>
      <c r="J694" s="2">
        <v>9.9128571428571401</v>
      </c>
      <c r="K694" s="2">
        <v>-1.4524999999999999</v>
      </c>
      <c r="L694" s="2">
        <v>0.10986328125</v>
      </c>
      <c r="M694" s="2">
        <v>2.6225000000000001</v>
      </c>
      <c r="N694" s="2">
        <v>6.396484375E-2</v>
      </c>
      <c r="O694" s="2">
        <v>4.0750000000000002</v>
      </c>
      <c r="P694" s="2">
        <v>1.44832770523174E-2</v>
      </c>
      <c r="Q694" s="2">
        <v>-0.32600000000000001</v>
      </c>
      <c r="R694" s="2">
        <v>0.375</v>
      </c>
      <c r="S694" s="2">
        <v>3.7320000000000002</v>
      </c>
      <c r="T694" s="2">
        <v>3.7109375E-2</v>
      </c>
      <c r="U694" s="2">
        <v>4.0579999999999998</v>
      </c>
      <c r="V694" s="2">
        <v>3.7109375E-2</v>
      </c>
      <c r="W694" s="2">
        <v>-0.68642857142857105</v>
      </c>
      <c r="X694" s="2">
        <v>0.3575439453125</v>
      </c>
      <c r="Y694" s="2">
        <v>2.38</v>
      </c>
      <c r="Z694" s="2">
        <v>1.66015625E-2</v>
      </c>
      <c r="AA694" s="2">
        <v>3.0664285714285699</v>
      </c>
      <c r="AB694" s="2">
        <v>6.4196285414336897E-3</v>
      </c>
      <c r="AC694" s="2">
        <v>-1.5913333333333299</v>
      </c>
      <c r="AD694" s="2">
        <v>8.0421126860755393E-2</v>
      </c>
      <c r="AE694" s="2">
        <v>-0.17047619047619</v>
      </c>
      <c r="AF694" s="2">
        <v>0.74244633815504701</v>
      </c>
      <c r="AG694" s="2">
        <v>1.4208571428571399</v>
      </c>
      <c r="AH694" s="2">
        <v>0.191532364974282</v>
      </c>
      <c r="AI694" s="2">
        <v>-0.46483333333333399</v>
      </c>
      <c r="AJ694" s="2">
        <v>0.84314676579238801</v>
      </c>
      <c r="AK694" s="2">
        <v>0.59559523809523796</v>
      </c>
      <c r="AL694" s="2">
        <v>0.44032254174421398</v>
      </c>
      <c r="AM694" s="2">
        <v>1.0604285714285699</v>
      </c>
      <c r="AN694" s="2">
        <v>0.37115501494960401</v>
      </c>
      <c r="AO694" s="2">
        <v>-0.481833333333334</v>
      </c>
      <c r="AP694" s="2">
        <v>0.87175981912823997</v>
      </c>
      <c r="AQ694" s="2">
        <v>-0.412976190476192</v>
      </c>
      <c r="AR694" s="2">
        <v>0.71877032537574503</v>
      </c>
      <c r="AS694" s="2">
        <v>6.8857142857142506E-2</v>
      </c>
      <c r="AT694" s="2">
        <v>0.43661714737902702</v>
      </c>
      <c r="AU694" s="2">
        <v>1.1265000000000001</v>
      </c>
      <c r="AV694" s="2">
        <v>0.15932674137008501</v>
      </c>
      <c r="AW694" s="2">
        <v>0.76607142857142796</v>
      </c>
      <c r="AX694" s="2">
        <v>0.46238731789142301</v>
      </c>
      <c r="AY694" s="2">
        <v>-0.36042857142857099</v>
      </c>
      <c r="AZ694" s="2">
        <v>0.84075102893247999</v>
      </c>
      <c r="BA694" s="2">
        <v>1.1094999999999999</v>
      </c>
      <c r="BB694" s="2">
        <v>0.67439681061972101</v>
      </c>
      <c r="BC694" s="2">
        <v>-0.24249999999999999</v>
      </c>
      <c r="BD694" s="2">
        <v>0.93958996448429699</v>
      </c>
      <c r="BE694" s="2">
        <v>-1.3520000000000001</v>
      </c>
      <c r="BF694" s="2">
        <v>0.54576964965307995</v>
      </c>
      <c r="BG694" s="2">
        <v>-1.70000000000003E-2</v>
      </c>
      <c r="BH694" s="2">
        <v>0.97423629002576395</v>
      </c>
      <c r="BI694" s="2">
        <v>-1.00857142857143</v>
      </c>
      <c r="BJ694" s="2">
        <v>0.71877032537574503</v>
      </c>
      <c r="BK694" s="2">
        <v>-0.99157142857142899</v>
      </c>
      <c r="BL694" s="2">
        <v>0.88588027264161295</v>
      </c>
    </row>
    <row r="695" spans="1:64" x14ac:dyDescent="0.25">
      <c r="A695" s="2" t="s">
        <v>70</v>
      </c>
      <c r="B695" s="2">
        <v>2.2091666666666701</v>
      </c>
      <c r="C695" s="2">
        <v>1.6506000000000001</v>
      </c>
      <c r="D695" s="2">
        <v>2.0485714285714298</v>
      </c>
      <c r="E695" s="2">
        <v>1.63808333333333</v>
      </c>
      <c r="F695" s="2">
        <v>1.4748000000000001</v>
      </c>
      <c r="G695" s="2">
        <v>1.84785714285714</v>
      </c>
      <c r="H695" s="2">
        <v>3.0216666666666701</v>
      </c>
      <c r="I695" s="2">
        <v>3.04</v>
      </c>
      <c r="J695" s="2">
        <v>2.91214285714286</v>
      </c>
      <c r="K695" s="2">
        <v>-0.57108333333333305</v>
      </c>
      <c r="L695" s="2">
        <v>2.685546875E-2</v>
      </c>
      <c r="M695" s="2">
        <v>0.8125</v>
      </c>
      <c r="N695" s="2">
        <v>7.71484375E-2</v>
      </c>
      <c r="O695" s="2">
        <v>1.3835833333333301</v>
      </c>
      <c r="P695" s="2">
        <v>5.0993223789973898E-3</v>
      </c>
      <c r="Q695" s="2">
        <v>-0.17580000000000001</v>
      </c>
      <c r="R695" s="2">
        <v>0.322265625</v>
      </c>
      <c r="S695" s="2">
        <v>1.3894</v>
      </c>
      <c r="T695" s="2">
        <v>9.765625E-3</v>
      </c>
      <c r="U695" s="2">
        <v>1.5651999999999999</v>
      </c>
      <c r="V695" s="2">
        <v>9.765625E-3</v>
      </c>
      <c r="W695" s="2">
        <v>-0.20071428571428601</v>
      </c>
      <c r="X695" s="2">
        <v>0.3258056640625</v>
      </c>
      <c r="Y695" s="2">
        <v>0.86357142857142899</v>
      </c>
      <c r="Z695" s="2">
        <v>4.0283203125E-3</v>
      </c>
      <c r="AA695" s="2">
        <v>1.0642857142857101</v>
      </c>
      <c r="AB695" s="2">
        <v>1.220703125E-3</v>
      </c>
      <c r="AC695" s="2">
        <v>-0.55856666666666699</v>
      </c>
      <c r="AD695" s="2">
        <v>3.2065607065363003E-2</v>
      </c>
      <c r="AE695" s="2">
        <v>-0.16059523809523801</v>
      </c>
      <c r="AF695" s="2">
        <v>0.36798361681686398</v>
      </c>
      <c r="AG695" s="2">
        <v>0.39797142857142898</v>
      </c>
      <c r="AH695" s="2">
        <v>9.56427921699156E-2</v>
      </c>
      <c r="AI695" s="2">
        <v>-0.163283333333333</v>
      </c>
      <c r="AJ695" s="2">
        <v>0.62773758748991004</v>
      </c>
      <c r="AK695" s="2">
        <v>0.20977380952381</v>
      </c>
      <c r="AL695" s="2">
        <v>0.50364719701703597</v>
      </c>
      <c r="AM695" s="2">
        <v>0.37305714285714298</v>
      </c>
      <c r="AN695" s="2">
        <v>0.234983092467276</v>
      </c>
      <c r="AO695" s="2">
        <v>1.83333333333335E-2</v>
      </c>
      <c r="AP695" s="2">
        <v>0.71670632301662196</v>
      </c>
      <c r="AQ695" s="2">
        <v>-0.10952380952381</v>
      </c>
      <c r="AR695" s="2">
        <v>0.81686905024641299</v>
      </c>
      <c r="AS695" s="2">
        <v>-0.127857142857143</v>
      </c>
      <c r="AT695" s="2">
        <v>0.660480013464253</v>
      </c>
      <c r="AU695" s="2">
        <v>0.39528333333333399</v>
      </c>
      <c r="AV695" s="2">
        <v>0.582414489535233</v>
      </c>
      <c r="AW695" s="2">
        <v>0.37036904761904799</v>
      </c>
      <c r="AX695" s="2">
        <v>0.44032254174421398</v>
      </c>
      <c r="AY695" s="2">
        <v>-2.4914285714285701E-2</v>
      </c>
      <c r="AZ695" s="2">
        <v>0.88588027264161295</v>
      </c>
      <c r="BA695" s="2">
        <v>0.57689999999999997</v>
      </c>
      <c r="BB695" s="2">
        <v>0.41758241758241799</v>
      </c>
      <c r="BC695" s="2">
        <v>5.1071428571428497E-2</v>
      </c>
      <c r="BD695" s="2">
        <v>0.70450666307712995</v>
      </c>
      <c r="BE695" s="2">
        <v>-0.52582857142857198</v>
      </c>
      <c r="BF695" s="2">
        <v>0.311923583662714</v>
      </c>
      <c r="BG695" s="2">
        <v>0.18161666666666701</v>
      </c>
      <c r="BH695" s="2">
        <v>0.92286969995948298</v>
      </c>
      <c r="BI695" s="2">
        <v>-0.319297619047619</v>
      </c>
      <c r="BJ695" s="2">
        <v>0.918053061075361</v>
      </c>
      <c r="BK695" s="2">
        <v>-0.50091428571428598</v>
      </c>
      <c r="BL695" s="2">
        <v>0.54576964965307995</v>
      </c>
    </row>
    <row r="696" spans="1:64" x14ac:dyDescent="0.25">
      <c r="A696" s="2" t="s">
        <v>31</v>
      </c>
      <c r="B696" s="2">
        <v>5.7958333333333298</v>
      </c>
      <c r="C696" s="2">
        <v>4.1390000000000002</v>
      </c>
      <c r="D696" s="2">
        <v>5.0392857142857101</v>
      </c>
      <c r="E696" s="2">
        <v>4.7166666666666703</v>
      </c>
      <c r="F696" s="2">
        <v>4.9989999999999997</v>
      </c>
      <c r="G696" s="2">
        <v>5.5750000000000002</v>
      </c>
      <c r="H696" s="2">
        <v>8.3674999999999997</v>
      </c>
      <c r="I696" s="2">
        <v>9.0950000000000006</v>
      </c>
      <c r="J696" s="2">
        <v>8.6064285714285695</v>
      </c>
      <c r="K696" s="2">
        <v>-1.0791666666666699</v>
      </c>
      <c r="L696" s="2">
        <v>0.20361328125</v>
      </c>
      <c r="M696" s="2">
        <v>2.5716666666666699</v>
      </c>
      <c r="N696" s="2">
        <v>9.2285156250000097E-2</v>
      </c>
      <c r="O696" s="2">
        <v>3.6508333333333298</v>
      </c>
      <c r="P696" s="2">
        <v>5.0993223789973898E-3</v>
      </c>
      <c r="Q696" s="2">
        <v>0.86</v>
      </c>
      <c r="R696" s="2">
        <v>0.4921875</v>
      </c>
      <c r="S696" s="2">
        <v>4.9560000000000004</v>
      </c>
      <c r="T696" s="2">
        <v>1.953125E-3</v>
      </c>
      <c r="U696" s="2">
        <v>4.0960000000000001</v>
      </c>
      <c r="V696" s="2">
        <v>2.734375E-2</v>
      </c>
      <c r="W696" s="2">
        <v>0.53571428571428603</v>
      </c>
      <c r="X696" s="2">
        <v>0.463134765625</v>
      </c>
      <c r="Y696" s="2">
        <v>3.5671428571428598</v>
      </c>
      <c r="Z696" s="2">
        <v>1.220703125E-3</v>
      </c>
      <c r="AA696" s="2">
        <v>3.0314285714285698</v>
      </c>
      <c r="AB696" s="2">
        <v>8.544921875E-4</v>
      </c>
      <c r="AC696" s="2">
        <v>-1.65683333333333</v>
      </c>
      <c r="AD696" s="2">
        <v>7.1445582281495596E-3</v>
      </c>
      <c r="AE696" s="2">
        <v>-0.75654761904761902</v>
      </c>
      <c r="AF696" s="2">
        <v>0.193151371444547</v>
      </c>
      <c r="AG696" s="2">
        <v>0.90028571428571402</v>
      </c>
      <c r="AH696" s="2">
        <v>0.122266547559319</v>
      </c>
      <c r="AI696" s="2">
        <v>0.28233333333333299</v>
      </c>
      <c r="AJ696" s="2">
        <v>0.72234267280706899</v>
      </c>
      <c r="AK696" s="2">
        <v>0.85833333333333295</v>
      </c>
      <c r="AL696" s="2">
        <v>0.25195315654866102</v>
      </c>
      <c r="AM696" s="2">
        <v>0.57599999999999996</v>
      </c>
      <c r="AN696" s="2">
        <v>0.66647699229473401</v>
      </c>
      <c r="AO696" s="2">
        <v>0.72750000000000103</v>
      </c>
      <c r="AP696" s="2">
        <v>0.49650658938584602</v>
      </c>
      <c r="AQ696" s="2">
        <v>0.23892857142857199</v>
      </c>
      <c r="AR696" s="2">
        <v>0.52671070751835303</v>
      </c>
      <c r="AS696" s="2">
        <v>-0.48857142857142899</v>
      </c>
      <c r="AT696" s="2">
        <v>0.95329720468878798</v>
      </c>
      <c r="AU696" s="2">
        <v>1.93916666666667</v>
      </c>
      <c r="AV696" s="2">
        <v>0.15932674137008501</v>
      </c>
      <c r="AW696" s="2">
        <v>1.61488095238095</v>
      </c>
      <c r="AX696" s="2">
        <v>9.5011648736241502E-2</v>
      </c>
      <c r="AY696" s="2">
        <v>-0.32428571428571401</v>
      </c>
      <c r="AZ696" s="2">
        <v>1</v>
      </c>
      <c r="BA696" s="2">
        <v>2.3843333333333301</v>
      </c>
      <c r="BB696" s="2">
        <v>0.22762995518413501</v>
      </c>
      <c r="BC696" s="2">
        <v>0.99547619047618996</v>
      </c>
      <c r="BD696" s="2">
        <v>0.37439638837404299</v>
      </c>
      <c r="BE696" s="2">
        <v>-1.3888571428571399</v>
      </c>
      <c r="BF696" s="2">
        <v>0.58484460978067099</v>
      </c>
      <c r="BG696" s="2">
        <v>0.44516666666666599</v>
      </c>
      <c r="BH696" s="2">
        <v>0.67439681061972101</v>
      </c>
      <c r="BI696" s="2">
        <v>-0.61940476190476201</v>
      </c>
      <c r="BJ696" s="2">
        <v>0.82009008356026802</v>
      </c>
      <c r="BK696" s="2">
        <v>-1.0645714285714301</v>
      </c>
      <c r="BL696" s="2">
        <v>0.508007113808702</v>
      </c>
    </row>
    <row r="697" spans="1:64" x14ac:dyDescent="0.25">
      <c r="A697" s="2" t="s">
        <v>48</v>
      </c>
      <c r="B697" s="2">
        <v>1.9641666666666699</v>
      </c>
      <c r="C697" s="2">
        <v>1.3784000000000001</v>
      </c>
      <c r="D697" s="2">
        <v>1.8107142857142899</v>
      </c>
      <c r="E697" s="2">
        <v>1.8225</v>
      </c>
      <c r="F697" s="2">
        <v>1.8107</v>
      </c>
      <c r="G697" s="2">
        <v>2.0135714285714301</v>
      </c>
      <c r="H697" s="2">
        <v>3.14083333333333</v>
      </c>
      <c r="I697" s="2">
        <v>3.67</v>
      </c>
      <c r="J697" s="2">
        <v>3.1992857142857098</v>
      </c>
      <c r="K697" s="2">
        <v>-0.141666666666667</v>
      </c>
      <c r="L697" s="2">
        <v>0.90629350904472405</v>
      </c>
      <c r="M697" s="2">
        <v>1.1766666666666701</v>
      </c>
      <c r="N697" s="2">
        <v>2.099609375E-2</v>
      </c>
      <c r="O697" s="2">
        <v>1.31833333333333</v>
      </c>
      <c r="P697" s="2">
        <v>5.0993223789973898E-3</v>
      </c>
      <c r="Q697" s="2">
        <v>0.43230000000000002</v>
      </c>
      <c r="R697" s="2">
        <v>0.232421875</v>
      </c>
      <c r="S697" s="2">
        <v>2.2915999999999999</v>
      </c>
      <c r="T697" s="2">
        <v>1.953125E-3</v>
      </c>
      <c r="U697" s="2">
        <v>1.8593</v>
      </c>
      <c r="V697" s="2">
        <v>9.765625E-3</v>
      </c>
      <c r="W697" s="2">
        <v>0.20285714285714301</v>
      </c>
      <c r="X697" s="2">
        <v>0.26349418414120002</v>
      </c>
      <c r="Y697" s="2">
        <v>1.3885714285714299</v>
      </c>
      <c r="Z697" s="2">
        <v>3.662109375E-4</v>
      </c>
      <c r="AA697" s="2">
        <v>1.1857142857142899</v>
      </c>
      <c r="AB697" s="2">
        <v>3.3333540251365801E-3</v>
      </c>
      <c r="AC697" s="2">
        <v>-0.58576666666666699</v>
      </c>
      <c r="AD697" s="2">
        <v>1.7543664203631602E-2</v>
      </c>
      <c r="AE697" s="2">
        <v>-0.15345238095238101</v>
      </c>
      <c r="AF697" s="2">
        <v>0.71872426713536497</v>
      </c>
      <c r="AG697" s="2">
        <v>0.43231428571428598</v>
      </c>
      <c r="AH697" s="2">
        <v>5.3272876432102698E-2</v>
      </c>
      <c r="AI697" s="2">
        <v>-1.18E-2</v>
      </c>
      <c r="AJ697" s="2">
        <v>0.67439681061972101</v>
      </c>
      <c r="AK697" s="2">
        <v>0.191071428571429</v>
      </c>
      <c r="AL697" s="2">
        <v>0.40254677614752998</v>
      </c>
      <c r="AM697" s="2">
        <v>0.20287142857142901</v>
      </c>
      <c r="AN697" s="2">
        <v>0.41225354642355699</v>
      </c>
      <c r="AO697" s="2">
        <v>0.52916666666666701</v>
      </c>
      <c r="AP697" s="2">
        <v>0.66804001526977497</v>
      </c>
      <c r="AQ697" s="2">
        <v>5.8452380952381103E-2</v>
      </c>
      <c r="AR697" s="2">
        <v>0.85711225100777799</v>
      </c>
      <c r="AS697" s="2">
        <v>-0.47071428571428597</v>
      </c>
      <c r="AT697" s="2">
        <v>0.72523061789089205</v>
      </c>
      <c r="AU697" s="2">
        <v>0.57396666666666696</v>
      </c>
      <c r="AV697" s="2">
        <v>0.33888446029014802</v>
      </c>
      <c r="AW697" s="2">
        <v>0.34452380952380901</v>
      </c>
      <c r="AX697" s="2">
        <v>0.45571148709559101</v>
      </c>
      <c r="AY697" s="2">
        <v>-0.229442857142857</v>
      </c>
      <c r="AZ697" s="2">
        <v>0.906754282846023</v>
      </c>
      <c r="BA697" s="2">
        <v>1.11493333333333</v>
      </c>
      <c r="BB697" s="2">
        <v>0.122911144582971</v>
      </c>
      <c r="BC697" s="2">
        <v>0.21190476190476201</v>
      </c>
      <c r="BD697" s="2">
        <v>0.44032254174421398</v>
      </c>
      <c r="BE697" s="2">
        <v>-0.90302857142857196</v>
      </c>
      <c r="BF697" s="2">
        <v>8.4127722235139105E-2</v>
      </c>
      <c r="BG697" s="2">
        <v>0.54096666666666704</v>
      </c>
      <c r="BH697" s="2">
        <v>0.38097196920726301</v>
      </c>
      <c r="BI697" s="2">
        <v>-0.132619047619048</v>
      </c>
      <c r="BJ697" s="2">
        <v>0.87734975431432904</v>
      </c>
      <c r="BK697" s="2">
        <v>-0.67358571428571401</v>
      </c>
      <c r="BL697" s="2">
        <v>0.340737772121538</v>
      </c>
    </row>
    <row r="698" spans="1:64" x14ac:dyDescent="0.25">
      <c r="A698" s="2" t="s">
        <v>766</v>
      </c>
      <c r="B698" s="2">
        <v>0.42799999999999999</v>
      </c>
      <c r="C698" s="2">
        <v>0.37190000000000001</v>
      </c>
      <c r="D698" s="2">
        <v>0.47342857142857098</v>
      </c>
      <c r="E698" s="2">
        <v>0.36475000000000002</v>
      </c>
      <c r="F698" s="2">
        <v>0.3906</v>
      </c>
      <c r="G698" s="2">
        <v>0.40014285714285702</v>
      </c>
      <c r="H698" s="2">
        <v>0.63200000000000001</v>
      </c>
      <c r="I698" s="2">
        <v>0.68100000000000005</v>
      </c>
      <c r="J698" s="2">
        <v>0.63821428571428596</v>
      </c>
      <c r="K698" s="2">
        <v>-6.3250000000000001E-2</v>
      </c>
      <c r="L698" s="2">
        <v>0.5185546875</v>
      </c>
      <c r="M698" s="2">
        <v>0.20399999999999999</v>
      </c>
      <c r="N698" s="2">
        <v>5.4520531824333598E-2</v>
      </c>
      <c r="O698" s="2">
        <v>0.26724999999999999</v>
      </c>
      <c r="P698" s="2">
        <v>5.0993223789973898E-3</v>
      </c>
      <c r="Q698" s="2">
        <v>1.8700000000000001E-2</v>
      </c>
      <c r="R698" s="2">
        <v>0.87840337267847302</v>
      </c>
      <c r="S698" s="2">
        <v>0.30909999999999999</v>
      </c>
      <c r="T698" s="2">
        <v>5.859375E-3</v>
      </c>
      <c r="U698" s="2">
        <v>0.29039999999999999</v>
      </c>
      <c r="V698" s="2">
        <v>1.3671875E-2</v>
      </c>
      <c r="W698" s="2">
        <v>-7.3285714285714301E-2</v>
      </c>
      <c r="X698" s="2">
        <v>6.7626953125E-2</v>
      </c>
      <c r="Y698" s="2">
        <v>0.16478571428571401</v>
      </c>
      <c r="Z698" s="2">
        <v>2.9541015625E-2</v>
      </c>
      <c r="AA698" s="2">
        <v>0.23807142857142899</v>
      </c>
      <c r="AB698" s="2">
        <v>2.44140625E-4</v>
      </c>
      <c r="AC698" s="2">
        <v>-5.6099999999999997E-2</v>
      </c>
      <c r="AD698" s="2">
        <v>0.38097196920726301</v>
      </c>
      <c r="AE698" s="2">
        <v>4.5428571428571402E-2</v>
      </c>
      <c r="AF698" s="2">
        <v>0.32172711929341402</v>
      </c>
      <c r="AG698" s="2">
        <v>0.101528571428571</v>
      </c>
      <c r="AH698" s="2">
        <v>7.3703789816321794E-2</v>
      </c>
      <c r="AI698" s="2">
        <v>2.5850000000000001E-2</v>
      </c>
      <c r="AJ698" s="2">
        <v>0.84310301392592002</v>
      </c>
      <c r="AK698" s="2">
        <v>3.5392857142857101E-2</v>
      </c>
      <c r="AL698" s="2">
        <v>0.50364719701703597</v>
      </c>
      <c r="AM698" s="2">
        <v>9.5428571428571307E-3</v>
      </c>
      <c r="AN698" s="2">
        <v>0.61861284223018598</v>
      </c>
      <c r="AO698" s="2">
        <v>4.9000000000000002E-2</v>
      </c>
      <c r="AP698" s="2">
        <v>0.92286969995948298</v>
      </c>
      <c r="AQ698" s="2">
        <v>6.2142857142857303E-3</v>
      </c>
      <c r="AR698" s="2">
        <v>0.78100997131822303</v>
      </c>
      <c r="AS698" s="2">
        <v>-4.2785714285714302E-2</v>
      </c>
      <c r="AT698" s="2">
        <v>0.97709834922111105</v>
      </c>
      <c r="AU698" s="2">
        <v>8.1949999999999995E-2</v>
      </c>
      <c r="AV698" s="2">
        <v>0.346279107889015</v>
      </c>
      <c r="AW698" s="2">
        <v>-1.0035714285714301E-2</v>
      </c>
      <c r="AX698" s="2">
        <v>0.918053061075361</v>
      </c>
      <c r="AY698" s="2">
        <v>-9.1985714285714296E-2</v>
      </c>
      <c r="AZ698" s="2">
        <v>0.191532364974282</v>
      </c>
      <c r="BA698" s="2">
        <v>0.1051</v>
      </c>
      <c r="BB698" s="2">
        <v>0.57504863269123696</v>
      </c>
      <c r="BC698" s="2">
        <v>-3.9214285714285702E-2</v>
      </c>
      <c r="BD698" s="2">
        <v>0.77722448364304697</v>
      </c>
      <c r="BE698" s="2">
        <v>-0.14431428571428601</v>
      </c>
      <c r="BF698" s="2">
        <v>0.403111067601578</v>
      </c>
      <c r="BG698" s="2">
        <v>2.3150000000000101E-2</v>
      </c>
      <c r="BH698" s="2">
        <v>1</v>
      </c>
      <c r="BI698" s="2">
        <v>-2.9178571428571401E-2</v>
      </c>
      <c r="BJ698" s="2">
        <v>0.85961626474212305</v>
      </c>
      <c r="BK698" s="2">
        <v>-5.2328571428571502E-2</v>
      </c>
      <c r="BL698" s="2">
        <v>0.75209457612876596</v>
      </c>
    </row>
    <row r="699" spans="1:64" x14ac:dyDescent="0.25">
      <c r="A699" s="2" t="s">
        <v>767</v>
      </c>
      <c r="B699" s="2">
        <v>0.211933333333333</v>
      </c>
      <c r="C699" s="2">
        <v>0.17252000000000001</v>
      </c>
      <c r="D699" s="2">
        <v>0.200957142857143</v>
      </c>
      <c r="E699" s="2">
        <v>0.21178333333333299</v>
      </c>
      <c r="F699" s="2">
        <v>0.14097999999999999</v>
      </c>
      <c r="G699" s="2">
        <v>0.158714285714286</v>
      </c>
      <c r="H699" s="2">
        <v>0.22925000000000001</v>
      </c>
      <c r="I699" s="2">
        <v>0.2437</v>
      </c>
      <c r="J699" s="2">
        <v>0.200528571428571</v>
      </c>
      <c r="K699" s="2">
        <v>-1.4999999999999299E-4</v>
      </c>
      <c r="L699" s="2">
        <v>0.38037109375</v>
      </c>
      <c r="M699" s="2">
        <v>1.7316666666666699E-2</v>
      </c>
      <c r="N699" s="2">
        <v>0.6220703125</v>
      </c>
      <c r="O699" s="2">
        <v>1.7466666666666599E-2</v>
      </c>
      <c r="P699" s="2">
        <v>0.10000061807201301</v>
      </c>
      <c r="Q699" s="2">
        <v>-3.1539999999999999E-2</v>
      </c>
      <c r="R699" s="2">
        <v>0.40694121691803098</v>
      </c>
      <c r="S699" s="2">
        <v>7.1179999999999993E-2</v>
      </c>
      <c r="T699" s="2">
        <v>0.322265625</v>
      </c>
      <c r="U699" s="2">
        <v>0.10272000000000001</v>
      </c>
      <c r="V699" s="2">
        <v>8.3984375E-2</v>
      </c>
      <c r="W699" s="2">
        <v>-4.2242857142857103E-2</v>
      </c>
      <c r="X699" s="2">
        <v>0.267578125</v>
      </c>
      <c r="Y699" s="2">
        <v>-4.2857142857143701E-4</v>
      </c>
      <c r="Z699" s="2">
        <v>0.9515380859375</v>
      </c>
      <c r="AA699" s="2">
        <v>4.18142857142857E-2</v>
      </c>
      <c r="AB699" s="2">
        <v>0.153076171875</v>
      </c>
      <c r="AC699" s="2">
        <v>-3.9413333333333397E-2</v>
      </c>
      <c r="AD699" s="2">
        <v>0.50541475358835297</v>
      </c>
      <c r="AE699" s="2">
        <v>-1.09761904761905E-2</v>
      </c>
      <c r="AF699" s="2">
        <v>0.71835498535945197</v>
      </c>
      <c r="AG699" s="2">
        <v>2.84371428571429E-2</v>
      </c>
      <c r="AH699" s="2">
        <v>0.65978576500594399</v>
      </c>
      <c r="AI699" s="2">
        <v>-7.0803333333333399E-2</v>
      </c>
      <c r="AJ699" s="2">
        <v>0.89493473785672395</v>
      </c>
      <c r="AK699" s="2">
        <v>-5.3069047619047599E-2</v>
      </c>
      <c r="AL699" s="2">
        <v>0.95897232627837004</v>
      </c>
      <c r="AM699" s="2">
        <v>1.7734285714285699E-2</v>
      </c>
      <c r="AN699" s="2">
        <v>0.79212644458186898</v>
      </c>
      <c r="AO699" s="2">
        <v>1.4449999999999999E-2</v>
      </c>
      <c r="AP699" s="2">
        <v>0.97423629002576395</v>
      </c>
      <c r="AQ699" s="2">
        <v>-2.8721428571428599E-2</v>
      </c>
      <c r="AR699" s="2">
        <v>0.68062064760853502</v>
      </c>
      <c r="AS699" s="2">
        <v>-4.3171428571428597E-2</v>
      </c>
      <c r="AT699" s="2">
        <v>0.72523061789089205</v>
      </c>
      <c r="AU699" s="2">
        <v>-3.1390000000000001E-2</v>
      </c>
      <c r="AV699" s="2">
        <v>0.74156366417959996</v>
      </c>
      <c r="AW699" s="2">
        <v>-4.2092857142857099E-2</v>
      </c>
      <c r="AX699" s="2">
        <v>0.56044958944676304</v>
      </c>
      <c r="AY699" s="2">
        <v>-1.0702857142857101E-2</v>
      </c>
      <c r="AZ699" s="2">
        <v>0.97709834922111105</v>
      </c>
      <c r="BA699" s="2">
        <v>5.3863333333333298E-2</v>
      </c>
      <c r="BB699" s="2">
        <v>0.67439681061972101</v>
      </c>
      <c r="BC699" s="2">
        <v>-1.7745238095238099E-2</v>
      </c>
      <c r="BD699" s="2">
        <v>0.85961626474212305</v>
      </c>
      <c r="BE699" s="2">
        <v>-7.1608571428571396E-2</v>
      </c>
      <c r="BF699" s="2">
        <v>0.403111067601578</v>
      </c>
      <c r="BG699" s="2">
        <v>8.5253333333333403E-2</v>
      </c>
      <c r="BH699" s="2">
        <v>0.82120356423761998</v>
      </c>
      <c r="BI699" s="2">
        <v>2.4347619047619101E-2</v>
      </c>
      <c r="BJ699" s="2">
        <v>0.38182688354177302</v>
      </c>
      <c r="BK699" s="2">
        <v>-6.0905714285714299E-2</v>
      </c>
      <c r="BL699" s="2">
        <v>0.47158555537879798</v>
      </c>
    </row>
    <row r="700" spans="1:64" x14ac:dyDescent="0.25">
      <c r="A700" s="2" t="s">
        <v>343</v>
      </c>
      <c r="B700" s="2">
        <v>1.6058333333333299</v>
      </c>
      <c r="C700" s="2">
        <v>1.3552200000000001</v>
      </c>
      <c r="D700" s="2">
        <v>1.50885714285714</v>
      </c>
      <c r="E700" s="2">
        <v>1.61333333333333</v>
      </c>
      <c r="F700" s="2">
        <v>1.1881200000000001</v>
      </c>
      <c r="G700" s="2">
        <v>1.21571428571429</v>
      </c>
      <c r="H700" s="2">
        <v>1.6204166666666699</v>
      </c>
      <c r="I700" s="2">
        <v>1.5476000000000001</v>
      </c>
      <c r="J700" s="2">
        <v>1.2992142857142901</v>
      </c>
      <c r="K700" s="2">
        <v>7.5000000000000101E-3</v>
      </c>
      <c r="L700" s="2">
        <v>9.2285156250000097E-2</v>
      </c>
      <c r="M700" s="2">
        <v>1.4583333333333399E-2</v>
      </c>
      <c r="N700" s="2">
        <v>0.783571125214368</v>
      </c>
      <c r="O700" s="2">
        <v>7.0833333333332402E-3</v>
      </c>
      <c r="P700" s="2">
        <v>0.142368182702515</v>
      </c>
      <c r="Q700" s="2">
        <v>-0.1671</v>
      </c>
      <c r="R700" s="2">
        <v>0.625</v>
      </c>
      <c r="S700" s="2">
        <v>0.19238</v>
      </c>
      <c r="T700" s="2">
        <v>0.6953125</v>
      </c>
      <c r="U700" s="2">
        <v>0.35948000000000002</v>
      </c>
      <c r="V700" s="2">
        <v>0.556640625</v>
      </c>
      <c r="W700" s="2">
        <v>-0.29314285714285698</v>
      </c>
      <c r="X700" s="2">
        <v>0.172607421875</v>
      </c>
      <c r="Y700" s="2">
        <v>-0.20964285714285699</v>
      </c>
      <c r="Z700" s="2">
        <v>0.3258056640625</v>
      </c>
      <c r="AA700" s="2">
        <v>8.3499999999999894E-2</v>
      </c>
      <c r="AB700" s="2">
        <v>0.625732421875</v>
      </c>
      <c r="AC700" s="2">
        <v>-0.25061333333333302</v>
      </c>
      <c r="AD700" s="2">
        <v>0.24840107142020201</v>
      </c>
      <c r="AE700" s="2">
        <v>-9.6976190476190299E-2</v>
      </c>
      <c r="AF700" s="2">
        <v>0.75733929882567297</v>
      </c>
      <c r="AG700" s="2">
        <v>0.153637142857143</v>
      </c>
      <c r="AH700" s="2">
        <v>0.22979801540112799</v>
      </c>
      <c r="AI700" s="2">
        <v>-0.425213333333333</v>
      </c>
      <c r="AJ700" s="2">
        <v>0.92286969995948298</v>
      </c>
      <c r="AK700" s="2">
        <v>-0.39761904761904798</v>
      </c>
      <c r="AL700" s="2">
        <v>0.78100997131822303</v>
      </c>
      <c r="AM700" s="2">
        <v>2.75942857142857E-2</v>
      </c>
      <c r="AN700" s="2">
        <v>0.97663350998426302</v>
      </c>
      <c r="AO700" s="2">
        <v>-7.2816666666666502E-2</v>
      </c>
      <c r="AP700" s="2">
        <v>0.62773758748991004</v>
      </c>
      <c r="AQ700" s="2">
        <v>-0.32120238095238102</v>
      </c>
      <c r="AR700" s="2">
        <v>0.17280500123192799</v>
      </c>
      <c r="AS700" s="2">
        <v>-0.24838571428571399</v>
      </c>
      <c r="AT700" s="2">
        <v>0.53858724881805597</v>
      </c>
      <c r="AU700" s="2">
        <v>-0.17460000000000001</v>
      </c>
      <c r="AV700" s="2">
        <v>0.38097196920726301</v>
      </c>
      <c r="AW700" s="2">
        <v>-0.30064285714285699</v>
      </c>
      <c r="AX700" s="2">
        <v>0.66725390103233695</v>
      </c>
      <c r="AY700" s="2">
        <v>-0.12604285714285701</v>
      </c>
      <c r="AZ700" s="2">
        <v>0.70883148349833003</v>
      </c>
      <c r="BA700" s="2">
        <v>0.17779666666666699</v>
      </c>
      <c r="BB700" s="2">
        <v>0.530929089068502</v>
      </c>
      <c r="BC700" s="2">
        <v>-0.224226190476191</v>
      </c>
      <c r="BD700" s="2">
        <v>0.45571148709559101</v>
      </c>
      <c r="BE700" s="2">
        <v>-0.40202285714285702</v>
      </c>
      <c r="BF700" s="2">
        <v>0.37115501494960401</v>
      </c>
      <c r="BG700" s="2">
        <v>0.35239666666666702</v>
      </c>
      <c r="BH700" s="2">
        <v>0.67439681061972101</v>
      </c>
      <c r="BI700" s="2">
        <v>7.6416666666666702E-2</v>
      </c>
      <c r="BJ700" s="2">
        <v>0.231154622736262</v>
      </c>
      <c r="BK700" s="2">
        <v>-0.27598</v>
      </c>
      <c r="BL700" s="2">
        <v>0.66647699229473401</v>
      </c>
    </row>
    <row r="701" spans="1:64" x14ac:dyDescent="0.25">
      <c r="A701" s="2" t="s">
        <v>768</v>
      </c>
      <c r="B701" s="2">
        <v>3.8858333333333301</v>
      </c>
      <c r="C701" s="2">
        <v>3.9390000000000001</v>
      </c>
      <c r="D701" s="2">
        <v>3.9535714285714301</v>
      </c>
      <c r="E701" s="2">
        <v>2.7594166666666702</v>
      </c>
      <c r="F701" s="2">
        <v>2.0327999999999999</v>
      </c>
      <c r="G701" s="2">
        <v>2.44285714285714</v>
      </c>
      <c r="H701" s="2">
        <v>3.8675000000000002</v>
      </c>
      <c r="I701" s="2">
        <v>3.5539999999999998</v>
      </c>
      <c r="J701" s="2">
        <v>3.2414285714285702</v>
      </c>
      <c r="K701" s="2">
        <v>-1.12641666666667</v>
      </c>
      <c r="L701" s="2">
        <v>9.2285156250000097E-2</v>
      </c>
      <c r="M701" s="2">
        <v>-1.8333333333333299E-2</v>
      </c>
      <c r="N701" s="2">
        <v>0.9697265625</v>
      </c>
      <c r="O701" s="2">
        <v>1.10808333333333</v>
      </c>
      <c r="P701" s="2">
        <v>6.8353034979264204E-2</v>
      </c>
      <c r="Q701" s="2">
        <v>-1.9061999999999999</v>
      </c>
      <c r="R701" s="2">
        <v>2.734375E-2</v>
      </c>
      <c r="S701" s="2">
        <v>-0.38500000000000001</v>
      </c>
      <c r="T701" s="2">
        <v>0.921875</v>
      </c>
      <c r="U701" s="2">
        <v>1.5212000000000001</v>
      </c>
      <c r="V701" s="2">
        <v>0.16015625</v>
      </c>
      <c r="W701" s="2">
        <v>-1.5107142857142899</v>
      </c>
      <c r="X701" s="2">
        <v>1.70283933790378E-2</v>
      </c>
      <c r="Y701" s="2">
        <v>-0.71214285714285697</v>
      </c>
      <c r="Z701" s="2">
        <v>0.216552734375</v>
      </c>
      <c r="AA701" s="2">
        <v>0.79857142857142904</v>
      </c>
      <c r="AB701" s="2">
        <v>3.8252913823492898E-2</v>
      </c>
      <c r="AC701" s="2">
        <v>5.3166666666666799E-2</v>
      </c>
      <c r="AD701" s="2">
        <v>0.62773758748991004</v>
      </c>
      <c r="AE701" s="2">
        <v>6.77380952380955E-2</v>
      </c>
      <c r="AF701" s="2">
        <v>0.93958996448429699</v>
      </c>
      <c r="AG701" s="2">
        <v>1.45714285714287E-2</v>
      </c>
      <c r="AH701" s="2">
        <v>0.55809906124040598</v>
      </c>
      <c r="AI701" s="2">
        <v>-0.72661666666666702</v>
      </c>
      <c r="AJ701" s="2">
        <v>0.582414489535233</v>
      </c>
      <c r="AK701" s="2">
        <v>-0.31655952380952401</v>
      </c>
      <c r="AL701" s="2">
        <v>0.85961626474212305</v>
      </c>
      <c r="AM701" s="2">
        <v>0.41005714285714301</v>
      </c>
      <c r="AN701" s="2">
        <v>0.508007113808702</v>
      </c>
      <c r="AO701" s="2">
        <v>-0.3135</v>
      </c>
      <c r="AP701" s="2">
        <v>0.49650658938584602</v>
      </c>
      <c r="AQ701" s="2">
        <v>-0.62607142857142895</v>
      </c>
      <c r="AR701" s="2">
        <v>0.30354316937280001</v>
      </c>
      <c r="AS701" s="2">
        <v>-0.312571428571429</v>
      </c>
      <c r="AT701" s="2">
        <v>0.62509636681799796</v>
      </c>
      <c r="AU701" s="2">
        <v>-0.77978333333333305</v>
      </c>
      <c r="AV701" s="2">
        <v>0.92286969995948298</v>
      </c>
      <c r="AW701" s="2">
        <v>-0.384297619047619</v>
      </c>
      <c r="AX701" s="2">
        <v>0.89766774785256398</v>
      </c>
      <c r="AY701" s="2">
        <v>0.395485714285714</v>
      </c>
      <c r="AZ701" s="2">
        <v>0.660480013464253</v>
      </c>
      <c r="BA701" s="2">
        <v>-0.36666666666666697</v>
      </c>
      <c r="BB701" s="2">
        <v>0.72234267280706899</v>
      </c>
      <c r="BC701" s="2">
        <v>-0.69380952380952399</v>
      </c>
      <c r="BD701" s="2">
        <v>0.29723288153494098</v>
      </c>
      <c r="BE701" s="2">
        <v>-0.32714285714285701</v>
      </c>
      <c r="BF701" s="2">
        <v>0.88588027264161295</v>
      </c>
      <c r="BG701" s="2">
        <v>0.41311666666666702</v>
      </c>
      <c r="BH701" s="2">
        <v>0.77130300040516797</v>
      </c>
      <c r="BI701" s="2">
        <v>-0.30951190476190499</v>
      </c>
      <c r="BJ701" s="2">
        <v>0.487378856674686</v>
      </c>
      <c r="BK701" s="2">
        <v>-0.72262857142857095</v>
      </c>
      <c r="BL701" s="2">
        <v>0.83758495247717502</v>
      </c>
    </row>
    <row r="702" spans="1:64" x14ac:dyDescent="0.25">
      <c r="A702" s="2" t="s">
        <v>769</v>
      </c>
      <c r="B702" s="2">
        <v>1.18008333333333</v>
      </c>
      <c r="C702" s="2">
        <v>0.96779999999999999</v>
      </c>
      <c r="D702" s="2">
        <v>1.11592857142857</v>
      </c>
      <c r="E702" s="2">
        <v>0.89100000000000001</v>
      </c>
      <c r="F702" s="2">
        <v>0.71419999999999995</v>
      </c>
      <c r="G702" s="2">
        <v>0.87164285714285705</v>
      </c>
      <c r="H702" s="2">
        <v>1.4245000000000001</v>
      </c>
      <c r="I702" s="2">
        <v>1.4955000000000001</v>
      </c>
      <c r="J702" s="2">
        <v>1.3927857142857101</v>
      </c>
      <c r="K702" s="2">
        <v>-0.28908333333333303</v>
      </c>
      <c r="L702" s="2">
        <v>4.248046875E-2</v>
      </c>
      <c r="M702" s="2">
        <v>0.244416666666667</v>
      </c>
      <c r="N702" s="2">
        <v>0.38037109375</v>
      </c>
      <c r="O702" s="2">
        <v>0.53349999999999997</v>
      </c>
      <c r="P702" s="2">
        <v>5.5929680325112197E-2</v>
      </c>
      <c r="Q702" s="2">
        <v>-0.25359999999999999</v>
      </c>
      <c r="R702" s="2">
        <v>0.10546875</v>
      </c>
      <c r="S702" s="2">
        <v>0.52769999999999995</v>
      </c>
      <c r="T702" s="2">
        <v>8.3984375E-2</v>
      </c>
      <c r="U702" s="2">
        <v>0.78129999999999999</v>
      </c>
      <c r="V702" s="2">
        <v>9.765625E-3</v>
      </c>
      <c r="W702" s="2">
        <v>-0.244285714285714</v>
      </c>
      <c r="X702" s="2">
        <v>4.94384765625E-2</v>
      </c>
      <c r="Y702" s="2">
        <v>0.27685714285714302</v>
      </c>
      <c r="Z702" s="2">
        <v>0.102555108709546</v>
      </c>
      <c r="AA702" s="2">
        <v>0.52114285714285702</v>
      </c>
      <c r="AB702" s="2">
        <v>5.2490234375E-3</v>
      </c>
      <c r="AC702" s="2">
        <v>-0.21228333333333299</v>
      </c>
      <c r="AD702" s="2">
        <v>0.27633356757202898</v>
      </c>
      <c r="AE702" s="2">
        <v>-6.4154761904762006E-2</v>
      </c>
      <c r="AF702" s="2">
        <v>0.87732894197532896</v>
      </c>
      <c r="AG702" s="2">
        <v>0.148128571428571</v>
      </c>
      <c r="AH702" s="2">
        <v>0.333868488512166</v>
      </c>
      <c r="AI702" s="2">
        <v>-0.17680000000000001</v>
      </c>
      <c r="AJ702" s="2">
        <v>0.59773994307974798</v>
      </c>
      <c r="AK702" s="2">
        <v>-1.9357142857142899E-2</v>
      </c>
      <c r="AL702" s="2">
        <v>0.59515516116673695</v>
      </c>
      <c r="AM702" s="2">
        <v>0.157442857142857</v>
      </c>
      <c r="AN702" s="2">
        <v>0.25905032285433399</v>
      </c>
      <c r="AO702" s="2">
        <v>7.1000000000000202E-2</v>
      </c>
      <c r="AP702" s="2">
        <v>0.86902924258286396</v>
      </c>
      <c r="AQ702" s="2">
        <v>-3.1714285714285598E-2</v>
      </c>
      <c r="AR702" s="2">
        <v>0.89766774785256398</v>
      </c>
      <c r="AS702" s="2">
        <v>-0.10271428571428599</v>
      </c>
      <c r="AT702" s="2">
        <v>0.79609393164380404</v>
      </c>
      <c r="AU702" s="2">
        <v>3.5483333333333401E-2</v>
      </c>
      <c r="AV702" s="2">
        <v>0.87175981912823997</v>
      </c>
      <c r="AW702" s="2">
        <v>4.47976190476191E-2</v>
      </c>
      <c r="AX702" s="2">
        <v>0.78100997131822303</v>
      </c>
      <c r="AY702" s="2">
        <v>9.3142857142857506E-3</v>
      </c>
      <c r="AZ702" s="2">
        <v>0.93139396386805196</v>
      </c>
      <c r="BA702" s="2">
        <v>0.283283333333333</v>
      </c>
      <c r="BB702" s="2">
        <v>0.49650658938584602</v>
      </c>
      <c r="BC702" s="2">
        <v>3.2440476190476297E-2</v>
      </c>
      <c r="BD702" s="2">
        <v>0.77722448364304697</v>
      </c>
      <c r="BE702" s="2">
        <v>-0.25084285714285698</v>
      </c>
      <c r="BF702" s="2">
        <v>0.46411716422349902</v>
      </c>
      <c r="BG702" s="2">
        <v>0.24779999999999999</v>
      </c>
      <c r="BH702" s="2">
        <v>0.72234267280706899</v>
      </c>
      <c r="BI702" s="2">
        <v>-1.2357142857142799E-2</v>
      </c>
      <c r="BJ702" s="2">
        <v>0.82009008356026802</v>
      </c>
      <c r="BK702" s="2">
        <v>-0.26015714285714298</v>
      </c>
      <c r="BL702" s="2">
        <v>0.54576964965307995</v>
      </c>
    </row>
    <row r="703" spans="1:64" x14ac:dyDescent="0.25">
      <c r="A703" s="2" t="s">
        <v>770</v>
      </c>
      <c r="B703" s="2">
        <v>0.29875000000000002</v>
      </c>
      <c r="C703" s="2">
        <v>0.22470000000000001</v>
      </c>
      <c r="D703" s="2">
        <v>0.26900000000000002</v>
      </c>
      <c r="E703" s="2">
        <v>0.31616666666666698</v>
      </c>
      <c r="F703" s="2">
        <v>0.31640000000000001</v>
      </c>
      <c r="G703" s="2">
        <v>0.370071428571429</v>
      </c>
      <c r="H703" s="2">
        <v>0.55966666666666698</v>
      </c>
      <c r="I703" s="2">
        <v>0.57169999999999999</v>
      </c>
      <c r="J703" s="2">
        <v>0.45571428571428602</v>
      </c>
      <c r="K703" s="2">
        <v>1.7416666666666698E-2</v>
      </c>
      <c r="L703" s="2">
        <v>0.90966796875</v>
      </c>
      <c r="M703" s="2">
        <v>0.26091666666666702</v>
      </c>
      <c r="N703" s="2">
        <v>6.8359375E-3</v>
      </c>
      <c r="O703" s="2">
        <v>0.24349999999999999</v>
      </c>
      <c r="P703" s="2">
        <v>1.1278190116074E-2</v>
      </c>
      <c r="Q703" s="2">
        <v>9.1700000000000004E-2</v>
      </c>
      <c r="R703" s="2">
        <v>0.130859375</v>
      </c>
      <c r="S703" s="2">
        <v>0.34699999999999998</v>
      </c>
      <c r="T703" s="2">
        <v>1.3671875E-2</v>
      </c>
      <c r="U703" s="2">
        <v>0.25530000000000003</v>
      </c>
      <c r="V703" s="2">
        <v>9.765625E-3</v>
      </c>
      <c r="W703" s="2">
        <v>0.10107142857142901</v>
      </c>
      <c r="X703" s="2">
        <v>5.79833984375E-2</v>
      </c>
      <c r="Y703" s="2">
        <v>0.186714285714286</v>
      </c>
      <c r="Z703" s="2">
        <v>6.7138671875E-3</v>
      </c>
      <c r="AA703" s="2">
        <v>8.5642857142857104E-2</v>
      </c>
      <c r="AB703" s="2">
        <v>0.118896484375</v>
      </c>
      <c r="AC703" s="2">
        <v>-7.4050000000000005E-2</v>
      </c>
      <c r="AD703" s="2">
        <v>0.45738670224080902</v>
      </c>
      <c r="AE703" s="2">
        <v>-2.9749999999999999E-2</v>
      </c>
      <c r="AF703" s="2">
        <v>0.87556369412314305</v>
      </c>
      <c r="AG703" s="2">
        <v>4.4299999999999999E-2</v>
      </c>
      <c r="AH703" s="2">
        <v>0.62674731223134394</v>
      </c>
      <c r="AI703" s="2">
        <v>2.3333333333336301E-4</v>
      </c>
      <c r="AJ703" s="2">
        <v>0.82120356423761998</v>
      </c>
      <c r="AK703" s="2">
        <v>5.39047619047619E-2</v>
      </c>
      <c r="AL703" s="2">
        <v>0.29723288153494098</v>
      </c>
      <c r="AM703" s="2">
        <v>5.3671428571428502E-2</v>
      </c>
      <c r="AN703" s="2">
        <v>0.48217986624007098</v>
      </c>
      <c r="AO703" s="2">
        <v>1.20333333333333E-2</v>
      </c>
      <c r="AP703" s="2">
        <v>0.72234267280706899</v>
      </c>
      <c r="AQ703" s="2">
        <v>-0.103952380952381</v>
      </c>
      <c r="AR703" s="2">
        <v>0.50364719701703597</v>
      </c>
      <c r="AS703" s="2">
        <v>-0.115985714285714</v>
      </c>
      <c r="AT703" s="2">
        <v>0.311923583662714</v>
      </c>
      <c r="AU703" s="2">
        <v>7.4283333333333298E-2</v>
      </c>
      <c r="AV703" s="2">
        <v>0.28293378448177198</v>
      </c>
      <c r="AW703" s="2">
        <v>8.3654761904761898E-2</v>
      </c>
      <c r="AX703" s="2">
        <v>0.231154622736262</v>
      </c>
      <c r="AY703" s="2">
        <v>9.3714285714285705E-3</v>
      </c>
      <c r="AZ703" s="2">
        <v>0.75209457612876596</v>
      </c>
      <c r="BA703" s="2">
        <v>8.6083333333333303E-2</v>
      </c>
      <c r="BB703" s="2">
        <v>0.538659482931929</v>
      </c>
      <c r="BC703" s="2">
        <v>-7.4202380952380895E-2</v>
      </c>
      <c r="BD703" s="2">
        <v>0.78100997131822303</v>
      </c>
      <c r="BE703" s="2">
        <v>-0.160285714285714</v>
      </c>
      <c r="BF703" s="2">
        <v>0.25905032285433399</v>
      </c>
      <c r="BG703" s="2">
        <v>1.18E-2</v>
      </c>
      <c r="BH703" s="2">
        <v>0.87175981912823997</v>
      </c>
      <c r="BI703" s="2">
        <v>-0.157857142857143</v>
      </c>
      <c r="BJ703" s="2">
        <v>0.13084440394711</v>
      </c>
      <c r="BK703" s="2">
        <v>-0.16965714285714301</v>
      </c>
      <c r="BL703" s="2">
        <v>8.4127722235139105E-2</v>
      </c>
    </row>
    <row r="704" spans="1:64" x14ac:dyDescent="0.25">
      <c r="A704" s="2" t="s">
        <v>771</v>
      </c>
      <c r="B704" s="2">
        <v>1.02275</v>
      </c>
      <c r="C704" s="2">
        <v>0.7944</v>
      </c>
      <c r="D704" s="2">
        <v>0.81528571428571395</v>
      </c>
      <c r="E704" s="2">
        <v>0.80983333333333296</v>
      </c>
      <c r="F704" s="2">
        <v>0.86409999999999998</v>
      </c>
      <c r="G704" s="2">
        <v>0.683642857142857</v>
      </c>
      <c r="H704" s="2">
        <v>0.91516666666666702</v>
      </c>
      <c r="I704" s="2">
        <v>0.94130000000000003</v>
      </c>
      <c r="J704" s="2">
        <v>0.71935714285714303</v>
      </c>
      <c r="K704" s="2">
        <v>-0.212916666666667</v>
      </c>
      <c r="L704" s="2">
        <v>0.5185546875</v>
      </c>
      <c r="M704" s="2">
        <v>-0.107583333333333</v>
      </c>
      <c r="N704" s="2">
        <v>0.67724609375</v>
      </c>
      <c r="O704" s="2">
        <v>0.105333333333333</v>
      </c>
      <c r="P704" s="2">
        <v>0.230024245060274</v>
      </c>
      <c r="Q704" s="2">
        <v>6.9699999999999998E-2</v>
      </c>
      <c r="R704" s="2">
        <v>0.921875</v>
      </c>
      <c r="S704" s="2">
        <v>0.1469</v>
      </c>
      <c r="T704" s="2">
        <v>1</v>
      </c>
      <c r="U704" s="2">
        <v>7.7200000000000102E-2</v>
      </c>
      <c r="V704" s="2">
        <v>0.431640625</v>
      </c>
      <c r="W704" s="2">
        <v>-0.13164285714285701</v>
      </c>
      <c r="X704" s="2">
        <v>0.53005667628981001</v>
      </c>
      <c r="Y704" s="2">
        <v>-9.5928571428571405E-2</v>
      </c>
      <c r="Z704" s="2">
        <v>0.625732421875</v>
      </c>
      <c r="AA704" s="2">
        <v>3.5714285714285698E-2</v>
      </c>
      <c r="AB704" s="2">
        <v>0.9515380859375</v>
      </c>
      <c r="AC704" s="2">
        <v>-0.22835</v>
      </c>
      <c r="AD704" s="2">
        <v>0.48847225132368099</v>
      </c>
      <c r="AE704" s="2">
        <v>-0.20746428571428599</v>
      </c>
      <c r="AF704" s="2">
        <v>0.39436317207980298</v>
      </c>
      <c r="AG704" s="2">
        <v>2.0885714285714299E-2</v>
      </c>
      <c r="AH704" s="2">
        <v>0.97662333806805401</v>
      </c>
      <c r="AI704" s="2">
        <v>5.4266666666666699E-2</v>
      </c>
      <c r="AJ704" s="2">
        <v>0.77130300040516797</v>
      </c>
      <c r="AK704" s="2">
        <v>-0.12619047619047599</v>
      </c>
      <c r="AL704" s="2">
        <v>0.77722448364304697</v>
      </c>
      <c r="AM704" s="2">
        <v>-0.18045714285714301</v>
      </c>
      <c r="AN704" s="2">
        <v>0.88359233089564504</v>
      </c>
      <c r="AO704" s="2">
        <v>2.61333333333333E-2</v>
      </c>
      <c r="AP704" s="2">
        <v>0.87175981912823997</v>
      </c>
      <c r="AQ704" s="2">
        <v>-0.19580952380952399</v>
      </c>
      <c r="AR704" s="2">
        <v>0.26871364036942602</v>
      </c>
      <c r="AS704" s="2">
        <v>-0.221942857142857</v>
      </c>
      <c r="AT704" s="2">
        <v>0.86049943625462</v>
      </c>
      <c r="AU704" s="2">
        <v>0.28261666666666702</v>
      </c>
      <c r="AV704" s="2">
        <v>0.538659482931929</v>
      </c>
      <c r="AW704" s="2">
        <v>8.1273809523809595E-2</v>
      </c>
      <c r="AX704" s="2">
        <v>0.69962677256804195</v>
      </c>
      <c r="AY704" s="2">
        <v>-0.20134285714285699</v>
      </c>
      <c r="AZ704" s="2">
        <v>0.660480013464253</v>
      </c>
      <c r="BA704" s="2">
        <v>0.25448333333333401</v>
      </c>
      <c r="BB704" s="2">
        <v>0.67439681061972101</v>
      </c>
      <c r="BC704" s="2">
        <v>1.16547619047619E-2</v>
      </c>
      <c r="BD704" s="2">
        <v>1</v>
      </c>
      <c r="BE704" s="2">
        <v>-0.242828571428572</v>
      </c>
      <c r="BF704" s="2">
        <v>0.75209457612876596</v>
      </c>
      <c r="BG704" s="2">
        <v>-2.8133333333333298E-2</v>
      </c>
      <c r="BH704" s="2">
        <v>0.62773758748991004</v>
      </c>
      <c r="BI704" s="2">
        <v>-6.9619047619047594E-2</v>
      </c>
      <c r="BJ704" s="2">
        <v>0.15979581059672601</v>
      </c>
      <c r="BK704" s="2">
        <v>-4.1485714285714403E-2</v>
      </c>
      <c r="BL704" s="2">
        <v>0.70883148349833003</v>
      </c>
    </row>
    <row r="705" spans="1:64" x14ac:dyDescent="0.25">
      <c r="A705" s="2" t="s">
        <v>772</v>
      </c>
      <c r="B705" s="2">
        <v>22.3</v>
      </c>
      <c r="C705" s="2">
        <v>20.004000000000001</v>
      </c>
      <c r="D705" s="2">
        <v>22.314285714285699</v>
      </c>
      <c r="E705" s="2">
        <v>23.0141666666667</v>
      </c>
      <c r="F705" s="2">
        <v>18.207000000000001</v>
      </c>
      <c r="G705" s="2">
        <v>21.202857142857098</v>
      </c>
      <c r="H705" s="2">
        <v>25.8333333333333</v>
      </c>
      <c r="I705" s="2">
        <v>22.72</v>
      </c>
      <c r="J705" s="2">
        <v>20.8357142857143</v>
      </c>
      <c r="K705" s="2">
        <v>0.71416666666666595</v>
      </c>
      <c r="L705" s="2">
        <v>0.38037109375</v>
      </c>
      <c r="M705" s="2">
        <v>3.5333333333333301</v>
      </c>
      <c r="N705" s="2">
        <v>0.26611328125</v>
      </c>
      <c r="O705" s="2">
        <v>2.8191666666666699</v>
      </c>
      <c r="P705" s="2">
        <v>0.230024245060274</v>
      </c>
      <c r="Q705" s="2">
        <v>-1.7969999999999999</v>
      </c>
      <c r="R705" s="2">
        <v>0.40694121691803098</v>
      </c>
      <c r="S705" s="2">
        <v>2.7160000000000002</v>
      </c>
      <c r="T705" s="2">
        <v>0.75961448880584004</v>
      </c>
      <c r="U705" s="2">
        <v>4.5129999999999999</v>
      </c>
      <c r="V705" s="2">
        <v>0.6953125</v>
      </c>
      <c r="W705" s="2">
        <v>-1.1114285714285701</v>
      </c>
      <c r="X705" s="2">
        <v>0.5015869140625</v>
      </c>
      <c r="Y705" s="2">
        <v>-1.47857142857143</v>
      </c>
      <c r="Z705" s="2">
        <v>0.5416259765625</v>
      </c>
      <c r="AA705" s="2">
        <v>-0.36714285714285699</v>
      </c>
      <c r="AB705" s="2">
        <v>0.9031982421875</v>
      </c>
      <c r="AC705" s="2">
        <v>-2.2959999999999998</v>
      </c>
      <c r="AD705" s="2">
        <v>0.35580223103970199</v>
      </c>
      <c r="AE705" s="2">
        <v>1.42857142857125E-2</v>
      </c>
      <c r="AF705" s="2">
        <v>0.87732894197532896</v>
      </c>
      <c r="AG705" s="2">
        <v>2.3102857142857198</v>
      </c>
      <c r="AH705" s="2">
        <v>0.36399212415780802</v>
      </c>
      <c r="AI705" s="2">
        <v>-4.8071666666666699</v>
      </c>
      <c r="AJ705" s="2">
        <v>0.66804001526977497</v>
      </c>
      <c r="AK705" s="2">
        <v>-1.81130952380953</v>
      </c>
      <c r="AL705" s="2">
        <v>0.95895830010996996</v>
      </c>
      <c r="AM705" s="2">
        <v>2.9958571428571399</v>
      </c>
      <c r="AN705" s="2">
        <v>0.61853650134669602</v>
      </c>
      <c r="AO705" s="2">
        <v>-3.1133333333333302</v>
      </c>
      <c r="AP705" s="2">
        <v>0.55266073983668595</v>
      </c>
      <c r="AQ705" s="2">
        <v>-4.9976190476190503</v>
      </c>
      <c r="AR705" s="2">
        <v>0.181051537523857</v>
      </c>
      <c r="AS705" s="2">
        <v>-1.8842857142857099</v>
      </c>
      <c r="AT705" s="2">
        <v>0.97663859096550998</v>
      </c>
      <c r="AU705" s="2">
        <v>-2.5111666666666701</v>
      </c>
      <c r="AV705" s="2">
        <v>0.67439681061972101</v>
      </c>
      <c r="AW705" s="2">
        <v>-1.82559523809524</v>
      </c>
      <c r="AX705" s="2">
        <v>0.97984323389626904</v>
      </c>
      <c r="AY705" s="2">
        <v>0.68557142857142805</v>
      </c>
      <c r="AZ705" s="2">
        <v>1</v>
      </c>
      <c r="BA705" s="2">
        <v>-0.81733333333333202</v>
      </c>
      <c r="BB705" s="2">
        <v>0.66812819527816603</v>
      </c>
      <c r="BC705" s="2">
        <v>-5.0119047619047601</v>
      </c>
      <c r="BD705" s="2">
        <v>0.17590337243857199</v>
      </c>
      <c r="BE705" s="2">
        <v>-4.1945714285714297</v>
      </c>
      <c r="BF705" s="2">
        <v>0.50061812997338495</v>
      </c>
      <c r="BG705" s="2">
        <v>1.69383333333333</v>
      </c>
      <c r="BH705" s="2">
        <v>0.49650658938584602</v>
      </c>
      <c r="BI705" s="2">
        <v>-3.1863095238095198</v>
      </c>
      <c r="BJ705" s="2">
        <v>0.231154622736262</v>
      </c>
      <c r="BK705" s="2">
        <v>-4.88014285714286</v>
      </c>
      <c r="BL705" s="2">
        <v>0.70883148349833003</v>
      </c>
    </row>
    <row r="706" spans="1:64" x14ac:dyDescent="0.25">
      <c r="A706" s="2" t="s">
        <v>773</v>
      </c>
      <c r="B706" s="2">
        <v>19.8341666666667</v>
      </c>
      <c r="C706" s="2">
        <v>16.881</v>
      </c>
      <c r="D706" s="2">
        <v>19.592857142857099</v>
      </c>
      <c r="E706" s="2">
        <v>18.574999999999999</v>
      </c>
      <c r="F706" s="2">
        <v>15.989000000000001</v>
      </c>
      <c r="G706" s="2">
        <v>17.728571428571399</v>
      </c>
      <c r="H706" s="2">
        <v>24.725000000000001</v>
      </c>
      <c r="I706" s="2">
        <v>22.95</v>
      </c>
      <c r="J706" s="2">
        <v>20.8928571428571</v>
      </c>
      <c r="K706" s="2">
        <v>-1.2591666666666701</v>
      </c>
      <c r="L706" s="2">
        <v>0.423828125</v>
      </c>
      <c r="M706" s="2">
        <v>4.8908333333333296</v>
      </c>
      <c r="N706" s="2">
        <v>9.2285156250000097E-2</v>
      </c>
      <c r="O706" s="2">
        <v>6.15</v>
      </c>
      <c r="P706" s="2">
        <v>0.10000061807201301</v>
      </c>
      <c r="Q706" s="2">
        <v>-0.89200000000000002</v>
      </c>
      <c r="R706" s="2">
        <v>0.6953125</v>
      </c>
      <c r="S706" s="2">
        <v>6.069</v>
      </c>
      <c r="T706" s="2">
        <v>0.193359375</v>
      </c>
      <c r="U706" s="2">
        <v>6.9610000000000003</v>
      </c>
      <c r="V706" s="2">
        <v>0.232421875</v>
      </c>
      <c r="W706" s="2">
        <v>-1.8642857142857101</v>
      </c>
      <c r="X706" s="2">
        <v>0.38220676768890899</v>
      </c>
      <c r="Y706" s="2">
        <v>1.3</v>
      </c>
      <c r="Z706" s="2">
        <v>0.66026766120465696</v>
      </c>
      <c r="AA706" s="2">
        <v>3.1642857142857101</v>
      </c>
      <c r="AB706" s="2">
        <v>0.13180891445857101</v>
      </c>
      <c r="AC706" s="2">
        <v>-2.9531666666666698</v>
      </c>
      <c r="AD706" s="2">
        <v>0.16602491968073599</v>
      </c>
      <c r="AE706" s="2">
        <v>-0.241309523809527</v>
      </c>
      <c r="AF706" s="2">
        <v>0.89766774785256398</v>
      </c>
      <c r="AG706" s="2">
        <v>2.7118571428571401</v>
      </c>
      <c r="AH706" s="2">
        <v>0.22989936810718101</v>
      </c>
      <c r="AI706" s="2">
        <v>-2.5859999999999999</v>
      </c>
      <c r="AJ706" s="2">
        <v>0.92286969995948298</v>
      </c>
      <c r="AK706" s="2">
        <v>-0.84642857142857197</v>
      </c>
      <c r="AL706" s="2">
        <v>0.79701186164265603</v>
      </c>
      <c r="AM706" s="2">
        <v>1.7395714285714301</v>
      </c>
      <c r="AN706" s="2">
        <v>0.54576964965307995</v>
      </c>
      <c r="AO706" s="2">
        <v>-1.7749999999999999</v>
      </c>
      <c r="AP706" s="2">
        <v>0.81743261806700296</v>
      </c>
      <c r="AQ706" s="2">
        <v>-3.83214285714286</v>
      </c>
      <c r="AR706" s="2">
        <v>0.52019778466357602</v>
      </c>
      <c r="AS706" s="2">
        <v>-2.05714285714286</v>
      </c>
      <c r="AT706" s="2">
        <v>0.55809906124040598</v>
      </c>
      <c r="AU706" s="2">
        <v>0.36716666666666598</v>
      </c>
      <c r="AV706" s="2">
        <v>0.538659482931929</v>
      </c>
      <c r="AW706" s="2">
        <v>-0.605119047619048</v>
      </c>
      <c r="AX706" s="2">
        <v>0.52671070751835303</v>
      </c>
      <c r="AY706" s="2">
        <v>-0.97228571428571497</v>
      </c>
      <c r="AZ706" s="2">
        <v>0.93139396386805196</v>
      </c>
      <c r="BA706" s="2">
        <v>1.1781666666666699</v>
      </c>
      <c r="BB706" s="2">
        <v>0.82120356423761998</v>
      </c>
      <c r="BC706" s="2">
        <v>-3.5908333333333302</v>
      </c>
      <c r="BD706" s="2">
        <v>0.26871364036942602</v>
      </c>
      <c r="BE706" s="2">
        <v>-4.7690000000000001</v>
      </c>
      <c r="BF706" s="2">
        <v>0.34861883268415</v>
      </c>
      <c r="BG706" s="2">
        <v>0.81100000000000105</v>
      </c>
      <c r="BH706" s="2">
        <v>0.62773758748991004</v>
      </c>
      <c r="BI706" s="2">
        <v>-2.9857142857142902</v>
      </c>
      <c r="BJ706" s="2">
        <v>0.26871364036942602</v>
      </c>
      <c r="BK706" s="2">
        <v>-3.7967142857142901</v>
      </c>
      <c r="BL706" s="2">
        <v>0.660480013464253</v>
      </c>
    </row>
    <row r="707" spans="1:64" x14ac:dyDescent="0.25">
      <c r="A707" s="2" t="s">
        <v>774</v>
      </c>
      <c r="B707" s="2">
        <v>4.2708333333333304</v>
      </c>
      <c r="C707" s="2">
        <v>3.5339999999999998</v>
      </c>
      <c r="D707" s="2">
        <v>4.2464285714285701</v>
      </c>
      <c r="E707" s="2">
        <v>3.6666666666666701</v>
      </c>
      <c r="F707" s="2">
        <v>3.2730000000000001</v>
      </c>
      <c r="G707" s="2">
        <v>3.9485714285714302</v>
      </c>
      <c r="H707" s="2">
        <v>5.6716666666666704</v>
      </c>
      <c r="I707" s="2">
        <v>5.7539999999999996</v>
      </c>
      <c r="J707" s="2">
        <v>5.1785714285714297</v>
      </c>
      <c r="K707" s="2">
        <v>-0.60416666666666696</v>
      </c>
      <c r="L707" s="2">
        <v>0.30126953125</v>
      </c>
      <c r="M707" s="2">
        <v>1.40083333333333</v>
      </c>
      <c r="N707" s="2">
        <v>6.5153835960582607E-2</v>
      </c>
      <c r="O707" s="2">
        <v>2.0049999999999999</v>
      </c>
      <c r="P707" s="2">
        <v>2.9382541109368901E-2</v>
      </c>
      <c r="Q707" s="2">
        <v>-0.26100000000000001</v>
      </c>
      <c r="R707" s="2">
        <v>0.556640625</v>
      </c>
      <c r="S707" s="2">
        <v>2.2200000000000002</v>
      </c>
      <c r="T707" s="2">
        <v>2.734375E-2</v>
      </c>
      <c r="U707" s="2">
        <v>2.4809999999999999</v>
      </c>
      <c r="V707" s="2">
        <v>1.953125E-2</v>
      </c>
      <c r="W707" s="2">
        <v>-0.29785714285714299</v>
      </c>
      <c r="X707" s="2">
        <v>0.29450739368010997</v>
      </c>
      <c r="Y707" s="2">
        <v>0.93214285714285705</v>
      </c>
      <c r="Z707" s="2">
        <v>6.7626953125E-2</v>
      </c>
      <c r="AA707" s="2">
        <v>1.23</v>
      </c>
      <c r="AB707" s="2">
        <v>2.9541015625E-2</v>
      </c>
      <c r="AC707" s="2">
        <v>-0.73683333333333301</v>
      </c>
      <c r="AD707" s="2">
        <v>0.140237471506821</v>
      </c>
      <c r="AE707" s="2">
        <v>-2.4404761904761998E-2</v>
      </c>
      <c r="AF707" s="2">
        <v>0.47139852583182901</v>
      </c>
      <c r="AG707" s="2">
        <v>0.71242857142857097</v>
      </c>
      <c r="AH707" s="2">
        <v>5.3272876432102698E-2</v>
      </c>
      <c r="AI707" s="2">
        <v>-0.393666666666666</v>
      </c>
      <c r="AJ707" s="2">
        <v>0.55266073983668595</v>
      </c>
      <c r="AK707" s="2">
        <v>0.28190476190476199</v>
      </c>
      <c r="AL707" s="2">
        <v>0.49401327438209902</v>
      </c>
      <c r="AM707" s="2">
        <v>0.67557142857142904</v>
      </c>
      <c r="AN707" s="2">
        <v>0.107270143045857</v>
      </c>
      <c r="AO707" s="2">
        <v>8.2333333333332703E-2</v>
      </c>
      <c r="AP707" s="2">
        <v>0.92286969995948298</v>
      </c>
      <c r="AQ707" s="2">
        <v>-0.49309523809523798</v>
      </c>
      <c r="AR707" s="2">
        <v>0.78100997131822303</v>
      </c>
      <c r="AS707" s="2">
        <v>-0.57542857142857096</v>
      </c>
      <c r="AT707" s="2">
        <v>0.54576964965307995</v>
      </c>
      <c r="AU707" s="2">
        <v>0.34316666666666701</v>
      </c>
      <c r="AV707" s="2">
        <v>0.72234267280706899</v>
      </c>
      <c r="AW707" s="2">
        <v>0.30630952380952398</v>
      </c>
      <c r="AX707" s="2">
        <v>0.66725390103233695</v>
      </c>
      <c r="AY707" s="2">
        <v>-3.6857142857142797E-2</v>
      </c>
      <c r="AZ707" s="2">
        <v>0.95329720468878798</v>
      </c>
      <c r="BA707" s="2">
        <v>0.81916666666666604</v>
      </c>
      <c r="BB707" s="2">
        <v>0.44815068392178697</v>
      </c>
      <c r="BC707" s="2">
        <v>-0.46869047619047599</v>
      </c>
      <c r="BD707" s="2">
        <v>0.71872426713536497</v>
      </c>
      <c r="BE707" s="2">
        <v>-1.2878571428571399</v>
      </c>
      <c r="BF707" s="2">
        <v>0.24146424735414301</v>
      </c>
      <c r="BG707" s="2">
        <v>0.47599999999999998</v>
      </c>
      <c r="BH707" s="2">
        <v>0.67439681061972101</v>
      </c>
      <c r="BI707" s="2">
        <v>-0.77500000000000002</v>
      </c>
      <c r="BJ707" s="2">
        <v>0.63078517659484101</v>
      </c>
      <c r="BK707" s="2">
        <v>-1.2509999999999999</v>
      </c>
      <c r="BL707" s="2">
        <v>0.234983092467276</v>
      </c>
    </row>
    <row r="708" spans="1:64" x14ac:dyDescent="0.25">
      <c r="A708" s="2" t="s">
        <v>37</v>
      </c>
      <c r="B708" s="2">
        <v>9.7316666666666704E-2</v>
      </c>
      <c r="C708" s="2">
        <v>6.2979999999999994E-2</v>
      </c>
      <c r="D708" s="2">
        <v>0.104571428571429</v>
      </c>
      <c r="E708" s="2">
        <v>8.0583333333333299E-2</v>
      </c>
      <c r="F708" s="2">
        <v>7.5700000000000003E-2</v>
      </c>
      <c r="G708" s="2">
        <v>7.9785714285714293E-2</v>
      </c>
      <c r="H708" s="2">
        <v>0.13700000000000001</v>
      </c>
      <c r="I708" s="2">
        <v>0.1236</v>
      </c>
      <c r="J708" s="2">
        <v>0.104214285714286</v>
      </c>
      <c r="K708" s="2">
        <v>-1.6733333333333301E-2</v>
      </c>
      <c r="L708" s="2">
        <v>0.5185546875</v>
      </c>
      <c r="M708" s="2">
        <v>3.96833333333333E-2</v>
      </c>
      <c r="N708" s="2">
        <v>0.12939453125</v>
      </c>
      <c r="O708" s="2">
        <v>5.6416666666666698E-2</v>
      </c>
      <c r="P708" s="2">
        <v>8.7192554528892595E-3</v>
      </c>
      <c r="Q708" s="2">
        <v>1.272E-2</v>
      </c>
      <c r="R708" s="2">
        <v>0.431640625</v>
      </c>
      <c r="S708" s="2">
        <v>6.062E-2</v>
      </c>
      <c r="T708" s="2">
        <v>1.953125E-2</v>
      </c>
      <c r="U708" s="2">
        <v>4.7899999999999998E-2</v>
      </c>
      <c r="V708" s="2">
        <v>2.1738681423572999E-2</v>
      </c>
      <c r="W708" s="2">
        <v>-2.47857142857143E-2</v>
      </c>
      <c r="X708" s="2">
        <v>1.3427734375E-2</v>
      </c>
      <c r="Y708" s="2">
        <v>-3.5714285714285497E-4</v>
      </c>
      <c r="Z708" s="2">
        <v>0.9031982421875</v>
      </c>
      <c r="AA708" s="2">
        <v>2.44285714285714E-2</v>
      </c>
      <c r="AB708" s="2">
        <v>9.0576171875E-2</v>
      </c>
      <c r="AC708" s="2">
        <v>-3.4336666666666703E-2</v>
      </c>
      <c r="AD708" s="2">
        <v>0.136354406504582</v>
      </c>
      <c r="AE708" s="2">
        <v>7.2547619047619001E-3</v>
      </c>
      <c r="AF708" s="2">
        <v>0.66180881328109198</v>
      </c>
      <c r="AG708" s="2">
        <v>4.1591428571428599E-2</v>
      </c>
      <c r="AH708" s="2">
        <v>4.9169182837154402E-3</v>
      </c>
      <c r="AI708" s="2">
        <v>-4.8833333333333402E-3</v>
      </c>
      <c r="AJ708" s="2">
        <v>0.35553029590266799</v>
      </c>
      <c r="AK708" s="2">
        <v>-7.9761904761904701E-4</v>
      </c>
      <c r="AL708" s="2">
        <v>0.68041398408010201</v>
      </c>
      <c r="AM708" s="2">
        <v>4.0857142857142897E-3</v>
      </c>
      <c r="AN708" s="2">
        <v>0.76935662627675405</v>
      </c>
      <c r="AO708" s="2">
        <v>-1.34E-2</v>
      </c>
      <c r="AP708" s="2">
        <v>0.46762755864433297</v>
      </c>
      <c r="AQ708" s="2">
        <v>-3.27857142857143E-2</v>
      </c>
      <c r="AR708" s="2">
        <v>0.17280500123192799</v>
      </c>
      <c r="AS708" s="2">
        <v>-1.9385714285714301E-2</v>
      </c>
      <c r="AT708" s="2">
        <v>0.70337643370842196</v>
      </c>
      <c r="AU708" s="2">
        <v>2.94533333333333E-2</v>
      </c>
      <c r="AV708" s="2">
        <v>0.38097196920726301</v>
      </c>
      <c r="AW708" s="2">
        <v>-8.0523809523809498E-3</v>
      </c>
      <c r="AX708" s="2">
        <v>0.49401327438209902</v>
      </c>
      <c r="AY708" s="2">
        <v>-3.7505714285714302E-2</v>
      </c>
      <c r="AZ708" s="2">
        <v>4.9714472225622697E-2</v>
      </c>
      <c r="BA708" s="2">
        <v>2.0936666666666701E-2</v>
      </c>
      <c r="BB708" s="2">
        <v>0.456150660485026</v>
      </c>
      <c r="BC708" s="2">
        <v>-4.0040476190476203E-2</v>
      </c>
      <c r="BD708" s="2">
        <v>9.5011648736241502E-2</v>
      </c>
      <c r="BE708" s="2">
        <v>-6.0977142857142903E-2</v>
      </c>
      <c r="BF708" s="2">
        <v>1.55359626688204E-2</v>
      </c>
      <c r="BG708" s="2">
        <v>-8.5166666666666706E-3</v>
      </c>
      <c r="BH708" s="2">
        <v>0.89505283502544497</v>
      </c>
      <c r="BI708" s="2">
        <v>-3.1988095238095197E-2</v>
      </c>
      <c r="BJ708" s="2">
        <v>0.25195315654866102</v>
      </c>
      <c r="BK708" s="2">
        <v>-2.3471428571428601E-2</v>
      </c>
      <c r="BL708" s="2">
        <v>0.47158555537879798</v>
      </c>
    </row>
    <row r="709" spans="1:64" x14ac:dyDescent="0.25">
      <c r="A709" s="2" t="s">
        <v>58</v>
      </c>
      <c r="B709" s="2">
        <v>12.3675</v>
      </c>
      <c r="C709" s="2">
        <v>9.3079999999999998</v>
      </c>
      <c r="D709" s="2">
        <v>11.3892857142857</v>
      </c>
      <c r="E709" s="2">
        <v>12.723333333333301</v>
      </c>
      <c r="F709" s="2">
        <v>13.071</v>
      </c>
      <c r="G709" s="2">
        <v>14.2392857142857</v>
      </c>
      <c r="H709" s="2">
        <v>18.350000000000001</v>
      </c>
      <c r="I709" s="2">
        <v>18.25</v>
      </c>
      <c r="J709" s="2">
        <v>16.678571428571399</v>
      </c>
      <c r="K709" s="2">
        <v>0.355833333333333</v>
      </c>
      <c r="L709" s="2">
        <v>0.75565773767146305</v>
      </c>
      <c r="M709" s="2">
        <v>5.9824999999999999</v>
      </c>
      <c r="N709" s="2">
        <v>2.685546875E-2</v>
      </c>
      <c r="O709" s="2">
        <v>5.6266666666666696</v>
      </c>
      <c r="P709" s="2">
        <v>2.9382541109368901E-2</v>
      </c>
      <c r="Q709" s="2">
        <v>3.7629999999999999</v>
      </c>
      <c r="R709" s="2">
        <v>2.734375E-2</v>
      </c>
      <c r="S709" s="2">
        <v>8.9420000000000002</v>
      </c>
      <c r="T709" s="2">
        <v>1.953125E-3</v>
      </c>
      <c r="U709" s="2">
        <v>5.1790000000000003</v>
      </c>
      <c r="V709" s="2">
        <v>8.3984375E-2</v>
      </c>
      <c r="W709" s="2">
        <v>2.85</v>
      </c>
      <c r="X709" s="2">
        <v>5.79833984375E-2</v>
      </c>
      <c r="Y709" s="2">
        <v>5.2892857142857101</v>
      </c>
      <c r="Z709" s="2">
        <v>4.0283203125E-3</v>
      </c>
      <c r="AA709" s="2">
        <v>2.4392857142857101</v>
      </c>
      <c r="AB709" s="2">
        <v>3.8252913823492898E-2</v>
      </c>
      <c r="AC709" s="2">
        <v>-3.0594999999999999</v>
      </c>
      <c r="AD709" s="2">
        <v>3.7742976592583299E-2</v>
      </c>
      <c r="AE709" s="2">
        <v>-0.97821428571428504</v>
      </c>
      <c r="AF709" s="2">
        <v>0.36781974582407601</v>
      </c>
      <c r="AG709" s="2">
        <v>2.08128571428571</v>
      </c>
      <c r="AH709" s="2">
        <v>4.9615148708252101E-2</v>
      </c>
      <c r="AI709" s="2">
        <v>0.34766666666666701</v>
      </c>
      <c r="AJ709" s="2">
        <v>0.82120356423761998</v>
      </c>
      <c r="AK709" s="2">
        <v>1.5159523809523801</v>
      </c>
      <c r="AL709" s="2">
        <v>0.35437490104474101</v>
      </c>
      <c r="AM709" s="2">
        <v>1.1682857142857099</v>
      </c>
      <c r="AN709" s="2">
        <v>0.57770003997274499</v>
      </c>
      <c r="AO709" s="2">
        <v>-0.100000000000001</v>
      </c>
      <c r="AP709" s="2">
        <v>0.97368443176768904</v>
      </c>
      <c r="AQ709" s="2">
        <v>-1.6714285714285699</v>
      </c>
      <c r="AR709" s="2">
        <v>0.60694968047501496</v>
      </c>
      <c r="AS709" s="2">
        <v>-1.5714285714285701</v>
      </c>
      <c r="AT709" s="2">
        <v>0.59812370306294604</v>
      </c>
      <c r="AU709" s="2">
        <v>3.40716666666667</v>
      </c>
      <c r="AV709" s="2">
        <v>0.16602491968073599</v>
      </c>
      <c r="AW709" s="2">
        <v>2.4941666666666702</v>
      </c>
      <c r="AX709" s="2">
        <v>0.193151371444547</v>
      </c>
      <c r="AY709" s="2">
        <v>-0.91300000000000103</v>
      </c>
      <c r="AZ709" s="2">
        <v>0.93139396386805196</v>
      </c>
      <c r="BA709" s="2">
        <v>2.9594999999999998</v>
      </c>
      <c r="BB709" s="2">
        <v>0.22762995518413501</v>
      </c>
      <c r="BC709" s="2">
        <v>-0.693214285714286</v>
      </c>
      <c r="BD709" s="2">
        <v>0.97984323389626904</v>
      </c>
      <c r="BE709" s="2">
        <v>-3.65271428571429</v>
      </c>
      <c r="BF709" s="2">
        <v>0.17208564307770099</v>
      </c>
      <c r="BG709" s="2">
        <v>-0.44766666666666699</v>
      </c>
      <c r="BH709" s="2">
        <v>1</v>
      </c>
      <c r="BI709" s="2">
        <v>-3.1873809523809502</v>
      </c>
      <c r="BJ709" s="2">
        <v>0.22669502450479501</v>
      </c>
      <c r="BK709" s="2">
        <v>-2.73971428571428</v>
      </c>
      <c r="BL709" s="2">
        <v>0.333868488512166</v>
      </c>
    </row>
    <row r="710" spans="1:64" x14ac:dyDescent="0.25">
      <c r="A710" s="2" t="s">
        <v>78</v>
      </c>
      <c r="B710" s="2">
        <v>12.4866666666667</v>
      </c>
      <c r="C710" s="2">
        <v>9.875</v>
      </c>
      <c r="D710" s="2">
        <v>11.414999999999999</v>
      </c>
      <c r="E710" s="2">
        <v>13.748333333333299</v>
      </c>
      <c r="F710" s="2">
        <v>14.11</v>
      </c>
      <c r="G710" s="2">
        <v>14.179285714285699</v>
      </c>
      <c r="H710" s="2">
        <v>19.984999999999999</v>
      </c>
      <c r="I710" s="2">
        <v>21.01</v>
      </c>
      <c r="J710" s="2">
        <v>17.342857142857099</v>
      </c>
      <c r="K710" s="2">
        <v>1.26166666666667</v>
      </c>
      <c r="L710" s="2">
        <v>0.26611328125</v>
      </c>
      <c r="M710" s="2">
        <v>7.4983333333333304</v>
      </c>
      <c r="N710" s="2">
        <v>1.220703125E-2</v>
      </c>
      <c r="O710" s="2">
        <v>6.2366666666666699</v>
      </c>
      <c r="P710" s="2">
        <v>2.33763900464205E-2</v>
      </c>
      <c r="Q710" s="2">
        <v>4.2350000000000003</v>
      </c>
      <c r="R710" s="2">
        <v>0.130859375</v>
      </c>
      <c r="S710" s="2">
        <v>11.135</v>
      </c>
      <c r="T710" s="2">
        <v>1.953125E-3</v>
      </c>
      <c r="U710" s="2">
        <v>6.9</v>
      </c>
      <c r="V710" s="2">
        <v>3.7109375E-2</v>
      </c>
      <c r="W710" s="2">
        <v>2.7642857142857098</v>
      </c>
      <c r="X710" s="2">
        <v>2.45361328125E-2</v>
      </c>
      <c r="Y710" s="2">
        <v>5.9278571428571398</v>
      </c>
      <c r="Z710" s="2">
        <v>2.3193359375E-3</v>
      </c>
      <c r="AA710" s="2">
        <v>3.16357142857143</v>
      </c>
      <c r="AB710" s="2">
        <v>4.4500834375076397E-2</v>
      </c>
      <c r="AC710" s="2">
        <v>-2.6116666666666699</v>
      </c>
      <c r="AD710" s="2">
        <v>9.2589179622394005E-2</v>
      </c>
      <c r="AE710" s="2">
        <v>-1.0716666666666701</v>
      </c>
      <c r="AF710" s="2">
        <v>0.36798361681686398</v>
      </c>
      <c r="AG710" s="2">
        <v>1.54</v>
      </c>
      <c r="AH710" s="2">
        <v>3.5806646353153303E-2</v>
      </c>
      <c r="AI710" s="2">
        <v>0.36166666666666603</v>
      </c>
      <c r="AJ710" s="2">
        <v>0.72234267280706899</v>
      </c>
      <c r="AK710" s="2">
        <v>0.43095238095238197</v>
      </c>
      <c r="AL710" s="2">
        <v>0.81689982290395502</v>
      </c>
      <c r="AM710" s="2">
        <v>6.9285714285715699E-2</v>
      </c>
      <c r="AN710" s="2">
        <v>0.79609393164380404</v>
      </c>
      <c r="AO710" s="2">
        <v>1.0249999999999999</v>
      </c>
      <c r="AP710" s="2">
        <v>0.538659482931929</v>
      </c>
      <c r="AQ710" s="2">
        <v>-2.64214285714286</v>
      </c>
      <c r="AR710" s="2">
        <v>0.36798361681686398</v>
      </c>
      <c r="AS710" s="2">
        <v>-3.6671428571428599</v>
      </c>
      <c r="AT710" s="2">
        <v>0.253432661570894</v>
      </c>
      <c r="AU710" s="2">
        <v>2.9733333333333301</v>
      </c>
      <c r="AV710" s="2">
        <v>0.582414489535233</v>
      </c>
      <c r="AW710" s="2">
        <v>1.50261904761905</v>
      </c>
      <c r="AX710" s="2">
        <v>0.52671070751835303</v>
      </c>
      <c r="AY710" s="2">
        <v>-1.4707142857142901</v>
      </c>
      <c r="AZ710" s="2">
        <v>0.93139396386805196</v>
      </c>
      <c r="BA710" s="2">
        <v>3.6366666666666698</v>
      </c>
      <c r="BB710" s="2">
        <v>0.346279107889015</v>
      </c>
      <c r="BC710" s="2">
        <v>-1.5704761904761899</v>
      </c>
      <c r="BD710" s="2">
        <v>0.757580580048418</v>
      </c>
      <c r="BE710" s="2">
        <v>-5.20714285714286</v>
      </c>
      <c r="BF710" s="2">
        <v>0.10834383680661799</v>
      </c>
      <c r="BG710" s="2">
        <v>0.663333333333333</v>
      </c>
      <c r="BH710" s="2">
        <v>0.72234267280706899</v>
      </c>
      <c r="BI710" s="2">
        <v>-3.0730952380952399</v>
      </c>
      <c r="BJ710" s="2">
        <v>0.39598505832001402</v>
      </c>
      <c r="BK710" s="2">
        <v>-3.7364285714285699</v>
      </c>
      <c r="BL710" s="2">
        <v>0.187586815798816</v>
      </c>
    </row>
    <row r="711" spans="1:64" x14ac:dyDescent="0.25">
      <c r="A711" s="2" t="s">
        <v>85</v>
      </c>
      <c r="B711" s="2">
        <v>5.9766666666666701</v>
      </c>
      <c r="C711" s="2">
        <v>4.4539999999999997</v>
      </c>
      <c r="D711" s="2">
        <v>5.21142857142857</v>
      </c>
      <c r="E711" s="2">
        <v>5.8</v>
      </c>
      <c r="F711" s="2">
        <v>5.6159999999999997</v>
      </c>
      <c r="G711" s="2">
        <v>5.50142857142857</v>
      </c>
      <c r="H711" s="2">
        <v>8.7191666666666698</v>
      </c>
      <c r="I711" s="2">
        <v>8.9030000000000005</v>
      </c>
      <c r="J711" s="2">
        <v>6.9535714285714301</v>
      </c>
      <c r="K711" s="2">
        <v>-0.176666666666667</v>
      </c>
      <c r="L711" s="2">
        <v>0.9697265625</v>
      </c>
      <c r="M711" s="2">
        <v>2.7425000000000002</v>
      </c>
      <c r="N711" s="2">
        <v>1.220703125E-2</v>
      </c>
      <c r="O711" s="2">
        <v>2.91916666666667</v>
      </c>
      <c r="P711" s="2">
        <v>1.8466086496912199E-2</v>
      </c>
      <c r="Q711" s="2">
        <v>1.1619999999999999</v>
      </c>
      <c r="R711" s="2">
        <v>0.556640625</v>
      </c>
      <c r="S711" s="2">
        <v>4.4489999999999998</v>
      </c>
      <c r="T711" s="2">
        <v>1.953125E-3</v>
      </c>
      <c r="U711" s="2">
        <v>3.2869999999999999</v>
      </c>
      <c r="V711" s="2">
        <v>1.953125E-2</v>
      </c>
      <c r="W711" s="2">
        <v>0.28999999999999998</v>
      </c>
      <c r="X711" s="2">
        <v>0.3909912109375</v>
      </c>
      <c r="Y711" s="2">
        <v>1.7421428571428601</v>
      </c>
      <c r="Z711" s="2">
        <v>2.9541015625E-2</v>
      </c>
      <c r="AA711" s="2">
        <v>1.4521428571428601</v>
      </c>
      <c r="AB711" s="2">
        <v>3.52783203125E-2</v>
      </c>
      <c r="AC711" s="2">
        <v>-1.5226666666666699</v>
      </c>
      <c r="AD711" s="2">
        <v>6.01400945607534E-2</v>
      </c>
      <c r="AE711" s="2">
        <v>-0.76523809523809505</v>
      </c>
      <c r="AF711" s="2">
        <v>0.22669502450479501</v>
      </c>
      <c r="AG711" s="2">
        <v>0.75742857142857201</v>
      </c>
      <c r="AH711" s="2">
        <v>0.122266547559319</v>
      </c>
      <c r="AI711" s="2">
        <v>-0.184</v>
      </c>
      <c r="AJ711" s="2">
        <v>0.29128505936608501</v>
      </c>
      <c r="AK711" s="2">
        <v>-0.29857142857142799</v>
      </c>
      <c r="AL711" s="2">
        <v>0.63078517659484101</v>
      </c>
      <c r="AM711" s="2">
        <v>-0.11457142857142801</v>
      </c>
      <c r="AN711" s="2">
        <v>0.47158555537879798</v>
      </c>
      <c r="AO711" s="2">
        <v>0.18383333333333399</v>
      </c>
      <c r="AP711" s="2">
        <v>0.97368443176768904</v>
      </c>
      <c r="AQ711" s="2">
        <v>-1.76559523809524</v>
      </c>
      <c r="AR711" s="2">
        <v>0.13084440394711</v>
      </c>
      <c r="AS711" s="2">
        <v>-1.94942857142857</v>
      </c>
      <c r="AT711" s="2">
        <v>0.340737772121538</v>
      </c>
      <c r="AU711" s="2">
        <v>1.33866666666667</v>
      </c>
      <c r="AV711" s="2">
        <v>0.62773758748991004</v>
      </c>
      <c r="AW711" s="2">
        <v>0.46666666666666701</v>
      </c>
      <c r="AX711" s="2">
        <v>0.56044958944676304</v>
      </c>
      <c r="AY711" s="2">
        <v>-0.872</v>
      </c>
      <c r="AZ711" s="2">
        <v>0.66647699229473401</v>
      </c>
      <c r="BA711" s="2">
        <v>1.7064999999999999</v>
      </c>
      <c r="BB711" s="2">
        <v>0.31361827027461697</v>
      </c>
      <c r="BC711" s="2">
        <v>-1.0003571428571401</v>
      </c>
      <c r="BD711" s="2">
        <v>0.70450666307712995</v>
      </c>
      <c r="BE711" s="2">
        <v>-2.7068571428571402</v>
      </c>
      <c r="BF711" s="2">
        <v>6.4329184971263303E-2</v>
      </c>
      <c r="BG711" s="2">
        <v>0.36783333333333301</v>
      </c>
      <c r="BH711" s="2">
        <v>0.67439681061972101</v>
      </c>
      <c r="BI711" s="2">
        <v>-1.46702380952381</v>
      </c>
      <c r="BJ711" s="2">
        <v>0.34744566511695302</v>
      </c>
      <c r="BK711" s="2">
        <v>-1.8348571428571401</v>
      </c>
      <c r="BL711" s="2">
        <v>0.25905032285433399</v>
      </c>
    </row>
    <row r="712" spans="1:64" x14ac:dyDescent="0.25">
      <c r="A712" s="2" t="s">
        <v>775</v>
      </c>
      <c r="B712" s="2">
        <v>1.33125</v>
      </c>
      <c r="C712" s="2">
        <v>1.1158999999999999</v>
      </c>
      <c r="D712" s="2">
        <v>1.30771428571429</v>
      </c>
      <c r="E712" s="2">
        <v>1.3099166666666699</v>
      </c>
      <c r="F712" s="2">
        <v>1.3299000000000001</v>
      </c>
      <c r="G712" s="2">
        <v>1.3420714285714299</v>
      </c>
      <c r="H712" s="2">
        <v>2.0763333333333298</v>
      </c>
      <c r="I712" s="2">
        <v>2.1120000000000001</v>
      </c>
      <c r="J712" s="2">
        <v>1.6160000000000001</v>
      </c>
      <c r="K712" s="2">
        <v>-2.1333333333333301E-2</v>
      </c>
      <c r="L712" s="2">
        <v>0.791015625</v>
      </c>
      <c r="M712" s="2">
        <v>0.74508333333333299</v>
      </c>
      <c r="N712" s="2">
        <v>1.220703125E-2</v>
      </c>
      <c r="O712" s="2">
        <v>0.76641666666666697</v>
      </c>
      <c r="P712" s="2">
        <v>1.8466086496912199E-2</v>
      </c>
      <c r="Q712" s="2">
        <v>0.214</v>
      </c>
      <c r="R712" s="2">
        <v>0.16015625</v>
      </c>
      <c r="S712" s="2">
        <v>0.99609999999999999</v>
      </c>
      <c r="T712" s="2">
        <v>3.90625E-3</v>
      </c>
      <c r="U712" s="2">
        <v>0.78210000000000002</v>
      </c>
      <c r="V712" s="2">
        <v>9.765625E-3</v>
      </c>
      <c r="W712" s="2">
        <v>3.4357142857142801E-2</v>
      </c>
      <c r="X712" s="2">
        <v>0.72676780619909997</v>
      </c>
      <c r="Y712" s="2">
        <v>0.308285714285714</v>
      </c>
      <c r="Z712" s="2">
        <v>6.3973782987329794E-2</v>
      </c>
      <c r="AA712" s="2">
        <v>0.27392857142857102</v>
      </c>
      <c r="AB712" s="2">
        <v>7.84912109375E-2</v>
      </c>
      <c r="AC712" s="2">
        <v>-0.21535000000000001</v>
      </c>
      <c r="AD712" s="2">
        <v>0.16578559581462299</v>
      </c>
      <c r="AE712" s="2">
        <v>-2.3535714285714202E-2</v>
      </c>
      <c r="AF712" s="2">
        <v>0.97947586839285306</v>
      </c>
      <c r="AG712" s="2">
        <v>0.19181428571428599</v>
      </c>
      <c r="AH712" s="2">
        <v>0.28468083717780901</v>
      </c>
      <c r="AI712" s="2">
        <v>1.9983333333333499E-2</v>
      </c>
      <c r="AJ712" s="2">
        <v>0.62073083332415802</v>
      </c>
      <c r="AK712" s="2">
        <v>3.2154761904761998E-2</v>
      </c>
      <c r="AL712" s="2">
        <v>0.81693058005594199</v>
      </c>
      <c r="AM712" s="2">
        <v>1.21714285714285E-2</v>
      </c>
      <c r="AN712" s="2">
        <v>0.42864519449234101</v>
      </c>
      <c r="AO712" s="2">
        <v>3.5666666666666701E-2</v>
      </c>
      <c r="AP712" s="2">
        <v>0.97423629002576395</v>
      </c>
      <c r="AQ712" s="2">
        <v>-0.46033333333333298</v>
      </c>
      <c r="AR712" s="2">
        <v>0.135737400587187</v>
      </c>
      <c r="AS712" s="2">
        <v>-0.496</v>
      </c>
      <c r="AT712" s="2">
        <v>0.25905032285433399</v>
      </c>
      <c r="AU712" s="2">
        <v>0.23533333333333301</v>
      </c>
      <c r="AV712" s="2">
        <v>0.538659482931929</v>
      </c>
      <c r="AW712" s="2">
        <v>5.56904761904762E-2</v>
      </c>
      <c r="AX712" s="2">
        <v>0.79701186164265603</v>
      </c>
      <c r="AY712" s="2">
        <v>-0.17964285714285699</v>
      </c>
      <c r="AZ712" s="2">
        <v>0.66647699229473401</v>
      </c>
      <c r="BA712" s="2">
        <v>0.251016666666667</v>
      </c>
      <c r="BB712" s="2">
        <v>0.67439681061972101</v>
      </c>
      <c r="BC712" s="2">
        <v>-0.43679761904761899</v>
      </c>
      <c r="BD712" s="2">
        <v>0.211555546351616</v>
      </c>
      <c r="BE712" s="2">
        <v>-0.68781428571428604</v>
      </c>
      <c r="BF712" s="2">
        <v>6.4329184971263303E-2</v>
      </c>
      <c r="BG712" s="2">
        <v>1.5683333333333299E-2</v>
      </c>
      <c r="BH712" s="2">
        <v>1</v>
      </c>
      <c r="BI712" s="2">
        <v>-0.492488095238095</v>
      </c>
      <c r="BJ712" s="2">
        <v>0.211555546351616</v>
      </c>
      <c r="BK712" s="2">
        <v>-0.50817142857142905</v>
      </c>
      <c r="BL712" s="2">
        <v>0.28468083717780901</v>
      </c>
    </row>
    <row r="713" spans="1:64" x14ac:dyDescent="0.25">
      <c r="A713" s="2" t="s">
        <v>776</v>
      </c>
      <c r="B713" s="2">
        <v>4.4316666666666702</v>
      </c>
      <c r="C713" s="2">
        <v>3.8925999999999998</v>
      </c>
      <c r="D713" s="2">
        <v>4.6871428571428604</v>
      </c>
      <c r="E713" s="2">
        <v>3.30466666666667</v>
      </c>
      <c r="F713" s="2">
        <v>2.8290999999999999</v>
      </c>
      <c r="G713" s="2">
        <v>3.58785714285714</v>
      </c>
      <c r="H713" s="2">
        <v>4.7766666666666699</v>
      </c>
      <c r="I713" s="2">
        <v>3.9609999999999999</v>
      </c>
      <c r="J713" s="2">
        <v>4.37</v>
      </c>
      <c r="K713" s="2">
        <v>-1.127</v>
      </c>
      <c r="L713" s="2">
        <v>9.2285156250000097E-2</v>
      </c>
      <c r="M713" s="2">
        <v>0.34499999999999997</v>
      </c>
      <c r="N713" s="2">
        <v>0.5185546875</v>
      </c>
      <c r="O713" s="2">
        <v>1.472</v>
      </c>
      <c r="P713" s="2">
        <v>5.5929680325112197E-2</v>
      </c>
      <c r="Q713" s="2">
        <v>-1.0634999999999999</v>
      </c>
      <c r="R713" s="2">
        <v>0.16015625</v>
      </c>
      <c r="S713" s="2">
        <v>6.8399999999999794E-2</v>
      </c>
      <c r="T713" s="2">
        <v>0.921875</v>
      </c>
      <c r="U713" s="2">
        <v>1.1318999999999999</v>
      </c>
      <c r="V713" s="2">
        <v>0.375</v>
      </c>
      <c r="W713" s="2">
        <v>-1.09928571428571</v>
      </c>
      <c r="X713" s="2">
        <v>9.0576171875E-2</v>
      </c>
      <c r="Y713" s="2">
        <v>-0.317142857142857</v>
      </c>
      <c r="Z713" s="2">
        <v>0.5416259765625</v>
      </c>
      <c r="AA713" s="2">
        <v>0.78214285714285703</v>
      </c>
      <c r="AB713" s="2">
        <v>0.153076171875</v>
      </c>
      <c r="AC713" s="2">
        <v>-0.53906666666666703</v>
      </c>
      <c r="AD713" s="2">
        <v>0.62773758748991004</v>
      </c>
      <c r="AE713" s="2">
        <v>0.25547619047619002</v>
      </c>
      <c r="AF713" s="2">
        <v>0.59515516116673695</v>
      </c>
      <c r="AG713" s="2">
        <v>0.794542857142857</v>
      </c>
      <c r="AH713" s="2">
        <v>0.311923583662714</v>
      </c>
      <c r="AI713" s="2">
        <v>-0.47556666666666603</v>
      </c>
      <c r="AJ713" s="2">
        <v>0.582414489535233</v>
      </c>
      <c r="AK713" s="2">
        <v>0.28319047619047699</v>
      </c>
      <c r="AL713" s="2">
        <v>0.52671070751835303</v>
      </c>
      <c r="AM713" s="2">
        <v>0.75875714285714302</v>
      </c>
      <c r="AN713" s="2">
        <v>0.36388776957794899</v>
      </c>
      <c r="AO713" s="2">
        <v>-0.81566666666666698</v>
      </c>
      <c r="AP713" s="2">
        <v>0.22238966621755199</v>
      </c>
      <c r="AQ713" s="2">
        <v>-0.40666666666666601</v>
      </c>
      <c r="AR713" s="2">
        <v>0.38182688354177302</v>
      </c>
      <c r="AS713" s="2">
        <v>0.40899999999999997</v>
      </c>
      <c r="AT713" s="2">
        <v>0.42914770145169601</v>
      </c>
      <c r="AU713" s="2">
        <v>6.3500000000000098E-2</v>
      </c>
      <c r="AV713" s="2">
        <v>0.87175981912823997</v>
      </c>
      <c r="AW713" s="2">
        <v>2.7714285714285601E-2</v>
      </c>
      <c r="AX713" s="2">
        <v>0.52671070751835303</v>
      </c>
      <c r="AY713" s="2">
        <v>-3.5785714285714497E-2</v>
      </c>
      <c r="AZ713" s="2">
        <v>0.93139396386805196</v>
      </c>
      <c r="BA713" s="2">
        <v>-0.27660000000000001</v>
      </c>
      <c r="BB713" s="2">
        <v>0.77130300040516797</v>
      </c>
      <c r="BC713" s="2">
        <v>-0.66214285714285703</v>
      </c>
      <c r="BD713" s="2">
        <v>0.34744566511695302</v>
      </c>
      <c r="BE713" s="2">
        <v>-0.38554285714285702</v>
      </c>
      <c r="BF713" s="2">
        <v>0.76964927686681095</v>
      </c>
      <c r="BG713" s="2">
        <v>-0.34010000000000001</v>
      </c>
      <c r="BH713" s="2">
        <v>0.41758241758241799</v>
      </c>
      <c r="BI713" s="2">
        <v>-0.68985714285714295</v>
      </c>
      <c r="BJ713" s="2">
        <v>0.211555546351616</v>
      </c>
      <c r="BK713" s="2">
        <v>-0.34975714285714299</v>
      </c>
      <c r="BL713" s="2">
        <v>0.93139396386805196</v>
      </c>
    </row>
    <row r="714" spans="1:64" x14ac:dyDescent="0.25">
      <c r="A714" s="2" t="s">
        <v>777</v>
      </c>
      <c r="B714" s="2">
        <v>3.9725000000000001</v>
      </c>
      <c r="C714" s="2">
        <v>3.31</v>
      </c>
      <c r="D714" s="2">
        <v>4.2214285714285698</v>
      </c>
      <c r="E714" s="2">
        <v>2.7391666666666699</v>
      </c>
      <c r="F714" s="2">
        <v>2.4201000000000001</v>
      </c>
      <c r="G714" s="2">
        <v>3.3385714285714299</v>
      </c>
      <c r="H714" s="2">
        <v>4.9483333333333297</v>
      </c>
      <c r="I714" s="2">
        <v>4.375</v>
      </c>
      <c r="J714" s="2">
        <v>4.68</v>
      </c>
      <c r="K714" s="2">
        <v>-1.2333333333333301</v>
      </c>
      <c r="L714" s="2">
        <v>6.396484375E-2</v>
      </c>
      <c r="M714" s="2">
        <v>0.975833333333333</v>
      </c>
      <c r="N714" s="2">
        <v>6.396484375E-2</v>
      </c>
      <c r="O714" s="2">
        <v>2.2091666666666701</v>
      </c>
      <c r="P714" s="2">
        <v>8.7192554528892595E-3</v>
      </c>
      <c r="Q714" s="2">
        <v>-0.88990000000000002</v>
      </c>
      <c r="R714" s="2">
        <v>0.10546875</v>
      </c>
      <c r="S714" s="2">
        <v>1.0649999999999999</v>
      </c>
      <c r="T714" s="2">
        <v>0.130859375</v>
      </c>
      <c r="U714" s="2">
        <v>1.9549000000000001</v>
      </c>
      <c r="V714" s="2">
        <v>3.7109375E-2</v>
      </c>
      <c r="W714" s="2">
        <v>-0.88285714285714301</v>
      </c>
      <c r="X714" s="2">
        <v>3.2767030776394E-2</v>
      </c>
      <c r="Y714" s="2">
        <v>0.45857142857142902</v>
      </c>
      <c r="Z714" s="2">
        <v>0.2957763671875</v>
      </c>
      <c r="AA714" s="2">
        <v>1.3414285714285701</v>
      </c>
      <c r="AB714" s="2">
        <v>8.544921875E-3</v>
      </c>
      <c r="AC714" s="2">
        <v>-0.66249999999999998</v>
      </c>
      <c r="AD714" s="2">
        <v>0.346279107889015</v>
      </c>
      <c r="AE714" s="2">
        <v>0.248928571428571</v>
      </c>
      <c r="AF714" s="2">
        <v>0.59515516116673695</v>
      </c>
      <c r="AG714" s="2">
        <v>0.91142857142857103</v>
      </c>
      <c r="AH714" s="2">
        <v>0.15123089939725701</v>
      </c>
      <c r="AI714" s="2">
        <v>-0.319066666666667</v>
      </c>
      <c r="AJ714" s="2">
        <v>0.71678291062265098</v>
      </c>
      <c r="AK714" s="2">
        <v>0.599404761904762</v>
      </c>
      <c r="AL714" s="2">
        <v>0.193151371444547</v>
      </c>
      <c r="AM714" s="2">
        <v>0.91847142857142805</v>
      </c>
      <c r="AN714" s="2">
        <v>0.15131985007148799</v>
      </c>
      <c r="AO714" s="2">
        <v>-0.57333333333333303</v>
      </c>
      <c r="AP714" s="2">
        <v>0.62773758748991004</v>
      </c>
      <c r="AQ714" s="2">
        <v>-0.26833333333333398</v>
      </c>
      <c r="AR714" s="2">
        <v>0.56044958944676304</v>
      </c>
      <c r="AS714" s="2">
        <v>0.30499999999999999</v>
      </c>
      <c r="AT714" s="2">
        <v>0.75209457612876596</v>
      </c>
      <c r="AU714" s="2">
        <v>0.34343333333333298</v>
      </c>
      <c r="AV714" s="2">
        <v>0.62773758748991004</v>
      </c>
      <c r="AW714" s="2">
        <v>0.35047619047619</v>
      </c>
      <c r="AX714" s="2">
        <v>0.55412027478320902</v>
      </c>
      <c r="AY714" s="2">
        <v>7.0428571428572404E-3</v>
      </c>
      <c r="AZ714" s="2">
        <v>0.92999581245857799</v>
      </c>
      <c r="BA714" s="2">
        <v>8.9166666666666797E-2</v>
      </c>
      <c r="BB714" s="2">
        <v>0.87175981912823997</v>
      </c>
      <c r="BC714" s="2">
        <v>-0.51726190476190503</v>
      </c>
      <c r="BD714" s="2">
        <v>0.46238731789142301</v>
      </c>
      <c r="BE714" s="2">
        <v>-0.60642857142857098</v>
      </c>
      <c r="BF714" s="2">
        <v>0.54576964965307995</v>
      </c>
      <c r="BG714" s="2">
        <v>-0.25426666666666597</v>
      </c>
      <c r="BH714" s="2">
        <v>0.72234267280706899</v>
      </c>
      <c r="BI714" s="2">
        <v>-0.86773809523809498</v>
      </c>
      <c r="BJ714" s="2">
        <v>0.211555546351616</v>
      </c>
      <c r="BK714" s="2">
        <v>-0.613471428571429</v>
      </c>
      <c r="BL714" s="2">
        <v>0.62509636681799796</v>
      </c>
    </row>
    <row r="715" spans="1:64" x14ac:dyDescent="0.25">
      <c r="A715" s="2" t="s">
        <v>216</v>
      </c>
      <c r="B715" s="2">
        <v>2.3683333333333301</v>
      </c>
      <c r="C715" s="2">
        <v>1.8796999999999999</v>
      </c>
      <c r="D715" s="2">
        <v>2.4028571428571399</v>
      </c>
      <c r="E715" s="2">
        <v>2.2908333333333299</v>
      </c>
      <c r="F715" s="2">
        <v>2.0724</v>
      </c>
      <c r="G715" s="2">
        <v>2.9992857142857101</v>
      </c>
      <c r="H715" s="2">
        <v>4.0291666666666703</v>
      </c>
      <c r="I715" s="2">
        <v>3.6840000000000002</v>
      </c>
      <c r="J715" s="2">
        <v>3.8042857142857098</v>
      </c>
      <c r="K715" s="2">
        <v>-7.7499999999999999E-2</v>
      </c>
      <c r="L715" s="2">
        <v>0.7333984375</v>
      </c>
      <c r="M715" s="2">
        <v>1.6608333333333301</v>
      </c>
      <c r="N715" s="2">
        <v>1.46484375E-3</v>
      </c>
      <c r="O715" s="2">
        <v>1.73833333333333</v>
      </c>
      <c r="P715" s="2">
        <v>5.0993223789973898E-3</v>
      </c>
      <c r="Q715" s="2">
        <v>0.19270000000000001</v>
      </c>
      <c r="R715" s="2">
        <v>0.79873141993441699</v>
      </c>
      <c r="S715" s="2">
        <v>1.8043</v>
      </c>
      <c r="T715" s="2">
        <v>1.953125E-3</v>
      </c>
      <c r="U715" s="2">
        <v>1.6115999999999999</v>
      </c>
      <c r="V715" s="2">
        <v>2.734375E-2</v>
      </c>
      <c r="W715" s="2">
        <v>0.59642857142857097</v>
      </c>
      <c r="X715" s="2">
        <v>3.52783203125E-2</v>
      </c>
      <c r="Y715" s="2">
        <v>1.4014285714285699</v>
      </c>
      <c r="Z715" s="2">
        <v>6.103515625E-4</v>
      </c>
      <c r="AA715" s="2">
        <v>0.80500000000000005</v>
      </c>
      <c r="AB715" s="2">
        <v>2.9541015625E-2</v>
      </c>
      <c r="AC715" s="2">
        <v>-0.48863333333333298</v>
      </c>
      <c r="AD715" s="2">
        <v>0.17609514746242899</v>
      </c>
      <c r="AE715" s="2">
        <v>3.4523809523809797E-2</v>
      </c>
      <c r="AF715" s="2">
        <v>1</v>
      </c>
      <c r="AG715" s="2">
        <v>0.52315714285714299</v>
      </c>
      <c r="AH715" s="2">
        <v>0.159751593313322</v>
      </c>
      <c r="AI715" s="2">
        <v>-0.21843333333333301</v>
      </c>
      <c r="AJ715" s="2">
        <v>0.67439681061972101</v>
      </c>
      <c r="AK715" s="2">
        <v>0.70845238095238094</v>
      </c>
      <c r="AL715" s="2">
        <v>5.9595555877693399E-2</v>
      </c>
      <c r="AM715" s="2">
        <v>0.92688571428571398</v>
      </c>
      <c r="AN715" s="2">
        <v>2.60452750974699E-2</v>
      </c>
      <c r="AO715" s="2">
        <v>-0.34516666666666701</v>
      </c>
      <c r="AP715" s="2">
        <v>0.346279107889015</v>
      </c>
      <c r="AQ715" s="2">
        <v>-0.22488095238095299</v>
      </c>
      <c r="AR715" s="2">
        <v>0.60694968047501496</v>
      </c>
      <c r="AS715" s="2">
        <v>0.120285714285714</v>
      </c>
      <c r="AT715" s="2">
        <v>0.48217986624007098</v>
      </c>
      <c r="AU715" s="2">
        <v>0.2702</v>
      </c>
      <c r="AV715" s="2">
        <v>0.77130300040516797</v>
      </c>
      <c r="AW715" s="2">
        <v>0.67392857142857099</v>
      </c>
      <c r="AX715" s="2">
        <v>0.13084440394711</v>
      </c>
      <c r="AY715" s="2">
        <v>0.40372857142857099</v>
      </c>
      <c r="AZ715" s="2">
        <v>0.19758302162647101</v>
      </c>
      <c r="BA715" s="2">
        <v>0.14346666666666699</v>
      </c>
      <c r="BB715" s="2">
        <v>1</v>
      </c>
      <c r="BC715" s="2">
        <v>-0.25940476190476203</v>
      </c>
      <c r="BD715" s="2">
        <v>0.82009008356026802</v>
      </c>
      <c r="BE715" s="2">
        <v>-0.40287142857142899</v>
      </c>
      <c r="BF715" s="2">
        <v>0.72528796287277997</v>
      </c>
      <c r="BG715" s="2">
        <v>-0.126733333333333</v>
      </c>
      <c r="BH715" s="2">
        <v>0.77130300040516797</v>
      </c>
      <c r="BI715" s="2">
        <v>-0.93333333333333302</v>
      </c>
      <c r="BJ715" s="2">
        <v>0.15979581059672601</v>
      </c>
      <c r="BK715" s="2">
        <v>-0.80659999999999998</v>
      </c>
      <c r="BL715" s="2">
        <v>0.340737772121538</v>
      </c>
    </row>
    <row r="716" spans="1:64" x14ac:dyDescent="0.25">
      <c r="A716" s="2" t="s">
        <v>778</v>
      </c>
      <c r="B716" s="2">
        <v>2.5233333333333299</v>
      </c>
      <c r="C716" s="2">
        <v>1.899</v>
      </c>
      <c r="D716" s="2">
        <v>2.4778571428571401</v>
      </c>
      <c r="E716" s="2">
        <v>2.0249999999999999</v>
      </c>
      <c r="F716" s="2">
        <v>1.9503999999999999</v>
      </c>
      <c r="G716" s="2">
        <v>2.48428571428571</v>
      </c>
      <c r="H716" s="2">
        <v>3.8741666666666701</v>
      </c>
      <c r="I716" s="2">
        <v>3.7</v>
      </c>
      <c r="J716" s="2">
        <v>3.6885714285714299</v>
      </c>
      <c r="K716" s="2">
        <v>-0.49833333333333302</v>
      </c>
      <c r="L716" s="2">
        <v>0.33935546875</v>
      </c>
      <c r="M716" s="2">
        <v>1.35083333333333</v>
      </c>
      <c r="N716" s="2">
        <v>2.685546875E-2</v>
      </c>
      <c r="O716" s="2">
        <v>1.84916666666667</v>
      </c>
      <c r="P716" s="2">
        <v>5.0993223789973898E-3</v>
      </c>
      <c r="Q716" s="2">
        <v>5.1400000000000098E-2</v>
      </c>
      <c r="R716" s="2">
        <v>0.845703125</v>
      </c>
      <c r="S716" s="2">
        <v>1.8009999999999999</v>
      </c>
      <c r="T716" s="2">
        <v>3.90625E-3</v>
      </c>
      <c r="U716" s="2">
        <v>1.7496</v>
      </c>
      <c r="V716" s="2">
        <v>1.3671875E-2</v>
      </c>
      <c r="W716" s="2">
        <v>6.4285714285714397E-3</v>
      </c>
      <c r="X716" s="2">
        <v>0.9515380859375</v>
      </c>
      <c r="Y716" s="2">
        <v>1.2107142857142901</v>
      </c>
      <c r="Z716" s="2">
        <v>8.544921875E-3</v>
      </c>
      <c r="AA716" s="2">
        <v>1.20428571428571</v>
      </c>
      <c r="AB716" s="2">
        <v>3.0517578125E-3</v>
      </c>
      <c r="AC716" s="2">
        <v>-0.62433333333333296</v>
      </c>
      <c r="AD716" s="2">
        <v>0.140237471506821</v>
      </c>
      <c r="AE716" s="2">
        <v>-4.5476190476190698E-2</v>
      </c>
      <c r="AF716" s="2">
        <v>0.69962677256804195</v>
      </c>
      <c r="AG716" s="2">
        <v>0.57885714285714296</v>
      </c>
      <c r="AH716" s="2">
        <v>0.17787461069834101</v>
      </c>
      <c r="AI716" s="2">
        <v>-7.4599999999999805E-2</v>
      </c>
      <c r="AJ716" s="2">
        <v>0.66812819527816603</v>
      </c>
      <c r="AK716" s="2">
        <v>0.45928571428571402</v>
      </c>
      <c r="AL716" s="2">
        <v>0.18097692544190799</v>
      </c>
      <c r="AM716" s="2">
        <v>0.53388571428571396</v>
      </c>
      <c r="AN716" s="2">
        <v>0.13523398796215599</v>
      </c>
      <c r="AO716" s="2">
        <v>-0.174166666666666</v>
      </c>
      <c r="AP716" s="2">
        <v>0.77130300040516797</v>
      </c>
      <c r="AQ716" s="2">
        <v>-0.18559523809523801</v>
      </c>
      <c r="AR716" s="2">
        <v>0.48730439093310202</v>
      </c>
      <c r="AS716" s="2">
        <v>-1.14285714285716E-2</v>
      </c>
      <c r="AT716" s="2">
        <v>0.97709834922111105</v>
      </c>
      <c r="AU716" s="2">
        <v>0.54973333333333296</v>
      </c>
      <c r="AV716" s="2">
        <v>0.49650658938584602</v>
      </c>
      <c r="AW716" s="2">
        <v>0.50476190476190497</v>
      </c>
      <c r="AX716" s="2">
        <v>0.44032254174421398</v>
      </c>
      <c r="AY716" s="2">
        <v>-4.49714285714286E-2</v>
      </c>
      <c r="AZ716" s="2">
        <v>0.88588027264161295</v>
      </c>
      <c r="BA716" s="2">
        <v>0.45016666666666699</v>
      </c>
      <c r="BB716" s="2">
        <v>0.67439681061972101</v>
      </c>
      <c r="BC716" s="2">
        <v>-0.140119047619048</v>
      </c>
      <c r="BD716" s="2">
        <v>0.85961626474212305</v>
      </c>
      <c r="BE716" s="2">
        <v>-0.59028571428571497</v>
      </c>
      <c r="BF716" s="2">
        <v>0.47158555537879798</v>
      </c>
      <c r="BG716" s="2">
        <v>-9.9566666666666595E-2</v>
      </c>
      <c r="BH716" s="2">
        <v>0.82120356423761998</v>
      </c>
      <c r="BI716" s="2">
        <v>-0.644880952380952</v>
      </c>
      <c r="BJ716" s="2">
        <v>0.34744566511695302</v>
      </c>
      <c r="BK716" s="2">
        <v>-0.54531428571428597</v>
      </c>
      <c r="BL716" s="2">
        <v>0.54576964965307995</v>
      </c>
    </row>
    <row r="717" spans="1:64" x14ac:dyDescent="0.25">
      <c r="A717" s="2" t="s">
        <v>779</v>
      </c>
      <c r="B717" s="2">
        <v>4.8250000000000001E-2</v>
      </c>
      <c r="C717" s="2">
        <v>3.8960000000000002E-2</v>
      </c>
      <c r="D717" s="2">
        <v>4.1857142857142898E-2</v>
      </c>
      <c r="E717" s="2">
        <v>0.05</v>
      </c>
      <c r="F717" s="2">
        <v>4.6960000000000002E-2</v>
      </c>
      <c r="G717" s="2">
        <v>5.6500000000000002E-2</v>
      </c>
      <c r="H717" s="2">
        <v>7.6666666666666702E-2</v>
      </c>
      <c r="I717" s="2">
        <v>6.88E-2</v>
      </c>
      <c r="J717" s="2">
        <v>7.4142857142857094E-2</v>
      </c>
      <c r="K717" s="2">
        <v>1.75E-3</v>
      </c>
      <c r="L717" s="2">
        <v>0.89390372181572197</v>
      </c>
      <c r="M717" s="2">
        <v>2.8416666666666701E-2</v>
      </c>
      <c r="N717" s="2">
        <v>2.0463515864704102E-2</v>
      </c>
      <c r="O717" s="2">
        <v>2.66666666666667E-2</v>
      </c>
      <c r="P717" s="2">
        <v>2.9382541109368901E-2</v>
      </c>
      <c r="Q717" s="2">
        <v>8.0000000000000002E-3</v>
      </c>
      <c r="R717" s="2">
        <v>0.232421875</v>
      </c>
      <c r="S717" s="2">
        <v>2.9839999999999998E-2</v>
      </c>
      <c r="T717" s="2">
        <v>6.4453125E-2</v>
      </c>
      <c r="U717" s="2">
        <v>2.1839999999999998E-2</v>
      </c>
      <c r="V717" s="2">
        <v>0.33256561496743797</v>
      </c>
      <c r="W717" s="2">
        <v>1.46428571428571E-2</v>
      </c>
      <c r="X717" s="2">
        <v>0.13525390625</v>
      </c>
      <c r="Y717" s="2">
        <v>3.22857142857143E-2</v>
      </c>
      <c r="Z717" s="2">
        <v>1.43298775289014E-2</v>
      </c>
      <c r="AA717" s="2">
        <v>1.7642857142857099E-2</v>
      </c>
      <c r="AB717" s="2">
        <v>3.02865688230913E-2</v>
      </c>
      <c r="AC717" s="2">
        <v>-9.2899999999999996E-3</v>
      </c>
      <c r="AD717" s="2">
        <v>0.13724589263654299</v>
      </c>
      <c r="AE717" s="2">
        <v>-6.3928571428571402E-3</v>
      </c>
      <c r="AF717" s="2">
        <v>0.16404730923846</v>
      </c>
      <c r="AG717" s="2">
        <v>2.8971428571428598E-3</v>
      </c>
      <c r="AH717" s="2">
        <v>0.97658251715575695</v>
      </c>
      <c r="AI717" s="2">
        <v>-3.0400000000000002E-3</v>
      </c>
      <c r="AJ717" s="2">
        <v>1</v>
      </c>
      <c r="AK717" s="2">
        <v>6.4999999999999997E-3</v>
      </c>
      <c r="AL717" s="2">
        <v>0.42499837156067999</v>
      </c>
      <c r="AM717" s="2">
        <v>9.5399999999999999E-3</v>
      </c>
      <c r="AN717" s="2">
        <v>0.39565739079429402</v>
      </c>
      <c r="AO717" s="2">
        <v>-7.8666666666666607E-3</v>
      </c>
      <c r="AP717" s="2">
        <v>0.71670632301662196</v>
      </c>
      <c r="AQ717" s="2">
        <v>-2.5238095238095302E-3</v>
      </c>
      <c r="AR717" s="2">
        <v>0.95895830010996996</v>
      </c>
      <c r="AS717" s="2">
        <v>5.3428571428571396E-3</v>
      </c>
      <c r="AT717" s="2">
        <v>0.76955185043949503</v>
      </c>
      <c r="AU717" s="2">
        <v>6.2500000000000003E-3</v>
      </c>
      <c r="AV717" s="2">
        <v>0.509531921475744</v>
      </c>
      <c r="AW717" s="2">
        <v>1.28928571428571E-2</v>
      </c>
      <c r="AX717" s="2">
        <v>0.25195315654866102</v>
      </c>
      <c r="AY717" s="2">
        <v>6.6428571428571396E-3</v>
      </c>
      <c r="AZ717" s="2">
        <v>0.59812370306294604</v>
      </c>
      <c r="BA717" s="2">
        <v>1.4233333333333301E-3</v>
      </c>
      <c r="BB717" s="2">
        <v>0.92112321866440094</v>
      </c>
      <c r="BC717" s="2">
        <v>3.86904761904762E-3</v>
      </c>
      <c r="BD717" s="2">
        <v>0.75737956237565995</v>
      </c>
      <c r="BE717" s="2">
        <v>2.4457142857142902E-3</v>
      </c>
      <c r="BF717" s="2">
        <v>0.88359233089564504</v>
      </c>
      <c r="BG717" s="2">
        <v>-4.8266666666666597E-3</v>
      </c>
      <c r="BH717" s="2">
        <v>0.84314676579238801</v>
      </c>
      <c r="BI717" s="2">
        <v>-9.0238095238095208E-3</v>
      </c>
      <c r="BJ717" s="2">
        <v>0.93958996448429699</v>
      </c>
      <c r="BK717" s="2">
        <v>-4.1971428571428602E-3</v>
      </c>
      <c r="BL717" s="2">
        <v>0.70883148349833003</v>
      </c>
    </row>
    <row r="718" spans="1:64" x14ac:dyDescent="0.25">
      <c r="A718" s="2" t="s">
        <v>780</v>
      </c>
      <c r="B718" s="2">
        <v>5.9749999999999998E-2</v>
      </c>
      <c r="C718" s="2">
        <v>4.2439999999999999E-2</v>
      </c>
      <c r="D718" s="2">
        <v>5.27142857142857E-2</v>
      </c>
      <c r="E718" s="2">
        <v>4.7166666666666697E-2</v>
      </c>
      <c r="F718" s="2">
        <v>3.6700000000000003E-2</v>
      </c>
      <c r="G718" s="2">
        <v>3.6385714285714299E-2</v>
      </c>
      <c r="H718" s="2">
        <v>6.5116666666666698E-2</v>
      </c>
      <c r="I718" s="2">
        <v>5.4800000000000001E-2</v>
      </c>
      <c r="J718" s="2">
        <v>5.4214285714285701E-2</v>
      </c>
      <c r="K718" s="2">
        <v>-1.2583333333333301E-2</v>
      </c>
      <c r="L718" s="2">
        <v>0.1513671875</v>
      </c>
      <c r="M718" s="2">
        <v>5.3666666666666698E-3</v>
      </c>
      <c r="N718" s="2">
        <v>0.72397981751633</v>
      </c>
      <c r="O718" s="2">
        <v>1.7950000000000001E-2</v>
      </c>
      <c r="P718" s="2">
        <v>0.19732604488215499</v>
      </c>
      <c r="Q718" s="2">
        <v>-5.7400000000000003E-3</v>
      </c>
      <c r="R718" s="2">
        <v>0.220971735391012</v>
      </c>
      <c r="S718" s="2">
        <v>1.2359999999999999E-2</v>
      </c>
      <c r="T718" s="2">
        <v>0.76953125</v>
      </c>
      <c r="U718" s="2">
        <v>1.8100000000000002E-2</v>
      </c>
      <c r="V718" s="2">
        <v>0.431640625</v>
      </c>
      <c r="W718" s="2">
        <v>-1.6328571428571401E-2</v>
      </c>
      <c r="X718" s="2">
        <v>7.8717805833781102E-2</v>
      </c>
      <c r="Y718" s="2">
        <v>1.5E-3</v>
      </c>
      <c r="Z718" s="2">
        <v>0.82604886367643204</v>
      </c>
      <c r="AA718" s="2">
        <v>1.7828571428571399E-2</v>
      </c>
      <c r="AB718" s="2">
        <v>5.4550108518924403E-2</v>
      </c>
      <c r="AC718" s="2">
        <v>-1.7309999999999999E-2</v>
      </c>
      <c r="AD718" s="2">
        <v>9.8878332139540601E-2</v>
      </c>
      <c r="AE718" s="2">
        <v>-7.0357142857142797E-3</v>
      </c>
      <c r="AF718" s="2">
        <v>0.42444276021764799</v>
      </c>
      <c r="AG718" s="2">
        <v>1.0274285714285699E-2</v>
      </c>
      <c r="AH718" s="2">
        <v>0.277755723542778</v>
      </c>
      <c r="AI718" s="2">
        <v>-1.04666666666667E-2</v>
      </c>
      <c r="AJ718" s="2">
        <v>0.582414489535233</v>
      </c>
      <c r="AK718" s="2">
        <v>-1.07809523809524E-2</v>
      </c>
      <c r="AL718" s="2">
        <v>0.38158253849709201</v>
      </c>
      <c r="AM718" s="2">
        <v>-3.1428571428571101E-4</v>
      </c>
      <c r="AN718" s="2">
        <v>0.86043931457597</v>
      </c>
      <c r="AO718" s="2">
        <v>-1.03166666666667E-2</v>
      </c>
      <c r="AP718" s="2">
        <v>0.32249189488008301</v>
      </c>
      <c r="AQ718" s="2">
        <v>-1.0902380952381E-2</v>
      </c>
      <c r="AR718" s="2">
        <v>0.367901696662426</v>
      </c>
      <c r="AS718" s="2">
        <v>-5.8571428571428696E-4</v>
      </c>
      <c r="AT718" s="2">
        <v>0.59812370306294604</v>
      </c>
      <c r="AU718" s="2">
        <v>6.8433333333333297E-3</v>
      </c>
      <c r="AV718" s="2">
        <v>0.57504863269123696</v>
      </c>
      <c r="AW718" s="2">
        <v>-3.7452380952381001E-3</v>
      </c>
      <c r="AX718" s="2">
        <v>0.91803909406600703</v>
      </c>
      <c r="AY718" s="2">
        <v>-1.05885714285714E-2</v>
      </c>
      <c r="AZ718" s="2">
        <v>0.44623968473682402</v>
      </c>
      <c r="BA718" s="2">
        <v>6.9933333333333297E-3</v>
      </c>
      <c r="BB718" s="2">
        <v>0.94739748158394799</v>
      </c>
      <c r="BC718" s="2">
        <v>-3.8666666666666702E-3</v>
      </c>
      <c r="BD718" s="2">
        <v>0.87732894197532896</v>
      </c>
      <c r="BE718" s="2">
        <v>-1.086E-2</v>
      </c>
      <c r="BF718" s="2">
        <v>0.95329720468878798</v>
      </c>
      <c r="BG718" s="2">
        <v>1.5000000000000099E-4</v>
      </c>
      <c r="BH718" s="2">
        <v>0.69229682327270103</v>
      </c>
      <c r="BI718" s="2">
        <v>-1.21428571428574E-4</v>
      </c>
      <c r="BJ718" s="2">
        <v>0.93848189106092195</v>
      </c>
      <c r="BK718" s="2">
        <v>-2.7142857142857502E-4</v>
      </c>
      <c r="BL718" s="2">
        <v>0.72528796287277997</v>
      </c>
    </row>
    <row r="719" spans="1:64" x14ac:dyDescent="0.25">
      <c r="A719" s="2" t="s">
        <v>781</v>
      </c>
      <c r="B719" s="2">
        <v>0.13100000000000001</v>
      </c>
      <c r="C719" s="2">
        <v>9.1800000000000007E-2</v>
      </c>
      <c r="D719" s="2">
        <v>0.105214285714286</v>
      </c>
      <c r="E719" s="2">
        <v>9.6416666666666706E-2</v>
      </c>
      <c r="F719" s="2">
        <v>7.4099999999999999E-2</v>
      </c>
      <c r="G719" s="2">
        <v>7.2499999999999995E-2</v>
      </c>
      <c r="H719" s="2">
        <v>0.12783333333333299</v>
      </c>
      <c r="I719" s="2">
        <v>0.1128</v>
      </c>
      <c r="J719" s="2">
        <v>0.103928571428571</v>
      </c>
      <c r="K719" s="2">
        <v>-3.4583333333333299E-2</v>
      </c>
      <c r="L719" s="2">
        <v>4.248046875E-2</v>
      </c>
      <c r="M719" s="2">
        <v>-3.1666666666666701E-3</v>
      </c>
      <c r="N719" s="2">
        <v>0.67724609375</v>
      </c>
      <c r="O719" s="2">
        <v>3.1416666666666697E-2</v>
      </c>
      <c r="P719" s="2">
        <v>0.16795658423249299</v>
      </c>
      <c r="Q719" s="2">
        <v>-1.77E-2</v>
      </c>
      <c r="R719" s="2">
        <v>0.38596207926442699</v>
      </c>
      <c r="S719" s="2">
        <v>2.1000000000000001E-2</v>
      </c>
      <c r="T719" s="2">
        <v>0.6953125</v>
      </c>
      <c r="U719" s="2">
        <v>3.8699999999999998E-2</v>
      </c>
      <c r="V719" s="2">
        <v>0.845703125</v>
      </c>
      <c r="W719" s="2">
        <v>-3.2714285714285703E-2</v>
      </c>
      <c r="X719" s="2">
        <v>2.9541015625E-2</v>
      </c>
      <c r="Y719" s="2">
        <v>-1.28571428571429E-3</v>
      </c>
      <c r="Z719" s="2">
        <v>0.94426768302354303</v>
      </c>
      <c r="AA719" s="2">
        <v>3.1428571428571403E-2</v>
      </c>
      <c r="AB719" s="2">
        <v>6.7626953125E-2</v>
      </c>
      <c r="AC719" s="2">
        <v>-3.9199999999999999E-2</v>
      </c>
      <c r="AD719" s="2">
        <v>5.9135910529099403E-2</v>
      </c>
      <c r="AE719" s="2">
        <v>-2.5785714285714301E-2</v>
      </c>
      <c r="AF719" s="2">
        <v>0.23673202370538199</v>
      </c>
      <c r="AG719" s="2">
        <v>1.34142857142857E-2</v>
      </c>
      <c r="AH719" s="2">
        <v>0.37115501494960401</v>
      </c>
      <c r="AI719" s="2">
        <v>-2.23166666666667E-2</v>
      </c>
      <c r="AJ719" s="2">
        <v>0.64420526005336698</v>
      </c>
      <c r="AK719" s="2">
        <v>-2.3916666666666701E-2</v>
      </c>
      <c r="AL719" s="2">
        <v>0.43985292762662498</v>
      </c>
      <c r="AM719" s="2">
        <v>-1.6000000000000001E-3</v>
      </c>
      <c r="AN719" s="2">
        <v>0.95324639393991195</v>
      </c>
      <c r="AO719" s="2">
        <v>-1.50333333333333E-2</v>
      </c>
      <c r="AP719" s="2">
        <v>0.291012321077393</v>
      </c>
      <c r="AQ719" s="2">
        <v>-2.3904761904761901E-2</v>
      </c>
      <c r="AR719" s="2">
        <v>0.45540300505662501</v>
      </c>
      <c r="AS719" s="2">
        <v>-8.87142857142857E-3</v>
      </c>
      <c r="AT719" s="2">
        <v>0.39565739079429402</v>
      </c>
      <c r="AU719" s="2">
        <v>1.6883333333333299E-2</v>
      </c>
      <c r="AV719" s="2">
        <v>0.456150660485026</v>
      </c>
      <c r="AW719" s="2">
        <v>1.86904761904762E-3</v>
      </c>
      <c r="AX719" s="2">
        <v>0.63078517659484101</v>
      </c>
      <c r="AY719" s="2">
        <v>-1.5014285714285701E-2</v>
      </c>
      <c r="AZ719" s="2">
        <v>0.47158555537879798</v>
      </c>
      <c r="BA719" s="2">
        <v>2.4166666666666701E-2</v>
      </c>
      <c r="BB719" s="2">
        <v>0.77130300040516797</v>
      </c>
      <c r="BC719" s="2">
        <v>1.8809523809523801E-3</v>
      </c>
      <c r="BD719" s="2">
        <v>0.89766774785256398</v>
      </c>
      <c r="BE719" s="2">
        <v>-2.2285714285714301E-2</v>
      </c>
      <c r="BF719" s="2">
        <v>0.76960057909708102</v>
      </c>
      <c r="BG719" s="2">
        <v>7.28333333333333E-3</v>
      </c>
      <c r="BH719" s="2">
        <v>0.620533215281177</v>
      </c>
      <c r="BI719" s="4">
        <v>1.19047619047616E-5</v>
      </c>
      <c r="BJ719" s="2">
        <v>0.95894425954631402</v>
      </c>
      <c r="BK719" s="2">
        <v>-7.2714285714285702E-3</v>
      </c>
      <c r="BL719" s="2">
        <v>0.48217986624007098</v>
      </c>
    </row>
    <row r="720" spans="1:64" x14ac:dyDescent="0.25">
      <c r="A720" s="2" t="s">
        <v>782</v>
      </c>
      <c r="B720" s="2">
        <v>1.16666666666667E-3</v>
      </c>
      <c r="C720" s="2">
        <v>7.3999999999999999E-4</v>
      </c>
      <c r="D720" s="4">
        <v>8.9999999999999998E-4</v>
      </c>
      <c r="E720" s="2">
        <v>1.5166666666666701E-3</v>
      </c>
      <c r="F720" s="2">
        <v>1.42E-3</v>
      </c>
      <c r="G720" s="2">
        <v>1.5E-3</v>
      </c>
      <c r="H720" s="2">
        <v>2.3333333333333301E-3</v>
      </c>
      <c r="I720" s="2">
        <v>2.0999999999999999E-3</v>
      </c>
      <c r="J720" s="2">
        <v>1.78571428571429E-3</v>
      </c>
      <c r="K720" s="2">
        <v>3.5E-4</v>
      </c>
      <c r="L720" s="2">
        <v>0.36788064277966598</v>
      </c>
      <c r="M720" s="2">
        <v>1.16666666666667E-3</v>
      </c>
      <c r="N720" s="2">
        <v>3.3325367738530599E-2</v>
      </c>
      <c r="O720" s="2">
        <v>8.1666666666666704E-4</v>
      </c>
      <c r="P720" s="2">
        <v>6.6616369968626798E-2</v>
      </c>
      <c r="Q720" s="2">
        <v>6.8000000000000005E-4</v>
      </c>
      <c r="R720" s="2">
        <v>0.135593001266302</v>
      </c>
      <c r="S720" s="2">
        <v>1.3600000000000001E-3</v>
      </c>
      <c r="T720" s="2">
        <v>6.5486818084904697E-2</v>
      </c>
      <c r="U720" s="2">
        <v>6.8000000000000005E-4</v>
      </c>
      <c r="V720" s="2">
        <v>0.287636038903401</v>
      </c>
      <c r="W720" s="4">
        <v>5.9999999999999995E-4</v>
      </c>
      <c r="X720" s="2">
        <v>0.14766025556164999</v>
      </c>
      <c r="Y720" s="2">
        <v>8.8571428571428601E-4</v>
      </c>
      <c r="Z720" s="2">
        <v>2.80317408239435E-2</v>
      </c>
      <c r="AA720" s="2">
        <v>2.8571428571428601E-4</v>
      </c>
      <c r="AB720" s="2">
        <v>0.30464192203661</v>
      </c>
      <c r="AC720" s="2">
        <v>-4.2666666666666699E-4</v>
      </c>
      <c r="AD720" s="2">
        <v>0.25991103667042098</v>
      </c>
      <c r="AE720" s="2">
        <v>-2.66666666666667E-4</v>
      </c>
      <c r="AF720" s="2">
        <v>0.446826204960315</v>
      </c>
      <c r="AG720" s="2">
        <v>1.6000000000000001E-4</v>
      </c>
      <c r="AH720" s="2">
        <v>0.63393629502073701</v>
      </c>
      <c r="AI720" s="4">
        <v>-9.6666666666666803E-5</v>
      </c>
      <c r="AJ720" s="2">
        <v>0.85713641559230003</v>
      </c>
      <c r="AK720" s="4">
        <v>-1.66666666666668E-5</v>
      </c>
      <c r="AL720" s="2">
        <v>0.93205309801082503</v>
      </c>
      <c r="AM720" s="4">
        <v>8.0000000000000007E-5</v>
      </c>
      <c r="AN720" s="2">
        <v>0.94793048743937003</v>
      </c>
      <c r="AO720" s="2">
        <v>-2.3333333333333401E-4</v>
      </c>
      <c r="AP720" s="2">
        <v>0.30926869168111698</v>
      </c>
      <c r="AQ720" s="2">
        <v>-5.4761904761904798E-4</v>
      </c>
      <c r="AR720" s="2">
        <v>0.13320747406758601</v>
      </c>
      <c r="AS720" s="2">
        <v>-3.1428571428571399E-4</v>
      </c>
      <c r="AT720" s="2">
        <v>1</v>
      </c>
      <c r="AU720" s="2">
        <v>3.3E-4</v>
      </c>
      <c r="AV720" s="2">
        <v>0.52148515421492603</v>
      </c>
      <c r="AW720" s="2">
        <v>2.5000000000000001E-4</v>
      </c>
      <c r="AX720" s="2">
        <v>0.89430712253707101</v>
      </c>
      <c r="AY720" s="4">
        <v>-8.0000000000000007E-5</v>
      </c>
      <c r="AZ720" s="2">
        <v>0.78589370175802198</v>
      </c>
      <c r="BA720" s="2">
        <v>1.9333333333333301E-4</v>
      </c>
      <c r="BB720" s="2">
        <v>0.73797031586344397</v>
      </c>
      <c r="BC720" s="2">
        <v>-2.8095238095238103E-4</v>
      </c>
      <c r="BD720" s="2">
        <v>0.71029834685289905</v>
      </c>
      <c r="BE720" s="2">
        <v>-4.7428571428571501E-4</v>
      </c>
      <c r="BF720" s="2">
        <v>0.62954278157746402</v>
      </c>
      <c r="BG720" s="2">
        <v>-1.3666666666666699E-4</v>
      </c>
      <c r="BH720" s="2">
        <v>0.68661750474208305</v>
      </c>
      <c r="BI720" s="2">
        <v>-5.3095238095238098E-4</v>
      </c>
      <c r="BJ720" s="2">
        <v>0.351052687460021</v>
      </c>
      <c r="BK720" s="2">
        <v>-3.9428571428571399E-4</v>
      </c>
      <c r="BL720" s="2">
        <v>0.97585411397430499</v>
      </c>
    </row>
    <row r="721" spans="1:64" x14ac:dyDescent="0.25">
      <c r="A721" s="2" t="s">
        <v>39</v>
      </c>
      <c r="B721" s="2">
        <v>0.29783333333333301</v>
      </c>
      <c r="C721" s="2">
        <v>0.21042</v>
      </c>
      <c r="D721" s="2">
        <v>0.251571428571429</v>
      </c>
      <c r="E721" s="2">
        <v>0.26950000000000002</v>
      </c>
      <c r="F721" s="2">
        <v>0.22239999999999999</v>
      </c>
      <c r="G721" s="2">
        <v>0.24371428571428599</v>
      </c>
      <c r="H721" s="2">
        <v>0.41141666666666699</v>
      </c>
      <c r="I721" s="2">
        <v>0.4178</v>
      </c>
      <c r="J721" s="2">
        <v>0.38864285714285701</v>
      </c>
      <c r="K721" s="2">
        <v>-2.8333333333333301E-2</v>
      </c>
      <c r="L721" s="2">
        <v>0.17626953125</v>
      </c>
      <c r="M721" s="2">
        <v>0.11358333333333299</v>
      </c>
      <c r="N721" s="2">
        <v>0.10986328125</v>
      </c>
      <c r="O721" s="2">
        <v>0.141916666666667</v>
      </c>
      <c r="P721" s="2">
        <v>0.10000061807201301</v>
      </c>
      <c r="Q721" s="2">
        <v>1.1979999999999999E-2</v>
      </c>
      <c r="R721" s="2">
        <v>1</v>
      </c>
      <c r="S721" s="2">
        <v>0.20738000000000001</v>
      </c>
      <c r="T721" s="2">
        <v>1.3671875E-2</v>
      </c>
      <c r="U721" s="2">
        <v>0.19539999999999999</v>
      </c>
      <c r="V721" s="2">
        <v>3.90625E-3</v>
      </c>
      <c r="W721" s="2">
        <v>-7.8571428571428507E-3</v>
      </c>
      <c r="X721" s="2">
        <v>0.9031982421875</v>
      </c>
      <c r="Y721" s="2">
        <v>0.13707142857142901</v>
      </c>
      <c r="Z721" s="2">
        <v>1.3427734375E-2</v>
      </c>
      <c r="AA721" s="2">
        <v>0.14492857142857099</v>
      </c>
      <c r="AB721" s="2">
        <v>4.0283203125E-3</v>
      </c>
      <c r="AC721" s="2">
        <v>-8.7413333333333301E-2</v>
      </c>
      <c r="AD721" s="2">
        <v>1.7543664203631602E-2</v>
      </c>
      <c r="AE721" s="2">
        <v>-4.6261904761904803E-2</v>
      </c>
      <c r="AF721" s="2">
        <v>0.13084440394711</v>
      </c>
      <c r="AG721" s="2">
        <v>4.1151428571428603E-2</v>
      </c>
      <c r="AH721" s="2">
        <v>0.15131985007148799</v>
      </c>
      <c r="AI721" s="2">
        <v>-4.7100000000000003E-2</v>
      </c>
      <c r="AJ721" s="2">
        <v>0.42866391027795903</v>
      </c>
      <c r="AK721" s="2">
        <v>-2.5785714285714301E-2</v>
      </c>
      <c r="AL721" s="2">
        <v>0.82009008356026802</v>
      </c>
      <c r="AM721" s="2">
        <v>2.1314285714285699E-2</v>
      </c>
      <c r="AN721" s="2">
        <v>0.37115501494960401</v>
      </c>
      <c r="AO721" s="2">
        <v>6.3833333333333502E-3</v>
      </c>
      <c r="AP721" s="2">
        <v>0.94741232161059497</v>
      </c>
      <c r="AQ721" s="2">
        <v>-2.2773809523809498E-2</v>
      </c>
      <c r="AR721" s="2">
        <v>0.78100997131822303</v>
      </c>
      <c r="AS721" s="2">
        <v>-2.9157142857142802E-2</v>
      </c>
      <c r="AT721" s="2">
        <v>0.75209457612876596</v>
      </c>
      <c r="AU721" s="2">
        <v>4.0313333333333402E-2</v>
      </c>
      <c r="AV721" s="2">
        <v>0.38097196920726301</v>
      </c>
      <c r="AW721" s="2">
        <v>2.0476190476190499E-2</v>
      </c>
      <c r="AX721" s="2">
        <v>0.34744566511695302</v>
      </c>
      <c r="AY721" s="2">
        <v>-1.98371428571429E-2</v>
      </c>
      <c r="AZ721" s="2">
        <v>0.88588027264161295</v>
      </c>
      <c r="BA721" s="2">
        <v>9.3796666666666695E-2</v>
      </c>
      <c r="BB721" s="2">
        <v>0.456150660485026</v>
      </c>
      <c r="BC721" s="2">
        <v>2.3488095238095301E-2</v>
      </c>
      <c r="BD721" s="2">
        <v>0.74244633815504701</v>
      </c>
      <c r="BE721" s="2">
        <v>-7.0308571428571401E-2</v>
      </c>
      <c r="BF721" s="2">
        <v>0.54576964965307995</v>
      </c>
      <c r="BG721" s="2">
        <v>5.3483333333333299E-2</v>
      </c>
      <c r="BH721" s="2">
        <v>0.538659482931929</v>
      </c>
      <c r="BI721" s="2">
        <v>3.0119047619047699E-3</v>
      </c>
      <c r="BJ721" s="2">
        <v>0.89947523737535895</v>
      </c>
      <c r="BK721" s="2">
        <v>-5.04714285714285E-2</v>
      </c>
      <c r="BL721" s="2">
        <v>0.66647699229473401</v>
      </c>
    </row>
    <row r="722" spans="1:64" x14ac:dyDescent="0.25">
      <c r="A722" s="2" t="s">
        <v>334</v>
      </c>
      <c r="B722" s="2">
        <v>3.9474999999999998</v>
      </c>
      <c r="C722" s="2">
        <v>3.3109999999999999</v>
      </c>
      <c r="D722" s="2">
        <v>3.6864285714285701</v>
      </c>
      <c r="E722" s="2">
        <v>3.26583333333333</v>
      </c>
      <c r="F722" s="2">
        <v>2.5567000000000002</v>
      </c>
      <c r="G722" s="2">
        <v>2.9328571428571402</v>
      </c>
      <c r="H722" s="2">
        <v>4.2791666666666703</v>
      </c>
      <c r="I722" s="2">
        <v>3.9180000000000001</v>
      </c>
      <c r="J722" s="2">
        <v>3.62214285714286</v>
      </c>
      <c r="K722" s="2">
        <v>-0.68166666666666698</v>
      </c>
      <c r="L722" s="2">
        <v>0.17626953125</v>
      </c>
      <c r="M722" s="2">
        <v>0.331666666666667</v>
      </c>
      <c r="N722" s="2">
        <v>0.6220703125</v>
      </c>
      <c r="O722" s="2">
        <v>1.0133333333333301</v>
      </c>
      <c r="P722" s="2">
        <v>0.119722411520657</v>
      </c>
      <c r="Q722" s="2">
        <v>-0.75429999999999997</v>
      </c>
      <c r="R722" s="2">
        <v>0.10546875</v>
      </c>
      <c r="S722" s="2">
        <v>0.60699999999999998</v>
      </c>
      <c r="T722" s="2">
        <v>0.4921875</v>
      </c>
      <c r="U722" s="2">
        <v>1.3613</v>
      </c>
      <c r="V722" s="2">
        <v>6.4453125E-2</v>
      </c>
      <c r="W722" s="2">
        <v>-0.753571428571429</v>
      </c>
      <c r="X722" s="2">
        <v>0.116371907816499</v>
      </c>
      <c r="Y722" s="2">
        <v>-6.4285714285714404E-2</v>
      </c>
      <c r="Z722" s="2">
        <v>0.97495375107114601</v>
      </c>
      <c r="AA722" s="2">
        <v>0.68928571428571395</v>
      </c>
      <c r="AB722" s="2">
        <v>6.7626953125E-2</v>
      </c>
      <c r="AC722" s="2">
        <v>-0.63649999999999995</v>
      </c>
      <c r="AD722" s="2">
        <v>0.198388941028905</v>
      </c>
      <c r="AE722" s="2">
        <v>-0.26107142857142901</v>
      </c>
      <c r="AF722" s="2">
        <v>0.44024435320676703</v>
      </c>
      <c r="AG722" s="2">
        <v>0.375428571428571</v>
      </c>
      <c r="AH722" s="2">
        <v>0.319427746068845</v>
      </c>
      <c r="AI722" s="2">
        <v>-0.70913333333333295</v>
      </c>
      <c r="AJ722" s="2">
        <v>0.538659482931929</v>
      </c>
      <c r="AK722" s="2">
        <v>-0.33297619047618998</v>
      </c>
      <c r="AL722" s="2">
        <v>0.93958996448429699</v>
      </c>
      <c r="AM722" s="2">
        <v>0.37615714285714302</v>
      </c>
      <c r="AN722" s="2">
        <v>0.41225354642355699</v>
      </c>
      <c r="AO722" s="2">
        <v>-0.36116666666666702</v>
      </c>
      <c r="AP722" s="2">
        <v>0.82120356423761998</v>
      </c>
      <c r="AQ722" s="2">
        <v>-0.65702380952381001</v>
      </c>
      <c r="AR722" s="2">
        <v>0.32836045168424999</v>
      </c>
      <c r="AS722" s="2">
        <v>-0.29585714285714299</v>
      </c>
      <c r="AT722" s="2">
        <v>0.84075102893247999</v>
      </c>
      <c r="AU722" s="2">
        <v>-7.2633333333333105E-2</v>
      </c>
      <c r="AV722" s="2">
        <v>0.72234267280706899</v>
      </c>
      <c r="AW722" s="2">
        <v>-7.1904761904761805E-2</v>
      </c>
      <c r="AX722" s="2">
        <v>0.97947586839285306</v>
      </c>
      <c r="AY722" s="2">
        <v>7.2857142857130097E-4</v>
      </c>
      <c r="AZ722" s="2">
        <v>0.74715146659961995</v>
      </c>
      <c r="BA722" s="2">
        <v>0.27533333333333299</v>
      </c>
      <c r="BB722" s="2">
        <v>0.92286969995948298</v>
      </c>
      <c r="BC722" s="2">
        <v>-0.395952380952381</v>
      </c>
      <c r="BD722" s="2">
        <v>0.66725390103233695</v>
      </c>
      <c r="BE722" s="2">
        <v>-0.67128571428571404</v>
      </c>
      <c r="BF722" s="2">
        <v>0.340737772121538</v>
      </c>
      <c r="BG722" s="2">
        <v>0.34796666666666598</v>
      </c>
      <c r="BH722" s="2">
        <v>0.87175981912823997</v>
      </c>
      <c r="BI722" s="2">
        <v>-0.32404761904761897</v>
      </c>
      <c r="BJ722" s="2">
        <v>0.85961626474212305</v>
      </c>
      <c r="BK722" s="2">
        <v>-0.67201428571428501</v>
      </c>
      <c r="BL722" s="2">
        <v>0.66647699229473401</v>
      </c>
    </row>
    <row r="723" spans="1:64" x14ac:dyDescent="0.25">
      <c r="A723" s="2" t="s">
        <v>10</v>
      </c>
      <c r="B723" s="2">
        <v>0.67996666666666705</v>
      </c>
      <c r="C723" s="2">
        <v>0.66646000000000005</v>
      </c>
      <c r="D723" s="2">
        <v>0.82707142857142901</v>
      </c>
      <c r="E723" s="2">
        <v>0.66891666666666705</v>
      </c>
      <c r="F723" s="2">
        <v>0.53149999999999997</v>
      </c>
      <c r="G723" s="2">
        <v>0.54785714285714304</v>
      </c>
      <c r="H723" s="2">
        <v>0.74124999999999996</v>
      </c>
      <c r="I723" s="2">
        <v>0.66620000000000001</v>
      </c>
      <c r="J723" s="2">
        <v>0.60942857142857099</v>
      </c>
      <c r="K723" s="2">
        <v>-1.10499999999999E-2</v>
      </c>
      <c r="L723" s="2">
        <v>0.423828125</v>
      </c>
      <c r="M723" s="2">
        <v>6.1283333333333301E-2</v>
      </c>
      <c r="N723" s="2">
        <v>0.791015625</v>
      </c>
      <c r="O723" s="2">
        <v>7.2333333333333402E-2</v>
      </c>
      <c r="P723" s="2">
        <v>6.8353034979264204E-2</v>
      </c>
      <c r="Q723" s="2">
        <v>-0.13496</v>
      </c>
      <c r="R723" s="2">
        <v>0.232421875</v>
      </c>
      <c r="S723" s="2">
        <v>-2.5999999999999401E-4</v>
      </c>
      <c r="T723" s="2">
        <v>1</v>
      </c>
      <c r="U723" s="2">
        <v>0.13469999999999999</v>
      </c>
      <c r="V723" s="2">
        <v>0.4921875</v>
      </c>
      <c r="W723" s="2">
        <v>-0.27921428571428603</v>
      </c>
      <c r="X723" s="2">
        <v>2.45361328125E-2</v>
      </c>
      <c r="Y723" s="2">
        <v>-0.217642857142857</v>
      </c>
      <c r="Z723" s="2">
        <v>4.18701171875E-2</v>
      </c>
      <c r="AA723" s="2">
        <v>6.1571428571428603E-2</v>
      </c>
      <c r="AB723" s="2">
        <v>0.5015869140625</v>
      </c>
      <c r="AC723" s="2">
        <v>-1.3506666666666599E-2</v>
      </c>
      <c r="AD723" s="2">
        <v>0.55277296330435899</v>
      </c>
      <c r="AE723" s="2">
        <v>0.14710476190476199</v>
      </c>
      <c r="AF723" s="2">
        <v>0.30346047059082099</v>
      </c>
      <c r="AG723" s="2">
        <v>0.16061142857142899</v>
      </c>
      <c r="AH723" s="2">
        <v>0.120657785604942</v>
      </c>
      <c r="AI723" s="2">
        <v>-0.13741666666666699</v>
      </c>
      <c r="AJ723" s="2">
        <v>0.59773994307974798</v>
      </c>
      <c r="AK723" s="2">
        <v>-0.12105952380952401</v>
      </c>
      <c r="AL723" s="2">
        <v>0.97984323389626904</v>
      </c>
      <c r="AM723" s="2">
        <v>1.6357142857142799E-2</v>
      </c>
      <c r="AN723" s="2">
        <v>0.54576964965307995</v>
      </c>
      <c r="AO723" s="2">
        <v>-7.5050000000000006E-2</v>
      </c>
      <c r="AP723" s="2">
        <v>0.456150660485026</v>
      </c>
      <c r="AQ723" s="2">
        <v>-0.13182142857142901</v>
      </c>
      <c r="AR723" s="2">
        <v>0.14478395477184</v>
      </c>
      <c r="AS723" s="2">
        <v>-5.6771428571428598E-2</v>
      </c>
      <c r="AT723" s="2">
        <v>0.93139396386805196</v>
      </c>
      <c r="AU723" s="2">
        <v>-0.12391000000000001</v>
      </c>
      <c r="AV723" s="2">
        <v>0.582414489535233</v>
      </c>
      <c r="AW723" s="2">
        <v>-0.26816428571428602</v>
      </c>
      <c r="AX723" s="2">
        <v>0.70450666307712995</v>
      </c>
      <c r="AY723" s="2">
        <v>-0.144254285714286</v>
      </c>
      <c r="AZ723" s="2">
        <v>0.508007113808702</v>
      </c>
      <c r="BA723" s="2">
        <v>-6.1543333333333297E-2</v>
      </c>
      <c r="BB723" s="2">
        <v>0.97423629002576395</v>
      </c>
      <c r="BC723" s="2">
        <v>-0.27892619047618999</v>
      </c>
      <c r="BD723" s="2">
        <v>5.6988365183318998E-2</v>
      </c>
      <c r="BE723" s="2">
        <v>-0.21738285714285699</v>
      </c>
      <c r="BF723" s="2">
        <v>0.234983092467276</v>
      </c>
      <c r="BG723" s="2">
        <v>6.2366666666666598E-2</v>
      </c>
      <c r="BH723" s="2">
        <v>0.77130300040516797</v>
      </c>
      <c r="BI723" s="2">
        <v>-1.0761904761904801E-2</v>
      </c>
      <c r="BJ723" s="2">
        <v>0.17590337243857199</v>
      </c>
      <c r="BK723" s="2">
        <v>-7.3128571428571404E-2</v>
      </c>
      <c r="BL723" s="2">
        <v>0.70883148349833003</v>
      </c>
    </row>
    <row r="724" spans="1:64" x14ac:dyDescent="0.25">
      <c r="A724" s="2" t="s">
        <v>783</v>
      </c>
      <c r="B724" s="2">
        <v>1.6033333333333299</v>
      </c>
      <c r="C724" s="2">
        <v>1.51</v>
      </c>
      <c r="D724" s="2">
        <v>1.49314285714286</v>
      </c>
      <c r="E724" s="2">
        <v>1.1866666666666701</v>
      </c>
      <c r="F724" s="2">
        <v>0.95150000000000001</v>
      </c>
      <c r="G724" s="2">
        <v>1.032</v>
      </c>
      <c r="H724" s="2">
        <v>1.8503333333333301</v>
      </c>
      <c r="I724" s="2">
        <v>1.7982</v>
      </c>
      <c r="J724" s="2">
        <v>1.7241428571428601</v>
      </c>
      <c r="K724" s="2">
        <v>-0.41666666666666702</v>
      </c>
      <c r="L724" s="2">
        <v>9.2285156250000097E-2</v>
      </c>
      <c r="M724" s="2">
        <v>0.247</v>
      </c>
      <c r="N724" s="2">
        <v>0.33935546875</v>
      </c>
      <c r="O724" s="2">
        <v>0.66366666666666696</v>
      </c>
      <c r="P724" s="2">
        <v>5.5929680325112197E-2</v>
      </c>
      <c r="Q724" s="2">
        <v>-0.5585</v>
      </c>
      <c r="R724" s="2">
        <v>2.734375E-2</v>
      </c>
      <c r="S724" s="2">
        <v>0.28820000000000001</v>
      </c>
      <c r="T724" s="2">
        <v>0.76953125</v>
      </c>
      <c r="U724" s="2">
        <v>0.84670000000000001</v>
      </c>
      <c r="V724" s="2">
        <v>0.10546875</v>
      </c>
      <c r="W724" s="2">
        <v>-0.46114285714285702</v>
      </c>
      <c r="X724" s="2">
        <v>4.18701171875E-2</v>
      </c>
      <c r="Y724" s="2">
        <v>0.23100000000000001</v>
      </c>
      <c r="Z724" s="2">
        <v>0.3258056640625</v>
      </c>
      <c r="AA724" s="2">
        <v>0.69214285714285695</v>
      </c>
      <c r="AB724" s="2">
        <v>1.220703125E-3</v>
      </c>
      <c r="AC724" s="2">
        <v>-9.3333333333333296E-2</v>
      </c>
      <c r="AD724" s="2">
        <v>0.582414489535233</v>
      </c>
      <c r="AE724" s="2">
        <v>-0.11019047619047601</v>
      </c>
      <c r="AF724" s="2">
        <v>0.71877032537574503</v>
      </c>
      <c r="AG724" s="2">
        <v>-1.68571428571429E-2</v>
      </c>
      <c r="AH724" s="2">
        <v>0.88588027264161295</v>
      </c>
      <c r="AI724" s="2">
        <v>-0.235166666666667</v>
      </c>
      <c r="AJ724" s="2">
        <v>0.582414489535233</v>
      </c>
      <c r="AK724" s="2">
        <v>-0.15466666666666701</v>
      </c>
      <c r="AL724" s="2">
        <v>0.93958996448429699</v>
      </c>
      <c r="AM724" s="2">
        <v>8.0500000000000002E-2</v>
      </c>
      <c r="AN724" s="2">
        <v>0.47158555537879798</v>
      </c>
      <c r="AO724" s="2">
        <v>-5.21333333333334E-2</v>
      </c>
      <c r="AP724" s="2">
        <v>0.71678291062265098</v>
      </c>
      <c r="AQ724" s="2">
        <v>-0.12619047619047599</v>
      </c>
      <c r="AR724" s="2">
        <v>0.58909078684695704</v>
      </c>
      <c r="AS724" s="2">
        <v>-7.4057142857142794E-2</v>
      </c>
      <c r="AT724" s="2">
        <v>0.62509636681799796</v>
      </c>
      <c r="AU724" s="2">
        <v>-0.14183333333333301</v>
      </c>
      <c r="AV724" s="2">
        <v>1</v>
      </c>
      <c r="AW724" s="2">
        <v>-4.44761904761906E-2</v>
      </c>
      <c r="AX724" s="2">
        <v>0.59515516116673695</v>
      </c>
      <c r="AY724" s="2">
        <v>9.7357142857142795E-2</v>
      </c>
      <c r="AZ724" s="2">
        <v>0.508007113808702</v>
      </c>
      <c r="BA724" s="2">
        <v>4.1200000000000202E-2</v>
      </c>
      <c r="BB724" s="2">
        <v>0.77130300040516797</v>
      </c>
      <c r="BC724" s="2">
        <v>-1.6E-2</v>
      </c>
      <c r="BD724" s="2">
        <v>0.82009008356026802</v>
      </c>
      <c r="BE724" s="2">
        <v>-5.7200000000000202E-2</v>
      </c>
      <c r="BF724" s="2">
        <v>0.97709834922111105</v>
      </c>
      <c r="BG724" s="2">
        <v>0.18303333333333299</v>
      </c>
      <c r="BH724" s="2">
        <v>0.62773758748991004</v>
      </c>
      <c r="BI724" s="2">
        <v>2.8476190476190402E-2</v>
      </c>
      <c r="BJ724" s="2">
        <v>0.97984323389626904</v>
      </c>
      <c r="BK724" s="2">
        <v>-0.154557142857143</v>
      </c>
      <c r="BL724" s="2">
        <v>0.75209457612876596</v>
      </c>
    </row>
    <row r="725" spans="1:64" x14ac:dyDescent="0.25">
      <c r="A725" s="2" t="s">
        <v>300</v>
      </c>
      <c r="B725" s="2">
        <v>8.48</v>
      </c>
      <c r="C725" s="2">
        <v>7.3029999999999999</v>
      </c>
      <c r="D725" s="2">
        <v>8.3007142857142906</v>
      </c>
      <c r="E725" s="2">
        <v>7.5233333333333299</v>
      </c>
      <c r="F725" s="2">
        <v>6.93</v>
      </c>
      <c r="G725" s="2">
        <v>7.66071428571429</v>
      </c>
      <c r="H725" s="2">
        <v>10.7266666666667</v>
      </c>
      <c r="I725" s="2">
        <v>9.9659999999999993</v>
      </c>
      <c r="J725" s="2">
        <v>9.4364285714285696</v>
      </c>
      <c r="K725" s="2">
        <v>-0.956666666666667</v>
      </c>
      <c r="L725" s="2">
        <v>0.4697265625</v>
      </c>
      <c r="M725" s="2">
        <v>2.2466666666666701</v>
      </c>
      <c r="N725" s="2">
        <v>0.1513671875</v>
      </c>
      <c r="O725" s="2">
        <v>3.20333333333333</v>
      </c>
      <c r="P725" s="2">
        <v>8.2960413745295294E-2</v>
      </c>
      <c r="Q725" s="2">
        <v>-0.373</v>
      </c>
      <c r="R725" s="2">
        <v>1</v>
      </c>
      <c r="S725" s="2">
        <v>2.6629999999999998</v>
      </c>
      <c r="T725" s="2">
        <v>0.375</v>
      </c>
      <c r="U725" s="2">
        <v>3.036</v>
      </c>
      <c r="V725" s="2">
        <v>0.322265625</v>
      </c>
      <c r="W725" s="2">
        <v>-0.64</v>
      </c>
      <c r="X725" s="2">
        <v>0.625732421875</v>
      </c>
      <c r="Y725" s="2">
        <v>1.1357142857142899</v>
      </c>
      <c r="Z725" s="2">
        <v>0.5416259765625</v>
      </c>
      <c r="AA725" s="2">
        <v>1.77571428571429</v>
      </c>
      <c r="AB725" s="2">
        <v>3.52783203125E-2</v>
      </c>
      <c r="AC725" s="2">
        <v>-1.177</v>
      </c>
      <c r="AD725" s="2">
        <v>0.41758241758241799</v>
      </c>
      <c r="AE725" s="2">
        <v>-0.17928571428571499</v>
      </c>
      <c r="AF725" s="2">
        <v>0.97947937751735004</v>
      </c>
      <c r="AG725" s="2">
        <v>0.997714285714285</v>
      </c>
      <c r="AH725" s="2">
        <v>0.42914770145169601</v>
      </c>
      <c r="AI725" s="2">
        <v>-0.59333333333333405</v>
      </c>
      <c r="AJ725" s="2">
        <v>0.97423629002576395</v>
      </c>
      <c r="AK725" s="2">
        <v>0.13738095238095199</v>
      </c>
      <c r="AL725" s="2">
        <v>0.83696825005158204</v>
      </c>
      <c r="AM725" s="2">
        <v>0.73071428571428598</v>
      </c>
      <c r="AN725" s="2">
        <v>0.75209457612876596</v>
      </c>
      <c r="AO725" s="2">
        <v>-0.76066666666666705</v>
      </c>
      <c r="AP725" s="2">
        <v>0.530929089068502</v>
      </c>
      <c r="AQ725" s="2">
        <v>-1.2902380952381001</v>
      </c>
      <c r="AR725" s="2">
        <v>0.45563441493772699</v>
      </c>
      <c r="AS725" s="2">
        <v>-0.52957142857142803</v>
      </c>
      <c r="AT725" s="2">
        <v>0.53858724881805597</v>
      </c>
      <c r="AU725" s="2">
        <v>0.583666666666667</v>
      </c>
      <c r="AV725" s="2">
        <v>0.62773758748991004</v>
      </c>
      <c r="AW725" s="2">
        <v>0.31666666666666698</v>
      </c>
      <c r="AX725" s="2">
        <v>0.78100997131822303</v>
      </c>
      <c r="AY725" s="2">
        <v>-0.26700000000000002</v>
      </c>
      <c r="AZ725" s="2">
        <v>0.75209457612876596</v>
      </c>
      <c r="BA725" s="2">
        <v>0.416333333333333</v>
      </c>
      <c r="BB725" s="2">
        <v>1</v>
      </c>
      <c r="BC725" s="2">
        <v>-1.11095238095238</v>
      </c>
      <c r="BD725" s="2">
        <v>0.43189227248723799</v>
      </c>
      <c r="BE725" s="2">
        <v>-1.5272857142857099</v>
      </c>
      <c r="BF725" s="2">
        <v>0.62509636681799796</v>
      </c>
      <c r="BG725" s="2">
        <v>-0.167333333333334</v>
      </c>
      <c r="BH725" s="2">
        <v>0.67439681061972101</v>
      </c>
      <c r="BI725" s="2">
        <v>-1.42761904761905</v>
      </c>
      <c r="BJ725" s="2">
        <v>0.46238731789142301</v>
      </c>
      <c r="BK725" s="2">
        <v>-1.26028571428571</v>
      </c>
      <c r="BL725" s="2">
        <v>0.97709834922111105</v>
      </c>
    </row>
    <row r="726" spans="1:64" x14ac:dyDescent="0.25">
      <c r="A726" s="2" t="s">
        <v>320</v>
      </c>
      <c r="B726" s="2">
        <v>7.0949999999999998</v>
      </c>
      <c r="C726" s="2">
        <v>5.7770000000000001</v>
      </c>
      <c r="D726" s="2">
        <v>6.7464285714285701</v>
      </c>
      <c r="E726" s="2">
        <v>5.8025000000000002</v>
      </c>
      <c r="F726" s="2">
        <v>5.4450000000000003</v>
      </c>
      <c r="G726" s="2">
        <v>5.8914285714285697</v>
      </c>
      <c r="H726" s="2">
        <v>9.5783333333333296</v>
      </c>
      <c r="I726" s="2">
        <v>9.3140000000000001</v>
      </c>
      <c r="J726" s="2">
        <v>8.7292857142857105</v>
      </c>
      <c r="K726" s="2">
        <v>-1.2925</v>
      </c>
      <c r="L726" s="2">
        <v>0.12939453125</v>
      </c>
      <c r="M726" s="2">
        <v>2.4833333333333298</v>
      </c>
      <c r="N726" s="2">
        <v>6.396484375E-2</v>
      </c>
      <c r="O726" s="2">
        <v>3.7758333333333298</v>
      </c>
      <c r="P726" s="2">
        <v>8.7192554528892595E-3</v>
      </c>
      <c r="Q726" s="2">
        <v>-0.33200000000000002</v>
      </c>
      <c r="R726" s="2">
        <v>0.375</v>
      </c>
      <c r="S726" s="2">
        <v>3.5369999999999999</v>
      </c>
      <c r="T726" s="2">
        <v>1.953125E-2</v>
      </c>
      <c r="U726" s="2">
        <v>3.8690000000000002</v>
      </c>
      <c r="V726" s="2">
        <v>1.953125E-2</v>
      </c>
      <c r="W726" s="2">
        <v>-0.85499999999999998</v>
      </c>
      <c r="X726" s="2">
        <v>0.216552734375</v>
      </c>
      <c r="Y726" s="2">
        <v>1.98285714285714</v>
      </c>
      <c r="Z726" s="2">
        <v>2.45361328125E-2</v>
      </c>
      <c r="AA726" s="2">
        <v>2.83785714285714</v>
      </c>
      <c r="AB726" s="2">
        <v>4.0283203125E-3</v>
      </c>
      <c r="AC726" s="2">
        <v>-1.3180000000000001</v>
      </c>
      <c r="AD726" s="2">
        <v>9.9164684563586097E-2</v>
      </c>
      <c r="AE726" s="2">
        <v>-0.34857142857142898</v>
      </c>
      <c r="AF726" s="2">
        <v>0.32836045168424999</v>
      </c>
      <c r="AG726" s="2">
        <v>0.96942857142857097</v>
      </c>
      <c r="AH726" s="2">
        <v>0.37115501494960401</v>
      </c>
      <c r="AI726" s="2">
        <v>-0.35749999999999998</v>
      </c>
      <c r="AJ726" s="2">
        <v>0.72234267280706899</v>
      </c>
      <c r="AK726" s="2">
        <v>8.8928571428571204E-2</v>
      </c>
      <c r="AL726" s="2">
        <v>0.66725390103233695</v>
      </c>
      <c r="AM726" s="2">
        <v>0.44642857142857101</v>
      </c>
      <c r="AN726" s="2">
        <v>0.70883148349833003</v>
      </c>
      <c r="AO726" s="2">
        <v>-0.26433333333333298</v>
      </c>
      <c r="AP726" s="2">
        <v>0.92116767416523604</v>
      </c>
      <c r="AQ726" s="2">
        <v>-0.84904761904761905</v>
      </c>
      <c r="AR726" s="2">
        <v>0.58896334112809801</v>
      </c>
      <c r="AS726" s="2">
        <v>-0.58471428571428596</v>
      </c>
      <c r="AT726" s="2">
        <v>0.74736401668289798</v>
      </c>
      <c r="AU726" s="2">
        <v>0.96050000000000002</v>
      </c>
      <c r="AV726" s="2">
        <v>0.22762995518413501</v>
      </c>
      <c r="AW726" s="2">
        <v>0.4375</v>
      </c>
      <c r="AX726" s="2">
        <v>0.49401327438209902</v>
      </c>
      <c r="AY726" s="2">
        <v>-0.52300000000000002</v>
      </c>
      <c r="AZ726" s="2">
        <v>0.79609393164380404</v>
      </c>
      <c r="BA726" s="2">
        <v>1.0536666666666701</v>
      </c>
      <c r="BB726" s="2">
        <v>0.49650658938584602</v>
      </c>
      <c r="BC726" s="2">
        <v>-0.50047619047618996</v>
      </c>
      <c r="BD726" s="2">
        <v>0.85961626474212305</v>
      </c>
      <c r="BE726" s="2">
        <v>-1.5541428571428599</v>
      </c>
      <c r="BF726" s="2">
        <v>0.234983092467276</v>
      </c>
      <c r="BG726" s="2">
        <v>9.31666666666668E-2</v>
      </c>
      <c r="BH726" s="2">
        <v>0.97423629002576395</v>
      </c>
      <c r="BI726" s="2">
        <v>-0.93797619047618996</v>
      </c>
      <c r="BJ726" s="2">
        <v>0.93958996448429699</v>
      </c>
      <c r="BK726" s="2">
        <v>-1.03114285714286</v>
      </c>
      <c r="BL726" s="2">
        <v>0.66647699229473401</v>
      </c>
    </row>
    <row r="727" spans="1:64" x14ac:dyDescent="0.25">
      <c r="A727" s="2" t="s">
        <v>784</v>
      </c>
      <c r="B727" s="2">
        <v>1.31591666666667</v>
      </c>
      <c r="C727" s="2">
        <v>1.0945</v>
      </c>
      <c r="D727" s="2">
        <v>1.30057142857143</v>
      </c>
      <c r="E727" s="2">
        <v>1.35916666666667</v>
      </c>
      <c r="F727" s="2">
        <v>1.2905</v>
      </c>
      <c r="G727" s="2">
        <v>1.45407142857143</v>
      </c>
      <c r="H727" s="2">
        <v>2.5108333333333301</v>
      </c>
      <c r="I727" s="2">
        <v>2.6019999999999999</v>
      </c>
      <c r="J727" s="2">
        <v>2.6071428571428599</v>
      </c>
      <c r="K727" s="2">
        <v>4.3249999999999997E-2</v>
      </c>
      <c r="L727" s="2">
        <v>0.75350017619121001</v>
      </c>
      <c r="M727" s="2">
        <v>1.19491666666667</v>
      </c>
      <c r="N727" s="2">
        <v>4.8828125E-3</v>
      </c>
      <c r="O727" s="2">
        <v>1.1516666666666699</v>
      </c>
      <c r="P727" s="2">
        <v>5.0993223789973898E-3</v>
      </c>
      <c r="Q727" s="2">
        <v>0.19600000000000001</v>
      </c>
      <c r="R727" s="2">
        <v>0.375</v>
      </c>
      <c r="S727" s="2">
        <v>1.5075000000000001</v>
      </c>
      <c r="T727" s="2">
        <v>1.953125E-3</v>
      </c>
      <c r="U727" s="2">
        <v>1.3115000000000001</v>
      </c>
      <c r="V727" s="2">
        <v>9.765625E-3</v>
      </c>
      <c r="W727" s="2">
        <v>0.1535</v>
      </c>
      <c r="X727" s="2">
        <v>0.463134765625</v>
      </c>
      <c r="Y727" s="2">
        <v>1.30657142857143</v>
      </c>
      <c r="Z727" s="2">
        <v>1.220703125E-4</v>
      </c>
      <c r="AA727" s="2">
        <v>1.1530714285714301</v>
      </c>
      <c r="AB727" s="2">
        <v>6.103515625E-4</v>
      </c>
      <c r="AC727" s="2">
        <v>-0.22141666666666701</v>
      </c>
      <c r="AD727" s="2">
        <v>0.27646927680468802</v>
      </c>
      <c r="AE727" s="2">
        <v>-1.5345238095238099E-2</v>
      </c>
      <c r="AF727" s="2">
        <v>0.81693058005594199</v>
      </c>
      <c r="AG727" s="2">
        <v>0.20607142857142799</v>
      </c>
      <c r="AH727" s="2">
        <v>0.41174458625438898</v>
      </c>
      <c r="AI727" s="2">
        <v>-6.8666666666666695E-2</v>
      </c>
      <c r="AJ727" s="2">
        <v>0.74156366417959996</v>
      </c>
      <c r="AK727" s="2">
        <v>9.4904761904762006E-2</v>
      </c>
      <c r="AL727" s="2">
        <v>0.47139852583182901</v>
      </c>
      <c r="AM727" s="2">
        <v>0.16357142857142901</v>
      </c>
      <c r="AN727" s="2">
        <v>0.58484460978067099</v>
      </c>
      <c r="AO727" s="2">
        <v>9.1166666666666604E-2</v>
      </c>
      <c r="AP727" s="2">
        <v>0.67439681061972101</v>
      </c>
      <c r="AQ727" s="2">
        <v>9.6309523809523997E-2</v>
      </c>
      <c r="AR727" s="2">
        <v>0.87734975431432904</v>
      </c>
      <c r="AS727" s="2">
        <v>5.1428571428573404E-3</v>
      </c>
      <c r="AT727" s="2">
        <v>0.88588027264161295</v>
      </c>
      <c r="AU727" s="2">
        <v>0.15275</v>
      </c>
      <c r="AV727" s="2">
        <v>0.66812819527816603</v>
      </c>
      <c r="AW727" s="2">
        <v>0.11025</v>
      </c>
      <c r="AX727" s="2">
        <v>0.55412027478320902</v>
      </c>
      <c r="AY727" s="2">
        <v>-4.2499999999999899E-2</v>
      </c>
      <c r="AZ727" s="2">
        <v>0.88588027264161295</v>
      </c>
      <c r="BA727" s="2">
        <v>0.31258333333333299</v>
      </c>
      <c r="BB727" s="2">
        <v>0.346279107889015</v>
      </c>
      <c r="BC727" s="2">
        <v>0.11165476190476201</v>
      </c>
      <c r="BD727" s="2">
        <v>0.857088074157767</v>
      </c>
      <c r="BE727" s="2">
        <v>-0.20092857142857201</v>
      </c>
      <c r="BF727" s="2">
        <v>0.47158555537879798</v>
      </c>
      <c r="BG727" s="2">
        <v>0.15983333333333299</v>
      </c>
      <c r="BH727" s="2">
        <v>0.62773758748991004</v>
      </c>
      <c r="BI727" s="2">
        <v>1.4047619047616901E-3</v>
      </c>
      <c r="BJ727" s="2">
        <v>0.85961626474212305</v>
      </c>
      <c r="BK727" s="2">
        <v>-0.158428571428572</v>
      </c>
      <c r="BL727" s="2">
        <v>0.58484460978067099</v>
      </c>
    </row>
    <row r="728" spans="1:64" x14ac:dyDescent="0.25">
      <c r="A728" s="2" t="s">
        <v>326</v>
      </c>
      <c r="B728" s="2">
        <v>1.8875</v>
      </c>
      <c r="C728" s="2">
        <v>1.6238999999999999</v>
      </c>
      <c r="D728" s="2">
        <v>2.0235714285714299</v>
      </c>
      <c r="E728" s="2">
        <v>1.2847500000000001</v>
      </c>
      <c r="F728" s="2">
        <v>1.21</v>
      </c>
      <c r="G728" s="2">
        <v>1.26907142857143</v>
      </c>
      <c r="H728" s="2">
        <v>1.70133333333333</v>
      </c>
      <c r="I728" s="2">
        <v>1.7683</v>
      </c>
      <c r="J728" s="2">
        <v>1.70914285714286</v>
      </c>
      <c r="K728" s="2">
        <v>-0.60275000000000001</v>
      </c>
      <c r="L728" s="2">
        <v>4.248046875E-2</v>
      </c>
      <c r="M728" s="2">
        <v>-0.18616666666666701</v>
      </c>
      <c r="N728" s="2">
        <v>0.53012635360362104</v>
      </c>
      <c r="O728" s="2">
        <v>0.41658333333333297</v>
      </c>
      <c r="P728" s="2">
        <v>0.10000061807201301</v>
      </c>
      <c r="Q728" s="2">
        <v>-0.41389999999999999</v>
      </c>
      <c r="R728" s="2">
        <v>8.3984375E-2</v>
      </c>
      <c r="S728" s="2">
        <v>0.1444</v>
      </c>
      <c r="T728" s="2">
        <v>0.6953125</v>
      </c>
      <c r="U728" s="2">
        <v>0.55830000000000002</v>
      </c>
      <c r="V728" s="2">
        <v>0.322265625</v>
      </c>
      <c r="W728" s="2">
        <v>-0.75449999999999995</v>
      </c>
      <c r="X728" s="2">
        <v>1.708984375E-3</v>
      </c>
      <c r="Y728" s="2">
        <v>-0.314428571428572</v>
      </c>
      <c r="Z728" s="2">
        <v>0.13525390625</v>
      </c>
      <c r="AA728" s="2">
        <v>0.440071428571429</v>
      </c>
      <c r="AB728" s="2">
        <v>1.3427734375E-2</v>
      </c>
      <c r="AC728" s="2">
        <v>-0.2636</v>
      </c>
      <c r="AD728" s="2">
        <v>0.55277296330435899</v>
      </c>
      <c r="AE728" s="2">
        <v>0.13607142857142901</v>
      </c>
      <c r="AF728" s="2">
        <v>0.50364719701703597</v>
      </c>
      <c r="AG728" s="2">
        <v>0.39967142857142901</v>
      </c>
      <c r="AH728" s="2">
        <v>0.17796897149175001</v>
      </c>
      <c r="AI728" s="2">
        <v>-7.4750000000000094E-2</v>
      </c>
      <c r="AJ728" s="2">
        <v>0.67439681061972101</v>
      </c>
      <c r="AK728" s="2">
        <v>-1.5678571428571399E-2</v>
      </c>
      <c r="AL728" s="2">
        <v>0.66725390103233695</v>
      </c>
      <c r="AM728" s="2">
        <v>5.9071428571428698E-2</v>
      </c>
      <c r="AN728" s="2">
        <v>0.81477774163870198</v>
      </c>
      <c r="AO728" s="2">
        <v>6.6966666666666605E-2</v>
      </c>
      <c r="AP728" s="2">
        <v>0.79191347111730503</v>
      </c>
      <c r="AQ728" s="2">
        <v>7.8095238095237099E-3</v>
      </c>
      <c r="AR728" s="2">
        <v>0.93958996448429699</v>
      </c>
      <c r="AS728" s="2">
        <v>-5.9157142857142901E-2</v>
      </c>
      <c r="AT728" s="2">
        <v>0.508007113808702</v>
      </c>
      <c r="AU728" s="2">
        <v>0.18884999999999999</v>
      </c>
      <c r="AV728" s="2">
        <v>0.22762995518413501</v>
      </c>
      <c r="AW728" s="2">
        <v>-0.15175</v>
      </c>
      <c r="AX728" s="2">
        <v>0.93958996448429699</v>
      </c>
      <c r="AY728" s="2">
        <v>-0.34060000000000001</v>
      </c>
      <c r="AZ728" s="2">
        <v>0.191532364974282</v>
      </c>
      <c r="BA728" s="2">
        <v>0.33056666666666701</v>
      </c>
      <c r="BB728" s="2">
        <v>0.67439681061972101</v>
      </c>
      <c r="BC728" s="2">
        <v>-0.12826190476190499</v>
      </c>
      <c r="BD728" s="2">
        <v>0.63078517659484101</v>
      </c>
      <c r="BE728" s="2">
        <v>-0.45882857142857197</v>
      </c>
      <c r="BF728" s="2">
        <v>0.319427746068845</v>
      </c>
      <c r="BG728" s="2">
        <v>0.14171666666666699</v>
      </c>
      <c r="BH728" s="2">
        <v>0.82120356423761998</v>
      </c>
      <c r="BI728" s="2">
        <v>2.3488095238095301E-2</v>
      </c>
      <c r="BJ728" s="2">
        <v>0.82009008356026802</v>
      </c>
      <c r="BK728" s="2">
        <v>-0.118228571428571</v>
      </c>
      <c r="BL728" s="2">
        <v>0.79609393164380404</v>
      </c>
    </row>
    <row r="729" spans="1:64" x14ac:dyDescent="0.25">
      <c r="A729" s="2" t="s">
        <v>349</v>
      </c>
      <c r="B729" s="2">
        <v>2.6583333333333301</v>
      </c>
      <c r="C729" s="2">
        <v>2.089</v>
      </c>
      <c r="D729" s="2">
        <v>2.69428571428571</v>
      </c>
      <c r="E729" s="2">
        <v>1.78183333333333</v>
      </c>
      <c r="F729" s="2">
        <v>1.5535000000000001</v>
      </c>
      <c r="G729" s="2">
        <v>2.0618571428571402</v>
      </c>
      <c r="H729" s="2">
        <v>3.3408333333333302</v>
      </c>
      <c r="I729" s="2">
        <v>2.9990000000000001</v>
      </c>
      <c r="J729" s="2">
        <v>3.7378571428571399</v>
      </c>
      <c r="K729" s="2">
        <v>-0.87649999999999995</v>
      </c>
      <c r="L729" s="2">
        <v>6.8359375E-3</v>
      </c>
      <c r="M729" s="2">
        <v>0.6825</v>
      </c>
      <c r="N729" s="2">
        <v>0.12939453125</v>
      </c>
      <c r="O729" s="2">
        <v>1.5589999999999999</v>
      </c>
      <c r="P729" s="2">
        <v>8.7192554528892595E-3</v>
      </c>
      <c r="Q729" s="2">
        <v>-0.53549999999999998</v>
      </c>
      <c r="R729" s="2">
        <v>8.3984375E-2</v>
      </c>
      <c r="S729" s="2">
        <v>0.91</v>
      </c>
      <c r="T729" s="2">
        <v>8.3984375E-2</v>
      </c>
      <c r="U729" s="2">
        <v>1.4455</v>
      </c>
      <c r="V729" s="2">
        <v>2.734375E-2</v>
      </c>
      <c r="W729" s="2">
        <v>-0.63242857142857101</v>
      </c>
      <c r="X729" s="2">
        <v>9.0576171875E-2</v>
      </c>
      <c r="Y729" s="2">
        <v>1.0435714285714299</v>
      </c>
      <c r="Z729" s="2">
        <v>2.0263671875E-2</v>
      </c>
      <c r="AA729" s="2">
        <v>1.6759999999999999</v>
      </c>
      <c r="AB729" s="2">
        <v>6.103515625E-4</v>
      </c>
      <c r="AC729" s="2">
        <v>-0.56933333333333302</v>
      </c>
      <c r="AD729" s="2">
        <v>0.15932674137008501</v>
      </c>
      <c r="AE729" s="2">
        <v>3.5952380952381201E-2</v>
      </c>
      <c r="AF729" s="2">
        <v>0.83696825005158204</v>
      </c>
      <c r="AG729" s="2">
        <v>0.60528571428571398</v>
      </c>
      <c r="AH729" s="2">
        <v>0.14314793065422801</v>
      </c>
      <c r="AI729" s="2">
        <v>-0.228333333333333</v>
      </c>
      <c r="AJ729" s="2">
        <v>0.77130300040516797</v>
      </c>
      <c r="AK729" s="2">
        <v>0.28002380952380901</v>
      </c>
      <c r="AL729" s="2">
        <v>0.22669502450479501</v>
      </c>
      <c r="AM729" s="2">
        <v>0.50835714285714295</v>
      </c>
      <c r="AN729" s="2">
        <v>0.18739482320909401</v>
      </c>
      <c r="AO729" s="2">
        <v>-0.34183333333333299</v>
      </c>
      <c r="AP729" s="2">
        <v>0.538659482931929</v>
      </c>
      <c r="AQ729" s="2">
        <v>0.39702380952381</v>
      </c>
      <c r="AR729" s="2">
        <v>0.82009008356026802</v>
      </c>
      <c r="AS729" s="2">
        <v>0.73885714285714299</v>
      </c>
      <c r="AT729" s="2">
        <v>0.17208564307770099</v>
      </c>
      <c r="AU729" s="2">
        <v>0.34100000000000003</v>
      </c>
      <c r="AV729" s="2">
        <v>0.538659482931929</v>
      </c>
      <c r="AW729" s="2">
        <v>0.244071428571428</v>
      </c>
      <c r="AX729" s="2">
        <v>0.44032254174421398</v>
      </c>
      <c r="AY729" s="2">
        <v>-9.6928571428571406E-2</v>
      </c>
      <c r="AZ729" s="2">
        <v>0.88588027264161295</v>
      </c>
      <c r="BA729" s="2">
        <v>0.22750000000000001</v>
      </c>
      <c r="BB729" s="2">
        <v>0.92286969995948298</v>
      </c>
      <c r="BC729" s="2">
        <v>0.36107142857142799</v>
      </c>
      <c r="BD729" s="2">
        <v>0.59515516116673695</v>
      </c>
      <c r="BE729" s="2">
        <v>0.13357142857142901</v>
      </c>
      <c r="BF729" s="2">
        <v>0.88588027264161295</v>
      </c>
      <c r="BG729" s="2">
        <v>-0.1135</v>
      </c>
      <c r="BH729" s="2">
        <v>0.582414489535233</v>
      </c>
      <c r="BI729" s="2">
        <v>0.11700000000000001</v>
      </c>
      <c r="BJ729" s="2">
        <v>0.78100997131822303</v>
      </c>
      <c r="BK729" s="2">
        <v>0.23050000000000001</v>
      </c>
      <c r="BL729" s="2">
        <v>0.58484460978067099</v>
      </c>
    </row>
    <row r="730" spans="1:64" x14ac:dyDescent="0.25">
      <c r="A730" s="2" t="s">
        <v>303</v>
      </c>
      <c r="B730" s="2">
        <v>18.274999999999999</v>
      </c>
      <c r="C730" s="2">
        <v>13.159000000000001</v>
      </c>
      <c r="D730" s="2">
        <v>17.32</v>
      </c>
      <c r="E730" s="2">
        <v>13.564166666666701</v>
      </c>
      <c r="F730" s="2">
        <v>12.794</v>
      </c>
      <c r="G730" s="2">
        <v>16.0678571428571</v>
      </c>
      <c r="H730" s="2">
        <v>20.866666666666699</v>
      </c>
      <c r="I730" s="2">
        <v>18.222999999999999</v>
      </c>
      <c r="J730" s="2">
        <v>21.972142857142899</v>
      </c>
      <c r="K730" s="2">
        <v>-4.7108333333333299</v>
      </c>
      <c r="L730" s="2">
        <v>4.8828125E-3</v>
      </c>
      <c r="M730" s="2">
        <v>2.5916666666666699</v>
      </c>
      <c r="N730" s="2">
        <v>0.20361328125</v>
      </c>
      <c r="O730" s="2">
        <v>7.3025000000000002</v>
      </c>
      <c r="P730" s="2">
        <v>1.1278190116074E-2</v>
      </c>
      <c r="Q730" s="2">
        <v>-0.36499999999999999</v>
      </c>
      <c r="R730" s="2">
        <v>0.6953125</v>
      </c>
      <c r="S730" s="2">
        <v>5.0640000000000001</v>
      </c>
      <c r="T730" s="2">
        <v>8.3984375E-2</v>
      </c>
      <c r="U730" s="2">
        <v>5.4290000000000003</v>
      </c>
      <c r="V730" s="2">
        <v>0.16015625</v>
      </c>
      <c r="W730" s="2">
        <v>-1.2521428571428601</v>
      </c>
      <c r="X730" s="2">
        <v>0.5015869140625</v>
      </c>
      <c r="Y730" s="2">
        <v>4.6521428571428602</v>
      </c>
      <c r="Z730" s="2">
        <v>7.8717805833781102E-2</v>
      </c>
      <c r="AA730" s="2">
        <v>5.9042857142857104</v>
      </c>
      <c r="AB730" s="2">
        <v>9.7161948840805198E-3</v>
      </c>
      <c r="AC730" s="2">
        <v>-5.1159999999999997</v>
      </c>
      <c r="AD730" s="2">
        <v>0.107202395128092</v>
      </c>
      <c r="AE730" s="2">
        <v>-0.95499999999999796</v>
      </c>
      <c r="AF730" s="2">
        <v>0.95894425954631402</v>
      </c>
      <c r="AG730" s="2">
        <v>4.1609999999999996</v>
      </c>
      <c r="AH730" s="2">
        <v>0.100884127407987</v>
      </c>
      <c r="AI730" s="2">
        <v>-0.770166666666666</v>
      </c>
      <c r="AJ730" s="2">
        <v>0.89505283502544497</v>
      </c>
      <c r="AK730" s="2">
        <v>2.5036904761904801</v>
      </c>
      <c r="AL730" s="2">
        <v>0.29723288153494098</v>
      </c>
      <c r="AM730" s="2">
        <v>3.2738571428571399</v>
      </c>
      <c r="AN730" s="2">
        <v>0.28468083717780901</v>
      </c>
      <c r="AO730" s="2">
        <v>-2.6436666666666699</v>
      </c>
      <c r="AP730" s="2">
        <v>0.373243057580667</v>
      </c>
      <c r="AQ730" s="2">
        <v>1.1054761904761901</v>
      </c>
      <c r="AR730" s="2">
        <v>0.857088074157767</v>
      </c>
      <c r="AS730" s="2">
        <v>3.7491428571428602</v>
      </c>
      <c r="AT730" s="2">
        <v>0.22989936810718101</v>
      </c>
      <c r="AU730" s="2">
        <v>4.3458333333333297</v>
      </c>
      <c r="AV730" s="2">
        <v>5.5780901631099999E-2</v>
      </c>
      <c r="AW730" s="2">
        <v>3.4586904761904802</v>
      </c>
      <c r="AX730" s="2">
        <v>0.14478395477184</v>
      </c>
      <c r="AY730" s="2">
        <v>-0.88714285714285701</v>
      </c>
      <c r="AZ730" s="2">
        <v>0.88588027264161295</v>
      </c>
      <c r="BA730" s="2">
        <v>2.4723333333333302</v>
      </c>
      <c r="BB730" s="2">
        <v>0.62773758748991004</v>
      </c>
      <c r="BC730" s="2">
        <v>2.0604761904761899</v>
      </c>
      <c r="BD730" s="2">
        <v>0.71872426713536497</v>
      </c>
      <c r="BE730" s="2">
        <v>-0.41185714285714198</v>
      </c>
      <c r="BF730" s="2">
        <v>0.76960057909708102</v>
      </c>
      <c r="BG730" s="2">
        <v>-1.8734999999999999</v>
      </c>
      <c r="BH730" s="2">
        <v>0.62773758748991004</v>
      </c>
      <c r="BI730" s="2">
        <v>-1.3982142857142901</v>
      </c>
      <c r="BJ730" s="2">
        <v>0.64337210835296499</v>
      </c>
      <c r="BK730" s="2">
        <v>0.47528571428571498</v>
      </c>
      <c r="BL730" s="2">
        <v>0.58484460978067099</v>
      </c>
    </row>
    <row r="731" spans="1:64" x14ac:dyDescent="0.25">
      <c r="A731" s="2" t="s">
        <v>42</v>
      </c>
      <c r="B731" s="2">
        <v>17.217500000000001</v>
      </c>
      <c r="C731" s="2">
        <v>11.403</v>
      </c>
      <c r="D731" s="2">
        <v>16.068571428571399</v>
      </c>
      <c r="E731" s="2">
        <v>13.0075</v>
      </c>
      <c r="F731" s="2">
        <v>11.598000000000001</v>
      </c>
      <c r="G731" s="2">
        <v>15.05</v>
      </c>
      <c r="H731" s="2">
        <v>22.241666666666699</v>
      </c>
      <c r="I731" s="2">
        <v>19.849</v>
      </c>
      <c r="J731" s="2">
        <v>24.478571428571399</v>
      </c>
      <c r="K731" s="2">
        <v>-4.21</v>
      </c>
      <c r="L731" s="2">
        <v>2.685546875E-2</v>
      </c>
      <c r="M731" s="2">
        <v>5.0241666666666696</v>
      </c>
      <c r="N731" s="2">
        <v>0.10986328125</v>
      </c>
      <c r="O731" s="2">
        <v>9.2341666666666704</v>
      </c>
      <c r="P731" s="2">
        <v>5.0993223789973898E-3</v>
      </c>
      <c r="Q731" s="2">
        <v>0.19500000000000001</v>
      </c>
      <c r="R731" s="2">
        <v>1</v>
      </c>
      <c r="S731" s="2">
        <v>8.4459999999999997</v>
      </c>
      <c r="T731" s="2">
        <v>1.953125E-3</v>
      </c>
      <c r="U731" s="2">
        <v>8.2509999999999994</v>
      </c>
      <c r="V731" s="2">
        <v>4.8828125E-2</v>
      </c>
      <c r="W731" s="2">
        <v>-1.01857142857143</v>
      </c>
      <c r="X731" s="2">
        <v>0.5830078125</v>
      </c>
      <c r="Y731" s="2">
        <v>8.41</v>
      </c>
      <c r="Z731" s="2">
        <v>3.662109375E-4</v>
      </c>
      <c r="AA731" s="2">
        <v>9.4285714285714306</v>
      </c>
      <c r="AB731" s="2">
        <v>5.2490234375E-3</v>
      </c>
      <c r="AC731" s="2">
        <v>-5.8144999999999998</v>
      </c>
      <c r="AD731" s="2">
        <v>2.7136513728237499E-2</v>
      </c>
      <c r="AE731" s="2">
        <v>-1.14892857142857</v>
      </c>
      <c r="AF731" s="2">
        <v>0.62492803942925901</v>
      </c>
      <c r="AG731" s="2">
        <v>4.6655714285714298</v>
      </c>
      <c r="AH731" s="2">
        <v>3.05875418609299E-2</v>
      </c>
      <c r="AI731" s="2">
        <v>-1.4095</v>
      </c>
      <c r="AJ731" s="2">
        <v>0.81743261806700296</v>
      </c>
      <c r="AK731" s="2">
        <v>2.0425</v>
      </c>
      <c r="AL731" s="2">
        <v>0.29153195076209798</v>
      </c>
      <c r="AM731" s="2">
        <v>3.452</v>
      </c>
      <c r="AN731" s="2">
        <v>0.113730420312707</v>
      </c>
      <c r="AO731" s="2">
        <v>-2.3926666666666701</v>
      </c>
      <c r="AP731" s="2">
        <v>0.49650658938584602</v>
      </c>
      <c r="AQ731" s="2">
        <v>2.2369047619047602</v>
      </c>
      <c r="AR731" s="2">
        <v>0.47139852583182901</v>
      </c>
      <c r="AS731" s="2">
        <v>4.6295714285714302</v>
      </c>
      <c r="AT731" s="2">
        <v>0.340737772121538</v>
      </c>
      <c r="AU731" s="2">
        <v>4.4050000000000002</v>
      </c>
      <c r="AV731" s="2">
        <v>0.22762995518413501</v>
      </c>
      <c r="AW731" s="2">
        <v>3.1914285714285699</v>
      </c>
      <c r="AX731" s="2">
        <v>0.32172711929341402</v>
      </c>
      <c r="AY731" s="2">
        <v>-1.2135714285714301</v>
      </c>
      <c r="AZ731" s="2">
        <v>0.70883148349833003</v>
      </c>
      <c r="BA731" s="2">
        <v>3.4218333333333302</v>
      </c>
      <c r="BB731" s="2">
        <v>0.38097196920726301</v>
      </c>
      <c r="BC731" s="2">
        <v>3.3858333333333301</v>
      </c>
      <c r="BD731" s="2">
        <v>0.34744566511695302</v>
      </c>
      <c r="BE731" s="2">
        <v>-3.5999999999999602E-2</v>
      </c>
      <c r="BF731" s="2">
        <v>0.81477774163870198</v>
      </c>
      <c r="BG731" s="2">
        <v>-0.98316666666666697</v>
      </c>
      <c r="BH731" s="2">
        <v>0.67439681061972101</v>
      </c>
      <c r="BI731" s="2">
        <v>0.194404761904762</v>
      </c>
      <c r="BJ731" s="2">
        <v>1</v>
      </c>
      <c r="BK731" s="2">
        <v>1.17757142857143</v>
      </c>
      <c r="BL731" s="2">
        <v>0.84075102893247999</v>
      </c>
    </row>
    <row r="732" spans="1:64" x14ac:dyDescent="0.25">
      <c r="A732" s="2" t="s">
        <v>66</v>
      </c>
      <c r="B732" s="2">
        <v>4.8491666666666697</v>
      </c>
      <c r="C732" s="2">
        <v>3.2570000000000001</v>
      </c>
      <c r="D732" s="2">
        <v>4.66928571428571</v>
      </c>
      <c r="E732" s="2">
        <v>2.9075000000000002</v>
      </c>
      <c r="F732" s="2">
        <v>2.5472999999999999</v>
      </c>
      <c r="G732" s="2">
        <v>3.5535714285714302</v>
      </c>
      <c r="H732" s="2">
        <v>5.5425000000000004</v>
      </c>
      <c r="I732" s="2">
        <v>5.1230000000000002</v>
      </c>
      <c r="J732" s="2">
        <v>6.4649999999999999</v>
      </c>
      <c r="K732" s="2">
        <v>-1.94166666666667</v>
      </c>
      <c r="L732" s="2">
        <v>1.07571331197896E-2</v>
      </c>
      <c r="M732" s="2">
        <v>0.69333333333333302</v>
      </c>
      <c r="N732" s="2">
        <v>0.38037109375</v>
      </c>
      <c r="O732" s="2">
        <v>2.6349999999999998</v>
      </c>
      <c r="P732" s="2">
        <v>5.0993223789973898E-3</v>
      </c>
      <c r="Q732" s="2">
        <v>-0.7097</v>
      </c>
      <c r="R732" s="2">
        <v>0.322265625</v>
      </c>
      <c r="S732" s="2">
        <v>1.8660000000000001</v>
      </c>
      <c r="T732" s="2">
        <v>1.953125E-2</v>
      </c>
      <c r="U732" s="2">
        <v>2.5756999999999999</v>
      </c>
      <c r="V732" s="2">
        <v>9.765625E-3</v>
      </c>
      <c r="W732" s="2">
        <v>-1.1157142857142901</v>
      </c>
      <c r="X732" s="2">
        <v>0.13525390625</v>
      </c>
      <c r="Y732" s="2">
        <v>1.79571428571429</v>
      </c>
      <c r="Z732" s="2">
        <v>1.66015625E-2</v>
      </c>
      <c r="AA732" s="2">
        <v>2.9114285714285701</v>
      </c>
      <c r="AB732" s="2">
        <v>1.220703125E-3</v>
      </c>
      <c r="AC732" s="2">
        <v>-1.5921666666666701</v>
      </c>
      <c r="AD732" s="2">
        <v>5.0324288714381597E-2</v>
      </c>
      <c r="AE732" s="2">
        <v>-0.179880952380953</v>
      </c>
      <c r="AF732" s="2">
        <v>0.78100997131822303</v>
      </c>
      <c r="AG732" s="2">
        <v>1.4122857142857099</v>
      </c>
      <c r="AH732" s="2">
        <v>3.05875418609299E-2</v>
      </c>
      <c r="AI732" s="2">
        <v>-0.36020000000000002</v>
      </c>
      <c r="AJ732" s="2">
        <v>0.538659482931929</v>
      </c>
      <c r="AK732" s="2">
        <v>0.64607142857142896</v>
      </c>
      <c r="AL732" s="2">
        <v>0.273980968553589</v>
      </c>
      <c r="AM732" s="2">
        <v>1.00627142857143</v>
      </c>
      <c r="AN732" s="2">
        <v>9.56427921699156E-2</v>
      </c>
      <c r="AO732" s="2">
        <v>-0.41949999999999998</v>
      </c>
      <c r="AP732" s="2">
        <v>0.49650658938584602</v>
      </c>
      <c r="AQ732" s="2">
        <v>0.92249999999999899</v>
      </c>
      <c r="AR732" s="2">
        <v>0.40254677614752998</v>
      </c>
      <c r="AS732" s="2">
        <v>1.3420000000000001</v>
      </c>
      <c r="AT732" s="2">
        <v>0.17208564307770099</v>
      </c>
      <c r="AU732" s="2">
        <v>1.23196666666667</v>
      </c>
      <c r="AV732" s="2">
        <v>0.12915761116064001</v>
      </c>
      <c r="AW732" s="2">
        <v>0.82595238095238099</v>
      </c>
      <c r="AX732" s="2">
        <v>0.45571148709559101</v>
      </c>
      <c r="AY732" s="2">
        <v>-0.40601428571428599</v>
      </c>
      <c r="AZ732" s="2">
        <v>0.68183003526776098</v>
      </c>
      <c r="BA732" s="2">
        <v>1.1726666666666701</v>
      </c>
      <c r="BB732" s="2">
        <v>0.41758241758241799</v>
      </c>
      <c r="BC732" s="2">
        <v>1.10238095238095</v>
      </c>
      <c r="BD732" s="2">
        <v>0.46238731789142301</v>
      </c>
      <c r="BE732" s="2">
        <v>-7.0285714285714299E-2</v>
      </c>
      <c r="BF732" s="2">
        <v>0.81477774163870198</v>
      </c>
      <c r="BG732" s="2">
        <v>-5.9299999999999901E-2</v>
      </c>
      <c r="BH732" s="2">
        <v>1</v>
      </c>
      <c r="BI732" s="2">
        <v>0.27642857142857202</v>
      </c>
      <c r="BJ732" s="2">
        <v>1</v>
      </c>
      <c r="BK732" s="2">
        <v>0.33572857142857199</v>
      </c>
      <c r="BL732" s="2">
        <v>1</v>
      </c>
    </row>
    <row r="733" spans="1:64" x14ac:dyDescent="0.25">
      <c r="A733" s="2" t="s">
        <v>184</v>
      </c>
      <c r="B733" s="2">
        <v>258.66666666666703</v>
      </c>
      <c r="C733" s="2">
        <v>236.1</v>
      </c>
      <c r="D733" s="2">
        <v>238.21428571428601</v>
      </c>
      <c r="E733" s="2">
        <v>214.083333333333</v>
      </c>
      <c r="F733" s="2">
        <v>203.1</v>
      </c>
      <c r="G733" s="2">
        <v>244.642857142857</v>
      </c>
      <c r="H733" s="2">
        <v>258</v>
      </c>
      <c r="I733" s="2">
        <v>288</v>
      </c>
      <c r="J733" s="2">
        <v>243.642857142857</v>
      </c>
      <c r="K733" s="2">
        <v>-44.5833333333333</v>
      </c>
      <c r="L733" s="2">
        <v>9.7656250000000108E-4</v>
      </c>
      <c r="M733" s="2">
        <v>-0.66666666666666297</v>
      </c>
      <c r="N733" s="2">
        <v>0.791015625</v>
      </c>
      <c r="O733" s="2">
        <v>43.9166666666667</v>
      </c>
      <c r="P733" s="2">
        <v>0.16816682937250901</v>
      </c>
      <c r="Q733" s="2">
        <v>-33</v>
      </c>
      <c r="R733" s="2">
        <v>5.859375E-3</v>
      </c>
      <c r="S733" s="2">
        <v>51.9</v>
      </c>
      <c r="T733" s="2">
        <v>0.123534253752569</v>
      </c>
      <c r="U733" s="2">
        <v>84.9</v>
      </c>
      <c r="V733" s="2">
        <v>2.734375E-2</v>
      </c>
      <c r="W733" s="2">
        <v>6.4285714285714297</v>
      </c>
      <c r="X733" s="2">
        <v>0.855224609375</v>
      </c>
      <c r="Y733" s="2">
        <v>5.4285714285714199</v>
      </c>
      <c r="Z733" s="2">
        <v>0.72976296279041697</v>
      </c>
      <c r="AA733" s="2">
        <v>-1</v>
      </c>
      <c r="AB733" s="2">
        <v>0.5416259765625</v>
      </c>
      <c r="AC733" s="2">
        <v>-22.566666666666698</v>
      </c>
      <c r="AD733" s="2">
        <v>0.262175754858129</v>
      </c>
      <c r="AE733" s="2">
        <v>-20.452380952380999</v>
      </c>
      <c r="AF733" s="2">
        <v>0.32836045168424999</v>
      </c>
      <c r="AG733" s="2">
        <v>2.1142857142857299</v>
      </c>
      <c r="AH733" s="2">
        <v>0.906754282846023</v>
      </c>
      <c r="AI733" s="2">
        <v>-10.983333333333301</v>
      </c>
      <c r="AJ733" s="2">
        <v>0.24840107142020201</v>
      </c>
      <c r="AK733" s="2">
        <v>30.5595238095238</v>
      </c>
      <c r="AL733" s="2">
        <v>7.5882120127962402E-2</v>
      </c>
      <c r="AM733" s="2">
        <v>41.542857142857102</v>
      </c>
      <c r="AN733" s="2">
        <v>2.2336311080578899E-2</v>
      </c>
      <c r="AO733" s="2">
        <v>30</v>
      </c>
      <c r="AP733" s="2">
        <v>0.53081299119077896</v>
      </c>
      <c r="AQ733" s="2">
        <v>-14.3571428571429</v>
      </c>
      <c r="AR733" s="2">
        <v>0.50357422074883995</v>
      </c>
      <c r="AS733" s="2">
        <v>-44.357142857142897</v>
      </c>
      <c r="AT733" s="2">
        <v>0.15131985007148799</v>
      </c>
      <c r="AU733" s="2">
        <v>11.5833333333333</v>
      </c>
      <c r="AV733" s="2">
        <v>0.59773994307974798</v>
      </c>
      <c r="AW733" s="2">
        <v>51.011904761904802</v>
      </c>
      <c r="AX733" s="2">
        <v>1.5613262534404201E-2</v>
      </c>
      <c r="AY733" s="2">
        <v>39.428571428571402</v>
      </c>
      <c r="AZ733" s="2">
        <v>6.4329184971263303E-2</v>
      </c>
      <c r="BA733" s="2">
        <v>52.566666666666698</v>
      </c>
      <c r="BB733" s="2">
        <v>0.28293378448177198</v>
      </c>
      <c r="BC733" s="2">
        <v>6.0952380952380896</v>
      </c>
      <c r="BD733" s="2">
        <v>0.57128080145393401</v>
      </c>
      <c r="BE733" s="2">
        <v>-46.471428571428604</v>
      </c>
      <c r="BF733" s="2">
        <v>0.333868488512166</v>
      </c>
      <c r="BG733" s="2">
        <v>40.983333333333299</v>
      </c>
      <c r="BH733" s="2">
        <v>0.20296731132644399</v>
      </c>
      <c r="BI733" s="2">
        <v>-44.9166666666667</v>
      </c>
      <c r="BJ733" s="2">
        <v>6.7767826853872698E-2</v>
      </c>
      <c r="BK733" s="2">
        <v>-85.9</v>
      </c>
      <c r="BL733" s="2">
        <v>1.07349575986001E-2</v>
      </c>
    </row>
    <row r="734" spans="1:64" x14ac:dyDescent="0.25">
      <c r="A734" s="2" t="s">
        <v>463</v>
      </c>
      <c r="B734" s="2">
        <v>5.1150000000000002</v>
      </c>
      <c r="C734" s="2">
        <v>5.6944999999999997</v>
      </c>
      <c r="D734" s="2">
        <v>7.7757142857142902</v>
      </c>
      <c r="E734" s="2">
        <v>6.1550000000000002</v>
      </c>
      <c r="F734" s="2">
        <v>5.9050000000000002</v>
      </c>
      <c r="G734" s="2">
        <v>9.0342857142857103</v>
      </c>
      <c r="H734" s="2">
        <v>11.435833333333299</v>
      </c>
      <c r="I734" s="2">
        <v>7.6580000000000004</v>
      </c>
      <c r="J734" s="2">
        <v>8.2292857142857105</v>
      </c>
      <c r="K734" s="2">
        <v>1.04</v>
      </c>
      <c r="L734" s="2">
        <v>0.30763534293707701</v>
      </c>
      <c r="M734" s="2">
        <v>6.3208333333333302</v>
      </c>
      <c r="N734" s="2">
        <v>6.8359375E-3</v>
      </c>
      <c r="O734" s="2">
        <v>5.2808333333333302</v>
      </c>
      <c r="P734" s="2">
        <v>8.7192554528892595E-3</v>
      </c>
      <c r="Q734" s="2">
        <v>0.21049999999999999</v>
      </c>
      <c r="R734" s="2">
        <v>0.375</v>
      </c>
      <c r="S734" s="2">
        <v>1.9635</v>
      </c>
      <c r="T734" s="2">
        <v>8.3984375E-2</v>
      </c>
      <c r="U734" s="2">
        <v>1.7529999999999999</v>
      </c>
      <c r="V734" s="2">
        <v>4.8828125E-2</v>
      </c>
      <c r="W734" s="2">
        <v>1.25857142857143</v>
      </c>
      <c r="X734" s="2">
        <v>1.3427734375E-2</v>
      </c>
      <c r="Y734" s="2">
        <v>0.45357142857142801</v>
      </c>
      <c r="Z734" s="2">
        <v>1.3427734375E-2</v>
      </c>
      <c r="AA734" s="2">
        <v>-0.80500000000000005</v>
      </c>
      <c r="AB734" s="2">
        <v>0.5830078125</v>
      </c>
      <c r="AC734" s="2">
        <v>0.57950000000000002</v>
      </c>
      <c r="AD734" s="2">
        <v>0.29128505936608501</v>
      </c>
      <c r="AE734" s="2">
        <v>2.66071428571429</v>
      </c>
      <c r="AF734" s="2">
        <v>0.40254677614752998</v>
      </c>
      <c r="AG734" s="2">
        <v>2.0812142857142901</v>
      </c>
      <c r="AH734" s="2">
        <v>0.61853650134669602</v>
      </c>
      <c r="AI734" s="2">
        <v>-0.249999999999999</v>
      </c>
      <c r="AJ734" s="2">
        <v>0.92286969995948298</v>
      </c>
      <c r="AK734" s="2">
        <v>2.87928571428571</v>
      </c>
      <c r="AL734" s="2">
        <v>0.105999979291136</v>
      </c>
      <c r="AM734" s="2">
        <v>3.12928571428571</v>
      </c>
      <c r="AN734" s="2">
        <v>0.122266547559319</v>
      </c>
      <c r="AO734" s="2">
        <v>-3.77783333333333</v>
      </c>
      <c r="AP734" s="2">
        <v>0.77130300040516797</v>
      </c>
      <c r="AQ734" s="2">
        <v>-3.2065476190476199</v>
      </c>
      <c r="AR734" s="2">
        <v>0.63078517659484101</v>
      </c>
      <c r="AS734" s="2">
        <v>0.57128571428571495</v>
      </c>
      <c r="AT734" s="2">
        <v>0.340737772121538</v>
      </c>
      <c r="AU734" s="2">
        <v>-0.82950000000000002</v>
      </c>
      <c r="AV734" s="2">
        <v>0.67439681061972101</v>
      </c>
      <c r="AW734" s="2">
        <v>0.218571428571428</v>
      </c>
      <c r="AX734" s="2">
        <v>1.17115342520054E-2</v>
      </c>
      <c r="AY734" s="2">
        <v>1.0480714285714301</v>
      </c>
      <c r="AZ734" s="2">
        <v>0.21249852135570299</v>
      </c>
      <c r="BA734" s="2">
        <v>-4.3573333333333304</v>
      </c>
      <c r="BB734" s="2">
        <v>0.582414489535233</v>
      </c>
      <c r="BC734" s="2">
        <v>-5.8672619047619001</v>
      </c>
      <c r="BD734" s="2">
        <v>0.93958996448429699</v>
      </c>
      <c r="BE734" s="2">
        <v>-1.50992857142857</v>
      </c>
      <c r="BF734" s="2">
        <v>0.191532364974282</v>
      </c>
      <c r="BG734" s="2">
        <v>-3.52783333333333</v>
      </c>
      <c r="BH734" s="2">
        <v>0.456150660485026</v>
      </c>
      <c r="BI734" s="2">
        <v>-6.0858333333333299</v>
      </c>
      <c r="BJ734" s="2">
        <v>0.13084440394711</v>
      </c>
      <c r="BK734" s="2">
        <v>-2.5579999999999998</v>
      </c>
      <c r="BL734" s="2">
        <v>0.47158555537879798</v>
      </c>
    </row>
    <row r="735" spans="1:64" x14ac:dyDescent="0.25">
      <c r="A735" s="2" t="s">
        <v>490</v>
      </c>
      <c r="B735" s="2">
        <v>0.54041666666666699</v>
      </c>
      <c r="C735" s="2">
        <v>23.360600000000002</v>
      </c>
      <c r="D735" s="2">
        <v>3.6244999999999998</v>
      </c>
      <c r="E735" s="2">
        <v>1.20908333333333</v>
      </c>
      <c r="F735" s="2">
        <v>19.204799999999999</v>
      </c>
      <c r="G735" s="2">
        <v>8.8942142857142894</v>
      </c>
      <c r="H735" s="2">
        <v>2.8619166666666702</v>
      </c>
      <c r="I735" s="2">
        <v>18.902999999999999</v>
      </c>
      <c r="J735" s="2">
        <v>5.3484285714285704</v>
      </c>
      <c r="K735" s="2">
        <v>0.66866666666666696</v>
      </c>
      <c r="L735" s="2">
        <v>0.12939453125</v>
      </c>
      <c r="M735" s="2">
        <v>2.3214999999999999</v>
      </c>
      <c r="N735" s="2">
        <v>9.2285156250000097E-2</v>
      </c>
      <c r="O735" s="2">
        <v>1.65283333333333</v>
      </c>
      <c r="P735" s="2">
        <v>1</v>
      </c>
      <c r="Q735" s="2">
        <v>-4.1558000000000002</v>
      </c>
      <c r="R735" s="2">
        <v>0.76953125</v>
      </c>
      <c r="S735" s="2">
        <v>-4.4576000000000002</v>
      </c>
      <c r="T735" s="2">
        <v>0.431640625</v>
      </c>
      <c r="U735" s="2">
        <v>-0.30180000000000001</v>
      </c>
      <c r="V735" s="2">
        <v>0.625</v>
      </c>
      <c r="W735" s="2">
        <v>5.26971428571429</v>
      </c>
      <c r="X735" s="2">
        <v>9.0576171875E-2</v>
      </c>
      <c r="Y735" s="2">
        <v>1.7239285714285699</v>
      </c>
      <c r="Z735" s="2">
        <v>0.3575439453125</v>
      </c>
      <c r="AA735" s="2">
        <v>-3.5457857142857101</v>
      </c>
      <c r="AB735" s="2">
        <v>0.3258056640625</v>
      </c>
      <c r="AC735" s="2">
        <v>22.820183333333301</v>
      </c>
      <c r="AD735" s="2">
        <v>0.538659482931929</v>
      </c>
      <c r="AE735" s="2">
        <v>3.08408333333333</v>
      </c>
      <c r="AF735" s="2">
        <v>0.70450666307712995</v>
      </c>
      <c r="AG735" s="2">
        <v>-19.7361</v>
      </c>
      <c r="AH735" s="2">
        <v>0.76964927686681095</v>
      </c>
      <c r="AI735" s="2">
        <v>17.995716666666699</v>
      </c>
      <c r="AJ735" s="2">
        <v>0.82120356423761998</v>
      </c>
      <c r="AK735" s="2">
        <v>7.6851309523809501</v>
      </c>
      <c r="AL735" s="2">
        <v>0.97984323389626904</v>
      </c>
      <c r="AM735" s="2">
        <v>-10.3105857142857</v>
      </c>
      <c r="AN735" s="2">
        <v>0.88588027264161295</v>
      </c>
      <c r="AO735" s="2">
        <v>16.041083333333301</v>
      </c>
      <c r="AP735" s="2">
        <v>1</v>
      </c>
      <c r="AQ735" s="2">
        <v>2.4865119047619002</v>
      </c>
      <c r="AR735" s="2">
        <v>0.46238731789142301</v>
      </c>
      <c r="AS735" s="2">
        <v>-13.5545714285714</v>
      </c>
      <c r="AT735" s="2">
        <v>0.54576964965307995</v>
      </c>
      <c r="AU735" s="2">
        <v>-4.8244666666666696</v>
      </c>
      <c r="AV735" s="2">
        <v>0.22762995518413501</v>
      </c>
      <c r="AW735" s="2">
        <v>4.6010476190476197</v>
      </c>
      <c r="AX735" s="2">
        <v>0.89947523737535895</v>
      </c>
      <c r="AY735" s="2">
        <v>9.4255142857142893</v>
      </c>
      <c r="AZ735" s="2">
        <v>0.25905032285433399</v>
      </c>
      <c r="BA735" s="2">
        <v>-6.7790999999999997</v>
      </c>
      <c r="BB735" s="2">
        <v>0.18019441858451099</v>
      </c>
      <c r="BC735" s="2">
        <v>-0.59757142857142898</v>
      </c>
      <c r="BD735" s="2">
        <v>0.74244633815504701</v>
      </c>
      <c r="BE735" s="2">
        <v>6.1815285714285704</v>
      </c>
      <c r="BF735" s="2">
        <v>0.34872368214332</v>
      </c>
      <c r="BG735" s="2">
        <v>-1.9546333333333299</v>
      </c>
      <c r="BH735" s="2">
        <v>0.582414489535233</v>
      </c>
      <c r="BI735" s="2">
        <v>-5.1986190476190499</v>
      </c>
      <c r="BJ735" s="2">
        <v>0.43189227248723799</v>
      </c>
      <c r="BK735" s="2">
        <v>-3.24398571428571</v>
      </c>
      <c r="BL735" s="2">
        <v>0.340737772121538</v>
      </c>
    </row>
    <row r="736" spans="1:64" x14ac:dyDescent="0.25">
      <c r="A736" s="2" t="s">
        <v>462</v>
      </c>
      <c r="B736" s="2">
        <v>1.7370000000000001</v>
      </c>
      <c r="C736" s="2">
        <v>1.8553999999999999</v>
      </c>
      <c r="D736" s="2">
        <v>1.8129999999999999</v>
      </c>
      <c r="E736" s="2">
        <v>1.1461666666666701</v>
      </c>
      <c r="F736" s="2">
        <v>1.1453</v>
      </c>
      <c r="G736" s="2">
        <v>1.61078571428571</v>
      </c>
      <c r="H736" s="2">
        <v>1.9379999999999999</v>
      </c>
      <c r="I736" s="2">
        <v>1.625</v>
      </c>
      <c r="J736" s="2">
        <v>1.5540714285714301</v>
      </c>
      <c r="K736" s="2">
        <v>-0.59083333333333299</v>
      </c>
      <c r="L736" s="2">
        <v>1.611328125E-2</v>
      </c>
      <c r="M736" s="2">
        <v>0.20100000000000001</v>
      </c>
      <c r="N736" s="2">
        <v>0.19536693789564999</v>
      </c>
      <c r="O736" s="2">
        <v>0.79183333333333294</v>
      </c>
      <c r="P736" s="2">
        <v>5.0993223789973898E-3</v>
      </c>
      <c r="Q736" s="2">
        <v>-0.71009999999999995</v>
      </c>
      <c r="R736" s="2">
        <v>0.10546875</v>
      </c>
      <c r="S736" s="2">
        <v>-0.23039999999999999</v>
      </c>
      <c r="T736" s="2">
        <v>1</v>
      </c>
      <c r="U736" s="2">
        <v>0.47970000000000002</v>
      </c>
      <c r="V736" s="2">
        <v>0.431640625</v>
      </c>
      <c r="W736" s="2">
        <v>-0.20221428571428601</v>
      </c>
      <c r="X736" s="2">
        <v>0.855224609375</v>
      </c>
      <c r="Y736" s="2">
        <v>-0.25892857142857201</v>
      </c>
      <c r="Z736" s="2">
        <v>0.9031982421875</v>
      </c>
      <c r="AA736" s="2">
        <v>-5.6714285714285703E-2</v>
      </c>
      <c r="AB736" s="2">
        <v>0.70635813815124704</v>
      </c>
      <c r="AC736" s="2">
        <v>0.11840000000000001</v>
      </c>
      <c r="AD736" s="2">
        <v>8.6368430749585196E-2</v>
      </c>
      <c r="AE736" s="2">
        <v>7.5999999999999804E-2</v>
      </c>
      <c r="AF736" s="2">
        <v>0.115955511925636</v>
      </c>
      <c r="AG736" s="2">
        <v>-4.24E-2</v>
      </c>
      <c r="AH736" s="2">
        <v>0.68117394514604201</v>
      </c>
      <c r="AI736" s="2">
        <v>-8.6666666666679304E-4</v>
      </c>
      <c r="AJ736" s="2">
        <v>0.86891911396072896</v>
      </c>
      <c r="AK736" s="2">
        <v>0.46461904761904699</v>
      </c>
      <c r="AL736" s="2">
        <v>6.3850140186231405E-2</v>
      </c>
      <c r="AM736" s="2">
        <v>0.465485714285714</v>
      </c>
      <c r="AN736" s="2">
        <v>0.27848880274197801</v>
      </c>
      <c r="AO736" s="2">
        <v>-0.313</v>
      </c>
      <c r="AP736" s="2">
        <v>0.20296731132644399</v>
      </c>
      <c r="AQ736" s="2">
        <v>-0.38392857142857101</v>
      </c>
      <c r="AR736" s="2">
        <v>4.06893980968554E-2</v>
      </c>
      <c r="AS736" s="2">
        <v>-7.0928571428571494E-2</v>
      </c>
      <c r="AT736" s="2">
        <v>0.68183003526776098</v>
      </c>
      <c r="AU736" s="2">
        <v>-0.11926666666666701</v>
      </c>
      <c r="AV736" s="2">
        <v>0.456150660485026</v>
      </c>
      <c r="AW736" s="2">
        <v>0.38861904761904797</v>
      </c>
      <c r="AX736" s="2">
        <v>2.3363740849270499E-2</v>
      </c>
      <c r="AY736" s="2">
        <v>0.50788571428571405</v>
      </c>
      <c r="AZ736" s="2">
        <v>0.28468083717780901</v>
      </c>
      <c r="BA736" s="2">
        <v>-0.43140000000000001</v>
      </c>
      <c r="BB736" s="2">
        <v>0.44802241781132202</v>
      </c>
      <c r="BC736" s="2">
        <v>-0.45992857142857102</v>
      </c>
      <c r="BD736" s="2">
        <v>0.31579174142510302</v>
      </c>
      <c r="BE736" s="2">
        <v>-2.85285714285715E-2</v>
      </c>
      <c r="BF736" s="2">
        <v>0.92999581245857799</v>
      </c>
      <c r="BG736" s="2">
        <v>-0.31213333333333299</v>
      </c>
      <c r="BH736" s="2">
        <v>0.107202395128092</v>
      </c>
      <c r="BI736" s="2">
        <v>-0.848547619047619</v>
      </c>
      <c r="BJ736" s="2">
        <v>2.8430365124215099E-3</v>
      </c>
      <c r="BK736" s="2">
        <v>-0.53641428571428595</v>
      </c>
      <c r="BL736" s="2">
        <v>0.55801342358599404</v>
      </c>
    </row>
    <row r="737" spans="1:64" x14ac:dyDescent="0.25">
      <c r="A737" s="2" t="s">
        <v>472</v>
      </c>
      <c r="B737" s="2">
        <v>92.341666666666697</v>
      </c>
      <c r="C737" s="2">
        <v>99.27</v>
      </c>
      <c r="D737" s="2">
        <v>88.95</v>
      </c>
      <c r="E737" s="2">
        <v>89.7916666666667</v>
      </c>
      <c r="F737" s="2">
        <v>103.34</v>
      </c>
      <c r="G737" s="2">
        <v>92.014285714285705</v>
      </c>
      <c r="H737" s="2">
        <v>116.966666666667</v>
      </c>
      <c r="I737" s="2">
        <v>113.42</v>
      </c>
      <c r="J737" s="2">
        <v>105.835714285714</v>
      </c>
      <c r="K737" s="2">
        <v>-2.5499999999999998</v>
      </c>
      <c r="L737" s="2">
        <v>0.6220703125</v>
      </c>
      <c r="M737" s="2">
        <v>24.625</v>
      </c>
      <c r="N737" s="2">
        <v>0.2333984375</v>
      </c>
      <c r="O737" s="2">
        <v>27.175000000000001</v>
      </c>
      <c r="P737" s="2">
        <v>5.5929680325112197E-2</v>
      </c>
      <c r="Q737" s="2">
        <v>4.07</v>
      </c>
      <c r="R737" s="2">
        <v>0.55361699196577996</v>
      </c>
      <c r="S737" s="2">
        <v>14.15</v>
      </c>
      <c r="T737" s="2">
        <v>0.4921875</v>
      </c>
      <c r="U737" s="2">
        <v>10.08</v>
      </c>
      <c r="V737" s="2">
        <v>0.556640625</v>
      </c>
      <c r="W737" s="2">
        <v>3.0642857142857198</v>
      </c>
      <c r="X737" s="2">
        <v>1</v>
      </c>
      <c r="Y737" s="2">
        <v>16.8857142857143</v>
      </c>
      <c r="Z737" s="2">
        <v>0.3258056640625</v>
      </c>
      <c r="AA737" s="2">
        <v>13.8214285714286</v>
      </c>
      <c r="AB737" s="2">
        <v>0.463134765625</v>
      </c>
      <c r="AC737" s="2">
        <v>6.9283333333333301</v>
      </c>
      <c r="AD737" s="2">
        <v>0.62082952696692495</v>
      </c>
      <c r="AE737" s="2">
        <v>-3.3916666666666702</v>
      </c>
      <c r="AF737" s="2">
        <v>0.53688509221519798</v>
      </c>
      <c r="AG737" s="2">
        <v>-10.32</v>
      </c>
      <c r="AH737" s="2">
        <v>0.22989936810718101</v>
      </c>
      <c r="AI737" s="2">
        <v>13.5483333333333</v>
      </c>
      <c r="AJ737" s="2">
        <v>0.373243057580667</v>
      </c>
      <c r="AK737" s="2">
        <v>2.2226190476190499</v>
      </c>
      <c r="AL737" s="2">
        <v>1</v>
      </c>
      <c r="AM737" s="2">
        <v>-11.3257142857143</v>
      </c>
      <c r="AN737" s="2">
        <v>0.29179077511552998</v>
      </c>
      <c r="AO737" s="2">
        <v>-3.54666666666667</v>
      </c>
      <c r="AP737" s="2">
        <v>0.79191347111730503</v>
      </c>
      <c r="AQ737" s="2">
        <v>-11.130952380952399</v>
      </c>
      <c r="AR737" s="2">
        <v>0.68067225096060602</v>
      </c>
      <c r="AS737" s="2">
        <v>-7.5842857142857101</v>
      </c>
      <c r="AT737" s="2">
        <v>0.81477774163870198</v>
      </c>
      <c r="AU737" s="2">
        <v>6.62</v>
      </c>
      <c r="AV737" s="2">
        <v>0.97423629002576395</v>
      </c>
      <c r="AW737" s="2">
        <v>5.6142857142857201</v>
      </c>
      <c r="AX737" s="2">
        <v>0.82009008356026802</v>
      </c>
      <c r="AY737" s="2">
        <v>-1.00571428571428</v>
      </c>
      <c r="AZ737" s="2">
        <v>0.70883148349833003</v>
      </c>
      <c r="BA737" s="2">
        <v>-10.475</v>
      </c>
      <c r="BB737" s="2">
        <v>0.67439681061972101</v>
      </c>
      <c r="BC737" s="2">
        <v>-7.7392857142857103</v>
      </c>
      <c r="BD737" s="2">
        <v>0.74244633815504701</v>
      </c>
      <c r="BE737" s="2">
        <v>2.7357142857142902</v>
      </c>
      <c r="BF737" s="2">
        <v>1</v>
      </c>
      <c r="BG737" s="2">
        <v>-17.094999999999999</v>
      </c>
      <c r="BH737" s="2">
        <v>0.49650658938584602</v>
      </c>
      <c r="BI737" s="2">
        <v>-13.353571428571399</v>
      </c>
      <c r="BJ737" s="2">
        <v>0.56044958944676304</v>
      </c>
      <c r="BK737" s="2">
        <v>3.7414285714285702</v>
      </c>
      <c r="BL737" s="2">
        <v>0.97709834922111105</v>
      </c>
    </row>
    <row r="738" spans="1:64" x14ac:dyDescent="0.25">
      <c r="A738" s="2" t="s">
        <v>473</v>
      </c>
      <c r="B738" s="2">
        <v>115.52500000000001</v>
      </c>
      <c r="C738" s="2">
        <v>133.97999999999999</v>
      </c>
      <c r="D738" s="2">
        <v>109.107142857143</v>
      </c>
      <c r="E738" s="2">
        <v>126.72499999999999</v>
      </c>
      <c r="F738" s="2">
        <v>149.6</v>
      </c>
      <c r="G738" s="2">
        <v>135.814285714286</v>
      </c>
      <c r="H738" s="2">
        <v>146.75</v>
      </c>
      <c r="I738" s="2">
        <v>217.7</v>
      </c>
      <c r="J738" s="2">
        <v>157.478571428571</v>
      </c>
      <c r="K738" s="2">
        <v>11.2</v>
      </c>
      <c r="L738" s="2">
        <v>0.7333984375</v>
      </c>
      <c r="M738" s="2">
        <v>31.225000000000001</v>
      </c>
      <c r="N738" s="2">
        <v>0.239135781857226</v>
      </c>
      <c r="O738" s="2">
        <v>20.024999999999999</v>
      </c>
      <c r="P738" s="2">
        <v>0.56331779972007101</v>
      </c>
      <c r="Q738" s="2">
        <v>15.62</v>
      </c>
      <c r="R738" s="2">
        <v>0.6953125</v>
      </c>
      <c r="S738" s="2">
        <v>83.72</v>
      </c>
      <c r="T738" s="2">
        <v>2.1738681423572999E-2</v>
      </c>
      <c r="U738" s="2">
        <v>68.099999999999994</v>
      </c>
      <c r="V738" s="2">
        <v>0.16015625</v>
      </c>
      <c r="W738" s="2">
        <v>26.707142857142902</v>
      </c>
      <c r="X738" s="2">
        <v>0.42626953125</v>
      </c>
      <c r="Y738" s="2">
        <v>48.371428571428602</v>
      </c>
      <c r="Z738" s="2">
        <v>4.0283203125E-3</v>
      </c>
      <c r="AA738" s="2">
        <v>21.6642857142857</v>
      </c>
      <c r="AB738" s="2">
        <v>0.3909912109375</v>
      </c>
      <c r="AC738" s="2">
        <v>18.454999999999998</v>
      </c>
      <c r="AD738" s="2">
        <v>0.30662549367571801</v>
      </c>
      <c r="AE738" s="2">
        <v>-6.41785714285714</v>
      </c>
      <c r="AF738" s="2">
        <v>0.45524857040948802</v>
      </c>
      <c r="AG738" s="2">
        <v>-24.8728571428571</v>
      </c>
      <c r="AH738" s="2">
        <v>0.12049623898964799</v>
      </c>
      <c r="AI738" s="2">
        <v>22.875</v>
      </c>
      <c r="AJ738" s="2">
        <v>0.210141387780376</v>
      </c>
      <c r="AK738" s="2">
        <v>9.08928571428571</v>
      </c>
      <c r="AL738" s="2">
        <v>0.63078517659484101</v>
      </c>
      <c r="AM738" s="2">
        <v>-13.785714285714301</v>
      </c>
      <c r="AN738" s="2">
        <v>0.51942363236837796</v>
      </c>
      <c r="AO738" s="2">
        <v>70.95</v>
      </c>
      <c r="AP738" s="2">
        <v>4.2570432663311897E-2</v>
      </c>
      <c r="AQ738" s="2">
        <v>10.728571428571399</v>
      </c>
      <c r="AR738" s="2">
        <v>0.71872426713536497</v>
      </c>
      <c r="AS738" s="2">
        <v>-60.221428571428604</v>
      </c>
      <c r="AT738" s="2">
        <v>0.107270143045857</v>
      </c>
      <c r="AU738" s="2">
        <v>4.42</v>
      </c>
      <c r="AV738" s="2">
        <v>0.72234267280706899</v>
      </c>
      <c r="AW738" s="2">
        <v>15.507142857142901</v>
      </c>
      <c r="AX738" s="2">
        <v>0.354457205483525</v>
      </c>
      <c r="AY738" s="2">
        <v>11.087142857142901</v>
      </c>
      <c r="AZ738" s="2">
        <v>0.58484460978067099</v>
      </c>
      <c r="BA738" s="2">
        <v>52.494999999999997</v>
      </c>
      <c r="BB738" s="2">
        <v>0.20296731132644399</v>
      </c>
      <c r="BC738" s="2">
        <v>17.146428571428601</v>
      </c>
      <c r="BD738" s="2">
        <v>0.23673202370538199</v>
      </c>
      <c r="BE738" s="2">
        <v>-35.348571428571397</v>
      </c>
      <c r="BF738" s="2">
        <v>0.47158555537879798</v>
      </c>
      <c r="BG738" s="2">
        <v>48.075000000000003</v>
      </c>
      <c r="BH738" s="2">
        <v>0.28293378448177198</v>
      </c>
      <c r="BI738" s="2">
        <v>1.63928571428572</v>
      </c>
      <c r="BJ738" s="2">
        <v>0.95897232627837004</v>
      </c>
      <c r="BK738" s="2">
        <v>-46.435714285714297</v>
      </c>
      <c r="BL738" s="2">
        <v>0.319427746068845</v>
      </c>
    </row>
    <row r="739" spans="1:64" x14ac:dyDescent="0.25">
      <c r="A739" s="2" t="s">
        <v>188</v>
      </c>
      <c r="B739" s="2">
        <v>225.916666666667</v>
      </c>
      <c r="C739" s="2">
        <v>229.7</v>
      </c>
      <c r="D739" s="2">
        <v>220.142857142857</v>
      </c>
      <c r="E739" s="2">
        <v>133.833333333333</v>
      </c>
      <c r="F739" s="2">
        <v>202.9</v>
      </c>
      <c r="G739" s="2">
        <v>174.07142857142901</v>
      </c>
      <c r="H739" s="2">
        <v>231.666666666667</v>
      </c>
      <c r="I739" s="2">
        <v>250.9</v>
      </c>
      <c r="J739" s="2">
        <v>237.57142857142901</v>
      </c>
      <c r="K739" s="2">
        <v>-92.0833333333333</v>
      </c>
      <c r="L739" s="2">
        <v>2.51649656384151E-3</v>
      </c>
      <c r="M739" s="2">
        <v>5.75</v>
      </c>
      <c r="N739" s="2">
        <v>0.84446019629231595</v>
      </c>
      <c r="O739" s="2">
        <v>97.8333333333333</v>
      </c>
      <c r="P739" s="2">
        <v>5.0993223789973898E-3</v>
      </c>
      <c r="Q739" s="2">
        <v>-26.8</v>
      </c>
      <c r="R739" s="2">
        <v>0.16015625</v>
      </c>
      <c r="S739" s="2">
        <v>21.2</v>
      </c>
      <c r="T739" s="2">
        <v>0.76953125</v>
      </c>
      <c r="U739" s="2">
        <v>48</v>
      </c>
      <c r="V739" s="2">
        <v>0.275390625</v>
      </c>
      <c r="W739" s="2">
        <v>-46.071428571428598</v>
      </c>
      <c r="X739" s="2">
        <v>2.8579480719190401E-3</v>
      </c>
      <c r="Y739" s="2">
        <v>17.428571428571399</v>
      </c>
      <c r="Z739" s="2">
        <v>0.94425068025864201</v>
      </c>
      <c r="AA739" s="2">
        <v>63.5</v>
      </c>
      <c r="AB739" s="2">
        <v>6.103515625E-4</v>
      </c>
      <c r="AC739" s="2">
        <v>3.7833333333333301</v>
      </c>
      <c r="AD739" s="2">
        <v>0.66795176504592302</v>
      </c>
      <c r="AE739" s="2">
        <v>-5.7738095238095202</v>
      </c>
      <c r="AF739" s="2">
        <v>0.73804885565026601</v>
      </c>
      <c r="AG739" s="2">
        <v>-9.5571428571428498</v>
      </c>
      <c r="AH739" s="2">
        <v>0.229493751066142</v>
      </c>
      <c r="AI739" s="2">
        <v>69.066666666666706</v>
      </c>
      <c r="AJ739" s="2">
        <v>4.4133992206624999E-2</v>
      </c>
      <c r="AK739" s="2">
        <v>40.238095238095198</v>
      </c>
      <c r="AL739" s="2">
        <v>4.2561725587591604E-3</v>
      </c>
      <c r="AM739" s="2">
        <v>-28.828571428571401</v>
      </c>
      <c r="AN739" s="2">
        <v>0.76940547881280197</v>
      </c>
      <c r="AO739" s="2">
        <v>19.233333333333299</v>
      </c>
      <c r="AP739" s="2">
        <v>0.84314676579238801</v>
      </c>
      <c r="AQ739" s="2">
        <v>5.90476190476193</v>
      </c>
      <c r="AR739" s="2">
        <v>0.918053061075361</v>
      </c>
      <c r="AS739" s="2">
        <v>-13.328571428571401</v>
      </c>
      <c r="AT739" s="2">
        <v>0.92998062172085905</v>
      </c>
      <c r="AU739" s="2">
        <v>65.283333333333303</v>
      </c>
      <c r="AV739" s="2">
        <v>3.1968528257908302E-2</v>
      </c>
      <c r="AW739" s="2">
        <v>46.011904761904802</v>
      </c>
      <c r="AX739" s="2">
        <v>2.8790894045794699E-2</v>
      </c>
      <c r="AY739" s="2">
        <v>-19.271428571428601</v>
      </c>
      <c r="AZ739" s="2">
        <v>0.59812370306294604</v>
      </c>
      <c r="BA739" s="2">
        <v>15.45</v>
      </c>
      <c r="BB739" s="2">
        <v>0.86902924258286396</v>
      </c>
      <c r="BC739" s="2">
        <v>11.6785714285714</v>
      </c>
      <c r="BD739" s="2">
        <v>0.42507761617284601</v>
      </c>
      <c r="BE739" s="2">
        <v>-3.77142857142857</v>
      </c>
      <c r="BF739" s="2">
        <v>0.538498896508248</v>
      </c>
      <c r="BG739" s="2">
        <v>-49.8333333333333</v>
      </c>
      <c r="BH739" s="2">
        <v>0.31361827027461697</v>
      </c>
      <c r="BI739" s="2">
        <v>-34.3333333333333</v>
      </c>
      <c r="BJ739" s="2">
        <v>0.231154622736262</v>
      </c>
      <c r="BK739" s="2">
        <v>15.5</v>
      </c>
      <c r="BL739" s="2">
        <v>0.508007113808702</v>
      </c>
    </row>
    <row r="740" spans="1:64" x14ac:dyDescent="0.25">
      <c r="A740" s="2" t="s">
        <v>515</v>
      </c>
      <c r="B740" s="2">
        <v>35.85</v>
      </c>
      <c r="C740" s="2">
        <v>41.5</v>
      </c>
      <c r="D740" s="2">
        <v>32.257142857142902</v>
      </c>
      <c r="E740" s="2">
        <v>10.287983333333299</v>
      </c>
      <c r="F740" s="2">
        <v>7.0753199999999996</v>
      </c>
      <c r="G740" s="2">
        <v>21.755114285714299</v>
      </c>
      <c r="H740" s="2">
        <v>16.565000000000001</v>
      </c>
      <c r="I740" s="2">
        <v>20.440719999999999</v>
      </c>
      <c r="J740" s="2">
        <v>17.386742857142899</v>
      </c>
      <c r="K740" s="2">
        <v>-25.5620166666667</v>
      </c>
      <c r="L740" s="2">
        <v>1.46484375E-3</v>
      </c>
      <c r="M740" s="2">
        <v>-19.285</v>
      </c>
      <c r="N740" s="2">
        <v>9.2773437500000104E-3</v>
      </c>
      <c r="O740" s="2">
        <v>6.27701666666667</v>
      </c>
      <c r="P740" s="2">
        <v>0.50487987383409205</v>
      </c>
      <c r="Q740" s="2">
        <v>-34.424680000000002</v>
      </c>
      <c r="R740" s="2">
        <v>1.953125E-3</v>
      </c>
      <c r="S740" s="2">
        <v>-21.059280000000001</v>
      </c>
      <c r="T740" s="2">
        <v>4.8828125E-2</v>
      </c>
      <c r="U740" s="2">
        <v>13.365399999999999</v>
      </c>
      <c r="V740" s="2">
        <v>0.192517572436471</v>
      </c>
      <c r="W740" s="2">
        <v>-10.5020285714286</v>
      </c>
      <c r="X740" s="2">
        <v>0.2957763671875</v>
      </c>
      <c r="Y740" s="2">
        <v>-14.8704</v>
      </c>
      <c r="Z740" s="2">
        <v>4.0283203125E-3</v>
      </c>
      <c r="AA740" s="2">
        <v>-4.3683714285714297</v>
      </c>
      <c r="AB740" s="2">
        <v>0.7608642578125</v>
      </c>
      <c r="AC740" s="2">
        <v>5.65</v>
      </c>
      <c r="AD740" s="2">
        <v>0.373243057580667</v>
      </c>
      <c r="AE740" s="2">
        <v>-3.5928571428571399</v>
      </c>
      <c r="AF740" s="2">
        <v>0.52019778466357602</v>
      </c>
      <c r="AG740" s="2">
        <v>-9.2428571428571402</v>
      </c>
      <c r="AH740" s="2">
        <v>4.1717144523713397E-2</v>
      </c>
      <c r="AI740" s="2">
        <v>-3.2126633333333299</v>
      </c>
      <c r="AJ740" s="2">
        <v>0.38674743291941899</v>
      </c>
      <c r="AK740" s="2">
        <v>11.467130952381</v>
      </c>
      <c r="AL740" s="2">
        <v>0.23220809641572801</v>
      </c>
      <c r="AM740" s="2">
        <v>14.6797942857143</v>
      </c>
      <c r="AN740" s="2">
        <v>9.8135668387625302E-2</v>
      </c>
      <c r="AO740" s="2">
        <v>3.8757199999999998</v>
      </c>
      <c r="AP740" s="2">
        <v>0.82120356423761998</v>
      </c>
      <c r="AQ740" s="2">
        <v>0.821742857142855</v>
      </c>
      <c r="AR740" s="2">
        <v>0.75754041646895198</v>
      </c>
      <c r="AS740" s="2">
        <v>-3.0539771428571401</v>
      </c>
      <c r="AT740" s="2">
        <v>0.88351684766776295</v>
      </c>
      <c r="AU740" s="2">
        <v>-8.8626633333333409</v>
      </c>
      <c r="AV740" s="2">
        <v>0.346279107889015</v>
      </c>
      <c r="AW740" s="2">
        <v>15.059988095238101</v>
      </c>
      <c r="AX740" s="2">
        <v>0.46238731789142301</v>
      </c>
      <c r="AY740" s="2">
        <v>23.922651428571399</v>
      </c>
      <c r="AZ740" s="2">
        <v>9.56427921699156E-2</v>
      </c>
      <c r="BA740" s="2">
        <v>-1.7742800000000001</v>
      </c>
      <c r="BB740" s="2">
        <v>0.62773758748991004</v>
      </c>
      <c r="BC740" s="2">
        <v>4.4146000000000001</v>
      </c>
      <c r="BD740" s="2">
        <v>0.34744566511695302</v>
      </c>
      <c r="BE740" s="2">
        <v>6.1888800000000002</v>
      </c>
      <c r="BF740" s="2">
        <v>0.43661714737902702</v>
      </c>
      <c r="BG740" s="2">
        <v>7.0883833333333301</v>
      </c>
      <c r="BH740" s="2">
        <v>0.69229682327270103</v>
      </c>
      <c r="BI740" s="2">
        <v>-10.645388095238101</v>
      </c>
      <c r="BJ740" s="2">
        <v>0.52671070751835303</v>
      </c>
      <c r="BK740" s="2">
        <v>-17.733771428571401</v>
      </c>
      <c r="BL740" s="2">
        <v>0.340737772121538</v>
      </c>
    </row>
  </sheetData>
  <mergeCells count="1">
    <mergeCell ref="B1:AE1"/>
  </mergeCells>
  <conditionalFormatting sqref="L9:L740">
    <cfRule type="cellIs" dxfId="67" priority="2" operator="lessThan">
      <formula>0.05</formula>
    </cfRule>
  </conditionalFormatting>
  <conditionalFormatting sqref="N9:N740 P9:P740 R9:R740 T9:T740 V9:V740 X9:X740 Z9:Z740 AB9:AB740 AD9:AD740 AF9:AF740 AH9:AH740 AJ9:AJ740 AL9:AL740 AN9:AN740 AP9:AP740 AR9:AR740 AT9:AT740 AV9:AV740 AX9:AX740 AZ9:AZ740 BB9:BB740 BD9:BD740 BF9:BF740 BH9:BH740 BJ9:BJ740 BL9:BL740">
    <cfRule type="cellIs" dxfId="66" priority="1" operator="lessThan">
      <formula>0.05</formula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addel, Ruin (NIH/NIA/IRP) [E]</dc:creator>
  <cp:lastModifiedBy>Moaddel, Ruin (NIH/NIA/IRP) [E]</cp:lastModifiedBy>
  <dcterms:created xsi:type="dcterms:W3CDTF">2024-03-14T17:03:42Z</dcterms:created>
  <dcterms:modified xsi:type="dcterms:W3CDTF">2025-04-04T15:12:16Z</dcterms:modified>
</cp:coreProperties>
</file>